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2" uniqueCount="73">
  <si>
    <t xml:space="preserve">scan</t>
  </si>
  <si>
    <t xml:space="preserve">mz</t>
  </si>
  <si>
    <t xml:space="preserve">intensity</t>
  </si>
  <si>
    <t xml:space="preserve">Table S1</t>
  </si>
  <si>
    <t xml:space="preserve">Sequence</t>
  </si>
  <si>
    <t xml:space="preserve">Modifications</t>
  </si>
  <si>
    <t xml:space="preserve">Charge</t>
  </si>
  <si>
    <t xml:space="preserve">m/z</t>
  </si>
  <si>
    <t xml:space="preserve">SPEVIPMFSALSEGA</t>
  </si>
  <si>
    <t xml:space="preserve">O1</t>
  </si>
  <si>
    <t xml:space="preserve">SPEVIPMFSALSEG</t>
  </si>
  <si>
    <t xml:space="preserve">SPEVIPMFSALSE</t>
  </si>
  <si>
    <t xml:space="preserve">SPEVIPMFSALS</t>
  </si>
  <si>
    <t xml:space="preserve">PEVIPMFSALSEGA</t>
  </si>
  <si>
    <t xml:space="preserve">PEVIPMFSALSEG</t>
  </si>
  <si>
    <t xml:space="preserve">PEVIPMFSALSE</t>
  </si>
  <si>
    <t xml:space="preserve">PEVIPMFSALS</t>
  </si>
  <si>
    <t xml:space="preserve">EVIPMFSALSEGA</t>
  </si>
  <si>
    <t xml:space="preserve">EVIPMFSALSEG</t>
  </si>
  <si>
    <t xml:space="preserve">EVIPMFSALSE</t>
  </si>
  <si>
    <t xml:space="preserve">EVIPMFSALS</t>
  </si>
  <si>
    <t xml:space="preserve">VIPMFSALSEGA</t>
  </si>
  <si>
    <t xml:space="preserve">VIPMFSALSEG</t>
  </si>
  <si>
    <t xml:space="preserve">VIPMFSALSE</t>
  </si>
  <si>
    <t xml:space="preserve">VIPMFSALS</t>
  </si>
  <si>
    <t xml:space="preserve">PVGEIYKRWIILGLN</t>
  </si>
  <si>
    <t xml:space="preserve">PVGEIYKRWIILGL</t>
  </si>
  <si>
    <t xml:space="preserve">PVGEIYKRWIILG</t>
  </si>
  <si>
    <t xml:space="preserve">PVGEIYKRWIIL</t>
  </si>
  <si>
    <t xml:space="preserve">VGEIYKRWIILGLN</t>
  </si>
  <si>
    <t xml:space="preserve">VGEIYKRWIILGL</t>
  </si>
  <si>
    <t xml:space="preserve">VGEIYKRWIILG</t>
  </si>
  <si>
    <t xml:space="preserve">VGEIYKRWIIL</t>
  </si>
  <si>
    <t xml:space="preserve">GEIYKRWIILGLN</t>
  </si>
  <si>
    <t xml:space="preserve">GEIYKRWIILGL</t>
  </si>
  <si>
    <t xml:space="preserve">GEIYKRWIILG</t>
  </si>
  <si>
    <t xml:space="preserve">GEIYKRWIIL</t>
  </si>
  <si>
    <t xml:space="preserve">EIYKRWIILGLN</t>
  </si>
  <si>
    <t xml:space="preserve">EIYKRWIILGL</t>
  </si>
  <si>
    <t xml:space="preserve">EIYKRWIILG</t>
  </si>
  <si>
    <t xml:space="preserve">EIYKRWIIL</t>
  </si>
  <si>
    <t xml:space="preserve">QAISPRTLNAWVKVV</t>
  </si>
  <si>
    <t xml:space="preserve">QAISPRTLNAWVKV</t>
  </si>
  <si>
    <t xml:space="preserve">QAISPRTLNAWVK</t>
  </si>
  <si>
    <t xml:space="preserve">QAISPRTLNAWV</t>
  </si>
  <si>
    <t xml:space="preserve">AISPRTLNAWVKVV</t>
  </si>
  <si>
    <t xml:space="preserve">AISPRTLNAWVKV</t>
  </si>
  <si>
    <t xml:space="preserve">AISPRTLNAWVK</t>
  </si>
  <si>
    <t xml:space="preserve">AISPRTLNAWV</t>
  </si>
  <si>
    <t xml:space="preserve">ISPRTLNAWVKVV</t>
  </si>
  <si>
    <t xml:space="preserve">ISPRTLNAWVKV</t>
  </si>
  <si>
    <t xml:space="preserve">ISPRTLNAWVK</t>
  </si>
  <si>
    <t xml:space="preserve">ISPRTLNAWV</t>
  </si>
  <si>
    <t xml:space="preserve">SPRTLNAWVKVV</t>
  </si>
  <si>
    <t xml:space="preserve">SPRTLNAWVKV</t>
  </si>
  <si>
    <t xml:space="preserve">SPRTLNAWVK</t>
  </si>
  <si>
    <t xml:space="preserve">SPRTLNAWV</t>
  </si>
  <si>
    <t xml:space="preserve">VDRFYKTLRAEQASQ</t>
  </si>
  <si>
    <t xml:space="preserve">VDRFYKTLRAEQAS</t>
  </si>
  <si>
    <t xml:space="preserve">VDRFYKTLRAEQA</t>
  </si>
  <si>
    <t xml:space="preserve">VDRFYKTLRAEQ</t>
  </si>
  <si>
    <t xml:space="preserve">DRFYKTLRAEQASQ</t>
  </si>
  <si>
    <t xml:space="preserve">DRFYKTLRAEQAS</t>
  </si>
  <si>
    <t xml:space="preserve">DRFYKTLRAEQA</t>
  </si>
  <si>
    <t xml:space="preserve">DRFYKTLRAEQ</t>
  </si>
  <si>
    <t xml:space="preserve">RFYKTLRAEQASQ</t>
  </si>
  <si>
    <t xml:space="preserve">RFYKTLRAEQAS</t>
  </si>
  <si>
    <t xml:space="preserve">RFYKTLRAEQA</t>
  </si>
  <si>
    <t xml:space="preserve">RFYKTLRAEQ</t>
  </si>
  <si>
    <t xml:space="preserve">FYKTLRAEQASQ</t>
  </si>
  <si>
    <t xml:space="preserve">FYKTLRAEQAS</t>
  </si>
  <si>
    <t xml:space="preserve">FYKTLRAEQA</t>
  </si>
  <si>
    <t xml:space="preserve">FYKTLRAEQ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78787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A7EBB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intensity</a:t>
            </a:r>
          </a:p>
        </c:rich>
      </c:tx>
      <c:layout>
        <c:manualLayout>
          <c:xMode val="edge"/>
          <c:yMode val="edge"/>
          <c:x val="0.424543946932007"/>
          <c:y val="0.059283088235294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4020921035846"/>
          <c:y val="0.729013480392157"/>
          <c:w val="0.806416634774844"/>
          <c:h val="0.229626225490196"/>
        </c:manualLayout>
      </c:layout>
      <c:scatterChart>
        <c:scatterStyle val="line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intensity</c:v>
                </c:pt>
              </c:strCache>
            </c:strRef>
          </c:tx>
          <c:spPr>
            <a:solidFill>
              <a:srgbClr val="4a7ebb"/>
            </a:solidFill>
            <a:ln w="37800">
              <a:solidFill>
                <a:srgbClr val="4a7ebb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7030</c:f>
              <c:numCache>
                <c:formatCode>General</c:formatCode>
                <c:ptCount val="7029"/>
                <c:pt idx="0">
                  <c:v>119</c:v>
                </c:pt>
                <c:pt idx="1">
                  <c:v>147</c:v>
                </c:pt>
                <c:pt idx="2">
                  <c:v>325</c:v>
                </c:pt>
                <c:pt idx="3">
                  <c:v>352</c:v>
                </c:pt>
                <c:pt idx="4">
                  <c:v>565</c:v>
                </c:pt>
                <c:pt idx="5">
                  <c:v>1698</c:v>
                </c:pt>
                <c:pt idx="6">
                  <c:v>2361</c:v>
                </c:pt>
                <c:pt idx="7">
                  <c:v>2592</c:v>
                </c:pt>
                <c:pt idx="8">
                  <c:v>2692</c:v>
                </c:pt>
                <c:pt idx="9">
                  <c:v>2962</c:v>
                </c:pt>
                <c:pt idx="10">
                  <c:v>3098</c:v>
                </c:pt>
                <c:pt idx="11">
                  <c:v>3365</c:v>
                </c:pt>
                <c:pt idx="12">
                  <c:v>3386</c:v>
                </c:pt>
                <c:pt idx="13">
                  <c:v>3388</c:v>
                </c:pt>
                <c:pt idx="14">
                  <c:v>3414</c:v>
                </c:pt>
                <c:pt idx="15">
                  <c:v>3465</c:v>
                </c:pt>
                <c:pt idx="16">
                  <c:v>3529</c:v>
                </c:pt>
                <c:pt idx="17">
                  <c:v>3533</c:v>
                </c:pt>
                <c:pt idx="18">
                  <c:v>3537</c:v>
                </c:pt>
                <c:pt idx="19">
                  <c:v>3585</c:v>
                </c:pt>
                <c:pt idx="20">
                  <c:v>3602</c:v>
                </c:pt>
                <c:pt idx="21">
                  <c:v>3640</c:v>
                </c:pt>
                <c:pt idx="22">
                  <c:v>3665</c:v>
                </c:pt>
                <c:pt idx="23">
                  <c:v>3666</c:v>
                </c:pt>
                <c:pt idx="24">
                  <c:v>3694</c:v>
                </c:pt>
                <c:pt idx="25">
                  <c:v>3694</c:v>
                </c:pt>
                <c:pt idx="26">
                  <c:v>3785</c:v>
                </c:pt>
                <c:pt idx="27">
                  <c:v>3821</c:v>
                </c:pt>
                <c:pt idx="28">
                  <c:v>3842</c:v>
                </c:pt>
                <c:pt idx="29">
                  <c:v>3886</c:v>
                </c:pt>
                <c:pt idx="30">
                  <c:v>3914</c:v>
                </c:pt>
                <c:pt idx="31">
                  <c:v>3967</c:v>
                </c:pt>
                <c:pt idx="32">
                  <c:v>3967</c:v>
                </c:pt>
                <c:pt idx="33">
                  <c:v>3979</c:v>
                </c:pt>
                <c:pt idx="34">
                  <c:v>3997</c:v>
                </c:pt>
                <c:pt idx="35">
                  <c:v>4021</c:v>
                </c:pt>
                <c:pt idx="36">
                  <c:v>4027</c:v>
                </c:pt>
                <c:pt idx="37">
                  <c:v>4027</c:v>
                </c:pt>
                <c:pt idx="38">
                  <c:v>4046</c:v>
                </c:pt>
                <c:pt idx="39">
                  <c:v>4064</c:v>
                </c:pt>
                <c:pt idx="40">
                  <c:v>4075</c:v>
                </c:pt>
                <c:pt idx="41">
                  <c:v>4117</c:v>
                </c:pt>
                <c:pt idx="42">
                  <c:v>4132</c:v>
                </c:pt>
                <c:pt idx="43">
                  <c:v>4136</c:v>
                </c:pt>
                <c:pt idx="44">
                  <c:v>4138</c:v>
                </c:pt>
                <c:pt idx="45">
                  <c:v>4145</c:v>
                </c:pt>
                <c:pt idx="46">
                  <c:v>4146</c:v>
                </c:pt>
                <c:pt idx="47">
                  <c:v>4149</c:v>
                </c:pt>
                <c:pt idx="48">
                  <c:v>4155</c:v>
                </c:pt>
                <c:pt idx="49">
                  <c:v>4156</c:v>
                </c:pt>
                <c:pt idx="50">
                  <c:v>4158</c:v>
                </c:pt>
                <c:pt idx="51">
                  <c:v>4159</c:v>
                </c:pt>
                <c:pt idx="52">
                  <c:v>4162</c:v>
                </c:pt>
                <c:pt idx="53">
                  <c:v>4162</c:v>
                </c:pt>
                <c:pt idx="54">
                  <c:v>4168</c:v>
                </c:pt>
                <c:pt idx="55">
                  <c:v>4171</c:v>
                </c:pt>
                <c:pt idx="56">
                  <c:v>4179</c:v>
                </c:pt>
                <c:pt idx="57">
                  <c:v>4183</c:v>
                </c:pt>
                <c:pt idx="58">
                  <c:v>4188</c:v>
                </c:pt>
                <c:pt idx="59">
                  <c:v>4194</c:v>
                </c:pt>
                <c:pt idx="60">
                  <c:v>4199</c:v>
                </c:pt>
                <c:pt idx="61">
                  <c:v>4209</c:v>
                </c:pt>
                <c:pt idx="62">
                  <c:v>4212</c:v>
                </c:pt>
                <c:pt idx="63">
                  <c:v>4216</c:v>
                </c:pt>
                <c:pt idx="64">
                  <c:v>4216</c:v>
                </c:pt>
                <c:pt idx="65">
                  <c:v>4219</c:v>
                </c:pt>
                <c:pt idx="66">
                  <c:v>4224</c:v>
                </c:pt>
                <c:pt idx="67">
                  <c:v>4225</c:v>
                </c:pt>
                <c:pt idx="68">
                  <c:v>4237</c:v>
                </c:pt>
                <c:pt idx="69">
                  <c:v>4246</c:v>
                </c:pt>
                <c:pt idx="70">
                  <c:v>4254</c:v>
                </c:pt>
                <c:pt idx="71">
                  <c:v>4278</c:v>
                </c:pt>
                <c:pt idx="72">
                  <c:v>4287</c:v>
                </c:pt>
                <c:pt idx="73">
                  <c:v>4288</c:v>
                </c:pt>
                <c:pt idx="74">
                  <c:v>4291</c:v>
                </c:pt>
                <c:pt idx="75">
                  <c:v>4293</c:v>
                </c:pt>
                <c:pt idx="76">
                  <c:v>4293</c:v>
                </c:pt>
                <c:pt idx="77">
                  <c:v>4295</c:v>
                </c:pt>
                <c:pt idx="78">
                  <c:v>4297</c:v>
                </c:pt>
                <c:pt idx="79">
                  <c:v>4298</c:v>
                </c:pt>
                <c:pt idx="80">
                  <c:v>4300</c:v>
                </c:pt>
                <c:pt idx="81">
                  <c:v>4306</c:v>
                </c:pt>
                <c:pt idx="82">
                  <c:v>4308</c:v>
                </c:pt>
                <c:pt idx="83">
                  <c:v>4312</c:v>
                </c:pt>
                <c:pt idx="84">
                  <c:v>4317</c:v>
                </c:pt>
                <c:pt idx="85">
                  <c:v>4318</c:v>
                </c:pt>
                <c:pt idx="86">
                  <c:v>4323</c:v>
                </c:pt>
                <c:pt idx="87">
                  <c:v>4326</c:v>
                </c:pt>
                <c:pt idx="88">
                  <c:v>4331</c:v>
                </c:pt>
                <c:pt idx="89">
                  <c:v>4332</c:v>
                </c:pt>
                <c:pt idx="90">
                  <c:v>4333</c:v>
                </c:pt>
                <c:pt idx="91">
                  <c:v>4333</c:v>
                </c:pt>
                <c:pt idx="92">
                  <c:v>4335</c:v>
                </c:pt>
                <c:pt idx="93">
                  <c:v>4336</c:v>
                </c:pt>
                <c:pt idx="94">
                  <c:v>4341</c:v>
                </c:pt>
                <c:pt idx="95">
                  <c:v>4343</c:v>
                </c:pt>
                <c:pt idx="96">
                  <c:v>4345</c:v>
                </c:pt>
                <c:pt idx="97">
                  <c:v>4349</c:v>
                </c:pt>
                <c:pt idx="98">
                  <c:v>4352</c:v>
                </c:pt>
                <c:pt idx="99">
                  <c:v>4354</c:v>
                </c:pt>
                <c:pt idx="100">
                  <c:v>4355</c:v>
                </c:pt>
                <c:pt idx="101">
                  <c:v>4358</c:v>
                </c:pt>
                <c:pt idx="102">
                  <c:v>4359</c:v>
                </c:pt>
                <c:pt idx="103">
                  <c:v>4360</c:v>
                </c:pt>
                <c:pt idx="104">
                  <c:v>4364</c:v>
                </c:pt>
                <c:pt idx="105">
                  <c:v>4365</c:v>
                </c:pt>
                <c:pt idx="106">
                  <c:v>4365</c:v>
                </c:pt>
                <c:pt idx="107">
                  <c:v>4370</c:v>
                </c:pt>
                <c:pt idx="108">
                  <c:v>4370</c:v>
                </c:pt>
                <c:pt idx="109">
                  <c:v>4372</c:v>
                </c:pt>
                <c:pt idx="110">
                  <c:v>4372</c:v>
                </c:pt>
                <c:pt idx="111">
                  <c:v>4375</c:v>
                </c:pt>
                <c:pt idx="112">
                  <c:v>4377</c:v>
                </c:pt>
                <c:pt idx="113">
                  <c:v>4381</c:v>
                </c:pt>
                <c:pt idx="114">
                  <c:v>4384</c:v>
                </c:pt>
                <c:pt idx="115">
                  <c:v>4388</c:v>
                </c:pt>
                <c:pt idx="116">
                  <c:v>4393</c:v>
                </c:pt>
                <c:pt idx="117">
                  <c:v>4396</c:v>
                </c:pt>
                <c:pt idx="118">
                  <c:v>4398</c:v>
                </c:pt>
                <c:pt idx="119">
                  <c:v>4398</c:v>
                </c:pt>
                <c:pt idx="120">
                  <c:v>4402</c:v>
                </c:pt>
                <c:pt idx="121">
                  <c:v>4405</c:v>
                </c:pt>
                <c:pt idx="122">
                  <c:v>4410</c:v>
                </c:pt>
                <c:pt idx="123">
                  <c:v>4418</c:v>
                </c:pt>
                <c:pt idx="124">
                  <c:v>4419</c:v>
                </c:pt>
                <c:pt idx="125">
                  <c:v>4425</c:v>
                </c:pt>
                <c:pt idx="126">
                  <c:v>4429</c:v>
                </c:pt>
                <c:pt idx="127">
                  <c:v>4443</c:v>
                </c:pt>
                <c:pt idx="128">
                  <c:v>4445</c:v>
                </c:pt>
                <c:pt idx="129">
                  <c:v>4453</c:v>
                </c:pt>
                <c:pt idx="130">
                  <c:v>4477</c:v>
                </c:pt>
                <c:pt idx="131">
                  <c:v>4480</c:v>
                </c:pt>
                <c:pt idx="132">
                  <c:v>4482</c:v>
                </c:pt>
                <c:pt idx="133">
                  <c:v>4495</c:v>
                </c:pt>
                <c:pt idx="134">
                  <c:v>4497</c:v>
                </c:pt>
                <c:pt idx="135">
                  <c:v>4500</c:v>
                </c:pt>
                <c:pt idx="136">
                  <c:v>4519</c:v>
                </c:pt>
                <c:pt idx="137">
                  <c:v>4556</c:v>
                </c:pt>
                <c:pt idx="138">
                  <c:v>4557</c:v>
                </c:pt>
                <c:pt idx="139">
                  <c:v>4601</c:v>
                </c:pt>
                <c:pt idx="140">
                  <c:v>4631</c:v>
                </c:pt>
                <c:pt idx="141">
                  <c:v>4635</c:v>
                </c:pt>
                <c:pt idx="142">
                  <c:v>4640</c:v>
                </c:pt>
                <c:pt idx="143">
                  <c:v>4674</c:v>
                </c:pt>
                <c:pt idx="144">
                  <c:v>4677</c:v>
                </c:pt>
                <c:pt idx="145">
                  <c:v>4677</c:v>
                </c:pt>
                <c:pt idx="146">
                  <c:v>4689</c:v>
                </c:pt>
                <c:pt idx="147">
                  <c:v>4703</c:v>
                </c:pt>
                <c:pt idx="148">
                  <c:v>4705</c:v>
                </c:pt>
                <c:pt idx="149">
                  <c:v>4717</c:v>
                </c:pt>
                <c:pt idx="150">
                  <c:v>4721</c:v>
                </c:pt>
                <c:pt idx="151">
                  <c:v>4732</c:v>
                </c:pt>
                <c:pt idx="152">
                  <c:v>4758</c:v>
                </c:pt>
                <c:pt idx="153">
                  <c:v>4761</c:v>
                </c:pt>
                <c:pt idx="154">
                  <c:v>4761</c:v>
                </c:pt>
                <c:pt idx="155">
                  <c:v>4784</c:v>
                </c:pt>
                <c:pt idx="156">
                  <c:v>4788</c:v>
                </c:pt>
                <c:pt idx="157">
                  <c:v>4792</c:v>
                </c:pt>
                <c:pt idx="158">
                  <c:v>4797</c:v>
                </c:pt>
                <c:pt idx="159">
                  <c:v>4803</c:v>
                </c:pt>
                <c:pt idx="160">
                  <c:v>4811</c:v>
                </c:pt>
                <c:pt idx="161">
                  <c:v>4814</c:v>
                </c:pt>
                <c:pt idx="162">
                  <c:v>4822</c:v>
                </c:pt>
                <c:pt idx="163">
                  <c:v>4827</c:v>
                </c:pt>
                <c:pt idx="164">
                  <c:v>4834</c:v>
                </c:pt>
                <c:pt idx="165">
                  <c:v>4834</c:v>
                </c:pt>
                <c:pt idx="166">
                  <c:v>4839</c:v>
                </c:pt>
                <c:pt idx="167">
                  <c:v>4840</c:v>
                </c:pt>
                <c:pt idx="168">
                  <c:v>4841</c:v>
                </c:pt>
                <c:pt idx="169">
                  <c:v>4844</c:v>
                </c:pt>
                <c:pt idx="170">
                  <c:v>4847</c:v>
                </c:pt>
                <c:pt idx="171">
                  <c:v>4848</c:v>
                </c:pt>
                <c:pt idx="172">
                  <c:v>4851</c:v>
                </c:pt>
                <c:pt idx="173">
                  <c:v>4859</c:v>
                </c:pt>
                <c:pt idx="174">
                  <c:v>4861</c:v>
                </c:pt>
                <c:pt idx="175">
                  <c:v>4866</c:v>
                </c:pt>
                <c:pt idx="176">
                  <c:v>4869</c:v>
                </c:pt>
                <c:pt idx="177">
                  <c:v>4871</c:v>
                </c:pt>
                <c:pt idx="178">
                  <c:v>4879</c:v>
                </c:pt>
                <c:pt idx="179">
                  <c:v>4887</c:v>
                </c:pt>
                <c:pt idx="180">
                  <c:v>4889</c:v>
                </c:pt>
                <c:pt idx="181">
                  <c:v>4892</c:v>
                </c:pt>
                <c:pt idx="182">
                  <c:v>4894</c:v>
                </c:pt>
                <c:pt idx="183">
                  <c:v>4899</c:v>
                </c:pt>
                <c:pt idx="184">
                  <c:v>4905</c:v>
                </c:pt>
                <c:pt idx="185">
                  <c:v>4908</c:v>
                </c:pt>
                <c:pt idx="186">
                  <c:v>4910</c:v>
                </c:pt>
                <c:pt idx="187">
                  <c:v>4910</c:v>
                </c:pt>
                <c:pt idx="188">
                  <c:v>4922</c:v>
                </c:pt>
                <c:pt idx="189">
                  <c:v>4925</c:v>
                </c:pt>
                <c:pt idx="190">
                  <c:v>4929</c:v>
                </c:pt>
                <c:pt idx="191">
                  <c:v>4969</c:v>
                </c:pt>
                <c:pt idx="192">
                  <c:v>4994</c:v>
                </c:pt>
                <c:pt idx="193">
                  <c:v>5027</c:v>
                </c:pt>
                <c:pt idx="194">
                  <c:v>5086</c:v>
                </c:pt>
                <c:pt idx="195">
                  <c:v>5121</c:v>
                </c:pt>
                <c:pt idx="196">
                  <c:v>5125</c:v>
                </c:pt>
                <c:pt idx="197">
                  <c:v>5140</c:v>
                </c:pt>
                <c:pt idx="198">
                  <c:v>5151</c:v>
                </c:pt>
                <c:pt idx="199">
                  <c:v>5163</c:v>
                </c:pt>
                <c:pt idx="200">
                  <c:v>5166</c:v>
                </c:pt>
                <c:pt idx="201">
                  <c:v>5171</c:v>
                </c:pt>
                <c:pt idx="202">
                  <c:v>5172</c:v>
                </c:pt>
                <c:pt idx="203">
                  <c:v>5178</c:v>
                </c:pt>
                <c:pt idx="204">
                  <c:v>5179</c:v>
                </c:pt>
                <c:pt idx="205">
                  <c:v>5182</c:v>
                </c:pt>
                <c:pt idx="206">
                  <c:v>5184</c:v>
                </c:pt>
                <c:pt idx="207">
                  <c:v>5185</c:v>
                </c:pt>
                <c:pt idx="208">
                  <c:v>5187</c:v>
                </c:pt>
                <c:pt idx="209">
                  <c:v>5190</c:v>
                </c:pt>
                <c:pt idx="210">
                  <c:v>5194</c:v>
                </c:pt>
                <c:pt idx="211">
                  <c:v>5195</c:v>
                </c:pt>
                <c:pt idx="212">
                  <c:v>5200</c:v>
                </c:pt>
                <c:pt idx="213">
                  <c:v>5203</c:v>
                </c:pt>
                <c:pt idx="214">
                  <c:v>5204</c:v>
                </c:pt>
                <c:pt idx="215">
                  <c:v>5208</c:v>
                </c:pt>
                <c:pt idx="216">
                  <c:v>5209</c:v>
                </c:pt>
                <c:pt idx="217">
                  <c:v>5212</c:v>
                </c:pt>
                <c:pt idx="218">
                  <c:v>5213</c:v>
                </c:pt>
                <c:pt idx="219">
                  <c:v>5214</c:v>
                </c:pt>
                <c:pt idx="220">
                  <c:v>5215</c:v>
                </c:pt>
                <c:pt idx="221">
                  <c:v>5216</c:v>
                </c:pt>
                <c:pt idx="222">
                  <c:v>5217</c:v>
                </c:pt>
                <c:pt idx="223">
                  <c:v>5219</c:v>
                </c:pt>
                <c:pt idx="224">
                  <c:v>5221</c:v>
                </c:pt>
                <c:pt idx="225">
                  <c:v>5223</c:v>
                </c:pt>
                <c:pt idx="226">
                  <c:v>5224</c:v>
                </c:pt>
                <c:pt idx="227">
                  <c:v>5225</c:v>
                </c:pt>
                <c:pt idx="228">
                  <c:v>5226</c:v>
                </c:pt>
                <c:pt idx="229">
                  <c:v>5227</c:v>
                </c:pt>
                <c:pt idx="230">
                  <c:v>5231</c:v>
                </c:pt>
                <c:pt idx="231">
                  <c:v>5234</c:v>
                </c:pt>
                <c:pt idx="232">
                  <c:v>5236</c:v>
                </c:pt>
                <c:pt idx="233">
                  <c:v>5238</c:v>
                </c:pt>
                <c:pt idx="234">
                  <c:v>5239</c:v>
                </c:pt>
                <c:pt idx="235">
                  <c:v>5240</c:v>
                </c:pt>
                <c:pt idx="236">
                  <c:v>5241</c:v>
                </c:pt>
                <c:pt idx="237">
                  <c:v>5243</c:v>
                </c:pt>
                <c:pt idx="238">
                  <c:v>5245</c:v>
                </c:pt>
                <c:pt idx="239">
                  <c:v>5248</c:v>
                </c:pt>
                <c:pt idx="240">
                  <c:v>5249</c:v>
                </c:pt>
                <c:pt idx="241">
                  <c:v>5251</c:v>
                </c:pt>
                <c:pt idx="242">
                  <c:v>5256</c:v>
                </c:pt>
                <c:pt idx="243">
                  <c:v>5258</c:v>
                </c:pt>
                <c:pt idx="244">
                  <c:v>5259</c:v>
                </c:pt>
                <c:pt idx="245">
                  <c:v>5263</c:v>
                </c:pt>
                <c:pt idx="246">
                  <c:v>5264</c:v>
                </c:pt>
                <c:pt idx="247">
                  <c:v>5268</c:v>
                </c:pt>
                <c:pt idx="248">
                  <c:v>5269</c:v>
                </c:pt>
                <c:pt idx="249">
                  <c:v>5270</c:v>
                </c:pt>
                <c:pt idx="250">
                  <c:v>5271</c:v>
                </c:pt>
                <c:pt idx="251">
                  <c:v>5275</c:v>
                </c:pt>
                <c:pt idx="252">
                  <c:v>5279</c:v>
                </c:pt>
                <c:pt idx="253">
                  <c:v>5284</c:v>
                </c:pt>
                <c:pt idx="254">
                  <c:v>5285</c:v>
                </c:pt>
                <c:pt idx="255">
                  <c:v>5287</c:v>
                </c:pt>
                <c:pt idx="256">
                  <c:v>5289</c:v>
                </c:pt>
                <c:pt idx="257">
                  <c:v>5293</c:v>
                </c:pt>
                <c:pt idx="258">
                  <c:v>5297</c:v>
                </c:pt>
                <c:pt idx="259">
                  <c:v>5298</c:v>
                </c:pt>
                <c:pt idx="260">
                  <c:v>5299</c:v>
                </c:pt>
                <c:pt idx="261">
                  <c:v>5302</c:v>
                </c:pt>
                <c:pt idx="262">
                  <c:v>5303</c:v>
                </c:pt>
                <c:pt idx="263">
                  <c:v>5305</c:v>
                </c:pt>
                <c:pt idx="264">
                  <c:v>5307</c:v>
                </c:pt>
                <c:pt idx="265">
                  <c:v>5310</c:v>
                </c:pt>
                <c:pt idx="266">
                  <c:v>5311</c:v>
                </c:pt>
                <c:pt idx="267">
                  <c:v>5313</c:v>
                </c:pt>
                <c:pt idx="268">
                  <c:v>5319</c:v>
                </c:pt>
                <c:pt idx="269">
                  <c:v>5323</c:v>
                </c:pt>
                <c:pt idx="270">
                  <c:v>5325</c:v>
                </c:pt>
                <c:pt idx="271">
                  <c:v>5329</c:v>
                </c:pt>
                <c:pt idx="272">
                  <c:v>5334</c:v>
                </c:pt>
                <c:pt idx="273">
                  <c:v>5339</c:v>
                </c:pt>
                <c:pt idx="274">
                  <c:v>5343</c:v>
                </c:pt>
                <c:pt idx="275">
                  <c:v>5344</c:v>
                </c:pt>
                <c:pt idx="276">
                  <c:v>5347</c:v>
                </c:pt>
                <c:pt idx="277">
                  <c:v>5352</c:v>
                </c:pt>
                <c:pt idx="278">
                  <c:v>5356</c:v>
                </c:pt>
                <c:pt idx="279">
                  <c:v>5363</c:v>
                </c:pt>
                <c:pt idx="280">
                  <c:v>5364</c:v>
                </c:pt>
                <c:pt idx="281">
                  <c:v>5365</c:v>
                </c:pt>
                <c:pt idx="282">
                  <c:v>5369</c:v>
                </c:pt>
                <c:pt idx="283">
                  <c:v>5379</c:v>
                </c:pt>
                <c:pt idx="284">
                  <c:v>5381</c:v>
                </c:pt>
                <c:pt idx="285">
                  <c:v>5395</c:v>
                </c:pt>
                <c:pt idx="286">
                  <c:v>5401</c:v>
                </c:pt>
                <c:pt idx="287">
                  <c:v>5405</c:v>
                </c:pt>
                <c:pt idx="288">
                  <c:v>5413</c:v>
                </c:pt>
                <c:pt idx="289">
                  <c:v>5430</c:v>
                </c:pt>
                <c:pt idx="290">
                  <c:v>5434</c:v>
                </c:pt>
                <c:pt idx="291">
                  <c:v>5442</c:v>
                </c:pt>
                <c:pt idx="292">
                  <c:v>5443</c:v>
                </c:pt>
                <c:pt idx="293">
                  <c:v>5461</c:v>
                </c:pt>
                <c:pt idx="294">
                  <c:v>5468</c:v>
                </c:pt>
                <c:pt idx="295">
                  <c:v>5502</c:v>
                </c:pt>
                <c:pt idx="296">
                  <c:v>5518</c:v>
                </c:pt>
                <c:pt idx="297">
                  <c:v>5562</c:v>
                </c:pt>
                <c:pt idx="298">
                  <c:v>5562</c:v>
                </c:pt>
                <c:pt idx="299">
                  <c:v>5567</c:v>
                </c:pt>
                <c:pt idx="300">
                  <c:v>5600</c:v>
                </c:pt>
                <c:pt idx="301">
                  <c:v>5611</c:v>
                </c:pt>
                <c:pt idx="302">
                  <c:v>5672</c:v>
                </c:pt>
                <c:pt idx="303">
                  <c:v>5684</c:v>
                </c:pt>
                <c:pt idx="304">
                  <c:v>5700</c:v>
                </c:pt>
                <c:pt idx="305">
                  <c:v>5702</c:v>
                </c:pt>
                <c:pt idx="306">
                  <c:v>5761</c:v>
                </c:pt>
                <c:pt idx="307">
                  <c:v>5810</c:v>
                </c:pt>
                <c:pt idx="308">
                  <c:v>5830</c:v>
                </c:pt>
                <c:pt idx="309">
                  <c:v>5830</c:v>
                </c:pt>
                <c:pt idx="310">
                  <c:v>5844</c:v>
                </c:pt>
                <c:pt idx="311">
                  <c:v>5855</c:v>
                </c:pt>
                <c:pt idx="312">
                  <c:v>5858</c:v>
                </c:pt>
                <c:pt idx="313">
                  <c:v>5858</c:v>
                </c:pt>
                <c:pt idx="314">
                  <c:v>5858</c:v>
                </c:pt>
                <c:pt idx="315">
                  <c:v>5868</c:v>
                </c:pt>
                <c:pt idx="316">
                  <c:v>5870</c:v>
                </c:pt>
                <c:pt idx="317">
                  <c:v>5873</c:v>
                </c:pt>
                <c:pt idx="318">
                  <c:v>5875</c:v>
                </c:pt>
                <c:pt idx="319">
                  <c:v>5876</c:v>
                </c:pt>
                <c:pt idx="320">
                  <c:v>5884</c:v>
                </c:pt>
                <c:pt idx="321">
                  <c:v>5900</c:v>
                </c:pt>
                <c:pt idx="322">
                  <c:v>5900</c:v>
                </c:pt>
                <c:pt idx="323">
                  <c:v>5902</c:v>
                </c:pt>
                <c:pt idx="324">
                  <c:v>5906</c:v>
                </c:pt>
                <c:pt idx="325">
                  <c:v>5912</c:v>
                </c:pt>
                <c:pt idx="326">
                  <c:v>5920</c:v>
                </c:pt>
                <c:pt idx="327">
                  <c:v>5922</c:v>
                </c:pt>
                <c:pt idx="328">
                  <c:v>5924</c:v>
                </c:pt>
                <c:pt idx="329">
                  <c:v>5935</c:v>
                </c:pt>
                <c:pt idx="330">
                  <c:v>5945</c:v>
                </c:pt>
                <c:pt idx="331">
                  <c:v>5948</c:v>
                </c:pt>
                <c:pt idx="332">
                  <c:v>5983</c:v>
                </c:pt>
                <c:pt idx="333">
                  <c:v>5985</c:v>
                </c:pt>
                <c:pt idx="334">
                  <c:v>5986</c:v>
                </c:pt>
                <c:pt idx="335">
                  <c:v>5986</c:v>
                </c:pt>
                <c:pt idx="336">
                  <c:v>5992</c:v>
                </c:pt>
                <c:pt idx="337">
                  <c:v>5995</c:v>
                </c:pt>
                <c:pt idx="338">
                  <c:v>6002</c:v>
                </c:pt>
                <c:pt idx="339">
                  <c:v>6002</c:v>
                </c:pt>
                <c:pt idx="340">
                  <c:v>6020</c:v>
                </c:pt>
                <c:pt idx="341">
                  <c:v>6023</c:v>
                </c:pt>
                <c:pt idx="342">
                  <c:v>6027</c:v>
                </c:pt>
                <c:pt idx="343">
                  <c:v>6068</c:v>
                </c:pt>
                <c:pt idx="344">
                  <c:v>6068</c:v>
                </c:pt>
                <c:pt idx="345">
                  <c:v>6079</c:v>
                </c:pt>
                <c:pt idx="346">
                  <c:v>6090</c:v>
                </c:pt>
                <c:pt idx="347">
                  <c:v>6104</c:v>
                </c:pt>
                <c:pt idx="348">
                  <c:v>6104</c:v>
                </c:pt>
                <c:pt idx="349">
                  <c:v>6116</c:v>
                </c:pt>
                <c:pt idx="350">
                  <c:v>6119</c:v>
                </c:pt>
                <c:pt idx="351">
                  <c:v>6126</c:v>
                </c:pt>
                <c:pt idx="352">
                  <c:v>6132</c:v>
                </c:pt>
                <c:pt idx="353">
                  <c:v>6143</c:v>
                </c:pt>
                <c:pt idx="354">
                  <c:v>6143</c:v>
                </c:pt>
                <c:pt idx="355">
                  <c:v>6148</c:v>
                </c:pt>
                <c:pt idx="356">
                  <c:v>6156</c:v>
                </c:pt>
                <c:pt idx="357">
                  <c:v>6166</c:v>
                </c:pt>
                <c:pt idx="358">
                  <c:v>6173</c:v>
                </c:pt>
                <c:pt idx="359">
                  <c:v>6185</c:v>
                </c:pt>
                <c:pt idx="360">
                  <c:v>6224</c:v>
                </c:pt>
                <c:pt idx="361">
                  <c:v>6229</c:v>
                </c:pt>
                <c:pt idx="362">
                  <c:v>6280</c:v>
                </c:pt>
                <c:pt idx="363">
                  <c:v>6312</c:v>
                </c:pt>
                <c:pt idx="364">
                  <c:v>6342</c:v>
                </c:pt>
                <c:pt idx="365">
                  <c:v>6342</c:v>
                </c:pt>
                <c:pt idx="366">
                  <c:v>6348</c:v>
                </c:pt>
                <c:pt idx="367">
                  <c:v>6400</c:v>
                </c:pt>
                <c:pt idx="368">
                  <c:v>6406</c:v>
                </c:pt>
                <c:pt idx="369">
                  <c:v>6421</c:v>
                </c:pt>
                <c:pt idx="370">
                  <c:v>6434</c:v>
                </c:pt>
                <c:pt idx="371">
                  <c:v>6437</c:v>
                </c:pt>
                <c:pt idx="372">
                  <c:v>6442</c:v>
                </c:pt>
                <c:pt idx="373">
                  <c:v>6444</c:v>
                </c:pt>
                <c:pt idx="374">
                  <c:v>6447</c:v>
                </c:pt>
                <c:pt idx="375">
                  <c:v>6451</c:v>
                </c:pt>
                <c:pt idx="376">
                  <c:v>6452</c:v>
                </c:pt>
                <c:pt idx="377">
                  <c:v>6453</c:v>
                </c:pt>
                <c:pt idx="378">
                  <c:v>6453</c:v>
                </c:pt>
                <c:pt idx="379">
                  <c:v>6461</c:v>
                </c:pt>
                <c:pt idx="380">
                  <c:v>6464</c:v>
                </c:pt>
                <c:pt idx="381">
                  <c:v>6464</c:v>
                </c:pt>
                <c:pt idx="382">
                  <c:v>6471</c:v>
                </c:pt>
                <c:pt idx="383">
                  <c:v>6474</c:v>
                </c:pt>
                <c:pt idx="384">
                  <c:v>6479</c:v>
                </c:pt>
                <c:pt idx="385">
                  <c:v>6480</c:v>
                </c:pt>
                <c:pt idx="386">
                  <c:v>6483</c:v>
                </c:pt>
                <c:pt idx="387">
                  <c:v>6484</c:v>
                </c:pt>
                <c:pt idx="388">
                  <c:v>6488</c:v>
                </c:pt>
                <c:pt idx="389">
                  <c:v>6494</c:v>
                </c:pt>
                <c:pt idx="390">
                  <c:v>6495</c:v>
                </c:pt>
                <c:pt idx="391">
                  <c:v>6496</c:v>
                </c:pt>
                <c:pt idx="392">
                  <c:v>6500</c:v>
                </c:pt>
                <c:pt idx="393">
                  <c:v>6506</c:v>
                </c:pt>
                <c:pt idx="394">
                  <c:v>6507</c:v>
                </c:pt>
                <c:pt idx="395">
                  <c:v>6508</c:v>
                </c:pt>
                <c:pt idx="396">
                  <c:v>6510</c:v>
                </c:pt>
                <c:pt idx="397">
                  <c:v>6513</c:v>
                </c:pt>
                <c:pt idx="398">
                  <c:v>6515</c:v>
                </c:pt>
                <c:pt idx="399">
                  <c:v>6519</c:v>
                </c:pt>
                <c:pt idx="400">
                  <c:v>6520</c:v>
                </c:pt>
                <c:pt idx="401">
                  <c:v>6526</c:v>
                </c:pt>
                <c:pt idx="402">
                  <c:v>6526</c:v>
                </c:pt>
                <c:pt idx="403">
                  <c:v>6529</c:v>
                </c:pt>
                <c:pt idx="404">
                  <c:v>6530</c:v>
                </c:pt>
                <c:pt idx="405">
                  <c:v>6530</c:v>
                </c:pt>
                <c:pt idx="406">
                  <c:v>6532</c:v>
                </c:pt>
                <c:pt idx="407">
                  <c:v>6533</c:v>
                </c:pt>
                <c:pt idx="408">
                  <c:v>6533</c:v>
                </c:pt>
                <c:pt idx="409">
                  <c:v>6535</c:v>
                </c:pt>
                <c:pt idx="410">
                  <c:v>6536</c:v>
                </c:pt>
                <c:pt idx="411">
                  <c:v>6544</c:v>
                </c:pt>
                <c:pt idx="412">
                  <c:v>6551</c:v>
                </c:pt>
                <c:pt idx="413">
                  <c:v>6554</c:v>
                </c:pt>
                <c:pt idx="414">
                  <c:v>6555</c:v>
                </c:pt>
                <c:pt idx="415">
                  <c:v>6557</c:v>
                </c:pt>
                <c:pt idx="416">
                  <c:v>6564</c:v>
                </c:pt>
                <c:pt idx="417">
                  <c:v>6572</c:v>
                </c:pt>
                <c:pt idx="418">
                  <c:v>6580</c:v>
                </c:pt>
                <c:pt idx="419">
                  <c:v>6581</c:v>
                </c:pt>
                <c:pt idx="420">
                  <c:v>6618</c:v>
                </c:pt>
                <c:pt idx="421">
                  <c:v>6639</c:v>
                </c:pt>
                <c:pt idx="422">
                  <c:v>6646</c:v>
                </c:pt>
                <c:pt idx="423">
                  <c:v>6653</c:v>
                </c:pt>
                <c:pt idx="424">
                  <c:v>6658</c:v>
                </c:pt>
                <c:pt idx="425">
                  <c:v>6707</c:v>
                </c:pt>
                <c:pt idx="426">
                  <c:v>6707</c:v>
                </c:pt>
                <c:pt idx="427">
                  <c:v>6735</c:v>
                </c:pt>
                <c:pt idx="428">
                  <c:v>6746</c:v>
                </c:pt>
                <c:pt idx="429">
                  <c:v>6748</c:v>
                </c:pt>
                <c:pt idx="430">
                  <c:v>6758</c:v>
                </c:pt>
                <c:pt idx="431">
                  <c:v>6763</c:v>
                </c:pt>
                <c:pt idx="432">
                  <c:v>6768</c:v>
                </c:pt>
                <c:pt idx="433">
                  <c:v>6768</c:v>
                </c:pt>
                <c:pt idx="434">
                  <c:v>6772</c:v>
                </c:pt>
                <c:pt idx="435">
                  <c:v>6777</c:v>
                </c:pt>
                <c:pt idx="436">
                  <c:v>6777</c:v>
                </c:pt>
                <c:pt idx="437">
                  <c:v>6780</c:v>
                </c:pt>
                <c:pt idx="438">
                  <c:v>6783</c:v>
                </c:pt>
                <c:pt idx="439">
                  <c:v>6786</c:v>
                </c:pt>
                <c:pt idx="440">
                  <c:v>6787</c:v>
                </c:pt>
                <c:pt idx="441">
                  <c:v>6800</c:v>
                </c:pt>
                <c:pt idx="442">
                  <c:v>6800</c:v>
                </c:pt>
                <c:pt idx="443">
                  <c:v>6810</c:v>
                </c:pt>
                <c:pt idx="444">
                  <c:v>6811</c:v>
                </c:pt>
                <c:pt idx="445">
                  <c:v>6812</c:v>
                </c:pt>
                <c:pt idx="446">
                  <c:v>6813</c:v>
                </c:pt>
                <c:pt idx="447">
                  <c:v>6814</c:v>
                </c:pt>
                <c:pt idx="448">
                  <c:v>6815</c:v>
                </c:pt>
                <c:pt idx="449">
                  <c:v>6818</c:v>
                </c:pt>
                <c:pt idx="450">
                  <c:v>6820</c:v>
                </c:pt>
                <c:pt idx="451">
                  <c:v>6821</c:v>
                </c:pt>
                <c:pt idx="452">
                  <c:v>6827</c:v>
                </c:pt>
                <c:pt idx="453">
                  <c:v>6830</c:v>
                </c:pt>
                <c:pt idx="454">
                  <c:v>6832</c:v>
                </c:pt>
                <c:pt idx="455">
                  <c:v>6835</c:v>
                </c:pt>
                <c:pt idx="456">
                  <c:v>6836</c:v>
                </c:pt>
                <c:pt idx="457">
                  <c:v>6836</c:v>
                </c:pt>
                <c:pt idx="458">
                  <c:v>6841</c:v>
                </c:pt>
                <c:pt idx="459">
                  <c:v>6843</c:v>
                </c:pt>
                <c:pt idx="460">
                  <c:v>6844</c:v>
                </c:pt>
                <c:pt idx="461">
                  <c:v>6845</c:v>
                </c:pt>
                <c:pt idx="462">
                  <c:v>6845</c:v>
                </c:pt>
                <c:pt idx="463">
                  <c:v>6848</c:v>
                </c:pt>
                <c:pt idx="464">
                  <c:v>6851</c:v>
                </c:pt>
                <c:pt idx="465">
                  <c:v>6853</c:v>
                </c:pt>
                <c:pt idx="466">
                  <c:v>6856</c:v>
                </c:pt>
                <c:pt idx="467">
                  <c:v>6858</c:v>
                </c:pt>
                <c:pt idx="468">
                  <c:v>6864</c:v>
                </c:pt>
                <c:pt idx="469">
                  <c:v>6866</c:v>
                </c:pt>
                <c:pt idx="470">
                  <c:v>6866</c:v>
                </c:pt>
                <c:pt idx="471">
                  <c:v>6867</c:v>
                </c:pt>
                <c:pt idx="472">
                  <c:v>6868</c:v>
                </c:pt>
                <c:pt idx="473">
                  <c:v>6869</c:v>
                </c:pt>
                <c:pt idx="474">
                  <c:v>6871</c:v>
                </c:pt>
                <c:pt idx="475">
                  <c:v>6873</c:v>
                </c:pt>
                <c:pt idx="476">
                  <c:v>6873</c:v>
                </c:pt>
                <c:pt idx="477">
                  <c:v>6874</c:v>
                </c:pt>
                <c:pt idx="478">
                  <c:v>6880</c:v>
                </c:pt>
                <c:pt idx="479">
                  <c:v>6880</c:v>
                </c:pt>
                <c:pt idx="480">
                  <c:v>6885</c:v>
                </c:pt>
                <c:pt idx="481">
                  <c:v>6887</c:v>
                </c:pt>
                <c:pt idx="482">
                  <c:v>6890</c:v>
                </c:pt>
                <c:pt idx="483">
                  <c:v>6891</c:v>
                </c:pt>
                <c:pt idx="484">
                  <c:v>6892</c:v>
                </c:pt>
                <c:pt idx="485">
                  <c:v>6893</c:v>
                </c:pt>
                <c:pt idx="486">
                  <c:v>6895</c:v>
                </c:pt>
                <c:pt idx="487">
                  <c:v>6895</c:v>
                </c:pt>
                <c:pt idx="488">
                  <c:v>6896</c:v>
                </c:pt>
                <c:pt idx="489">
                  <c:v>6897</c:v>
                </c:pt>
                <c:pt idx="490">
                  <c:v>6898</c:v>
                </c:pt>
                <c:pt idx="491">
                  <c:v>6901</c:v>
                </c:pt>
                <c:pt idx="492">
                  <c:v>6903</c:v>
                </c:pt>
                <c:pt idx="493">
                  <c:v>6904</c:v>
                </c:pt>
                <c:pt idx="494">
                  <c:v>6906</c:v>
                </c:pt>
                <c:pt idx="495">
                  <c:v>6908</c:v>
                </c:pt>
                <c:pt idx="496">
                  <c:v>6911</c:v>
                </c:pt>
                <c:pt idx="497">
                  <c:v>6915</c:v>
                </c:pt>
                <c:pt idx="498">
                  <c:v>6916</c:v>
                </c:pt>
                <c:pt idx="499">
                  <c:v>6918</c:v>
                </c:pt>
                <c:pt idx="500">
                  <c:v>6919</c:v>
                </c:pt>
                <c:pt idx="501">
                  <c:v>6922</c:v>
                </c:pt>
                <c:pt idx="502">
                  <c:v>6923</c:v>
                </c:pt>
                <c:pt idx="503">
                  <c:v>6925</c:v>
                </c:pt>
                <c:pt idx="504">
                  <c:v>6927</c:v>
                </c:pt>
                <c:pt idx="505">
                  <c:v>6929</c:v>
                </c:pt>
                <c:pt idx="506">
                  <c:v>6930</c:v>
                </c:pt>
                <c:pt idx="507">
                  <c:v>6931</c:v>
                </c:pt>
                <c:pt idx="508">
                  <c:v>6932</c:v>
                </c:pt>
                <c:pt idx="509">
                  <c:v>6932</c:v>
                </c:pt>
                <c:pt idx="510">
                  <c:v>6934</c:v>
                </c:pt>
                <c:pt idx="511">
                  <c:v>6936</c:v>
                </c:pt>
                <c:pt idx="512">
                  <c:v>6938</c:v>
                </c:pt>
                <c:pt idx="513">
                  <c:v>6938</c:v>
                </c:pt>
                <c:pt idx="514">
                  <c:v>6940</c:v>
                </c:pt>
                <c:pt idx="515">
                  <c:v>6942</c:v>
                </c:pt>
                <c:pt idx="516">
                  <c:v>6942</c:v>
                </c:pt>
                <c:pt idx="517">
                  <c:v>6943</c:v>
                </c:pt>
                <c:pt idx="518">
                  <c:v>6946</c:v>
                </c:pt>
                <c:pt idx="519">
                  <c:v>6947</c:v>
                </c:pt>
                <c:pt idx="520">
                  <c:v>6948</c:v>
                </c:pt>
                <c:pt idx="521">
                  <c:v>6949</c:v>
                </c:pt>
                <c:pt idx="522">
                  <c:v>6949</c:v>
                </c:pt>
                <c:pt idx="523">
                  <c:v>6954</c:v>
                </c:pt>
                <c:pt idx="524">
                  <c:v>6958</c:v>
                </c:pt>
                <c:pt idx="525">
                  <c:v>6959</c:v>
                </c:pt>
                <c:pt idx="526">
                  <c:v>6962</c:v>
                </c:pt>
                <c:pt idx="527">
                  <c:v>6963</c:v>
                </c:pt>
                <c:pt idx="528">
                  <c:v>6965</c:v>
                </c:pt>
                <c:pt idx="529">
                  <c:v>6967</c:v>
                </c:pt>
                <c:pt idx="530">
                  <c:v>6972</c:v>
                </c:pt>
                <c:pt idx="531">
                  <c:v>6973</c:v>
                </c:pt>
                <c:pt idx="532">
                  <c:v>6975</c:v>
                </c:pt>
                <c:pt idx="533">
                  <c:v>6976</c:v>
                </c:pt>
                <c:pt idx="534">
                  <c:v>6976</c:v>
                </c:pt>
                <c:pt idx="535">
                  <c:v>6977</c:v>
                </c:pt>
                <c:pt idx="536">
                  <c:v>6977</c:v>
                </c:pt>
                <c:pt idx="537">
                  <c:v>6978</c:v>
                </c:pt>
                <c:pt idx="538">
                  <c:v>6979</c:v>
                </c:pt>
                <c:pt idx="539">
                  <c:v>6979</c:v>
                </c:pt>
                <c:pt idx="540">
                  <c:v>6981</c:v>
                </c:pt>
                <c:pt idx="541">
                  <c:v>6984</c:v>
                </c:pt>
                <c:pt idx="542">
                  <c:v>6990</c:v>
                </c:pt>
                <c:pt idx="543">
                  <c:v>6992</c:v>
                </c:pt>
                <c:pt idx="544">
                  <c:v>6994</c:v>
                </c:pt>
                <c:pt idx="545">
                  <c:v>6996</c:v>
                </c:pt>
                <c:pt idx="546">
                  <c:v>6996</c:v>
                </c:pt>
                <c:pt idx="547">
                  <c:v>7001</c:v>
                </c:pt>
                <c:pt idx="548">
                  <c:v>7007</c:v>
                </c:pt>
                <c:pt idx="549">
                  <c:v>7010</c:v>
                </c:pt>
                <c:pt idx="550">
                  <c:v>7014</c:v>
                </c:pt>
                <c:pt idx="551">
                  <c:v>7014</c:v>
                </c:pt>
                <c:pt idx="552">
                  <c:v>7020</c:v>
                </c:pt>
                <c:pt idx="553">
                  <c:v>7021</c:v>
                </c:pt>
                <c:pt idx="554">
                  <c:v>7023</c:v>
                </c:pt>
                <c:pt idx="555">
                  <c:v>7026</c:v>
                </c:pt>
                <c:pt idx="556">
                  <c:v>7028</c:v>
                </c:pt>
                <c:pt idx="557">
                  <c:v>7030</c:v>
                </c:pt>
                <c:pt idx="558">
                  <c:v>7030</c:v>
                </c:pt>
                <c:pt idx="559">
                  <c:v>7035</c:v>
                </c:pt>
                <c:pt idx="560">
                  <c:v>7035</c:v>
                </c:pt>
                <c:pt idx="561">
                  <c:v>7044</c:v>
                </c:pt>
                <c:pt idx="562">
                  <c:v>7045</c:v>
                </c:pt>
                <c:pt idx="563">
                  <c:v>7046</c:v>
                </c:pt>
                <c:pt idx="564">
                  <c:v>7046</c:v>
                </c:pt>
                <c:pt idx="565">
                  <c:v>7047</c:v>
                </c:pt>
                <c:pt idx="566">
                  <c:v>7053</c:v>
                </c:pt>
                <c:pt idx="567">
                  <c:v>7053</c:v>
                </c:pt>
                <c:pt idx="568">
                  <c:v>7054</c:v>
                </c:pt>
                <c:pt idx="569">
                  <c:v>7054</c:v>
                </c:pt>
                <c:pt idx="570">
                  <c:v>7055</c:v>
                </c:pt>
                <c:pt idx="571">
                  <c:v>7057</c:v>
                </c:pt>
                <c:pt idx="572">
                  <c:v>7060</c:v>
                </c:pt>
                <c:pt idx="573">
                  <c:v>7061</c:v>
                </c:pt>
                <c:pt idx="574">
                  <c:v>7062</c:v>
                </c:pt>
                <c:pt idx="575">
                  <c:v>7062</c:v>
                </c:pt>
                <c:pt idx="576">
                  <c:v>7064</c:v>
                </c:pt>
                <c:pt idx="577">
                  <c:v>7066</c:v>
                </c:pt>
                <c:pt idx="578">
                  <c:v>7071</c:v>
                </c:pt>
                <c:pt idx="579">
                  <c:v>7073</c:v>
                </c:pt>
                <c:pt idx="580">
                  <c:v>7082</c:v>
                </c:pt>
                <c:pt idx="581">
                  <c:v>7087</c:v>
                </c:pt>
                <c:pt idx="582">
                  <c:v>7087</c:v>
                </c:pt>
                <c:pt idx="583">
                  <c:v>7089</c:v>
                </c:pt>
                <c:pt idx="584">
                  <c:v>7095</c:v>
                </c:pt>
                <c:pt idx="585">
                  <c:v>7100</c:v>
                </c:pt>
                <c:pt idx="586">
                  <c:v>7100</c:v>
                </c:pt>
                <c:pt idx="587">
                  <c:v>7113</c:v>
                </c:pt>
                <c:pt idx="588">
                  <c:v>7118</c:v>
                </c:pt>
                <c:pt idx="589">
                  <c:v>7124</c:v>
                </c:pt>
                <c:pt idx="590">
                  <c:v>7126</c:v>
                </c:pt>
                <c:pt idx="591">
                  <c:v>7130</c:v>
                </c:pt>
                <c:pt idx="592">
                  <c:v>7130</c:v>
                </c:pt>
                <c:pt idx="593">
                  <c:v>7148</c:v>
                </c:pt>
                <c:pt idx="594">
                  <c:v>7154</c:v>
                </c:pt>
                <c:pt idx="595">
                  <c:v>7160</c:v>
                </c:pt>
                <c:pt idx="596">
                  <c:v>7179</c:v>
                </c:pt>
                <c:pt idx="597">
                  <c:v>7182</c:v>
                </c:pt>
                <c:pt idx="598">
                  <c:v>7189</c:v>
                </c:pt>
                <c:pt idx="599">
                  <c:v>7191</c:v>
                </c:pt>
                <c:pt idx="600">
                  <c:v>7197</c:v>
                </c:pt>
                <c:pt idx="601">
                  <c:v>7204</c:v>
                </c:pt>
                <c:pt idx="602">
                  <c:v>7206</c:v>
                </c:pt>
                <c:pt idx="603">
                  <c:v>7235</c:v>
                </c:pt>
                <c:pt idx="604">
                  <c:v>7235</c:v>
                </c:pt>
                <c:pt idx="605">
                  <c:v>7239</c:v>
                </c:pt>
                <c:pt idx="606">
                  <c:v>7241</c:v>
                </c:pt>
                <c:pt idx="607">
                  <c:v>7243</c:v>
                </c:pt>
                <c:pt idx="608">
                  <c:v>7246</c:v>
                </c:pt>
                <c:pt idx="609">
                  <c:v>7255</c:v>
                </c:pt>
                <c:pt idx="610">
                  <c:v>7264</c:v>
                </c:pt>
                <c:pt idx="611">
                  <c:v>7265</c:v>
                </c:pt>
                <c:pt idx="612">
                  <c:v>7268</c:v>
                </c:pt>
                <c:pt idx="613">
                  <c:v>7270</c:v>
                </c:pt>
                <c:pt idx="614">
                  <c:v>7271</c:v>
                </c:pt>
                <c:pt idx="615">
                  <c:v>7274</c:v>
                </c:pt>
                <c:pt idx="616">
                  <c:v>7279</c:v>
                </c:pt>
                <c:pt idx="617">
                  <c:v>7282</c:v>
                </c:pt>
                <c:pt idx="618">
                  <c:v>7289</c:v>
                </c:pt>
                <c:pt idx="619">
                  <c:v>7294</c:v>
                </c:pt>
                <c:pt idx="620">
                  <c:v>7297</c:v>
                </c:pt>
                <c:pt idx="621">
                  <c:v>7298</c:v>
                </c:pt>
                <c:pt idx="622">
                  <c:v>7300</c:v>
                </c:pt>
                <c:pt idx="623">
                  <c:v>7301</c:v>
                </c:pt>
                <c:pt idx="624">
                  <c:v>7304</c:v>
                </c:pt>
                <c:pt idx="625">
                  <c:v>7305</c:v>
                </c:pt>
                <c:pt idx="626">
                  <c:v>7309</c:v>
                </c:pt>
                <c:pt idx="627">
                  <c:v>7310</c:v>
                </c:pt>
                <c:pt idx="628">
                  <c:v>7313</c:v>
                </c:pt>
                <c:pt idx="629">
                  <c:v>7316</c:v>
                </c:pt>
                <c:pt idx="630">
                  <c:v>7317</c:v>
                </c:pt>
                <c:pt idx="631">
                  <c:v>7319</c:v>
                </c:pt>
                <c:pt idx="632">
                  <c:v>7322</c:v>
                </c:pt>
                <c:pt idx="633">
                  <c:v>7322</c:v>
                </c:pt>
                <c:pt idx="634">
                  <c:v>7324</c:v>
                </c:pt>
                <c:pt idx="635">
                  <c:v>7329</c:v>
                </c:pt>
                <c:pt idx="636">
                  <c:v>7331</c:v>
                </c:pt>
                <c:pt idx="637">
                  <c:v>7335</c:v>
                </c:pt>
                <c:pt idx="638">
                  <c:v>7339</c:v>
                </c:pt>
                <c:pt idx="639">
                  <c:v>7350</c:v>
                </c:pt>
                <c:pt idx="640">
                  <c:v>7353</c:v>
                </c:pt>
                <c:pt idx="641">
                  <c:v>7354</c:v>
                </c:pt>
                <c:pt idx="642">
                  <c:v>7358</c:v>
                </c:pt>
                <c:pt idx="643">
                  <c:v>7360</c:v>
                </c:pt>
                <c:pt idx="644">
                  <c:v>7361</c:v>
                </c:pt>
                <c:pt idx="645">
                  <c:v>7365</c:v>
                </c:pt>
                <c:pt idx="646">
                  <c:v>7368</c:v>
                </c:pt>
                <c:pt idx="647">
                  <c:v>7374</c:v>
                </c:pt>
                <c:pt idx="648">
                  <c:v>7379</c:v>
                </c:pt>
                <c:pt idx="649">
                  <c:v>7382</c:v>
                </c:pt>
                <c:pt idx="650">
                  <c:v>7383</c:v>
                </c:pt>
                <c:pt idx="651">
                  <c:v>7386</c:v>
                </c:pt>
                <c:pt idx="652">
                  <c:v>7390</c:v>
                </c:pt>
                <c:pt idx="653">
                  <c:v>7392</c:v>
                </c:pt>
                <c:pt idx="654">
                  <c:v>7395</c:v>
                </c:pt>
                <c:pt idx="655">
                  <c:v>7397</c:v>
                </c:pt>
                <c:pt idx="656">
                  <c:v>7399</c:v>
                </c:pt>
                <c:pt idx="657">
                  <c:v>7404</c:v>
                </c:pt>
                <c:pt idx="658">
                  <c:v>7409</c:v>
                </c:pt>
                <c:pt idx="659">
                  <c:v>7411</c:v>
                </c:pt>
                <c:pt idx="660">
                  <c:v>7416</c:v>
                </c:pt>
                <c:pt idx="661">
                  <c:v>7417</c:v>
                </c:pt>
                <c:pt idx="662">
                  <c:v>7418</c:v>
                </c:pt>
                <c:pt idx="663">
                  <c:v>7420</c:v>
                </c:pt>
                <c:pt idx="664">
                  <c:v>7422</c:v>
                </c:pt>
                <c:pt idx="665">
                  <c:v>7425</c:v>
                </c:pt>
                <c:pt idx="666">
                  <c:v>7426</c:v>
                </c:pt>
                <c:pt idx="667">
                  <c:v>7429</c:v>
                </c:pt>
                <c:pt idx="668">
                  <c:v>7440</c:v>
                </c:pt>
                <c:pt idx="669">
                  <c:v>7441</c:v>
                </c:pt>
                <c:pt idx="670">
                  <c:v>7443</c:v>
                </c:pt>
                <c:pt idx="671">
                  <c:v>7444</c:v>
                </c:pt>
                <c:pt idx="672">
                  <c:v>7445</c:v>
                </c:pt>
                <c:pt idx="673">
                  <c:v>7447</c:v>
                </c:pt>
                <c:pt idx="674">
                  <c:v>7448</c:v>
                </c:pt>
                <c:pt idx="675">
                  <c:v>7450</c:v>
                </c:pt>
                <c:pt idx="676">
                  <c:v>7452</c:v>
                </c:pt>
                <c:pt idx="677">
                  <c:v>7457</c:v>
                </c:pt>
                <c:pt idx="678">
                  <c:v>7463</c:v>
                </c:pt>
                <c:pt idx="679">
                  <c:v>7464</c:v>
                </c:pt>
                <c:pt idx="680">
                  <c:v>7467</c:v>
                </c:pt>
                <c:pt idx="681">
                  <c:v>7473</c:v>
                </c:pt>
                <c:pt idx="682">
                  <c:v>7475</c:v>
                </c:pt>
                <c:pt idx="683">
                  <c:v>7475</c:v>
                </c:pt>
                <c:pt idx="684">
                  <c:v>7478</c:v>
                </c:pt>
                <c:pt idx="685">
                  <c:v>7481</c:v>
                </c:pt>
                <c:pt idx="686">
                  <c:v>7483</c:v>
                </c:pt>
                <c:pt idx="687">
                  <c:v>7484</c:v>
                </c:pt>
                <c:pt idx="688">
                  <c:v>7488</c:v>
                </c:pt>
                <c:pt idx="689">
                  <c:v>7490</c:v>
                </c:pt>
                <c:pt idx="690">
                  <c:v>7491</c:v>
                </c:pt>
                <c:pt idx="691">
                  <c:v>7493</c:v>
                </c:pt>
                <c:pt idx="692">
                  <c:v>7495</c:v>
                </c:pt>
                <c:pt idx="693">
                  <c:v>7498</c:v>
                </c:pt>
                <c:pt idx="694">
                  <c:v>7500</c:v>
                </c:pt>
                <c:pt idx="695">
                  <c:v>7502</c:v>
                </c:pt>
                <c:pt idx="696">
                  <c:v>7504</c:v>
                </c:pt>
                <c:pt idx="697">
                  <c:v>7506</c:v>
                </c:pt>
                <c:pt idx="698">
                  <c:v>7507</c:v>
                </c:pt>
                <c:pt idx="699">
                  <c:v>7509</c:v>
                </c:pt>
                <c:pt idx="700">
                  <c:v>7510</c:v>
                </c:pt>
                <c:pt idx="701">
                  <c:v>7515</c:v>
                </c:pt>
                <c:pt idx="702">
                  <c:v>7517</c:v>
                </c:pt>
                <c:pt idx="703">
                  <c:v>7518</c:v>
                </c:pt>
                <c:pt idx="704">
                  <c:v>7519</c:v>
                </c:pt>
                <c:pt idx="705">
                  <c:v>7520</c:v>
                </c:pt>
                <c:pt idx="706">
                  <c:v>7521</c:v>
                </c:pt>
                <c:pt idx="707">
                  <c:v>7523</c:v>
                </c:pt>
                <c:pt idx="708">
                  <c:v>7524</c:v>
                </c:pt>
                <c:pt idx="709">
                  <c:v>7525</c:v>
                </c:pt>
                <c:pt idx="710">
                  <c:v>7526</c:v>
                </c:pt>
                <c:pt idx="711">
                  <c:v>7527</c:v>
                </c:pt>
                <c:pt idx="712">
                  <c:v>7528</c:v>
                </c:pt>
                <c:pt idx="713">
                  <c:v>7533</c:v>
                </c:pt>
                <c:pt idx="714">
                  <c:v>7534</c:v>
                </c:pt>
                <c:pt idx="715">
                  <c:v>7536</c:v>
                </c:pt>
                <c:pt idx="716">
                  <c:v>7538</c:v>
                </c:pt>
                <c:pt idx="717">
                  <c:v>7539</c:v>
                </c:pt>
                <c:pt idx="718">
                  <c:v>7540</c:v>
                </c:pt>
                <c:pt idx="719">
                  <c:v>7542</c:v>
                </c:pt>
                <c:pt idx="720">
                  <c:v>7543</c:v>
                </c:pt>
                <c:pt idx="721">
                  <c:v>7546</c:v>
                </c:pt>
                <c:pt idx="722">
                  <c:v>7551</c:v>
                </c:pt>
                <c:pt idx="723">
                  <c:v>7552</c:v>
                </c:pt>
                <c:pt idx="724">
                  <c:v>7554</c:v>
                </c:pt>
                <c:pt idx="725">
                  <c:v>7556</c:v>
                </c:pt>
                <c:pt idx="726">
                  <c:v>7557</c:v>
                </c:pt>
                <c:pt idx="727">
                  <c:v>7561</c:v>
                </c:pt>
                <c:pt idx="728">
                  <c:v>7563</c:v>
                </c:pt>
                <c:pt idx="729">
                  <c:v>7564</c:v>
                </c:pt>
                <c:pt idx="730">
                  <c:v>7566</c:v>
                </c:pt>
                <c:pt idx="731">
                  <c:v>7571</c:v>
                </c:pt>
                <c:pt idx="732">
                  <c:v>7574</c:v>
                </c:pt>
                <c:pt idx="733">
                  <c:v>7575</c:v>
                </c:pt>
                <c:pt idx="734">
                  <c:v>7577</c:v>
                </c:pt>
                <c:pt idx="735">
                  <c:v>7577</c:v>
                </c:pt>
                <c:pt idx="736">
                  <c:v>7581</c:v>
                </c:pt>
                <c:pt idx="737">
                  <c:v>7584</c:v>
                </c:pt>
                <c:pt idx="738">
                  <c:v>7586</c:v>
                </c:pt>
                <c:pt idx="739">
                  <c:v>7587</c:v>
                </c:pt>
                <c:pt idx="740">
                  <c:v>7588</c:v>
                </c:pt>
                <c:pt idx="741">
                  <c:v>7590</c:v>
                </c:pt>
                <c:pt idx="742">
                  <c:v>7592</c:v>
                </c:pt>
                <c:pt idx="743">
                  <c:v>7596</c:v>
                </c:pt>
                <c:pt idx="744">
                  <c:v>7598</c:v>
                </c:pt>
                <c:pt idx="745">
                  <c:v>7601</c:v>
                </c:pt>
                <c:pt idx="746">
                  <c:v>7602</c:v>
                </c:pt>
                <c:pt idx="747">
                  <c:v>7604</c:v>
                </c:pt>
                <c:pt idx="748">
                  <c:v>7608</c:v>
                </c:pt>
                <c:pt idx="749">
                  <c:v>7610</c:v>
                </c:pt>
                <c:pt idx="750">
                  <c:v>7611</c:v>
                </c:pt>
                <c:pt idx="751">
                  <c:v>7612</c:v>
                </c:pt>
                <c:pt idx="752">
                  <c:v>7616</c:v>
                </c:pt>
                <c:pt idx="753">
                  <c:v>7619</c:v>
                </c:pt>
                <c:pt idx="754">
                  <c:v>7620</c:v>
                </c:pt>
                <c:pt idx="755">
                  <c:v>7621</c:v>
                </c:pt>
                <c:pt idx="756">
                  <c:v>7622</c:v>
                </c:pt>
                <c:pt idx="757">
                  <c:v>7623</c:v>
                </c:pt>
                <c:pt idx="758">
                  <c:v>7624</c:v>
                </c:pt>
                <c:pt idx="759">
                  <c:v>7626</c:v>
                </c:pt>
                <c:pt idx="760">
                  <c:v>7627</c:v>
                </c:pt>
                <c:pt idx="761">
                  <c:v>7628</c:v>
                </c:pt>
                <c:pt idx="762">
                  <c:v>7631</c:v>
                </c:pt>
                <c:pt idx="763">
                  <c:v>7633</c:v>
                </c:pt>
                <c:pt idx="764">
                  <c:v>7634</c:v>
                </c:pt>
                <c:pt idx="765">
                  <c:v>7635</c:v>
                </c:pt>
                <c:pt idx="766">
                  <c:v>7637</c:v>
                </c:pt>
                <c:pt idx="767">
                  <c:v>7638</c:v>
                </c:pt>
                <c:pt idx="768">
                  <c:v>7640</c:v>
                </c:pt>
                <c:pt idx="769">
                  <c:v>7645</c:v>
                </c:pt>
                <c:pt idx="770">
                  <c:v>7647</c:v>
                </c:pt>
                <c:pt idx="771">
                  <c:v>7650</c:v>
                </c:pt>
                <c:pt idx="772">
                  <c:v>7651</c:v>
                </c:pt>
                <c:pt idx="773">
                  <c:v>7652</c:v>
                </c:pt>
                <c:pt idx="774">
                  <c:v>7653</c:v>
                </c:pt>
                <c:pt idx="775">
                  <c:v>7655</c:v>
                </c:pt>
                <c:pt idx="776">
                  <c:v>7656</c:v>
                </c:pt>
                <c:pt idx="777">
                  <c:v>7657</c:v>
                </c:pt>
                <c:pt idx="778">
                  <c:v>7661</c:v>
                </c:pt>
                <c:pt idx="779">
                  <c:v>7662</c:v>
                </c:pt>
                <c:pt idx="780">
                  <c:v>7667</c:v>
                </c:pt>
                <c:pt idx="781">
                  <c:v>7669</c:v>
                </c:pt>
                <c:pt idx="782">
                  <c:v>7671</c:v>
                </c:pt>
                <c:pt idx="783">
                  <c:v>7672</c:v>
                </c:pt>
                <c:pt idx="784">
                  <c:v>7674</c:v>
                </c:pt>
                <c:pt idx="785">
                  <c:v>7676</c:v>
                </c:pt>
                <c:pt idx="786">
                  <c:v>7678</c:v>
                </c:pt>
                <c:pt idx="787">
                  <c:v>7680</c:v>
                </c:pt>
                <c:pt idx="788">
                  <c:v>7683</c:v>
                </c:pt>
                <c:pt idx="789">
                  <c:v>7685</c:v>
                </c:pt>
                <c:pt idx="790">
                  <c:v>7686</c:v>
                </c:pt>
                <c:pt idx="791">
                  <c:v>7688</c:v>
                </c:pt>
                <c:pt idx="792">
                  <c:v>7691</c:v>
                </c:pt>
                <c:pt idx="793">
                  <c:v>7693</c:v>
                </c:pt>
                <c:pt idx="794">
                  <c:v>7694</c:v>
                </c:pt>
                <c:pt idx="795">
                  <c:v>7695</c:v>
                </c:pt>
                <c:pt idx="796">
                  <c:v>7696</c:v>
                </c:pt>
                <c:pt idx="797">
                  <c:v>7699</c:v>
                </c:pt>
                <c:pt idx="798">
                  <c:v>7701</c:v>
                </c:pt>
                <c:pt idx="799">
                  <c:v>7702</c:v>
                </c:pt>
                <c:pt idx="800">
                  <c:v>7703</c:v>
                </c:pt>
                <c:pt idx="801">
                  <c:v>7706</c:v>
                </c:pt>
                <c:pt idx="802">
                  <c:v>7710</c:v>
                </c:pt>
                <c:pt idx="803">
                  <c:v>7711</c:v>
                </c:pt>
                <c:pt idx="804">
                  <c:v>7712</c:v>
                </c:pt>
                <c:pt idx="805">
                  <c:v>7713</c:v>
                </c:pt>
                <c:pt idx="806">
                  <c:v>7714</c:v>
                </c:pt>
                <c:pt idx="807">
                  <c:v>7719</c:v>
                </c:pt>
                <c:pt idx="808">
                  <c:v>7720</c:v>
                </c:pt>
                <c:pt idx="809">
                  <c:v>7721</c:v>
                </c:pt>
                <c:pt idx="810">
                  <c:v>7721</c:v>
                </c:pt>
                <c:pt idx="811">
                  <c:v>7722</c:v>
                </c:pt>
                <c:pt idx="812">
                  <c:v>7724</c:v>
                </c:pt>
                <c:pt idx="813">
                  <c:v>7725</c:v>
                </c:pt>
                <c:pt idx="814">
                  <c:v>7726</c:v>
                </c:pt>
                <c:pt idx="815">
                  <c:v>7727</c:v>
                </c:pt>
                <c:pt idx="816">
                  <c:v>7728</c:v>
                </c:pt>
                <c:pt idx="817">
                  <c:v>7729</c:v>
                </c:pt>
                <c:pt idx="818">
                  <c:v>7730</c:v>
                </c:pt>
                <c:pt idx="819">
                  <c:v>7731</c:v>
                </c:pt>
                <c:pt idx="820">
                  <c:v>7732</c:v>
                </c:pt>
                <c:pt idx="821">
                  <c:v>7734</c:v>
                </c:pt>
                <c:pt idx="822">
                  <c:v>7737</c:v>
                </c:pt>
                <c:pt idx="823">
                  <c:v>7738</c:v>
                </c:pt>
                <c:pt idx="824">
                  <c:v>7740</c:v>
                </c:pt>
                <c:pt idx="825">
                  <c:v>7741</c:v>
                </c:pt>
                <c:pt idx="826">
                  <c:v>7743</c:v>
                </c:pt>
                <c:pt idx="827">
                  <c:v>7744</c:v>
                </c:pt>
                <c:pt idx="828">
                  <c:v>7747</c:v>
                </c:pt>
                <c:pt idx="829">
                  <c:v>7752</c:v>
                </c:pt>
                <c:pt idx="830">
                  <c:v>7753</c:v>
                </c:pt>
                <c:pt idx="831">
                  <c:v>7755</c:v>
                </c:pt>
                <c:pt idx="832">
                  <c:v>7758</c:v>
                </c:pt>
                <c:pt idx="833">
                  <c:v>7761</c:v>
                </c:pt>
                <c:pt idx="834">
                  <c:v>7763</c:v>
                </c:pt>
                <c:pt idx="835">
                  <c:v>7765</c:v>
                </c:pt>
                <c:pt idx="836">
                  <c:v>7767</c:v>
                </c:pt>
                <c:pt idx="837">
                  <c:v>7769</c:v>
                </c:pt>
                <c:pt idx="838">
                  <c:v>7770</c:v>
                </c:pt>
                <c:pt idx="839">
                  <c:v>7771</c:v>
                </c:pt>
                <c:pt idx="840">
                  <c:v>7772</c:v>
                </c:pt>
                <c:pt idx="841">
                  <c:v>7773</c:v>
                </c:pt>
                <c:pt idx="842">
                  <c:v>7774</c:v>
                </c:pt>
                <c:pt idx="843">
                  <c:v>7776</c:v>
                </c:pt>
                <c:pt idx="844">
                  <c:v>7781</c:v>
                </c:pt>
                <c:pt idx="845">
                  <c:v>7784</c:v>
                </c:pt>
                <c:pt idx="846">
                  <c:v>7786</c:v>
                </c:pt>
                <c:pt idx="847">
                  <c:v>7788</c:v>
                </c:pt>
                <c:pt idx="848">
                  <c:v>7791</c:v>
                </c:pt>
                <c:pt idx="849">
                  <c:v>7793</c:v>
                </c:pt>
                <c:pt idx="850">
                  <c:v>7797</c:v>
                </c:pt>
                <c:pt idx="851">
                  <c:v>7799</c:v>
                </c:pt>
                <c:pt idx="852">
                  <c:v>7801</c:v>
                </c:pt>
                <c:pt idx="853">
                  <c:v>7802</c:v>
                </c:pt>
                <c:pt idx="854">
                  <c:v>7804</c:v>
                </c:pt>
                <c:pt idx="855">
                  <c:v>7805</c:v>
                </c:pt>
                <c:pt idx="856">
                  <c:v>7808</c:v>
                </c:pt>
                <c:pt idx="857">
                  <c:v>7809</c:v>
                </c:pt>
                <c:pt idx="858">
                  <c:v>7810</c:v>
                </c:pt>
                <c:pt idx="859">
                  <c:v>7811</c:v>
                </c:pt>
                <c:pt idx="860">
                  <c:v>7812</c:v>
                </c:pt>
                <c:pt idx="861">
                  <c:v>7812</c:v>
                </c:pt>
                <c:pt idx="862">
                  <c:v>7814</c:v>
                </c:pt>
                <c:pt idx="863">
                  <c:v>7816</c:v>
                </c:pt>
                <c:pt idx="864">
                  <c:v>7817</c:v>
                </c:pt>
                <c:pt idx="865">
                  <c:v>7818</c:v>
                </c:pt>
                <c:pt idx="866">
                  <c:v>7819</c:v>
                </c:pt>
                <c:pt idx="867">
                  <c:v>7820</c:v>
                </c:pt>
                <c:pt idx="868">
                  <c:v>7825</c:v>
                </c:pt>
                <c:pt idx="869">
                  <c:v>7826</c:v>
                </c:pt>
                <c:pt idx="870">
                  <c:v>7827</c:v>
                </c:pt>
                <c:pt idx="871">
                  <c:v>7830</c:v>
                </c:pt>
                <c:pt idx="872">
                  <c:v>7831</c:v>
                </c:pt>
                <c:pt idx="873">
                  <c:v>7832</c:v>
                </c:pt>
                <c:pt idx="874">
                  <c:v>7833</c:v>
                </c:pt>
                <c:pt idx="875">
                  <c:v>7835</c:v>
                </c:pt>
                <c:pt idx="876">
                  <c:v>7839</c:v>
                </c:pt>
                <c:pt idx="877">
                  <c:v>7841</c:v>
                </c:pt>
                <c:pt idx="878">
                  <c:v>7842</c:v>
                </c:pt>
                <c:pt idx="879">
                  <c:v>7845</c:v>
                </c:pt>
                <c:pt idx="880">
                  <c:v>7850</c:v>
                </c:pt>
                <c:pt idx="881">
                  <c:v>7852</c:v>
                </c:pt>
                <c:pt idx="882">
                  <c:v>7854</c:v>
                </c:pt>
                <c:pt idx="883">
                  <c:v>7856</c:v>
                </c:pt>
                <c:pt idx="884">
                  <c:v>7858</c:v>
                </c:pt>
                <c:pt idx="885">
                  <c:v>7859</c:v>
                </c:pt>
                <c:pt idx="886">
                  <c:v>7861</c:v>
                </c:pt>
                <c:pt idx="887">
                  <c:v>7863</c:v>
                </c:pt>
                <c:pt idx="888">
                  <c:v>7866</c:v>
                </c:pt>
                <c:pt idx="889">
                  <c:v>7866</c:v>
                </c:pt>
                <c:pt idx="890">
                  <c:v>7871</c:v>
                </c:pt>
                <c:pt idx="891">
                  <c:v>7872</c:v>
                </c:pt>
                <c:pt idx="892">
                  <c:v>7875</c:v>
                </c:pt>
                <c:pt idx="893">
                  <c:v>7877</c:v>
                </c:pt>
                <c:pt idx="894">
                  <c:v>7879</c:v>
                </c:pt>
                <c:pt idx="895">
                  <c:v>7881</c:v>
                </c:pt>
                <c:pt idx="896">
                  <c:v>7883</c:v>
                </c:pt>
                <c:pt idx="897">
                  <c:v>7885</c:v>
                </c:pt>
                <c:pt idx="898">
                  <c:v>7888</c:v>
                </c:pt>
                <c:pt idx="899">
                  <c:v>7889</c:v>
                </c:pt>
                <c:pt idx="900">
                  <c:v>7890</c:v>
                </c:pt>
                <c:pt idx="901">
                  <c:v>7893</c:v>
                </c:pt>
                <c:pt idx="902">
                  <c:v>7894</c:v>
                </c:pt>
                <c:pt idx="903">
                  <c:v>7897</c:v>
                </c:pt>
                <c:pt idx="904">
                  <c:v>7898</c:v>
                </c:pt>
                <c:pt idx="905">
                  <c:v>7899</c:v>
                </c:pt>
                <c:pt idx="906">
                  <c:v>7902</c:v>
                </c:pt>
                <c:pt idx="907">
                  <c:v>7903</c:v>
                </c:pt>
                <c:pt idx="908">
                  <c:v>7905</c:v>
                </c:pt>
                <c:pt idx="909">
                  <c:v>7906</c:v>
                </c:pt>
                <c:pt idx="910">
                  <c:v>7907</c:v>
                </c:pt>
                <c:pt idx="911">
                  <c:v>7909</c:v>
                </c:pt>
                <c:pt idx="912">
                  <c:v>7911</c:v>
                </c:pt>
                <c:pt idx="913">
                  <c:v>7913</c:v>
                </c:pt>
                <c:pt idx="914">
                  <c:v>7914</c:v>
                </c:pt>
                <c:pt idx="915">
                  <c:v>7915</c:v>
                </c:pt>
                <c:pt idx="916">
                  <c:v>7916</c:v>
                </c:pt>
                <c:pt idx="917">
                  <c:v>7917</c:v>
                </c:pt>
                <c:pt idx="918">
                  <c:v>7919</c:v>
                </c:pt>
                <c:pt idx="919">
                  <c:v>7923</c:v>
                </c:pt>
                <c:pt idx="920">
                  <c:v>7924</c:v>
                </c:pt>
                <c:pt idx="921">
                  <c:v>7926</c:v>
                </c:pt>
                <c:pt idx="922">
                  <c:v>7927</c:v>
                </c:pt>
                <c:pt idx="923">
                  <c:v>7929</c:v>
                </c:pt>
                <c:pt idx="924">
                  <c:v>7930</c:v>
                </c:pt>
                <c:pt idx="925">
                  <c:v>7932</c:v>
                </c:pt>
                <c:pt idx="926">
                  <c:v>7934</c:v>
                </c:pt>
                <c:pt idx="927">
                  <c:v>7935</c:v>
                </c:pt>
                <c:pt idx="928">
                  <c:v>7937</c:v>
                </c:pt>
                <c:pt idx="929">
                  <c:v>7939</c:v>
                </c:pt>
                <c:pt idx="930">
                  <c:v>7940</c:v>
                </c:pt>
                <c:pt idx="931">
                  <c:v>7942</c:v>
                </c:pt>
                <c:pt idx="932">
                  <c:v>7944</c:v>
                </c:pt>
                <c:pt idx="933">
                  <c:v>7945</c:v>
                </c:pt>
                <c:pt idx="934">
                  <c:v>7948</c:v>
                </c:pt>
                <c:pt idx="935">
                  <c:v>7950</c:v>
                </c:pt>
                <c:pt idx="936">
                  <c:v>7954</c:v>
                </c:pt>
                <c:pt idx="937">
                  <c:v>7955</c:v>
                </c:pt>
                <c:pt idx="938">
                  <c:v>7960</c:v>
                </c:pt>
                <c:pt idx="939">
                  <c:v>7961</c:v>
                </c:pt>
                <c:pt idx="940">
                  <c:v>7963</c:v>
                </c:pt>
                <c:pt idx="941">
                  <c:v>7965</c:v>
                </c:pt>
                <c:pt idx="942">
                  <c:v>7966</c:v>
                </c:pt>
                <c:pt idx="943">
                  <c:v>7968</c:v>
                </c:pt>
                <c:pt idx="944">
                  <c:v>7971</c:v>
                </c:pt>
                <c:pt idx="945">
                  <c:v>7973</c:v>
                </c:pt>
                <c:pt idx="946">
                  <c:v>7974</c:v>
                </c:pt>
                <c:pt idx="947">
                  <c:v>7975</c:v>
                </c:pt>
                <c:pt idx="948">
                  <c:v>7976</c:v>
                </c:pt>
                <c:pt idx="949">
                  <c:v>7981</c:v>
                </c:pt>
                <c:pt idx="950">
                  <c:v>7982</c:v>
                </c:pt>
                <c:pt idx="951">
                  <c:v>7984</c:v>
                </c:pt>
                <c:pt idx="952">
                  <c:v>7986</c:v>
                </c:pt>
                <c:pt idx="953">
                  <c:v>7987</c:v>
                </c:pt>
                <c:pt idx="954">
                  <c:v>7988</c:v>
                </c:pt>
                <c:pt idx="955">
                  <c:v>7989</c:v>
                </c:pt>
                <c:pt idx="956">
                  <c:v>7990</c:v>
                </c:pt>
                <c:pt idx="957">
                  <c:v>7993</c:v>
                </c:pt>
                <c:pt idx="958">
                  <c:v>7998</c:v>
                </c:pt>
                <c:pt idx="959">
                  <c:v>8000</c:v>
                </c:pt>
                <c:pt idx="960">
                  <c:v>8001</c:v>
                </c:pt>
                <c:pt idx="961">
                  <c:v>8002</c:v>
                </c:pt>
                <c:pt idx="962">
                  <c:v>8003</c:v>
                </c:pt>
                <c:pt idx="963">
                  <c:v>8005</c:v>
                </c:pt>
                <c:pt idx="964">
                  <c:v>8006</c:v>
                </c:pt>
                <c:pt idx="965">
                  <c:v>8007</c:v>
                </c:pt>
                <c:pt idx="966">
                  <c:v>8009</c:v>
                </c:pt>
                <c:pt idx="967">
                  <c:v>8009</c:v>
                </c:pt>
                <c:pt idx="968">
                  <c:v>8011</c:v>
                </c:pt>
                <c:pt idx="969">
                  <c:v>8014</c:v>
                </c:pt>
                <c:pt idx="970">
                  <c:v>8016</c:v>
                </c:pt>
                <c:pt idx="971">
                  <c:v>8017</c:v>
                </c:pt>
                <c:pt idx="972">
                  <c:v>8019</c:v>
                </c:pt>
                <c:pt idx="973">
                  <c:v>8020</c:v>
                </c:pt>
                <c:pt idx="974">
                  <c:v>8022</c:v>
                </c:pt>
                <c:pt idx="975">
                  <c:v>8023</c:v>
                </c:pt>
                <c:pt idx="976">
                  <c:v>8025</c:v>
                </c:pt>
                <c:pt idx="977">
                  <c:v>8026</c:v>
                </c:pt>
                <c:pt idx="978">
                  <c:v>8029</c:v>
                </c:pt>
                <c:pt idx="979">
                  <c:v>8031</c:v>
                </c:pt>
                <c:pt idx="980">
                  <c:v>8032</c:v>
                </c:pt>
                <c:pt idx="981">
                  <c:v>8033</c:v>
                </c:pt>
                <c:pt idx="982">
                  <c:v>8038</c:v>
                </c:pt>
                <c:pt idx="983">
                  <c:v>8042</c:v>
                </c:pt>
                <c:pt idx="984">
                  <c:v>8044</c:v>
                </c:pt>
                <c:pt idx="985">
                  <c:v>8045</c:v>
                </c:pt>
                <c:pt idx="986">
                  <c:v>8046</c:v>
                </c:pt>
                <c:pt idx="987">
                  <c:v>8050</c:v>
                </c:pt>
                <c:pt idx="988">
                  <c:v>8052</c:v>
                </c:pt>
                <c:pt idx="989">
                  <c:v>8053</c:v>
                </c:pt>
                <c:pt idx="990">
                  <c:v>8057</c:v>
                </c:pt>
                <c:pt idx="991">
                  <c:v>8060</c:v>
                </c:pt>
                <c:pt idx="992">
                  <c:v>8062</c:v>
                </c:pt>
                <c:pt idx="993">
                  <c:v>8066</c:v>
                </c:pt>
                <c:pt idx="994">
                  <c:v>8067</c:v>
                </c:pt>
                <c:pt idx="995">
                  <c:v>8068</c:v>
                </c:pt>
                <c:pt idx="996">
                  <c:v>8070</c:v>
                </c:pt>
                <c:pt idx="997">
                  <c:v>8072</c:v>
                </c:pt>
                <c:pt idx="998">
                  <c:v>8075</c:v>
                </c:pt>
                <c:pt idx="999">
                  <c:v>8077</c:v>
                </c:pt>
                <c:pt idx="1000">
                  <c:v>8079</c:v>
                </c:pt>
                <c:pt idx="1001">
                  <c:v>8083</c:v>
                </c:pt>
                <c:pt idx="1002">
                  <c:v>8087</c:v>
                </c:pt>
                <c:pt idx="1003">
                  <c:v>8088</c:v>
                </c:pt>
                <c:pt idx="1004">
                  <c:v>8090</c:v>
                </c:pt>
                <c:pt idx="1005">
                  <c:v>8093</c:v>
                </c:pt>
                <c:pt idx="1006">
                  <c:v>8094</c:v>
                </c:pt>
                <c:pt idx="1007">
                  <c:v>8095</c:v>
                </c:pt>
                <c:pt idx="1008">
                  <c:v>8098</c:v>
                </c:pt>
                <c:pt idx="1009">
                  <c:v>8099</c:v>
                </c:pt>
                <c:pt idx="1010">
                  <c:v>8100</c:v>
                </c:pt>
                <c:pt idx="1011">
                  <c:v>8101</c:v>
                </c:pt>
                <c:pt idx="1012">
                  <c:v>8102</c:v>
                </c:pt>
                <c:pt idx="1013">
                  <c:v>8104</c:v>
                </c:pt>
                <c:pt idx="1014">
                  <c:v>8106</c:v>
                </c:pt>
                <c:pt idx="1015">
                  <c:v>8108</c:v>
                </c:pt>
                <c:pt idx="1016">
                  <c:v>8109</c:v>
                </c:pt>
                <c:pt idx="1017">
                  <c:v>8110</c:v>
                </c:pt>
                <c:pt idx="1018">
                  <c:v>8112</c:v>
                </c:pt>
                <c:pt idx="1019">
                  <c:v>8115</c:v>
                </c:pt>
                <c:pt idx="1020">
                  <c:v>8116</c:v>
                </c:pt>
                <c:pt idx="1021">
                  <c:v>8118</c:v>
                </c:pt>
                <c:pt idx="1022">
                  <c:v>8120</c:v>
                </c:pt>
                <c:pt idx="1023">
                  <c:v>8121</c:v>
                </c:pt>
                <c:pt idx="1024">
                  <c:v>8123</c:v>
                </c:pt>
                <c:pt idx="1025">
                  <c:v>8124</c:v>
                </c:pt>
                <c:pt idx="1026">
                  <c:v>8133</c:v>
                </c:pt>
                <c:pt idx="1027">
                  <c:v>8134</c:v>
                </c:pt>
                <c:pt idx="1028">
                  <c:v>8136</c:v>
                </c:pt>
                <c:pt idx="1029">
                  <c:v>8138</c:v>
                </c:pt>
                <c:pt idx="1030">
                  <c:v>8139</c:v>
                </c:pt>
                <c:pt idx="1031">
                  <c:v>8141</c:v>
                </c:pt>
                <c:pt idx="1032">
                  <c:v>8144</c:v>
                </c:pt>
                <c:pt idx="1033">
                  <c:v>8150</c:v>
                </c:pt>
                <c:pt idx="1034">
                  <c:v>8152</c:v>
                </c:pt>
                <c:pt idx="1035">
                  <c:v>8154</c:v>
                </c:pt>
                <c:pt idx="1036">
                  <c:v>8156</c:v>
                </c:pt>
                <c:pt idx="1037">
                  <c:v>8157</c:v>
                </c:pt>
                <c:pt idx="1038">
                  <c:v>8159</c:v>
                </c:pt>
                <c:pt idx="1039">
                  <c:v>8159</c:v>
                </c:pt>
                <c:pt idx="1040">
                  <c:v>8161</c:v>
                </c:pt>
                <c:pt idx="1041">
                  <c:v>8162</c:v>
                </c:pt>
                <c:pt idx="1042">
                  <c:v>8165</c:v>
                </c:pt>
                <c:pt idx="1043">
                  <c:v>8168</c:v>
                </c:pt>
                <c:pt idx="1044">
                  <c:v>8171</c:v>
                </c:pt>
                <c:pt idx="1045">
                  <c:v>8172</c:v>
                </c:pt>
                <c:pt idx="1046">
                  <c:v>8175</c:v>
                </c:pt>
                <c:pt idx="1047">
                  <c:v>8176</c:v>
                </c:pt>
                <c:pt idx="1048">
                  <c:v>8177</c:v>
                </c:pt>
                <c:pt idx="1049">
                  <c:v>8181</c:v>
                </c:pt>
                <c:pt idx="1050">
                  <c:v>8182</c:v>
                </c:pt>
                <c:pt idx="1051">
                  <c:v>8186</c:v>
                </c:pt>
                <c:pt idx="1052">
                  <c:v>8189</c:v>
                </c:pt>
                <c:pt idx="1053">
                  <c:v>8191</c:v>
                </c:pt>
                <c:pt idx="1054">
                  <c:v>8191</c:v>
                </c:pt>
                <c:pt idx="1055">
                  <c:v>8192</c:v>
                </c:pt>
                <c:pt idx="1056">
                  <c:v>8193</c:v>
                </c:pt>
                <c:pt idx="1057">
                  <c:v>8194</c:v>
                </c:pt>
                <c:pt idx="1058">
                  <c:v>8195</c:v>
                </c:pt>
                <c:pt idx="1059">
                  <c:v>8198</c:v>
                </c:pt>
                <c:pt idx="1060">
                  <c:v>8200</c:v>
                </c:pt>
                <c:pt idx="1061">
                  <c:v>8202</c:v>
                </c:pt>
                <c:pt idx="1062">
                  <c:v>8204</c:v>
                </c:pt>
                <c:pt idx="1063">
                  <c:v>8205</c:v>
                </c:pt>
                <c:pt idx="1064">
                  <c:v>8208</c:v>
                </c:pt>
                <c:pt idx="1065">
                  <c:v>8213</c:v>
                </c:pt>
                <c:pt idx="1066">
                  <c:v>8214</c:v>
                </c:pt>
                <c:pt idx="1067">
                  <c:v>8215</c:v>
                </c:pt>
                <c:pt idx="1068">
                  <c:v>8219</c:v>
                </c:pt>
                <c:pt idx="1069">
                  <c:v>8220</c:v>
                </c:pt>
                <c:pt idx="1070">
                  <c:v>8221</c:v>
                </c:pt>
                <c:pt idx="1071">
                  <c:v>8222</c:v>
                </c:pt>
                <c:pt idx="1072">
                  <c:v>8225</c:v>
                </c:pt>
                <c:pt idx="1073">
                  <c:v>8226</c:v>
                </c:pt>
                <c:pt idx="1074">
                  <c:v>8227</c:v>
                </c:pt>
                <c:pt idx="1075">
                  <c:v>8228</c:v>
                </c:pt>
                <c:pt idx="1076">
                  <c:v>8233</c:v>
                </c:pt>
                <c:pt idx="1077">
                  <c:v>8236</c:v>
                </c:pt>
                <c:pt idx="1078">
                  <c:v>8240</c:v>
                </c:pt>
                <c:pt idx="1079">
                  <c:v>8242</c:v>
                </c:pt>
                <c:pt idx="1080">
                  <c:v>8246</c:v>
                </c:pt>
                <c:pt idx="1081">
                  <c:v>8249</c:v>
                </c:pt>
                <c:pt idx="1082">
                  <c:v>8250</c:v>
                </c:pt>
                <c:pt idx="1083">
                  <c:v>8256</c:v>
                </c:pt>
                <c:pt idx="1084">
                  <c:v>8260</c:v>
                </c:pt>
                <c:pt idx="1085">
                  <c:v>8262</c:v>
                </c:pt>
                <c:pt idx="1086">
                  <c:v>8264</c:v>
                </c:pt>
                <c:pt idx="1087">
                  <c:v>8267</c:v>
                </c:pt>
                <c:pt idx="1088">
                  <c:v>8269</c:v>
                </c:pt>
                <c:pt idx="1089">
                  <c:v>8274</c:v>
                </c:pt>
                <c:pt idx="1090">
                  <c:v>8275</c:v>
                </c:pt>
                <c:pt idx="1091">
                  <c:v>8277</c:v>
                </c:pt>
                <c:pt idx="1092">
                  <c:v>8278</c:v>
                </c:pt>
                <c:pt idx="1093">
                  <c:v>8280</c:v>
                </c:pt>
                <c:pt idx="1094">
                  <c:v>8282</c:v>
                </c:pt>
                <c:pt idx="1095">
                  <c:v>8284</c:v>
                </c:pt>
                <c:pt idx="1096">
                  <c:v>8286</c:v>
                </c:pt>
                <c:pt idx="1097">
                  <c:v>8287</c:v>
                </c:pt>
                <c:pt idx="1098">
                  <c:v>8288</c:v>
                </c:pt>
                <c:pt idx="1099">
                  <c:v>8290</c:v>
                </c:pt>
                <c:pt idx="1100">
                  <c:v>8291</c:v>
                </c:pt>
                <c:pt idx="1101">
                  <c:v>8295</c:v>
                </c:pt>
                <c:pt idx="1102">
                  <c:v>8299</c:v>
                </c:pt>
                <c:pt idx="1103">
                  <c:v>8300</c:v>
                </c:pt>
                <c:pt idx="1104">
                  <c:v>8304</c:v>
                </c:pt>
                <c:pt idx="1105">
                  <c:v>8307</c:v>
                </c:pt>
                <c:pt idx="1106">
                  <c:v>8310</c:v>
                </c:pt>
                <c:pt idx="1107">
                  <c:v>8312</c:v>
                </c:pt>
                <c:pt idx="1108">
                  <c:v>8312</c:v>
                </c:pt>
                <c:pt idx="1109">
                  <c:v>8315</c:v>
                </c:pt>
                <c:pt idx="1110">
                  <c:v>8317</c:v>
                </c:pt>
                <c:pt idx="1111">
                  <c:v>8318</c:v>
                </c:pt>
                <c:pt idx="1112">
                  <c:v>8324</c:v>
                </c:pt>
                <c:pt idx="1113">
                  <c:v>8325</c:v>
                </c:pt>
                <c:pt idx="1114">
                  <c:v>8327</c:v>
                </c:pt>
                <c:pt idx="1115">
                  <c:v>8330</c:v>
                </c:pt>
                <c:pt idx="1116">
                  <c:v>8331</c:v>
                </c:pt>
                <c:pt idx="1117">
                  <c:v>8332</c:v>
                </c:pt>
                <c:pt idx="1118">
                  <c:v>8333</c:v>
                </c:pt>
                <c:pt idx="1119">
                  <c:v>8337</c:v>
                </c:pt>
                <c:pt idx="1120">
                  <c:v>8338</c:v>
                </c:pt>
                <c:pt idx="1121">
                  <c:v>8341</c:v>
                </c:pt>
                <c:pt idx="1122">
                  <c:v>8342</c:v>
                </c:pt>
                <c:pt idx="1123">
                  <c:v>8344</c:v>
                </c:pt>
                <c:pt idx="1124">
                  <c:v>8347</c:v>
                </c:pt>
                <c:pt idx="1125">
                  <c:v>8348</c:v>
                </c:pt>
                <c:pt idx="1126">
                  <c:v>8349</c:v>
                </c:pt>
                <c:pt idx="1127">
                  <c:v>8355</c:v>
                </c:pt>
                <c:pt idx="1128">
                  <c:v>8357</c:v>
                </c:pt>
                <c:pt idx="1129">
                  <c:v>8361</c:v>
                </c:pt>
                <c:pt idx="1130">
                  <c:v>8363</c:v>
                </c:pt>
                <c:pt idx="1131">
                  <c:v>8364</c:v>
                </c:pt>
                <c:pt idx="1132">
                  <c:v>8365</c:v>
                </c:pt>
                <c:pt idx="1133">
                  <c:v>8366</c:v>
                </c:pt>
                <c:pt idx="1134">
                  <c:v>8369</c:v>
                </c:pt>
                <c:pt idx="1135">
                  <c:v>8370</c:v>
                </c:pt>
                <c:pt idx="1136">
                  <c:v>8370</c:v>
                </c:pt>
                <c:pt idx="1137">
                  <c:v>8373</c:v>
                </c:pt>
                <c:pt idx="1138">
                  <c:v>8373</c:v>
                </c:pt>
                <c:pt idx="1139">
                  <c:v>8375</c:v>
                </c:pt>
                <c:pt idx="1140">
                  <c:v>8375</c:v>
                </c:pt>
                <c:pt idx="1141">
                  <c:v>8377</c:v>
                </c:pt>
                <c:pt idx="1142">
                  <c:v>8382</c:v>
                </c:pt>
                <c:pt idx="1143">
                  <c:v>8383</c:v>
                </c:pt>
                <c:pt idx="1144">
                  <c:v>8384</c:v>
                </c:pt>
                <c:pt idx="1145">
                  <c:v>8385</c:v>
                </c:pt>
                <c:pt idx="1146">
                  <c:v>8391</c:v>
                </c:pt>
                <c:pt idx="1147">
                  <c:v>8394</c:v>
                </c:pt>
                <c:pt idx="1148">
                  <c:v>8396</c:v>
                </c:pt>
                <c:pt idx="1149">
                  <c:v>8400</c:v>
                </c:pt>
                <c:pt idx="1150">
                  <c:v>8401</c:v>
                </c:pt>
                <c:pt idx="1151">
                  <c:v>8403</c:v>
                </c:pt>
                <c:pt idx="1152">
                  <c:v>8406</c:v>
                </c:pt>
                <c:pt idx="1153">
                  <c:v>8407</c:v>
                </c:pt>
                <c:pt idx="1154">
                  <c:v>8408</c:v>
                </c:pt>
                <c:pt idx="1155">
                  <c:v>8412</c:v>
                </c:pt>
                <c:pt idx="1156">
                  <c:v>8413</c:v>
                </c:pt>
                <c:pt idx="1157">
                  <c:v>8419</c:v>
                </c:pt>
                <c:pt idx="1158">
                  <c:v>8424</c:v>
                </c:pt>
                <c:pt idx="1159">
                  <c:v>8429</c:v>
                </c:pt>
                <c:pt idx="1160">
                  <c:v>8433</c:v>
                </c:pt>
                <c:pt idx="1161">
                  <c:v>8434</c:v>
                </c:pt>
                <c:pt idx="1162">
                  <c:v>8437</c:v>
                </c:pt>
                <c:pt idx="1163">
                  <c:v>8440</c:v>
                </c:pt>
                <c:pt idx="1164">
                  <c:v>8442</c:v>
                </c:pt>
                <c:pt idx="1165">
                  <c:v>8444</c:v>
                </c:pt>
                <c:pt idx="1166">
                  <c:v>8447</c:v>
                </c:pt>
                <c:pt idx="1167">
                  <c:v>8448</c:v>
                </c:pt>
                <c:pt idx="1168">
                  <c:v>8452</c:v>
                </c:pt>
                <c:pt idx="1169">
                  <c:v>8454</c:v>
                </c:pt>
                <c:pt idx="1170">
                  <c:v>8461</c:v>
                </c:pt>
                <c:pt idx="1171">
                  <c:v>8463</c:v>
                </c:pt>
                <c:pt idx="1172">
                  <c:v>8464</c:v>
                </c:pt>
                <c:pt idx="1173">
                  <c:v>8467</c:v>
                </c:pt>
                <c:pt idx="1174">
                  <c:v>8468</c:v>
                </c:pt>
                <c:pt idx="1175">
                  <c:v>8469</c:v>
                </c:pt>
                <c:pt idx="1176">
                  <c:v>8469</c:v>
                </c:pt>
                <c:pt idx="1177">
                  <c:v>8472</c:v>
                </c:pt>
                <c:pt idx="1178">
                  <c:v>8479</c:v>
                </c:pt>
                <c:pt idx="1179">
                  <c:v>8480</c:v>
                </c:pt>
                <c:pt idx="1180">
                  <c:v>8482</c:v>
                </c:pt>
                <c:pt idx="1181">
                  <c:v>8482</c:v>
                </c:pt>
                <c:pt idx="1182">
                  <c:v>8483</c:v>
                </c:pt>
                <c:pt idx="1183">
                  <c:v>8488</c:v>
                </c:pt>
                <c:pt idx="1184">
                  <c:v>8494</c:v>
                </c:pt>
                <c:pt idx="1185">
                  <c:v>8498</c:v>
                </c:pt>
                <c:pt idx="1186">
                  <c:v>8504</c:v>
                </c:pt>
                <c:pt idx="1187">
                  <c:v>8506</c:v>
                </c:pt>
                <c:pt idx="1188">
                  <c:v>8507</c:v>
                </c:pt>
                <c:pt idx="1189">
                  <c:v>8510</c:v>
                </c:pt>
                <c:pt idx="1190">
                  <c:v>8512</c:v>
                </c:pt>
                <c:pt idx="1191">
                  <c:v>8517</c:v>
                </c:pt>
                <c:pt idx="1192">
                  <c:v>8523</c:v>
                </c:pt>
                <c:pt idx="1193">
                  <c:v>8524</c:v>
                </c:pt>
                <c:pt idx="1194">
                  <c:v>8535</c:v>
                </c:pt>
                <c:pt idx="1195">
                  <c:v>8540</c:v>
                </c:pt>
                <c:pt idx="1196">
                  <c:v>8542</c:v>
                </c:pt>
                <c:pt idx="1197">
                  <c:v>8546</c:v>
                </c:pt>
                <c:pt idx="1198">
                  <c:v>8551</c:v>
                </c:pt>
                <c:pt idx="1199">
                  <c:v>8553</c:v>
                </c:pt>
                <c:pt idx="1200">
                  <c:v>8555</c:v>
                </c:pt>
                <c:pt idx="1201">
                  <c:v>8557</c:v>
                </c:pt>
                <c:pt idx="1202">
                  <c:v>8557</c:v>
                </c:pt>
                <c:pt idx="1203">
                  <c:v>8559</c:v>
                </c:pt>
                <c:pt idx="1204">
                  <c:v>8560</c:v>
                </c:pt>
                <c:pt idx="1205">
                  <c:v>8564</c:v>
                </c:pt>
                <c:pt idx="1206">
                  <c:v>8566</c:v>
                </c:pt>
                <c:pt idx="1207">
                  <c:v>8568</c:v>
                </c:pt>
                <c:pt idx="1208">
                  <c:v>8575</c:v>
                </c:pt>
                <c:pt idx="1209">
                  <c:v>8577</c:v>
                </c:pt>
                <c:pt idx="1210">
                  <c:v>8579</c:v>
                </c:pt>
                <c:pt idx="1211">
                  <c:v>8584</c:v>
                </c:pt>
                <c:pt idx="1212">
                  <c:v>8584</c:v>
                </c:pt>
                <c:pt idx="1213">
                  <c:v>8588</c:v>
                </c:pt>
                <c:pt idx="1214">
                  <c:v>8596</c:v>
                </c:pt>
                <c:pt idx="1215">
                  <c:v>8598</c:v>
                </c:pt>
                <c:pt idx="1216">
                  <c:v>8598</c:v>
                </c:pt>
                <c:pt idx="1217">
                  <c:v>8600</c:v>
                </c:pt>
                <c:pt idx="1218">
                  <c:v>8602</c:v>
                </c:pt>
                <c:pt idx="1219">
                  <c:v>8603</c:v>
                </c:pt>
                <c:pt idx="1220">
                  <c:v>8605</c:v>
                </c:pt>
                <c:pt idx="1221">
                  <c:v>8606</c:v>
                </c:pt>
                <c:pt idx="1222">
                  <c:v>8611</c:v>
                </c:pt>
                <c:pt idx="1223">
                  <c:v>8613</c:v>
                </c:pt>
                <c:pt idx="1224">
                  <c:v>8616</c:v>
                </c:pt>
                <c:pt idx="1225">
                  <c:v>8621</c:v>
                </c:pt>
                <c:pt idx="1226">
                  <c:v>8624</c:v>
                </c:pt>
                <c:pt idx="1227">
                  <c:v>8625</c:v>
                </c:pt>
                <c:pt idx="1228">
                  <c:v>8626</c:v>
                </c:pt>
                <c:pt idx="1229">
                  <c:v>8633</c:v>
                </c:pt>
                <c:pt idx="1230">
                  <c:v>8636</c:v>
                </c:pt>
                <c:pt idx="1231">
                  <c:v>8650</c:v>
                </c:pt>
                <c:pt idx="1232">
                  <c:v>8650</c:v>
                </c:pt>
                <c:pt idx="1233">
                  <c:v>8654</c:v>
                </c:pt>
                <c:pt idx="1234">
                  <c:v>8655</c:v>
                </c:pt>
                <c:pt idx="1235">
                  <c:v>8659</c:v>
                </c:pt>
                <c:pt idx="1236">
                  <c:v>8664</c:v>
                </c:pt>
                <c:pt idx="1237">
                  <c:v>8664</c:v>
                </c:pt>
                <c:pt idx="1238">
                  <c:v>8667</c:v>
                </c:pt>
                <c:pt idx="1239">
                  <c:v>8669</c:v>
                </c:pt>
                <c:pt idx="1240">
                  <c:v>8672</c:v>
                </c:pt>
                <c:pt idx="1241">
                  <c:v>8676</c:v>
                </c:pt>
                <c:pt idx="1242">
                  <c:v>8682</c:v>
                </c:pt>
                <c:pt idx="1243">
                  <c:v>8686</c:v>
                </c:pt>
                <c:pt idx="1244">
                  <c:v>8689</c:v>
                </c:pt>
                <c:pt idx="1245">
                  <c:v>8694</c:v>
                </c:pt>
                <c:pt idx="1246">
                  <c:v>8701</c:v>
                </c:pt>
                <c:pt idx="1247">
                  <c:v>8706</c:v>
                </c:pt>
                <c:pt idx="1248">
                  <c:v>8709</c:v>
                </c:pt>
                <c:pt idx="1249">
                  <c:v>8715</c:v>
                </c:pt>
                <c:pt idx="1250">
                  <c:v>8716</c:v>
                </c:pt>
                <c:pt idx="1251">
                  <c:v>8717</c:v>
                </c:pt>
                <c:pt idx="1252">
                  <c:v>8717</c:v>
                </c:pt>
                <c:pt idx="1253">
                  <c:v>8719</c:v>
                </c:pt>
                <c:pt idx="1254">
                  <c:v>8720</c:v>
                </c:pt>
                <c:pt idx="1255">
                  <c:v>8723</c:v>
                </c:pt>
                <c:pt idx="1256">
                  <c:v>8725</c:v>
                </c:pt>
                <c:pt idx="1257">
                  <c:v>8727</c:v>
                </c:pt>
                <c:pt idx="1258">
                  <c:v>8728</c:v>
                </c:pt>
                <c:pt idx="1259">
                  <c:v>8729</c:v>
                </c:pt>
                <c:pt idx="1260">
                  <c:v>8731</c:v>
                </c:pt>
                <c:pt idx="1261">
                  <c:v>8734</c:v>
                </c:pt>
                <c:pt idx="1262">
                  <c:v>8735</c:v>
                </c:pt>
                <c:pt idx="1263">
                  <c:v>8738</c:v>
                </c:pt>
                <c:pt idx="1264">
                  <c:v>8740</c:v>
                </c:pt>
                <c:pt idx="1265">
                  <c:v>8740</c:v>
                </c:pt>
                <c:pt idx="1266">
                  <c:v>8743</c:v>
                </c:pt>
                <c:pt idx="1267">
                  <c:v>8744</c:v>
                </c:pt>
                <c:pt idx="1268">
                  <c:v>8749</c:v>
                </c:pt>
                <c:pt idx="1269">
                  <c:v>8750</c:v>
                </c:pt>
                <c:pt idx="1270">
                  <c:v>8751</c:v>
                </c:pt>
                <c:pt idx="1271">
                  <c:v>8754</c:v>
                </c:pt>
                <c:pt idx="1272">
                  <c:v>8756</c:v>
                </c:pt>
                <c:pt idx="1273">
                  <c:v>8758</c:v>
                </c:pt>
                <c:pt idx="1274">
                  <c:v>8761</c:v>
                </c:pt>
                <c:pt idx="1275">
                  <c:v>8764</c:v>
                </c:pt>
                <c:pt idx="1276">
                  <c:v>8765</c:v>
                </c:pt>
                <c:pt idx="1277">
                  <c:v>8766</c:v>
                </c:pt>
                <c:pt idx="1278">
                  <c:v>8770</c:v>
                </c:pt>
                <c:pt idx="1279">
                  <c:v>8770</c:v>
                </c:pt>
                <c:pt idx="1280">
                  <c:v>8774</c:v>
                </c:pt>
                <c:pt idx="1281">
                  <c:v>8778</c:v>
                </c:pt>
                <c:pt idx="1282">
                  <c:v>8783</c:v>
                </c:pt>
                <c:pt idx="1283">
                  <c:v>8785</c:v>
                </c:pt>
                <c:pt idx="1284">
                  <c:v>8785</c:v>
                </c:pt>
                <c:pt idx="1285">
                  <c:v>8788</c:v>
                </c:pt>
                <c:pt idx="1286">
                  <c:v>8793</c:v>
                </c:pt>
                <c:pt idx="1287">
                  <c:v>8796</c:v>
                </c:pt>
                <c:pt idx="1288">
                  <c:v>8797</c:v>
                </c:pt>
                <c:pt idx="1289">
                  <c:v>8798</c:v>
                </c:pt>
                <c:pt idx="1290">
                  <c:v>8798</c:v>
                </c:pt>
                <c:pt idx="1291">
                  <c:v>8800</c:v>
                </c:pt>
                <c:pt idx="1292">
                  <c:v>8802</c:v>
                </c:pt>
                <c:pt idx="1293">
                  <c:v>8803</c:v>
                </c:pt>
                <c:pt idx="1294">
                  <c:v>8806</c:v>
                </c:pt>
                <c:pt idx="1295">
                  <c:v>8815</c:v>
                </c:pt>
                <c:pt idx="1296">
                  <c:v>8822</c:v>
                </c:pt>
                <c:pt idx="1297">
                  <c:v>8828</c:v>
                </c:pt>
                <c:pt idx="1298">
                  <c:v>8831</c:v>
                </c:pt>
                <c:pt idx="1299">
                  <c:v>8835</c:v>
                </c:pt>
                <c:pt idx="1300">
                  <c:v>8843</c:v>
                </c:pt>
                <c:pt idx="1301">
                  <c:v>8848</c:v>
                </c:pt>
                <c:pt idx="1302">
                  <c:v>8848</c:v>
                </c:pt>
                <c:pt idx="1303">
                  <c:v>8850</c:v>
                </c:pt>
                <c:pt idx="1304">
                  <c:v>8853</c:v>
                </c:pt>
                <c:pt idx="1305">
                  <c:v>8858</c:v>
                </c:pt>
                <c:pt idx="1306">
                  <c:v>8862</c:v>
                </c:pt>
                <c:pt idx="1307">
                  <c:v>8866</c:v>
                </c:pt>
                <c:pt idx="1308">
                  <c:v>8868</c:v>
                </c:pt>
                <c:pt idx="1309">
                  <c:v>8868</c:v>
                </c:pt>
                <c:pt idx="1310">
                  <c:v>8869</c:v>
                </c:pt>
                <c:pt idx="1311">
                  <c:v>8872</c:v>
                </c:pt>
                <c:pt idx="1312">
                  <c:v>8872</c:v>
                </c:pt>
                <c:pt idx="1313">
                  <c:v>8875</c:v>
                </c:pt>
                <c:pt idx="1314">
                  <c:v>8877</c:v>
                </c:pt>
                <c:pt idx="1315">
                  <c:v>8878</c:v>
                </c:pt>
                <c:pt idx="1316">
                  <c:v>8885</c:v>
                </c:pt>
                <c:pt idx="1317">
                  <c:v>8891</c:v>
                </c:pt>
                <c:pt idx="1318">
                  <c:v>8893</c:v>
                </c:pt>
                <c:pt idx="1319">
                  <c:v>8895</c:v>
                </c:pt>
                <c:pt idx="1320">
                  <c:v>8897</c:v>
                </c:pt>
                <c:pt idx="1321">
                  <c:v>8899</c:v>
                </c:pt>
                <c:pt idx="1322">
                  <c:v>8901</c:v>
                </c:pt>
                <c:pt idx="1323">
                  <c:v>8903</c:v>
                </c:pt>
                <c:pt idx="1324">
                  <c:v>8908</c:v>
                </c:pt>
                <c:pt idx="1325">
                  <c:v>8912</c:v>
                </c:pt>
                <c:pt idx="1326">
                  <c:v>8914</c:v>
                </c:pt>
                <c:pt idx="1327">
                  <c:v>8915</c:v>
                </c:pt>
                <c:pt idx="1328">
                  <c:v>8916</c:v>
                </c:pt>
                <c:pt idx="1329">
                  <c:v>8917</c:v>
                </c:pt>
                <c:pt idx="1330">
                  <c:v>8917</c:v>
                </c:pt>
                <c:pt idx="1331">
                  <c:v>8918</c:v>
                </c:pt>
                <c:pt idx="1332">
                  <c:v>8919</c:v>
                </c:pt>
                <c:pt idx="1333">
                  <c:v>8923</c:v>
                </c:pt>
                <c:pt idx="1334">
                  <c:v>8926</c:v>
                </c:pt>
                <c:pt idx="1335">
                  <c:v>8928</c:v>
                </c:pt>
                <c:pt idx="1336">
                  <c:v>8930</c:v>
                </c:pt>
                <c:pt idx="1337">
                  <c:v>8933</c:v>
                </c:pt>
                <c:pt idx="1338">
                  <c:v>8936</c:v>
                </c:pt>
                <c:pt idx="1339">
                  <c:v>8939</c:v>
                </c:pt>
                <c:pt idx="1340">
                  <c:v>8941</c:v>
                </c:pt>
                <c:pt idx="1341">
                  <c:v>8943</c:v>
                </c:pt>
                <c:pt idx="1342">
                  <c:v>8944</c:v>
                </c:pt>
                <c:pt idx="1343">
                  <c:v>8947</c:v>
                </c:pt>
                <c:pt idx="1344">
                  <c:v>8949</c:v>
                </c:pt>
                <c:pt idx="1345">
                  <c:v>8952</c:v>
                </c:pt>
                <c:pt idx="1346">
                  <c:v>8956</c:v>
                </c:pt>
                <c:pt idx="1347">
                  <c:v>8961</c:v>
                </c:pt>
                <c:pt idx="1348">
                  <c:v>8963</c:v>
                </c:pt>
                <c:pt idx="1349">
                  <c:v>8964</c:v>
                </c:pt>
                <c:pt idx="1350">
                  <c:v>8969</c:v>
                </c:pt>
                <c:pt idx="1351">
                  <c:v>8973</c:v>
                </c:pt>
                <c:pt idx="1352">
                  <c:v>8977</c:v>
                </c:pt>
                <c:pt idx="1353">
                  <c:v>8979</c:v>
                </c:pt>
                <c:pt idx="1354">
                  <c:v>8981</c:v>
                </c:pt>
                <c:pt idx="1355">
                  <c:v>8982</c:v>
                </c:pt>
                <c:pt idx="1356">
                  <c:v>8984</c:v>
                </c:pt>
                <c:pt idx="1357">
                  <c:v>8986</c:v>
                </c:pt>
                <c:pt idx="1358">
                  <c:v>8986</c:v>
                </c:pt>
                <c:pt idx="1359">
                  <c:v>8988</c:v>
                </c:pt>
                <c:pt idx="1360">
                  <c:v>8988</c:v>
                </c:pt>
                <c:pt idx="1361">
                  <c:v>8990</c:v>
                </c:pt>
                <c:pt idx="1362">
                  <c:v>8991</c:v>
                </c:pt>
                <c:pt idx="1363">
                  <c:v>8994</c:v>
                </c:pt>
                <c:pt idx="1364">
                  <c:v>8995</c:v>
                </c:pt>
                <c:pt idx="1365">
                  <c:v>8997</c:v>
                </c:pt>
                <c:pt idx="1366">
                  <c:v>9002</c:v>
                </c:pt>
                <c:pt idx="1367">
                  <c:v>9004</c:v>
                </c:pt>
                <c:pt idx="1368">
                  <c:v>9008</c:v>
                </c:pt>
                <c:pt idx="1369">
                  <c:v>9010</c:v>
                </c:pt>
                <c:pt idx="1370">
                  <c:v>9012</c:v>
                </c:pt>
                <c:pt idx="1371">
                  <c:v>9012</c:v>
                </c:pt>
                <c:pt idx="1372">
                  <c:v>9016</c:v>
                </c:pt>
                <c:pt idx="1373">
                  <c:v>9024</c:v>
                </c:pt>
                <c:pt idx="1374">
                  <c:v>9027</c:v>
                </c:pt>
                <c:pt idx="1375">
                  <c:v>9029</c:v>
                </c:pt>
                <c:pt idx="1376">
                  <c:v>9035</c:v>
                </c:pt>
                <c:pt idx="1377">
                  <c:v>9035</c:v>
                </c:pt>
                <c:pt idx="1378">
                  <c:v>9036</c:v>
                </c:pt>
                <c:pt idx="1379">
                  <c:v>9036</c:v>
                </c:pt>
                <c:pt idx="1380">
                  <c:v>9038</c:v>
                </c:pt>
                <c:pt idx="1381">
                  <c:v>9042</c:v>
                </c:pt>
                <c:pt idx="1382">
                  <c:v>9044</c:v>
                </c:pt>
                <c:pt idx="1383">
                  <c:v>9047</c:v>
                </c:pt>
                <c:pt idx="1384">
                  <c:v>9048</c:v>
                </c:pt>
                <c:pt idx="1385">
                  <c:v>9051</c:v>
                </c:pt>
                <c:pt idx="1386">
                  <c:v>9054</c:v>
                </c:pt>
                <c:pt idx="1387">
                  <c:v>9056</c:v>
                </c:pt>
                <c:pt idx="1388">
                  <c:v>9060</c:v>
                </c:pt>
                <c:pt idx="1389">
                  <c:v>9063</c:v>
                </c:pt>
                <c:pt idx="1390">
                  <c:v>9064</c:v>
                </c:pt>
                <c:pt idx="1391">
                  <c:v>9070</c:v>
                </c:pt>
                <c:pt idx="1392">
                  <c:v>9073</c:v>
                </c:pt>
                <c:pt idx="1393">
                  <c:v>9074</c:v>
                </c:pt>
                <c:pt idx="1394">
                  <c:v>9078</c:v>
                </c:pt>
                <c:pt idx="1395">
                  <c:v>9080</c:v>
                </c:pt>
                <c:pt idx="1396">
                  <c:v>9082</c:v>
                </c:pt>
                <c:pt idx="1397">
                  <c:v>9085</c:v>
                </c:pt>
                <c:pt idx="1398">
                  <c:v>9085</c:v>
                </c:pt>
                <c:pt idx="1399">
                  <c:v>9086</c:v>
                </c:pt>
                <c:pt idx="1400">
                  <c:v>9087</c:v>
                </c:pt>
                <c:pt idx="1401">
                  <c:v>9088</c:v>
                </c:pt>
                <c:pt idx="1402">
                  <c:v>9092</c:v>
                </c:pt>
                <c:pt idx="1403">
                  <c:v>9094</c:v>
                </c:pt>
                <c:pt idx="1404">
                  <c:v>9095</c:v>
                </c:pt>
                <c:pt idx="1405">
                  <c:v>9097</c:v>
                </c:pt>
                <c:pt idx="1406">
                  <c:v>9098</c:v>
                </c:pt>
                <c:pt idx="1407">
                  <c:v>9098</c:v>
                </c:pt>
                <c:pt idx="1408">
                  <c:v>9100</c:v>
                </c:pt>
                <c:pt idx="1409">
                  <c:v>9101</c:v>
                </c:pt>
                <c:pt idx="1410">
                  <c:v>9105</c:v>
                </c:pt>
                <c:pt idx="1411">
                  <c:v>9107</c:v>
                </c:pt>
                <c:pt idx="1412">
                  <c:v>9107</c:v>
                </c:pt>
                <c:pt idx="1413">
                  <c:v>9108</c:v>
                </c:pt>
                <c:pt idx="1414">
                  <c:v>9114</c:v>
                </c:pt>
                <c:pt idx="1415">
                  <c:v>9120</c:v>
                </c:pt>
                <c:pt idx="1416">
                  <c:v>9121</c:v>
                </c:pt>
                <c:pt idx="1417">
                  <c:v>9123</c:v>
                </c:pt>
                <c:pt idx="1418">
                  <c:v>9123</c:v>
                </c:pt>
                <c:pt idx="1419">
                  <c:v>9124</c:v>
                </c:pt>
                <c:pt idx="1420">
                  <c:v>9126</c:v>
                </c:pt>
                <c:pt idx="1421">
                  <c:v>9126</c:v>
                </c:pt>
                <c:pt idx="1422">
                  <c:v>9132</c:v>
                </c:pt>
                <c:pt idx="1423">
                  <c:v>9132</c:v>
                </c:pt>
                <c:pt idx="1424">
                  <c:v>9133</c:v>
                </c:pt>
                <c:pt idx="1425">
                  <c:v>9134</c:v>
                </c:pt>
                <c:pt idx="1426">
                  <c:v>9138</c:v>
                </c:pt>
                <c:pt idx="1427">
                  <c:v>9138</c:v>
                </c:pt>
                <c:pt idx="1428">
                  <c:v>9143</c:v>
                </c:pt>
                <c:pt idx="1429">
                  <c:v>9143</c:v>
                </c:pt>
                <c:pt idx="1430">
                  <c:v>9144</c:v>
                </c:pt>
                <c:pt idx="1431">
                  <c:v>9146</c:v>
                </c:pt>
                <c:pt idx="1432">
                  <c:v>9147</c:v>
                </c:pt>
                <c:pt idx="1433">
                  <c:v>9147</c:v>
                </c:pt>
                <c:pt idx="1434">
                  <c:v>9150</c:v>
                </c:pt>
                <c:pt idx="1435">
                  <c:v>9155</c:v>
                </c:pt>
                <c:pt idx="1436">
                  <c:v>9157</c:v>
                </c:pt>
                <c:pt idx="1437">
                  <c:v>9157</c:v>
                </c:pt>
                <c:pt idx="1438">
                  <c:v>9160</c:v>
                </c:pt>
                <c:pt idx="1439">
                  <c:v>9162</c:v>
                </c:pt>
                <c:pt idx="1440">
                  <c:v>9163</c:v>
                </c:pt>
                <c:pt idx="1441">
                  <c:v>9164</c:v>
                </c:pt>
                <c:pt idx="1442">
                  <c:v>9164</c:v>
                </c:pt>
                <c:pt idx="1443">
                  <c:v>9164</c:v>
                </c:pt>
                <c:pt idx="1444">
                  <c:v>9168</c:v>
                </c:pt>
                <c:pt idx="1445">
                  <c:v>9169</c:v>
                </c:pt>
                <c:pt idx="1446">
                  <c:v>9170</c:v>
                </c:pt>
                <c:pt idx="1447">
                  <c:v>9170</c:v>
                </c:pt>
                <c:pt idx="1448">
                  <c:v>9173</c:v>
                </c:pt>
                <c:pt idx="1449">
                  <c:v>9174</c:v>
                </c:pt>
                <c:pt idx="1450">
                  <c:v>9175</c:v>
                </c:pt>
                <c:pt idx="1451">
                  <c:v>9177</c:v>
                </c:pt>
                <c:pt idx="1452">
                  <c:v>9179</c:v>
                </c:pt>
                <c:pt idx="1453">
                  <c:v>9181</c:v>
                </c:pt>
                <c:pt idx="1454">
                  <c:v>9183</c:v>
                </c:pt>
                <c:pt idx="1455">
                  <c:v>9188</c:v>
                </c:pt>
                <c:pt idx="1456">
                  <c:v>9189</c:v>
                </c:pt>
                <c:pt idx="1457">
                  <c:v>9189</c:v>
                </c:pt>
                <c:pt idx="1458">
                  <c:v>9190</c:v>
                </c:pt>
                <c:pt idx="1459">
                  <c:v>9193</c:v>
                </c:pt>
                <c:pt idx="1460">
                  <c:v>9195</c:v>
                </c:pt>
                <c:pt idx="1461">
                  <c:v>9200</c:v>
                </c:pt>
                <c:pt idx="1462">
                  <c:v>9200</c:v>
                </c:pt>
                <c:pt idx="1463">
                  <c:v>9202</c:v>
                </c:pt>
                <c:pt idx="1464">
                  <c:v>9205</c:v>
                </c:pt>
                <c:pt idx="1465">
                  <c:v>9206</c:v>
                </c:pt>
                <c:pt idx="1466">
                  <c:v>9210</c:v>
                </c:pt>
                <c:pt idx="1467">
                  <c:v>9212</c:v>
                </c:pt>
                <c:pt idx="1468">
                  <c:v>9214</c:v>
                </c:pt>
                <c:pt idx="1469">
                  <c:v>9215</c:v>
                </c:pt>
                <c:pt idx="1470">
                  <c:v>9217</c:v>
                </c:pt>
                <c:pt idx="1471">
                  <c:v>9220</c:v>
                </c:pt>
                <c:pt idx="1472">
                  <c:v>9224</c:v>
                </c:pt>
                <c:pt idx="1473">
                  <c:v>9225</c:v>
                </c:pt>
                <c:pt idx="1474">
                  <c:v>9227</c:v>
                </c:pt>
                <c:pt idx="1475">
                  <c:v>9228</c:v>
                </c:pt>
                <c:pt idx="1476">
                  <c:v>9229</c:v>
                </c:pt>
                <c:pt idx="1477">
                  <c:v>9229</c:v>
                </c:pt>
                <c:pt idx="1478">
                  <c:v>9230</c:v>
                </c:pt>
                <c:pt idx="1479">
                  <c:v>9232</c:v>
                </c:pt>
                <c:pt idx="1480">
                  <c:v>9233</c:v>
                </c:pt>
                <c:pt idx="1481">
                  <c:v>9235</c:v>
                </c:pt>
                <c:pt idx="1482">
                  <c:v>9238</c:v>
                </c:pt>
                <c:pt idx="1483">
                  <c:v>9239</c:v>
                </c:pt>
                <c:pt idx="1484">
                  <c:v>9240</c:v>
                </c:pt>
                <c:pt idx="1485">
                  <c:v>9241</c:v>
                </c:pt>
                <c:pt idx="1486">
                  <c:v>9243</c:v>
                </c:pt>
                <c:pt idx="1487">
                  <c:v>9245</c:v>
                </c:pt>
                <c:pt idx="1488">
                  <c:v>9246</c:v>
                </c:pt>
                <c:pt idx="1489">
                  <c:v>9248</c:v>
                </c:pt>
                <c:pt idx="1490">
                  <c:v>9249</c:v>
                </c:pt>
                <c:pt idx="1491">
                  <c:v>9250</c:v>
                </c:pt>
                <c:pt idx="1492">
                  <c:v>9252</c:v>
                </c:pt>
                <c:pt idx="1493">
                  <c:v>9255</c:v>
                </c:pt>
                <c:pt idx="1494">
                  <c:v>9256</c:v>
                </c:pt>
                <c:pt idx="1495">
                  <c:v>9258</c:v>
                </c:pt>
                <c:pt idx="1496">
                  <c:v>9259</c:v>
                </c:pt>
                <c:pt idx="1497">
                  <c:v>9260</c:v>
                </c:pt>
                <c:pt idx="1498">
                  <c:v>9261</c:v>
                </c:pt>
                <c:pt idx="1499">
                  <c:v>9266</c:v>
                </c:pt>
                <c:pt idx="1500">
                  <c:v>9269</c:v>
                </c:pt>
                <c:pt idx="1501">
                  <c:v>9273</c:v>
                </c:pt>
                <c:pt idx="1502">
                  <c:v>9274</c:v>
                </c:pt>
                <c:pt idx="1503">
                  <c:v>9274</c:v>
                </c:pt>
                <c:pt idx="1504">
                  <c:v>9274</c:v>
                </c:pt>
                <c:pt idx="1505">
                  <c:v>9278</c:v>
                </c:pt>
                <c:pt idx="1506">
                  <c:v>9281</c:v>
                </c:pt>
                <c:pt idx="1507">
                  <c:v>9282</c:v>
                </c:pt>
                <c:pt idx="1508">
                  <c:v>9284</c:v>
                </c:pt>
                <c:pt idx="1509">
                  <c:v>9287</c:v>
                </c:pt>
                <c:pt idx="1510">
                  <c:v>9289</c:v>
                </c:pt>
                <c:pt idx="1511">
                  <c:v>9290</c:v>
                </c:pt>
                <c:pt idx="1512">
                  <c:v>9294</c:v>
                </c:pt>
                <c:pt idx="1513">
                  <c:v>9296</c:v>
                </c:pt>
                <c:pt idx="1514">
                  <c:v>9299</c:v>
                </c:pt>
                <c:pt idx="1515">
                  <c:v>9300</c:v>
                </c:pt>
                <c:pt idx="1516">
                  <c:v>9302</c:v>
                </c:pt>
                <c:pt idx="1517">
                  <c:v>9303</c:v>
                </c:pt>
                <c:pt idx="1518">
                  <c:v>9304</c:v>
                </c:pt>
                <c:pt idx="1519">
                  <c:v>9306</c:v>
                </c:pt>
                <c:pt idx="1520">
                  <c:v>9307</c:v>
                </c:pt>
                <c:pt idx="1521">
                  <c:v>9308</c:v>
                </c:pt>
                <c:pt idx="1522">
                  <c:v>9311</c:v>
                </c:pt>
                <c:pt idx="1523">
                  <c:v>9312</c:v>
                </c:pt>
                <c:pt idx="1524">
                  <c:v>9313</c:v>
                </c:pt>
                <c:pt idx="1525">
                  <c:v>9315</c:v>
                </c:pt>
                <c:pt idx="1526">
                  <c:v>9316</c:v>
                </c:pt>
                <c:pt idx="1527">
                  <c:v>9317</c:v>
                </c:pt>
                <c:pt idx="1528">
                  <c:v>9318</c:v>
                </c:pt>
                <c:pt idx="1529">
                  <c:v>9319</c:v>
                </c:pt>
                <c:pt idx="1530">
                  <c:v>9320</c:v>
                </c:pt>
                <c:pt idx="1531">
                  <c:v>9321</c:v>
                </c:pt>
                <c:pt idx="1532">
                  <c:v>9324</c:v>
                </c:pt>
                <c:pt idx="1533">
                  <c:v>9327</c:v>
                </c:pt>
                <c:pt idx="1534">
                  <c:v>9327</c:v>
                </c:pt>
                <c:pt idx="1535">
                  <c:v>9328</c:v>
                </c:pt>
                <c:pt idx="1536">
                  <c:v>9333</c:v>
                </c:pt>
                <c:pt idx="1537">
                  <c:v>9336</c:v>
                </c:pt>
                <c:pt idx="1538">
                  <c:v>9337</c:v>
                </c:pt>
                <c:pt idx="1539">
                  <c:v>9339</c:v>
                </c:pt>
                <c:pt idx="1540">
                  <c:v>9342</c:v>
                </c:pt>
                <c:pt idx="1541">
                  <c:v>9344</c:v>
                </c:pt>
                <c:pt idx="1542">
                  <c:v>9345</c:v>
                </c:pt>
                <c:pt idx="1543">
                  <c:v>9346</c:v>
                </c:pt>
                <c:pt idx="1544">
                  <c:v>9347</c:v>
                </c:pt>
                <c:pt idx="1545">
                  <c:v>9347</c:v>
                </c:pt>
                <c:pt idx="1546">
                  <c:v>9348</c:v>
                </c:pt>
                <c:pt idx="1547">
                  <c:v>9351</c:v>
                </c:pt>
                <c:pt idx="1548">
                  <c:v>9353</c:v>
                </c:pt>
                <c:pt idx="1549">
                  <c:v>9354</c:v>
                </c:pt>
                <c:pt idx="1550">
                  <c:v>9356</c:v>
                </c:pt>
                <c:pt idx="1551">
                  <c:v>9361</c:v>
                </c:pt>
                <c:pt idx="1552">
                  <c:v>9363</c:v>
                </c:pt>
                <c:pt idx="1553">
                  <c:v>9364</c:v>
                </c:pt>
                <c:pt idx="1554">
                  <c:v>9367</c:v>
                </c:pt>
                <c:pt idx="1555">
                  <c:v>9369</c:v>
                </c:pt>
                <c:pt idx="1556">
                  <c:v>9371</c:v>
                </c:pt>
                <c:pt idx="1557">
                  <c:v>9372</c:v>
                </c:pt>
                <c:pt idx="1558">
                  <c:v>9373</c:v>
                </c:pt>
                <c:pt idx="1559">
                  <c:v>9375</c:v>
                </c:pt>
                <c:pt idx="1560">
                  <c:v>9378</c:v>
                </c:pt>
                <c:pt idx="1561">
                  <c:v>9379</c:v>
                </c:pt>
                <c:pt idx="1562">
                  <c:v>9382</c:v>
                </c:pt>
                <c:pt idx="1563">
                  <c:v>9386</c:v>
                </c:pt>
                <c:pt idx="1564">
                  <c:v>9388</c:v>
                </c:pt>
                <c:pt idx="1565">
                  <c:v>9393</c:v>
                </c:pt>
                <c:pt idx="1566">
                  <c:v>9395</c:v>
                </c:pt>
                <c:pt idx="1567">
                  <c:v>9397</c:v>
                </c:pt>
                <c:pt idx="1568">
                  <c:v>9398</c:v>
                </c:pt>
                <c:pt idx="1569">
                  <c:v>9398</c:v>
                </c:pt>
                <c:pt idx="1570">
                  <c:v>9399</c:v>
                </c:pt>
                <c:pt idx="1571">
                  <c:v>9401</c:v>
                </c:pt>
                <c:pt idx="1572">
                  <c:v>9403</c:v>
                </c:pt>
                <c:pt idx="1573">
                  <c:v>9404</c:v>
                </c:pt>
                <c:pt idx="1574">
                  <c:v>9406</c:v>
                </c:pt>
                <c:pt idx="1575">
                  <c:v>9409</c:v>
                </c:pt>
                <c:pt idx="1576">
                  <c:v>9410</c:v>
                </c:pt>
                <c:pt idx="1577">
                  <c:v>9411</c:v>
                </c:pt>
                <c:pt idx="1578">
                  <c:v>9412</c:v>
                </c:pt>
                <c:pt idx="1579">
                  <c:v>9413</c:v>
                </c:pt>
                <c:pt idx="1580">
                  <c:v>9414</c:v>
                </c:pt>
                <c:pt idx="1581">
                  <c:v>9414</c:v>
                </c:pt>
                <c:pt idx="1582">
                  <c:v>9415</c:v>
                </c:pt>
                <c:pt idx="1583">
                  <c:v>9416</c:v>
                </c:pt>
                <c:pt idx="1584">
                  <c:v>9418</c:v>
                </c:pt>
                <c:pt idx="1585">
                  <c:v>9419</c:v>
                </c:pt>
                <c:pt idx="1586">
                  <c:v>9421</c:v>
                </c:pt>
                <c:pt idx="1587">
                  <c:v>9422</c:v>
                </c:pt>
                <c:pt idx="1588">
                  <c:v>9423</c:v>
                </c:pt>
                <c:pt idx="1589">
                  <c:v>9427</c:v>
                </c:pt>
                <c:pt idx="1590">
                  <c:v>9429</c:v>
                </c:pt>
                <c:pt idx="1591">
                  <c:v>9430</c:v>
                </c:pt>
                <c:pt idx="1592">
                  <c:v>9430</c:v>
                </c:pt>
                <c:pt idx="1593">
                  <c:v>9431</c:v>
                </c:pt>
                <c:pt idx="1594">
                  <c:v>9432</c:v>
                </c:pt>
                <c:pt idx="1595">
                  <c:v>9433</c:v>
                </c:pt>
                <c:pt idx="1596">
                  <c:v>9434</c:v>
                </c:pt>
                <c:pt idx="1597">
                  <c:v>9434</c:v>
                </c:pt>
                <c:pt idx="1598">
                  <c:v>9436</c:v>
                </c:pt>
                <c:pt idx="1599">
                  <c:v>9438</c:v>
                </c:pt>
                <c:pt idx="1600">
                  <c:v>9439</c:v>
                </c:pt>
                <c:pt idx="1601">
                  <c:v>9440</c:v>
                </c:pt>
                <c:pt idx="1602">
                  <c:v>9442</c:v>
                </c:pt>
                <c:pt idx="1603">
                  <c:v>9444</c:v>
                </c:pt>
                <c:pt idx="1604">
                  <c:v>9445</c:v>
                </c:pt>
                <c:pt idx="1605">
                  <c:v>9447</c:v>
                </c:pt>
                <c:pt idx="1606">
                  <c:v>9448</c:v>
                </c:pt>
                <c:pt idx="1607">
                  <c:v>9451</c:v>
                </c:pt>
                <c:pt idx="1608">
                  <c:v>9452</c:v>
                </c:pt>
                <c:pt idx="1609">
                  <c:v>9452</c:v>
                </c:pt>
                <c:pt idx="1610">
                  <c:v>9457</c:v>
                </c:pt>
                <c:pt idx="1611">
                  <c:v>9460</c:v>
                </c:pt>
                <c:pt idx="1612">
                  <c:v>9461</c:v>
                </c:pt>
                <c:pt idx="1613">
                  <c:v>9462</c:v>
                </c:pt>
                <c:pt idx="1614">
                  <c:v>9464</c:v>
                </c:pt>
                <c:pt idx="1615">
                  <c:v>9466</c:v>
                </c:pt>
                <c:pt idx="1616">
                  <c:v>9467</c:v>
                </c:pt>
                <c:pt idx="1617">
                  <c:v>9469</c:v>
                </c:pt>
                <c:pt idx="1618">
                  <c:v>9472</c:v>
                </c:pt>
                <c:pt idx="1619">
                  <c:v>9473</c:v>
                </c:pt>
                <c:pt idx="1620">
                  <c:v>9475</c:v>
                </c:pt>
                <c:pt idx="1621">
                  <c:v>9475</c:v>
                </c:pt>
                <c:pt idx="1622">
                  <c:v>9481</c:v>
                </c:pt>
                <c:pt idx="1623">
                  <c:v>9487</c:v>
                </c:pt>
                <c:pt idx="1624">
                  <c:v>9488</c:v>
                </c:pt>
                <c:pt idx="1625">
                  <c:v>9489</c:v>
                </c:pt>
                <c:pt idx="1626">
                  <c:v>9489</c:v>
                </c:pt>
                <c:pt idx="1627">
                  <c:v>9491</c:v>
                </c:pt>
                <c:pt idx="1628">
                  <c:v>9493</c:v>
                </c:pt>
                <c:pt idx="1629">
                  <c:v>9495</c:v>
                </c:pt>
                <c:pt idx="1630">
                  <c:v>9496</c:v>
                </c:pt>
                <c:pt idx="1631">
                  <c:v>9498</c:v>
                </c:pt>
                <c:pt idx="1632">
                  <c:v>9499</c:v>
                </c:pt>
                <c:pt idx="1633">
                  <c:v>9501</c:v>
                </c:pt>
                <c:pt idx="1634">
                  <c:v>9502</c:v>
                </c:pt>
                <c:pt idx="1635">
                  <c:v>9503</c:v>
                </c:pt>
                <c:pt idx="1636">
                  <c:v>9504</c:v>
                </c:pt>
                <c:pt idx="1637">
                  <c:v>9505</c:v>
                </c:pt>
                <c:pt idx="1638">
                  <c:v>9509</c:v>
                </c:pt>
                <c:pt idx="1639">
                  <c:v>9510</c:v>
                </c:pt>
                <c:pt idx="1640">
                  <c:v>9512</c:v>
                </c:pt>
                <c:pt idx="1641">
                  <c:v>9514</c:v>
                </c:pt>
                <c:pt idx="1642">
                  <c:v>9517</c:v>
                </c:pt>
                <c:pt idx="1643">
                  <c:v>9520</c:v>
                </c:pt>
                <c:pt idx="1644">
                  <c:v>9521</c:v>
                </c:pt>
                <c:pt idx="1645">
                  <c:v>9522</c:v>
                </c:pt>
                <c:pt idx="1646">
                  <c:v>9524</c:v>
                </c:pt>
                <c:pt idx="1647">
                  <c:v>9528</c:v>
                </c:pt>
                <c:pt idx="1648">
                  <c:v>9529</c:v>
                </c:pt>
                <c:pt idx="1649">
                  <c:v>9530</c:v>
                </c:pt>
                <c:pt idx="1650">
                  <c:v>9533</c:v>
                </c:pt>
                <c:pt idx="1651">
                  <c:v>9535</c:v>
                </c:pt>
                <c:pt idx="1652">
                  <c:v>9536</c:v>
                </c:pt>
                <c:pt idx="1653">
                  <c:v>9537</c:v>
                </c:pt>
                <c:pt idx="1654">
                  <c:v>9538</c:v>
                </c:pt>
                <c:pt idx="1655">
                  <c:v>9541</c:v>
                </c:pt>
                <c:pt idx="1656">
                  <c:v>9543</c:v>
                </c:pt>
                <c:pt idx="1657">
                  <c:v>9544</c:v>
                </c:pt>
                <c:pt idx="1658">
                  <c:v>9548</c:v>
                </c:pt>
                <c:pt idx="1659">
                  <c:v>9552</c:v>
                </c:pt>
                <c:pt idx="1660">
                  <c:v>9553</c:v>
                </c:pt>
                <c:pt idx="1661">
                  <c:v>9554</c:v>
                </c:pt>
                <c:pt idx="1662">
                  <c:v>9555</c:v>
                </c:pt>
                <c:pt idx="1663">
                  <c:v>9557</c:v>
                </c:pt>
                <c:pt idx="1664">
                  <c:v>9558</c:v>
                </c:pt>
                <c:pt idx="1665">
                  <c:v>9561</c:v>
                </c:pt>
                <c:pt idx="1666">
                  <c:v>9564</c:v>
                </c:pt>
                <c:pt idx="1667">
                  <c:v>9564</c:v>
                </c:pt>
                <c:pt idx="1668">
                  <c:v>9565</c:v>
                </c:pt>
                <c:pt idx="1669">
                  <c:v>9568</c:v>
                </c:pt>
                <c:pt idx="1670">
                  <c:v>9570</c:v>
                </c:pt>
                <c:pt idx="1671">
                  <c:v>9573</c:v>
                </c:pt>
                <c:pt idx="1672">
                  <c:v>9576</c:v>
                </c:pt>
                <c:pt idx="1673">
                  <c:v>9577</c:v>
                </c:pt>
                <c:pt idx="1674">
                  <c:v>9578</c:v>
                </c:pt>
                <c:pt idx="1675">
                  <c:v>9580</c:v>
                </c:pt>
                <c:pt idx="1676">
                  <c:v>9585</c:v>
                </c:pt>
                <c:pt idx="1677">
                  <c:v>9588</c:v>
                </c:pt>
                <c:pt idx="1678">
                  <c:v>9588</c:v>
                </c:pt>
                <c:pt idx="1679">
                  <c:v>9590</c:v>
                </c:pt>
                <c:pt idx="1680">
                  <c:v>9591</c:v>
                </c:pt>
                <c:pt idx="1681">
                  <c:v>9593</c:v>
                </c:pt>
                <c:pt idx="1682">
                  <c:v>9593</c:v>
                </c:pt>
                <c:pt idx="1683">
                  <c:v>9593</c:v>
                </c:pt>
                <c:pt idx="1684">
                  <c:v>9594</c:v>
                </c:pt>
                <c:pt idx="1685">
                  <c:v>9595</c:v>
                </c:pt>
                <c:pt idx="1686">
                  <c:v>9596</c:v>
                </c:pt>
                <c:pt idx="1687">
                  <c:v>9597</c:v>
                </c:pt>
                <c:pt idx="1688">
                  <c:v>9598</c:v>
                </c:pt>
                <c:pt idx="1689">
                  <c:v>9599</c:v>
                </c:pt>
                <c:pt idx="1690">
                  <c:v>9601</c:v>
                </c:pt>
                <c:pt idx="1691">
                  <c:v>9603</c:v>
                </c:pt>
                <c:pt idx="1692">
                  <c:v>9604</c:v>
                </c:pt>
                <c:pt idx="1693">
                  <c:v>9605</c:v>
                </c:pt>
                <c:pt idx="1694">
                  <c:v>9608</c:v>
                </c:pt>
                <c:pt idx="1695">
                  <c:v>9610</c:v>
                </c:pt>
                <c:pt idx="1696">
                  <c:v>9611</c:v>
                </c:pt>
                <c:pt idx="1697">
                  <c:v>9614</c:v>
                </c:pt>
                <c:pt idx="1698">
                  <c:v>9615</c:v>
                </c:pt>
                <c:pt idx="1699">
                  <c:v>9615</c:v>
                </c:pt>
                <c:pt idx="1700">
                  <c:v>9616</c:v>
                </c:pt>
                <c:pt idx="1701">
                  <c:v>9619</c:v>
                </c:pt>
                <c:pt idx="1702">
                  <c:v>9620</c:v>
                </c:pt>
                <c:pt idx="1703">
                  <c:v>9621</c:v>
                </c:pt>
                <c:pt idx="1704">
                  <c:v>9622</c:v>
                </c:pt>
                <c:pt idx="1705">
                  <c:v>9624</c:v>
                </c:pt>
                <c:pt idx="1706">
                  <c:v>9627</c:v>
                </c:pt>
                <c:pt idx="1707">
                  <c:v>9627</c:v>
                </c:pt>
                <c:pt idx="1708">
                  <c:v>9629</c:v>
                </c:pt>
                <c:pt idx="1709">
                  <c:v>9629</c:v>
                </c:pt>
                <c:pt idx="1710">
                  <c:v>9630</c:v>
                </c:pt>
                <c:pt idx="1711">
                  <c:v>9632</c:v>
                </c:pt>
                <c:pt idx="1712">
                  <c:v>9633</c:v>
                </c:pt>
                <c:pt idx="1713">
                  <c:v>9633</c:v>
                </c:pt>
                <c:pt idx="1714">
                  <c:v>9635</c:v>
                </c:pt>
                <c:pt idx="1715">
                  <c:v>9638</c:v>
                </c:pt>
                <c:pt idx="1716">
                  <c:v>9641</c:v>
                </c:pt>
                <c:pt idx="1717">
                  <c:v>9641</c:v>
                </c:pt>
                <c:pt idx="1718">
                  <c:v>9644</c:v>
                </c:pt>
                <c:pt idx="1719">
                  <c:v>9645</c:v>
                </c:pt>
                <c:pt idx="1720">
                  <c:v>9646</c:v>
                </c:pt>
                <c:pt idx="1721">
                  <c:v>9646</c:v>
                </c:pt>
                <c:pt idx="1722">
                  <c:v>9647</c:v>
                </c:pt>
                <c:pt idx="1723">
                  <c:v>9649</c:v>
                </c:pt>
                <c:pt idx="1724">
                  <c:v>9652</c:v>
                </c:pt>
                <c:pt idx="1725">
                  <c:v>9653</c:v>
                </c:pt>
                <c:pt idx="1726">
                  <c:v>9653</c:v>
                </c:pt>
                <c:pt idx="1727">
                  <c:v>9654</c:v>
                </c:pt>
                <c:pt idx="1728">
                  <c:v>9658</c:v>
                </c:pt>
                <c:pt idx="1729">
                  <c:v>9659</c:v>
                </c:pt>
                <c:pt idx="1730">
                  <c:v>9660</c:v>
                </c:pt>
                <c:pt idx="1731">
                  <c:v>9661</c:v>
                </c:pt>
                <c:pt idx="1732">
                  <c:v>9663</c:v>
                </c:pt>
                <c:pt idx="1733">
                  <c:v>9663</c:v>
                </c:pt>
                <c:pt idx="1734">
                  <c:v>9668</c:v>
                </c:pt>
                <c:pt idx="1735">
                  <c:v>9669</c:v>
                </c:pt>
                <c:pt idx="1736">
                  <c:v>9670</c:v>
                </c:pt>
                <c:pt idx="1737">
                  <c:v>9672</c:v>
                </c:pt>
                <c:pt idx="1738">
                  <c:v>9673</c:v>
                </c:pt>
                <c:pt idx="1739">
                  <c:v>9675</c:v>
                </c:pt>
                <c:pt idx="1740">
                  <c:v>9676</c:v>
                </c:pt>
                <c:pt idx="1741">
                  <c:v>9676</c:v>
                </c:pt>
                <c:pt idx="1742">
                  <c:v>9677</c:v>
                </c:pt>
                <c:pt idx="1743">
                  <c:v>9679</c:v>
                </c:pt>
                <c:pt idx="1744">
                  <c:v>9680</c:v>
                </c:pt>
                <c:pt idx="1745">
                  <c:v>9682</c:v>
                </c:pt>
                <c:pt idx="1746">
                  <c:v>9684</c:v>
                </c:pt>
                <c:pt idx="1747">
                  <c:v>9689</c:v>
                </c:pt>
                <c:pt idx="1748">
                  <c:v>9691</c:v>
                </c:pt>
                <c:pt idx="1749">
                  <c:v>9692</c:v>
                </c:pt>
                <c:pt idx="1750">
                  <c:v>9694</c:v>
                </c:pt>
                <c:pt idx="1751">
                  <c:v>9698</c:v>
                </c:pt>
                <c:pt idx="1752">
                  <c:v>9700</c:v>
                </c:pt>
                <c:pt idx="1753">
                  <c:v>9702</c:v>
                </c:pt>
                <c:pt idx="1754">
                  <c:v>9704</c:v>
                </c:pt>
                <c:pt idx="1755">
                  <c:v>9705</c:v>
                </c:pt>
                <c:pt idx="1756">
                  <c:v>9706</c:v>
                </c:pt>
                <c:pt idx="1757">
                  <c:v>9708</c:v>
                </c:pt>
                <c:pt idx="1758">
                  <c:v>9709</c:v>
                </c:pt>
                <c:pt idx="1759">
                  <c:v>9710</c:v>
                </c:pt>
                <c:pt idx="1760">
                  <c:v>9710</c:v>
                </c:pt>
                <c:pt idx="1761">
                  <c:v>9715</c:v>
                </c:pt>
                <c:pt idx="1762">
                  <c:v>9716</c:v>
                </c:pt>
                <c:pt idx="1763">
                  <c:v>9717</c:v>
                </c:pt>
                <c:pt idx="1764">
                  <c:v>9718</c:v>
                </c:pt>
                <c:pt idx="1765">
                  <c:v>9721</c:v>
                </c:pt>
                <c:pt idx="1766">
                  <c:v>9721</c:v>
                </c:pt>
                <c:pt idx="1767">
                  <c:v>9726</c:v>
                </c:pt>
                <c:pt idx="1768">
                  <c:v>9728</c:v>
                </c:pt>
                <c:pt idx="1769">
                  <c:v>9729</c:v>
                </c:pt>
                <c:pt idx="1770">
                  <c:v>9732</c:v>
                </c:pt>
                <c:pt idx="1771">
                  <c:v>9732</c:v>
                </c:pt>
                <c:pt idx="1772">
                  <c:v>9734</c:v>
                </c:pt>
                <c:pt idx="1773">
                  <c:v>9735</c:v>
                </c:pt>
                <c:pt idx="1774">
                  <c:v>9737</c:v>
                </c:pt>
                <c:pt idx="1775">
                  <c:v>9737</c:v>
                </c:pt>
                <c:pt idx="1776">
                  <c:v>9739</c:v>
                </c:pt>
                <c:pt idx="1777">
                  <c:v>9741</c:v>
                </c:pt>
                <c:pt idx="1778">
                  <c:v>9744</c:v>
                </c:pt>
                <c:pt idx="1779">
                  <c:v>9747</c:v>
                </c:pt>
                <c:pt idx="1780">
                  <c:v>9749</c:v>
                </c:pt>
                <c:pt idx="1781">
                  <c:v>9754</c:v>
                </c:pt>
                <c:pt idx="1782">
                  <c:v>9757</c:v>
                </c:pt>
                <c:pt idx="1783">
                  <c:v>9761</c:v>
                </c:pt>
                <c:pt idx="1784">
                  <c:v>9762</c:v>
                </c:pt>
                <c:pt idx="1785">
                  <c:v>9763</c:v>
                </c:pt>
                <c:pt idx="1786">
                  <c:v>9764</c:v>
                </c:pt>
                <c:pt idx="1787">
                  <c:v>9765</c:v>
                </c:pt>
                <c:pt idx="1788">
                  <c:v>9766</c:v>
                </c:pt>
                <c:pt idx="1789">
                  <c:v>9767</c:v>
                </c:pt>
                <c:pt idx="1790">
                  <c:v>9772</c:v>
                </c:pt>
                <c:pt idx="1791">
                  <c:v>9773</c:v>
                </c:pt>
                <c:pt idx="1792">
                  <c:v>9774</c:v>
                </c:pt>
                <c:pt idx="1793">
                  <c:v>9775</c:v>
                </c:pt>
                <c:pt idx="1794">
                  <c:v>9776</c:v>
                </c:pt>
                <c:pt idx="1795">
                  <c:v>9777</c:v>
                </c:pt>
                <c:pt idx="1796">
                  <c:v>9778</c:v>
                </c:pt>
                <c:pt idx="1797">
                  <c:v>9780</c:v>
                </c:pt>
                <c:pt idx="1798">
                  <c:v>9781</c:v>
                </c:pt>
                <c:pt idx="1799">
                  <c:v>9782</c:v>
                </c:pt>
                <c:pt idx="1800">
                  <c:v>9783</c:v>
                </c:pt>
                <c:pt idx="1801">
                  <c:v>9784</c:v>
                </c:pt>
                <c:pt idx="1802">
                  <c:v>9785</c:v>
                </c:pt>
                <c:pt idx="1803">
                  <c:v>9786</c:v>
                </c:pt>
                <c:pt idx="1804">
                  <c:v>9787</c:v>
                </c:pt>
                <c:pt idx="1805">
                  <c:v>9788</c:v>
                </c:pt>
                <c:pt idx="1806">
                  <c:v>9788</c:v>
                </c:pt>
                <c:pt idx="1807">
                  <c:v>9793</c:v>
                </c:pt>
                <c:pt idx="1808">
                  <c:v>9794</c:v>
                </c:pt>
                <c:pt idx="1809">
                  <c:v>9795</c:v>
                </c:pt>
                <c:pt idx="1810">
                  <c:v>9795</c:v>
                </c:pt>
                <c:pt idx="1811">
                  <c:v>9797</c:v>
                </c:pt>
                <c:pt idx="1812">
                  <c:v>9799</c:v>
                </c:pt>
                <c:pt idx="1813">
                  <c:v>9800</c:v>
                </c:pt>
                <c:pt idx="1814">
                  <c:v>9801</c:v>
                </c:pt>
                <c:pt idx="1815">
                  <c:v>9802</c:v>
                </c:pt>
                <c:pt idx="1816">
                  <c:v>9803</c:v>
                </c:pt>
                <c:pt idx="1817">
                  <c:v>9805</c:v>
                </c:pt>
                <c:pt idx="1818">
                  <c:v>9808</c:v>
                </c:pt>
                <c:pt idx="1819">
                  <c:v>9810</c:v>
                </c:pt>
                <c:pt idx="1820">
                  <c:v>9811</c:v>
                </c:pt>
                <c:pt idx="1821">
                  <c:v>9813</c:v>
                </c:pt>
                <c:pt idx="1822">
                  <c:v>9814</c:v>
                </c:pt>
                <c:pt idx="1823">
                  <c:v>9816</c:v>
                </c:pt>
                <c:pt idx="1824">
                  <c:v>9818</c:v>
                </c:pt>
                <c:pt idx="1825">
                  <c:v>9821</c:v>
                </c:pt>
                <c:pt idx="1826">
                  <c:v>9822</c:v>
                </c:pt>
                <c:pt idx="1827">
                  <c:v>9822</c:v>
                </c:pt>
                <c:pt idx="1828">
                  <c:v>9827</c:v>
                </c:pt>
                <c:pt idx="1829">
                  <c:v>9828</c:v>
                </c:pt>
                <c:pt idx="1830">
                  <c:v>9829</c:v>
                </c:pt>
                <c:pt idx="1831">
                  <c:v>9830</c:v>
                </c:pt>
                <c:pt idx="1832">
                  <c:v>9831</c:v>
                </c:pt>
                <c:pt idx="1833">
                  <c:v>9833</c:v>
                </c:pt>
                <c:pt idx="1834">
                  <c:v>9835</c:v>
                </c:pt>
                <c:pt idx="1835">
                  <c:v>9835</c:v>
                </c:pt>
                <c:pt idx="1836">
                  <c:v>9837</c:v>
                </c:pt>
                <c:pt idx="1837">
                  <c:v>9838</c:v>
                </c:pt>
                <c:pt idx="1838">
                  <c:v>9842</c:v>
                </c:pt>
                <c:pt idx="1839">
                  <c:v>9843</c:v>
                </c:pt>
                <c:pt idx="1840">
                  <c:v>9844</c:v>
                </c:pt>
                <c:pt idx="1841">
                  <c:v>9845</c:v>
                </c:pt>
                <c:pt idx="1842">
                  <c:v>9847</c:v>
                </c:pt>
                <c:pt idx="1843">
                  <c:v>9849</c:v>
                </c:pt>
                <c:pt idx="1844">
                  <c:v>9851</c:v>
                </c:pt>
                <c:pt idx="1845">
                  <c:v>9851</c:v>
                </c:pt>
                <c:pt idx="1846">
                  <c:v>9856</c:v>
                </c:pt>
                <c:pt idx="1847">
                  <c:v>9857</c:v>
                </c:pt>
                <c:pt idx="1848">
                  <c:v>9858</c:v>
                </c:pt>
                <c:pt idx="1849">
                  <c:v>9859</c:v>
                </c:pt>
                <c:pt idx="1850">
                  <c:v>9860</c:v>
                </c:pt>
                <c:pt idx="1851">
                  <c:v>9862</c:v>
                </c:pt>
                <c:pt idx="1852">
                  <c:v>9864</c:v>
                </c:pt>
                <c:pt idx="1853">
                  <c:v>9865</c:v>
                </c:pt>
                <c:pt idx="1854">
                  <c:v>9867</c:v>
                </c:pt>
                <c:pt idx="1855">
                  <c:v>9868</c:v>
                </c:pt>
                <c:pt idx="1856">
                  <c:v>9870</c:v>
                </c:pt>
                <c:pt idx="1857">
                  <c:v>9871</c:v>
                </c:pt>
                <c:pt idx="1858">
                  <c:v>9873</c:v>
                </c:pt>
                <c:pt idx="1859">
                  <c:v>9875</c:v>
                </c:pt>
                <c:pt idx="1860">
                  <c:v>9877</c:v>
                </c:pt>
                <c:pt idx="1861">
                  <c:v>9877</c:v>
                </c:pt>
                <c:pt idx="1862">
                  <c:v>9879</c:v>
                </c:pt>
                <c:pt idx="1863">
                  <c:v>9881</c:v>
                </c:pt>
                <c:pt idx="1864">
                  <c:v>9882</c:v>
                </c:pt>
                <c:pt idx="1865">
                  <c:v>9884</c:v>
                </c:pt>
                <c:pt idx="1866">
                  <c:v>9886</c:v>
                </c:pt>
                <c:pt idx="1867">
                  <c:v>9889</c:v>
                </c:pt>
                <c:pt idx="1868">
                  <c:v>9891</c:v>
                </c:pt>
                <c:pt idx="1869">
                  <c:v>9893</c:v>
                </c:pt>
                <c:pt idx="1870">
                  <c:v>9894</c:v>
                </c:pt>
                <c:pt idx="1871">
                  <c:v>9896</c:v>
                </c:pt>
                <c:pt idx="1872">
                  <c:v>9898</c:v>
                </c:pt>
                <c:pt idx="1873">
                  <c:v>9899</c:v>
                </c:pt>
                <c:pt idx="1874">
                  <c:v>9901</c:v>
                </c:pt>
                <c:pt idx="1875">
                  <c:v>9902</c:v>
                </c:pt>
                <c:pt idx="1876">
                  <c:v>9904</c:v>
                </c:pt>
                <c:pt idx="1877">
                  <c:v>9906</c:v>
                </c:pt>
                <c:pt idx="1878">
                  <c:v>9911</c:v>
                </c:pt>
                <c:pt idx="1879">
                  <c:v>9913</c:v>
                </c:pt>
                <c:pt idx="1880">
                  <c:v>9916</c:v>
                </c:pt>
                <c:pt idx="1881">
                  <c:v>9917</c:v>
                </c:pt>
                <c:pt idx="1882">
                  <c:v>9918</c:v>
                </c:pt>
                <c:pt idx="1883">
                  <c:v>9919</c:v>
                </c:pt>
                <c:pt idx="1884">
                  <c:v>9920</c:v>
                </c:pt>
                <c:pt idx="1885">
                  <c:v>9924</c:v>
                </c:pt>
                <c:pt idx="1886">
                  <c:v>9928</c:v>
                </c:pt>
                <c:pt idx="1887">
                  <c:v>9931</c:v>
                </c:pt>
                <c:pt idx="1888">
                  <c:v>9932</c:v>
                </c:pt>
                <c:pt idx="1889">
                  <c:v>9934</c:v>
                </c:pt>
                <c:pt idx="1890">
                  <c:v>9937</c:v>
                </c:pt>
                <c:pt idx="1891">
                  <c:v>9941</c:v>
                </c:pt>
                <c:pt idx="1892">
                  <c:v>9942</c:v>
                </c:pt>
                <c:pt idx="1893">
                  <c:v>9944</c:v>
                </c:pt>
                <c:pt idx="1894">
                  <c:v>9946</c:v>
                </c:pt>
                <c:pt idx="1895">
                  <c:v>9948</c:v>
                </c:pt>
                <c:pt idx="1896">
                  <c:v>9949</c:v>
                </c:pt>
                <c:pt idx="1897">
                  <c:v>9950</c:v>
                </c:pt>
                <c:pt idx="1898">
                  <c:v>9951</c:v>
                </c:pt>
                <c:pt idx="1899">
                  <c:v>9956</c:v>
                </c:pt>
                <c:pt idx="1900">
                  <c:v>9957</c:v>
                </c:pt>
                <c:pt idx="1901">
                  <c:v>9958</c:v>
                </c:pt>
                <c:pt idx="1902">
                  <c:v>9959</c:v>
                </c:pt>
                <c:pt idx="1903">
                  <c:v>9960</c:v>
                </c:pt>
                <c:pt idx="1904">
                  <c:v>9961</c:v>
                </c:pt>
                <c:pt idx="1905">
                  <c:v>9962</c:v>
                </c:pt>
                <c:pt idx="1906">
                  <c:v>9963</c:v>
                </c:pt>
                <c:pt idx="1907">
                  <c:v>9965</c:v>
                </c:pt>
                <c:pt idx="1908">
                  <c:v>9966</c:v>
                </c:pt>
                <c:pt idx="1909">
                  <c:v>9967</c:v>
                </c:pt>
                <c:pt idx="1910">
                  <c:v>9968</c:v>
                </c:pt>
                <c:pt idx="1911">
                  <c:v>9969</c:v>
                </c:pt>
                <c:pt idx="1912">
                  <c:v>9970</c:v>
                </c:pt>
                <c:pt idx="1913">
                  <c:v>9971</c:v>
                </c:pt>
                <c:pt idx="1914">
                  <c:v>9972</c:v>
                </c:pt>
                <c:pt idx="1915">
                  <c:v>9974</c:v>
                </c:pt>
                <c:pt idx="1916">
                  <c:v>9975</c:v>
                </c:pt>
                <c:pt idx="1917">
                  <c:v>9976</c:v>
                </c:pt>
                <c:pt idx="1918">
                  <c:v>9978</c:v>
                </c:pt>
                <c:pt idx="1919">
                  <c:v>9979</c:v>
                </c:pt>
                <c:pt idx="1920">
                  <c:v>9980</c:v>
                </c:pt>
                <c:pt idx="1921">
                  <c:v>9982</c:v>
                </c:pt>
                <c:pt idx="1922">
                  <c:v>9983</c:v>
                </c:pt>
                <c:pt idx="1923">
                  <c:v>9984</c:v>
                </c:pt>
                <c:pt idx="1924">
                  <c:v>9985</c:v>
                </c:pt>
                <c:pt idx="1925">
                  <c:v>9986</c:v>
                </c:pt>
                <c:pt idx="1926">
                  <c:v>9988</c:v>
                </c:pt>
                <c:pt idx="1927">
                  <c:v>9988</c:v>
                </c:pt>
                <c:pt idx="1928">
                  <c:v>9993</c:v>
                </c:pt>
                <c:pt idx="1929">
                  <c:v>9995</c:v>
                </c:pt>
                <c:pt idx="1930">
                  <c:v>9995</c:v>
                </c:pt>
                <c:pt idx="1931">
                  <c:v>9996</c:v>
                </c:pt>
                <c:pt idx="1932">
                  <c:v>9997</c:v>
                </c:pt>
                <c:pt idx="1933">
                  <c:v>9998</c:v>
                </c:pt>
                <c:pt idx="1934">
                  <c:v>9999</c:v>
                </c:pt>
                <c:pt idx="1935">
                  <c:v>10001</c:v>
                </c:pt>
                <c:pt idx="1936">
                  <c:v>10002</c:v>
                </c:pt>
                <c:pt idx="1937">
                  <c:v>10005</c:v>
                </c:pt>
                <c:pt idx="1938">
                  <c:v>10007</c:v>
                </c:pt>
                <c:pt idx="1939">
                  <c:v>10011</c:v>
                </c:pt>
                <c:pt idx="1940">
                  <c:v>10016</c:v>
                </c:pt>
                <c:pt idx="1941">
                  <c:v>10021</c:v>
                </c:pt>
                <c:pt idx="1942">
                  <c:v>10024</c:v>
                </c:pt>
                <c:pt idx="1943">
                  <c:v>10025</c:v>
                </c:pt>
                <c:pt idx="1944">
                  <c:v>10027</c:v>
                </c:pt>
                <c:pt idx="1945">
                  <c:v>10029</c:v>
                </c:pt>
                <c:pt idx="1946">
                  <c:v>10031</c:v>
                </c:pt>
                <c:pt idx="1947">
                  <c:v>10033</c:v>
                </c:pt>
                <c:pt idx="1948">
                  <c:v>10038</c:v>
                </c:pt>
                <c:pt idx="1949">
                  <c:v>10039</c:v>
                </c:pt>
                <c:pt idx="1950">
                  <c:v>10041</c:v>
                </c:pt>
                <c:pt idx="1951">
                  <c:v>10042</c:v>
                </c:pt>
                <c:pt idx="1952">
                  <c:v>10043</c:v>
                </c:pt>
                <c:pt idx="1953">
                  <c:v>10044</c:v>
                </c:pt>
                <c:pt idx="1954">
                  <c:v>10047</c:v>
                </c:pt>
                <c:pt idx="1955">
                  <c:v>10048</c:v>
                </c:pt>
                <c:pt idx="1956">
                  <c:v>10049</c:v>
                </c:pt>
                <c:pt idx="1957">
                  <c:v>10050</c:v>
                </c:pt>
                <c:pt idx="1958">
                  <c:v>10053</c:v>
                </c:pt>
                <c:pt idx="1959">
                  <c:v>10058</c:v>
                </c:pt>
                <c:pt idx="1960">
                  <c:v>10059</c:v>
                </c:pt>
                <c:pt idx="1961">
                  <c:v>10062</c:v>
                </c:pt>
                <c:pt idx="1962">
                  <c:v>10063</c:v>
                </c:pt>
                <c:pt idx="1963">
                  <c:v>10067</c:v>
                </c:pt>
                <c:pt idx="1964">
                  <c:v>10069</c:v>
                </c:pt>
                <c:pt idx="1965">
                  <c:v>10069</c:v>
                </c:pt>
                <c:pt idx="1966">
                  <c:v>10071</c:v>
                </c:pt>
                <c:pt idx="1967">
                  <c:v>10073</c:v>
                </c:pt>
                <c:pt idx="1968">
                  <c:v>10074</c:v>
                </c:pt>
                <c:pt idx="1969">
                  <c:v>10077</c:v>
                </c:pt>
                <c:pt idx="1970">
                  <c:v>10078</c:v>
                </c:pt>
                <c:pt idx="1971">
                  <c:v>10079</c:v>
                </c:pt>
                <c:pt idx="1972">
                  <c:v>10080</c:v>
                </c:pt>
                <c:pt idx="1973">
                  <c:v>10081</c:v>
                </c:pt>
                <c:pt idx="1974">
                  <c:v>10083</c:v>
                </c:pt>
                <c:pt idx="1975">
                  <c:v>10084</c:v>
                </c:pt>
                <c:pt idx="1976">
                  <c:v>10085</c:v>
                </c:pt>
                <c:pt idx="1977">
                  <c:v>10086</c:v>
                </c:pt>
                <c:pt idx="1978">
                  <c:v>10088</c:v>
                </c:pt>
                <c:pt idx="1979">
                  <c:v>10093</c:v>
                </c:pt>
                <c:pt idx="1980">
                  <c:v>10094</c:v>
                </c:pt>
                <c:pt idx="1981">
                  <c:v>10094</c:v>
                </c:pt>
                <c:pt idx="1982">
                  <c:v>10096</c:v>
                </c:pt>
                <c:pt idx="1983">
                  <c:v>10099</c:v>
                </c:pt>
                <c:pt idx="1984">
                  <c:v>10100</c:v>
                </c:pt>
                <c:pt idx="1985">
                  <c:v>10101</c:v>
                </c:pt>
                <c:pt idx="1986">
                  <c:v>10102</c:v>
                </c:pt>
                <c:pt idx="1987">
                  <c:v>10103</c:v>
                </c:pt>
                <c:pt idx="1988">
                  <c:v>10106</c:v>
                </c:pt>
                <c:pt idx="1989">
                  <c:v>10110</c:v>
                </c:pt>
                <c:pt idx="1990">
                  <c:v>10112</c:v>
                </c:pt>
                <c:pt idx="1991">
                  <c:v>10113</c:v>
                </c:pt>
                <c:pt idx="1992">
                  <c:v>10114</c:v>
                </c:pt>
                <c:pt idx="1993">
                  <c:v>10115</c:v>
                </c:pt>
                <c:pt idx="1994">
                  <c:v>10117</c:v>
                </c:pt>
                <c:pt idx="1995">
                  <c:v>10121</c:v>
                </c:pt>
                <c:pt idx="1996">
                  <c:v>10122</c:v>
                </c:pt>
                <c:pt idx="1997">
                  <c:v>10123</c:v>
                </c:pt>
                <c:pt idx="1998">
                  <c:v>10123</c:v>
                </c:pt>
                <c:pt idx="1999">
                  <c:v>10126</c:v>
                </c:pt>
                <c:pt idx="2000">
                  <c:v>10128</c:v>
                </c:pt>
                <c:pt idx="2001">
                  <c:v>10130</c:v>
                </c:pt>
                <c:pt idx="2002">
                  <c:v>10131</c:v>
                </c:pt>
                <c:pt idx="2003">
                  <c:v>10131</c:v>
                </c:pt>
                <c:pt idx="2004">
                  <c:v>10131</c:v>
                </c:pt>
                <c:pt idx="2005">
                  <c:v>10136</c:v>
                </c:pt>
                <c:pt idx="2006">
                  <c:v>10136</c:v>
                </c:pt>
                <c:pt idx="2007">
                  <c:v>10139</c:v>
                </c:pt>
                <c:pt idx="2008">
                  <c:v>10141</c:v>
                </c:pt>
                <c:pt idx="2009">
                  <c:v>10141</c:v>
                </c:pt>
                <c:pt idx="2010">
                  <c:v>10142</c:v>
                </c:pt>
                <c:pt idx="2011">
                  <c:v>10142</c:v>
                </c:pt>
                <c:pt idx="2012">
                  <c:v>10143</c:v>
                </c:pt>
                <c:pt idx="2013">
                  <c:v>10143</c:v>
                </c:pt>
                <c:pt idx="2014">
                  <c:v>10146</c:v>
                </c:pt>
                <c:pt idx="2015">
                  <c:v>10146</c:v>
                </c:pt>
                <c:pt idx="2016">
                  <c:v>10148</c:v>
                </c:pt>
                <c:pt idx="2017">
                  <c:v>10148</c:v>
                </c:pt>
                <c:pt idx="2018">
                  <c:v>10149</c:v>
                </c:pt>
                <c:pt idx="2019">
                  <c:v>10149</c:v>
                </c:pt>
                <c:pt idx="2020">
                  <c:v>10150</c:v>
                </c:pt>
                <c:pt idx="2021">
                  <c:v>10150</c:v>
                </c:pt>
                <c:pt idx="2022">
                  <c:v>10152</c:v>
                </c:pt>
                <c:pt idx="2023">
                  <c:v>10152</c:v>
                </c:pt>
                <c:pt idx="2024">
                  <c:v>10153</c:v>
                </c:pt>
                <c:pt idx="2025">
                  <c:v>10153</c:v>
                </c:pt>
                <c:pt idx="2026">
                  <c:v>10155</c:v>
                </c:pt>
                <c:pt idx="2027">
                  <c:v>10155</c:v>
                </c:pt>
                <c:pt idx="2028">
                  <c:v>10156</c:v>
                </c:pt>
                <c:pt idx="2029">
                  <c:v>10156</c:v>
                </c:pt>
                <c:pt idx="2030">
                  <c:v>10157</c:v>
                </c:pt>
                <c:pt idx="2031">
                  <c:v>10157</c:v>
                </c:pt>
                <c:pt idx="2032">
                  <c:v>10158</c:v>
                </c:pt>
                <c:pt idx="2033">
                  <c:v>10158</c:v>
                </c:pt>
                <c:pt idx="2034">
                  <c:v>10159</c:v>
                </c:pt>
                <c:pt idx="2035">
                  <c:v>10159</c:v>
                </c:pt>
                <c:pt idx="2036">
                  <c:v>10162</c:v>
                </c:pt>
                <c:pt idx="2037">
                  <c:v>10162</c:v>
                </c:pt>
                <c:pt idx="2038">
                  <c:v>10163</c:v>
                </c:pt>
                <c:pt idx="2039">
                  <c:v>10163</c:v>
                </c:pt>
                <c:pt idx="2040">
                  <c:v>10164</c:v>
                </c:pt>
                <c:pt idx="2041">
                  <c:v>10164</c:v>
                </c:pt>
                <c:pt idx="2042">
                  <c:v>10165</c:v>
                </c:pt>
                <c:pt idx="2043">
                  <c:v>10165</c:v>
                </c:pt>
                <c:pt idx="2044">
                  <c:v>10166</c:v>
                </c:pt>
                <c:pt idx="2045">
                  <c:v>10166</c:v>
                </c:pt>
                <c:pt idx="2046">
                  <c:v>10167</c:v>
                </c:pt>
                <c:pt idx="2047">
                  <c:v>10167</c:v>
                </c:pt>
                <c:pt idx="2048">
                  <c:v>10169</c:v>
                </c:pt>
                <c:pt idx="2049">
                  <c:v>10169</c:v>
                </c:pt>
                <c:pt idx="2050">
                  <c:v>10170</c:v>
                </c:pt>
                <c:pt idx="2051">
                  <c:v>10170</c:v>
                </c:pt>
                <c:pt idx="2052">
                  <c:v>10171</c:v>
                </c:pt>
                <c:pt idx="2053">
                  <c:v>10171</c:v>
                </c:pt>
                <c:pt idx="2054">
                  <c:v>10172</c:v>
                </c:pt>
                <c:pt idx="2055">
                  <c:v>10172</c:v>
                </c:pt>
                <c:pt idx="2056">
                  <c:v>10173</c:v>
                </c:pt>
                <c:pt idx="2057">
                  <c:v>10173</c:v>
                </c:pt>
                <c:pt idx="2058">
                  <c:v>10175</c:v>
                </c:pt>
                <c:pt idx="2059">
                  <c:v>10175</c:v>
                </c:pt>
                <c:pt idx="2060">
                  <c:v>10176</c:v>
                </c:pt>
                <c:pt idx="2061">
                  <c:v>10176</c:v>
                </c:pt>
                <c:pt idx="2062">
                  <c:v>10177</c:v>
                </c:pt>
                <c:pt idx="2063">
                  <c:v>10177</c:v>
                </c:pt>
                <c:pt idx="2064">
                  <c:v>10179</c:v>
                </c:pt>
                <c:pt idx="2065">
                  <c:v>10179</c:v>
                </c:pt>
                <c:pt idx="2066">
                  <c:v>10180</c:v>
                </c:pt>
                <c:pt idx="2067">
                  <c:v>10180</c:v>
                </c:pt>
                <c:pt idx="2068">
                  <c:v>10181</c:v>
                </c:pt>
                <c:pt idx="2069">
                  <c:v>10181</c:v>
                </c:pt>
                <c:pt idx="2070">
                  <c:v>10183</c:v>
                </c:pt>
                <c:pt idx="2071">
                  <c:v>10183</c:v>
                </c:pt>
                <c:pt idx="2072">
                  <c:v>10184</c:v>
                </c:pt>
                <c:pt idx="2073">
                  <c:v>10184</c:v>
                </c:pt>
                <c:pt idx="2074">
                  <c:v>10185</c:v>
                </c:pt>
                <c:pt idx="2075">
                  <c:v>10185</c:v>
                </c:pt>
                <c:pt idx="2076">
                  <c:v>10185</c:v>
                </c:pt>
                <c:pt idx="2077">
                  <c:v>10186</c:v>
                </c:pt>
                <c:pt idx="2078">
                  <c:v>10186</c:v>
                </c:pt>
                <c:pt idx="2079">
                  <c:v>10191</c:v>
                </c:pt>
                <c:pt idx="2080">
                  <c:v>10191</c:v>
                </c:pt>
                <c:pt idx="2081">
                  <c:v>10194</c:v>
                </c:pt>
                <c:pt idx="2082">
                  <c:v>10194</c:v>
                </c:pt>
                <c:pt idx="2083">
                  <c:v>10197</c:v>
                </c:pt>
                <c:pt idx="2084">
                  <c:v>10197</c:v>
                </c:pt>
                <c:pt idx="2085">
                  <c:v>10199</c:v>
                </c:pt>
                <c:pt idx="2086">
                  <c:v>10199</c:v>
                </c:pt>
                <c:pt idx="2087">
                  <c:v>10203</c:v>
                </c:pt>
                <c:pt idx="2088">
                  <c:v>10203</c:v>
                </c:pt>
                <c:pt idx="2089">
                  <c:v>10204</c:v>
                </c:pt>
                <c:pt idx="2090">
                  <c:v>10204</c:v>
                </c:pt>
                <c:pt idx="2091">
                  <c:v>10208</c:v>
                </c:pt>
                <c:pt idx="2092">
                  <c:v>10208</c:v>
                </c:pt>
                <c:pt idx="2093">
                  <c:v>10210</c:v>
                </c:pt>
                <c:pt idx="2094">
                  <c:v>10210</c:v>
                </c:pt>
                <c:pt idx="2095">
                  <c:v>10211</c:v>
                </c:pt>
                <c:pt idx="2096">
                  <c:v>10211</c:v>
                </c:pt>
                <c:pt idx="2097">
                  <c:v>10213</c:v>
                </c:pt>
                <c:pt idx="2098">
                  <c:v>10213</c:v>
                </c:pt>
                <c:pt idx="2099">
                  <c:v>10214</c:v>
                </c:pt>
                <c:pt idx="2100">
                  <c:v>10214</c:v>
                </c:pt>
                <c:pt idx="2101">
                  <c:v>10215</c:v>
                </c:pt>
                <c:pt idx="2102">
                  <c:v>10215</c:v>
                </c:pt>
                <c:pt idx="2103">
                  <c:v>10216</c:v>
                </c:pt>
                <c:pt idx="2104">
                  <c:v>10216</c:v>
                </c:pt>
                <c:pt idx="2105">
                  <c:v>10221</c:v>
                </c:pt>
                <c:pt idx="2106">
                  <c:v>10221</c:v>
                </c:pt>
                <c:pt idx="2107">
                  <c:v>10223</c:v>
                </c:pt>
                <c:pt idx="2108">
                  <c:v>10223</c:v>
                </c:pt>
                <c:pt idx="2109">
                  <c:v>10224</c:v>
                </c:pt>
                <c:pt idx="2110">
                  <c:v>10224</c:v>
                </c:pt>
                <c:pt idx="2111">
                  <c:v>10225</c:v>
                </c:pt>
                <c:pt idx="2112">
                  <c:v>10225</c:v>
                </c:pt>
                <c:pt idx="2113">
                  <c:v>10226</c:v>
                </c:pt>
                <c:pt idx="2114">
                  <c:v>10226</c:v>
                </c:pt>
                <c:pt idx="2115">
                  <c:v>10226</c:v>
                </c:pt>
                <c:pt idx="2116">
                  <c:v>10226</c:v>
                </c:pt>
                <c:pt idx="2117">
                  <c:v>10231</c:v>
                </c:pt>
                <c:pt idx="2118">
                  <c:v>10231</c:v>
                </c:pt>
                <c:pt idx="2119">
                  <c:v>10233</c:v>
                </c:pt>
                <c:pt idx="2120">
                  <c:v>10233</c:v>
                </c:pt>
                <c:pt idx="2121">
                  <c:v>10234</c:v>
                </c:pt>
                <c:pt idx="2122">
                  <c:v>10234</c:v>
                </c:pt>
                <c:pt idx="2123">
                  <c:v>10235</c:v>
                </c:pt>
                <c:pt idx="2124">
                  <c:v>10235</c:v>
                </c:pt>
                <c:pt idx="2125">
                  <c:v>10240</c:v>
                </c:pt>
                <c:pt idx="2126">
                  <c:v>10240</c:v>
                </c:pt>
                <c:pt idx="2127">
                  <c:v>10242</c:v>
                </c:pt>
                <c:pt idx="2128">
                  <c:v>10242</c:v>
                </c:pt>
                <c:pt idx="2129">
                  <c:v>10244</c:v>
                </c:pt>
                <c:pt idx="2130">
                  <c:v>10244</c:v>
                </c:pt>
                <c:pt idx="2131">
                  <c:v>10245</c:v>
                </c:pt>
                <c:pt idx="2132">
                  <c:v>10245</c:v>
                </c:pt>
                <c:pt idx="2133">
                  <c:v>10247</c:v>
                </c:pt>
                <c:pt idx="2134">
                  <c:v>10247</c:v>
                </c:pt>
                <c:pt idx="2135">
                  <c:v>10248</c:v>
                </c:pt>
                <c:pt idx="2136">
                  <c:v>10248</c:v>
                </c:pt>
                <c:pt idx="2137">
                  <c:v>10251</c:v>
                </c:pt>
                <c:pt idx="2138">
                  <c:v>10251</c:v>
                </c:pt>
                <c:pt idx="2139">
                  <c:v>10253</c:v>
                </c:pt>
                <c:pt idx="2140">
                  <c:v>10253</c:v>
                </c:pt>
                <c:pt idx="2141">
                  <c:v>10256</c:v>
                </c:pt>
                <c:pt idx="2142">
                  <c:v>10256</c:v>
                </c:pt>
                <c:pt idx="2143">
                  <c:v>10256</c:v>
                </c:pt>
                <c:pt idx="2144">
                  <c:v>10257</c:v>
                </c:pt>
                <c:pt idx="2145">
                  <c:v>10257</c:v>
                </c:pt>
                <c:pt idx="2146">
                  <c:v>10258</c:v>
                </c:pt>
                <c:pt idx="2147">
                  <c:v>10258</c:v>
                </c:pt>
                <c:pt idx="2148">
                  <c:v>10259</c:v>
                </c:pt>
                <c:pt idx="2149">
                  <c:v>10259</c:v>
                </c:pt>
                <c:pt idx="2150">
                  <c:v>10260</c:v>
                </c:pt>
                <c:pt idx="2151">
                  <c:v>10260</c:v>
                </c:pt>
                <c:pt idx="2152">
                  <c:v>10263</c:v>
                </c:pt>
                <c:pt idx="2153">
                  <c:v>10263</c:v>
                </c:pt>
                <c:pt idx="2154">
                  <c:v>10264</c:v>
                </c:pt>
                <c:pt idx="2155">
                  <c:v>10264</c:v>
                </c:pt>
                <c:pt idx="2156">
                  <c:v>10266</c:v>
                </c:pt>
                <c:pt idx="2157">
                  <c:v>10266</c:v>
                </c:pt>
                <c:pt idx="2158">
                  <c:v>10268</c:v>
                </c:pt>
                <c:pt idx="2159">
                  <c:v>10268</c:v>
                </c:pt>
                <c:pt idx="2160">
                  <c:v>10269</c:v>
                </c:pt>
                <c:pt idx="2161">
                  <c:v>10269</c:v>
                </c:pt>
                <c:pt idx="2162">
                  <c:v>10271</c:v>
                </c:pt>
                <c:pt idx="2163">
                  <c:v>10271</c:v>
                </c:pt>
                <c:pt idx="2164">
                  <c:v>10271</c:v>
                </c:pt>
                <c:pt idx="2165">
                  <c:v>10274</c:v>
                </c:pt>
                <c:pt idx="2166">
                  <c:v>10274</c:v>
                </c:pt>
                <c:pt idx="2167">
                  <c:v>10274</c:v>
                </c:pt>
                <c:pt idx="2168">
                  <c:v>10276</c:v>
                </c:pt>
                <c:pt idx="2169">
                  <c:v>10276</c:v>
                </c:pt>
                <c:pt idx="2170">
                  <c:v>10280</c:v>
                </c:pt>
                <c:pt idx="2171">
                  <c:v>10280</c:v>
                </c:pt>
                <c:pt idx="2172">
                  <c:v>10280</c:v>
                </c:pt>
                <c:pt idx="2173">
                  <c:v>10280</c:v>
                </c:pt>
                <c:pt idx="2174">
                  <c:v>10280</c:v>
                </c:pt>
                <c:pt idx="2175">
                  <c:v>10283</c:v>
                </c:pt>
                <c:pt idx="2176">
                  <c:v>10283</c:v>
                </c:pt>
                <c:pt idx="2177">
                  <c:v>10283</c:v>
                </c:pt>
                <c:pt idx="2178">
                  <c:v>10283</c:v>
                </c:pt>
                <c:pt idx="2179">
                  <c:v>10284</c:v>
                </c:pt>
                <c:pt idx="2180">
                  <c:v>10284</c:v>
                </c:pt>
                <c:pt idx="2181">
                  <c:v>10284</c:v>
                </c:pt>
                <c:pt idx="2182">
                  <c:v>10285</c:v>
                </c:pt>
                <c:pt idx="2183">
                  <c:v>10286</c:v>
                </c:pt>
                <c:pt idx="2184">
                  <c:v>10286</c:v>
                </c:pt>
                <c:pt idx="2185">
                  <c:v>10289</c:v>
                </c:pt>
                <c:pt idx="2186">
                  <c:v>10289</c:v>
                </c:pt>
                <c:pt idx="2187">
                  <c:v>10289</c:v>
                </c:pt>
                <c:pt idx="2188">
                  <c:v>10289</c:v>
                </c:pt>
                <c:pt idx="2189">
                  <c:v>10292</c:v>
                </c:pt>
                <c:pt idx="2190">
                  <c:v>10292</c:v>
                </c:pt>
                <c:pt idx="2191">
                  <c:v>10294</c:v>
                </c:pt>
                <c:pt idx="2192">
                  <c:v>10294</c:v>
                </c:pt>
                <c:pt idx="2193">
                  <c:v>10294</c:v>
                </c:pt>
                <c:pt idx="2194">
                  <c:v>10294</c:v>
                </c:pt>
                <c:pt idx="2195">
                  <c:v>10294</c:v>
                </c:pt>
                <c:pt idx="2196">
                  <c:v>10295</c:v>
                </c:pt>
                <c:pt idx="2197">
                  <c:v>10295</c:v>
                </c:pt>
                <c:pt idx="2198">
                  <c:v>10295</c:v>
                </c:pt>
                <c:pt idx="2199">
                  <c:v>10295</c:v>
                </c:pt>
                <c:pt idx="2200">
                  <c:v>10299</c:v>
                </c:pt>
                <c:pt idx="2201">
                  <c:v>10299</c:v>
                </c:pt>
                <c:pt idx="2202">
                  <c:v>10299</c:v>
                </c:pt>
                <c:pt idx="2203">
                  <c:v>10299</c:v>
                </c:pt>
                <c:pt idx="2204">
                  <c:v>10299</c:v>
                </c:pt>
                <c:pt idx="2205">
                  <c:v>10300</c:v>
                </c:pt>
                <c:pt idx="2206">
                  <c:v>10300</c:v>
                </c:pt>
                <c:pt idx="2207">
                  <c:v>10300</c:v>
                </c:pt>
                <c:pt idx="2208">
                  <c:v>10300</c:v>
                </c:pt>
                <c:pt idx="2209">
                  <c:v>10303</c:v>
                </c:pt>
                <c:pt idx="2210">
                  <c:v>10303</c:v>
                </c:pt>
                <c:pt idx="2211">
                  <c:v>10303</c:v>
                </c:pt>
                <c:pt idx="2212">
                  <c:v>10305</c:v>
                </c:pt>
                <c:pt idx="2213">
                  <c:v>10305</c:v>
                </c:pt>
                <c:pt idx="2214">
                  <c:v>10305</c:v>
                </c:pt>
                <c:pt idx="2215">
                  <c:v>10308</c:v>
                </c:pt>
                <c:pt idx="2216">
                  <c:v>10308</c:v>
                </c:pt>
                <c:pt idx="2217">
                  <c:v>10308</c:v>
                </c:pt>
                <c:pt idx="2218">
                  <c:v>10311</c:v>
                </c:pt>
                <c:pt idx="2219">
                  <c:v>10311</c:v>
                </c:pt>
                <c:pt idx="2220">
                  <c:v>10311</c:v>
                </c:pt>
                <c:pt idx="2221">
                  <c:v>10311</c:v>
                </c:pt>
                <c:pt idx="2222">
                  <c:v>10311</c:v>
                </c:pt>
                <c:pt idx="2223">
                  <c:v>10314</c:v>
                </c:pt>
                <c:pt idx="2224">
                  <c:v>10314</c:v>
                </c:pt>
                <c:pt idx="2225">
                  <c:v>10316</c:v>
                </c:pt>
                <c:pt idx="2226">
                  <c:v>10316</c:v>
                </c:pt>
                <c:pt idx="2227">
                  <c:v>10317</c:v>
                </c:pt>
                <c:pt idx="2228">
                  <c:v>10317</c:v>
                </c:pt>
                <c:pt idx="2229">
                  <c:v>10317</c:v>
                </c:pt>
                <c:pt idx="2230">
                  <c:v>10317</c:v>
                </c:pt>
                <c:pt idx="2231">
                  <c:v>10317</c:v>
                </c:pt>
                <c:pt idx="2232">
                  <c:v>10321</c:v>
                </c:pt>
                <c:pt idx="2233">
                  <c:v>10321</c:v>
                </c:pt>
                <c:pt idx="2234">
                  <c:v>10321</c:v>
                </c:pt>
                <c:pt idx="2235">
                  <c:v>10321</c:v>
                </c:pt>
                <c:pt idx="2236">
                  <c:v>10326</c:v>
                </c:pt>
                <c:pt idx="2237">
                  <c:v>10326</c:v>
                </c:pt>
                <c:pt idx="2238">
                  <c:v>10326</c:v>
                </c:pt>
                <c:pt idx="2239">
                  <c:v>10326</c:v>
                </c:pt>
                <c:pt idx="2240">
                  <c:v>10326</c:v>
                </c:pt>
                <c:pt idx="2241">
                  <c:v>10327</c:v>
                </c:pt>
                <c:pt idx="2242">
                  <c:v>10327</c:v>
                </c:pt>
                <c:pt idx="2243">
                  <c:v>10327</c:v>
                </c:pt>
                <c:pt idx="2244">
                  <c:v>10327</c:v>
                </c:pt>
                <c:pt idx="2245">
                  <c:v>10327</c:v>
                </c:pt>
                <c:pt idx="2246">
                  <c:v>10327</c:v>
                </c:pt>
                <c:pt idx="2247">
                  <c:v>10329</c:v>
                </c:pt>
                <c:pt idx="2248">
                  <c:v>10330</c:v>
                </c:pt>
                <c:pt idx="2249">
                  <c:v>10330</c:v>
                </c:pt>
                <c:pt idx="2250">
                  <c:v>10330</c:v>
                </c:pt>
                <c:pt idx="2251">
                  <c:v>10330</c:v>
                </c:pt>
                <c:pt idx="2252">
                  <c:v>10330</c:v>
                </c:pt>
                <c:pt idx="2253">
                  <c:v>10330</c:v>
                </c:pt>
                <c:pt idx="2254">
                  <c:v>10334</c:v>
                </c:pt>
                <c:pt idx="2255">
                  <c:v>10334</c:v>
                </c:pt>
                <c:pt idx="2256">
                  <c:v>10334</c:v>
                </c:pt>
                <c:pt idx="2257">
                  <c:v>10334</c:v>
                </c:pt>
                <c:pt idx="2258">
                  <c:v>10334</c:v>
                </c:pt>
                <c:pt idx="2259">
                  <c:v>10334</c:v>
                </c:pt>
                <c:pt idx="2260">
                  <c:v>10335</c:v>
                </c:pt>
                <c:pt idx="2261">
                  <c:v>10335</c:v>
                </c:pt>
                <c:pt idx="2262">
                  <c:v>10336</c:v>
                </c:pt>
                <c:pt idx="2263">
                  <c:v>10336</c:v>
                </c:pt>
                <c:pt idx="2264">
                  <c:v>10336</c:v>
                </c:pt>
                <c:pt idx="2265">
                  <c:v>10336</c:v>
                </c:pt>
                <c:pt idx="2266">
                  <c:v>10336</c:v>
                </c:pt>
                <c:pt idx="2267">
                  <c:v>10337</c:v>
                </c:pt>
                <c:pt idx="2268">
                  <c:v>10337</c:v>
                </c:pt>
                <c:pt idx="2269">
                  <c:v>10337</c:v>
                </c:pt>
                <c:pt idx="2270">
                  <c:v>10337</c:v>
                </c:pt>
                <c:pt idx="2271">
                  <c:v>10337</c:v>
                </c:pt>
                <c:pt idx="2272">
                  <c:v>10338</c:v>
                </c:pt>
                <c:pt idx="2273">
                  <c:v>10338</c:v>
                </c:pt>
                <c:pt idx="2274">
                  <c:v>10338</c:v>
                </c:pt>
                <c:pt idx="2275">
                  <c:v>10338</c:v>
                </c:pt>
                <c:pt idx="2276">
                  <c:v>10338</c:v>
                </c:pt>
                <c:pt idx="2277">
                  <c:v>10338</c:v>
                </c:pt>
                <c:pt idx="2278">
                  <c:v>10339</c:v>
                </c:pt>
                <c:pt idx="2279">
                  <c:v>10339</c:v>
                </c:pt>
                <c:pt idx="2280">
                  <c:v>10339</c:v>
                </c:pt>
                <c:pt idx="2281">
                  <c:v>10339</c:v>
                </c:pt>
                <c:pt idx="2282">
                  <c:v>10341</c:v>
                </c:pt>
                <c:pt idx="2283">
                  <c:v>10341</c:v>
                </c:pt>
                <c:pt idx="2284">
                  <c:v>10341</c:v>
                </c:pt>
                <c:pt idx="2285">
                  <c:v>10341</c:v>
                </c:pt>
                <c:pt idx="2286">
                  <c:v>10342</c:v>
                </c:pt>
                <c:pt idx="2287">
                  <c:v>10342</c:v>
                </c:pt>
                <c:pt idx="2288">
                  <c:v>10342</c:v>
                </c:pt>
                <c:pt idx="2289">
                  <c:v>10342</c:v>
                </c:pt>
                <c:pt idx="2290">
                  <c:v>10342</c:v>
                </c:pt>
                <c:pt idx="2291">
                  <c:v>10343</c:v>
                </c:pt>
                <c:pt idx="2292">
                  <c:v>10343</c:v>
                </c:pt>
                <c:pt idx="2293">
                  <c:v>10343</c:v>
                </c:pt>
                <c:pt idx="2294">
                  <c:v>10343</c:v>
                </c:pt>
                <c:pt idx="2295">
                  <c:v>10343</c:v>
                </c:pt>
                <c:pt idx="2296">
                  <c:v>10346</c:v>
                </c:pt>
                <c:pt idx="2297">
                  <c:v>10346</c:v>
                </c:pt>
                <c:pt idx="2298">
                  <c:v>10346</c:v>
                </c:pt>
                <c:pt idx="2299">
                  <c:v>10346</c:v>
                </c:pt>
                <c:pt idx="2300">
                  <c:v>10346</c:v>
                </c:pt>
                <c:pt idx="2301">
                  <c:v>10348</c:v>
                </c:pt>
                <c:pt idx="2302">
                  <c:v>10348</c:v>
                </c:pt>
                <c:pt idx="2303">
                  <c:v>10348</c:v>
                </c:pt>
                <c:pt idx="2304">
                  <c:v>10348</c:v>
                </c:pt>
                <c:pt idx="2305">
                  <c:v>10348</c:v>
                </c:pt>
                <c:pt idx="2306">
                  <c:v>10349</c:v>
                </c:pt>
                <c:pt idx="2307">
                  <c:v>10349</c:v>
                </c:pt>
                <c:pt idx="2308">
                  <c:v>10349</c:v>
                </c:pt>
                <c:pt idx="2309">
                  <c:v>10349</c:v>
                </c:pt>
                <c:pt idx="2310">
                  <c:v>10350</c:v>
                </c:pt>
                <c:pt idx="2311">
                  <c:v>10350</c:v>
                </c:pt>
                <c:pt idx="2312">
                  <c:v>10350</c:v>
                </c:pt>
                <c:pt idx="2313">
                  <c:v>10350</c:v>
                </c:pt>
                <c:pt idx="2314">
                  <c:v>10350</c:v>
                </c:pt>
                <c:pt idx="2315">
                  <c:v>10350</c:v>
                </c:pt>
                <c:pt idx="2316">
                  <c:v>10352</c:v>
                </c:pt>
                <c:pt idx="2317">
                  <c:v>10352</c:v>
                </c:pt>
                <c:pt idx="2318">
                  <c:v>10352</c:v>
                </c:pt>
                <c:pt idx="2319">
                  <c:v>10352</c:v>
                </c:pt>
                <c:pt idx="2320">
                  <c:v>10352</c:v>
                </c:pt>
                <c:pt idx="2321">
                  <c:v>10353</c:v>
                </c:pt>
                <c:pt idx="2322">
                  <c:v>10353</c:v>
                </c:pt>
                <c:pt idx="2323">
                  <c:v>10353</c:v>
                </c:pt>
                <c:pt idx="2324">
                  <c:v>10353</c:v>
                </c:pt>
                <c:pt idx="2325">
                  <c:v>10353</c:v>
                </c:pt>
                <c:pt idx="2326">
                  <c:v>10355</c:v>
                </c:pt>
                <c:pt idx="2327">
                  <c:v>10355</c:v>
                </c:pt>
                <c:pt idx="2328">
                  <c:v>10355</c:v>
                </c:pt>
                <c:pt idx="2329">
                  <c:v>10355</c:v>
                </c:pt>
                <c:pt idx="2330">
                  <c:v>10355</c:v>
                </c:pt>
                <c:pt idx="2331">
                  <c:v>10355</c:v>
                </c:pt>
                <c:pt idx="2332">
                  <c:v>10356</c:v>
                </c:pt>
                <c:pt idx="2333">
                  <c:v>10356</c:v>
                </c:pt>
                <c:pt idx="2334">
                  <c:v>10356</c:v>
                </c:pt>
                <c:pt idx="2335">
                  <c:v>10356</c:v>
                </c:pt>
                <c:pt idx="2336">
                  <c:v>10356</c:v>
                </c:pt>
                <c:pt idx="2337">
                  <c:v>10358</c:v>
                </c:pt>
                <c:pt idx="2338">
                  <c:v>10358</c:v>
                </c:pt>
                <c:pt idx="2339">
                  <c:v>10358</c:v>
                </c:pt>
                <c:pt idx="2340">
                  <c:v>10358</c:v>
                </c:pt>
                <c:pt idx="2341">
                  <c:v>10358</c:v>
                </c:pt>
                <c:pt idx="2342">
                  <c:v>10359</c:v>
                </c:pt>
                <c:pt idx="2343">
                  <c:v>10359</c:v>
                </c:pt>
                <c:pt idx="2344">
                  <c:v>10359</c:v>
                </c:pt>
                <c:pt idx="2345">
                  <c:v>10359</c:v>
                </c:pt>
                <c:pt idx="2346">
                  <c:v>10359</c:v>
                </c:pt>
                <c:pt idx="2347">
                  <c:v>10361</c:v>
                </c:pt>
                <c:pt idx="2348">
                  <c:v>10362</c:v>
                </c:pt>
                <c:pt idx="2349">
                  <c:v>10362</c:v>
                </c:pt>
                <c:pt idx="2350">
                  <c:v>10362</c:v>
                </c:pt>
                <c:pt idx="2351">
                  <c:v>10362</c:v>
                </c:pt>
                <c:pt idx="2352">
                  <c:v>10362</c:v>
                </c:pt>
                <c:pt idx="2353">
                  <c:v>10362</c:v>
                </c:pt>
                <c:pt idx="2354">
                  <c:v>10363</c:v>
                </c:pt>
                <c:pt idx="2355">
                  <c:v>10363</c:v>
                </c:pt>
                <c:pt idx="2356">
                  <c:v>10363</c:v>
                </c:pt>
                <c:pt idx="2357">
                  <c:v>10363</c:v>
                </c:pt>
                <c:pt idx="2358">
                  <c:v>10363</c:v>
                </c:pt>
                <c:pt idx="2359">
                  <c:v>10363</c:v>
                </c:pt>
                <c:pt idx="2360">
                  <c:v>10366</c:v>
                </c:pt>
                <c:pt idx="2361">
                  <c:v>10366</c:v>
                </c:pt>
                <c:pt idx="2362">
                  <c:v>10366</c:v>
                </c:pt>
                <c:pt idx="2363">
                  <c:v>10366</c:v>
                </c:pt>
                <c:pt idx="2364">
                  <c:v>10372</c:v>
                </c:pt>
                <c:pt idx="2365">
                  <c:v>10372</c:v>
                </c:pt>
                <c:pt idx="2366">
                  <c:v>10372</c:v>
                </c:pt>
                <c:pt idx="2367">
                  <c:v>10372</c:v>
                </c:pt>
                <c:pt idx="2368">
                  <c:v>10373</c:v>
                </c:pt>
                <c:pt idx="2369">
                  <c:v>10373</c:v>
                </c:pt>
                <c:pt idx="2370">
                  <c:v>10373</c:v>
                </c:pt>
                <c:pt idx="2371">
                  <c:v>10373</c:v>
                </c:pt>
                <c:pt idx="2372">
                  <c:v>10373</c:v>
                </c:pt>
                <c:pt idx="2373">
                  <c:v>10374</c:v>
                </c:pt>
                <c:pt idx="2374">
                  <c:v>10374</c:v>
                </c:pt>
                <c:pt idx="2375">
                  <c:v>10374</c:v>
                </c:pt>
                <c:pt idx="2376">
                  <c:v>10374</c:v>
                </c:pt>
                <c:pt idx="2377">
                  <c:v>10374</c:v>
                </c:pt>
                <c:pt idx="2378">
                  <c:v>10374</c:v>
                </c:pt>
                <c:pt idx="2379">
                  <c:v>10376</c:v>
                </c:pt>
                <c:pt idx="2380">
                  <c:v>10376</c:v>
                </c:pt>
                <c:pt idx="2381">
                  <c:v>10376</c:v>
                </c:pt>
                <c:pt idx="2382">
                  <c:v>10376</c:v>
                </c:pt>
                <c:pt idx="2383">
                  <c:v>10377</c:v>
                </c:pt>
                <c:pt idx="2384">
                  <c:v>10377</c:v>
                </c:pt>
                <c:pt idx="2385">
                  <c:v>10377</c:v>
                </c:pt>
                <c:pt idx="2386">
                  <c:v>10377</c:v>
                </c:pt>
                <c:pt idx="2387">
                  <c:v>10377</c:v>
                </c:pt>
                <c:pt idx="2388">
                  <c:v>10379</c:v>
                </c:pt>
                <c:pt idx="2389">
                  <c:v>10379</c:v>
                </c:pt>
                <c:pt idx="2390">
                  <c:v>10379</c:v>
                </c:pt>
                <c:pt idx="2391">
                  <c:v>10379</c:v>
                </c:pt>
                <c:pt idx="2392">
                  <c:v>10379</c:v>
                </c:pt>
                <c:pt idx="2393">
                  <c:v>10382</c:v>
                </c:pt>
                <c:pt idx="2394">
                  <c:v>10382</c:v>
                </c:pt>
                <c:pt idx="2395">
                  <c:v>10382</c:v>
                </c:pt>
                <c:pt idx="2396">
                  <c:v>10382</c:v>
                </c:pt>
                <c:pt idx="2397">
                  <c:v>10382</c:v>
                </c:pt>
                <c:pt idx="2398">
                  <c:v>10383</c:v>
                </c:pt>
                <c:pt idx="2399">
                  <c:v>10383</c:v>
                </c:pt>
                <c:pt idx="2400">
                  <c:v>10383</c:v>
                </c:pt>
                <c:pt idx="2401">
                  <c:v>10383</c:v>
                </c:pt>
                <c:pt idx="2402">
                  <c:v>10383</c:v>
                </c:pt>
                <c:pt idx="2403">
                  <c:v>10385</c:v>
                </c:pt>
                <c:pt idx="2404">
                  <c:v>10385</c:v>
                </c:pt>
                <c:pt idx="2405">
                  <c:v>10385</c:v>
                </c:pt>
                <c:pt idx="2406">
                  <c:v>10385</c:v>
                </c:pt>
                <c:pt idx="2407">
                  <c:v>10385</c:v>
                </c:pt>
                <c:pt idx="2408">
                  <c:v>10390</c:v>
                </c:pt>
                <c:pt idx="2409">
                  <c:v>10390</c:v>
                </c:pt>
                <c:pt idx="2410">
                  <c:v>10390</c:v>
                </c:pt>
                <c:pt idx="2411">
                  <c:v>10390</c:v>
                </c:pt>
                <c:pt idx="2412">
                  <c:v>10390</c:v>
                </c:pt>
                <c:pt idx="2413">
                  <c:v>10393</c:v>
                </c:pt>
                <c:pt idx="2414">
                  <c:v>10393</c:v>
                </c:pt>
                <c:pt idx="2415">
                  <c:v>10393</c:v>
                </c:pt>
                <c:pt idx="2416">
                  <c:v>10393</c:v>
                </c:pt>
                <c:pt idx="2417">
                  <c:v>10393</c:v>
                </c:pt>
                <c:pt idx="2418">
                  <c:v>10395</c:v>
                </c:pt>
                <c:pt idx="2419">
                  <c:v>10395</c:v>
                </c:pt>
                <c:pt idx="2420">
                  <c:v>10395</c:v>
                </c:pt>
                <c:pt idx="2421">
                  <c:v>10395</c:v>
                </c:pt>
                <c:pt idx="2422">
                  <c:v>10395</c:v>
                </c:pt>
                <c:pt idx="2423">
                  <c:v>10396</c:v>
                </c:pt>
                <c:pt idx="2424">
                  <c:v>10396</c:v>
                </c:pt>
                <c:pt idx="2425">
                  <c:v>10396</c:v>
                </c:pt>
                <c:pt idx="2426">
                  <c:v>10396</c:v>
                </c:pt>
                <c:pt idx="2427">
                  <c:v>10396</c:v>
                </c:pt>
                <c:pt idx="2428">
                  <c:v>10396</c:v>
                </c:pt>
                <c:pt idx="2429">
                  <c:v>10397</c:v>
                </c:pt>
                <c:pt idx="2430">
                  <c:v>10397</c:v>
                </c:pt>
                <c:pt idx="2431">
                  <c:v>10397</c:v>
                </c:pt>
                <c:pt idx="2432">
                  <c:v>10397</c:v>
                </c:pt>
                <c:pt idx="2433">
                  <c:v>10397</c:v>
                </c:pt>
                <c:pt idx="2434">
                  <c:v>10398</c:v>
                </c:pt>
                <c:pt idx="2435">
                  <c:v>10398</c:v>
                </c:pt>
                <c:pt idx="2436">
                  <c:v>10398</c:v>
                </c:pt>
                <c:pt idx="2437">
                  <c:v>10398</c:v>
                </c:pt>
                <c:pt idx="2438">
                  <c:v>10398</c:v>
                </c:pt>
                <c:pt idx="2439">
                  <c:v>10400</c:v>
                </c:pt>
                <c:pt idx="2440">
                  <c:v>10400</c:v>
                </c:pt>
                <c:pt idx="2441">
                  <c:v>10400</c:v>
                </c:pt>
                <c:pt idx="2442">
                  <c:v>10400</c:v>
                </c:pt>
                <c:pt idx="2443">
                  <c:v>10401</c:v>
                </c:pt>
                <c:pt idx="2444">
                  <c:v>10401</c:v>
                </c:pt>
                <c:pt idx="2445">
                  <c:v>10401</c:v>
                </c:pt>
                <c:pt idx="2446">
                  <c:v>10401</c:v>
                </c:pt>
                <c:pt idx="2447">
                  <c:v>10401</c:v>
                </c:pt>
                <c:pt idx="2448">
                  <c:v>10402</c:v>
                </c:pt>
                <c:pt idx="2449">
                  <c:v>10402</c:v>
                </c:pt>
                <c:pt idx="2450">
                  <c:v>10402</c:v>
                </c:pt>
                <c:pt idx="2451">
                  <c:v>10402</c:v>
                </c:pt>
                <c:pt idx="2452">
                  <c:v>10402</c:v>
                </c:pt>
                <c:pt idx="2453">
                  <c:v>10402</c:v>
                </c:pt>
                <c:pt idx="2454">
                  <c:v>10405</c:v>
                </c:pt>
                <c:pt idx="2455">
                  <c:v>10405</c:v>
                </c:pt>
                <c:pt idx="2456">
                  <c:v>10405</c:v>
                </c:pt>
                <c:pt idx="2457">
                  <c:v>10405</c:v>
                </c:pt>
                <c:pt idx="2458">
                  <c:v>10405</c:v>
                </c:pt>
                <c:pt idx="2459">
                  <c:v>10406</c:v>
                </c:pt>
                <c:pt idx="2460">
                  <c:v>10406</c:v>
                </c:pt>
                <c:pt idx="2461">
                  <c:v>10406</c:v>
                </c:pt>
                <c:pt idx="2462">
                  <c:v>10407</c:v>
                </c:pt>
                <c:pt idx="2463">
                  <c:v>10407</c:v>
                </c:pt>
                <c:pt idx="2464">
                  <c:v>10407</c:v>
                </c:pt>
                <c:pt idx="2465">
                  <c:v>10407</c:v>
                </c:pt>
                <c:pt idx="2466">
                  <c:v>10407</c:v>
                </c:pt>
                <c:pt idx="2467">
                  <c:v>10407</c:v>
                </c:pt>
                <c:pt idx="2468">
                  <c:v>10408</c:v>
                </c:pt>
                <c:pt idx="2469">
                  <c:v>10408</c:v>
                </c:pt>
                <c:pt idx="2470">
                  <c:v>10408</c:v>
                </c:pt>
                <c:pt idx="2471">
                  <c:v>10408</c:v>
                </c:pt>
                <c:pt idx="2472">
                  <c:v>10408</c:v>
                </c:pt>
                <c:pt idx="2473">
                  <c:v>10408</c:v>
                </c:pt>
                <c:pt idx="2474">
                  <c:v>10409</c:v>
                </c:pt>
                <c:pt idx="2475">
                  <c:v>10409</c:v>
                </c:pt>
                <c:pt idx="2476">
                  <c:v>10409</c:v>
                </c:pt>
                <c:pt idx="2477">
                  <c:v>10409</c:v>
                </c:pt>
                <c:pt idx="2478">
                  <c:v>10409</c:v>
                </c:pt>
                <c:pt idx="2479">
                  <c:v>10412</c:v>
                </c:pt>
                <c:pt idx="2480">
                  <c:v>10412</c:v>
                </c:pt>
                <c:pt idx="2481">
                  <c:v>10412</c:v>
                </c:pt>
                <c:pt idx="2482">
                  <c:v>10412</c:v>
                </c:pt>
                <c:pt idx="2483">
                  <c:v>10413</c:v>
                </c:pt>
                <c:pt idx="2484">
                  <c:v>10413</c:v>
                </c:pt>
                <c:pt idx="2485">
                  <c:v>10413</c:v>
                </c:pt>
                <c:pt idx="2486">
                  <c:v>10413</c:v>
                </c:pt>
                <c:pt idx="2487">
                  <c:v>10413</c:v>
                </c:pt>
                <c:pt idx="2488">
                  <c:v>10415</c:v>
                </c:pt>
                <c:pt idx="2489">
                  <c:v>10415</c:v>
                </c:pt>
                <c:pt idx="2490">
                  <c:v>10415</c:v>
                </c:pt>
                <c:pt idx="2491">
                  <c:v>10415</c:v>
                </c:pt>
                <c:pt idx="2492">
                  <c:v>10416</c:v>
                </c:pt>
                <c:pt idx="2493">
                  <c:v>10416</c:v>
                </c:pt>
                <c:pt idx="2494">
                  <c:v>10416</c:v>
                </c:pt>
                <c:pt idx="2495">
                  <c:v>10416</c:v>
                </c:pt>
                <c:pt idx="2496">
                  <c:v>10416</c:v>
                </c:pt>
                <c:pt idx="2497">
                  <c:v>10416</c:v>
                </c:pt>
                <c:pt idx="2498">
                  <c:v>10417</c:v>
                </c:pt>
                <c:pt idx="2499">
                  <c:v>10417</c:v>
                </c:pt>
                <c:pt idx="2500">
                  <c:v>10417</c:v>
                </c:pt>
                <c:pt idx="2501">
                  <c:v>10417</c:v>
                </c:pt>
                <c:pt idx="2502">
                  <c:v>10417</c:v>
                </c:pt>
                <c:pt idx="2503">
                  <c:v>10420</c:v>
                </c:pt>
                <c:pt idx="2504">
                  <c:v>10421</c:v>
                </c:pt>
                <c:pt idx="2505">
                  <c:v>10421</c:v>
                </c:pt>
                <c:pt idx="2506">
                  <c:v>10421</c:v>
                </c:pt>
                <c:pt idx="2507">
                  <c:v>10421</c:v>
                </c:pt>
                <c:pt idx="2508">
                  <c:v>10423</c:v>
                </c:pt>
                <c:pt idx="2509">
                  <c:v>10423</c:v>
                </c:pt>
                <c:pt idx="2510">
                  <c:v>10423</c:v>
                </c:pt>
                <c:pt idx="2511">
                  <c:v>10423</c:v>
                </c:pt>
                <c:pt idx="2512">
                  <c:v>10423</c:v>
                </c:pt>
                <c:pt idx="2513">
                  <c:v>10424</c:v>
                </c:pt>
                <c:pt idx="2514">
                  <c:v>10424</c:v>
                </c:pt>
                <c:pt idx="2515">
                  <c:v>10425</c:v>
                </c:pt>
                <c:pt idx="2516">
                  <c:v>10425</c:v>
                </c:pt>
                <c:pt idx="2517">
                  <c:v>10425</c:v>
                </c:pt>
                <c:pt idx="2518">
                  <c:v>10425</c:v>
                </c:pt>
                <c:pt idx="2519">
                  <c:v>10425</c:v>
                </c:pt>
                <c:pt idx="2520">
                  <c:v>10428</c:v>
                </c:pt>
                <c:pt idx="2521">
                  <c:v>10428</c:v>
                </c:pt>
                <c:pt idx="2522">
                  <c:v>10428</c:v>
                </c:pt>
                <c:pt idx="2523">
                  <c:v>10428</c:v>
                </c:pt>
                <c:pt idx="2524">
                  <c:v>10428</c:v>
                </c:pt>
                <c:pt idx="2525">
                  <c:v>10429</c:v>
                </c:pt>
                <c:pt idx="2526">
                  <c:v>10429</c:v>
                </c:pt>
                <c:pt idx="2527">
                  <c:v>10429</c:v>
                </c:pt>
                <c:pt idx="2528">
                  <c:v>10429</c:v>
                </c:pt>
                <c:pt idx="2529">
                  <c:v>10429</c:v>
                </c:pt>
                <c:pt idx="2530">
                  <c:v>10432</c:v>
                </c:pt>
                <c:pt idx="2531">
                  <c:v>10432</c:v>
                </c:pt>
                <c:pt idx="2532">
                  <c:v>10432</c:v>
                </c:pt>
                <c:pt idx="2533">
                  <c:v>10432</c:v>
                </c:pt>
                <c:pt idx="2534">
                  <c:v>10432</c:v>
                </c:pt>
                <c:pt idx="2535">
                  <c:v>10434</c:v>
                </c:pt>
                <c:pt idx="2536">
                  <c:v>10434</c:v>
                </c:pt>
                <c:pt idx="2537">
                  <c:v>10434</c:v>
                </c:pt>
                <c:pt idx="2538">
                  <c:v>10434</c:v>
                </c:pt>
                <c:pt idx="2539">
                  <c:v>10435</c:v>
                </c:pt>
                <c:pt idx="2540">
                  <c:v>10435</c:v>
                </c:pt>
                <c:pt idx="2541">
                  <c:v>10435</c:v>
                </c:pt>
                <c:pt idx="2542">
                  <c:v>10435</c:v>
                </c:pt>
                <c:pt idx="2543">
                  <c:v>10435</c:v>
                </c:pt>
                <c:pt idx="2544">
                  <c:v>10438</c:v>
                </c:pt>
                <c:pt idx="2545">
                  <c:v>10438</c:v>
                </c:pt>
                <c:pt idx="2546">
                  <c:v>10438</c:v>
                </c:pt>
                <c:pt idx="2547">
                  <c:v>10438</c:v>
                </c:pt>
                <c:pt idx="2548">
                  <c:v>10441</c:v>
                </c:pt>
                <c:pt idx="2549">
                  <c:v>10441</c:v>
                </c:pt>
                <c:pt idx="2550">
                  <c:v>10441</c:v>
                </c:pt>
                <c:pt idx="2551">
                  <c:v>10441</c:v>
                </c:pt>
                <c:pt idx="2552">
                  <c:v>10441</c:v>
                </c:pt>
                <c:pt idx="2553">
                  <c:v>10441</c:v>
                </c:pt>
                <c:pt idx="2554">
                  <c:v>10442</c:v>
                </c:pt>
                <c:pt idx="2555">
                  <c:v>10442</c:v>
                </c:pt>
                <c:pt idx="2556">
                  <c:v>10442</c:v>
                </c:pt>
                <c:pt idx="2557">
                  <c:v>10442</c:v>
                </c:pt>
                <c:pt idx="2558">
                  <c:v>10445</c:v>
                </c:pt>
                <c:pt idx="2559">
                  <c:v>10445</c:v>
                </c:pt>
                <c:pt idx="2560">
                  <c:v>10445</c:v>
                </c:pt>
                <c:pt idx="2561">
                  <c:v>10445</c:v>
                </c:pt>
                <c:pt idx="2562">
                  <c:v>10445</c:v>
                </c:pt>
                <c:pt idx="2563">
                  <c:v>10446</c:v>
                </c:pt>
                <c:pt idx="2564">
                  <c:v>10446</c:v>
                </c:pt>
                <c:pt idx="2565">
                  <c:v>10446</c:v>
                </c:pt>
                <c:pt idx="2566">
                  <c:v>10448</c:v>
                </c:pt>
                <c:pt idx="2567">
                  <c:v>10448</c:v>
                </c:pt>
                <c:pt idx="2568">
                  <c:v>10449</c:v>
                </c:pt>
                <c:pt idx="2569">
                  <c:v>10449</c:v>
                </c:pt>
                <c:pt idx="2570">
                  <c:v>10449</c:v>
                </c:pt>
                <c:pt idx="2571">
                  <c:v>10449</c:v>
                </c:pt>
                <c:pt idx="2572">
                  <c:v>10449</c:v>
                </c:pt>
                <c:pt idx="2573">
                  <c:v>10451</c:v>
                </c:pt>
                <c:pt idx="2574">
                  <c:v>10451</c:v>
                </c:pt>
                <c:pt idx="2575">
                  <c:v>10451</c:v>
                </c:pt>
                <c:pt idx="2576">
                  <c:v>10451</c:v>
                </c:pt>
                <c:pt idx="2577">
                  <c:v>10451</c:v>
                </c:pt>
                <c:pt idx="2578">
                  <c:v>10451</c:v>
                </c:pt>
                <c:pt idx="2579">
                  <c:v>10454</c:v>
                </c:pt>
                <c:pt idx="2580">
                  <c:v>10454</c:v>
                </c:pt>
                <c:pt idx="2581">
                  <c:v>10454</c:v>
                </c:pt>
                <c:pt idx="2582">
                  <c:v>10454</c:v>
                </c:pt>
                <c:pt idx="2583">
                  <c:v>10454</c:v>
                </c:pt>
                <c:pt idx="2584">
                  <c:v>10454</c:v>
                </c:pt>
                <c:pt idx="2585">
                  <c:v>10455</c:v>
                </c:pt>
                <c:pt idx="2586">
                  <c:v>10455</c:v>
                </c:pt>
                <c:pt idx="2587">
                  <c:v>10455</c:v>
                </c:pt>
                <c:pt idx="2588">
                  <c:v>10455</c:v>
                </c:pt>
                <c:pt idx="2589">
                  <c:v>10455</c:v>
                </c:pt>
                <c:pt idx="2590">
                  <c:v>10455</c:v>
                </c:pt>
                <c:pt idx="2591">
                  <c:v>10456</c:v>
                </c:pt>
                <c:pt idx="2592">
                  <c:v>10456</c:v>
                </c:pt>
                <c:pt idx="2593">
                  <c:v>10456</c:v>
                </c:pt>
                <c:pt idx="2594">
                  <c:v>10456</c:v>
                </c:pt>
                <c:pt idx="2595">
                  <c:v>10456</c:v>
                </c:pt>
                <c:pt idx="2596">
                  <c:v>10460</c:v>
                </c:pt>
                <c:pt idx="2597">
                  <c:v>10460</c:v>
                </c:pt>
                <c:pt idx="2598">
                  <c:v>10460</c:v>
                </c:pt>
                <c:pt idx="2599">
                  <c:v>10460</c:v>
                </c:pt>
                <c:pt idx="2600">
                  <c:v>10461</c:v>
                </c:pt>
                <c:pt idx="2601">
                  <c:v>10461</c:v>
                </c:pt>
                <c:pt idx="2602">
                  <c:v>10461</c:v>
                </c:pt>
                <c:pt idx="2603">
                  <c:v>10461</c:v>
                </c:pt>
                <c:pt idx="2604">
                  <c:v>10461</c:v>
                </c:pt>
                <c:pt idx="2605">
                  <c:v>10462</c:v>
                </c:pt>
                <c:pt idx="2606">
                  <c:v>10462</c:v>
                </c:pt>
                <c:pt idx="2607">
                  <c:v>10462</c:v>
                </c:pt>
                <c:pt idx="2608">
                  <c:v>10462</c:v>
                </c:pt>
                <c:pt idx="2609">
                  <c:v>10462</c:v>
                </c:pt>
                <c:pt idx="2610">
                  <c:v>10462</c:v>
                </c:pt>
                <c:pt idx="2611">
                  <c:v>10464</c:v>
                </c:pt>
                <c:pt idx="2612">
                  <c:v>10464</c:v>
                </c:pt>
                <c:pt idx="2613">
                  <c:v>10464</c:v>
                </c:pt>
                <c:pt idx="2614">
                  <c:v>10464</c:v>
                </c:pt>
                <c:pt idx="2615">
                  <c:v>10464</c:v>
                </c:pt>
                <c:pt idx="2616">
                  <c:v>10464</c:v>
                </c:pt>
                <c:pt idx="2617">
                  <c:v>10467</c:v>
                </c:pt>
                <c:pt idx="2618">
                  <c:v>10467</c:v>
                </c:pt>
                <c:pt idx="2619">
                  <c:v>10467</c:v>
                </c:pt>
                <c:pt idx="2620">
                  <c:v>10467</c:v>
                </c:pt>
                <c:pt idx="2621">
                  <c:v>10467</c:v>
                </c:pt>
                <c:pt idx="2622">
                  <c:v>10470</c:v>
                </c:pt>
                <c:pt idx="2623">
                  <c:v>10470</c:v>
                </c:pt>
                <c:pt idx="2624">
                  <c:v>10470</c:v>
                </c:pt>
                <c:pt idx="2625">
                  <c:v>10470</c:v>
                </c:pt>
                <c:pt idx="2626">
                  <c:v>10470</c:v>
                </c:pt>
                <c:pt idx="2627">
                  <c:v>10473</c:v>
                </c:pt>
                <c:pt idx="2628">
                  <c:v>10473</c:v>
                </c:pt>
                <c:pt idx="2629">
                  <c:v>10473</c:v>
                </c:pt>
                <c:pt idx="2630">
                  <c:v>10473</c:v>
                </c:pt>
                <c:pt idx="2631">
                  <c:v>10478</c:v>
                </c:pt>
                <c:pt idx="2632">
                  <c:v>10478</c:v>
                </c:pt>
                <c:pt idx="2633">
                  <c:v>10478</c:v>
                </c:pt>
                <c:pt idx="2634">
                  <c:v>10478</c:v>
                </c:pt>
                <c:pt idx="2635">
                  <c:v>10478</c:v>
                </c:pt>
                <c:pt idx="2636">
                  <c:v>10483</c:v>
                </c:pt>
                <c:pt idx="2637">
                  <c:v>10483</c:v>
                </c:pt>
                <c:pt idx="2638">
                  <c:v>10483</c:v>
                </c:pt>
                <c:pt idx="2639">
                  <c:v>10483</c:v>
                </c:pt>
                <c:pt idx="2640">
                  <c:v>10483</c:v>
                </c:pt>
                <c:pt idx="2641">
                  <c:v>10486</c:v>
                </c:pt>
                <c:pt idx="2642">
                  <c:v>10486</c:v>
                </c:pt>
                <c:pt idx="2643">
                  <c:v>10486</c:v>
                </c:pt>
                <c:pt idx="2644">
                  <c:v>10486</c:v>
                </c:pt>
                <c:pt idx="2645">
                  <c:v>10486</c:v>
                </c:pt>
                <c:pt idx="2646">
                  <c:v>10486</c:v>
                </c:pt>
                <c:pt idx="2647">
                  <c:v>10487</c:v>
                </c:pt>
                <c:pt idx="2648">
                  <c:v>10487</c:v>
                </c:pt>
                <c:pt idx="2649">
                  <c:v>10487</c:v>
                </c:pt>
                <c:pt idx="2650">
                  <c:v>10487</c:v>
                </c:pt>
                <c:pt idx="2651">
                  <c:v>10490</c:v>
                </c:pt>
                <c:pt idx="2652">
                  <c:v>10490</c:v>
                </c:pt>
                <c:pt idx="2653">
                  <c:v>10490</c:v>
                </c:pt>
                <c:pt idx="2654">
                  <c:v>10490</c:v>
                </c:pt>
                <c:pt idx="2655">
                  <c:v>10490</c:v>
                </c:pt>
                <c:pt idx="2656">
                  <c:v>10493</c:v>
                </c:pt>
                <c:pt idx="2657">
                  <c:v>10493</c:v>
                </c:pt>
                <c:pt idx="2658">
                  <c:v>10493</c:v>
                </c:pt>
                <c:pt idx="2659">
                  <c:v>10493</c:v>
                </c:pt>
                <c:pt idx="2660">
                  <c:v>10495</c:v>
                </c:pt>
                <c:pt idx="2661">
                  <c:v>10495</c:v>
                </c:pt>
                <c:pt idx="2662">
                  <c:v>10495</c:v>
                </c:pt>
                <c:pt idx="2663">
                  <c:v>10496</c:v>
                </c:pt>
                <c:pt idx="2664">
                  <c:v>10496</c:v>
                </c:pt>
                <c:pt idx="2665">
                  <c:v>10497</c:v>
                </c:pt>
                <c:pt idx="2666">
                  <c:v>10497</c:v>
                </c:pt>
                <c:pt idx="2667">
                  <c:v>10497</c:v>
                </c:pt>
                <c:pt idx="2668">
                  <c:v>10497</c:v>
                </c:pt>
                <c:pt idx="2669">
                  <c:v>10497</c:v>
                </c:pt>
                <c:pt idx="2670">
                  <c:v>10499</c:v>
                </c:pt>
                <c:pt idx="2671">
                  <c:v>10499</c:v>
                </c:pt>
                <c:pt idx="2672">
                  <c:v>10499</c:v>
                </c:pt>
                <c:pt idx="2673">
                  <c:v>10499</c:v>
                </c:pt>
                <c:pt idx="2674">
                  <c:v>10499</c:v>
                </c:pt>
                <c:pt idx="2675">
                  <c:v>10504</c:v>
                </c:pt>
                <c:pt idx="2676">
                  <c:v>10504</c:v>
                </c:pt>
                <c:pt idx="2677">
                  <c:v>10504</c:v>
                </c:pt>
                <c:pt idx="2678">
                  <c:v>10504</c:v>
                </c:pt>
                <c:pt idx="2679">
                  <c:v>10509</c:v>
                </c:pt>
                <c:pt idx="2680">
                  <c:v>10509</c:v>
                </c:pt>
                <c:pt idx="2681">
                  <c:v>10509</c:v>
                </c:pt>
                <c:pt idx="2682">
                  <c:v>10509</c:v>
                </c:pt>
                <c:pt idx="2683">
                  <c:v>10510</c:v>
                </c:pt>
                <c:pt idx="2684">
                  <c:v>10510</c:v>
                </c:pt>
                <c:pt idx="2685">
                  <c:v>10510</c:v>
                </c:pt>
                <c:pt idx="2686">
                  <c:v>10510</c:v>
                </c:pt>
                <c:pt idx="2687">
                  <c:v>10510</c:v>
                </c:pt>
                <c:pt idx="2688">
                  <c:v>10512</c:v>
                </c:pt>
                <c:pt idx="2689">
                  <c:v>10512</c:v>
                </c:pt>
                <c:pt idx="2690">
                  <c:v>10512</c:v>
                </c:pt>
                <c:pt idx="2691">
                  <c:v>10512</c:v>
                </c:pt>
                <c:pt idx="2692">
                  <c:v>10512</c:v>
                </c:pt>
                <c:pt idx="2693">
                  <c:v>10513</c:v>
                </c:pt>
                <c:pt idx="2694">
                  <c:v>10513</c:v>
                </c:pt>
                <c:pt idx="2695">
                  <c:v>10513</c:v>
                </c:pt>
                <c:pt idx="2696">
                  <c:v>10513</c:v>
                </c:pt>
                <c:pt idx="2697">
                  <c:v>10513</c:v>
                </c:pt>
                <c:pt idx="2698">
                  <c:v>10515</c:v>
                </c:pt>
                <c:pt idx="2699">
                  <c:v>10515</c:v>
                </c:pt>
                <c:pt idx="2700">
                  <c:v>10516</c:v>
                </c:pt>
                <c:pt idx="2701">
                  <c:v>10516</c:v>
                </c:pt>
                <c:pt idx="2702">
                  <c:v>10516</c:v>
                </c:pt>
                <c:pt idx="2703">
                  <c:v>10516</c:v>
                </c:pt>
                <c:pt idx="2704">
                  <c:v>10520</c:v>
                </c:pt>
                <c:pt idx="2705">
                  <c:v>10520</c:v>
                </c:pt>
                <c:pt idx="2706">
                  <c:v>10520</c:v>
                </c:pt>
                <c:pt idx="2707">
                  <c:v>10520</c:v>
                </c:pt>
                <c:pt idx="2708">
                  <c:v>10520</c:v>
                </c:pt>
                <c:pt idx="2709">
                  <c:v>10524</c:v>
                </c:pt>
                <c:pt idx="2710">
                  <c:v>10524</c:v>
                </c:pt>
                <c:pt idx="2711">
                  <c:v>10524</c:v>
                </c:pt>
                <c:pt idx="2712">
                  <c:v>10524</c:v>
                </c:pt>
                <c:pt idx="2713">
                  <c:v>10525</c:v>
                </c:pt>
                <c:pt idx="2714">
                  <c:v>10525</c:v>
                </c:pt>
                <c:pt idx="2715">
                  <c:v>10525</c:v>
                </c:pt>
                <c:pt idx="2716">
                  <c:v>10527</c:v>
                </c:pt>
                <c:pt idx="2717">
                  <c:v>10527</c:v>
                </c:pt>
                <c:pt idx="2718">
                  <c:v>10527</c:v>
                </c:pt>
                <c:pt idx="2719">
                  <c:v>10527</c:v>
                </c:pt>
                <c:pt idx="2720">
                  <c:v>10527</c:v>
                </c:pt>
                <c:pt idx="2721">
                  <c:v>10527</c:v>
                </c:pt>
                <c:pt idx="2722">
                  <c:v>10528</c:v>
                </c:pt>
                <c:pt idx="2723">
                  <c:v>10528</c:v>
                </c:pt>
                <c:pt idx="2724">
                  <c:v>10528</c:v>
                </c:pt>
                <c:pt idx="2725">
                  <c:v>10528</c:v>
                </c:pt>
                <c:pt idx="2726">
                  <c:v>10528</c:v>
                </c:pt>
                <c:pt idx="2727">
                  <c:v>10530</c:v>
                </c:pt>
                <c:pt idx="2728">
                  <c:v>10530</c:v>
                </c:pt>
                <c:pt idx="2729">
                  <c:v>10530</c:v>
                </c:pt>
                <c:pt idx="2730">
                  <c:v>10530</c:v>
                </c:pt>
                <c:pt idx="2731">
                  <c:v>10532</c:v>
                </c:pt>
                <c:pt idx="2732">
                  <c:v>10532</c:v>
                </c:pt>
                <c:pt idx="2733">
                  <c:v>10532</c:v>
                </c:pt>
                <c:pt idx="2734">
                  <c:v>10532</c:v>
                </c:pt>
                <c:pt idx="2735">
                  <c:v>10532</c:v>
                </c:pt>
                <c:pt idx="2736">
                  <c:v>10533</c:v>
                </c:pt>
                <c:pt idx="2737">
                  <c:v>10533</c:v>
                </c:pt>
                <c:pt idx="2738">
                  <c:v>10534</c:v>
                </c:pt>
                <c:pt idx="2739">
                  <c:v>10534</c:v>
                </c:pt>
                <c:pt idx="2740">
                  <c:v>10534</c:v>
                </c:pt>
                <c:pt idx="2741">
                  <c:v>10534</c:v>
                </c:pt>
                <c:pt idx="2742">
                  <c:v>10538</c:v>
                </c:pt>
                <c:pt idx="2743">
                  <c:v>10538</c:v>
                </c:pt>
                <c:pt idx="2744">
                  <c:v>10539</c:v>
                </c:pt>
                <c:pt idx="2745">
                  <c:v>10540</c:v>
                </c:pt>
                <c:pt idx="2746">
                  <c:v>10540</c:v>
                </c:pt>
                <c:pt idx="2747">
                  <c:v>10540</c:v>
                </c:pt>
                <c:pt idx="2748">
                  <c:v>10540</c:v>
                </c:pt>
                <c:pt idx="2749">
                  <c:v>10540</c:v>
                </c:pt>
                <c:pt idx="2750">
                  <c:v>10542</c:v>
                </c:pt>
                <c:pt idx="2751">
                  <c:v>10542</c:v>
                </c:pt>
                <c:pt idx="2752">
                  <c:v>10542</c:v>
                </c:pt>
                <c:pt idx="2753">
                  <c:v>10542</c:v>
                </c:pt>
                <c:pt idx="2754">
                  <c:v>10543</c:v>
                </c:pt>
                <c:pt idx="2755">
                  <c:v>10543</c:v>
                </c:pt>
                <c:pt idx="2756">
                  <c:v>10544</c:v>
                </c:pt>
                <c:pt idx="2757">
                  <c:v>10544</c:v>
                </c:pt>
                <c:pt idx="2758">
                  <c:v>10544</c:v>
                </c:pt>
                <c:pt idx="2759">
                  <c:v>10544</c:v>
                </c:pt>
                <c:pt idx="2760">
                  <c:v>10545</c:v>
                </c:pt>
                <c:pt idx="2761">
                  <c:v>10545</c:v>
                </c:pt>
                <c:pt idx="2762">
                  <c:v>10546</c:v>
                </c:pt>
                <c:pt idx="2763">
                  <c:v>10546</c:v>
                </c:pt>
                <c:pt idx="2764">
                  <c:v>10546</c:v>
                </c:pt>
                <c:pt idx="2765">
                  <c:v>10546</c:v>
                </c:pt>
                <c:pt idx="2766">
                  <c:v>10546</c:v>
                </c:pt>
                <c:pt idx="2767">
                  <c:v>10547</c:v>
                </c:pt>
                <c:pt idx="2768">
                  <c:v>10547</c:v>
                </c:pt>
                <c:pt idx="2769">
                  <c:v>10547</c:v>
                </c:pt>
                <c:pt idx="2770">
                  <c:v>10548</c:v>
                </c:pt>
                <c:pt idx="2771">
                  <c:v>10549</c:v>
                </c:pt>
                <c:pt idx="2772">
                  <c:v>10549</c:v>
                </c:pt>
                <c:pt idx="2773">
                  <c:v>10550</c:v>
                </c:pt>
                <c:pt idx="2774">
                  <c:v>10550</c:v>
                </c:pt>
                <c:pt idx="2775">
                  <c:v>10551</c:v>
                </c:pt>
                <c:pt idx="2776">
                  <c:v>10551</c:v>
                </c:pt>
                <c:pt idx="2777">
                  <c:v>10551</c:v>
                </c:pt>
                <c:pt idx="2778">
                  <c:v>10551</c:v>
                </c:pt>
                <c:pt idx="2779">
                  <c:v>10552</c:v>
                </c:pt>
                <c:pt idx="2780">
                  <c:v>10552</c:v>
                </c:pt>
                <c:pt idx="2781">
                  <c:v>10555</c:v>
                </c:pt>
                <c:pt idx="2782">
                  <c:v>10555</c:v>
                </c:pt>
                <c:pt idx="2783">
                  <c:v>10556</c:v>
                </c:pt>
                <c:pt idx="2784">
                  <c:v>10556</c:v>
                </c:pt>
                <c:pt idx="2785">
                  <c:v>10556</c:v>
                </c:pt>
                <c:pt idx="2786">
                  <c:v>10556</c:v>
                </c:pt>
                <c:pt idx="2787">
                  <c:v>10558</c:v>
                </c:pt>
                <c:pt idx="2788">
                  <c:v>10558</c:v>
                </c:pt>
                <c:pt idx="2789">
                  <c:v>10559</c:v>
                </c:pt>
                <c:pt idx="2790">
                  <c:v>10559</c:v>
                </c:pt>
                <c:pt idx="2791">
                  <c:v>10560</c:v>
                </c:pt>
                <c:pt idx="2792">
                  <c:v>10560</c:v>
                </c:pt>
                <c:pt idx="2793">
                  <c:v>10561</c:v>
                </c:pt>
                <c:pt idx="2794">
                  <c:v>10561</c:v>
                </c:pt>
                <c:pt idx="2795">
                  <c:v>10563</c:v>
                </c:pt>
                <c:pt idx="2796">
                  <c:v>10563</c:v>
                </c:pt>
                <c:pt idx="2797">
                  <c:v>10564</c:v>
                </c:pt>
                <c:pt idx="2798">
                  <c:v>10564</c:v>
                </c:pt>
                <c:pt idx="2799">
                  <c:v>10566</c:v>
                </c:pt>
                <c:pt idx="2800">
                  <c:v>10566</c:v>
                </c:pt>
                <c:pt idx="2801">
                  <c:v>10568</c:v>
                </c:pt>
                <c:pt idx="2802">
                  <c:v>10568</c:v>
                </c:pt>
                <c:pt idx="2803">
                  <c:v>10570</c:v>
                </c:pt>
                <c:pt idx="2804">
                  <c:v>10570</c:v>
                </c:pt>
                <c:pt idx="2805">
                  <c:v>10570</c:v>
                </c:pt>
                <c:pt idx="2806">
                  <c:v>10570</c:v>
                </c:pt>
                <c:pt idx="2807">
                  <c:v>10574</c:v>
                </c:pt>
                <c:pt idx="2808">
                  <c:v>10574</c:v>
                </c:pt>
                <c:pt idx="2809">
                  <c:v>10576</c:v>
                </c:pt>
                <c:pt idx="2810">
                  <c:v>10576</c:v>
                </c:pt>
                <c:pt idx="2811">
                  <c:v>10576</c:v>
                </c:pt>
                <c:pt idx="2812">
                  <c:v>10580</c:v>
                </c:pt>
                <c:pt idx="2813">
                  <c:v>10580</c:v>
                </c:pt>
                <c:pt idx="2814">
                  <c:v>10580</c:v>
                </c:pt>
                <c:pt idx="2815">
                  <c:v>10580</c:v>
                </c:pt>
                <c:pt idx="2816">
                  <c:v>10580</c:v>
                </c:pt>
                <c:pt idx="2817">
                  <c:v>10580</c:v>
                </c:pt>
                <c:pt idx="2818">
                  <c:v>10583</c:v>
                </c:pt>
                <c:pt idx="2819">
                  <c:v>10583</c:v>
                </c:pt>
                <c:pt idx="2820">
                  <c:v>10583</c:v>
                </c:pt>
                <c:pt idx="2821">
                  <c:v>10586</c:v>
                </c:pt>
                <c:pt idx="2822">
                  <c:v>10586</c:v>
                </c:pt>
                <c:pt idx="2823">
                  <c:v>10587</c:v>
                </c:pt>
                <c:pt idx="2824">
                  <c:v>10587</c:v>
                </c:pt>
                <c:pt idx="2825">
                  <c:v>10588</c:v>
                </c:pt>
                <c:pt idx="2826">
                  <c:v>10588</c:v>
                </c:pt>
                <c:pt idx="2827">
                  <c:v>10591</c:v>
                </c:pt>
                <c:pt idx="2828">
                  <c:v>10591</c:v>
                </c:pt>
                <c:pt idx="2829">
                  <c:v>10592</c:v>
                </c:pt>
                <c:pt idx="2830">
                  <c:v>10592</c:v>
                </c:pt>
                <c:pt idx="2831">
                  <c:v>10592</c:v>
                </c:pt>
                <c:pt idx="2832">
                  <c:v>10592</c:v>
                </c:pt>
                <c:pt idx="2833">
                  <c:v>10592</c:v>
                </c:pt>
                <c:pt idx="2834">
                  <c:v>10594</c:v>
                </c:pt>
                <c:pt idx="2835">
                  <c:v>10594</c:v>
                </c:pt>
                <c:pt idx="2836">
                  <c:v>10596</c:v>
                </c:pt>
                <c:pt idx="2837">
                  <c:v>10596</c:v>
                </c:pt>
                <c:pt idx="2838">
                  <c:v>10598</c:v>
                </c:pt>
                <c:pt idx="2839">
                  <c:v>10598</c:v>
                </c:pt>
                <c:pt idx="2840">
                  <c:v>10599</c:v>
                </c:pt>
                <c:pt idx="2841">
                  <c:v>10599</c:v>
                </c:pt>
                <c:pt idx="2842">
                  <c:v>10601</c:v>
                </c:pt>
                <c:pt idx="2843">
                  <c:v>10601</c:v>
                </c:pt>
                <c:pt idx="2844">
                  <c:v>10602</c:v>
                </c:pt>
                <c:pt idx="2845">
                  <c:v>10602</c:v>
                </c:pt>
                <c:pt idx="2846">
                  <c:v>10604</c:v>
                </c:pt>
                <c:pt idx="2847">
                  <c:v>10604</c:v>
                </c:pt>
                <c:pt idx="2848">
                  <c:v>10605</c:v>
                </c:pt>
                <c:pt idx="2849">
                  <c:v>10605</c:v>
                </c:pt>
                <c:pt idx="2850">
                  <c:v>10606</c:v>
                </c:pt>
                <c:pt idx="2851">
                  <c:v>10606</c:v>
                </c:pt>
                <c:pt idx="2852">
                  <c:v>10608</c:v>
                </c:pt>
                <c:pt idx="2853">
                  <c:v>10608</c:v>
                </c:pt>
                <c:pt idx="2854">
                  <c:v>10609</c:v>
                </c:pt>
                <c:pt idx="2855">
                  <c:v>10609</c:v>
                </c:pt>
                <c:pt idx="2856">
                  <c:v>10610</c:v>
                </c:pt>
                <c:pt idx="2857">
                  <c:v>10611</c:v>
                </c:pt>
                <c:pt idx="2858">
                  <c:v>10611</c:v>
                </c:pt>
                <c:pt idx="2859">
                  <c:v>10612</c:v>
                </c:pt>
                <c:pt idx="2860">
                  <c:v>10612</c:v>
                </c:pt>
                <c:pt idx="2861">
                  <c:v>10614</c:v>
                </c:pt>
                <c:pt idx="2862">
                  <c:v>10614</c:v>
                </c:pt>
                <c:pt idx="2863">
                  <c:v>10617</c:v>
                </c:pt>
                <c:pt idx="2864">
                  <c:v>10617</c:v>
                </c:pt>
                <c:pt idx="2865">
                  <c:v>10618</c:v>
                </c:pt>
                <c:pt idx="2866">
                  <c:v>10618</c:v>
                </c:pt>
                <c:pt idx="2867">
                  <c:v>10619</c:v>
                </c:pt>
                <c:pt idx="2868">
                  <c:v>10619</c:v>
                </c:pt>
                <c:pt idx="2869">
                  <c:v>10624</c:v>
                </c:pt>
                <c:pt idx="2870">
                  <c:v>10624</c:v>
                </c:pt>
                <c:pt idx="2871">
                  <c:v>10625</c:v>
                </c:pt>
                <c:pt idx="2872">
                  <c:v>10625</c:v>
                </c:pt>
                <c:pt idx="2873">
                  <c:v>10625</c:v>
                </c:pt>
                <c:pt idx="2874">
                  <c:v>10625</c:v>
                </c:pt>
                <c:pt idx="2875">
                  <c:v>10627</c:v>
                </c:pt>
                <c:pt idx="2876">
                  <c:v>10627</c:v>
                </c:pt>
                <c:pt idx="2877">
                  <c:v>10629</c:v>
                </c:pt>
                <c:pt idx="2878">
                  <c:v>10629</c:v>
                </c:pt>
                <c:pt idx="2879">
                  <c:v>10631</c:v>
                </c:pt>
                <c:pt idx="2880">
                  <c:v>10631</c:v>
                </c:pt>
                <c:pt idx="2881">
                  <c:v>10633</c:v>
                </c:pt>
                <c:pt idx="2882">
                  <c:v>10633</c:v>
                </c:pt>
                <c:pt idx="2883">
                  <c:v>10637</c:v>
                </c:pt>
                <c:pt idx="2884">
                  <c:v>10637</c:v>
                </c:pt>
                <c:pt idx="2885">
                  <c:v>10638</c:v>
                </c:pt>
                <c:pt idx="2886">
                  <c:v>10638</c:v>
                </c:pt>
                <c:pt idx="2887">
                  <c:v>10640</c:v>
                </c:pt>
                <c:pt idx="2888">
                  <c:v>10640</c:v>
                </c:pt>
                <c:pt idx="2889">
                  <c:v>10643</c:v>
                </c:pt>
                <c:pt idx="2890">
                  <c:v>10643</c:v>
                </c:pt>
                <c:pt idx="2891">
                  <c:v>10645</c:v>
                </c:pt>
                <c:pt idx="2892">
                  <c:v>10645</c:v>
                </c:pt>
                <c:pt idx="2893">
                  <c:v>10647</c:v>
                </c:pt>
                <c:pt idx="2894">
                  <c:v>10647</c:v>
                </c:pt>
                <c:pt idx="2895">
                  <c:v>10648</c:v>
                </c:pt>
                <c:pt idx="2896">
                  <c:v>10648</c:v>
                </c:pt>
                <c:pt idx="2897">
                  <c:v>10650</c:v>
                </c:pt>
                <c:pt idx="2898">
                  <c:v>10650</c:v>
                </c:pt>
                <c:pt idx="2899">
                  <c:v>10651</c:v>
                </c:pt>
                <c:pt idx="2900">
                  <c:v>10651</c:v>
                </c:pt>
                <c:pt idx="2901">
                  <c:v>10654</c:v>
                </c:pt>
                <c:pt idx="2902">
                  <c:v>10654</c:v>
                </c:pt>
                <c:pt idx="2903">
                  <c:v>10655</c:v>
                </c:pt>
                <c:pt idx="2904">
                  <c:v>10655</c:v>
                </c:pt>
                <c:pt idx="2905">
                  <c:v>10657</c:v>
                </c:pt>
                <c:pt idx="2906">
                  <c:v>10657</c:v>
                </c:pt>
                <c:pt idx="2907">
                  <c:v>10658</c:v>
                </c:pt>
                <c:pt idx="2908">
                  <c:v>10658</c:v>
                </c:pt>
                <c:pt idx="2909">
                  <c:v>10659</c:v>
                </c:pt>
                <c:pt idx="2910">
                  <c:v>10659</c:v>
                </c:pt>
                <c:pt idx="2911">
                  <c:v>10660</c:v>
                </c:pt>
                <c:pt idx="2912">
                  <c:v>10660</c:v>
                </c:pt>
                <c:pt idx="2913">
                  <c:v>10663</c:v>
                </c:pt>
                <c:pt idx="2914">
                  <c:v>10663</c:v>
                </c:pt>
                <c:pt idx="2915">
                  <c:v>10665</c:v>
                </c:pt>
                <c:pt idx="2916">
                  <c:v>10665</c:v>
                </c:pt>
                <c:pt idx="2917">
                  <c:v>10666</c:v>
                </c:pt>
                <c:pt idx="2918">
                  <c:v>10666</c:v>
                </c:pt>
                <c:pt idx="2919">
                  <c:v>10667</c:v>
                </c:pt>
                <c:pt idx="2920">
                  <c:v>10667</c:v>
                </c:pt>
                <c:pt idx="2921">
                  <c:v>10671</c:v>
                </c:pt>
                <c:pt idx="2922">
                  <c:v>10671</c:v>
                </c:pt>
                <c:pt idx="2923">
                  <c:v>10674</c:v>
                </c:pt>
                <c:pt idx="2924">
                  <c:v>10674</c:v>
                </c:pt>
                <c:pt idx="2925">
                  <c:v>10676</c:v>
                </c:pt>
                <c:pt idx="2926">
                  <c:v>10676</c:v>
                </c:pt>
                <c:pt idx="2927">
                  <c:v>10678</c:v>
                </c:pt>
                <c:pt idx="2928">
                  <c:v>10678</c:v>
                </c:pt>
                <c:pt idx="2929">
                  <c:v>10682</c:v>
                </c:pt>
                <c:pt idx="2930">
                  <c:v>10682</c:v>
                </c:pt>
                <c:pt idx="2931">
                  <c:v>10686</c:v>
                </c:pt>
                <c:pt idx="2932">
                  <c:v>10686</c:v>
                </c:pt>
                <c:pt idx="2933">
                  <c:v>10687</c:v>
                </c:pt>
                <c:pt idx="2934">
                  <c:v>10687</c:v>
                </c:pt>
                <c:pt idx="2935">
                  <c:v>10688</c:v>
                </c:pt>
                <c:pt idx="2936">
                  <c:v>10688</c:v>
                </c:pt>
                <c:pt idx="2937">
                  <c:v>10689</c:v>
                </c:pt>
                <c:pt idx="2938">
                  <c:v>10689</c:v>
                </c:pt>
                <c:pt idx="2939">
                  <c:v>10689</c:v>
                </c:pt>
                <c:pt idx="2940">
                  <c:v>10691</c:v>
                </c:pt>
                <c:pt idx="2941">
                  <c:v>10691</c:v>
                </c:pt>
                <c:pt idx="2942">
                  <c:v>10691</c:v>
                </c:pt>
                <c:pt idx="2943">
                  <c:v>10693</c:v>
                </c:pt>
                <c:pt idx="2944">
                  <c:v>10693</c:v>
                </c:pt>
                <c:pt idx="2945">
                  <c:v>10695</c:v>
                </c:pt>
                <c:pt idx="2946">
                  <c:v>10695</c:v>
                </c:pt>
                <c:pt idx="2947">
                  <c:v>10695</c:v>
                </c:pt>
                <c:pt idx="2948">
                  <c:v>10699</c:v>
                </c:pt>
                <c:pt idx="2949">
                  <c:v>10699</c:v>
                </c:pt>
                <c:pt idx="2950">
                  <c:v>10699</c:v>
                </c:pt>
                <c:pt idx="2951">
                  <c:v>10703</c:v>
                </c:pt>
                <c:pt idx="2952">
                  <c:v>10703</c:v>
                </c:pt>
                <c:pt idx="2953">
                  <c:v>10708</c:v>
                </c:pt>
                <c:pt idx="2954">
                  <c:v>10708</c:v>
                </c:pt>
                <c:pt idx="2955">
                  <c:v>10709</c:v>
                </c:pt>
                <c:pt idx="2956">
                  <c:v>10709</c:v>
                </c:pt>
                <c:pt idx="2957">
                  <c:v>10711</c:v>
                </c:pt>
                <c:pt idx="2958">
                  <c:v>10711</c:v>
                </c:pt>
                <c:pt idx="2959">
                  <c:v>10712</c:v>
                </c:pt>
                <c:pt idx="2960">
                  <c:v>10712</c:v>
                </c:pt>
                <c:pt idx="2961">
                  <c:v>10713</c:v>
                </c:pt>
                <c:pt idx="2962">
                  <c:v>10713</c:v>
                </c:pt>
                <c:pt idx="2963">
                  <c:v>10714</c:v>
                </c:pt>
                <c:pt idx="2964">
                  <c:v>10714</c:v>
                </c:pt>
                <c:pt idx="2965">
                  <c:v>10715</c:v>
                </c:pt>
                <c:pt idx="2966">
                  <c:v>10715</c:v>
                </c:pt>
                <c:pt idx="2967">
                  <c:v>10716</c:v>
                </c:pt>
                <c:pt idx="2968">
                  <c:v>10716</c:v>
                </c:pt>
                <c:pt idx="2969">
                  <c:v>10717</c:v>
                </c:pt>
                <c:pt idx="2970">
                  <c:v>10717</c:v>
                </c:pt>
                <c:pt idx="2971">
                  <c:v>10720</c:v>
                </c:pt>
                <c:pt idx="2972">
                  <c:v>10720</c:v>
                </c:pt>
                <c:pt idx="2973">
                  <c:v>10723</c:v>
                </c:pt>
                <c:pt idx="2974">
                  <c:v>10723</c:v>
                </c:pt>
                <c:pt idx="2975">
                  <c:v>10725</c:v>
                </c:pt>
                <c:pt idx="2976">
                  <c:v>10725</c:v>
                </c:pt>
                <c:pt idx="2977">
                  <c:v>10726</c:v>
                </c:pt>
                <c:pt idx="2978">
                  <c:v>10726</c:v>
                </c:pt>
                <c:pt idx="2979">
                  <c:v>10728</c:v>
                </c:pt>
                <c:pt idx="2980">
                  <c:v>10728</c:v>
                </c:pt>
                <c:pt idx="2981">
                  <c:v>10729</c:v>
                </c:pt>
                <c:pt idx="2982">
                  <c:v>10729</c:v>
                </c:pt>
                <c:pt idx="2983">
                  <c:v>10731</c:v>
                </c:pt>
                <c:pt idx="2984">
                  <c:v>10731</c:v>
                </c:pt>
                <c:pt idx="2985">
                  <c:v>10733</c:v>
                </c:pt>
                <c:pt idx="2986">
                  <c:v>10733</c:v>
                </c:pt>
                <c:pt idx="2987">
                  <c:v>10733</c:v>
                </c:pt>
                <c:pt idx="2988">
                  <c:v>10735</c:v>
                </c:pt>
                <c:pt idx="2989">
                  <c:v>10735</c:v>
                </c:pt>
                <c:pt idx="2990">
                  <c:v>10736</c:v>
                </c:pt>
                <c:pt idx="2991">
                  <c:v>10736</c:v>
                </c:pt>
                <c:pt idx="2992">
                  <c:v>10738</c:v>
                </c:pt>
                <c:pt idx="2993">
                  <c:v>10738</c:v>
                </c:pt>
                <c:pt idx="2994">
                  <c:v>10738</c:v>
                </c:pt>
                <c:pt idx="2995">
                  <c:v>10739</c:v>
                </c:pt>
                <c:pt idx="2996">
                  <c:v>10739</c:v>
                </c:pt>
                <c:pt idx="2997">
                  <c:v>10740</c:v>
                </c:pt>
                <c:pt idx="2998">
                  <c:v>10740</c:v>
                </c:pt>
                <c:pt idx="2999">
                  <c:v>10741</c:v>
                </c:pt>
                <c:pt idx="3000">
                  <c:v>10741</c:v>
                </c:pt>
                <c:pt idx="3001">
                  <c:v>10742</c:v>
                </c:pt>
                <c:pt idx="3002">
                  <c:v>10742</c:v>
                </c:pt>
                <c:pt idx="3003">
                  <c:v>10745</c:v>
                </c:pt>
                <c:pt idx="3004">
                  <c:v>10745</c:v>
                </c:pt>
                <c:pt idx="3005">
                  <c:v>10747</c:v>
                </c:pt>
                <c:pt idx="3006">
                  <c:v>10747</c:v>
                </c:pt>
                <c:pt idx="3007">
                  <c:v>10748</c:v>
                </c:pt>
                <c:pt idx="3008">
                  <c:v>10748</c:v>
                </c:pt>
                <c:pt idx="3009">
                  <c:v>10754</c:v>
                </c:pt>
                <c:pt idx="3010">
                  <c:v>10754</c:v>
                </c:pt>
                <c:pt idx="3011">
                  <c:v>10760</c:v>
                </c:pt>
                <c:pt idx="3012">
                  <c:v>10760</c:v>
                </c:pt>
                <c:pt idx="3013">
                  <c:v>10761</c:v>
                </c:pt>
                <c:pt idx="3014">
                  <c:v>10761</c:v>
                </c:pt>
                <c:pt idx="3015">
                  <c:v>10765</c:v>
                </c:pt>
                <c:pt idx="3016">
                  <c:v>10765</c:v>
                </c:pt>
                <c:pt idx="3017">
                  <c:v>10766</c:v>
                </c:pt>
                <c:pt idx="3018">
                  <c:v>10766</c:v>
                </c:pt>
                <c:pt idx="3019">
                  <c:v>10768</c:v>
                </c:pt>
                <c:pt idx="3020">
                  <c:v>10768</c:v>
                </c:pt>
                <c:pt idx="3021">
                  <c:v>10769</c:v>
                </c:pt>
                <c:pt idx="3022">
                  <c:v>10769</c:v>
                </c:pt>
                <c:pt idx="3023">
                  <c:v>10769</c:v>
                </c:pt>
                <c:pt idx="3024">
                  <c:v>10773</c:v>
                </c:pt>
                <c:pt idx="3025">
                  <c:v>10773</c:v>
                </c:pt>
                <c:pt idx="3026">
                  <c:v>10776</c:v>
                </c:pt>
                <c:pt idx="3027">
                  <c:v>10776</c:v>
                </c:pt>
                <c:pt idx="3028">
                  <c:v>10777</c:v>
                </c:pt>
                <c:pt idx="3029">
                  <c:v>10777</c:v>
                </c:pt>
                <c:pt idx="3030">
                  <c:v>10778</c:v>
                </c:pt>
                <c:pt idx="3031">
                  <c:v>10778</c:v>
                </c:pt>
                <c:pt idx="3032">
                  <c:v>10779</c:v>
                </c:pt>
                <c:pt idx="3033">
                  <c:v>10780</c:v>
                </c:pt>
                <c:pt idx="3034">
                  <c:v>10780</c:v>
                </c:pt>
                <c:pt idx="3035">
                  <c:v>10781</c:v>
                </c:pt>
                <c:pt idx="3036">
                  <c:v>10781</c:v>
                </c:pt>
                <c:pt idx="3037">
                  <c:v>10783</c:v>
                </c:pt>
                <c:pt idx="3038">
                  <c:v>10783</c:v>
                </c:pt>
                <c:pt idx="3039">
                  <c:v>10786</c:v>
                </c:pt>
                <c:pt idx="3040">
                  <c:v>10786</c:v>
                </c:pt>
                <c:pt idx="3041">
                  <c:v>10788</c:v>
                </c:pt>
                <c:pt idx="3042">
                  <c:v>10788</c:v>
                </c:pt>
                <c:pt idx="3043">
                  <c:v>10789</c:v>
                </c:pt>
                <c:pt idx="3044">
                  <c:v>10789</c:v>
                </c:pt>
                <c:pt idx="3045">
                  <c:v>10791</c:v>
                </c:pt>
                <c:pt idx="3046">
                  <c:v>10791</c:v>
                </c:pt>
                <c:pt idx="3047">
                  <c:v>10792</c:v>
                </c:pt>
                <c:pt idx="3048">
                  <c:v>10792</c:v>
                </c:pt>
                <c:pt idx="3049">
                  <c:v>10793</c:v>
                </c:pt>
                <c:pt idx="3050">
                  <c:v>10793</c:v>
                </c:pt>
                <c:pt idx="3051">
                  <c:v>10795</c:v>
                </c:pt>
                <c:pt idx="3052">
                  <c:v>10795</c:v>
                </c:pt>
                <c:pt idx="3053">
                  <c:v>10796</c:v>
                </c:pt>
                <c:pt idx="3054">
                  <c:v>10796</c:v>
                </c:pt>
                <c:pt idx="3055">
                  <c:v>10797</c:v>
                </c:pt>
                <c:pt idx="3056">
                  <c:v>10797</c:v>
                </c:pt>
                <c:pt idx="3057">
                  <c:v>10799</c:v>
                </c:pt>
                <c:pt idx="3058">
                  <c:v>10799</c:v>
                </c:pt>
                <c:pt idx="3059">
                  <c:v>10801</c:v>
                </c:pt>
                <c:pt idx="3060">
                  <c:v>10801</c:v>
                </c:pt>
                <c:pt idx="3061">
                  <c:v>10804</c:v>
                </c:pt>
                <c:pt idx="3062">
                  <c:v>10804</c:v>
                </c:pt>
                <c:pt idx="3063">
                  <c:v>10805</c:v>
                </c:pt>
                <c:pt idx="3064">
                  <c:v>10805</c:v>
                </c:pt>
                <c:pt idx="3065">
                  <c:v>10806</c:v>
                </c:pt>
                <c:pt idx="3066">
                  <c:v>10806</c:v>
                </c:pt>
                <c:pt idx="3067">
                  <c:v>10807</c:v>
                </c:pt>
                <c:pt idx="3068">
                  <c:v>10807</c:v>
                </c:pt>
                <c:pt idx="3069">
                  <c:v>10810</c:v>
                </c:pt>
                <c:pt idx="3070">
                  <c:v>10810</c:v>
                </c:pt>
                <c:pt idx="3071">
                  <c:v>10811</c:v>
                </c:pt>
                <c:pt idx="3072">
                  <c:v>10811</c:v>
                </c:pt>
                <c:pt idx="3073">
                  <c:v>10811</c:v>
                </c:pt>
                <c:pt idx="3074">
                  <c:v>10813</c:v>
                </c:pt>
                <c:pt idx="3075">
                  <c:v>10813</c:v>
                </c:pt>
                <c:pt idx="3076">
                  <c:v>10814</c:v>
                </c:pt>
                <c:pt idx="3077">
                  <c:v>10814</c:v>
                </c:pt>
                <c:pt idx="3078">
                  <c:v>10816</c:v>
                </c:pt>
                <c:pt idx="3079">
                  <c:v>10816</c:v>
                </c:pt>
                <c:pt idx="3080">
                  <c:v>10818</c:v>
                </c:pt>
                <c:pt idx="3081">
                  <c:v>10818</c:v>
                </c:pt>
                <c:pt idx="3082">
                  <c:v>10821</c:v>
                </c:pt>
                <c:pt idx="3083">
                  <c:v>10821</c:v>
                </c:pt>
                <c:pt idx="3084">
                  <c:v>10822</c:v>
                </c:pt>
                <c:pt idx="3085">
                  <c:v>10823</c:v>
                </c:pt>
                <c:pt idx="3086">
                  <c:v>10823</c:v>
                </c:pt>
                <c:pt idx="3087">
                  <c:v>10824</c:v>
                </c:pt>
                <c:pt idx="3088">
                  <c:v>10824</c:v>
                </c:pt>
                <c:pt idx="3089">
                  <c:v>10827</c:v>
                </c:pt>
                <c:pt idx="3090">
                  <c:v>10827</c:v>
                </c:pt>
                <c:pt idx="3091">
                  <c:v>10829</c:v>
                </c:pt>
                <c:pt idx="3092">
                  <c:v>10829</c:v>
                </c:pt>
                <c:pt idx="3093">
                  <c:v>10833</c:v>
                </c:pt>
                <c:pt idx="3094">
                  <c:v>10833</c:v>
                </c:pt>
                <c:pt idx="3095">
                  <c:v>10836</c:v>
                </c:pt>
                <c:pt idx="3096">
                  <c:v>10836</c:v>
                </c:pt>
                <c:pt idx="3097">
                  <c:v>10836</c:v>
                </c:pt>
                <c:pt idx="3098">
                  <c:v>10839</c:v>
                </c:pt>
                <c:pt idx="3099">
                  <c:v>10839</c:v>
                </c:pt>
                <c:pt idx="3100">
                  <c:v>10840</c:v>
                </c:pt>
                <c:pt idx="3101">
                  <c:v>10840</c:v>
                </c:pt>
                <c:pt idx="3102">
                  <c:v>10842</c:v>
                </c:pt>
                <c:pt idx="3103">
                  <c:v>10842</c:v>
                </c:pt>
                <c:pt idx="3104">
                  <c:v>10843</c:v>
                </c:pt>
                <c:pt idx="3105">
                  <c:v>10843</c:v>
                </c:pt>
                <c:pt idx="3106">
                  <c:v>10844</c:v>
                </c:pt>
                <c:pt idx="3107">
                  <c:v>10844</c:v>
                </c:pt>
                <c:pt idx="3108">
                  <c:v>10845</c:v>
                </c:pt>
                <c:pt idx="3109">
                  <c:v>10845</c:v>
                </c:pt>
                <c:pt idx="3110">
                  <c:v>10849</c:v>
                </c:pt>
                <c:pt idx="3111">
                  <c:v>10849</c:v>
                </c:pt>
                <c:pt idx="3112">
                  <c:v>10851</c:v>
                </c:pt>
                <c:pt idx="3113">
                  <c:v>10851</c:v>
                </c:pt>
                <c:pt idx="3114">
                  <c:v>10852</c:v>
                </c:pt>
                <c:pt idx="3115">
                  <c:v>10852</c:v>
                </c:pt>
                <c:pt idx="3116">
                  <c:v>10853</c:v>
                </c:pt>
                <c:pt idx="3117">
                  <c:v>10853</c:v>
                </c:pt>
                <c:pt idx="3118">
                  <c:v>10854</c:v>
                </c:pt>
                <c:pt idx="3119">
                  <c:v>10854</c:v>
                </c:pt>
                <c:pt idx="3120">
                  <c:v>10856</c:v>
                </c:pt>
                <c:pt idx="3121">
                  <c:v>10856</c:v>
                </c:pt>
                <c:pt idx="3122">
                  <c:v>10858</c:v>
                </c:pt>
                <c:pt idx="3123">
                  <c:v>10858</c:v>
                </c:pt>
                <c:pt idx="3124">
                  <c:v>10859</c:v>
                </c:pt>
                <c:pt idx="3125">
                  <c:v>10859</c:v>
                </c:pt>
                <c:pt idx="3126">
                  <c:v>10864</c:v>
                </c:pt>
                <c:pt idx="3127">
                  <c:v>10864</c:v>
                </c:pt>
                <c:pt idx="3128">
                  <c:v>10868</c:v>
                </c:pt>
                <c:pt idx="3129">
                  <c:v>10868</c:v>
                </c:pt>
                <c:pt idx="3130">
                  <c:v>10869</c:v>
                </c:pt>
                <c:pt idx="3131">
                  <c:v>10869</c:v>
                </c:pt>
                <c:pt idx="3132">
                  <c:v>10870</c:v>
                </c:pt>
                <c:pt idx="3133">
                  <c:v>10870</c:v>
                </c:pt>
                <c:pt idx="3134">
                  <c:v>10873</c:v>
                </c:pt>
                <c:pt idx="3135">
                  <c:v>10873</c:v>
                </c:pt>
                <c:pt idx="3136">
                  <c:v>10873</c:v>
                </c:pt>
                <c:pt idx="3137">
                  <c:v>10875</c:v>
                </c:pt>
                <c:pt idx="3138">
                  <c:v>10875</c:v>
                </c:pt>
                <c:pt idx="3139">
                  <c:v>10876</c:v>
                </c:pt>
                <c:pt idx="3140">
                  <c:v>10877</c:v>
                </c:pt>
                <c:pt idx="3141">
                  <c:v>10877</c:v>
                </c:pt>
                <c:pt idx="3142">
                  <c:v>10879</c:v>
                </c:pt>
                <c:pt idx="3143">
                  <c:v>10879</c:v>
                </c:pt>
                <c:pt idx="3144">
                  <c:v>10880</c:v>
                </c:pt>
                <c:pt idx="3145">
                  <c:v>10880</c:v>
                </c:pt>
                <c:pt idx="3146">
                  <c:v>10881</c:v>
                </c:pt>
                <c:pt idx="3147">
                  <c:v>10881</c:v>
                </c:pt>
                <c:pt idx="3148">
                  <c:v>10883</c:v>
                </c:pt>
                <c:pt idx="3149">
                  <c:v>10883</c:v>
                </c:pt>
                <c:pt idx="3150">
                  <c:v>10883</c:v>
                </c:pt>
                <c:pt idx="3151">
                  <c:v>10888</c:v>
                </c:pt>
                <c:pt idx="3152">
                  <c:v>10888</c:v>
                </c:pt>
                <c:pt idx="3153">
                  <c:v>10890</c:v>
                </c:pt>
                <c:pt idx="3154">
                  <c:v>10890</c:v>
                </c:pt>
                <c:pt idx="3155">
                  <c:v>10893</c:v>
                </c:pt>
                <c:pt idx="3156">
                  <c:v>10893</c:v>
                </c:pt>
                <c:pt idx="3157">
                  <c:v>10895</c:v>
                </c:pt>
                <c:pt idx="3158">
                  <c:v>10895</c:v>
                </c:pt>
                <c:pt idx="3159">
                  <c:v>10896</c:v>
                </c:pt>
                <c:pt idx="3160">
                  <c:v>10896</c:v>
                </c:pt>
                <c:pt idx="3161">
                  <c:v>10898</c:v>
                </c:pt>
                <c:pt idx="3162">
                  <c:v>10898</c:v>
                </c:pt>
                <c:pt idx="3163">
                  <c:v>10899</c:v>
                </c:pt>
                <c:pt idx="3164">
                  <c:v>10899</c:v>
                </c:pt>
                <c:pt idx="3165">
                  <c:v>10900</c:v>
                </c:pt>
                <c:pt idx="3166">
                  <c:v>10902</c:v>
                </c:pt>
                <c:pt idx="3167">
                  <c:v>10902</c:v>
                </c:pt>
                <c:pt idx="3168">
                  <c:v>10905</c:v>
                </c:pt>
                <c:pt idx="3169">
                  <c:v>10906</c:v>
                </c:pt>
                <c:pt idx="3170">
                  <c:v>10906</c:v>
                </c:pt>
                <c:pt idx="3171">
                  <c:v>10909</c:v>
                </c:pt>
                <c:pt idx="3172">
                  <c:v>10909</c:v>
                </c:pt>
                <c:pt idx="3173">
                  <c:v>10910</c:v>
                </c:pt>
                <c:pt idx="3174">
                  <c:v>10910</c:v>
                </c:pt>
                <c:pt idx="3175">
                  <c:v>10911</c:v>
                </c:pt>
                <c:pt idx="3176">
                  <c:v>10911</c:v>
                </c:pt>
                <c:pt idx="3177">
                  <c:v>10912</c:v>
                </c:pt>
                <c:pt idx="3178">
                  <c:v>10912</c:v>
                </c:pt>
                <c:pt idx="3179">
                  <c:v>10914</c:v>
                </c:pt>
                <c:pt idx="3180">
                  <c:v>10914</c:v>
                </c:pt>
                <c:pt idx="3181">
                  <c:v>10918</c:v>
                </c:pt>
                <c:pt idx="3182">
                  <c:v>10919</c:v>
                </c:pt>
                <c:pt idx="3183">
                  <c:v>10919</c:v>
                </c:pt>
                <c:pt idx="3184">
                  <c:v>10921</c:v>
                </c:pt>
                <c:pt idx="3185">
                  <c:v>10921</c:v>
                </c:pt>
                <c:pt idx="3186">
                  <c:v>10922</c:v>
                </c:pt>
                <c:pt idx="3187">
                  <c:v>10922</c:v>
                </c:pt>
                <c:pt idx="3188">
                  <c:v>10923</c:v>
                </c:pt>
                <c:pt idx="3189">
                  <c:v>10923</c:v>
                </c:pt>
                <c:pt idx="3190">
                  <c:v>10924</c:v>
                </c:pt>
                <c:pt idx="3191">
                  <c:v>10924</c:v>
                </c:pt>
                <c:pt idx="3192">
                  <c:v>10925</c:v>
                </c:pt>
                <c:pt idx="3193">
                  <c:v>10925</c:v>
                </c:pt>
                <c:pt idx="3194">
                  <c:v>10928</c:v>
                </c:pt>
                <c:pt idx="3195">
                  <c:v>10928</c:v>
                </c:pt>
                <c:pt idx="3196">
                  <c:v>10931</c:v>
                </c:pt>
                <c:pt idx="3197">
                  <c:v>10931</c:v>
                </c:pt>
                <c:pt idx="3198">
                  <c:v>10932</c:v>
                </c:pt>
                <c:pt idx="3199">
                  <c:v>10932</c:v>
                </c:pt>
                <c:pt idx="3200">
                  <c:v>10933</c:v>
                </c:pt>
                <c:pt idx="3201">
                  <c:v>10933</c:v>
                </c:pt>
                <c:pt idx="3202">
                  <c:v>10938</c:v>
                </c:pt>
                <c:pt idx="3203">
                  <c:v>10938</c:v>
                </c:pt>
                <c:pt idx="3204">
                  <c:v>10940</c:v>
                </c:pt>
                <c:pt idx="3205">
                  <c:v>10940</c:v>
                </c:pt>
                <c:pt idx="3206">
                  <c:v>10942</c:v>
                </c:pt>
                <c:pt idx="3207">
                  <c:v>10942</c:v>
                </c:pt>
                <c:pt idx="3208">
                  <c:v>10947</c:v>
                </c:pt>
                <c:pt idx="3209">
                  <c:v>10947</c:v>
                </c:pt>
                <c:pt idx="3210">
                  <c:v>10949</c:v>
                </c:pt>
                <c:pt idx="3211">
                  <c:v>10949</c:v>
                </c:pt>
                <c:pt idx="3212">
                  <c:v>10950</c:v>
                </c:pt>
                <c:pt idx="3213">
                  <c:v>10951</c:v>
                </c:pt>
                <c:pt idx="3214">
                  <c:v>10951</c:v>
                </c:pt>
                <c:pt idx="3215">
                  <c:v>10954</c:v>
                </c:pt>
                <c:pt idx="3216">
                  <c:v>10954</c:v>
                </c:pt>
                <c:pt idx="3217">
                  <c:v>10955</c:v>
                </c:pt>
                <c:pt idx="3218">
                  <c:v>10955</c:v>
                </c:pt>
                <c:pt idx="3219">
                  <c:v>10956</c:v>
                </c:pt>
                <c:pt idx="3220">
                  <c:v>10956</c:v>
                </c:pt>
                <c:pt idx="3221">
                  <c:v>10960</c:v>
                </c:pt>
                <c:pt idx="3222">
                  <c:v>10961</c:v>
                </c:pt>
                <c:pt idx="3223">
                  <c:v>10964</c:v>
                </c:pt>
                <c:pt idx="3224">
                  <c:v>10964</c:v>
                </c:pt>
                <c:pt idx="3225">
                  <c:v>10966</c:v>
                </c:pt>
                <c:pt idx="3226">
                  <c:v>10966</c:v>
                </c:pt>
                <c:pt idx="3227">
                  <c:v>10968</c:v>
                </c:pt>
                <c:pt idx="3228">
                  <c:v>10968</c:v>
                </c:pt>
                <c:pt idx="3229">
                  <c:v>10970</c:v>
                </c:pt>
                <c:pt idx="3230">
                  <c:v>10970</c:v>
                </c:pt>
                <c:pt idx="3231">
                  <c:v>10970</c:v>
                </c:pt>
                <c:pt idx="3232">
                  <c:v>10974</c:v>
                </c:pt>
                <c:pt idx="3233">
                  <c:v>10974</c:v>
                </c:pt>
                <c:pt idx="3234">
                  <c:v>10975</c:v>
                </c:pt>
                <c:pt idx="3235">
                  <c:v>10975</c:v>
                </c:pt>
                <c:pt idx="3236">
                  <c:v>10976</c:v>
                </c:pt>
                <c:pt idx="3237">
                  <c:v>10976</c:v>
                </c:pt>
                <c:pt idx="3238">
                  <c:v>10980</c:v>
                </c:pt>
                <c:pt idx="3239">
                  <c:v>10980</c:v>
                </c:pt>
                <c:pt idx="3240">
                  <c:v>10982</c:v>
                </c:pt>
                <c:pt idx="3241">
                  <c:v>10982</c:v>
                </c:pt>
                <c:pt idx="3242">
                  <c:v>10984</c:v>
                </c:pt>
                <c:pt idx="3243">
                  <c:v>10984</c:v>
                </c:pt>
                <c:pt idx="3244">
                  <c:v>10989</c:v>
                </c:pt>
                <c:pt idx="3245">
                  <c:v>10989</c:v>
                </c:pt>
                <c:pt idx="3246">
                  <c:v>10990</c:v>
                </c:pt>
                <c:pt idx="3247">
                  <c:v>10991</c:v>
                </c:pt>
                <c:pt idx="3248">
                  <c:v>10991</c:v>
                </c:pt>
                <c:pt idx="3249">
                  <c:v>10992</c:v>
                </c:pt>
                <c:pt idx="3250">
                  <c:v>10992</c:v>
                </c:pt>
                <c:pt idx="3251">
                  <c:v>10993</c:v>
                </c:pt>
                <c:pt idx="3252">
                  <c:v>10993</c:v>
                </c:pt>
                <c:pt idx="3253">
                  <c:v>10994</c:v>
                </c:pt>
                <c:pt idx="3254">
                  <c:v>10994</c:v>
                </c:pt>
                <c:pt idx="3255">
                  <c:v>10996</c:v>
                </c:pt>
                <c:pt idx="3256">
                  <c:v>10996</c:v>
                </c:pt>
                <c:pt idx="3257">
                  <c:v>10997</c:v>
                </c:pt>
                <c:pt idx="3258">
                  <c:v>10997</c:v>
                </c:pt>
                <c:pt idx="3259">
                  <c:v>11000</c:v>
                </c:pt>
                <c:pt idx="3260">
                  <c:v>11000</c:v>
                </c:pt>
                <c:pt idx="3261">
                  <c:v>11001</c:v>
                </c:pt>
                <c:pt idx="3262">
                  <c:v>11001</c:v>
                </c:pt>
                <c:pt idx="3263">
                  <c:v>11003</c:v>
                </c:pt>
                <c:pt idx="3264">
                  <c:v>11003</c:v>
                </c:pt>
                <c:pt idx="3265">
                  <c:v>11004</c:v>
                </c:pt>
                <c:pt idx="3266">
                  <c:v>11005</c:v>
                </c:pt>
                <c:pt idx="3267">
                  <c:v>11005</c:v>
                </c:pt>
                <c:pt idx="3268">
                  <c:v>11007</c:v>
                </c:pt>
                <c:pt idx="3269">
                  <c:v>11007</c:v>
                </c:pt>
                <c:pt idx="3270">
                  <c:v>11009</c:v>
                </c:pt>
                <c:pt idx="3271">
                  <c:v>11009</c:v>
                </c:pt>
                <c:pt idx="3272">
                  <c:v>11010</c:v>
                </c:pt>
                <c:pt idx="3273">
                  <c:v>11010</c:v>
                </c:pt>
                <c:pt idx="3274">
                  <c:v>11013</c:v>
                </c:pt>
                <c:pt idx="3275">
                  <c:v>11013</c:v>
                </c:pt>
                <c:pt idx="3276">
                  <c:v>11014</c:v>
                </c:pt>
                <c:pt idx="3277">
                  <c:v>11014</c:v>
                </c:pt>
                <c:pt idx="3278">
                  <c:v>11014</c:v>
                </c:pt>
                <c:pt idx="3279">
                  <c:v>11017</c:v>
                </c:pt>
                <c:pt idx="3280">
                  <c:v>11017</c:v>
                </c:pt>
                <c:pt idx="3281">
                  <c:v>11021</c:v>
                </c:pt>
                <c:pt idx="3282">
                  <c:v>11024</c:v>
                </c:pt>
                <c:pt idx="3283">
                  <c:v>11024</c:v>
                </c:pt>
                <c:pt idx="3284">
                  <c:v>11026</c:v>
                </c:pt>
                <c:pt idx="3285">
                  <c:v>11026</c:v>
                </c:pt>
                <c:pt idx="3286">
                  <c:v>11027</c:v>
                </c:pt>
                <c:pt idx="3287">
                  <c:v>11027</c:v>
                </c:pt>
                <c:pt idx="3288">
                  <c:v>11028</c:v>
                </c:pt>
                <c:pt idx="3289">
                  <c:v>11028</c:v>
                </c:pt>
                <c:pt idx="3290">
                  <c:v>11029</c:v>
                </c:pt>
                <c:pt idx="3291">
                  <c:v>11029</c:v>
                </c:pt>
                <c:pt idx="3292">
                  <c:v>11032</c:v>
                </c:pt>
                <c:pt idx="3293">
                  <c:v>11032</c:v>
                </c:pt>
                <c:pt idx="3294">
                  <c:v>11034</c:v>
                </c:pt>
                <c:pt idx="3295">
                  <c:v>11035</c:v>
                </c:pt>
                <c:pt idx="3296">
                  <c:v>11035</c:v>
                </c:pt>
                <c:pt idx="3297">
                  <c:v>11036</c:v>
                </c:pt>
                <c:pt idx="3298">
                  <c:v>11036</c:v>
                </c:pt>
                <c:pt idx="3299">
                  <c:v>11038</c:v>
                </c:pt>
                <c:pt idx="3300">
                  <c:v>11038</c:v>
                </c:pt>
                <c:pt idx="3301">
                  <c:v>11040</c:v>
                </c:pt>
                <c:pt idx="3302">
                  <c:v>11040</c:v>
                </c:pt>
                <c:pt idx="3303">
                  <c:v>11041</c:v>
                </c:pt>
                <c:pt idx="3304">
                  <c:v>11041</c:v>
                </c:pt>
                <c:pt idx="3305">
                  <c:v>11042</c:v>
                </c:pt>
                <c:pt idx="3306">
                  <c:v>11042</c:v>
                </c:pt>
                <c:pt idx="3307">
                  <c:v>11042</c:v>
                </c:pt>
                <c:pt idx="3308">
                  <c:v>11043</c:v>
                </c:pt>
                <c:pt idx="3309">
                  <c:v>11043</c:v>
                </c:pt>
                <c:pt idx="3310">
                  <c:v>11049</c:v>
                </c:pt>
                <c:pt idx="3311">
                  <c:v>11049</c:v>
                </c:pt>
                <c:pt idx="3312">
                  <c:v>11052</c:v>
                </c:pt>
                <c:pt idx="3313">
                  <c:v>11052</c:v>
                </c:pt>
                <c:pt idx="3314">
                  <c:v>11053</c:v>
                </c:pt>
                <c:pt idx="3315">
                  <c:v>11053</c:v>
                </c:pt>
                <c:pt idx="3316">
                  <c:v>11055</c:v>
                </c:pt>
                <c:pt idx="3317">
                  <c:v>11055</c:v>
                </c:pt>
                <c:pt idx="3318">
                  <c:v>11056</c:v>
                </c:pt>
                <c:pt idx="3319">
                  <c:v>11056</c:v>
                </c:pt>
                <c:pt idx="3320">
                  <c:v>11056</c:v>
                </c:pt>
                <c:pt idx="3321">
                  <c:v>11056</c:v>
                </c:pt>
                <c:pt idx="3322">
                  <c:v>11058</c:v>
                </c:pt>
                <c:pt idx="3323">
                  <c:v>11058</c:v>
                </c:pt>
                <c:pt idx="3324">
                  <c:v>11059</c:v>
                </c:pt>
                <c:pt idx="3325">
                  <c:v>11059</c:v>
                </c:pt>
                <c:pt idx="3326">
                  <c:v>11060</c:v>
                </c:pt>
                <c:pt idx="3327">
                  <c:v>11060</c:v>
                </c:pt>
                <c:pt idx="3328">
                  <c:v>11062</c:v>
                </c:pt>
                <c:pt idx="3329">
                  <c:v>11062</c:v>
                </c:pt>
                <c:pt idx="3330">
                  <c:v>11064</c:v>
                </c:pt>
                <c:pt idx="3331">
                  <c:v>11064</c:v>
                </c:pt>
                <c:pt idx="3332">
                  <c:v>11066</c:v>
                </c:pt>
                <c:pt idx="3333">
                  <c:v>11066</c:v>
                </c:pt>
                <c:pt idx="3334">
                  <c:v>11070</c:v>
                </c:pt>
                <c:pt idx="3335">
                  <c:v>11070</c:v>
                </c:pt>
                <c:pt idx="3336">
                  <c:v>11073</c:v>
                </c:pt>
                <c:pt idx="3337">
                  <c:v>11073</c:v>
                </c:pt>
                <c:pt idx="3338">
                  <c:v>11074</c:v>
                </c:pt>
                <c:pt idx="3339">
                  <c:v>11074</c:v>
                </c:pt>
                <c:pt idx="3340">
                  <c:v>11078</c:v>
                </c:pt>
                <c:pt idx="3341">
                  <c:v>11078</c:v>
                </c:pt>
                <c:pt idx="3342">
                  <c:v>11080</c:v>
                </c:pt>
                <c:pt idx="3343">
                  <c:v>11080</c:v>
                </c:pt>
                <c:pt idx="3344">
                  <c:v>11081</c:v>
                </c:pt>
                <c:pt idx="3345">
                  <c:v>11082</c:v>
                </c:pt>
                <c:pt idx="3346">
                  <c:v>11082</c:v>
                </c:pt>
                <c:pt idx="3347">
                  <c:v>11083</c:v>
                </c:pt>
                <c:pt idx="3348">
                  <c:v>11083</c:v>
                </c:pt>
                <c:pt idx="3349">
                  <c:v>11084</c:v>
                </c:pt>
                <c:pt idx="3350">
                  <c:v>11084</c:v>
                </c:pt>
                <c:pt idx="3351">
                  <c:v>11085</c:v>
                </c:pt>
                <c:pt idx="3352">
                  <c:v>11085</c:v>
                </c:pt>
                <c:pt idx="3353">
                  <c:v>11088</c:v>
                </c:pt>
                <c:pt idx="3354">
                  <c:v>11088</c:v>
                </c:pt>
                <c:pt idx="3355">
                  <c:v>11089</c:v>
                </c:pt>
                <c:pt idx="3356">
                  <c:v>11089</c:v>
                </c:pt>
                <c:pt idx="3357">
                  <c:v>11091</c:v>
                </c:pt>
                <c:pt idx="3358">
                  <c:v>11091</c:v>
                </c:pt>
                <c:pt idx="3359">
                  <c:v>11092</c:v>
                </c:pt>
                <c:pt idx="3360">
                  <c:v>11092</c:v>
                </c:pt>
                <c:pt idx="3361">
                  <c:v>11095</c:v>
                </c:pt>
                <c:pt idx="3362">
                  <c:v>11096</c:v>
                </c:pt>
                <c:pt idx="3363">
                  <c:v>11096</c:v>
                </c:pt>
                <c:pt idx="3364">
                  <c:v>11097</c:v>
                </c:pt>
                <c:pt idx="3365">
                  <c:v>11097</c:v>
                </c:pt>
                <c:pt idx="3366">
                  <c:v>11099</c:v>
                </c:pt>
                <c:pt idx="3367">
                  <c:v>11099</c:v>
                </c:pt>
                <c:pt idx="3368">
                  <c:v>11101</c:v>
                </c:pt>
                <c:pt idx="3369">
                  <c:v>11101</c:v>
                </c:pt>
                <c:pt idx="3370">
                  <c:v>11104</c:v>
                </c:pt>
                <c:pt idx="3371">
                  <c:v>11104</c:v>
                </c:pt>
                <c:pt idx="3372">
                  <c:v>11104</c:v>
                </c:pt>
                <c:pt idx="3373">
                  <c:v>11105</c:v>
                </c:pt>
                <c:pt idx="3374">
                  <c:v>11105</c:v>
                </c:pt>
                <c:pt idx="3375">
                  <c:v>11106</c:v>
                </c:pt>
                <c:pt idx="3376">
                  <c:v>11106</c:v>
                </c:pt>
                <c:pt idx="3377">
                  <c:v>11108</c:v>
                </c:pt>
                <c:pt idx="3378">
                  <c:v>11108</c:v>
                </c:pt>
                <c:pt idx="3379">
                  <c:v>11110</c:v>
                </c:pt>
                <c:pt idx="3380">
                  <c:v>11110</c:v>
                </c:pt>
                <c:pt idx="3381">
                  <c:v>11111</c:v>
                </c:pt>
                <c:pt idx="3382">
                  <c:v>11111</c:v>
                </c:pt>
                <c:pt idx="3383">
                  <c:v>11112</c:v>
                </c:pt>
                <c:pt idx="3384">
                  <c:v>11112</c:v>
                </c:pt>
                <c:pt idx="3385">
                  <c:v>11114</c:v>
                </c:pt>
                <c:pt idx="3386">
                  <c:v>11114</c:v>
                </c:pt>
                <c:pt idx="3387">
                  <c:v>11115</c:v>
                </c:pt>
                <c:pt idx="3388">
                  <c:v>11115</c:v>
                </c:pt>
                <c:pt idx="3389">
                  <c:v>11118</c:v>
                </c:pt>
                <c:pt idx="3390">
                  <c:v>11121</c:v>
                </c:pt>
                <c:pt idx="3391">
                  <c:v>11121</c:v>
                </c:pt>
                <c:pt idx="3392">
                  <c:v>11123</c:v>
                </c:pt>
                <c:pt idx="3393">
                  <c:v>11125</c:v>
                </c:pt>
                <c:pt idx="3394">
                  <c:v>11125</c:v>
                </c:pt>
                <c:pt idx="3395">
                  <c:v>11127</c:v>
                </c:pt>
                <c:pt idx="3396">
                  <c:v>11127</c:v>
                </c:pt>
                <c:pt idx="3397">
                  <c:v>11130</c:v>
                </c:pt>
                <c:pt idx="3398">
                  <c:v>11130</c:v>
                </c:pt>
                <c:pt idx="3399">
                  <c:v>11132</c:v>
                </c:pt>
                <c:pt idx="3400">
                  <c:v>11132</c:v>
                </c:pt>
                <c:pt idx="3401">
                  <c:v>11133</c:v>
                </c:pt>
                <c:pt idx="3402">
                  <c:v>11133</c:v>
                </c:pt>
                <c:pt idx="3403">
                  <c:v>11134</c:v>
                </c:pt>
                <c:pt idx="3404">
                  <c:v>11134</c:v>
                </c:pt>
                <c:pt idx="3405">
                  <c:v>11137</c:v>
                </c:pt>
                <c:pt idx="3406">
                  <c:v>11137</c:v>
                </c:pt>
                <c:pt idx="3407">
                  <c:v>11137</c:v>
                </c:pt>
                <c:pt idx="3408">
                  <c:v>11138</c:v>
                </c:pt>
                <c:pt idx="3409">
                  <c:v>11138</c:v>
                </c:pt>
                <c:pt idx="3410">
                  <c:v>11139</c:v>
                </c:pt>
                <c:pt idx="3411">
                  <c:v>11139</c:v>
                </c:pt>
                <c:pt idx="3412">
                  <c:v>11142</c:v>
                </c:pt>
                <c:pt idx="3413">
                  <c:v>11142</c:v>
                </c:pt>
                <c:pt idx="3414">
                  <c:v>11143</c:v>
                </c:pt>
                <c:pt idx="3415">
                  <c:v>11143</c:v>
                </c:pt>
                <c:pt idx="3416">
                  <c:v>11144</c:v>
                </c:pt>
                <c:pt idx="3417">
                  <c:v>11144</c:v>
                </c:pt>
                <c:pt idx="3418">
                  <c:v>11145</c:v>
                </c:pt>
                <c:pt idx="3419">
                  <c:v>11145</c:v>
                </c:pt>
                <c:pt idx="3420">
                  <c:v>11146</c:v>
                </c:pt>
                <c:pt idx="3421">
                  <c:v>11146</c:v>
                </c:pt>
                <c:pt idx="3422">
                  <c:v>11149</c:v>
                </c:pt>
                <c:pt idx="3423">
                  <c:v>11149</c:v>
                </c:pt>
                <c:pt idx="3424">
                  <c:v>11151</c:v>
                </c:pt>
                <c:pt idx="3425">
                  <c:v>11151</c:v>
                </c:pt>
                <c:pt idx="3426">
                  <c:v>11153</c:v>
                </c:pt>
                <c:pt idx="3427">
                  <c:v>11153</c:v>
                </c:pt>
                <c:pt idx="3428">
                  <c:v>11155</c:v>
                </c:pt>
                <c:pt idx="3429">
                  <c:v>11155</c:v>
                </c:pt>
                <c:pt idx="3430">
                  <c:v>11156</c:v>
                </c:pt>
                <c:pt idx="3431">
                  <c:v>11156</c:v>
                </c:pt>
                <c:pt idx="3432">
                  <c:v>11160</c:v>
                </c:pt>
                <c:pt idx="3433">
                  <c:v>11160</c:v>
                </c:pt>
                <c:pt idx="3434">
                  <c:v>11162</c:v>
                </c:pt>
                <c:pt idx="3435">
                  <c:v>11162</c:v>
                </c:pt>
                <c:pt idx="3436">
                  <c:v>11163</c:v>
                </c:pt>
                <c:pt idx="3437">
                  <c:v>11163</c:v>
                </c:pt>
                <c:pt idx="3438">
                  <c:v>11164</c:v>
                </c:pt>
                <c:pt idx="3439">
                  <c:v>11165</c:v>
                </c:pt>
                <c:pt idx="3440">
                  <c:v>11165</c:v>
                </c:pt>
                <c:pt idx="3441">
                  <c:v>11168</c:v>
                </c:pt>
                <c:pt idx="3442">
                  <c:v>11170</c:v>
                </c:pt>
                <c:pt idx="3443">
                  <c:v>11170</c:v>
                </c:pt>
                <c:pt idx="3444">
                  <c:v>11172</c:v>
                </c:pt>
                <c:pt idx="3445">
                  <c:v>11172</c:v>
                </c:pt>
                <c:pt idx="3446">
                  <c:v>11173</c:v>
                </c:pt>
                <c:pt idx="3447">
                  <c:v>11173</c:v>
                </c:pt>
                <c:pt idx="3448">
                  <c:v>11174</c:v>
                </c:pt>
                <c:pt idx="3449">
                  <c:v>11174</c:v>
                </c:pt>
                <c:pt idx="3450">
                  <c:v>11175</c:v>
                </c:pt>
                <c:pt idx="3451">
                  <c:v>11175</c:v>
                </c:pt>
                <c:pt idx="3452">
                  <c:v>11176</c:v>
                </c:pt>
                <c:pt idx="3453">
                  <c:v>11177</c:v>
                </c:pt>
                <c:pt idx="3454">
                  <c:v>11177</c:v>
                </c:pt>
                <c:pt idx="3455">
                  <c:v>11178</c:v>
                </c:pt>
                <c:pt idx="3456">
                  <c:v>11178</c:v>
                </c:pt>
                <c:pt idx="3457">
                  <c:v>11180</c:v>
                </c:pt>
                <c:pt idx="3458">
                  <c:v>11181</c:v>
                </c:pt>
                <c:pt idx="3459">
                  <c:v>11181</c:v>
                </c:pt>
                <c:pt idx="3460">
                  <c:v>11183</c:v>
                </c:pt>
                <c:pt idx="3461">
                  <c:v>11183</c:v>
                </c:pt>
                <c:pt idx="3462">
                  <c:v>11184</c:v>
                </c:pt>
                <c:pt idx="3463">
                  <c:v>11184</c:v>
                </c:pt>
                <c:pt idx="3464">
                  <c:v>11185</c:v>
                </c:pt>
                <c:pt idx="3465">
                  <c:v>11188</c:v>
                </c:pt>
                <c:pt idx="3466">
                  <c:v>11188</c:v>
                </c:pt>
                <c:pt idx="3467">
                  <c:v>11188</c:v>
                </c:pt>
                <c:pt idx="3468">
                  <c:v>11192</c:v>
                </c:pt>
                <c:pt idx="3469">
                  <c:v>11192</c:v>
                </c:pt>
                <c:pt idx="3470">
                  <c:v>11193</c:v>
                </c:pt>
                <c:pt idx="3471">
                  <c:v>11195</c:v>
                </c:pt>
                <c:pt idx="3472">
                  <c:v>11195</c:v>
                </c:pt>
                <c:pt idx="3473">
                  <c:v>11197</c:v>
                </c:pt>
                <c:pt idx="3474">
                  <c:v>11198</c:v>
                </c:pt>
                <c:pt idx="3475">
                  <c:v>11198</c:v>
                </c:pt>
                <c:pt idx="3476">
                  <c:v>11201</c:v>
                </c:pt>
                <c:pt idx="3477">
                  <c:v>11203</c:v>
                </c:pt>
                <c:pt idx="3478">
                  <c:v>11203</c:v>
                </c:pt>
                <c:pt idx="3479">
                  <c:v>11204</c:v>
                </c:pt>
                <c:pt idx="3480">
                  <c:v>11204</c:v>
                </c:pt>
                <c:pt idx="3481">
                  <c:v>11207</c:v>
                </c:pt>
                <c:pt idx="3482">
                  <c:v>11208</c:v>
                </c:pt>
                <c:pt idx="3483">
                  <c:v>11208</c:v>
                </c:pt>
                <c:pt idx="3484">
                  <c:v>11210</c:v>
                </c:pt>
                <c:pt idx="3485">
                  <c:v>11211</c:v>
                </c:pt>
                <c:pt idx="3486">
                  <c:v>11212</c:v>
                </c:pt>
                <c:pt idx="3487">
                  <c:v>11212</c:v>
                </c:pt>
                <c:pt idx="3488">
                  <c:v>11213</c:v>
                </c:pt>
                <c:pt idx="3489">
                  <c:v>11214</c:v>
                </c:pt>
                <c:pt idx="3490">
                  <c:v>11216</c:v>
                </c:pt>
                <c:pt idx="3491">
                  <c:v>11217</c:v>
                </c:pt>
                <c:pt idx="3492">
                  <c:v>11218</c:v>
                </c:pt>
                <c:pt idx="3493">
                  <c:v>11219</c:v>
                </c:pt>
                <c:pt idx="3494">
                  <c:v>11222</c:v>
                </c:pt>
                <c:pt idx="3495">
                  <c:v>11223</c:v>
                </c:pt>
                <c:pt idx="3496">
                  <c:v>11225</c:v>
                </c:pt>
                <c:pt idx="3497">
                  <c:v>11227</c:v>
                </c:pt>
                <c:pt idx="3498">
                  <c:v>11229</c:v>
                </c:pt>
                <c:pt idx="3499">
                  <c:v>11229</c:v>
                </c:pt>
                <c:pt idx="3500">
                  <c:v>11231</c:v>
                </c:pt>
                <c:pt idx="3501">
                  <c:v>11233</c:v>
                </c:pt>
                <c:pt idx="3502">
                  <c:v>11235</c:v>
                </c:pt>
                <c:pt idx="3503">
                  <c:v>11236</c:v>
                </c:pt>
                <c:pt idx="3504">
                  <c:v>11237</c:v>
                </c:pt>
                <c:pt idx="3505">
                  <c:v>11238</c:v>
                </c:pt>
                <c:pt idx="3506">
                  <c:v>11239</c:v>
                </c:pt>
                <c:pt idx="3507">
                  <c:v>11240</c:v>
                </c:pt>
                <c:pt idx="3508">
                  <c:v>11241</c:v>
                </c:pt>
                <c:pt idx="3509">
                  <c:v>11242</c:v>
                </c:pt>
                <c:pt idx="3510">
                  <c:v>11243</c:v>
                </c:pt>
                <c:pt idx="3511">
                  <c:v>11244</c:v>
                </c:pt>
                <c:pt idx="3512">
                  <c:v>11245</c:v>
                </c:pt>
                <c:pt idx="3513">
                  <c:v>11247</c:v>
                </c:pt>
                <c:pt idx="3514">
                  <c:v>11248</c:v>
                </c:pt>
                <c:pt idx="3515">
                  <c:v>11250</c:v>
                </c:pt>
                <c:pt idx="3516">
                  <c:v>11252</c:v>
                </c:pt>
                <c:pt idx="3517">
                  <c:v>11253</c:v>
                </c:pt>
                <c:pt idx="3518">
                  <c:v>11254</c:v>
                </c:pt>
                <c:pt idx="3519">
                  <c:v>11260</c:v>
                </c:pt>
                <c:pt idx="3520">
                  <c:v>11261</c:v>
                </c:pt>
                <c:pt idx="3521">
                  <c:v>11263</c:v>
                </c:pt>
                <c:pt idx="3522">
                  <c:v>11268</c:v>
                </c:pt>
                <c:pt idx="3523">
                  <c:v>11269</c:v>
                </c:pt>
                <c:pt idx="3524">
                  <c:v>11270</c:v>
                </c:pt>
                <c:pt idx="3525">
                  <c:v>11442</c:v>
                </c:pt>
                <c:pt idx="3526">
                  <c:v>11570</c:v>
                </c:pt>
                <c:pt idx="3527">
                  <c:v>12599</c:v>
                </c:pt>
                <c:pt idx="3528">
                  <c:v>12612</c:v>
                </c:pt>
                <c:pt idx="3529">
                  <c:v>12613</c:v>
                </c:pt>
                <c:pt idx="3530">
                  <c:v>12623</c:v>
                </c:pt>
                <c:pt idx="3531">
                  <c:v>12630</c:v>
                </c:pt>
                <c:pt idx="3532">
                  <c:v>12631</c:v>
                </c:pt>
                <c:pt idx="3533">
                  <c:v>12636</c:v>
                </c:pt>
                <c:pt idx="3534">
                  <c:v>12638</c:v>
                </c:pt>
                <c:pt idx="3535">
                  <c:v>12640</c:v>
                </c:pt>
                <c:pt idx="3536">
                  <c:v>12643</c:v>
                </c:pt>
                <c:pt idx="3537">
                  <c:v>12645</c:v>
                </c:pt>
                <c:pt idx="3538">
                  <c:v>12647</c:v>
                </c:pt>
                <c:pt idx="3539">
                  <c:v>12657</c:v>
                </c:pt>
                <c:pt idx="3540">
                  <c:v>12659</c:v>
                </c:pt>
                <c:pt idx="3541">
                  <c:v>12672</c:v>
                </c:pt>
                <c:pt idx="3542">
                  <c:v>12674</c:v>
                </c:pt>
                <c:pt idx="3543">
                  <c:v>12711</c:v>
                </c:pt>
                <c:pt idx="3544">
                  <c:v>12716</c:v>
                </c:pt>
                <c:pt idx="3545">
                  <c:v>12718</c:v>
                </c:pt>
                <c:pt idx="3546">
                  <c:v>12727</c:v>
                </c:pt>
                <c:pt idx="3547">
                  <c:v>12740</c:v>
                </c:pt>
                <c:pt idx="3548">
                  <c:v>12744</c:v>
                </c:pt>
                <c:pt idx="3549">
                  <c:v>12748</c:v>
                </c:pt>
                <c:pt idx="3550">
                  <c:v>12750</c:v>
                </c:pt>
                <c:pt idx="3551">
                  <c:v>12752</c:v>
                </c:pt>
                <c:pt idx="3552">
                  <c:v>12754</c:v>
                </c:pt>
                <c:pt idx="3553">
                  <c:v>12756</c:v>
                </c:pt>
                <c:pt idx="3554">
                  <c:v>12757</c:v>
                </c:pt>
                <c:pt idx="3555">
                  <c:v>12824</c:v>
                </c:pt>
                <c:pt idx="3556">
                  <c:v>12838</c:v>
                </c:pt>
                <c:pt idx="3557">
                  <c:v>12845</c:v>
                </c:pt>
                <c:pt idx="3558">
                  <c:v>12853</c:v>
                </c:pt>
                <c:pt idx="3559">
                  <c:v>12866</c:v>
                </c:pt>
                <c:pt idx="3560">
                  <c:v>12869</c:v>
                </c:pt>
                <c:pt idx="3561">
                  <c:v>12872</c:v>
                </c:pt>
                <c:pt idx="3562">
                  <c:v>12874</c:v>
                </c:pt>
                <c:pt idx="3563">
                  <c:v>12877</c:v>
                </c:pt>
                <c:pt idx="3564">
                  <c:v>12880</c:v>
                </c:pt>
                <c:pt idx="3565">
                  <c:v>12882</c:v>
                </c:pt>
                <c:pt idx="3566">
                  <c:v>12902</c:v>
                </c:pt>
                <c:pt idx="3567">
                  <c:v>12905</c:v>
                </c:pt>
                <c:pt idx="3568">
                  <c:v>12907</c:v>
                </c:pt>
                <c:pt idx="3569">
                  <c:v>12908</c:v>
                </c:pt>
                <c:pt idx="3570">
                  <c:v>12909</c:v>
                </c:pt>
                <c:pt idx="3571">
                  <c:v>12909</c:v>
                </c:pt>
                <c:pt idx="3572">
                  <c:v>12910</c:v>
                </c:pt>
                <c:pt idx="3573">
                  <c:v>12913</c:v>
                </c:pt>
                <c:pt idx="3574">
                  <c:v>12913</c:v>
                </c:pt>
                <c:pt idx="3575">
                  <c:v>12915</c:v>
                </c:pt>
                <c:pt idx="3576">
                  <c:v>12917</c:v>
                </c:pt>
                <c:pt idx="3577">
                  <c:v>12918</c:v>
                </c:pt>
                <c:pt idx="3578">
                  <c:v>12927</c:v>
                </c:pt>
                <c:pt idx="3579">
                  <c:v>12929</c:v>
                </c:pt>
                <c:pt idx="3580">
                  <c:v>12930</c:v>
                </c:pt>
                <c:pt idx="3581">
                  <c:v>12934</c:v>
                </c:pt>
                <c:pt idx="3582">
                  <c:v>12937</c:v>
                </c:pt>
                <c:pt idx="3583">
                  <c:v>12939</c:v>
                </c:pt>
                <c:pt idx="3584">
                  <c:v>12941</c:v>
                </c:pt>
                <c:pt idx="3585">
                  <c:v>12943</c:v>
                </c:pt>
                <c:pt idx="3586">
                  <c:v>12945</c:v>
                </c:pt>
                <c:pt idx="3587">
                  <c:v>12946</c:v>
                </c:pt>
                <c:pt idx="3588">
                  <c:v>12947</c:v>
                </c:pt>
                <c:pt idx="3589">
                  <c:v>12950</c:v>
                </c:pt>
                <c:pt idx="3590">
                  <c:v>12956</c:v>
                </c:pt>
                <c:pt idx="3591">
                  <c:v>12956</c:v>
                </c:pt>
                <c:pt idx="3592">
                  <c:v>12959</c:v>
                </c:pt>
                <c:pt idx="3593">
                  <c:v>12960</c:v>
                </c:pt>
                <c:pt idx="3594">
                  <c:v>12961</c:v>
                </c:pt>
                <c:pt idx="3595">
                  <c:v>12962</c:v>
                </c:pt>
                <c:pt idx="3596">
                  <c:v>12964</c:v>
                </c:pt>
                <c:pt idx="3597">
                  <c:v>12971</c:v>
                </c:pt>
                <c:pt idx="3598">
                  <c:v>12975</c:v>
                </c:pt>
                <c:pt idx="3599">
                  <c:v>12976</c:v>
                </c:pt>
                <c:pt idx="3600">
                  <c:v>12979</c:v>
                </c:pt>
                <c:pt idx="3601">
                  <c:v>12980</c:v>
                </c:pt>
                <c:pt idx="3602">
                  <c:v>12982</c:v>
                </c:pt>
                <c:pt idx="3603">
                  <c:v>12983</c:v>
                </c:pt>
                <c:pt idx="3604">
                  <c:v>12984</c:v>
                </c:pt>
                <c:pt idx="3605">
                  <c:v>12987</c:v>
                </c:pt>
                <c:pt idx="3606">
                  <c:v>12993</c:v>
                </c:pt>
                <c:pt idx="3607">
                  <c:v>13008</c:v>
                </c:pt>
                <c:pt idx="3608">
                  <c:v>13012</c:v>
                </c:pt>
                <c:pt idx="3609">
                  <c:v>13017</c:v>
                </c:pt>
                <c:pt idx="3610">
                  <c:v>13019</c:v>
                </c:pt>
                <c:pt idx="3611">
                  <c:v>13021</c:v>
                </c:pt>
                <c:pt idx="3612">
                  <c:v>13022</c:v>
                </c:pt>
                <c:pt idx="3613">
                  <c:v>13028</c:v>
                </c:pt>
                <c:pt idx="3614">
                  <c:v>13034</c:v>
                </c:pt>
                <c:pt idx="3615">
                  <c:v>13035</c:v>
                </c:pt>
                <c:pt idx="3616">
                  <c:v>13038</c:v>
                </c:pt>
                <c:pt idx="3617">
                  <c:v>13041</c:v>
                </c:pt>
                <c:pt idx="3618">
                  <c:v>13042</c:v>
                </c:pt>
                <c:pt idx="3619">
                  <c:v>13046</c:v>
                </c:pt>
                <c:pt idx="3620">
                  <c:v>13049</c:v>
                </c:pt>
                <c:pt idx="3621">
                  <c:v>13055</c:v>
                </c:pt>
                <c:pt idx="3622">
                  <c:v>13057</c:v>
                </c:pt>
                <c:pt idx="3623">
                  <c:v>13057</c:v>
                </c:pt>
                <c:pt idx="3624">
                  <c:v>13060</c:v>
                </c:pt>
                <c:pt idx="3625">
                  <c:v>13065</c:v>
                </c:pt>
                <c:pt idx="3626">
                  <c:v>13067</c:v>
                </c:pt>
                <c:pt idx="3627">
                  <c:v>13069</c:v>
                </c:pt>
                <c:pt idx="3628">
                  <c:v>13071</c:v>
                </c:pt>
                <c:pt idx="3629">
                  <c:v>13072</c:v>
                </c:pt>
                <c:pt idx="3630">
                  <c:v>13074</c:v>
                </c:pt>
                <c:pt idx="3631">
                  <c:v>13075</c:v>
                </c:pt>
                <c:pt idx="3632">
                  <c:v>13079</c:v>
                </c:pt>
                <c:pt idx="3633">
                  <c:v>13081</c:v>
                </c:pt>
                <c:pt idx="3634">
                  <c:v>13083</c:v>
                </c:pt>
                <c:pt idx="3635">
                  <c:v>13085</c:v>
                </c:pt>
                <c:pt idx="3636">
                  <c:v>13086</c:v>
                </c:pt>
                <c:pt idx="3637">
                  <c:v>13087</c:v>
                </c:pt>
                <c:pt idx="3638">
                  <c:v>13089</c:v>
                </c:pt>
                <c:pt idx="3639">
                  <c:v>13090</c:v>
                </c:pt>
                <c:pt idx="3640">
                  <c:v>13093</c:v>
                </c:pt>
                <c:pt idx="3641">
                  <c:v>13099</c:v>
                </c:pt>
                <c:pt idx="3642">
                  <c:v>13102</c:v>
                </c:pt>
                <c:pt idx="3643">
                  <c:v>13103</c:v>
                </c:pt>
                <c:pt idx="3644">
                  <c:v>13105</c:v>
                </c:pt>
                <c:pt idx="3645">
                  <c:v>13106</c:v>
                </c:pt>
                <c:pt idx="3646">
                  <c:v>13109</c:v>
                </c:pt>
                <c:pt idx="3647">
                  <c:v>13111</c:v>
                </c:pt>
                <c:pt idx="3648">
                  <c:v>13112</c:v>
                </c:pt>
                <c:pt idx="3649">
                  <c:v>13113</c:v>
                </c:pt>
                <c:pt idx="3650">
                  <c:v>13116</c:v>
                </c:pt>
                <c:pt idx="3651">
                  <c:v>13120</c:v>
                </c:pt>
                <c:pt idx="3652">
                  <c:v>13122</c:v>
                </c:pt>
                <c:pt idx="3653">
                  <c:v>13126</c:v>
                </c:pt>
                <c:pt idx="3654">
                  <c:v>13127</c:v>
                </c:pt>
                <c:pt idx="3655">
                  <c:v>13128</c:v>
                </c:pt>
                <c:pt idx="3656">
                  <c:v>13130</c:v>
                </c:pt>
                <c:pt idx="3657">
                  <c:v>13131</c:v>
                </c:pt>
                <c:pt idx="3658">
                  <c:v>13133</c:v>
                </c:pt>
                <c:pt idx="3659">
                  <c:v>13134</c:v>
                </c:pt>
                <c:pt idx="3660">
                  <c:v>13140</c:v>
                </c:pt>
                <c:pt idx="3661">
                  <c:v>13143</c:v>
                </c:pt>
                <c:pt idx="3662">
                  <c:v>13145</c:v>
                </c:pt>
                <c:pt idx="3663">
                  <c:v>13148</c:v>
                </c:pt>
                <c:pt idx="3664">
                  <c:v>13149</c:v>
                </c:pt>
                <c:pt idx="3665">
                  <c:v>13150</c:v>
                </c:pt>
                <c:pt idx="3666">
                  <c:v>13152</c:v>
                </c:pt>
                <c:pt idx="3667">
                  <c:v>13154</c:v>
                </c:pt>
                <c:pt idx="3668">
                  <c:v>13157</c:v>
                </c:pt>
                <c:pt idx="3669">
                  <c:v>13158</c:v>
                </c:pt>
                <c:pt idx="3670">
                  <c:v>13162</c:v>
                </c:pt>
                <c:pt idx="3671">
                  <c:v>13166</c:v>
                </c:pt>
                <c:pt idx="3672">
                  <c:v>13170</c:v>
                </c:pt>
                <c:pt idx="3673">
                  <c:v>13170</c:v>
                </c:pt>
                <c:pt idx="3674">
                  <c:v>13176</c:v>
                </c:pt>
                <c:pt idx="3675">
                  <c:v>13177</c:v>
                </c:pt>
                <c:pt idx="3676">
                  <c:v>13178</c:v>
                </c:pt>
                <c:pt idx="3677">
                  <c:v>13179</c:v>
                </c:pt>
                <c:pt idx="3678">
                  <c:v>13180</c:v>
                </c:pt>
                <c:pt idx="3679">
                  <c:v>13181</c:v>
                </c:pt>
                <c:pt idx="3680">
                  <c:v>13185</c:v>
                </c:pt>
                <c:pt idx="3681">
                  <c:v>13186</c:v>
                </c:pt>
                <c:pt idx="3682">
                  <c:v>13191</c:v>
                </c:pt>
                <c:pt idx="3683">
                  <c:v>13191</c:v>
                </c:pt>
                <c:pt idx="3684">
                  <c:v>13195</c:v>
                </c:pt>
                <c:pt idx="3685">
                  <c:v>13197</c:v>
                </c:pt>
                <c:pt idx="3686">
                  <c:v>13198</c:v>
                </c:pt>
                <c:pt idx="3687">
                  <c:v>13200</c:v>
                </c:pt>
                <c:pt idx="3688">
                  <c:v>13201</c:v>
                </c:pt>
                <c:pt idx="3689">
                  <c:v>13205</c:v>
                </c:pt>
                <c:pt idx="3690">
                  <c:v>13206</c:v>
                </c:pt>
                <c:pt idx="3691">
                  <c:v>13208</c:v>
                </c:pt>
                <c:pt idx="3692">
                  <c:v>13210</c:v>
                </c:pt>
                <c:pt idx="3693">
                  <c:v>13211</c:v>
                </c:pt>
                <c:pt idx="3694">
                  <c:v>13212</c:v>
                </c:pt>
                <c:pt idx="3695">
                  <c:v>13213</c:v>
                </c:pt>
                <c:pt idx="3696">
                  <c:v>13214</c:v>
                </c:pt>
                <c:pt idx="3697">
                  <c:v>13217</c:v>
                </c:pt>
                <c:pt idx="3698">
                  <c:v>13217</c:v>
                </c:pt>
                <c:pt idx="3699">
                  <c:v>13219</c:v>
                </c:pt>
                <c:pt idx="3700">
                  <c:v>13220</c:v>
                </c:pt>
                <c:pt idx="3701">
                  <c:v>13221</c:v>
                </c:pt>
                <c:pt idx="3702">
                  <c:v>13223</c:v>
                </c:pt>
                <c:pt idx="3703">
                  <c:v>13224</c:v>
                </c:pt>
                <c:pt idx="3704">
                  <c:v>13226</c:v>
                </c:pt>
                <c:pt idx="3705">
                  <c:v>13226</c:v>
                </c:pt>
                <c:pt idx="3706">
                  <c:v>13228</c:v>
                </c:pt>
                <c:pt idx="3707">
                  <c:v>13230</c:v>
                </c:pt>
                <c:pt idx="3708">
                  <c:v>13231</c:v>
                </c:pt>
                <c:pt idx="3709">
                  <c:v>13234</c:v>
                </c:pt>
                <c:pt idx="3710">
                  <c:v>13238</c:v>
                </c:pt>
                <c:pt idx="3711">
                  <c:v>13239</c:v>
                </c:pt>
                <c:pt idx="3712">
                  <c:v>13240</c:v>
                </c:pt>
                <c:pt idx="3713">
                  <c:v>13243</c:v>
                </c:pt>
                <c:pt idx="3714">
                  <c:v>13246</c:v>
                </c:pt>
                <c:pt idx="3715">
                  <c:v>13248</c:v>
                </c:pt>
                <c:pt idx="3716">
                  <c:v>13249</c:v>
                </c:pt>
                <c:pt idx="3717">
                  <c:v>13250</c:v>
                </c:pt>
                <c:pt idx="3718">
                  <c:v>13254</c:v>
                </c:pt>
                <c:pt idx="3719">
                  <c:v>13260</c:v>
                </c:pt>
                <c:pt idx="3720">
                  <c:v>13267</c:v>
                </c:pt>
                <c:pt idx="3721">
                  <c:v>13270</c:v>
                </c:pt>
                <c:pt idx="3722">
                  <c:v>13272</c:v>
                </c:pt>
                <c:pt idx="3723">
                  <c:v>13276</c:v>
                </c:pt>
                <c:pt idx="3724">
                  <c:v>13277</c:v>
                </c:pt>
                <c:pt idx="3725">
                  <c:v>13280</c:v>
                </c:pt>
                <c:pt idx="3726">
                  <c:v>13285</c:v>
                </c:pt>
                <c:pt idx="3727">
                  <c:v>13288</c:v>
                </c:pt>
                <c:pt idx="3728">
                  <c:v>13289</c:v>
                </c:pt>
                <c:pt idx="3729">
                  <c:v>13290</c:v>
                </c:pt>
                <c:pt idx="3730">
                  <c:v>13291</c:v>
                </c:pt>
                <c:pt idx="3731">
                  <c:v>13293</c:v>
                </c:pt>
                <c:pt idx="3732">
                  <c:v>13294</c:v>
                </c:pt>
                <c:pt idx="3733">
                  <c:v>13295</c:v>
                </c:pt>
                <c:pt idx="3734">
                  <c:v>13298</c:v>
                </c:pt>
                <c:pt idx="3735">
                  <c:v>13302</c:v>
                </c:pt>
                <c:pt idx="3736">
                  <c:v>13305</c:v>
                </c:pt>
                <c:pt idx="3737">
                  <c:v>13307</c:v>
                </c:pt>
                <c:pt idx="3738">
                  <c:v>13311</c:v>
                </c:pt>
                <c:pt idx="3739">
                  <c:v>13316</c:v>
                </c:pt>
                <c:pt idx="3740">
                  <c:v>13316</c:v>
                </c:pt>
                <c:pt idx="3741">
                  <c:v>13321</c:v>
                </c:pt>
                <c:pt idx="3742">
                  <c:v>13323</c:v>
                </c:pt>
                <c:pt idx="3743">
                  <c:v>13327</c:v>
                </c:pt>
                <c:pt idx="3744">
                  <c:v>13329</c:v>
                </c:pt>
                <c:pt idx="3745">
                  <c:v>13330</c:v>
                </c:pt>
                <c:pt idx="3746">
                  <c:v>13332</c:v>
                </c:pt>
                <c:pt idx="3747">
                  <c:v>13332</c:v>
                </c:pt>
                <c:pt idx="3748">
                  <c:v>13334</c:v>
                </c:pt>
                <c:pt idx="3749">
                  <c:v>13335</c:v>
                </c:pt>
                <c:pt idx="3750">
                  <c:v>13336</c:v>
                </c:pt>
                <c:pt idx="3751">
                  <c:v>13337</c:v>
                </c:pt>
                <c:pt idx="3752">
                  <c:v>13340</c:v>
                </c:pt>
                <c:pt idx="3753">
                  <c:v>13341</c:v>
                </c:pt>
                <c:pt idx="3754">
                  <c:v>13342</c:v>
                </c:pt>
                <c:pt idx="3755">
                  <c:v>13343</c:v>
                </c:pt>
                <c:pt idx="3756">
                  <c:v>13344</c:v>
                </c:pt>
                <c:pt idx="3757">
                  <c:v>13346</c:v>
                </c:pt>
                <c:pt idx="3758">
                  <c:v>13348</c:v>
                </c:pt>
                <c:pt idx="3759">
                  <c:v>13349</c:v>
                </c:pt>
                <c:pt idx="3760">
                  <c:v>13350</c:v>
                </c:pt>
                <c:pt idx="3761">
                  <c:v>13351</c:v>
                </c:pt>
                <c:pt idx="3762">
                  <c:v>13353</c:v>
                </c:pt>
                <c:pt idx="3763">
                  <c:v>13355</c:v>
                </c:pt>
                <c:pt idx="3764">
                  <c:v>13356</c:v>
                </c:pt>
                <c:pt idx="3765">
                  <c:v>13357</c:v>
                </c:pt>
                <c:pt idx="3766">
                  <c:v>13358</c:v>
                </c:pt>
                <c:pt idx="3767">
                  <c:v>13359</c:v>
                </c:pt>
                <c:pt idx="3768">
                  <c:v>13361</c:v>
                </c:pt>
                <c:pt idx="3769">
                  <c:v>13365</c:v>
                </c:pt>
                <c:pt idx="3770">
                  <c:v>13366</c:v>
                </c:pt>
                <c:pt idx="3771">
                  <c:v>13368</c:v>
                </c:pt>
                <c:pt idx="3772">
                  <c:v>13372</c:v>
                </c:pt>
                <c:pt idx="3773">
                  <c:v>13374</c:v>
                </c:pt>
                <c:pt idx="3774">
                  <c:v>13377</c:v>
                </c:pt>
                <c:pt idx="3775">
                  <c:v>13378</c:v>
                </c:pt>
                <c:pt idx="3776">
                  <c:v>13381</c:v>
                </c:pt>
                <c:pt idx="3777">
                  <c:v>13383</c:v>
                </c:pt>
                <c:pt idx="3778">
                  <c:v>13384</c:v>
                </c:pt>
                <c:pt idx="3779">
                  <c:v>13385</c:v>
                </c:pt>
                <c:pt idx="3780">
                  <c:v>13386</c:v>
                </c:pt>
                <c:pt idx="3781">
                  <c:v>13387</c:v>
                </c:pt>
                <c:pt idx="3782">
                  <c:v>13389</c:v>
                </c:pt>
                <c:pt idx="3783">
                  <c:v>13391</c:v>
                </c:pt>
                <c:pt idx="3784">
                  <c:v>13394</c:v>
                </c:pt>
                <c:pt idx="3785">
                  <c:v>13395</c:v>
                </c:pt>
                <c:pt idx="3786">
                  <c:v>13396</c:v>
                </c:pt>
                <c:pt idx="3787">
                  <c:v>13398</c:v>
                </c:pt>
                <c:pt idx="3788">
                  <c:v>13399</c:v>
                </c:pt>
                <c:pt idx="3789">
                  <c:v>13401</c:v>
                </c:pt>
                <c:pt idx="3790">
                  <c:v>13404</c:v>
                </c:pt>
                <c:pt idx="3791">
                  <c:v>13405</c:v>
                </c:pt>
                <c:pt idx="3792">
                  <c:v>13408</c:v>
                </c:pt>
                <c:pt idx="3793">
                  <c:v>13409</c:v>
                </c:pt>
                <c:pt idx="3794">
                  <c:v>13409</c:v>
                </c:pt>
                <c:pt idx="3795">
                  <c:v>13413</c:v>
                </c:pt>
                <c:pt idx="3796">
                  <c:v>13414</c:v>
                </c:pt>
                <c:pt idx="3797">
                  <c:v>13415</c:v>
                </c:pt>
                <c:pt idx="3798">
                  <c:v>13416</c:v>
                </c:pt>
                <c:pt idx="3799">
                  <c:v>13417</c:v>
                </c:pt>
                <c:pt idx="3800">
                  <c:v>13418</c:v>
                </c:pt>
                <c:pt idx="3801">
                  <c:v>13419</c:v>
                </c:pt>
                <c:pt idx="3802">
                  <c:v>13421</c:v>
                </c:pt>
                <c:pt idx="3803">
                  <c:v>13423</c:v>
                </c:pt>
                <c:pt idx="3804">
                  <c:v>13424</c:v>
                </c:pt>
                <c:pt idx="3805">
                  <c:v>13425</c:v>
                </c:pt>
                <c:pt idx="3806">
                  <c:v>13426</c:v>
                </c:pt>
                <c:pt idx="3807">
                  <c:v>13429</c:v>
                </c:pt>
                <c:pt idx="3808">
                  <c:v>13433</c:v>
                </c:pt>
                <c:pt idx="3809">
                  <c:v>13437</c:v>
                </c:pt>
                <c:pt idx="3810">
                  <c:v>13438</c:v>
                </c:pt>
                <c:pt idx="3811">
                  <c:v>13440</c:v>
                </c:pt>
                <c:pt idx="3812">
                  <c:v>13441</c:v>
                </c:pt>
                <c:pt idx="3813">
                  <c:v>13444</c:v>
                </c:pt>
                <c:pt idx="3814">
                  <c:v>13445</c:v>
                </c:pt>
                <c:pt idx="3815">
                  <c:v>13449</c:v>
                </c:pt>
                <c:pt idx="3816">
                  <c:v>13451</c:v>
                </c:pt>
                <c:pt idx="3817">
                  <c:v>13453</c:v>
                </c:pt>
                <c:pt idx="3818">
                  <c:v>13456</c:v>
                </c:pt>
                <c:pt idx="3819">
                  <c:v>13458</c:v>
                </c:pt>
                <c:pt idx="3820">
                  <c:v>13462</c:v>
                </c:pt>
                <c:pt idx="3821">
                  <c:v>13467</c:v>
                </c:pt>
                <c:pt idx="3822">
                  <c:v>13472</c:v>
                </c:pt>
                <c:pt idx="3823">
                  <c:v>13476</c:v>
                </c:pt>
                <c:pt idx="3824">
                  <c:v>13477</c:v>
                </c:pt>
                <c:pt idx="3825">
                  <c:v>13479</c:v>
                </c:pt>
                <c:pt idx="3826">
                  <c:v>13482</c:v>
                </c:pt>
                <c:pt idx="3827">
                  <c:v>13482</c:v>
                </c:pt>
                <c:pt idx="3828">
                  <c:v>13482</c:v>
                </c:pt>
                <c:pt idx="3829">
                  <c:v>13483</c:v>
                </c:pt>
                <c:pt idx="3830">
                  <c:v>13486</c:v>
                </c:pt>
                <c:pt idx="3831">
                  <c:v>13490</c:v>
                </c:pt>
                <c:pt idx="3832">
                  <c:v>13492</c:v>
                </c:pt>
                <c:pt idx="3833">
                  <c:v>13493</c:v>
                </c:pt>
                <c:pt idx="3834">
                  <c:v>13494</c:v>
                </c:pt>
                <c:pt idx="3835">
                  <c:v>13495</c:v>
                </c:pt>
                <c:pt idx="3836">
                  <c:v>13497</c:v>
                </c:pt>
                <c:pt idx="3837">
                  <c:v>13501</c:v>
                </c:pt>
                <c:pt idx="3838">
                  <c:v>13504</c:v>
                </c:pt>
                <c:pt idx="3839">
                  <c:v>13505</c:v>
                </c:pt>
                <c:pt idx="3840">
                  <c:v>13506</c:v>
                </c:pt>
                <c:pt idx="3841">
                  <c:v>13507</c:v>
                </c:pt>
                <c:pt idx="3842">
                  <c:v>13508</c:v>
                </c:pt>
                <c:pt idx="3843">
                  <c:v>13511</c:v>
                </c:pt>
                <c:pt idx="3844">
                  <c:v>13513</c:v>
                </c:pt>
                <c:pt idx="3845">
                  <c:v>13515</c:v>
                </c:pt>
                <c:pt idx="3846">
                  <c:v>13516</c:v>
                </c:pt>
                <c:pt idx="3847">
                  <c:v>13517</c:v>
                </c:pt>
                <c:pt idx="3848">
                  <c:v>13518</c:v>
                </c:pt>
                <c:pt idx="3849">
                  <c:v>13520</c:v>
                </c:pt>
                <c:pt idx="3850">
                  <c:v>13521</c:v>
                </c:pt>
                <c:pt idx="3851">
                  <c:v>13524</c:v>
                </c:pt>
                <c:pt idx="3852">
                  <c:v>13525</c:v>
                </c:pt>
                <c:pt idx="3853">
                  <c:v>13526</c:v>
                </c:pt>
                <c:pt idx="3854">
                  <c:v>13527</c:v>
                </c:pt>
                <c:pt idx="3855">
                  <c:v>13530</c:v>
                </c:pt>
                <c:pt idx="3856">
                  <c:v>13532</c:v>
                </c:pt>
                <c:pt idx="3857">
                  <c:v>13533</c:v>
                </c:pt>
                <c:pt idx="3858">
                  <c:v>13536</c:v>
                </c:pt>
                <c:pt idx="3859">
                  <c:v>13538</c:v>
                </c:pt>
                <c:pt idx="3860">
                  <c:v>13539</c:v>
                </c:pt>
                <c:pt idx="3861">
                  <c:v>13541</c:v>
                </c:pt>
                <c:pt idx="3862">
                  <c:v>13542</c:v>
                </c:pt>
                <c:pt idx="3863">
                  <c:v>13543</c:v>
                </c:pt>
                <c:pt idx="3864">
                  <c:v>13544</c:v>
                </c:pt>
                <c:pt idx="3865">
                  <c:v>13545</c:v>
                </c:pt>
                <c:pt idx="3866">
                  <c:v>13547</c:v>
                </c:pt>
                <c:pt idx="3867">
                  <c:v>13548</c:v>
                </c:pt>
                <c:pt idx="3868">
                  <c:v>13549</c:v>
                </c:pt>
                <c:pt idx="3869">
                  <c:v>13550</c:v>
                </c:pt>
                <c:pt idx="3870">
                  <c:v>13551</c:v>
                </c:pt>
                <c:pt idx="3871">
                  <c:v>13553</c:v>
                </c:pt>
                <c:pt idx="3872">
                  <c:v>13554</c:v>
                </c:pt>
                <c:pt idx="3873">
                  <c:v>13556</c:v>
                </c:pt>
                <c:pt idx="3874">
                  <c:v>13559</c:v>
                </c:pt>
                <c:pt idx="3875">
                  <c:v>13562</c:v>
                </c:pt>
                <c:pt idx="3876">
                  <c:v>13563</c:v>
                </c:pt>
                <c:pt idx="3877">
                  <c:v>13564</c:v>
                </c:pt>
                <c:pt idx="3878">
                  <c:v>13565</c:v>
                </c:pt>
                <c:pt idx="3879">
                  <c:v>13567</c:v>
                </c:pt>
                <c:pt idx="3880">
                  <c:v>13569</c:v>
                </c:pt>
                <c:pt idx="3881">
                  <c:v>13570</c:v>
                </c:pt>
                <c:pt idx="3882">
                  <c:v>13571</c:v>
                </c:pt>
                <c:pt idx="3883">
                  <c:v>13572</c:v>
                </c:pt>
                <c:pt idx="3884">
                  <c:v>13575</c:v>
                </c:pt>
                <c:pt idx="3885">
                  <c:v>13577</c:v>
                </c:pt>
                <c:pt idx="3886">
                  <c:v>13579</c:v>
                </c:pt>
                <c:pt idx="3887">
                  <c:v>13580</c:v>
                </c:pt>
                <c:pt idx="3888">
                  <c:v>13581</c:v>
                </c:pt>
                <c:pt idx="3889">
                  <c:v>13583</c:v>
                </c:pt>
                <c:pt idx="3890">
                  <c:v>13587</c:v>
                </c:pt>
                <c:pt idx="3891">
                  <c:v>13589</c:v>
                </c:pt>
                <c:pt idx="3892">
                  <c:v>13593</c:v>
                </c:pt>
                <c:pt idx="3893">
                  <c:v>13594</c:v>
                </c:pt>
                <c:pt idx="3894">
                  <c:v>13598</c:v>
                </c:pt>
                <c:pt idx="3895">
                  <c:v>13599</c:v>
                </c:pt>
                <c:pt idx="3896">
                  <c:v>13601</c:v>
                </c:pt>
                <c:pt idx="3897">
                  <c:v>13601</c:v>
                </c:pt>
                <c:pt idx="3898">
                  <c:v>13603</c:v>
                </c:pt>
                <c:pt idx="3899">
                  <c:v>13604</c:v>
                </c:pt>
                <c:pt idx="3900">
                  <c:v>13605</c:v>
                </c:pt>
                <c:pt idx="3901">
                  <c:v>13607</c:v>
                </c:pt>
                <c:pt idx="3902">
                  <c:v>13609</c:v>
                </c:pt>
                <c:pt idx="3903">
                  <c:v>13612</c:v>
                </c:pt>
                <c:pt idx="3904">
                  <c:v>13616</c:v>
                </c:pt>
                <c:pt idx="3905">
                  <c:v>13621</c:v>
                </c:pt>
                <c:pt idx="3906">
                  <c:v>13624</c:v>
                </c:pt>
                <c:pt idx="3907">
                  <c:v>13627</c:v>
                </c:pt>
                <c:pt idx="3908">
                  <c:v>13631</c:v>
                </c:pt>
                <c:pt idx="3909">
                  <c:v>13633</c:v>
                </c:pt>
                <c:pt idx="3910">
                  <c:v>13635</c:v>
                </c:pt>
                <c:pt idx="3911">
                  <c:v>13636</c:v>
                </c:pt>
                <c:pt idx="3912">
                  <c:v>13638</c:v>
                </c:pt>
                <c:pt idx="3913">
                  <c:v>13644</c:v>
                </c:pt>
                <c:pt idx="3914">
                  <c:v>13647</c:v>
                </c:pt>
                <c:pt idx="3915">
                  <c:v>13647</c:v>
                </c:pt>
                <c:pt idx="3916">
                  <c:v>13649</c:v>
                </c:pt>
                <c:pt idx="3917">
                  <c:v>13650</c:v>
                </c:pt>
                <c:pt idx="3918">
                  <c:v>13653</c:v>
                </c:pt>
                <c:pt idx="3919">
                  <c:v>13653</c:v>
                </c:pt>
                <c:pt idx="3920">
                  <c:v>13654</c:v>
                </c:pt>
                <c:pt idx="3921">
                  <c:v>13655</c:v>
                </c:pt>
                <c:pt idx="3922">
                  <c:v>13656</c:v>
                </c:pt>
                <c:pt idx="3923">
                  <c:v>13658</c:v>
                </c:pt>
                <c:pt idx="3924">
                  <c:v>13660</c:v>
                </c:pt>
                <c:pt idx="3925">
                  <c:v>13661</c:v>
                </c:pt>
                <c:pt idx="3926">
                  <c:v>13662</c:v>
                </c:pt>
                <c:pt idx="3927">
                  <c:v>13663</c:v>
                </c:pt>
                <c:pt idx="3928">
                  <c:v>13664</c:v>
                </c:pt>
                <c:pt idx="3929">
                  <c:v>13665</c:v>
                </c:pt>
                <c:pt idx="3930">
                  <c:v>13667</c:v>
                </c:pt>
                <c:pt idx="3931">
                  <c:v>13668</c:v>
                </c:pt>
                <c:pt idx="3932">
                  <c:v>13670</c:v>
                </c:pt>
                <c:pt idx="3933">
                  <c:v>13671</c:v>
                </c:pt>
                <c:pt idx="3934">
                  <c:v>13675</c:v>
                </c:pt>
                <c:pt idx="3935">
                  <c:v>13676</c:v>
                </c:pt>
                <c:pt idx="3936">
                  <c:v>13679</c:v>
                </c:pt>
                <c:pt idx="3937">
                  <c:v>13679</c:v>
                </c:pt>
                <c:pt idx="3938">
                  <c:v>13679</c:v>
                </c:pt>
                <c:pt idx="3939">
                  <c:v>13682</c:v>
                </c:pt>
                <c:pt idx="3940">
                  <c:v>13684</c:v>
                </c:pt>
                <c:pt idx="3941">
                  <c:v>13687</c:v>
                </c:pt>
                <c:pt idx="3942">
                  <c:v>13688</c:v>
                </c:pt>
                <c:pt idx="3943">
                  <c:v>13690</c:v>
                </c:pt>
                <c:pt idx="3944">
                  <c:v>13692</c:v>
                </c:pt>
                <c:pt idx="3945">
                  <c:v>13695</c:v>
                </c:pt>
                <c:pt idx="3946">
                  <c:v>13698</c:v>
                </c:pt>
                <c:pt idx="3947">
                  <c:v>13700</c:v>
                </c:pt>
                <c:pt idx="3948">
                  <c:v>13702</c:v>
                </c:pt>
                <c:pt idx="3949">
                  <c:v>13702</c:v>
                </c:pt>
                <c:pt idx="3950">
                  <c:v>13703</c:v>
                </c:pt>
                <c:pt idx="3951">
                  <c:v>13704</c:v>
                </c:pt>
                <c:pt idx="3952">
                  <c:v>13705</c:v>
                </c:pt>
                <c:pt idx="3953">
                  <c:v>13706</c:v>
                </c:pt>
                <c:pt idx="3954">
                  <c:v>13706</c:v>
                </c:pt>
                <c:pt idx="3955">
                  <c:v>13707</c:v>
                </c:pt>
                <c:pt idx="3956">
                  <c:v>13709</c:v>
                </c:pt>
                <c:pt idx="3957">
                  <c:v>13710</c:v>
                </c:pt>
                <c:pt idx="3958">
                  <c:v>13712</c:v>
                </c:pt>
                <c:pt idx="3959">
                  <c:v>13714</c:v>
                </c:pt>
                <c:pt idx="3960">
                  <c:v>13715</c:v>
                </c:pt>
                <c:pt idx="3961">
                  <c:v>13716</c:v>
                </c:pt>
                <c:pt idx="3962">
                  <c:v>13717</c:v>
                </c:pt>
                <c:pt idx="3963">
                  <c:v>13718</c:v>
                </c:pt>
                <c:pt idx="3964">
                  <c:v>13721</c:v>
                </c:pt>
                <c:pt idx="3965">
                  <c:v>13722</c:v>
                </c:pt>
                <c:pt idx="3966">
                  <c:v>13723</c:v>
                </c:pt>
                <c:pt idx="3967">
                  <c:v>13726</c:v>
                </c:pt>
                <c:pt idx="3968">
                  <c:v>13728</c:v>
                </c:pt>
                <c:pt idx="3969">
                  <c:v>13729</c:v>
                </c:pt>
                <c:pt idx="3970">
                  <c:v>13732</c:v>
                </c:pt>
                <c:pt idx="3971">
                  <c:v>13732</c:v>
                </c:pt>
                <c:pt idx="3972">
                  <c:v>13735</c:v>
                </c:pt>
                <c:pt idx="3973">
                  <c:v>13736</c:v>
                </c:pt>
                <c:pt idx="3974">
                  <c:v>13737</c:v>
                </c:pt>
                <c:pt idx="3975">
                  <c:v>13737</c:v>
                </c:pt>
                <c:pt idx="3976">
                  <c:v>13739</c:v>
                </c:pt>
                <c:pt idx="3977">
                  <c:v>13739</c:v>
                </c:pt>
                <c:pt idx="3978">
                  <c:v>13739</c:v>
                </c:pt>
                <c:pt idx="3979">
                  <c:v>13740</c:v>
                </c:pt>
                <c:pt idx="3980">
                  <c:v>13741</c:v>
                </c:pt>
                <c:pt idx="3981">
                  <c:v>13741</c:v>
                </c:pt>
                <c:pt idx="3982">
                  <c:v>13743</c:v>
                </c:pt>
                <c:pt idx="3983">
                  <c:v>13745</c:v>
                </c:pt>
                <c:pt idx="3984">
                  <c:v>13746</c:v>
                </c:pt>
                <c:pt idx="3985">
                  <c:v>13749</c:v>
                </c:pt>
                <c:pt idx="3986">
                  <c:v>13749</c:v>
                </c:pt>
                <c:pt idx="3987">
                  <c:v>13750</c:v>
                </c:pt>
                <c:pt idx="3988">
                  <c:v>13751</c:v>
                </c:pt>
                <c:pt idx="3989">
                  <c:v>13753</c:v>
                </c:pt>
                <c:pt idx="3990">
                  <c:v>13755</c:v>
                </c:pt>
                <c:pt idx="3991">
                  <c:v>13756</c:v>
                </c:pt>
                <c:pt idx="3992">
                  <c:v>13758</c:v>
                </c:pt>
                <c:pt idx="3993">
                  <c:v>13760</c:v>
                </c:pt>
                <c:pt idx="3994">
                  <c:v>13760</c:v>
                </c:pt>
                <c:pt idx="3995">
                  <c:v>13762</c:v>
                </c:pt>
                <c:pt idx="3996">
                  <c:v>13762</c:v>
                </c:pt>
                <c:pt idx="3997">
                  <c:v>13763</c:v>
                </c:pt>
                <c:pt idx="3998">
                  <c:v>13763</c:v>
                </c:pt>
                <c:pt idx="3999">
                  <c:v>13764</c:v>
                </c:pt>
                <c:pt idx="4000">
                  <c:v>13766</c:v>
                </c:pt>
                <c:pt idx="4001">
                  <c:v>13768</c:v>
                </c:pt>
                <c:pt idx="4002">
                  <c:v>13770</c:v>
                </c:pt>
                <c:pt idx="4003">
                  <c:v>13771</c:v>
                </c:pt>
                <c:pt idx="4004">
                  <c:v>13772</c:v>
                </c:pt>
                <c:pt idx="4005">
                  <c:v>13772</c:v>
                </c:pt>
                <c:pt idx="4006">
                  <c:v>13773</c:v>
                </c:pt>
                <c:pt idx="4007">
                  <c:v>13774</c:v>
                </c:pt>
                <c:pt idx="4008">
                  <c:v>13775</c:v>
                </c:pt>
                <c:pt idx="4009">
                  <c:v>13778</c:v>
                </c:pt>
                <c:pt idx="4010">
                  <c:v>13778</c:v>
                </c:pt>
                <c:pt idx="4011">
                  <c:v>13779</c:v>
                </c:pt>
                <c:pt idx="4012">
                  <c:v>13782</c:v>
                </c:pt>
                <c:pt idx="4013">
                  <c:v>13786</c:v>
                </c:pt>
                <c:pt idx="4014">
                  <c:v>13788</c:v>
                </c:pt>
                <c:pt idx="4015">
                  <c:v>13792</c:v>
                </c:pt>
                <c:pt idx="4016">
                  <c:v>13796</c:v>
                </c:pt>
                <c:pt idx="4017">
                  <c:v>13799</c:v>
                </c:pt>
                <c:pt idx="4018">
                  <c:v>13802</c:v>
                </c:pt>
                <c:pt idx="4019">
                  <c:v>13803</c:v>
                </c:pt>
                <c:pt idx="4020">
                  <c:v>13805</c:v>
                </c:pt>
                <c:pt idx="4021">
                  <c:v>13807</c:v>
                </c:pt>
                <c:pt idx="4022">
                  <c:v>13808</c:v>
                </c:pt>
                <c:pt idx="4023">
                  <c:v>13809</c:v>
                </c:pt>
                <c:pt idx="4024">
                  <c:v>13810</c:v>
                </c:pt>
                <c:pt idx="4025">
                  <c:v>13812</c:v>
                </c:pt>
                <c:pt idx="4026">
                  <c:v>13812</c:v>
                </c:pt>
                <c:pt idx="4027">
                  <c:v>13814</c:v>
                </c:pt>
                <c:pt idx="4028">
                  <c:v>13817</c:v>
                </c:pt>
                <c:pt idx="4029">
                  <c:v>13819</c:v>
                </c:pt>
                <c:pt idx="4030">
                  <c:v>13821</c:v>
                </c:pt>
                <c:pt idx="4031">
                  <c:v>13822</c:v>
                </c:pt>
                <c:pt idx="4032">
                  <c:v>13823</c:v>
                </c:pt>
                <c:pt idx="4033">
                  <c:v>13828</c:v>
                </c:pt>
                <c:pt idx="4034">
                  <c:v>13830</c:v>
                </c:pt>
                <c:pt idx="4035">
                  <c:v>13831</c:v>
                </c:pt>
                <c:pt idx="4036">
                  <c:v>13832</c:v>
                </c:pt>
                <c:pt idx="4037">
                  <c:v>13833</c:v>
                </c:pt>
                <c:pt idx="4038">
                  <c:v>13833</c:v>
                </c:pt>
                <c:pt idx="4039">
                  <c:v>13834</c:v>
                </c:pt>
                <c:pt idx="4040">
                  <c:v>13836</c:v>
                </c:pt>
                <c:pt idx="4041">
                  <c:v>13837</c:v>
                </c:pt>
                <c:pt idx="4042">
                  <c:v>13838</c:v>
                </c:pt>
                <c:pt idx="4043">
                  <c:v>13840</c:v>
                </c:pt>
                <c:pt idx="4044">
                  <c:v>13841</c:v>
                </c:pt>
                <c:pt idx="4045">
                  <c:v>13843</c:v>
                </c:pt>
                <c:pt idx="4046">
                  <c:v>13844</c:v>
                </c:pt>
                <c:pt idx="4047">
                  <c:v>13846</c:v>
                </c:pt>
                <c:pt idx="4048">
                  <c:v>13846</c:v>
                </c:pt>
                <c:pt idx="4049">
                  <c:v>13847</c:v>
                </c:pt>
                <c:pt idx="4050">
                  <c:v>13848</c:v>
                </c:pt>
                <c:pt idx="4051">
                  <c:v>13850</c:v>
                </c:pt>
                <c:pt idx="4052">
                  <c:v>13855</c:v>
                </c:pt>
                <c:pt idx="4053">
                  <c:v>13857</c:v>
                </c:pt>
                <c:pt idx="4054">
                  <c:v>13858</c:v>
                </c:pt>
                <c:pt idx="4055">
                  <c:v>13859</c:v>
                </c:pt>
                <c:pt idx="4056">
                  <c:v>13859</c:v>
                </c:pt>
                <c:pt idx="4057">
                  <c:v>13859</c:v>
                </c:pt>
                <c:pt idx="4058">
                  <c:v>13861</c:v>
                </c:pt>
                <c:pt idx="4059">
                  <c:v>13865</c:v>
                </c:pt>
                <c:pt idx="4060">
                  <c:v>13869</c:v>
                </c:pt>
                <c:pt idx="4061">
                  <c:v>13870</c:v>
                </c:pt>
                <c:pt idx="4062">
                  <c:v>13871</c:v>
                </c:pt>
                <c:pt idx="4063">
                  <c:v>13872</c:v>
                </c:pt>
                <c:pt idx="4064">
                  <c:v>13873</c:v>
                </c:pt>
                <c:pt idx="4065">
                  <c:v>13874</c:v>
                </c:pt>
                <c:pt idx="4066">
                  <c:v>13877</c:v>
                </c:pt>
                <c:pt idx="4067">
                  <c:v>13878</c:v>
                </c:pt>
                <c:pt idx="4068">
                  <c:v>13878</c:v>
                </c:pt>
                <c:pt idx="4069">
                  <c:v>13880</c:v>
                </c:pt>
                <c:pt idx="4070">
                  <c:v>13880</c:v>
                </c:pt>
                <c:pt idx="4071">
                  <c:v>13882</c:v>
                </c:pt>
                <c:pt idx="4072">
                  <c:v>13884</c:v>
                </c:pt>
                <c:pt idx="4073">
                  <c:v>13886</c:v>
                </c:pt>
                <c:pt idx="4074">
                  <c:v>13888</c:v>
                </c:pt>
                <c:pt idx="4075">
                  <c:v>13889</c:v>
                </c:pt>
                <c:pt idx="4076">
                  <c:v>13889</c:v>
                </c:pt>
                <c:pt idx="4077">
                  <c:v>13890</c:v>
                </c:pt>
                <c:pt idx="4078">
                  <c:v>13891</c:v>
                </c:pt>
                <c:pt idx="4079">
                  <c:v>13893</c:v>
                </c:pt>
                <c:pt idx="4080">
                  <c:v>13894</c:v>
                </c:pt>
                <c:pt idx="4081">
                  <c:v>13894</c:v>
                </c:pt>
                <c:pt idx="4082">
                  <c:v>13895</c:v>
                </c:pt>
                <c:pt idx="4083">
                  <c:v>13895</c:v>
                </c:pt>
                <c:pt idx="4084">
                  <c:v>13897</c:v>
                </c:pt>
                <c:pt idx="4085">
                  <c:v>13899</c:v>
                </c:pt>
                <c:pt idx="4086">
                  <c:v>13901</c:v>
                </c:pt>
                <c:pt idx="4087">
                  <c:v>13905</c:v>
                </c:pt>
                <c:pt idx="4088">
                  <c:v>13911</c:v>
                </c:pt>
                <c:pt idx="4089">
                  <c:v>13913</c:v>
                </c:pt>
                <c:pt idx="4090">
                  <c:v>13915</c:v>
                </c:pt>
                <c:pt idx="4091">
                  <c:v>13917</c:v>
                </c:pt>
                <c:pt idx="4092">
                  <c:v>13918</c:v>
                </c:pt>
                <c:pt idx="4093">
                  <c:v>13918</c:v>
                </c:pt>
                <c:pt idx="4094">
                  <c:v>13919</c:v>
                </c:pt>
                <c:pt idx="4095">
                  <c:v>13920</c:v>
                </c:pt>
                <c:pt idx="4096">
                  <c:v>13923</c:v>
                </c:pt>
                <c:pt idx="4097">
                  <c:v>13926</c:v>
                </c:pt>
                <c:pt idx="4098">
                  <c:v>13926</c:v>
                </c:pt>
                <c:pt idx="4099">
                  <c:v>13928</c:v>
                </c:pt>
                <c:pt idx="4100">
                  <c:v>13929</c:v>
                </c:pt>
                <c:pt idx="4101">
                  <c:v>13930</c:v>
                </c:pt>
                <c:pt idx="4102">
                  <c:v>13930</c:v>
                </c:pt>
                <c:pt idx="4103">
                  <c:v>13932</c:v>
                </c:pt>
                <c:pt idx="4104">
                  <c:v>13932</c:v>
                </c:pt>
                <c:pt idx="4105">
                  <c:v>13933</c:v>
                </c:pt>
                <c:pt idx="4106">
                  <c:v>13935</c:v>
                </c:pt>
                <c:pt idx="4107">
                  <c:v>13935</c:v>
                </c:pt>
                <c:pt idx="4108">
                  <c:v>13938</c:v>
                </c:pt>
                <c:pt idx="4109">
                  <c:v>13939</c:v>
                </c:pt>
                <c:pt idx="4110">
                  <c:v>13939</c:v>
                </c:pt>
                <c:pt idx="4111">
                  <c:v>13940</c:v>
                </c:pt>
                <c:pt idx="4112">
                  <c:v>13942</c:v>
                </c:pt>
                <c:pt idx="4113">
                  <c:v>13948</c:v>
                </c:pt>
                <c:pt idx="4114">
                  <c:v>13948</c:v>
                </c:pt>
                <c:pt idx="4115">
                  <c:v>13949</c:v>
                </c:pt>
                <c:pt idx="4116">
                  <c:v>13952</c:v>
                </c:pt>
                <c:pt idx="4117">
                  <c:v>13956</c:v>
                </c:pt>
                <c:pt idx="4118">
                  <c:v>13961</c:v>
                </c:pt>
                <c:pt idx="4119">
                  <c:v>13963</c:v>
                </c:pt>
                <c:pt idx="4120">
                  <c:v>13965</c:v>
                </c:pt>
                <c:pt idx="4121">
                  <c:v>13966</c:v>
                </c:pt>
                <c:pt idx="4122">
                  <c:v>13967</c:v>
                </c:pt>
                <c:pt idx="4123">
                  <c:v>13969</c:v>
                </c:pt>
                <c:pt idx="4124">
                  <c:v>13971</c:v>
                </c:pt>
                <c:pt idx="4125">
                  <c:v>13974</c:v>
                </c:pt>
                <c:pt idx="4126">
                  <c:v>13974</c:v>
                </c:pt>
                <c:pt idx="4127">
                  <c:v>13974</c:v>
                </c:pt>
                <c:pt idx="4128">
                  <c:v>13977</c:v>
                </c:pt>
                <c:pt idx="4129">
                  <c:v>13977</c:v>
                </c:pt>
                <c:pt idx="4130">
                  <c:v>13979</c:v>
                </c:pt>
                <c:pt idx="4131">
                  <c:v>13980</c:v>
                </c:pt>
                <c:pt idx="4132">
                  <c:v>13980</c:v>
                </c:pt>
                <c:pt idx="4133">
                  <c:v>13984</c:v>
                </c:pt>
                <c:pt idx="4134">
                  <c:v>13986</c:v>
                </c:pt>
                <c:pt idx="4135">
                  <c:v>13987</c:v>
                </c:pt>
                <c:pt idx="4136">
                  <c:v>13989</c:v>
                </c:pt>
                <c:pt idx="4137">
                  <c:v>13991</c:v>
                </c:pt>
                <c:pt idx="4138">
                  <c:v>13995</c:v>
                </c:pt>
                <c:pt idx="4139">
                  <c:v>13996</c:v>
                </c:pt>
                <c:pt idx="4140">
                  <c:v>13996</c:v>
                </c:pt>
                <c:pt idx="4141">
                  <c:v>13997</c:v>
                </c:pt>
                <c:pt idx="4142">
                  <c:v>13998</c:v>
                </c:pt>
                <c:pt idx="4143">
                  <c:v>13998</c:v>
                </c:pt>
                <c:pt idx="4144">
                  <c:v>14000</c:v>
                </c:pt>
                <c:pt idx="4145">
                  <c:v>14002</c:v>
                </c:pt>
                <c:pt idx="4146">
                  <c:v>14004</c:v>
                </c:pt>
                <c:pt idx="4147">
                  <c:v>14005</c:v>
                </c:pt>
                <c:pt idx="4148">
                  <c:v>14007</c:v>
                </c:pt>
                <c:pt idx="4149">
                  <c:v>14008</c:v>
                </c:pt>
                <c:pt idx="4150">
                  <c:v>14009</c:v>
                </c:pt>
                <c:pt idx="4151">
                  <c:v>14010</c:v>
                </c:pt>
                <c:pt idx="4152">
                  <c:v>14011</c:v>
                </c:pt>
                <c:pt idx="4153">
                  <c:v>14012</c:v>
                </c:pt>
                <c:pt idx="4154">
                  <c:v>14013</c:v>
                </c:pt>
                <c:pt idx="4155">
                  <c:v>14014</c:v>
                </c:pt>
                <c:pt idx="4156">
                  <c:v>14015</c:v>
                </c:pt>
                <c:pt idx="4157">
                  <c:v>14016</c:v>
                </c:pt>
                <c:pt idx="4158">
                  <c:v>14017</c:v>
                </c:pt>
                <c:pt idx="4159">
                  <c:v>14019</c:v>
                </c:pt>
                <c:pt idx="4160">
                  <c:v>14022</c:v>
                </c:pt>
                <c:pt idx="4161">
                  <c:v>14024</c:v>
                </c:pt>
                <c:pt idx="4162">
                  <c:v>14024</c:v>
                </c:pt>
                <c:pt idx="4163">
                  <c:v>14024</c:v>
                </c:pt>
                <c:pt idx="4164">
                  <c:v>14027</c:v>
                </c:pt>
                <c:pt idx="4165">
                  <c:v>14030</c:v>
                </c:pt>
                <c:pt idx="4166">
                  <c:v>14032</c:v>
                </c:pt>
                <c:pt idx="4167">
                  <c:v>14035</c:v>
                </c:pt>
                <c:pt idx="4168">
                  <c:v>14037</c:v>
                </c:pt>
                <c:pt idx="4169">
                  <c:v>14039</c:v>
                </c:pt>
                <c:pt idx="4170">
                  <c:v>14041</c:v>
                </c:pt>
                <c:pt idx="4171">
                  <c:v>14042</c:v>
                </c:pt>
                <c:pt idx="4172">
                  <c:v>14043</c:v>
                </c:pt>
                <c:pt idx="4173">
                  <c:v>14044</c:v>
                </c:pt>
                <c:pt idx="4174">
                  <c:v>14044</c:v>
                </c:pt>
                <c:pt idx="4175">
                  <c:v>14046</c:v>
                </c:pt>
                <c:pt idx="4176">
                  <c:v>14047</c:v>
                </c:pt>
                <c:pt idx="4177">
                  <c:v>14048</c:v>
                </c:pt>
                <c:pt idx="4178">
                  <c:v>14051</c:v>
                </c:pt>
                <c:pt idx="4179">
                  <c:v>14052</c:v>
                </c:pt>
                <c:pt idx="4180">
                  <c:v>14053</c:v>
                </c:pt>
                <c:pt idx="4181">
                  <c:v>14053</c:v>
                </c:pt>
                <c:pt idx="4182">
                  <c:v>14055</c:v>
                </c:pt>
                <c:pt idx="4183">
                  <c:v>14055</c:v>
                </c:pt>
                <c:pt idx="4184">
                  <c:v>14055</c:v>
                </c:pt>
                <c:pt idx="4185">
                  <c:v>14056</c:v>
                </c:pt>
                <c:pt idx="4186">
                  <c:v>14060</c:v>
                </c:pt>
                <c:pt idx="4187">
                  <c:v>14061</c:v>
                </c:pt>
                <c:pt idx="4188">
                  <c:v>14062</c:v>
                </c:pt>
                <c:pt idx="4189">
                  <c:v>14064</c:v>
                </c:pt>
                <c:pt idx="4190">
                  <c:v>14066</c:v>
                </c:pt>
                <c:pt idx="4191">
                  <c:v>14066</c:v>
                </c:pt>
                <c:pt idx="4192">
                  <c:v>14068</c:v>
                </c:pt>
                <c:pt idx="4193">
                  <c:v>14072</c:v>
                </c:pt>
                <c:pt idx="4194">
                  <c:v>14072</c:v>
                </c:pt>
                <c:pt idx="4195">
                  <c:v>14074</c:v>
                </c:pt>
                <c:pt idx="4196">
                  <c:v>14075</c:v>
                </c:pt>
                <c:pt idx="4197">
                  <c:v>14075</c:v>
                </c:pt>
                <c:pt idx="4198">
                  <c:v>14077</c:v>
                </c:pt>
                <c:pt idx="4199">
                  <c:v>14078</c:v>
                </c:pt>
                <c:pt idx="4200">
                  <c:v>14079</c:v>
                </c:pt>
                <c:pt idx="4201">
                  <c:v>14079</c:v>
                </c:pt>
                <c:pt idx="4202">
                  <c:v>14082</c:v>
                </c:pt>
                <c:pt idx="4203">
                  <c:v>14083</c:v>
                </c:pt>
                <c:pt idx="4204">
                  <c:v>14084</c:v>
                </c:pt>
                <c:pt idx="4205">
                  <c:v>14084</c:v>
                </c:pt>
                <c:pt idx="4206">
                  <c:v>14087</c:v>
                </c:pt>
                <c:pt idx="4207">
                  <c:v>14088</c:v>
                </c:pt>
                <c:pt idx="4208">
                  <c:v>14089</c:v>
                </c:pt>
                <c:pt idx="4209">
                  <c:v>14091</c:v>
                </c:pt>
                <c:pt idx="4210">
                  <c:v>14091</c:v>
                </c:pt>
                <c:pt idx="4211">
                  <c:v>14094</c:v>
                </c:pt>
                <c:pt idx="4212">
                  <c:v>14095</c:v>
                </c:pt>
                <c:pt idx="4213">
                  <c:v>14095</c:v>
                </c:pt>
                <c:pt idx="4214">
                  <c:v>14097</c:v>
                </c:pt>
                <c:pt idx="4215">
                  <c:v>14098</c:v>
                </c:pt>
                <c:pt idx="4216">
                  <c:v>14099</c:v>
                </c:pt>
                <c:pt idx="4217">
                  <c:v>14101</c:v>
                </c:pt>
                <c:pt idx="4218">
                  <c:v>14102</c:v>
                </c:pt>
                <c:pt idx="4219">
                  <c:v>14103</c:v>
                </c:pt>
                <c:pt idx="4220">
                  <c:v>14105</c:v>
                </c:pt>
                <c:pt idx="4221">
                  <c:v>14107</c:v>
                </c:pt>
                <c:pt idx="4222">
                  <c:v>14108</c:v>
                </c:pt>
                <c:pt idx="4223">
                  <c:v>14109</c:v>
                </c:pt>
                <c:pt idx="4224">
                  <c:v>14113</c:v>
                </c:pt>
                <c:pt idx="4225">
                  <c:v>14114</c:v>
                </c:pt>
                <c:pt idx="4226">
                  <c:v>14115</c:v>
                </c:pt>
                <c:pt idx="4227">
                  <c:v>14117</c:v>
                </c:pt>
                <c:pt idx="4228">
                  <c:v>14118</c:v>
                </c:pt>
                <c:pt idx="4229">
                  <c:v>14118</c:v>
                </c:pt>
                <c:pt idx="4230">
                  <c:v>14119</c:v>
                </c:pt>
                <c:pt idx="4231">
                  <c:v>14122</c:v>
                </c:pt>
                <c:pt idx="4232">
                  <c:v>14122</c:v>
                </c:pt>
                <c:pt idx="4233">
                  <c:v>14124</c:v>
                </c:pt>
                <c:pt idx="4234">
                  <c:v>14124</c:v>
                </c:pt>
                <c:pt idx="4235">
                  <c:v>14124</c:v>
                </c:pt>
                <c:pt idx="4236">
                  <c:v>14128</c:v>
                </c:pt>
                <c:pt idx="4237">
                  <c:v>14132</c:v>
                </c:pt>
                <c:pt idx="4238">
                  <c:v>14135</c:v>
                </c:pt>
                <c:pt idx="4239">
                  <c:v>14138</c:v>
                </c:pt>
                <c:pt idx="4240">
                  <c:v>14141</c:v>
                </c:pt>
                <c:pt idx="4241">
                  <c:v>14141</c:v>
                </c:pt>
                <c:pt idx="4242">
                  <c:v>14143</c:v>
                </c:pt>
                <c:pt idx="4243">
                  <c:v>14143</c:v>
                </c:pt>
                <c:pt idx="4244">
                  <c:v>14145</c:v>
                </c:pt>
                <c:pt idx="4245">
                  <c:v>14146</c:v>
                </c:pt>
                <c:pt idx="4246">
                  <c:v>14146</c:v>
                </c:pt>
                <c:pt idx="4247">
                  <c:v>14147</c:v>
                </c:pt>
                <c:pt idx="4248">
                  <c:v>14148</c:v>
                </c:pt>
                <c:pt idx="4249">
                  <c:v>14151</c:v>
                </c:pt>
                <c:pt idx="4250">
                  <c:v>14152</c:v>
                </c:pt>
                <c:pt idx="4251">
                  <c:v>14155</c:v>
                </c:pt>
                <c:pt idx="4252">
                  <c:v>14157</c:v>
                </c:pt>
                <c:pt idx="4253">
                  <c:v>14158</c:v>
                </c:pt>
                <c:pt idx="4254">
                  <c:v>14160</c:v>
                </c:pt>
                <c:pt idx="4255">
                  <c:v>14160</c:v>
                </c:pt>
                <c:pt idx="4256">
                  <c:v>14161</c:v>
                </c:pt>
                <c:pt idx="4257">
                  <c:v>14162</c:v>
                </c:pt>
                <c:pt idx="4258">
                  <c:v>14162</c:v>
                </c:pt>
                <c:pt idx="4259">
                  <c:v>14163</c:v>
                </c:pt>
                <c:pt idx="4260">
                  <c:v>14164</c:v>
                </c:pt>
                <c:pt idx="4261">
                  <c:v>14167</c:v>
                </c:pt>
                <c:pt idx="4262">
                  <c:v>14167</c:v>
                </c:pt>
                <c:pt idx="4263">
                  <c:v>14169</c:v>
                </c:pt>
                <c:pt idx="4264">
                  <c:v>14173</c:v>
                </c:pt>
                <c:pt idx="4265">
                  <c:v>14174</c:v>
                </c:pt>
                <c:pt idx="4266">
                  <c:v>14176</c:v>
                </c:pt>
                <c:pt idx="4267">
                  <c:v>14178</c:v>
                </c:pt>
                <c:pt idx="4268">
                  <c:v>14180</c:v>
                </c:pt>
                <c:pt idx="4269">
                  <c:v>14180</c:v>
                </c:pt>
                <c:pt idx="4270">
                  <c:v>14181</c:v>
                </c:pt>
                <c:pt idx="4271">
                  <c:v>14182</c:v>
                </c:pt>
                <c:pt idx="4272">
                  <c:v>14183</c:v>
                </c:pt>
                <c:pt idx="4273">
                  <c:v>14184</c:v>
                </c:pt>
                <c:pt idx="4274">
                  <c:v>14186</c:v>
                </c:pt>
                <c:pt idx="4275">
                  <c:v>14186</c:v>
                </c:pt>
                <c:pt idx="4276">
                  <c:v>14187</c:v>
                </c:pt>
                <c:pt idx="4277">
                  <c:v>14188</c:v>
                </c:pt>
                <c:pt idx="4278">
                  <c:v>14189</c:v>
                </c:pt>
                <c:pt idx="4279">
                  <c:v>14189</c:v>
                </c:pt>
                <c:pt idx="4280">
                  <c:v>14190</c:v>
                </c:pt>
                <c:pt idx="4281">
                  <c:v>14191</c:v>
                </c:pt>
                <c:pt idx="4282">
                  <c:v>14192</c:v>
                </c:pt>
                <c:pt idx="4283">
                  <c:v>14192</c:v>
                </c:pt>
                <c:pt idx="4284">
                  <c:v>14195</c:v>
                </c:pt>
                <c:pt idx="4285">
                  <c:v>14195</c:v>
                </c:pt>
                <c:pt idx="4286">
                  <c:v>14195</c:v>
                </c:pt>
                <c:pt idx="4287">
                  <c:v>14198</c:v>
                </c:pt>
                <c:pt idx="4288">
                  <c:v>14198</c:v>
                </c:pt>
                <c:pt idx="4289">
                  <c:v>14199</c:v>
                </c:pt>
                <c:pt idx="4290">
                  <c:v>14199</c:v>
                </c:pt>
                <c:pt idx="4291">
                  <c:v>14200</c:v>
                </c:pt>
                <c:pt idx="4292">
                  <c:v>14202</c:v>
                </c:pt>
                <c:pt idx="4293">
                  <c:v>14204</c:v>
                </c:pt>
                <c:pt idx="4294">
                  <c:v>14204</c:v>
                </c:pt>
                <c:pt idx="4295">
                  <c:v>14206</c:v>
                </c:pt>
                <c:pt idx="4296">
                  <c:v>14206</c:v>
                </c:pt>
                <c:pt idx="4297">
                  <c:v>14207</c:v>
                </c:pt>
                <c:pt idx="4298">
                  <c:v>14208</c:v>
                </c:pt>
                <c:pt idx="4299">
                  <c:v>14210</c:v>
                </c:pt>
                <c:pt idx="4300">
                  <c:v>14210</c:v>
                </c:pt>
                <c:pt idx="4301">
                  <c:v>14212</c:v>
                </c:pt>
                <c:pt idx="4302">
                  <c:v>14213</c:v>
                </c:pt>
                <c:pt idx="4303">
                  <c:v>14213</c:v>
                </c:pt>
                <c:pt idx="4304">
                  <c:v>14215</c:v>
                </c:pt>
                <c:pt idx="4305">
                  <c:v>14216</c:v>
                </c:pt>
                <c:pt idx="4306">
                  <c:v>14216</c:v>
                </c:pt>
                <c:pt idx="4307">
                  <c:v>14216</c:v>
                </c:pt>
                <c:pt idx="4308">
                  <c:v>14217</c:v>
                </c:pt>
                <c:pt idx="4309">
                  <c:v>14217</c:v>
                </c:pt>
                <c:pt idx="4310">
                  <c:v>14218</c:v>
                </c:pt>
                <c:pt idx="4311">
                  <c:v>14220</c:v>
                </c:pt>
                <c:pt idx="4312">
                  <c:v>14223</c:v>
                </c:pt>
                <c:pt idx="4313">
                  <c:v>14223</c:v>
                </c:pt>
                <c:pt idx="4314">
                  <c:v>14227</c:v>
                </c:pt>
                <c:pt idx="4315">
                  <c:v>14227</c:v>
                </c:pt>
                <c:pt idx="4316">
                  <c:v>14227</c:v>
                </c:pt>
                <c:pt idx="4317">
                  <c:v>14230</c:v>
                </c:pt>
                <c:pt idx="4318">
                  <c:v>14232</c:v>
                </c:pt>
                <c:pt idx="4319">
                  <c:v>14232</c:v>
                </c:pt>
                <c:pt idx="4320">
                  <c:v>14233</c:v>
                </c:pt>
                <c:pt idx="4321">
                  <c:v>14235</c:v>
                </c:pt>
                <c:pt idx="4322">
                  <c:v>14237</c:v>
                </c:pt>
                <c:pt idx="4323">
                  <c:v>14239</c:v>
                </c:pt>
                <c:pt idx="4324">
                  <c:v>14241</c:v>
                </c:pt>
                <c:pt idx="4325">
                  <c:v>14241</c:v>
                </c:pt>
                <c:pt idx="4326">
                  <c:v>14242</c:v>
                </c:pt>
                <c:pt idx="4327">
                  <c:v>14243</c:v>
                </c:pt>
                <c:pt idx="4328">
                  <c:v>14245</c:v>
                </c:pt>
                <c:pt idx="4329">
                  <c:v>14247</c:v>
                </c:pt>
                <c:pt idx="4330">
                  <c:v>14247</c:v>
                </c:pt>
                <c:pt idx="4331">
                  <c:v>14249</c:v>
                </c:pt>
                <c:pt idx="4332">
                  <c:v>14249</c:v>
                </c:pt>
                <c:pt idx="4333">
                  <c:v>14249</c:v>
                </c:pt>
                <c:pt idx="4334">
                  <c:v>14251</c:v>
                </c:pt>
                <c:pt idx="4335">
                  <c:v>14251</c:v>
                </c:pt>
                <c:pt idx="4336">
                  <c:v>14252</c:v>
                </c:pt>
                <c:pt idx="4337">
                  <c:v>14253</c:v>
                </c:pt>
                <c:pt idx="4338">
                  <c:v>14255</c:v>
                </c:pt>
                <c:pt idx="4339">
                  <c:v>14256</c:v>
                </c:pt>
                <c:pt idx="4340">
                  <c:v>14256</c:v>
                </c:pt>
                <c:pt idx="4341">
                  <c:v>14258</c:v>
                </c:pt>
                <c:pt idx="4342">
                  <c:v>14261</c:v>
                </c:pt>
                <c:pt idx="4343">
                  <c:v>14261</c:v>
                </c:pt>
                <c:pt idx="4344">
                  <c:v>14262</c:v>
                </c:pt>
                <c:pt idx="4345">
                  <c:v>14263</c:v>
                </c:pt>
                <c:pt idx="4346">
                  <c:v>14265</c:v>
                </c:pt>
                <c:pt idx="4347">
                  <c:v>14265</c:v>
                </c:pt>
                <c:pt idx="4348">
                  <c:v>14270</c:v>
                </c:pt>
                <c:pt idx="4349">
                  <c:v>14273</c:v>
                </c:pt>
                <c:pt idx="4350">
                  <c:v>14273</c:v>
                </c:pt>
                <c:pt idx="4351">
                  <c:v>14275</c:v>
                </c:pt>
                <c:pt idx="4352">
                  <c:v>14275</c:v>
                </c:pt>
                <c:pt idx="4353">
                  <c:v>14278</c:v>
                </c:pt>
                <c:pt idx="4354">
                  <c:v>14279</c:v>
                </c:pt>
                <c:pt idx="4355">
                  <c:v>14279</c:v>
                </c:pt>
                <c:pt idx="4356">
                  <c:v>14280</c:v>
                </c:pt>
                <c:pt idx="4357">
                  <c:v>14281</c:v>
                </c:pt>
                <c:pt idx="4358">
                  <c:v>14282</c:v>
                </c:pt>
                <c:pt idx="4359">
                  <c:v>14283</c:v>
                </c:pt>
                <c:pt idx="4360">
                  <c:v>14284</c:v>
                </c:pt>
                <c:pt idx="4361">
                  <c:v>14285</c:v>
                </c:pt>
                <c:pt idx="4362">
                  <c:v>14285</c:v>
                </c:pt>
                <c:pt idx="4363">
                  <c:v>14287</c:v>
                </c:pt>
                <c:pt idx="4364">
                  <c:v>14290</c:v>
                </c:pt>
                <c:pt idx="4365">
                  <c:v>14290</c:v>
                </c:pt>
                <c:pt idx="4366">
                  <c:v>14292</c:v>
                </c:pt>
                <c:pt idx="4367">
                  <c:v>14293</c:v>
                </c:pt>
                <c:pt idx="4368">
                  <c:v>14293</c:v>
                </c:pt>
                <c:pt idx="4369">
                  <c:v>14295</c:v>
                </c:pt>
                <c:pt idx="4370">
                  <c:v>14295</c:v>
                </c:pt>
                <c:pt idx="4371">
                  <c:v>14297</c:v>
                </c:pt>
                <c:pt idx="4372">
                  <c:v>14298</c:v>
                </c:pt>
                <c:pt idx="4373">
                  <c:v>14301</c:v>
                </c:pt>
                <c:pt idx="4374">
                  <c:v>14302</c:v>
                </c:pt>
                <c:pt idx="4375">
                  <c:v>14302</c:v>
                </c:pt>
                <c:pt idx="4376">
                  <c:v>14302</c:v>
                </c:pt>
                <c:pt idx="4377">
                  <c:v>14306</c:v>
                </c:pt>
                <c:pt idx="4378">
                  <c:v>14310</c:v>
                </c:pt>
                <c:pt idx="4379">
                  <c:v>14314</c:v>
                </c:pt>
                <c:pt idx="4380">
                  <c:v>14314</c:v>
                </c:pt>
                <c:pt idx="4381">
                  <c:v>14319</c:v>
                </c:pt>
                <c:pt idx="4382">
                  <c:v>14322</c:v>
                </c:pt>
                <c:pt idx="4383">
                  <c:v>14322</c:v>
                </c:pt>
                <c:pt idx="4384">
                  <c:v>14323</c:v>
                </c:pt>
                <c:pt idx="4385">
                  <c:v>14324</c:v>
                </c:pt>
                <c:pt idx="4386">
                  <c:v>14325</c:v>
                </c:pt>
                <c:pt idx="4387">
                  <c:v>14325</c:v>
                </c:pt>
                <c:pt idx="4388">
                  <c:v>14326</c:v>
                </c:pt>
                <c:pt idx="4389">
                  <c:v>14326</c:v>
                </c:pt>
                <c:pt idx="4390">
                  <c:v>14326</c:v>
                </c:pt>
                <c:pt idx="4391">
                  <c:v>14329</c:v>
                </c:pt>
                <c:pt idx="4392">
                  <c:v>14331</c:v>
                </c:pt>
                <c:pt idx="4393">
                  <c:v>14332</c:v>
                </c:pt>
                <c:pt idx="4394">
                  <c:v>14332</c:v>
                </c:pt>
                <c:pt idx="4395">
                  <c:v>14333</c:v>
                </c:pt>
                <c:pt idx="4396">
                  <c:v>14334</c:v>
                </c:pt>
                <c:pt idx="4397">
                  <c:v>14334</c:v>
                </c:pt>
                <c:pt idx="4398">
                  <c:v>14336</c:v>
                </c:pt>
                <c:pt idx="4399">
                  <c:v>14336</c:v>
                </c:pt>
                <c:pt idx="4400">
                  <c:v>14339</c:v>
                </c:pt>
                <c:pt idx="4401">
                  <c:v>14340</c:v>
                </c:pt>
                <c:pt idx="4402">
                  <c:v>14341</c:v>
                </c:pt>
                <c:pt idx="4403">
                  <c:v>14342</c:v>
                </c:pt>
                <c:pt idx="4404">
                  <c:v>14344</c:v>
                </c:pt>
                <c:pt idx="4405">
                  <c:v>14345</c:v>
                </c:pt>
                <c:pt idx="4406">
                  <c:v>14345</c:v>
                </c:pt>
                <c:pt idx="4407">
                  <c:v>14349</c:v>
                </c:pt>
                <c:pt idx="4408">
                  <c:v>14349</c:v>
                </c:pt>
                <c:pt idx="4409">
                  <c:v>14352</c:v>
                </c:pt>
                <c:pt idx="4410">
                  <c:v>14355</c:v>
                </c:pt>
                <c:pt idx="4411">
                  <c:v>14355</c:v>
                </c:pt>
                <c:pt idx="4412">
                  <c:v>14358</c:v>
                </c:pt>
                <c:pt idx="4413">
                  <c:v>14360</c:v>
                </c:pt>
                <c:pt idx="4414">
                  <c:v>14361</c:v>
                </c:pt>
                <c:pt idx="4415">
                  <c:v>14362</c:v>
                </c:pt>
                <c:pt idx="4416">
                  <c:v>14362</c:v>
                </c:pt>
                <c:pt idx="4417">
                  <c:v>14364</c:v>
                </c:pt>
                <c:pt idx="4418">
                  <c:v>14364</c:v>
                </c:pt>
                <c:pt idx="4419">
                  <c:v>14366</c:v>
                </c:pt>
                <c:pt idx="4420">
                  <c:v>14368</c:v>
                </c:pt>
                <c:pt idx="4421">
                  <c:v>14370</c:v>
                </c:pt>
                <c:pt idx="4422">
                  <c:v>14372</c:v>
                </c:pt>
                <c:pt idx="4423">
                  <c:v>14372</c:v>
                </c:pt>
                <c:pt idx="4424">
                  <c:v>14373</c:v>
                </c:pt>
                <c:pt idx="4425">
                  <c:v>14374</c:v>
                </c:pt>
                <c:pt idx="4426">
                  <c:v>14374</c:v>
                </c:pt>
                <c:pt idx="4427">
                  <c:v>14375</c:v>
                </c:pt>
                <c:pt idx="4428">
                  <c:v>14376</c:v>
                </c:pt>
                <c:pt idx="4429">
                  <c:v>14376</c:v>
                </c:pt>
                <c:pt idx="4430">
                  <c:v>14378</c:v>
                </c:pt>
                <c:pt idx="4431">
                  <c:v>14378</c:v>
                </c:pt>
                <c:pt idx="4432">
                  <c:v>14380</c:v>
                </c:pt>
                <c:pt idx="4433">
                  <c:v>14381</c:v>
                </c:pt>
                <c:pt idx="4434">
                  <c:v>14384</c:v>
                </c:pt>
                <c:pt idx="4435">
                  <c:v>14385</c:v>
                </c:pt>
                <c:pt idx="4436">
                  <c:v>14388</c:v>
                </c:pt>
                <c:pt idx="4437">
                  <c:v>14389</c:v>
                </c:pt>
                <c:pt idx="4438">
                  <c:v>14389</c:v>
                </c:pt>
                <c:pt idx="4439">
                  <c:v>14391</c:v>
                </c:pt>
                <c:pt idx="4440">
                  <c:v>14392</c:v>
                </c:pt>
                <c:pt idx="4441">
                  <c:v>14393</c:v>
                </c:pt>
                <c:pt idx="4442">
                  <c:v>14394</c:v>
                </c:pt>
                <c:pt idx="4443">
                  <c:v>14396</c:v>
                </c:pt>
                <c:pt idx="4444">
                  <c:v>14398</c:v>
                </c:pt>
                <c:pt idx="4445">
                  <c:v>14398</c:v>
                </c:pt>
                <c:pt idx="4446">
                  <c:v>14399</c:v>
                </c:pt>
                <c:pt idx="4447">
                  <c:v>14399</c:v>
                </c:pt>
                <c:pt idx="4448">
                  <c:v>14401</c:v>
                </c:pt>
                <c:pt idx="4449">
                  <c:v>14401</c:v>
                </c:pt>
                <c:pt idx="4450">
                  <c:v>14401</c:v>
                </c:pt>
                <c:pt idx="4451">
                  <c:v>14404</c:v>
                </c:pt>
                <c:pt idx="4452">
                  <c:v>14407</c:v>
                </c:pt>
                <c:pt idx="4453">
                  <c:v>14409</c:v>
                </c:pt>
                <c:pt idx="4454">
                  <c:v>14409</c:v>
                </c:pt>
                <c:pt idx="4455">
                  <c:v>14410</c:v>
                </c:pt>
                <c:pt idx="4456">
                  <c:v>14410</c:v>
                </c:pt>
                <c:pt idx="4457">
                  <c:v>14413</c:v>
                </c:pt>
                <c:pt idx="4458">
                  <c:v>14414</c:v>
                </c:pt>
                <c:pt idx="4459">
                  <c:v>14414</c:v>
                </c:pt>
                <c:pt idx="4460">
                  <c:v>14414</c:v>
                </c:pt>
                <c:pt idx="4461">
                  <c:v>14416</c:v>
                </c:pt>
                <c:pt idx="4462">
                  <c:v>14418</c:v>
                </c:pt>
                <c:pt idx="4463">
                  <c:v>14418</c:v>
                </c:pt>
                <c:pt idx="4464">
                  <c:v>14421</c:v>
                </c:pt>
                <c:pt idx="4465">
                  <c:v>14422</c:v>
                </c:pt>
                <c:pt idx="4466">
                  <c:v>14422</c:v>
                </c:pt>
                <c:pt idx="4467">
                  <c:v>14422</c:v>
                </c:pt>
                <c:pt idx="4468">
                  <c:v>14425</c:v>
                </c:pt>
                <c:pt idx="4469">
                  <c:v>14425</c:v>
                </c:pt>
                <c:pt idx="4470">
                  <c:v>14425</c:v>
                </c:pt>
                <c:pt idx="4471">
                  <c:v>14428</c:v>
                </c:pt>
                <c:pt idx="4472">
                  <c:v>14428</c:v>
                </c:pt>
                <c:pt idx="4473">
                  <c:v>14428</c:v>
                </c:pt>
                <c:pt idx="4474">
                  <c:v>14430</c:v>
                </c:pt>
                <c:pt idx="4475">
                  <c:v>14431</c:v>
                </c:pt>
                <c:pt idx="4476">
                  <c:v>14432</c:v>
                </c:pt>
                <c:pt idx="4477">
                  <c:v>14432</c:v>
                </c:pt>
                <c:pt idx="4478">
                  <c:v>14434</c:v>
                </c:pt>
                <c:pt idx="4479">
                  <c:v>14434</c:v>
                </c:pt>
                <c:pt idx="4480">
                  <c:v>14436</c:v>
                </c:pt>
                <c:pt idx="4481">
                  <c:v>14437</c:v>
                </c:pt>
                <c:pt idx="4482">
                  <c:v>14437</c:v>
                </c:pt>
                <c:pt idx="4483">
                  <c:v>14438</c:v>
                </c:pt>
                <c:pt idx="4484">
                  <c:v>14439</c:v>
                </c:pt>
                <c:pt idx="4485">
                  <c:v>14440</c:v>
                </c:pt>
                <c:pt idx="4486">
                  <c:v>14441</c:v>
                </c:pt>
                <c:pt idx="4487">
                  <c:v>14442</c:v>
                </c:pt>
                <c:pt idx="4488">
                  <c:v>14442</c:v>
                </c:pt>
                <c:pt idx="4489">
                  <c:v>14443</c:v>
                </c:pt>
                <c:pt idx="4490">
                  <c:v>14443</c:v>
                </c:pt>
                <c:pt idx="4491">
                  <c:v>14445</c:v>
                </c:pt>
                <c:pt idx="4492">
                  <c:v>14445</c:v>
                </c:pt>
                <c:pt idx="4493">
                  <c:v>14450</c:v>
                </c:pt>
                <c:pt idx="4494">
                  <c:v>14451</c:v>
                </c:pt>
                <c:pt idx="4495">
                  <c:v>14451</c:v>
                </c:pt>
                <c:pt idx="4496">
                  <c:v>14453</c:v>
                </c:pt>
                <c:pt idx="4497">
                  <c:v>14453</c:v>
                </c:pt>
                <c:pt idx="4498">
                  <c:v>14453</c:v>
                </c:pt>
                <c:pt idx="4499">
                  <c:v>14454</c:v>
                </c:pt>
                <c:pt idx="4500">
                  <c:v>14456</c:v>
                </c:pt>
                <c:pt idx="4501">
                  <c:v>14456</c:v>
                </c:pt>
                <c:pt idx="4502">
                  <c:v>14457</c:v>
                </c:pt>
                <c:pt idx="4503">
                  <c:v>14457</c:v>
                </c:pt>
                <c:pt idx="4504">
                  <c:v>14457</c:v>
                </c:pt>
                <c:pt idx="4505">
                  <c:v>14458</c:v>
                </c:pt>
                <c:pt idx="4506">
                  <c:v>14459</c:v>
                </c:pt>
                <c:pt idx="4507">
                  <c:v>14461</c:v>
                </c:pt>
                <c:pt idx="4508">
                  <c:v>14463</c:v>
                </c:pt>
                <c:pt idx="4509">
                  <c:v>14463</c:v>
                </c:pt>
                <c:pt idx="4510">
                  <c:v>14465</c:v>
                </c:pt>
                <c:pt idx="4511">
                  <c:v>14466</c:v>
                </c:pt>
                <c:pt idx="4512">
                  <c:v>14467</c:v>
                </c:pt>
                <c:pt idx="4513">
                  <c:v>14469</c:v>
                </c:pt>
                <c:pt idx="4514">
                  <c:v>14470</c:v>
                </c:pt>
                <c:pt idx="4515">
                  <c:v>14470</c:v>
                </c:pt>
                <c:pt idx="4516">
                  <c:v>14473</c:v>
                </c:pt>
                <c:pt idx="4517">
                  <c:v>14473</c:v>
                </c:pt>
                <c:pt idx="4518">
                  <c:v>14475</c:v>
                </c:pt>
                <c:pt idx="4519">
                  <c:v>14479</c:v>
                </c:pt>
                <c:pt idx="4520">
                  <c:v>14479</c:v>
                </c:pt>
                <c:pt idx="4521">
                  <c:v>14482</c:v>
                </c:pt>
                <c:pt idx="4522">
                  <c:v>14482</c:v>
                </c:pt>
                <c:pt idx="4523">
                  <c:v>14482</c:v>
                </c:pt>
                <c:pt idx="4524">
                  <c:v>14484</c:v>
                </c:pt>
                <c:pt idx="4525">
                  <c:v>14484</c:v>
                </c:pt>
                <c:pt idx="4526">
                  <c:v>14487</c:v>
                </c:pt>
                <c:pt idx="4527">
                  <c:v>14487</c:v>
                </c:pt>
                <c:pt idx="4528">
                  <c:v>14490</c:v>
                </c:pt>
                <c:pt idx="4529">
                  <c:v>14490</c:v>
                </c:pt>
                <c:pt idx="4530">
                  <c:v>14490</c:v>
                </c:pt>
                <c:pt idx="4531">
                  <c:v>14491</c:v>
                </c:pt>
                <c:pt idx="4532">
                  <c:v>14491</c:v>
                </c:pt>
                <c:pt idx="4533">
                  <c:v>14491</c:v>
                </c:pt>
                <c:pt idx="4534">
                  <c:v>14494</c:v>
                </c:pt>
                <c:pt idx="4535">
                  <c:v>14499</c:v>
                </c:pt>
                <c:pt idx="4536">
                  <c:v>14499</c:v>
                </c:pt>
                <c:pt idx="4537">
                  <c:v>14499</c:v>
                </c:pt>
                <c:pt idx="4538">
                  <c:v>14502</c:v>
                </c:pt>
                <c:pt idx="4539">
                  <c:v>14502</c:v>
                </c:pt>
                <c:pt idx="4540">
                  <c:v>14503</c:v>
                </c:pt>
                <c:pt idx="4541">
                  <c:v>14503</c:v>
                </c:pt>
                <c:pt idx="4542">
                  <c:v>14506</c:v>
                </c:pt>
                <c:pt idx="4543">
                  <c:v>14506</c:v>
                </c:pt>
                <c:pt idx="4544">
                  <c:v>14507</c:v>
                </c:pt>
                <c:pt idx="4545">
                  <c:v>14507</c:v>
                </c:pt>
                <c:pt idx="4546">
                  <c:v>14509</c:v>
                </c:pt>
                <c:pt idx="4547">
                  <c:v>14509</c:v>
                </c:pt>
                <c:pt idx="4548">
                  <c:v>14510</c:v>
                </c:pt>
                <c:pt idx="4549">
                  <c:v>14510</c:v>
                </c:pt>
                <c:pt idx="4550">
                  <c:v>14511</c:v>
                </c:pt>
                <c:pt idx="4551">
                  <c:v>14512</c:v>
                </c:pt>
                <c:pt idx="4552">
                  <c:v>14513</c:v>
                </c:pt>
                <c:pt idx="4553">
                  <c:v>14513</c:v>
                </c:pt>
                <c:pt idx="4554">
                  <c:v>14515</c:v>
                </c:pt>
                <c:pt idx="4555">
                  <c:v>14518</c:v>
                </c:pt>
                <c:pt idx="4556">
                  <c:v>14518</c:v>
                </c:pt>
                <c:pt idx="4557">
                  <c:v>14518</c:v>
                </c:pt>
                <c:pt idx="4558">
                  <c:v>14519</c:v>
                </c:pt>
                <c:pt idx="4559">
                  <c:v>14519</c:v>
                </c:pt>
                <c:pt idx="4560">
                  <c:v>14520</c:v>
                </c:pt>
                <c:pt idx="4561">
                  <c:v>14521</c:v>
                </c:pt>
                <c:pt idx="4562">
                  <c:v>14521</c:v>
                </c:pt>
                <c:pt idx="4563">
                  <c:v>14524</c:v>
                </c:pt>
                <c:pt idx="4564">
                  <c:v>14524</c:v>
                </c:pt>
                <c:pt idx="4565">
                  <c:v>14530</c:v>
                </c:pt>
                <c:pt idx="4566">
                  <c:v>14530</c:v>
                </c:pt>
                <c:pt idx="4567">
                  <c:v>14533</c:v>
                </c:pt>
                <c:pt idx="4568">
                  <c:v>14533</c:v>
                </c:pt>
                <c:pt idx="4569">
                  <c:v>14538</c:v>
                </c:pt>
                <c:pt idx="4570">
                  <c:v>14539</c:v>
                </c:pt>
                <c:pt idx="4571">
                  <c:v>14540</c:v>
                </c:pt>
                <c:pt idx="4572">
                  <c:v>14540</c:v>
                </c:pt>
                <c:pt idx="4573">
                  <c:v>14541</c:v>
                </c:pt>
                <c:pt idx="4574">
                  <c:v>14542</c:v>
                </c:pt>
                <c:pt idx="4575">
                  <c:v>14543</c:v>
                </c:pt>
                <c:pt idx="4576">
                  <c:v>14543</c:v>
                </c:pt>
                <c:pt idx="4577">
                  <c:v>14544</c:v>
                </c:pt>
                <c:pt idx="4578">
                  <c:v>14544</c:v>
                </c:pt>
                <c:pt idx="4579">
                  <c:v>14545</c:v>
                </c:pt>
                <c:pt idx="4580">
                  <c:v>14547</c:v>
                </c:pt>
                <c:pt idx="4581">
                  <c:v>14548</c:v>
                </c:pt>
                <c:pt idx="4582">
                  <c:v>14550</c:v>
                </c:pt>
                <c:pt idx="4583">
                  <c:v>14552</c:v>
                </c:pt>
                <c:pt idx="4584">
                  <c:v>14552</c:v>
                </c:pt>
                <c:pt idx="4585">
                  <c:v>14553</c:v>
                </c:pt>
                <c:pt idx="4586">
                  <c:v>14553</c:v>
                </c:pt>
                <c:pt idx="4587">
                  <c:v>14556</c:v>
                </c:pt>
                <c:pt idx="4588">
                  <c:v>14556</c:v>
                </c:pt>
                <c:pt idx="4589">
                  <c:v>14558</c:v>
                </c:pt>
                <c:pt idx="4590">
                  <c:v>14558</c:v>
                </c:pt>
                <c:pt idx="4591">
                  <c:v>14560</c:v>
                </c:pt>
                <c:pt idx="4592">
                  <c:v>14560</c:v>
                </c:pt>
                <c:pt idx="4593">
                  <c:v>14561</c:v>
                </c:pt>
                <c:pt idx="4594">
                  <c:v>14561</c:v>
                </c:pt>
                <c:pt idx="4595">
                  <c:v>14565</c:v>
                </c:pt>
                <c:pt idx="4596">
                  <c:v>14565</c:v>
                </c:pt>
                <c:pt idx="4597">
                  <c:v>14567</c:v>
                </c:pt>
                <c:pt idx="4598">
                  <c:v>14567</c:v>
                </c:pt>
                <c:pt idx="4599">
                  <c:v>14567</c:v>
                </c:pt>
                <c:pt idx="4600">
                  <c:v>14569</c:v>
                </c:pt>
                <c:pt idx="4601">
                  <c:v>14570</c:v>
                </c:pt>
                <c:pt idx="4602">
                  <c:v>14571</c:v>
                </c:pt>
                <c:pt idx="4603">
                  <c:v>14573</c:v>
                </c:pt>
                <c:pt idx="4604">
                  <c:v>14573</c:v>
                </c:pt>
                <c:pt idx="4605">
                  <c:v>14573</c:v>
                </c:pt>
                <c:pt idx="4606">
                  <c:v>14575</c:v>
                </c:pt>
                <c:pt idx="4607">
                  <c:v>14576</c:v>
                </c:pt>
                <c:pt idx="4608">
                  <c:v>14578</c:v>
                </c:pt>
                <c:pt idx="4609">
                  <c:v>14578</c:v>
                </c:pt>
                <c:pt idx="4610">
                  <c:v>14579</c:v>
                </c:pt>
                <c:pt idx="4611">
                  <c:v>14579</c:v>
                </c:pt>
                <c:pt idx="4612">
                  <c:v>14581</c:v>
                </c:pt>
                <c:pt idx="4613">
                  <c:v>14582</c:v>
                </c:pt>
                <c:pt idx="4614">
                  <c:v>14583</c:v>
                </c:pt>
                <c:pt idx="4615">
                  <c:v>14583</c:v>
                </c:pt>
                <c:pt idx="4616">
                  <c:v>14583</c:v>
                </c:pt>
                <c:pt idx="4617">
                  <c:v>14585</c:v>
                </c:pt>
                <c:pt idx="4618">
                  <c:v>14588</c:v>
                </c:pt>
                <c:pt idx="4619">
                  <c:v>14589</c:v>
                </c:pt>
                <c:pt idx="4620">
                  <c:v>14589</c:v>
                </c:pt>
                <c:pt idx="4621">
                  <c:v>14591</c:v>
                </c:pt>
                <c:pt idx="4622">
                  <c:v>14591</c:v>
                </c:pt>
                <c:pt idx="4623">
                  <c:v>14593</c:v>
                </c:pt>
                <c:pt idx="4624">
                  <c:v>14595</c:v>
                </c:pt>
                <c:pt idx="4625">
                  <c:v>14599</c:v>
                </c:pt>
                <c:pt idx="4626">
                  <c:v>14602</c:v>
                </c:pt>
                <c:pt idx="4627">
                  <c:v>14605</c:v>
                </c:pt>
                <c:pt idx="4628">
                  <c:v>14605</c:v>
                </c:pt>
                <c:pt idx="4629">
                  <c:v>14607</c:v>
                </c:pt>
                <c:pt idx="4630">
                  <c:v>14611</c:v>
                </c:pt>
                <c:pt idx="4631">
                  <c:v>14611</c:v>
                </c:pt>
                <c:pt idx="4632">
                  <c:v>14611</c:v>
                </c:pt>
                <c:pt idx="4633">
                  <c:v>14612</c:v>
                </c:pt>
                <c:pt idx="4634">
                  <c:v>14614</c:v>
                </c:pt>
                <c:pt idx="4635">
                  <c:v>14615</c:v>
                </c:pt>
                <c:pt idx="4636">
                  <c:v>14616</c:v>
                </c:pt>
                <c:pt idx="4637">
                  <c:v>14619</c:v>
                </c:pt>
                <c:pt idx="4638">
                  <c:v>14619</c:v>
                </c:pt>
                <c:pt idx="4639">
                  <c:v>14619</c:v>
                </c:pt>
                <c:pt idx="4640">
                  <c:v>14621</c:v>
                </c:pt>
                <c:pt idx="4641">
                  <c:v>14623</c:v>
                </c:pt>
                <c:pt idx="4642">
                  <c:v>14627</c:v>
                </c:pt>
                <c:pt idx="4643">
                  <c:v>14627</c:v>
                </c:pt>
                <c:pt idx="4644">
                  <c:v>14629</c:v>
                </c:pt>
                <c:pt idx="4645">
                  <c:v>14629</c:v>
                </c:pt>
                <c:pt idx="4646">
                  <c:v>14630</c:v>
                </c:pt>
                <c:pt idx="4647">
                  <c:v>14632</c:v>
                </c:pt>
                <c:pt idx="4648">
                  <c:v>14632</c:v>
                </c:pt>
                <c:pt idx="4649">
                  <c:v>14636</c:v>
                </c:pt>
                <c:pt idx="4650">
                  <c:v>14636</c:v>
                </c:pt>
                <c:pt idx="4651">
                  <c:v>14638</c:v>
                </c:pt>
                <c:pt idx="4652">
                  <c:v>14638</c:v>
                </c:pt>
                <c:pt idx="4653">
                  <c:v>14640</c:v>
                </c:pt>
                <c:pt idx="4654">
                  <c:v>14640</c:v>
                </c:pt>
                <c:pt idx="4655">
                  <c:v>14641</c:v>
                </c:pt>
                <c:pt idx="4656">
                  <c:v>14643</c:v>
                </c:pt>
                <c:pt idx="4657">
                  <c:v>14643</c:v>
                </c:pt>
                <c:pt idx="4658">
                  <c:v>14643</c:v>
                </c:pt>
                <c:pt idx="4659">
                  <c:v>14644</c:v>
                </c:pt>
                <c:pt idx="4660">
                  <c:v>14644</c:v>
                </c:pt>
                <c:pt idx="4661">
                  <c:v>14644</c:v>
                </c:pt>
                <c:pt idx="4662">
                  <c:v>14646</c:v>
                </c:pt>
                <c:pt idx="4663">
                  <c:v>14647</c:v>
                </c:pt>
                <c:pt idx="4664">
                  <c:v>14647</c:v>
                </c:pt>
                <c:pt idx="4665">
                  <c:v>14648</c:v>
                </c:pt>
                <c:pt idx="4666">
                  <c:v>14648</c:v>
                </c:pt>
                <c:pt idx="4667">
                  <c:v>14649</c:v>
                </c:pt>
                <c:pt idx="4668">
                  <c:v>14650</c:v>
                </c:pt>
                <c:pt idx="4669">
                  <c:v>14650</c:v>
                </c:pt>
                <c:pt idx="4670">
                  <c:v>14651</c:v>
                </c:pt>
                <c:pt idx="4671">
                  <c:v>14651</c:v>
                </c:pt>
                <c:pt idx="4672">
                  <c:v>14653</c:v>
                </c:pt>
                <c:pt idx="4673">
                  <c:v>14653</c:v>
                </c:pt>
                <c:pt idx="4674">
                  <c:v>14653</c:v>
                </c:pt>
                <c:pt idx="4675">
                  <c:v>14659</c:v>
                </c:pt>
                <c:pt idx="4676">
                  <c:v>14659</c:v>
                </c:pt>
                <c:pt idx="4677">
                  <c:v>14663</c:v>
                </c:pt>
                <c:pt idx="4678">
                  <c:v>14663</c:v>
                </c:pt>
                <c:pt idx="4679">
                  <c:v>14665</c:v>
                </c:pt>
                <c:pt idx="4680">
                  <c:v>14665</c:v>
                </c:pt>
                <c:pt idx="4681">
                  <c:v>14665</c:v>
                </c:pt>
                <c:pt idx="4682">
                  <c:v>14669</c:v>
                </c:pt>
                <c:pt idx="4683">
                  <c:v>14669</c:v>
                </c:pt>
                <c:pt idx="4684">
                  <c:v>14672</c:v>
                </c:pt>
                <c:pt idx="4685">
                  <c:v>14672</c:v>
                </c:pt>
                <c:pt idx="4686">
                  <c:v>14674</c:v>
                </c:pt>
                <c:pt idx="4687">
                  <c:v>14674</c:v>
                </c:pt>
                <c:pt idx="4688">
                  <c:v>14674</c:v>
                </c:pt>
                <c:pt idx="4689">
                  <c:v>14677</c:v>
                </c:pt>
                <c:pt idx="4690">
                  <c:v>14677</c:v>
                </c:pt>
                <c:pt idx="4691">
                  <c:v>14680</c:v>
                </c:pt>
                <c:pt idx="4692">
                  <c:v>14681</c:v>
                </c:pt>
                <c:pt idx="4693">
                  <c:v>14681</c:v>
                </c:pt>
                <c:pt idx="4694">
                  <c:v>14681</c:v>
                </c:pt>
                <c:pt idx="4695">
                  <c:v>14683</c:v>
                </c:pt>
                <c:pt idx="4696">
                  <c:v>14684</c:v>
                </c:pt>
                <c:pt idx="4697">
                  <c:v>14686</c:v>
                </c:pt>
                <c:pt idx="4698">
                  <c:v>14686</c:v>
                </c:pt>
                <c:pt idx="4699">
                  <c:v>14686</c:v>
                </c:pt>
                <c:pt idx="4700">
                  <c:v>14688</c:v>
                </c:pt>
                <c:pt idx="4701">
                  <c:v>14688</c:v>
                </c:pt>
                <c:pt idx="4702">
                  <c:v>14688</c:v>
                </c:pt>
                <c:pt idx="4703">
                  <c:v>14689</c:v>
                </c:pt>
                <c:pt idx="4704">
                  <c:v>14689</c:v>
                </c:pt>
                <c:pt idx="4705">
                  <c:v>14690</c:v>
                </c:pt>
                <c:pt idx="4706">
                  <c:v>14690</c:v>
                </c:pt>
                <c:pt idx="4707">
                  <c:v>14692</c:v>
                </c:pt>
                <c:pt idx="4708">
                  <c:v>14693</c:v>
                </c:pt>
                <c:pt idx="4709">
                  <c:v>14694</c:v>
                </c:pt>
                <c:pt idx="4710">
                  <c:v>14697</c:v>
                </c:pt>
                <c:pt idx="4711">
                  <c:v>14697</c:v>
                </c:pt>
                <c:pt idx="4712">
                  <c:v>14701</c:v>
                </c:pt>
                <c:pt idx="4713">
                  <c:v>14701</c:v>
                </c:pt>
                <c:pt idx="4714">
                  <c:v>14702</c:v>
                </c:pt>
                <c:pt idx="4715">
                  <c:v>14705</c:v>
                </c:pt>
                <c:pt idx="4716">
                  <c:v>14705</c:v>
                </c:pt>
                <c:pt idx="4717">
                  <c:v>14707</c:v>
                </c:pt>
                <c:pt idx="4718">
                  <c:v>14707</c:v>
                </c:pt>
                <c:pt idx="4719">
                  <c:v>14707</c:v>
                </c:pt>
                <c:pt idx="4720">
                  <c:v>14708</c:v>
                </c:pt>
                <c:pt idx="4721">
                  <c:v>14708</c:v>
                </c:pt>
                <c:pt idx="4722">
                  <c:v>14710</c:v>
                </c:pt>
                <c:pt idx="4723">
                  <c:v>14711</c:v>
                </c:pt>
                <c:pt idx="4724">
                  <c:v>14711</c:v>
                </c:pt>
                <c:pt idx="4725">
                  <c:v>14714</c:v>
                </c:pt>
                <c:pt idx="4726">
                  <c:v>14714</c:v>
                </c:pt>
                <c:pt idx="4727">
                  <c:v>14717</c:v>
                </c:pt>
                <c:pt idx="4728">
                  <c:v>14718</c:v>
                </c:pt>
                <c:pt idx="4729">
                  <c:v>14718</c:v>
                </c:pt>
                <c:pt idx="4730">
                  <c:v>14718</c:v>
                </c:pt>
                <c:pt idx="4731">
                  <c:v>14719</c:v>
                </c:pt>
                <c:pt idx="4732">
                  <c:v>14720</c:v>
                </c:pt>
                <c:pt idx="4733">
                  <c:v>14720</c:v>
                </c:pt>
                <c:pt idx="4734">
                  <c:v>14722</c:v>
                </c:pt>
                <c:pt idx="4735">
                  <c:v>14723</c:v>
                </c:pt>
                <c:pt idx="4736">
                  <c:v>14724</c:v>
                </c:pt>
                <c:pt idx="4737">
                  <c:v>14725</c:v>
                </c:pt>
                <c:pt idx="4738">
                  <c:v>14725</c:v>
                </c:pt>
                <c:pt idx="4739">
                  <c:v>14727</c:v>
                </c:pt>
                <c:pt idx="4740">
                  <c:v>14727</c:v>
                </c:pt>
                <c:pt idx="4741">
                  <c:v>14728</c:v>
                </c:pt>
                <c:pt idx="4742">
                  <c:v>14728</c:v>
                </c:pt>
                <c:pt idx="4743">
                  <c:v>14728</c:v>
                </c:pt>
                <c:pt idx="4744">
                  <c:v>14730</c:v>
                </c:pt>
                <c:pt idx="4745">
                  <c:v>14730</c:v>
                </c:pt>
                <c:pt idx="4746">
                  <c:v>14733</c:v>
                </c:pt>
                <c:pt idx="4747">
                  <c:v>14734</c:v>
                </c:pt>
                <c:pt idx="4748">
                  <c:v>14734</c:v>
                </c:pt>
                <c:pt idx="4749">
                  <c:v>14735</c:v>
                </c:pt>
                <c:pt idx="4750">
                  <c:v>14736</c:v>
                </c:pt>
                <c:pt idx="4751">
                  <c:v>14737</c:v>
                </c:pt>
                <c:pt idx="4752">
                  <c:v>14737</c:v>
                </c:pt>
                <c:pt idx="4753">
                  <c:v>14737</c:v>
                </c:pt>
                <c:pt idx="4754">
                  <c:v>14741</c:v>
                </c:pt>
                <c:pt idx="4755">
                  <c:v>14741</c:v>
                </c:pt>
                <c:pt idx="4756">
                  <c:v>14743</c:v>
                </c:pt>
                <c:pt idx="4757">
                  <c:v>14745</c:v>
                </c:pt>
                <c:pt idx="4758">
                  <c:v>14745</c:v>
                </c:pt>
                <c:pt idx="4759">
                  <c:v>14746</c:v>
                </c:pt>
                <c:pt idx="4760">
                  <c:v>14746</c:v>
                </c:pt>
                <c:pt idx="4761">
                  <c:v>14746</c:v>
                </c:pt>
                <c:pt idx="4762">
                  <c:v>14748</c:v>
                </c:pt>
                <c:pt idx="4763">
                  <c:v>14748</c:v>
                </c:pt>
                <c:pt idx="4764">
                  <c:v>14750</c:v>
                </c:pt>
                <c:pt idx="4765">
                  <c:v>14750</c:v>
                </c:pt>
                <c:pt idx="4766">
                  <c:v>14750</c:v>
                </c:pt>
                <c:pt idx="4767">
                  <c:v>14754</c:v>
                </c:pt>
                <c:pt idx="4768">
                  <c:v>14754</c:v>
                </c:pt>
                <c:pt idx="4769">
                  <c:v>14756</c:v>
                </c:pt>
                <c:pt idx="4770">
                  <c:v>14756</c:v>
                </c:pt>
                <c:pt idx="4771">
                  <c:v>14759</c:v>
                </c:pt>
                <c:pt idx="4772">
                  <c:v>14759</c:v>
                </c:pt>
                <c:pt idx="4773">
                  <c:v>14763</c:v>
                </c:pt>
                <c:pt idx="4774">
                  <c:v>14765</c:v>
                </c:pt>
                <c:pt idx="4775">
                  <c:v>14765</c:v>
                </c:pt>
                <c:pt idx="4776">
                  <c:v>14765</c:v>
                </c:pt>
                <c:pt idx="4777">
                  <c:v>14766</c:v>
                </c:pt>
                <c:pt idx="4778">
                  <c:v>14767</c:v>
                </c:pt>
                <c:pt idx="4779">
                  <c:v>14767</c:v>
                </c:pt>
                <c:pt idx="4780">
                  <c:v>14769</c:v>
                </c:pt>
                <c:pt idx="4781">
                  <c:v>14769</c:v>
                </c:pt>
                <c:pt idx="4782">
                  <c:v>14771</c:v>
                </c:pt>
                <c:pt idx="4783">
                  <c:v>14771</c:v>
                </c:pt>
                <c:pt idx="4784">
                  <c:v>14772</c:v>
                </c:pt>
                <c:pt idx="4785">
                  <c:v>14773</c:v>
                </c:pt>
                <c:pt idx="4786">
                  <c:v>14773</c:v>
                </c:pt>
                <c:pt idx="4787">
                  <c:v>14774</c:v>
                </c:pt>
                <c:pt idx="4788">
                  <c:v>14774</c:v>
                </c:pt>
                <c:pt idx="4789">
                  <c:v>14775</c:v>
                </c:pt>
                <c:pt idx="4790">
                  <c:v>14775</c:v>
                </c:pt>
                <c:pt idx="4791">
                  <c:v>14777</c:v>
                </c:pt>
                <c:pt idx="4792">
                  <c:v>14780</c:v>
                </c:pt>
                <c:pt idx="4793">
                  <c:v>14780</c:v>
                </c:pt>
                <c:pt idx="4794">
                  <c:v>14780</c:v>
                </c:pt>
                <c:pt idx="4795">
                  <c:v>14783</c:v>
                </c:pt>
                <c:pt idx="4796">
                  <c:v>14784</c:v>
                </c:pt>
                <c:pt idx="4797">
                  <c:v>14784</c:v>
                </c:pt>
                <c:pt idx="4798">
                  <c:v>14784</c:v>
                </c:pt>
                <c:pt idx="4799">
                  <c:v>14785</c:v>
                </c:pt>
                <c:pt idx="4800">
                  <c:v>14785</c:v>
                </c:pt>
                <c:pt idx="4801">
                  <c:v>14786</c:v>
                </c:pt>
                <c:pt idx="4802">
                  <c:v>14788</c:v>
                </c:pt>
                <c:pt idx="4803">
                  <c:v>14788</c:v>
                </c:pt>
                <c:pt idx="4804">
                  <c:v>14788</c:v>
                </c:pt>
                <c:pt idx="4805">
                  <c:v>14792</c:v>
                </c:pt>
                <c:pt idx="4806">
                  <c:v>14792</c:v>
                </c:pt>
                <c:pt idx="4807">
                  <c:v>14794</c:v>
                </c:pt>
                <c:pt idx="4808">
                  <c:v>14794</c:v>
                </c:pt>
                <c:pt idx="4809">
                  <c:v>14795</c:v>
                </c:pt>
                <c:pt idx="4810">
                  <c:v>14795</c:v>
                </c:pt>
                <c:pt idx="4811">
                  <c:v>14796</c:v>
                </c:pt>
                <c:pt idx="4812">
                  <c:v>14796</c:v>
                </c:pt>
                <c:pt idx="4813">
                  <c:v>14797</c:v>
                </c:pt>
                <c:pt idx="4814">
                  <c:v>14798</c:v>
                </c:pt>
                <c:pt idx="4815">
                  <c:v>14801</c:v>
                </c:pt>
                <c:pt idx="4816">
                  <c:v>14801</c:v>
                </c:pt>
                <c:pt idx="4817">
                  <c:v>14801</c:v>
                </c:pt>
                <c:pt idx="4818">
                  <c:v>14803</c:v>
                </c:pt>
                <c:pt idx="4819">
                  <c:v>14803</c:v>
                </c:pt>
                <c:pt idx="4820">
                  <c:v>14806</c:v>
                </c:pt>
                <c:pt idx="4821">
                  <c:v>14806</c:v>
                </c:pt>
                <c:pt idx="4822">
                  <c:v>14807</c:v>
                </c:pt>
                <c:pt idx="4823">
                  <c:v>14807</c:v>
                </c:pt>
                <c:pt idx="4824">
                  <c:v>14807</c:v>
                </c:pt>
                <c:pt idx="4825">
                  <c:v>14809</c:v>
                </c:pt>
                <c:pt idx="4826">
                  <c:v>14809</c:v>
                </c:pt>
                <c:pt idx="4827">
                  <c:v>14809</c:v>
                </c:pt>
                <c:pt idx="4828">
                  <c:v>14811</c:v>
                </c:pt>
                <c:pt idx="4829">
                  <c:v>14813</c:v>
                </c:pt>
                <c:pt idx="4830">
                  <c:v>14813</c:v>
                </c:pt>
                <c:pt idx="4831">
                  <c:v>14814</c:v>
                </c:pt>
                <c:pt idx="4832">
                  <c:v>14814</c:v>
                </c:pt>
                <c:pt idx="4833">
                  <c:v>14814</c:v>
                </c:pt>
                <c:pt idx="4834">
                  <c:v>14815</c:v>
                </c:pt>
                <c:pt idx="4835">
                  <c:v>14816</c:v>
                </c:pt>
                <c:pt idx="4836">
                  <c:v>14816</c:v>
                </c:pt>
                <c:pt idx="4837">
                  <c:v>14817</c:v>
                </c:pt>
                <c:pt idx="4838">
                  <c:v>14819</c:v>
                </c:pt>
                <c:pt idx="4839">
                  <c:v>14821</c:v>
                </c:pt>
                <c:pt idx="4840">
                  <c:v>14821</c:v>
                </c:pt>
                <c:pt idx="4841">
                  <c:v>14822</c:v>
                </c:pt>
                <c:pt idx="4842">
                  <c:v>14822</c:v>
                </c:pt>
                <c:pt idx="4843">
                  <c:v>14822</c:v>
                </c:pt>
                <c:pt idx="4844">
                  <c:v>14823</c:v>
                </c:pt>
                <c:pt idx="4845">
                  <c:v>14823</c:v>
                </c:pt>
                <c:pt idx="4846">
                  <c:v>14823</c:v>
                </c:pt>
                <c:pt idx="4847">
                  <c:v>14825</c:v>
                </c:pt>
                <c:pt idx="4848">
                  <c:v>14826</c:v>
                </c:pt>
                <c:pt idx="4849">
                  <c:v>14829</c:v>
                </c:pt>
                <c:pt idx="4850">
                  <c:v>14829</c:v>
                </c:pt>
                <c:pt idx="4851">
                  <c:v>14831</c:v>
                </c:pt>
                <c:pt idx="4852">
                  <c:v>14834</c:v>
                </c:pt>
                <c:pt idx="4853">
                  <c:v>14834</c:v>
                </c:pt>
                <c:pt idx="4854">
                  <c:v>14837</c:v>
                </c:pt>
                <c:pt idx="4855">
                  <c:v>14837</c:v>
                </c:pt>
                <c:pt idx="4856">
                  <c:v>14839</c:v>
                </c:pt>
                <c:pt idx="4857">
                  <c:v>14844</c:v>
                </c:pt>
                <c:pt idx="4858">
                  <c:v>14848</c:v>
                </c:pt>
                <c:pt idx="4859">
                  <c:v>14850</c:v>
                </c:pt>
                <c:pt idx="4860">
                  <c:v>14853</c:v>
                </c:pt>
                <c:pt idx="4861">
                  <c:v>14853</c:v>
                </c:pt>
                <c:pt idx="4862">
                  <c:v>14853</c:v>
                </c:pt>
                <c:pt idx="4863">
                  <c:v>14858</c:v>
                </c:pt>
                <c:pt idx="4864">
                  <c:v>14858</c:v>
                </c:pt>
                <c:pt idx="4865">
                  <c:v>14858</c:v>
                </c:pt>
                <c:pt idx="4866">
                  <c:v>14861</c:v>
                </c:pt>
                <c:pt idx="4867">
                  <c:v>14861</c:v>
                </c:pt>
                <c:pt idx="4868">
                  <c:v>14863</c:v>
                </c:pt>
                <c:pt idx="4869">
                  <c:v>14863</c:v>
                </c:pt>
                <c:pt idx="4870">
                  <c:v>14863</c:v>
                </c:pt>
                <c:pt idx="4871">
                  <c:v>14866</c:v>
                </c:pt>
                <c:pt idx="4872">
                  <c:v>14866</c:v>
                </c:pt>
                <c:pt idx="4873">
                  <c:v>14868</c:v>
                </c:pt>
                <c:pt idx="4874">
                  <c:v>14868</c:v>
                </c:pt>
                <c:pt idx="4875">
                  <c:v>14868</c:v>
                </c:pt>
                <c:pt idx="4876">
                  <c:v>14870</c:v>
                </c:pt>
                <c:pt idx="4877">
                  <c:v>14874</c:v>
                </c:pt>
                <c:pt idx="4878">
                  <c:v>14874</c:v>
                </c:pt>
                <c:pt idx="4879">
                  <c:v>14875</c:v>
                </c:pt>
                <c:pt idx="4880">
                  <c:v>14876</c:v>
                </c:pt>
                <c:pt idx="4881">
                  <c:v>14878</c:v>
                </c:pt>
                <c:pt idx="4882">
                  <c:v>14882</c:v>
                </c:pt>
                <c:pt idx="4883">
                  <c:v>14882</c:v>
                </c:pt>
                <c:pt idx="4884">
                  <c:v>14884</c:v>
                </c:pt>
                <c:pt idx="4885">
                  <c:v>14884</c:v>
                </c:pt>
                <c:pt idx="4886">
                  <c:v>14886</c:v>
                </c:pt>
                <c:pt idx="4887">
                  <c:v>14886</c:v>
                </c:pt>
                <c:pt idx="4888">
                  <c:v>14888</c:v>
                </c:pt>
                <c:pt idx="4889">
                  <c:v>14888</c:v>
                </c:pt>
                <c:pt idx="4890">
                  <c:v>14888</c:v>
                </c:pt>
                <c:pt idx="4891">
                  <c:v>14891</c:v>
                </c:pt>
                <c:pt idx="4892">
                  <c:v>14891</c:v>
                </c:pt>
                <c:pt idx="4893">
                  <c:v>14893</c:v>
                </c:pt>
                <c:pt idx="4894">
                  <c:v>14894</c:v>
                </c:pt>
                <c:pt idx="4895">
                  <c:v>14897</c:v>
                </c:pt>
                <c:pt idx="4896">
                  <c:v>14898</c:v>
                </c:pt>
                <c:pt idx="4897">
                  <c:v>14898</c:v>
                </c:pt>
                <c:pt idx="4898">
                  <c:v>14899</c:v>
                </c:pt>
                <c:pt idx="4899">
                  <c:v>14899</c:v>
                </c:pt>
                <c:pt idx="4900">
                  <c:v>14902</c:v>
                </c:pt>
                <c:pt idx="4901">
                  <c:v>14902</c:v>
                </c:pt>
                <c:pt idx="4902">
                  <c:v>14906</c:v>
                </c:pt>
                <c:pt idx="4903">
                  <c:v>14906</c:v>
                </c:pt>
                <c:pt idx="4904">
                  <c:v>14907</c:v>
                </c:pt>
                <c:pt idx="4905">
                  <c:v>14907</c:v>
                </c:pt>
                <c:pt idx="4906">
                  <c:v>14907</c:v>
                </c:pt>
                <c:pt idx="4907">
                  <c:v>14908</c:v>
                </c:pt>
                <c:pt idx="4908">
                  <c:v>14910</c:v>
                </c:pt>
                <c:pt idx="4909">
                  <c:v>14910</c:v>
                </c:pt>
                <c:pt idx="4910">
                  <c:v>14910</c:v>
                </c:pt>
                <c:pt idx="4911">
                  <c:v>14911</c:v>
                </c:pt>
                <c:pt idx="4912">
                  <c:v>14911</c:v>
                </c:pt>
                <c:pt idx="4913">
                  <c:v>14911</c:v>
                </c:pt>
                <c:pt idx="4914">
                  <c:v>14912</c:v>
                </c:pt>
                <c:pt idx="4915">
                  <c:v>14913</c:v>
                </c:pt>
                <c:pt idx="4916">
                  <c:v>14913</c:v>
                </c:pt>
                <c:pt idx="4917">
                  <c:v>14915</c:v>
                </c:pt>
                <c:pt idx="4918">
                  <c:v>14915</c:v>
                </c:pt>
                <c:pt idx="4919">
                  <c:v>14917</c:v>
                </c:pt>
                <c:pt idx="4920">
                  <c:v>14920</c:v>
                </c:pt>
                <c:pt idx="4921">
                  <c:v>14920</c:v>
                </c:pt>
                <c:pt idx="4922">
                  <c:v>14923</c:v>
                </c:pt>
                <c:pt idx="4923">
                  <c:v>14923</c:v>
                </c:pt>
                <c:pt idx="4924">
                  <c:v>14923</c:v>
                </c:pt>
                <c:pt idx="4925">
                  <c:v>14925</c:v>
                </c:pt>
                <c:pt idx="4926">
                  <c:v>14925</c:v>
                </c:pt>
                <c:pt idx="4927">
                  <c:v>14925</c:v>
                </c:pt>
                <c:pt idx="4928">
                  <c:v>14926</c:v>
                </c:pt>
                <c:pt idx="4929">
                  <c:v>14927</c:v>
                </c:pt>
                <c:pt idx="4930">
                  <c:v>14929</c:v>
                </c:pt>
                <c:pt idx="4931">
                  <c:v>14930</c:v>
                </c:pt>
                <c:pt idx="4932">
                  <c:v>14930</c:v>
                </c:pt>
                <c:pt idx="4933">
                  <c:v>14933</c:v>
                </c:pt>
                <c:pt idx="4934">
                  <c:v>14934</c:v>
                </c:pt>
                <c:pt idx="4935">
                  <c:v>14934</c:v>
                </c:pt>
                <c:pt idx="4936">
                  <c:v>14937</c:v>
                </c:pt>
                <c:pt idx="4937">
                  <c:v>14940</c:v>
                </c:pt>
                <c:pt idx="4938">
                  <c:v>14940</c:v>
                </c:pt>
                <c:pt idx="4939">
                  <c:v>14940</c:v>
                </c:pt>
                <c:pt idx="4940">
                  <c:v>14942</c:v>
                </c:pt>
                <c:pt idx="4941">
                  <c:v>14944</c:v>
                </c:pt>
                <c:pt idx="4942">
                  <c:v>14944</c:v>
                </c:pt>
                <c:pt idx="4943">
                  <c:v>14944</c:v>
                </c:pt>
                <c:pt idx="4944">
                  <c:v>14945</c:v>
                </c:pt>
                <c:pt idx="4945">
                  <c:v>14945</c:v>
                </c:pt>
                <c:pt idx="4946">
                  <c:v>14945</c:v>
                </c:pt>
                <c:pt idx="4947">
                  <c:v>14946</c:v>
                </c:pt>
                <c:pt idx="4948">
                  <c:v>14946</c:v>
                </c:pt>
                <c:pt idx="4949">
                  <c:v>14946</c:v>
                </c:pt>
                <c:pt idx="4950">
                  <c:v>14950</c:v>
                </c:pt>
                <c:pt idx="4951">
                  <c:v>14951</c:v>
                </c:pt>
                <c:pt idx="4952">
                  <c:v>14951</c:v>
                </c:pt>
                <c:pt idx="4953">
                  <c:v>14952</c:v>
                </c:pt>
                <c:pt idx="4954">
                  <c:v>14953</c:v>
                </c:pt>
                <c:pt idx="4955">
                  <c:v>14954</c:v>
                </c:pt>
                <c:pt idx="4956">
                  <c:v>14954</c:v>
                </c:pt>
                <c:pt idx="4957">
                  <c:v>14954</c:v>
                </c:pt>
                <c:pt idx="4958">
                  <c:v>14958</c:v>
                </c:pt>
                <c:pt idx="4959">
                  <c:v>14960</c:v>
                </c:pt>
                <c:pt idx="4960">
                  <c:v>14962</c:v>
                </c:pt>
                <c:pt idx="4961">
                  <c:v>14962</c:v>
                </c:pt>
                <c:pt idx="4962">
                  <c:v>14965</c:v>
                </c:pt>
                <c:pt idx="4963">
                  <c:v>14965</c:v>
                </c:pt>
                <c:pt idx="4964">
                  <c:v>14967</c:v>
                </c:pt>
                <c:pt idx="4965">
                  <c:v>14967</c:v>
                </c:pt>
                <c:pt idx="4966">
                  <c:v>14967</c:v>
                </c:pt>
                <c:pt idx="4967">
                  <c:v>14969</c:v>
                </c:pt>
                <c:pt idx="4968">
                  <c:v>14969</c:v>
                </c:pt>
                <c:pt idx="4969">
                  <c:v>14970</c:v>
                </c:pt>
                <c:pt idx="4970">
                  <c:v>14970</c:v>
                </c:pt>
                <c:pt idx="4971">
                  <c:v>14973</c:v>
                </c:pt>
                <c:pt idx="4972">
                  <c:v>14973</c:v>
                </c:pt>
                <c:pt idx="4973">
                  <c:v>14973</c:v>
                </c:pt>
                <c:pt idx="4974">
                  <c:v>14975</c:v>
                </c:pt>
                <c:pt idx="4975">
                  <c:v>14975</c:v>
                </c:pt>
                <c:pt idx="4976">
                  <c:v>14977</c:v>
                </c:pt>
                <c:pt idx="4977">
                  <c:v>14978</c:v>
                </c:pt>
                <c:pt idx="4978">
                  <c:v>14978</c:v>
                </c:pt>
                <c:pt idx="4979">
                  <c:v>14978</c:v>
                </c:pt>
                <c:pt idx="4980">
                  <c:v>14979</c:v>
                </c:pt>
                <c:pt idx="4981">
                  <c:v>14980</c:v>
                </c:pt>
                <c:pt idx="4982">
                  <c:v>14981</c:v>
                </c:pt>
                <c:pt idx="4983">
                  <c:v>14981</c:v>
                </c:pt>
                <c:pt idx="4984">
                  <c:v>14981</c:v>
                </c:pt>
                <c:pt idx="4985">
                  <c:v>14984</c:v>
                </c:pt>
                <c:pt idx="4986">
                  <c:v>14988</c:v>
                </c:pt>
                <c:pt idx="4987">
                  <c:v>14988</c:v>
                </c:pt>
                <c:pt idx="4988">
                  <c:v>14988</c:v>
                </c:pt>
                <c:pt idx="4989">
                  <c:v>14989</c:v>
                </c:pt>
                <c:pt idx="4990">
                  <c:v>14989</c:v>
                </c:pt>
                <c:pt idx="4991">
                  <c:v>14993</c:v>
                </c:pt>
                <c:pt idx="4992">
                  <c:v>14993</c:v>
                </c:pt>
                <c:pt idx="4993">
                  <c:v>14993</c:v>
                </c:pt>
                <c:pt idx="4994">
                  <c:v>14996</c:v>
                </c:pt>
                <c:pt idx="4995">
                  <c:v>14996</c:v>
                </c:pt>
                <c:pt idx="4996">
                  <c:v>14996</c:v>
                </c:pt>
                <c:pt idx="4997">
                  <c:v>14997</c:v>
                </c:pt>
                <c:pt idx="4998">
                  <c:v>14997</c:v>
                </c:pt>
                <c:pt idx="4999">
                  <c:v>14998</c:v>
                </c:pt>
                <c:pt idx="5000">
                  <c:v>14999</c:v>
                </c:pt>
                <c:pt idx="5001">
                  <c:v>14999</c:v>
                </c:pt>
                <c:pt idx="5002">
                  <c:v>15000</c:v>
                </c:pt>
                <c:pt idx="5003">
                  <c:v>15000</c:v>
                </c:pt>
                <c:pt idx="5004">
                  <c:v>15000</c:v>
                </c:pt>
                <c:pt idx="5005">
                  <c:v>15001</c:v>
                </c:pt>
                <c:pt idx="5006">
                  <c:v>15002</c:v>
                </c:pt>
                <c:pt idx="5007">
                  <c:v>15006</c:v>
                </c:pt>
                <c:pt idx="5008">
                  <c:v>15006</c:v>
                </c:pt>
                <c:pt idx="5009">
                  <c:v>15007</c:v>
                </c:pt>
                <c:pt idx="5010">
                  <c:v>15007</c:v>
                </c:pt>
                <c:pt idx="5011">
                  <c:v>15009</c:v>
                </c:pt>
                <c:pt idx="5012">
                  <c:v>15009</c:v>
                </c:pt>
                <c:pt idx="5013">
                  <c:v>15010</c:v>
                </c:pt>
                <c:pt idx="5014">
                  <c:v>15011</c:v>
                </c:pt>
                <c:pt idx="5015">
                  <c:v>15011</c:v>
                </c:pt>
                <c:pt idx="5016">
                  <c:v>15011</c:v>
                </c:pt>
                <c:pt idx="5017">
                  <c:v>15013</c:v>
                </c:pt>
                <c:pt idx="5018">
                  <c:v>15013</c:v>
                </c:pt>
                <c:pt idx="5019">
                  <c:v>15016</c:v>
                </c:pt>
                <c:pt idx="5020">
                  <c:v>15016</c:v>
                </c:pt>
                <c:pt idx="5021">
                  <c:v>15016</c:v>
                </c:pt>
                <c:pt idx="5022">
                  <c:v>15018</c:v>
                </c:pt>
                <c:pt idx="5023">
                  <c:v>15018</c:v>
                </c:pt>
                <c:pt idx="5024">
                  <c:v>15018</c:v>
                </c:pt>
                <c:pt idx="5025">
                  <c:v>15022</c:v>
                </c:pt>
                <c:pt idx="5026">
                  <c:v>15022</c:v>
                </c:pt>
                <c:pt idx="5027">
                  <c:v>15025</c:v>
                </c:pt>
                <c:pt idx="5028">
                  <c:v>15025</c:v>
                </c:pt>
                <c:pt idx="5029">
                  <c:v>15025</c:v>
                </c:pt>
                <c:pt idx="5030">
                  <c:v>15028</c:v>
                </c:pt>
                <c:pt idx="5031">
                  <c:v>15028</c:v>
                </c:pt>
                <c:pt idx="5032">
                  <c:v>15034</c:v>
                </c:pt>
                <c:pt idx="5033">
                  <c:v>15037</c:v>
                </c:pt>
                <c:pt idx="5034">
                  <c:v>15039</c:v>
                </c:pt>
                <c:pt idx="5035">
                  <c:v>15042</c:v>
                </c:pt>
                <c:pt idx="5036">
                  <c:v>15042</c:v>
                </c:pt>
                <c:pt idx="5037">
                  <c:v>15042</c:v>
                </c:pt>
                <c:pt idx="5038">
                  <c:v>15042</c:v>
                </c:pt>
                <c:pt idx="5039">
                  <c:v>15046</c:v>
                </c:pt>
                <c:pt idx="5040">
                  <c:v>15046</c:v>
                </c:pt>
                <c:pt idx="5041">
                  <c:v>15046</c:v>
                </c:pt>
                <c:pt idx="5042">
                  <c:v>15049</c:v>
                </c:pt>
                <c:pt idx="5043">
                  <c:v>15049</c:v>
                </c:pt>
                <c:pt idx="5044">
                  <c:v>15051</c:v>
                </c:pt>
                <c:pt idx="5045">
                  <c:v>15051</c:v>
                </c:pt>
                <c:pt idx="5046">
                  <c:v>15054</c:v>
                </c:pt>
                <c:pt idx="5047">
                  <c:v>15057</c:v>
                </c:pt>
                <c:pt idx="5048">
                  <c:v>15057</c:v>
                </c:pt>
                <c:pt idx="5049">
                  <c:v>15059</c:v>
                </c:pt>
                <c:pt idx="5050">
                  <c:v>15059</c:v>
                </c:pt>
                <c:pt idx="5051">
                  <c:v>15061</c:v>
                </c:pt>
                <c:pt idx="5052">
                  <c:v>15061</c:v>
                </c:pt>
                <c:pt idx="5053">
                  <c:v>15063</c:v>
                </c:pt>
                <c:pt idx="5054">
                  <c:v>15063</c:v>
                </c:pt>
                <c:pt idx="5055">
                  <c:v>15063</c:v>
                </c:pt>
                <c:pt idx="5056">
                  <c:v>15065</c:v>
                </c:pt>
                <c:pt idx="5057">
                  <c:v>15065</c:v>
                </c:pt>
                <c:pt idx="5058">
                  <c:v>15065</c:v>
                </c:pt>
                <c:pt idx="5059">
                  <c:v>15068</c:v>
                </c:pt>
                <c:pt idx="5060">
                  <c:v>15068</c:v>
                </c:pt>
                <c:pt idx="5061">
                  <c:v>15068</c:v>
                </c:pt>
                <c:pt idx="5062">
                  <c:v>15073</c:v>
                </c:pt>
                <c:pt idx="5063">
                  <c:v>15073</c:v>
                </c:pt>
                <c:pt idx="5064">
                  <c:v>15076</c:v>
                </c:pt>
                <c:pt idx="5065">
                  <c:v>15076</c:v>
                </c:pt>
                <c:pt idx="5066">
                  <c:v>15079</c:v>
                </c:pt>
                <c:pt idx="5067">
                  <c:v>15080</c:v>
                </c:pt>
                <c:pt idx="5068">
                  <c:v>15080</c:v>
                </c:pt>
                <c:pt idx="5069">
                  <c:v>15080</c:v>
                </c:pt>
                <c:pt idx="5070">
                  <c:v>15082</c:v>
                </c:pt>
                <c:pt idx="5071">
                  <c:v>15083</c:v>
                </c:pt>
                <c:pt idx="5072">
                  <c:v>15084</c:v>
                </c:pt>
                <c:pt idx="5073">
                  <c:v>15087</c:v>
                </c:pt>
                <c:pt idx="5074">
                  <c:v>15087</c:v>
                </c:pt>
                <c:pt idx="5075">
                  <c:v>15090</c:v>
                </c:pt>
                <c:pt idx="5076">
                  <c:v>15090</c:v>
                </c:pt>
                <c:pt idx="5077">
                  <c:v>15093</c:v>
                </c:pt>
                <c:pt idx="5078">
                  <c:v>15093</c:v>
                </c:pt>
                <c:pt idx="5079">
                  <c:v>15094</c:v>
                </c:pt>
                <c:pt idx="5080">
                  <c:v>15094</c:v>
                </c:pt>
                <c:pt idx="5081">
                  <c:v>15095</c:v>
                </c:pt>
                <c:pt idx="5082">
                  <c:v>15095</c:v>
                </c:pt>
                <c:pt idx="5083">
                  <c:v>15096</c:v>
                </c:pt>
                <c:pt idx="5084">
                  <c:v>15097</c:v>
                </c:pt>
                <c:pt idx="5085">
                  <c:v>15097</c:v>
                </c:pt>
                <c:pt idx="5086">
                  <c:v>15097</c:v>
                </c:pt>
                <c:pt idx="5087">
                  <c:v>15099</c:v>
                </c:pt>
                <c:pt idx="5088">
                  <c:v>15099</c:v>
                </c:pt>
                <c:pt idx="5089">
                  <c:v>15099</c:v>
                </c:pt>
                <c:pt idx="5090">
                  <c:v>15100</c:v>
                </c:pt>
                <c:pt idx="5091">
                  <c:v>15101</c:v>
                </c:pt>
                <c:pt idx="5092">
                  <c:v>15101</c:v>
                </c:pt>
                <c:pt idx="5093">
                  <c:v>15102</c:v>
                </c:pt>
                <c:pt idx="5094">
                  <c:v>15102</c:v>
                </c:pt>
                <c:pt idx="5095">
                  <c:v>15102</c:v>
                </c:pt>
                <c:pt idx="5096">
                  <c:v>15105</c:v>
                </c:pt>
                <c:pt idx="5097">
                  <c:v>15105</c:v>
                </c:pt>
                <c:pt idx="5098">
                  <c:v>15109</c:v>
                </c:pt>
                <c:pt idx="5099">
                  <c:v>15109</c:v>
                </c:pt>
                <c:pt idx="5100">
                  <c:v>15109</c:v>
                </c:pt>
                <c:pt idx="5101">
                  <c:v>15111</c:v>
                </c:pt>
                <c:pt idx="5102">
                  <c:v>15111</c:v>
                </c:pt>
                <c:pt idx="5103">
                  <c:v>15112</c:v>
                </c:pt>
                <c:pt idx="5104">
                  <c:v>15112</c:v>
                </c:pt>
                <c:pt idx="5105">
                  <c:v>15113</c:v>
                </c:pt>
                <c:pt idx="5106">
                  <c:v>15113</c:v>
                </c:pt>
                <c:pt idx="5107">
                  <c:v>15113</c:v>
                </c:pt>
                <c:pt idx="5108">
                  <c:v>15116</c:v>
                </c:pt>
                <c:pt idx="5109">
                  <c:v>15116</c:v>
                </c:pt>
                <c:pt idx="5110">
                  <c:v>15117</c:v>
                </c:pt>
                <c:pt idx="5111">
                  <c:v>15117</c:v>
                </c:pt>
                <c:pt idx="5112">
                  <c:v>15119</c:v>
                </c:pt>
                <c:pt idx="5113">
                  <c:v>15119</c:v>
                </c:pt>
                <c:pt idx="5114">
                  <c:v>15120</c:v>
                </c:pt>
                <c:pt idx="5115">
                  <c:v>15121</c:v>
                </c:pt>
                <c:pt idx="5116">
                  <c:v>15124</c:v>
                </c:pt>
                <c:pt idx="5117">
                  <c:v>15124</c:v>
                </c:pt>
                <c:pt idx="5118">
                  <c:v>15126</c:v>
                </c:pt>
                <c:pt idx="5119">
                  <c:v>15126</c:v>
                </c:pt>
                <c:pt idx="5120">
                  <c:v>15129</c:v>
                </c:pt>
                <c:pt idx="5121">
                  <c:v>15129</c:v>
                </c:pt>
                <c:pt idx="5122">
                  <c:v>15129</c:v>
                </c:pt>
                <c:pt idx="5123">
                  <c:v>15132</c:v>
                </c:pt>
                <c:pt idx="5124">
                  <c:v>15132</c:v>
                </c:pt>
                <c:pt idx="5125">
                  <c:v>15133</c:v>
                </c:pt>
                <c:pt idx="5126">
                  <c:v>15133</c:v>
                </c:pt>
                <c:pt idx="5127">
                  <c:v>15135</c:v>
                </c:pt>
                <c:pt idx="5128">
                  <c:v>15135</c:v>
                </c:pt>
                <c:pt idx="5129">
                  <c:v>15136</c:v>
                </c:pt>
                <c:pt idx="5130">
                  <c:v>15136</c:v>
                </c:pt>
                <c:pt idx="5131">
                  <c:v>15139</c:v>
                </c:pt>
                <c:pt idx="5132">
                  <c:v>15140</c:v>
                </c:pt>
                <c:pt idx="5133">
                  <c:v>15140</c:v>
                </c:pt>
                <c:pt idx="5134">
                  <c:v>15140</c:v>
                </c:pt>
                <c:pt idx="5135">
                  <c:v>15143</c:v>
                </c:pt>
                <c:pt idx="5136">
                  <c:v>15143</c:v>
                </c:pt>
                <c:pt idx="5137">
                  <c:v>15147</c:v>
                </c:pt>
                <c:pt idx="5138">
                  <c:v>15147</c:v>
                </c:pt>
                <c:pt idx="5139">
                  <c:v>15147</c:v>
                </c:pt>
                <c:pt idx="5140">
                  <c:v>15147</c:v>
                </c:pt>
                <c:pt idx="5141">
                  <c:v>15148</c:v>
                </c:pt>
                <c:pt idx="5142">
                  <c:v>15148</c:v>
                </c:pt>
                <c:pt idx="5143">
                  <c:v>15149</c:v>
                </c:pt>
                <c:pt idx="5144">
                  <c:v>15149</c:v>
                </c:pt>
                <c:pt idx="5145">
                  <c:v>15151</c:v>
                </c:pt>
                <c:pt idx="5146">
                  <c:v>15151</c:v>
                </c:pt>
                <c:pt idx="5147">
                  <c:v>15153</c:v>
                </c:pt>
                <c:pt idx="5148">
                  <c:v>15153</c:v>
                </c:pt>
                <c:pt idx="5149">
                  <c:v>15154</c:v>
                </c:pt>
                <c:pt idx="5150">
                  <c:v>15154</c:v>
                </c:pt>
                <c:pt idx="5151">
                  <c:v>15154</c:v>
                </c:pt>
                <c:pt idx="5152">
                  <c:v>15157</c:v>
                </c:pt>
                <c:pt idx="5153">
                  <c:v>15157</c:v>
                </c:pt>
                <c:pt idx="5154">
                  <c:v>15157</c:v>
                </c:pt>
                <c:pt idx="5155">
                  <c:v>15161</c:v>
                </c:pt>
                <c:pt idx="5156">
                  <c:v>15161</c:v>
                </c:pt>
                <c:pt idx="5157">
                  <c:v>15161</c:v>
                </c:pt>
                <c:pt idx="5158">
                  <c:v>15164</c:v>
                </c:pt>
                <c:pt idx="5159">
                  <c:v>15164</c:v>
                </c:pt>
                <c:pt idx="5160">
                  <c:v>15165</c:v>
                </c:pt>
                <c:pt idx="5161">
                  <c:v>15165</c:v>
                </c:pt>
                <c:pt idx="5162">
                  <c:v>15170</c:v>
                </c:pt>
                <c:pt idx="5163">
                  <c:v>15170</c:v>
                </c:pt>
                <c:pt idx="5164">
                  <c:v>15170</c:v>
                </c:pt>
                <c:pt idx="5165">
                  <c:v>15171</c:v>
                </c:pt>
                <c:pt idx="5166">
                  <c:v>15171</c:v>
                </c:pt>
                <c:pt idx="5167">
                  <c:v>15173</c:v>
                </c:pt>
                <c:pt idx="5168">
                  <c:v>15173</c:v>
                </c:pt>
                <c:pt idx="5169">
                  <c:v>15173</c:v>
                </c:pt>
                <c:pt idx="5170">
                  <c:v>15175</c:v>
                </c:pt>
                <c:pt idx="5171">
                  <c:v>15175</c:v>
                </c:pt>
                <c:pt idx="5172">
                  <c:v>15178</c:v>
                </c:pt>
                <c:pt idx="5173">
                  <c:v>15178</c:v>
                </c:pt>
                <c:pt idx="5174">
                  <c:v>15178</c:v>
                </c:pt>
                <c:pt idx="5175">
                  <c:v>15180</c:v>
                </c:pt>
                <c:pt idx="5176">
                  <c:v>15181</c:v>
                </c:pt>
                <c:pt idx="5177">
                  <c:v>15182</c:v>
                </c:pt>
                <c:pt idx="5178">
                  <c:v>15184</c:v>
                </c:pt>
                <c:pt idx="5179">
                  <c:v>15185</c:v>
                </c:pt>
                <c:pt idx="5180">
                  <c:v>15187</c:v>
                </c:pt>
                <c:pt idx="5181">
                  <c:v>15187</c:v>
                </c:pt>
                <c:pt idx="5182">
                  <c:v>15189</c:v>
                </c:pt>
                <c:pt idx="5183">
                  <c:v>15189</c:v>
                </c:pt>
                <c:pt idx="5184">
                  <c:v>15191</c:v>
                </c:pt>
                <c:pt idx="5185">
                  <c:v>15191</c:v>
                </c:pt>
                <c:pt idx="5186">
                  <c:v>15193</c:v>
                </c:pt>
                <c:pt idx="5187">
                  <c:v>15193</c:v>
                </c:pt>
                <c:pt idx="5188">
                  <c:v>15193</c:v>
                </c:pt>
                <c:pt idx="5189">
                  <c:v>15194</c:v>
                </c:pt>
                <c:pt idx="5190">
                  <c:v>15194</c:v>
                </c:pt>
                <c:pt idx="5191">
                  <c:v>15197</c:v>
                </c:pt>
                <c:pt idx="5192">
                  <c:v>15197</c:v>
                </c:pt>
                <c:pt idx="5193">
                  <c:v>15197</c:v>
                </c:pt>
                <c:pt idx="5194">
                  <c:v>15200</c:v>
                </c:pt>
                <c:pt idx="5195">
                  <c:v>15200</c:v>
                </c:pt>
                <c:pt idx="5196">
                  <c:v>15200</c:v>
                </c:pt>
                <c:pt idx="5197">
                  <c:v>15202</c:v>
                </c:pt>
                <c:pt idx="5198">
                  <c:v>15202</c:v>
                </c:pt>
                <c:pt idx="5199">
                  <c:v>15202</c:v>
                </c:pt>
                <c:pt idx="5200">
                  <c:v>15204</c:v>
                </c:pt>
                <c:pt idx="5201">
                  <c:v>15206</c:v>
                </c:pt>
                <c:pt idx="5202">
                  <c:v>15206</c:v>
                </c:pt>
                <c:pt idx="5203">
                  <c:v>15208</c:v>
                </c:pt>
                <c:pt idx="5204">
                  <c:v>15208</c:v>
                </c:pt>
                <c:pt idx="5205">
                  <c:v>15208</c:v>
                </c:pt>
                <c:pt idx="5206">
                  <c:v>15211</c:v>
                </c:pt>
                <c:pt idx="5207">
                  <c:v>15211</c:v>
                </c:pt>
                <c:pt idx="5208">
                  <c:v>15215</c:v>
                </c:pt>
                <c:pt idx="5209">
                  <c:v>15218</c:v>
                </c:pt>
                <c:pt idx="5210">
                  <c:v>15218</c:v>
                </c:pt>
                <c:pt idx="5211">
                  <c:v>15221</c:v>
                </c:pt>
                <c:pt idx="5212">
                  <c:v>15221</c:v>
                </c:pt>
                <c:pt idx="5213">
                  <c:v>15221</c:v>
                </c:pt>
                <c:pt idx="5214">
                  <c:v>15223</c:v>
                </c:pt>
                <c:pt idx="5215">
                  <c:v>15223</c:v>
                </c:pt>
                <c:pt idx="5216">
                  <c:v>15225</c:v>
                </c:pt>
                <c:pt idx="5217">
                  <c:v>15227</c:v>
                </c:pt>
                <c:pt idx="5218">
                  <c:v>15227</c:v>
                </c:pt>
                <c:pt idx="5219">
                  <c:v>15230</c:v>
                </c:pt>
                <c:pt idx="5220">
                  <c:v>15230</c:v>
                </c:pt>
                <c:pt idx="5221">
                  <c:v>15231</c:v>
                </c:pt>
                <c:pt idx="5222">
                  <c:v>15231</c:v>
                </c:pt>
                <c:pt idx="5223">
                  <c:v>15235</c:v>
                </c:pt>
                <c:pt idx="5224">
                  <c:v>15235</c:v>
                </c:pt>
                <c:pt idx="5225">
                  <c:v>15236</c:v>
                </c:pt>
                <c:pt idx="5226">
                  <c:v>15238</c:v>
                </c:pt>
                <c:pt idx="5227">
                  <c:v>15238</c:v>
                </c:pt>
                <c:pt idx="5228">
                  <c:v>15238</c:v>
                </c:pt>
                <c:pt idx="5229">
                  <c:v>15239</c:v>
                </c:pt>
                <c:pt idx="5230">
                  <c:v>15239</c:v>
                </c:pt>
                <c:pt idx="5231">
                  <c:v>15239</c:v>
                </c:pt>
                <c:pt idx="5232">
                  <c:v>15241</c:v>
                </c:pt>
                <c:pt idx="5233">
                  <c:v>15241</c:v>
                </c:pt>
                <c:pt idx="5234">
                  <c:v>15243</c:v>
                </c:pt>
                <c:pt idx="5235">
                  <c:v>15245</c:v>
                </c:pt>
                <c:pt idx="5236">
                  <c:v>15247</c:v>
                </c:pt>
                <c:pt idx="5237">
                  <c:v>15248</c:v>
                </c:pt>
                <c:pt idx="5238">
                  <c:v>15248</c:v>
                </c:pt>
                <c:pt idx="5239">
                  <c:v>15251</c:v>
                </c:pt>
                <c:pt idx="5240">
                  <c:v>15251</c:v>
                </c:pt>
                <c:pt idx="5241">
                  <c:v>15251</c:v>
                </c:pt>
                <c:pt idx="5242">
                  <c:v>15253</c:v>
                </c:pt>
                <c:pt idx="5243">
                  <c:v>15255</c:v>
                </c:pt>
                <c:pt idx="5244">
                  <c:v>15259</c:v>
                </c:pt>
                <c:pt idx="5245">
                  <c:v>15261</c:v>
                </c:pt>
                <c:pt idx="5246">
                  <c:v>15261</c:v>
                </c:pt>
                <c:pt idx="5247">
                  <c:v>15261</c:v>
                </c:pt>
                <c:pt idx="5248">
                  <c:v>15263</c:v>
                </c:pt>
                <c:pt idx="5249">
                  <c:v>15263</c:v>
                </c:pt>
                <c:pt idx="5250">
                  <c:v>15265</c:v>
                </c:pt>
                <c:pt idx="5251">
                  <c:v>15265</c:v>
                </c:pt>
                <c:pt idx="5252">
                  <c:v>15266</c:v>
                </c:pt>
                <c:pt idx="5253">
                  <c:v>15270</c:v>
                </c:pt>
                <c:pt idx="5254">
                  <c:v>15271</c:v>
                </c:pt>
                <c:pt idx="5255">
                  <c:v>15271</c:v>
                </c:pt>
                <c:pt idx="5256">
                  <c:v>15273</c:v>
                </c:pt>
                <c:pt idx="5257">
                  <c:v>15273</c:v>
                </c:pt>
                <c:pt idx="5258">
                  <c:v>15273</c:v>
                </c:pt>
                <c:pt idx="5259">
                  <c:v>15274</c:v>
                </c:pt>
                <c:pt idx="5260">
                  <c:v>15276</c:v>
                </c:pt>
                <c:pt idx="5261">
                  <c:v>15276</c:v>
                </c:pt>
                <c:pt idx="5262">
                  <c:v>15277</c:v>
                </c:pt>
                <c:pt idx="5263">
                  <c:v>15277</c:v>
                </c:pt>
                <c:pt idx="5264">
                  <c:v>15277</c:v>
                </c:pt>
                <c:pt idx="5265">
                  <c:v>15279</c:v>
                </c:pt>
                <c:pt idx="5266">
                  <c:v>15283</c:v>
                </c:pt>
                <c:pt idx="5267">
                  <c:v>15286</c:v>
                </c:pt>
                <c:pt idx="5268">
                  <c:v>15286</c:v>
                </c:pt>
                <c:pt idx="5269">
                  <c:v>15286</c:v>
                </c:pt>
                <c:pt idx="5270">
                  <c:v>15289</c:v>
                </c:pt>
                <c:pt idx="5271">
                  <c:v>15289</c:v>
                </c:pt>
                <c:pt idx="5272">
                  <c:v>15291</c:v>
                </c:pt>
                <c:pt idx="5273">
                  <c:v>15291</c:v>
                </c:pt>
                <c:pt idx="5274">
                  <c:v>15291</c:v>
                </c:pt>
                <c:pt idx="5275">
                  <c:v>15294</c:v>
                </c:pt>
                <c:pt idx="5276">
                  <c:v>15294</c:v>
                </c:pt>
                <c:pt idx="5277">
                  <c:v>15299</c:v>
                </c:pt>
                <c:pt idx="5278">
                  <c:v>15299</c:v>
                </c:pt>
                <c:pt idx="5279">
                  <c:v>15299</c:v>
                </c:pt>
                <c:pt idx="5280">
                  <c:v>15300</c:v>
                </c:pt>
                <c:pt idx="5281">
                  <c:v>15301</c:v>
                </c:pt>
                <c:pt idx="5282">
                  <c:v>15301</c:v>
                </c:pt>
                <c:pt idx="5283">
                  <c:v>15303</c:v>
                </c:pt>
                <c:pt idx="5284">
                  <c:v>15303</c:v>
                </c:pt>
                <c:pt idx="5285">
                  <c:v>15304</c:v>
                </c:pt>
                <c:pt idx="5286">
                  <c:v>15305</c:v>
                </c:pt>
                <c:pt idx="5287">
                  <c:v>15305</c:v>
                </c:pt>
                <c:pt idx="5288">
                  <c:v>15307</c:v>
                </c:pt>
                <c:pt idx="5289">
                  <c:v>15309</c:v>
                </c:pt>
                <c:pt idx="5290">
                  <c:v>15309</c:v>
                </c:pt>
                <c:pt idx="5291">
                  <c:v>15313</c:v>
                </c:pt>
                <c:pt idx="5292">
                  <c:v>15313</c:v>
                </c:pt>
                <c:pt idx="5293">
                  <c:v>15314</c:v>
                </c:pt>
                <c:pt idx="5294">
                  <c:v>15314</c:v>
                </c:pt>
                <c:pt idx="5295">
                  <c:v>15318</c:v>
                </c:pt>
                <c:pt idx="5296">
                  <c:v>15319</c:v>
                </c:pt>
                <c:pt idx="5297">
                  <c:v>15319</c:v>
                </c:pt>
                <c:pt idx="5298">
                  <c:v>15324</c:v>
                </c:pt>
                <c:pt idx="5299">
                  <c:v>15324</c:v>
                </c:pt>
                <c:pt idx="5300">
                  <c:v>15324</c:v>
                </c:pt>
                <c:pt idx="5301">
                  <c:v>15327</c:v>
                </c:pt>
                <c:pt idx="5302">
                  <c:v>15327</c:v>
                </c:pt>
                <c:pt idx="5303">
                  <c:v>15328</c:v>
                </c:pt>
                <c:pt idx="5304">
                  <c:v>15328</c:v>
                </c:pt>
                <c:pt idx="5305">
                  <c:v>15332</c:v>
                </c:pt>
                <c:pt idx="5306">
                  <c:v>15332</c:v>
                </c:pt>
                <c:pt idx="5307">
                  <c:v>15332</c:v>
                </c:pt>
                <c:pt idx="5308">
                  <c:v>15334</c:v>
                </c:pt>
                <c:pt idx="5309">
                  <c:v>15334</c:v>
                </c:pt>
                <c:pt idx="5310">
                  <c:v>15334</c:v>
                </c:pt>
                <c:pt idx="5311">
                  <c:v>15337</c:v>
                </c:pt>
                <c:pt idx="5312">
                  <c:v>15337</c:v>
                </c:pt>
                <c:pt idx="5313">
                  <c:v>15338</c:v>
                </c:pt>
                <c:pt idx="5314">
                  <c:v>15339</c:v>
                </c:pt>
                <c:pt idx="5315">
                  <c:v>15340</c:v>
                </c:pt>
                <c:pt idx="5316">
                  <c:v>15340</c:v>
                </c:pt>
                <c:pt idx="5317">
                  <c:v>15343</c:v>
                </c:pt>
                <c:pt idx="5318">
                  <c:v>15343</c:v>
                </c:pt>
                <c:pt idx="5319">
                  <c:v>15345</c:v>
                </c:pt>
                <c:pt idx="5320">
                  <c:v>15345</c:v>
                </c:pt>
                <c:pt idx="5321">
                  <c:v>15346</c:v>
                </c:pt>
                <c:pt idx="5322">
                  <c:v>15346</c:v>
                </c:pt>
                <c:pt idx="5323">
                  <c:v>15349</c:v>
                </c:pt>
                <c:pt idx="5324">
                  <c:v>15349</c:v>
                </c:pt>
                <c:pt idx="5325">
                  <c:v>15349</c:v>
                </c:pt>
                <c:pt idx="5326">
                  <c:v>15351</c:v>
                </c:pt>
                <c:pt idx="5327">
                  <c:v>15353</c:v>
                </c:pt>
                <c:pt idx="5328">
                  <c:v>15353</c:v>
                </c:pt>
                <c:pt idx="5329">
                  <c:v>15353</c:v>
                </c:pt>
                <c:pt idx="5330">
                  <c:v>15355</c:v>
                </c:pt>
                <c:pt idx="5331">
                  <c:v>15355</c:v>
                </c:pt>
                <c:pt idx="5332">
                  <c:v>15355</c:v>
                </c:pt>
                <c:pt idx="5333">
                  <c:v>15357</c:v>
                </c:pt>
                <c:pt idx="5334">
                  <c:v>15357</c:v>
                </c:pt>
                <c:pt idx="5335">
                  <c:v>15361</c:v>
                </c:pt>
                <c:pt idx="5336">
                  <c:v>15361</c:v>
                </c:pt>
                <c:pt idx="5337">
                  <c:v>15362</c:v>
                </c:pt>
                <c:pt idx="5338">
                  <c:v>15364</c:v>
                </c:pt>
                <c:pt idx="5339">
                  <c:v>15364</c:v>
                </c:pt>
                <c:pt idx="5340">
                  <c:v>15364</c:v>
                </c:pt>
                <c:pt idx="5341">
                  <c:v>15367</c:v>
                </c:pt>
                <c:pt idx="5342">
                  <c:v>15367</c:v>
                </c:pt>
                <c:pt idx="5343">
                  <c:v>15367</c:v>
                </c:pt>
                <c:pt idx="5344">
                  <c:v>15370</c:v>
                </c:pt>
                <c:pt idx="5345">
                  <c:v>15370</c:v>
                </c:pt>
                <c:pt idx="5346">
                  <c:v>15372</c:v>
                </c:pt>
                <c:pt idx="5347">
                  <c:v>15372</c:v>
                </c:pt>
                <c:pt idx="5348">
                  <c:v>15373</c:v>
                </c:pt>
                <c:pt idx="5349">
                  <c:v>15373</c:v>
                </c:pt>
                <c:pt idx="5350">
                  <c:v>15374</c:v>
                </c:pt>
                <c:pt idx="5351">
                  <c:v>15374</c:v>
                </c:pt>
                <c:pt idx="5352">
                  <c:v>15375</c:v>
                </c:pt>
                <c:pt idx="5353">
                  <c:v>15377</c:v>
                </c:pt>
                <c:pt idx="5354">
                  <c:v>15378</c:v>
                </c:pt>
                <c:pt idx="5355">
                  <c:v>15378</c:v>
                </c:pt>
                <c:pt idx="5356">
                  <c:v>15378</c:v>
                </c:pt>
                <c:pt idx="5357">
                  <c:v>15379</c:v>
                </c:pt>
                <c:pt idx="5358">
                  <c:v>15379</c:v>
                </c:pt>
                <c:pt idx="5359">
                  <c:v>15379</c:v>
                </c:pt>
                <c:pt idx="5360">
                  <c:v>15382</c:v>
                </c:pt>
                <c:pt idx="5361">
                  <c:v>15382</c:v>
                </c:pt>
                <c:pt idx="5362">
                  <c:v>15382</c:v>
                </c:pt>
                <c:pt idx="5363">
                  <c:v>15383</c:v>
                </c:pt>
                <c:pt idx="5364">
                  <c:v>15386</c:v>
                </c:pt>
                <c:pt idx="5365">
                  <c:v>15390</c:v>
                </c:pt>
                <c:pt idx="5366">
                  <c:v>15390</c:v>
                </c:pt>
                <c:pt idx="5367">
                  <c:v>15390</c:v>
                </c:pt>
                <c:pt idx="5368">
                  <c:v>15392</c:v>
                </c:pt>
                <c:pt idx="5369">
                  <c:v>15392</c:v>
                </c:pt>
                <c:pt idx="5370">
                  <c:v>15392</c:v>
                </c:pt>
                <c:pt idx="5371">
                  <c:v>15393</c:v>
                </c:pt>
                <c:pt idx="5372">
                  <c:v>15393</c:v>
                </c:pt>
                <c:pt idx="5373">
                  <c:v>15395</c:v>
                </c:pt>
                <c:pt idx="5374">
                  <c:v>15395</c:v>
                </c:pt>
                <c:pt idx="5375">
                  <c:v>15398</c:v>
                </c:pt>
                <c:pt idx="5376">
                  <c:v>15398</c:v>
                </c:pt>
                <c:pt idx="5377">
                  <c:v>15398</c:v>
                </c:pt>
                <c:pt idx="5378">
                  <c:v>15400</c:v>
                </c:pt>
                <c:pt idx="5379">
                  <c:v>15400</c:v>
                </c:pt>
                <c:pt idx="5380">
                  <c:v>15402</c:v>
                </c:pt>
                <c:pt idx="5381">
                  <c:v>15403</c:v>
                </c:pt>
                <c:pt idx="5382">
                  <c:v>15405</c:v>
                </c:pt>
                <c:pt idx="5383">
                  <c:v>15405</c:v>
                </c:pt>
                <c:pt idx="5384">
                  <c:v>15405</c:v>
                </c:pt>
                <c:pt idx="5385">
                  <c:v>15407</c:v>
                </c:pt>
                <c:pt idx="5386">
                  <c:v>15408</c:v>
                </c:pt>
                <c:pt idx="5387">
                  <c:v>15408</c:v>
                </c:pt>
                <c:pt idx="5388">
                  <c:v>15411</c:v>
                </c:pt>
                <c:pt idx="5389">
                  <c:v>15413</c:v>
                </c:pt>
                <c:pt idx="5390">
                  <c:v>15413</c:v>
                </c:pt>
                <c:pt idx="5391">
                  <c:v>15415</c:v>
                </c:pt>
                <c:pt idx="5392">
                  <c:v>15415</c:v>
                </c:pt>
                <c:pt idx="5393">
                  <c:v>15420</c:v>
                </c:pt>
                <c:pt idx="5394">
                  <c:v>15420</c:v>
                </c:pt>
                <c:pt idx="5395">
                  <c:v>15420</c:v>
                </c:pt>
                <c:pt idx="5396">
                  <c:v>15422</c:v>
                </c:pt>
                <c:pt idx="5397">
                  <c:v>15422</c:v>
                </c:pt>
                <c:pt idx="5398">
                  <c:v>15423</c:v>
                </c:pt>
                <c:pt idx="5399">
                  <c:v>15423</c:v>
                </c:pt>
                <c:pt idx="5400">
                  <c:v>15423</c:v>
                </c:pt>
                <c:pt idx="5401">
                  <c:v>15426</c:v>
                </c:pt>
                <c:pt idx="5402">
                  <c:v>15426</c:v>
                </c:pt>
                <c:pt idx="5403">
                  <c:v>15427</c:v>
                </c:pt>
                <c:pt idx="5404">
                  <c:v>15427</c:v>
                </c:pt>
                <c:pt idx="5405">
                  <c:v>15429</c:v>
                </c:pt>
                <c:pt idx="5406">
                  <c:v>15431</c:v>
                </c:pt>
                <c:pt idx="5407">
                  <c:v>15431</c:v>
                </c:pt>
                <c:pt idx="5408">
                  <c:v>15433</c:v>
                </c:pt>
                <c:pt idx="5409">
                  <c:v>15433</c:v>
                </c:pt>
                <c:pt idx="5410">
                  <c:v>15434</c:v>
                </c:pt>
                <c:pt idx="5411">
                  <c:v>15434</c:v>
                </c:pt>
                <c:pt idx="5412">
                  <c:v>15439</c:v>
                </c:pt>
                <c:pt idx="5413">
                  <c:v>15439</c:v>
                </c:pt>
                <c:pt idx="5414">
                  <c:v>15443</c:v>
                </c:pt>
                <c:pt idx="5415">
                  <c:v>15443</c:v>
                </c:pt>
                <c:pt idx="5416">
                  <c:v>15443</c:v>
                </c:pt>
                <c:pt idx="5417">
                  <c:v>15445</c:v>
                </c:pt>
                <c:pt idx="5418">
                  <c:v>15445</c:v>
                </c:pt>
                <c:pt idx="5419">
                  <c:v>15448</c:v>
                </c:pt>
                <c:pt idx="5420">
                  <c:v>15448</c:v>
                </c:pt>
                <c:pt idx="5421">
                  <c:v>15448</c:v>
                </c:pt>
                <c:pt idx="5422">
                  <c:v>15449</c:v>
                </c:pt>
                <c:pt idx="5423">
                  <c:v>15450</c:v>
                </c:pt>
                <c:pt idx="5424">
                  <c:v>15451</c:v>
                </c:pt>
                <c:pt idx="5425">
                  <c:v>15452</c:v>
                </c:pt>
                <c:pt idx="5426">
                  <c:v>15452</c:v>
                </c:pt>
                <c:pt idx="5427">
                  <c:v>15455</c:v>
                </c:pt>
                <c:pt idx="5428">
                  <c:v>15455</c:v>
                </c:pt>
                <c:pt idx="5429">
                  <c:v>15457</c:v>
                </c:pt>
                <c:pt idx="5430">
                  <c:v>15460</c:v>
                </c:pt>
                <c:pt idx="5431">
                  <c:v>15460</c:v>
                </c:pt>
                <c:pt idx="5432">
                  <c:v>15460</c:v>
                </c:pt>
                <c:pt idx="5433">
                  <c:v>15461</c:v>
                </c:pt>
                <c:pt idx="5434">
                  <c:v>15461</c:v>
                </c:pt>
                <c:pt idx="5435">
                  <c:v>15461</c:v>
                </c:pt>
                <c:pt idx="5436">
                  <c:v>15462</c:v>
                </c:pt>
                <c:pt idx="5437">
                  <c:v>15463</c:v>
                </c:pt>
                <c:pt idx="5438">
                  <c:v>15464</c:v>
                </c:pt>
                <c:pt idx="5439">
                  <c:v>15464</c:v>
                </c:pt>
                <c:pt idx="5440">
                  <c:v>15466</c:v>
                </c:pt>
                <c:pt idx="5441">
                  <c:v>15467</c:v>
                </c:pt>
                <c:pt idx="5442">
                  <c:v>15469</c:v>
                </c:pt>
                <c:pt idx="5443">
                  <c:v>15470</c:v>
                </c:pt>
                <c:pt idx="5444">
                  <c:v>15472</c:v>
                </c:pt>
                <c:pt idx="5445">
                  <c:v>15474</c:v>
                </c:pt>
                <c:pt idx="5446">
                  <c:v>15474</c:v>
                </c:pt>
                <c:pt idx="5447">
                  <c:v>15474</c:v>
                </c:pt>
                <c:pt idx="5448">
                  <c:v>15478</c:v>
                </c:pt>
                <c:pt idx="5449">
                  <c:v>15478</c:v>
                </c:pt>
                <c:pt idx="5450">
                  <c:v>15479</c:v>
                </c:pt>
                <c:pt idx="5451">
                  <c:v>15479</c:v>
                </c:pt>
                <c:pt idx="5452">
                  <c:v>15479</c:v>
                </c:pt>
                <c:pt idx="5453">
                  <c:v>15481</c:v>
                </c:pt>
                <c:pt idx="5454">
                  <c:v>15484</c:v>
                </c:pt>
                <c:pt idx="5455">
                  <c:v>15484</c:v>
                </c:pt>
                <c:pt idx="5456">
                  <c:v>15484</c:v>
                </c:pt>
                <c:pt idx="5457">
                  <c:v>15485</c:v>
                </c:pt>
                <c:pt idx="5458">
                  <c:v>15485</c:v>
                </c:pt>
                <c:pt idx="5459">
                  <c:v>15488</c:v>
                </c:pt>
                <c:pt idx="5460">
                  <c:v>15488</c:v>
                </c:pt>
                <c:pt idx="5461">
                  <c:v>15492</c:v>
                </c:pt>
                <c:pt idx="5462">
                  <c:v>15500</c:v>
                </c:pt>
                <c:pt idx="5463">
                  <c:v>15500</c:v>
                </c:pt>
                <c:pt idx="5464">
                  <c:v>15501</c:v>
                </c:pt>
                <c:pt idx="5465">
                  <c:v>15501</c:v>
                </c:pt>
                <c:pt idx="5466">
                  <c:v>15501</c:v>
                </c:pt>
                <c:pt idx="5467">
                  <c:v>15505</c:v>
                </c:pt>
                <c:pt idx="5468">
                  <c:v>15506</c:v>
                </c:pt>
                <c:pt idx="5469">
                  <c:v>15507</c:v>
                </c:pt>
                <c:pt idx="5470">
                  <c:v>15510</c:v>
                </c:pt>
                <c:pt idx="5471">
                  <c:v>15511</c:v>
                </c:pt>
                <c:pt idx="5472">
                  <c:v>15511</c:v>
                </c:pt>
                <c:pt idx="5473">
                  <c:v>15511</c:v>
                </c:pt>
                <c:pt idx="5474">
                  <c:v>15514</c:v>
                </c:pt>
                <c:pt idx="5475">
                  <c:v>15519</c:v>
                </c:pt>
                <c:pt idx="5476">
                  <c:v>15521</c:v>
                </c:pt>
                <c:pt idx="5477">
                  <c:v>15522</c:v>
                </c:pt>
                <c:pt idx="5478">
                  <c:v>15522</c:v>
                </c:pt>
                <c:pt idx="5479">
                  <c:v>15523</c:v>
                </c:pt>
                <c:pt idx="5480">
                  <c:v>15525</c:v>
                </c:pt>
                <c:pt idx="5481">
                  <c:v>15526</c:v>
                </c:pt>
                <c:pt idx="5482">
                  <c:v>15526</c:v>
                </c:pt>
                <c:pt idx="5483">
                  <c:v>15533</c:v>
                </c:pt>
                <c:pt idx="5484">
                  <c:v>15536</c:v>
                </c:pt>
                <c:pt idx="5485">
                  <c:v>15536</c:v>
                </c:pt>
                <c:pt idx="5486">
                  <c:v>15538</c:v>
                </c:pt>
                <c:pt idx="5487">
                  <c:v>15538</c:v>
                </c:pt>
                <c:pt idx="5488">
                  <c:v>15538</c:v>
                </c:pt>
                <c:pt idx="5489">
                  <c:v>15544</c:v>
                </c:pt>
                <c:pt idx="5490">
                  <c:v>15545</c:v>
                </c:pt>
                <c:pt idx="5491">
                  <c:v>15545</c:v>
                </c:pt>
                <c:pt idx="5492">
                  <c:v>15545</c:v>
                </c:pt>
                <c:pt idx="5493">
                  <c:v>15545</c:v>
                </c:pt>
                <c:pt idx="5494">
                  <c:v>15548</c:v>
                </c:pt>
                <c:pt idx="5495">
                  <c:v>15548</c:v>
                </c:pt>
                <c:pt idx="5496">
                  <c:v>15549</c:v>
                </c:pt>
                <c:pt idx="5497">
                  <c:v>15549</c:v>
                </c:pt>
                <c:pt idx="5498">
                  <c:v>15551</c:v>
                </c:pt>
                <c:pt idx="5499">
                  <c:v>15551</c:v>
                </c:pt>
                <c:pt idx="5500">
                  <c:v>15553</c:v>
                </c:pt>
                <c:pt idx="5501">
                  <c:v>15553</c:v>
                </c:pt>
                <c:pt idx="5502">
                  <c:v>15556</c:v>
                </c:pt>
                <c:pt idx="5503">
                  <c:v>15556</c:v>
                </c:pt>
                <c:pt idx="5504">
                  <c:v>15558</c:v>
                </c:pt>
                <c:pt idx="5505">
                  <c:v>15559</c:v>
                </c:pt>
                <c:pt idx="5506">
                  <c:v>15559</c:v>
                </c:pt>
                <c:pt idx="5507">
                  <c:v>15559</c:v>
                </c:pt>
                <c:pt idx="5508">
                  <c:v>15561</c:v>
                </c:pt>
                <c:pt idx="5509">
                  <c:v>15561</c:v>
                </c:pt>
                <c:pt idx="5510">
                  <c:v>15561</c:v>
                </c:pt>
                <c:pt idx="5511">
                  <c:v>15562</c:v>
                </c:pt>
                <c:pt idx="5512">
                  <c:v>15562</c:v>
                </c:pt>
                <c:pt idx="5513">
                  <c:v>15562</c:v>
                </c:pt>
                <c:pt idx="5514">
                  <c:v>15563</c:v>
                </c:pt>
                <c:pt idx="5515">
                  <c:v>15563</c:v>
                </c:pt>
                <c:pt idx="5516">
                  <c:v>15566</c:v>
                </c:pt>
                <c:pt idx="5517">
                  <c:v>15566</c:v>
                </c:pt>
                <c:pt idx="5518">
                  <c:v>15566</c:v>
                </c:pt>
                <c:pt idx="5519">
                  <c:v>15567</c:v>
                </c:pt>
                <c:pt idx="5520">
                  <c:v>15569</c:v>
                </c:pt>
                <c:pt idx="5521">
                  <c:v>15573</c:v>
                </c:pt>
                <c:pt idx="5522">
                  <c:v>15573</c:v>
                </c:pt>
                <c:pt idx="5523">
                  <c:v>15578</c:v>
                </c:pt>
                <c:pt idx="5524">
                  <c:v>15581</c:v>
                </c:pt>
                <c:pt idx="5525">
                  <c:v>15581</c:v>
                </c:pt>
                <c:pt idx="5526">
                  <c:v>15583</c:v>
                </c:pt>
                <c:pt idx="5527">
                  <c:v>15585</c:v>
                </c:pt>
                <c:pt idx="5528">
                  <c:v>15589</c:v>
                </c:pt>
                <c:pt idx="5529">
                  <c:v>15589</c:v>
                </c:pt>
                <c:pt idx="5530">
                  <c:v>15589</c:v>
                </c:pt>
                <c:pt idx="5531">
                  <c:v>15590</c:v>
                </c:pt>
                <c:pt idx="5532">
                  <c:v>15590</c:v>
                </c:pt>
                <c:pt idx="5533">
                  <c:v>15590</c:v>
                </c:pt>
                <c:pt idx="5534">
                  <c:v>15593</c:v>
                </c:pt>
                <c:pt idx="5535">
                  <c:v>15593</c:v>
                </c:pt>
                <c:pt idx="5536">
                  <c:v>15594</c:v>
                </c:pt>
                <c:pt idx="5537">
                  <c:v>15597</c:v>
                </c:pt>
                <c:pt idx="5538">
                  <c:v>15598</c:v>
                </c:pt>
                <c:pt idx="5539">
                  <c:v>15600</c:v>
                </c:pt>
                <c:pt idx="5540">
                  <c:v>15600</c:v>
                </c:pt>
                <c:pt idx="5541">
                  <c:v>15605</c:v>
                </c:pt>
                <c:pt idx="5542">
                  <c:v>15605</c:v>
                </c:pt>
                <c:pt idx="5543">
                  <c:v>15607</c:v>
                </c:pt>
                <c:pt idx="5544">
                  <c:v>15607</c:v>
                </c:pt>
                <c:pt idx="5545">
                  <c:v>15608</c:v>
                </c:pt>
                <c:pt idx="5546">
                  <c:v>15611</c:v>
                </c:pt>
                <c:pt idx="5547">
                  <c:v>15611</c:v>
                </c:pt>
                <c:pt idx="5548">
                  <c:v>15616</c:v>
                </c:pt>
                <c:pt idx="5549">
                  <c:v>15616</c:v>
                </c:pt>
                <c:pt idx="5550">
                  <c:v>15620</c:v>
                </c:pt>
                <c:pt idx="5551">
                  <c:v>15620</c:v>
                </c:pt>
                <c:pt idx="5552">
                  <c:v>15622</c:v>
                </c:pt>
                <c:pt idx="5553">
                  <c:v>15624</c:v>
                </c:pt>
                <c:pt idx="5554">
                  <c:v>15624</c:v>
                </c:pt>
                <c:pt idx="5555">
                  <c:v>15627</c:v>
                </c:pt>
                <c:pt idx="5556">
                  <c:v>15627</c:v>
                </c:pt>
                <c:pt idx="5557">
                  <c:v>15631</c:v>
                </c:pt>
                <c:pt idx="5558">
                  <c:v>15634</c:v>
                </c:pt>
                <c:pt idx="5559">
                  <c:v>15634</c:v>
                </c:pt>
                <c:pt idx="5560">
                  <c:v>15635</c:v>
                </c:pt>
                <c:pt idx="5561">
                  <c:v>15635</c:v>
                </c:pt>
                <c:pt idx="5562">
                  <c:v>15635</c:v>
                </c:pt>
                <c:pt idx="5563">
                  <c:v>15635</c:v>
                </c:pt>
                <c:pt idx="5564">
                  <c:v>15637</c:v>
                </c:pt>
                <c:pt idx="5565">
                  <c:v>15637</c:v>
                </c:pt>
                <c:pt idx="5566">
                  <c:v>15638</c:v>
                </c:pt>
                <c:pt idx="5567">
                  <c:v>15638</c:v>
                </c:pt>
                <c:pt idx="5568">
                  <c:v>15641</c:v>
                </c:pt>
                <c:pt idx="5569">
                  <c:v>15641</c:v>
                </c:pt>
                <c:pt idx="5570">
                  <c:v>15642</c:v>
                </c:pt>
                <c:pt idx="5571">
                  <c:v>15643</c:v>
                </c:pt>
                <c:pt idx="5572">
                  <c:v>15643</c:v>
                </c:pt>
                <c:pt idx="5573">
                  <c:v>15643</c:v>
                </c:pt>
                <c:pt idx="5574">
                  <c:v>15644</c:v>
                </c:pt>
                <c:pt idx="5575">
                  <c:v>15646</c:v>
                </c:pt>
                <c:pt idx="5576">
                  <c:v>15646</c:v>
                </c:pt>
                <c:pt idx="5577">
                  <c:v>15648</c:v>
                </c:pt>
                <c:pt idx="5578">
                  <c:v>15648</c:v>
                </c:pt>
                <c:pt idx="5579">
                  <c:v>15649</c:v>
                </c:pt>
                <c:pt idx="5580">
                  <c:v>15649</c:v>
                </c:pt>
                <c:pt idx="5581">
                  <c:v>15650</c:v>
                </c:pt>
                <c:pt idx="5582">
                  <c:v>15654</c:v>
                </c:pt>
                <c:pt idx="5583">
                  <c:v>15658</c:v>
                </c:pt>
                <c:pt idx="5584">
                  <c:v>15665</c:v>
                </c:pt>
                <c:pt idx="5585">
                  <c:v>15665</c:v>
                </c:pt>
                <c:pt idx="5586">
                  <c:v>15666</c:v>
                </c:pt>
                <c:pt idx="5587">
                  <c:v>15666</c:v>
                </c:pt>
                <c:pt idx="5588">
                  <c:v>15666</c:v>
                </c:pt>
                <c:pt idx="5589">
                  <c:v>15669</c:v>
                </c:pt>
                <c:pt idx="5590">
                  <c:v>15672</c:v>
                </c:pt>
                <c:pt idx="5591">
                  <c:v>15674</c:v>
                </c:pt>
                <c:pt idx="5592">
                  <c:v>15674</c:v>
                </c:pt>
                <c:pt idx="5593">
                  <c:v>15674</c:v>
                </c:pt>
                <c:pt idx="5594">
                  <c:v>15676</c:v>
                </c:pt>
                <c:pt idx="5595">
                  <c:v>15676</c:v>
                </c:pt>
                <c:pt idx="5596">
                  <c:v>15676</c:v>
                </c:pt>
                <c:pt idx="5597">
                  <c:v>15677</c:v>
                </c:pt>
                <c:pt idx="5598">
                  <c:v>15681</c:v>
                </c:pt>
                <c:pt idx="5599">
                  <c:v>15681</c:v>
                </c:pt>
                <c:pt idx="5600">
                  <c:v>15683</c:v>
                </c:pt>
                <c:pt idx="5601">
                  <c:v>15686</c:v>
                </c:pt>
                <c:pt idx="5602">
                  <c:v>15687</c:v>
                </c:pt>
                <c:pt idx="5603">
                  <c:v>15687</c:v>
                </c:pt>
                <c:pt idx="5604">
                  <c:v>15695</c:v>
                </c:pt>
                <c:pt idx="5605">
                  <c:v>15695</c:v>
                </c:pt>
                <c:pt idx="5606">
                  <c:v>15695</c:v>
                </c:pt>
                <c:pt idx="5607">
                  <c:v>15695</c:v>
                </c:pt>
                <c:pt idx="5608">
                  <c:v>15697</c:v>
                </c:pt>
                <c:pt idx="5609">
                  <c:v>15697</c:v>
                </c:pt>
                <c:pt idx="5610">
                  <c:v>15701</c:v>
                </c:pt>
                <c:pt idx="5611">
                  <c:v>15701</c:v>
                </c:pt>
                <c:pt idx="5612">
                  <c:v>15705</c:v>
                </c:pt>
                <c:pt idx="5613">
                  <c:v>15705</c:v>
                </c:pt>
                <c:pt idx="5614">
                  <c:v>15705</c:v>
                </c:pt>
                <c:pt idx="5615">
                  <c:v>15710</c:v>
                </c:pt>
                <c:pt idx="5616">
                  <c:v>15710</c:v>
                </c:pt>
                <c:pt idx="5617">
                  <c:v>15711</c:v>
                </c:pt>
                <c:pt idx="5618">
                  <c:v>15711</c:v>
                </c:pt>
                <c:pt idx="5619">
                  <c:v>15714</c:v>
                </c:pt>
                <c:pt idx="5620">
                  <c:v>15714</c:v>
                </c:pt>
                <c:pt idx="5621">
                  <c:v>15716</c:v>
                </c:pt>
                <c:pt idx="5622">
                  <c:v>15716</c:v>
                </c:pt>
                <c:pt idx="5623">
                  <c:v>15716</c:v>
                </c:pt>
                <c:pt idx="5624">
                  <c:v>15717</c:v>
                </c:pt>
                <c:pt idx="5625">
                  <c:v>15717</c:v>
                </c:pt>
                <c:pt idx="5626">
                  <c:v>15719</c:v>
                </c:pt>
                <c:pt idx="5627">
                  <c:v>15719</c:v>
                </c:pt>
                <c:pt idx="5628">
                  <c:v>15723</c:v>
                </c:pt>
                <c:pt idx="5629">
                  <c:v>15723</c:v>
                </c:pt>
                <c:pt idx="5630">
                  <c:v>15729</c:v>
                </c:pt>
                <c:pt idx="5631">
                  <c:v>15730</c:v>
                </c:pt>
                <c:pt idx="5632">
                  <c:v>15730</c:v>
                </c:pt>
                <c:pt idx="5633">
                  <c:v>15732</c:v>
                </c:pt>
                <c:pt idx="5634">
                  <c:v>15732</c:v>
                </c:pt>
                <c:pt idx="5635">
                  <c:v>15734</c:v>
                </c:pt>
                <c:pt idx="5636">
                  <c:v>15736</c:v>
                </c:pt>
                <c:pt idx="5637">
                  <c:v>15736</c:v>
                </c:pt>
                <c:pt idx="5638">
                  <c:v>15738</c:v>
                </c:pt>
                <c:pt idx="5639">
                  <c:v>15738</c:v>
                </c:pt>
                <c:pt idx="5640">
                  <c:v>15741</c:v>
                </c:pt>
                <c:pt idx="5641">
                  <c:v>15741</c:v>
                </c:pt>
                <c:pt idx="5642">
                  <c:v>15741</c:v>
                </c:pt>
                <c:pt idx="5643">
                  <c:v>15745</c:v>
                </c:pt>
                <c:pt idx="5644">
                  <c:v>15745</c:v>
                </c:pt>
                <c:pt idx="5645">
                  <c:v>15746</c:v>
                </c:pt>
                <c:pt idx="5646">
                  <c:v>15747</c:v>
                </c:pt>
                <c:pt idx="5647">
                  <c:v>15749</c:v>
                </c:pt>
                <c:pt idx="5648">
                  <c:v>15750</c:v>
                </c:pt>
                <c:pt idx="5649">
                  <c:v>15750</c:v>
                </c:pt>
                <c:pt idx="5650">
                  <c:v>15752</c:v>
                </c:pt>
                <c:pt idx="5651">
                  <c:v>15752</c:v>
                </c:pt>
                <c:pt idx="5652">
                  <c:v>15752</c:v>
                </c:pt>
                <c:pt idx="5653">
                  <c:v>15753</c:v>
                </c:pt>
                <c:pt idx="5654">
                  <c:v>15753</c:v>
                </c:pt>
                <c:pt idx="5655">
                  <c:v>15755</c:v>
                </c:pt>
                <c:pt idx="5656">
                  <c:v>15755</c:v>
                </c:pt>
                <c:pt idx="5657">
                  <c:v>15761</c:v>
                </c:pt>
                <c:pt idx="5658">
                  <c:v>15766</c:v>
                </c:pt>
                <c:pt idx="5659">
                  <c:v>15766</c:v>
                </c:pt>
                <c:pt idx="5660">
                  <c:v>15769</c:v>
                </c:pt>
                <c:pt idx="5661">
                  <c:v>15769</c:v>
                </c:pt>
                <c:pt idx="5662">
                  <c:v>15771</c:v>
                </c:pt>
                <c:pt idx="5663">
                  <c:v>15771</c:v>
                </c:pt>
                <c:pt idx="5664">
                  <c:v>15773</c:v>
                </c:pt>
                <c:pt idx="5665">
                  <c:v>15774</c:v>
                </c:pt>
                <c:pt idx="5666">
                  <c:v>15776</c:v>
                </c:pt>
                <c:pt idx="5667">
                  <c:v>15776</c:v>
                </c:pt>
                <c:pt idx="5668">
                  <c:v>15777</c:v>
                </c:pt>
                <c:pt idx="5669">
                  <c:v>15779</c:v>
                </c:pt>
                <c:pt idx="5670">
                  <c:v>15779</c:v>
                </c:pt>
                <c:pt idx="5671">
                  <c:v>15781</c:v>
                </c:pt>
                <c:pt idx="5672">
                  <c:v>15781</c:v>
                </c:pt>
                <c:pt idx="5673">
                  <c:v>15783</c:v>
                </c:pt>
                <c:pt idx="5674">
                  <c:v>15784</c:v>
                </c:pt>
                <c:pt idx="5675">
                  <c:v>15786</c:v>
                </c:pt>
                <c:pt idx="5676">
                  <c:v>15787</c:v>
                </c:pt>
                <c:pt idx="5677">
                  <c:v>15788</c:v>
                </c:pt>
                <c:pt idx="5678">
                  <c:v>15788</c:v>
                </c:pt>
                <c:pt idx="5679">
                  <c:v>15788</c:v>
                </c:pt>
                <c:pt idx="5680">
                  <c:v>15789</c:v>
                </c:pt>
                <c:pt idx="5681">
                  <c:v>15792</c:v>
                </c:pt>
                <c:pt idx="5682">
                  <c:v>15792</c:v>
                </c:pt>
                <c:pt idx="5683">
                  <c:v>15797</c:v>
                </c:pt>
                <c:pt idx="5684">
                  <c:v>15798</c:v>
                </c:pt>
                <c:pt idx="5685">
                  <c:v>15798</c:v>
                </c:pt>
                <c:pt idx="5686">
                  <c:v>15802</c:v>
                </c:pt>
                <c:pt idx="5687">
                  <c:v>15802</c:v>
                </c:pt>
                <c:pt idx="5688">
                  <c:v>15804</c:v>
                </c:pt>
                <c:pt idx="5689">
                  <c:v>15805</c:v>
                </c:pt>
                <c:pt idx="5690">
                  <c:v>15805</c:v>
                </c:pt>
                <c:pt idx="5691">
                  <c:v>15806</c:v>
                </c:pt>
                <c:pt idx="5692">
                  <c:v>15806</c:v>
                </c:pt>
                <c:pt idx="5693">
                  <c:v>15811</c:v>
                </c:pt>
                <c:pt idx="5694">
                  <c:v>15811</c:v>
                </c:pt>
                <c:pt idx="5695">
                  <c:v>15816</c:v>
                </c:pt>
                <c:pt idx="5696">
                  <c:v>15818</c:v>
                </c:pt>
                <c:pt idx="5697">
                  <c:v>15818</c:v>
                </c:pt>
                <c:pt idx="5698">
                  <c:v>15820</c:v>
                </c:pt>
                <c:pt idx="5699">
                  <c:v>15820</c:v>
                </c:pt>
                <c:pt idx="5700">
                  <c:v>15823</c:v>
                </c:pt>
                <c:pt idx="5701">
                  <c:v>15823</c:v>
                </c:pt>
                <c:pt idx="5702">
                  <c:v>15823</c:v>
                </c:pt>
                <c:pt idx="5703">
                  <c:v>15825</c:v>
                </c:pt>
                <c:pt idx="5704">
                  <c:v>15825</c:v>
                </c:pt>
                <c:pt idx="5705">
                  <c:v>15826</c:v>
                </c:pt>
                <c:pt idx="5706">
                  <c:v>15826</c:v>
                </c:pt>
                <c:pt idx="5707">
                  <c:v>15827</c:v>
                </c:pt>
                <c:pt idx="5708">
                  <c:v>15828</c:v>
                </c:pt>
                <c:pt idx="5709">
                  <c:v>15829</c:v>
                </c:pt>
                <c:pt idx="5710">
                  <c:v>15829</c:v>
                </c:pt>
                <c:pt idx="5711">
                  <c:v>15830</c:v>
                </c:pt>
                <c:pt idx="5712">
                  <c:v>15832</c:v>
                </c:pt>
                <c:pt idx="5713">
                  <c:v>15832</c:v>
                </c:pt>
                <c:pt idx="5714">
                  <c:v>15834</c:v>
                </c:pt>
                <c:pt idx="5715">
                  <c:v>15835</c:v>
                </c:pt>
                <c:pt idx="5716">
                  <c:v>15835</c:v>
                </c:pt>
                <c:pt idx="5717">
                  <c:v>15836</c:v>
                </c:pt>
                <c:pt idx="5718">
                  <c:v>15836</c:v>
                </c:pt>
                <c:pt idx="5719">
                  <c:v>15836</c:v>
                </c:pt>
                <c:pt idx="5720">
                  <c:v>15838</c:v>
                </c:pt>
                <c:pt idx="5721">
                  <c:v>15838</c:v>
                </c:pt>
                <c:pt idx="5722">
                  <c:v>15839</c:v>
                </c:pt>
                <c:pt idx="5723">
                  <c:v>15840</c:v>
                </c:pt>
                <c:pt idx="5724">
                  <c:v>15840</c:v>
                </c:pt>
                <c:pt idx="5725">
                  <c:v>15842</c:v>
                </c:pt>
                <c:pt idx="5726">
                  <c:v>15842</c:v>
                </c:pt>
                <c:pt idx="5727">
                  <c:v>15846</c:v>
                </c:pt>
                <c:pt idx="5728">
                  <c:v>15846</c:v>
                </c:pt>
                <c:pt idx="5729">
                  <c:v>15846</c:v>
                </c:pt>
                <c:pt idx="5730">
                  <c:v>15847</c:v>
                </c:pt>
                <c:pt idx="5731">
                  <c:v>15847</c:v>
                </c:pt>
                <c:pt idx="5732">
                  <c:v>15847</c:v>
                </c:pt>
                <c:pt idx="5733">
                  <c:v>15849</c:v>
                </c:pt>
                <c:pt idx="5734">
                  <c:v>15850</c:v>
                </c:pt>
                <c:pt idx="5735">
                  <c:v>15850</c:v>
                </c:pt>
                <c:pt idx="5736">
                  <c:v>15851</c:v>
                </c:pt>
                <c:pt idx="5737">
                  <c:v>15852</c:v>
                </c:pt>
                <c:pt idx="5738">
                  <c:v>15852</c:v>
                </c:pt>
                <c:pt idx="5739">
                  <c:v>15853</c:v>
                </c:pt>
                <c:pt idx="5740">
                  <c:v>15853</c:v>
                </c:pt>
                <c:pt idx="5741">
                  <c:v>15854</c:v>
                </c:pt>
                <c:pt idx="5742">
                  <c:v>15854</c:v>
                </c:pt>
                <c:pt idx="5743">
                  <c:v>15859</c:v>
                </c:pt>
                <c:pt idx="5744">
                  <c:v>15859</c:v>
                </c:pt>
                <c:pt idx="5745">
                  <c:v>15859</c:v>
                </c:pt>
                <c:pt idx="5746">
                  <c:v>15863</c:v>
                </c:pt>
                <c:pt idx="5747">
                  <c:v>15863</c:v>
                </c:pt>
                <c:pt idx="5748">
                  <c:v>15864</c:v>
                </c:pt>
                <c:pt idx="5749">
                  <c:v>15864</c:v>
                </c:pt>
                <c:pt idx="5750">
                  <c:v>15868</c:v>
                </c:pt>
                <c:pt idx="5751">
                  <c:v>15868</c:v>
                </c:pt>
                <c:pt idx="5752">
                  <c:v>15868</c:v>
                </c:pt>
                <c:pt idx="5753">
                  <c:v>15871</c:v>
                </c:pt>
                <c:pt idx="5754">
                  <c:v>15871</c:v>
                </c:pt>
                <c:pt idx="5755">
                  <c:v>15871</c:v>
                </c:pt>
                <c:pt idx="5756">
                  <c:v>15873</c:v>
                </c:pt>
                <c:pt idx="5757">
                  <c:v>15873</c:v>
                </c:pt>
                <c:pt idx="5758">
                  <c:v>15875</c:v>
                </c:pt>
                <c:pt idx="5759">
                  <c:v>15875</c:v>
                </c:pt>
                <c:pt idx="5760">
                  <c:v>15875</c:v>
                </c:pt>
                <c:pt idx="5761">
                  <c:v>15878</c:v>
                </c:pt>
                <c:pt idx="5762">
                  <c:v>15882</c:v>
                </c:pt>
                <c:pt idx="5763">
                  <c:v>15882</c:v>
                </c:pt>
                <c:pt idx="5764">
                  <c:v>15882</c:v>
                </c:pt>
                <c:pt idx="5765">
                  <c:v>15883</c:v>
                </c:pt>
                <c:pt idx="5766">
                  <c:v>15883</c:v>
                </c:pt>
                <c:pt idx="5767">
                  <c:v>15884</c:v>
                </c:pt>
                <c:pt idx="5768">
                  <c:v>15884</c:v>
                </c:pt>
                <c:pt idx="5769">
                  <c:v>15887</c:v>
                </c:pt>
                <c:pt idx="5770">
                  <c:v>15890</c:v>
                </c:pt>
                <c:pt idx="5771">
                  <c:v>15890</c:v>
                </c:pt>
                <c:pt idx="5772">
                  <c:v>15894</c:v>
                </c:pt>
                <c:pt idx="5773">
                  <c:v>15894</c:v>
                </c:pt>
                <c:pt idx="5774">
                  <c:v>15896</c:v>
                </c:pt>
                <c:pt idx="5775">
                  <c:v>15896</c:v>
                </c:pt>
                <c:pt idx="5776">
                  <c:v>15897</c:v>
                </c:pt>
                <c:pt idx="5777">
                  <c:v>15897</c:v>
                </c:pt>
                <c:pt idx="5778">
                  <c:v>15897</c:v>
                </c:pt>
                <c:pt idx="5779">
                  <c:v>15899</c:v>
                </c:pt>
                <c:pt idx="5780">
                  <c:v>15902</c:v>
                </c:pt>
                <c:pt idx="5781">
                  <c:v>15902</c:v>
                </c:pt>
                <c:pt idx="5782">
                  <c:v>15902</c:v>
                </c:pt>
                <c:pt idx="5783">
                  <c:v>15904</c:v>
                </c:pt>
                <c:pt idx="5784">
                  <c:v>15906</c:v>
                </c:pt>
                <c:pt idx="5785">
                  <c:v>15906</c:v>
                </c:pt>
                <c:pt idx="5786">
                  <c:v>15907</c:v>
                </c:pt>
                <c:pt idx="5787">
                  <c:v>15907</c:v>
                </c:pt>
                <c:pt idx="5788">
                  <c:v>15908</c:v>
                </c:pt>
                <c:pt idx="5789">
                  <c:v>15908</c:v>
                </c:pt>
                <c:pt idx="5790">
                  <c:v>15916</c:v>
                </c:pt>
                <c:pt idx="5791">
                  <c:v>15916</c:v>
                </c:pt>
                <c:pt idx="5792">
                  <c:v>15918</c:v>
                </c:pt>
                <c:pt idx="5793">
                  <c:v>15918</c:v>
                </c:pt>
                <c:pt idx="5794">
                  <c:v>15920</c:v>
                </c:pt>
                <c:pt idx="5795">
                  <c:v>15920</c:v>
                </c:pt>
                <c:pt idx="5796">
                  <c:v>15920</c:v>
                </c:pt>
                <c:pt idx="5797">
                  <c:v>15922</c:v>
                </c:pt>
                <c:pt idx="5798">
                  <c:v>15922</c:v>
                </c:pt>
                <c:pt idx="5799">
                  <c:v>15923</c:v>
                </c:pt>
                <c:pt idx="5800">
                  <c:v>15923</c:v>
                </c:pt>
                <c:pt idx="5801">
                  <c:v>15925</c:v>
                </c:pt>
                <c:pt idx="5802">
                  <c:v>15925</c:v>
                </c:pt>
                <c:pt idx="5803">
                  <c:v>15928</c:v>
                </c:pt>
                <c:pt idx="5804">
                  <c:v>15928</c:v>
                </c:pt>
                <c:pt idx="5805">
                  <c:v>15930</c:v>
                </c:pt>
                <c:pt idx="5806">
                  <c:v>15930</c:v>
                </c:pt>
                <c:pt idx="5807">
                  <c:v>15932</c:v>
                </c:pt>
                <c:pt idx="5808">
                  <c:v>15932</c:v>
                </c:pt>
                <c:pt idx="5809">
                  <c:v>15932</c:v>
                </c:pt>
                <c:pt idx="5810">
                  <c:v>15933</c:v>
                </c:pt>
                <c:pt idx="5811">
                  <c:v>15934</c:v>
                </c:pt>
                <c:pt idx="5812">
                  <c:v>15934</c:v>
                </c:pt>
                <c:pt idx="5813">
                  <c:v>15934</c:v>
                </c:pt>
                <c:pt idx="5814">
                  <c:v>15935</c:v>
                </c:pt>
                <c:pt idx="5815">
                  <c:v>15935</c:v>
                </c:pt>
                <c:pt idx="5816">
                  <c:v>15935</c:v>
                </c:pt>
                <c:pt idx="5817">
                  <c:v>15936</c:v>
                </c:pt>
                <c:pt idx="5818">
                  <c:v>15937</c:v>
                </c:pt>
                <c:pt idx="5819">
                  <c:v>15938</c:v>
                </c:pt>
                <c:pt idx="5820">
                  <c:v>15938</c:v>
                </c:pt>
                <c:pt idx="5821">
                  <c:v>15940</c:v>
                </c:pt>
                <c:pt idx="5822">
                  <c:v>15940</c:v>
                </c:pt>
                <c:pt idx="5823">
                  <c:v>15940</c:v>
                </c:pt>
                <c:pt idx="5824">
                  <c:v>15943</c:v>
                </c:pt>
                <c:pt idx="5825">
                  <c:v>15943</c:v>
                </c:pt>
                <c:pt idx="5826">
                  <c:v>15943</c:v>
                </c:pt>
                <c:pt idx="5827">
                  <c:v>15950</c:v>
                </c:pt>
                <c:pt idx="5828">
                  <c:v>15950</c:v>
                </c:pt>
                <c:pt idx="5829">
                  <c:v>15953</c:v>
                </c:pt>
                <c:pt idx="5830">
                  <c:v>15953</c:v>
                </c:pt>
                <c:pt idx="5831">
                  <c:v>15957</c:v>
                </c:pt>
                <c:pt idx="5832">
                  <c:v>15959</c:v>
                </c:pt>
                <c:pt idx="5833">
                  <c:v>15959</c:v>
                </c:pt>
                <c:pt idx="5834">
                  <c:v>15959</c:v>
                </c:pt>
                <c:pt idx="5835">
                  <c:v>15959</c:v>
                </c:pt>
                <c:pt idx="5836">
                  <c:v>15960</c:v>
                </c:pt>
                <c:pt idx="5837">
                  <c:v>15960</c:v>
                </c:pt>
                <c:pt idx="5838">
                  <c:v>15962</c:v>
                </c:pt>
                <c:pt idx="5839">
                  <c:v>15962</c:v>
                </c:pt>
                <c:pt idx="5840">
                  <c:v>15963</c:v>
                </c:pt>
                <c:pt idx="5841">
                  <c:v>15964</c:v>
                </c:pt>
                <c:pt idx="5842">
                  <c:v>15964</c:v>
                </c:pt>
                <c:pt idx="5843">
                  <c:v>15964</c:v>
                </c:pt>
                <c:pt idx="5844">
                  <c:v>15965</c:v>
                </c:pt>
                <c:pt idx="5845">
                  <c:v>15965</c:v>
                </c:pt>
                <c:pt idx="5846">
                  <c:v>15965</c:v>
                </c:pt>
                <c:pt idx="5847">
                  <c:v>15967</c:v>
                </c:pt>
                <c:pt idx="5848">
                  <c:v>15967</c:v>
                </c:pt>
                <c:pt idx="5849">
                  <c:v>15969</c:v>
                </c:pt>
                <c:pt idx="5850">
                  <c:v>15969</c:v>
                </c:pt>
                <c:pt idx="5851">
                  <c:v>15969</c:v>
                </c:pt>
                <c:pt idx="5852">
                  <c:v>15970</c:v>
                </c:pt>
                <c:pt idx="5853">
                  <c:v>15972</c:v>
                </c:pt>
                <c:pt idx="5854">
                  <c:v>15973</c:v>
                </c:pt>
                <c:pt idx="5855">
                  <c:v>15975</c:v>
                </c:pt>
                <c:pt idx="5856">
                  <c:v>15976</c:v>
                </c:pt>
                <c:pt idx="5857">
                  <c:v>15977</c:v>
                </c:pt>
                <c:pt idx="5858">
                  <c:v>15977</c:v>
                </c:pt>
                <c:pt idx="5859">
                  <c:v>15981</c:v>
                </c:pt>
                <c:pt idx="5860">
                  <c:v>15982</c:v>
                </c:pt>
                <c:pt idx="5861">
                  <c:v>15982</c:v>
                </c:pt>
                <c:pt idx="5862">
                  <c:v>15984</c:v>
                </c:pt>
                <c:pt idx="5863">
                  <c:v>15988</c:v>
                </c:pt>
                <c:pt idx="5864">
                  <c:v>15988</c:v>
                </c:pt>
                <c:pt idx="5865">
                  <c:v>15989</c:v>
                </c:pt>
                <c:pt idx="5866">
                  <c:v>15990</c:v>
                </c:pt>
                <c:pt idx="5867">
                  <c:v>15993</c:v>
                </c:pt>
                <c:pt idx="5868">
                  <c:v>15998</c:v>
                </c:pt>
                <c:pt idx="5869">
                  <c:v>15998</c:v>
                </c:pt>
                <c:pt idx="5870">
                  <c:v>16001</c:v>
                </c:pt>
                <c:pt idx="5871">
                  <c:v>16001</c:v>
                </c:pt>
                <c:pt idx="5872">
                  <c:v>16006</c:v>
                </c:pt>
                <c:pt idx="5873">
                  <c:v>16006</c:v>
                </c:pt>
                <c:pt idx="5874">
                  <c:v>16006</c:v>
                </c:pt>
                <c:pt idx="5875">
                  <c:v>16008</c:v>
                </c:pt>
                <c:pt idx="5876">
                  <c:v>16008</c:v>
                </c:pt>
                <c:pt idx="5877">
                  <c:v>16010</c:v>
                </c:pt>
                <c:pt idx="5878">
                  <c:v>16010</c:v>
                </c:pt>
                <c:pt idx="5879">
                  <c:v>16012</c:v>
                </c:pt>
                <c:pt idx="5880">
                  <c:v>16012</c:v>
                </c:pt>
                <c:pt idx="5881">
                  <c:v>16012</c:v>
                </c:pt>
                <c:pt idx="5882">
                  <c:v>16013</c:v>
                </c:pt>
                <c:pt idx="5883">
                  <c:v>16013</c:v>
                </c:pt>
                <c:pt idx="5884">
                  <c:v>16014</c:v>
                </c:pt>
                <c:pt idx="5885">
                  <c:v>16014</c:v>
                </c:pt>
                <c:pt idx="5886">
                  <c:v>16015</c:v>
                </c:pt>
                <c:pt idx="5887">
                  <c:v>16015</c:v>
                </c:pt>
                <c:pt idx="5888">
                  <c:v>16016</c:v>
                </c:pt>
                <c:pt idx="5889">
                  <c:v>16017</c:v>
                </c:pt>
                <c:pt idx="5890">
                  <c:v>16018</c:v>
                </c:pt>
                <c:pt idx="5891">
                  <c:v>16021</c:v>
                </c:pt>
                <c:pt idx="5892">
                  <c:v>16022</c:v>
                </c:pt>
                <c:pt idx="5893">
                  <c:v>16022</c:v>
                </c:pt>
                <c:pt idx="5894">
                  <c:v>16023</c:v>
                </c:pt>
                <c:pt idx="5895">
                  <c:v>16023</c:v>
                </c:pt>
                <c:pt idx="5896">
                  <c:v>16025</c:v>
                </c:pt>
                <c:pt idx="5897">
                  <c:v>16025</c:v>
                </c:pt>
                <c:pt idx="5898">
                  <c:v>16025</c:v>
                </c:pt>
                <c:pt idx="5899">
                  <c:v>16030</c:v>
                </c:pt>
                <c:pt idx="5900">
                  <c:v>16030</c:v>
                </c:pt>
                <c:pt idx="5901">
                  <c:v>16030</c:v>
                </c:pt>
                <c:pt idx="5902">
                  <c:v>16034</c:v>
                </c:pt>
                <c:pt idx="5903">
                  <c:v>16034</c:v>
                </c:pt>
                <c:pt idx="5904">
                  <c:v>16034</c:v>
                </c:pt>
                <c:pt idx="5905">
                  <c:v>16036</c:v>
                </c:pt>
                <c:pt idx="5906">
                  <c:v>16036</c:v>
                </c:pt>
                <c:pt idx="5907">
                  <c:v>16036</c:v>
                </c:pt>
                <c:pt idx="5908">
                  <c:v>16037</c:v>
                </c:pt>
                <c:pt idx="5909">
                  <c:v>16037</c:v>
                </c:pt>
                <c:pt idx="5910">
                  <c:v>16039</c:v>
                </c:pt>
                <c:pt idx="5911">
                  <c:v>16042</c:v>
                </c:pt>
                <c:pt idx="5912">
                  <c:v>16042</c:v>
                </c:pt>
                <c:pt idx="5913">
                  <c:v>16042</c:v>
                </c:pt>
                <c:pt idx="5914">
                  <c:v>16043</c:v>
                </c:pt>
                <c:pt idx="5915">
                  <c:v>16043</c:v>
                </c:pt>
                <c:pt idx="5916">
                  <c:v>16043</c:v>
                </c:pt>
                <c:pt idx="5917">
                  <c:v>16044</c:v>
                </c:pt>
                <c:pt idx="5918">
                  <c:v>16044</c:v>
                </c:pt>
                <c:pt idx="5919">
                  <c:v>16047</c:v>
                </c:pt>
                <c:pt idx="5920">
                  <c:v>16047</c:v>
                </c:pt>
                <c:pt idx="5921">
                  <c:v>16047</c:v>
                </c:pt>
                <c:pt idx="5922">
                  <c:v>16050</c:v>
                </c:pt>
                <c:pt idx="5923">
                  <c:v>16050</c:v>
                </c:pt>
                <c:pt idx="5924">
                  <c:v>16054</c:v>
                </c:pt>
                <c:pt idx="5925">
                  <c:v>16054</c:v>
                </c:pt>
                <c:pt idx="5926">
                  <c:v>16054</c:v>
                </c:pt>
                <c:pt idx="5927">
                  <c:v>16055</c:v>
                </c:pt>
                <c:pt idx="5928">
                  <c:v>16055</c:v>
                </c:pt>
                <c:pt idx="5929">
                  <c:v>16057</c:v>
                </c:pt>
                <c:pt idx="5930">
                  <c:v>16057</c:v>
                </c:pt>
                <c:pt idx="5931">
                  <c:v>16057</c:v>
                </c:pt>
                <c:pt idx="5932">
                  <c:v>16061</c:v>
                </c:pt>
                <c:pt idx="5933">
                  <c:v>16061</c:v>
                </c:pt>
                <c:pt idx="5934">
                  <c:v>16064</c:v>
                </c:pt>
                <c:pt idx="5935">
                  <c:v>16071</c:v>
                </c:pt>
                <c:pt idx="5936">
                  <c:v>16071</c:v>
                </c:pt>
                <c:pt idx="5937">
                  <c:v>16073</c:v>
                </c:pt>
                <c:pt idx="5938">
                  <c:v>16075</c:v>
                </c:pt>
                <c:pt idx="5939">
                  <c:v>16075</c:v>
                </c:pt>
                <c:pt idx="5940">
                  <c:v>16078</c:v>
                </c:pt>
                <c:pt idx="5941">
                  <c:v>16078</c:v>
                </c:pt>
                <c:pt idx="5942">
                  <c:v>16078</c:v>
                </c:pt>
                <c:pt idx="5943">
                  <c:v>16079</c:v>
                </c:pt>
                <c:pt idx="5944">
                  <c:v>16079</c:v>
                </c:pt>
                <c:pt idx="5945">
                  <c:v>16079</c:v>
                </c:pt>
                <c:pt idx="5946">
                  <c:v>16079</c:v>
                </c:pt>
                <c:pt idx="5947">
                  <c:v>16081</c:v>
                </c:pt>
                <c:pt idx="5948">
                  <c:v>16083</c:v>
                </c:pt>
                <c:pt idx="5949">
                  <c:v>16083</c:v>
                </c:pt>
                <c:pt idx="5950">
                  <c:v>16083</c:v>
                </c:pt>
                <c:pt idx="5951">
                  <c:v>16083</c:v>
                </c:pt>
                <c:pt idx="5952">
                  <c:v>16088</c:v>
                </c:pt>
                <c:pt idx="5953">
                  <c:v>16088</c:v>
                </c:pt>
                <c:pt idx="5954">
                  <c:v>16088</c:v>
                </c:pt>
                <c:pt idx="5955">
                  <c:v>16092</c:v>
                </c:pt>
                <c:pt idx="5956">
                  <c:v>16092</c:v>
                </c:pt>
                <c:pt idx="5957">
                  <c:v>16092</c:v>
                </c:pt>
                <c:pt idx="5958">
                  <c:v>16093</c:v>
                </c:pt>
                <c:pt idx="5959">
                  <c:v>16093</c:v>
                </c:pt>
                <c:pt idx="5960">
                  <c:v>16098</c:v>
                </c:pt>
                <c:pt idx="5961">
                  <c:v>16098</c:v>
                </c:pt>
                <c:pt idx="5962">
                  <c:v>16100</c:v>
                </c:pt>
                <c:pt idx="5963">
                  <c:v>16100</c:v>
                </c:pt>
                <c:pt idx="5964">
                  <c:v>16102</c:v>
                </c:pt>
                <c:pt idx="5965">
                  <c:v>16102</c:v>
                </c:pt>
                <c:pt idx="5966">
                  <c:v>16102</c:v>
                </c:pt>
                <c:pt idx="5967">
                  <c:v>16106</c:v>
                </c:pt>
                <c:pt idx="5968">
                  <c:v>16106</c:v>
                </c:pt>
                <c:pt idx="5969">
                  <c:v>16106</c:v>
                </c:pt>
                <c:pt idx="5970">
                  <c:v>16108</c:v>
                </c:pt>
                <c:pt idx="5971">
                  <c:v>16108</c:v>
                </c:pt>
                <c:pt idx="5972">
                  <c:v>16109</c:v>
                </c:pt>
                <c:pt idx="5973">
                  <c:v>16112</c:v>
                </c:pt>
                <c:pt idx="5974">
                  <c:v>16112</c:v>
                </c:pt>
                <c:pt idx="5975">
                  <c:v>16115</c:v>
                </c:pt>
                <c:pt idx="5976">
                  <c:v>16115</c:v>
                </c:pt>
                <c:pt idx="5977">
                  <c:v>16117</c:v>
                </c:pt>
                <c:pt idx="5978">
                  <c:v>16118</c:v>
                </c:pt>
                <c:pt idx="5979">
                  <c:v>16119</c:v>
                </c:pt>
                <c:pt idx="5980">
                  <c:v>16119</c:v>
                </c:pt>
                <c:pt idx="5981">
                  <c:v>16119</c:v>
                </c:pt>
                <c:pt idx="5982">
                  <c:v>16121</c:v>
                </c:pt>
                <c:pt idx="5983">
                  <c:v>16121</c:v>
                </c:pt>
                <c:pt idx="5984">
                  <c:v>16121</c:v>
                </c:pt>
                <c:pt idx="5985">
                  <c:v>16122</c:v>
                </c:pt>
                <c:pt idx="5986">
                  <c:v>16122</c:v>
                </c:pt>
                <c:pt idx="5987">
                  <c:v>16125</c:v>
                </c:pt>
                <c:pt idx="5988">
                  <c:v>16127</c:v>
                </c:pt>
                <c:pt idx="5989">
                  <c:v>16127</c:v>
                </c:pt>
                <c:pt idx="5990">
                  <c:v>16127</c:v>
                </c:pt>
                <c:pt idx="5991">
                  <c:v>16128</c:v>
                </c:pt>
                <c:pt idx="5992">
                  <c:v>16128</c:v>
                </c:pt>
                <c:pt idx="5993">
                  <c:v>16128</c:v>
                </c:pt>
                <c:pt idx="5994">
                  <c:v>16131</c:v>
                </c:pt>
                <c:pt idx="5995">
                  <c:v>16131</c:v>
                </c:pt>
                <c:pt idx="5996">
                  <c:v>16132</c:v>
                </c:pt>
                <c:pt idx="5997">
                  <c:v>16134</c:v>
                </c:pt>
                <c:pt idx="5998">
                  <c:v>16134</c:v>
                </c:pt>
                <c:pt idx="5999">
                  <c:v>16134</c:v>
                </c:pt>
                <c:pt idx="6000">
                  <c:v>16135</c:v>
                </c:pt>
                <c:pt idx="6001">
                  <c:v>16135</c:v>
                </c:pt>
                <c:pt idx="6002">
                  <c:v>16140</c:v>
                </c:pt>
                <c:pt idx="6003">
                  <c:v>16140</c:v>
                </c:pt>
                <c:pt idx="6004">
                  <c:v>16143</c:v>
                </c:pt>
                <c:pt idx="6005">
                  <c:v>16143</c:v>
                </c:pt>
                <c:pt idx="6006">
                  <c:v>16148</c:v>
                </c:pt>
                <c:pt idx="6007">
                  <c:v>16148</c:v>
                </c:pt>
                <c:pt idx="6008">
                  <c:v>16151</c:v>
                </c:pt>
                <c:pt idx="6009">
                  <c:v>16151</c:v>
                </c:pt>
                <c:pt idx="6010">
                  <c:v>16151</c:v>
                </c:pt>
                <c:pt idx="6011">
                  <c:v>16152</c:v>
                </c:pt>
                <c:pt idx="6012">
                  <c:v>16153</c:v>
                </c:pt>
                <c:pt idx="6013">
                  <c:v>16153</c:v>
                </c:pt>
                <c:pt idx="6014">
                  <c:v>16153</c:v>
                </c:pt>
                <c:pt idx="6015">
                  <c:v>16154</c:v>
                </c:pt>
                <c:pt idx="6016">
                  <c:v>16154</c:v>
                </c:pt>
                <c:pt idx="6017">
                  <c:v>16155</c:v>
                </c:pt>
                <c:pt idx="6018">
                  <c:v>16155</c:v>
                </c:pt>
                <c:pt idx="6019">
                  <c:v>16158</c:v>
                </c:pt>
                <c:pt idx="6020">
                  <c:v>16158</c:v>
                </c:pt>
                <c:pt idx="6021">
                  <c:v>16160</c:v>
                </c:pt>
                <c:pt idx="6022">
                  <c:v>16160</c:v>
                </c:pt>
                <c:pt idx="6023">
                  <c:v>16160</c:v>
                </c:pt>
                <c:pt idx="6024">
                  <c:v>16162</c:v>
                </c:pt>
                <c:pt idx="6025">
                  <c:v>16162</c:v>
                </c:pt>
                <c:pt idx="6026">
                  <c:v>16166</c:v>
                </c:pt>
                <c:pt idx="6027">
                  <c:v>16166</c:v>
                </c:pt>
                <c:pt idx="6028">
                  <c:v>16167</c:v>
                </c:pt>
                <c:pt idx="6029">
                  <c:v>16169</c:v>
                </c:pt>
                <c:pt idx="6030">
                  <c:v>16169</c:v>
                </c:pt>
                <c:pt idx="6031">
                  <c:v>16172</c:v>
                </c:pt>
                <c:pt idx="6032">
                  <c:v>16172</c:v>
                </c:pt>
                <c:pt idx="6033">
                  <c:v>16175</c:v>
                </c:pt>
                <c:pt idx="6034">
                  <c:v>16175</c:v>
                </c:pt>
                <c:pt idx="6035">
                  <c:v>16177</c:v>
                </c:pt>
                <c:pt idx="6036">
                  <c:v>16177</c:v>
                </c:pt>
                <c:pt idx="6037">
                  <c:v>16180</c:v>
                </c:pt>
                <c:pt idx="6038">
                  <c:v>16181</c:v>
                </c:pt>
                <c:pt idx="6039">
                  <c:v>16181</c:v>
                </c:pt>
                <c:pt idx="6040">
                  <c:v>16182</c:v>
                </c:pt>
                <c:pt idx="6041">
                  <c:v>16182</c:v>
                </c:pt>
                <c:pt idx="6042">
                  <c:v>16186</c:v>
                </c:pt>
                <c:pt idx="6043">
                  <c:v>16190</c:v>
                </c:pt>
                <c:pt idx="6044">
                  <c:v>16193</c:v>
                </c:pt>
                <c:pt idx="6045">
                  <c:v>16193</c:v>
                </c:pt>
                <c:pt idx="6046">
                  <c:v>16193</c:v>
                </c:pt>
                <c:pt idx="6047">
                  <c:v>16194</c:v>
                </c:pt>
                <c:pt idx="6048">
                  <c:v>16194</c:v>
                </c:pt>
                <c:pt idx="6049">
                  <c:v>16194</c:v>
                </c:pt>
                <c:pt idx="6050">
                  <c:v>16197</c:v>
                </c:pt>
                <c:pt idx="6051">
                  <c:v>16197</c:v>
                </c:pt>
                <c:pt idx="6052">
                  <c:v>16199</c:v>
                </c:pt>
                <c:pt idx="6053">
                  <c:v>16199</c:v>
                </c:pt>
                <c:pt idx="6054">
                  <c:v>16201</c:v>
                </c:pt>
                <c:pt idx="6055">
                  <c:v>16201</c:v>
                </c:pt>
                <c:pt idx="6056">
                  <c:v>16201</c:v>
                </c:pt>
                <c:pt idx="6057">
                  <c:v>16207</c:v>
                </c:pt>
                <c:pt idx="6058">
                  <c:v>16207</c:v>
                </c:pt>
                <c:pt idx="6059">
                  <c:v>16207</c:v>
                </c:pt>
                <c:pt idx="6060">
                  <c:v>16208</c:v>
                </c:pt>
                <c:pt idx="6061">
                  <c:v>16208</c:v>
                </c:pt>
                <c:pt idx="6062">
                  <c:v>16208</c:v>
                </c:pt>
                <c:pt idx="6063">
                  <c:v>16209</c:v>
                </c:pt>
                <c:pt idx="6064">
                  <c:v>16209</c:v>
                </c:pt>
                <c:pt idx="6065">
                  <c:v>16209</c:v>
                </c:pt>
                <c:pt idx="6066">
                  <c:v>16212</c:v>
                </c:pt>
                <c:pt idx="6067">
                  <c:v>16212</c:v>
                </c:pt>
                <c:pt idx="6068">
                  <c:v>16212</c:v>
                </c:pt>
                <c:pt idx="6069">
                  <c:v>16212</c:v>
                </c:pt>
                <c:pt idx="6070">
                  <c:v>16213</c:v>
                </c:pt>
                <c:pt idx="6071">
                  <c:v>16213</c:v>
                </c:pt>
                <c:pt idx="6072">
                  <c:v>16214</c:v>
                </c:pt>
                <c:pt idx="6073">
                  <c:v>16214</c:v>
                </c:pt>
                <c:pt idx="6074">
                  <c:v>16214</c:v>
                </c:pt>
                <c:pt idx="6075">
                  <c:v>16219</c:v>
                </c:pt>
                <c:pt idx="6076">
                  <c:v>16225</c:v>
                </c:pt>
                <c:pt idx="6077">
                  <c:v>16225</c:v>
                </c:pt>
                <c:pt idx="6078">
                  <c:v>16227</c:v>
                </c:pt>
                <c:pt idx="6079">
                  <c:v>16228</c:v>
                </c:pt>
                <c:pt idx="6080">
                  <c:v>16230</c:v>
                </c:pt>
                <c:pt idx="6081">
                  <c:v>16230</c:v>
                </c:pt>
                <c:pt idx="6082">
                  <c:v>16232</c:v>
                </c:pt>
                <c:pt idx="6083">
                  <c:v>16232</c:v>
                </c:pt>
                <c:pt idx="6084">
                  <c:v>16232</c:v>
                </c:pt>
                <c:pt idx="6085">
                  <c:v>16233</c:v>
                </c:pt>
                <c:pt idx="6086">
                  <c:v>16233</c:v>
                </c:pt>
                <c:pt idx="6087">
                  <c:v>16234</c:v>
                </c:pt>
                <c:pt idx="6088">
                  <c:v>16235</c:v>
                </c:pt>
                <c:pt idx="6089">
                  <c:v>16235</c:v>
                </c:pt>
                <c:pt idx="6090">
                  <c:v>16236</c:v>
                </c:pt>
                <c:pt idx="6091">
                  <c:v>16236</c:v>
                </c:pt>
                <c:pt idx="6092">
                  <c:v>16238</c:v>
                </c:pt>
                <c:pt idx="6093">
                  <c:v>16238</c:v>
                </c:pt>
                <c:pt idx="6094">
                  <c:v>16238</c:v>
                </c:pt>
                <c:pt idx="6095">
                  <c:v>16239</c:v>
                </c:pt>
                <c:pt idx="6096">
                  <c:v>16242</c:v>
                </c:pt>
                <c:pt idx="6097">
                  <c:v>16242</c:v>
                </c:pt>
                <c:pt idx="6098">
                  <c:v>16242</c:v>
                </c:pt>
                <c:pt idx="6099">
                  <c:v>16245</c:v>
                </c:pt>
                <c:pt idx="6100">
                  <c:v>16245</c:v>
                </c:pt>
                <c:pt idx="6101">
                  <c:v>16245</c:v>
                </c:pt>
                <c:pt idx="6102">
                  <c:v>16245</c:v>
                </c:pt>
                <c:pt idx="6103">
                  <c:v>16247</c:v>
                </c:pt>
                <c:pt idx="6104">
                  <c:v>16248</c:v>
                </c:pt>
                <c:pt idx="6105">
                  <c:v>16250</c:v>
                </c:pt>
                <c:pt idx="6106">
                  <c:v>16251</c:v>
                </c:pt>
                <c:pt idx="6107">
                  <c:v>16251</c:v>
                </c:pt>
                <c:pt idx="6108">
                  <c:v>16251</c:v>
                </c:pt>
                <c:pt idx="6109">
                  <c:v>16251</c:v>
                </c:pt>
                <c:pt idx="6110">
                  <c:v>16255</c:v>
                </c:pt>
                <c:pt idx="6111">
                  <c:v>16255</c:v>
                </c:pt>
                <c:pt idx="6112">
                  <c:v>16256</c:v>
                </c:pt>
                <c:pt idx="6113">
                  <c:v>16257</c:v>
                </c:pt>
                <c:pt idx="6114">
                  <c:v>16257</c:v>
                </c:pt>
                <c:pt idx="6115">
                  <c:v>16260</c:v>
                </c:pt>
                <c:pt idx="6116">
                  <c:v>16260</c:v>
                </c:pt>
                <c:pt idx="6117">
                  <c:v>16264</c:v>
                </c:pt>
                <c:pt idx="6118">
                  <c:v>16264</c:v>
                </c:pt>
                <c:pt idx="6119">
                  <c:v>16264</c:v>
                </c:pt>
                <c:pt idx="6120">
                  <c:v>16266</c:v>
                </c:pt>
                <c:pt idx="6121">
                  <c:v>16267</c:v>
                </c:pt>
                <c:pt idx="6122">
                  <c:v>16267</c:v>
                </c:pt>
                <c:pt idx="6123">
                  <c:v>16268</c:v>
                </c:pt>
                <c:pt idx="6124">
                  <c:v>16270</c:v>
                </c:pt>
                <c:pt idx="6125">
                  <c:v>16270</c:v>
                </c:pt>
                <c:pt idx="6126">
                  <c:v>16270</c:v>
                </c:pt>
                <c:pt idx="6127">
                  <c:v>16275</c:v>
                </c:pt>
                <c:pt idx="6128">
                  <c:v>16276</c:v>
                </c:pt>
                <c:pt idx="6129">
                  <c:v>16276</c:v>
                </c:pt>
                <c:pt idx="6130">
                  <c:v>16279</c:v>
                </c:pt>
                <c:pt idx="6131">
                  <c:v>16279</c:v>
                </c:pt>
                <c:pt idx="6132">
                  <c:v>16284</c:v>
                </c:pt>
                <c:pt idx="6133">
                  <c:v>16284</c:v>
                </c:pt>
                <c:pt idx="6134">
                  <c:v>16285</c:v>
                </c:pt>
                <c:pt idx="6135">
                  <c:v>16288</c:v>
                </c:pt>
                <c:pt idx="6136">
                  <c:v>16288</c:v>
                </c:pt>
                <c:pt idx="6137">
                  <c:v>16289</c:v>
                </c:pt>
                <c:pt idx="6138">
                  <c:v>16289</c:v>
                </c:pt>
                <c:pt idx="6139">
                  <c:v>16290</c:v>
                </c:pt>
                <c:pt idx="6140">
                  <c:v>16290</c:v>
                </c:pt>
                <c:pt idx="6141">
                  <c:v>16290</c:v>
                </c:pt>
                <c:pt idx="6142">
                  <c:v>16292</c:v>
                </c:pt>
                <c:pt idx="6143">
                  <c:v>16292</c:v>
                </c:pt>
                <c:pt idx="6144">
                  <c:v>16296</c:v>
                </c:pt>
                <c:pt idx="6145">
                  <c:v>16296</c:v>
                </c:pt>
                <c:pt idx="6146">
                  <c:v>16297</c:v>
                </c:pt>
                <c:pt idx="6147">
                  <c:v>16297</c:v>
                </c:pt>
                <c:pt idx="6148">
                  <c:v>16299</c:v>
                </c:pt>
                <c:pt idx="6149">
                  <c:v>16299</c:v>
                </c:pt>
                <c:pt idx="6150">
                  <c:v>16299</c:v>
                </c:pt>
                <c:pt idx="6151">
                  <c:v>16302</c:v>
                </c:pt>
                <c:pt idx="6152">
                  <c:v>16302</c:v>
                </c:pt>
                <c:pt idx="6153">
                  <c:v>16303</c:v>
                </c:pt>
                <c:pt idx="6154">
                  <c:v>16303</c:v>
                </c:pt>
                <c:pt idx="6155">
                  <c:v>16304</c:v>
                </c:pt>
                <c:pt idx="6156">
                  <c:v>16305</c:v>
                </c:pt>
                <c:pt idx="6157">
                  <c:v>16305</c:v>
                </c:pt>
                <c:pt idx="6158">
                  <c:v>16305</c:v>
                </c:pt>
                <c:pt idx="6159">
                  <c:v>16306</c:v>
                </c:pt>
                <c:pt idx="6160">
                  <c:v>16309</c:v>
                </c:pt>
                <c:pt idx="6161">
                  <c:v>16310</c:v>
                </c:pt>
                <c:pt idx="6162">
                  <c:v>16310</c:v>
                </c:pt>
                <c:pt idx="6163">
                  <c:v>16311</c:v>
                </c:pt>
                <c:pt idx="6164">
                  <c:v>16311</c:v>
                </c:pt>
                <c:pt idx="6165">
                  <c:v>16312</c:v>
                </c:pt>
                <c:pt idx="6166">
                  <c:v>16312</c:v>
                </c:pt>
                <c:pt idx="6167">
                  <c:v>16316</c:v>
                </c:pt>
                <c:pt idx="6168">
                  <c:v>16316</c:v>
                </c:pt>
                <c:pt idx="6169">
                  <c:v>16317</c:v>
                </c:pt>
                <c:pt idx="6170">
                  <c:v>16317</c:v>
                </c:pt>
                <c:pt idx="6171">
                  <c:v>16318</c:v>
                </c:pt>
                <c:pt idx="6172">
                  <c:v>16318</c:v>
                </c:pt>
                <c:pt idx="6173">
                  <c:v>16325</c:v>
                </c:pt>
                <c:pt idx="6174">
                  <c:v>16335</c:v>
                </c:pt>
                <c:pt idx="6175">
                  <c:v>16335</c:v>
                </c:pt>
                <c:pt idx="6176">
                  <c:v>16338</c:v>
                </c:pt>
                <c:pt idx="6177">
                  <c:v>16338</c:v>
                </c:pt>
                <c:pt idx="6178">
                  <c:v>16340</c:v>
                </c:pt>
                <c:pt idx="6179">
                  <c:v>16341</c:v>
                </c:pt>
                <c:pt idx="6180">
                  <c:v>16341</c:v>
                </c:pt>
                <c:pt idx="6181">
                  <c:v>16341</c:v>
                </c:pt>
                <c:pt idx="6182">
                  <c:v>16342</c:v>
                </c:pt>
                <c:pt idx="6183">
                  <c:v>16342</c:v>
                </c:pt>
                <c:pt idx="6184">
                  <c:v>16342</c:v>
                </c:pt>
                <c:pt idx="6185">
                  <c:v>16343</c:v>
                </c:pt>
                <c:pt idx="6186">
                  <c:v>16343</c:v>
                </c:pt>
                <c:pt idx="6187">
                  <c:v>16345</c:v>
                </c:pt>
                <c:pt idx="6188">
                  <c:v>16345</c:v>
                </c:pt>
                <c:pt idx="6189">
                  <c:v>16350</c:v>
                </c:pt>
                <c:pt idx="6190">
                  <c:v>16352</c:v>
                </c:pt>
                <c:pt idx="6191">
                  <c:v>16352</c:v>
                </c:pt>
                <c:pt idx="6192">
                  <c:v>16354</c:v>
                </c:pt>
                <c:pt idx="6193">
                  <c:v>16355</c:v>
                </c:pt>
                <c:pt idx="6194">
                  <c:v>16355</c:v>
                </c:pt>
                <c:pt idx="6195">
                  <c:v>16355</c:v>
                </c:pt>
                <c:pt idx="6196">
                  <c:v>16359</c:v>
                </c:pt>
                <c:pt idx="6197">
                  <c:v>16359</c:v>
                </c:pt>
                <c:pt idx="6198">
                  <c:v>16359</c:v>
                </c:pt>
                <c:pt idx="6199">
                  <c:v>16360</c:v>
                </c:pt>
                <c:pt idx="6200">
                  <c:v>16362</c:v>
                </c:pt>
                <c:pt idx="6201">
                  <c:v>16362</c:v>
                </c:pt>
                <c:pt idx="6202">
                  <c:v>16364</c:v>
                </c:pt>
                <c:pt idx="6203">
                  <c:v>16364</c:v>
                </c:pt>
                <c:pt idx="6204">
                  <c:v>16366</c:v>
                </c:pt>
                <c:pt idx="6205">
                  <c:v>16367</c:v>
                </c:pt>
                <c:pt idx="6206">
                  <c:v>16367</c:v>
                </c:pt>
                <c:pt idx="6207">
                  <c:v>16368</c:v>
                </c:pt>
                <c:pt idx="6208">
                  <c:v>16368</c:v>
                </c:pt>
                <c:pt idx="6209">
                  <c:v>16372</c:v>
                </c:pt>
                <c:pt idx="6210">
                  <c:v>16372</c:v>
                </c:pt>
                <c:pt idx="6211">
                  <c:v>16372</c:v>
                </c:pt>
                <c:pt idx="6212">
                  <c:v>16375</c:v>
                </c:pt>
                <c:pt idx="6213">
                  <c:v>16375</c:v>
                </c:pt>
                <c:pt idx="6214">
                  <c:v>16375</c:v>
                </c:pt>
                <c:pt idx="6215">
                  <c:v>16375</c:v>
                </c:pt>
                <c:pt idx="6216">
                  <c:v>16379</c:v>
                </c:pt>
                <c:pt idx="6217">
                  <c:v>16379</c:v>
                </c:pt>
                <c:pt idx="6218">
                  <c:v>16382</c:v>
                </c:pt>
                <c:pt idx="6219">
                  <c:v>16384</c:v>
                </c:pt>
                <c:pt idx="6220">
                  <c:v>16384</c:v>
                </c:pt>
                <c:pt idx="6221">
                  <c:v>16390</c:v>
                </c:pt>
                <c:pt idx="6222">
                  <c:v>16390</c:v>
                </c:pt>
                <c:pt idx="6223">
                  <c:v>16391</c:v>
                </c:pt>
                <c:pt idx="6224">
                  <c:v>16391</c:v>
                </c:pt>
                <c:pt idx="6225">
                  <c:v>16391</c:v>
                </c:pt>
                <c:pt idx="6226">
                  <c:v>16393</c:v>
                </c:pt>
                <c:pt idx="6227">
                  <c:v>16393</c:v>
                </c:pt>
                <c:pt idx="6228">
                  <c:v>16393</c:v>
                </c:pt>
                <c:pt idx="6229">
                  <c:v>16394</c:v>
                </c:pt>
                <c:pt idx="6230">
                  <c:v>16394</c:v>
                </c:pt>
                <c:pt idx="6231">
                  <c:v>16395</c:v>
                </c:pt>
                <c:pt idx="6232">
                  <c:v>16397</c:v>
                </c:pt>
                <c:pt idx="6233">
                  <c:v>16397</c:v>
                </c:pt>
                <c:pt idx="6234">
                  <c:v>16397</c:v>
                </c:pt>
                <c:pt idx="6235">
                  <c:v>16398</c:v>
                </c:pt>
                <c:pt idx="6236">
                  <c:v>16400</c:v>
                </c:pt>
                <c:pt idx="6237">
                  <c:v>16400</c:v>
                </c:pt>
                <c:pt idx="6238">
                  <c:v>16404</c:v>
                </c:pt>
                <c:pt idx="6239">
                  <c:v>16404</c:v>
                </c:pt>
                <c:pt idx="6240">
                  <c:v>16406</c:v>
                </c:pt>
                <c:pt idx="6241">
                  <c:v>16406</c:v>
                </c:pt>
                <c:pt idx="6242">
                  <c:v>16408</c:v>
                </c:pt>
                <c:pt idx="6243">
                  <c:v>16408</c:v>
                </c:pt>
                <c:pt idx="6244">
                  <c:v>16408</c:v>
                </c:pt>
                <c:pt idx="6245">
                  <c:v>16412</c:v>
                </c:pt>
                <c:pt idx="6246">
                  <c:v>16413</c:v>
                </c:pt>
                <c:pt idx="6247">
                  <c:v>16415</c:v>
                </c:pt>
                <c:pt idx="6248">
                  <c:v>16415</c:v>
                </c:pt>
                <c:pt idx="6249">
                  <c:v>16418</c:v>
                </c:pt>
                <c:pt idx="6250">
                  <c:v>16418</c:v>
                </c:pt>
                <c:pt idx="6251">
                  <c:v>16419</c:v>
                </c:pt>
                <c:pt idx="6252">
                  <c:v>16419</c:v>
                </c:pt>
                <c:pt idx="6253">
                  <c:v>16419</c:v>
                </c:pt>
                <c:pt idx="6254">
                  <c:v>16424</c:v>
                </c:pt>
                <c:pt idx="6255">
                  <c:v>16424</c:v>
                </c:pt>
                <c:pt idx="6256">
                  <c:v>16426</c:v>
                </c:pt>
                <c:pt idx="6257">
                  <c:v>16426</c:v>
                </c:pt>
                <c:pt idx="6258">
                  <c:v>16426</c:v>
                </c:pt>
                <c:pt idx="6259">
                  <c:v>16427</c:v>
                </c:pt>
                <c:pt idx="6260">
                  <c:v>16430</c:v>
                </c:pt>
                <c:pt idx="6261">
                  <c:v>16430</c:v>
                </c:pt>
                <c:pt idx="6262">
                  <c:v>16430</c:v>
                </c:pt>
                <c:pt idx="6263">
                  <c:v>16433</c:v>
                </c:pt>
                <c:pt idx="6264">
                  <c:v>16433</c:v>
                </c:pt>
                <c:pt idx="6265">
                  <c:v>16435</c:v>
                </c:pt>
                <c:pt idx="6266">
                  <c:v>16435</c:v>
                </c:pt>
                <c:pt idx="6267">
                  <c:v>16436</c:v>
                </c:pt>
                <c:pt idx="6268">
                  <c:v>16436</c:v>
                </c:pt>
                <c:pt idx="6269">
                  <c:v>16440</c:v>
                </c:pt>
                <c:pt idx="6270">
                  <c:v>16440</c:v>
                </c:pt>
                <c:pt idx="6271">
                  <c:v>16440</c:v>
                </c:pt>
                <c:pt idx="6272">
                  <c:v>16441</c:v>
                </c:pt>
                <c:pt idx="6273">
                  <c:v>16441</c:v>
                </c:pt>
                <c:pt idx="6274">
                  <c:v>16441</c:v>
                </c:pt>
                <c:pt idx="6275">
                  <c:v>16443</c:v>
                </c:pt>
                <c:pt idx="6276">
                  <c:v>16443</c:v>
                </c:pt>
                <c:pt idx="6277">
                  <c:v>16443</c:v>
                </c:pt>
                <c:pt idx="6278">
                  <c:v>16444</c:v>
                </c:pt>
                <c:pt idx="6279">
                  <c:v>16447</c:v>
                </c:pt>
                <c:pt idx="6280">
                  <c:v>16456</c:v>
                </c:pt>
                <c:pt idx="6281">
                  <c:v>16456</c:v>
                </c:pt>
                <c:pt idx="6282">
                  <c:v>16459</c:v>
                </c:pt>
                <c:pt idx="6283">
                  <c:v>16459</c:v>
                </c:pt>
                <c:pt idx="6284">
                  <c:v>16463</c:v>
                </c:pt>
                <c:pt idx="6285">
                  <c:v>16464</c:v>
                </c:pt>
                <c:pt idx="6286">
                  <c:v>16464</c:v>
                </c:pt>
                <c:pt idx="6287">
                  <c:v>16464</c:v>
                </c:pt>
                <c:pt idx="6288">
                  <c:v>16466</c:v>
                </c:pt>
                <c:pt idx="6289">
                  <c:v>16466</c:v>
                </c:pt>
                <c:pt idx="6290">
                  <c:v>16466</c:v>
                </c:pt>
                <c:pt idx="6291">
                  <c:v>16471</c:v>
                </c:pt>
                <c:pt idx="6292">
                  <c:v>16471</c:v>
                </c:pt>
                <c:pt idx="6293">
                  <c:v>16471</c:v>
                </c:pt>
                <c:pt idx="6294">
                  <c:v>16473</c:v>
                </c:pt>
                <c:pt idx="6295">
                  <c:v>16475</c:v>
                </c:pt>
                <c:pt idx="6296">
                  <c:v>16477</c:v>
                </c:pt>
                <c:pt idx="6297">
                  <c:v>16477</c:v>
                </c:pt>
                <c:pt idx="6298">
                  <c:v>16480</c:v>
                </c:pt>
                <c:pt idx="6299">
                  <c:v>16480</c:v>
                </c:pt>
                <c:pt idx="6300">
                  <c:v>16483</c:v>
                </c:pt>
                <c:pt idx="6301">
                  <c:v>16485</c:v>
                </c:pt>
                <c:pt idx="6302">
                  <c:v>16485</c:v>
                </c:pt>
                <c:pt idx="6303">
                  <c:v>16486</c:v>
                </c:pt>
                <c:pt idx="6304">
                  <c:v>16486</c:v>
                </c:pt>
                <c:pt idx="6305">
                  <c:v>16488</c:v>
                </c:pt>
                <c:pt idx="6306">
                  <c:v>16490</c:v>
                </c:pt>
                <c:pt idx="6307">
                  <c:v>16491</c:v>
                </c:pt>
                <c:pt idx="6308">
                  <c:v>16492</c:v>
                </c:pt>
                <c:pt idx="6309">
                  <c:v>16492</c:v>
                </c:pt>
                <c:pt idx="6310">
                  <c:v>16492</c:v>
                </c:pt>
                <c:pt idx="6311">
                  <c:v>16494</c:v>
                </c:pt>
                <c:pt idx="6312">
                  <c:v>16495</c:v>
                </c:pt>
                <c:pt idx="6313">
                  <c:v>16495</c:v>
                </c:pt>
                <c:pt idx="6314">
                  <c:v>16497</c:v>
                </c:pt>
                <c:pt idx="6315">
                  <c:v>16497</c:v>
                </c:pt>
                <c:pt idx="6316">
                  <c:v>16502</c:v>
                </c:pt>
                <c:pt idx="6317">
                  <c:v>16505</c:v>
                </c:pt>
                <c:pt idx="6318">
                  <c:v>16505</c:v>
                </c:pt>
                <c:pt idx="6319">
                  <c:v>16505</c:v>
                </c:pt>
                <c:pt idx="6320">
                  <c:v>16507</c:v>
                </c:pt>
                <c:pt idx="6321">
                  <c:v>16507</c:v>
                </c:pt>
                <c:pt idx="6322">
                  <c:v>16507</c:v>
                </c:pt>
                <c:pt idx="6323">
                  <c:v>16513</c:v>
                </c:pt>
                <c:pt idx="6324">
                  <c:v>16513</c:v>
                </c:pt>
                <c:pt idx="6325">
                  <c:v>16513</c:v>
                </c:pt>
                <c:pt idx="6326">
                  <c:v>16513</c:v>
                </c:pt>
                <c:pt idx="6327">
                  <c:v>16515</c:v>
                </c:pt>
                <c:pt idx="6328">
                  <c:v>16515</c:v>
                </c:pt>
                <c:pt idx="6329">
                  <c:v>16515</c:v>
                </c:pt>
                <c:pt idx="6330">
                  <c:v>16521</c:v>
                </c:pt>
                <c:pt idx="6331">
                  <c:v>16524</c:v>
                </c:pt>
                <c:pt idx="6332">
                  <c:v>16526</c:v>
                </c:pt>
                <c:pt idx="6333">
                  <c:v>16527</c:v>
                </c:pt>
                <c:pt idx="6334">
                  <c:v>16528</c:v>
                </c:pt>
                <c:pt idx="6335">
                  <c:v>16528</c:v>
                </c:pt>
                <c:pt idx="6336">
                  <c:v>16528</c:v>
                </c:pt>
                <c:pt idx="6337">
                  <c:v>16528</c:v>
                </c:pt>
                <c:pt idx="6338">
                  <c:v>16530</c:v>
                </c:pt>
                <c:pt idx="6339">
                  <c:v>16530</c:v>
                </c:pt>
                <c:pt idx="6340">
                  <c:v>16530</c:v>
                </c:pt>
                <c:pt idx="6341">
                  <c:v>16535</c:v>
                </c:pt>
                <c:pt idx="6342">
                  <c:v>16535</c:v>
                </c:pt>
                <c:pt idx="6343">
                  <c:v>16535</c:v>
                </c:pt>
                <c:pt idx="6344">
                  <c:v>16541</c:v>
                </c:pt>
                <c:pt idx="6345">
                  <c:v>16542</c:v>
                </c:pt>
                <c:pt idx="6346">
                  <c:v>16542</c:v>
                </c:pt>
                <c:pt idx="6347">
                  <c:v>16544</c:v>
                </c:pt>
                <c:pt idx="6348">
                  <c:v>16544</c:v>
                </c:pt>
                <c:pt idx="6349">
                  <c:v>16544</c:v>
                </c:pt>
                <c:pt idx="6350">
                  <c:v>16547</c:v>
                </c:pt>
                <c:pt idx="6351">
                  <c:v>16547</c:v>
                </c:pt>
                <c:pt idx="6352">
                  <c:v>16549</c:v>
                </c:pt>
                <c:pt idx="6353">
                  <c:v>16549</c:v>
                </c:pt>
                <c:pt idx="6354">
                  <c:v>16549</c:v>
                </c:pt>
                <c:pt idx="6355">
                  <c:v>16549</c:v>
                </c:pt>
                <c:pt idx="6356">
                  <c:v>16550</c:v>
                </c:pt>
                <c:pt idx="6357">
                  <c:v>16553</c:v>
                </c:pt>
                <c:pt idx="6358">
                  <c:v>16553</c:v>
                </c:pt>
                <c:pt idx="6359">
                  <c:v>16557</c:v>
                </c:pt>
                <c:pt idx="6360">
                  <c:v>16557</c:v>
                </c:pt>
                <c:pt idx="6361">
                  <c:v>16560</c:v>
                </c:pt>
                <c:pt idx="6362">
                  <c:v>16560</c:v>
                </c:pt>
                <c:pt idx="6363">
                  <c:v>16564</c:v>
                </c:pt>
                <c:pt idx="6364">
                  <c:v>16564</c:v>
                </c:pt>
                <c:pt idx="6365">
                  <c:v>16566</c:v>
                </c:pt>
                <c:pt idx="6366">
                  <c:v>16566</c:v>
                </c:pt>
                <c:pt idx="6367">
                  <c:v>16567</c:v>
                </c:pt>
                <c:pt idx="6368">
                  <c:v>16569</c:v>
                </c:pt>
                <c:pt idx="6369">
                  <c:v>16569</c:v>
                </c:pt>
                <c:pt idx="6370">
                  <c:v>16569</c:v>
                </c:pt>
                <c:pt idx="6371">
                  <c:v>16571</c:v>
                </c:pt>
                <c:pt idx="6372">
                  <c:v>16571</c:v>
                </c:pt>
                <c:pt idx="6373">
                  <c:v>16571</c:v>
                </c:pt>
                <c:pt idx="6374">
                  <c:v>16572</c:v>
                </c:pt>
                <c:pt idx="6375">
                  <c:v>16572</c:v>
                </c:pt>
                <c:pt idx="6376">
                  <c:v>16574</c:v>
                </c:pt>
                <c:pt idx="6377">
                  <c:v>16574</c:v>
                </c:pt>
                <c:pt idx="6378">
                  <c:v>16574</c:v>
                </c:pt>
                <c:pt idx="6379">
                  <c:v>16574</c:v>
                </c:pt>
                <c:pt idx="6380">
                  <c:v>16578</c:v>
                </c:pt>
                <c:pt idx="6381">
                  <c:v>16578</c:v>
                </c:pt>
                <c:pt idx="6382">
                  <c:v>16579</c:v>
                </c:pt>
                <c:pt idx="6383">
                  <c:v>16579</c:v>
                </c:pt>
                <c:pt idx="6384">
                  <c:v>16579</c:v>
                </c:pt>
                <c:pt idx="6385">
                  <c:v>16580</c:v>
                </c:pt>
                <c:pt idx="6386">
                  <c:v>16580</c:v>
                </c:pt>
                <c:pt idx="6387">
                  <c:v>16586</c:v>
                </c:pt>
                <c:pt idx="6388">
                  <c:v>16586</c:v>
                </c:pt>
                <c:pt idx="6389">
                  <c:v>16587</c:v>
                </c:pt>
                <c:pt idx="6390">
                  <c:v>16587</c:v>
                </c:pt>
                <c:pt idx="6391">
                  <c:v>16589</c:v>
                </c:pt>
                <c:pt idx="6392">
                  <c:v>16590</c:v>
                </c:pt>
                <c:pt idx="6393">
                  <c:v>16592</c:v>
                </c:pt>
                <c:pt idx="6394">
                  <c:v>16592</c:v>
                </c:pt>
                <c:pt idx="6395">
                  <c:v>16592</c:v>
                </c:pt>
                <c:pt idx="6396">
                  <c:v>16592</c:v>
                </c:pt>
                <c:pt idx="6397">
                  <c:v>16593</c:v>
                </c:pt>
                <c:pt idx="6398">
                  <c:v>16595</c:v>
                </c:pt>
                <c:pt idx="6399">
                  <c:v>16599</c:v>
                </c:pt>
                <c:pt idx="6400">
                  <c:v>16599</c:v>
                </c:pt>
                <c:pt idx="6401">
                  <c:v>16602</c:v>
                </c:pt>
                <c:pt idx="6402">
                  <c:v>16603</c:v>
                </c:pt>
                <c:pt idx="6403">
                  <c:v>16603</c:v>
                </c:pt>
                <c:pt idx="6404">
                  <c:v>16606</c:v>
                </c:pt>
                <c:pt idx="6405">
                  <c:v>16609</c:v>
                </c:pt>
                <c:pt idx="6406">
                  <c:v>16609</c:v>
                </c:pt>
                <c:pt idx="6407">
                  <c:v>16609</c:v>
                </c:pt>
                <c:pt idx="6408">
                  <c:v>16610</c:v>
                </c:pt>
                <c:pt idx="6409">
                  <c:v>16610</c:v>
                </c:pt>
                <c:pt idx="6410">
                  <c:v>16612</c:v>
                </c:pt>
                <c:pt idx="6411">
                  <c:v>16612</c:v>
                </c:pt>
                <c:pt idx="6412">
                  <c:v>16612</c:v>
                </c:pt>
                <c:pt idx="6413">
                  <c:v>16613</c:v>
                </c:pt>
                <c:pt idx="6414">
                  <c:v>16614</c:v>
                </c:pt>
                <c:pt idx="6415">
                  <c:v>16616</c:v>
                </c:pt>
                <c:pt idx="6416">
                  <c:v>16618</c:v>
                </c:pt>
                <c:pt idx="6417">
                  <c:v>16618</c:v>
                </c:pt>
                <c:pt idx="6418">
                  <c:v>16618</c:v>
                </c:pt>
                <c:pt idx="6419">
                  <c:v>16623</c:v>
                </c:pt>
                <c:pt idx="6420">
                  <c:v>16627</c:v>
                </c:pt>
                <c:pt idx="6421">
                  <c:v>16628</c:v>
                </c:pt>
                <c:pt idx="6422">
                  <c:v>16628</c:v>
                </c:pt>
                <c:pt idx="6423">
                  <c:v>16630</c:v>
                </c:pt>
                <c:pt idx="6424">
                  <c:v>16630</c:v>
                </c:pt>
                <c:pt idx="6425">
                  <c:v>16632</c:v>
                </c:pt>
                <c:pt idx="6426">
                  <c:v>16632</c:v>
                </c:pt>
                <c:pt idx="6427">
                  <c:v>16634</c:v>
                </c:pt>
                <c:pt idx="6428">
                  <c:v>16636</c:v>
                </c:pt>
                <c:pt idx="6429">
                  <c:v>16636</c:v>
                </c:pt>
                <c:pt idx="6430">
                  <c:v>16637</c:v>
                </c:pt>
                <c:pt idx="6431">
                  <c:v>16637</c:v>
                </c:pt>
                <c:pt idx="6432">
                  <c:v>16639</c:v>
                </c:pt>
                <c:pt idx="6433">
                  <c:v>16639</c:v>
                </c:pt>
                <c:pt idx="6434">
                  <c:v>16644</c:v>
                </c:pt>
                <c:pt idx="6435">
                  <c:v>16646</c:v>
                </c:pt>
                <c:pt idx="6436">
                  <c:v>16646</c:v>
                </c:pt>
                <c:pt idx="6437">
                  <c:v>16647</c:v>
                </c:pt>
                <c:pt idx="6438">
                  <c:v>16647</c:v>
                </c:pt>
                <c:pt idx="6439">
                  <c:v>16649</c:v>
                </c:pt>
                <c:pt idx="6440">
                  <c:v>16649</c:v>
                </c:pt>
                <c:pt idx="6441">
                  <c:v>16650</c:v>
                </c:pt>
                <c:pt idx="6442">
                  <c:v>16650</c:v>
                </c:pt>
                <c:pt idx="6443">
                  <c:v>16651</c:v>
                </c:pt>
                <c:pt idx="6444">
                  <c:v>16651</c:v>
                </c:pt>
                <c:pt idx="6445">
                  <c:v>16654</c:v>
                </c:pt>
                <c:pt idx="6446">
                  <c:v>16654</c:v>
                </c:pt>
                <c:pt idx="6447">
                  <c:v>16654</c:v>
                </c:pt>
                <c:pt idx="6448">
                  <c:v>16654</c:v>
                </c:pt>
                <c:pt idx="6449">
                  <c:v>16657</c:v>
                </c:pt>
                <c:pt idx="6450">
                  <c:v>16657</c:v>
                </c:pt>
                <c:pt idx="6451">
                  <c:v>16658</c:v>
                </c:pt>
                <c:pt idx="6452">
                  <c:v>16658</c:v>
                </c:pt>
                <c:pt idx="6453">
                  <c:v>16658</c:v>
                </c:pt>
                <c:pt idx="6454">
                  <c:v>16663</c:v>
                </c:pt>
                <c:pt idx="6455">
                  <c:v>16666</c:v>
                </c:pt>
                <c:pt idx="6456">
                  <c:v>16666</c:v>
                </c:pt>
                <c:pt idx="6457">
                  <c:v>16668</c:v>
                </c:pt>
                <c:pt idx="6458">
                  <c:v>16669</c:v>
                </c:pt>
                <c:pt idx="6459">
                  <c:v>16669</c:v>
                </c:pt>
                <c:pt idx="6460">
                  <c:v>16669</c:v>
                </c:pt>
                <c:pt idx="6461">
                  <c:v>16670</c:v>
                </c:pt>
                <c:pt idx="6462">
                  <c:v>16674</c:v>
                </c:pt>
                <c:pt idx="6463">
                  <c:v>16674</c:v>
                </c:pt>
                <c:pt idx="6464">
                  <c:v>16680</c:v>
                </c:pt>
                <c:pt idx="6465">
                  <c:v>16681</c:v>
                </c:pt>
                <c:pt idx="6466">
                  <c:v>16681</c:v>
                </c:pt>
                <c:pt idx="6467">
                  <c:v>16681</c:v>
                </c:pt>
                <c:pt idx="6468">
                  <c:v>16683</c:v>
                </c:pt>
                <c:pt idx="6469">
                  <c:v>16686</c:v>
                </c:pt>
                <c:pt idx="6470">
                  <c:v>16686</c:v>
                </c:pt>
                <c:pt idx="6471">
                  <c:v>16688</c:v>
                </c:pt>
                <c:pt idx="6472">
                  <c:v>16688</c:v>
                </c:pt>
                <c:pt idx="6473">
                  <c:v>16688</c:v>
                </c:pt>
                <c:pt idx="6474">
                  <c:v>16692</c:v>
                </c:pt>
                <c:pt idx="6475">
                  <c:v>16692</c:v>
                </c:pt>
                <c:pt idx="6476">
                  <c:v>16692</c:v>
                </c:pt>
                <c:pt idx="6477">
                  <c:v>16698</c:v>
                </c:pt>
                <c:pt idx="6478">
                  <c:v>16699</c:v>
                </c:pt>
                <c:pt idx="6479">
                  <c:v>16703</c:v>
                </c:pt>
                <c:pt idx="6480">
                  <c:v>16707</c:v>
                </c:pt>
                <c:pt idx="6481">
                  <c:v>16707</c:v>
                </c:pt>
                <c:pt idx="6482">
                  <c:v>16707</c:v>
                </c:pt>
                <c:pt idx="6483">
                  <c:v>16707</c:v>
                </c:pt>
                <c:pt idx="6484">
                  <c:v>16712</c:v>
                </c:pt>
                <c:pt idx="6485">
                  <c:v>16712</c:v>
                </c:pt>
                <c:pt idx="6486">
                  <c:v>16713</c:v>
                </c:pt>
                <c:pt idx="6487">
                  <c:v>16713</c:v>
                </c:pt>
                <c:pt idx="6488">
                  <c:v>16716</c:v>
                </c:pt>
                <c:pt idx="6489">
                  <c:v>16718</c:v>
                </c:pt>
                <c:pt idx="6490">
                  <c:v>16718</c:v>
                </c:pt>
                <c:pt idx="6491">
                  <c:v>16719</c:v>
                </c:pt>
                <c:pt idx="6492">
                  <c:v>16721</c:v>
                </c:pt>
                <c:pt idx="6493">
                  <c:v>16721</c:v>
                </c:pt>
                <c:pt idx="6494">
                  <c:v>16721</c:v>
                </c:pt>
                <c:pt idx="6495">
                  <c:v>16727</c:v>
                </c:pt>
                <c:pt idx="6496">
                  <c:v>16727</c:v>
                </c:pt>
                <c:pt idx="6497">
                  <c:v>16729</c:v>
                </c:pt>
                <c:pt idx="6498">
                  <c:v>16729</c:v>
                </c:pt>
                <c:pt idx="6499">
                  <c:v>16729</c:v>
                </c:pt>
                <c:pt idx="6500">
                  <c:v>16730</c:v>
                </c:pt>
                <c:pt idx="6501">
                  <c:v>16730</c:v>
                </c:pt>
                <c:pt idx="6502">
                  <c:v>16730</c:v>
                </c:pt>
                <c:pt idx="6503">
                  <c:v>16732</c:v>
                </c:pt>
                <c:pt idx="6504">
                  <c:v>16734</c:v>
                </c:pt>
                <c:pt idx="6505">
                  <c:v>16734</c:v>
                </c:pt>
                <c:pt idx="6506">
                  <c:v>16734</c:v>
                </c:pt>
                <c:pt idx="6507">
                  <c:v>16736</c:v>
                </c:pt>
                <c:pt idx="6508">
                  <c:v>16736</c:v>
                </c:pt>
                <c:pt idx="6509">
                  <c:v>16738</c:v>
                </c:pt>
                <c:pt idx="6510">
                  <c:v>16738</c:v>
                </c:pt>
                <c:pt idx="6511">
                  <c:v>16739</c:v>
                </c:pt>
                <c:pt idx="6512">
                  <c:v>16739</c:v>
                </c:pt>
                <c:pt idx="6513">
                  <c:v>16741</c:v>
                </c:pt>
                <c:pt idx="6514">
                  <c:v>16742</c:v>
                </c:pt>
                <c:pt idx="6515">
                  <c:v>16742</c:v>
                </c:pt>
                <c:pt idx="6516">
                  <c:v>16748</c:v>
                </c:pt>
                <c:pt idx="6517">
                  <c:v>16748</c:v>
                </c:pt>
                <c:pt idx="6518">
                  <c:v>16748</c:v>
                </c:pt>
                <c:pt idx="6519">
                  <c:v>16753</c:v>
                </c:pt>
                <c:pt idx="6520">
                  <c:v>16753</c:v>
                </c:pt>
                <c:pt idx="6521">
                  <c:v>16753</c:v>
                </c:pt>
                <c:pt idx="6522">
                  <c:v>16756</c:v>
                </c:pt>
                <c:pt idx="6523">
                  <c:v>16756</c:v>
                </c:pt>
                <c:pt idx="6524">
                  <c:v>16762</c:v>
                </c:pt>
                <c:pt idx="6525">
                  <c:v>16765</c:v>
                </c:pt>
                <c:pt idx="6526">
                  <c:v>16765</c:v>
                </c:pt>
                <c:pt idx="6527">
                  <c:v>16766</c:v>
                </c:pt>
                <c:pt idx="6528">
                  <c:v>16767</c:v>
                </c:pt>
                <c:pt idx="6529">
                  <c:v>16768</c:v>
                </c:pt>
                <c:pt idx="6530">
                  <c:v>16769</c:v>
                </c:pt>
                <c:pt idx="6531">
                  <c:v>16769</c:v>
                </c:pt>
                <c:pt idx="6532">
                  <c:v>16773</c:v>
                </c:pt>
                <c:pt idx="6533">
                  <c:v>16775</c:v>
                </c:pt>
                <c:pt idx="6534">
                  <c:v>16777</c:v>
                </c:pt>
                <c:pt idx="6535">
                  <c:v>16778</c:v>
                </c:pt>
                <c:pt idx="6536">
                  <c:v>16780</c:v>
                </c:pt>
                <c:pt idx="6537">
                  <c:v>16781</c:v>
                </c:pt>
                <c:pt idx="6538">
                  <c:v>16786</c:v>
                </c:pt>
                <c:pt idx="6539">
                  <c:v>16788</c:v>
                </c:pt>
                <c:pt idx="6540">
                  <c:v>16788</c:v>
                </c:pt>
                <c:pt idx="6541">
                  <c:v>16788</c:v>
                </c:pt>
                <c:pt idx="6542">
                  <c:v>16789</c:v>
                </c:pt>
                <c:pt idx="6543">
                  <c:v>16789</c:v>
                </c:pt>
                <c:pt idx="6544">
                  <c:v>16789</c:v>
                </c:pt>
                <c:pt idx="6545">
                  <c:v>16792</c:v>
                </c:pt>
                <c:pt idx="6546">
                  <c:v>16792</c:v>
                </c:pt>
                <c:pt idx="6547">
                  <c:v>16794</c:v>
                </c:pt>
                <c:pt idx="6548">
                  <c:v>16795</c:v>
                </c:pt>
                <c:pt idx="6549">
                  <c:v>16795</c:v>
                </c:pt>
                <c:pt idx="6550">
                  <c:v>16798</c:v>
                </c:pt>
                <c:pt idx="6551">
                  <c:v>16800</c:v>
                </c:pt>
                <c:pt idx="6552">
                  <c:v>16802</c:v>
                </c:pt>
                <c:pt idx="6553">
                  <c:v>16802</c:v>
                </c:pt>
                <c:pt idx="6554">
                  <c:v>16802</c:v>
                </c:pt>
                <c:pt idx="6555">
                  <c:v>16805</c:v>
                </c:pt>
                <c:pt idx="6556">
                  <c:v>16811</c:v>
                </c:pt>
                <c:pt idx="6557">
                  <c:v>16811</c:v>
                </c:pt>
                <c:pt idx="6558">
                  <c:v>16811</c:v>
                </c:pt>
                <c:pt idx="6559">
                  <c:v>16811</c:v>
                </c:pt>
                <c:pt idx="6560">
                  <c:v>16813</c:v>
                </c:pt>
                <c:pt idx="6561">
                  <c:v>16816</c:v>
                </c:pt>
                <c:pt idx="6562">
                  <c:v>16818</c:v>
                </c:pt>
                <c:pt idx="6563">
                  <c:v>16821</c:v>
                </c:pt>
                <c:pt idx="6564">
                  <c:v>16822</c:v>
                </c:pt>
                <c:pt idx="6565">
                  <c:v>16822</c:v>
                </c:pt>
                <c:pt idx="6566">
                  <c:v>16822</c:v>
                </c:pt>
                <c:pt idx="6567">
                  <c:v>16824</c:v>
                </c:pt>
                <c:pt idx="6568">
                  <c:v>16825</c:v>
                </c:pt>
                <c:pt idx="6569">
                  <c:v>16825</c:v>
                </c:pt>
                <c:pt idx="6570">
                  <c:v>16829</c:v>
                </c:pt>
                <c:pt idx="6571">
                  <c:v>16829</c:v>
                </c:pt>
                <c:pt idx="6572">
                  <c:v>16829</c:v>
                </c:pt>
                <c:pt idx="6573">
                  <c:v>16831</c:v>
                </c:pt>
                <c:pt idx="6574">
                  <c:v>16831</c:v>
                </c:pt>
                <c:pt idx="6575">
                  <c:v>16834</c:v>
                </c:pt>
                <c:pt idx="6576">
                  <c:v>16834</c:v>
                </c:pt>
                <c:pt idx="6577">
                  <c:v>16834</c:v>
                </c:pt>
                <c:pt idx="6578">
                  <c:v>16837</c:v>
                </c:pt>
                <c:pt idx="6579">
                  <c:v>16838</c:v>
                </c:pt>
                <c:pt idx="6580">
                  <c:v>16838</c:v>
                </c:pt>
                <c:pt idx="6581">
                  <c:v>16838</c:v>
                </c:pt>
                <c:pt idx="6582">
                  <c:v>16842</c:v>
                </c:pt>
                <c:pt idx="6583">
                  <c:v>16846</c:v>
                </c:pt>
                <c:pt idx="6584">
                  <c:v>16846</c:v>
                </c:pt>
                <c:pt idx="6585">
                  <c:v>16853</c:v>
                </c:pt>
                <c:pt idx="6586">
                  <c:v>16856</c:v>
                </c:pt>
                <c:pt idx="6587">
                  <c:v>16856</c:v>
                </c:pt>
                <c:pt idx="6588">
                  <c:v>16857</c:v>
                </c:pt>
                <c:pt idx="6589">
                  <c:v>16858</c:v>
                </c:pt>
                <c:pt idx="6590">
                  <c:v>16863</c:v>
                </c:pt>
                <c:pt idx="6591">
                  <c:v>16863</c:v>
                </c:pt>
                <c:pt idx="6592">
                  <c:v>16872</c:v>
                </c:pt>
                <c:pt idx="6593">
                  <c:v>16872</c:v>
                </c:pt>
                <c:pt idx="6594">
                  <c:v>16873</c:v>
                </c:pt>
                <c:pt idx="6595">
                  <c:v>16874</c:v>
                </c:pt>
                <c:pt idx="6596">
                  <c:v>16875</c:v>
                </c:pt>
                <c:pt idx="6597">
                  <c:v>16876</c:v>
                </c:pt>
                <c:pt idx="6598">
                  <c:v>16876</c:v>
                </c:pt>
                <c:pt idx="6599">
                  <c:v>16878</c:v>
                </c:pt>
                <c:pt idx="6600">
                  <c:v>16880</c:v>
                </c:pt>
                <c:pt idx="6601">
                  <c:v>16881</c:v>
                </c:pt>
                <c:pt idx="6602">
                  <c:v>16886</c:v>
                </c:pt>
                <c:pt idx="6603">
                  <c:v>16887</c:v>
                </c:pt>
                <c:pt idx="6604">
                  <c:v>16887</c:v>
                </c:pt>
                <c:pt idx="6605">
                  <c:v>16888</c:v>
                </c:pt>
                <c:pt idx="6606">
                  <c:v>16888</c:v>
                </c:pt>
                <c:pt idx="6607">
                  <c:v>16891</c:v>
                </c:pt>
                <c:pt idx="6608">
                  <c:v>16891</c:v>
                </c:pt>
                <c:pt idx="6609">
                  <c:v>16894</c:v>
                </c:pt>
                <c:pt idx="6610">
                  <c:v>16896</c:v>
                </c:pt>
                <c:pt idx="6611">
                  <c:v>16900</c:v>
                </c:pt>
                <c:pt idx="6612">
                  <c:v>16903</c:v>
                </c:pt>
                <c:pt idx="6613">
                  <c:v>16903</c:v>
                </c:pt>
                <c:pt idx="6614">
                  <c:v>16906</c:v>
                </c:pt>
                <c:pt idx="6615">
                  <c:v>16907</c:v>
                </c:pt>
                <c:pt idx="6616">
                  <c:v>16913</c:v>
                </c:pt>
                <c:pt idx="6617">
                  <c:v>16917</c:v>
                </c:pt>
                <c:pt idx="6618">
                  <c:v>16917</c:v>
                </c:pt>
                <c:pt idx="6619">
                  <c:v>16919</c:v>
                </c:pt>
                <c:pt idx="6620">
                  <c:v>16919</c:v>
                </c:pt>
                <c:pt idx="6621">
                  <c:v>16919</c:v>
                </c:pt>
                <c:pt idx="6622">
                  <c:v>16921</c:v>
                </c:pt>
                <c:pt idx="6623">
                  <c:v>16921</c:v>
                </c:pt>
                <c:pt idx="6624">
                  <c:v>16921</c:v>
                </c:pt>
                <c:pt idx="6625">
                  <c:v>16924</c:v>
                </c:pt>
                <c:pt idx="6626">
                  <c:v>16924</c:v>
                </c:pt>
                <c:pt idx="6627">
                  <c:v>16925</c:v>
                </c:pt>
                <c:pt idx="6628">
                  <c:v>16926</c:v>
                </c:pt>
                <c:pt idx="6629">
                  <c:v>16929</c:v>
                </c:pt>
                <c:pt idx="6630">
                  <c:v>16932</c:v>
                </c:pt>
                <c:pt idx="6631">
                  <c:v>16932</c:v>
                </c:pt>
                <c:pt idx="6632">
                  <c:v>16932</c:v>
                </c:pt>
                <c:pt idx="6633">
                  <c:v>16938</c:v>
                </c:pt>
                <c:pt idx="6634">
                  <c:v>16940</c:v>
                </c:pt>
                <c:pt idx="6635">
                  <c:v>16940</c:v>
                </c:pt>
                <c:pt idx="6636">
                  <c:v>16943</c:v>
                </c:pt>
                <c:pt idx="6637">
                  <c:v>16945</c:v>
                </c:pt>
                <c:pt idx="6638">
                  <c:v>16945</c:v>
                </c:pt>
                <c:pt idx="6639">
                  <c:v>16948</c:v>
                </c:pt>
                <c:pt idx="6640">
                  <c:v>16952</c:v>
                </c:pt>
                <c:pt idx="6641">
                  <c:v>16952</c:v>
                </c:pt>
                <c:pt idx="6642">
                  <c:v>16955</c:v>
                </c:pt>
                <c:pt idx="6643">
                  <c:v>16960</c:v>
                </c:pt>
                <c:pt idx="6644">
                  <c:v>16960</c:v>
                </c:pt>
                <c:pt idx="6645">
                  <c:v>16965</c:v>
                </c:pt>
                <c:pt idx="6646">
                  <c:v>16972</c:v>
                </c:pt>
                <c:pt idx="6647">
                  <c:v>16979</c:v>
                </c:pt>
                <c:pt idx="6648">
                  <c:v>16979</c:v>
                </c:pt>
                <c:pt idx="6649">
                  <c:v>16980</c:v>
                </c:pt>
                <c:pt idx="6650">
                  <c:v>16980</c:v>
                </c:pt>
                <c:pt idx="6651">
                  <c:v>16984</c:v>
                </c:pt>
                <c:pt idx="6652">
                  <c:v>16986</c:v>
                </c:pt>
                <c:pt idx="6653">
                  <c:v>16988</c:v>
                </c:pt>
                <c:pt idx="6654">
                  <c:v>16991</c:v>
                </c:pt>
                <c:pt idx="6655">
                  <c:v>16991</c:v>
                </c:pt>
                <c:pt idx="6656">
                  <c:v>16996</c:v>
                </c:pt>
                <c:pt idx="6657">
                  <c:v>17000</c:v>
                </c:pt>
                <c:pt idx="6658">
                  <c:v>17000</c:v>
                </c:pt>
                <c:pt idx="6659">
                  <c:v>17004</c:v>
                </c:pt>
                <c:pt idx="6660">
                  <c:v>17004</c:v>
                </c:pt>
                <c:pt idx="6661">
                  <c:v>17009</c:v>
                </c:pt>
                <c:pt idx="6662">
                  <c:v>17010</c:v>
                </c:pt>
                <c:pt idx="6663">
                  <c:v>17013</c:v>
                </c:pt>
                <c:pt idx="6664">
                  <c:v>17015</c:v>
                </c:pt>
                <c:pt idx="6665">
                  <c:v>17019</c:v>
                </c:pt>
                <c:pt idx="6666">
                  <c:v>17022</c:v>
                </c:pt>
                <c:pt idx="6667">
                  <c:v>17022</c:v>
                </c:pt>
                <c:pt idx="6668">
                  <c:v>17022</c:v>
                </c:pt>
                <c:pt idx="6669">
                  <c:v>17024</c:v>
                </c:pt>
                <c:pt idx="6670">
                  <c:v>17026</c:v>
                </c:pt>
                <c:pt idx="6671">
                  <c:v>17027</c:v>
                </c:pt>
                <c:pt idx="6672">
                  <c:v>17028</c:v>
                </c:pt>
                <c:pt idx="6673">
                  <c:v>17028</c:v>
                </c:pt>
                <c:pt idx="6674">
                  <c:v>17033</c:v>
                </c:pt>
                <c:pt idx="6675">
                  <c:v>17036</c:v>
                </c:pt>
                <c:pt idx="6676">
                  <c:v>17039</c:v>
                </c:pt>
                <c:pt idx="6677">
                  <c:v>17044</c:v>
                </c:pt>
                <c:pt idx="6678">
                  <c:v>17048</c:v>
                </c:pt>
                <c:pt idx="6679">
                  <c:v>17048</c:v>
                </c:pt>
                <c:pt idx="6680">
                  <c:v>17053</c:v>
                </c:pt>
                <c:pt idx="6681">
                  <c:v>17053</c:v>
                </c:pt>
                <c:pt idx="6682">
                  <c:v>17056</c:v>
                </c:pt>
                <c:pt idx="6683">
                  <c:v>17056</c:v>
                </c:pt>
                <c:pt idx="6684">
                  <c:v>17059</c:v>
                </c:pt>
                <c:pt idx="6685">
                  <c:v>17066</c:v>
                </c:pt>
                <c:pt idx="6686">
                  <c:v>17075</c:v>
                </c:pt>
                <c:pt idx="6687">
                  <c:v>17080</c:v>
                </c:pt>
                <c:pt idx="6688">
                  <c:v>17080</c:v>
                </c:pt>
                <c:pt idx="6689">
                  <c:v>17080</c:v>
                </c:pt>
                <c:pt idx="6690">
                  <c:v>17090</c:v>
                </c:pt>
                <c:pt idx="6691">
                  <c:v>17093</c:v>
                </c:pt>
                <c:pt idx="6692">
                  <c:v>17094</c:v>
                </c:pt>
                <c:pt idx="6693">
                  <c:v>17094</c:v>
                </c:pt>
                <c:pt idx="6694">
                  <c:v>17096</c:v>
                </c:pt>
                <c:pt idx="6695">
                  <c:v>17106</c:v>
                </c:pt>
                <c:pt idx="6696">
                  <c:v>17108</c:v>
                </c:pt>
                <c:pt idx="6697">
                  <c:v>17109</c:v>
                </c:pt>
                <c:pt idx="6698">
                  <c:v>17117</c:v>
                </c:pt>
                <c:pt idx="6699">
                  <c:v>17117</c:v>
                </c:pt>
                <c:pt idx="6700">
                  <c:v>17127</c:v>
                </c:pt>
                <c:pt idx="6701">
                  <c:v>17129</c:v>
                </c:pt>
                <c:pt idx="6702">
                  <c:v>17133</c:v>
                </c:pt>
                <c:pt idx="6703">
                  <c:v>17137</c:v>
                </c:pt>
                <c:pt idx="6704">
                  <c:v>17140</c:v>
                </c:pt>
                <c:pt idx="6705">
                  <c:v>17141</c:v>
                </c:pt>
                <c:pt idx="6706">
                  <c:v>17144</c:v>
                </c:pt>
                <c:pt idx="6707">
                  <c:v>17148</c:v>
                </c:pt>
                <c:pt idx="6708">
                  <c:v>17150</c:v>
                </c:pt>
                <c:pt idx="6709">
                  <c:v>17153</c:v>
                </c:pt>
                <c:pt idx="6710">
                  <c:v>17155</c:v>
                </c:pt>
                <c:pt idx="6711">
                  <c:v>17160</c:v>
                </c:pt>
                <c:pt idx="6712">
                  <c:v>17163</c:v>
                </c:pt>
                <c:pt idx="6713">
                  <c:v>17169</c:v>
                </c:pt>
                <c:pt idx="6714">
                  <c:v>17169</c:v>
                </c:pt>
                <c:pt idx="6715">
                  <c:v>17171</c:v>
                </c:pt>
                <c:pt idx="6716">
                  <c:v>17172</c:v>
                </c:pt>
                <c:pt idx="6717">
                  <c:v>17174</c:v>
                </c:pt>
                <c:pt idx="6718">
                  <c:v>17174</c:v>
                </c:pt>
                <c:pt idx="6719">
                  <c:v>17174</c:v>
                </c:pt>
                <c:pt idx="6720">
                  <c:v>17177</c:v>
                </c:pt>
                <c:pt idx="6721">
                  <c:v>17187</c:v>
                </c:pt>
                <c:pt idx="6722">
                  <c:v>17187</c:v>
                </c:pt>
                <c:pt idx="6723">
                  <c:v>17190</c:v>
                </c:pt>
                <c:pt idx="6724">
                  <c:v>17197</c:v>
                </c:pt>
                <c:pt idx="6725">
                  <c:v>17198</c:v>
                </c:pt>
                <c:pt idx="6726">
                  <c:v>17198</c:v>
                </c:pt>
                <c:pt idx="6727">
                  <c:v>17199</c:v>
                </c:pt>
                <c:pt idx="6728">
                  <c:v>17201</c:v>
                </c:pt>
                <c:pt idx="6729">
                  <c:v>17205</c:v>
                </c:pt>
                <c:pt idx="6730">
                  <c:v>17209</c:v>
                </c:pt>
                <c:pt idx="6731">
                  <c:v>17221</c:v>
                </c:pt>
                <c:pt idx="6732">
                  <c:v>17228</c:v>
                </c:pt>
                <c:pt idx="6733">
                  <c:v>17228</c:v>
                </c:pt>
                <c:pt idx="6734">
                  <c:v>17232</c:v>
                </c:pt>
                <c:pt idx="6735">
                  <c:v>17236</c:v>
                </c:pt>
                <c:pt idx="6736">
                  <c:v>17241</c:v>
                </c:pt>
                <c:pt idx="6737">
                  <c:v>17244</c:v>
                </c:pt>
                <c:pt idx="6738">
                  <c:v>17247</c:v>
                </c:pt>
                <c:pt idx="6739">
                  <c:v>17250</c:v>
                </c:pt>
                <c:pt idx="6740">
                  <c:v>17252</c:v>
                </c:pt>
                <c:pt idx="6741">
                  <c:v>17259</c:v>
                </c:pt>
                <c:pt idx="6742">
                  <c:v>17267</c:v>
                </c:pt>
                <c:pt idx="6743">
                  <c:v>17280</c:v>
                </c:pt>
                <c:pt idx="6744">
                  <c:v>17284</c:v>
                </c:pt>
                <c:pt idx="6745">
                  <c:v>17288</c:v>
                </c:pt>
                <c:pt idx="6746">
                  <c:v>17288</c:v>
                </c:pt>
                <c:pt idx="6747">
                  <c:v>17294</c:v>
                </c:pt>
                <c:pt idx="6748">
                  <c:v>17319</c:v>
                </c:pt>
                <c:pt idx="6749">
                  <c:v>17322</c:v>
                </c:pt>
                <c:pt idx="6750">
                  <c:v>17327</c:v>
                </c:pt>
                <c:pt idx="6751">
                  <c:v>17330</c:v>
                </c:pt>
                <c:pt idx="6752">
                  <c:v>17330</c:v>
                </c:pt>
                <c:pt idx="6753">
                  <c:v>17332</c:v>
                </c:pt>
                <c:pt idx="6754">
                  <c:v>17332</c:v>
                </c:pt>
                <c:pt idx="6755">
                  <c:v>17336</c:v>
                </c:pt>
                <c:pt idx="6756">
                  <c:v>17336</c:v>
                </c:pt>
                <c:pt idx="6757">
                  <c:v>17347</c:v>
                </c:pt>
                <c:pt idx="6758">
                  <c:v>17353</c:v>
                </c:pt>
                <c:pt idx="6759">
                  <c:v>17372</c:v>
                </c:pt>
                <c:pt idx="6760">
                  <c:v>17372</c:v>
                </c:pt>
                <c:pt idx="6761">
                  <c:v>17393</c:v>
                </c:pt>
                <c:pt idx="6762">
                  <c:v>17397</c:v>
                </c:pt>
                <c:pt idx="6763">
                  <c:v>17397</c:v>
                </c:pt>
                <c:pt idx="6764">
                  <c:v>17399</c:v>
                </c:pt>
                <c:pt idx="6765">
                  <c:v>17420</c:v>
                </c:pt>
                <c:pt idx="6766">
                  <c:v>17430</c:v>
                </c:pt>
                <c:pt idx="6767">
                  <c:v>17435</c:v>
                </c:pt>
                <c:pt idx="6768">
                  <c:v>17436</c:v>
                </c:pt>
                <c:pt idx="6769">
                  <c:v>17440</c:v>
                </c:pt>
                <c:pt idx="6770">
                  <c:v>17443</c:v>
                </c:pt>
                <c:pt idx="6771">
                  <c:v>17448</c:v>
                </c:pt>
                <c:pt idx="6772">
                  <c:v>17448</c:v>
                </c:pt>
                <c:pt idx="6773">
                  <c:v>17460</c:v>
                </c:pt>
                <c:pt idx="6774">
                  <c:v>17460</c:v>
                </c:pt>
                <c:pt idx="6775">
                  <c:v>17469</c:v>
                </c:pt>
                <c:pt idx="6776">
                  <c:v>17483</c:v>
                </c:pt>
                <c:pt idx="6777">
                  <c:v>17488</c:v>
                </c:pt>
                <c:pt idx="6778">
                  <c:v>17488</c:v>
                </c:pt>
                <c:pt idx="6779">
                  <c:v>17488</c:v>
                </c:pt>
                <c:pt idx="6780">
                  <c:v>17502</c:v>
                </c:pt>
                <c:pt idx="6781">
                  <c:v>17513</c:v>
                </c:pt>
                <c:pt idx="6782">
                  <c:v>17516</c:v>
                </c:pt>
                <c:pt idx="6783">
                  <c:v>17516</c:v>
                </c:pt>
                <c:pt idx="6784">
                  <c:v>17521</c:v>
                </c:pt>
                <c:pt idx="6785">
                  <c:v>17521</c:v>
                </c:pt>
                <c:pt idx="6786">
                  <c:v>17533</c:v>
                </c:pt>
                <c:pt idx="6787">
                  <c:v>17533</c:v>
                </c:pt>
                <c:pt idx="6788">
                  <c:v>17543</c:v>
                </c:pt>
                <c:pt idx="6789">
                  <c:v>17553</c:v>
                </c:pt>
                <c:pt idx="6790">
                  <c:v>17553</c:v>
                </c:pt>
                <c:pt idx="6791">
                  <c:v>17558</c:v>
                </c:pt>
                <c:pt idx="6792">
                  <c:v>17561</c:v>
                </c:pt>
                <c:pt idx="6793">
                  <c:v>17587</c:v>
                </c:pt>
                <c:pt idx="6794">
                  <c:v>17604</c:v>
                </c:pt>
                <c:pt idx="6795">
                  <c:v>17623</c:v>
                </c:pt>
                <c:pt idx="6796">
                  <c:v>17706</c:v>
                </c:pt>
                <c:pt idx="6797">
                  <c:v>17708</c:v>
                </c:pt>
                <c:pt idx="6798">
                  <c:v>17738</c:v>
                </c:pt>
                <c:pt idx="6799">
                  <c:v>17738</c:v>
                </c:pt>
                <c:pt idx="6800">
                  <c:v>17742</c:v>
                </c:pt>
                <c:pt idx="6801">
                  <c:v>17744</c:v>
                </c:pt>
                <c:pt idx="6802">
                  <c:v>17752</c:v>
                </c:pt>
                <c:pt idx="6803">
                  <c:v>17759</c:v>
                </c:pt>
                <c:pt idx="6804">
                  <c:v>17788</c:v>
                </c:pt>
                <c:pt idx="6805">
                  <c:v>17790</c:v>
                </c:pt>
                <c:pt idx="6806">
                  <c:v>17833</c:v>
                </c:pt>
                <c:pt idx="6807">
                  <c:v>17835</c:v>
                </c:pt>
                <c:pt idx="6808">
                  <c:v>17848</c:v>
                </c:pt>
                <c:pt idx="6809">
                  <c:v>17853</c:v>
                </c:pt>
                <c:pt idx="6810">
                  <c:v>17857</c:v>
                </c:pt>
                <c:pt idx="6811">
                  <c:v>17897</c:v>
                </c:pt>
                <c:pt idx="6812">
                  <c:v>17897</c:v>
                </c:pt>
                <c:pt idx="6813">
                  <c:v>17907</c:v>
                </c:pt>
                <c:pt idx="6814">
                  <c:v>17909</c:v>
                </c:pt>
                <c:pt idx="6815">
                  <c:v>17909</c:v>
                </c:pt>
                <c:pt idx="6816">
                  <c:v>17920</c:v>
                </c:pt>
                <c:pt idx="6817">
                  <c:v>17936</c:v>
                </c:pt>
                <c:pt idx="6818">
                  <c:v>17941</c:v>
                </c:pt>
                <c:pt idx="6819">
                  <c:v>17953</c:v>
                </c:pt>
                <c:pt idx="6820">
                  <c:v>17955</c:v>
                </c:pt>
                <c:pt idx="6821">
                  <c:v>17964</c:v>
                </c:pt>
                <c:pt idx="6822">
                  <c:v>17973</c:v>
                </c:pt>
                <c:pt idx="6823">
                  <c:v>17979</c:v>
                </c:pt>
                <c:pt idx="6824">
                  <c:v>17987</c:v>
                </c:pt>
                <c:pt idx="6825">
                  <c:v>18007</c:v>
                </c:pt>
                <c:pt idx="6826">
                  <c:v>18015</c:v>
                </c:pt>
                <c:pt idx="6827">
                  <c:v>18019</c:v>
                </c:pt>
                <c:pt idx="6828">
                  <c:v>18021</c:v>
                </c:pt>
                <c:pt idx="6829">
                  <c:v>18035</c:v>
                </c:pt>
                <c:pt idx="6830">
                  <c:v>18044</c:v>
                </c:pt>
                <c:pt idx="6831">
                  <c:v>18044</c:v>
                </c:pt>
                <c:pt idx="6832">
                  <c:v>18079</c:v>
                </c:pt>
                <c:pt idx="6833">
                  <c:v>18087</c:v>
                </c:pt>
                <c:pt idx="6834">
                  <c:v>18097</c:v>
                </c:pt>
                <c:pt idx="6835">
                  <c:v>18107</c:v>
                </c:pt>
                <c:pt idx="6836">
                  <c:v>18112</c:v>
                </c:pt>
                <c:pt idx="6837">
                  <c:v>18112</c:v>
                </c:pt>
                <c:pt idx="6838">
                  <c:v>18127</c:v>
                </c:pt>
                <c:pt idx="6839">
                  <c:v>18132</c:v>
                </c:pt>
                <c:pt idx="6840">
                  <c:v>18156</c:v>
                </c:pt>
                <c:pt idx="6841">
                  <c:v>18165</c:v>
                </c:pt>
                <c:pt idx="6842">
                  <c:v>18196</c:v>
                </c:pt>
                <c:pt idx="6843">
                  <c:v>18210</c:v>
                </c:pt>
                <c:pt idx="6844">
                  <c:v>18210</c:v>
                </c:pt>
                <c:pt idx="6845">
                  <c:v>18218</c:v>
                </c:pt>
                <c:pt idx="6846">
                  <c:v>18218</c:v>
                </c:pt>
                <c:pt idx="6847">
                  <c:v>18225</c:v>
                </c:pt>
                <c:pt idx="6848">
                  <c:v>18228</c:v>
                </c:pt>
                <c:pt idx="6849">
                  <c:v>18237</c:v>
                </c:pt>
                <c:pt idx="6850">
                  <c:v>18250</c:v>
                </c:pt>
                <c:pt idx="6851">
                  <c:v>18266</c:v>
                </c:pt>
                <c:pt idx="6852">
                  <c:v>18280</c:v>
                </c:pt>
                <c:pt idx="6853">
                  <c:v>18282</c:v>
                </c:pt>
                <c:pt idx="6854">
                  <c:v>18294</c:v>
                </c:pt>
                <c:pt idx="6855">
                  <c:v>18307</c:v>
                </c:pt>
                <c:pt idx="6856">
                  <c:v>18312</c:v>
                </c:pt>
                <c:pt idx="6857">
                  <c:v>18322</c:v>
                </c:pt>
                <c:pt idx="6858">
                  <c:v>18334</c:v>
                </c:pt>
                <c:pt idx="6859">
                  <c:v>18351</c:v>
                </c:pt>
                <c:pt idx="6860">
                  <c:v>18358</c:v>
                </c:pt>
                <c:pt idx="6861">
                  <c:v>18372</c:v>
                </c:pt>
                <c:pt idx="6862">
                  <c:v>18381</c:v>
                </c:pt>
                <c:pt idx="6863">
                  <c:v>18385</c:v>
                </c:pt>
                <c:pt idx="6864">
                  <c:v>18387</c:v>
                </c:pt>
                <c:pt idx="6865">
                  <c:v>18389</c:v>
                </c:pt>
                <c:pt idx="6866">
                  <c:v>18402</c:v>
                </c:pt>
                <c:pt idx="6867">
                  <c:v>18436</c:v>
                </c:pt>
                <c:pt idx="6868">
                  <c:v>18463</c:v>
                </c:pt>
                <c:pt idx="6869">
                  <c:v>18499</c:v>
                </c:pt>
                <c:pt idx="6870">
                  <c:v>18503</c:v>
                </c:pt>
                <c:pt idx="6871">
                  <c:v>18509</c:v>
                </c:pt>
                <c:pt idx="6872">
                  <c:v>18533</c:v>
                </c:pt>
                <c:pt idx="6873">
                  <c:v>18544</c:v>
                </c:pt>
                <c:pt idx="6874">
                  <c:v>18561</c:v>
                </c:pt>
                <c:pt idx="6875">
                  <c:v>18574</c:v>
                </c:pt>
                <c:pt idx="6876">
                  <c:v>18606</c:v>
                </c:pt>
                <c:pt idx="6877">
                  <c:v>18610</c:v>
                </c:pt>
                <c:pt idx="6878">
                  <c:v>18616</c:v>
                </c:pt>
                <c:pt idx="6879">
                  <c:v>18621</c:v>
                </c:pt>
                <c:pt idx="6880">
                  <c:v>18622</c:v>
                </c:pt>
                <c:pt idx="6881">
                  <c:v>18622</c:v>
                </c:pt>
                <c:pt idx="6882">
                  <c:v>18625</c:v>
                </c:pt>
                <c:pt idx="6883">
                  <c:v>18631</c:v>
                </c:pt>
                <c:pt idx="6884">
                  <c:v>18642</c:v>
                </c:pt>
                <c:pt idx="6885">
                  <c:v>18693</c:v>
                </c:pt>
                <c:pt idx="6886">
                  <c:v>18702</c:v>
                </c:pt>
                <c:pt idx="6887">
                  <c:v>18702</c:v>
                </c:pt>
                <c:pt idx="6888">
                  <c:v>18703</c:v>
                </c:pt>
                <c:pt idx="6889">
                  <c:v>18713</c:v>
                </c:pt>
                <c:pt idx="6890">
                  <c:v>18722</c:v>
                </c:pt>
                <c:pt idx="6891">
                  <c:v>18746</c:v>
                </c:pt>
                <c:pt idx="6892">
                  <c:v>18768</c:v>
                </c:pt>
                <c:pt idx="6893">
                  <c:v>18806</c:v>
                </c:pt>
                <c:pt idx="6894">
                  <c:v>18819</c:v>
                </c:pt>
                <c:pt idx="6895">
                  <c:v>18819</c:v>
                </c:pt>
                <c:pt idx="6896">
                  <c:v>18824</c:v>
                </c:pt>
                <c:pt idx="6897">
                  <c:v>18824</c:v>
                </c:pt>
                <c:pt idx="6898">
                  <c:v>18824</c:v>
                </c:pt>
                <c:pt idx="6899">
                  <c:v>18840</c:v>
                </c:pt>
                <c:pt idx="6900">
                  <c:v>18840</c:v>
                </c:pt>
                <c:pt idx="6901">
                  <c:v>18857</c:v>
                </c:pt>
                <c:pt idx="6902">
                  <c:v>18885</c:v>
                </c:pt>
                <c:pt idx="6903">
                  <c:v>18887</c:v>
                </c:pt>
                <c:pt idx="6904">
                  <c:v>18889</c:v>
                </c:pt>
                <c:pt idx="6905">
                  <c:v>18890</c:v>
                </c:pt>
                <c:pt idx="6906">
                  <c:v>18899</c:v>
                </c:pt>
                <c:pt idx="6907">
                  <c:v>18941</c:v>
                </c:pt>
                <c:pt idx="6908">
                  <c:v>18944</c:v>
                </c:pt>
                <c:pt idx="6909">
                  <c:v>18954</c:v>
                </c:pt>
                <c:pt idx="6910">
                  <c:v>18960</c:v>
                </c:pt>
                <c:pt idx="6911">
                  <c:v>18965</c:v>
                </c:pt>
                <c:pt idx="6912">
                  <c:v>18967</c:v>
                </c:pt>
                <c:pt idx="6913">
                  <c:v>18968</c:v>
                </c:pt>
                <c:pt idx="6914">
                  <c:v>18999</c:v>
                </c:pt>
                <c:pt idx="6915">
                  <c:v>19001</c:v>
                </c:pt>
                <c:pt idx="6916">
                  <c:v>19008</c:v>
                </c:pt>
                <c:pt idx="6917">
                  <c:v>19023</c:v>
                </c:pt>
                <c:pt idx="6918">
                  <c:v>19030</c:v>
                </c:pt>
                <c:pt idx="6919">
                  <c:v>19070</c:v>
                </c:pt>
                <c:pt idx="6920">
                  <c:v>19081</c:v>
                </c:pt>
                <c:pt idx="6921">
                  <c:v>19102</c:v>
                </c:pt>
                <c:pt idx="6922">
                  <c:v>19113</c:v>
                </c:pt>
                <c:pt idx="6923">
                  <c:v>19176</c:v>
                </c:pt>
                <c:pt idx="6924">
                  <c:v>19181</c:v>
                </c:pt>
                <c:pt idx="6925">
                  <c:v>19187</c:v>
                </c:pt>
                <c:pt idx="6926">
                  <c:v>19197</c:v>
                </c:pt>
                <c:pt idx="6927">
                  <c:v>19215</c:v>
                </c:pt>
                <c:pt idx="6928">
                  <c:v>19215</c:v>
                </c:pt>
                <c:pt idx="6929">
                  <c:v>19246</c:v>
                </c:pt>
                <c:pt idx="6930">
                  <c:v>19258</c:v>
                </c:pt>
                <c:pt idx="6931">
                  <c:v>19277</c:v>
                </c:pt>
                <c:pt idx="6932">
                  <c:v>19290</c:v>
                </c:pt>
                <c:pt idx="6933">
                  <c:v>19305</c:v>
                </c:pt>
                <c:pt idx="6934">
                  <c:v>19305</c:v>
                </c:pt>
                <c:pt idx="6935">
                  <c:v>19333</c:v>
                </c:pt>
                <c:pt idx="6936">
                  <c:v>19336</c:v>
                </c:pt>
                <c:pt idx="6937">
                  <c:v>19345</c:v>
                </c:pt>
                <c:pt idx="6938">
                  <c:v>19384</c:v>
                </c:pt>
                <c:pt idx="6939">
                  <c:v>19392</c:v>
                </c:pt>
                <c:pt idx="6940">
                  <c:v>19402</c:v>
                </c:pt>
                <c:pt idx="6941">
                  <c:v>19406</c:v>
                </c:pt>
                <c:pt idx="6942">
                  <c:v>19413</c:v>
                </c:pt>
                <c:pt idx="6943">
                  <c:v>19413</c:v>
                </c:pt>
                <c:pt idx="6944">
                  <c:v>19420</c:v>
                </c:pt>
                <c:pt idx="6945">
                  <c:v>19430</c:v>
                </c:pt>
                <c:pt idx="6946">
                  <c:v>19452</c:v>
                </c:pt>
                <c:pt idx="6947">
                  <c:v>19460</c:v>
                </c:pt>
                <c:pt idx="6948">
                  <c:v>19465</c:v>
                </c:pt>
                <c:pt idx="6949">
                  <c:v>19480</c:v>
                </c:pt>
                <c:pt idx="6950">
                  <c:v>19492</c:v>
                </c:pt>
                <c:pt idx="6951">
                  <c:v>19505</c:v>
                </c:pt>
                <c:pt idx="6952">
                  <c:v>19511</c:v>
                </c:pt>
                <c:pt idx="6953">
                  <c:v>19520</c:v>
                </c:pt>
                <c:pt idx="6954">
                  <c:v>19526</c:v>
                </c:pt>
                <c:pt idx="6955">
                  <c:v>19531</c:v>
                </c:pt>
                <c:pt idx="6956">
                  <c:v>19536</c:v>
                </c:pt>
                <c:pt idx="6957">
                  <c:v>19551</c:v>
                </c:pt>
                <c:pt idx="6958">
                  <c:v>19554</c:v>
                </c:pt>
                <c:pt idx="6959">
                  <c:v>19558</c:v>
                </c:pt>
                <c:pt idx="6960">
                  <c:v>19561</c:v>
                </c:pt>
                <c:pt idx="6961">
                  <c:v>19561</c:v>
                </c:pt>
                <c:pt idx="6962">
                  <c:v>19577</c:v>
                </c:pt>
                <c:pt idx="6963">
                  <c:v>19578</c:v>
                </c:pt>
                <c:pt idx="6964">
                  <c:v>19583</c:v>
                </c:pt>
                <c:pt idx="6965">
                  <c:v>19585</c:v>
                </c:pt>
                <c:pt idx="6966">
                  <c:v>19590</c:v>
                </c:pt>
                <c:pt idx="6967">
                  <c:v>19594</c:v>
                </c:pt>
                <c:pt idx="6968">
                  <c:v>19598</c:v>
                </c:pt>
                <c:pt idx="6969">
                  <c:v>19598</c:v>
                </c:pt>
                <c:pt idx="6970">
                  <c:v>19606</c:v>
                </c:pt>
                <c:pt idx="6971">
                  <c:v>19612</c:v>
                </c:pt>
                <c:pt idx="6972">
                  <c:v>19668</c:v>
                </c:pt>
                <c:pt idx="6973">
                  <c:v>19678</c:v>
                </c:pt>
                <c:pt idx="6974">
                  <c:v>19686</c:v>
                </c:pt>
                <c:pt idx="6975">
                  <c:v>19694</c:v>
                </c:pt>
                <c:pt idx="6976">
                  <c:v>19703</c:v>
                </c:pt>
                <c:pt idx="6977">
                  <c:v>19727</c:v>
                </c:pt>
                <c:pt idx="6978">
                  <c:v>19734</c:v>
                </c:pt>
                <c:pt idx="6979">
                  <c:v>19741</c:v>
                </c:pt>
                <c:pt idx="6980">
                  <c:v>19790</c:v>
                </c:pt>
                <c:pt idx="6981">
                  <c:v>19798</c:v>
                </c:pt>
                <c:pt idx="6982">
                  <c:v>19802</c:v>
                </c:pt>
                <c:pt idx="6983">
                  <c:v>19804</c:v>
                </c:pt>
                <c:pt idx="6984">
                  <c:v>19820</c:v>
                </c:pt>
                <c:pt idx="6985">
                  <c:v>19825</c:v>
                </c:pt>
                <c:pt idx="6986">
                  <c:v>19826</c:v>
                </c:pt>
                <c:pt idx="6987">
                  <c:v>19830</c:v>
                </c:pt>
                <c:pt idx="6988">
                  <c:v>19840</c:v>
                </c:pt>
                <c:pt idx="6989">
                  <c:v>19843</c:v>
                </c:pt>
                <c:pt idx="6990">
                  <c:v>19849</c:v>
                </c:pt>
                <c:pt idx="6991">
                  <c:v>19851</c:v>
                </c:pt>
                <c:pt idx="6992">
                  <c:v>19851</c:v>
                </c:pt>
                <c:pt idx="6993">
                  <c:v>19852</c:v>
                </c:pt>
                <c:pt idx="6994">
                  <c:v>19857</c:v>
                </c:pt>
                <c:pt idx="6995">
                  <c:v>19858</c:v>
                </c:pt>
                <c:pt idx="6996">
                  <c:v>19872</c:v>
                </c:pt>
                <c:pt idx="6997">
                  <c:v>19874</c:v>
                </c:pt>
                <c:pt idx="6998">
                  <c:v>19877</c:v>
                </c:pt>
                <c:pt idx="6999">
                  <c:v>19879</c:v>
                </c:pt>
                <c:pt idx="7000">
                  <c:v>19880</c:v>
                </c:pt>
                <c:pt idx="7001">
                  <c:v>19883</c:v>
                </c:pt>
                <c:pt idx="7002">
                  <c:v>19890</c:v>
                </c:pt>
                <c:pt idx="7003">
                  <c:v>19893</c:v>
                </c:pt>
                <c:pt idx="7004">
                  <c:v>19898</c:v>
                </c:pt>
                <c:pt idx="7005">
                  <c:v>19904</c:v>
                </c:pt>
                <c:pt idx="7006">
                  <c:v>19904</c:v>
                </c:pt>
                <c:pt idx="7007">
                  <c:v>19905</c:v>
                </c:pt>
                <c:pt idx="7008">
                  <c:v>19910</c:v>
                </c:pt>
                <c:pt idx="7009">
                  <c:v>19914</c:v>
                </c:pt>
                <c:pt idx="7010">
                  <c:v>19917</c:v>
                </c:pt>
                <c:pt idx="7011">
                  <c:v>19919</c:v>
                </c:pt>
                <c:pt idx="7012">
                  <c:v>19925</c:v>
                </c:pt>
                <c:pt idx="7013">
                  <c:v>19932</c:v>
                </c:pt>
                <c:pt idx="7014">
                  <c:v>19936</c:v>
                </c:pt>
                <c:pt idx="7015">
                  <c:v>19965</c:v>
                </c:pt>
                <c:pt idx="7016">
                  <c:v>19976</c:v>
                </c:pt>
                <c:pt idx="7017">
                  <c:v>19987</c:v>
                </c:pt>
                <c:pt idx="7018">
                  <c:v>19990</c:v>
                </c:pt>
                <c:pt idx="7019">
                  <c:v>19995</c:v>
                </c:pt>
                <c:pt idx="7020">
                  <c:v>20006</c:v>
                </c:pt>
                <c:pt idx="7021">
                  <c:v>20030</c:v>
                </c:pt>
                <c:pt idx="7022">
                  <c:v>20030</c:v>
                </c:pt>
                <c:pt idx="7023">
                  <c:v>20037</c:v>
                </c:pt>
                <c:pt idx="7024">
                  <c:v>20054</c:v>
                </c:pt>
                <c:pt idx="7025">
                  <c:v>20056</c:v>
                </c:pt>
                <c:pt idx="7026">
                  <c:v>20069</c:v>
                </c:pt>
                <c:pt idx="7027">
                  <c:v>20162</c:v>
                </c:pt>
                <c:pt idx="7028">
                  <c:v>20242</c:v>
                </c:pt>
              </c:numCache>
            </c:numRef>
          </c:xVal>
          <c:yVal>
            <c:numRef>
              <c:f>Sheet1!$C$2:$C$7030</c:f>
              <c:numCache>
                <c:formatCode>General</c:formatCode>
                <c:ptCount val="7029"/>
                <c:pt idx="0">
                  <c:v>5409.351563</c:v>
                </c:pt>
                <c:pt idx="1">
                  <c:v>6015.427734</c:v>
                </c:pt>
                <c:pt idx="2">
                  <c:v>6214.756348</c:v>
                </c:pt>
                <c:pt idx="3">
                  <c:v>6117.235352</c:v>
                </c:pt>
                <c:pt idx="4">
                  <c:v>7021.199219</c:v>
                </c:pt>
                <c:pt idx="5">
                  <c:v>6019.057129</c:v>
                </c:pt>
                <c:pt idx="6">
                  <c:v>6136.073242</c:v>
                </c:pt>
                <c:pt idx="7">
                  <c:v>19426.046875</c:v>
                </c:pt>
                <c:pt idx="8">
                  <c:v>7266.03125</c:v>
                </c:pt>
                <c:pt idx="9">
                  <c:v>5969.737793</c:v>
                </c:pt>
                <c:pt idx="10">
                  <c:v>6770.609375</c:v>
                </c:pt>
                <c:pt idx="11">
                  <c:v>7689.820801</c:v>
                </c:pt>
                <c:pt idx="12">
                  <c:v>9185.484375</c:v>
                </c:pt>
                <c:pt idx="13">
                  <c:v>7435.088867</c:v>
                </c:pt>
                <c:pt idx="14">
                  <c:v>15545.082031</c:v>
                </c:pt>
                <c:pt idx="15">
                  <c:v>5999.500488</c:v>
                </c:pt>
                <c:pt idx="16">
                  <c:v>15823.448242</c:v>
                </c:pt>
                <c:pt idx="17">
                  <c:v>14400.029297</c:v>
                </c:pt>
                <c:pt idx="18">
                  <c:v>6675.802246</c:v>
                </c:pt>
                <c:pt idx="19">
                  <c:v>11836.981445</c:v>
                </c:pt>
                <c:pt idx="20">
                  <c:v>16743.621094</c:v>
                </c:pt>
                <c:pt idx="21">
                  <c:v>8524.541992</c:v>
                </c:pt>
                <c:pt idx="22">
                  <c:v>17929.419922</c:v>
                </c:pt>
                <c:pt idx="23">
                  <c:v>18564.060547</c:v>
                </c:pt>
                <c:pt idx="24">
                  <c:v>9312.255859</c:v>
                </c:pt>
                <c:pt idx="25">
                  <c:v>11777.873047</c:v>
                </c:pt>
                <c:pt idx="26">
                  <c:v>9088.345703</c:v>
                </c:pt>
                <c:pt idx="27">
                  <c:v>23290.181641</c:v>
                </c:pt>
                <c:pt idx="28">
                  <c:v>8639.719727</c:v>
                </c:pt>
                <c:pt idx="29">
                  <c:v>12591.273438</c:v>
                </c:pt>
                <c:pt idx="30">
                  <c:v>7306.652832</c:v>
                </c:pt>
                <c:pt idx="31">
                  <c:v>11373.321289</c:v>
                </c:pt>
                <c:pt idx="32">
                  <c:v>8433.642578</c:v>
                </c:pt>
                <c:pt idx="33">
                  <c:v>8457.813477</c:v>
                </c:pt>
                <c:pt idx="34">
                  <c:v>20544.330078</c:v>
                </c:pt>
                <c:pt idx="35">
                  <c:v>8604.839844</c:v>
                </c:pt>
                <c:pt idx="36">
                  <c:v>9452.792969</c:v>
                </c:pt>
                <c:pt idx="37">
                  <c:v>9580.333984</c:v>
                </c:pt>
                <c:pt idx="38">
                  <c:v>9871.132813</c:v>
                </c:pt>
                <c:pt idx="39">
                  <c:v>9351.661133</c:v>
                </c:pt>
                <c:pt idx="40">
                  <c:v>10033.921875</c:v>
                </c:pt>
                <c:pt idx="41">
                  <c:v>27025.564453</c:v>
                </c:pt>
                <c:pt idx="42">
                  <c:v>28499.951172</c:v>
                </c:pt>
                <c:pt idx="43">
                  <c:v>50094.390625</c:v>
                </c:pt>
                <c:pt idx="44">
                  <c:v>37344.75</c:v>
                </c:pt>
                <c:pt idx="45">
                  <c:v>36705.546875</c:v>
                </c:pt>
                <c:pt idx="46">
                  <c:v>51551.113281</c:v>
                </c:pt>
                <c:pt idx="47">
                  <c:v>34061.035156</c:v>
                </c:pt>
                <c:pt idx="48">
                  <c:v>39243.6875</c:v>
                </c:pt>
                <c:pt idx="49">
                  <c:v>21564.289063</c:v>
                </c:pt>
                <c:pt idx="50">
                  <c:v>33065.941406</c:v>
                </c:pt>
                <c:pt idx="51">
                  <c:v>43737.753906</c:v>
                </c:pt>
                <c:pt idx="52">
                  <c:v>11038.836914</c:v>
                </c:pt>
                <c:pt idx="53">
                  <c:v>38641.09375</c:v>
                </c:pt>
                <c:pt idx="54">
                  <c:v>35802.417969</c:v>
                </c:pt>
                <c:pt idx="55">
                  <c:v>16880.464844</c:v>
                </c:pt>
                <c:pt idx="56">
                  <c:v>21423.5</c:v>
                </c:pt>
                <c:pt idx="57">
                  <c:v>39168.867188</c:v>
                </c:pt>
                <c:pt idx="58">
                  <c:v>19310.966797</c:v>
                </c:pt>
                <c:pt idx="59">
                  <c:v>12228.459961</c:v>
                </c:pt>
                <c:pt idx="60">
                  <c:v>24026.203125</c:v>
                </c:pt>
                <c:pt idx="61">
                  <c:v>22026.138672</c:v>
                </c:pt>
                <c:pt idx="62">
                  <c:v>26528.947266</c:v>
                </c:pt>
                <c:pt idx="63">
                  <c:v>9167.900391</c:v>
                </c:pt>
                <c:pt idx="64">
                  <c:v>11912.948242</c:v>
                </c:pt>
                <c:pt idx="65">
                  <c:v>19984.833984</c:v>
                </c:pt>
                <c:pt idx="66">
                  <c:v>28075.625</c:v>
                </c:pt>
                <c:pt idx="67">
                  <c:v>27864.818359</c:v>
                </c:pt>
                <c:pt idx="68">
                  <c:v>13318.016602</c:v>
                </c:pt>
                <c:pt idx="69">
                  <c:v>10040.240234</c:v>
                </c:pt>
                <c:pt idx="70">
                  <c:v>11339.899414</c:v>
                </c:pt>
                <c:pt idx="71">
                  <c:v>7552.517578</c:v>
                </c:pt>
                <c:pt idx="72">
                  <c:v>37007.78125</c:v>
                </c:pt>
                <c:pt idx="73">
                  <c:v>48232.96875</c:v>
                </c:pt>
                <c:pt idx="74">
                  <c:v>26828.394531</c:v>
                </c:pt>
                <c:pt idx="75">
                  <c:v>12858.245117</c:v>
                </c:pt>
                <c:pt idx="76">
                  <c:v>18244.591797</c:v>
                </c:pt>
                <c:pt idx="77">
                  <c:v>23809.654297</c:v>
                </c:pt>
                <c:pt idx="78">
                  <c:v>59746.761719</c:v>
                </c:pt>
                <c:pt idx="79">
                  <c:v>37697.996094</c:v>
                </c:pt>
                <c:pt idx="80">
                  <c:v>90154.90625</c:v>
                </c:pt>
                <c:pt idx="81">
                  <c:v>40564.269531</c:v>
                </c:pt>
                <c:pt idx="82">
                  <c:v>28384.833984</c:v>
                </c:pt>
                <c:pt idx="83">
                  <c:v>32816.441406</c:v>
                </c:pt>
                <c:pt idx="84">
                  <c:v>59789.027344</c:v>
                </c:pt>
                <c:pt idx="85">
                  <c:v>36918.101563</c:v>
                </c:pt>
                <c:pt idx="86">
                  <c:v>69745.59375</c:v>
                </c:pt>
                <c:pt idx="87">
                  <c:v>32620.599609</c:v>
                </c:pt>
                <c:pt idx="88">
                  <c:v>39666.796875</c:v>
                </c:pt>
                <c:pt idx="89">
                  <c:v>42276.699219</c:v>
                </c:pt>
                <c:pt idx="90">
                  <c:v>12617.527344</c:v>
                </c:pt>
                <c:pt idx="91">
                  <c:v>26443.265625</c:v>
                </c:pt>
                <c:pt idx="92">
                  <c:v>32421.462891</c:v>
                </c:pt>
                <c:pt idx="93">
                  <c:v>41338.777344</c:v>
                </c:pt>
                <c:pt idx="94">
                  <c:v>43750.441406</c:v>
                </c:pt>
                <c:pt idx="95">
                  <c:v>95415.851563</c:v>
                </c:pt>
                <c:pt idx="96">
                  <c:v>41197.269531</c:v>
                </c:pt>
                <c:pt idx="97">
                  <c:v>49921.523438</c:v>
                </c:pt>
                <c:pt idx="98">
                  <c:v>25323.148438</c:v>
                </c:pt>
                <c:pt idx="99">
                  <c:v>65401.988281</c:v>
                </c:pt>
                <c:pt idx="100">
                  <c:v>22457.21875</c:v>
                </c:pt>
                <c:pt idx="101">
                  <c:v>63058.085938</c:v>
                </c:pt>
                <c:pt idx="102">
                  <c:v>50149.597656</c:v>
                </c:pt>
                <c:pt idx="103">
                  <c:v>68344.164063</c:v>
                </c:pt>
                <c:pt idx="104">
                  <c:v>41159.308594</c:v>
                </c:pt>
                <c:pt idx="105">
                  <c:v>26761.658203</c:v>
                </c:pt>
                <c:pt idx="106">
                  <c:v>10142.571289</c:v>
                </c:pt>
                <c:pt idx="107">
                  <c:v>20497.888672</c:v>
                </c:pt>
                <c:pt idx="108">
                  <c:v>13297.875</c:v>
                </c:pt>
                <c:pt idx="109">
                  <c:v>15889.40625</c:v>
                </c:pt>
                <c:pt idx="110">
                  <c:v>32031.677734</c:v>
                </c:pt>
                <c:pt idx="111">
                  <c:v>31778.955078</c:v>
                </c:pt>
                <c:pt idx="112">
                  <c:v>45501.980469</c:v>
                </c:pt>
                <c:pt idx="113">
                  <c:v>21022.96875</c:v>
                </c:pt>
                <c:pt idx="114">
                  <c:v>37248.21875</c:v>
                </c:pt>
                <c:pt idx="115">
                  <c:v>15881.513672</c:v>
                </c:pt>
                <c:pt idx="116">
                  <c:v>33595.390625</c:v>
                </c:pt>
                <c:pt idx="117">
                  <c:v>37829.382813</c:v>
                </c:pt>
                <c:pt idx="118">
                  <c:v>14802.989258</c:v>
                </c:pt>
                <c:pt idx="119">
                  <c:v>8470.320313</c:v>
                </c:pt>
                <c:pt idx="120">
                  <c:v>22779.146484</c:v>
                </c:pt>
                <c:pt idx="121">
                  <c:v>44509.082031</c:v>
                </c:pt>
                <c:pt idx="122">
                  <c:v>9857.557617</c:v>
                </c:pt>
                <c:pt idx="123">
                  <c:v>11938.513672</c:v>
                </c:pt>
                <c:pt idx="124">
                  <c:v>33939.644531</c:v>
                </c:pt>
                <c:pt idx="125">
                  <c:v>34892.542969</c:v>
                </c:pt>
                <c:pt idx="126">
                  <c:v>8786.651367</c:v>
                </c:pt>
                <c:pt idx="127">
                  <c:v>24299.853516</c:v>
                </c:pt>
                <c:pt idx="128">
                  <c:v>38780.757813</c:v>
                </c:pt>
                <c:pt idx="129">
                  <c:v>11445.051758</c:v>
                </c:pt>
                <c:pt idx="130">
                  <c:v>10510.805664</c:v>
                </c:pt>
                <c:pt idx="131">
                  <c:v>8649.545898</c:v>
                </c:pt>
                <c:pt idx="132">
                  <c:v>28344.310547</c:v>
                </c:pt>
                <c:pt idx="133">
                  <c:v>13623.49707</c:v>
                </c:pt>
                <c:pt idx="134">
                  <c:v>43169.023438</c:v>
                </c:pt>
                <c:pt idx="135">
                  <c:v>9256.554688</c:v>
                </c:pt>
                <c:pt idx="136">
                  <c:v>7557.588867</c:v>
                </c:pt>
                <c:pt idx="137">
                  <c:v>40675.457031</c:v>
                </c:pt>
                <c:pt idx="138">
                  <c:v>11115.69043</c:v>
                </c:pt>
                <c:pt idx="139">
                  <c:v>30299.984375</c:v>
                </c:pt>
                <c:pt idx="140">
                  <c:v>11572.695313</c:v>
                </c:pt>
                <c:pt idx="141">
                  <c:v>20565.931641</c:v>
                </c:pt>
                <c:pt idx="142">
                  <c:v>16181.880859</c:v>
                </c:pt>
                <c:pt idx="143">
                  <c:v>9745.332031</c:v>
                </c:pt>
                <c:pt idx="144">
                  <c:v>29637.755859</c:v>
                </c:pt>
                <c:pt idx="145">
                  <c:v>29196.298828</c:v>
                </c:pt>
                <c:pt idx="146">
                  <c:v>12368.324219</c:v>
                </c:pt>
                <c:pt idx="147">
                  <c:v>27826.929688</c:v>
                </c:pt>
                <c:pt idx="148">
                  <c:v>8370.790039</c:v>
                </c:pt>
                <c:pt idx="149">
                  <c:v>28408.404297</c:v>
                </c:pt>
                <c:pt idx="150">
                  <c:v>18857.871094</c:v>
                </c:pt>
                <c:pt idx="151">
                  <c:v>7677.70752</c:v>
                </c:pt>
                <c:pt idx="152">
                  <c:v>11280.693359</c:v>
                </c:pt>
                <c:pt idx="153">
                  <c:v>16600.730469</c:v>
                </c:pt>
                <c:pt idx="154">
                  <c:v>16411.240234</c:v>
                </c:pt>
                <c:pt idx="155">
                  <c:v>8987.939453</c:v>
                </c:pt>
                <c:pt idx="156">
                  <c:v>20617.476563</c:v>
                </c:pt>
                <c:pt idx="157">
                  <c:v>49888.410156</c:v>
                </c:pt>
                <c:pt idx="158">
                  <c:v>13972.522461</c:v>
                </c:pt>
                <c:pt idx="159">
                  <c:v>33641.328125</c:v>
                </c:pt>
                <c:pt idx="160">
                  <c:v>30833.849609</c:v>
                </c:pt>
                <c:pt idx="161">
                  <c:v>31700.464844</c:v>
                </c:pt>
                <c:pt idx="162">
                  <c:v>21847.078125</c:v>
                </c:pt>
                <c:pt idx="163">
                  <c:v>33649.554688</c:v>
                </c:pt>
                <c:pt idx="164">
                  <c:v>36160.496094</c:v>
                </c:pt>
                <c:pt idx="165">
                  <c:v>7068.213379</c:v>
                </c:pt>
                <c:pt idx="166">
                  <c:v>40365.386719</c:v>
                </c:pt>
                <c:pt idx="167">
                  <c:v>66042.867188</c:v>
                </c:pt>
                <c:pt idx="168">
                  <c:v>39313.621094</c:v>
                </c:pt>
                <c:pt idx="169">
                  <c:v>33730.195313</c:v>
                </c:pt>
                <c:pt idx="170">
                  <c:v>20634.089844</c:v>
                </c:pt>
                <c:pt idx="171">
                  <c:v>42638.214844</c:v>
                </c:pt>
                <c:pt idx="172">
                  <c:v>29187.800781</c:v>
                </c:pt>
                <c:pt idx="173">
                  <c:v>68163.039063</c:v>
                </c:pt>
                <c:pt idx="174">
                  <c:v>27734.314453</c:v>
                </c:pt>
                <c:pt idx="175">
                  <c:v>30278.792969</c:v>
                </c:pt>
                <c:pt idx="176">
                  <c:v>28929.949219</c:v>
                </c:pt>
                <c:pt idx="177">
                  <c:v>33650.023438</c:v>
                </c:pt>
                <c:pt idx="178">
                  <c:v>38497.132813</c:v>
                </c:pt>
                <c:pt idx="179">
                  <c:v>38212.429688</c:v>
                </c:pt>
                <c:pt idx="180">
                  <c:v>35823.585938</c:v>
                </c:pt>
                <c:pt idx="181">
                  <c:v>28218.712891</c:v>
                </c:pt>
                <c:pt idx="182">
                  <c:v>19895.494141</c:v>
                </c:pt>
                <c:pt idx="183">
                  <c:v>11119.03418</c:v>
                </c:pt>
                <c:pt idx="184">
                  <c:v>31162.240234</c:v>
                </c:pt>
                <c:pt idx="185">
                  <c:v>35431.105469</c:v>
                </c:pt>
                <c:pt idx="186">
                  <c:v>30351.939453</c:v>
                </c:pt>
                <c:pt idx="187">
                  <c:v>33328.109375</c:v>
                </c:pt>
                <c:pt idx="188">
                  <c:v>8243.445313</c:v>
                </c:pt>
                <c:pt idx="189">
                  <c:v>9215.5</c:v>
                </c:pt>
                <c:pt idx="190">
                  <c:v>8967.069336</c:v>
                </c:pt>
                <c:pt idx="191">
                  <c:v>7563.013672</c:v>
                </c:pt>
                <c:pt idx="192">
                  <c:v>20452.705078</c:v>
                </c:pt>
                <c:pt idx="193">
                  <c:v>17902.273438</c:v>
                </c:pt>
                <c:pt idx="194">
                  <c:v>29158.550781</c:v>
                </c:pt>
                <c:pt idx="195">
                  <c:v>7130.85791</c:v>
                </c:pt>
                <c:pt idx="196">
                  <c:v>9571.514648</c:v>
                </c:pt>
                <c:pt idx="197">
                  <c:v>32492.167969</c:v>
                </c:pt>
                <c:pt idx="198">
                  <c:v>34557.945313</c:v>
                </c:pt>
                <c:pt idx="199">
                  <c:v>18728.996094</c:v>
                </c:pt>
                <c:pt idx="200">
                  <c:v>11280.923828</c:v>
                </c:pt>
                <c:pt idx="201">
                  <c:v>68155.304688</c:v>
                </c:pt>
                <c:pt idx="202">
                  <c:v>13509.615234</c:v>
                </c:pt>
                <c:pt idx="203">
                  <c:v>55839.617188</c:v>
                </c:pt>
                <c:pt idx="204">
                  <c:v>41241.46875</c:v>
                </c:pt>
                <c:pt idx="205">
                  <c:v>54027.324219</c:v>
                </c:pt>
                <c:pt idx="206">
                  <c:v>52983.476563</c:v>
                </c:pt>
                <c:pt idx="207">
                  <c:v>63330.558594</c:v>
                </c:pt>
                <c:pt idx="208">
                  <c:v>49698.40625</c:v>
                </c:pt>
                <c:pt idx="209">
                  <c:v>72931.59375</c:v>
                </c:pt>
                <c:pt idx="210">
                  <c:v>38586.117188</c:v>
                </c:pt>
                <c:pt idx="211">
                  <c:v>53219.820313</c:v>
                </c:pt>
                <c:pt idx="212">
                  <c:v>32807.164063</c:v>
                </c:pt>
                <c:pt idx="213">
                  <c:v>120115.4375</c:v>
                </c:pt>
                <c:pt idx="214">
                  <c:v>23905.669922</c:v>
                </c:pt>
                <c:pt idx="215">
                  <c:v>46677.085938</c:v>
                </c:pt>
                <c:pt idx="216">
                  <c:v>107376.421875</c:v>
                </c:pt>
                <c:pt idx="217">
                  <c:v>29048.160156</c:v>
                </c:pt>
                <c:pt idx="218">
                  <c:v>43942.480469</c:v>
                </c:pt>
                <c:pt idx="219">
                  <c:v>162148.40625</c:v>
                </c:pt>
                <c:pt idx="220">
                  <c:v>94396.796875</c:v>
                </c:pt>
                <c:pt idx="221">
                  <c:v>65138.484375</c:v>
                </c:pt>
                <c:pt idx="222">
                  <c:v>100570.4375</c:v>
                </c:pt>
                <c:pt idx="223">
                  <c:v>136483.859375</c:v>
                </c:pt>
                <c:pt idx="224">
                  <c:v>132581.109375</c:v>
                </c:pt>
                <c:pt idx="225">
                  <c:v>98855.101563</c:v>
                </c:pt>
                <c:pt idx="226">
                  <c:v>121080.132813</c:v>
                </c:pt>
                <c:pt idx="227">
                  <c:v>133379.015625</c:v>
                </c:pt>
                <c:pt idx="228">
                  <c:v>94360.796875</c:v>
                </c:pt>
                <c:pt idx="229">
                  <c:v>85418.773438</c:v>
                </c:pt>
                <c:pt idx="230">
                  <c:v>161896.25</c:v>
                </c:pt>
                <c:pt idx="231">
                  <c:v>134335.75</c:v>
                </c:pt>
                <c:pt idx="232">
                  <c:v>74153.273438</c:v>
                </c:pt>
                <c:pt idx="233">
                  <c:v>119672.21875</c:v>
                </c:pt>
                <c:pt idx="234">
                  <c:v>86458.21875</c:v>
                </c:pt>
                <c:pt idx="235">
                  <c:v>153333.421875</c:v>
                </c:pt>
                <c:pt idx="236">
                  <c:v>112169.34375</c:v>
                </c:pt>
                <c:pt idx="237">
                  <c:v>56247.105469</c:v>
                </c:pt>
                <c:pt idx="238">
                  <c:v>90772.992188</c:v>
                </c:pt>
                <c:pt idx="239">
                  <c:v>131146.9375</c:v>
                </c:pt>
                <c:pt idx="240">
                  <c:v>128750.445313</c:v>
                </c:pt>
                <c:pt idx="241">
                  <c:v>110776.15625</c:v>
                </c:pt>
                <c:pt idx="242">
                  <c:v>102802.0625</c:v>
                </c:pt>
                <c:pt idx="243">
                  <c:v>83510</c:v>
                </c:pt>
                <c:pt idx="244">
                  <c:v>132718</c:v>
                </c:pt>
                <c:pt idx="245">
                  <c:v>122902.171875</c:v>
                </c:pt>
                <c:pt idx="246">
                  <c:v>111609.664063</c:v>
                </c:pt>
                <c:pt idx="247">
                  <c:v>168691.953125</c:v>
                </c:pt>
                <c:pt idx="248">
                  <c:v>177845.65625</c:v>
                </c:pt>
                <c:pt idx="249">
                  <c:v>59281.859375</c:v>
                </c:pt>
                <c:pt idx="250">
                  <c:v>84060</c:v>
                </c:pt>
                <c:pt idx="251">
                  <c:v>109385.476563</c:v>
                </c:pt>
                <c:pt idx="252">
                  <c:v>60769.082031</c:v>
                </c:pt>
                <c:pt idx="253">
                  <c:v>118342.71875</c:v>
                </c:pt>
                <c:pt idx="254">
                  <c:v>58665.925781</c:v>
                </c:pt>
                <c:pt idx="255">
                  <c:v>58587.511719</c:v>
                </c:pt>
                <c:pt idx="256">
                  <c:v>27906.431641</c:v>
                </c:pt>
                <c:pt idx="257">
                  <c:v>72787.203125</c:v>
                </c:pt>
                <c:pt idx="258">
                  <c:v>84461.210938</c:v>
                </c:pt>
                <c:pt idx="259">
                  <c:v>66604.820313</c:v>
                </c:pt>
                <c:pt idx="260">
                  <c:v>54501.863281</c:v>
                </c:pt>
                <c:pt idx="261">
                  <c:v>28043.458984</c:v>
                </c:pt>
                <c:pt idx="262">
                  <c:v>45295.785156</c:v>
                </c:pt>
                <c:pt idx="263">
                  <c:v>72024.25</c:v>
                </c:pt>
                <c:pt idx="264">
                  <c:v>34954.316406</c:v>
                </c:pt>
                <c:pt idx="265">
                  <c:v>75333.851563</c:v>
                </c:pt>
                <c:pt idx="266">
                  <c:v>69819.882813</c:v>
                </c:pt>
                <c:pt idx="267">
                  <c:v>19111.009766</c:v>
                </c:pt>
                <c:pt idx="268">
                  <c:v>42315.492188</c:v>
                </c:pt>
                <c:pt idx="269">
                  <c:v>28846.738281</c:v>
                </c:pt>
                <c:pt idx="270">
                  <c:v>33805.777344</c:v>
                </c:pt>
                <c:pt idx="271">
                  <c:v>25016.390625</c:v>
                </c:pt>
                <c:pt idx="272">
                  <c:v>20332.595703</c:v>
                </c:pt>
                <c:pt idx="273">
                  <c:v>10619.282227</c:v>
                </c:pt>
                <c:pt idx="274">
                  <c:v>40123.855469</c:v>
                </c:pt>
                <c:pt idx="275">
                  <c:v>35954.847656</c:v>
                </c:pt>
                <c:pt idx="276">
                  <c:v>57642.777344</c:v>
                </c:pt>
                <c:pt idx="277">
                  <c:v>16457.097656</c:v>
                </c:pt>
                <c:pt idx="278">
                  <c:v>15377.707031</c:v>
                </c:pt>
                <c:pt idx="279">
                  <c:v>45081.144531</c:v>
                </c:pt>
                <c:pt idx="280">
                  <c:v>29131.140625</c:v>
                </c:pt>
                <c:pt idx="281">
                  <c:v>11413.34375</c:v>
                </c:pt>
                <c:pt idx="282">
                  <c:v>43508.820313</c:v>
                </c:pt>
                <c:pt idx="283">
                  <c:v>11375.69043</c:v>
                </c:pt>
                <c:pt idx="284">
                  <c:v>20004.716797</c:v>
                </c:pt>
                <c:pt idx="285">
                  <c:v>49013.28125</c:v>
                </c:pt>
                <c:pt idx="286">
                  <c:v>9823.710938</c:v>
                </c:pt>
                <c:pt idx="287">
                  <c:v>41241.527344</c:v>
                </c:pt>
                <c:pt idx="288">
                  <c:v>20085.15625</c:v>
                </c:pt>
                <c:pt idx="289">
                  <c:v>16279.311523</c:v>
                </c:pt>
                <c:pt idx="290">
                  <c:v>29050.476563</c:v>
                </c:pt>
                <c:pt idx="291">
                  <c:v>23126.552734</c:v>
                </c:pt>
                <c:pt idx="292">
                  <c:v>10568.28125</c:v>
                </c:pt>
                <c:pt idx="293">
                  <c:v>13627.59375</c:v>
                </c:pt>
                <c:pt idx="294">
                  <c:v>10227.544922</c:v>
                </c:pt>
                <c:pt idx="295">
                  <c:v>31837.453125</c:v>
                </c:pt>
                <c:pt idx="296">
                  <c:v>29847.414063</c:v>
                </c:pt>
                <c:pt idx="297">
                  <c:v>25993.472656</c:v>
                </c:pt>
                <c:pt idx="298">
                  <c:v>26438.369141</c:v>
                </c:pt>
                <c:pt idx="299">
                  <c:v>8783.915039</c:v>
                </c:pt>
                <c:pt idx="300">
                  <c:v>7392.644043</c:v>
                </c:pt>
                <c:pt idx="301">
                  <c:v>35602.023438</c:v>
                </c:pt>
                <c:pt idx="302">
                  <c:v>7686.881348</c:v>
                </c:pt>
                <c:pt idx="303">
                  <c:v>11359.527344</c:v>
                </c:pt>
                <c:pt idx="304">
                  <c:v>42767.839844</c:v>
                </c:pt>
                <c:pt idx="305">
                  <c:v>18870.220703</c:v>
                </c:pt>
                <c:pt idx="306">
                  <c:v>16126.958984</c:v>
                </c:pt>
                <c:pt idx="307">
                  <c:v>63119.59375</c:v>
                </c:pt>
                <c:pt idx="308">
                  <c:v>9514.820313</c:v>
                </c:pt>
                <c:pt idx="309">
                  <c:v>17903.917969</c:v>
                </c:pt>
                <c:pt idx="310">
                  <c:v>10311.124023</c:v>
                </c:pt>
                <c:pt idx="311">
                  <c:v>17817.136719</c:v>
                </c:pt>
                <c:pt idx="312">
                  <c:v>12089.561523</c:v>
                </c:pt>
                <c:pt idx="313">
                  <c:v>11070.744141</c:v>
                </c:pt>
                <c:pt idx="314">
                  <c:v>17995.042969</c:v>
                </c:pt>
                <c:pt idx="315">
                  <c:v>48428.773438</c:v>
                </c:pt>
                <c:pt idx="316">
                  <c:v>32744.701172</c:v>
                </c:pt>
                <c:pt idx="317">
                  <c:v>45209.136719</c:v>
                </c:pt>
                <c:pt idx="318">
                  <c:v>45205.828125</c:v>
                </c:pt>
                <c:pt idx="319">
                  <c:v>13077.993164</c:v>
                </c:pt>
                <c:pt idx="320">
                  <c:v>45541.914063</c:v>
                </c:pt>
                <c:pt idx="321">
                  <c:v>9641.21582</c:v>
                </c:pt>
                <c:pt idx="322">
                  <c:v>7425.893555</c:v>
                </c:pt>
                <c:pt idx="323">
                  <c:v>40586.589844</c:v>
                </c:pt>
                <c:pt idx="324">
                  <c:v>33242.074219</c:v>
                </c:pt>
                <c:pt idx="325">
                  <c:v>18810.873047</c:v>
                </c:pt>
                <c:pt idx="326">
                  <c:v>10812.457031</c:v>
                </c:pt>
                <c:pt idx="327">
                  <c:v>13500.925781</c:v>
                </c:pt>
                <c:pt idx="328">
                  <c:v>9733.97168</c:v>
                </c:pt>
                <c:pt idx="329">
                  <c:v>11925.651367</c:v>
                </c:pt>
                <c:pt idx="330">
                  <c:v>35341.730469</c:v>
                </c:pt>
                <c:pt idx="331">
                  <c:v>20701.060547</c:v>
                </c:pt>
                <c:pt idx="332">
                  <c:v>35721.308594</c:v>
                </c:pt>
                <c:pt idx="333">
                  <c:v>33433.304688</c:v>
                </c:pt>
                <c:pt idx="334">
                  <c:v>11590.464844</c:v>
                </c:pt>
                <c:pt idx="335">
                  <c:v>10055.567383</c:v>
                </c:pt>
                <c:pt idx="336">
                  <c:v>36275.441406</c:v>
                </c:pt>
                <c:pt idx="337">
                  <c:v>8983.829102</c:v>
                </c:pt>
                <c:pt idx="338">
                  <c:v>11210.449219</c:v>
                </c:pt>
                <c:pt idx="339">
                  <c:v>19983.273438</c:v>
                </c:pt>
                <c:pt idx="340">
                  <c:v>9132.073242</c:v>
                </c:pt>
                <c:pt idx="341">
                  <c:v>7634.653809</c:v>
                </c:pt>
                <c:pt idx="342">
                  <c:v>32614.240234</c:v>
                </c:pt>
                <c:pt idx="343">
                  <c:v>8388.564453</c:v>
                </c:pt>
                <c:pt idx="344">
                  <c:v>9387.158203</c:v>
                </c:pt>
                <c:pt idx="345">
                  <c:v>9042.005859</c:v>
                </c:pt>
                <c:pt idx="346">
                  <c:v>13489.554688</c:v>
                </c:pt>
                <c:pt idx="347">
                  <c:v>11359.453125</c:v>
                </c:pt>
                <c:pt idx="348">
                  <c:v>10209.763672</c:v>
                </c:pt>
                <c:pt idx="349">
                  <c:v>28929.394531</c:v>
                </c:pt>
                <c:pt idx="350">
                  <c:v>10336.797852</c:v>
                </c:pt>
                <c:pt idx="351">
                  <c:v>14951.185547</c:v>
                </c:pt>
                <c:pt idx="352">
                  <c:v>8331.297852</c:v>
                </c:pt>
                <c:pt idx="353">
                  <c:v>9701.508789</c:v>
                </c:pt>
                <c:pt idx="354">
                  <c:v>9633.344727</c:v>
                </c:pt>
                <c:pt idx="355">
                  <c:v>13808.141602</c:v>
                </c:pt>
                <c:pt idx="356">
                  <c:v>41445.324219</c:v>
                </c:pt>
                <c:pt idx="357">
                  <c:v>13909.654297</c:v>
                </c:pt>
                <c:pt idx="358">
                  <c:v>35317.453125</c:v>
                </c:pt>
                <c:pt idx="359">
                  <c:v>8006.473145</c:v>
                </c:pt>
                <c:pt idx="360">
                  <c:v>8571.344727</c:v>
                </c:pt>
                <c:pt idx="361">
                  <c:v>10278.504883</c:v>
                </c:pt>
                <c:pt idx="362">
                  <c:v>10927.167969</c:v>
                </c:pt>
                <c:pt idx="363">
                  <c:v>9362.214844</c:v>
                </c:pt>
                <c:pt idx="364">
                  <c:v>9263.642578</c:v>
                </c:pt>
                <c:pt idx="365">
                  <c:v>8863.935547</c:v>
                </c:pt>
                <c:pt idx="366">
                  <c:v>27300.685547</c:v>
                </c:pt>
                <c:pt idx="367">
                  <c:v>11187.243164</c:v>
                </c:pt>
                <c:pt idx="368">
                  <c:v>11580.695313</c:v>
                </c:pt>
                <c:pt idx="369">
                  <c:v>28776.306641</c:v>
                </c:pt>
                <c:pt idx="370">
                  <c:v>16946.089844</c:v>
                </c:pt>
                <c:pt idx="371">
                  <c:v>19357.734375</c:v>
                </c:pt>
                <c:pt idx="372">
                  <c:v>14138.880859</c:v>
                </c:pt>
                <c:pt idx="373">
                  <c:v>39580.015625</c:v>
                </c:pt>
                <c:pt idx="374">
                  <c:v>16235.748047</c:v>
                </c:pt>
                <c:pt idx="375">
                  <c:v>53153.300781</c:v>
                </c:pt>
                <c:pt idx="376">
                  <c:v>60696.910156</c:v>
                </c:pt>
                <c:pt idx="377">
                  <c:v>20335.775391</c:v>
                </c:pt>
                <c:pt idx="378">
                  <c:v>18863.255859</c:v>
                </c:pt>
                <c:pt idx="379">
                  <c:v>45785.652344</c:v>
                </c:pt>
                <c:pt idx="380">
                  <c:v>6932.895508</c:v>
                </c:pt>
                <c:pt idx="381">
                  <c:v>21340.222656</c:v>
                </c:pt>
                <c:pt idx="382">
                  <c:v>67122.664063</c:v>
                </c:pt>
                <c:pt idx="383">
                  <c:v>26069.791016</c:v>
                </c:pt>
                <c:pt idx="384">
                  <c:v>61497.515625</c:v>
                </c:pt>
                <c:pt idx="385">
                  <c:v>7358.408203</c:v>
                </c:pt>
                <c:pt idx="386">
                  <c:v>38530.464844</c:v>
                </c:pt>
                <c:pt idx="387">
                  <c:v>49927.542969</c:v>
                </c:pt>
                <c:pt idx="388">
                  <c:v>41589.84375</c:v>
                </c:pt>
                <c:pt idx="389">
                  <c:v>62728.386719</c:v>
                </c:pt>
                <c:pt idx="390">
                  <c:v>61234.371094</c:v>
                </c:pt>
                <c:pt idx="391">
                  <c:v>14709.464844</c:v>
                </c:pt>
                <c:pt idx="392">
                  <c:v>20079.984375</c:v>
                </c:pt>
                <c:pt idx="393">
                  <c:v>27694.474609</c:v>
                </c:pt>
                <c:pt idx="394">
                  <c:v>52081.5</c:v>
                </c:pt>
                <c:pt idx="395">
                  <c:v>57529.125</c:v>
                </c:pt>
                <c:pt idx="396">
                  <c:v>68573.117188</c:v>
                </c:pt>
                <c:pt idx="397">
                  <c:v>44386.296875</c:v>
                </c:pt>
                <c:pt idx="398">
                  <c:v>50497.230469</c:v>
                </c:pt>
                <c:pt idx="399">
                  <c:v>39003.226563</c:v>
                </c:pt>
                <c:pt idx="400">
                  <c:v>62865.410156</c:v>
                </c:pt>
                <c:pt idx="401">
                  <c:v>8123.373047</c:v>
                </c:pt>
                <c:pt idx="402">
                  <c:v>27492.199219</c:v>
                </c:pt>
                <c:pt idx="403">
                  <c:v>51210.007813</c:v>
                </c:pt>
                <c:pt idx="404">
                  <c:v>7291.626465</c:v>
                </c:pt>
                <c:pt idx="405">
                  <c:v>28155.757813</c:v>
                </c:pt>
                <c:pt idx="406">
                  <c:v>37849.96875</c:v>
                </c:pt>
                <c:pt idx="407">
                  <c:v>12234.988281</c:v>
                </c:pt>
                <c:pt idx="408">
                  <c:v>14516.089844</c:v>
                </c:pt>
                <c:pt idx="409">
                  <c:v>41044.816406</c:v>
                </c:pt>
                <c:pt idx="410">
                  <c:v>17087.626953</c:v>
                </c:pt>
                <c:pt idx="411">
                  <c:v>25111.001953</c:v>
                </c:pt>
                <c:pt idx="412">
                  <c:v>34927.007813</c:v>
                </c:pt>
                <c:pt idx="413">
                  <c:v>51800.21875</c:v>
                </c:pt>
                <c:pt idx="414">
                  <c:v>48047.722656</c:v>
                </c:pt>
                <c:pt idx="415">
                  <c:v>46291.921875</c:v>
                </c:pt>
                <c:pt idx="416">
                  <c:v>12258.943359</c:v>
                </c:pt>
                <c:pt idx="417">
                  <c:v>43773.371094</c:v>
                </c:pt>
                <c:pt idx="418">
                  <c:v>48995.023438</c:v>
                </c:pt>
                <c:pt idx="419">
                  <c:v>8964.956055</c:v>
                </c:pt>
                <c:pt idx="420">
                  <c:v>11289.018555</c:v>
                </c:pt>
                <c:pt idx="421">
                  <c:v>31208.384766</c:v>
                </c:pt>
                <c:pt idx="422">
                  <c:v>67870.375</c:v>
                </c:pt>
                <c:pt idx="423">
                  <c:v>11820.989258</c:v>
                </c:pt>
                <c:pt idx="424">
                  <c:v>50550.945313</c:v>
                </c:pt>
                <c:pt idx="425">
                  <c:v>10031.444336</c:v>
                </c:pt>
                <c:pt idx="426">
                  <c:v>7543.967285</c:v>
                </c:pt>
                <c:pt idx="427">
                  <c:v>52438.242188</c:v>
                </c:pt>
                <c:pt idx="428">
                  <c:v>35473.09375</c:v>
                </c:pt>
                <c:pt idx="429">
                  <c:v>51360.875</c:v>
                </c:pt>
                <c:pt idx="430">
                  <c:v>30594.046875</c:v>
                </c:pt>
                <c:pt idx="431">
                  <c:v>51075.636719</c:v>
                </c:pt>
                <c:pt idx="432">
                  <c:v>32701.634766</c:v>
                </c:pt>
                <c:pt idx="433">
                  <c:v>36577.167969</c:v>
                </c:pt>
                <c:pt idx="434">
                  <c:v>31655.279297</c:v>
                </c:pt>
                <c:pt idx="435">
                  <c:v>11294.69043</c:v>
                </c:pt>
                <c:pt idx="436">
                  <c:v>15859.000977</c:v>
                </c:pt>
                <c:pt idx="437">
                  <c:v>39832.863281</c:v>
                </c:pt>
                <c:pt idx="438">
                  <c:v>18320.257813</c:v>
                </c:pt>
                <c:pt idx="439">
                  <c:v>29481.5</c:v>
                </c:pt>
                <c:pt idx="440">
                  <c:v>24216.396484</c:v>
                </c:pt>
                <c:pt idx="441">
                  <c:v>24161.224609</c:v>
                </c:pt>
                <c:pt idx="442">
                  <c:v>37341.238281</c:v>
                </c:pt>
                <c:pt idx="443">
                  <c:v>33278.128906</c:v>
                </c:pt>
                <c:pt idx="444">
                  <c:v>99799.164063</c:v>
                </c:pt>
                <c:pt idx="445">
                  <c:v>37016.125</c:v>
                </c:pt>
                <c:pt idx="446">
                  <c:v>87086.5625</c:v>
                </c:pt>
                <c:pt idx="447">
                  <c:v>54221.121094</c:v>
                </c:pt>
                <c:pt idx="448">
                  <c:v>34182.4375</c:v>
                </c:pt>
                <c:pt idx="449">
                  <c:v>45485.785156</c:v>
                </c:pt>
                <c:pt idx="450">
                  <c:v>57673.214844</c:v>
                </c:pt>
                <c:pt idx="451">
                  <c:v>86527.046875</c:v>
                </c:pt>
                <c:pt idx="452">
                  <c:v>70092.203125</c:v>
                </c:pt>
                <c:pt idx="453">
                  <c:v>101718.109375</c:v>
                </c:pt>
                <c:pt idx="454">
                  <c:v>66005.804688</c:v>
                </c:pt>
                <c:pt idx="455">
                  <c:v>87876.34375</c:v>
                </c:pt>
                <c:pt idx="456">
                  <c:v>12072.177734</c:v>
                </c:pt>
                <c:pt idx="457">
                  <c:v>51938.890625</c:v>
                </c:pt>
                <c:pt idx="458">
                  <c:v>34866.460938</c:v>
                </c:pt>
                <c:pt idx="459">
                  <c:v>58358.101563</c:v>
                </c:pt>
                <c:pt idx="460">
                  <c:v>83647.539063</c:v>
                </c:pt>
                <c:pt idx="461">
                  <c:v>25511.371094</c:v>
                </c:pt>
                <c:pt idx="462">
                  <c:v>42776.003906</c:v>
                </c:pt>
                <c:pt idx="463">
                  <c:v>55606.445313</c:v>
                </c:pt>
                <c:pt idx="464">
                  <c:v>75007.828125</c:v>
                </c:pt>
                <c:pt idx="465">
                  <c:v>98126.546875</c:v>
                </c:pt>
                <c:pt idx="466">
                  <c:v>87817.484375</c:v>
                </c:pt>
                <c:pt idx="467">
                  <c:v>49269.601563</c:v>
                </c:pt>
                <c:pt idx="468">
                  <c:v>133350.328125</c:v>
                </c:pt>
                <c:pt idx="469">
                  <c:v>43788.699219</c:v>
                </c:pt>
                <c:pt idx="470">
                  <c:v>116005.453125</c:v>
                </c:pt>
                <c:pt idx="471">
                  <c:v>52325.226563</c:v>
                </c:pt>
                <c:pt idx="472">
                  <c:v>85842.03125</c:v>
                </c:pt>
                <c:pt idx="473">
                  <c:v>66174.484375</c:v>
                </c:pt>
                <c:pt idx="474">
                  <c:v>51214.773438</c:v>
                </c:pt>
                <c:pt idx="475">
                  <c:v>38629.828125</c:v>
                </c:pt>
                <c:pt idx="476">
                  <c:v>71461.671875</c:v>
                </c:pt>
                <c:pt idx="477">
                  <c:v>48597.488281</c:v>
                </c:pt>
                <c:pt idx="478">
                  <c:v>8638.743164</c:v>
                </c:pt>
                <c:pt idx="479">
                  <c:v>51061.503906</c:v>
                </c:pt>
                <c:pt idx="480">
                  <c:v>54894.695313</c:v>
                </c:pt>
                <c:pt idx="481">
                  <c:v>90474.703125</c:v>
                </c:pt>
                <c:pt idx="482">
                  <c:v>83440.554688</c:v>
                </c:pt>
                <c:pt idx="483">
                  <c:v>126442.78125</c:v>
                </c:pt>
                <c:pt idx="484">
                  <c:v>85540.992188</c:v>
                </c:pt>
                <c:pt idx="485">
                  <c:v>33190.242188</c:v>
                </c:pt>
                <c:pt idx="486">
                  <c:v>32509.058594</c:v>
                </c:pt>
                <c:pt idx="487">
                  <c:v>99098.53125</c:v>
                </c:pt>
                <c:pt idx="488">
                  <c:v>113523.992188</c:v>
                </c:pt>
                <c:pt idx="489">
                  <c:v>53728.15625</c:v>
                </c:pt>
                <c:pt idx="490">
                  <c:v>72772.046875</c:v>
                </c:pt>
                <c:pt idx="491">
                  <c:v>90798.460938</c:v>
                </c:pt>
                <c:pt idx="492">
                  <c:v>133252.578125</c:v>
                </c:pt>
                <c:pt idx="493">
                  <c:v>58156.679688</c:v>
                </c:pt>
                <c:pt idx="494">
                  <c:v>64460.5</c:v>
                </c:pt>
                <c:pt idx="495">
                  <c:v>94493.492188</c:v>
                </c:pt>
                <c:pt idx="496">
                  <c:v>33139.664063</c:v>
                </c:pt>
                <c:pt idx="497">
                  <c:v>70276.578125</c:v>
                </c:pt>
                <c:pt idx="498">
                  <c:v>74826.828125</c:v>
                </c:pt>
                <c:pt idx="499">
                  <c:v>101077.023438</c:v>
                </c:pt>
                <c:pt idx="500">
                  <c:v>69980.984375</c:v>
                </c:pt>
                <c:pt idx="501">
                  <c:v>107512.914063</c:v>
                </c:pt>
                <c:pt idx="502">
                  <c:v>65154.765625</c:v>
                </c:pt>
                <c:pt idx="503">
                  <c:v>111297.476563</c:v>
                </c:pt>
                <c:pt idx="504">
                  <c:v>88691</c:v>
                </c:pt>
                <c:pt idx="505">
                  <c:v>103272.195313</c:v>
                </c:pt>
                <c:pt idx="506">
                  <c:v>34809.390625</c:v>
                </c:pt>
                <c:pt idx="507">
                  <c:v>19370.599609</c:v>
                </c:pt>
                <c:pt idx="508">
                  <c:v>22732.300781</c:v>
                </c:pt>
                <c:pt idx="509">
                  <c:v>72189.585938</c:v>
                </c:pt>
                <c:pt idx="510">
                  <c:v>35026.503906</c:v>
                </c:pt>
                <c:pt idx="511">
                  <c:v>45328.398438</c:v>
                </c:pt>
                <c:pt idx="512">
                  <c:v>18106.636719</c:v>
                </c:pt>
                <c:pt idx="513">
                  <c:v>86139.84375</c:v>
                </c:pt>
                <c:pt idx="514">
                  <c:v>38539.355469</c:v>
                </c:pt>
                <c:pt idx="515">
                  <c:v>25885.603516</c:v>
                </c:pt>
                <c:pt idx="516">
                  <c:v>25562.900391</c:v>
                </c:pt>
                <c:pt idx="517">
                  <c:v>40367.277344</c:v>
                </c:pt>
                <c:pt idx="518">
                  <c:v>47860.597656</c:v>
                </c:pt>
                <c:pt idx="519">
                  <c:v>58135.53125</c:v>
                </c:pt>
                <c:pt idx="520">
                  <c:v>95063.953125</c:v>
                </c:pt>
                <c:pt idx="521">
                  <c:v>48861.289063</c:v>
                </c:pt>
                <c:pt idx="522">
                  <c:v>34353</c:v>
                </c:pt>
                <c:pt idx="523">
                  <c:v>69470.992188</c:v>
                </c:pt>
                <c:pt idx="524">
                  <c:v>111544.15625</c:v>
                </c:pt>
                <c:pt idx="525">
                  <c:v>105471.453125</c:v>
                </c:pt>
                <c:pt idx="526">
                  <c:v>30222.134766</c:v>
                </c:pt>
                <c:pt idx="527">
                  <c:v>90701.195313</c:v>
                </c:pt>
                <c:pt idx="528">
                  <c:v>22487.427734</c:v>
                </c:pt>
                <c:pt idx="529">
                  <c:v>69758.640625</c:v>
                </c:pt>
                <c:pt idx="530">
                  <c:v>91954.507813</c:v>
                </c:pt>
                <c:pt idx="531">
                  <c:v>55760.898438</c:v>
                </c:pt>
                <c:pt idx="532">
                  <c:v>104329.742188</c:v>
                </c:pt>
                <c:pt idx="533">
                  <c:v>41362.679688</c:v>
                </c:pt>
                <c:pt idx="534">
                  <c:v>101240.140625</c:v>
                </c:pt>
                <c:pt idx="535">
                  <c:v>47466.480469</c:v>
                </c:pt>
                <c:pt idx="536">
                  <c:v>103879.617188</c:v>
                </c:pt>
                <c:pt idx="537">
                  <c:v>36503.972656</c:v>
                </c:pt>
                <c:pt idx="538">
                  <c:v>40363.566406</c:v>
                </c:pt>
                <c:pt idx="539">
                  <c:v>57076.808594</c:v>
                </c:pt>
                <c:pt idx="540">
                  <c:v>56097.796875</c:v>
                </c:pt>
                <c:pt idx="541">
                  <c:v>96604.921875</c:v>
                </c:pt>
                <c:pt idx="542">
                  <c:v>27863.408203</c:v>
                </c:pt>
                <c:pt idx="543">
                  <c:v>61053.898438</c:v>
                </c:pt>
                <c:pt idx="544">
                  <c:v>61615.84375</c:v>
                </c:pt>
                <c:pt idx="545">
                  <c:v>11382.114258</c:v>
                </c:pt>
                <c:pt idx="546">
                  <c:v>23921.191406</c:v>
                </c:pt>
                <c:pt idx="547">
                  <c:v>57099.441406</c:v>
                </c:pt>
                <c:pt idx="548">
                  <c:v>45943.996094</c:v>
                </c:pt>
                <c:pt idx="549">
                  <c:v>125610.359375</c:v>
                </c:pt>
                <c:pt idx="550">
                  <c:v>50786.335938</c:v>
                </c:pt>
                <c:pt idx="551">
                  <c:v>45718.800781</c:v>
                </c:pt>
                <c:pt idx="552">
                  <c:v>68620.640625</c:v>
                </c:pt>
                <c:pt idx="553">
                  <c:v>50463.035156</c:v>
                </c:pt>
                <c:pt idx="554">
                  <c:v>39527.621094</c:v>
                </c:pt>
                <c:pt idx="555">
                  <c:v>58331.414063</c:v>
                </c:pt>
                <c:pt idx="556">
                  <c:v>43857.628906</c:v>
                </c:pt>
                <c:pt idx="557">
                  <c:v>18519.519531</c:v>
                </c:pt>
                <c:pt idx="558">
                  <c:v>7491.700195</c:v>
                </c:pt>
                <c:pt idx="559">
                  <c:v>23930.382813</c:v>
                </c:pt>
                <c:pt idx="560">
                  <c:v>6972.884766</c:v>
                </c:pt>
                <c:pt idx="561">
                  <c:v>17619.416016</c:v>
                </c:pt>
                <c:pt idx="562">
                  <c:v>19945.205078</c:v>
                </c:pt>
                <c:pt idx="563">
                  <c:v>38245.1875</c:v>
                </c:pt>
                <c:pt idx="564">
                  <c:v>30533.658203</c:v>
                </c:pt>
                <c:pt idx="565">
                  <c:v>44253.984375</c:v>
                </c:pt>
                <c:pt idx="566">
                  <c:v>14543.021484</c:v>
                </c:pt>
                <c:pt idx="567">
                  <c:v>12628.525391</c:v>
                </c:pt>
                <c:pt idx="568">
                  <c:v>12115.422852</c:v>
                </c:pt>
                <c:pt idx="569">
                  <c:v>10531.28125</c:v>
                </c:pt>
                <c:pt idx="570">
                  <c:v>16275.660156</c:v>
                </c:pt>
                <c:pt idx="571">
                  <c:v>45320.738281</c:v>
                </c:pt>
                <c:pt idx="572">
                  <c:v>9136.84668</c:v>
                </c:pt>
                <c:pt idx="573">
                  <c:v>31602.474609</c:v>
                </c:pt>
                <c:pt idx="574">
                  <c:v>10578.294922</c:v>
                </c:pt>
                <c:pt idx="575">
                  <c:v>21200.751953</c:v>
                </c:pt>
                <c:pt idx="576">
                  <c:v>27596.583984</c:v>
                </c:pt>
                <c:pt idx="577">
                  <c:v>41700.460938</c:v>
                </c:pt>
                <c:pt idx="578">
                  <c:v>47638.824219</c:v>
                </c:pt>
                <c:pt idx="579">
                  <c:v>40348.335938</c:v>
                </c:pt>
                <c:pt idx="580">
                  <c:v>13878.550781</c:v>
                </c:pt>
                <c:pt idx="581">
                  <c:v>9333.296875</c:v>
                </c:pt>
                <c:pt idx="582">
                  <c:v>15539.150391</c:v>
                </c:pt>
                <c:pt idx="583">
                  <c:v>38681.511719</c:v>
                </c:pt>
                <c:pt idx="584">
                  <c:v>46031.894531</c:v>
                </c:pt>
                <c:pt idx="585">
                  <c:v>36961.121094</c:v>
                </c:pt>
                <c:pt idx="586">
                  <c:v>33537.339844</c:v>
                </c:pt>
                <c:pt idx="587">
                  <c:v>30110.017578</c:v>
                </c:pt>
                <c:pt idx="588">
                  <c:v>8107.418945</c:v>
                </c:pt>
                <c:pt idx="589">
                  <c:v>41481.304688</c:v>
                </c:pt>
                <c:pt idx="590">
                  <c:v>14113.72168</c:v>
                </c:pt>
                <c:pt idx="591">
                  <c:v>8213.331055</c:v>
                </c:pt>
                <c:pt idx="592">
                  <c:v>7496.152832</c:v>
                </c:pt>
                <c:pt idx="593">
                  <c:v>32314.273438</c:v>
                </c:pt>
                <c:pt idx="594">
                  <c:v>12471.898438</c:v>
                </c:pt>
                <c:pt idx="595">
                  <c:v>48107.167969</c:v>
                </c:pt>
                <c:pt idx="596">
                  <c:v>41817.878906</c:v>
                </c:pt>
                <c:pt idx="597">
                  <c:v>47788.644531</c:v>
                </c:pt>
                <c:pt idx="598">
                  <c:v>36076.363281</c:v>
                </c:pt>
                <c:pt idx="599">
                  <c:v>16135.219727</c:v>
                </c:pt>
                <c:pt idx="600">
                  <c:v>14718.749023</c:v>
                </c:pt>
                <c:pt idx="601">
                  <c:v>23287.171875</c:v>
                </c:pt>
                <c:pt idx="602">
                  <c:v>31593.929688</c:v>
                </c:pt>
                <c:pt idx="603">
                  <c:v>14768.607422</c:v>
                </c:pt>
                <c:pt idx="604">
                  <c:v>7736.888184</c:v>
                </c:pt>
                <c:pt idx="605">
                  <c:v>53501.074219</c:v>
                </c:pt>
                <c:pt idx="606">
                  <c:v>44034.425781</c:v>
                </c:pt>
                <c:pt idx="607">
                  <c:v>9820.490234</c:v>
                </c:pt>
                <c:pt idx="608">
                  <c:v>42334.015625</c:v>
                </c:pt>
                <c:pt idx="609">
                  <c:v>36704.914063</c:v>
                </c:pt>
                <c:pt idx="610">
                  <c:v>28961.083984</c:v>
                </c:pt>
                <c:pt idx="611">
                  <c:v>36539.742188</c:v>
                </c:pt>
                <c:pt idx="612">
                  <c:v>36959.296875</c:v>
                </c:pt>
                <c:pt idx="613">
                  <c:v>61537.15625</c:v>
                </c:pt>
                <c:pt idx="614">
                  <c:v>41369.328125</c:v>
                </c:pt>
                <c:pt idx="615">
                  <c:v>32600.609375</c:v>
                </c:pt>
                <c:pt idx="616">
                  <c:v>33812.160156</c:v>
                </c:pt>
                <c:pt idx="617">
                  <c:v>42937.703125</c:v>
                </c:pt>
                <c:pt idx="618">
                  <c:v>27697.878906</c:v>
                </c:pt>
                <c:pt idx="619">
                  <c:v>32848.34375</c:v>
                </c:pt>
                <c:pt idx="620">
                  <c:v>30819.046875</c:v>
                </c:pt>
                <c:pt idx="621">
                  <c:v>60224.941406</c:v>
                </c:pt>
                <c:pt idx="622">
                  <c:v>53249.757813</c:v>
                </c:pt>
                <c:pt idx="623">
                  <c:v>33405.242188</c:v>
                </c:pt>
                <c:pt idx="624">
                  <c:v>49360.285156</c:v>
                </c:pt>
                <c:pt idx="625">
                  <c:v>33327.109375</c:v>
                </c:pt>
                <c:pt idx="626">
                  <c:v>49783.476563</c:v>
                </c:pt>
                <c:pt idx="627">
                  <c:v>70694.523438</c:v>
                </c:pt>
                <c:pt idx="628">
                  <c:v>27126.201172</c:v>
                </c:pt>
                <c:pt idx="629">
                  <c:v>69603.59375</c:v>
                </c:pt>
                <c:pt idx="630">
                  <c:v>47059.175781</c:v>
                </c:pt>
                <c:pt idx="631">
                  <c:v>48022.671875</c:v>
                </c:pt>
                <c:pt idx="632">
                  <c:v>26014.898438</c:v>
                </c:pt>
                <c:pt idx="633">
                  <c:v>44296.054688</c:v>
                </c:pt>
                <c:pt idx="634">
                  <c:v>43998.101563</c:v>
                </c:pt>
                <c:pt idx="635">
                  <c:v>45692.59375</c:v>
                </c:pt>
                <c:pt idx="636">
                  <c:v>47136.089844</c:v>
                </c:pt>
                <c:pt idx="637">
                  <c:v>67221.070313</c:v>
                </c:pt>
                <c:pt idx="638">
                  <c:v>40516.097656</c:v>
                </c:pt>
                <c:pt idx="639">
                  <c:v>60002.246094</c:v>
                </c:pt>
                <c:pt idx="640">
                  <c:v>81062.109375</c:v>
                </c:pt>
                <c:pt idx="641">
                  <c:v>31125.271484</c:v>
                </c:pt>
                <c:pt idx="642">
                  <c:v>59509.5</c:v>
                </c:pt>
                <c:pt idx="643">
                  <c:v>80784.703125</c:v>
                </c:pt>
                <c:pt idx="644">
                  <c:v>43586.65625</c:v>
                </c:pt>
                <c:pt idx="645">
                  <c:v>66359.84375</c:v>
                </c:pt>
                <c:pt idx="646">
                  <c:v>55189.257813</c:v>
                </c:pt>
                <c:pt idx="647">
                  <c:v>81684.601563</c:v>
                </c:pt>
                <c:pt idx="648">
                  <c:v>71870.46875</c:v>
                </c:pt>
                <c:pt idx="649">
                  <c:v>64181.199219</c:v>
                </c:pt>
                <c:pt idx="650">
                  <c:v>86065.765625</c:v>
                </c:pt>
                <c:pt idx="651">
                  <c:v>91330.515625</c:v>
                </c:pt>
                <c:pt idx="652">
                  <c:v>34066.46875</c:v>
                </c:pt>
                <c:pt idx="653">
                  <c:v>62654.96875</c:v>
                </c:pt>
                <c:pt idx="654">
                  <c:v>106637.34375</c:v>
                </c:pt>
                <c:pt idx="655">
                  <c:v>34814.902344</c:v>
                </c:pt>
                <c:pt idx="656">
                  <c:v>90573.960938</c:v>
                </c:pt>
                <c:pt idx="657">
                  <c:v>37157.355469</c:v>
                </c:pt>
                <c:pt idx="658">
                  <c:v>67831.9375</c:v>
                </c:pt>
                <c:pt idx="659">
                  <c:v>30358.132813</c:v>
                </c:pt>
                <c:pt idx="660">
                  <c:v>88024.804688</c:v>
                </c:pt>
                <c:pt idx="661">
                  <c:v>29318.958984</c:v>
                </c:pt>
                <c:pt idx="662">
                  <c:v>68071.898438</c:v>
                </c:pt>
                <c:pt idx="663">
                  <c:v>79790.570313</c:v>
                </c:pt>
                <c:pt idx="664">
                  <c:v>46326.183594</c:v>
                </c:pt>
                <c:pt idx="665">
                  <c:v>58912.558594</c:v>
                </c:pt>
                <c:pt idx="666">
                  <c:v>64329.261719</c:v>
                </c:pt>
                <c:pt idx="667">
                  <c:v>47033.191406</c:v>
                </c:pt>
                <c:pt idx="668">
                  <c:v>67445.914063</c:v>
                </c:pt>
                <c:pt idx="669">
                  <c:v>55726.160156</c:v>
                </c:pt>
                <c:pt idx="670">
                  <c:v>55492.230469</c:v>
                </c:pt>
                <c:pt idx="671">
                  <c:v>41195.476563</c:v>
                </c:pt>
                <c:pt idx="672">
                  <c:v>63897.03125</c:v>
                </c:pt>
                <c:pt idx="673">
                  <c:v>55449.664063</c:v>
                </c:pt>
                <c:pt idx="674">
                  <c:v>96448.625</c:v>
                </c:pt>
                <c:pt idx="675">
                  <c:v>33388.042969</c:v>
                </c:pt>
                <c:pt idx="676">
                  <c:v>49072.152344</c:v>
                </c:pt>
                <c:pt idx="677">
                  <c:v>75194.75</c:v>
                </c:pt>
                <c:pt idx="678">
                  <c:v>72070.351563</c:v>
                </c:pt>
                <c:pt idx="679">
                  <c:v>79507.632813</c:v>
                </c:pt>
                <c:pt idx="680">
                  <c:v>62917.390625</c:v>
                </c:pt>
                <c:pt idx="681">
                  <c:v>62106.335938</c:v>
                </c:pt>
                <c:pt idx="682">
                  <c:v>60091.707031</c:v>
                </c:pt>
                <c:pt idx="683">
                  <c:v>18982.884766</c:v>
                </c:pt>
                <c:pt idx="684">
                  <c:v>102544.054688</c:v>
                </c:pt>
                <c:pt idx="685">
                  <c:v>94721.382813</c:v>
                </c:pt>
                <c:pt idx="686">
                  <c:v>78773.679688</c:v>
                </c:pt>
                <c:pt idx="687">
                  <c:v>121856.21875</c:v>
                </c:pt>
                <c:pt idx="688">
                  <c:v>90429.25</c:v>
                </c:pt>
                <c:pt idx="689">
                  <c:v>115266.476563</c:v>
                </c:pt>
                <c:pt idx="690">
                  <c:v>70082.40625</c:v>
                </c:pt>
                <c:pt idx="691">
                  <c:v>149961.875</c:v>
                </c:pt>
                <c:pt idx="692">
                  <c:v>111326.328125</c:v>
                </c:pt>
                <c:pt idx="693">
                  <c:v>65258.398438</c:v>
                </c:pt>
                <c:pt idx="694">
                  <c:v>72264.921875</c:v>
                </c:pt>
                <c:pt idx="695">
                  <c:v>71860.203125</c:v>
                </c:pt>
                <c:pt idx="696">
                  <c:v>59099.316406</c:v>
                </c:pt>
                <c:pt idx="697">
                  <c:v>47554.300781</c:v>
                </c:pt>
                <c:pt idx="698">
                  <c:v>62358.230469</c:v>
                </c:pt>
                <c:pt idx="699">
                  <c:v>49145.824219</c:v>
                </c:pt>
                <c:pt idx="700">
                  <c:v>41371.632813</c:v>
                </c:pt>
                <c:pt idx="701">
                  <c:v>65964.992188</c:v>
                </c:pt>
                <c:pt idx="702">
                  <c:v>83869.617188</c:v>
                </c:pt>
                <c:pt idx="703">
                  <c:v>73155.265625</c:v>
                </c:pt>
                <c:pt idx="704">
                  <c:v>132177.703125</c:v>
                </c:pt>
                <c:pt idx="705">
                  <c:v>99104.5625</c:v>
                </c:pt>
                <c:pt idx="706">
                  <c:v>48447.929688</c:v>
                </c:pt>
                <c:pt idx="707">
                  <c:v>76087.078125</c:v>
                </c:pt>
                <c:pt idx="708">
                  <c:v>107439.226563</c:v>
                </c:pt>
                <c:pt idx="709">
                  <c:v>41265.390625</c:v>
                </c:pt>
                <c:pt idx="710">
                  <c:v>56474.246094</c:v>
                </c:pt>
                <c:pt idx="711">
                  <c:v>69986.335938</c:v>
                </c:pt>
                <c:pt idx="712">
                  <c:v>70938.359375</c:v>
                </c:pt>
                <c:pt idx="713">
                  <c:v>49024.371094</c:v>
                </c:pt>
                <c:pt idx="714">
                  <c:v>66584.867188</c:v>
                </c:pt>
                <c:pt idx="715">
                  <c:v>126730.023438</c:v>
                </c:pt>
                <c:pt idx="716">
                  <c:v>82094.890625</c:v>
                </c:pt>
                <c:pt idx="717">
                  <c:v>28255.912109</c:v>
                </c:pt>
                <c:pt idx="718">
                  <c:v>64215.277344</c:v>
                </c:pt>
                <c:pt idx="719">
                  <c:v>57927.75</c:v>
                </c:pt>
                <c:pt idx="720">
                  <c:v>99738.78125</c:v>
                </c:pt>
                <c:pt idx="721">
                  <c:v>39977.910156</c:v>
                </c:pt>
                <c:pt idx="722">
                  <c:v>82425.234375</c:v>
                </c:pt>
                <c:pt idx="723">
                  <c:v>89670.53125</c:v>
                </c:pt>
                <c:pt idx="724">
                  <c:v>89695.804688</c:v>
                </c:pt>
                <c:pt idx="725">
                  <c:v>137582.09375</c:v>
                </c:pt>
                <c:pt idx="726">
                  <c:v>80740.59375</c:v>
                </c:pt>
                <c:pt idx="727">
                  <c:v>49346.109375</c:v>
                </c:pt>
                <c:pt idx="728">
                  <c:v>76360.726563</c:v>
                </c:pt>
                <c:pt idx="729">
                  <c:v>60989.039063</c:v>
                </c:pt>
                <c:pt idx="730">
                  <c:v>51506.75</c:v>
                </c:pt>
                <c:pt idx="731">
                  <c:v>62595.023438</c:v>
                </c:pt>
                <c:pt idx="732">
                  <c:v>131302.078125</c:v>
                </c:pt>
                <c:pt idx="733">
                  <c:v>80604.773438</c:v>
                </c:pt>
                <c:pt idx="734">
                  <c:v>68522.976563</c:v>
                </c:pt>
                <c:pt idx="735">
                  <c:v>34678.308594</c:v>
                </c:pt>
                <c:pt idx="736">
                  <c:v>55555.4375</c:v>
                </c:pt>
                <c:pt idx="737">
                  <c:v>130893.273438</c:v>
                </c:pt>
                <c:pt idx="738">
                  <c:v>110649.96875</c:v>
                </c:pt>
                <c:pt idx="739">
                  <c:v>153915.9375</c:v>
                </c:pt>
                <c:pt idx="740">
                  <c:v>33304.230469</c:v>
                </c:pt>
                <c:pt idx="741">
                  <c:v>67400.421875</c:v>
                </c:pt>
                <c:pt idx="742">
                  <c:v>45216.078125</c:v>
                </c:pt>
                <c:pt idx="743">
                  <c:v>96729.96875</c:v>
                </c:pt>
                <c:pt idx="744">
                  <c:v>62356.46875</c:v>
                </c:pt>
                <c:pt idx="745">
                  <c:v>74485.328125</c:v>
                </c:pt>
                <c:pt idx="746">
                  <c:v>164005.484375</c:v>
                </c:pt>
                <c:pt idx="747">
                  <c:v>43536.0625</c:v>
                </c:pt>
                <c:pt idx="748">
                  <c:v>107642.507813</c:v>
                </c:pt>
                <c:pt idx="749">
                  <c:v>61198.347656</c:v>
                </c:pt>
                <c:pt idx="750">
                  <c:v>66211.328125</c:v>
                </c:pt>
                <c:pt idx="751">
                  <c:v>96508.828125</c:v>
                </c:pt>
                <c:pt idx="752">
                  <c:v>196703.03125</c:v>
                </c:pt>
                <c:pt idx="753">
                  <c:v>120849.539063</c:v>
                </c:pt>
                <c:pt idx="754">
                  <c:v>152726.546875</c:v>
                </c:pt>
                <c:pt idx="755">
                  <c:v>92704.859375</c:v>
                </c:pt>
                <c:pt idx="756">
                  <c:v>74670.023438</c:v>
                </c:pt>
                <c:pt idx="757">
                  <c:v>114492.242188</c:v>
                </c:pt>
                <c:pt idx="758">
                  <c:v>98181.15625</c:v>
                </c:pt>
                <c:pt idx="759">
                  <c:v>78938.71875</c:v>
                </c:pt>
                <c:pt idx="760">
                  <c:v>77064.257813</c:v>
                </c:pt>
                <c:pt idx="761">
                  <c:v>67506.140625</c:v>
                </c:pt>
                <c:pt idx="762">
                  <c:v>58004.605469</c:v>
                </c:pt>
                <c:pt idx="763">
                  <c:v>100061.03125</c:v>
                </c:pt>
                <c:pt idx="764">
                  <c:v>126653.703125</c:v>
                </c:pt>
                <c:pt idx="765">
                  <c:v>104963.195313</c:v>
                </c:pt>
                <c:pt idx="766">
                  <c:v>23570.710938</c:v>
                </c:pt>
                <c:pt idx="767">
                  <c:v>133298.109375</c:v>
                </c:pt>
                <c:pt idx="768">
                  <c:v>114685.421875</c:v>
                </c:pt>
                <c:pt idx="769">
                  <c:v>146631.953125</c:v>
                </c:pt>
                <c:pt idx="770">
                  <c:v>139855.140625</c:v>
                </c:pt>
                <c:pt idx="771">
                  <c:v>200838.140625</c:v>
                </c:pt>
                <c:pt idx="772">
                  <c:v>115173.203125</c:v>
                </c:pt>
                <c:pt idx="773">
                  <c:v>70120.453125</c:v>
                </c:pt>
                <c:pt idx="774">
                  <c:v>130193.242188</c:v>
                </c:pt>
                <c:pt idx="775">
                  <c:v>103828.359375</c:v>
                </c:pt>
                <c:pt idx="776">
                  <c:v>150632.265625</c:v>
                </c:pt>
                <c:pt idx="777">
                  <c:v>88968.148438</c:v>
                </c:pt>
                <c:pt idx="778">
                  <c:v>125267.265625</c:v>
                </c:pt>
                <c:pt idx="779">
                  <c:v>59516.65625</c:v>
                </c:pt>
                <c:pt idx="780">
                  <c:v>153030.03125</c:v>
                </c:pt>
                <c:pt idx="781">
                  <c:v>57421.527344</c:v>
                </c:pt>
                <c:pt idx="782">
                  <c:v>110865.835938</c:v>
                </c:pt>
                <c:pt idx="783">
                  <c:v>62975.007813</c:v>
                </c:pt>
                <c:pt idx="784">
                  <c:v>91389.40625</c:v>
                </c:pt>
                <c:pt idx="785">
                  <c:v>88402.601563</c:v>
                </c:pt>
                <c:pt idx="786">
                  <c:v>57923.628906</c:v>
                </c:pt>
                <c:pt idx="787">
                  <c:v>105720.890625</c:v>
                </c:pt>
                <c:pt idx="788">
                  <c:v>159118.71875</c:v>
                </c:pt>
                <c:pt idx="789">
                  <c:v>87810.148438</c:v>
                </c:pt>
                <c:pt idx="790">
                  <c:v>136940.203125</c:v>
                </c:pt>
                <c:pt idx="791">
                  <c:v>160211.421875</c:v>
                </c:pt>
                <c:pt idx="792">
                  <c:v>49809.269531</c:v>
                </c:pt>
                <c:pt idx="793">
                  <c:v>196762.296875</c:v>
                </c:pt>
                <c:pt idx="794">
                  <c:v>105841.742188</c:v>
                </c:pt>
                <c:pt idx="795">
                  <c:v>77395.375</c:v>
                </c:pt>
                <c:pt idx="796">
                  <c:v>133783.78125</c:v>
                </c:pt>
                <c:pt idx="797">
                  <c:v>75008.53125</c:v>
                </c:pt>
                <c:pt idx="798">
                  <c:v>147990.453125</c:v>
                </c:pt>
                <c:pt idx="799">
                  <c:v>98927.9375</c:v>
                </c:pt>
                <c:pt idx="800">
                  <c:v>74138.851563</c:v>
                </c:pt>
                <c:pt idx="801">
                  <c:v>64552.847656</c:v>
                </c:pt>
                <c:pt idx="802">
                  <c:v>74734.0625</c:v>
                </c:pt>
                <c:pt idx="803">
                  <c:v>103146.882813</c:v>
                </c:pt>
                <c:pt idx="804">
                  <c:v>112323.539063</c:v>
                </c:pt>
                <c:pt idx="805">
                  <c:v>122250.640625</c:v>
                </c:pt>
                <c:pt idx="806">
                  <c:v>83956.257813</c:v>
                </c:pt>
                <c:pt idx="807">
                  <c:v>82080.234375</c:v>
                </c:pt>
                <c:pt idx="808">
                  <c:v>107396.851563</c:v>
                </c:pt>
                <c:pt idx="809">
                  <c:v>59324.476563</c:v>
                </c:pt>
                <c:pt idx="810">
                  <c:v>33134.582031</c:v>
                </c:pt>
                <c:pt idx="811">
                  <c:v>45564.132813</c:v>
                </c:pt>
                <c:pt idx="812">
                  <c:v>94045.203125</c:v>
                </c:pt>
                <c:pt idx="813">
                  <c:v>78060.890625</c:v>
                </c:pt>
                <c:pt idx="814">
                  <c:v>96385.296875</c:v>
                </c:pt>
                <c:pt idx="815">
                  <c:v>73604.507813</c:v>
                </c:pt>
                <c:pt idx="816">
                  <c:v>99789.046875</c:v>
                </c:pt>
                <c:pt idx="817">
                  <c:v>116426.054688</c:v>
                </c:pt>
                <c:pt idx="818">
                  <c:v>114198.601563</c:v>
                </c:pt>
                <c:pt idx="819">
                  <c:v>126251.148438</c:v>
                </c:pt>
                <c:pt idx="820">
                  <c:v>184498.359375</c:v>
                </c:pt>
                <c:pt idx="821">
                  <c:v>157157.265625</c:v>
                </c:pt>
                <c:pt idx="822">
                  <c:v>146101.140625</c:v>
                </c:pt>
                <c:pt idx="823">
                  <c:v>61139.773438</c:v>
                </c:pt>
                <c:pt idx="824">
                  <c:v>69943.757813</c:v>
                </c:pt>
                <c:pt idx="825">
                  <c:v>53050.050781</c:v>
                </c:pt>
                <c:pt idx="826">
                  <c:v>172255.1875</c:v>
                </c:pt>
                <c:pt idx="827">
                  <c:v>102325.335938</c:v>
                </c:pt>
                <c:pt idx="828">
                  <c:v>40295.339844</c:v>
                </c:pt>
                <c:pt idx="829">
                  <c:v>100624.070313</c:v>
                </c:pt>
                <c:pt idx="830">
                  <c:v>131674</c:v>
                </c:pt>
                <c:pt idx="831">
                  <c:v>76377.445313</c:v>
                </c:pt>
                <c:pt idx="832">
                  <c:v>54863.863281</c:v>
                </c:pt>
                <c:pt idx="833">
                  <c:v>35022.421875</c:v>
                </c:pt>
                <c:pt idx="834">
                  <c:v>74142.523438</c:v>
                </c:pt>
                <c:pt idx="835">
                  <c:v>104869.164063</c:v>
                </c:pt>
                <c:pt idx="836">
                  <c:v>97732.484375</c:v>
                </c:pt>
                <c:pt idx="837">
                  <c:v>89991.367188</c:v>
                </c:pt>
                <c:pt idx="838">
                  <c:v>84811.625</c:v>
                </c:pt>
                <c:pt idx="839">
                  <c:v>104806.320313</c:v>
                </c:pt>
                <c:pt idx="840">
                  <c:v>115091.296875</c:v>
                </c:pt>
                <c:pt idx="841">
                  <c:v>124975.445313</c:v>
                </c:pt>
                <c:pt idx="842">
                  <c:v>75914.21875</c:v>
                </c:pt>
                <c:pt idx="843">
                  <c:v>59451.429688</c:v>
                </c:pt>
                <c:pt idx="844">
                  <c:v>50309.3125</c:v>
                </c:pt>
                <c:pt idx="845">
                  <c:v>117294.492188</c:v>
                </c:pt>
                <c:pt idx="846">
                  <c:v>101481.015625</c:v>
                </c:pt>
                <c:pt idx="847">
                  <c:v>69996.171875</c:v>
                </c:pt>
                <c:pt idx="848">
                  <c:v>82570.234375</c:v>
                </c:pt>
                <c:pt idx="849">
                  <c:v>110045.921875</c:v>
                </c:pt>
                <c:pt idx="850">
                  <c:v>57765.601563</c:v>
                </c:pt>
                <c:pt idx="851">
                  <c:v>127865.554688</c:v>
                </c:pt>
                <c:pt idx="852">
                  <c:v>124209.023438</c:v>
                </c:pt>
                <c:pt idx="853">
                  <c:v>80740.273438</c:v>
                </c:pt>
                <c:pt idx="854">
                  <c:v>100344.445313</c:v>
                </c:pt>
                <c:pt idx="855">
                  <c:v>166859.34375</c:v>
                </c:pt>
                <c:pt idx="856">
                  <c:v>67939.53125</c:v>
                </c:pt>
                <c:pt idx="857">
                  <c:v>103698.445313</c:v>
                </c:pt>
                <c:pt idx="858">
                  <c:v>70122.367188</c:v>
                </c:pt>
                <c:pt idx="859">
                  <c:v>63612.507813</c:v>
                </c:pt>
                <c:pt idx="860">
                  <c:v>102552.007813</c:v>
                </c:pt>
                <c:pt idx="861">
                  <c:v>36601.976563</c:v>
                </c:pt>
                <c:pt idx="862">
                  <c:v>94752.164063</c:v>
                </c:pt>
                <c:pt idx="863">
                  <c:v>76516.945313</c:v>
                </c:pt>
                <c:pt idx="864">
                  <c:v>175408.46875</c:v>
                </c:pt>
                <c:pt idx="865">
                  <c:v>86605.257813</c:v>
                </c:pt>
                <c:pt idx="866">
                  <c:v>86636.1875</c:v>
                </c:pt>
                <c:pt idx="867">
                  <c:v>48033.945313</c:v>
                </c:pt>
                <c:pt idx="868">
                  <c:v>54650.414063</c:v>
                </c:pt>
                <c:pt idx="869">
                  <c:v>69733.070313</c:v>
                </c:pt>
                <c:pt idx="870">
                  <c:v>87362.578125</c:v>
                </c:pt>
                <c:pt idx="871">
                  <c:v>177408.28125</c:v>
                </c:pt>
                <c:pt idx="872">
                  <c:v>88283.734375</c:v>
                </c:pt>
                <c:pt idx="873">
                  <c:v>105419.726563</c:v>
                </c:pt>
                <c:pt idx="874">
                  <c:v>87579.320313</c:v>
                </c:pt>
                <c:pt idx="875">
                  <c:v>55053.867188</c:v>
                </c:pt>
                <c:pt idx="876">
                  <c:v>60521.511719</c:v>
                </c:pt>
                <c:pt idx="877">
                  <c:v>94883.046875</c:v>
                </c:pt>
                <c:pt idx="878">
                  <c:v>81594.445313</c:v>
                </c:pt>
                <c:pt idx="879">
                  <c:v>87259.21875</c:v>
                </c:pt>
                <c:pt idx="880">
                  <c:v>70811.695313</c:v>
                </c:pt>
                <c:pt idx="881">
                  <c:v>144321.515625</c:v>
                </c:pt>
                <c:pt idx="882">
                  <c:v>68346.773438</c:v>
                </c:pt>
                <c:pt idx="883">
                  <c:v>90363.132813</c:v>
                </c:pt>
                <c:pt idx="884">
                  <c:v>123925.835938</c:v>
                </c:pt>
                <c:pt idx="885">
                  <c:v>36871.96875</c:v>
                </c:pt>
                <c:pt idx="886">
                  <c:v>141393.59375</c:v>
                </c:pt>
                <c:pt idx="887">
                  <c:v>126971.34375</c:v>
                </c:pt>
                <c:pt idx="888">
                  <c:v>66552.796875</c:v>
                </c:pt>
                <c:pt idx="889">
                  <c:v>9389.855469</c:v>
                </c:pt>
                <c:pt idx="890">
                  <c:v>76422.28125</c:v>
                </c:pt>
                <c:pt idx="891">
                  <c:v>111391.96875</c:v>
                </c:pt>
                <c:pt idx="892">
                  <c:v>141116.75</c:v>
                </c:pt>
                <c:pt idx="893">
                  <c:v>49838.125</c:v>
                </c:pt>
                <c:pt idx="894">
                  <c:v>90120.523438</c:v>
                </c:pt>
                <c:pt idx="895">
                  <c:v>71222.601563</c:v>
                </c:pt>
                <c:pt idx="896">
                  <c:v>70782.265625</c:v>
                </c:pt>
                <c:pt idx="897">
                  <c:v>112295.21875</c:v>
                </c:pt>
                <c:pt idx="898">
                  <c:v>91462.03125</c:v>
                </c:pt>
                <c:pt idx="899">
                  <c:v>80948.492188</c:v>
                </c:pt>
                <c:pt idx="900">
                  <c:v>133656.90625</c:v>
                </c:pt>
                <c:pt idx="901">
                  <c:v>81221.484375</c:v>
                </c:pt>
                <c:pt idx="902">
                  <c:v>72557.90625</c:v>
                </c:pt>
                <c:pt idx="903">
                  <c:v>66089.609375</c:v>
                </c:pt>
                <c:pt idx="904">
                  <c:v>170889.296875</c:v>
                </c:pt>
                <c:pt idx="905">
                  <c:v>127142.609375</c:v>
                </c:pt>
                <c:pt idx="906">
                  <c:v>88034.546875</c:v>
                </c:pt>
                <c:pt idx="907">
                  <c:v>94892.007813</c:v>
                </c:pt>
                <c:pt idx="908">
                  <c:v>62908.949219</c:v>
                </c:pt>
                <c:pt idx="909">
                  <c:v>77865.125</c:v>
                </c:pt>
                <c:pt idx="910">
                  <c:v>134917.40625</c:v>
                </c:pt>
                <c:pt idx="911">
                  <c:v>128355.921875</c:v>
                </c:pt>
                <c:pt idx="912">
                  <c:v>105013.304688</c:v>
                </c:pt>
                <c:pt idx="913">
                  <c:v>139796.9375</c:v>
                </c:pt>
                <c:pt idx="914">
                  <c:v>65551.070313</c:v>
                </c:pt>
                <c:pt idx="915">
                  <c:v>78354.054688</c:v>
                </c:pt>
                <c:pt idx="916">
                  <c:v>122433.007813</c:v>
                </c:pt>
                <c:pt idx="917">
                  <c:v>87736.375</c:v>
                </c:pt>
                <c:pt idx="918">
                  <c:v>82649.078125</c:v>
                </c:pt>
                <c:pt idx="919">
                  <c:v>122700.945313</c:v>
                </c:pt>
                <c:pt idx="920">
                  <c:v>74140.828125</c:v>
                </c:pt>
                <c:pt idx="921">
                  <c:v>59691.445313</c:v>
                </c:pt>
                <c:pt idx="922">
                  <c:v>81839.984375</c:v>
                </c:pt>
                <c:pt idx="923">
                  <c:v>73261.359375</c:v>
                </c:pt>
                <c:pt idx="924">
                  <c:v>72239.726563</c:v>
                </c:pt>
                <c:pt idx="925">
                  <c:v>43552.421875</c:v>
                </c:pt>
                <c:pt idx="926">
                  <c:v>79850.140625</c:v>
                </c:pt>
                <c:pt idx="927">
                  <c:v>73687.007813</c:v>
                </c:pt>
                <c:pt idx="928">
                  <c:v>99997.328125</c:v>
                </c:pt>
                <c:pt idx="929">
                  <c:v>80623.40625</c:v>
                </c:pt>
                <c:pt idx="930">
                  <c:v>86876.4375</c:v>
                </c:pt>
                <c:pt idx="931">
                  <c:v>68543.335938</c:v>
                </c:pt>
                <c:pt idx="932">
                  <c:v>82533.96875</c:v>
                </c:pt>
                <c:pt idx="933">
                  <c:v>115348.523438</c:v>
                </c:pt>
                <c:pt idx="934">
                  <c:v>66611.664063</c:v>
                </c:pt>
                <c:pt idx="935">
                  <c:v>60005.582031</c:v>
                </c:pt>
                <c:pt idx="936">
                  <c:v>151234.171875</c:v>
                </c:pt>
                <c:pt idx="937">
                  <c:v>30902.763672</c:v>
                </c:pt>
                <c:pt idx="938">
                  <c:v>63767.089844</c:v>
                </c:pt>
                <c:pt idx="939">
                  <c:v>115313.0625</c:v>
                </c:pt>
                <c:pt idx="940">
                  <c:v>82397.53125</c:v>
                </c:pt>
                <c:pt idx="941">
                  <c:v>66206.992188</c:v>
                </c:pt>
                <c:pt idx="942">
                  <c:v>121213.367188</c:v>
                </c:pt>
                <c:pt idx="943">
                  <c:v>140970.140625</c:v>
                </c:pt>
                <c:pt idx="944">
                  <c:v>107629.765625</c:v>
                </c:pt>
                <c:pt idx="945">
                  <c:v>88663.8125</c:v>
                </c:pt>
                <c:pt idx="946">
                  <c:v>94341.054688</c:v>
                </c:pt>
                <c:pt idx="947">
                  <c:v>58994.742188</c:v>
                </c:pt>
                <c:pt idx="948">
                  <c:v>90727.414063</c:v>
                </c:pt>
                <c:pt idx="949">
                  <c:v>85970.726563</c:v>
                </c:pt>
                <c:pt idx="950">
                  <c:v>59855.476563</c:v>
                </c:pt>
                <c:pt idx="951">
                  <c:v>67725.4375</c:v>
                </c:pt>
                <c:pt idx="952">
                  <c:v>101638.84375</c:v>
                </c:pt>
                <c:pt idx="953">
                  <c:v>85392.664063</c:v>
                </c:pt>
                <c:pt idx="954">
                  <c:v>77391.15625</c:v>
                </c:pt>
                <c:pt idx="955">
                  <c:v>93243.453125</c:v>
                </c:pt>
                <c:pt idx="956">
                  <c:v>35436.484375</c:v>
                </c:pt>
                <c:pt idx="957">
                  <c:v>80153.203125</c:v>
                </c:pt>
                <c:pt idx="958">
                  <c:v>108598.421875</c:v>
                </c:pt>
                <c:pt idx="959">
                  <c:v>153525.34375</c:v>
                </c:pt>
                <c:pt idx="960">
                  <c:v>67600.945313</c:v>
                </c:pt>
                <c:pt idx="961">
                  <c:v>98840.171875</c:v>
                </c:pt>
                <c:pt idx="962">
                  <c:v>57784.539063</c:v>
                </c:pt>
                <c:pt idx="963">
                  <c:v>87137.882813</c:v>
                </c:pt>
                <c:pt idx="964">
                  <c:v>118913.484375</c:v>
                </c:pt>
                <c:pt idx="965">
                  <c:v>44965.519531</c:v>
                </c:pt>
                <c:pt idx="966">
                  <c:v>33594.097656</c:v>
                </c:pt>
                <c:pt idx="967">
                  <c:v>8535.606445</c:v>
                </c:pt>
                <c:pt idx="968">
                  <c:v>74124.5625</c:v>
                </c:pt>
                <c:pt idx="969">
                  <c:v>86452.390625</c:v>
                </c:pt>
                <c:pt idx="970">
                  <c:v>106237.132813</c:v>
                </c:pt>
                <c:pt idx="971">
                  <c:v>122663.140625</c:v>
                </c:pt>
                <c:pt idx="972">
                  <c:v>82846.78125</c:v>
                </c:pt>
                <c:pt idx="973">
                  <c:v>62922.550781</c:v>
                </c:pt>
                <c:pt idx="974">
                  <c:v>62272.136719</c:v>
                </c:pt>
                <c:pt idx="975">
                  <c:v>135258.9375</c:v>
                </c:pt>
                <c:pt idx="976">
                  <c:v>119616.171875</c:v>
                </c:pt>
                <c:pt idx="977">
                  <c:v>75212.273438</c:v>
                </c:pt>
                <c:pt idx="978">
                  <c:v>65283.976563</c:v>
                </c:pt>
                <c:pt idx="979">
                  <c:v>75702.960938</c:v>
                </c:pt>
                <c:pt idx="980">
                  <c:v>120590.171875</c:v>
                </c:pt>
                <c:pt idx="981">
                  <c:v>55288.28125</c:v>
                </c:pt>
                <c:pt idx="982">
                  <c:v>43630.878906</c:v>
                </c:pt>
                <c:pt idx="983">
                  <c:v>46471.082031</c:v>
                </c:pt>
                <c:pt idx="984">
                  <c:v>83495.546875</c:v>
                </c:pt>
                <c:pt idx="985">
                  <c:v>104510.171875</c:v>
                </c:pt>
                <c:pt idx="986">
                  <c:v>58336.3125</c:v>
                </c:pt>
                <c:pt idx="987">
                  <c:v>47615.976563</c:v>
                </c:pt>
                <c:pt idx="988">
                  <c:v>52740.992188</c:v>
                </c:pt>
                <c:pt idx="989">
                  <c:v>72154.046875</c:v>
                </c:pt>
                <c:pt idx="990">
                  <c:v>83771.601563</c:v>
                </c:pt>
                <c:pt idx="991">
                  <c:v>144189.4375</c:v>
                </c:pt>
                <c:pt idx="992">
                  <c:v>55257.949219</c:v>
                </c:pt>
                <c:pt idx="993">
                  <c:v>115221.625</c:v>
                </c:pt>
                <c:pt idx="994">
                  <c:v>109092.414063</c:v>
                </c:pt>
                <c:pt idx="995">
                  <c:v>48558.683594</c:v>
                </c:pt>
                <c:pt idx="996">
                  <c:v>69129.171875</c:v>
                </c:pt>
                <c:pt idx="997">
                  <c:v>41250.6875</c:v>
                </c:pt>
                <c:pt idx="998">
                  <c:v>67217.125</c:v>
                </c:pt>
                <c:pt idx="999">
                  <c:v>77793.445313</c:v>
                </c:pt>
                <c:pt idx="1000">
                  <c:v>103708.570313</c:v>
                </c:pt>
                <c:pt idx="1001">
                  <c:v>50554.863281</c:v>
                </c:pt>
                <c:pt idx="1002">
                  <c:v>104705.820313</c:v>
                </c:pt>
                <c:pt idx="1003">
                  <c:v>74752.882813</c:v>
                </c:pt>
                <c:pt idx="1004">
                  <c:v>105281.0625</c:v>
                </c:pt>
                <c:pt idx="1005">
                  <c:v>113381.335938</c:v>
                </c:pt>
                <c:pt idx="1006">
                  <c:v>44082.136719</c:v>
                </c:pt>
                <c:pt idx="1007">
                  <c:v>50317.71875</c:v>
                </c:pt>
                <c:pt idx="1008">
                  <c:v>64192.769531</c:v>
                </c:pt>
                <c:pt idx="1009">
                  <c:v>60183.203125</c:v>
                </c:pt>
                <c:pt idx="1010">
                  <c:v>49747.890625</c:v>
                </c:pt>
                <c:pt idx="1011">
                  <c:v>51943.148438</c:v>
                </c:pt>
                <c:pt idx="1012">
                  <c:v>55737.269531</c:v>
                </c:pt>
                <c:pt idx="1013">
                  <c:v>80605.34375</c:v>
                </c:pt>
                <c:pt idx="1014">
                  <c:v>102348.914063</c:v>
                </c:pt>
                <c:pt idx="1015">
                  <c:v>92364.632813</c:v>
                </c:pt>
                <c:pt idx="1016">
                  <c:v>108768.398438</c:v>
                </c:pt>
                <c:pt idx="1017">
                  <c:v>79116.695313</c:v>
                </c:pt>
                <c:pt idx="1018">
                  <c:v>86443.289063</c:v>
                </c:pt>
                <c:pt idx="1019">
                  <c:v>52246.085938</c:v>
                </c:pt>
                <c:pt idx="1020">
                  <c:v>61896.863281</c:v>
                </c:pt>
                <c:pt idx="1021">
                  <c:v>82391.515625</c:v>
                </c:pt>
                <c:pt idx="1022">
                  <c:v>94357.46875</c:v>
                </c:pt>
                <c:pt idx="1023">
                  <c:v>85815.710938</c:v>
                </c:pt>
                <c:pt idx="1024">
                  <c:v>65725.296875</c:v>
                </c:pt>
                <c:pt idx="1025">
                  <c:v>66536.601563</c:v>
                </c:pt>
                <c:pt idx="1026">
                  <c:v>120606.804688</c:v>
                </c:pt>
                <c:pt idx="1027">
                  <c:v>48807.984375</c:v>
                </c:pt>
                <c:pt idx="1028">
                  <c:v>109609.898438</c:v>
                </c:pt>
                <c:pt idx="1029">
                  <c:v>65823.703125</c:v>
                </c:pt>
                <c:pt idx="1030">
                  <c:v>77544.398438</c:v>
                </c:pt>
                <c:pt idx="1031">
                  <c:v>76918.398438</c:v>
                </c:pt>
                <c:pt idx="1032">
                  <c:v>52132.226563</c:v>
                </c:pt>
                <c:pt idx="1033">
                  <c:v>56381.738281</c:v>
                </c:pt>
                <c:pt idx="1034">
                  <c:v>59853.527344</c:v>
                </c:pt>
                <c:pt idx="1035">
                  <c:v>96540.882813</c:v>
                </c:pt>
                <c:pt idx="1036">
                  <c:v>48333.9375</c:v>
                </c:pt>
                <c:pt idx="1037">
                  <c:v>54541.769531</c:v>
                </c:pt>
                <c:pt idx="1038">
                  <c:v>65209.746094</c:v>
                </c:pt>
                <c:pt idx="1039">
                  <c:v>14744.823242</c:v>
                </c:pt>
                <c:pt idx="1040">
                  <c:v>54628.882813</c:v>
                </c:pt>
                <c:pt idx="1041">
                  <c:v>56415.296875</c:v>
                </c:pt>
                <c:pt idx="1042">
                  <c:v>47243.765625</c:v>
                </c:pt>
                <c:pt idx="1043">
                  <c:v>78849.28125</c:v>
                </c:pt>
                <c:pt idx="1044">
                  <c:v>82564.101563</c:v>
                </c:pt>
                <c:pt idx="1045">
                  <c:v>81580.914063</c:v>
                </c:pt>
                <c:pt idx="1046">
                  <c:v>88030.523438</c:v>
                </c:pt>
                <c:pt idx="1047">
                  <c:v>74374.015625</c:v>
                </c:pt>
                <c:pt idx="1048">
                  <c:v>45084.878906</c:v>
                </c:pt>
                <c:pt idx="1049">
                  <c:v>89904.617188</c:v>
                </c:pt>
                <c:pt idx="1050">
                  <c:v>78390.40625</c:v>
                </c:pt>
                <c:pt idx="1051">
                  <c:v>50178.578125</c:v>
                </c:pt>
                <c:pt idx="1052">
                  <c:v>82349.484375</c:v>
                </c:pt>
                <c:pt idx="1053">
                  <c:v>66925.757813</c:v>
                </c:pt>
                <c:pt idx="1054">
                  <c:v>28285.296875</c:v>
                </c:pt>
                <c:pt idx="1055">
                  <c:v>77395.28125</c:v>
                </c:pt>
                <c:pt idx="1056">
                  <c:v>44149.253906</c:v>
                </c:pt>
                <c:pt idx="1057">
                  <c:v>43680.277344</c:v>
                </c:pt>
                <c:pt idx="1058">
                  <c:v>65656.1875</c:v>
                </c:pt>
                <c:pt idx="1059">
                  <c:v>38275.945313</c:v>
                </c:pt>
                <c:pt idx="1060">
                  <c:v>90808.453125</c:v>
                </c:pt>
                <c:pt idx="1061">
                  <c:v>107379.476563</c:v>
                </c:pt>
                <c:pt idx="1062">
                  <c:v>42815.863281</c:v>
                </c:pt>
                <c:pt idx="1063">
                  <c:v>39817.132813</c:v>
                </c:pt>
                <c:pt idx="1064">
                  <c:v>86349.898438</c:v>
                </c:pt>
                <c:pt idx="1065">
                  <c:v>58622.75</c:v>
                </c:pt>
                <c:pt idx="1066">
                  <c:v>82413.875</c:v>
                </c:pt>
                <c:pt idx="1067">
                  <c:v>65590.726563</c:v>
                </c:pt>
                <c:pt idx="1068">
                  <c:v>65355.625</c:v>
                </c:pt>
                <c:pt idx="1069">
                  <c:v>49497.265625</c:v>
                </c:pt>
                <c:pt idx="1070">
                  <c:v>40098.199219</c:v>
                </c:pt>
                <c:pt idx="1071">
                  <c:v>53346.925781</c:v>
                </c:pt>
                <c:pt idx="1072">
                  <c:v>70726.328125</c:v>
                </c:pt>
                <c:pt idx="1073">
                  <c:v>55701.089844</c:v>
                </c:pt>
                <c:pt idx="1074">
                  <c:v>90205.117188</c:v>
                </c:pt>
                <c:pt idx="1075">
                  <c:v>37780.332031</c:v>
                </c:pt>
                <c:pt idx="1076">
                  <c:v>62640.109375</c:v>
                </c:pt>
                <c:pt idx="1077">
                  <c:v>70276.75</c:v>
                </c:pt>
                <c:pt idx="1078">
                  <c:v>54121.785156</c:v>
                </c:pt>
                <c:pt idx="1079">
                  <c:v>93906.820313</c:v>
                </c:pt>
                <c:pt idx="1080">
                  <c:v>63435.800781</c:v>
                </c:pt>
                <c:pt idx="1081">
                  <c:v>61313.265625</c:v>
                </c:pt>
                <c:pt idx="1082">
                  <c:v>24210.740234</c:v>
                </c:pt>
                <c:pt idx="1083">
                  <c:v>81021.617188</c:v>
                </c:pt>
                <c:pt idx="1084">
                  <c:v>61592.8125</c:v>
                </c:pt>
                <c:pt idx="1085">
                  <c:v>107572.875</c:v>
                </c:pt>
                <c:pt idx="1086">
                  <c:v>59438.308594</c:v>
                </c:pt>
                <c:pt idx="1087">
                  <c:v>51760.359375</c:v>
                </c:pt>
                <c:pt idx="1088">
                  <c:v>40813.921875</c:v>
                </c:pt>
                <c:pt idx="1089">
                  <c:v>60208.578125</c:v>
                </c:pt>
                <c:pt idx="1090">
                  <c:v>42803.863281</c:v>
                </c:pt>
                <c:pt idx="1091">
                  <c:v>84360.078125</c:v>
                </c:pt>
                <c:pt idx="1092">
                  <c:v>64278.851563</c:v>
                </c:pt>
                <c:pt idx="1093">
                  <c:v>48631.09375</c:v>
                </c:pt>
                <c:pt idx="1094">
                  <c:v>43213.945313</c:v>
                </c:pt>
                <c:pt idx="1095">
                  <c:v>37499.4375</c:v>
                </c:pt>
                <c:pt idx="1096">
                  <c:v>36686.273438</c:v>
                </c:pt>
                <c:pt idx="1097">
                  <c:v>53326.273438</c:v>
                </c:pt>
                <c:pt idx="1098">
                  <c:v>82592.085938</c:v>
                </c:pt>
                <c:pt idx="1099">
                  <c:v>47903.878906</c:v>
                </c:pt>
                <c:pt idx="1100">
                  <c:v>32979.925781</c:v>
                </c:pt>
                <c:pt idx="1101">
                  <c:v>85150.570313</c:v>
                </c:pt>
                <c:pt idx="1102">
                  <c:v>95928.453125</c:v>
                </c:pt>
                <c:pt idx="1103">
                  <c:v>50568.148438</c:v>
                </c:pt>
                <c:pt idx="1104">
                  <c:v>69209.929688</c:v>
                </c:pt>
                <c:pt idx="1105">
                  <c:v>85058.34375</c:v>
                </c:pt>
                <c:pt idx="1106">
                  <c:v>98249</c:v>
                </c:pt>
                <c:pt idx="1107">
                  <c:v>44369.070313</c:v>
                </c:pt>
                <c:pt idx="1108">
                  <c:v>40705.269531</c:v>
                </c:pt>
                <c:pt idx="1109">
                  <c:v>40640.648438</c:v>
                </c:pt>
                <c:pt idx="1110">
                  <c:v>71955.226563</c:v>
                </c:pt>
                <c:pt idx="1111">
                  <c:v>65590.375</c:v>
                </c:pt>
                <c:pt idx="1112">
                  <c:v>61482.421875</c:v>
                </c:pt>
                <c:pt idx="1113">
                  <c:v>70447.03125</c:v>
                </c:pt>
                <c:pt idx="1114">
                  <c:v>49010.542969</c:v>
                </c:pt>
                <c:pt idx="1115">
                  <c:v>54848.140625</c:v>
                </c:pt>
                <c:pt idx="1116">
                  <c:v>59217.269531</c:v>
                </c:pt>
                <c:pt idx="1117">
                  <c:v>72486.554688</c:v>
                </c:pt>
                <c:pt idx="1118">
                  <c:v>50311.722656</c:v>
                </c:pt>
                <c:pt idx="1119">
                  <c:v>75509.289063</c:v>
                </c:pt>
                <c:pt idx="1120">
                  <c:v>51443.695313</c:v>
                </c:pt>
                <c:pt idx="1121">
                  <c:v>65417.277344</c:v>
                </c:pt>
                <c:pt idx="1122">
                  <c:v>60399.34375</c:v>
                </c:pt>
                <c:pt idx="1123">
                  <c:v>44303.5</c:v>
                </c:pt>
                <c:pt idx="1124">
                  <c:v>45574.179688</c:v>
                </c:pt>
                <c:pt idx="1125">
                  <c:v>28690.355469</c:v>
                </c:pt>
                <c:pt idx="1126">
                  <c:v>32333.429688</c:v>
                </c:pt>
                <c:pt idx="1127">
                  <c:v>49224.089844</c:v>
                </c:pt>
                <c:pt idx="1128">
                  <c:v>45849.925781</c:v>
                </c:pt>
                <c:pt idx="1129">
                  <c:v>93694.710938</c:v>
                </c:pt>
                <c:pt idx="1130">
                  <c:v>46782.980469</c:v>
                </c:pt>
                <c:pt idx="1131">
                  <c:v>40073.894531</c:v>
                </c:pt>
                <c:pt idx="1132">
                  <c:v>64834.234375</c:v>
                </c:pt>
                <c:pt idx="1133">
                  <c:v>35215.855469</c:v>
                </c:pt>
                <c:pt idx="1134">
                  <c:v>40279.464844</c:v>
                </c:pt>
                <c:pt idx="1135">
                  <c:v>35157.378906</c:v>
                </c:pt>
                <c:pt idx="1136">
                  <c:v>21366.251953</c:v>
                </c:pt>
                <c:pt idx="1137">
                  <c:v>46571.8125</c:v>
                </c:pt>
                <c:pt idx="1138">
                  <c:v>41985.097656</c:v>
                </c:pt>
                <c:pt idx="1139">
                  <c:v>63533.894531</c:v>
                </c:pt>
                <c:pt idx="1140">
                  <c:v>89771</c:v>
                </c:pt>
                <c:pt idx="1141">
                  <c:v>26702.492188</c:v>
                </c:pt>
                <c:pt idx="1142">
                  <c:v>48764.597656</c:v>
                </c:pt>
                <c:pt idx="1143">
                  <c:v>47692.710938</c:v>
                </c:pt>
                <c:pt idx="1144">
                  <c:v>51242.347656</c:v>
                </c:pt>
                <c:pt idx="1145">
                  <c:v>69194.5</c:v>
                </c:pt>
                <c:pt idx="1146">
                  <c:v>53868.835938</c:v>
                </c:pt>
                <c:pt idx="1147">
                  <c:v>95577.820313</c:v>
                </c:pt>
                <c:pt idx="1148">
                  <c:v>77204.257813</c:v>
                </c:pt>
                <c:pt idx="1149">
                  <c:v>55788.359375</c:v>
                </c:pt>
                <c:pt idx="1150">
                  <c:v>43566.503906</c:v>
                </c:pt>
                <c:pt idx="1151">
                  <c:v>40326.117188</c:v>
                </c:pt>
                <c:pt idx="1152">
                  <c:v>62401.003906</c:v>
                </c:pt>
                <c:pt idx="1153">
                  <c:v>76649.28125</c:v>
                </c:pt>
                <c:pt idx="1154">
                  <c:v>70675.015625</c:v>
                </c:pt>
                <c:pt idx="1155">
                  <c:v>74126.703125</c:v>
                </c:pt>
                <c:pt idx="1156">
                  <c:v>36350.789063</c:v>
                </c:pt>
                <c:pt idx="1157">
                  <c:v>73800.632813</c:v>
                </c:pt>
                <c:pt idx="1158">
                  <c:v>33500.332031</c:v>
                </c:pt>
                <c:pt idx="1159">
                  <c:v>43848.140625</c:v>
                </c:pt>
                <c:pt idx="1160">
                  <c:v>68153.8125</c:v>
                </c:pt>
                <c:pt idx="1161">
                  <c:v>61970.984375</c:v>
                </c:pt>
                <c:pt idx="1162">
                  <c:v>40651.003906</c:v>
                </c:pt>
                <c:pt idx="1163">
                  <c:v>73211.210938</c:v>
                </c:pt>
                <c:pt idx="1164">
                  <c:v>58053.082031</c:v>
                </c:pt>
                <c:pt idx="1165">
                  <c:v>49569.761719</c:v>
                </c:pt>
                <c:pt idx="1166">
                  <c:v>60893.820313</c:v>
                </c:pt>
                <c:pt idx="1167">
                  <c:v>62115.917969</c:v>
                </c:pt>
                <c:pt idx="1168">
                  <c:v>45331.171875</c:v>
                </c:pt>
                <c:pt idx="1169">
                  <c:v>44197.832031</c:v>
                </c:pt>
                <c:pt idx="1170">
                  <c:v>39202.945313</c:v>
                </c:pt>
                <c:pt idx="1171">
                  <c:v>46544.964844</c:v>
                </c:pt>
                <c:pt idx="1172">
                  <c:v>64319.878906</c:v>
                </c:pt>
                <c:pt idx="1173">
                  <c:v>40196.324219</c:v>
                </c:pt>
                <c:pt idx="1174">
                  <c:v>48042.09375</c:v>
                </c:pt>
                <c:pt idx="1175">
                  <c:v>24116.738281</c:v>
                </c:pt>
                <c:pt idx="1176">
                  <c:v>21073.710938</c:v>
                </c:pt>
                <c:pt idx="1177">
                  <c:v>32138.189453</c:v>
                </c:pt>
                <c:pt idx="1178">
                  <c:v>72439.78125</c:v>
                </c:pt>
                <c:pt idx="1179">
                  <c:v>58011.507813</c:v>
                </c:pt>
                <c:pt idx="1180">
                  <c:v>60143.195313</c:v>
                </c:pt>
                <c:pt idx="1181">
                  <c:v>59660.136719</c:v>
                </c:pt>
                <c:pt idx="1182">
                  <c:v>54214.503906</c:v>
                </c:pt>
                <c:pt idx="1183">
                  <c:v>46492.453125</c:v>
                </c:pt>
                <c:pt idx="1184">
                  <c:v>12412.393555</c:v>
                </c:pt>
                <c:pt idx="1185">
                  <c:v>33726.101563</c:v>
                </c:pt>
                <c:pt idx="1186">
                  <c:v>31036.939453</c:v>
                </c:pt>
                <c:pt idx="1187">
                  <c:v>63867.675781</c:v>
                </c:pt>
                <c:pt idx="1188">
                  <c:v>68418.710938</c:v>
                </c:pt>
                <c:pt idx="1189">
                  <c:v>57272.46875</c:v>
                </c:pt>
                <c:pt idx="1190">
                  <c:v>33915.039063</c:v>
                </c:pt>
                <c:pt idx="1191">
                  <c:v>49494.675781</c:v>
                </c:pt>
                <c:pt idx="1192">
                  <c:v>59863.175781</c:v>
                </c:pt>
                <c:pt idx="1193">
                  <c:v>41211.386719</c:v>
                </c:pt>
                <c:pt idx="1194">
                  <c:v>43217.503906</c:v>
                </c:pt>
                <c:pt idx="1195">
                  <c:v>52361.539063</c:v>
                </c:pt>
                <c:pt idx="1196">
                  <c:v>47140.507813</c:v>
                </c:pt>
                <c:pt idx="1197">
                  <c:v>26607.671875</c:v>
                </c:pt>
                <c:pt idx="1198">
                  <c:v>117623.710938</c:v>
                </c:pt>
                <c:pt idx="1199">
                  <c:v>39176.886719</c:v>
                </c:pt>
                <c:pt idx="1200">
                  <c:v>38322.796875</c:v>
                </c:pt>
                <c:pt idx="1201">
                  <c:v>27530.494141</c:v>
                </c:pt>
                <c:pt idx="1202">
                  <c:v>42594.792969</c:v>
                </c:pt>
                <c:pt idx="1203">
                  <c:v>31631.648438</c:v>
                </c:pt>
                <c:pt idx="1204">
                  <c:v>28762.171875</c:v>
                </c:pt>
                <c:pt idx="1205">
                  <c:v>42628.5625</c:v>
                </c:pt>
                <c:pt idx="1206">
                  <c:v>35387.523438</c:v>
                </c:pt>
                <c:pt idx="1207">
                  <c:v>32187.591797</c:v>
                </c:pt>
                <c:pt idx="1208">
                  <c:v>36534.476563</c:v>
                </c:pt>
                <c:pt idx="1209">
                  <c:v>79314.351563</c:v>
                </c:pt>
                <c:pt idx="1210">
                  <c:v>19101.90625</c:v>
                </c:pt>
                <c:pt idx="1211">
                  <c:v>33993.101563</c:v>
                </c:pt>
                <c:pt idx="1212">
                  <c:v>30869.277344</c:v>
                </c:pt>
                <c:pt idx="1213">
                  <c:v>25759.910156</c:v>
                </c:pt>
                <c:pt idx="1214">
                  <c:v>29511.501953</c:v>
                </c:pt>
                <c:pt idx="1215">
                  <c:v>37317.070313</c:v>
                </c:pt>
                <c:pt idx="1216">
                  <c:v>26767.195313</c:v>
                </c:pt>
                <c:pt idx="1217">
                  <c:v>29977.652344</c:v>
                </c:pt>
                <c:pt idx="1218">
                  <c:v>52487.089844</c:v>
                </c:pt>
                <c:pt idx="1219">
                  <c:v>66782.375</c:v>
                </c:pt>
                <c:pt idx="1220">
                  <c:v>61609.195313</c:v>
                </c:pt>
                <c:pt idx="1221">
                  <c:v>49572.960938</c:v>
                </c:pt>
                <c:pt idx="1222">
                  <c:v>49776.507813</c:v>
                </c:pt>
                <c:pt idx="1223">
                  <c:v>43493.738281</c:v>
                </c:pt>
                <c:pt idx="1224">
                  <c:v>28218.318359</c:v>
                </c:pt>
                <c:pt idx="1225">
                  <c:v>30577.001953</c:v>
                </c:pt>
                <c:pt idx="1226">
                  <c:v>74721.179688</c:v>
                </c:pt>
                <c:pt idx="1227">
                  <c:v>61973.714844</c:v>
                </c:pt>
                <c:pt idx="1228">
                  <c:v>22391.914063</c:v>
                </c:pt>
                <c:pt idx="1229">
                  <c:v>65979.851563</c:v>
                </c:pt>
                <c:pt idx="1230">
                  <c:v>41071.933594</c:v>
                </c:pt>
                <c:pt idx="1231">
                  <c:v>29993.402344</c:v>
                </c:pt>
                <c:pt idx="1232">
                  <c:v>9131.975586</c:v>
                </c:pt>
                <c:pt idx="1233">
                  <c:v>34771.851563</c:v>
                </c:pt>
                <c:pt idx="1234">
                  <c:v>30907.738281</c:v>
                </c:pt>
                <c:pt idx="1235">
                  <c:v>58205.339844</c:v>
                </c:pt>
                <c:pt idx="1236">
                  <c:v>28833.394531</c:v>
                </c:pt>
                <c:pt idx="1237">
                  <c:v>23856.085938</c:v>
                </c:pt>
                <c:pt idx="1238">
                  <c:v>32142.759766</c:v>
                </c:pt>
                <c:pt idx="1239">
                  <c:v>47586.945313</c:v>
                </c:pt>
                <c:pt idx="1240">
                  <c:v>31075.373047</c:v>
                </c:pt>
                <c:pt idx="1241">
                  <c:v>103905.828125</c:v>
                </c:pt>
                <c:pt idx="1242">
                  <c:v>46056.789063</c:v>
                </c:pt>
                <c:pt idx="1243">
                  <c:v>53766.695313</c:v>
                </c:pt>
                <c:pt idx="1244">
                  <c:v>33869.082031</c:v>
                </c:pt>
                <c:pt idx="1245">
                  <c:v>19808.195313</c:v>
                </c:pt>
                <c:pt idx="1246">
                  <c:v>32939.960938</c:v>
                </c:pt>
                <c:pt idx="1247">
                  <c:v>60279.917969</c:v>
                </c:pt>
                <c:pt idx="1248">
                  <c:v>48053.964844</c:v>
                </c:pt>
                <c:pt idx="1249">
                  <c:v>52497.574219</c:v>
                </c:pt>
                <c:pt idx="1250">
                  <c:v>49918.476563</c:v>
                </c:pt>
                <c:pt idx="1251">
                  <c:v>30463.521484</c:v>
                </c:pt>
                <c:pt idx="1252">
                  <c:v>29308.191406</c:v>
                </c:pt>
                <c:pt idx="1253">
                  <c:v>36541.210938</c:v>
                </c:pt>
                <c:pt idx="1254">
                  <c:v>41550.953125</c:v>
                </c:pt>
                <c:pt idx="1255">
                  <c:v>58534.296875</c:v>
                </c:pt>
                <c:pt idx="1256">
                  <c:v>43280.867188</c:v>
                </c:pt>
                <c:pt idx="1257">
                  <c:v>39911.25</c:v>
                </c:pt>
                <c:pt idx="1258">
                  <c:v>29202.041016</c:v>
                </c:pt>
                <c:pt idx="1259">
                  <c:v>36454.097656</c:v>
                </c:pt>
                <c:pt idx="1260">
                  <c:v>31319.011719</c:v>
                </c:pt>
                <c:pt idx="1261">
                  <c:v>46852.84375</c:v>
                </c:pt>
                <c:pt idx="1262">
                  <c:v>34501.425781</c:v>
                </c:pt>
                <c:pt idx="1263">
                  <c:v>51762.832031</c:v>
                </c:pt>
                <c:pt idx="1264">
                  <c:v>24801.697266</c:v>
                </c:pt>
                <c:pt idx="1265">
                  <c:v>36718.820313</c:v>
                </c:pt>
                <c:pt idx="1266">
                  <c:v>17585.490234</c:v>
                </c:pt>
                <c:pt idx="1267">
                  <c:v>23831.072266</c:v>
                </c:pt>
                <c:pt idx="1268">
                  <c:v>50333.050781</c:v>
                </c:pt>
                <c:pt idx="1269">
                  <c:v>41141.300781</c:v>
                </c:pt>
                <c:pt idx="1270">
                  <c:v>41649.945313</c:v>
                </c:pt>
                <c:pt idx="1271">
                  <c:v>47880.152344</c:v>
                </c:pt>
                <c:pt idx="1272">
                  <c:v>31462.470703</c:v>
                </c:pt>
                <c:pt idx="1273">
                  <c:v>51287.375</c:v>
                </c:pt>
                <c:pt idx="1274">
                  <c:v>45190.347656</c:v>
                </c:pt>
                <c:pt idx="1275">
                  <c:v>27131.099609</c:v>
                </c:pt>
                <c:pt idx="1276">
                  <c:v>72709.914063</c:v>
                </c:pt>
                <c:pt idx="1277">
                  <c:v>38603.636719</c:v>
                </c:pt>
                <c:pt idx="1278">
                  <c:v>39913.847656</c:v>
                </c:pt>
                <c:pt idx="1279">
                  <c:v>38842.1875</c:v>
                </c:pt>
                <c:pt idx="1280">
                  <c:v>58325.925781</c:v>
                </c:pt>
                <c:pt idx="1281">
                  <c:v>52918.128906</c:v>
                </c:pt>
                <c:pt idx="1282">
                  <c:v>42081.394531</c:v>
                </c:pt>
                <c:pt idx="1283">
                  <c:v>42712.136719</c:v>
                </c:pt>
                <c:pt idx="1284">
                  <c:v>26000.792969</c:v>
                </c:pt>
                <c:pt idx="1285">
                  <c:v>53837.589844</c:v>
                </c:pt>
                <c:pt idx="1286">
                  <c:v>25401.492188</c:v>
                </c:pt>
                <c:pt idx="1287">
                  <c:v>31762.003906</c:v>
                </c:pt>
                <c:pt idx="1288">
                  <c:v>40815.492188</c:v>
                </c:pt>
                <c:pt idx="1289">
                  <c:v>44405.769531</c:v>
                </c:pt>
                <c:pt idx="1290">
                  <c:v>24176.113281</c:v>
                </c:pt>
                <c:pt idx="1291">
                  <c:v>63882.476563</c:v>
                </c:pt>
                <c:pt idx="1292">
                  <c:v>48310.808594</c:v>
                </c:pt>
                <c:pt idx="1293">
                  <c:v>41100.324219</c:v>
                </c:pt>
                <c:pt idx="1294">
                  <c:v>34452.863281</c:v>
                </c:pt>
                <c:pt idx="1295">
                  <c:v>34291.867188</c:v>
                </c:pt>
                <c:pt idx="1296">
                  <c:v>34875.335938</c:v>
                </c:pt>
                <c:pt idx="1297">
                  <c:v>48187.058594</c:v>
                </c:pt>
                <c:pt idx="1298">
                  <c:v>42926.574219</c:v>
                </c:pt>
                <c:pt idx="1299">
                  <c:v>7369.880859</c:v>
                </c:pt>
                <c:pt idx="1300">
                  <c:v>36073.890625</c:v>
                </c:pt>
                <c:pt idx="1301">
                  <c:v>28179.015625</c:v>
                </c:pt>
                <c:pt idx="1302">
                  <c:v>35607.1875</c:v>
                </c:pt>
                <c:pt idx="1303">
                  <c:v>45543.578125</c:v>
                </c:pt>
                <c:pt idx="1304">
                  <c:v>43258.316406</c:v>
                </c:pt>
                <c:pt idx="1305">
                  <c:v>52412.703125</c:v>
                </c:pt>
                <c:pt idx="1306">
                  <c:v>34836.046875</c:v>
                </c:pt>
                <c:pt idx="1307">
                  <c:v>38388.65625</c:v>
                </c:pt>
                <c:pt idx="1308">
                  <c:v>41202.496094</c:v>
                </c:pt>
                <c:pt idx="1309">
                  <c:v>31750.798828</c:v>
                </c:pt>
                <c:pt idx="1310">
                  <c:v>36363.984375</c:v>
                </c:pt>
                <c:pt idx="1311">
                  <c:v>26310.609375</c:v>
                </c:pt>
                <c:pt idx="1312">
                  <c:v>11925.575195</c:v>
                </c:pt>
                <c:pt idx="1313">
                  <c:v>48218.597656</c:v>
                </c:pt>
                <c:pt idx="1314">
                  <c:v>37366.640625</c:v>
                </c:pt>
                <c:pt idx="1315">
                  <c:v>45753.675781</c:v>
                </c:pt>
                <c:pt idx="1316">
                  <c:v>27787.068359</c:v>
                </c:pt>
                <c:pt idx="1317">
                  <c:v>27599.449219</c:v>
                </c:pt>
                <c:pt idx="1318">
                  <c:v>26848.486328</c:v>
                </c:pt>
                <c:pt idx="1319">
                  <c:v>78667.109375</c:v>
                </c:pt>
                <c:pt idx="1320">
                  <c:v>58299.257813</c:v>
                </c:pt>
                <c:pt idx="1321">
                  <c:v>31202.453125</c:v>
                </c:pt>
                <c:pt idx="1322">
                  <c:v>35206.992188</c:v>
                </c:pt>
                <c:pt idx="1323">
                  <c:v>33657.542969</c:v>
                </c:pt>
                <c:pt idx="1324">
                  <c:v>22407.261719</c:v>
                </c:pt>
                <c:pt idx="1325">
                  <c:v>41263.265625</c:v>
                </c:pt>
                <c:pt idx="1326">
                  <c:v>15327.227539</c:v>
                </c:pt>
                <c:pt idx="1327">
                  <c:v>38105.292969</c:v>
                </c:pt>
                <c:pt idx="1328">
                  <c:v>41595.902344</c:v>
                </c:pt>
                <c:pt idx="1329">
                  <c:v>30587.730469</c:v>
                </c:pt>
                <c:pt idx="1330">
                  <c:v>30073.707031</c:v>
                </c:pt>
                <c:pt idx="1331">
                  <c:v>70201.03125</c:v>
                </c:pt>
                <c:pt idx="1332">
                  <c:v>43693.542969</c:v>
                </c:pt>
                <c:pt idx="1333">
                  <c:v>31453.474609</c:v>
                </c:pt>
                <c:pt idx="1334">
                  <c:v>39102.613281</c:v>
                </c:pt>
                <c:pt idx="1335">
                  <c:v>25992.867188</c:v>
                </c:pt>
                <c:pt idx="1336">
                  <c:v>51179.488281</c:v>
                </c:pt>
                <c:pt idx="1337">
                  <c:v>31469.833984</c:v>
                </c:pt>
                <c:pt idx="1338">
                  <c:v>50928.296875</c:v>
                </c:pt>
                <c:pt idx="1339">
                  <c:v>46372.175781</c:v>
                </c:pt>
                <c:pt idx="1340">
                  <c:v>19853.025391</c:v>
                </c:pt>
                <c:pt idx="1341">
                  <c:v>34337.851563</c:v>
                </c:pt>
                <c:pt idx="1342">
                  <c:v>50106.136719</c:v>
                </c:pt>
                <c:pt idx="1343">
                  <c:v>26145.390625</c:v>
                </c:pt>
                <c:pt idx="1344">
                  <c:v>47102.820313</c:v>
                </c:pt>
                <c:pt idx="1345">
                  <c:v>26706.664063</c:v>
                </c:pt>
                <c:pt idx="1346">
                  <c:v>46823.207031</c:v>
                </c:pt>
                <c:pt idx="1347">
                  <c:v>35506.871094</c:v>
                </c:pt>
                <c:pt idx="1348">
                  <c:v>36320.210938</c:v>
                </c:pt>
                <c:pt idx="1349">
                  <c:v>29133.521484</c:v>
                </c:pt>
                <c:pt idx="1350">
                  <c:v>34839.609375</c:v>
                </c:pt>
                <c:pt idx="1351">
                  <c:v>89013.320313</c:v>
                </c:pt>
                <c:pt idx="1352">
                  <c:v>100430.554688</c:v>
                </c:pt>
                <c:pt idx="1353">
                  <c:v>35614.28125</c:v>
                </c:pt>
                <c:pt idx="1354">
                  <c:v>51631.210938</c:v>
                </c:pt>
                <c:pt idx="1355">
                  <c:v>32257.523438</c:v>
                </c:pt>
                <c:pt idx="1356">
                  <c:v>56818.761719</c:v>
                </c:pt>
                <c:pt idx="1357">
                  <c:v>29570.859375</c:v>
                </c:pt>
                <c:pt idx="1358">
                  <c:v>23234.283203</c:v>
                </c:pt>
                <c:pt idx="1359">
                  <c:v>50098.429688</c:v>
                </c:pt>
                <c:pt idx="1360">
                  <c:v>47194.386719</c:v>
                </c:pt>
                <c:pt idx="1361">
                  <c:v>69938.585938</c:v>
                </c:pt>
                <c:pt idx="1362">
                  <c:v>44712.769531</c:v>
                </c:pt>
                <c:pt idx="1363">
                  <c:v>27545.839844</c:v>
                </c:pt>
                <c:pt idx="1364">
                  <c:v>39663.046875</c:v>
                </c:pt>
                <c:pt idx="1365">
                  <c:v>25918.248047</c:v>
                </c:pt>
                <c:pt idx="1366">
                  <c:v>46105.820313</c:v>
                </c:pt>
                <c:pt idx="1367">
                  <c:v>46303.046875</c:v>
                </c:pt>
                <c:pt idx="1368">
                  <c:v>72699.203125</c:v>
                </c:pt>
                <c:pt idx="1369">
                  <c:v>30711.412109</c:v>
                </c:pt>
                <c:pt idx="1370">
                  <c:v>15722.228516</c:v>
                </c:pt>
                <c:pt idx="1371">
                  <c:v>20549.105469</c:v>
                </c:pt>
                <c:pt idx="1372">
                  <c:v>37932.199219</c:v>
                </c:pt>
                <c:pt idx="1373">
                  <c:v>45362.414063</c:v>
                </c:pt>
                <c:pt idx="1374">
                  <c:v>26661.589844</c:v>
                </c:pt>
                <c:pt idx="1375">
                  <c:v>60931.378906</c:v>
                </c:pt>
                <c:pt idx="1376">
                  <c:v>23551.285156</c:v>
                </c:pt>
                <c:pt idx="1377">
                  <c:v>29698.326172</c:v>
                </c:pt>
                <c:pt idx="1378">
                  <c:v>19784.777344</c:v>
                </c:pt>
                <c:pt idx="1379">
                  <c:v>12910.533203</c:v>
                </c:pt>
                <c:pt idx="1380">
                  <c:v>45389.757813</c:v>
                </c:pt>
                <c:pt idx="1381">
                  <c:v>52733.902344</c:v>
                </c:pt>
                <c:pt idx="1382">
                  <c:v>65562.914063</c:v>
                </c:pt>
                <c:pt idx="1383">
                  <c:v>35571.695313</c:v>
                </c:pt>
                <c:pt idx="1384">
                  <c:v>50913.285156</c:v>
                </c:pt>
                <c:pt idx="1385">
                  <c:v>36393.648438</c:v>
                </c:pt>
                <c:pt idx="1386">
                  <c:v>65956.90625</c:v>
                </c:pt>
                <c:pt idx="1387">
                  <c:v>61902.738281</c:v>
                </c:pt>
                <c:pt idx="1388">
                  <c:v>45056.707031</c:v>
                </c:pt>
                <c:pt idx="1389">
                  <c:v>50433.425781</c:v>
                </c:pt>
                <c:pt idx="1390">
                  <c:v>41495.503906</c:v>
                </c:pt>
                <c:pt idx="1391">
                  <c:v>60356.585938</c:v>
                </c:pt>
                <c:pt idx="1392">
                  <c:v>48660.199219</c:v>
                </c:pt>
                <c:pt idx="1393">
                  <c:v>40197.644531</c:v>
                </c:pt>
                <c:pt idx="1394">
                  <c:v>50368.636719</c:v>
                </c:pt>
                <c:pt idx="1395">
                  <c:v>39582.140625</c:v>
                </c:pt>
                <c:pt idx="1396">
                  <c:v>34766.796875</c:v>
                </c:pt>
                <c:pt idx="1397">
                  <c:v>58700.675781</c:v>
                </c:pt>
                <c:pt idx="1398">
                  <c:v>59305.609375</c:v>
                </c:pt>
                <c:pt idx="1399">
                  <c:v>55235.042969</c:v>
                </c:pt>
                <c:pt idx="1400">
                  <c:v>42930.546875</c:v>
                </c:pt>
                <c:pt idx="1401">
                  <c:v>53856.386719</c:v>
                </c:pt>
                <c:pt idx="1402">
                  <c:v>49336.09375</c:v>
                </c:pt>
                <c:pt idx="1403">
                  <c:v>68795.75</c:v>
                </c:pt>
                <c:pt idx="1404">
                  <c:v>48057.96875</c:v>
                </c:pt>
                <c:pt idx="1405">
                  <c:v>56941.710938</c:v>
                </c:pt>
                <c:pt idx="1406">
                  <c:v>71504.070313</c:v>
                </c:pt>
                <c:pt idx="1407">
                  <c:v>39449.9375</c:v>
                </c:pt>
                <c:pt idx="1408">
                  <c:v>50448.734375</c:v>
                </c:pt>
                <c:pt idx="1409">
                  <c:v>44815.964844</c:v>
                </c:pt>
                <c:pt idx="1410">
                  <c:v>40207.671875</c:v>
                </c:pt>
                <c:pt idx="1411">
                  <c:v>35926.394531</c:v>
                </c:pt>
                <c:pt idx="1412">
                  <c:v>31346.59375</c:v>
                </c:pt>
                <c:pt idx="1413">
                  <c:v>50847.066406</c:v>
                </c:pt>
                <c:pt idx="1414">
                  <c:v>57168.929688</c:v>
                </c:pt>
                <c:pt idx="1415">
                  <c:v>70098.71875</c:v>
                </c:pt>
                <c:pt idx="1416">
                  <c:v>49775.761719</c:v>
                </c:pt>
                <c:pt idx="1417">
                  <c:v>35665.078125</c:v>
                </c:pt>
                <c:pt idx="1418">
                  <c:v>28503.34375</c:v>
                </c:pt>
                <c:pt idx="1419">
                  <c:v>41646.398438</c:v>
                </c:pt>
                <c:pt idx="1420">
                  <c:v>42130.175781</c:v>
                </c:pt>
                <c:pt idx="1421">
                  <c:v>30852.011719</c:v>
                </c:pt>
                <c:pt idx="1422">
                  <c:v>49547.960938</c:v>
                </c:pt>
                <c:pt idx="1423">
                  <c:v>46193.761719</c:v>
                </c:pt>
                <c:pt idx="1424">
                  <c:v>39349.429688</c:v>
                </c:pt>
                <c:pt idx="1425">
                  <c:v>42687.78125</c:v>
                </c:pt>
                <c:pt idx="1426">
                  <c:v>68174.703125</c:v>
                </c:pt>
                <c:pt idx="1427">
                  <c:v>52517.652344</c:v>
                </c:pt>
                <c:pt idx="1428">
                  <c:v>48842.664063</c:v>
                </c:pt>
                <c:pt idx="1429">
                  <c:v>65108.316406</c:v>
                </c:pt>
                <c:pt idx="1430">
                  <c:v>65345.589844</c:v>
                </c:pt>
                <c:pt idx="1431">
                  <c:v>53928.695313</c:v>
                </c:pt>
                <c:pt idx="1432">
                  <c:v>38808.566406</c:v>
                </c:pt>
                <c:pt idx="1433">
                  <c:v>31403.714844</c:v>
                </c:pt>
                <c:pt idx="1434">
                  <c:v>30535.023438</c:v>
                </c:pt>
                <c:pt idx="1435">
                  <c:v>63044.257813</c:v>
                </c:pt>
                <c:pt idx="1436">
                  <c:v>67287.125</c:v>
                </c:pt>
                <c:pt idx="1437">
                  <c:v>19558.261719</c:v>
                </c:pt>
                <c:pt idx="1438">
                  <c:v>39848.769531</c:v>
                </c:pt>
                <c:pt idx="1439">
                  <c:v>75552.492188</c:v>
                </c:pt>
                <c:pt idx="1440">
                  <c:v>135725.015625</c:v>
                </c:pt>
                <c:pt idx="1441">
                  <c:v>16273.240234</c:v>
                </c:pt>
                <c:pt idx="1442">
                  <c:v>34977.625</c:v>
                </c:pt>
                <c:pt idx="1443">
                  <c:v>7840.239258</c:v>
                </c:pt>
                <c:pt idx="1444">
                  <c:v>37683.945313</c:v>
                </c:pt>
                <c:pt idx="1445">
                  <c:v>72756.351563</c:v>
                </c:pt>
                <c:pt idx="1446">
                  <c:v>41722.160156</c:v>
                </c:pt>
                <c:pt idx="1447">
                  <c:v>6851.183594</c:v>
                </c:pt>
                <c:pt idx="1448">
                  <c:v>62064.710938</c:v>
                </c:pt>
                <c:pt idx="1449">
                  <c:v>74069.101563</c:v>
                </c:pt>
                <c:pt idx="1450">
                  <c:v>65742.0625</c:v>
                </c:pt>
                <c:pt idx="1451">
                  <c:v>80355.195313</c:v>
                </c:pt>
                <c:pt idx="1452">
                  <c:v>71439.367188</c:v>
                </c:pt>
                <c:pt idx="1453">
                  <c:v>58095.171875</c:v>
                </c:pt>
                <c:pt idx="1454">
                  <c:v>34024.265625</c:v>
                </c:pt>
                <c:pt idx="1455">
                  <c:v>58425.488281</c:v>
                </c:pt>
                <c:pt idx="1456">
                  <c:v>68940.976563</c:v>
                </c:pt>
                <c:pt idx="1457">
                  <c:v>33014.953125</c:v>
                </c:pt>
                <c:pt idx="1458">
                  <c:v>37188.308594</c:v>
                </c:pt>
                <c:pt idx="1459">
                  <c:v>74490.070313</c:v>
                </c:pt>
                <c:pt idx="1460">
                  <c:v>51956.5625</c:v>
                </c:pt>
                <c:pt idx="1461">
                  <c:v>56942.261719</c:v>
                </c:pt>
                <c:pt idx="1462">
                  <c:v>52790.636719</c:v>
                </c:pt>
                <c:pt idx="1463">
                  <c:v>103310.625</c:v>
                </c:pt>
                <c:pt idx="1464">
                  <c:v>74029.546875</c:v>
                </c:pt>
                <c:pt idx="1465">
                  <c:v>112557.585938</c:v>
                </c:pt>
                <c:pt idx="1466">
                  <c:v>68983.625</c:v>
                </c:pt>
                <c:pt idx="1467">
                  <c:v>75284.65625</c:v>
                </c:pt>
                <c:pt idx="1468">
                  <c:v>65169.148438</c:v>
                </c:pt>
                <c:pt idx="1469">
                  <c:v>103684.921875</c:v>
                </c:pt>
                <c:pt idx="1470">
                  <c:v>53364.714844</c:v>
                </c:pt>
                <c:pt idx="1471">
                  <c:v>55470.558594</c:v>
                </c:pt>
                <c:pt idx="1472">
                  <c:v>38519.671875</c:v>
                </c:pt>
                <c:pt idx="1473">
                  <c:v>54843.300781</c:v>
                </c:pt>
                <c:pt idx="1474">
                  <c:v>79192.984375</c:v>
                </c:pt>
                <c:pt idx="1475">
                  <c:v>28648.189453</c:v>
                </c:pt>
                <c:pt idx="1476">
                  <c:v>44564.046875</c:v>
                </c:pt>
                <c:pt idx="1477">
                  <c:v>40632.566406</c:v>
                </c:pt>
                <c:pt idx="1478">
                  <c:v>88813.757813</c:v>
                </c:pt>
                <c:pt idx="1479">
                  <c:v>105357.242188</c:v>
                </c:pt>
                <c:pt idx="1480">
                  <c:v>83465.765625</c:v>
                </c:pt>
                <c:pt idx="1481">
                  <c:v>47487.03125</c:v>
                </c:pt>
                <c:pt idx="1482">
                  <c:v>98499.351563</c:v>
                </c:pt>
                <c:pt idx="1483">
                  <c:v>94461.023438</c:v>
                </c:pt>
                <c:pt idx="1484">
                  <c:v>107383.382813</c:v>
                </c:pt>
                <c:pt idx="1485">
                  <c:v>64868.113281</c:v>
                </c:pt>
                <c:pt idx="1486">
                  <c:v>54922.660156</c:v>
                </c:pt>
                <c:pt idx="1487">
                  <c:v>70736.820313</c:v>
                </c:pt>
                <c:pt idx="1488">
                  <c:v>114769.898438</c:v>
                </c:pt>
                <c:pt idx="1489">
                  <c:v>86951.929688</c:v>
                </c:pt>
                <c:pt idx="1490">
                  <c:v>125263.773438</c:v>
                </c:pt>
                <c:pt idx="1491">
                  <c:v>137365.71875</c:v>
                </c:pt>
                <c:pt idx="1492">
                  <c:v>88564.757813</c:v>
                </c:pt>
                <c:pt idx="1493">
                  <c:v>114767.820313</c:v>
                </c:pt>
                <c:pt idx="1494">
                  <c:v>97293.351563</c:v>
                </c:pt>
                <c:pt idx="1495">
                  <c:v>55016.648438</c:v>
                </c:pt>
                <c:pt idx="1496">
                  <c:v>90531.179688</c:v>
                </c:pt>
                <c:pt idx="1497">
                  <c:v>108013.203125</c:v>
                </c:pt>
                <c:pt idx="1498">
                  <c:v>82919.539063</c:v>
                </c:pt>
                <c:pt idx="1499">
                  <c:v>77363.421875</c:v>
                </c:pt>
                <c:pt idx="1500">
                  <c:v>96723.804688</c:v>
                </c:pt>
                <c:pt idx="1501">
                  <c:v>107873.804688</c:v>
                </c:pt>
                <c:pt idx="1502">
                  <c:v>27861.339844</c:v>
                </c:pt>
                <c:pt idx="1503">
                  <c:v>42260.488281</c:v>
                </c:pt>
                <c:pt idx="1504">
                  <c:v>7188.410156</c:v>
                </c:pt>
                <c:pt idx="1505">
                  <c:v>60073.566406</c:v>
                </c:pt>
                <c:pt idx="1506">
                  <c:v>44127.832031</c:v>
                </c:pt>
                <c:pt idx="1507">
                  <c:v>186224.4375</c:v>
                </c:pt>
                <c:pt idx="1508">
                  <c:v>108376.304688</c:v>
                </c:pt>
                <c:pt idx="1509">
                  <c:v>132963.796875</c:v>
                </c:pt>
                <c:pt idx="1510">
                  <c:v>153848.71875</c:v>
                </c:pt>
                <c:pt idx="1511">
                  <c:v>75054.09375</c:v>
                </c:pt>
                <c:pt idx="1512">
                  <c:v>163148.203125</c:v>
                </c:pt>
                <c:pt idx="1513">
                  <c:v>77442.960938</c:v>
                </c:pt>
                <c:pt idx="1514">
                  <c:v>147245.15625</c:v>
                </c:pt>
                <c:pt idx="1515">
                  <c:v>100583.476563</c:v>
                </c:pt>
                <c:pt idx="1516">
                  <c:v>155294.5</c:v>
                </c:pt>
                <c:pt idx="1517">
                  <c:v>124926.1875</c:v>
                </c:pt>
                <c:pt idx="1518">
                  <c:v>82585.171875</c:v>
                </c:pt>
                <c:pt idx="1519">
                  <c:v>57445.101563</c:v>
                </c:pt>
                <c:pt idx="1520">
                  <c:v>60230.269531</c:v>
                </c:pt>
                <c:pt idx="1521">
                  <c:v>71136.1875</c:v>
                </c:pt>
                <c:pt idx="1522">
                  <c:v>119541.429688</c:v>
                </c:pt>
                <c:pt idx="1523">
                  <c:v>103706.023438</c:v>
                </c:pt>
                <c:pt idx="1524">
                  <c:v>53502.011719</c:v>
                </c:pt>
                <c:pt idx="1525">
                  <c:v>102334.4375</c:v>
                </c:pt>
                <c:pt idx="1526">
                  <c:v>130047.984375</c:v>
                </c:pt>
                <c:pt idx="1527">
                  <c:v>146101.875</c:v>
                </c:pt>
                <c:pt idx="1528">
                  <c:v>166363.078125</c:v>
                </c:pt>
                <c:pt idx="1529">
                  <c:v>220889.28125</c:v>
                </c:pt>
                <c:pt idx="1530">
                  <c:v>172689.46875</c:v>
                </c:pt>
                <c:pt idx="1531">
                  <c:v>148702.5</c:v>
                </c:pt>
                <c:pt idx="1532">
                  <c:v>141782.203125</c:v>
                </c:pt>
                <c:pt idx="1533">
                  <c:v>203701.140625</c:v>
                </c:pt>
                <c:pt idx="1534">
                  <c:v>51524.265625</c:v>
                </c:pt>
                <c:pt idx="1535">
                  <c:v>99457.820313</c:v>
                </c:pt>
                <c:pt idx="1536">
                  <c:v>47456.753906</c:v>
                </c:pt>
                <c:pt idx="1537">
                  <c:v>166645.875</c:v>
                </c:pt>
                <c:pt idx="1538">
                  <c:v>66731.226563</c:v>
                </c:pt>
                <c:pt idx="1539">
                  <c:v>216841.28125</c:v>
                </c:pt>
                <c:pt idx="1540">
                  <c:v>254904.015625</c:v>
                </c:pt>
                <c:pt idx="1541">
                  <c:v>67953.1875</c:v>
                </c:pt>
                <c:pt idx="1542">
                  <c:v>171079.15625</c:v>
                </c:pt>
                <c:pt idx="1543">
                  <c:v>187861.171875</c:v>
                </c:pt>
                <c:pt idx="1544">
                  <c:v>65010.785156</c:v>
                </c:pt>
                <c:pt idx="1545">
                  <c:v>86075.476563</c:v>
                </c:pt>
                <c:pt idx="1546">
                  <c:v>81438.992188</c:v>
                </c:pt>
                <c:pt idx="1547">
                  <c:v>213697.59375</c:v>
                </c:pt>
                <c:pt idx="1548">
                  <c:v>140574.578125</c:v>
                </c:pt>
                <c:pt idx="1549">
                  <c:v>218611.96875</c:v>
                </c:pt>
                <c:pt idx="1550">
                  <c:v>107196.3125</c:v>
                </c:pt>
                <c:pt idx="1551">
                  <c:v>147528.015625</c:v>
                </c:pt>
                <c:pt idx="1552">
                  <c:v>244135.578125</c:v>
                </c:pt>
                <c:pt idx="1553">
                  <c:v>99395.0625</c:v>
                </c:pt>
                <c:pt idx="1554">
                  <c:v>143749.9375</c:v>
                </c:pt>
                <c:pt idx="1555">
                  <c:v>215814.359375</c:v>
                </c:pt>
                <c:pt idx="1556">
                  <c:v>159274.015625</c:v>
                </c:pt>
                <c:pt idx="1557">
                  <c:v>168094.609375</c:v>
                </c:pt>
                <c:pt idx="1558">
                  <c:v>130710.351563</c:v>
                </c:pt>
                <c:pt idx="1559">
                  <c:v>241556.0625</c:v>
                </c:pt>
                <c:pt idx="1560">
                  <c:v>139463.046875</c:v>
                </c:pt>
                <c:pt idx="1561">
                  <c:v>154728.359375</c:v>
                </c:pt>
                <c:pt idx="1562">
                  <c:v>221121.671875</c:v>
                </c:pt>
                <c:pt idx="1563">
                  <c:v>193451.15625</c:v>
                </c:pt>
                <c:pt idx="1564">
                  <c:v>109599.109375</c:v>
                </c:pt>
                <c:pt idx="1565">
                  <c:v>208765.71875</c:v>
                </c:pt>
                <c:pt idx="1566">
                  <c:v>70592.34375</c:v>
                </c:pt>
                <c:pt idx="1567">
                  <c:v>183793.765625</c:v>
                </c:pt>
                <c:pt idx="1568">
                  <c:v>74401.320313</c:v>
                </c:pt>
                <c:pt idx="1569">
                  <c:v>7326.005859</c:v>
                </c:pt>
                <c:pt idx="1570">
                  <c:v>132438.234375</c:v>
                </c:pt>
                <c:pt idx="1571">
                  <c:v>166663.078125</c:v>
                </c:pt>
                <c:pt idx="1572">
                  <c:v>161524.03125</c:v>
                </c:pt>
                <c:pt idx="1573">
                  <c:v>101667.125</c:v>
                </c:pt>
                <c:pt idx="1574">
                  <c:v>60819.488281</c:v>
                </c:pt>
                <c:pt idx="1575">
                  <c:v>139871.46875</c:v>
                </c:pt>
                <c:pt idx="1576">
                  <c:v>210678.890625</c:v>
                </c:pt>
                <c:pt idx="1577">
                  <c:v>105857.625</c:v>
                </c:pt>
                <c:pt idx="1578">
                  <c:v>154252.453125</c:v>
                </c:pt>
                <c:pt idx="1579">
                  <c:v>129014.601563</c:v>
                </c:pt>
                <c:pt idx="1580">
                  <c:v>170901.265625</c:v>
                </c:pt>
                <c:pt idx="1581">
                  <c:v>22493.294922</c:v>
                </c:pt>
                <c:pt idx="1582">
                  <c:v>230479.8125</c:v>
                </c:pt>
                <c:pt idx="1583">
                  <c:v>165615.828125</c:v>
                </c:pt>
                <c:pt idx="1584">
                  <c:v>140009.671875</c:v>
                </c:pt>
                <c:pt idx="1585">
                  <c:v>193083.4375</c:v>
                </c:pt>
                <c:pt idx="1586">
                  <c:v>197117.921875</c:v>
                </c:pt>
                <c:pt idx="1587">
                  <c:v>232580.21875</c:v>
                </c:pt>
                <c:pt idx="1588">
                  <c:v>219684.515625</c:v>
                </c:pt>
                <c:pt idx="1589">
                  <c:v>192400.703125</c:v>
                </c:pt>
                <c:pt idx="1590">
                  <c:v>108373.859375</c:v>
                </c:pt>
                <c:pt idx="1591">
                  <c:v>224071.265625</c:v>
                </c:pt>
                <c:pt idx="1592">
                  <c:v>43256.570313</c:v>
                </c:pt>
                <c:pt idx="1593">
                  <c:v>335564.28125</c:v>
                </c:pt>
                <c:pt idx="1594">
                  <c:v>164418.421875</c:v>
                </c:pt>
                <c:pt idx="1595">
                  <c:v>168783.640625</c:v>
                </c:pt>
                <c:pt idx="1596">
                  <c:v>129194.898438</c:v>
                </c:pt>
                <c:pt idx="1597">
                  <c:v>20598.412109</c:v>
                </c:pt>
                <c:pt idx="1598">
                  <c:v>178247.421875</c:v>
                </c:pt>
                <c:pt idx="1599">
                  <c:v>238719.609375</c:v>
                </c:pt>
                <c:pt idx="1600">
                  <c:v>229704.0625</c:v>
                </c:pt>
                <c:pt idx="1601">
                  <c:v>180644.421875</c:v>
                </c:pt>
                <c:pt idx="1602">
                  <c:v>119734.914063</c:v>
                </c:pt>
                <c:pt idx="1603">
                  <c:v>147318.484375</c:v>
                </c:pt>
                <c:pt idx="1604">
                  <c:v>114020.890625</c:v>
                </c:pt>
                <c:pt idx="1605">
                  <c:v>167406.40625</c:v>
                </c:pt>
                <c:pt idx="1606">
                  <c:v>300806.15625</c:v>
                </c:pt>
                <c:pt idx="1607">
                  <c:v>174459.328125</c:v>
                </c:pt>
                <c:pt idx="1608">
                  <c:v>109655.890625</c:v>
                </c:pt>
                <c:pt idx="1609">
                  <c:v>11009.55957</c:v>
                </c:pt>
                <c:pt idx="1610">
                  <c:v>129098.070313</c:v>
                </c:pt>
                <c:pt idx="1611">
                  <c:v>118426.65625</c:v>
                </c:pt>
                <c:pt idx="1612">
                  <c:v>283727.1875</c:v>
                </c:pt>
                <c:pt idx="1613">
                  <c:v>195944.296875</c:v>
                </c:pt>
                <c:pt idx="1614">
                  <c:v>319747.5</c:v>
                </c:pt>
                <c:pt idx="1615">
                  <c:v>230152.140625</c:v>
                </c:pt>
                <c:pt idx="1616">
                  <c:v>295860.84375</c:v>
                </c:pt>
                <c:pt idx="1617">
                  <c:v>145618.015625</c:v>
                </c:pt>
                <c:pt idx="1618">
                  <c:v>224103.578125</c:v>
                </c:pt>
                <c:pt idx="1619">
                  <c:v>285925.125</c:v>
                </c:pt>
                <c:pt idx="1620">
                  <c:v>151684.578125</c:v>
                </c:pt>
                <c:pt idx="1621">
                  <c:v>10728.796875</c:v>
                </c:pt>
                <c:pt idx="1622">
                  <c:v>223614.34375</c:v>
                </c:pt>
                <c:pt idx="1623">
                  <c:v>250839.796875</c:v>
                </c:pt>
                <c:pt idx="1624">
                  <c:v>278267.40625</c:v>
                </c:pt>
                <c:pt idx="1625">
                  <c:v>114072.921875</c:v>
                </c:pt>
                <c:pt idx="1626">
                  <c:v>8760.572266</c:v>
                </c:pt>
                <c:pt idx="1627">
                  <c:v>50563.519531</c:v>
                </c:pt>
                <c:pt idx="1628">
                  <c:v>96621.726563</c:v>
                </c:pt>
                <c:pt idx="1629">
                  <c:v>270281.96875</c:v>
                </c:pt>
                <c:pt idx="1630">
                  <c:v>186397.75</c:v>
                </c:pt>
                <c:pt idx="1631">
                  <c:v>233906.28125</c:v>
                </c:pt>
                <c:pt idx="1632">
                  <c:v>243938.90625</c:v>
                </c:pt>
                <c:pt idx="1633">
                  <c:v>233520.5</c:v>
                </c:pt>
                <c:pt idx="1634">
                  <c:v>212403.59375</c:v>
                </c:pt>
                <c:pt idx="1635">
                  <c:v>156101</c:v>
                </c:pt>
                <c:pt idx="1636">
                  <c:v>69256.234375</c:v>
                </c:pt>
                <c:pt idx="1637">
                  <c:v>117066.164063</c:v>
                </c:pt>
                <c:pt idx="1638">
                  <c:v>154577.015625</c:v>
                </c:pt>
                <c:pt idx="1639">
                  <c:v>165091.390625</c:v>
                </c:pt>
                <c:pt idx="1640">
                  <c:v>138341.09375</c:v>
                </c:pt>
                <c:pt idx="1641">
                  <c:v>122629.6875</c:v>
                </c:pt>
                <c:pt idx="1642">
                  <c:v>271563.96875</c:v>
                </c:pt>
                <c:pt idx="1643">
                  <c:v>203420.59375</c:v>
                </c:pt>
                <c:pt idx="1644">
                  <c:v>272528.78125</c:v>
                </c:pt>
                <c:pt idx="1645">
                  <c:v>184192.09375</c:v>
                </c:pt>
                <c:pt idx="1646">
                  <c:v>99896.757813</c:v>
                </c:pt>
                <c:pt idx="1647">
                  <c:v>153400.171875</c:v>
                </c:pt>
                <c:pt idx="1648">
                  <c:v>221983.15625</c:v>
                </c:pt>
                <c:pt idx="1649">
                  <c:v>137968.484375</c:v>
                </c:pt>
                <c:pt idx="1650">
                  <c:v>186162.640625</c:v>
                </c:pt>
                <c:pt idx="1651">
                  <c:v>286284.1875</c:v>
                </c:pt>
                <c:pt idx="1652">
                  <c:v>201473.421875</c:v>
                </c:pt>
                <c:pt idx="1653">
                  <c:v>307851.625</c:v>
                </c:pt>
                <c:pt idx="1654">
                  <c:v>290566.53125</c:v>
                </c:pt>
                <c:pt idx="1655">
                  <c:v>42944.355469</c:v>
                </c:pt>
                <c:pt idx="1656">
                  <c:v>204380.4375</c:v>
                </c:pt>
                <c:pt idx="1657">
                  <c:v>170880.359375</c:v>
                </c:pt>
                <c:pt idx="1658">
                  <c:v>224522.421875</c:v>
                </c:pt>
                <c:pt idx="1659">
                  <c:v>146361.953125</c:v>
                </c:pt>
                <c:pt idx="1660">
                  <c:v>218352.0625</c:v>
                </c:pt>
                <c:pt idx="1661">
                  <c:v>258846.625</c:v>
                </c:pt>
                <c:pt idx="1662">
                  <c:v>132598.875</c:v>
                </c:pt>
                <c:pt idx="1663">
                  <c:v>134808.0625</c:v>
                </c:pt>
                <c:pt idx="1664">
                  <c:v>196725.421875</c:v>
                </c:pt>
                <c:pt idx="1665">
                  <c:v>236231.453125</c:v>
                </c:pt>
                <c:pt idx="1666">
                  <c:v>161748.921875</c:v>
                </c:pt>
                <c:pt idx="1667">
                  <c:v>38855.972656</c:v>
                </c:pt>
                <c:pt idx="1668">
                  <c:v>188333.40625</c:v>
                </c:pt>
                <c:pt idx="1669">
                  <c:v>129171.523438</c:v>
                </c:pt>
                <c:pt idx="1670">
                  <c:v>162534.796875</c:v>
                </c:pt>
                <c:pt idx="1671">
                  <c:v>208282.5</c:v>
                </c:pt>
                <c:pt idx="1672">
                  <c:v>257516.5</c:v>
                </c:pt>
                <c:pt idx="1673">
                  <c:v>256719.09375</c:v>
                </c:pt>
                <c:pt idx="1674">
                  <c:v>266070.25</c:v>
                </c:pt>
                <c:pt idx="1675">
                  <c:v>108967.351563</c:v>
                </c:pt>
                <c:pt idx="1676">
                  <c:v>165817.84375</c:v>
                </c:pt>
                <c:pt idx="1677">
                  <c:v>249385.09375</c:v>
                </c:pt>
                <c:pt idx="1678">
                  <c:v>39671.019531</c:v>
                </c:pt>
                <c:pt idx="1679">
                  <c:v>113363.90625</c:v>
                </c:pt>
                <c:pt idx="1680">
                  <c:v>93570.914063</c:v>
                </c:pt>
                <c:pt idx="1681">
                  <c:v>37513.546875</c:v>
                </c:pt>
                <c:pt idx="1682">
                  <c:v>163571.546875</c:v>
                </c:pt>
                <c:pt idx="1683">
                  <c:v>31502.373047</c:v>
                </c:pt>
                <c:pt idx="1684">
                  <c:v>212737.5625</c:v>
                </c:pt>
                <c:pt idx="1685">
                  <c:v>99056.710938</c:v>
                </c:pt>
                <c:pt idx="1686">
                  <c:v>189614.859375</c:v>
                </c:pt>
                <c:pt idx="1687">
                  <c:v>241089.140625</c:v>
                </c:pt>
                <c:pt idx="1688">
                  <c:v>183528.953125</c:v>
                </c:pt>
                <c:pt idx="1689">
                  <c:v>191831.90625</c:v>
                </c:pt>
                <c:pt idx="1690">
                  <c:v>106174.203125</c:v>
                </c:pt>
                <c:pt idx="1691">
                  <c:v>168604.578125</c:v>
                </c:pt>
                <c:pt idx="1692">
                  <c:v>243911.890625</c:v>
                </c:pt>
                <c:pt idx="1693">
                  <c:v>154498.703125</c:v>
                </c:pt>
                <c:pt idx="1694">
                  <c:v>242947.046875</c:v>
                </c:pt>
                <c:pt idx="1695">
                  <c:v>144858.3125</c:v>
                </c:pt>
                <c:pt idx="1696">
                  <c:v>68323.1875</c:v>
                </c:pt>
                <c:pt idx="1697">
                  <c:v>168213.28125</c:v>
                </c:pt>
                <c:pt idx="1698">
                  <c:v>194083.046875</c:v>
                </c:pt>
                <c:pt idx="1699">
                  <c:v>46175.902344</c:v>
                </c:pt>
                <c:pt idx="1700">
                  <c:v>187826.0625</c:v>
                </c:pt>
                <c:pt idx="1701">
                  <c:v>135850.8125</c:v>
                </c:pt>
                <c:pt idx="1702">
                  <c:v>215278.28125</c:v>
                </c:pt>
                <c:pt idx="1703">
                  <c:v>184071.765625</c:v>
                </c:pt>
                <c:pt idx="1704">
                  <c:v>186983.953125</c:v>
                </c:pt>
                <c:pt idx="1705">
                  <c:v>131422.8125</c:v>
                </c:pt>
                <c:pt idx="1706">
                  <c:v>171157.890625</c:v>
                </c:pt>
                <c:pt idx="1707">
                  <c:v>43835.027344</c:v>
                </c:pt>
                <c:pt idx="1708">
                  <c:v>75519.007813</c:v>
                </c:pt>
                <c:pt idx="1709">
                  <c:v>35990.828125</c:v>
                </c:pt>
                <c:pt idx="1710">
                  <c:v>250685.578125</c:v>
                </c:pt>
                <c:pt idx="1711">
                  <c:v>184821.53125</c:v>
                </c:pt>
                <c:pt idx="1712">
                  <c:v>95665.9375</c:v>
                </c:pt>
                <c:pt idx="1713">
                  <c:v>13386.474609</c:v>
                </c:pt>
                <c:pt idx="1714">
                  <c:v>183514.578125</c:v>
                </c:pt>
                <c:pt idx="1715">
                  <c:v>87488.492188</c:v>
                </c:pt>
                <c:pt idx="1716">
                  <c:v>117870.25</c:v>
                </c:pt>
                <c:pt idx="1717">
                  <c:v>10728.326172</c:v>
                </c:pt>
                <c:pt idx="1718">
                  <c:v>204604.34375</c:v>
                </c:pt>
                <c:pt idx="1719">
                  <c:v>220045.375</c:v>
                </c:pt>
                <c:pt idx="1720">
                  <c:v>189097.03125</c:v>
                </c:pt>
                <c:pt idx="1721">
                  <c:v>36303.066406</c:v>
                </c:pt>
                <c:pt idx="1722">
                  <c:v>111919.8125</c:v>
                </c:pt>
                <c:pt idx="1723">
                  <c:v>189292.671875</c:v>
                </c:pt>
                <c:pt idx="1724">
                  <c:v>134232.75</c:v>
                </c:pt>
                <c:pt idx="1725">
                  <c:v>96441.078125</c:v>
                </c:pt>
                <c:pt idx="1726">
                  <c:v>27630.007813</c:v>
                </c:pt>
                <c:pt idx="1727">
                  <c:v>92163.273438</c:v>
                </c:pt>
                <c:pt idx="1728">
                  <c:v>154868.75</c:v>
                </c:pt>
                <c:pt idx="1729">
                  <c:v>278586.1875</c:v>
                </c:pt>
                <c:pt idx="1730">
                  <c:v>145339.65625</c:v>
                </c:pt>
                <c:pt idx="1731">
                  <c:v>193444.734375</c:v>
                </c:pt>
                <c:pt idx="1732">
                  <c:v>200322.1875</c:v>
                </c:pt>
                <c:pt idx="1733">
                  <c:v>25161.166016</c:v>
                </c:pt>
                <c:pt idx="1734">
                  <c:v>219113</c:v>
                </c:pt>
                <c:pt idx="1735">
                  <c:v>129191.609375</c:v>
                </c:pt>
                <c:pt idx="1736">
                  <c:v>267043.46875</c:v>
                </c:pt>
                <c:pt idx="1737">
                  <c:v>279699.5</c:v>
                </c:pt>
                <c:pt idx="1738">
                  <c:v>188515.921875</c:v>
                </c:pt>
                <c:pt idx="1739">
                  <c:v>163077.703125</c:v>
                </c:pt>
                <c:pt idx="1740">
                  <c:v>235101.875</c:v>
                </c:pt>
                <c:pt idx="1741">
                  <c:v>49220.429688</c:v>
                </c:pt>
                <c:pt idx="1742">
                  <c:v>200374.640625</c:v>
                </c:pt>
                <c:pt idx="1743">
                  <c:v>177497.28125</c:v>
                </c:pt>
                <c:pt idx="1744">
                  <c:v>180702.671875</c:v>
                </c:pt>
                <c:pt idx="1745">
                  <c:v>144502.84375</c:v>
                </c:pt>
                <c:pt idx="1746">
                  <c:v>165413.453125</c:v>
                </c:pt>
                <c:pt idx="1747">
                  <c:v>294574.09375</c:v>
                </c:pt>
                <c:pt idx="1748">
                  <c:v>52875.972656</c:v>
                </c:pt>
                <c:pt idx="1749">
                  <c:v>217156.984375</c:v>
                </c:pt>
                <c:pt idx="1750">
                  <c:v>176929.203125</c:v>
                </c:pt>
                <c:pt idx="1751">
                  <c:v>250838.71875</c:v>
                </c:pt>
                <c:pt idx="1752">
                  <c:v>270378.03125</c:v>
                </c:pt>
                <c:pt idx="1753">
                  <c:v>158622.4375</c:v>
                </c:pt>
                <c:pt idx="1754">
                  <c:v>229379.171875</c:v>
                </c:pt>
                <c:pt idx="1755">
                  <c:v>192115.734375</c:v>
                </c:pt>
                <c:pt idx="1756">
                  <c:v>137837.515625</c:v>
                </c:pt>
                <c:pt idx="1757">
                  <c:v>294810.0625</c:v>
                </c:pt>
                <c:pt idx="1758">
                  <c:v>232624.125</c:v>
                </c:pt>
                <c:pt idx="1759">
                  <c:v>155052.21875</c:v>
                </c:pt>
                <c:pt idx="1760">
                  <c:v>13335.647461</c:v>
                </c:pt>
                <c:pt idx="1761">
                  <c:v>185134.4375</c:v>
                </c:pt>
                <c:pt idx="1762">
                  <c:v>162815.859375</c:v>
                </c:pt>
                <c:pt idx="1763">
                  <c:v>241959.265625</c:v>
                </c:pt>
                <c:pt idx="1764">
                  <c:v>244467.265625</c:v>
                </c:pt>
                <c:pt idx="1765">
                  <c:v>150004.703125</c:v>
                </c:pt>
                <c:pt idx="1766">
                  <c:v>12379.552734</c:v>
                </c:pt>
                <c:pt idx="1767">
                  <c:v>47755</c:v>
                </c:pt>
                <c:pt idx="1768">
                  <c:v>135681.875</c:v>
                </c:pt>
                <c:pt idx="1769">
                  <c:v>145804.3125</c:v>
                </c:pt>
                <c:pt idx="1770">
                  <c:v>257464.796875</c:v>
                </c:pt>
                <c:pt idx="1771">
                  <c:v>43353.015625</c:v>
                </c:pt>
                <c:pt idx="1772">
                  <c:v>125079.984375</c:v>
                </c:pt>
                <c:pt idx="1773">
                  <c:v>242120.890625</c:v>
                </c:pt>
                <c:pt idx="1774">
                  <c:v>207924.84375</c:v>
                </c:pt>
                <c:pt idx="1775">
                  <c:v>49570.460938</c:v>
                </c:pt>
                <c:pt idx="1776">
                  <c:v>231949.96875</c:v>
                </c:pt>
                <c:pt idx="1777">
                  <c:v>271618.84375</c:v>
                </c:pt>
                <c:pt idx="1778">
                  <c:v>363026.21875</c:v>
                </c:pt>
                <c:pt idx="1779">
                  <c:v>217587.3125</c:v>
                </c:pt>
                <c:pt idx="1780">
                  <c:v>159869.5</c:v>
                </c:pt>
                <c:pt idx="1781">
                  <c:v>126981.539063</c:v>
                </c:pt>
                <c:pt idx="1782">
                  <c:v>330320.40625</c:v>
                </c:pt>
                <c:pt idx="1783">
                  <c:v>174747.921875</c:v>
                </c:pt>
                <c:pt idx="1784">
                  <c:v>195980.15625</c:v>
                </c:pt>
                <c:pt idx="1785">
                  <c:v>175343.359375</c:v>
                </c:pt>
                <c:pt idx="1786">
                  <c:v>109241.25</c:v>
                </c:pt>
                <c:pt idx="1787">
                  <c:v>92262.6875</c:v>
                </c:pt>
                <c:pt idx="1788">
                  <c:v>321862.4375</c:v>
                </c:pt>
                <c:pt idx="1789">
                  <c:v>124691.984375</c:v>
                </c:pt>
                <c:pt idx="1790">
                  <c:v>116355.75</c:v>
                </c:pt>
                <c:pt idx="1791">
                  <c:v>131260.078125</c:v>
                </c:pt>
                <c:pt idx="1792">
                  <c:v>156599.640625</c:v>
                </c:pt>
                <c:pt idx="1793">
                  <c:v>222852.625</c:v>
                </c:pt>
                <c:pt idx="1794">
                  <c:v>200800.53125</c:v>
                </c:pt>
                <c:pt idx="1795">
                  <c:v>175550.296875</c:v>
                </c:pt>
                <c:pt idx="1796">
                  <c:v>345869.125</c:v>
                </c:pt>
                <c:pt idx="1797">
                  <c:v>252954.5625</c:v>
                </c:pt>
                <c:pt idx="1798">
                  <c:v>116595.515625</c:v>
                </c:pt>
                <c:pt idx="1799">
                  <c:v>230870.90625</c:v>
                </c:pt>
                <c:pt idx="1800">
                  <c:v>174424.90625</c:v>
                </c:pt>
                <c:pt idx="1801">
                  <c:v>200699.296875</c:v>
                </c:pt>
                <c:pt idx="1802">
                  <c:v>195063.046875</c:v>
                </c:pt>
                <c:pt idx="1803">
                  <c:v>265704.90625</c:v>
                </c:pt>
                <c:pt idx="1804">
                  <c:v>173617.78125</c:v>
                </c:pt>
                <c:pt idx="1805">
                  <c:v>217215.671875</c:v>
                </c:pt>
                <c:pt idx="1806">
                  <c:v>29039.923828</c:v>
                </c:pt>
                <c:pt idx="1807">
                  <c:v>353690.5625</c:v>
                </c:pt>
                <c:pt idx="1808">
                  <c:v>231454.25</c:v>
                </c:pt>
                <c:pt idx="1809">
                  <c:v>252346.78125</c:v>
                </c:pt>
                <c:pt idx="1810">
                  <c:v>24765.900391</c:v>
                </c:pt>
                <c:pt idx="1811">
                  <c:v>281214.6875</c:v>
                </c:pt>
                <c:pt idx="1812">
                  <c:v>222867.390625</c:v>
                </c:pt>
                <c:pt idx="1813">
                  <c:v>123361.875</c:v>
                </c:pt>
                <c:pt idx="1814">
                  <c:v>289425.4375</c:v>
                </c:pt>
                <c:pt idx="1815">
                  <c:v>117260.023438</c:v>
                </c:pt>
                <c:pt idx="1816">
                  <c:v>171782.609375</c:v>
                </c:pt>
                <c:pt idx="1817">
                  <c:v>207766.296875</c:v>
                </c:pt>
                <c:pt idx="1818">
                  <c:v>258805.0625</c:v>
                </c:pt>
                <c:pt idx="1819">
                  <c:v>258387.1875</c:v>
                </c:pt>
                <c:pt idx="1820">
                  <c:v>339416.09375</c:v>
                </c:pt>
                <c:pt idx="1821">
                  <c:v>229288.46875</c:v>
                </c:pt>
                <c:pt idx="1822">
                  <c:v>271712.125</c:v>
                </c:pt>
                <c:pt idx="1823">
                  <c:v>267324.3125</c:v>
                </c:pt>
                <c:pt idx="1824">
                  <c:v>259467.453125</c:v>
                </c:pt>
                <c:pt idx="1825">
                  <c:v>320352.40625</c:v>
                </c:pt>
                <c:pt idx="1826">
                  <c:v>185604.59375</c:v>
                </c:pt>
                <c:pt idx="1827">
                  <c:v>20977.390625</c:v>
                </c:pt>
                <c:pt idx="1828">
                  <c:v>47814</c:v>
                </c:pt>
                <c:pt idx="1829">
                  <c:v>380180.625</c:v>
                </c:pt>
                <c:pt idx="1830">
                  <c:v>273869.5625</c:v>
                </c:pt>
                <c:pt idx="1831">
                  <c:v>243607.65625</c:v>
                </c:pt>
                <c:pt idx="1832">
                  <c:v>394808.875</c:v>
                </c:pt>
                <c:pt idx="1833">
                  <c:v>61770.289063</c:v>
                </c:pt>
                <c:pt idx="1834">
                  <c:v>232237.296875</c:v>
                </c:pt>
                <c:pt idx="1835">
                  <c:v>30743.533203</c:v>
                </c:pt>
                <c:pt idx="1836">
                  <c:v>37907.699219</c:v>
                </c:pt>
                <c:pt idx="1837">
                  <c:v>394928.8125</c:v>
                </c:pt>
                <c:pt idx="1838">
                  <c:v>276297.71875</c:v>
                </c:pt>
                <c:pt idx="1839">
                  <c:v>316370.96875</c:v>
                </c:pt>
                <c:pt idx="1840">
                  <c:v>143102.96875</c:v>
                </c:pt>
                <c:pt idx="1841">
                  <c:v>372762.25</c:v>
                </c:pt>
                <c:pt idx="1842">
                  <c:v>199180.078125</c:v>
                </c:pt>
                <c:pt idx="1843">
                  <c:v>362734.53125</c:v>
                </c:pt>
                <c:pt idx="1844">
                  <c:v>149462.859375</c:v>
                </c:pt>
                <c:pt idx="1845">
                  <c:v>7908.711914</c:v>
                </c:pt>
                <c:pt idx="1846">
                  <c:v>432370.46875</c:v>
                </c:pt>
                <c:pt idx="1847">
                  <c:v>393788.40625</c:v>
                </c:pt>
                <c:pt idx="1848">
                  <c:v>76474.4375</c:v>
                </c:pt>
                <c:pt idx="1849">
                  <c:v>111232</c:v>
                </c:pt>
                <c:pt idx="1850">
                  <c:v>176793.515625</c:v>
                </c:pt>
                <c:pt idx="1851">
                  <c:v>181425.34375</c:v>
                </c:pt>
                <c:pt idx="1852">
                  <c:v>219364.09375</c:v>
                </c:pt>
                <c:pt idx="1853">
                  <c:v>229481.375</c:v>
                </c:pt>
                <c:pt idx="1854">
                  <c:v>224183.515625</c:v>
                </c:pt>
                <c:pt idx="1855">
                  <c:v>250166.296875</c:v>
                </c:pt>
                <c:pt idx="1856">
                  <c:v>80965.070313</c:v>
                </c:pt>
                <c:pt idx="1857">
                  <c:v>265532.21875</c:v>
                </c:pt>
                <c:pt idx="1858">
                  <c:v>332666.1875</c:v>
                </c:pt>
                <c:pt idx="1859">
                  <c:v>100168.15625</c:v>
                </c:pt>
                <c:pt idx="1860">
                  <c:v>105185.984375</c:v>
                </c:pt>
                <c:pt idx="1861">
                  <c:v>8668.269531</c:v>
                </c:pt>
                <c:pt idx="1862">
                  <c:v>239689.234375</c:v>
                </c:pt>
                <c:pt idx="1863">
                  <c:v>181019.421875</c:v>
                </c:pt>
                <c:pt idx="1864">
                  <c:v>330119.03125</c:v>
                </c:pt>
                <c:pt idx="1865">
                  <c:v>276401.0625</c:v>
                </c:pt>
                <c:pt idx="1866">
                  <c:v>350005.40625</c:v>
                </c:pt>
                <c:pt idx="1867">
                  <c:v>214284.96875</c:v>
                </c:pt>
                <c:pt idx="1868">
                  <c:v>113525.40625</c:v>
                </c:pt>
                <c:pt idx="1869">
                  <c:v>393352.5625</c:v>
                </c:pt>
                <c:pt idx="1870">
                  <c:v>334490.75</c:v>
                </c:pt>
                <c:pt idx="1871">
                  <c:v>267945.71875</c:v>
                </c:pt>
                <c:pt idx="1872">
                  <c:v>315816.90625</c:v>
                </c:pt>
                <c:pt idx="1873">
                  <c:v>394633.375</c:v>
                </c:pt>
                <c:pt idx="1874">
                  <c:v>341655.84375</c:v>
                </c:pt>
                <c:pt idx="1875">
                  <c:v>181934.296875</c:v>
                </c:pt>
                <c:pt idx="1876">
                  <c:v>204081.484375</c:v>
                </c:pt>
                <c:pt idx="1877">
                  <c:v>482719.84375</c:v>
                </c:pt>
                <c:pt idx="1878">
                  <c:v>379513</c:v>
                </c:pt>
                <c:pt idx="1879">
                  <c:v>496359.8125</c:v>
                </c:pt>
                <c:pt idx="1880">
                  <c:v>69312.554688</c:v>
                </c:pt>
                <c:pt idx="1881">
                  <c:v>372156.125</c:v>
                </c:pt>
                <c:pt idx="1882">
                  <c:v>345141.75</c:v>
                </c:pt>
                <c:pt idx="1883">
                  <c:v>311302.59375</c:v>
                </c:pt>
                <c:pt idx="1884">
                  <c:v>441743.5</c:v>
                </c:pt>
                <c:pt idx="1885">
                  <c:v>407339.21875</c:v>
                </c:pt>
                <c:pt idx="1886">
                  <c:v>383187.75</c:v>
                </c:pt>
                <c:pt idx="1887">
                  <c:v>313036.8125</c:v>
                </c:pt>
                <c:pt idx="1888">
                  <c:v>378466.65625</c:v>
                </c:pt>
                <c:pt idx="1889">
                  <c:v>181734.453125</c:v>
                </c:pt>
                <c:pt idx="1890">
                  <c:v>455299.40625</c:v>
                </c:pt>
                <c:pt idx="1891">
                  <c:v>402872.71875</c:v>
                </c:pt>
                <c:pt idx="1892">
                  <c:v>173801.765625</c:v>
                </c:pt>
                <c:pt idx="1893">
                  <c:v>500383.28125</c:v>
                </c:pt>
                <c:pt idx="1894">
                  <c:v>323751.46875</c:v>
                </c:pt>
                <c:pt idx="1895">
                  <c:v>287992.875</c:v>
                </c:pt>
                <c:pt idx="1896">
                  <c:v>418460.125</c:v>
                </c:pt>
                <c:pt idx="1897">
                  <c:v>207287.078125</c:v>
                </c:pt>
                <c:pt idx="1898">
                  <c:v>270142.03125</c:v>
                </c:pt>
                <c:pt idx="1899">
                  <c:v>387399.6875</c:v>
                </c:pt>
                <c:pt idx="1900">
                  <c:v>296405</c:v>
                </c:pt>
                <c:pt idx="1901">
                  <c:v>178533.703125</c:v>
                </c:pt>
                <c:pt idx="1902">
                  <c:v>174638.671875</c:v>
                </c:pt>
                <c:pt idx="1903">
                  <c:v>391887.0625</c:v>
                </c:pt>
                <c:pt idx="1904">
                  <c:v>325887.03125</c:v>
                </c:pt>
                <c:pt idx="1905">
                  <c:v>208975.65625</c:v>
                </c:pt>
                <c:pt idx="1906">
                  <c:v>478040.15625</c:v>
                </c:pt>
                <c:pt idx="1907">
                  <c:v>330386.375</c:v>
                </c:pt>
                <c:pt idx="1908">
                  <c:v>278396.25</c:v>
                </c:pt>
                <c:pt idx="1909">
                  <c:v>249014.765625</c:v>
                </c:pt>
                <c:pt idx="1910">
                  <c:v>403431.65625</c:v>
                </c:pt>
                <c:pt idx="1911">
                  <c:v>223027.765625</c:v>
                </c:pt>
                <c:pt idx="1912">
                  <c:v>211068.78125</c:v>
                </c:pt>
                <c:pt idx="1913">
                  <c:v>166128.6875</c:v>
                </c:pt>
                <c:pt idx="1914">
                  <c:v>331617.53125</c:v>
                </c:pt>
                <c:pt idx="1915">
                  <c:v>199206.6875</c:v>
                </c:pt>
                <c:pt idx="1916">
                  <c:v>306376.71875</c:v>
                </c:pt>
                <c:pt idx="1917">
                  <c:v>314486.0625</c:v>
                </c:pt>
                <c:pt idx="1918">
                  <c:v>363608.90625</c:v>
                </c:pt>
                <c:pt idx="1919">
                  <c:v>350945.0625</c:v>
                </c:pt>
                <c:pt idx="1920">
                  <c:v>375033</c:v>
                </c:pt>
                <c:pt idx="1921">
                  <c:v>240607.5625</c:v>
                </c:pt>
                <c:pt idx="1922">
                  <c:v>94787.3125</c:v>
                </c:pt>
                <c:pt idx="1923">
                  <c:v>294898.96875</c:v>
                </c:pt>
                <c:pt idx="1924">
                  <c:v>114173.632813</c:v>
                </c:pt>
                <c:pt idx="1925">
                  <c:v>405137.53125</c:v>
                </c:pt>
                <c:pt idx="1926">
                  <c:v>214671.453125</c:v>
                </c:pt>
                <c:pt idx="1927">
                  <c:v>7776.657227</c:v>
                </c:pt>
                <c:pt idx="1928">
                  <c:v>481250.46875</c:v>
                </c:pt>
                <c:pt idx="1929">
                  <c:v>419793.3125</c:v>
                </c:pt>
                <c:pt idx="1930">
                  <c:v>30939.150391</c:v>
                </c:pt>
                <c:pt idx="1931">
                  <c:v>454389.65625</c:v>
                </c:pt>
                <c:pt idx="1932">
                  <c:v>332460.90625</c:v>
                </c:pt>
                <c:pt idx="1933">
                  <c:v>247557.375</c:v>
                </c:pt>
                <c:pt idx="1934">
                  <c:v>235160.234375</c:v>
                </c:pt>
                <c:pt idx="1935">
                  <c:v>237967.46875</c:v>
                </c:pt>
                <c:pt idx="1936">
                  <c:v>307870.84375</c:v>
                </c:pt>
                <c:pt idx="1937">
                  <c:v>303199.71875</c:v>
                </c:pt>
                <c:pt idx="1938">
                  <c:v>163273.703125</c:v>
                </c:pt>
                <c:pt idx="1939">
                  <c:v>692292.875</c:v>
                </c:pt>
                <c:pt idx="1940">
                  <c:v>225239.28125</c:v>
                </c:pt>
                <c:pt idx="1941">
                  <c:v>445187.71875</c:v>
                </c:pt>
                <c:pt idx="1942">
                  <c:v>297300.75</c:v>
                </c:pt>
                <c:pt idx="1943">
                  <c:v>346680.875</c:v>
                </c:pt>
                <c:pt idx="1944">
                  <c:v>589604.125</c:v>
                </c:pt>
                <c:pt idx="1945">
                  <c:v>351134.0625</c:v>
                </c:pt>
                <c:pt idx="1946">
                  <c:v>296961.4375</c:v>
                </c:pt>
                <c:pt idx="1947">
                  <c:v>276613.78125</c:v>
                </c:pt>
                <c:pt idx="1948">
                  <c:v>256373.34375</c:v>
                </c:pt>
                <c:pt idx="1949">
                  <c:v>491586.8125</c:v>
                </c:pt>
                <c:pt idx="1950">
                  <c:v>386120.90625</c:v>
                </c:pt>
                <c:pt idx="1951">
                  <c:v>336517.5</c:v>
                </c:pt>
                <c:pt idx="1952">
                  <c:v>361074.1875</c:v>
                </c:pt>
                <c:pt idx="1953">
                  <c:v>206883.5</c:v>
                </c:pt>
                <c:pt idx="1954">
                  <c:v>505677.53125</c:v>
                </c:pt>
                <c:pt idx="1955">
                  <c:v>363806.5</c:v>
                </c:pt>
                <c:pt idx="1956">
                  <c:v>281701.21875</c:v>
                </c:pt>
                <c:pt idx="1957">
                  <c:v>536249.75</c:v>
                </c:pt>
                <c:pt idx="1958">
                  <c:v>259540.78125</c:v>
                </c:pt>
                <c:pt idx="1959">
                  <c:v>98242.078125</c:v>
                </c:pt>
                <c:pt idx="1960">
                  <c:v>345253.5</c:v>
                </c:pt>
                <c:pt idx="1961">
                  <c:v>437859.96875</c:v>
                </c:pt>
                <c:pt idx="1962">
                  <c:v>158006.625</c:v>
                </c:pt>
                <c:pt idx="1963">
                  <c:v>370350.9375</c:v>
                </c:pt>
                <c:pt idx="1964">
                  <c:v>458902.40625</c:v>
                </c:pt>
                <c:pt idx="1965">
                  <c:v>32873.832031</c:v>
                </c:pt>
                <c:pt idx="1966">
                  <c:v>116648.320313</c:v>
                </c:pt>
                <c:pt idx="1967">
                  <c:v>349756.3125</c:v>
                </c:pt>
                <c:pt idx="1968">
                  <c:v>185628.140625</c:v>
                </c:pt>
                <c:pt idx="1969">
                  <c:v>466677.78125</c:v>
                </c:pt>
                <c:pt idx="1970">
                  <c:v>301873.625</c:v>
                </c:pt>
                <c:pt idx="1971">
                  <c:v>428490.71875</c:v>
                </c:pt>
                <c:pt idx="1972">
                  <c:v>202787.65625</c:v>
                </c:pt>
                <c:pt idx="1973">
                  <c:v>382257.875</c:v>
                </c:pt>
                <c:pt idx="1974">
                  <c:v>373646</c:v>
                </c:pt>
                <c:pt idx="1975">
                  <c:v>340232.78125</c:v>
                </c:pt>
                <c:pt idx="1976">
                  <c:v>432609.9375</c:v>
                </c:pt>
                <c:pt idx="1977">
                  <c:v>151837.359375</c:v>
                </c:pt>
                <c:pt idx="1978">
                  <c:v>218037.375</c:v>
                </c:pt>
                <c:pt idx="1979">
                  <c:v>300316.53125</c:v>
                </c:pt>
                <c:pt idx="1980">
                  <c:v>340817.65625</c:v>
                </c:pt>
                <c:pt idx="1981">
                  <c:v>33695.960938</c:v>
                </c:pt>
                <c:pt idx="1982">
                  <c:v>484891.5</c:v>
                </c:pt>
                <c:pt idx="1983">
                  <c:v>603506.375</c:v>
                </c:pt>
                <c:pt idx="1984">
                  <c:v>355818.6875</c:v>
                </c:pt>
                <c:pt idx="1985">
                  <c:v>515116.0625</c:v>
                </c:pt>
                <c:pt idx="1986">
                  <c:v>272875.25</c:v>
                </c:pt>
                <c:pt idx="1987">
                  <c:v>406395.8125</c:v>
                </c:pt>
                <c:pt idx="1988">
                  <c:v>455109.8125</c:v>
                </c:pt>
                <c:pt idx="1989">
                  <c:v>186033.515625</c:v>
                </c:pt>
                <c:pt idx="1990">
                  <c:v>216498.375</c:v>
                </c:pt>
                <c:pt idx="1991">
                  <c:v>606052.375</c:v>
                </c:pt>
                <c:pt idx="1992">
                  <c:v>171851.15625</c:v>
                </c:pt>
                <c:pt idx="1993">
                  <c:v>258291</c:v>
                </c:pt>
                <c:pt idx="1994">
                  <c:v>364521.25</c:v>
                </c:pt>
                <c:pt idx="1995">
                  <c:v>445770.03125</c:v>
                </c:pt>
                <c:pt idx="1996">
                  <c:v>428157.75</c:v>
                </c:pt>
                <c:pt idx="1997">
                  <c:v>330732.875</c:v>
                </c:pt>
                <c:pt idx="1998">
                  <c:v>26014.511719</c:v>
                </c:pt>
                <c:pt idx="1999">
                  <c:v>288670.0625</c:v>
                </c:pt>
                <c:pt idx="2000">
                  <c:v>338166.34375</c:v>
                </c:pt>
                <c:pt idx="2001">
                  <c:v>284530.9375</c:v>
                </c:pt>
                <c:pt idx="2002">
                  <c:v>334966.6875</c:v>
                </c:pt>
                <c:pt idx="2003">
                  <c:v>17257.240234</c:v>
                </c:pt>
                <c:pt idx="2004">
                  <c:v>9491.5</c:v>
                </c:pt>
                <c:pt idx="2005">
                  <c:v>430356.96875</c:v>
                </c:pt>
                <c:pt idx="2006">
                  <c:v>37430.820313</c:v>
                </c:pt>
                <c:pt idx="2007">
                  <c:v>244035.234375</c:v>
                </c:pt>
                <c:pt idx="2008">
                  <c:v>470848.40625</c:v>
                </c:pt>
                <c:pt idx="2009">
                  <c:v>50616.535156</c:v>
                </c:pt>
                <c:pt idx="2010">
                  <c:v>272160.125</c:v>
                </c:pt>
                <c:pt idx="2011">
                  <c:v>46526.324219</c:v>
                </c:pt>
                <c:pt idx="2012">
                  <c:v>392291.375</c:v>
                </c:pt>
                <c:pt idx="2013">
                  <c:v>57017.808594</c:v>
                </c:pt>
                <c:pt idx="2014">
                  <c:v>278673.90625</c:v>
                </c:pt>
                <c:pt idx="2015">
                  <c:v>54034.441406</c:v>
                </c:pt>
                <c:pt idx="2016">
                  <c:v>305490.6875</c:v>
                </c:pt>
                <c:pt idx="2017">
                  <c:v>45926.03125</c:v>
                </c:pt>
                <c:pt idx="2018">
                  <c:v>399513.25</c:v>
                </c:pt>
                <c:pt idx="2019">
                  <c:v>105479.632813</c:v>
                </c:pt>
                <c:pt idx="2020">
                  <c:v>249832.59375</c:v>
                </c:pt>
                <c:pt idx="2021">
                  <c:v>71328.1875</c:v>
                </c:pt>
                <c:pt idx="2022">
                  <c:v>411755.25</c:v>
                </c:pt>
                <c:pt idx="2023">
                  <c:v>93862.117188</c:v>
                </c:pt>
                <c:pt idx="2024">
                  <c:v>362618.5625</c:v>
                </c:pt>
                <c:pt idx="2025">
                  <c:v>131712.671875</c:v>
                </c:pt>
                <c:pt idx="2026">
                  <c:v>715497.375</c:v>
                </c:pt>
                <c:pt idx="2027">
                  <c:v>99541.765625</c:v>
                </c:pt>
                <c:pt idx="2028">
                  <c:v>249217.46875</c:v>
                </c:pt>
                <c:pt idx="2029">
                  <c:v>86257.039063</c:v>
                </c:pt>
                <c:pt idx="2030">
                  <c:v>566548.625</c:v>
                </c:pt>
                <c:pt idx="2031">
                  <c:v>110880.507813</c:v>
                </c:pt>
                <c:pt idx="2032">
                  <c:v>639520.25</c:v>
                </c:pt>
                <c:pt idx="2033">
                  <c:v>162499.96875</c:v>
                </c:pt>
                <c:pt idx="2034">
                  <c:v>339381.75</c:v>
                </c:pt>
                <c:pt idx="2035">
                  <c:v>126159.953125</c:v>
                </c:pt>
                <c:pt idx="2036">
                  <c:v>479610.46875</c:v>
                </c:pt>
                <c:pt idx="2037">
                  <c:v>196117.46875</c:v>
                </c:pt>
                <c:pt idx="2038">
                  <c:v>631365.6875</c:v>
                </c:pt>
                <c:pt idx="2039">
                  <c:v>178740.890625</c:v>
                </c:pt>
                <c:pt idx="2040">
                  <c:v>176592.390625</c:v>
                </c:pt>
                <c:pt idx="2041">
                  <c:v>118047.992188</c:v>
                </c:pt>
                <c:pt idx="2042">
                  <c:v>319961.34375</c:v>
                </c:pt>
                <c:pt idx="2043">
                  <c:v>148769.265625</c:v>
                </c:pt>
                <c:pt idx="2044">
                  <c:v>351153.6875</c:v>
                </c:pt>
                <c:pt idx="2045">
                  <c:v>188424.875</c:v>
                </c:pt>
                <c:pt idx="2046">
                  <c:v>335718.875</c:v>
                </c:pt>
                <c:pt idx="2047">
                  <c:v>277996.875</c:v>
                </c:pt>
                <c:pt idx="2048">
                  <c:v>463288.1875</c:v>
                </c:pt>
                <c:pt idx="2049">
                  <c:v>279589.71875</c:v>
                </c:pt>
                <c:pt idx="2050">
                  <c:v>157400.4375</c:v>
                </c:pt>
                <c:pt idx="2051">
                  <c:v>140665.984375</c:v>
                </c:pt>
                <c:pt idx="2052">
                  <c:v>320632.59375</c:v>
                </c:pt>
                <c:pt idx="2053">
                  <c:v>253908.828125</c:v>
                </c:pt>
                <c:pt idx="2054">
                  <c:v>357244.03125</c:v>
                </c:pt>
                <c:pt idx="2055">
                  <c:v>325960.59375</c:v>
                </c:pt>
                <c:pt idx="2056">
                  <c:v>258976.171875</c:v>
                </c:pt>
                <c:pt idx="2057">
                  <c:v>178802.734375</c:v>
                </c:pt>
                <c:pt idx="2058">
                  <c:v>141324.59375</c:v>
                </c:pt>
                <c:pt idx="2059">
                  <c:v>230317.046875</c:v>
                </c:pt>
                <c:pt idx="2060">
                  <c:v>389691.96875</c:v>
                </c:pt>
                <c:pt idx="2061">
                  <c:v>478345</c:v>
                </c:pt>
                <c:pt idx="2062">
                  <c:v>365260.71875</c:v>
                </c:pt>
                <c:pt idx="2063">
                  <c:v>355447.6875</c:v>
                </c:pt>
                <c:pt idx="2064">
                  <c:v>310483.125</c:v>
                </c:pt>
                <c:pt idx="2065">
                  <c:v>445557.84375</c:v>
                </c:pt>
                <c:pt idx="2066">
                  <c:v>284997.4375</c:v>
                </c:pt>
                <c:pt idx="2067">
                  <c:v>300617.25</c:v>
                </c:pt>
                <c:pt idx="2068">
                  <c:v>154217.015625</c:v>
                </c:pt>
                <c:pt idx="2069">
                  <c:v>250316.78125</c:v>
                </c:pt>
                <c:pt idx="2070">
                  <c:v>323535.46875</c:v>
                </c:pt>
                <c:pt idx="2071">
                  <c:v>358984.90625</c:v>
                </c:pt>
                <c:pt idx="2072">
                  <c:v>287011.9375</c:v>
                </c:pt>
                <c:pt idx="2073">
                  <c:v>717053.4375</c:v>
                </c:pt>
                <c:pt idx="2074">
                  <c:v>576948.4375</c:v>
                </c:pt>
                <c:pt idx="2075">
                  <c:v>710452.6875</c:v>
                </c:pt>
                <c:pt idx="2076">
                  <c:v>27733.232422</c:v>
                </c:pt>
                <c:pt idx="2077">
                  <c:v>263418.875</c:v>
                </c:pt>
                <c:pt idx="2078">
                  <c:v>554690.875</c:v>
                </c:pt>
                <c:pt idx="2079">
                  <c:v>577327.125</c:v>
                </c:pt>
                <c:pt idx="2080">
                  <c:v>900012.1875</c:v>
                </c:pt>
                <c:pt idx="2081">
                  <c:v>597495</c:v>
                </c:pt>
                <c:pt idx="2082">
                  <c:v>922544.8125</c:v>
                </c:pt>
                <c:pt idx="2083">
                  <c:v>412100.25</c:v>
                </c:pt>
                <c:pt idx="2084">
                  <c:v>939191.375</c:v>
                </c:pt>
                <c:pt idx="2085">
                  <c:v>402810.4375</c:v>
                </c:pt>
                <c:pt idx="2086">
                  <c:v>1043358.1875</c:v>
                </c:pt>
                <c:pt idx="2087">
                  <c:v>399688.0625</c:v>
                </c:pt>
                <c:pt idx="2088">
                  <c:v>1256492</c:v>
                </c:pt>
                <c:pt idx="2089">
                  <c:v>456580.5625</c:v>
                </c:pt>
                <c:pt idx="2090">
                  <c:v>1407289.875</c:v>
                </c:pt>
                <c:pt idx="2091">
                  <c:v>427392.46875</c:v>
                </c:pt>
                <c:pt idx="2092">
                  <c:v>1634719.5</c:v>
                </c:pt>
                <c:pt idx="2093">
                  <c:v>483787.09375</c:v>
                </c:pt>
                <c:pt idx="2094">
                  <c:v>1844116.125</c:v>
                </c:pt>
                <c:pt idx="2095">
                  <c:v>383956.53125</c:v>
                </c:pt>
                <c:pt idx="2096">
                  <c:v>1696324.125</c:v>
                </c:pt>
                <c:pt idx="2097">
                  <c:v>460477</c:v>
                </c:pt>
                <c:pt idx="2098">
                  <c:v>1211767.75</c:v>
                </c:pt>
                <c:pt idx="2099">
                  <c:v>369766.15625</c:v>
                </c:pt>
                <c:pt idx="2100">
                  <c:v>1901129.375</c:v>
                </c:pt>
                <c:pt idx="2101">
                  <c:v>462535.9375</c:v>
                </c:pt>
                <c:pt idx="2102">
                  <c:v>1405912</c:v>
                </c:pt>
                <c:pt idx="2103">
                  <c:v>258552.890625</c:v>
                </c:pt>
                <c:pt idx="2104">
                  <c:v>1295950.625</c:v>
                </c:pt>
                <c:pt idx="2105">
                  <c:v>324237</c:v>
                </c:pt>
                <c:pt idx="2106">
                  <c:v>2111927.5</c:v>
                </c:pt>
                <c:pt idx="2107">
                  <c:v>360969.5</c:v>
                </c:pt>
                <c:pt idx="2108">
                  <c:v>2563949.75</c:v>
                </c:pt>
                <c:pt idx="2109">
                  <c:v>399154.84375</c:v>
                </c:pt>
                <c:pt idx="2110">
                  <c:v>2449031</c:v>
                </c:pt>
                <c:pt idx="2111">
                  <c:v>60819.074219</c:v>
                </c:pt>
                <c:pt idx="2112">
                  <c:v>450316.90625</c:v>
                </c:pt>
                <c:pt idx="2113">
                  <c:v>224076.5625</c:v>
                </c:pt>
                <c:pt idx="2114">
                  <c:v>1846088.25</c:v>
                </c:pt>
                <c:pt idx="2115">
                  <c:v>10159.935547</c:v>
                </c:pt>
                <c:pt idx="2116">
                  <c:v>8651.779297</c:v>
                </c:pt>
                <c:pt idx="2117">
                  <c:v>674562.375</c:v>
                </c:pt>
                <c:pt idx="2118">
                  <c:v>3210529.75</c:v>
                </c:pt>
                <c:pt idx="2119">
                  <c:v>440319.34375</c:v>
                </c:pt>
                <c:pt idx="2120">
                  <c:v>2948413.75</c:v>
                </c:pt>
                <c:pt idx="2121">
                  <c:v>533126.875</c:v>
                </c:pt>
                <c:pt idx="2122">
                  <c:v>3450405</c:v>
                </c:pt>
                <c:pt idx="2123">
                  <c:v>225733.65625</c:v>
                </c:pt>
                <c:pt idx="2124">
                  <c:v>1912390.375</c:v>
                </c:pt>
                <c:pt idx="2125">
                  <c:v>630383.0625</c:v>
                </c:pt>
                <c:pt idx="2126">
                  <c:v>3611645.25</c:v>
                </c:pt>
                <c:pt idx="2127">
                  <c:v>449303.15625</c:v>
                </c:pt>
                <c:pt idx="2128">
                  <c:v>3650302</c:v>
                </c:pt>
                <c:pt idx="2129">
                  <c:v>332222.59375</c:v>
                </c:pt>
                <c:pt idx="2130">
                  <c:v>4187807.75</c:v>
                </c:pt>
                <c:pt idx="2131">
                  <c:v>279242.90625</c:v>
                </c:pt>
                <c:pt idx="2132">
                  <c:v>3600638.25</c:v>
                </c:pt>
                <c:pt idx="2133">
                  <c:v>292913.125</c:v>
                </c:pt>
                <c:pt idx="2134">
                  <c:v>3823137.75</c:v>
                </c:pt>
                <c:pt idx="2135">
                  <c:v>386204.0625</c:v>
                </c:pt>
                <c:pt idx="2136">
                  <c:v>4472945.5</c:v>
                </c:pt>
                <c:pt idx="2137">
                  <c:v>431821.28125</c:v>
                </c:pt>
                <c:pt idx="2138">
                  <c:v>5047371</c:v>
                </c:pt>
                <c:pt idx="2139">
                  <c:v>281588.9375</c:v>
                </c:pt>
                <c:pt idx="2140">
                  <c:v>4916934.5</c:v>
                </c:pt>
                <c:pt idx="2141">
                  <c:v>179544.46875</c:v>
                </c:pt>
                <c:pt idx="2142">
                  <c:v>3132723.5</c:v>
                </c:pt>
                <c:pt idx="2143">
                  <c:v>30023.220703</c:v>
                </c:pt>
                <c:pt idx="2144">
                  <c:v>478968.21875</c:v>
                </c:pt>
                <c:pt idx="2145">
                  <c:v>3760325.75</c:v>
                </c:pt>
                <c:pt idx="2146">
                  <c:v>209484.828125</c:v>
                </c:pt>
                <c:pt idx="2147">
                  <c:v>3737029</c:v>
                </c:pt>
                <c:pt idx="2148">
                  <c:v>175864.265625</c:v>
                </c:pt>
                <c:pt idx="2149">
                  <c:v>3445725.5</c:v>
                </c:pt>
                <c:pt idx="2150">
                  <c:v>417940.84375</c:v>
                </c:pt>
                <c:pt idx="2151">
                  <c:v>6891840</c:v>
                </c:pt>
                <c:pt idx="2152">
                  <c:v>502456.5</c:v>
                </c:pt>
                <c:pt idx="2153">
                  <c:v>6183030</c:v>
                </c:pt>
                <c:pt idx="2154">
                  <c:v>358986.5625</c:v>
                </c:pt>
                <c:pt idx="2155">
                  <c:v>4704721</c:v>
                </c:pt>
                <c:pt idx="2156">
                  <c:v>315110.78125</c:v>
                </c:pt>
                <c:pt idx="2157">
                  <c:v>5419518</c:v>
                </c:pt>
                <c:pt idx="2158">
                  <c:v>101442.898438</c:v>
                </c:pt>
                <c:pt idx="2159">
                  <c:v>2355026</c:v>
                </c:pt>
                <c:pt idx="2160">
                  <c:v>406838.6875</c:v>
                </c:pt>
                <c:pt idx="2161">
                  <c:v>6914470.5</c:v>
                </c:pt>
                <c:pt idx="2162">
                  <c:v>59852.101563</c:v>
                </c:pt>
                <c:pt idx="2163">
                  <c:v>432174.21875</c:v>
                </c:pt>
                <c:pt idx="2164">
                  <c:v>8138873</c:v>
                </c:pt>
                <c:pt idx="2165">
                  <c:v>52228.792969</c:v>
                </c:pt>
                <c:pt idx="2166">
                  <c:v>434230.28125</c:v>
                </c:pt>
                <c:pt idx="2167">
                  <c:v>8125236</c:v>
                </c:pt>
                <c:pt idx="2168">
                  <c:v>369215.375</c:v>
                </c:pt>
                <c:pt idx="2169">
                  <c:v>7784215.5</c:v>
                </c:pt>
                <c:pt idx="2170">
                  <c:v>48672.792969</c:v>
                </c:pt>
                <c:pt idx="2171">
                  <c:v>371229.71875</c:v>
                </c:pt>
                <c:pt idx="2172">
                  <c:v>9274842</c:v>
                </c:pt>
                <c:pt idx="2173">
                  <c:v>56995.324219</c:v>
                </c:pt>
                <c:pt idx="2174">
                  <c:v>42900.136719</c:v>
                </c:pt>
                <c:pt idx="2175">
                  <c:v>346357.34375</c:v>
                </c:pt>
                <c:pt idx="2176">
                  <c:v>8765175</c:v>
                </c:pt>
                <c:pt idx="2177">
                  <c:v>57772.941406</c:v>
                </c:pt>
                <c:pt idx="2178">
                  <c:v>40987.351563</c:v>
                </c:pt>
                <c:pt idx="2179">
                  <c:v>318748.5625</c:v>
                </c:pt>
                <c:pt idx="2180">
                  <c:v>8583691</c:v>
                </c:pt>
                <c:pt idx="2181">
                  <c:v>56019.621094</c:v>
                </c:pt>
                <c:pt idx="2182">
                  <c:v>291907.71875</c:v>
                </c:pt>
                <c:pt idx="2183">
                  <c:v>266750.53125</c:v>
                </c:pt>
                <c:pt idx="2184">
                  <c:v>8610736</c:v>
                </c:pt>
                <c:pt idx="2185">
                  <c:v>401233.40625</c:v>
                </c:pt>
                <c:pt idx="2186">
                  <c:v>8987890</c:v>
                </c:pt>
                <c:pt idx="2187">
                  <c:v>45709.390625</c:v>
                </c:pt>
                <c:pt idx="2188">
                  <c:v>46119.613281</c:v>
                </c:pt>
                <c:pt idx="2189">
                  <c:v>90339.84375</c:v>
                </c:pt>
                <c:pt idx="2190">
                  <c:v>5517212.5</c:v>
                </c:pt>
                <c:pt idx="2191">
                  <c:v>48467.144531</c:v>
                </c:pt>
                <c:pt idx="2192">
                  <c:v>382329.1875</c:v>
                </c:pt>
                <c:pt idx="2193">
                  <c:v>13289416</c:v>
                </c:pt>
                <c:pt idx="2194">
                  <c:v>83040.726563</c:v>
                </c:pt>
                <c:pt idx="2195">
                  <c:v>65108.097656</c:v>
                </c:pt>
                <c:pt idx="2196">
                  <c:v>39711.417969</c:v>
                </c:pt>
                <c:pt idx="2197">
                  <c:v>232804.90625</c:v>
                </c:pt>
                <c:pt idx="2198">
                  <c:v>6341252</c:v>
                </c:pt>
                <c:pt idx="2199">
                  <c:v>36367.691406</c:v>
                </c:pt>
                <c:pt idx="2200">
                  <c:v>72661.234375</c:v>
                </c:pt>
                <c:pt idx="2201">
                  <c:v>332027.8125</c:v>
                </c:pt>
                <c:pt idx="2202">
                  <c:v>15462780</c:v>
                </c:pt>
                <c:pt idx="2203">
                  <c:v>78567.117188</c:v>
                </c:pt>
                <c:pt idx="2204">
                  <c:v>71769.539063</c:v>
                </c:pt>
                <c:pt idx="2205">
                  <c:v>51777.859375</c:v>
                </c:pt>
                <c:pt idx="2206">
                  <c:v>11133479</c:v>
                </c:pt>
                <c:pt idx="2207">
                  <c:v>51495.082031</c:v>
                </c:pt>
                <c:pt idx="2208">
                  <c:v>53030.109375</c:v>
                </c:pt>
                <c:pt idx="2209">
                  <c:v>308578.78125</c:v>
                </c:pt>
                <c:pt idx="2210">
                  <c:v>10603864</c:v>
                </c:pt>
                <c:pt idx="2211">
                  <c:v>85030.320313</c:v>
                </c:pt>
                <c:pt idx="2212">
                  <c:v>249296.4375</c:v>
                </c:pt>
                <c:pt idx="2213">
                  <c:v>8665837</c:v>
                </c:pt>
                <c:pt idx="2214">
                  <c:v>65548.484375</c:v>
                </c:pt>
                <c:pt idx="2215">
                  <c:v>438516.03125</c:v>
                </c:pt>
                <c:pt idx="2216">
                  <c:v>13950950</c:v>
                </c:pt>
                <c:pt idx="2217">
                  <c:v>110506.828125</c:v>
                </c:pt>
                <c:pt idx="2218">
                  <c:v>124857.640625</c:v>
                </c:pt>
                <c:pt idx="2219">
                  <c:v>6155944.5</c:v>
                </c:pt>
                <c:pt idx="2220">
                  <c:v>39152.40625</c:v>
                </c:pt>
                <c:pt idx="2221">
                  <c:v>34779.601563</c:v>
                </c:pt>
                <c:pt idx="2222">
                  <c:v>30401.189453</c:v>
                </c:pt>
                <c:pt idx="2223">
                  <c:v>147845.765625</c:v>
                </c:pt>
                <c:pt idx="2224">
                  <c:v>11332842</c:v>
                </c:pt>
                <c:pt idx="2225">
                  <c:v>395515.59375</c:v>
                </c:pt>
                <c:pt idx="2226">
                  <c:v>13684216</c:v>
                </c:pt>
                <c:pt idx="2227">
                  <c:v>305820.09375</c:v>
                </c:pt>
                <c:pt idx="2228">
                  <c:v>13745892</c:v>
                </c:pt>
                <c:pt idx="2229">
                  <c:v>47764.496094</c:v>
                </c:pt>
                <c:pt idx="2230">
                  <c:v>81395.53125</c:v>
                </c:pt>
                <c:pt idx="2231">
                  <c:v>73494.898438</c:v>
                </c:pt>
                <c:pt idx="2232">
                  <c:v>37958.492188</c:v>
                </c:pt>
                <c:pt idx="2233">
                  <c:v>129294.835938</c:v>
                </c:pt>
                <c:pt idx="2234">
                  <c:v>7204242.5</c:v>
                </c:pt>
                <c:pt idx="2235">
                  <c:v>34424.042969</c:v>
                </c:pt>
                <c:pt idx="2236">
                  <c:v>114161.789063</c:v>
                </c:pt>
                <c:pt idx="2237">
                  <c:v>328028.21875</c:v>
                </c:pt>
                <c:pt idx="2238">
                  <c:v>17318686</c:v>
                </c:pt>
                <c:pt idx="2239">
                  <c:v>99127.125</c:v>
                </c:pt>
                <c:pt idx="2240">
                  <c:v>96529.78125</c:v>
                </c:pt>
                <c:pt idx="2241">
                  <c:v>100040.539063</c:v>
                </c:pt>
                <c:pt idx="2242">
                  <c:v>376797.46875</c:v>
                </c:pt>
                <c:pt idx="2243">
                  <c:v>18013920</c:v>
                </c:pt>
                <c:pt idx="2244">
                  <c:v>70488.140625</c:v>
                </c:pt>
                <c:pt idx="2245">
                  <c:v>109387.304688</c:v>
                </c:pt>
                <c:pt idx="2246">
                  <c:v>92654.71875</c:v>
                </c:pt>
                <c:pt idx="2247">
                  <c:v>315215.53125</c:v>
                </c:pt>
                <c:pt idx="2248">
                  <c:v>84014.0625</c:v>
                </c:pt>
                <c:pt idx="2249">
                  <c:v>250536.3125</c:v>
                </c:pt>
                <c:pt idx="2250">
                  <c:v>15637137</c:v>
                </c:pt>
                <c:pt idx="2251">
                  <c:v>64909.90625</c:v>
                </c:pt>
                <c:pt idx="2252">
                  <c:v>94907.46875</c:v>
                </c:pt>
                <c:pt idx="2253">
                  <c:v>79147.703125</c:v>
                </c:pt>
                <c:pt idx="2254">
                  <c:v>72739.976563</c:v>
                </c:pt>
                <c:pt idx="2255">
                  <c:v>435646.15625</c:v>
                </c:pt>
                <c:pt idx="2256">
                  <c:v>17191726</c:v>
                </c:pt>
                <c:pt idx="2257">
                  <c:v>67466.742188</c:v>
                </c:pt>
                <c:pt idx="2258">
                  <c:v>106086.515625</c:v>
                </c:pt>
                <c:pt idx="2259">
                  <c:v>75067.59375</c:v>
                </c:pt>
                <c:pt idx="2260">
                  <c:v>70005.609375</c:v>
                </c:pt>
                <c:pt idx="2261">
                  <c:v>8588025</c:v>
                </c:pt>
                <c:pt idx="2262">
                  <c:v>62386.734375</c:v>
                </c:pt>
                <c:pt idx="2263">
                  <c:v>203270.34375</c:v>
                </c:pt>
                <c:pt idx="2264">
                  <c:v>12451633</c:v>
                </c:pt>
                <c:pt idx="2265">
                  <c:v>51081.742188</c:v>
                </c:pt>
                <c:pt idx="2266">
                  <c:v>73054.976563</c:v>
                </c:pt>
                <c:pt idx="2267">
                  <c:v>62284.011719</c:v>
                </c:pt>
                <c:pt idx="2268">
                  <c:v>218670.84375</c:v>
                </c:pt>
                <c:pt idx="2269">
                  <c:v>12368186</c:v>
                </c:pt>
                <c:pt idx="2270">
                  <c:v>61481.699219</c:v>
                </c:pt>
                <c:pt idx="2271">
                  <c:v>59758.945313</c:v>
                </c:pt>
                <c:pt idx="2272">
                  <c:v>97064.359375</c:v>
                </c:pt>
                <c:pt idx="2273">
                  <c:v>299369</c:v>
                </c:pt>
                <c:pt idx="2274">
                  <c:v>19389498</c:v>
                </c:pt>
                <c:pt idx="2275">
                  <c:v>95487.414063</c:v>
                </c:pt>
                <c:pt idx="2276">
                  <c:v>150842.796875</c:v>
                </c:pt>
                <c:pt idx="2277">
                  <c:v>106974.101563</c:v>
                </c:pt>
                <c:pt idx="2278">
                  <c:v>479097.375</c:v>
                </c:pt>
                <c:pt idx="2279">
                  <c:v>22264784</c:v>
                </c:pt>
                <c:pt idx="2280">
                  <c:v>104959.15625</c:v>
                </c:pt>
                <c:pt idx="2281">
                  <c:v>136524.4375</c:v>
                </c:pt>
                <c:pt idx="2282">
                  <c:v>207965.21875</c:v>
                </c:pt>
                <c:pt idx="2283">
                  <c:v>9916998</c:v>
                </c:pt>
                <c:pt idx="2284">
                  <c:v>53206.003906</c:v>
                </c:pt>
                <c:pt idx="2285">
                  <c:v>45843.265625</c:v>
                </c:pt>
                <c:pt idx="2286">
                  <c:v>107510.414063</c:v>
                </c:pt>
                <c:pt idx="2287">
                  <c:v>492073.71875</c:v>
                </c:pt>
                <c:pt idx="2288">
                  <c:v>21576238</c:v>
                </c:pt>
                <c:pt idx="2289">
                  <c:v>124751.09375</c:v>
                </c:pt>
                <c:pt idx="2290">
                  <c:v>122418.09375</c:v>
                </c:pt>
                <c:pt idx="2291">
                  <c:v>89566.140625</c:v>
                </c:pt>
                <c:pt idx="2292">
                  <c:v>397517.28125</c:v>
                </c:pt>
                <c:pt idx="2293">
                  <c:v>19914646</c:v>
                </c:pt>
                <c:pt idx="2294">
                  <c:v>72309.34375</c:v>
                </c:pt>
                <c:pt idx="2295">
                  <c:v>128645.757813</c:v>
                </c:pt>
                <c:pt idx="2296">
                  <c:v>133887.359375</c:v>
                </c:pt>
                <c:pt idx="2297">
                  <c:v>316150.09375</c:v>
                </c:pt>
                <c:pt idx="2298">
                  <c:v>19562422</c:v>
                </c:pt>
                <c:pt idx="2299">
                  <c:v>119504.734375</c:v>
                </c:pt>
                <c:pt idx="2300">
                  <c:v>97427.304688</c:v>
                </c:pt>
                <c:pt idx="2301">
                  <c:v>115379.945313</c:v>
                </c:pt>
                <c:pt idx="2302">
                  <c:v>257621.6875</c:v>
                </c:pt>
                <c:pt idx="2303">
                  <c:v>22167806</c:v>
                </c:pt>
                <c:pt idx="2304">
                  <c:v>88387.921875</c:v>
                </c:pt>
                <c:pt idx="2305">
                  <c:v>128124.210938</c:v>
                </c:pt>
                <c:pt idx="2306">
                  <c:v>142014.09375</c:v>
                </c:pt>
                <c:pt idx="2307">
                  <c:v>18483872</c:v>
                </c:pt>
                <c:pt idx="2308">
                  <c:v>126048.335938</c:v>
                </c:pt>
                <c:pt idx="2309">
                  <c:v>87185.507813</c:v>
                </c:pt>
                <c:pt idx="2310">
                  <c:v>82271.648438</c:v>
                </c:pt>
                <c:pt idx="2311">
                  <c:v>332212.875</c:v>
                </c:pt>
                <c:pt idx="2312">
                  <c:v>18662288</c:v>
                </c:pt>
                <c:pt idx="2313">
                  <c:v>87879.46875</c:v>
                </c:pt>
                <c:pt idx="2314">
                  <c:v>123017.8125</c:v>
                </c:pt>
                <c:pt idx="2315">
                  <c:v>98811.320313</c:v>
                </c:pt>
                <c:pt idx="2316">
                  <c:v>241617.171875</c:v>
                </c:pt>
                <c:pt idx="2317">
                  <c:v>16231964</c:v>
                </c:pt>
                <c:pt idx="2318">
                  <c:v>95690.585938</c:v>
                </c:pt>
                <c:pt idx="2319">
                  <c:v>103981.40625</c:v>
                </c:pt>
                <c:pt idx="2320">
                  <c:v>74932.820313</c:v>
                </c:pt>
                <c:pt idx="2321">
                  <c:v>134868.25</c:v>
                </c:pt>
                <c:pt idx="2322">
                  <c:v>337210.34375</c:v>
                </c:pt>
                <c:pt idx="2323">
                  <c:v>26525164</c:v>
                </c:pt>
                <c:pt idx="2324">
                  <c:v>163547.53125</c:v>
                </c:pt>
                <c:pt idx="2325">
                  <c:v>143684.046875</c:v>
                </c:pt>
                <c:pt idx="2326">
                  <c:v>150356.375</c:v>
                </c:pt>
                <c:pt idx="2327">
                  <c:v>249396.90625</c:v>
                </c:pt>
                <c:pt idx="2328">
                  <c:v>24116082</c:v>
                </c:pt>
                <c:pt idx="2329">
                  <c:v>158273.75</c:v>
                </c:pt>
                <c:pt idx="2330">
                  <c:v>144942.671875</c:v>
                </c:pt>
                <c:pt idx="2331">
                  <c:v>129494.9375</c:v>
                </c:pt>
                <c:pt idx="2332">
                  <c:v>276662.125</c:v>
                </c:pt>
                <c:pt idx="2333">
                  <c:v>16351074</c:v>
                </c:pt>
                <c:pt idx="2334">
                  <c:v>77005.585938</c:v>
                </c:pt>
                <c:pt idx="2335">
                  <c:v>87876.90625</c:v>
                </c:pt>
                <c:pt idx="2336">
                  <c:v>78664.882813</c:v>
                </c:pt>
                <c:pt idx="2337">
                  <c:v>110117.757813</c:v>
                </c:pt>
                <c:pt idx="2338">
                  <c:v>236039.375</c:v>
                </c:pt>
                <c:pt idx="2339">
                  <c:v>17652528</c:v>
                </c:pt>
                <c:pt idx="2340">
                  <c:v>77074.429688</c:v>
                </c:pt>
                <c:pt idx="2341">
                  <c:v>118021.554688</c:v>
                </c:pt>
                <c:pt idx="2342">
                  <c:v>160067.609375</c:v>
                </c:pt>
                <c:pt idx="2343">
                  <c:v>260106.59375</c:v>
                </c:pt>
                <c:pt idx="2344">
                  <c:v>24430630</c:v>
                </c:pt>
                <c:pt idx="2345">
                  <c:v>161978.359375</c:v>
                </c:pt>
                <c:pt idx="2346">
                  <c:v>122346.9375</c:v>
                </c:pt>
                <c:pt idx="2347">
                  <c:v>1832802</c:v>
                </c:pt>
                <c:pt idx="2348">
                  <c:v>145839</c:v>
                </c:pt>
                <c:pt idx="2349">
                  <c:v>271997.59375</c:v>
                </c:pt>
                <c:pt idx="2350">
                  <c:v>23274326</c:v>
                </c:pt>
                <c:pt idx="2351">
                  <c:v>96057.179688</c:v>
                </c:pt>
                <c:pt idx="2352">
                  <c:v>147834.578125</c:v>
                </c:pt>
                <c:pt idx="2353">
                  <c:v>124844.34375</c:v>
                </c:pt>
                <c:pt idx="2354">
                  <c:v>163676.09375</c:v>
                </c:pt>
                <c:pt idx="2355">
                  <c:v>343670.03125</c:v>
                </c:pt>
                <c:pt idx="2356">
                  <c:v>26927666</c:v>
                </c:pt>
                <c:pt idx="2357">
                  <c:v>186874.609375</c:v>
                </c:pt>
                <c:pt idx="2358">
                  <c:v>159776.03125</c:v>
                </c:pt>
                <c:pt idx="2359">
                  <c:v>135108.328125</c:v>
                </c:pt>
                <c:pt idx="2360">
                  <c:v>64527.199219</c:v>
                </c:pt>
                <c:pt idx="2361">
                  <c:v>95356.585938</c:v>
                </c:pt>
                <c:pt idx="2362">
                  <c:v>10346408</c:v>
                </c:pt>
                <c:pt idx="2363">
                  <c:v>78117.8125</c:v>
                </c:pt>
                <c:pt idx="2364">
                  <c:v>269095.8125</c:v>
                </c:pt>
                <c:pt idx="2365">
                  <c:v>24155916</c:v>
                </c:pt>
                <c:pt idx="2366">
                  <c:v>111296.640625</c:v>
                </c:pt>
                <c:pt idx="2367">
                  <c:v>138022.25</c:v>
                </c:pt>
                <c:pt idx="2368">
                  <c:v>22405.507813</c:v>
                </c:pt>
                <c:pt idx="2369">
                  <c:v>42624.632813</c:v>
                </c:pt>
                <c:pt idx="2370">
                  <c:v>4081421.5</c:v>
                </c:pt>
                <c:pt idx="2371">
                  <c:v>15255.452148</c:v>
                </c:pt>
                <c:pt idx="2372">
                  <c:v>28205.757813</c:v>
                </c:pt>
                <c:pt idx="2373">
                  <c:v>144362.765625</c:v>
                </c:pt>
                <c:pt idx="2374">
                  <c:v>385303.5</c:v>
                </c:pt>
                <c:pt idx="2375">
                  <c:v>29554268</c:v>
                </c:pt>
                <c:pt idx="2376">
                  <c:v>170279.8125</c:v>
                </c:pt>
                <c:pt idx="2377">
                  <c:v>195545.609375</c:v>
                </c:pt>
                <c:pt idx="2378">
                  <c:v>151464.046875</c:v>
                </c:pt>
                <c:pt idx="2379">
                  <c:v>98687.21875</c:v>
                </c:pt>
                <c:pt idx="2380">
                  <c:v>280202.9375</c:v>
                </c:pt>
                <c:pt idx="2381">
                  <c:v>19475920</c:v>
                </c:pt>
                <c:pt idx="2382">
                  <c:v>134046.125</c:v>
                </c:pt>
                <c:pt idx="2383">
                  <c:v>146557.46875</c:v>
                </c:pt>
                <c:pt idx="2384">
                  <c:v>337129.6875</c:v>
                </c:pt>
                <c:pt idx="2385">
                  <c:v>27539486</c:v>
                </c:pt>
                <c:pt idx="2386">
                  <c:v>144094.453125</c:v>
                </c:pt>
                <c:pt idx="2387">
                  <c:v>183781.859375</c:v>
                </c:pt>
                <c:pt idx="2388">
                  <c:v>83758.554688</c:v>
                </c:pt>
                <c:pt idx="2389">
                  <c:v>153300.125</c:v>
                </c:pt>
                <c:pt idx="2390">
                  <c:v>13908726</c:v>
                </c:pt>
                <c:pt idx="2391">
                  <c:v>93447.742188</c:v>
                </c:pt>
                <c:pt idx="2392">
                  <c:v>71685.65625</c:v>
                </c:pt>
                <c:pt idx="2393">
                  <c:v>206574.40625</c:v>
                </c:pt>
                <c:pt idx="2394">
                  <c:v>16240826</c:v>
                </c:pt>
                <c:pt idx="2395">
                  <c:v>69908.351563</c:v>
                </c:pt>
                <c:pt idx="2396">
                  <c:v>81215.789063</c:v>
                </c:pt>
                <c:pt idx="2397">
                  <c:v>59580.199219</c:v>
                </c:pt>
                <c:pt idx="2398">
                  <c:v>166287.265625</c:v>
                </c:pt>
                <c:pt idx="2399">
                  <c:v>465758.84375</c:v>
                </c:pt>
                <c:pt idx="2400">
                  <c:v>26996702</c:v>
                </c:pt>
                <c:pt idx="2401">
                  <c:v>154438.390625</c:v>
                </c:pt>
                <c:pt idx="2402">
                  <c:v>165502.515625</c:v>
                </c:pt>
                <c:pt idx="2403">
                  <c:v>103319.03125</c:v>
                </c:pt>
                <c:pt idx="2404">
                  <c:v>11008407</c:v>
                </c:pt>
                <c:pt idx="2405">
                  <c:v>47748.878906</c:v>
                </c:pt>
                <c:pt idx="2406">
                  <c:v>68058.453125</c:v>
                </c:pt>
                <c:pt idx="2407">
                  <c:v>54671.023438</c:v>
                </c:pt>
                <c:pt idx="2408">
                  <c:v>185326.953125</c:v>
                </c:pt>
                <c:pt idx="2409">
                  <c:v>320945.71875</c:v>
                </c:pt>
                <c:pt idx="2410">
                  <c:v>27818848</c:v>
                </c:pt>
                <c:pt idx="2411">
                  <c:v>145396.125</c:v>
                </c:pt>
                <c:pt idx="2412">
                  <c:v>134200.875</c:v>
                </c:pt>
                <c:pt idx="2413">
                  <c:v>157607.9375</c:v>
                </c:pt>
                <c:pt idx="2414">
                  <c:v>387488.4375</c:v>
                </c:pt>
                <c:pt idx="2415">
                  <c:v>26577508</c:v>
                </c:pt>
                <c:pt idx="2416">
                  <c:v>109066.632813</c:v>
                </c:pt>
                <c:pt idx="2417">
                  <c:v>138268.28125</c:v>
                </c:pt>
                <c:pt idx="2418">
                  <c:v>62814.9375</c:v>
                </c:pt>
                <c:pt idx="2419">
                  <c:v>175369.875</c:v>
                </c:pt>
                <c:pt idx="2420">
                  <c:v>14828875</c:v>
                </c:pt>
                <c:pt idx="2421">
                  <c:v>112457.640625</c:v>
                </c:pt>
                <c:pt idx="2422">
                  <c:v>73821.976563</c:v>
                </c:pt>
                <c:pt idx="2423">
                  <c:v>144849.25</c:v>
                </c:pt>
                <c:pt idx="2424">
                  <c:v>309231.21875</c:v>
                </c:pt>
                <c:pt idx="2425">
                  <c:v>26563678</c:v>
                </c:pt>
                <c:pt idx="2426">
                  <c:v>147442.484375</c:v>
                </c:pt>
                <c:pt idx="2427">
                  <c:v>159616.984375</c:v>
                </c:pt>
                <c:pt idx="2428">
                  <c:v>141941.296875</c:v>
                </c:pt>
                <c:pt idx="2429">
                  <c:v>124404.296875</c:v>
                </c:pt>
                <c:pt idx="2430">
                  <c:v>321178.84375</c:v>
                </c:pt>
                <c:pt idx="2431">
                  <c:v>25743778</c:v>
                </c:pt>
                <c:pt idx="2432">
                  <c:v>179374.3125</c:v>
                </c:pt>
                <c:pt idx="2433">
                  <c:v>154329.578125</c:v>
                </c:pt>
                <c:pt idx="2434">
                  <c:v>148494.3125</c:v>
                </c:pt>
                <c:pt idx="2435">
                  <c:v>366682</c:v>
                </c:pt>
                <c:pt idx="2436">
                  <c:v>27945642</c:v>
                </c:pt>
                <c:pt idx="2437">
                  <c:v>175135.765625</c:v>
                </c:pt>
                <c:pt idx="2438">
                  <c:v>182352.578125</c:v>
                </c:pt>
                <c:pt idx="2439">
                  <c:v>443111.1875</c:v>
                </c:pt>
                <c:pt idx="2440">
                  <c:v>25070908</c:v>
                </c:pt>
                <c:pt idx="2441">
                  <c:v>109399.9375</c:v>
                </c:pt>
                <c:pt idx="2442">
                  <c:v>163233.125</c:v>
                </c:pt>
                <c:pt idx="2443">
                  <c:v>133583.03125</c:v>
                </c:pt>
                <c:pt idx="2444">
                  <c:v>165626.28125</c:v>
                </c:pt>
                <c:pt idx="2445">
                  <c:v>19380452</c:v>
                </c:pt>
                <c:pt idx="2446">
                  <c:v>126486.851563</c:v>
                </c:pt>
                <c:pt idx="2447">
                  <c:v>106520.046875</c:v>
                </c:pt>
                <c:pt idx="2448">
                  <c:v>63916.34375</c:v>
                </c:pt>
                <c:pt idx="2449">
                  <c:v>126237.546875</c:v>
                </c:pt>
                <c:pt idx="2450">
                  <c:v>12326290</c:v>
                </c:pt>
                <c:pt idx="2451">
                  <c:v>41292.644531</c:v>
                </c:pt>
                <c:pt idx="2452">
                  <c:v>78440.890625</c:v>
                </c:pt>
                <c:pt idx="2453">
                  <c:v>65094.050781</c:v>
                </c:pt>
                <c:pt idx="2454">
                  <c:v>61701.183594</c:v>
                </c:pt>
                <c:pt idx="2455">
                  <c:v>106143.4375</c:v>
                </c:pt>
                <c:pt idx="2456">
                  <c:v>12460282</c:v>
                </c:pt>
                <c:pt idx="2457">
                  <c:v>63489.929688</c:v>
                </c:pt>
                <c:pt idx="2458">
                  <c:v>72617.875</c:v>
                </c:pt>
                <c:pt idx="2459">
                  <c:v>139726.125</c:v>
                </c:pt>
                <c:pt idx="2460">
                  <c:v>13281282</c:v>
                </c:pt>
                <c:pt idx="2461">
                  <c:v>85444.859375</c:v>
                </c:pt>
                <c:pt idx="2462">
                  <c:v>96737.765625</c:v>
                </c:pt>
                <c:pt idx="2463">
                  <c:v>433170.21875</c:v>
                </c:pt>
                <c:pt idx="2464">
                  <c:v>22910726</c:v>
                </c:pt>
                <c:pt idx="2465">
                  <c:v>133147.921875</c:v>
                </c:pt>
                <c:pt idx="2466">
                  <c:v>161062.640625</c:v>
                </c:pt>
                <c:pt idx="2467">
                  <c:v>114109.921875</c:v>
                </c:pt>
                <c:pt idx="2468">
                  <c:v>125757.085938</c:v>
                </c:pt>
                <c:pt idx="2469">
                  <c:v>186228.953125</c:v>
                </c:pt>
                <c:pt idx="2470">
                  <c:v>20839676</c:v>
                </c:pt>
                <c:pt idx="2471">
                  <c:v>134040.609375</c:v>
                </c:pt>
                <c:pt idx="2472">
                  <c:v>130232.640625</c:v>
                </c:pt>
                <c:pt idx="2473">
                  <c:v>105583.953125</c:v>
                </c:pt>
                <c:pt idx="2474">
                  <c:v>119025.398438</c:v>
                </c:pt>
                <c:pt idx="2475">
                  <c:v>315415</c:v>
                </c:pt>
                <c:pt idx="2476">
                  <c:v>23245336</c:v>
                </c:pt>
                <c:pt idx="2477">
                  <c:v>96492.375</c:v>
                </c:pt>
                <c:pt idx="2478">
                  <c:v>147201.765625</c:v>
                </c:pt>
                <c:pt idx="2479">
                  <c:v>243745.015625</c:v>
                </c:pt>
                <c:pt idx="2480">
                  <c:v>19809846</c:v>
                </c:pt>
                <c:pt idx="2481">
                  <c:v>148410.03125</c:v>
                </c:pt>
                <c:pt idx="2482">
                  <c:v>101510.59375</c:v>
                </c:pt>
                <c:pt idx="2483">
                  <c:v>90115.65625</c:v>
                </c:pt>
                <c:pt idx="2484">
                  <c:v>189907.3125</c:v>
                </c:pt>
                <c:pt idx="2485">
                  <c:v>14510767</c:v>
                </c:pt>
                <c:pt idx="2486">
                  <c:v>88116.335938</c:v>
                </c:pt>
                <c:pt idx="2487">
                  <c:v>70090.59375</c:v>
                </c:pt>
                <c:pt idx="2488">
                  <c:v>123002.28125</c:v>
                </c:pt>
                <c:pt idx="2489">
                  <c:v>218541</c:v>
                </c:pt>
                <c:pt idx="2490">
                  <c:v>18536242</c:v>
                </c:pt>
                <c:pt idx="2491">
                  <c:v>101233.835938</c:v>
                </c:pt>
                <c:pt idx="2492">
                  <c:v>143003.84375</c:v>
                </c:pt>
                <c:pt idx="2493">
                  <c:v>219369.640625</c:v>
                </c:pt>
                <c:pt idx="2494">
                  <c:v>24907902</c:v>
                </c:pt>
                <c:pt idx="2495">
                  <c:v>169955.703125</c:v>
                </c:pt>
                <c:pt idx="2496">
                  <c:v>148501.25</c:v>
                </c:pt>
                <c:pt idx="2497">
                  <c:v>125231.289063</c:v>
                </c:pt>
                <c:pt idx="2498">
                  <c:v>128479.789063</c:v>
                </c:pt>
                <c:pt idx="2499">
                  <c:v>276269.53125</c:v>
                </c:pt>
                <c:pt idx="2500">
                  <c:v>21794600</c:v>
                </c:pt>
                <c:pt idx="2501">
                  <c:v>140795.125</c:v>
                </c:pt>
                <c:pt idx="2502">
                  <c:v>151347.15625</c:v>
                </c:pt>
                <c:pt idx="2503">
                  <c:v>131116.09375</c:v>
                </c:pt>
                <c:pt idx="2504">
                  <c:v>82666.09375</c:v>
                </c:pt>
                <c:pt idx="2505">
                  <c:v>283988.5</c:v>
                </c:pt>
                <c:pt idx="2506">
                  <c:v>19929386</c:v>
                </c:pt>
                <c:pt idx="2507">
                  <c:v>83771.515625</c:v>
                </c:pt>
                <c:pt idx="2508">
                  <c:v>108363.109375</c:v>
                </c:pt>
                <c:pt idx="2509">
                  <c:v>331059.875</c:v>
                </c:pt>
                <c:pt idx="2510">
                  <c:v>19839316</c:v>
                </c:pt>
                <c:pt idx="2511">
                  <c:v>127600.171875</c:v>
                </c:pt>
                <c:pt idx="2512">
                  <c:v>104519.65625</c:v>
                </c:pt>
                <c:pt idx="2513">
                  <c:v>91088.882813</c:v>
                </c:pt>
                <c:pt idx="2514">
                  <c:v>7230548</c:v>
                </c:pt>
                <c:pt idx="2515">
                  <c:v>102237.6875</c:v>
                </c:pt>
                <c:pt idx="2516">
                  <c:v>234446.828125</c:v>
                </c:pt>
                <c:pt idx="2517">
                  <c:v>18535840</c:v>
                </c:pt>
                <c:pt idx="2518">
                  <c:v>116614.109375</c:v>
                </c:pt>
                <c:pt idx="2519">
                  <c:v>101853.554688</c:v>
                </c:pt>
                <c:pt idx="2520">
                  <c:v>158005.890625</c:v>
                </c:pt>
                <c:pt idx="2521">
                  <c:v>313695.09375</c:v>
                </c:pt>
                <c:pt idx="2522">
                  <c:v>25529400</c:v>
                </c:pt>
                <c:pt idx="2523">
                  <c:v>110331.5</c:v>
                </c:pt>
                <c:pt idx="2524">
                  <c:v>145416.34375</c:v>
                </c:pt>
                <c:pt idx="2525">
                  <c:v>144692.984375</c:v>
                </c:pt>
                <c:pt idx="2526">
                  <c:v>202580.46875</c:v>
                </c:pt>
                <c:pt idx="2527">
                  <c:v>20599644</c:v>
                </c:pt>
                <c:pt idx="2528">
                  <c:v>97284.117188</c:v>
                </c:pt>
                <c:pt idx="2529">
                  <c:v>124601.1875</c:v>
                </c:pt>
                <c:pt idx="2530">
                  <c:v>376295.03125</c:v>
                </c:pt>
                <c:pt idx="2531">
                  <c:v>22037338</c:v>
                </c:pt>
                <c:pt idx="2532">
                  <c:v>76787.523438</c:v>
                </c:pt>
                <c:pt idx="2533">
                  <c:v>180893.6875</c:v>
                </c:pt>
                <c:pt idx="2534">
                  <c:v>114065.484375</c:v>
                </c:pt>
                <c:pt idx="2535">
                  <c:v>145378.703125</c:v>
                </c:pt>
                <c:pt idx="2536">
                  <c:v>295715.65625</c:v>
                </c:pt>
                <c:pt idx="2537">
                  <c:v>25066140</c:v>
                </c:pt>
                <c:pt idx="2538">
                  <c:v>169423.140625</c:v>
                </c:pt>
                <c:pt idx="2539">
                  <c:v>99781.789063</c:v>
                </c:pt>
                <c:pt idx="2540">
                  <c:v>264292</c:v>
                </c:pt>
                <c:pt idx="2541">
                  <c:v>19723768</c:v>
                </c:pt>
                <c:pt idx="2542">
                  <c:v>76920.453125</c:v>
                </c:pt>
                <c:pt idx="2543">
                  <c:v>138148.25</c:v>
                </c:pt>
                <c:pt idx="2544">
                  <c:v>79730.632813</c:v>
                </c:pt>
                <c:pt idx="2545">
                  <c:v>225108.15625</c:v>
                </c:pt>
                <c:pt idx="2546">
                  <c:v>18396228</c:v>
                </c:pt>
                <c:pt idx="2547">
                  <c:v>102905.242188</c:v>
                </c:pt>
                <c:pt idx="2548">
                  <c:v>87413.765625</c:v>
                </c:pt>
                <c:pt idx="2549">
                  <c:v>209068.296875</c:v>
                </c:pt>
                <c:pt idx="2550">
                  <c:v>16995232</c:v>
                </c:pt>
                <c:pt idx="2551">
                  <c:v>66582.726563</c:v>
                </c:pt>
                <c:pt idx="2552">
                  <c:v>118409.476563</c:v>
                </c:pt>
                <c:pt idx="2553">
                  <c:v>88793.890625</c:v>
                </c:pt>
                <c:pt idx="2554">
                  <c:v>113782.671875</c:v>
                </c:pt>
                <c:pt idx="2555">
                  <c:v>8763860</c:v>
                </c:pt>
                <c:pt idx="2556">
                  <c:v>68389.015625</c:v>
                </c:pt>
                <c:pt idx="2557">
                  <c:v>48482.152344</c:v>
                </c:pt>
                <c:pt idx="2558">
                  <c:v>115426.0625</c:v>
                </c:pt>
                <c:pt idx="2559">
                  <c:v>276920.875</c:v>
                </c:pt>
                <c:pt idx="2560">
                  <c:v>23045054</c:v>
                </c:pt>
                <c:pt idx="2561">
                  <c:v>104523.835938</c:v>
                </c:pt>
                <c:pt idx="2562">
                  <c:v>165290.6875</c:v>
                </c:pt>
                <c:pt idx="2563">
                  <c:v>156315.765625</c:v>
                </c:pt>
                <c:pt idx="2564">
                  <c:v>19622310</c:v>
                </c:pt>
                <c:pt idx="2565">
                  <c:v>130389.109375</c:v>
                </c:pt>
                <c:pt idx="2566">
                  <c:v>230415.0625</c:v>
                </c:pt>
                <c:pt idx="2567">
                  <c:v>14394626</c:v>
                </c:pt>
                <c:pt idx="2568">
                  <c:v>94440.882813</c:v>
                </c:pt>
                <c:pt idx="2569">
                  <c:v>168047.046875</c:v>
                </c:pt>
                <c:pt idx="2570">
                  <c:v>16905904</c:v>
                </c:pt>
                <c:pt idx="2571">
                  <c:v>96787.992188</c:v>
                </c:pt>
                <c:pt idx="2572">
                  <c:v>99307.390625</c:v>
                </c:pt>
                <c:pt idx="2573">
                  <c:v>87284.8125</c:v>
                </c:pt>
                <c:pt idx="2574">
                  <c:v>195916.515625</c:v>
                </c:pt>
                <c:pt idx="2575">
                  <c:v>17661382</c:v>
                </c:pt>
                <c:pt idx="2576">
                  <c:v>132110.71875</c:v>
                </c:pt>
                <c:pt idx="2577">
                  <c:v>100078.28125</c:v>
                </c:pt>
                <c:pt idx="2578">
                  <c:v>90112.085938</c:v>
                </c:pt>
                <c:pt idx="2579">
                  <c:v>118126.242188</c:v>
                </c:pt>
                <c:pt idx="2580">
                  <c:v>291781.96875</c:v>
                </c:pt>
                <c:pt idx="2581">
                  <c:v>20836322</c:v>
                </c:pt>
                <c:pt idx="2582">
                  <c:v>90171.039063</c:v>
                </c:pt>
                <c:pt idx="2583">
                  <c:v>135919.9375</c:v>
                </c:pt>
                <c:pt idx="2584">
                  <c:v>106901.007813</c:v>
                </c:pt>
                <c:pt idx="2585">
                  <c:v>92129.671875</c:v>
                </c:pt>
                <c:pt idx="2586">
                  <c:v>234332.25</c:v>
                </c:pt>
                <c:pt idx="2587">
                  <c:v>19565232</c:v>
                </c:pt>
                <c:pt idx="2588">
                  <c:v>94933.039063</c:v>
                </c:pt>
                <c:pt idx="2589">
                  <c:v>147995.921875</c:v>
                </c:pt>
                <c:pt idx="2590">
                  <c:v>98879.71875</c:v>
                </c:pt>
                <c:pt idx="2591">
                  <c:v>144974.453125</c:v>
                </c:pt>
                <c:pt idx="2592">
                  <c:v>11383527</c:v>
                </c:pt>
                <c:pt idx="2593">
                  <c:v>52407.078125</c:v>
                </c:pt>
                <c:pt idx="2594">
                  <c:v>73588.265625</c:v>
                </c:pt>
                <c:pt idx="2595">
                  <c:v>55407.121094</c:v>
                </c:pt>
                <c:pt idx="2596">
                  <c:v>305041.5</c:v>
                </c:pt>
                <c:pt idx="2597">
                  <c:v>20066150</c:v>
                </c:pt>
                <c:pt idx="2598">
                  <c:v>108525.875</c:v>
                </c:pt>
                <c:pt idx="2599">
                  <c:v>131028.851563</c:v>
                </c:pt>
                <c:pt idx="2600">
                  <c:v>310035.34375</c:v>
                </c:pt>
                <c:pt idx="2601">
                  <c:v>22053374</c:v>
                </c:pt>
                <c:pt idx="2602">
                  <c:v>90897.695313</c:v>
                </c:pt>
                <c:pt idx="2603">
                  <c:v>149517.453125</c:v>
                </c:pt>
                <c:pt idx="2604">
                  <c:v>102742.265625</c:v>
                </c:pt>
                <c:pt idx="2605">
                  <c:v>85669.648438</c:v>
                </c:pt>
                <c:pt idx="2606">
                  <c:v>184581.296875</c:v>
                </c:pt>
                <c:pt idx="2607">
                  <c:v>15383430</c:v>
                </c:pt>
                <c:pt idx="2608">
                  <c:v>78397.171875</c:v>
                </c:pt>
                <c:pt idx="2609">
                  <c:v>91867.828125</c:v>
                </c:pt>
                <c:pt idx="2610">
                  <c:v>74033.179688</c:v>
                </c:pt>
                <c:pt idx="2611">
                  <c:v>64763.21875</c:v>
                </c:pt>
                <c:pt idx="2612">
                  <c:v>185897.390625</c:v>
                </c:pt>
                <c:pt idx="2613">
                  <c:v>13734286</c:v>
                </c:pt>
                <c:pt idx="2614">
                  <c:v>76648.539063</c:v>
                </c:pt>
                <c:pt idx="2615">
                  <c:v>89461.21875</c:v>
                </c:pt>
                <c:pt idx="2616">
                  <c:v>75214.859375</c:v>
                </c:pt>
                <c:pt idx="2617">
                  <c:v>82181.304688</c:v>
                </c:pt>
                <c:pt idx="2618">
                  <c:v>217508.46875</c:v>
                </c:pt>
                <c:pt idx="2619">
                  <c:v>14836402</c:v>
                </c:pt>
                <c:pt idx="2620">
                  <c:v>78532.890625</c:v>
                </c:pt>
                <c:pt idx="2621">
                  <c:v>88894.617188</c:v>
                </c:pt>
                <c:pt idx="2622">
                  <c:v>86595.851563</c:v>
                </c:pt>
                <c:pt idx="2623">
                  <c:v>244756.5625</c:v>
                </c:pt>
                <c:pt idx="2624">
                  <c:v>17305192</c:v>
                </c:pt>
                <c:pt idx="2625">
                  <c:v>80991.601563</c:v>
                </c:pt>
                <c:pt idx="2626">
                  <c:v>115367.507813</c:v>
                </c:pt>
                <c:pt idx="2627">
                  <c:v>59067.601563</c:v>
                </c:pt>
                <c:pt idx="2628">
                  <c:v>135711.03125</c:v>
                </c:pt>
                <c:pt idx="2629">
                  <c:v>9732828</c:v>
                </c:pt>
                <c:pt idx="2630">
                  <c:v>57721.410156</c:v>
                </c:pt>
                <c:pt idx="2631">
                  <c:v>100898.203125</c:v>
                </c:pt>
                <c:pt idx="2632">
                  <c:v>8721805</c:v>
                </c:pt>
                <c:pt idx="2633">
                  <c:v>50425.257813</c:v>
                </c:pt>
                <c:pt idx="2634">
                  <c:v>52339.535156</c:v>
                </c:pt>
                <c:pt idx="2635">
                  <c:v>47756.792969</c:v>
                </c:pt>
                <c:pt idx="2636">
                  <c:v>66930.03125</c:v>
                </c:pt>
                <c:pt idx="2637">
                  <c:v>150146.59375</c:v>
                </c:pt>
                <c:pt idx="2638">
                  <c:v>15044205</c:v>
                </c:pt>
                <c:pt idx="2639">
                  <c:v>84847.429688</c:v>
                </c:pt>
                <c:pt idx="2640">
                  <c:v>78354.890625</c:v>
                </c:pt>
                <c:pt idx="2641">
                  <c:v>95727.804688</c:v>
                </c:pt>
                <c:pt idx="2642">
                  <c:v>215408.234375</c:v>
                </c:pt>
                <c:pt idx="2643">
                  <c:v>15317398</c:v>
                </c:pt>
                <c:pt idx="2644">
                  <c:v>70380.117188</c:v>
                </c:pt>
                <c:pt idx="2645">
                  <c:v>92758.734375</c:v>
                </c:pt>
                <c:pt idx="2646">
                  <c:v>66799.429688</c:v>
                </c:pt>
                <c:pt idx="2647">
                  <c:v>118009.804688</c:v>
                </c:pt>
                <c:pt idx="2648">
                  <c:v>8426303</c:v>
                </c:pt>
                <c:pt idx="2649">
                  <c:v>42987.074219</c:v>
                </c:pt>
                <c:pt idx="2650">
                  <c:v>55890.128906</c:v>
                </c:pt>
                <c:pt idx="2651">
                  <c:v>74728.179688</c:v>
                </c:pt>
                <c:pt idx="2652">
                  <c:v>138681.296875</c:v>
                </c:pt>
                <c:pt idx="2653">
                  <c:v>11611649</c:v>
                </c:pt>
                <c:pt idx="2654">
                  <c:v>56403.738281</c:v>
                </c:pt>
                <c:pt idx="2655">
                  <c:v>61154.246094</c:v>
                </c:pt>
                <c:pt idx="2656">
                  <c:v>247456.015625</c:v>
                </c:pt>
                <c:pt idx="2657">
                  <c:v>14083595</c:v>
                </c:pt>
                <c:pt idx="2658">
                  <c:v>87906.703125</c:v>
                </c:pt>
                <c:pt idx="2659">
                  <c:v>64406.335938</c:v>
                </c:pt>
                <c:pt idx="2660">
                  <c:v>369739.125</c:v>
                </c:pt>
                <c:pt idx="2661">
                  <c:v>14265283</c:v>
                </c:pt>
                <c:pt idx="2662">
                  <c:v>98859.679688</c:v>
                </c:pt>
                <c:pt idx="2663">
                  <c:v>100198.460938</c:v>
                </c:pt>
                <c:pt idx="2664">
                  <c:v>7086788.5</c:v>
                </c:pt>
                <c:pt idx="2665">
                  <c:v>85266.90625</c:v>
                </c:pt>
                <c:pt idx="2666">
                  <c:v>133054.921875</c:v>
                </c:pt>
                <c:pt idx="2667">
                  <c:v>13147534</c:v>
                </c:pt>
                <c:pt idx="2668">
                  <c:v>69154.898438</c:v>
                </c:pt>
                <c:pt idx="2669">
                  <c:v>71678.984375</c:v>
                </c:pt>
                <c:pt idx="2670">
                  <c:v>102575.484375</c:v>
                </c:pt>
                <c:pt idx="2671">
                  <c:v>6316634</c:v>
                </c:pt>
                <c:pt idx="2672">
                  <c:v>29715.451172</c:v>
                </c:pt>
                <c:pt idx="2673">
                  <c:v>35726.539063</c:v>
                </c:pt>
                <c:pt idx="2674">
                  <c:v>32647.378906</c:v>
                </c:pt>
                <c:pt idx="2675">
                  <c:v>27845.613281</c:v>
                </c:pt>
                <c:pt idx="2676">
                  <c:v>72767.359375</c:v>
                </c:pt>
                <c:pt idx="2677">
                  <c:v>5387808.5</c:v>
                </c:pt>
                <c:pt idx="2678">
                  <c:v>31265.115234</c:v>
                </c:pt>
                <c:pt idx="2679">
                  <c:v>286749.75</c:v>
                </c:pt>
                <c:pt idx="2680">
                  <c:v>13434390</c:v>
                </c:pt>
                <c:pt idx="2681">
                  <c:v>69221.09375</c:v>
                </c:pt>
                <c:pt idx="2682">
                  <c:v>59366.445313</c:v>
                </c:pt>
                <c:pt idx="2683">
                  <c:v>112603.3125</c:v>
                </c:pt>
                <c:pt idx="2684">
                  <c:v>175999.671875</c:v>
                </c:pt>
                <c:pt idx="2685">
                  <c:v>15156567</c:v>
                </c:pt>
                <c:pt idx="2686">
                  <c:v>70684.09375</c:v>
                </c:pt>
                <c:pt idx="2687">
                  <c:v>66713.421875</c:v>
                </c:pt>
                <c:pt idx="2688">
                  <c:v>126901.570313</c:v>
                </c:pt>
                <c:pt idx="2689">
                  <c:v>10940846</c:v>
                </c:pt>
                <c:pt idx="2690">
                  <c:v>55814.585938</c:v>
                </c:pt>
                <c:pt idx="2691">
                  <c:v>74672.90625</c:v>
                </c:pt>
                <c:pt idx="2692">
                  <c:v>50783.355469</c:v>
                </c:pt>
                <c:pt idx="2693">
                  <c:v>85857.5625</c:v>
                </c:pt>
                <c:pt idx="2694">
                  <c:v>224377.234375</c:v>
                </c:pt>
                <c:pt idx="2695">
                  <c:v>14146589</c:v>
                </c:pt>
                <c:pt idx="2696">
                  <c:v>96706.984375</c:v>
                </c:pt>
                <c:pt idx="2697">
                  <c:v>56635.03125</c:v>
                </c:pt>
                <c:pt idx="2698">
                  <c:v>334222.71875</c:v>
                </c:pt>
                <c:pt idx="2699">
                  <c:v>9801336</c:v>
                </c:pt>
                <c:pt idx="2700">
                  <c:v>46336.945313</c:v>
                </c:pt>
                <c:pt idx="2701">
                  <c:v>98721.21875</c:v>
                </c:pt>
                <c:pt idx="2702">
                  <c:v>6800677</c:v>
                </c:pt>
                <c:pt idx="2703">
                  <c:v>43970.367188</c:v>
                </c:pt>
                <c:pt idx="2704">
                  <c:v>29800.8125</c:v>
                </c:pt>
                <c:pt idx="2705">
                  <c:v>85088.96875</c:v>
                </c:pt>
                <c:pt idx="2706">
                  <c:v>6138259.5</c:v>
                </c:pt>
                <c:pt idx="2707">
                  <c:v>28968.105469</c:v>
                </c:pt>
                <c:pt idx="2708">
                  <c:v>37136.851563</c:v>
                </c:pt>
                <c:pt idx="2709">
                  <c:v>117428.617188</c:v>
                </c:pt>
                <c:pt idx="2710">
                  <c:v>6775893.5</c:v>
                </c:pt>
                <c:pt idx="2711">
                  <c:v>37845.371094</c:v>
                </c:pt>
                <c:pt idx="2712">
                  <c:v>32237.566406</c:v>
                </c:pt>
                <c:pt idx="2713">
                  <c:v>42723.886719</c:v>
                </c:pt>
                <c:pt idx="2714">
                  <c:v>336576.09375</c:v>
                </c:pt>
                <c:pt idx="2715">
                  <c:v>9746165</c:v>
                </c:pt>
                <c:pt idx="2716">
                  <c:v>33651.757813</c:v>
                </c:pt>
                <c:pt idx="2717">
                  <c:v>107818.90625</c:v>
                </c:pt>
                <c:pt idx="2718">
                  <c:v>5366069.5</c:v>
                </c:pt>
                <c:pt idx="2719">
                  <c:v>26558.017578</c:v>
                </c:pt>
                <c:pt idx="2720">
                  <c:v>29913.623047</c:v>
                </c:pt>
                <c:pt idx="2721">
                  <c:v>26693.232422</c:v>
                </c:pt>
                <c:pt idx="2722">
                  <c:v>33124.605469</c:v>
                </c:pt>
                <c:pt idx="2723">
                  <c:v>210168.796875</c:v>
                </c:pt>
                <c:pt idx="2724">
                  <c:v>9701050</c:v>
                </c:pt>
                <c:pt idx="2725">
                  <c:v>50732.125</c:v>
                </c:pt>
                <c:pt idx="2726">
                  <c:v>56211.921875</c:v>
                </c:pt>
                <c:pt idx="2727">
                  <c:v>125585.398438</c:v>
                </c:pt>
                <c:pt idx="2728">
                  <c:v>6324354</c:v>
                </c:pt>
                <c:pt idx="2729">
                  <c:v>29384.671875</c:v>
                </c:pt>
                <c:pt idx="2730">
                  <c:v>37975.957031</c:v>
                </c:pt>
                <c:pt idx="2731">
                  <c:v>40549.679688</c:v>
                </c:pt>
                <c:pt idx="2732">
                  <c:v>146137.984375</c:v>
                </c:pt>
                <c:pt idx="2733">
                  <c:v>8881787</c:v>
                </c:pt>
                <c:pt idx="2734">
                  <c:v>44011.625</c:v>
                </c:pt>
                <c:pt idx="2735">
                  <c:v>43856.074219</c:v>
                </c:pt>
                <c:pt idx="2736">
                  <c:v>224754.34375</c:v>
                </c:pt>
                <c:pt idx="2737">
                  <c:v>9797618</c:v>
                </c:pt>
                <c:pt idx="2738">
                  <c:v>59225.609375</c:v>
                </c:pt>
                <c:pt idx="2739">
                  <c:v>3452124.75</c:v>
                </c:pt>
                <c:pt idx="2740">
                  <c:v>13753.87207</c:v>
                </c:pt>
                <c:pt idx="2741">
                  <c:v>19642.269531</c:v>
                </c:pt>
                <c:pt idx="2742">
                  <c:v>168087.546875</c:v>
                </c:pt>
                <c:pt idx="2743">
                  <c:v>7541756</c:v>
                </c:pt>
                <c:pt idx="2744">
                  <c:v>4655149.5</c:v>
                </c:pt>
                <c:pt idx="2745">
                  <c:v>60391.53125</c:v>
                </c:pt>
                <c:pt idx="2746">
                  <c:v>238019.8125</c:v>
                </c:pt>
                <c:pt idx="2747">
                  <c:v>10906121</c:v>
                </c:pt>
                <c:pt idx="2748">
                  <c:v>48434.976563</c:v>
                </c:pt>
                <c:pt idx="2749">
                  <c:v>63160.621094</c:v>
                </c:pt>
                <c:pt idx="2750">
                  <c:v>154468.9375</c:v>
                </c:pt>
                <c:pt idx="2751">
                  <c:v>9564549</c:v>
                </c:pt>
                <c:pt idx="2752">
                  <c:v>42543.183594</c:v>
                </c:pt>
                <c:pt idx="2753">
                  <c:v>45491.320313</c:v>
                </c:pt>
                <c:pt idx="2754">
                  <c:v>169091.421875</c:v>
                </c:pt>
                <c:pt idx="2755">
                  <c:v>6980075.5</c:v>
                </c:pt>
                <c:pt idx="2756">
                  <c:v>263489.0625</c:v>
                </c:pt>
                <c:pt idx="2757">
                  <c:v>7686666</c:v>
                </c:pt>
                <c:pt idx="2758">
                  <c:v>44645.726563</c:v>
                </c:pt>
                <c:pt idx="2759">
                  <c:v>42729.792969</c:v>
                </c:pt>
                <c:pt idx="2760">
                  <c:v>72916.5</c:v>
                </c:pt>
                <c:pt idx="2761">
                  <c:v>4820667.5</c:v>
                </c:pt>
                <c:pt idx="2762">
                  <c:v>172310.953125</c:v>
                </c:pt>
                <c:pt idx="2763">
                  <c:v>8457677</c:v>
                </c:pt>
                <c:pt idx="2764">
                  <c:v>44246.441406</c:v>
                </c:pt>
                <c:pt idx="2765">
                  <c:v>50696.984375</c:v>
                </c:pt>
                <c:pt idx="2766">
                  <c:v>38803.714844</c:v>
                </c:pt>
                <c:pt idx="2767">
                  <c:v>31308.166016</c:v>
                </c:pt>
                <c:pt idx="2768">
                  <c:v>210045.421875</c:v>
                </c:pt>
                <c:pt idx="2769">
                  <c:v>9002213</c:v>
                </c:pt>
                <c:pt idx="2770">
                  <c:v>8323303.5</c:v>
                </c:pt>
                <c:pt idx="2771">
                  <c:v>92932.3125</c:v>
                </c:pt>
                <c:pt idx="2772">
                  <c:v>5283287</c:v>
                </c:pt>
                <c:pt idx="2773">
                  <c:v>150074.890625</c:v>
                </c:pt>
                <c:pt idx="2774">
                  <c:v>6227382</c:v>
                </c:pt>
                <c:pt idx="2775">
                  <c:v>174431.828125</c:v>
                </c:pt>
                <c:pt idx="2776">
                  <c:v>7006085</c:v>
                </c:pt>
                <c:pt idx="2777">
                  <c:v>40117.3125</c:v>
                </c:pt>
                <c:pt idx="2778">
                  <c:v>37011.730469</c:v>
                </c:pt>
                <c:pt idx="2779">
                  <c:v>138028.96875</c:v>
                </c:pt>
                <c:pt idx="2780">
                  <c:v>5612933.5</c:v>
                </c:pt>
                <c:pt idx="2781">
                  <c:v>371314.4375</c:v>
                </c:pt>
                <c:pt idx="2782">
                  <c:v>7126534.5</c:v>
                </c:pt>
                <c:pt idx="2783">
                  <c:v>123328.773438</c:v>
                </c:pt>
                <c:pt idx="2784">
                  <c:v>3165820.5</c:v>
                </c:pt>
                <c:pt idx="2785">
                  <c:v>13982.674805</c:v>
                </c:pt>
                <c:pt idx="2786">
                  <c:v>14800.442383</c:v>
                </c:pt>
                <c:pt idx="2787">
                  <c:v>171181.15625</c:v>
                </c:pt>
                <c:pt idx="2788">
                  <c:v>5878136</c:v>
                </c:pt>
                <c:pt idx="2789">
                  <c:v>168382.15625</c:v>
                </c:pt>
                <c:pt idx="2790">
                  <c:v>4998821.5</c:v>
                </c:pt>
                <c:pt idx="2791">
                  <c:v>65574.140625</c:v>
                </c:pt>
                <c:pt idx="2792">
                  <c:v>2644078</c:v>
                </c:pt>
                <c:pt idx="2793">
                  <c:v>138664.125</c:v>
                </c:pt>
                <c:pt idx="2794">
                  <c:v>5273936.5</c:v>
                </c:pt>
                <c:pt idx="2795">
                  <c:v>75392.242188</c:v>
                </c:pt>
                <c:pt idx="2796">
                  <c:v>3134675.25</c:v>
                </c:pt>
                <c:pt idx="2797">
                  <c:v>200720.015625</c:v>
                </c:pt>
                <c:pt idx="2798">
                  <c:v>6099424.5</c:v>
                </c:pt>
                <c:pt idx="2799">
                  <c:v>142388.0625</c:v>
                </c:pt>
                <c:pt idx="2800">
                  <c:v>6322250</c:v>
                </c:pt>
                <c:pt idx="2801">
                  <c:v>98392.734375</c:v>
                </c:pt>
                <c:pt idx="2802">
                  <c:v>3629832.5</c:v>
                </c:pt>
                <c:pt idx="2803">
                  <c:v>60756.738281</c:v>
                </c:pt>
                <c:pt idx="2804">
                  <c:v>1915803.875</c:v>
                </c:pt>
                <c:pt idx="2805">
                  <c:v>7234.744141</c:v>
                </c:pt>
                <c:pt idx="2806">
                  <c:v>7544.999023</c:v>
                </c:pt>
                <c:pt idx="2807">
                  <c:v>158197.421875</c:v>
                </c:pt>
                <c:pt idx="2808">
                  <c:v>6127564</c:v>
                </c:pt>
                <c:pt idx="2809">
                  <c:v>104450.0625</c:v>
                </c:pt>
                <c:pt idx="2810">
                  <c:v>4008537.75</c:v>
                </c:pt>
                <c:pt idx="2811">
                  <c:v>21079.414063</c:v>
                </c:pt>
                <c:pt idx="2812">
                  <c:v>17314.992188</c:v>
                </c:pt>
                <c:pt idx="2813">
                  <c:v>114125.710938</c:v>
                </c:pt>
                <c:pt idx="2814">
                  <c:v>115800.609375</c:v>
                </c:pt>
                <c:pt idx="2815">
                  <c:v>3849826</c:v>
                </c:pt>
                <c:pt idx="2816">
                  <c:v>16547.849609</c:v>
                </c:pt>
                <c:pt idx="2817">
                  <c:v>20096.603516</c:v>
                </c:pt>
                <c:pt idx="2818">
                  <c:v>89154.742188</c:v>
                </c:pt>
                <c:pt idx="2819">
                  <c:v>2091433.125</c:v>
                </c:pt>
                <c:pt idx="2820">
                  <c:v>9091.978516</c:v>
                </c:pt>
                <c:pt idx="2821">
                  <c:v>190823.609375</c:v>
                </c:pt>
                <c:pt idx="2822">
                  <c:v>6075211.5</c:v>
                </c:pt>
                <c:pt idx="2823">
                  <c:v>232799.890625</c:v>
                </c:pt>
                <c:pt idx="2824">
                  <c:v>5971935.5</c:v>
                </c:pt>
                <c:pt idx="2825">
                  <c:v>361463.96875</c:v>
                </c:pt>
                <c:pt idx="2826">
                  <c:v>5455697.5</c:v>
                </c:pt>
                <c:pt idx="2827">
                  <c:v>264188.125</c:v>
                </c:pt>
                <c:pt idx="2828">
                  <c:v>5504399.5</c:v>
                </c:pt>
                <c:pt idx="2829">
                  <c:v>75134.585938</c:v>
                </c:pt>
                <c:pt idx="2830">
                  <c:v>73956.25</c:v>
                </c:pt>
                <c:pt idx="2831">
                  <c:v>2476329.25</c:v>
                </c:pt>
                <c:pt idx="2832">
                  <c:v>15648.179688</c:v>
                </c:pt>
                <c:pt idx="2833">
                  <c:v>11599.09668</c:v>
                </c:pt>
                <c:pt idx="2834">
                  <c:v>215544.171875</c:v>
                </c:pt>
                <c:pt idx="2835">
                  <c:v>4454848.5</c:v>
                </c:pt>
                <c:pt idx="2836">
                  <c:v>170278.8125</c:v>
                </c:pt>
                <c:pt idx="2837">
                  <c:v>4282029.5</c:v>
                </c:pt>
                <c:pt idx="2838">
                  <c:v>158765.390625</c:v>
                </c:pt>
                <c:pt idx="2839">
                  <c:v>3753129.25</c:v>
                </c:pt>
                <c:pt idx="2840">
                  <c:v>124298.945313</c:v>
                </c:pt>
                <c:pt idx="2841">
                  <c:v>3494524.5</c:v>
                </c:pt>
                <c:pt idx="2842">
                  <c:v>262867.875</c:v>
                </c:pt>
                <c:pt idx="2843">
                  <c:v>4029963.25</c:v>
                </c:pt>
                <c:pt idx="2844">
                  <c:v>152668.078125</c:v>
                </c:pt>
                <c:pt idx="2845">
                  <c:v>4713315.5</c:v>
                </c:pt>
                <c:pt idx="2846">
                  <c:v>164040.125</c:v>
                </c:pt>
                <c:pt idx="2847">
                  <c:v>3724770.25</c:v>
                </c:pt>
                <c:pt idx="2848">
                  <c:v>153133.4375</c:v>
                </c:pt>
                <c:pt idx="2849">
                  <c:v>4048706.25</c:v>
                </c:pt>
                <c:pt idx="2850">
                  <c:v>238224.484375</c:v>
                </c:pt>
                <c:pt idx="2851">
                  <c:v>3811064.75</c:v>
                </c:pt>
                <c:pt idx="2852">
                  <c:v>276629</c:v>
                </c:pt>
                <c:pt idx="2853">
                  <c:v>4087086.25</c:v>
                </c:pt>
                <c:pt idx="2854">
                  <c:v>152215.953125</c:v>
                </c:pt>
                <c:pt idx="2855">
                  <c:v>3954932</c:v>
                </c:pt>
                <c:pt idx="2856">
                  <c:v>801457.3125</c:v>
                </c:pt>
                <c:pt idx="2857">
                  <c:v>191291.28125</c:v>
                </c:pt>
                <c:pt idx="2858">
                  <c:v>3411294.25</c:v>
                </c:pt>
                <c:pt idx="2859">
                  <c:v>111378.015625</c:v>
                </c:pt>
                <c:pt idx="2860">
                  <c:v>1751551.75</c:v>
                </c:pt>
                <c:pt idx="2861">
                  <c:v>222609.140625</c:v>
                </c:pt>
                <c:pt idx="2862">
                  <c:v>3824705.75</c:v>
                </c:pt>
                <c:pt idx="2863">
                  <c:v>244061.359375</c:v>
                </c:pt>
                <c:pt idx="2864">
                  <c:v>4847429.5</c:v>
                </c:pt>
                <c:pt idx="2865">
                  <c:v>133205.734375</c:v>
                </c:pt>
                <c:pt idx="2866">
                  <c:v>2983107</c:v>
                </c:pt>
                <c:pt idx="2867">
                  <c:v>83512.992188</c:v>
                </c:pt>
                <c:pt idx="2868">
                  <c:v>1686468.75</c:v>
                </c:pt>
                <c:pt idx="2869">
                  <c:v>335322.8125</c:v>
                </c:pt>
                <c:pt idx="2870">
                  <c:v>4596964</c:v>
                </c:pt>
                <c:pt idx="2871">
                  <c:v>131312.34375</c:v>
                </c:pt>
                <c:pt idx="2872">
                  <c:v>1726839</c:v>
                </c:pt>
                <c:pt idx="2873">
                  <c:v>14807.382813</c:v>
                </c:pt>
                <c:pt idx="2874">
                  <c:v>8434.107422</c:v>
                </c:pt>
                <c:pt idx="2875">
                  <c:v>149098.109375</c:v>
                </c:pt>
                <c:pt idx="2876">
                  <c:v>2174539.25</c:v>
                </c:pt>
                <c:pt idx="2877">
                  <c:v>174236.453125</c:v>
                </c:pt>
                <c:pt idx="2878">
                  <c:v>3895618.5</c:v>
                </c:pt>
                <c:pt idx="2879">
                  <c:v>149643.4375</c:v>
                </c:pt>
                <c:pt idx="2880">
                  <c:v>2486349.5</c:v>
                </c:pt>
                <c:pt idx="2881">
                  <c:v>289143.25</c:v>
                </c:pt>
                <c:pt idx="2882">
                  <c:v>3827109.5</c:v>
                </c:pt>
                <c:pt idx="2883">
                  <c:v>207992.78125</c:v>
                </c:pt>
                <c:pt idx="2884">
                  <c:v>3216968</c:v>
                </c:pt>
                <c:pt idx="2885">
                  <c:v>190830</c:v>
                </c:pt>
                <c:pt idx="2886">
                  <c:v>3477102.75</c:v>
                </c:pt>
                <c:pt idx="2887">
                  <c:v>244877.5</c:v>
                </c:pt>
                <c:pt idx="2888">
                  <c:v>3126609</c:v>
                </c:pt>
                <c:pt idx="2889">
                  <c:v>165200.3125</c:v>
                </c:pt>
                <c:pt idx="2890">
                  <c:v>3218796.25</c:v>
                </c:pt>
                <c:pt idx="2891">
                  <c:v>286923.25</c:v>
                </c:pt>
                <c:pt idx="2892">
                  <c:v>2966258.25</c:v>
                </c:pt>
                <c:pt idx="2893">
                  <c:v>92345.609375</c:v>
                </c:pt>
                <c:pt idx="2894">
                  <c:v>1370138.375</c:v>
                </c:pt>
                <c:pt idx="2895">
                  <c:v>181554.09375</c:v>
                </c:pt>
                <c:pt idx="2896">
                  <c:v>2424443.75</c:v>
                </c:pt>
                <c:pt idx="2897">
                  <c:v>235620.5625</c:v>
                </c:pt>
                <c:pt idx="2898">
                  <c:v>3167866.5</c:v>
                </c:pt>
                <c:pt idx="2899">
                  <c:v>166820.03125</c:v>
                </c:pt>
                <c:pt idx="2900">
                  <c:v>3048706.75</c:v>
                </c:pt>
                <c:pt idx="2901">
                  <c:v>188755.9375</c:v>
                </c:pt>
                <c:pt idx="2902">
                  <c:v>3182112</c:v>
                </c:pt>
                <c:pt idx="2903">
                  <c:v>122152.703125</c:v>
                </c:pt>
                <c:pt idx="2904">
                  <c:v>2109179.5</c:v>
                </c:pt>
                <c:pt idx="2905">
                  <c:v>210724.53125</c:v>
                </c:pt>
                <c:pt idx="2906">
                  <c:v>2587465.25</c:v>
                </c:pt>
                <c:pt idx="2907">
                  <c:v>265228.875</c:v>
                </c:pt>
                <c:pt idx="2908">
                  <c:v>3194802.75</c:v>
                </c:pt>
                <c:pt idx="2909">
                  <c:v>34771.5625</c:v>
                </c:pt>
                <c:pt idx="2910">
                  <c:v>693986.4375</c:v>
                </c:pt>
                <c:pt idx="2911">
                  <c:v>194404.421875</c:v>
                </c:pt>
                <c:pt idx="2912">
                  <c:v>2450257.5</c:v>
                </c:pt>
                <c:pt idx="2913">
                  <c:v>193134.8125</c:v>
                </c:pt>
                <c:pt idx="2914">
                  <c:v>2329947.75</c:v>
                </c:pt>
                <c:pt idx="2915">
                  <c:v>243276.5625</c:v>
                </c:pt>
                <c:pt idx="2916">
                  <c:v>2795364.5</c:v>
                </c:pt>
                <c:pt idx="2917">
                  <c:v>133243.046875</c:v>
                </c:pt>
                <c:pt idx="2918">
                  <c:v>2206932.5</c:v>
                </c:pt>
                <c:pt idx="2919">
                  <c:v>274322.9375</c:v>
                </c:pt>
                <c:pt idx="2920">
                  <c:v>2464060.75</c:v>
                </c:pt>
                <c:pt idx="2921">
                  <c:v>328394.15625</c:v>
                </c:pt>
                <c:pt idx="2922">
                  <c:v>2537077.5</c:v>
                </c:pt>
                <c:pt idx="2923">
                  <c:v>188327.359375</c:v>
                </c:pt>
                <c:pt idx="2924">
                  <c:v>2841344</c:v>
                </c:pt>
                <c:pt idx="2925">
                  <c:v>92233.023438</c:v>
                </c:pt>
                <c:pt idx="2926">
                  <c:v>1457484</c:v>
                </c:pt>
                <c:pt idx="2927">
                  <c:v>153768.578125</c:v>
                </c:pt>
                <c:pt idx="2928">
                  <c:v>1892955.375</c:v>
                </c:pt>
                <c:pt idx="2929">
                  <c:v>200048.796875</c:v>
                </c:pt>
                <c:pt idx="2930">
                  <c:v>2455242.75</c:v>
                </c:pt>
                <c:pt idx="2931">
                  <c:v>214869.625</c:v>
                </c:pt>
                <c:pt idx="2932">
                  <c:v>2726765</c:v>
                </c:pt>
                <c:pt idx="2933">
                  <c:v>194067.28125</c:v>
                </c:pt>
                <c:pt idx="2934">
                  <c:v>1862326.625</c:v>
                </c:pt>
                <c:pt idx="2935">
                  <c:v>168945.28125</c:v>
                </c:pt>
                <c:pt idx="2936">
                  <c:v>1611498.375</c:v>
                </c:pt>
                <c:pt idx="2937">
                  <c:v>127912.570313</c:v>
                </c:pt>
                <c:pt idx="2938">
                  <c:v>1428515.125</c:v>
                </c:pt>
                <c:pt idx="2939">
                  <c:v>21635.744141</c:v>
                </c:pt>
                <c:pt idx="2940">
                  <c:v>197532.640625</c:v>
                </c:pt>
                <c:pt idx="2941">
                  <c:v>2287777</c:v>
                </c:pt>
                <c:pt idx="2942">
                  <c:v>23811.9375</c:v>
                </c:pt>
                <c:pt idx="2943">
                  <c:v>266694.875</c:v>
                </c:pt>
                <c:pt idx="2944">
                  <c:v>2454880</c:v>
                </c:pt>
                <c:pt idx="2945">
                  <c:v>12882.017578</c:v>
                </c:pt>
                <c:pt idx="2946">
                  <c:v>80131.429688</c:v>
                </c:pt>
                <c:pt idx="2947">
                  <c:v>1015998.125</c:v>
                </c:pt>
                <c:pt idx="2948">
                  <c:v>136313.859375</c:v>
                </c:pt>
                <c:pt idx="2949">
                  <c:v>1171906.25</c:v>
                </c:pt>
                <c:pt idx="2950">
                  <c:v>7544.804199</c:v>
                </c:pt>
                <c:pt idx="2951">
                  <c:v>118934.125</c:v>
                </c:pt>
                <c:pt idx="2952">
                  <c:v>1023371.125</c:v>
                </c:pt>
                <c:pt idx="2953">
                  <c:v>171784.703125</c:v>
                </c:pt>
                <c:pt idx="2954">
                  <c:v>2445108.25</c:v>
                </c:pt>
                <c:pt idx="2955">
                  <c:v>117093.28125</c:v>
                </c:pt>
                <c:pt idx="2956">
                  <c:v>1189024</c:v>
                </c:pt>
                <c:pt idx="2957">
                  <c:v>275727.5</c:v>
                </c:pt>
                <c:pt idx="2958">
                  <c:v>2272357.25</c:v>
                </c:pt>
                <c:pt idx="2959">
                  <c:v>185562.828125</c:v>
                </c:pt>
                <c:pt idx="2960">
                  <c:v>1554826.5</c:v>
                </c:pt>
                <c:pt idx="2961">
                  <c:v>227288.0625</c:v>
                </c:pt>
                <c:pt idx="2962">
                  <c:v>2491665</c:v>
                </c:pt>
                <c:pt idx="2963">
                  <c:v>139047.609375</c:v>
                </c:pt>
                <c:pt idx="2964">
                  <c:v>1478246</c:v>
                </c:pt>
                <c:pt idx="2965">
                  <c:v>127580.820313</c:v>
                </c:pt>
                <c:pt idx="2966">
                  <c:v>2432734.5</c:v>
                </c:pt>
                <c:pt idx="2967">
                  <c:v>180933.65625</c:v>
                </c:pt>
                <c:pt idx="2968">
                  <c:v>1854350.25</c:v>
                </c:pt>
                <c:pt idx="2969">
                  <c:v>254411.796875</c:v>
                </c:pt>
                <c:pt idx="2970">
                  <c:v>1713149</c:v>
                </c:pt>
                <c:pt idx="2971">
                  <c:v>248565.640625</c:v>
                </c:pt>
                <c:pt idx="2972">
                  <c:v>1983054.625</c:v>
                </c:pt>
                <c:pt idx="2973">
                  <c:v>78451.742188</c:v>
                </c:pt>
                <c:pt idx="2974">
                  <c:v>940694.6875</c:v>
                </c:pt>
                <c:pt idx="2975">
                  <c:v>88551.015625</c:v>
                </c:pt>
                <c:pt idx="2976">
                  <c:v>1081276.5</c:v>
                </c:pt>
                <c:pt idx="2977">
                  <c:v>98191.492188</c:v>
                </c:pt>
                <c:pt idx="2978">
                  <c:v>969850.3125</c:v>
                </c:pt>
                <c:pt idx="2979">
                  <c:v>127468.796875</c:v>
                </c:pt>
                <c:pt idx="2980">
                  <c:v>1048095.5625</c:v>
                </c:pt>
                <c:pt idx="2981">
                  <c:v>224665.671875</c:v>
                </c:pt>
                <c:pt idx="2982">
                  <c:v>1938506.5</c:v>
                </c:pt>
                <c:pt idx="2983">
                  <c:v>133207.84375</c:v>
                </c:pt>
                <c:pt idx="2984">
                  <c:v>1264896.5</c:v>
                </c:pt>
                <c:pt idx="2985">
                  <c:v>39682.492188</c:v>
                </c:pt>
                <c:pt idx="2986">
                  <c:v>184219.96875</c:v>
                </c:pt>
                <c:pt idx="2987">
                  <c:v>1998708.75</c:v>
                </c:pt>
                <c:pt idx="2988">
                  <c:v>137380</c:v>
                </c:pt>
                <c:pt idx="2989">
                  <c:v>1106289.625</c:v>
                </c:pt>
                <c:pt idx="2990">
                  <c:v>122350.890625</c:v>
                </c:pt>
                <c:pt idx="2991">
                  <c:v>1935610.375</c:v>
                </c:pt>
                <c:pt idx="2992">
                  <c:v>101959.320313</c:v>
                </c:pt>
                <c:pt idx="2993">
                  <c:v>921815.75</c:v>
                </c:pt>
                <c:pt idx="2994">
                  <c:v>12477.521484</c:v>
                </c:pt>
                <c:pt idx="2995">
                  <c:v>118423.585938</c:v>
                </c:pt>
                <c:pt idx="2996">
                  <c:v>1026305.1875</c:v>
                </c:pt>
                <c:pt idx="2997">
                  <c:v>64119.363281</c:v>
                </c:pt>
                <c:pt idx="2998">
                  <c:v>716941.1875</c:v>
                </c:pt>
                <c:pt idx="2999">
                  <c:v>188674.359375</c:v>
                </c:pt>
                <c:pt idx="3000">
                  <c:v>2020954.75</c:v>
                </c:pt>
                <c:pt idx="3001">
                  <c:v>106171.15625</c:v>
                </c:pt>
                <c:pt idx="3002">
                  <c:v>920017.375</c:v>
                </c:pt>
                <c:pt idx="3003">
                  <c:v>120015.578125</c:v>
                </c:pt>
                <c:pt idx="3004">
                  <c:v>1289679.125</c:v>
                </c:pt>
                <c:pt idx="3005">
                  <c:v>192914.921875</c:v>
                </c:pt>
                <c:pt idx="3006">
                  <c:v>1383042.625</c:v>
                </c:pt>
                <c:pt idx="3007">
                  <c:v>120627.765625</c:v>
                </c:pt>
                <c:pt idx="3008">
                  <c:v>1139712.625</c:v>
                </c:pt>
                <c:pt idx="3009">
                  <c:v>151541.015625</c:v>
                </c:pt>
                <c:pt idx="3010">
                  <c:v>1172317.5</c:v>
                </c:pt>
                <c:pt idx="3011">
                  <c:v>43865.976563</c:v>
                </c:pt>
                <c:pt idx="3012">
                  <c:v>843460.0625</c:v>
                </c:pt>
                <c:pt idx="3013">
                  <c:v>284547.9375</c:v>
                </c:pt>
                <c:pt idx="3014">
                  <c:v>1743017.875</c:v>
                </c:pt>
                <c:pt idx="3015">
                  <c:v>171957.5</c:v>
                </c:pt>
                <c:pt idx="3016">
                  <c:v>1174612.125</c:v>
                </c:pt>
                <c:pt idx="3017">
                  <c:v>172264.578125</c:v>
                </c:pt>
                <c:pt idx="3018">
                  <c:v>1672294.125</c:v>
                </c:pt>
                <c:pt idx="3019">
                  <c:v>154589.015625</c:v>
                </c:pt>
                <c:pt idx="3020">
                  <c:v>1653294.75</c:v>
                </c:pt>
                <c:pt idx="3021">
                  <c:v>135743.75</c:v>
                </c:pt>
                <c:pt idx="3022">
                  <c:v>1047065.875</c:v>
                </c:pt>
                <c:pt idx="3023">
                  <c:v>10159.209961</c:v>
                </c:pt>
                <c:pt idx="3024">
                  <c:v>55070.699219</c:v>
                </c:pt>
                <c:pt idx="3025">
                  <c:v>759740.5625</c:v>
                </c:pt>
                <c:pt idx="3026">
                  <c:v>71628.703125</c:v>
                </c:pt>
                <c:pt idx="3027">
                  <c:v>893301</c:v>
                </c:pt>
                <c:pt idx="3028">
                  <c:v>147736.578125</c:v>
                </c:pt>
                <c:pt idx="3029">
                  <c:v>1043681.5625</c:v>
                </c:pt>
                <c:pt idx="3030">
                  <c:v>256589.015625</c:v>
                </c:pt>
                <c:pt idx="3031">
                  <c:v>1484446</c:v>
                </c:pt>
                <c:pt idx="3032">
                  <c:v>298319</c:v>
                </c:pt>
                <c:pt idx="3033">
                  <c:v>245847.6875</c:v>
                </c:pt>
                <c:pt idx="3034">
                  <c:v>1344946.875</c:v>
                </c:pt>
                <c:pt idx="3035">
                  <c:v>203682.484375</c:v>
                </c:pt>
                <c:pt idx="3036">
                  <c:v>999333.625</c:v>
                </c:pt>
                <c:pt idx="3037">
                  <c:v>122184.453125</c:v>
                </c:pt>
                <c:pt idx="3038">
                  <c:v>1263107.875</c:v>
                </c:pt>
                <c:pt idx="3039">
                  <c:v>167096.375</c:v>
                </c:pt>
                <c:pt idx="3040">
                  <c:v>1544779.25</c:v>
                </c:pt>
                <c:pt idx="3041">
                  <c:v>97044.546875</c:v>
                </c:pt>
                <c:pt idx="3042">
                  <c:v>1025823.125</c:v>
                </c:pt>
                <c:pt idx="3043">
                  <c:v>155635.1875</c:v>
                </c:pt>
                <c:pt idx="3044">
                  <c:v>1464421.875</c:v>
                </c:pt>
                <c:pt idx="3045">
                  <c:v>56446.890625</c:v>
                </c:pt>
                <c:pt idx="3046">
                  <c:v>792806.5</c:v>
                </c:pt>
                <c:pt idx="3047">
                  <c:v>120328.726563</c:v>
                </c:pt>
                <c:pt idx="3048">
                  <c:v>1301623.875</c:v>
                </c:pt>
                <c:pt idx="3049">
                  <c:v>94579.960938</c:v>
                </c:pt>
                <c:pt idx="3050">
                  <c:v>1067308.5</c:v>
                </c:pt>
                <c:pt idx="3051">
                  <c:v>112005.539063</c:v>
                </c:pt>
                <c:pt idx="3052">
                  <c:v>922861.9375</c:v>
                </c:pt>
                <c:pt idx="3053">
                  <c:v>181700.4375</c:v>
                </c:pt>
                <c:pt idx="3054">
                  <c:v>1385194.875</c:v>
                </c:pt>
                <c:pt idx="3055">
                  <c:v>222157.75</c:v>
                </c:pt>
                <c:pt idx="3056">
                  <c:v>1217981.375</c:v>
                </c:pt>
                <c:pt idx="3057">
                  <c:v>188506.484375</c:v>
                </c:pt>
                <c:pt idx="3058">
                  <c:v>1124412</c:v>
                </c:pt>
                <c:pt idx="3059">
                  <c:v>141536.8125</c:v>
                </c:pt>
                <c:pt idx="3060">
                  <c:v>1477096.875</c:v>
                </c:pt>
                <c:pt idx="3061">
                  <c:v>159774.1875</c:v>
                </c:pt>
                <c:pt idx="3062">
                  <c:v>1417005.125</c:v>
                </c:pt>
                <c:pt idx="3063">
                  <c:v>144524.03125</c:v>
                </c:pt>
                <c:pt idx="3064">
                  <c:v>1301528.875</c:v>
                </c:pt>
                <c:pt idx="3065">
                  <c:v>150359.0625</c:v>
                </c:pt>
                <c:pt idx="3066">
                  <c:v>1114460.375</c:v>
                </c:pt>
                <c:pt idx="3067">
                  <c:v>178385.625</c:v>
                </c:pt>
                <c:pt idx="3068">
                  <c:v>1144713.625</c:v>
                </c:pt>
                <c:pt idx="3069">
                  <c:v>87546.9375</c:v>
                </c:pt>
                <c:pt idx="3070">
                  <c:v>1154572.375</c:v>
                </c:pt>
                <c:pt idx="3071">
                  <c:v>8332.931641</c:v>
                </c:pt>
                <c:pt idx="3072">
                  <c:v>72478.414063</c:v>
                </c:pt>
                <c:pt idx="3073">
                  <c:v>627681.5</c:v>
                </c:pt>
                <c:pt idx="3074">
                  <c:v>81820.804688</c:v>
                </c:pt>
                <c:pt idx="3075">
                  <c:v>806022.25</c:v>
                </c:pt>
                <c:pt idx="3076">
                  <c:v>110921.640625</c:v>
                </c:pt>
                <c:pt idx="3077">
                  <c:v>1236390.5</c:v>
                </c:pt>
                <c:pt idx="3078">
                  <c:v>272250.09375</c:v>
                </c:pt>
                <c:pt idx="3079">
                  <c:v>1267984.625</c:v>
                </c:pt>
                <c:pt idx="3080">
                  <c:v>140610.046875</c:v>
                </c:pt>
                <c:pt idx="3081">
                  <c:v>1475549</c:v>
                </c:pt>
                <c:pt idx="3082">
                  <c:v>183274.9375</c:v>
                </c:pt>
                <c:pt idx="3083">
                  <c:v>1344423.625</c:v>
                </c:pt>
                <c:pt idx="3084">
                  <c:v>679976.5</c:v>
                </c:pt>
                <c:pt idx="3085">
                  <c:v>81452.5625</c:v>
                </c:pt>
                <c:pt idx="3086">
                  <c:v>860851.125</c:v>
                </c:pt>
                <c:pt idx="3087">
                  <c:v>104786.023438</c:v>
                </c:pt>
                <c:pt idx="3088">
                  <c:v>1131446</c:v>
                </c:pt>
                <c:pt idx="3089">
                  <c:v>67297.101563</c:v>
                </c:pt>
                <c:pt idx="3090">
                  <c:v>566809.5625</c:v>
                </c:pt>
                <c:pt idx="3091">
                  <c:v>139833.71875</c:v>
                </c:pt>
                <c:pt idx="3092">
                  <c:v>1303339.25</c:v>
                </c:pt>
                <c:pt idx="3093">
                  <c:v>79095.71875</c:v>
                </c:pt>
                <c:pt idx="3094">
                  <c:v>1034905.8125</c:v>
                </c:pt>
                <c:pt idx="3095">
                  <c:v>9531.011719</c:v>
                </c:pt>
                <c:pt idx="3096">
                  <c:v>80333.039063</c:v>
                </c:pt>
                <c:pt idx="3097">
                  <c:v>883979.5625</c:v>
                </c:pt>
                <c:pt idx="3098">
                  <c:v>94024.984375</c:v>
                </c:pt>
                <c:pt idx="3099">
                  <c:v>820638.5</c:v>
                </c:pt>
                <c:pt idx="3100">
                  <c:v>159328.96875</c:v>
                </c:pt>
                <c:pt idx="3101">
                  <c:v>1073267.625</c:v>
                </c:pt>
                <c:pt idx="3102">
                  <c:v>78803.65625</c:v>
                </c:pt>
                <c:pt idx="3103">
                  <c:v>731071.625</c:v>
                </c:pt>
                <c:pt idx="3104">
                  <c:v>128253.03125</c:v>
                </c:pt>
                <c:pt idx="3105">
                  <c:v>1062137.875</c:v>
                </c:pt>
                <c:pt idx="3106">
                  <c:v>94765.257813</c:v>
                </c:pt>
                <c:pt idx="3107">
                  <c:v>629102.1875</c:v>
                </c:pt>
                <c:pt idx="3108">
                  <c:v>74343.132813</c:v>
                </c:pt>
                <c:pt idx="3109">
                  <c:v>704735.0625</c:v>
                </c:pt>
                <c:pt idx="3110">
                  <c:v>63188.921875</c:v>
                </c:pt>
                <c:pt idx="3111">
                  <c:v>486411.6875</c:v>
                </c:pt>
                <c:pt idx="3112">
                  <c:v>176071.1875</c:v>
                </c:pt>
                <c:pt idx="3113">
                  <c:v>1019003.1875</c:v>
                </c:pt>
                <c:pt idx="3114">
                  <c:v>145459</c:v>
                </c:pt>
                <c:pt idx="3115">
                  <c:v>1020362.6875</c:v>
                </c:pt>
                <c:pt idx="3116">
                  <c:v>107197.859375</c:v>
                </c:pt>
                <c:pt idx="3117">
                  <c:v>667942.9375</c:v>
                </c:pt>
                <c:pt idx="3118">
                  <c:v>85029.65625</c:v>
                </c:pt>
                <c:pt idx="3119">
                  <c:v>799133.375</c:v>
                </c:pt>
                <c:pt idx="3120">
                  <c:v>115133.171875</c:v>
                </c:pt>
                <c:pt idx="3121">
                  <c:v>1124616</c:v>
                </c:pt>
                <c:pt idx="3122">
                  <c:v>95900.859375</c:v>
                </c:pt>
                <c:pt idx="3123">
                  <c:v>778418.6875</c:v>
                </c:pt>
                <c:pt idx="3124">
                  <c:v>60035.816406</c:v>
                </c:pt>
                <c:pt idx="3125">
                  <c:v>445105.5625</c:v>
                </c:pt>
                <c:pt idx="3126">
                  <c:v>100421.226563</c:v>
                </c:pt>
                <c:pt idx="3127">
                  <c:v>1172133</c:v>
                </c:pt>
                <c:pt idx="3128">
                  <c:v>110390.820313</c:v>
                </c:pt>
                <c:pt idx="3129">
                  <c:v>740335.6875</c:v>
                </c:pt>
                <c:pt idx="3130">
                  <c:v>118722.382813</c:v>
                </c:pt>
                <c:pt idx="3131">
                  <c:v>1270576.625</c:v>
                </c:pt>
                <c:pt idx="3132">
                  <c:v>194438.75</c:v>
                </c:pt>
                <c:pt idx="3133">
                  <c:v>983067.8125</c:v>
                </c:pt>
                <c:pt idx="3134">
                  <c:v>123232.757813</c:v>
                </c:pt>
                <c:pt idx="3135">
                  <c:v>1112660.625</c:v>
                </c:pt>
                <c:pt idx="3136">
                  <c:v>29087.332031</c:v>
                </c:pt>
                <c:pt idx="3137">
                  <c:v>126729.960938</c:v>
                </c:pt>
                <c:pt idx="3138">
                  <c:v>947890.6875</c:v>
                </c:pt>
                <c:pt idx="3139">
                  <c:v>58933.585938</c:v>
                </c:pt>
                <c:pt idx="3140">
                  <c:v>162603.046875</c:v>
                </c:pt>
                <c:pt idx="3141">
                  <c:v>983643.75</c:v>
                </c:pt>
                <c:pt idx="3142">
                  <c:v>51789.773438</c:v>
                </c:pt>
                <c:pt idx="3143">
                  <c:v>652981.9375</c:v>
                </c:pt>
                <c:pt idx="3144">
                  <c:v>95649.289063</c:v>
                </c:pt>
                <c:pt idx="3145">
                  <c:v>990684.9375</c:v>
                </c:pt>
                <c:pt idx="3146">
                  <c:v>88962.570313</c:v>
                </c:pt>
                <c:pt idx="3147">
                  <c:v>798259.9375</c:v>
                </c:pt>
                <c:pt idx="3148">
                  <c:v>66504.296875</c:v>
                </c:pt>
                <c:pt idx="3149">
                  <c:v>733102.375</c:v>
                </c:pt>
                <c:pt idx="3150">
                  <c:v>9035.685547</c:v>
                </c:pt>
                <c:pt idx="3151">
                  <c:v>91581.179688</c:v>
                </c:pt>
                <c:pt idx="3152">
                  <c:v>1025723.0625</c:v>
                </c:pt>
                <c:pt idx="3153">
                  <c:v>67790.289063</c:v>
                </c:pt>
                <c:pt idx="3154">
                  <c:v>497230.78125</c:v>
                </c:pt>
                <c:pt idx="3155">
                  <c:v>155133.3125</c:v>
                </c:pt>
                <c:pt idx="3156">
                  <c:v>958569.1875</c:v>
                </c:pt>
                <c:pt idx="3157">
                  <c:v>99738.890625</c:v>
                </c:pt>
                <c:pt idx="3158">
                  <c:v>756055.9375</c:v>
                </c:pt>
                <c:pt idx="3159">
                  <c:v>95200.570313</c:v>
                </c:pt>
                <c:pt idx="3160">
                  <c:v>656920.25</c:v>
                </c:pt>
                <c:pt idx="3161">
                  <c:v>148732.625</c:v>
                </c:pt>
                <c:pt idx="3162">
                  <c:v>728690.0625</c:v>
                </c:pt>
                <c:pt idx="3163">
                  <c:v>166170.25</c:v>
                </c:pt>
                <c:pt idx="3164">
                  <c:v>796997.375</c:v>
                </c:pt>
                <c:pt idx="3165">
                  <c:v>460785.5</c:v>
                </c:pt>
                <c:pt idx="3166">
                  <c:v>120256.609375</c:v>
                </c:pt>
                <c:pt idx="3167">
                  <c:v>876401.875</c:v>
                </c:pt>
                <c:pt idx="3168">
                  <c:v>526486.9375</c:v>
                </c:pt>
                <c:pt idx="3169">
                  <c:v>44020.96875</c:v>
                </c:pt>
                <c:pt idx="3170">
                  <c:v>407187.96875</c:v>
                </c:pt>
                <c:pt idx="3171">
                  <c:v>68621.429688</c:v>
                </c:pt>
                <c:pt idx="3172">
                  <c:v>1068415.125</c:v>
                </c:pt>
                <c:pt idx="3173">
                  <c:v>50172.273438</c:v>
                </c:pt>
                <c:pt idx="3174">
                  <c:v>473911.5</c:v>
                </c:pt>
                <c:pt idx="3175">
                  <c:v>149339.40625</c:v>
                </c:pt>
                <c:pt idx="3176">
                  <c:v>712436.75</c:v>
                </c:pt>
                <c:pt idx="3177">
                  <c:v>86028.375</c:v>
                </c:pt>
                <c:pt idx="3178">
                  <c:v>852665.1875</c:v>
                </c:pt>
                <c:pt idx="3179">
                  <c:v>63242.480469</c:v>
                </c:pt>
                <c:pt idx="3180">
                  <c:v>635033.125</c:v>
                </c:pt>
                <c:pt idx="3181">
                  <c:v>134107.328125</c:v>
                </c:pt>
                <c:pt idx="3182">
                  <c:v>75275.15625</c:v>
                </c:pt>
                <c:pt idx="3183">
                  <c:v>457700.59375</c:v>
                </c:pt>
                <c:pt idx="3184">
                  <c:v>47098.339844</c:v>
                </c:pt>
                <c:pt idx="3185">
                  <c:v>613063.375</c:v>
                </c:pt>
                <c:pt idx="3186">
                  <c:v>69920.914063</c:v>
                </c:pt>
                <c:pt idx="3187">
                  <c:v>890986.5625</c:v>
                </c:pt>
                <c:pt idx="3188">
                  <c:v>181186.6875</c:v>
                </c:pt>
                <c:pt idx="3189">
                  <c:v>780785.9375</c:v>
                </c:pt>
                <c:pt idx="3190">
                  <c:v>127706.859375</c:v>
                </c:pt>
                <c:pt idx="3191">
                  <c:v>675975.1875</c:v>
                </c:pt>
                <c:pt idx="3192">
                  <c:v>93251.609375</c:v>
                </c:pt>
                <c:pt idx="3193">
                  <c:v>825501.125</c:v>
                </c:pt>
                <c:pt idx="3194">
                  <c:v>127730.085938</c:v>
                </c:pt>
                <c:pt idx="3195">
                  <c:v>837879.25</c:v>
                </c:pt>
                <c:pt idx="3196">
                  <c:v>72051.210938</c:v>
                </c:pt>
                <c:pt idx="3197">
                  <c:v>624029.3125</c:v>
                </c:pt>
                <c:pt idx="3198">
                  <c:v>83714.976563</c:v>
                </c:pt>
                <c:pt idx="3199">
                  <c:v>532104.0625</c:v>
                </c:pt>
                <c:pt idx="3200">
                  <c:v>121170.195313</c:v>
                </c:pt>
                <c:pt idx="3201">
                  <c:v>659186.625</c:v>
                </c:pt>
                <c:pt idx="3202">
                  <c:v>54506.121094</c:v>
                </c:pt>
                <c:pt idx="3203">
                  <c:v>502231.125</c:v>
                </c:pt>
                <c:pt idx="3204">
                  <c:v>53954.417969</c:v>
                </c:pt>
                <c:pt idx="3205">
                  <c:v>448926.8125</c:v>
                </c:pt>
                <c:pt idx="3206">
                  <c:v>66819.539063</c:v>
                </c:pt>
                <c:pt idx="3207">
                  <c:v>475633.25</c:v>
                </c:pt>
                <c:pt idx="3208">
                  <c:v>75097.5</c:v>
                </c:pt>
                <c:pt idx="3209">
                  <c:v>715742.6875</c:v>
                </c:pt>
                <c:pt idx="3210">
                  <c:v>88141.679688</c:v>
                </c:pt>
                <c:pt idx="3211">
                  <c:v>750386.0625</c:v>
                </c:pt>
                <c:pt idx="3212">
                  <c:v>181661.0625</c:v>
                </c:pt>
                <c:pt idx="3213">
                  <c:v>39948.386719</c:v>
                </c:pt>
                <c:pt idx="3214">
                  <c:v>367341.90625</c:v>
                </c:pt>
                <c:pt idx="3215">
                  <c:v>44752.132813</c:v>
                </c:pt>
                <c:pt idx="3216">
                  <c:v>432817.0625</c:v>
                </c:pt>
                <c:pt idx="3217">
                  <c:v>54195.179688</c:v>
                </c:pt>
                <c:pt idx="3218">
                  <c:v>542106.75</c:v>
                </c:pt>
                <c:pt idx="3219">
                  <c:v>41632.4375</c:v>
                </c:pt>
                <c:pt idx="3220">
                  <c:v>278391.96875</c:v>
                </c:pt>
                <c:pt idx="3221">
                  <c:v>38049.394531</c:v>
                </c:pt>
                <c:pt idx="3222">
                  <c:v>176091.71875</c:v>
                </c:pt>
                <c:pt idx="3223">
                  <c:v>37952.300781</c:v>
                </c:pt>
                <c:pt idx="3224">
                  <c:v>401341.71875</c:v>
                </c:pt>
                <c:pt idx="3225">
                  <c:v>85555.390625</c:v>
                </c:pt>
                <c:pt idx="3226">
                  <c:v>548614.875</c:v>
                </c:pt>
                <c:pt idx="3227">
                  <c:v>66391.53125</c:v>
                </c:pt>
                <c:pt idx="3228">
                  <c:v>632996.6875</c:v>
                </c:pt>
                <c:pt idx="3229">
                  <c:v>44955.222656</c:v>
                </c:pt>
                <c:pt idx="3230">
                  <c:v>516223.21875</c:v>
                </c:pt>
                <c:pt idx="3231">
                  <c:v>8219.895508</c:v>
                </c:pt>
                <c:pt idx="3232">
                  <c:v>59237.386719</c:v>
                </c:pt>
                <c:pt idx="3233">
                  <c:v>619591.75</c:v>
                </c:pt>
                <c:pt idx="3234">
                  <c:v>47244.582031</c:v>
                </c:pt>
                <c:pt idx="3235">
                  <c:v>407502.125</c:v>
                </c:pt>
                <c:pt idx="3236">
                  <c:v>46630.050781</c:v>
                </c:pt>
                <c:pt idx="3237">
                  <c:v>462093.375</c:v>
                </c:pt>
                <c:pt idx="3238">
                  <c:v>48736.914063</c:v>
                </c:pt>
                <c:pt idx="3239">
                  <c:v>466012.25</c:v>
                </c:pt>
                <c:pt idx="3240">
                  <c:v>59333.289063</c:v>
                </c:pt>
                <c:pt idx="3241">
                  <c:v>646310.5</c:v>
                </c:pt>
                <c:pt idx="3242">
                  <c:v>43922.363281</c:v>
                </c:pt>
                <c:pt idx="3243">
                  <c:v>365667.34375</c:v>
                </c:pt>
                <c:pt idx="3244">
                  <c:v>56300.222656</c:v>
                </c:pt>
                <c:pt idx="3245">
                  <c:v>582387.25</c:v>
                </c:pt>
                <c:pt idx="3246">
                  <c:v>421874.5625</c:v>
                </c:pt>
                <c:pt idx="3247">
                  <c:v>93074.515625</c:v>
                </c:pt>
                <c:pt idx="3248">
                  <c:v>644584.8125</c:v>
                </c:pt>
                <c:pt idx="3249">
                  <c:v>94590.875</c:v>
                </c:pt>
                <c:pt idx="3250">
                  <c:v>582421.6875</c:v>
                </c:pt>
                <c:pt idx="3251">
                  <c:v>59829.101563</c:v>
                </c:pt>
                <c:pt idx="3252">
                  <c:v>437513.0625</c:v>
                </c:pt>
                <c:pt idx="3253">
                  <c:v>60830.503906</c:v>
                </c:pt>
                <c:pt idx="3254">
                  <c:v>514095.59375</c:v>
                </c:pt>
                <c:pt idx="3255">
                  <c:v>64457.191406</c:v>
                </c:pt>
                <c:pt idx="3256">
                  <c:v>339032.9375</c:v>
                </c:pt>
                <c:pt idx="3257">
                  <c:v>83011.742188</c:v>
                </c:pt>
                <c:pt idx="3258">
                  <c:v>378150.53125</c:v>
                </c:pt>
                <c:pt idx="3259">
                  <c:v>65405.523438</c:v>
                </c:pt>
                <c:pt idx="3260">
                  <c:v>441828.40625</c:v>
                </c:pt>
                <c:pt idx="3261">
                  <c:v>32972.925781</c:v>
                </c:pt>
                <c:pt idx="3262">
                  <c:v>292985.25</c:v>
                </c:pt>
                <c:pt idx="3263">
                  <c:v>45019.65625</c:v>
                </c:pt>
                <c:pt idx="3264">
                  <c:v>410487.0625</c:v>
                </c:pt>
                <c:pt idx="3265">
                  <c:v>185128.171875</c:v>
                </c:pt>
                <c:pt idx="3266">
                  <c:v>53369.867188</c:v>
                </c:pt>
                <c:pt idx="3267">
                  <c:v>451205.25</c:v>
                </c:pt>
                <c:pt idx="3268">
                  <c:v>46020.785156</c:v>
                </c:pt>
                <c:pt idx="3269">
                  <c:v>296228.09375</c:v>
                </c:pt>
                <c:pt idx="3270">
                  <c:v>19305.056641</c:v>
                </c:pt>
                <c:pt idx="3271">
                  <c:v>156770.09375</c:v>
                </c:pt>
                <c:pt idx="3272">
                  <c:v>50274.375</c:v>
                </c:pt>
                <c:pt idx="3273">
                  <c:v>329633.25</c:v>
                </c:pt>
                <c:pt idx="3274">
                  <c:v>22810.136719</c:v>
                </c:pt>
                <c:pt idx="3275">
                  <c:v>198400.03125</c:v>
                </c:pt>
                <c:pt idx="3276">
                  <c:v>35217.746094</c:v>
                </c:pt>
                <c:pt idx="3277">
                  <c:v>238720.71875</c:v>
                </c:pt>
                <c:pt idx="3278">
                  <c:v>12809.478516</c:v>
                </c:pt>
                <c:pt idx="3279">
                  <c:v>62602.515625</c:v>
                </c:pt>
                <c:pt idx="3280">
                  <c:v>329668.8125</c:v>
                </c:pt>
                <c:pt idx="3281">
                  <c:v>315228.75</c:v>
                </c:pt>
                <c:pt idx="3282">
                  <c:v>42629.296875</c:v>
                </c:pt>
                <c:pt idx="3283">
                  <c:v>412373.21875</c:v>
                </c:pt>
                <c:pt idx="3284">
                  <c:v>49898.632813</c:v>
                </c:pt>
                <c:pt idx="3285">
                  <c:v>371690.125</c:v>
                </c:pt>
                <c:pt idx="3286">
                  <c:v>35216.628906</c:v>
                </c:pt>
                <c:pt idx="3287">
                  <c:v>390159.6875</c:v>
                </c:pt>
                <c:pt idx="3288">
                  <c:v>37038.117188</c:v>
                </c:pt>
                <c:pt idx="3289">
                  <c:v>329181.6875</c:v>
                </c:pt>
                <c:pt idx="3290">
                  <c:v>59984.996094</c:v>
                </c:pt>
                <c:pt idx="3291">
                  <c:v>294912.90625</c:v>
                </c:pt>
                <c:pt idx="3292">
                  <c:v>95244.34375</c:v>
                </c:pt>
                <c:pt idx="3293">
                  <c:v>388094.875</c:v>
                </c:pt>
                <c:pt idx="3294">
                  <c:v>149741.09375</c:v>
                </c:pt>
                <c:pt idx="3295">
                  <c:v>35912.746094</c:v>
                </c:pt>
                <c:pt idx="3296">
                  <c:v>302898.84375</c:v>
                </c:pt>
                <c:pt idx="3297">
                  <c:v>40803.261719</c:v>
                </c:pt>
                <c:pt idx="3298">
                  <c:v>293422.8125</c:v>
                </c:pt>
                <c:pt idx="3299">
                  <c:v>21892.828125</c:v>
                </c:pt>
                <c:pt idx="3300">
                  <c:v>291129.21875</c:v>
                </c:pt>
                <c:pt idx="3301">
                  <c:v>56032.382813</c:v>
                </c:pt>
                <c:pt idx="3302">
                  <c:v>358980.6875</c:v>
                </c:pt>
                <c:pt idx="3303">
                  <c:v>23503.173828</c:v>
                </c:pt>
                <c:pt idx="3304">
                  <c:v>218441.109375</c:v>
                </c:pt>
                <c:pt idx="3305">
                  <c:v>9974.682617</c:v>
                </c:pt>
                <c:pt idx="3306">
                  <c:v>37846.59375</c:v>
                </c:pt>
                <c:pt idx="3307">
                  <c:v>261481.640625</c:v>
                </c:pt>
                <c:pt idx="3308">
                  <c:v>44154.386719</c:v>
                </c:pt>
                <c:pt idx="3309">
                  <c:v>193286.515625</c:v>
                </c:pt>
                <c:pt idx="3310">
                  <c:v>38939.65625</c:v>
                </c:pt>
                <c:pt idx="3311">
                  <c:v>292785.1875</c:v>
                </c:pt>
                <c:pt idx="3312">
                  <c:v>29188.503906</c:v>
                </c:pt>
                <c:pt idx="3313">
                  <c:v>319755.15625</c:v>
                </c:pt>
                <c:pt idx="3314">
                  <c:v>35125.335938</c:v>
                </c:pt>
                <c:pt idx="3315">
                  <c:v>168630.234375</c:v>
                </c:pt>
                <c:pt idx="3316">
                  <c:v>38378.003906</c:v>
                </c:pt>
                <c:pt idx="3317">
                  <c:v>217412.4375</c:v>
                </c:pt>
                <c:pt idx="3318">
                  <c:v>29453.447266</c:v>
                </c:pt>
                <c:pt idx="3319">
                  <c:v>293999.8125</c:v>
                </c:pt>
                <c:pt idx="3320">
                  <c:v>8152.600586</c:v>
                </c:pt>
                <c:pt idx="3321">
                  <c:v>7807.344238</c:v>
                </c:pt>
                <c:pt idx="3322">
                  <c:v>28338.566406</c:v>
                </c:pt>
                <c:pt idx="3323">
                  <c:v>260021.46875</c:v>
                </c:pt>
                <c:pt idx="3324">
                  <c:v>70249.671875</c:v>
                </c:pt>
                <c:pt idx="3325">
                  <c:v>290945.25</c:v>
                </c:pt>
                <c:pt idx="3326">
                  <c:v>26382.847656</c:v>
                </c:pt>
                <c:pt idx="3327">
                  <c:v>255740.6875</c:v>
                </c:pt>
                <c:pt idx="3328">
                  <c:v>44710.136719</c:v>
                </c:pt>
                <c:pt idx="3329">
                  <c:v>181928.5625</c:v>
                </c:pt>
                <c:pt idx="3330">
                  <c:v>26651.130859</c:v>
                </c:pt>
                <c:pt idx="3331">
                  <c:v>124516.585938</c:v>
                </c:pt>
                <c:pt idx="3332">
                  <c:v>45942.988281</c:v>
                </c:pt>
                <c:pt idx="3333">
                  <c:v>278256.1875</c:v>
                </c:pt>
                <c:pt idx="3334">
                  <c:v>31772.507813</c:v>
                </c:pt>
                <c:pt idx="3335">
                  <c:v>261285.03125</c:v>
                </c:pt>
                <c:pt idx="3336">
                  <c:v>37873</c:v>
                </c:pt>
                <c:pt idx="3337">
                  <c:v>262407.40625</c:v>
                </c:pt>
                <c:pt idx="3338">
                  <c:v>33845.628906</c:v>
                </c:pt>
                <c:pt idx="3339">
                  <c:v>205167.75</c:v>
                </c:pt>
                <c:pt idx="3340">
                  <c:v>44712.453125</c:v>
                </c:pt>
                <c:pt idx="3341">
                  <c:v>286089.3125</c:v>
                </c:pt>
                <c:pt idx="3342">
                  <c:v>25486.736328</c:v>
                </c:pt>
                <c:pt idx="3343">
                  <c:v>209341.078125</c:v>
                </c:pt>
                <c:pt idx="3344">
                  <c:v>65907.90625</c:v>
                </c:pt>
                <c:pt idx="3345">
                  <c:v>44840.222656</c:v>
                </c:pt>
                <c:pt idx="3346">
                  <c:v>204367.984375</c:v>
                </c:pt>
                <c:pt idx="3347">
                  <c:v>49135.917969</c:v>
                </c:pt>
                <c:pt idx="3348">
                  <c:v>221564.953125</c:v>
                </c:pt>
                <c:pt idx="3349">
                  <c:v>23467.707031</c:v>
                </c:pt>
                <c:pt idx="3350">
                  <c:v>163920.453125</c:v>
                </c:pt>
                <c:pt idx="3351">
                  <c:v>40817.019531</c:v>
                </c:pt>
                <c:pt idx="3352">
                  <c:v>219729.578125</c:v>
                </c:pt>
                <c:pt idx="3353">
                  <c:v>10469.915039</c:v>
                </c:pt>
                <c:pt idx="3354">
                  <c:v>170330.359375</c:v>
                </c:pt>
                <c:pt idx="3355">
                  <c:v>36624.089844</c:v>
                </c:pt>
                <c:pt idx="3356">
                  <c:v>181416.84375</c:v>
                </c:pt>
                <c:pt idx="3357">
                  <c:v>35570.988281</c:v>
                </c:pt>
                <c:pt idx="3358">
                  <c:v>181269.828125</c:v>
                </c:pt>
                <c:pt idx="3359">
                  <c:v>26503.933594</c:v>
                </c:pt>
                <c:pt idx="3360">
                  <c:v>197382.5</c:v>
                </c:pt>
                <c:pt idx="3361">
                  <c:v>42838.070313</c:v>
                </c:pt>
                <c:pt idx="3362">
                  <c:v>41770.699219</c:v>
                </c:pt>
                <c:pt idx="3363">
                  <c:v>212103.78125</c:v>
                </c:pt>
                <c:pt idx="3364">
                  <c:v>9525.570313</c:v>
                </c:pt>
                <c:pt idx="3365">
                  <c:v>57635.183594</c:v>
                </c:pt>
                <c:pt idx="3366">
                  <c:v>17466.25</c:v>
                </c:pt>
                <c:pt idx="3367">
                  <c:v>125478.734375</c:v>
                </c:pt>
                <c:pt idx="3368">
                  <c:v>33280.472656</c:v>
                </c:pt>
                <c:pt idx="3369">
                  <c:v>221078.21875</c:v>
                </c:pt>
                <c:pt idx="3370">
                  <c:v>12211.417969</c:v>
                </c:pt>
                <c:pt idx="3371">
                  <c:v>23131.054688</c:v>
                </c:pt>
                <c:pt idx="3372">
                  <c:v>204445.671875</c:v>
                </c:pt>
                <c:pt idx="3373">
                  <c:v>11207.232422</c:v>
                </c:pt>
                <c:pt idx="3374">
                  <c:v>96486.867188</c:v>
                </c:pt>
                <c:pt idx="3375">
                  <c:v>24616.671875</c:v>
                </c:pt>
                <c:pt idx="3376">
                  <c:v>146039.546875</c:v>
                </c:pt>
                <c:pt idx="3377">
                  <c:v>23474.679688</c:v>
                </c:pt>
                <c:pt idx="3378">
                  <c:v>125783.25</c:v>
                </c:pt>
                <c:pt idx="3379">
                  <c:v>37193.792969</c:v>
                </c:pt>
                <c:pt idx="3380">
                  <c:v>179906.34375</c:v>
                </c:pt>
                <c:pt idx="3381">
                  <c:v>23617.078125</c:v>
                </c:pt>
                <c:pt idx="3382">
                  <c:v>97575.757813</c:v>
                </c:pt>
                <c:pt idx="3383">
                  <c:v>12547.860352</c:v>
                </c:pt>
                <c:pt idx="3384">
                  <c:v>113445.445313</c:v>
                </c:pt>
                <c:pt idx="3385">
                  <c:v>12044.65625</c:v>
                </c:pt>
                <c:pt idx="3386">
                  <c:v>109465.585938</c:v>
                </c:pt>
                <c:pt idx="3387">
                  <c:v>19206.904297</c:v>
                </c:pt>
                <c:pt idx="3388">
                  <c:v>163696.765625</c:v>
                </c:pt>
                <c:pt idx="3389">
                  <c:v>45120.484375</c:v>
                </c:pt>
                <c:pt idx="3390">
                  <c:v>35491.839844</c:v>
                </c:pt>
                <c:pt idx="3391">
                  <c:v>125989.632813</c:v>
                </c:pt>
                <c:pt idx="3392">
                  <c:v>17246.427734</c:v>
                </c:pt>
                <c:pt idx="3393">
                  <c:v>19561.431641</c:v>
                </c:pt>
                <c:pt idx="3394">
                  <c:v>169047.75</c:v>
                </c:pt>
                <c:pt idx="3395">
                  <c:v>24994.560547</c:v>
                </c:pt>
                <c:pt idx="3396">
                  <c:v>142850.40625</c:v>
                </c:pt>
                <c:pt idx="3397">
                  <c:v>25907.941406</c:v>
                </c:pt>
                <c:pt idx="3398">
                  <c:v>171786.375</c:v>
                </c:pt>
                <c:pt idx="3399">
                  <c:v>37190.980469</c:v>
                </c:pt>
                <c:pt idx="3400">
                  <c:v>113145.109375</c:v>
                </c:pt>
                <c:pt idx="3401">
                  <c:v>21708.027344</c:v>
                </c:pt>
                <c:pt idx="3402">
                  <c:v>134001.78125</c:v>
                </c:pt>
                <c:pt idx="3403">
                  <c:v>23276.4375</c:v>
                </c:pt>
                <c:pt idx="3404">
                  <c:v>89413.265625</c:v>
                </c:pt>
                <c:pt idx="3405">
                  <c:v>9911.675781</c:v>
                </c:pt>
                <c:pt idx="3406">
                  <c:v>129174.296875</c:v>
                </c:pt>
                <c:pt idx="3407">
                  <c:v>11517.064453</c:v>
                </c:pt>
                <c:pt idx="3408">
                  <c:v>15039.046875</c:v>
                </c:pt>
                <c:pt idx="3409">
                  <c:v>108762.570313</c:v>
                </c:pt>
                <c:pt idx="3410">
                  <c:v>23723.025391</c:v>
                </c:pt>
                <c:pt idx="3411">
                  <c:v>102795.539063</c:v>
                </c:pt>
                <c:pt idx="3412">
                  <c:v>26872.693359</c:v>
                </c:pt>
                <c:pt idx="3413">
                  <c:v>124728.507813</c:v>
                </c:pt>
                <c:pt idx="3414">
                  <c:v>14903.647461</c:v>
                </c:pt>
                <c:pt idx="3415">
                  <c:v>131932.359375</c:v>
                </c:pt>
                <c:pt idx="3416">
                  <c:v>16774.34375</c:v>
                </c:pt>
                <c:pt idx="3417">
                  <c:v>69701.632813</c:v>
                </c:pt>
                <c:pt idx="3418">
                  <c:v>9219.945313</c:v>
                </c:pt>
                <c:pt idx="3419">
                  <c:v>71207.257813</c:v>
                </c:pt>
                <c:pt idx="3420">
                  <c:v>24423.318359</c:v>
                </c:pt>
                <c:pt idx="3421">
                  <c:v>79080.585938</c:v>
                </c:pt>
                <c:pt idx="3422">
                  <c:v>10889.135742</c:v>
                </c:pt>
                <c:pt idx="3423">
                  <c:v>66272.835938</c:v>
                </c:pt>
                <c:pt idx="3424">
                  <c:v>18965.076172</c:v>
                </c:pt>
                <c:pt idx="3425">
                  <c:v>115486.421875</c:v>
                </c:pt>
                <c:pt idx="3426">
                  <c:v>19157.875</c:v>
                </c:pt>
                <c:pt idx="3427">
                  <c:v>102944.914063</c:v>
                </c:pt>
                <c:pt idx="3428">
                  <c:v>12997.0625</c:v>
                </c:pt>
                <c:pt idx="3429">
                  <c:v>63762.539063</c:v>
                </c:pt>
                <c:pt idx="3430">
                  <c:v>17606.179688</c:v>
                </c:pt>
                <c:pt idx="3431">
                  <c:v>109079.859375</c:v>
                </c:pt>
                <c:pt idx="3432">
                  <c:v>30328.152344</c:v>
                </c:pt>
                <c:pt idx="3433">
                  <c:v>81456.453125</c:v>
                </c:pt>
                <c:pt idx="3434">
                  <c:v>16511.041016</c:v>
                </c:pt>
                <c:pt idx="3435">
                  <c:v>101845.601563</c:v>
                </c:pt>
                <c:pt idx="3436">
                  <c:v>17514.013672</c:v>
                </c:pt>
                <c:pt idx="3437">
                  <c:v>85152.523438</c:v>
                </c:pt>
                <c:pt idx="3438">
                  <c:v>81354.296875</c:v>
                </c:pt>
                <c:pt idx="3439">
                  <c:v>24009.080078</c:v>
                </c:pt>
                <c:pt idx="3440">
                  <c:v>84005.320313</c:v>
                </c:pt>
                <c:pt idx="3441">
                  <c:v>61707.488281</c:v>
                </c:pt>
                <c:pt idx="3442">
                  <c:v>11593.519531</c:v>
                </c:pt>
                <c:pt idx="3443">
                  <c:v>87543.242188</c:v>
                </c:pt>
                <c:pt idx="3444">
                  <c:v>10984.355469</c:v>
                </c:pt>
                <c:pt idx="3445">
                  <c:v>104168.140625</c:v>
                </c:pt>
                <c:pt idx="3446">
                  <c:v>9816.231445</c:v>
                </c:pt>
                <c:pt idx="3447">
                  <c:v>80782.804688</c:v>
                </c:pt>
                <c:pt idx="3448">
                  <c:v>9377.735352</c:v>
                </c:pt>
                <c:pt idx="3449">
                  <c:v>68527.398438</c:v>
                </c:pt>
                <c:pt idx="3450">
                  <c:v>25317.703125</c:v>
                </c:pt>
                <c:pt idx="3451">
                  <c:v>54719.34375</c:v>
                </c:pt>
                <c:pt idx="3452">
                  <c:v>29960.544922</c:v>
                </c:pt>
                <c:pt idx="3453">
                  <c:v>9315.878906</c:v>
                </c:pt>
                <c:pt idx="3454">
                  <c:v>51628.5</c:v>
                </c:pt>
                <c:pt idx="3455">
                  <c:v>8773.262695</c:v>
                </c:pt>
                <c:pt idx="3456">
                  <c:v>68326.507813</c:v>
                </c:pt>
                <c:pt idx="3457">
                  <c:v>65632.195313</c:v>
                </c:pt>
                <c:pt idx="3458">
                  <c:v>12222.313477</c:v>
                </c:pt>
                <c:pt idx="3459">
                  <c:v>57290.554688</c:v>
                </c:pt>
                <c:pt idx="3460">
                  <c:v>14263.441406</c:v>
                </c:pt>
                <c:pt idx="3461">
                  <c:v>62507.84375</c:v>
                </c:pt>
                <c:pt idx="3462">
                  <c:v>8445.882813</c:v>
                </c:pt>
                <c:pt idx="3463">
                  <c:v>52149.804688</c:v>
                </c:pt>
                <c:pt idx="3464">
                  <c:v>83633.632813</c:v>
                </c:pt>
                <c:pt idx="3465">
                  <c:v>18139.933594</c:v>
                </c:pt>
                <c:pt idx="3466">
                  <c:v>90228.171875</c:v>
                </c:pt>
                <c:pt idx="3467">
                  <c:v>6739.129395</c:v>
                </c:pt>
                <c:pt idx="3468">
                  <c:v>8553.606445</c:v>
                </c:pt>
                <c:pt idx="3469">
                  <c:v>92498.34375</c:v>
                </c:pt>
                <c:pt idx="3470">
                  <c:v>64219.921875</c:v>
                </c:pt>
                <c:pt idx="3471">
                  <c:v>8306.295898</c:v>
                </c:pt>
                <c:pt idx="3472">
                  <c:v>64472.699219</c:v>
                </c:pt>
                <c:pt idx="3473">
                  <c:v>80045.679688</c:v>
                </c:pt>
                <c:pt idx="3474">
                  <c:v>7256.333984</c:v>
                </c:pt>
                <c:pt idx="3475">
                  <c:v>41720.578125</c:v>
                </c:pt>
                <c:pt idx="3476">
                  <c:v>59625.207031</c:v>
                </c:pt>
                <c:pt idx="3477">
                  <c:v>6793.217773</c:v>
                </c:pt>
                <c:pt idx="3478">
                  <c:v>84030.257813</c:v>
                </c:pt>
                <c:pt idx="3479">
                  <c:v>8668.233398</c:v>
                </c:pt>
                <c:pt idx="3480">
                  <c:v>56085.914063</c:v>
                </c:pt>
                <c:pt idx="3481">
                  <c:v>47102.707031</c:v>
                </c:pt>
                <c:pt idx="3482">
                  <c:v>10042.828125</c:v>
                </c:pt>
                <c:pt idx="3483">
                  <c:v>53200.039063</c:v>
                </c:pt>
                <c:pt idx="3484">
                  <c:v>64146.136719</c:v>
                </c:pt>
                <c:pt idx="3485">
                  <c:v>51586.128906</c:v>
                </c:pt>
                <c:pt idx="3486">
                  <c:v>9337.842773</c:v>
                </c:pt>
                <c:pt idx="3487">
                  <c:v>83317.554688</c:v>
                </c:pt>
                <c:pt idx="3488">
                  <c:v>76749.320313</c:v>
                </c:pt>
                <c:pt idx="3489">
                  <c:v>64493.085938</c:v>
                </c:pt>
                <c:pt idx="3490">
                  <c:v>72991.617188</c:v>
                </c:pt>
                <c:pt idx="3491">
                  <c:v>58047.429688</c:v>
                </c:pt>
                <c:pt idx="3492">
                  <c:v>45047.886719</c:v>
                </c:pt>
                <c:pt idx="3493">
                  <c:v>21804.53125</c:v>
                </c:pt>
                <c:pt idx="3494">
                  <c:v>25173.205078</c:v>
                </c:pt>
                <c:pt idx="3495">
                  <c:v>36568.972656</c:v>
                </c:pt>
                <c:pt idx="3496">
                  <c:v>31531.833984</c:v>
                </c:pt>
                <c:pt idx="3497">
                  <c:v>44919.617188</c:v>
                </c:pt>
                <c:pt idx="3498">
                  <c:v>10468.064453</c:v>
                </c:pt>
                <c:pt idx="3499">
                  <c:v>40804.347656</c:v>
                </c:pt>
                <c:pt idx="3500">
                  <c:v>32741.421875</c:v>
                </c:pt>
                <c:pt idx="3501">
                  <c:v>42724.769531</c:v>
                </c:pt>
                <c:pt idx="3502">
                  <c:v>17659.470703</c:v>
                </c:pt>
                <c:pt idx="3503">
                  <c:v>18746.453125</c:v>
                </c:pt>
                <c:pt idx="3504">
                  <c:v>18312.292969</c:v>
                </c:pt>
                <c:pt idx="3505">
                  <c:v>25238.285156</c:v>
                </c:pt>
                <c:pt idx="3506">
                  <c:v>16789.046875</c:v>
                </c:pt>
                <c:pt idx="3507">
                  <c:v>12572.587891</c:v>
                </c:pt>
                <c:pt idx="3508">
                  <c:v>15527.65332</c:v>
                </c:pt>
                <c:pt idx="3509">
                  <c:v>17520.761719</c:v>
                </c:pt>
                <c:pt idx="3510">
                  <c:v>8493.365234</c:v>
                </c:pt>
                <c:pt idx="3511">
                  <c:v>9166.15918</c:v>
                </c:pt>
                <c:pt idx="3512">
                  <c:v>11835.072266</c:v>
                </c:pt>
                <c:pt idx="3513">
                  <c:v>9231.915039</c:v>
                </c:pt>
                <c:pt idx="3514">
                  <c:v>15748.087891</c:v>
                </c:pt>
                <c:pt idx="3515">
                  <c:v>9244.363281</c:v>
                </c:pt>
                <c:pt idx="3516">
                  <c:v>8966.947266</c:v>
                </c:pt>
                <c:pt idx="3517">
                  <c:v>6894.311523</c:v>
                </c:pt>
                <c:pt idx="3518">
                  <c:v>11082.598633</c:v>
                </c:pt>
                <c:pt idx="3519">
                  <c:v>18981.011719</c:v>
                </c:pt>
                <c:pt idx="3520">
                  <c:v>27595.742188</c:v>
                </c:pt>
                <c:pt idx="3521">
                  <c:v>23354.287109</c:v>
                </c:pt>
                <c:pt idx="3522">
                  <c:v>18832.474609</c:v>
                </c:pt>
                <c:pt idx="3523">
                  <c:v>16751.285156</c:v>
                </c:pt>
                <c:pt idx="3524">
                  <c:v>9437.666992</c:v>
                </c:pt>
                <c:pt idx="3525">
                  <c:v>7150.013184</c:v>
                </c:pt>
                <c:pt idx="3526">
                  <c:v>5750.569824</c:v>
                </c:pt>
                <c:pt idx="3527">
                  <c:v>8579.322266</c:v>
                </c:pt>
                <c:pt idx="3528">
                  <c:v>7925.784668</c:v>
                </c:pt>
                <c:pt idx="3529">
                  <c:v>8194.523438</c:v>
                </c:pt>
                <c:pt idx="3530">
                  <c:v>12096.90332</c:v>
                </c:pt>
                <c:pt idx="3531">
                  <c:v>6269.371094</c:v>
                </c:pt>
                <c:pt idx="3532">
                  <c:v>11478.941406</c:v>
                </c:pt>
                <c:pt idx="3533">
                  <c:v>16205.313477</c:v>
                </c:pt>
                <c:pt idx="3534">
                  <c:v>10690.068359</c:v>
                </c:pt>
                <c:pt idx="3535">
                  <c:v>13384.954102</c:v>
                </c:pt>
                <c:pt idx="3536">
                  <c:v>7493.379395</c:v>
                </c:pt>
                <c:pt idx="3537">
                  <c:v>11197.797852</c:v>
                </c:pt>
                <c:pt idx="3538">
                  <c:v>10275.27832</c:v>
                </c:pt>
                <c:pt idx="3539">
                  <c:v>11771.402344</c:v>
                </c:pt>
                <c:pt idx="3540">
                  <c:v>15889.683594</c:v>
                </c:pt>
                <c:pt idx="3541">
                  <c:v>7549.51123</c:v>
                </c:pt>
                <c:pt idx="3542">
                  <c:v>9557.599609</c:v>
                </c:pt>
                <c:pt idx="3543">
                  <c:v>7863.714844</c:v>
                </c:pt>
                <c:pt idx="3544">
                  <c:v>7400.516113</c:v>
                </c:pt>
                <c:pt idx="3545">
                  <c:v>6635.939453</c:v>
                </c:pt>
                <c:pt idx="3546">
                  <c:v>8548.821289</c:v>
                </c:pt>
                <c:pt idx="3547">
                  <c:v>10235.553711</c:v>
                </c:pt>
                <c:pt idx="3548">
                  <c:v>14415.711914</c:v>
                </c:pt>
                <c:pt idx="3549">
                  <c:v>17330.4375</c:v>
                </c:pt>
                <c:pt idx="3550">
                  <c:v>16529.033203</c:v>
                </c:pt>
                <c:pt idx="3551">
                  <c:v>17665.890625</c:v>
                </c:pt>
                <c:pt idx="3552">
                  <c:v>14997.499023</c:v>
                </c:pt>
                <c:pt idx="3553">
                  <c:v>10904.237305</c:v>
                </c:pt>
                <c:pt idx="3554">
                  <c:v>7164.364258</c:v>
                </c:pt>
                <c:pt idx="3555">
                  <c:v>7689.776855</c:v>
                </c:pt>
                <c:pt idx="3556">
                  <c:v>7764.179199</c:v>
                </c:pt>
                <c:pt idx="3557">
                  <c:v>6336.060059</c:v>
                </c:pt>
                <c:pt idx="3558">
                  <c:v>6229.538574</c:v>
                </c:pt>
                <c:pt idx="3559">
                  <c:v>12416.165039</c:v>
                </c:pt>
                <c:pt idx="3560">
                  <c:v>7828.530762</c:v>
                </c:pt>
                <c:pt idx="3561">
                  <c:v>18068.429688</c:v>
                </c:pt>
                <c:pt idx="3562">
                  <c:v>12658.998047</c:v>
                </c:pt>
                <c:pt idx="3563">
                  <c:v>13202.74707</c:v>
                </c:pt>
                <c:pt idx="3564">
                  <c:v>14778.076172</c:v>
                </c:pt>
                <c:pt idx="3565">
                  <c:v>7281.974609</c:v>
                </c:pt>
                <c:pt idx="3566">
                  <c:v>5883.591309</c:v>
                </c:pt>
                <c:pt idx="3567">
                  <c:v>10217.322266</c:v>
                </c:pt>
                <c:pt idx="3568">
                  <c:v>9834.638672</c:v>
                </c:pt>
                <c:pt idx="3569">
                  <c:v>10854.200195</c:v>
                </c:pt>
                <c:pt idx="3570">
                  <c:v>5720.831055</c:v>
                </c:pt>
                <c:pt idx="3571">
                  <c:v>10244.436523</c:v>
                </c:pt>
                <c:pt idx="3572">
                  <c:v>12715.011719</c:v>
                </c:pt>
                <c:pt idx="3573">
                  <c:v>4907.680664</c:v>
                </c:pt>
                <c:pt idx="3574">
                  <c:v>9085.216797</c:v>
                </c:pt>
                <c:pt idx="3575">
                  <c:v>8810.918945</c:v>
                </c:pt>
                <c:pt idx="3576">
                  <c:v>9242.514648</c:v>
                </c:pt>
                <c:pt idx="3577">
                  <c:v>8761.890625</c:v>
                </c:pt>
                <c:pt idx="3578">
                  <c:v>10882.030273</c:v>
                </c:pt>
                <c:pt idx="3579">
                  <c:v>10592.368164</c:v>
                </c:pt>
                <c:pt idx="3580">
                  <c:v>10606.605469</c:v>
                </c:pt>
                <c:pt idx="3581">
                  <c:v>11753.273438</c:v>
                </c:pt>
                <c:pt idx="3582">
                  <c:v>9205.498047</c:v>
                </c:pt>
                <c:pt idx="3583">
                  <c:v>12989.259766</c:v>
                </c:pt>
                <c:pt idx="3584">
                  <c:v>18660.173828</c:v>
                </c:pt>
                <c:pt idx="3585">
                  <c:v>13817.416992</c:v>
                </c:pt>
                <c:pt idx="3586">
                  <c:v>20252.947266</c:v>
                </c:pt>
                <c:pt idx="3587">
                  <c:v>9711.959961</c:v>
                </c:pt>
                <c:pt idx="3588">
                  <c:v>7570.953125</c:v>
                </c:pt>
                <c:pt idx="3589">
                  <c:v>15704.368164</c:v>
                </c:pt>
                <c:pt idx="3590">
                  <c:v>5348.420898</c:v>
                </c:pt>
                <c:pt idx="3591">
                  <c:v>12749.306641</c:v>
                </c:pt>
                <c:pt idx="3592">
                  <c:v>10094.18457</c:v>
                </c:pt>
                <c:pt idx="3593">
                  <c:v>15613.907227</c:v>
                </c:pt>
                <c:pt idx="3594">
                  <c:v>7563.251953</c:v>
                </c:pt>
                <c:pt idx="3595">
                  <c:v>10783.810547</c:v>
                </c:pt>
                <c:pt idx="3596">
                  <c:v>10294.123047</c:v>
                </c:pt>
                <c:pt idx="3597">
                  <c:v>8177.628418</c:v>
                </c:pt>
                <c:pt idx="3598">
                  <c:v>14021.244141</c:v>
                </c:pt>
                <c:pt idx="3599">
                  <c:v>6740.389648</c:v>
                </c:pt>
                <c:pt idx="3600">
                  <c:v>9779.03418</c:v>
                </c:pt>
                <c:pt idx="3601">
                  <c:v>10260.737305</c:v>
                </c:pt>
                <c:pt idx="3602">
                  <c:v>9520.381836</c:v>
                </c:pt>
                <c:pt idx="3603">
                  <c:v>9408.296875</c:v>
                </c:pt>
                <c:pt idx="3604">
                  <c:v>8734.949219</c:v>
                </c:pt>
                <c:pt idx="3605">
                  <c:v>11644.037109</c:v>
                </c:pt>
                <c:pt idx="3606">
                  <c:v>6748.10498</c:v>
                </c:pt>
                <c:pt idx="3607">
                  <c:v>13093.504883</c:v>
                </c:pt>
                <c:pt idx="3608">
                  <c:v>14437.338867</c:v>
                </c:pt>
                <c:pt idx="3609">
                  <c:v>14581.821289</c:v>
                </c:pt>
                <c:pt idx="3610">
                  <c:v>18034.849609</c:v>
                </c:pt>
                <c:pt idx="3611">
                  <c:v>15672.672852</c:v>
                </c:pt>
                <c:pt idx="3612">
                  <c:v>13885.151367</c:v>
                </c:pt>
                <c:pt idx="3613">
                  <c:v>9189.108398</c:v>
                </c:pt>
                <c:pt idx="3614">
                  <c:v>16616.714844</c:v>
                </c:pt>
                <c:pt idx="3615">
                  <c:v>6855.891113</c:v>
                </c:pt>
                <c:pt idx="3616">
                  <c:v>11572.425781</c:v>
                </c:pt>
                <c:pt idx="3617">
                  <c:v>13639.205078</c:v>
                </c:pt>
                <c:pt idx="3618">
                  <c:v>12887.129883</c:v>
                </c:pt>
                <c:pt idx="3619">
                  <c:v>9561.286133</c:v>
                </c:pt>
                <c:pt idx="3620">
                  <c:v>8594.94043</c:v>
                </c:pt>
                <c:pt idx="3621">
                  <c:v>8837.879883</c:v>
                </c:pt>
                <c:pt idx="3622">
                  <c:v>35873.390625</c:v>
                </c:pt>
                <c:pt idx="3623">
                  <c:v>12496.134766</c:v>
                </c:pt>
                <c:pt idx="3624">
                  <c:v>27732.613281</c:v>
                </c:pt>
                <c:pt idx="3625">
                  <c:v>29367.964844</c:v>
                </c:pt>
                <c:pt idx="3626">
                  <c:v>14832.762695</c:v>
                </c:pt>
                <c:pt idx="3627">
                  <c:v>16953.4375</c:v>
                </c:pt>
                <c:pt idx="3628">
                  <c:v>15162.124023</c:v>
                </c:pt>
                <c:pt idx="3629">
                  <c:v>13155.053711</c:v>
                </c:pt>
                <c:pt idx="3630">
                  <c:v>8755.990234</c:v>
                </c:pt>
                <c:pt idx="3631">
                  <c:v>12527.900391</c:v>
                </c:pt>
                <c:pt idx="3632">
                  <c:v>15443.133789</c:v>
                </c:pt>
                <c:pt idx="3633">
                  <c:v>20236.617188</c:v>
                </c:pt>
                <c:pt idx="3634">
                  <c:v>9796.416992</c:v>
                </c:pt>
                <c:pt idx="3635">
                  <c:v>8216.601563</c:v>
                </c:pt>
                <c:pt idx="3636">
                  <c:v>10395.035156</c:v>
                </c:pt>
                <c:pt idx="3637">
                  <c:v>14599.992188</c:v>
                </c:pt>
                <c:pt idx="3638">
                  <c:v>9246.478516</c:v>
                </c:pt>
                <c:pt idx="3639">
                  <c:v>14202.357422</c:v>
                </c:pt>
                <c:pt idx="3640">
                  <c:v>16257.681641</c:v>
                </c:pt>
                <c:pt idx="3641">
                  <c:v>15775.197266</c:v>
                </c:pt>
                <c:pt idx="3642">
                  <c:v>14174.958008</c:v>
                </c:pt>
                <c:pt idx="3643">
                  <c:v>13261.702148</c:v>
                </c:pt>
                <c:pt idx="3644">
                  <c:v>20355.675781</c:v>
                </c:pt>
                <c:pt idx="3645">
                  <c:v>30246.732422</c:v>
                </c:pt>
                <c:pt idx="3646">
                  <c:v>26362.044922</c:v>
                </c:pt>
                <c:pt idx="3647">
                  <c:v>10819.943359</c:v>
                </c:pt>
                <c:pt idx="3648">
                  <c:v>17943.388672</c:v>
                </c:pt>
                <c:pt idx="3649">
                  <c:v>13014.518555</c:v>
                </c:pt>
                <c:pt idx="3650">
                  <c:v>9596.390625</c:v>
                </c:pt>
                <c:pt idx="3651">
                  <c:v>12506.255859</c:v>
                </c:pt>
                <c:pt idx="3652">
                  <c:v>19672.955078</c:v>
                </c:pt>
                <c:pt idx="3653">
                  <c:v>24638.603516</c:v>
                </c:pt>
                <c:pt idx="3654">
                  <c:v>17453.113281</c:v>
                </c:pt>
                <c:pt idx="3655">
                  <c:v>13994.458008</c:v>
                </c:pt>
                <c:pt idx="3656">
                  <c:v>10793.994141</c:v>
                </c:pt>
                <c:pt idx="3657">
                  <c:v>10763.110352</c:v>
                </c:pt>
                <c:pt idx="3658">
                  <c:v>7217.95752</c:v>
                </c:pt>
                <c:pt idx="3659">
                  <c:v>14187.833984</c:v>
                </c:pt>
                <c:pt idx="3660">
                  <c:v>7229.824707</c:v>
                </c:pt>
                <c:pt idx="3661">
                  <c:v>9225.866211</c:v>
                </c:pt>
                <c:pt idx="3662">
                  <c:v>8703.620117</c:v>
                </c:pt>
                <c:pt idx="3663">
                  <c:v>10125.383789</c:v>
                </c:pt>
                <c:pt idx="3664">
                  <c:v>17969.703125</c:v>
                </c:pt>
                <c:pt idx="3665">
                  <c:v>7620.633301</c:v>
                </c:pt>
                <c:pt idx="3666">
                  <c:v>8905.886719</c:v>
                </c:pt>
                <c:pt idx="3667">
                  <c:v>9912.576172</c:v>
                </c:pt>
                <c:pt idx="3668">
                  <c:v>21552.3125</c:v>
                </c:pt>
                <c:pt idx="3669">
                  <c:v>17336.617188</c:v>
                </c:pt>
                <c:pt idx="3670">
                  <c:v>21846.089844</c:v>
                </c:pt>
                <c:pt idx="3671">
                  <c:v>23407.042969</c:v>
                </c:pt>
                <c:pt idx="3672">
                  <c:v>7131.03418</c:v>
                </c:pt>
                <c:pt idx="3673">
                  <c:v>25976.183594</c:v>
                </c:pt>
                <c:pt idx="3674">
                  <c:v>11576.260742</c:v>
                </c:pt>
                <c:pt idx="3675">
                  <c:v>10142.542969</c:v>
                </c:pt>
                <c:pt idx="3676">
                  <c:v>10876.264648</c:v>
                </c:pt>
                <c:pt idx="3677">
                  <c:v>13470.623047</c:v>
                </c:pt>
                <c:pt idx="3678">
                  <c:v>9877.40918</c:v>
                </c:pt>
                <c:pt idx="3679">
                  <c:v>7320.17041</c:v>
                </c:pt>
                <c:pt idx="3680">
                  <c:v>9973.378906</c:v>
                </c:pt>
                <c:pt idx="3681">
                  <c:v>8927.793945</c:v>
                </c:pt>
                <c:pt idx="3682">
                  <c:v>7270.931641</c:v>
                </c:pt>
                <c:pt idx="3683">
                  <c:v>13185.826172</c:v>
                </c:pt>
                <c:pt idx="3684">
                  <c:v>15757.327148</c:v>
                </c:pt>
                <c:pt idx="3685">
                  <c:v>14133.876953</c:v>
                </c:pt>
                <c:pt idx="3686">
                  <c:v>10046.521484</c:v>
                </c:pt>
                <c:pt idx="3687">
                  <c:v>8123.286621</c:v>
                </c:pt>
                <c:pt idx="3688">
                  <c:v>14251.985352</c:v>
                </c:pt>
                <c:pt idx="3689">
                  <c:v>10043.469727</c:v>
                </c:pt>
                <c:pt idx="3690">
                  <c:v>12961.494141</c:v>
                </c:pt>
                <c:pt idx="3691">
                  <c:v>10197.258789</c:v>
                </c:pt>
                <c:pt idx="3692">
                  <c:v>17451.705078</c:v>
                </c:pt>
                <c:pt idx="3693">
                  <c:v>13914.383789</c:v>
                </c:pt>
                <c:pt idx="3694">
                  <c:v>12548.886719</c:v>
                </c:pt>
                <c:pt idx="3695">
                  <c:v>14641.368164</c:v>
                </c:pt>
                <c:pt idx="3696">
                  <c:v>15331.796875</c:v>
                </c:pt>
                <c:pt idx="3697">
                  <c:v>7062.954102</c:v>
                </c:pt>
                <c:pt idx="3698">
                  <c:v>10720.519531</c:v>
                </c:pt>
                <c:pt idx="3699">
                  <c:v>24229.621094</c:v>
                </c:pt>
                <c:pt idx="3700">
                  <c:v>22908.523438</c:v>
                </c:pt>
                <c:pt idx="3701">
                  <c:v>20498.935547</c:v>
                </c:pt>
                <c:pt idx="3702">
                  <c:v>7616.45166</c:v>
                </c:pt>
                <c:pt idx="3703">
                  <c:v>21694.697266</c:v>
                </c:pt>
                <c:pt idx="3704">
                  <c:v>5743.450195</c:v>
                </c:pt>
                <c:pt idx="3705">
                  <c:v>10318.512695</c:v>
                </c:pt>
                <c:pt idx="3706">
                  <c:v>12019.875977</c:v>
                </c:pt>
                <c:pt idx="3707">
                  <c:v>19298.052734</c:v>
                </c:pt>
                <c:pt idx="3708">
                  <c:v>11335.244141</c:v>
                </c:pt>
                <c:pt idx="3709">
                  <c:v>10787.03418</c:v>
                </c:pt>
                <c:pt idx="3710">
                  <c:v>10207.890625</c:v>
                </c:pt>
                <c:pt idx="3711">
                  <c:v>11966.566406</c:v>
                </c:pt>
                <c:pt idx="3712">
                  <c:v>8499.258789</c:v>
                </c:pt>
                <c:pt idx="3713">
                  <c:v>8883.517578</c:v>
                </c:pt>
                <c:pt idx="3714">
                  <c:v>12531.198242</c:v>
                </c:pt>
                <c:pt idx="3715">
                  <c:v>13390.099609</c:v>
                </c:pt>
                <c:pt idx="3716">
                  <c:v>13590.095703</c:v>
                </c:pt>
                <c:pt idx="3717">
                  <c:v>14256.163086</c:v>
                </c:pt>
                <c:pt idx="3718">
                  <c:v>9675.043945</c:v>
                </c:pt>
                <c:pt idx="3719">
                  <c:v>9218.5</c:v>
                </c:pt>
                <c:pt idx="3720">
                  <c:v>19119.759766</c:v>
                </c:pt>
                <c:pt idx="3721">
                  <c:v>17285.828125</c:v>
                </c:pt>
                <c:pt idx="3722">
                  <c:v>21757.216797</c:v>
                </c:pt>
                <c:pt idx="3723">
                  <c:v>17126.039063</c:v>
                </c:pt>
                <c:pt idx="3724">
                  <c:v>20196.546875</c:v>
                </c:pt>
                <c:pt idx="3725">
                  <c:v>6643.587402</c:v>
                </c:pt>
                <c:pt idx="3726">
                  <c:v>14858.563477</c:v>
                </c:pt>
                <c:pt idx="3727">
                  <c:v>12432.642578</c:v>
                </c:pt>
                <c:pt idx="3728">
                  <c:v>9613.639648</c:v>
                </c:pt>
                <c:pt idx="3729">
                  <c:v>13878.507813</c:v>
                </c:pt>
                <c:pt idx="3730">
                  <c:v>14596.49707</c:v>
                </c:pt>
                <c:pt idx="3731">
                  <c:v>9901.348633</c:v>
                </c:pt>
                <c:pt idx="3732">
                  <c:v>12594.369141</c:v>
                </c:pt>
                <c:pt idx="3733">
                  <c:v>17816.462891</c:v>
                </c:pt>
                <c:pt idx="3734">
                  <c:v>12476.395508</c:v>
                </c:pt>
                <c:pt idx="3735">
                  <c:v>25114.185547</c:v>
                </c:pt>
                <c:pt idx="3736">
                  <c:v>16892.597656</c:v>
                </c:pt>
                <c:pt idx="3737">
                  <c:v>12157.823242</c:v>
                </c:pt>
                <c:pt idx="3738">
                  <c:v>28050.599609</c:v>
                </c:pt>
                <c:pt idx="3739">
                  <c:v>8154.77832</c:v>
                </c:pt>
                <c:pt idx="3740">
                  <c:v>26583.857422</c:v>
                </c:pt>
                <c:pt idx="3741">
                  <c:v>20537.457031</c:v>
                </c:pt>
                <c:pt idx="3742">
                  <c:v>28330.568359</c:v>
                </c:pt>
                <c:pt idx="3743">
                  <c:v>21085.642578</c:v>
                </c:pt>
                <c:pt idx="3744">
                  <c:v>8730.723633</c:v>
                </c:pt>
                <c:pt idx="3745">
                  <c:v>19545.162109</c:v>
                </c:pt>
                <c:pt idx="3746">
                  <c:v>7726.213379</c:v>
                </c:pt>
                <c:pt idx="3747">
                  <c:v>14803.429688</c:v>
                </c:pt>
                <c:pt idx="3748">
                  <c:v>16618.615234</c:v>
                </c:pt>
                <c:pt idx="3749">
                  <c:v>26985.326172</c:v>
                </c:pt>
                <c:pt idx="3750">
                  <c:v>12956.783203</c:v>
                </c:pt>
                <c:pt idx="3751">
                  <c:v>14354.18457</c:v>
                </c:pt>
                <c:pt idx="3752">
                  <c:v>19549.195313</c:v>
                </c:pt>
                <c:pt idx="3753">
                  <c:v>18301.087891</c:v>
                </c:pt>
                <c:pt idx="3754">
                  <c:v>11447.727539</c:v>
                </c:pt>
                <c:pt idx="3755">
                  <c:v>16080.891602</c:v>
                </c:pt>
                <c:pt idx="3756">
                  <c:v>14999.516602</c:v>
                </c:pt>
                <c:pt idx="3757">
                  <c:v>19592.605469</c:v>
                </c:pt>
                <c:pt idx="3758">
                  <c:v>14929.991211</c:v>
                </c:pt>
                <c:pt idx="3759">
                  <c:v>12811.322266</c:v>
                </c:pt>
                <c:pt idx="3760">
                  <c:v>11851.294922</c:v>
                </c:pt>
                <c:pt idx="3761">
                  <c:v>14459.956055</c:v>
                </c:pt>
                <c:pt idx="3762">
                  <c:v>14657.003906</c:v>
                </c:pt>
                <c:pt idx="3763">
                  <c:v>23231.449219</c:v>
                </c:pt>
                <c:pt idx="3764">
                  <c:v>17390.712891</c:v>
                </c:pt>
                <c:pt idx="3765">
                  <c:v>15763.422852</c:v>
                </c:pt>
                <c:pt idx="3766">
                  <c:v>18553.240234</c:v>
                </c:pt>
                <c:pt idx="3767">
                  <c:v>11481.638672</c:v>
                </c:pt>
                <c:pt idx="3768">
                  <c:v>12009.77832</c:v>
                </c:pt>
                <c:pt idx="3769">
                  <c:v>18863.332031</c:v>
                </c:pt>
                <c:pt idx="3770">
                  <c:v>8059.311035</c:v>
                </c:pt>
                <c:pt idx="3771">
                  <c:v>9923.230469</c:v>
                </c:pt>
                <c:pt idx="3772">
                  <c:v>20111.646484</c:v>
                </c:pt>
                <c:pt idx="3773">
                  <c:v>18375.523438</c:v>
                </c:pt>
                <c:pt idx="3774">
                  <c:v>19409.876953</c:v>
                </c:pt>
                <c:pt idx="3775">
                  <c:v>17013.957031</c:v>
                </c:pt>
                <c:pt idx="3776">
                  <c:v>10311.245117</c:v>
                </c:pt>
                <c:pt idx="3777">
                  <c:v>21931.197266</c:v>
                </c:pt>
                <c:pt idx="3778">
                  <c:v>22294.324219</c:v>
                </c:pt>
                <c:pt idx="3779">
                  <c:v>19317.884766</c:v>
                </c:pt>
                <c:pt idx="3780">
                  <c:v>13431.490234</c:v>
                </c:pt>
                <c:pt idx="3781">
                  <c:v>22245.695313</c:v>
                </c:pt>
                <c:pt idx="3782">
                  <c:v>19826.894531</c:v>
                </c:pt>
                <c:pt idx="3783">
                  <c:v>21806.085938</c:v>
                </c:pt>
                <c:pt idx="3784">
                  <c:v>8854.602539</c:v>
                </c:pt>
                <c:pt idx="3785">
                  <c:v>20616.798828</c:v>
                </c:pt>
                <c:pt idx="3786">
                  <c:v>17239.75</c:v>
                </c:pt>
                <c:pt idx="3787">
                  <c:v>21843.269531</c:v>
                </c:pt>
                <c:pt idx="3788">
                  <c:v>12408.864258</c:v>
                </c:pt>
                <c:pt idx="3789">
                  <c:v>18419.144531</c:v>
                </c:pt>
                <c:pt idx="3790">
                  <c:v>8570.579102</c:v>
                </c:pt>
                <c:pt idx="3791">
                  <c:v>16418.277344</c:v>
                </c:pt>
                <c:pt idx="3792">
                  <c:v>27131.443359</c:v>
                </c:pt>
                <c:pt idx="3793">
                  <c:v>7356.263184</c:v>
                </c:pt>
                <c:pt idx="3794">
                  <c:v>21473.025391</c:v>
                </c:pt>
                <c:pt idx="3795">
                  <c:v>13576.494141</c:v>
                </c:pt>
                <c:pt idx="3796">
                  <c:v>9622.293945</c:v>
                </c:pt>
                <c:pt idx="3797">
                  <c:v>10138.948242</c:v>
                </c:pt>
                <c:pt idx="3798">
                  <c:v>12526.699219</c:v>
                </c:pt>
                <c:pt idx="3799">
                  <c:v>9006.019531</c:v>
                </c:pt>
                <c:pt idx="3800">
                  <c:v>12323.923828</c:v>
                </c:pt>
                <c:pt idx="3801">
                  <c:v>25060.392578</c:v>
                </c:pt>
                <c:pt idx="3802">
                  <c:v>20206.857422</c:v>
                </c:pt>
                <c:pt idx="3803">
                  <c:v>27054.158203</c:v>
                </c:pt>
                <c:pt idx="3804">
                  <c:v>6461.714844</c:v>
                </c:pt>
                <c:pt idx="3805">
                  <c:v>8867.401367</c:v>
                </c:pt>
                <c:pt idx="3806">
                  <c:v>19822.240234</c:v>
                </c:pt>
                <c:pt idx="3807">
                  <c:v>33058.050781</c:v>
                </c:pt>
                <c:pt idx="3808">
                  <c:v>14038.835938</c:v>
                </c:pt>
                <c:pt idx="3809">
                  <c:v>10316.467773</c:v>
                </c:pt>
                <c:pt idx="3810">
                  <c:v>19295.273438</c:v>
                </c:pt>
                <c:pt idx="3811">
                  <c:v>12195.685547</c:v>
                </c:pt>
                <c:pt idx="3812">
                  <c:v>13853.15918</c:v>
                </c:pt>
                <c:pt idx="3813">
                  <c:v>8416.583008</c:v>
                </c:pt>
                <c:pt idx="3814">
                  <c:v>7789.905762</c:v>
                </c:pt>
                <c:pt idx="3815">
                  <c:v>8221.458984</c:v>
                </c:pt>
                <c:pt idx="3816">
                  <c:v>20770.591797</c:v>
                </c:pt>
                <c:pt idx="3817">
                  <c:v>14657.069336</c:v>
                </c:pt>
                <c:pt idx="3818">
                  <c:v>13082.283203</c:v>
                </c:pt>
                <c:pt idx="3819">
                  <c:v>19437.990234</c:v>
                </c:pt>
                <c:pt idx="3820">
                  <c:v>30901.009766</c:v>
                </c:pt>
                <c:pt idx="3821">
                  <c:v>21212.306641</c:v>
                </c:pt>
                <c:pt idx="3822">
                  <c:v>38902.246094</c:v>
                </c:pt>
                <c:pt idx="3823">
                  <c:v>40824.667969</c:v>
                </c:pt>
                <c:pt idx="3824">
                  <c:v>39369.121094</c:v>
                </c:pt>
                <c:pt idx="3825">
                  <c:v>33985.917969</c:v>
                </c:pt>
                <c:pt idx="3826">
                  <c:v>7493.539551</c:v>
                </c:pt>
                <c:pt idx="3827">
                  <c:v>9310.176758</c:v>
                </c:pt>
                <c:pt idx="3828">
                  <c:v>33938.765625</c:v>
                </c:pt>
                <c:pt idx="3829">
                  <c:v>28851.089844</c:v>
                </c:pt>
                <c:pt idx="3830">
                  <c:v>14710.181641</c:v>
                </c:pt>
                <c:pt idx="3831">
                  <c:v>28800.273438</c:v>
                </c:pt>
                <c:pt idx="3832">
                  <c:v>23488.597656</c:v>
                </c:pt>
                <c:pt idx="3833">
                  <c:v>9601.417969</c:v>
                </c:pt>
                <c:pt idx="3834">
                  <c:v>8927.49707</c:v>
                </c:pt>
                <c:pt idx="3835">
                  <c:v>16194.65918</c:v>
                </c:pt>
                <c:pt idx="3836">
                  <c:v>11850.50293</c:v>
                </c:pt>
                <c:pt idx="3837">
                  <c:v>21361.337891</c:v>
                </c:pt>
                <c:pt idx="3838">
                  <c:v>22423.220703</c:v>
                </c:pt>
                <c:pt idx="3839">
                  <c:v>28141.371094</c:v>
                </c:pt>
                <c:pt idx="3840">
                  <c:v>20639.722656</c:v>
                </c:pt>
                <c:pt idx="3841">
                  <c:v>14417.498047</c:v>
                </c:pt>
                <c:pt idx="3842">
                  <c:v>7312.696289</c:v>
                </c:pt>
                <c:pt idx="3843">
                  <c:v>29683.617188</c:v>
                </c:pt>
                <c:pt idx="3844">
                  <c:v>34574.480469</c:v>
                </c:pt>
                <c:pt idx="3845">
                  <c:v>25241.730469</c:v>
                </c:pt>
                <c:pt idx="3846">
                  <c:v>19700.857422</c:v>
                </c:pt>
                <c:pt idx="3847">
                  <c:v>21747.867188</c:v>
                </c:pt>
                <c:pt idx="3848">
                  <c:v>13279.543945</c:v>
                </c:pt>
                <c:pt idx="3849">
                  <c:v>21896.65625</c:v>
                </c:pt>
                <c:pt idx="3850">
                  <c:v>22151.367188</c:v>
                </c:pt>
                <c:pt idx="3851">
                  <c:v>15854.110352</c:v>
                </c:pt>
                <c:pt idx="3852">
                  <c:v>24131.816406</c:v>
                </c:pt>
                <c:pt idx="3853">
                  <c:v>19448.505859</c:v>
                </c:pt>
                <c:pt idx="3854">
                  <c:v>10836.676758</c:v>
                </c:pt>
                <c:pt idx="3855">
                  <c:v>23650.597656</c:v>
                </c:pt>
                <c:pt idx="3856">
                  <c:v>10181.292969</c:v>
                </c:pt>
                <c:pt idx="3857">
                  <c:v>11035.652344</c:v>
                </c:pt>
                <c:pt idx="3858">
                  <c:v>27172.748047</c:v>
                </c:pt>
                <c:pt idx="3859">
                  <c:v>23127.246094</c:v>
                </c:pt>
                <c:pt idx="3860">
                  <c:v>19659.673828</c:v>
                </c:pt>
                <c:pt idx="3861">
                  <c:v>16962.773438</c:v>
                </c:pt>
                <c:pt idx="3862">
                  <c:v>15145.958984</c:v>
                </c:pt>
                <c:pt idx="3863">
                  <c:v>11066.374023</c:v>
                </c:pt>
                <c:pt idx="3864">
                  <c:v>19857.894531</c:v>
                </c:pt>
                <c:pt idx="3865">
                  <c:v>20410.060547</c:v>
                </c:pt>
                <c:pt idx="3866">
                  <c:v>11010.822266</c:v>
                </c:pt>
                <c:pt idx="3867">
                  <c:v>15359.205078</c:v>
                </c:pt>
                <c:pt idx="3868">
                  <c:v>14058.698242</c:v>
                </c:pt>
                <c:pt idx="3869">
                  <c:v>8356.060547</c:v>
                </c:pt>
                <c:pt idx="3870">
                  <c:v>19235.777344</c:v>
                </c:pt>
                <c:pt idx="3871">
                  <c:v>7887.928223</c:v>
                </c:pt>
                <c:pt idx="3872">
                  <c:v>12369.988281</c:v>
                </c:pt>
                <c:pt idx="3873">
                  <c:v>16433.498047</c:v>
                </c:pt>
                <c:pt idx="3874">
                  <c:v>19906.208984</c:v>
                </c:pt>
                <c:pt idx="3875">
                  <c:v>21307.1875</c:v>
                </c:pt>
                <c:pt idx="3876">
                  <c:v>21908.802734</c:v>
                </c:pt>
                <c:pt idx="3877">
                  <c:v>15306.458008</c:v>
                </c:pt>
                <c:pt idx="3878">
                  <c:v>17824.634766</c:v>
                </c:pt>
                <c:pt idx="3879">
                  <c:v>17152.429688</c:v>
                </c:pt>
                <c:pt idx="3880">
                  <c:v>18116.597656</c:v>
                </c:pt>
                <c:pt idx="3881">
                  <c:v>23164.310547</c:v>
                </c:pt>
                <c:pt idx="3882">
                  <c:v>18076.728516</c:v>
                </c:pt>
                <c:pt idx="3883">
                  <c:v>18315.228516</c:v>
                </c:pt>
                <c:pt idx="3884">
                  <c:v>13288.023438</c:v>
                </c:pt>
                <c:pt idx="3885">
                  <c:v>26474.886719</c:v>
                </c:pt>
                <c:pt idx="3886">
                  <c:v>7756.42627</c:v>
                </c:pt>
                <c:pt idx="3887">
                  <c:v>29600.480469</c:v>
                </c:pt>
                <c:pt idx="3888">
                  <c:v>21491.066406</c:v>
                </c:pt>
                <c:pt idx="3889">
                  <c:v>23538.599609</c:v>
                </c:pt>
                <c:pt idx="3890">
                  <c:v>19309.777344</c:v>
                </c:pt>
                <c:pt idx="3891">
                  <c:v>21053.958984</c:v>
                </c:pt>
                <c:pt idx="3892">
                  <c:v>20069.642578</c:v>
                </c:pt>
                <c:pt idx="3893">
                  <c:v>13575.212891</c:v>
                </c:pt>
                <c:pt idx="3894">
                  <c:v>23850.345703</c:v>
                </c:pt>
                <c:pt idx="3895">
                  <c:v>9484.585938</c:v>
                </c:pt>
                <c:pt idx="3896">
                  <c:v>7775.612305</c:v>
                </c:pt>
                <c:pt idx="3897">
                  <c:v>19198.791016</c:v>
                </c:pt>
                <c:pt idx="3898">
                  <c:v>27558.226563</c:v>
                </c:pt>
                <c:pt idx="3899">
                  <c:v>17251.035156</c:v>
                </c:pt>
                <c:pt idx="3900">
                  <c:v>13306.301758</c:v>
                </c:pt>
                <c:pt idx="3901">
                  <c:v>16645.039063</c:v>
                </c:pt>
                <c:pt idx="3902">
                  <c:v>10523.890625</c:v>
                </c:pt>
                <c:pt idx="3903">
                  <c:v>12770.725586</c:v>
                </c:pt>
                <c:pt idx="3904">
                  <c:v>21088.244141</c:v>
                </c:pt>
                <c:pt idx="3905">
                  <c:v>7455.001465</c:v>
                </c:pt>
                <c:pt idx="3906">
                  <c:v>33283.707031</c:v>
                </c:pt>
                <c:pt idx="3907">
                  <c:v>33505.988281</c:v>
                </c:pt>
                <c:pt idx="3908">
                  <c:v>21388.601563</c:v>
                </c:pt>
                <c:pt idx="3909">
                  <c:v>23763.935547</c:v>
                </c:pt>
                <c:pt idx="3910">
                  <c:v>30191.753906</c:v>
                </c:pt>
                <c:pt idx="3911">
                  <c:v>29655.431641</c:v>
                </c:pt>
                <c:pt idx="3912">
                  <c:v>17820.980469</c:v>
                </c:pt>
                <c:pt idx="3913">
                  <c:v>26095.134766</c:v>
                </c:pt>
                <c:pt idx="3914">
                  <c:v>6124.437988</c:v>
                </c:pt>
                <c:pt idx="3915">
                  <c:v>38023.105469</c:v>
                </c:pt>
                <c:pt idx="3916">
                  <c:v>31688.345703</c:v>
                </c:pt>
                <c:pt idx="3917">
                  <c:v>22454.322266</c:v>
                </c:pt>
                <c:pt idx="3918">
                  <c:v>8477.234375</c:v>
                </c:pt>
                <c:pt idx="3919">
                  <c:v>22965.775391</c:v>
                </c:pt>
                <c:pt idx="3920">
                  <c:v>32770.015625</c:v>
                </c:pt>
                <c:pt idx="3921">
                  <c:v>22501.255859</c:v>
                </c:pt>
                <c:pt idx="3922">
                  <c:v>26366.833984</c:v>
                </c:pt>
                <c:pt idx="3923">
                  <c:v>11033.834961</c:v>
                </c:pt>
                <c:pt idx="3924">
                  <c:v>33761.832031</c:v>
                </c:pt>
                <c:pt idx="3925">
                  <c:v>15479.231445</c:v>
                </c:pt>
                <c:pt idx="3926">
                  <c:v>25725.886719</c:v>
                </c:pt>
                <c:pt idx="3927">
                  <c:v>30834.09375</c:v>
                </c:pt>
                <c:pt idx="3928">
                  <c:v>27824.429688</c:v>
                </c:pt>
                <c:pt idx="3929">
                  <c:v>15611.81543</c:v>
                </c:pt>
                <c:pt idx="3930">
                  <c:v>27927.232422</c:v>
                </c:pt>
                <c:pt idx="3931">
                  <c:v>26153.943359</c:v>
                </c:pt>
                <c:pt idx="3932">
                  <c:v>23391.833984</c:v>
                </c:pt>
                <c:pt idx="3933">
                  <c:v>21336.269531</c:v>
                </c:pt>
                <c:pt idx="3934">
                  <c:v>22097.869141</c:v>
                </c:pt>
                <c:pt idx="3935">
                  <c:v>15311.15918</c:v>
                </c:pt>
                <c:pt idx="3936">
                  <c:v>7103.216309</c:v>
                </c:pt>
                <c:pt idx="3937">
                  <c:v>6786.150879</c:v>
                </c:pt>
                <c:pt idx="3938">
                  <c:v>27963.865234</c:v>
                </c:pt>
                <c:pt idx="3939">
                  <c:v>24451.087891</c:v>
                </c:pt>
                <c:pt idx="3940">
                  <c:v>33923.488281</c:v>
                </c:pt>
                <c:pt idx="3941">
                  <c:v>18668.433594</c:v>
                </c:pt>
                <c:pt idx="3942">
                  <c:v>22061.810547</c:v>
                </c:pt>
                <c:pt idx="3943">
                  <c:v>19523.625</c:v>
                </c:pt>
                <c:pt idx="3944">
                  <c:v>35337.628906</c:v>
                </c:pt>
                <c:pt idx="3945">
                  <c:v>28128.560547</c:v>
                </c:pt>
                <c:pt idx="3946">
                  <c:v>29142.835938</c:v>
                </c:pt>
                <c:pt idx="3947">
                  <c:v>13730.362305</c:v>
                </c:pt>
                <c:pt idx="3948">
                  <c:v>8698.463867</c:v>
                </c:pt>
                <c:pt idx="3949">
                  <c:v>26002.255859</c:v>
                </c:pt>
                <c:pt idx="3950">
                  <c:v>10557.96875</c:v>
                </c:pt>
                <c:pt idx="3951">
                  <c:v>19044.160156</c:v>
                </c:pt>
                <c:pt idx="3952">
                  <c:v>8688.106445</c:v>
                </c:pt>
                <c:pt idx="3953">
                  <c:v>6905.369629</c:v>
                </c:pt>
                <c:pt idx="3954">
                  <c:v>18987.640625</c:v>
                </c:pt>
                <c:pt idx="3955">
                  <c:v>22020.271484</c:v>
                </c:pt>
                <c:pt idx="3956">
                  <c:v>18827.208984</c:v>
                </c:pt>
                <c:pt idx="3957">
                  <c:v>18616.150391</c:v>
                </c:pt>
                <c:pt idx="3958">
                  <c:v>25274.908203</c:v>
                </c:pt>
                <c:pt idx="3959">
                  <c:v>22054.355469</c:v>
                </c:pt>
                <c:pt idx="3960">
                  <c:v>12147.272461</c:v>
                </c:pt>
                <c:pt idx="3961">
                  <c:v>9456.668945</c:v>
                </c:pt>
                <c:pt idx="3962">
                  <c:v>20230.232422</c:v>
                </c:pt>
                <c:pt idx="3963">
                  <c:v>28422.285156</c:v>
                </c:pt>
                <c:pt idx="3964">
                  <c:v>16611.496094</c:v>
                </c:pt>
                <c:pt idx="3965">
                  <c:v>7798.625977</c:v>
                </c:pt>
                <c:pt idx="3966">
                  <c:v>25132.632813</c:v>
                </c:pt>
                <c:pt idx="3967">
                  <c:v>25733.794922</c:v>
                </c:pt>
                <c:pt idx="3968">
                  <c:v>13834.474609</c:v>
                </c:pt>
                <c:pt idx="3969">
                  <c:v>33301.441406</c:v>
                </c:pt>
                <c:pt idx="3970">
                  <c:v>10016.685547</c:v>
                </c:pt>
                <c:pt idx="3971">
                  <c:v>34425.570313</c:v>
                </c:pt>
                <c:pt idx="3972">
                  <c:v>14843.643555</c:v>
                </c:pt>
                <c:pt idx="3973">
                  <c:v>23375.914063</c:v>
                </c:pt>
                <c:pt idx="3974">
                  <c:v>12797.551758</c:v>
                </c:pt>
                <c:pt idx="3975">
                  <c:v>14821.87207</c:v>
                </c:pt>
                <c:pt idx="3976">
                  <c:v>7498.873535</c:v>
                </c:pt>
                <c:pt idx="3977">
                  <c:v>6799.674805</c:v>
                </c:pt>
                <c:pt idx="3978">
                  <c:v>21912.863281</c:v>
                </c:pt>
                <c:pt idx="3979">
                  <c:v>13727.12207</c:v>
                </c:pt>
                <c:pt idx="3980">
                  <c:v>6787.283203</c:v>
                </c:pt>
                <c:pt idx="3981">
                  <c:v>22785.628906</c:v>
                </c:pt>
                <c:pt idx="3982">
                  <c:v>19628.611328</c:v>
                </c:pt>
                <c:pt idx="3983">
                  <c:v>23707.185547</c:v>
                </c:pt>
                <c:pt idx="3984">
                  <c:v>16871.072266</c:v>
                </c:pt>
                <c:pt idx="3985">
                  <c:v>10269.024414</c:v>
                </c:pt>
                <c:pt idx="3986">
                  <c:v>36232.886719</c:v>
                </c:pt>
                <c:pt idx="3987">
                  <c:v>11909.584961</c:v>
                </c:pt>
                <c:pt idx="3988">
                  <c:v>15492.083984</c:v>
                </c:pt>
                <c:pt idx="3989">
                  <c:v>31015.697266</c:v>
                </c:pt>
                <c:pt idx="3990">
                  <c:v>10172.254883</c:v>
                </c:pt>
                <c:pt idx="3991">
                  <c:v>17241.927734</c:v>
                </c:pt>
                <c:pt idx="3992">
                  <c:v>29790.382813</c:v>
                </c:pt>
                <c:pt idx="3993">
                  <c:v>9063.165039</c:v>
                </c:pt>
                <c:pt idx="3994">
                  <c:v>29502.867188</c:v>
                </c:pt>
                <c:pt idx="3995">
                  <c:v>7533.50293</c:v>
                </c:pt>
                <c:pt idx="3996">
                  <c:v>13184.810547</c:v>
                </c:pt>
                <c:pt idx="3997">
                  <c:v>8981.621094</c:v>
                </c:pt>
                <c:pt idx="3998">
                  <c:v>28592.648438</c:v>
                </c:pt>
                <c:pt idx="3999">
                  <c:v>18189.517578</c:v>
                </c:pt>
                <c:pt idx="4000">
                  <c:v>19071.4375</c:v>
                </c:pt>
                <c:pt idx="4001">
                  <c:v>10098.589844</c:v>
                </c:pt>
                <c:pt idx="4002">
                  <c:v>21175.357422</c:v>
                </c:pt>
                <c:pt idx="4003">
                  <c:v>23884.388672</c:v>
                </c:pt>
                <c:pt idx="4004">
                  <c:v>6678.447754</c:v>
                </c:pt>
                <c:pt idx="4005">
                  <c:v>23185.945313</c:v>
                </c:pt>
                <c:pt idx="4006">
                  <c:v>8289.100586</c:v>
                </c:pt>
                <c:pt idx="4007">
                  <c:v>18412.900391</c:v>
                </c:pt>
                <c:pt idx="4008">
                  <c:v>6358.508301</c:v>
                </c:pt>
                <c:pt idx="4009">
                  <c:v>10434.014648</c:v>
                </c:pt>
                <c:pt idx="4010">
                  <c:v>23027.273438</c:v>
                </c:pt>
                <c:pt idx="4011">
                  <c:v>23216.322266</c:v>
                </c:pt>
                <c:pt idx="4012">
                  <c:v>28309.076172</c:v>
                </c:pt>
                <c:pt idx="4013">
                  <c:v>19033.859375</c:v>
                </c:pt>
                <c:pt idx="4014">
                  <c:v>27569.224609</c:v>
                </c:pt>
                <c:pt idx="4015">
                  <c:v>33124.257813</c:v>
                </c:pt>
                <c:pt idx="4016">
                  <c:v>25627.339844</c:v>
                </c:pt>
                <c:pt idx="4017">
                  <c:v>22531.216797</c:v>
                </c:pt>
                <c:pt idx="4018">
                  <c:v>18678.828125</c:v>
                </c:pt>
                <c:pt idx="4019">
                  <c:v>22969.544922</c:v>
                </c:pt>
                <c:pt idx="4020">
                  <c:v>34755.699219</c:v>
                </c:pt>
                <c:pt idx="4021">
                  <c:v>9609.791016</c:v>
                </c:pt>
                <c:pt idx="4022">
                  <c:v>25664.458984</c:v>
                </c:pt>
                <c:pt idx="4023">
                  <c:v>16720.330078</c:v>
                </c:pt>
                <c:pt idx="4024">
                  <c:v>22273.238281</c:v>
                </c:pt>
                <c:pt idx="4025">
                  <c:v>9585.092773</c:v>
                </c:pt>
                <c:pt idx="4026">
                  <c:v>26484.542969</c:v>
                </c:pt>
                <c:pt idx="4027">
                  <c:v>27182.388672</c:v>
                </c:pt>
                <c:pt idx="4028">
                  <c:v>20349.181641</c:v>
                </c:pt>
                <c:pt idx="4029">
                  <c:v>31768.992188</c:v>
                </c:pt>
                <c:pt idx="4030">
                  <c:v>18715.492188</c:v>
                </c:pt>
                <c:pt idx="4031">
                  <c:v>23243.058594</c:v>
                </c:pt>
                <c:pt idx="4032">
                  <c:v>23128.755859</c:v>
                </c:pt>
                <c:pt idx="4033">
                  <c:v>23552.837891</c:v>
                </c:pt>
                <c:pt idx="4034">
                  <c:v>30883.833984</c:v>
                </c:pt>
                <c:pt idx="4035">
                  <c:v>22235.259766</c:v>
                </c:pt>
                <c:pt idx="4036">
                  <c:v>22164.769531</c:v>
                </c:pt>
                <c:pt idx="4037">
                  <c:v>10540.238281</c:v>
                </c:pt>
                <c:pt idx="4038">
                  <c:v>10436.126953</c:v>
                </c:pt>
                <c:pt idx="4039">
                  <c:v>17721.052734</c:v>
                </c:pt>
                <c:pt idx="4040">
                  <c:v>27166.376953</c:v>
                </c:pt>
                <c:pt idx="4041">
                  <c:v>19835.365234</c:v>
                </c:pt>
                <c:pt idx="4042">
                  <c:v>26608.582031</c:v>
                </c:pt>
                <c:pt idx="4043">
                  <c:v>19254.167969</c:v>
                </c:pt>
                <c:pt idx="4044">
                  <c:v>14374.749023</c:v>
                </c:pt>
                <c:pt idx="4045">
                  <c:v>30373.369141</c:v>
                </c:pt>
                <c:pt idx="4046">
                  <c:v>13729.026367</c:v>
                </c:pt>
                <c:pt idx="4047">
                  <c:v>8232.614258</c:v>
                </c:pt>
                <c:pt idx="4048">
                  <c:v>33663.636719</c:v>
                </c:pt>
                <c:pt idx="4049">
                  <c:v>27342.353516</c:v>
                </c:pt>
                <c:pt idx="4050">
                  <c:v>19763.605469</c:v>
                </c:pt>
                <c:pt idx="4051">
                  <c:v>19600.861328</c:v>
                </c:pt>
                <c:pt idx="4052">
                  <c:v>25513.363281</c:v>
                </c:pt>
                <c:pt idx="4053">
                  <c:v>16902.173828</c:v>
                </c:pt>
                <c:pt idx="4054">
                  <c:v>20384.048828</c:v>
                </c:pt>
                <c:pt idx="4055">
                  <c:v>8220.852539</c:v>
                </c:pt>
                <c:pt idx="4056">
                  <c:v>7720.067871</c:v>
                </c:pt>
                <c:pt idx="4057">
                  <c:v>28202.912109</c:v>
                </c:pt>
                <c:pt idx="4058">
                  <c:v>19654.4375</c:v>
                </c:pt>
                <c:pt idx="4059">
                  <c:v>18087.580078</c:v>
                </c:pt>
                <c:pt idx="4060">
                  <c:v>13378.772461</c:v>
                </c:pt>
                <c:pt idx="4061">
                  <c:v>21145.429688</c:v>
                </c:pt>
                <c:pt idx="4062">
                  <c:v>14871.545898</c:v>
                </c:pt>
                <c:pt idx="4063">
                  <c:v>16784.410156</c:v>
                </c:pt>
                <c:pt idx="4064">
                  <c:v>11723.033203</c:v>
                </c:pt>
                <c:pt idx="4065">
                  <c:v>16123.223633</c:v>
                </c:pt>
                <c:pt idx="4066">
                  <c:v>28624.066406</c:v>
                </c:pt>
                <c:pt idx="4067">
                  <c:v>10965.30957</c:v>
                </c:pt>
                <c:pt idx="4068">
                  <c:v>12725.864258</c:v>
                </c:pt>
                <c:pt idx="4069">
                  <c:v>8677.391602</c:v>
                </c:pt>
                <c:pt idx="4070">
                  <c:v>18967.009766</c:v>
                </c:pt>
                <c:pt idx="4071">
                  <c:v>19752.138672</c:v>
                </c:pt>
                <c:pt idx="4072">
                  <c:v>12710.681641</c:v>
                </c:pt>
                <c:pt idx="4073">
                  <c:v>26506.820313</c:v>
                </c:pt>
                <c:pt idx="4074">
                  <c:v>21665.658203</c:v>
                </c:pt>
                <c:pt idx="4075">
                  <c:v>9311.269531</c:v>
                </c:pt>
                <c:pt idx="4076">
                  <c:v>16116.602539</c:v>
                </c:pt>
                <c:pt idx="4077">
                  <c:v>17041.410156</c:v>
                </c:pt>
                <c:pt idx="4078">
                  <c:v>14374.662109</c:v>
                </c:pt>
                <c:pt idx="4079">
                  <c:v>20560.228516</c:v>
                </c:pt>
                <c:pt idx="4080">
                  <c:v>7183.844727</c:v>
                </c:pt>
                <c:pt idx="4081">
                  <c:v>14527.476563</c:v>
                </c:pt>
                <c:pt idx="4082">
                  <c:v>12410.885742</c:v>
                </c:pt>
                <c:pt idx="4083">
                  <c:v>22806.740234</c:v>
                </c:pt>
                <c:pt idx="4084">
                  <c:v>18249.855469</c:v>
                </c:pt>
                <c:pt idx="4085">
                  <c:v>18891.273438</c:v>
                </c:pt>
                <c:pt idx="4086">
                  <c:v>14998.651367</c:v>
                </c:pt>
                <c:pt idx="4087">
                  <c:v>32513.529297</c:v>
                </c:pt>
                <c:pt idx="4088">
                  <c:v>24108.392578</c:v>
                </c:pt>
                <c:pt idx="4089">
                  <c:v>13513.942383</c:v>
                </c:pt>
                <c:pt idx="4090">
                  <c:v>22048.488281</c:v>
                </c:pt>
                <c:pt idx="4091">
                  <c:v>15907.101563</c:v>
                </c:pt>
                <c:pt idx="4092">
                  <c:v>7111.287109</c:v>
                </c:pt>
                <c:pt idx="4093">
                  <c:v>19026.632813</c:v>
                </c:pt>
                <c:pt idx="4094">
                  <c:v>11249.069336</c:v>
                </c:pt>
                <c:pt idx="4095">
                  <c:v>21990.894531</c:v>
                </c:pt>
                <c:pt idx="4096">
                  <c:v>7979.613281</c:v>
                </c:pt>
                <c:pt idx="4097">
                  <c:v>9074.712891</c:v>
                </c:pt>
                <c:pt idx="4098">
                  <c:v>20222.621094</c:v>
                </c:pt>
                <c:pt idx="4099">
                  <c:v>23705.25</c:v>
                </c:pt>
                <c:pt idx="4100">
                  <c:v>22049.652344</c:v>
                </c:pt>
                <c:pt idx="4101">
                  <c:v>7606.322754</c:v>
                </c:pt>
                <c:pt idx="4102">
                  <c:v>23362.292969</c:v>
                </c:pt>
                <c:pt idx="4103">
                  <c:v>7006.788574</c:v>
                </c:pt>
                <c:pt idx="4104">
                  <c:v>34373.851563</c:v>
                </c:pt>
                <c:pt idx="4105">
                  <c:v>25006.871094</c:v>
                </c:pt>
                <c:pt idx="4106">
                  <c:v>10744.737305</c:v>
                </c:pt>
                <c:pt idx="4107">
                  <c:v>19089.335938</c:v>
                </c:pt>
                <c:pt idx="4108">
                  <c:v>15914.580078</c:v>
                </c:pt>
                <c:pt idx="4109">
                  <c:v>7803.622559</c:v>
                </c:pt>
                <c:pt idx="4110">
                  <c:v>11226.266602</c:v>
                </c:pt>
                <c:pt idx="4111">
                  <c:v>9500.348633</c:v>
                </c:pt>
                <c:pt idx="4112">
                  <c:v>10092.100586</c:v>
                </c:pt>
                <c:pt idx="4113">
                  <c:v>7500.309082</c:v>
                </c:pt>
                <c:pt idx="4114">
                  <c:v>32488.220703</c:v>
                </c:pt>
                <c:pt idx="4115">
                  <c:v>22900.855469</c:v>
                </c:pt>
                <c:pt idx="4116">
                  <c:v>26334.015625</c:v>
                </c:pt>
                <c:pt idx="4117">
                  <c:v>28645.246094</c:v>
                </c:pt>
                <c:pt idx="4118">
                  <c:v>39250.132813</c:v>
                </c:pt>
                <c:pt idx="4119">
                  <c:v>37241.601563</c:v>
                </c:pt>
                <c:pt idx="4120">
                  <c:v>11955.15332</c:v>
                </c:pt>
                <c:pt idx="4121">
                  <c:v>28031.449219</c:v>
                </c:pt>
                <c:pt idx="4122">
                  <c:v>28332.939453</c:v>
                </c:pt>
                <c:pt idx="4123">
                  <c:v>23171.65625</c:v>
                </c:pt>
                <c:pt idx="4124">
                  <c:v>18318.865234</c:v>
                </c:pt>
                <c:pt idx="4125">
                  <c:v>6222.219727</c:v>
                </c:pt>
                <c:pt idx="4126">
                  <c:v>6976.950195</c:v>
                </c:pt>
                <c:pt idx="4127">
                  <c:v>47190.347656</c:v>
                </c:pt>
                <c:pt idx="4128">
                  <c:v>8159.286621</c:v>
                </c:pt>
                <c:pt idx="4129">
                  <c:v>35294.585938</c:v>
                </c:pt>
                <c:pt idx="4130">
                  <c:v>29649.482422</c:v>
                </c:pt>
                <c:pt idx="4131">
                  <c:v>9493.958008</c:v>
                </c:pt>
                <c:pt idx="4132">
                  <c:v>25293.160156</c:v>
                </c:pt>
                <c:pt idx="4133">
                  <c:v>14247.727539</c:v>
                </c:pt>
                <c:pt idx="4134">
                  <c:v>23914.494141</c:v>
                </c:pt>
                <c:pt idx="4135">
                  <c:v>24417.798828</c:v>
                </c:pt>
                <c:pt idx="4136">
                  <c:v>18704.935547</c:v>
                </c:pt>
                <c:pt idx="4137">
                  <c:v>24801.679688</c:v>
                </c:pt>
                <c:pt idx="4138">
                  <c:v>17558.3125</c:v>
                </c:pt>
                <c:pt idx="4139">
                  <c:v>9942.731445</c:v>
                </c:pt>
                <c:pt idx="4140">
                  <c:v>9522.588867</c:v>
                </c:pt>
                <c:pt idx="4141">
                  <c:v>21615.771484</c:v>
                </c:pt>
                <c:pt idx="4142">
                  <c:v>9279.810547</c:v>
                </c:pt>
                <c:pt idx="4143">
                  <c:v>21063.029297</c:v>
                </c:pt>
                <c:pt idx="4144">
                  <c:v>19871.75</c:v>
                </c:pt>
                <c:pt idx="4145">
                  <c:v>12346.069336</c:v>
                </c:pt>
                <c:pt idx="4146">
                  <c:v>22828.119141</c:v>
                </c:pt>
                <c:pt idx="4147">
                  <c:v>8494.623047</c:v>
                </c:pt>
                <c:pt idx="4148">
                  <c:v>21312.419922</c:v>
                </c:pt>
                <c:pt idx="4149">
                  <c:v>17058.058594</c:v>
                </c:pt>
                <c:pt idx="4150">
                  <c:v>11674.302734</c:v>
                </c:pt>
                <c:pt idx="4151">
                  <c:v>8611.953125</c:v>
                </c:pt>
                <c:pt idx="4152">
                  <c:v>8236.731445</c:v>
                </c:pt>
                <c:pt idx="4153">
                  <c:v>17296.8125</c:v>
                </c:pt>
                <c:pt idx="4154">
                  <c:v>20073.085938</c:v>
                </c:pt>
                <c:pt idx="4155">
                  <c:v>10703.149414</c:v>
                </c:pt>
                <c:pt idx="4156">
                  <c:v>22569.460938</c:v>
                </c:pt>
                <c:pt idx="4157">
                  <c:v>20384.837891</c:v>
                </c:pt>
                <c:pt idx="4158">
                  <c:v>13196.655273</c:v>
                </c:pt>
                <c:pt idx="4159">
                  <c:v>26927.294922</c:v>
                </c:pt>
                <c:pt idx="4160">
                  <c:v>15548.430664</c:v>
                </c:pt>
                <c:pt idx="4161">
                  <c:v>6500.67334</c:v>
                </c:pt>
                <c:pt idx="4162">
                  <c:v>8495.125977</c:v>
                </c:pt>
                <c:pt idx="4163">
                  <c:v>29695.386719</c:v>
                </c:pt>
                <c:pt idx="4164">
                  <c:v>34991.242188</c:v>
                </c:pt>
                <c:pt idx="4165">
                  <c:v>22450.755859</c:v>
                </c:pt>
                <c:pt idx="4166">
                  <c:v>24577.021484</c:v>
                </c:pt>
                <c:pt idx="4167">
                  <c:v>22407.826172</c:v>
                </c:pt>
                <c:pt idx="4168">
                  <c:v>19547.896484</c:v>
                </c:pt>
                <c:pt idx="4169">
                  <c:v>20092.203125</c:v>
                </c:pt>
                <c:pt idx="4170">
                  <c:v>25458.611328</c:v>
                </c:pt>
                <c:pt idx="4171">
                  <c:v>16630.828125</c:v>
                </c:pt>
                <c:pt idx="4172">
                  <c:v>30142.751953</c:v>
                </c:pt>
                <c:pt idx="4173">
                  <c:v>10195.842773</c:v>
                </c:pt>
                <c:pt idx="4174">
                  <c:v>15905.216797</c:v>
                </c:pt>
                <c:pt idx="4175">
                  <c:v>27878.955078</c:v>
                </c:pt>
                <c:pt idx="4176">
                  <c:v>22548.435547</c:v>
                </c:pt>
                <c:pt idx="4177">
                  <c:v>24317.574219</c:v>
                </c:pt>
                <c:pt idx="4178">
                  <c:v>32381.986328</c:v>
                </c:pt>
                <c:pt idx="4179">
                  <c:v>31996.171875</c:v>
                </c:pt>
                <c:pt idx="4180">
                  <c:v>9032.219727</c:v>
                </c:pt>
                <c:pt idx="4181">
                  <c:v>22653.548828</c:v>
                </c:pt>
                <c:pt idx="4182">
                  <c:v>8139.317383</c:v>
                </c:pt>
                <c:pt idx="4183">
                  <c:v>6965.099121</c:v>
                </c:pt>
                <c:pt idx="4184">
                  <c:v>31236.431641</c:v>
                </c:pt>
                <c:pt idx="4185">
                  <c:v>17207.527344</c:v>
                </c:pt>
                <c:pt idx="4186">
                  <c:v>26226.837891</c:v>
                </c:pt>
                <c:pt idx="4187">
                  <c:v>22111.414063</c:v>
                </c:pt>
                <c:pt idx="4188">
                  <c:v>18680.742188</c:v>
                </c:pt>
                <c:pt idx="4189">
                  <c:v>20505.533203</c:v>
                </c:pt>
                <c:pt idx="4190">
                  <c:v>12832.417969</c:v>
                </c:pt>
                <c:pt idx="4191">
                  <c:v>24953.820313</c:v>
                </c:pt>
                <c:pt idx="4192">
                  <c:v>11223.950195</c:v>
                </c:pt>
                <c:pt idx="4193">
                  <c:v>5672.416016</c:v>
                </c:pt>
                <c:pt idx="4194">
                  <c:v>24793.404297</c:v>
                </c:pt>
                <c:pt idx="4195">
                  <c:v>7849.943359</c:v>
                </c:pt>
                <c:pt idx="4196">
                  <c:v>8654.634766</c:v>
                </c:pt>
                <c:pt idx="4197">
                  <c:v>32495.632813</c:v>
                </c:pt>
                <c:pt idx="4198">
                  <c:v>23162.042969</c:v>
                </c:pt>
                <c:pt idx="4199">
                  <c:v>12035.058594</c:v>
                </c:pt>
                <c:pt idx="4200">
                  <c:v>6906.696777</c:v>
                </c:pt>
                <c:pt idx="4201">
                  <c:v>18988.314453</c:v>
                </c:pt>
                <c:pt idx="4202">
                  <c:v>24252.191406</c:v>
                </c:pt>
                <c:pt idx="4203">
                  <c:v>18015.976563</c:v>
                </c:pt>
                <c:pt idx="4204">
                  <c:v>10744.023438</c:v>
                </c:pt>
                <c:pt idx="4205">
                  <c:v>17565.931641</c:v>
                </c:pt>
                <c:pt idx="4206">
                  <c:v>16926.640625</c:v>
                </c:pt>
                <c:pt idx="4207">
                  <c:v>11783.767578</c:v>
                </c:pt>
                <c:pt idx="4208">
                  <c:v>9803.152344</c:v>
                </c:pt>
                <c:pt idx="4209">
                  <c:v>9995.427734</c:v>
                </c:pt>
                <c:pt idx="4210">
                  <c:v>23698.164063</c:v>
                </c:pt>
                <c:pt idx="4211">
                  <c:v>21068.177734</c:v>
                </c:pt>
                <c:pt idx="4212">
                  <c:v>9345.029297</c:v>
                </c:pt>
                <c:pt idx="4213">
                  <c:v>17827.779297</c:v>
                </c:pt>
                <c:pt idx="4214">
                  <c:v>16669.394531</c:v>
                </c:pt>
                <c:pt idx="4215">
                  <c:v>8463.050781</c:v>
                </c:pt>
                <c:pt idx="4216">
                  <c:v>17193.197266</c:v>
                </c:pt>
                <c:pt idx="4217">
                  <c:v>19455.234375</c:v>
                </c:pt>
                <c:pt idx="4218">
                  <c:v>8464.425781</c:v>
                </c:pt>
                <c:pt idx="4219">
                  <c:v>19729.541016</c:v>
                </c:pt>
                <c:pt idx="4220">
                  <c:v>19454.474609</c:v>
                </c:pt>
                <c:pt idx="4221">
                  <c:v>33043.179688</c:v>
                </c:pt>
                <c:pt idx="4222">
                  <c:v>13647.569336</c:v>
                </c:pt>
                <c:pt idx="4223">
                  <c:v>14075.21582</c:v>
                </c:pt>
                <c:pt idx="4224">
                  <c:v>22934.617188</c:v>
                </c:pt>
                <c:pt idx="4225">
                  <c:v>8086.758789</c:v>
                </c:pt>
                <c:pt idx="4226">
                  <c:v>15954.057617</c:v>
                </c:pt>
                <c:pt idx="4227">
                  <c:v>14013.742188</c:v>
                </c:pt>
                <c:pt idx="4228">
                  <c:v>10743.094727</c:v>
                </c:pt>
                <c:pt idx="4229">
                  <c:v>28001.248047</c:v>
                </c:pt>
                <c:pt idx="4230">
                  <c:v>22145.65625</c:v>
                </c:pt>
                <c:pt idx="4231">
                  <c:v>8829.039063</c:v>
                </c:pt>
                <c:pt idx="4232">
                  <c:v>30471.554688</c:v>
                </c:pt>
                <c:pt idx="4233">
                  <c:v>8448.526367</c:v>
                </c:pt>
                <c:pt idx="4234">
                  <c:v>8408.786133</c:v>
                </c:pt>
                <c:pt idx="4235">
                  <c:v>20533.257813</c:v>
                </c:pt>
                <c:pt idx="4236">
                  <c:v>33786.871094</c:v>
                </c:pt>
                <c:pt idx="4237">
                  <c:v>26112.755859</c:v>
                </c:pt>
                <c:pt idx="4238">
                  <c:v>32787.726563</c:v>
                </c:pt>
                <c:pt idx="4239">
                  <c:v>32658.033203</c:v>
                </c:pt>
                <c:pt idx="4240">
                  <c:v>7431.234863</c:v>
                </c:pt>
                <c:pt idx="4241">
                  <c:v>26655.769531</c:v>
                </c:pt>
                <c:pt idx="4242">
                  <c:v>14065.37207</c:v>
                </c:pt>
                <c:pt idx="4243">
                  <c:v>26204.574219</c:v>
                </c:pt>
                <c:pt idx="4244">
                  <c:v>8890.933594</c:v>
                </c:pt>
                <c:pt idx="4245">
                  <c:v>8156.668457</c:v>
                </c:pt>
                <c:pt idx="4246">
                  <c:v>26376.894531</c:v>
                </c:pt>
                <c:pt idx="4247">
                  <c:v>19121.320313</c:v>
                </c:pt>
                <c:pt idx="4248">
                  <c:v>24360.669922</c:v>
                </c:pt>
                <c:pt idx="4249">
                  <c:v>15501.941406</c:v>
                </c:pt>
                <c:pt idx="4250">
                  <c:v>18969.376953</c:v>
                </c:pt>
                <c:pt idx="4251">
                  <c:v>17819.617188</c:v>
                </c:pt>
                <c:pt idx="4252">
                  <c:v>28282.207031</c:v>
                </c:pt>
                <c:pt idx="4253">
                  <c:v>23487.839844</c:v>
                </c:pt>
                <c:pt idx="4254">
                  <c:v>7318.443359</c:v>
                </c:pt>
                <c:pt idx="4255">
                  <c:v>9573.154297</c:v>
                </c:pt>
                <c:pt idx="4256">
                  <c:v>19225.953125</c:v>
                </c:pt>
                <c:pt idx="4257">
                  <c:v>7140.47168</c:v>
                </c:pt>
                <c:pt idx="4258">
                  <c:v>27870.199219</c:v>
                </c:pt>
                <c:pt idx="4259">
                  <c:v>27168.824219</c:v>
                </c:pt>
                <c:pt idx="4260">
                  <c:v>12707.249023</c:v>
                </c:pt>
                <c:pt idx="4261">
                  <c:v>9958.34082</c:v>
                </c:pt>
                <c:pt idx="4262">
                  <c:v>24830.027344</c:v>
                </c:pt>
                <c:pt idx="4263">
                  <c:v>29041.169922</c:v>
                </c:pt>
                <c:pt idx="4264">
                  <c:v>32987.769531</c:v>
                </c:pt>
                <c:pt idx="4265">
                  <c:v>18825.03125</c:v>
                </c:pt>
                <c:pt idx="4266">
                  <c:v>20335.697266</c:v>
                </c:pt>
                <c:pt idx="4267">
                  <c:v>28946.949219</c:v>
                </c:pt>
                <c:pt idx="4268">
                  <c:v>12156.833984</c:v>
                </c:pt>
                <c:pt idx="4269">
                  <c:v>25267.861328</c:v>
                </c:pt>
                <c:pt idx="4270">
                  <c:v>26608.212891</c:v>
                </c:pt>
                <c:pt idx="4271">
                  <c:v>30982.341797</c:v>
                </c:pt>
                <c:pt idx="4272">
                  <c:v>22531.255859</c:v>
                </c:pt>
                <c:pt idx="4273">
                  <c:v>19837.380859</c:v>
                </c:pt>
                <c:pt idx="4274">
                  <c:v>13523.915039</c:v>
                </c:pt>
                <c:pt idx="4275">
                  <c:v>25722.814453</c:v>
                </c:pt>
                <c:pt idx="4276">
                  <c:v>16659.507813</c:v>
                </c:pt>
                <c:pt idx="4277">
                  <c:v>26478.275391</c:v>
                </c:pt>
                <c:pt idx="4278">
                  <c:v>7870.717773</c:v>
                </c:pt>
                <c:pt idx="4279">
                  <c:v>15548.599609</c:v>
                </c:pt>
                <c:pt idx="4280">
                  <c:v>19186.783203</c:v>
                </c:pt>
                <c:pt idx="4281">
                  <c:v>12093.751953</c:v>
                </c:pt>
                <c:pt idx="4282">
                  <c:v>9183.570313</c:v>
                </c:pt>
                <c:pt idx="4283">
                  <c:v>25077.744141</c:v>
                </c:pt>
                <c:pt idx="4284">
                  <c:v>5596.722656</c:v>
                </c:pt>
                <c:pt idx="4285">
                  <c:v>7026.419922</c:v>
                </c:pt>
                <c:pt idx="4286">
                  <c:v>27031.957031</c:v>
                </c:pt>
                <c:pt idx="4287">
                  <c:v>10320.999023</c:v>
                </c:pt>
                <c:pt idx="4288">
                  <c:v>26733.564453</c:v>
                </c:pt>
                <c:pt idx="4289">
                  <c:v>6628.03125</c:v>
                </c:pt>
                <c:pt idx="4290">
                  <c:v>25084.273438</c:v>
                </c:pt>
                <c:pt idx="4291">
                  <c:v>19541.894531</c:v>
                </c:pt>
                <c:pt idx="4292">
                  <c:v>27796.142578</c:v>
                </c:pt>
                <c:pt idx="4293">
                  <c:v>11175.539063</c:v>
                </c:pt>
                <c:pt idx="4294">
                  <c:v>5662.402344</c:v>
                </c:pt>
                <c:pt idx="4295">
                  <c:v>7901.734863</c:v>
                </c:pt>
                <c:pt idx="4296">
                  <c:v>34425.808594</c:v>
                </c:pt>
                <c:pt idx="4297">
                  <c:v>14228.974609</c:v>
                </c:pt>
                <c:pt idx="4298">
                  <c:v>21151.130859</c:v>
                </c:pt>
                <c:pt idx="4299">
                  <c:v>13286.205078</c:v>
                </c:pt>
                <c:pt idx="4300">
                  <c:v>35322.464844</c:v>
                </c:pt>
                <c:pt idx="4301">
                  <c:v>8887.481445</c:v>
                </c:pt>
                <c:pt idx="4302">
                  <c:v>7965.214844</c:v>
                </c:pt>
                <c:pt idx="4303">
                  <c:v>26871.083984</c:v>
                </c:pt>
                <c:pt idx="4304">
                  <c:v>18161.701172</c:v>
                </c:pt>
                <c:pt idx="4305">
                  <c:v>6859.042969</c:v>
                </c:pt>
                <c:pt idx="4306">
                  <c:v>6608.872559</c:v>
                </c:pt>
                <c:pt idx="4307">
                  <c:v>18203.886719</c:v>
                </c:pt>
                <c:pt idx="4308">
                  <c:v>9807.148438</c:v>
                </c:pt>
                <c:pt idx="4309">
                  <c:v>27636.574219</c:v>
                </c:pt>
                <c:pt idx="4310">
                  <c:v>18863.042969</c:v>
                </c:pt>
                <c:pt idx="4311">
                  <c:v>29181.771484</c:v>
                </c:pt>
                <c:pt idx="4312">
                  <c:v>8892.863281</c:v>
                </c:pt>
                <c:pt idx="4313">
                  <c:v>28007.451172</c:v>
                </c:pt>
                <c:pt idx="4314">
                  <c:v>9964.680664</c:v>
                </c:pt>
                <c:pt idx="4315">
                  <c:v>5697.999512</c:v>
                </c:pt>
                <c:pt idx="4316">
                  <c:v>24288.158203</c:v>
                </c:pt>
                <c:pt idx="4317">
                  <c:v>20254.808594</c:v>
                </c:pt>
                <c:pt idx="4318">
                  <c:v>8943.398438</c:v>
                </c:pt>
                <c:pt idx="4319">
                  <c:v>21355.171875</c:v>
                </c:pt>
                <c:pt idx="4320">
                  <c:v>13015.445313</c:v>
                </c:pt>
                <c:pt idx="4321">
                  <c:v>25128.767578</c:v>
                </c:pt>
                <c:pt idx="4322">
                  <c:v>24791.378906</c:v>
                </c:pt>
                <c:pt idx="4323">
                  <c:v>24108.880859</c:v>
                </c:pt>
                <c:pt idx="4324">
                  <c:v>9818.520508</c:v>
                </c:pt>
                <c:pt idx="4325">
                  <c:v>24285.787109</c:v>
                </c:pt>
                <c:pt idx="4326">
                  <c:v>21798.408203</c:v>
                </c:pt>
                <c:pt idx="4327">
                  <c:v>13126.861328</c:v>
                </c:pt>
                <c:pt idx="4328">
                  <c:v>25957.714844</c:v>
                </c:pt>
                <c:pt idx="4329">
                  <c:v>10228.301758</c:v>
                </c:pt>
                <c:pt idx="4330">
                  <c:v>23543.623047</c:v>
                </c:pt>
                <c:pt idx="4331">
                  <c:v>7276.593262</c:v>
                </c:pt>
                <c:pt idx="4332">
                  <c:v>9661.008789</c:v>
                </c:pt>
                <c:pt idx="4333">
                  <c:v>34646.589844</c:v>
                </c:pt>
                <c:pt idx="4334">
                  <c:v>7439.045898</c:v>
                </c:pt>
                <c:pt idx="4335">
                  <c:v>26843.025391</c:v>
                </c:pt>
                <c:pt idx="4336">
                  <c:v>20554.298828</c:v>
                </c:pt>
                <c:pt idx="4337">
                  <c:v>19330.392578</c:v>
                </c:pt>
                <c:pt idx="4338">
                  <c:v>8355.558594</c:v>
                </c:pt>
                <c:pt idx="4339">
                  <c:v>12159.584961</c:v>
                </c:pt>
                <c:pt idx="4340">
                  <c:v>32709.322266</c:v>
                </c:pt>
                <c:pt idx="4341">
                  <c:v>22533.046875</c:v>
                </c:pt>
                <c:pt idx="4342">
                  <c:v>18224.693359</c:v>
                </c:pt>
                <c:pt idx="4343">
                  <c:v>26650.005859</c:v>
                </c:pt>
                <c:pt idx="4344">
                  <c:v>22551.5</c:v>
                </c:pt>
                <c:pt idx="4345">
                  <c:v>25901.654297</c:v>
                </c:pt>
                <c:pt idx="4346">
                  <c:v>14797.984375</c:v>
                </c:pt>
                <c:pt idx="4347">
                  <c:v>27650.951172</c:v>
                </c:pt>
                <c:pt idx="4348">
                  <c:v>30334.402344</c:v>
                </c:pt>
                <c:pt idx="4349">
                  <c:v>8840.248047</c:v>
                </c:pt>
                <c:pt idx="4350">
                  <c:v>28085.3125</c:v>
                </c:pt>
                <c:pt idx="4351">
                  <c:v>10339.770508</c:v>
                </c:pt>
                <c:pt idx="4352">
                  <c:v>23335.238281</c:v>
                </c:pt>
                <c:pt idx="4353">
                  <c:v>21719.783203</c:v>
                </c:pt>
                <c:pt idx="4354">
                  <c:v>10746.505859</c:v>
                </c:pt>
                <c:pt idx="4355">
                  <c:v>15396.585938</c:v>
                </c:pt>
                <c:pt idx="4356">
                  <c:v>19430.060547</c:v>
                </c:pt>
                <c:pt idx="4357">
                  <c:v>14625.02832</c:v>
                </c:pt>
                <c:pt idx="4358">
                  <c:v>17258.126953</c:v>
                </c:pt>
                <c:pt idx="4359">
                  <c:v>18133.054688</c:v>
                </c:pt>
                <c:pt idx="4360">
                  <c:v>15692.658203</c:v>
                </c:pt>
                <c:pt idx="4361">
                  <c:v>7515.254883</c:v>
                </c:pt>
                <c:pt idx="4362">
                  <c:v>14655.944336</c:v>
                </c:pt>
                <c:pt idx="4363">
                  <c:v>23312.408203</c:v>
                </c:pt>
                <c:pt idx="4364">
                  <c:v>9150.94043</c:v>
                </c:pt>
                <c:pt idx="4365">
                  <c:v>34381.691406</c:v>
                </c:pt>
                <c:pt idx="4366">
                  <c:v>24885.171875</c:v>
                </c:pt>
                <c:pt idx="4367">
                  <c:v>10962.182617</c:v>
                </c:pt>
                <c:pt idx="4368">
                  <c:v>26128.230469</c:v>
                </c:pt>
                <c:pt idx="4369">
                  <c:v>9170.633789</c:v>
                </c:pt>
                <c:pt idx="4370">
                  <c:v>24356.552734</c:v>
                </c:pt>
                <c:pt idx="4371">
                  <c:v>19293.847656</c:v>
                </c:pt>
                <c:pt idx="4372">
                  <c:v>20027.984375</c:v>
                </c:pt>
                <c:pt idx="4373">
                  <c:v>17629.248047</c:v>
                </c:pt>
                <c:pt idx="4374">
                  <c:v>6831.363281</c:v>
                </c:pt>
                <c:pt idx="4375">
                  <c:v>7438.600586</c:v>
                </c:pt>
                <c:pt idx="4376">
                  <c:v>24421.431641</c:v>
                </c:pt>
                <c:pt idx="4377">
                  <c:v>28716.279297</c:v>
                </c:pt>
                <c:pt idx="4378">
                  <c:v>32687.376953</c:v>
                </c:pt>
                <c:pt idx="4379">
                  <c:v>9193.902344</c:v>
                </c:pt>
                <c:pt idx="4380">
                  <c:v>38135.628906</c:v>
                </c:pt>
                <c:pt idx="4381">
                  <c:v>32229.449219</c:v>
                </c:pt>
                <c:pt idx="4382">
                  <c:v>12860.446289</c:v>
                </c:pt>
                <c:pt idx="4383">
                  <c:v>23728.486328</c:v>
                </c:pt>
                <c:pt idx="4384">
                  <c:v>30918.802734</c:v>
                </c:pt>
                <c:pt idx="4385">
                  <c:v>19568.402344</c:v>
                </c:pt>
                <c:pt idx="4386">
                  <c:v>9242.696289</c:v>
                </c:pt>
                <c:pt idx="4387">
                  <c:v>28993.390625</c:v>
                </c:pt>
                <c:pt idx="4388">
                  <c:v>6731.310059</c:v>
                </c:pt>
                <c:pt idx="4389">
                  <c:v>6771.255371</c:v>
                </c:pt>
                <c:pt idx="4390">
                  <c:v>26606.027344</c:v>
                </c:pt>
                <c:pt idx="4391">
                  <c:v>30066.933594</c:v>
                </c:pt>
                <c:pt idx="4392">
                  <c:v>6795.450195</c:v>
                </c:pt>
                <c:pt idx="4393">
                  <c:v>8872.708984</c:v>
                </c:pt>
                <c:pt idx="4394">
                  <c:v>11944.664063</c:v>
                </c:pt>
                <c:pt idx="4395">
                  <c:v>8034.313477</c:v>
                </c:pt>
                <c:pt idx="4396">
                  <c:v>8446.397461</c:v>
                </c:pt>
                <c:pt idx="4397">
                  <c:v>12539.5</c:v>
                </c:pt>
                <c:pt idx="4398">
                  <c:v>9820.967773</c:v>
                </c:pt>
                <c:pt idx="4399">
                  <c:v>21820.423828</c:v>
                </c:pt>
                <c:pt idx="4400">
                  <c:v>28370.539063</c:v>
                </c:pt>
                <c:pt idx="4401">
                  <c:v>35559.316406</c:v>
                </c:pt>
                <c:pt idx="4402">
                  <c:v>21343.126953</c:v>
                </c:pt>
                <c:pt idx="4403">
                  <c:v>6271.786133</c:v>
                </c:pt>
                <c:pt idx="4404">
                  <c:v>9298.47168</c:v>
                </c:pt>
                <c:pt idx="4405">
                  <c:v>6344.6875</c:v>
                </c:pt>
                <c:pt idx="4406">
                  <c:v>16480.691406</c:v>
                </c:pt>
                <c:pt idx="4407">
                  <c:v>7928.614746</c:v>
                </c:pt>
                <c:pt idx="4408">
                  <c:v>27421.408203</c:v>
                </c:pt>
                <c:pt idx="4409">
                  <c:v>25496.839844</c:v>
                </c:pt>
                <c:pt idx="4410">
                  <c:v>9829.133789</c:v>
                </c:pt>
                <c:pt idx="4411">
                  <c:v>37528.53125</c:v>
                </c:pt>
                <c:pt idx="4412">
                  <c:v>31687.951172</c:v>
                </c:pt>
                <c:pt idx="4413">
                  <c:v>9637.681641</c:v>
                </c:pt>
                <c:pt idx="4414">
                  <c:v>20882.027344</c:v>
                </c:pt>
                <c:pt idx="4415">
                  <c:v>10723.982422</c:v>
                </c:pt>
                <c:pt idx="4416">
                  <c:v>27211.115234</c:v>
                </c:pt>
                <c:pt idx="4417">
                  <c:v>8928.484375</c:v>
                </c:pt>
                <c:pt idx="4418">
                  <c:v>15407.623047</c:v>
                </c:pt>
                <c:pt idx="4419">
                  <c:v>10849.839844</c:v>
                </c:pt>
                <c:pt idx="4420">
                  <c:v>27098.029297</c:v>
                </c:pt>
                <c:pt idx="4421">
                  <c:v>16075.422852</c:v>
                </c:pt>
                <c:pt idx="4422">
                  <c:v>9431.188477</c:v>
                </c:pt>
                <c:pt idx="4423">
                  <c:v>23566.214844</c:v>
                </c:pt>
                <c:pt idx="4424">
                  <c:v>13182.597656</c:v>
                </c:pt>
                <c:pt idx="4425">
                  <c:v>6737.239258</c:v>
                </c:pt>
                <c:pt idx="4426">
                  <c:v>19690.382813</c:v>
                </c:pt>
                <c:pt idx="4427">
                  <c:v>13030.367188</c:v>
                </c:pt>
                <c:pt idx="4428">
                  <c:v>5888.53418</c:v>
                </c:pt>
                <c:pt idx="4429">
                  <c:v>26286.427734</c:v>
                </c:pt>
                <c:pt idx="4430">
                  <c:v>9306.566406</c:v>
                </c:pt>
                <c:pt idx="4431">
                  <c:v>29631.927734</c:v>
                </c:pt>
                <c:pt idx="4432">
                  <c:v>19476.009766</c:v>
                </c:pt>
                <c:pt idx="4433">
                  <c:v>26346.273438</c:v>
                </c:pt>
                <c:pt idx="4434">
                  <c:v>22341.4375</c:v>
                </c:pt>
                <c:pt idx="4435">
                  <c:v>7555.953125</c:v>
                </c:pt>
                <c:pt idx="4436">
                  <c:v>35002.726563</c:v>
                </c:pt>
                <c:pt idx="4437">
                  <c:v>10505.783203</c:v>
                </c:pt>
                <c:pt idx="4438">
                  <c:v>25138.929688</c:v>
                </c:pt>
                <c:pt idx="4439">
                  <c:v>8286.811523</c:v>
                </c:pt>
                <c:pt idx="4440">
                  <c:v>10876.81543</c:v>
                </c:pt>
                <c:pt idx="4441">
                  <c:v>7989.893066</c:v>
                </c:pt>
                <c:pt idx="4442">
                  <c:v>15524.881836</c:v>
                </c:pt>
                <c:pt idx="4443">
                  <c:v>9366.244141</c:v>
                </c:pt>
                <c:pt idx="4444">
                  <c:v>7520.708496</c:v>
                </c:pt>
                <c:pt idx="4445">
                  <c:v>11124.241211</c:v>
                </c:pt>
                <c:pt idx="4446">
                  <c:v>13874.146484</c:v>
                </c:pt>
                <c:pt idx="4447">
                  <c:v>20691.603516</c:v>
                </c:pt>
                <c:pt idx="4448">
                  <c:v>8189.160645</c:v>
                </c:pt>
                <c:pt idx="4449">
                  <c:v>7789.107422</c:v>
                </c:pt>
                <c:pt idx="4450">
                  <c:v>16222.867188</c:v>
                </c:pt>
                <c:pt idx="4451">
                  <c:v>15173.829102</c:v>
                </c:pt>
                <c:pt idx="4452">
                  <c:v>28494.414063</c:v>
                </c:pt>
                <c:pt idx="4453">
                  <c:v>9726.304688</c:v>
                </c:pt>
                <c:pt idx="4454">
                  <c:v>23085.869141</c:v>
                </c:pt>
                <c:pt idx="4455">
                  <c:v>11010.669922</c:v>
                </c:pt>
                <c:pt idx="4456">
                  <c:v>24194.904297</c:v>
                </c:pt>
                <c:pt idx="4457">
                  <c:v>21251.628906</c:v>
                </c:pt>
                <c:pt idx="4458">
                  <c:v>11980.311523</c:v>
                </c:pt>
                <c:pt idx="4459">
                  <c:v>11675.600586</c:v>
                </c:pt>
                <c:pt idx="4460">
                  <c:v>30692.498047</c:v>
                </c:pt>
                <c:pt idx="4461">
                  <c:v>15962.453125</c:v>
                </c:pt>
                <c:pt idx="4462">
                  <c:v>11859.045898</c:v>
                </c:pt>
                <c:pt idx="4463">
                  <c:v>26207.976563</c:v>
                </c:pt>
                <c:pt idx="4464">
                  <c:v>33122.351563</c:v>
                </c:pt>
                <c:pt idx="4465">
                  <c:v>9569.265625</c:v>
                </c:pt>
                <c:pt idx="4466">
                  <c:v>14494.75293</c:v>
                </c:pt>
                <c:pt idx="4467">
                  <c:v>23785.615234</c:v>
                </c:pt>
                <c:pt idx="4468">
                  <c:v>11680.231445</c:v>
                </c:pt>
                <c:pt idx="4469">
                  <c:v>7928.499023</c:v>
                </c:pt>
                <c:pt idx="4470">
                  <c:v>23370.964844</c:v>
                </c:pt>
                <c:pt idx="4471">
                  <c:v>14429.457031</c:v>
                </c:pt>
                <c:pt idx="4472">
                  <c:v>25469.451172</c:v>
                </c:pt>
                <c:pt idx="4473">
                  <c:v>8192.719727</c:v>
                </c:pt>
                <c:pt idx="4474">
                  <c:v>23214.564453</c:v>
                </c:pt>
                <c:pt idx="4475">
                  <c:v>20519.943359</c:v>
                </c:pt>
                <c:pt idx="4476">
                  <c:v>12461</c:v>
                </c:pt>
                <c:pt idx="4477">
                  <c:v>17803.804688</c:v>
                </c:pt>
                <c:pt idx="4478">
                  <c:v>10481.171875</c:v>
                </c:pt>
                <c:pt idx="4479">
                  <c:v>15520.040039</c:v>
                </c:pt>
                <c:pt idx="4480">
                  <c:v>24620.933594</c:v>
                </c:pt>
                <c:pt idx="4481">
                  <c:v>9496.728516</c:v>
                </c:pt>
                <c:pt idx="4482">
                  <c:v>18886.177734</c:v>
                </c:pt>
                <c:pt idx="4483">
                  <c:v>27638.177734</c:v>
                </c:pt>
                <c:pt idx="4484">
                  <c:v>16536.273438</c:v>
                </c:pt>
                <c:pt idx="4485">
                  <c:v>21832.904297</c:v>
                </c:pt>
                <c:pt idx="4486">
                  <c:v>16960.306641</c:v>
                </c:pt>
                <c:pt idx="4487">
                  <c:v>9073.05957</c:v>
                </c:pt>
                <c:pt idx="4488">
                  <c:v>24620.111328</c:v>
                </c:pt>
                <c:pt idx="4489">
                  <c:v>10492.101563</c:v>
                </c:pt>
                <c:pt idx="4490">
                  <c:v>14957.649414</c:v>
                </c:pt>
                <c:pt idx="4491">
                  <c:v>8365.918945</c:v>
                </c:pt>
                <c:pt idx="4492">
                  <c:v>21065.822266</c:v>
                </c:pt>
                <c:pt idx="4493">
                  <c:v>17108.837891</c:v>
                </c:pt>
                <c:pt idx="4494">
                  <c:v>7885.938477</c:v>
                </c:pt>
                <c:pt idx="4495">
                  <c:v>9020.266602</c:v>
                </c:pt>
                <c:pt idx="4496">
                  <c:v>7293.98291</c:v>
                </c:pt>
                <c:pt idx="4497">
                  <c:v>14943.509766</c:v>
                </c:pt>
                <c:pt idx="4498">
                  <c:v>24808.720703</c:v>
                </c:pt>
                <c:pt idx="4499">
                  <c:v>18773.603516</c:v>
                </c:pt>
                <c:pt idx="4500">
                  <c:v>11033.597656</c:v>
                </c:pt>
                <c:pt idx="4501">
                  <c:v>13345.393555</c:v>
                </c:pt>
                <c:pt idx="4502">
                  <c:v>7261.423828</c:v>
                </c:pt>
                <c:pt idx="4503">
                  <c:v>15655.888672</c:v>
                </c:pt>
                <c:pt idx="4504">
                  <c:v>15126.030273</c:v>
                </c:pt>
                <c:pt idx="4505">
                  <c:v>16034.341797</c:v>
                </c:pt>
                <c:pt idx="4506">
                  <c:v>16999.382813</c:v>
                </c:pt>
                <c:pt idx="4507">
                  <c:v>18476.111328</c:v>
                </c:pt>
                <c:pt idx="4508">
                  <c:v>16045.717773</c:v>
                </c:pt>
                <c:pt idx="4509">
                  <c:v>11767.9375</c:v>
                </c:pt>
                <c:pt idx="4510">
                  <c:v>14822.261719</c:v>
                </c:pt>
                <c:pt idx="4511">
                  <c:v>23178.125</c:v>
                </c:pt>
                <c:pt idx="4512">
                  <c:v>16332.884766</c:v>
                </c:pt>
                <c:pt idx="4513">
                  <c:v>25847.724609</c:v>
                </c:pt>
                <c:pt idx="4514">
                  <c:v>13003.003906</c:v>
                </c:pt>
                <c:pt idx="4515">
                  <c:v>35980.226563</c:v>
                </c:pt>
                <c:pt idx="4516">
                  <c:v>18427.476563</c:v>
                </c:pt>
                <c:pt idx="4517">
                  <c:v>32888.207031</c:v>
                </c:pt>
                <c:pt idx="4518">
                  <c:v>29453.90625</c:v>
                </c:pt>
                <c:pt idx="4519">
                  <c:v>8869.033203</c:v>
                </c:pt>
                <c:pt idx="4520">
                  <c:v>11232.905273</c:v>
                </c:pt>
                <c:pt idx="4521">
                  <c:v>9005.133789</c:v>
                </c:pt>
                <c:pt idx="4522">
                  <c:v>7981.882324</c:v>
                </c:pt>
                <c:pt idx="4523">
                  <c:v>29949.023438</c:v>
                </c:pt>
                <c:pt idx="4524">
                  <c:v>11863.584961</c:v>
                </c:pt>
                <c:pt idx="4525">
                  <c:v>29056.988281</c:v>
                </c:pt>
                <c:pt idx="4526">
                  <c:v>13769.425781</c:v>
                </c:pt>
                <c:pt idx="4527">
                  <c:v>28962.564453</c:v>
                </c:pt>
                <c:pt idx="4528">
                  <c:v>8849.000977</c:v>
                </c:pt>
                <c:pt idx="4529">
                  <c:v>8989.005859</c:v>
                </c:pt>
                <c:pt idx="4530">
                  <c:v>22692.601563</c:v>
                </c:pt>
                <c:pt idx="4531">
                  <c:v>7222.605469</c:v>
                </c:pt>
                <c:pt idx="4532">
                  <c:v>7780.710938</c:v>
                </c:pt>
                <c:pt idx="4533">
                  <c:v>17959.640625</c:v>
                </c:pt>
                <c:pt idx="4534">
                  <c:v>23317.951172</c:v>
                </c:pt>
                <c:pt idx="4535">
                  <c:v>9174.026367</c:v>
                </c:pt>
                <c:pt idx="4536">
                  <c:v>7265.958984</c:v>
                </c:pt>
                <c:pt idx="4537">
                  <c:v>24974.128906</c:v>
                </c:pt>
                <c:pt idx="4538">
                  <c:v>9596.542969</c:v>
                </c:pt>
                <c:pt idx="4539">
                  <c:v>30681.115234</c:v>
                </c:pt>
                <c:pt idx="4540">
                  <c:v>15999.416016</c:v>
                </c:pt>
                <c:pt idx="4541">
                  <c:v>13836.713867</c:v>
                </c:pt>
                <c:pt idx="4542">
                  <c:v>8095.410156</c:v>
                </c:pt>
                <c:pt idx="4543">
                  <c:v>13804.451172</c:v>
                </c:pt>
                <c:pt idx="4544">
                  <c:v>7711.696289</c:v>
                </c:pt>
                <c:pt idx="4545">
                  <c:v>21037.525391</c:v>
                </c:pt>
                <c:pt idx="4546">
                  <c:v>9911.384766</c:v>
                </c:pt>
                <c:pt idx="4547">
                  <c:v>23066.736328</c:v>
                </c:pt>
                <c:pt idx="4548">
                  <c:v>7840.364258</c:v>
                </c:pt>
                <c:pt idx="4549">
                  <c:v>15300.327148</c:v>
                </c:pt>
                <c:pt idx="4550">
                  <c:v>10003.77832</c:v>
                </c:pt>
                <c:pt idx="4551">
                  <c:v>17120.800781</c:v>
                </c:pt>
                <c:pt idx="4552">
                  <c:v>11424.113281</c:v>
                </c:pt>
                <c:pt idx="4553">
                  <c:v>24088.390625</c:v>
                </c:pt>
                <c:pt idx="4554">
                  <c:v>12976.816406</c:v>
                </c:pt>
                <c:pt idx="4555">
                  <c:v>11564.291016</c:v>
                </c:pt>
                <c:pt idx="4556">
                  <c:v>16108.323242</c:v>
                </c:pt>
                <c:pt idx="4557">
                  <c:v>16041.614258</c:v>
                </c:pt>
                <c:pt idx="4558">
                  <c:v>11424.483398</c:v>
                </c:pt>
                <c:pt idx="4559">
                  <c:v>18990.630859</c:v>
                </c:pt>
                <c:pt idx="4560">
                  <c:v>15769.830078</c:v>
                </c:pt>
                <c:pt idx="4561">
                  <c:v>15369.383789</c:v>
                </c:pt>
                <c:pt idx="4562">
                  <c:v>9668.510742</c:v>
                </c:pt>
                <c:pt idx="4563">
                  <c:v>10216.679688</c:v>
                </c:pt>
                <c:pt idx="4564">
                  <c:v>28205.134766</c:v>
                </c:pt>
                <c:pt idx="4565">
                  <c:v>11781.772461</c:v>
                </c:pt>
                <c:pt idx="4566">
                  <c:v>17360.371094</c:v>
                </c:pt>
                <c:pt idx="4567">
                  <c:v>13489.024414</c:v>
                </c:pt>
                <c:pt idx="4568">
                  <c:v>21761.068359</c:v>
                </c:pt>
                <c:pt idx="4569">
                  <c:v>10222.142578</c:v>
                </c:pt>
                <c:pt idx="4570">
                  <c:v>19226.458984</c:v>
                </c:pt>
                <c:pt idx="4571">
                  <c:v>14198.285156</c:v>
                </c:pt>
                <c:pt idx="4572">
                  <c:v>23843.789063</c:v>
                </c:pt>
                <c:pt idx="4573">
                  <c:v>11472.765625</c:v>
                </c:pt>
                <c:pt idx="4574">
                  <c:v>10997.310547</c:v>
                </c:pt>
                <c:pt idx="4575">
                  <c:v>10144.516602</c:v>
                </c:pt>
                <c:pt idx="4576">
                  <c:v>17297.089844</c:v>
                </c:pt>
                <c:pt idx="4577">
                  <c:v>8832.435547</c:v>
                </c:pt>
                <c:pt idx="4578">
                  <c:v>18665.699219</c:v>
                </c:pt>
                <c:pt idx="4579">
                  <c:v>16450.353516</c:v>
                </c:pt>
                <c:pt idx="4580">
                  <c:v>20809.158203</c:v>
                </c:pt>
                <c:pt idx="4581">
                  <c:v>12738.154297</c:v>
                </c:pt>
                <c:pt idx="4582">
                  <c:v>34518.257813</c:v>
                </c:pt>
                <c:pt idx="4583">
                  <c:v>10125.970703</c:v>
                </c:pt>
                <c:pt idx="4584">
                  <c:v>14346.660156</c:v>
                </c:pt>
                <c:pt idx="4585">
                  <c:v>10693.777344</c:v>
                </c:pt>
                <c:pt idx="4586">
                  <c:v>17842.443359</c:v>
                </c:pt>
                <c:pt idx="4587">
                  <c:v>12850.245117</c:v>
                </c:pt>
                <c:pt idx="4588">
                  <c:v>24584.152344</c:v>
                </c:pt>
                <c:pt idx="4589">
                  <c:v>10851.699219</c:v>
                </c:pt>
                <c:pt idx="4590">
                  <c:v>26989.160156</c:v>
                </c:pt>
                <c:pt idx="4591">
                  <c:v>13291.913086</c:v>
                </c:pt>
                <c:pt idx="4592">
                  <c:v>25722.064453</c:v>
                </c:pt>
                <c:pt idx="4593">
                  <c:v>8603.076172</c:v>
                </c:pt>
                <c:pt idx="4594">
                  <c:v>16788.902344</c:v>
                </c:pt>
                <c:pt idx="4595">
                  <c:v>12841.008789</c:v>
                </c:pt>
                <c:pt idx="4596">
                  <c:v>36668.9375</c:v>
                </c:pt>
                <c:pt idx="4597">
                  <c:v>8966.364258</c:v>
                </c:pt>
                <c:pt idx="4598">
                  <c:v>13597.674805</c:v>
                </c:pt>
                <c:pt idx="4599">
                  <c:v>13901.195313</c:v>
                </c:pt>
                <c:pt idx="4600">
                  <c:v>26201.167969</c:v>
                </c:pt>
                <c:pt idx="4601">
                  <c:v>20201.535156</c:v>
                </c:pt>
                <c:pt idx="4602">
                  <c:v>19791.5625</c:v>
                </c:pt>
                <c:pt idx="4603">
                  <c:v>5921.280762</c:v>
                </c:pt>
                <c:pt idx="4604">
                  <c:v>6316.738281</c:v>
                </c:pt>
                <c:pt idx="4605">
                  <c:v>21498.894531</c:v>
                </c:pt>
                <c:pt idx="4606">
                  <c:v>13302.009766</c:v>
                </c:pt>
                <c:pt idx="4607">
                  <c:v>20329.564453</c:v>
                </c:pt>
                <c:pt idx="4608">
                  <c:v>8430.211914</c:v>
                </c:pt>
                <c:pt idx="4609">
                  <c:v>14874.59082</c:v>
                </c:pt>
                <c:pt idx="4610">
                  <c:v>10322.614258</c:v>
                </c:pt>
                <c:pt idx="4611">
                  <c:v>14094.328125</c:v>
                </c:pt>
                <c:pt idx="4612">
                  <c:v>21187.296875</c:v>
                </c:pt>
                <c:pt idx="4613">
                  <c:v>10674.927734</c:v>
                </c:pt>
                <c:pt idx="4614">
                  <c:v>8532.660156</c:v>
                </c:pt>
                <c:pt idx="4615">
                  <c:v>7907.855957</c:v>
                </c:pt>
                <c:pt idx="4616">
                  <c:v>12336.041992</c:v>
                </c:pt>
                <c:pt idx="4617">
                  <c:v>23064.289063</c:v>
                </c:pt>
                <c:pt idx="4618">
                  <c:v>18473.041016</c:v>
                </c:pt>
                <c:pt idx="4619">
                  <c:v>10536.55957</c:v>
                </c:pt>
                <c:pt idx="4620">
                  <c:v>29991.724609</c:v>
                </c:pt>
                <c:pt idx="4621">
                  <c:v>8692.994141</c:v>
                </c:pt>
                <c:pt idx="4622">
                  <c:v>10698.692383</c:v>
                </c:pt>
                <c:pt idx="4623">
                  <c:v>11243.911133</c:v>
                </c:pt>
                <c:pt idx="4624">
                  <c:v>20683.898438</c:v>
                </c:pt>
                <c:pt idx="4625">
                  <c:v>27388.859375</c:v>
                </c:pt>
                <c:pt idx="4626">
                  <c:v>22311.785156</c:v>
                </c:pt>
                <c:pt idx="4627">
                  <c:v>10274.984375</c:v>
                </c:pt>
                <c:pt idx="4628">
                  <c:v>20892.509766</c:v>
                </c:pt>
                <c:pt idx="4629">
                  <c:v>15594.885742</c:v>
                </c:pt>
                <c:pt idx="4630">
                  <c:v>7244.972656</c:v>
                </c:pt>
                <c:pt idx="4631">
                  <c:v>11024.666992</c:v>
                </c:pt>
                <c:pt idx="4632">
                  <c:v>19838.28125</c:v>
                </c:pt>
                <c:pt idx="4633">
                  <c:v>19595.070313</c:v>
                </c:pt>
                <c:pt idx="4634">
                  <c:v>16540.966797</c:v>
                </c:pt>
                <c:pt idx="4635">
                  <c:v>20411.435547</c:v>
                </c:pt>
                <c:pt idx="4636">
                  <c:v>18747.703125</c:v>
                </c:pt>
                <c:pt idx="4637">
                  <c:v>7925.264648</c:v>
                </c:pt>
                <c:pt idx="4638">
                  <c:v>7433.222168</c:v>
                </c:pt>
                <c:pt idx="4639">
                  <c:v>20044.392578</c:v>
                </c:pt>
                <c:pt idx="4640">
                  <c:v>7980.302246</c:v>
                </c:pt>
                <c:pt idx="4641">
                  <c:v>22570.320313</c:v>
                </c:pt>
                <c:pt idx="4642">
                  <c:v>13377.197266</c:v>
                </c:pt>
                <c:pt idx="4643">
                  <c:v>16722.783203</c:v>
                </c:pt>
                <c:pt idx="4644">
                  <c:v>13567.012695</c:v>
                </c:pt>
                <c:pt idx="4645">
                  <c:v>14973.353516</c:v>
                </c:pt>
                <c:pt idx="4646">
                  <c:v>25397.763672</c:v>
                </c:pt>
                <c:pt idx="4647">
                  <c:v>7710.189453</c:v>
                </c:pt>
                <c:pt idx="4648">
                  <c:v>25603.542969</c:v>
                </c:pt>
                <c:pt idx="4649">
                  <c:v>8145.352051</c:v>
                </c:pt>
                <c:pt idx="4650">
                  <c:v>16434.873047</c:v>
                </c:pt>
                <c:pt idx="4651">
                  <c:v>9842.097656</c:v>
                </c:pt>
                <c:pt idx="4652">
                  <c:v>18470.361328</c:v>
                </c:pt>
                <c:pt idx="4653">
                  <c:v>8971.236328</c:v>
                </c:pt>
                <c:pt idx="4654">
                  <c:v>10907.96582</c:v>
                </c:pt>
                <c:pt idx="4655">
                  <c:v>23942.986328</c:v>
                </c:pt>
                <c:pt idx="4656">
                  <c:v>11208.114258</c:v>
                </c:pt>
                <c:pt idx="4657">
                  <c:v>15529.62793</c:v>
                </c:pt>
                <c:pt idx="4658">
                  <c:v>29742.101563</c:v>
                </c:pt>
                <c:pt idx="4659">
                  <c:v>9071.142578</c:v>
                </c:pt>
                <c:pt idx="4660">
                  <c:v>12201.524414</c:v>
                </c:pt>
                <c:pt idx="4661">
                  <c:v>27197.646484</c:v>
                </c:pt>
                <c:pt idx="4662">
                  <c:v>19152.964844</c:v>
                </c:pt>
                <c:pt idx="4663">
                  <c:v>6963.963867</c:v>
                </c:pt>
                <c:pt idx="4664">
                  <c:v>13577.013672</c:v>
                </c:pt>
                <c:pt idx="4665">
                  <c:v>15726.478516</c:v>
                </c:pt>
                <c:pt idx="4666">
                  <c:v>11917.527344</c:v>
                </c:pt>
                <c:pt idx="4667">
                  <c:v>11787.518555</c:v>
                </c:pt>
                <c:pt idx="4668">
                  <c:v>8471.6875</c:v>
                </c:pt>
                <c:pt idx="4669">
                  <c:v>19406.625</c:v>
                </c:pt>
                <c:pt idx="4670">
                  <c:v>15787.896484</c:v>
                </c:pt>
                <c:pt idx="4671">
                  <c:v>14757.501953</c:v>
                </c:pt>
                <c:pt idx="4672">
                  <c:v>7950.283203</c:v>
                </c:pt>
                <c:pt idx="4673">
                  <c:v>9407.375</c:v>
                </c:pt>
                <c:pt idx="4674">
                  <c:v>16083.807617</c:v>
                </c:pt>
                <c:pt idx="4675">
                  <c:v>8222.705078</c:v>
                </c:pt>
                <c:pt idx="4676">
                  <c:v>19616.419922</c:v>
                </c:pt>
                <c:pt idx="4677">
                  <c:v>10757.022461</c:v>
                </c:pt>
                <c:pt idx="4678">
                  <c:v>22121.796875</c:v>
                </c:pt>
                <c:pt idx="4679">
                  <c:v>13795.881836</c:v>
                </c:pt>
                <c:pt idx="4680">
                  <c:v>6736.907715</c:v>
                </c:pt>
                <c:pt idx="4681">
                  <c:v>28691.53125</c:v>
                </c:pt>
                <c:pt idx="4682">
                  <c:v>10850.509766</c:v>
                </c:pt>
                <c:pt idx="4683">
                  <c:v>26477.060547</c:v>
                </c:pt>
                <c:pt idx="4684">
                  <c:v>10480.254883</c:v>
                </c:pt>
                <c:pt idx="4685">
                  <c:v>26368.251953</c:v>
                </c:pt>
                <c:pt idx="4686">
                  <c:v>8974.696289</c:v>
                </c:pt>
                <c:pt idx="4687">
                  <c:v>10770.435547</c:v>
                </c:pt>
                <c:pt idx="4688">
                  <c:v>30135.992188</c:v>
                </c:pt>
                <c:pt idx="4689">
                  <c:v>15605.011719</c:v>
                </c:pt>
                <c:pt idx="4690">
                  <c:v>23988.591797</c:v>
                </c:pt>
                <c:pt idx="4691">
                  <c:v>16572.388672</c:v>
                </c:pt>
                <c:pt idx="4692">
                  <c:v>11040.162109</c:v>
                </c:pt>
                <c:pt idx="4693">
                  <c:v>7916.273926</c:v>
                </c:pt>
                <c:pt idx="4694">
                  <c:v>23759.730469</c:v>
                </c:pt>
                <c:pt idx="4695">
                  <c:v>14333.69043</c:v>
                </c:pt>
                <c:pt idx="4696">
                  <c:v>7928.882324</c:v>
                </c:pt>
                <c:pt idx="4697">
                  <c:v>11358.522461</c:v>
                </c:pt>
                <c:pt idx="4698">
                  <c:v>13225.097656</c:v>
                </c:pt>
                <c:pt idx="4699">
                  <c:v>14152.625977</c:v>
                </c:pt>
                <c:pt idx="4700">
                  <c:v>12968.111328</c:v>
                </c:pt>
                <c:pt idx="4701">
                  <c:v>6325.587891</c:v>
                </c:pt>
                <c:pt idx="4702">
                  <c:v>17534.046875</c:v>
                </c:pt>
                <c:pt idx="4703">
                  <c:v>6590.287109</c:v>
                </c:pt>
                <c:pt idx="4704">
                  <c:v>25250.724609</c:v>
                </c:pt>
                <c:pt idx="4705">
                  <c:v>8228.053711</c:v>
                </c:pt>
                <c:pt idx="4706">
                  <c:v>18197.189453</c:v>
                </c:pt>
                <c:pt idx="4707">
                  <c:v>23799.253906</c:v>
                </c:pt>
                <c:pt idx="4708">
                  <c:v>20623.074219</c:v>
                </c:pt>
                <c:pt idx="4709">
                  <c:v>28762.482422</c:v>
                </c:pt>
                <c:pt idx="4710">
                  <c:v>16595.955078</c:v>
                </c:pt>
                <c:pt idx="4711">
                  <c:v>16650.025391</c:v>
                </c:pt>
                <c:pt idx="4712">
                  <c:v>11769.586914</c:v>
                </c:pt>
                <c:pt idx="4713">
                  <c:v>21362.935547</c:v>
                </c:pt>
                <c:pt idx="4714">
                  <c:v>22938.902344</c:v>
                </c:pt>
                <c:pt idx="4715">
                  <c:v>8849.419922</c:v>
                </c:pt>
                <c:pt idx="4716">
                  <c:v>30820.382813</c:v>
                </c:pt>
                <c:pt idx="4717">
                  <c:v>6373.672852</c:v>
                </c:pt>
                <c:pt idx="4718">
                  <c:v>6521.176758</c:v>
                </c:pt>
                <c:pt idx="4719">
                  <c:v>26575.164063</c:v>
                </c:pt>
                <c:pt idx="4720">
                  <c:v>9427.30957</c:v>
                </c:pt>
                <c:pt idx="4721">
                  <c:v>26494.833984</c:v>
                </c:pt>
                <c:pt idx="4722">
                  <c:v>15658.59082</c:v>
                </c:pt>
                <c:pt idx="4723">
                  <c:v>13557.091797</c:v>
                </c:pt>
                <c:pt idx="4724">
                  <c:v>15877.693359</c:v>
                </c:pt>
                <c:pt idx="4725">
                  <c:v>10325.182617</c:v>
                </c:pt>
                <c:pt idx="4726">
                  <c:v>23030.533203</c:v>
                </c:pt>
                <c:pt idx="4727">
                  <c:v>12225.921875</c:v>
                </c:pt>
                <c:pt idx="4728">
                  <c:v>9504.460938</c:v>
                </c:pt>
                <c:pt idx="4729">
                  <c:v>9349.519531</c:v>
                </c:pt>
                <c:pt idx="4730">
                  <c:v>23262.257813</c:v>
                </c:pt>
                <c:pt idx="4731">
                  <c:v>14368.592773</c:v>
                </c:pt>
                <c:pt idx="4732">
                  <c:v>9995.952148</c:v>
                </c:pt>
                <c:pt idx="4733">
                  <c:v>27002.791016</c:v>
                </c:pt>
                <c:pt idx="4734">
                  <c:v>15771.491211</c:v>
                </c:pt>
                <c:pt idx="4735">
                  <c:v>17782.146484</c:v>
                </c:pt>
                <c:pt idx="4736">
                  <c:v>27117.833984</c:v>
                </c:pt>
                <c:pt idx="4737">
                  <c:v>12645.648438</c:v>
                </c:pt>
                <c:pt idx="4738">
                  <c:v>23259.457031</c:v>
                </c:pt>
                <c:pt idx="4739">
                  <c:v>8331.386719</c:v>
                </c:pt>
                <c:pt idx="4740">
                  <c:v>26154.40625</c:v>
                </c:pt>
                <c:pt idx="4741">
                  <c:v>9785.991211</c:v>
                </c:pt>
                <c:pt idx="4742">
                  <c:v>11271.088867</c:v>
                </c:pt>
                <c:pt idx="4743">
                  <c:v>12574.169922</c:v>
                </c:pt>
                <c:pt idx="4744">
                  <c:v>6892.655762</c:v>
                </c:pt>
                <c:pt idx="4745">
                  <c:v>10461.137695</c:v>
                </c:pt>
                <c:pt idx="4746">
                  <c:v>15293.335938</c:v>
                </c:pt>
                <c:pt idx="4747">
                  <c:v>7564.17041</c:v>
                </c:pt>
                <c:pt idx="4748">
                  <c:v>17180.023438</c:v>
                </c:pt>
                <c:pt idx="4749">
                  <c:v>7942.032227</c:v>
                </c:pt>
                <c:pt idx="4750">
                  <c:v>13193.771484</c:v>
                </c:pt>
                <c:pt idx="4751">
                  <c:v>7753.276855</c:v>
                </c:pt>
                <c:pt idx="4752">
                  <c:v>8705.576172</c:v>
                </c:pt>
                <c:pt idx="4753">
                  <c:v>23874.208984</c:v>
                </c:pt>
                <c:pt idx="4754">
                  <c:v>13521.350586</c:v>
                </c:pt>
                <c:pt idx="4755">
                  <c:v>19215.958984</c:v>
                </c:pt>
                <c:pt idx="4756">
                  <c:v>26504.162109</c:v>
                </c:pt>
                <c:pt idx="4757">
                  <c:v>9086.654297</c:v>
                </c:pt>
                <c:pt idx="4758">
                  <c:v>22208.044922</c:v>
                </c:pt>
                <c:pt idx="4759">
                  <c:v>7620.228516</c:v>
                </c:pt>
                <c:pt idx="4760">
                  <c:v>12923.851563</c:v>
                </c:pt>
                <c:pt idx="4761">
                  <c:v>23363.392578</c:v>
                </c:pt>
                <c:pt idx="4762">
                  <c:v>9160.644531</c:v>
                </c:pt>
                <c:pt idx="4763">
                  <c:v>24492.091797</c:v>
                </c:pt>
                <c:pt idx="4764">
                  <c:v>14694.765625</c:v>
                </c:pt>
                <c:pt idx="4765">
                  <c:v>6322.5</c:v>
                </c:pt>
                <c:pt idx="4766">
                  <c:v>12303.90332</c:v>
                </c:pt>
                <c:pt idx="4767">
                  <c:v>10746.140625</c:v>
                </c:pt>
                <c:pt idx="4768">
                  <c:v>15918.555664</c:v>
                </c:pt>
                <c:pt idx="4769">
                  <c:v>15649.706055</c:v>
                </c:pt>
                <c:pt idx="4770">
                  <c:v>18920.765625</c:v>
                </c:pt>
                <c:pt idx="4771">
                  <c:v>11913.086914</c:v>
                </c:pt>
                <c:pt idx="4772">
                  <c:v>21420.517578</c:v>
                </c:pt>
                <c:pt idx="4773">
                  <c:v>21836.443359</c:v>
                </c:pt>
                <c:pt idx="4774">
                  <c:v>8398.428711</c:v>
                </c:pt>
                <c:pt idx="4775">
                  <c:v>12529.902344</c:v>
                </c:pt>
                <c:pt idx="4776">
                  <c:v>21987.953125</c:v>
                </c:pt>
                <c:pt idx="4777">
                  <c:v>10526.630859</c:v>
                </c:pt>
                <c:pt idx="4778">
                  <c:v>10037.44043</c:v>
                </c:pt>
                <c:pt idx="4779">
                  <c:v>15617.125</c:v>
                </c:pt>
                <c:pt idx="4780">
                  <c:v>8988.000977</c:v>
                </c:pt>
                <c:pt idx="4781">
                  <c:v>15164.367188</c:v>
                </c:pt>
                <c:pt idx="4782">
                  <c:v>6941.643555</c:v>
                </c:pt>
                <c:pt idx="4783">
                  <c:v>19566.265625</c:v>
                </c:pt>
                <c:pt idx="4784">
                  <c:v>19938.595703</c:v>
                </c:pt>
                <c:pt idx="4785">
                  <c:v>7306.732422</c:v>
                </c:pt>
                <c:pt idx="4786">
                  <c:v>13513.447266</c:v>
                </c:pt>
                <c:pt idx="4787">
                  <c:v>9520.879883</c:v>
                </c:pt>
                <c:pt idx="4788">
                  <c:v>8282.152344</c:v>
                </c:pt>
                <c:pt idx="4789">
                  <c:v>7370.751465</c:v>
                </c:pt>
                <c:pt idx="4790">
                  <c:v>12369.991211</c:v>
                </c:pt>
                <c:pt idx="4791">
                  <c:v>15535.212891</c:v>
                </c:pt>
                <c:pt idx="4792">
                  <c:v>13936.383789</c:v>
                </c:pt>
                <c:pt idx="4793">
                  <c:v>6501.63623</c:v>
                </c:pt>
                <c:pt idx="4794">
                  <c:v>26020.060547</c:v>
                </c:pt>
                <c:pt idx="4795">
                  <c:v>10422.025391</c:v>
                </c:pt>
                <c:pt idx="4796">
                  <c:v>8473.544922</c:v>
                </c:pt>
                <c:pt idx="4797">
                  <c:v>10063.342773</c:v>
                </c:pt>
                <c:pt idx="4798">
                  <c:v>10883.998047</c:v>
                </c:pt>
                <c:pt idx="4799">
                  <c:v>8621.168945</c:v>
                </c:pt>
                <c:pt idx="4800">
                  <c:v>19086.253906</c:v>
                </c:pt>
                <c:pt idx="4801">
                  <c:v>12530.445313</c:v>
                </c:pt>
                <c:pt idx="4802">
                  <c:v>9959.490234</c:v>
                </c:pt>
                <c:pt idx="4803">
                  <c:v>9256.178711</c:v>
                </c:pt>
                <c:pt idx="4804">
                  <c:v>12359.797852</c:v>
                </c:pt>
                <c:pt idx="4805">
                  <c:v>13881.945313</c:v>
                </c:pt>
                <c:pt idx="4806">
                  <c:v>19261.830078</c:v>
                </c:pt>
                <c:pt idx="4807">
                  <c:v>10322.282227</c:v>
                </c:pt>
                <c:pt idx="4808">
                  <c:v>27336.443359</c:v>
                </c:pt>
                <c:pt idx="4809">
                  <c:v>10392.957031</c:v>
                </c:pt>
                <c:pt idx="4810">
                  <c:v>14814.001953</c:v>
                </c:pt>
                <c:pt idx="4811">
                  <c:v>8799.512695</c:v>
                </c:pt>
                <c:pt idx="4812">
                  <c:v>22609.039063</c:v>
                </c:pt>
                <c:pt idx="4813">
                  <c:v>19568.222656</c:v>
                </c:pt>
                <c:pt idx="4814">
                  <c:v>17371.392578</c:v>
                </c:pt>
                <c:pt idx="4815">
                  <c:v>10406.6875</c:v>
                </c:pt>
                <c:pt idx="4816">
                  <c:v>11416.175781</c:v>
                </c:pt>
                <c:pt idx="4817">
                  <c:v>19018.189453</c:v>
                </c:pt>
                <c:pt idx="4818">
                  <c:v>12066.236328</c:v>
                </c:pt>
                <c:pt idx="4819">
                  <c:v>17327.984375</c:v>
                </c:pt>
                <c:pt idx="4820">
                  <c:v>7382.325195</c:v>
                </c:pt>
                <c:pt idx="4821">
                  <c:v>23209.558594</c:v>
                </c:pt>
                <c:pt idx="4822">
                  <c:v>13468.195313</c:v>
                </c:pt>
                <c:pt idx="4823">
                  <c:v>10430.24707</c:v>
                </c:pt>
                <c:pt idx="4824">
                  <c:v>19723.289063</c:v>
                </c:pt>
                <c:pt idx="4825">
                  <c:v>9467.337891</c:v>
                </c:pt>
                <c:pt idx="4826">
                  <c:v>9511.71582</c:v>
                </c:pt>
                <c:pt idx="4827">
                  <c:v>24042.759766</c:v>
                </c:pt>
                <c:pt idx="4828">
                  <c:v>13669.996094</c:v>
                </c:pt>
                <c:pt idx="4829">
                  <c:v>11499.022461</c:v>
                </c:pt>
                <c:pt idx="4830">
                  <c:v>21670.859375</c:v>
                </c:pt>
                <c:pt idx="4831">
                  <c:v>10206.592773</c:v>
                </c:pt>
                <c:pt idx="4832">
                  <c:v>8272.762695</c:v>
                </c:pt>
                <c:pt idx="4833">
                  <c:v>15392.922852</c:v>
                </c:pt>
                <c:pt idx="4834">
                  <c:v>19782.751953</c:v>
                </c:pt>
                <c:pt idx="4835">
                  <c:v>13541.90625</c:v>
                </c:pt>
                <c:pt idx="4836">
                  <c:v>20228.728516</c:v>
                </c:pt>
                <c:pt idx="4837">
                  <c:v>8775.768555</c:v>
                </c:pt>
                <c:pt idx="4838">
                  <c:v>8761.688477</c:v>
                </c:pt>
                <c:pt idx="4839">
                  <c:v>24154.292969</c:v>
                </c:pt>
                <c:pt idx="4840">
                  <c:v>20133.919922</c:v>
                </c:pt>
                <c:pt idx="4841">
                  <c:v>8906.112305</c:v>
                </c:pt>
                <c:pt idx="4842">
                  <c:v>14799.851563</c:v>
                </c:pt>
                <c:pt idx="4843">
                  <c:v>17311.421875</c:v>
                </c:pt>
                <c:pt idx="4844">
                  <c:v>7508.726563</c:v>
                </c:pt>
                <c:pt idx="4845">
                  <c:v>10665.393555</c:v>
                </c:pt>
                <c:pt idx="4846">
                  <c:v>20835.214844</c:v>
                </c:pt>
                <c:pt idx="4847">
                  <c:v>11309.674805</c:v>
                </c:pt>
                <c:pt idx="4848">
                  <c:v>11167.341797</c:v>
                </c:pt>
                <c:pt idx="4849">
                  <c:v>9690.149414</c:v>
                </c:pt>
                <c:pt idx="4850">
                  <c:v>27909.8125</c:v>
                </c:pt>
                <c:pt idx="4851">
                  <c:v>22425.132813</c:v>
                </c:pt>
                <c:pt idx="4852">
                  <c:v>11546.950195</c:v>
                </c:pt>
                <c:pt idx="4853">
                  <c:v>17057.439453</c:v>
                </c:pt>
                <c:pt idx="4854">
                  <c:v>8141.411133</c:v>
                </c:pt>
                <c:pt idx="4855">
                  <c:v>20624.472656</c:v>
                </c:pt>
                <c:pt idx="4856">
                  <c:v>16444.333984</c:v>
                </c:pt>
                <c:pt idx="4857">
                  <c:v>21057.169922</c:v>
                </c:pt>
                <c:pt idx="4858">
                  <c:v>11584.099609</c:v>
                </c:pt>
                <c:pt idx="4859">
                  <c:v>10885.107422</c:v>
                </c:pt>
                <c:pt idx="4860">
                  <c:v>9030.303711</c:v>
                </c:pt>
                <c:pt idx="4861">
                  <c:v>9278.304688</c:v>
                </c:pt>
                <c:pt idx="4862">
                  <c:v>21597.375</c:v>
                </c:pt>
                <c:pt idx="4863">
                  <c:v>17738.328125</c:v>
                </c:pt>
                <c:pt idx="4864">
                  <c:v>9827.539063</c:v>
                </c:pt>
                <c:pt idx="4865">
                  <c:v>28278.964844</c:v>
                </c:pt>
                <c:pt idx="4866">
                  <c:v>17959.375</c:v>
                </c:pt>
                <c:pt idx="4867">
                  <c:v>28406.605469</c:v>
                </c:pt>
                <c:pt idx="4868">
                  <c:v>8460.401367</c:v>
                </c:pt>
                <c:pt idx="4869">
                  <c:v>10448.576172</c:v>
                </c:pt>
                <c:pt idx="4870">
                  <c:v>17827.941406</c:v>
                </c:pt>
                <c:pt idx="4871">
                  <c:v>18741.976563</c:v>
                </c:pt>
                <c:pt idx="4872">
                  <c:v>21758.269531</c:v>
                </c:pt>
                <c:pt idx="4873">
                  <c:v>8444.969727</c:v>
                </c:pt>
                <c:pt idx="4874">
                  <c:v>8337.799805</c:v>
                </c:pt>
                <c:pt idx="4875">
                  <c:v>21237.220703</c:v>
                </c:pt>
                <c:pt idx="4876">
                  <c:v>10710.125</c:v>
                </c:pt>
                <c:pt idx="4877">
                  <c:v>16831.048828</c:v>
                </c:pt>
                <c:pt idx="4878">
                  <c:v>14861.766602</c:v>
                </c:pt>
                <c:pt idx="4879">
                  <c:v>10350.302734</c:v>
                </c:pt>
                <c:pt idx="4880">
                  <c:v>13157.849609</c:v>
                </c:pt>
                <c:pt idx="4881">
                  <c:v>18790.722656</c:v>
                </c:pt>
                <c:pt idx="4882">
                  <c:v>9988.051758</c:v>
                </c:pt>
                <c:pt idx="4883">
                  <c:v>6219.836914</c:v>
                </c:pt>
                <c:pt idx="4884">
                  <c:v>8050.02002</c:v>
                </c:pt>
                <c:pt idx="4885">
                  <c:v>9617.072266</c:v>
                </c:pt>
                <c:pt idx="4886">
                  <c:v>16072.407227</c:v>
                </c:pt>
                <c:pt idx="4887">
                  <c:v>18898.179688</c:v>
                </c:pt>
                <c:pt idx="4888">
                  <c:v>12162.570313</c:v>
                </c:pt>
                <c:pt idx="4889">
                  <c:v>10011.428711</c:v>
                </c:pt>
                <c:pt idx="4890">
                  <c:v>21966.501953</c:v>
                </c:pt>
                <c:pt idx="4891">
                  <c:v>10147.615234</c:v>
                </c:pt>
                <c:pt idx="4892">
                  <c:v>23103.408203</c:v>
                </c:pt>
                <c:pt idx="4893">
                  <c:v>15224.371094</c:v>
                </c:pt>
                <c:pt idx="4894">
                  <c:v>14467.540039</c:v>
                </c:pt>
                <c:pt idx="4895">
                  <c:v>11187.273438</c:v>
                </c:pt>
                <c:pt idx="4896">
                  <c:v>11925.378906</c:v>
                </c:pt>
                <c:pt idx="4897">
                  <c:v>11433.045898</c:v>
                </c:pt>
                <c:pt idx="4898">
                  <c:v>9146.244141</c:v>
                </c:pt>
                <c:pt idx="4899">
                  <c:v>14354.279297</c:v>
                </c:pt>
                <c:pt idx="4900">
                  <c:v>11419.375977</c:v>
                </c:pt>
                <c:pt idx="4901">
                  <c:v>24123.291016</c:v>
                </c:pt>
                <c:pt idx="4902">
                  <c:v>14680.189453</c:v>
                </c:pt>
                <c:pt idx="4903">
                  <c:v>23607.654297</c:v>
                </c:pt>
                <c:pt idx="4904">
                  <c:v>14647.026367</c:v>
                </c:pt>
                <c:pt idx="4905">
                  <c:v>11283.318359</c:v>
                </c:pt>
                <c:pt idx="4906">
                  <c:v>16391.269531</c:v>
                </c:pt>
                <c:pt idx="4907">
                  <c:v>16491.710938</c:v>
                </c:pt>
                <c:pt idx="4908">
                  <c:v>13833.566406</c:v>
                </c:pt>
                <c:pt idx="4909">
                  <c:v>14570.799805</c:v>
                </c:pt>
                <c:pt idx="4910">
                  <c:v>17711.302734</c:v>
                </c:pt>
                <c:pt idx="4911">
                  <c:v>7268.150391</c:v>
                </c:pt>
                <c:pt idx="4912">
                  <c:v>7604.145508</c:v>
                </c:pt>
                <c:pt idx="4913">
                  <c:v>10762.341797</c:v>
                </c:pt>
                <c:pt idx="4914">
                  <c:v>17961.458984</c:v>
                </c:pt>
                <c:pt idx="4915">
                  <c:v>9353.896484</c:v>
                </c:pt>
                <c:pt idx="4916">
                  <c:v>13654.503906</c:v>
                </c:pt>
                <c:pt idx="4917">
                  <c:v>11248.563477</c:v>
                </c:pt>
                <c:pt idx="4918">
                  <c:v>22773.353516</c:v>
                </c:pt>
                <c:pt idx="4919">
                  <c:v>9338.975586</c:v>
                </c:pt>
                <c:pt idx="4920">
                  <c:v>13329.109375</c:v>
                </c:pt>
                <c:pt idx="4921">
                  <c:v>10556.241211</c:v>
                </c:pt>
                <c:pt idx="4922">
                  <c:v>9973.34375</c:v>
                </c:pt>
                <c:pt idx="4923">
                  <c:v>9648.331055</c:v>
                </c:pt>
                <c:pt idx="4924">
                  <c:v>34562.597656</c:v>
                </c:pt>
                <c:pt idx="4925">
                  <c:v>10834.5</c:v>
                </c:pt>
                <c:pt idx="4926">
                  <c:v>16130.828125</c:v>
                </c:pt>
                <c:pt idx="4927">
                  <c:v>27818.683594</c:v>
                </c:pt>
                <c:pt idx="4928">
                  <c:v>9145.125977</c:v>
                </c:pt>
                <c:pt idx="4929">
                  <c:v>14474.707031</c:v>
                </c:pt>
                <c:pt idx="4930">
                  <c:v>9762.132813</c:v>
                </c:pt>
                <c:pt idx="4931">
                  <c:v>11887.851563</c:v>
                </c:pt>
                <c:pt idx="4932">
                  <c:v>15877.679688</c:v>
                </c:pt>
                <c:pt idx="4933">
                  <c:v>11916.333008</c:v>
                </c:pt>
                <c:pt idx="4934">
                  <c:v>10196.618164</c:v>
                </c:pt>
                <c:pt idx="4935">
                  <c:v>19512.082031</c:v>
                </c:pt>
                <c:pt idx="4936">
                  <c:v>22971.072266</c:v>
                </c:pt>
                <c:pt idx="4937">
                  <c:v>9894.177734</c:v>
                </c:pt>
                <c:pt idx="4938">
                  <c:v>12482.347656</c:v>
                </c:pt>
                <c:pt idx="4939">
                  <c:v>23813.408203</c:v>
                </c:pt>
                <c:pt idx="4940">
                  <c:v>19011.978516</c:v>
                </c:pt>
                <c:pt idx="4941">
                  <c:v>11762.5</c:v>
                </c:pt>
                <c:pt idx="4942">
                  <c:v>8770.851563</c:v>
                </c:pt>
                <c:pt idx="4943">
                  <c:v>18065.054688</c:v>
                </c:pt>
                <c:pt idx="4944">
                  <c:v>8199.027344</c:v>
                </c:pt>
                <c:pt idx="4945">
                  <c:v>10587.536133</c:v>
                </c:pt>
                <c:pt idx="4946">
                  <c:v>22037.052734</c:v>
                </c:pt>
                <c:pt idx="4947">
                  <c:v>10820.3125</c:v>
                </c:pt>
                <c:pt idx="4948">
                  <c:v>9118.84668</c:v>
                </c:pt>
                <c:pt idx="4949">
                  <c:v>18533.21875</c:v>
                </c:pt>
                <c:pt idx="4950">
                  <c:v>11234.649414</c:v>
                </c:pt>
                <c:pt idx="4951">
                  <c:v>9234.149414</c:v>
                </c:pt>
                <c:pt idx="4952">
                  <c:v>22541.074219</c:v>
                </c:pt>
                <c:pt idx="4953">
                  <c:v>7430.652832</c:v>
                </c:pt>
                <c:pt idx="4954">
                  <c:v>15022.678711</c:v>
                </c:pt>
                <c:pt idx="4955">
                  <c:v>7208.861328</c:v>
                </c:pt>
                <c:pt idx="4956">
                  <c:v>16746.144531</c:v>
                </c:pt>
                <c:pt idx="4957">
                  <c:v>19215.941406</c:v>
                </c:pt>
                <c:pt idx="4958">
                  <c:v>17824.169922</c:v>
                </c:pt>
                <c:pt idx="4959">
                  <c:v>18976.392578</c:v>
                </c:pt>
                <c:pt idx="4960">
                  <c:v>8385.834961</c:v>
                </c:pt>
                <c:pt idx="4961">
                  <c:v>24226.28125</c:v>
                </c:pt>
                <c:pt idx="4962">
                  <c:v>7528.210938</c:v>
                </c:pt>
                <c:pt idx="4963">
                  <c:v>17091.021484</c:v>
                </c:pt>
                <c:pt idx="4964">
                  <c:v>6167.499023</c:v>
                </c:pt>
                <c:pt idx="4965">
                  <c:v>13655.830078</c:v>
                </c:pt>
                <c:pt idx="4966">
                  <c:v>35880.226563</c:v>
                </c:pt>
                <c:pt idx="4967">
                  <c:v>19966.435547</c:v>
                </c:pt>
                <c:pt idx="4968">
                  <c:v>16411.150391</c:v>
                </c:pt>
                <c:pt idx="4969">
                  <c:v>13212.739258</c:v>
                </c:pt>
                <c:pt idx="4970">
                  <c:v>18790.097656</c:v>
                </c:pt>
                <c:pt idx="4971">
                  <c:v>7670.629883</c:v>
                </c:pt>
                <c:pt idx="4972">
                  <c:v>12777.128906</c:v>
                </c:pt>
                <c:pt idx="4973">
                  <c:v>18547.556641</c:v>
                </c:pt>
                <c:pt idx="4974">
                  <c:v>16837.998047</c:v>
                </c:pt>
                <c:pt idx="4975">
                  <c:v>22150.478516</c:v>
                </c:pt>
                <c:pt idx="4976">
                  <c:v>20608.916016</c:v>
                </c:pt>
                <c:pt idx="4977">
                  <c:v>11480.764648</c:v>
                </c:pt>
                <c:pt idx="4978">
                  <c:v>11692.006836</c:v>
                </c:pt>
                <c:pt idx="4979">
                  <c:v>12669.035156</c:v>
                </c:pt>
                <c:pt idx="4980">
                  <c:v>14697.99707</c:v>
                </c:pt>
                <c:pt idx="4981">
                  <c:v>8381.162109</c:v>
                </c:pt>
                <c:pt idx="4982">
                  <c:v>10188.737305</c:v>
                </c:pt>
                <c:pt idx="4983">
                  <c:v>9724.655273</c:v>
                </c:pt>
                <c:pt idx="4984">
                  <c:v>11114.287109</c:v>
                </c:pt>
                <c:pt idx="4985">
                  <c:v>11227.511719</c:v>
                </c:pt>
                <c:pt idx="4986">
                  <c:v>8799.956055</c:v>
                </c:pt>
                <c:pt idx="4987">
                  <c:v>14259.40332</c:v>
                </c:pt>
                <c:pt idx="4988">
                  <c:v>22127.763672</c:v>
                </c:pt>
                <c:pt idx="4989">
                  <c:v>17269.486328</c:v>
                </c:pt>
                <c:pt idx="4990">
                  <c:v>13345.614258</c:v>
                </c:pt>
                <c:pt idx="4991">
                  <c:v>10539.24707</c:v>
                </c:pt>
                <c:pt idx="4992">
                  <c:v>12959.226563</c:v>
                </c:pt>
                <c:pt idx="4993">
                  <c:v>19361.130859</c:v>
                </c:pt>
                <c:pt idx="4994">
                  <c:v>13691.65918</c:v>
                </c:pt>
                <c:pt idx="4995">
                  <c:v>12233.249023</c:v>
                </c:pt>
                <c:pt idx="4996">
                  <c:v>24158.810547</c:v>
                </c:pt>
                <c:pt idx="4997">
                  <c:v>12022.566406</c:v>
                </c:pt>
                <c:pt idx="4998">
                  <c:v>8138.078613</c:v>
                </c:pt>
                <c:pt idx="4999">
                  <c:v>12833.927734</c:v>
                </c:pt>
                <c:pt idx="5000">
                  <c:v>7864.138184</c:v>
                </c:pt>
                <c:pt idx="5001">
                  <c:v>22125.320313</c:v>
                </c:pt>
                <c:pt idx="5002">
                  <c:v>6313.637207</c:v>
                </c:pt>
                <c:pt idx="5003">
                  <c:v>8895.351563</c:v>
                </c:pt>
                <c:pt idx="5004">
                  <c:v>15733.550781</c:v>
                </c:pt>
                <c:pt idx="5005">
                  <c:v>11864.921875</c:v>
                </c:pt>
                <c:pt idx="5006">
                  <c:v>13475.823242</c:v>
                </c:pt>
                <c:pt idx="5007">
                  <c:v>9907.157227</c:v>
                </c:pt>
                <c:pt idx="5008">
                  <c:v>18322.294922</c:v>
                </c:pt>
                <c:pt idx="5009">
                  <c:v>20461.597656</c:v>
                </c:pt>
                <c:pt idx="5010">
                  <c:v>18257.492188</c:v>
                </c:pt>
                <c:pt idx="5011">
                  <c:v>7276.764648</c:v>
                </c:pt>
                <c:pt idx="5012">
                  <c:v>9437.487305</c:v>
                </c:pt>
                <c:pt idx="5013">
                  <c:v>16783.007813</c:v>
                </c:pt>
                <c:pt idx="5014">
                  <c:v>7714.464355</c:v>
                </c:pt>
                <c:pt idx="5015">
                  <c:v>16438.380859</c:v>
                </c:pt>
                <c:pt idx="5016">
                  <c:v>16777.976563</c:v>
                </c:pt>
                <c:pt idx="5017">
                  <c:v>12242.393555</c:v>
                </c:pt>
                <c:pt idx="5018">
                  <c:v>16210.048828</c:v>
                </c:pt>
                <c:pt idx="5019">
                  <c:v>14319.710938</c:v>
                </c:pt>
                <c:pt idx="5020">
                  <c:v>9803.694336</c:v>
                </c:pt>
                <c:pt idx="5021">
                  <c:v>10389.720703</c:v>
                </c:pt>
                <c:pt idx="5022">
                  <c:v>11123.307617</c:v>
                </c:pt>
                <c:pt idx="5023">
                  <c:v>10931.591797</c:v>
                </c:pt>
                <c:pt idx="5024">
                  <c:v>9110.933594</c:v>
                </c:pt>
                <c:pt idx="5025">
                  <c:v>9948.439453</c:v>
                </c:pt>
                <c:pt idx="5026">
                  <c:v>23588.351563</c:v>
                </c:pt>
                <c:pt idx="5027">
                  <c:v>7278.913574</c:v>
                </c:pt>
                <c:pt idx="5028">
                  <c:v>5511.410645</c:v>
                </c:pt>
                <c:pt idx="5029">
                  <c:v>20693.361328</c:v>
                </c:pt>
                <c:pt idx="5030">
                  <c:v>11301.243164</c:v>
                </c:pt>
                <c:pt idx="5031">
                  <c:v>19975.587891</c:v>
                </c:pt>
                <c:pt idx="5032">
                  <c:v>7773.353516</c:v>
                </c:pt>
                <c:pt idx="5033">
                  <c:v>21639.169922</c:v>
                </c:pt>
                <c:pt idx="5034">
                  <c:v>16472.783203</c:v>
                </c:pt>
                <c:pt idx="5035">
                  <c:v>13196.140625</c:v>
                </c:pt>
                <c:pt idx="5036">
                  <c:v>7359.421875</c:v>
                </c:pt>
                <c:pt idx="5037">
                  <c:v>21227.296875</c:v>
                </c:pt>
                <c:pt idx="5038">
                  <c:v>8098.596191</c:v>
                </c:pt>
                <c:pt idx="5039">
                  <c:v>13094.845703</c:v>
                </c:pt>
                <c:pt idx="5040">
                  <c:v>9831.564453</c:v>
                </c:pt>
                <c:pt idx="5041">
                  <c:v>23250.904297</c:v>
                </c:pt>
                <c:pt idx="5042">
                  <c:v>9244.375</c:v>
                </c:pt>
                <c:pt idx="5043">
                  <c:v>17340.267578</c:v>
                </c:pt>
                <c:pt idx="5044">
                  <c:v>16463.414063</c:v>
                </c:pt>
                <c:pt idx="5045">
                  <c:v>14640.552734</c:v>
                </c:pt>
                <c:pt idx="5046">
                  <c:v>12314.834961</c:v>
                </c:pt>
                <c:pt idx="5047">
                  <c:v>13166.942383</c:v>
                </c:pt>
                <c:pt idx="5048">
                  <c:v>12054.242188</c:v>
                </c:pt>
                <c:pt idx="5049">
                  <c:v>11151.405273</c:v>
                </c:pt>
                <c:pt idx="5050">
                  <c:v>19556.662109</c:v>
                </c:pt>
                <c:pt idx="5051">
                  <c:v>12316.267578</c:v>
                </c:pt>
                <c:pt idx="5052">
                  <c:v>10484.706055</c:v>
                </c:pt>
                <c:pt idx="5053">
                  <c:v>12141.356445</c:v>
                </c:pt>
                <c:pt idx="5054">
                  <c:v>9891.646484</c:v>
                </c:pt>
                <c:pt idx="5055">
                  <c:v>18350.478516</c:v>
                </c:pt>
                <c:pt idx="5056">
                  <c:v>13248.006836</c:v>
                </c:pt>
                <c:pt idx="5057">
                  <c:v>6265.498047</c:v>
                </c:pt>
                <c:pt idx="5058">
                  <c:v>22381.988281</c:v>
                </c:pt>
                <c:pt idx="5059">
                  <c:v>13948.262695</c:v>
                </c:pt>
                <c:pt idx="5060">
                  <c:v>16880.732422</c:v>
                </c:pt>
                <c:pt idx="5061">
                  <c:v>17289.617188</c:v>
                </c:pt>
                <c:pt idx="5062">
                  <c:v>12815</c:v>
                </c:pt>
                <c:pt idx="5063">
                  <c:v>16942.125</c:v>
                </c:pt>
                <c:pt idx="5064">
                  <c:v>10150.780273</c:v>
                </c:pt>
                <c:pt idx="5065">
                  <c:v>18653.878906</c:v>
                </c:pt>
                <c:pt idx="5066">
                  <c:v>6636.171875</c:v>
                </c:pt>
                <c:pt idx="5067">
                  <c:v>10771.016602</c:v>
                </c:pt>
                <c:pt idx="5068">
                  <c:v>9745.272461</c:v>
                </c:pt>
                <c:pt idx="5069">
                  <c:v>20561.292969</c:v>
                </c:pt>
                <c:pt idx="5070">
                  <c:v>9250.164063</c:v>
                </c:pt>
                <c:pt idx="5071">
                  <c:v>10031.386719</c:v>
                </c:pt>
                <c:pt idx="5072">
                  <c:v>12534.016602</c:v>
                </c:pt>
                <c:pt idx="5073">
                  <c:v>8701.19043</c:v>
                </c:pt>
                <c:pt idx="5074">
                  <c:v>23258.427734</c:v>
                </c:pt>
                <c:pt idx="5075">
                  <c:v>13437.740234</c:v>
                </c:pt>
                <c:pt idx="5076">
                  <c:v>11686.601563</c:v>
                </c:pt>
                <c:pt idx="5077">
                  <c:v>10122.776367</c:v>
                </c:pt>
                <c:pt idx="5078">
                  <c:v>16628.175781</c:v>
                </c:pt>
                <c:pt idx="5079">
                  <c:v>7371.021973</c:v>
                </c:pt>
                <c:pt idx="5080">
                  <c:v>16821.365234</c:v>
                </c:pt>
                <c:pt idx="5081">
                  <c:v>7492.771484</c:v>
                </c:pt>
                <c:pt idx="5082">
                  <c:v>15258.780273</c:v>
                </c:pt>
                <c:pt idx="5083">
                  <c:v>21142.888672</c:v>
                </c:pt>
                <c:pt idx="5084">
                  <c:v>10459.424805</c:v>
                </c:pt>
                <c:pt idx="5085">
                  <c:v>10008.084961</c:v>
                </c:pt>
                <c:pt idx="5086">
                  <c:v>14132.661133</c:v>
                </c:pt>
                <c:pt idx="5087">
                  <c:v>13923.370117</c:v>
                </c:pt>
                <c:pt idx="5088">
                  <c:v>15618.637695</c:v>
                </c:pt>
                <c:pt idx="5089">
                  <c:v>9154.981445</c:v>
                </c:pt>
                <c:pt idx="5090">
                  <c:v>10639.070313</c:v>
                </c:pt>
                <c:pt idx="5091">
                  <c:v>9211.56543</c:v>
                </c:pt>
                <c:pt idx="5092">
                  <c:v>13454.450195</c:v>
                </c:pt>
                <c:pt idx="5093">
                  <c:v>7304.566895</c:v>
                </c:pt>
                <c:pt idx="5094">
                  <c:v>11931.058594</c:v>
                </c:pt>
                <c:pt idx="5095">
                  <c:v>25911.029297</c:v>
                </c:pt>
                <c:pt idx="5096">
                  <c:v>17904.882813</c:v>
                </c:pt>
                <c:pt idx="5097">
                  <c:v>12913.882813</c:v>
                </c:pt>
                <c:pt idx="5098">
                  <c:v>16291.708984</c:v>
                </c:pt>
                <c:pt idx="5099">
                  <c:v>18488.902344</c:v>
                </c:pt>
                <c:pt idx="5100">
                  <c:v>19718.939453</c:v>
                </c:pt>
                <c:pt idx="5101">
                  <c:v>10642.537109</c:v>
                </c:pt>
                <c:pt idx="5102">
                  <c:v>12180.861328</c:v>
                </c:pt>
                <c:pt idx="5103">
                  <c:v>14120.386719</c:v>
                </c:pt>
                <c:pt idx="5104">
                  <c:v>22128.158203</c:v>
                </c:pt>
                <c:pt idx="5105">
                  <c:v>8882.771484</c:v>
                </c:pt>
                <c:pt idx="5106">
                  <c:v>8757.216797</c:v>
                </c:pt>
                <c:pt idx="5107">
                  <c:v>11169.419922</c:v>
                </c:pt>
                <c:pt idx="5108">
                  <c:v>9476.016602</c:v>
                </c:pt>
                <c:pt idx="5109">
                  <c:v>14916.387695</c:v>
                </c:pt>
                <c:pt idx="5110">
                  <c:v>25452.677734</c:v>
                </c:pt>
                <c:pt idx="5111">
                  <c:v>18041.142578</c:v>
                </c:pt>
                <c:pt idx="5112">
                  <c:v>9577.769531</c:v>
                </c:pt>
                <c:pt idx="5113">
                  <c:v>19044.744141</c:v>
                </c:pt>
                <c:pt idx="5114">
                  <c:v>27833.355469</c:v>
                </c:pt>
                <c:pt idx="5115">
                  <c:v>14648.771484</c:v>
                </c:pt>
                <c:pt idx="5116">
                  <c:v>13222.001953</c:v>
                </c:pt>
                <c:pt idx="5117">
                  <c:v>13672.293945</c:v>
                </c:pt>
                <c:pt idx="5118">
                  <c:v>11939.119141</c:v>
                </c:pt>
                <c:pt idx="5119">
                  <c:v>28543.404297</c:v>
                </c:pt>
                <c:pt idx="5120">
                  <c:v>11584.652344</c:v>
                </c:pt>
                <c:pt idx="5121">
                  <c:v>12075.331055</c:v>
                </c:pt>
                <c:pt idx="5122">
                  <c:v>16275.78125</c:v>
                </c:pt>
                <c:pt idx="5123">
                  <c:v>9123.313477</c:v>
                </c:pt>
                <c:pt idx="5124">
                  <c:v>16366.90625</c:v>
                </c:pt>
                <c:pt idx="5125">
                  <c:v>10269.782227</c:v>
                </c:pt>
                <c:pt idx="5126">
                  <c:v>11449.922852</c:v>
                </c:pt>
                <c:pt idx="5127">
                  <c:v>9711.535156</c:v>
                </c:pt>
                <c:pt idx="5128">
                  <c:v>16857.640625</c:v>
                </c:pt>
                <c:pt idx="5129">
                  <c:v>7745.094238</c:v>
                </c:pt>
                <c:pt idx="5130">
                  <c:v>14824.761719</c:v>
                </c:pt>
                <c:pt idx="5131">
                  <c:v>20937.507813</c:v>
                </c:pt>
                <c:pt idx="5132">
                  <c:v>6731.192871</c:v>
                </c:pt>
                <c:pt idx="5133">
                  <c:v>11575.977539</c:v>
                </c:pt>
                <c:pt idx="5134">
                  <c:v>15726.109375</c:v>
                </c:pt>
                <c:pt idx="5135">
                  <c:v>13630.023438</c:v>
                </c:pt>
                <c:pt idx="5136">
                  <c:v>13123.134766</c:v>
                </c:pt>
                <c:pt idx="5137">
                  <c:v>10689.706055</c:v>
                </c:pt>
                <c:pt idx="5138">
                  <c:v>14706.539063</c:v>
                </c:pt>
                <c:pt idx="5139">
                  <c:v>13680.888672</c:v>
                </c:pt>
                <c:pt idx="5140">
                  <c:v>8812.543945</c:v>
                </c:pt>
                <c:pt idx="5141">
                  <c:v>9922.272461</c:v>
                </c:pt>
                <c:pt idx="5142">
                  <c:v>15071.71875</c:v>
                </c:pt>
                <c:pt idx="5143">
                  <c:v>9227.573242</c:v>
                </c:pt>
                <c:pt idx="5144">
                  <c:v>13709.037109</c:v>
                </c:pt>
                <c:pt idx="5145">
                  <c:v>7581.943848</c:v>
                </c:pt>
                <c:pt idx="5146">
                  <c:v>18730.228516</c:v>
                </c:pt>
                <c:pt idx="5147">
                  <c:v>11448.415039</c:v>
                </c:pt>
                <c:pt idx="5148">
                  <c:v>20757.861328</c:v>
                </c:pt>
                <c:pt idx="5149">
                  <c:v>12202.783203</c:v>
                </c:pt>
                <c:pt idx="5150">
                  <c:v>7261.266602</c:v>
                </c:pt>
                <c:pt idx="5151">
                  <c:v>21188.378906</c:v>
                </c:pt>
                <c:pt idx="5152">
                  <c:v>10201.852539</c:v>
                </c:pt>
                <c:pt idx="5153">
                  <c:v>12391.526367</c:v>
                </c:pt>
                <c:pt idx="5154">
                  <c:v>18782.265625</c:v>
                </c:pt>
                <c:pt idx="5155">
                  <c:v>9335.65918</c:v>
                </c:pt>
                <c:pt idx="5156">
                  <c:v>7034.277832</c:v>
                </c:pt>
                <c:pt idx="5157">
                  <c:v>21311.810547</c:v>
                </c:pt>
                <c:pt idx="5158">
                  <c:v>7718.178223</c:v>
                </c:pt>
                <c:pt idx="5159">
                  <c:v>14882.749023</c:v>
                </c:pt>
                <c:pt idx="5160">
                  <c:v>11928.050781</c:v>
                </c:pt>
                <c:pt idx="5161">
                  <c:v>18117.167969</c:v>
                </c:pt>
                <c:pt idx="5162">
                  <c:v>6869.552246</c:v>
                </c:pt>
                <c:pt idx="5163">
                  <c:v>11195.234375</c:v>
                </c:pt>
                <c:pt idx="5164">
                  <c:v>18436.1875</c:v>
                </c:pt>
                <c:pt idx="5165">
                  <c:v>9500.611328</c:v>
                </c:pt>
                <c:pt idx="5166">
                  <c:v>13989.263672</c:v>
                </c:pt>
                <c:pt idx="5167">
                  <c:v>13630.859375</c:v>
                </c:pt>
                <c:pt idx="5168">
                  <c:v>13412.460938</c:v>
                </c:pt>
                <c:pt idx="5169">
                  <c:v>20715.630859</c:v>
                </c:pt>
                <c:pt idx="5170">
                  <c:v>15085.685547</c:v>
                </c:pt>
                <c:pt idx="5171">
                  <c:v>19446.617188</c:v>
                </c:pt>
                <c:pt idx="5172">
                  <c:v>11557.054688</c:v>
                </c:pt>
                <c:pt idx="5173">
                  <c:v>14944.614258</c:v>
                </c:pt>
                <c:pt idx="5174">
                  <c:v>20795.240234</c:v>
                </c:pt>
                <c:pt idx="5175">
                  <c:v>17968.371094</c:v>
                </c:pt>
                <c:pt idx="5176">
                  <c:v>10494.862305</c:v>
                </c:pt>
                <c:pt idx="5177">
                  <c:v>20352.248047</c:v>
                </c:pt>
                <c:pt idx="5178">
                  <c:v>22137.240234</c:v>
                </c:pt>
                <c:pt idx="5179">
                  <c:v>9523.134766</c:v>
                </c:pt>
                <c:pt idx="5180">
                  <c:v>11792.31543</c:v>
                </c:pt>
                <c:pt idx="5181">
                  <c:v>15149.255859</c:v>
                </c:pt>
                <c:pt idx="5182">
                  <c:v>17789.236328</c:v>
                </c:pt>
                <c:pt idx="5183">
                  <c:v>20341.785156</c:v>
                </c:pt>
                <c:pt idx="5184">
                  <c:v>11143.697266</c:v>
                </c:pt>
                <c:pt idx="5185">
                  <c:v>8841.519531</c:v>
                </c:pt>
                <c:pt idx="5186">
                  <c:v>14437.009766</c:v>
                </c:pt>
                <c:pt idx="5187">
                  <c:v>12306.868164</c:v>
                </c:pt>
                <c:pt idx="5188">
                  <c:v>15649.498047</c:v>
                </c:pt>
                <c:pt idx="5189">
                  <c:v>7319.19043</c:v>
                </c:pt>
                <c:pt idx="5190">
                  <c:v>12413.448242</c:v>
                </c:pt>
                <c:pt idx="5191">
                  <c:v>8270.09375</c:v>
                </c:pt>
                <c:pt idx="5192">
                  <c:v>14800.263672</c:v>
                </c:pt>
                <c:pt idx="5193">
                  <c:v>21897.720703</c:v>
                </c:pt>
                <c:pt idx="5194">
                  <c:v>10911.65918</c:v>
                </c:pt>
                <c:pt idx="5195">
                  <c:v>12209.712891</c:v>
                </c:pt>
                <c:pt idx="5196">
                  <c:v>16817.714844</c:v>
                </c:pt>
                <c:pt idx="5197">
                  <c:v>10304.287109</c:v>
                </c:pt>
                <c:pt idx="5198">
                  <c:v>7554.566406</c:v>
                </c:pt>
                <c:pt idx="5199">
                  <c:v>15323.97168</c:v>
                </c:pt>
                <c:pt idx="5200">
                  <c:v>25221.931641</c:v>
                </c:pt>
                <c:pt idx="5201">
                  <c:v>10913.836914</c:v>
                </c:pt>
                <c:pt idx="5202">
                  <c:v>15126.341797</c:v>
                </c:pt>
                <c:pt idx="5203">
                  <c:v>13756.079102</c:v>
                </c:pt>
                <c:pt idx="5204">
                  <c:v>12565.449219</c:v>
                </c:pt>
                <c:pt idx="5205">
                  <c:v>19780.279297</c:v>
                </c:pt>
                <c:pt idx="5206">
                  <c:v>10730.161133</c:v>
                </c:pt>
                <c:pt idx="5207">
                  <c:v>17855.123047</c:v>
                </c:pt>
                <c:pt idx="5208">
                  <c:v>32593.417969</c:v>
                </c:pt>
                <c:pt idx="5209">
                  <c:v>7785.85791</c:v>
                </c:pt>
                <c:pt idx="5210">
                  <c:v>22404.259766</c:v>
                </c:pt>
                <c:pt idx="5211">
                  <c:v>13769.085938</c:v>
                </c:pt>
                <c:pt idx="5212">
                  <c:v>14984.610352</c:v>
                </c:pt>
                <c:pt idx="5213">
                  <c:v>11694.646484</c:v>
                </c:pt>
                <c:pt idx="5214">
                  <c:v>13526.146484</c:v>
                </c:pt>
                <c:pt idx="5215">
                  <c:v>13288.163086</c:v>
                </c:pt>
                <c:pt idx="5216">
                  <c:v>22955.083984</c:v>
                </c:pt>
                <c:pt idx="5217">
                  <c:v>6983.850098</c:v>
                </c:pt>
                <c:pt idx="5218">
                  <c:v>16865.701172</c:v>
                </c:pt>
                <c:pt idx="5219">
                  <c:v>16044.5</c:v>
                </c:pt>
                <c:pt idx="5220">
                  <c:v>20960.779297</c:v>
                </c:pt>
                <c:pt idx="5221">
                  <c:v>12830.719727</c:v>
                </c:pt>
                <c:pt idx="5222">
                  <c:v>18802.587891</c:v>
                </c:pt>
                <c:pt idx="5223">
                  <c:v>11945.27832</c:v>
                </c:pt>
                <c:pt idx="5224">
                  <c:v>19496.498047</c:v>
                </c:pt>
                <c:pt idx="5225">
                  <c:v>12835.085938</c:v>
                </c:pt>
                <c:pt idx="5226">
                  <c:v>12761.985352</c:v>
                </c:pt>
                <c:pt idx="5227">
                  <c:v>17345.392578</c:v>
                </c:pt>
                <c:pt idx="5228">
                  <c:v>18299.603516</c:v>
                </c:pt>
                <c:pt idx="5229">
                  <c:v>10364.242188</c:v>
                </c:pt>
                <c:pt idx="5230">
                  <c:v>9490.025391</c:v>
                </c:pt>
                <c:pt idx="5231">
                  <c:v>17643.861328</c:v>
                </c:pt>
                <c:pt idx="5232">
                  <c:v>11728.084961</c:v>
                </c:pt>
                <c:pt idx="5233">
                  <c:v>19254.638672</c:v>
                </c:pt>
                <c:pt idx="5234">
                  <c:v>22654.652344</c:v>
                </c:pt>
                <c:pt idx="5235">
                  <c:v>16791.703125</c:v>
                </c:pt>
                <c:pt idx="5236">
                  <c:v>13225.290039</c:v>
                </c:pt>
                <c:pt idx="5237">
                  <c:v>21469.068359</c:v>
                </c:pt>
                <c:pt idx="5238">
                  <c:v>16901.003906</c:v>
                </c:pt>
                <c:pt idx="5239">
                  <c:v>8339.524414</c:v>
                </c:pt>
                <c:pt idx="5240">
                  <c:v>10120.114258</c:v>
                </c:pt>
                <c:pt idx="5241">
                  <c:v>23726.599609</c:v>
                </c:pt>
                <c:pt idx="5242">
                  <c:v>18529.486328</c:v>
                </c:pt>
                <c:pt idx="5243">
                  <c:v>19016.820313</c:v>
                </c:pt>
                <c:pt idx="5244">
                  <c:v>21536.771484</c:v>
                </c:pt>
                <c:pt idx="5245">
                  <c:v>8920.918945</c:v>
                </c:pt>
                <c:pt idx="5246">
                  <c:v>9311.68457</c:v>
                </c:pt>
                <c:pt idx="5247">
                  <c:v>18690.904297</c:v>
                </c:pt>
                <c:pt idx="5248">
                  <c:v>12143.643555</c:v>
                </c:pt>
                <c:pt idx="5249">
                  <c:v>20396.894531</c:v>
                </c:pt>
                <c:pt idx="5250">
                  <c:v>15100.833984</c:v>
                </c:pt>
                <c:pt idx="5251">
                  <c:v>20448.03125</c:v>
                </c:pt>
                <c:pt idx="5252">
                  <c:v>13858.507813</c:v>
                </c:pt>
                <c:pt idx="5253">
                  <c:v>16706.779297</c:v>
                </c:pt>
                <c:pt idx="5254">
                  <c:v>14618.567383</c:v>
                </c:pt>
                <c:pt idx="5255">
                  <c:v>18907.378906</c:v>
                </c:pt>
                <c:pt idx="5256">
                  <c:v>8545.28418</c:v>
                </c:pt>
                <c:pt idx="5257">
                  <c:v>8109.02002</c:v>
                </c:pt>
                <c:pt idx="5258">
                  <c:v>8959.845703</c:v>
                </c:pt>
                <c:pt idx="5259">
                  <c:v>8867.026367</c:v>
                </c:pt>
                <c:pt idx="5260">
                  <c:v>9673.258789</c:v>
                </c:pt>
                <c:pt idx="5261">
                  <c:v>16112.100586</c:v>
                </c:pt>
                <c:pt idx="5262">
                  <c:v>11833.789063</c:v>
                </c:pt>
                <c:pt idx="5263">
                  <c:v>12388.336914</c:v>
                </c:pt>
                <c:pt idx="5264">
                  <c:v>11291.142578</c:v>
                </c:pt>
                <c:pt idx="5265">
                  <c:v>19374.244141</c:v>
                </c:pt>
                <c:pt idx="5266">
                  <c:v>9658.21875</c:v>
                </c:pt>
                <c:pt idx="5267">
                  <c:v>16970.804688</c:v>
                </c:pt>
                <c:pt idx="5268">
                  <c:v>15429.060547</c:v>
                </c:pt>
                <c:pt idx="5269">
                  <c:v>14141.857422</c:v>
                </c:pt>
                <c:pt idx="5270">
                  <c:v>9122.330078</c:v>
                </c:pt>
                <c:pt idx="5271">
                  <c:v>18704.865234</c:v>
                </c:pt>
                <c:pt idx="5272">
                  <c:v>13218.651367</c:v>
                </c:pt>
                <c:pt idx="5273">
                  <c:v>14659.933594</c:v>
                </c:pt>
                <c:pt idx="5274">
                  <c:v>19941.955078</c:v>
                </c:pt>
                <c:pt idx="5275">
                  <c:v>10343.889648</c:v>
                </c:pt>
                <c:pt idx="5276">
                  <c:v>8509.869141</c:v>
                </c:pt>
                <c:pt idx="5277">
                  <c:v>14588.942383</c:v>
                </c:pt>
                <c:pt idx="5278">
                  <c:v>9161.200195</c:v>
                </c:pt>
                <c:pt idx="5279">
                  <c:v>17645.824219</c:v>
                </c:pt>
                <c:pt idx="5280">
                  <c:v>16912.476563</c:v>
                </c:pt>
                <c:pt idx="5281">
                  <c:v>10553.717773</c:v>
                </c:pt>
                <c:pt idx="5282">
                  <c:v>17365.724609</c:v>
                </c:pt>
                <c:pt idx="5283">
                  <c:v>17736.464844</c:v>
                </c:pt>
                <c:pt idx="5284">
                  <c:v>17816.896484</c:v>
                </c:pt>
                <c:pt idx="5285">
                  <c:v>9278.091797</c:v>
                </c:pt>
                <c:pt idx="5286">
                  <c:v>16184.113281</c:v>
                </c:pt>
                <c:pt idx="5287">
                  <c:v>10489.045898</c:v>
                </c:pt>
                <c:pt idx="5288">
                  <c:v>11309.692383</c:v>
                </c:pt>
                <c:pt idx="5289">
                  <c:v>12458.044922</c:v>
                </c:pt>
                <c:pt idx="5290">
                  <c:v>12347.235352</c:v>
                </c:pt>
                <c:pt idx="5291">
                  <c:v>13544.425781</c:v>
                </c:pt>
                <c:pt idx="5292">
                  <c:v>14504.963867</c:v>
                </c:pt>
                <c:pt idx="5293">
                  <c:v>10482.102539</c:v>
                </c:pt>
                <c:pt idx="5294">
                  <c:v>13374.55957</c:v>
                </c:pt>
                <c:pt idx="5295">
                  <c:v>14549.076172</c:v>
                </c:pt>
                <c:pt idx="5296">
                  <c:v>22504.535156</c:v>
                </c:pt>
                <c:pt idx="5297">
                  <c:v>19631.216797</c:v>
                </c:pt>
                <c:pt idx="5298">
                  <c:v>16155.304688</c:v>
                </c:pt>
                <c:pt idx="5299">
                  <c:v>12163.839844</c:v>
                </c:pt>
                <c:pt idx="5300">
                  <c:v>16260.411133</c:v>
                </c:pt>
                <c:pt idx="5301">
                  <c:v>8807.214844</c:v>
                </c:pt>
                <c:pt idx="5302">
                  <c:v>22495.314453</c:v>
                </c:pt>
                <c:pt idx="5303">
                  <c:v>10344.921875</c:v>
                </c:pt>
                <c:pt idx="5304">
                  <c:v>17397.558594</c:v>
                </c:pt>
                <c:pt idx="5305">
                  <c:v>6498.336914</c:v>
                </c:pt>
                <c:pt idx="5306">
                  <c:v>15175.753906</c:v>
                </c:pt>
                <c:pt idx="5307">
                  <c:v>23155.867188</c:v>
                </c:pt>
                <c:pt idx="5308">
                  <c:v>11501.727539</c:v>
                </c:pt>
                <c:pt idx="5309">
                  <c:v>16658.023438</c:v>
                </c:pt>
                <c:pt idx="5310">
                  <c:v>19998.705078</c:v>
                </c:pt>
                <c:pt idx="5311">
                  <c:v>10396.041016</c:v>
                </c:pt>
                <c:pt idx="5312">
                  <c:v>17281.21875</c:v>
                </c:pt>
                <c:pt idx="5313">
                  <c:v>25452.044922</c:v>
                </c:pt>
                <c:pt idx="5314">
                  <c:v>10605.293945</c:v>
                </c:pt>
                <c:pt idx="5315">
                  <c:v>17188.023438</c:v>
                </c:pt>
                <c:pt idx="5316">
                  <c:v>18734.603516</c:v>
                </c:pt>
                <c:pt idx="5317">
                  <c:v>11529.164063</c:v>
                </c:pt>
                <c:pt idx="5318">
                  <c:v>12698.345703</c:v>
                </c:pt>
                <c:pt idx="5319">
                  <c:v>14466.060547</c:v>
                </c:pt>
                <c:pt idx="5320">
                  <c:v>12332.954102</c:v>
                </c:pt>
                <c:pt idx="5321">
                  <c:v>14837.292969</c:v>
                </c:pt>
                <c:pt idx="5322">
                  <c:v>16470.296875</c:v>
                </c:pt>
                <c:pt idx="5323">
                  <c:v>13868.020508</c:v>
                </c:pt>
                <c:pt idx="5324">
                  <c:v>9038.00293</c:v>
                </c:pt>
                <c:pt idx="5325">
                  <c:v>21041.337891</c:v>
                </c:pt>
                <c:pt idx="5326">
                  <c:v>11340.53125</c:v>
                </c:pt>
                <c:pt idx="5327">
                  <c:v>11764.398438</c:v>
                </c:pt>
                <c:pt idx="5328">
                  <c:v>13072.53418</c:v>
                </c:pt>
                <c:pt idx="5329">
                  <c:v>17509.066406</c:v>
                </c:pt>
                <c:pt idx="5330">
                  <c:v>10453.600586</c:v>
                </c:pt>
                <c:pt idx="5331">
                  <c:v>14677.78125</c:v>
                </c:pt>
                <c:pt idx="5332">
                  <c:v>32736.939453</c:v>
                </c:pt>
                <c:pt idx="5333">
                  <c:v>14143.071289</c:v>
                </c:pt>
                <c:pt idx="5334">
                  <c:v>15063.844727</c:v>
                </c:pt>
                <c:pt idx="5335">
                  <c:v>8134.512695</c:v>
                </c:pt>
                <c:pt idx="5336">
                  <c:v>12645.694336</c:v>
                </c:pt>
                <c:pt idx="5337">
                  <c:v>16827.085938</c:v>
                </c:pt>
                <c:pt idx="5338">
                  <c:v>10525.755859</c:v>
                </c:pt>
                <c:pt idx="5339">
                  <c:v>12545.913086</c:v>
                </c:pt>
                <c:pt idx="5340">
                  <c:v>15599.644531</c:v>
                </c:pt>
                <c:pt idx="5341">
                  <c:v>9220.957031</c:v>
                </c:pt>
                <c:pt idx="5342">
                  <c:v>15537.256836</c:v>
                </c:pt>
                <c:pt idx="5343">
                  <c:v>10708.37793</c:v>
                </c:pt>
                <c:pt idx="5344">
                  <c:v>22362.730469</c:v>
                </c:pt>
                <c:pt idx="5345">
                  <c:v>17621.400391</c:v>
                </c:pt>
                <c:pt idx="5346">
                  <c:v>16001.094727</c:v>
                </c:pt>
                <c:pt idx="5347">
                  <c:v>9953.850586</c:v>
                </c:pt>
                <c:pt idx="5348">
                  <c:v>9418.1875</c:v>
                </c:pt>
                <c:pt idx="5349">
                  <c:v>15528.708008</c:v>
                </c:pt>
                <c:pt idx="5350">
                  <c:v>13707.566406</c:v>
                </c:pt>
                <c:pt idx="5351">
                  <c:v>10534.666992</c:v>
                </c:pt>
                <c:pt idx="5352">
                  <c:v>9928.62207</c:v>
                </c:pt>
                <c:pt idx="5353">
                  <c:v>18808.744141</c:v>
                </c:pt>
                <c:pt idx="5354">
                  <c:v>8853.662109</c:v>
                </c:pt>
                <c:pt idx="5355">
                  <c:v>15775.589844</c:v>
                </c:pt>
                <c:pt idx="5356">
                  <c:v>12923.018555</c:v>
                </c:pt>
                <c:pt idx="5357">
                  <c:v>11417.461914</c:v>
                </c:pt>
                <c:pt idx="5358">
                  <c:v>10907.460938</c:v>
                </c:pt>
                <c:pt idx="5359">
                  <c:v>15362.739258</c:v>
                </c:pt>
                <c:pt idx="5360">
                  <c:v>10779.208984</c:v>
                </c:pt>
                <c:pt idx="5361">
                  <c:v>9442.996094</c:v>
                </c:pt>
                <c:pt idx="5362">
                  <c:v>12881.189453</c:v>
                </c:pt>
                <c:pt idx="5363">
                  <c:v>14234.052734</c:v>
                </c:pt>
                <c:pt idx="5364">
                  <c:v>17739.154297</c:v>
                </c:pt>
                <c:pt idx="5365">
                  <c:v>12302.59375</c:v>
                </c:pt>
                <c:pt idx="5366">
                  <c:v>11429.414063</c:v>
                </c:pt>
                <c:pt idx="5367">
                  <c:v>15683.414063</c:v>
                </c:pt>
                <c:pt idx="5368">
                  <c:v>13682.386719</c:v>
                </c:pt>
                <c:pt idx="5369">
                  <c:v>10460.200195</c:v>
                </c:pt>
                <c:pt idx="5370">
                  <c:v>25993.923828</c:v>
                </c:pt>
                <c:pt idx="5371">
                  <c:v>10554.274414</c:v>
                </c:pt>
                <c:pt idx="5372">
                  <c:v>33387.664063</c:v>
                </c:pt>
                <c:pt idx="5373">
                  <c:v>12004.736328</c:v>
                </c:pt>
                <c:pt idx="5374">
                  <c:v>13931.115234</c:v>
                </c:pt>
                <c:pt idx="5375">
                  <c:v>9896.146484</c:v>
                </c:pt>
                <c:pt idx="5376">
                  <c:v>10735.393555</c:v>
                </c:pt>
                <c:pt idx="5377">
                  <c:v>21378.945313</c:v>
                </c:pt>
                <c:pt idx="5378">
                  <c:v>14149.763672</c:v>
                </c:pt>
                <c:pt idx="5379">
                  <c:v>10668.400391</c:v>
                </c:pt>
                <c:pt idx="5380">
                  <c:v>18764.373047</c:v>
                </c:pt>
                <c:pt idx="5381">
                  <c:v>15871.746094</c:v>
                </c:pt>
                <c:pt idx="5382">
                  <c:v>10415.219727</c:v>
                </c:pt>
                <c:pt idx="5383">
                  <c:v>9285.757813</c:v>
                </c:pt>
                <c:pt idx="5384">
                  <c:v>17844.78125</c:v>
                </c:pt>
                <c:pt idx="5385">
                  <c:v>22535.484375</c:v>
                </c:pt>
                <c:pt idx="5386">
                  <c:v>19842.013672</c:v>
                </c:pt>
                <c:pt idx="5387">
                  <c:v>10446.407227</c:v>
                </c:pt>
                <c:pt idx="5388">
                  <c:v>22990.134766</c:v>
                </c:pt>
                <c:pt idx="5389">
                  <c:v>9589.533203</c:v>
                </c:pt>
                <c:pt idx="5390">
                  <c:v>13861.646484</c:v>
                </c:pt>
                <c:pt idx="5391">
                  <c:v>9944.058594</c:v>
                </c:pt>
                <c:pt idx="5392">
                  <c:v>14737.585938</c:v>
                </c:pt>
                <c:pt idx="5393">
                  <c:v>14498.570313</c:v>
                </c:pt>
                <c:pt idx="5394">
                  <c:v>9633.224609</c:v>
                </c:pt>
                <c:pt idx="5395">
                  <c:v>18948.271484</c:v>
                </c:pt>
                <c:pt idx="5396">
                  <c:v>9857.014648</c:v>
                </c:pt>
                <c:pt idx="5397">
                  <c:v>18673.005859</c:v>
                </c:pt>
                <c:pt idx="5398">
                  <c:v>10326.907227</c:v>
                </c:pt>
                <c:pt idx="5399">
                  <c:v>20867.625</c:v>
                </c:pt>
                <c:pt idx="5400">
                  <c:v>13544.420898</c:v>
                </c:pt>
                <c:pt idx="5401">
                  <c:v>10311.470703</c:v>
                </c:pt>
                <c:pt idx="5402">
                  <c:v>12611.261719</c:v>
                </c:pt>
                <c:pt idx="5403">
                  <c:v>17140.179688</c:v>
                </c:pt>
                <c:pt idx="5404">
                  <c:v>15228.916992</c:v>
                </c:pt>
                <c:pt idx="5405">
                  <c:v>12403.162109</c:v>
                </c:pt>
                <c:pt idx="5406">
                  <c:v>7612.398438</c:v>
                </c:pt>
                <c:pt idx="5407">
                  <c:v>8799.234375</c:v>
                </c:pt>
                <c:pt idx="5408">
                  <c:v>9527.100586</c:v>
                </c:pt>
                <c:pt idx="5409">
                  <c:v>20873.769531</c:v>
                </c:pt>
                <c:pt idx="5410">
                  <c:v>10635.655273</c:v>
                </c:pt>
                <c:pt idx="5411">
                  <c:v>10455.087891</c:v>
                </c:pt>
                <c:pt idx="5412">
                  <c:v>15141.81543</c:v>
                </c:pt>
                <c:pt idx="5413">
                  <c:v>20055.695313</c:v>
                </c:pt>
                <c:pt idx="5414">
                  <c:v>21980.591797</c:v>
                </c:pt>
                <c:pt idx="5415">
                  <c:v>23136.730469</c:v>
                </c:pt>
                <c:pt idx="5416">
                  <c:v>13233.960938</c:v>
                </c:pt>
                <c:pt idx="5417">
                  <c:v>13084.020508</c:v>
                </c:pt>
                <c:pt idx="5418">
                  <c:v>14120.473633</c:v>
                </c:pt>
                <c:pt idx="5419">
                  <c:v>15715.857422</c:v>
                </c:pt>
                <c:pt idx="5420">
                  <c:v>8833.164063</c:v>
                </c:pt>
                <c:pt idx="5421">
                  <c:v>17236.166016</c:v>
                </c:pt>
                <c:pt idx="5422">
                  <c:v>11457.124023</c:v>
                </c:pt>
                <c:pt idx="5423">
                  <c:v>10917.124023</c:v>
                </c:pt>
                <c:pt idx="5424">
                  <c:v>20058.78125</c:v>
                </c:pt>
                <c:pt idx="5425">
                  <c:v>16515.716797</c:v>
                </c:pt>
                <c:pt idx="5426">
                  <c:v>17362.9375</c:v>
                </c:pt>
                <c:pt idx="5427">
                  <c:v>12576.794922</c:v>
                </c:pt>
                <c:pt idx="5428">
                  <c:v>22436.117188</c:v>
                </c:pt>
                <c:pt idx="5429">
                  <c:v>13131.879883</c:v>
                </c:pt>
                <c:pt idx="5430">
                  <c:v>11487.303711</c:v>
                </c:pt>
                <c:pt idx="5431">
                  <c:v>8299.575195</c:v>
                </c:pt>
                <c:pt idx="5432">
                  <c:v>26349.035156</c:v>
                </c:pt>
                <c:pt idx="5433">
                  <c:v>9633.135742</c:v>
                </c:pt>
                <c:pt idx="5434">
                  <c:v>12385.854492</c:v>
                </c:pt>
                <c:pt idx="5435">
                  <c:v>16154.955078</c:v>
                </c:pt>
                <c:pt idx="5436">
                  <c:v>18764.236328</c:v>
                </c:pt>
                <c:pt idx="5437">
                  <c:v>13519.320313</c:v>
                </c:pt>
                <c:pt idx="5438">
                  <c:v>13410.264648</c:v>
                </c:pt>
                <c:pt idx="5439">
                  <c:v>13782.663086</c:v>
                </c:pt>
                <c:pt idx="5440">
                  <c:v>11449.625</c:v>
                </c:pt>
                <c:pt idx="5441">
                  <c:v>11125.345703</c:v>
                </c:pt>
                <c:pt idx="5442">
                  <c:v>14045.328125</c:v>
                </c:pt>
                <c:pt idx="5443">
                  <c:v>11403.058594</c:v>
                </c:pt>
                <c:pt idx="5444">
                  <c:v>11149.06543</c:v>
                </c:pt>
                <c:pt idx="5445">
                  <c:v>11965.818359</c:v>
                </c:pt>
                <c:pt idx="5446">
                  <c:v>9771.75293</c:v>
                </c:pt>
                <c:pt idx="5447">
                  <c:v>8917.807617</c:v>
                </c:pt>
                <c:pt idx="5448">
                  <c:v>13074.470703</c:v>
                </c:pt>
                <c:pt idx="5449">
                  <c:v>25204.542969</c:v>
                </c:pt>
                <c:pt idx="5450">
                  <c:v>11613.328125</c:v>
                </c:pt>
                <c:pt idx="5451">
                  <c:v>10237.666016</c:v>
                </c:pt>
                <c:pt idx="5452">
                  <c:v>19279.732422</c:v>
                </c:pt>
                <c:pt idx="5453">
                  <c:v>10564.379883</c:v>
                </c:pt>
                <c:pt idx="5454">
                  <c:v>15305.78418</c:v>
                </c:pt>
                <c:pt idx="5455">
                  <c:v>9828.169922</c:v>
                </c:pt>
                <c:pt idx="5456">
                  <c:v>17973.34375</c:v>
                </c:pt>
                <c:pt idx="5457">
                  <c:v>11203.175781</c:v>
                </c:pt>
                <c:pt idx="5458">
                  <c:v>10306.735352</c:v>
                </c:pt>
                <c:pt idx="5459">
                  <c:v>14859.154297</c:v>
                </c:pt>
                <c:pt idx="5460">
                  <c:v>14448.366211</c:v>
                </c:pt>
                <c:pt idx="5461">
                  <c:v>17572.496094</c:v>
                </c:pt>
                <c:pt idx="5462">
                  <c:v>9111.162109</c:v>
                </c:pt>
                <c:pt idx="5463">
                  <c:v>22038.041016</c:v>
                </c:pt>
                <c:pt idx="5464">
                  <c:v>16294.808594</c:v>
                </c:pt>
                <c:pt idx="5465">
                  <c:v>11440.118164</c:v>
                </c:pt>
                <c:pt idx="5466">
                  <c:v>15453.447266</c:v>
                </c:pt>
                <c:pt idx="5467">
                  <c:v>31308.058594</c:v>
                </c:pt>
                <c:pt idx="5468">
                  <c:v>19801.859375</c:v>
                </c:pt>
                <c:pt idx="5469">
                  <c:v>8981.990234</c:v>
                </c:pt>
                <c:pt idx="5470">
                  <c:v>10455.603516</c:v>
                </c:pt>
                <c:pt idx="5471">
                  <c:v>6306.731934</c:v>
                </c:pt>
                <c:pt idx="5472">
                  <c:v>14473.62207</c:v>
                </c:pt>
                <c:pt idx="5473">
                  <c:v>16162.765625</c:v>
                </c:pt>
                <c:pt idx="5474">
                  <c:v>13522.455078</c:v>
                </c:pt>
                <c:pt idx="5475">
                  <c:v>21138.958984</c:v>
                </c:pt>
                <c:pt idx="5476">
                  <c:v>16872.820313</c:v>
                </c:pt>
                <c:pt idx="5477">
                  <c:v>9924.131836</c:v>
                </c:pt>
                <c:pt idx="5478">
                  <c:v>12863.025391</c:v>
                </c:pt>
                <c:pt idx="5479">
                  <c:v>17239.046875</c:v>
                </c:pt>
                <c:pt idx="5480">
                  <c:v>15067.367188</c:v>
                </c:pt>
                <c:pt idx="5481">
                  <c:v>16211.978516</c:v>
                </c:pt>
                <c:pt idx="5482">
                  <c:v>13699.06543</c:v>
                </c:pt>
                <c:pt idx="5483">
                  <c:v>11315.102539</c:v>
                </c:pt>
                <c:pt idx="5484">
                  <c:v>15241.245117</c:v>
                </c:pt>
                <c:pt idx="5485">
                  <c:v>16760.384766</c:v>
                </c:pt>
                <c:pt idx="5486">
                  <c:v>11018.300781</c:v>
                </c:pt>
                <c:pt idx="5487">
                  <c:v>10261.842773</c:v>
                </c:pt>
                <c:pt idx="5488">
                  <c:v>15594.336914</c:v>
                </c:pt>
                <c:pt idx="5489">
                  <c:v>10595.386719</c:v>
                </c:pt>
                <c:pt idx="5490">
                  <c:v>10647.777344</c:v>
                </c:pt>
                <c:pt idx="5491">
                  <c:v>9968.611328</c:v>
                </c:pt>
                <c:pt idx="5492">
                  <c:v>28701.814453</c:v>
                </c:pt>
                <c:pt idx="5493">
                  <c:v>7782.474609</c:v>
                </c:pt>
                <c:pt idx="5494">
                  <c:v>23299.65625</c:v>
                </c:pt>
                <c:pt idx="5495">
                  <c:v>13698.042969</c:v>
                </c:pt>
                <c:pt idx="5496">
                  <c:v>9907.460938</c:v>
                </c:pt>
                <c:pt idx="5497">
                  <c:v>21419.060547</c:v>
                </c:pt>
                <c:pt idx="5498">
                  <c:v>14842.74707</c:v>
                </c:pt>
                <c:pt idx="5499">
                  <c:v>17962.554688</c:v>
                </c:pt>
                <c:pt idx="5500">
                  <c:v>9122.918945</c:v>
                </c:pt>
                <c:pt idx="5501">
                  <c:v>14587.446289</c:v>
                </c:pt>
                <c:pt idx="5502">
                  <c:v>9145.53125</c:v>
                </c:pt>
                <c:pt idx="5503">
                  <c:v>13142.007813</c:v>
                </c:pt>
                <c:pt idx="5504">
                  <c:v>18755.410156</c:v>
                </c:pt>
                <c:pt idx="5505">
                  <c:v>15305.446289</c:v>
                </c:pt>
                <c:pt idx="5506">
                  <c:v>17969.708984</c:v>
                </c:pt>
                <c:pt idx="5507">
                  <c:v>16533.330078</c:v>
                </c:pt>
                <c:pt idx="5508">
                  <c:v>13677.591797</c:v>
                </c:pt>
                <c:pt idx="5509">
                  <c:v>10121.166992</c:v>
                </c:pt>
                <c:pt idx="5510">
                  <c:v>17939.527344</c:v>
                </c:pt>
                <c:pt idx="5511">
                  <c:v>10466.697266</c:v>
                </c:pt>
                <c:pt idx="5512">
                  <c:v>11252.890625</c:v>
                </c:pt>
                <c:pt idx="5513">
                  <c:v>15279.545898</c:v>
                </c:pt>
                <c:pt idx="5514">
                  <c:v>14684.00293</c:v>
                </c:pt>
                <c:pt idx="5515">
                  <c:v>12975.087891</c:v>
                </c:pt>
                <c:pt idx="5516">
                  <c:v>14361.956055</c:v>
                </c:pt>
                <c:pt idx="5517">
                  <c:v>10457.464844</c:v>
                </c:pt>
                <c:pt idx="5518">
                  <c:v>16728.75</c:v>
                </c:pt>
                <c:pt idx="5519">
                  <c:v>12570.540039</c:v>
                </c:pt>
                <c:pt idx="5520">
                  <c:v>18022.689453</c:v>
                </c:pt>
                <c:pt idx="5521">
                  <c:v>10515.03125</c:v>
                </c:pt>
                <c:pt idx="5522">
                  <c:v>21327.193359</c:v>
                </c:pt>
                <c:pt idx="5523">
                  <c:v>8620.053711</c:v>
                </c:pt>
                <c:pt idx="5524">
                  <c:v>17725.585938</c:v>
                </c:pt>
                <c:pt idx="5525">
                  <c:v>18917.660156</c:v>
                </c:pt>
                <c:pt idx="5526">
                  <c:v>11742.84375</c:v>
                </c:pt>
                <c:pt idx="5527">
                  <c:v>12851.40625</c:v>
                </c:pt>
                <c:pt idx="5528">
                  <c:v>11513.614258</c:v>
                </c:pt>
                <c:pt idx="5529">
                  <c:v>8876.180664</c:v>
                </c:pt>
                <c:pt idx="5530">
                  <c:v>11148.111328</c:v>
                </c:pt>
                <c:pt idx="5531">
                  <c:v>13878.974609</c:v>
                </c:pt>
                <c:pt idx="5532">
                  <c:v>15563.655273</c:v>
                </c:pt>
                <c:pt idx="5533">
                  <c:v>14750.780273</c:v>
                </c:pt>
                <c:pt idx="5534">
                  <c:v>17830.392578</c:v>
                </c:pt>
                <c:pt idx="5535">
                  <c:v>28030.400391</c:v>
                </c:pt>
                <c:pt idx="5536">
                  <c:v>19171.826172</c:v>
                </c:pt>
                <c:pt idx="5537">
                  <c:v>12112.623047</c:v>
                </c:pt>
                <c:pt idx="5538">
                  <c:v>17992.816406</c:v>
                </c:pt>
                <c:pt idx="5539">
                  <c:v>13568.682617</c:v>
                </c:pt>
                <c:pt idx="5540">
                  <c:v>16110.567383</c:v>
                </c:pt>
                <c:pt idx="5541">
                  <c:v>15306.150391</c:v>
                </c:pt>
                <c:pt idx="5542">
                  <c:v>16128.261719</c:v>
                </c:pt>
                <c:pt idx="5543">
                  <c:v>14699.037109</c:v>
                </c:pt>
                <c:pt idx="5544">
                  <c:v>26817.775391</c:v>
                </c:pt>
                <c:pt idx="5545">
                  <c:v>18440.042969</c:v>
                </c:pt>
                <c:pt idx="5546">
                  <c:v>10428.106445</c:v>
                </c:pt>
                <c:pt idx="5547">
                  <c:v>14096.671875</c:v>
                </c:pt>
                <c:pt idx="5548">
                  <c:v>17449.304688</c:v>
                </c:pt>
                <c:pt idx="5549">
                  <c:v>13943.84082</c:v>
                </c:pt>
                <c:pt idx="5550">
                  <c:v>11447.029297</c:v>
                </c:pt>
                <c:pt idx="5551">
                  <c:v>13115.525391</c:v>
                </c:pt>
                <c:pt idx="5552">
                  <c:v>20875.515625</c:v>
                </c:pt>
                <c:pt idx="5553">
                  <c:v>12292.074219</c:v>
                </c:pt>
                <c:pt idx="5554">
                  <c:v>20393.519531</c:v>
                </c:pt>
                <c:pt idx="5555">
                  <c:v>16922.515625</c:v>
                </c:pt>
                <c:pt idx="5556">
                  <c:v>8882.28125</c:v>
                </c:pt>
                <c:pt idx="5557">
                  <c:v>18090.589844</c:v>
                </c:pt>
                <c:pt idx="5558">
                  <c:v>14353.467773</c:v>
                </c:pt>
                <c:pt idx="5559">
                  <c:v>13609.416016</c:v>
                </c:pt>
                <c:pt idx="5560">
                  <c:v>9620.366211</c:v>
                </c:pt>
                <c:pt idx="5561">
                  <c:v>12484.768555</c:v>
                </c:pt>
                <c:pt idx="5562">
                  <c:v>16123.484375</c:v>
                </c:pt>
                <c:pt idx="5563">
                  <c:v>9606.106445</c:v>
                </c:pt>
                <c:pt idx="5564">
                  <c:v>13715.285156</c:v>
                </c:pt>
                <c:pt idx="5565">
                  <c:v>12455.963867</c:v>
                </c:pt>
                <c:pt idx="5566">
                  <c:v>18542.199219</c:v>
                </c:pt>
                <c:pt idx="5567">
                  <c:v>21334.599609</c:v>
                </c:pt>
                <c:pt idx="5568">
                  <c:v>22637.785156</c:v>
                </c:pt>
                <c:pt idx="5569">
                  <c:v>15855.867188</c:v>
                </c:pt>
                <c:pt idx="5570">
                  <c:v>19374.033203</c:v>
                </c:pt>
                <c:pt idx="5571">
                  <c:v>11142.021484</c:v>
                </c:pt>
                <c:pt idx="5572">
                  <c:v>14094.399414</c:v>
                </c:pt>
                <c:pt idx="5573">
                  <c:v>22965.751953</c:v>
                </c:pt>
                <c:pt idx="5574">
                  <c:v>9936.825195</c:v>
                </c:pt>
                <c:pt idx="5575">
                  <c:v>12757.385742</c:v>
                </c:pt>
                <c:pt idx="5576">
                  <c:v>17747.271484</c:v>
                </c:pt>
                <c:pt idx="5577">
                  <c:v>10062.972656</c:v>
                </c:pt>
                <c:pt idx="5578">
                  <c:v>12342.675781</c:v>
                </c:pt>
                <c:pt idx="5579">
                  <c:v>16058.386719</c:v>
                </c:pt>
                <c:pt idx="5580">
                  <c:v>11811.116211</c:v>
                </c:pt>
                <c:pt idx="5581">
                  <c:v>16274.367188</c:v>
                </c:pt>
                <c:pt idx="5582">
                  <c:v>19597.8125</c:v>
                </c:pt>
                <c:pt idx="5583">
                  <c:v>12029.710938</c:v>
                </c:pt>
                <c:pt idx="5584">
                  <c:v>10524.379883</c:v>
                </c:pt>
                <c:pt idx="5585">
                  <c:v>9598.713867</c:v>
                </c:pt>
                <c:pt idx="5586">
                  <c:v>16124.063477</c:v>
                </c:pt>
                <c:pt idx="5587">
                  <c:v>17901.398438</c:v>
                </c:pt>
                <c:pt idx="5588">
                  <c:v>11896.999023</c:v>
                </c:pt>
                <c:pt idx="5589">
                  <c:v>12839.993164</c:v>
                </c:pt>
                <c:pt idx="5590">
                  <c:v>20095.806641</c:v>
                </c:pt>
                <c:pt idx="5591">
                  <c:v>8150.287109</c:v>
                </c:pt>
                <c:pt idx="5592">
                  <c:v>12224.248047</c:v>
                </c:pt>
                <c:pt idx="5593">
                  <c:v>12133.832031</c:v>
                </c:pt>
                <c:pt idx="5594">
                  <c:v>12528.756836</c:v>
                </c:pt>
                <c:pt idx="5595">
                  <c:v>13635.053711</c:v>
                </c:pt>
                <c:pt idx="5596">
                  <c:v>6634.112305</c:v>
                </c:pt>
                <c:pt idx="5597">
                  <c:v>13430.537109</c:v>
                </c:pt>
                <c:pt idx="5598">
                  <c:v>13719.907227</c:v>
                </c:pt>
                <c:pt idx="5599">
                  <c:v>15283.178711</c:v>
                </c:pt>
                <c:pt idx="5600">
                  <c:v>13052.216797</c:v>
                </c:pt>
                <c:pt idx="5601">
                  <c:v>26961.568359</c:v>
                </c:pt>
                <c:pt idx="5602">
                  <c:v>14699.693359</c:v>
                </c:pt>
                <c:pt idx="5603">
                  <c:v>23652.414063</c:v>
                </c:pt>
                <c:pt idx="5604">
                  <c:v>14676.824219</c:v>
                </c:pt>
                <c:pt idx="5605">
                  <c:v>14427.954102</c:v>
                </c:pt>
                <c:pt idx="5606">
                  <c:v>10409.78418</c:v>
                </c:pt>
                <c:pt idx="5607">
                  <c:v>9136.499023</c:v>
                </c:pt>
                <c:pt idx="5608">
                  <c:v>9876.957031</c:v>
                </c:pt>
                <c:pt idx="5609">
                  <c:v>16021.757813</c:v>
                </c:pt>
                <c:pt idx="5610">
                  <c:v>10737.255859</c:v>
                </c:pt>
                <c:pt idx="5611">
                  <c:v>19384.451172</c:v>
                </c:pt>
                <c:pt idx="5612">
                  <c:v>17006.523438</c:v>
                </c:pt>
                <c:pt idx="5613">
                  <c:v>9674.62793</c:v>
                </c:pt>
                <c:pt idx="5614">
                  <c:v>6466.12207</c:v>
                </c:pt>
                <c:pt idx="5615">
                  <c:v>13481.950195</c:v>
                </c:pt>
                <c:pt idx="5616">
                  <c:v>11928.982422</c:v>
                </c:pt>
                <c:pt idx="5617">
                  <c:v>15597.050781</c:v>
                </c:pt>
                <c:pt idx="5618">
                  <c:v>18872.544922</c:v>
                </c:pt>
                <c:pt idx="5619">
                  <c:v>12272.955078</c:v>
                </c:pt>
                <c:pt idx="5620">
                  <c:v>16510.701172</c:v>
                </c:pt>
                <c:pt idx="5621">
                  <c:v>17552.384766</c:v>
                </c:pt>
                <c:pt idx="5622">
                  <c:v>8975.040039</c:v>
                </c:pt>
                <c:pt idx="5623">
                  <c:v>13281.541016</c:v>
                </c:pt>
                <c:pt idx="5624">
                  <c:v>14868.014648</c:v>
                </c:pt>
                <c:pt idx="5625">
                  <c:v>12567.240234</c:v>
                </c:pt>
                <c:pt idx="5626">
                  <c:v>12694.577148</c:v>
                </c:pt>
                <c:pt idx="5627">
                  <c:v>16961.083984</c:v>
                </c:pt>
                <c:pt idx="5628">
                  <c:v>11744.686523</c:v>
                </c:pt>
                <c:pt idx="5629">
                  <c:v>9666.541992</c:v>
                </c:pt>
                <c:pt idx="5630">
                  <c:v>19062.798828</c:v>
                </c:pt>
                <c:pt idx="5631">
                  <c:v>8949.62207</c:v>
                </c:pt>
                <c:pt idx="5632">
                  <c:v>14369.648438</c:v>
                </c:pt>
                <c:pt idx="5633">
                  <c:v>14098.74707</c:v>
                </c:pt>
                <c:pt idx="5634">
                  <c:v>20578.591797</c:v>
                </c:pt>
                <c:pt idx="5635">
                  <c:v>13515.34375</c:v>
                </c:pt>
                <c:pt idx="5636">
                  <c:v>11999.012695</c:v>
                </c:pt>
                <c:pt idx="5637">
                  <c:v>11355.391602</c:v>
                </c:pt>
                <c:pt idx="5638">
                  <c:v>7940.227539</c:v>
                </c:pt>
                <c:pt idx="5639">
                  <c:v>10624.698242</c:v>
                </c:pt>
                <c:pt idx="5640">
                  <c:v>15053.638672</c:v>
                </c:pt>
                <c:pt idx="5641">
                  <c:v>21616.851563</c:v>
                </c:pt>
                <c:pt idx="5642">
                  <c:v>17779.359375</c:v>
                </c:pt>
                <c:pt idx="5643">
                  <c:v>13993.857422</c:v>
                </c:pt>
                <c:pt idx="5644">
                  <c:v>16220.22168</c:v>
                </c:pt>
                <c:pt idx="5645">
                  <c:v>18031.291016</c:v>
                </c:pt>
                <c:pt idx="5646">
                  <c:v>10998.09375</c:v>
                </c:pt>
                <c:pt idx="5647">
                  <c:v>11982.484375</c:v>
                </c:pt>
                <c:pt idx="5648">
                  <c:v>9358.729492</c:v>
                </c:pt>
                <c:pt idx="5649">
                  <c:v>6423.063965</c:v>
                </c:pt>
                <c:pt idx="5650">
                  <c:v>21634.193359</c:v>
                </c:pt>
                <c:pt idx="5651">
                  <c:v>11055.245117</c:v>
                </c:pt>
                <c:pt idx="5652">
                  <c:v>19234.699219</c:v>
                </c:pt>
                <c:pt idx="5653">
                  <c:v>23209.347656</c:v>
                </c:pt>
                <c:pt idx="5654">
                  <c:v>15937.538086</c:v>
                </c:pt>
                <c:pt idx="5655">
                  <c:v>16546.824219</c:v>
                </c:pt>
                <c:pt idx="5656">
                  <c:v>18057.423828</c:v>
                </c:pt>
                <c:pt idx="5657">
                  <c:v>12514.598633</c:v>
                </c:pt>
                <c:pt idx="5658">
                  <c:v>10300.825195</c:v>
                </c:pt>
                <c:pt idx="5659">
                  <c:v>16521.785156</c:v>
                </c:pt>
                <c:pt idx="5660">
                  <c:v>15765.210938</c:v>
                </c:pt>
                <c:pt idx="5661">
                  <c:v>13650.710938</c:v>
                </c:pt>
                <c:pt idx="5662">
                  <c:v>10805.376953</c:v>
                </c:pt>
                <c:pt idx="5663">
                  <c:v>8734.124023</c:v>
                </c:pt>
                <c:pt idx="5664">
                  <c:v>23152.763672</c:v>
                </c:pt>
                <c:pt idx="5665">
                  <c:v>13244.369141</c:v>
                </c:pt>
                <c:pt idx="5666">
                  <c:v>8091.809082</c:v>
                </c:pt>
                <c:pt idx="5667">
                  <c:v>8116.520508</c:v>
                </c:pt>
                <c:pt idx="5668">
                  <c:v>12352.222656</c:v>
                </c:pt>
                <c:pt idx="5669">
                  <c:v>17009.304688</c:v>
                </c:pt>
                <c:pt idx="5670">
                  <c:v>19350.785156</c:v>
                </c:pt>
                <c:pt idx="5671">
                  <c:v>10039.394531</c:v>
                </c:pt>
                <c:pt idx="5672">
                  <c:v>14149.279297</c:v>
                </c:pt>
                <c:pt idx="5673">
                  <c:v>15410.041992</c:v>
                </c:pt>
                <c:pt idx="5674">
                  <c:v>10272.166016</c:v>
                </c:pt>
                <c:pt idx="5675">
                  <c:v>18242.861328</c:v>
                </c:pt>
                <c:pt idx="5676">
                  <c:v>12943.628906</c:v>
                </c:pt>
                <c:pt idx="5677">
                  <c:v>6317.117188</c:v>
                </c:pt>
                <c:pt idx="5678">
                  <c:v>9135.850586</c:v>
                </c:pt>
                <c:pt idx="5679">
                  <c:v>20229.023438</c:v>
                </c:pt>
                <c:pt idx="5680">
                  <c:v>9639.866211</c:v>
                </c:pt>
                <c:pt idx="5681">
                  <c:v>14695.544922</c:v>
                </c:pt>
                <c:pt idx="5682">
                  <c:v>19217.449219</c:v>
                </c:pt>
                <c:pt idx="5683">
                  <c:v>20083.244141</c:v>
                </c:pt>
                <c:pt idx="5684">
                  <c:v>15882.043945</c:v>
                </c:pt>
                <c:pt idx="5685">
                  <c:v>20706.126953</c:v>
                </c:pt>
                <c:pt idx="5686">
                  <c:v>20236.527344</c:v>
                </c:pt>
                <c:pt idx="5687">
                  <c:v>13691.279297</c:v>
                </c:pt>
                <c:pt idx="5688">
                  <c:v>11567.976563</c:v>
                </c:pt>
                <c:pt idx="5689">
                  <c:v>15324.111328</c:v>
                </c:pt>
                <c:pt idx="5690">
                  <c:v>16084.802734</c:v>
                </c:pt>
                <c:pt idx="5691">
                  <c:v>13322.514648</c:v>
                </c:pt>
                <c:pt idx="5692">
                  <c:v>19810.080078</c:v>
                </c:pt>
                <c:pt idx="5693">
                  <c:v>18401.193359</c:v>
                </c:pt>
                <c:pt idx="5694">
                  <c:v>24418.060547</c:v>
                </c:pt>
                <c:pt idx="5695">
                  <c:v>11276.731445</c:v>
                </c:pt>
                <c:pt idx="5696">
                  <c:v>14608.854492</c:v>
                </c:pt>
                <c:pt idx="5697">
                  <c:v>10981.493164</c:v>
                </c:pt>
                <c:pt idx="5698">
                  <c:v>12168.03418</c:v>
                </c:pt>
                <c:pt idx="5699">
                  <c:v>13519.15625</c:v>
                </c:pt>
                <c:pt idx="5700">
                  <c:v>14781.070313</c:v>
                </c:pt>
                <c:pt idx="5701">
                  <c:v>16545.554688</c:v>
                </c:pt>
                <c:pt idx="5702">
                  <c:v>13489.923828</c:v>
                </c:pt>
                <c:pt idx="5703">
                  <c:v>18391.091797</c:v>
                </c:pt>
                <c:pt idx="5704">
                  <c:v>11531.637695</c:v>
                </c:pt>
                <c:pt idx="5705">
                  <c:v>10902.537109</c:v>
                </c:pt>
                <c:pt idx="5706">
                  <c:v>11471.006836</c:v>
                </c:pt>
                <c:pt idx="5707">
                  <c:v>15160.858398</c:v>
                </c:pt>
                <c:pt idx="5708">
                  <c:v>12797.056641</c:v>
                </c:pt>
                <c:pt idx="5709">
                  <c:v>15173.358398</c:v>
                </c:pt>
                <c:pt idx="5710">
                  <c:v>9036.804688</c:v>
                </c:pt>
                <c:pt idx="5711">
                  <c:v>14359.056641</c:v>
                </c:pt>
                <c:pt idx="5712">
                  <c:v>11139.513672</c:v>
                </c:pt>
                <c:pt idx="5713">
                  <c:v>13364.536133</c:v>
                </c:pt>
                <c:pt idx="5714">
                  <c:v>13066.256836</c:v>
                </c:pt>
                <c:pt idx="5715">
                  <c:v>12136.50293</c:v>
                </c:pt>
                <c:pt idx="5716">
                  <c:v>13507.859375</c:v>
                </c:pt>
                <c:pt idx="5717">
                  <c:v>26478.9375</c:v>
                </c:pt>
                <c:pt idx="5718">
                  <c:v>16266.048828</c:v>
                </c:pt>
                <c:pt idx="5719">
                  <c:v>8313.931641</c:v>
                </c:pt>
                <c:pt idx="5720">
                  <c:v>18850.199219</c:v>
                </c:pt>
                <c:pt idx="5721">
                  <c:v>15057.016602</c:v>
                </c:pt>
                <c:pt idx="5722">
                  <c:v>8699.645508</c:v>
                </c:pt>
                <c:pt idx="5723">
                  <c:v>12370.033203</c:v>
                </c:pt>
                <c:pt idx="5724">
                  <c:v>13443.259766</c:v>
                </c:pt>
                <c:pt idx="5725">
                  <c:v>9288.65332</c:v>
                </c:pt>
                <c:pt idx="5726">
                  <c:v>9812.507813</c:v>
                </c:pt>
                <c:pt idx="5727">
                  <c:v>13551.227539</c:v>
                </c:pt>
                <c:pt idx="5728">
                  <c:v>10052.415039</c:v>
                </c:pt>
                <c:pt idx="5729">
                  <c:v>13833.670898</c:v>
                </c:pt>
                <c:pt idx="5730">
                  <c:v>17277.923828</c:v>
                </c:pt>
                <c:pt idx="5731">
                  <c:v>14941.335938</c:v>
                </c:pt>
                <c:pt idx="5732">
                  <c:v>18066.648438</c:v>
                </c:pt>
                <c:pt idx="5733">
                  <c:v>8122.001953</c:v>
                </c:pt>
                <c:pt idx="5734">
                  <c:v>16810.976563</c:v>
                </c:pt>
                <c:pt idx="5735">
                  <c:v>11181.69043</c:v>
                </c:pt>
                <c:pt idx="5736">
                  <c:v>15457.360352</c:v>
                </c:pt>
                <c:pt idx="5737">
                  <c:v>9821.226563</c:v>
                </c:pt>
                <c:pt idx="5738">
                  <c:v>16016.749023</c:v>
                </c:pt>
                <c:pt idx="5739">
                  <c:v>18436.630859</c:v>
                </c:pt>
                <c:pt idx="5740">
                  <c:v>13175.041016</c:v>
                </c:pt>
                <c:pt idx="5741">
                  <c:v>19067.580078</c:v>
                </c:pt>
                <c:pt idx="5742">
                  <c:v>12780.050781</c:v>
                </c:pt>
                <c:pt idx="5743">
                  <c:v>15910.891602</c:v>
                </c:pt>
                <c:pt idx="5744">
                  <c:v>13256.03125</c:v>
                </c:pt>
                <c:pt idx="5745">
                  <c:v>16264.30957</c:v>
                </c:pt>
                <c:pt idx="5746">
                  <c:v>12467.929688</c:v>
                </c:pt>
                <c:pt idx="5747">
                  <c:v>25871.757813</c:v>
                </c:pt>
                <c:pt idx="5748">
                  <c:v>17511.666016</c:v>
                </c:pt>
                <c:pt idx="5749">
                  <c:v>20569.378906</c:v>
                </c:pt>
                <c:pt idx="5750">
                  <c:v>11735.899414</c:v>
                </c:pt>
                <c:pt idx="5751">
                  <c:v>11018.123047</c:v>
                </c:pt>
                <c:pt idx="5752">
                  <c:v>15062.836914</c:v>
                </c:pt>
                <c:pt idx="5753">
                  <c:v>13965.676758</c:v>
                </c:pt>
                <c:pt idx="5754">
                  <c:v>8264.922852</c:v>
                </c:pt>
                <c:pt idx="5755">
                  <c:v>15138.763672</c:v>
                </c:pt>
                <c:pt idx="5756">
                  <c:v>12422.447266</c:v>
                </c:pt>
                <c:pt idx="5757">
                  <c:v>7918.717285</c:v>
                </c:pt>
                <c:pt idx="5758">
                  <c:v>14314.333984</c:v>
                </c:pt>
                <c:pt idx="5759">
                  <c:v>11282.251953</c:v>
                </c:pt>
                <c:pt idx="5760">
                  <c:v>19384.345703</c:v>
                </c:pt>
                <c:pt idx="5761">
                  <c:v>19941.050781</c:v>
                </c:pt>
                <c:pt idx="5762">
                  <c:v>13369.517578</c:v>
                </c:pt>
                <c:pt idx="5763">
                  <c:v>24061.960938</c:v>
                </c:pt>
                <c:pt idx="5764">
                  <c:v>15436.695313</c:v>
                </c:pt>
                <c:pt idx="5765">
                  <c:v>19785.625</c:v>
                </c:pt>
                <c:pt idx="5766">
                  <c:v>15395.045898</c:v>
                </c:pt>
                <c:pt idx="5767">
                  <c:v>12624.080078</c:v>
                </c:pt>
                <c:pt idx="5768">
                  <c:v>20251.779297</c:v>
                </c:pt>
                <c:pt idx="5769">
                  <c:v>19355.306641</c:v>
                </c:pt>
                <c:pt idx="5770">
                  <c:v>13972.830078</c:v>
                </c:pt>
                <c:pt idx="5771">
                  <c:v>12344.43457</c:v>
                </c:pt>
                <c:pt idx="5772">
                  <c:v>12356.920898</c:v>
                </c:pt>
                <c:pt idx="5773">
                  <c:v>11098.228516</c:v>
                </c:pt>
                <c:pt idx="5774">
                  <c:v>14192.847656</c:v>
                </c:pt>
                <c:pt idx="5775">
                  <c:v>16679.154297</c:v>
                </c:pt>
                <c:pt idx="5776">
                  <c:v>12656.639648</c:v>
                </c:pt>
                <c:pt idx="5777">
                  <c:v>9272.675781</c:v>
                </c:pt>
                <c:pt idx="5778">
                  <c:v>19142.376953</c:v>
                </c:pt>
                <c:pt idx="5779">
                  <c:v>20157.263672</c:v>
                </c:pt>
                <c:pt idx="5780">
                  <c:v>15236.750977</c:v>
                </c:pt>
                <c:pt idx="5781">
                  <c:v>10359.058594</c:v>
                </c:pt>
                <c:pt idx="5782">
                  <c:v>14736.079102</c:v>
                </c:pt>
                <c:pt idx="5783">
                  <c:v>19180.605469</c:v>
                </c:pt>
                <c:pt idx="5784">
                  <c:v>23626.369141</c:v>
                </c:pt>
                <c:pt idx="5785">
                  <c:v>22482.095703</c:v>
                </c:pt>
                <c:pt idx="5786">
                  <c:v>12406.22168</c:v>
                </c:pt>
                <c:pt idx="5787">
                  <c:v>13371.830078</c:v>
                </c:pt>
                <c:pt idx="5788">
                  <c:v>13729.805664</c:v>
                </c:pt>
                <c:pt idx="5789">
                  <c:v>19154.615234</c:v>
                </c:pt>
                <c:pt idx="5790">
                  <c:v>15632.234375</c:v>
                </c:pt>
                <c:pt idx="5791">
                  <c:v>14208.517578</c:v>
                </c:pt>
                <c:pt idx="5792">
                  <c:v>14280.760742</c:v>
                </c:pt>
                <c:pt idx="5793">
                  <c:v>14836.740234</c:v>
                </c:pt>
                <c:pt idx="5794">
                  <c:v>8137.604004</c:v>
                </c:pt>
                <c:pt idx="5795">
                  <c:v>23700.564453</c:v>
                </c:pt>
                <c:pt idx="5796">
                  <c:v>18131.050781</c:v>
                </c:pt>
                <c:pt idx="5797">
                  <c:v>11514.275391</c:v>
                </c:pt>
                <c:pt idx="5798">
                  <c:v>13137.128906</c:v>
                </c:pt>
                <c:pt idx="5799">
                  <c:v>14362.954102</c:v>
                </c:pt>
                <c:pt idx="5800">
                  <c:v>18649.375</c:v>
                </c:pt>
                <c:pt idx="5801">
                  <c:v>22306.517578</c:v>
                </c:pt>
                <c:pt idx="5802">
                  <c:v>12003.482422</c:v>
                </c:pt>
                <c:pt idx="5803">
                  <c:v>11219.248047</c:v>
                </c:pt>
                <c:pt idx="5804">
                  <c:v>14714.290039</c:v>
                </c:pt>
                <c:pt idx="5805">
                  <c:v>22315.310547</c:v>
                </c:pt>
                <c:pt idx="5806">
                  <c:v>16406.087891</c:v>
                </c:pt>
                <c:pt idx="5807">
                  <c:v>21127.521484</c:v>
                </c:pt>
                <c:pt idx="5808">
                  <c:v>20947.994141</c:v>
                </c:pt>
                <c:pt idx="5809">
                  <c:v>13013.15332</c:v>
                </c:pt>
                <c:pt idx="5810">
                  <c:v>17535.208984</c:v>
                </c:pt>
                <c:pt idx="5811">
                  <c:v>13307.302734</c:v>
                </c:pt>
                <c:pt idx="5812">
                  <c:v>19947.558594</c:v>
                </c:pt>
                <c:pt idx="5813">
                  <c:v>10451.958984</c:v>
                </c:pt>
                <c:pt idx="5814">
                  <c:v>16164.511719</c:v>
                </c:pt>
                <c:pt idx="5815">
                  <c:v>13406.521484</c:v>
                </c:pt>
                <c:pt idx="5816">
                  <c:v>14408.464844</c:v>
                </c:pt>
                <c:pt idx="5817">
                  <c:v>14816.486328</c:v>
                </c:pt>
                <c:pt idx="5818">
                  <c:v>8358.905273</c:v>
                </c:pt>
                <c:pt idx="5819">
                  <c:v>9645.450195</c:v>
                </c:pt>
                <c:pt idx="5820">
                  <c:v>10945.117188</c:v>
                </c:pt>
                <c:pt idx="5821">
                  <c:v>14359.30957</c:v>
                </c:pt>
                <c:pt idx="5822">
                  <c:v>11183.008789</c:v>
                </c:pt>
                <c:pt idx="5823">
                  <c:v>12854.352539</c:v>
                </c:pt>
                <c:pt idx="5824">
                  <c:v>14592.266602</c:v>
                </c:pt>
                <c:pt idx="5825">
                  <c:v>11060.734375</c:v>
                </c:pt>
                <c:pt idx="5826">
                  <c:v>18323.253906</c:v>
                </c:pt>
                <c:pt idx="5827">
                  <c:v>22870.488281</c:v>
                </c:pt>
                <c:pt idx="5828">
                  <c:v>13222.338867</c:v>
                </c:pt>
                <c:pt idx="5829">
                  <c:v>20849.546875</c:v>
                </c:pt>
                <c:pt idx="5830">
                  <c:v>11371.579102</c:v>
                </c:pt>
                <c:pt idx="5831">
                  <c:v>19450.412109</c:v>
                </c:pt>
                <c:pt idx="5832">
                  <c:v>15774.991211</c:v>
                </c:pt>
                <c:pt idx="5833">
                  <c:v>18240</c:v>
                </c:pt>
                <c:pt idx="5834">
                  <c:v>12174.883789</c:v>
                </c:pt>
                <c:pt idx="5835">
                  <c:v>8808.032227</c:v>
                </c:pt>
                <c:pt idx="5836">
                  <c:v>12307.886719</c:v>
                </c:pt>
                <c:pt idx="5837">
                  <c:v>12401.662109</c:v>
                </c:pt>
                <c:pt idx="5838">
                  <c:v>22254.181641</c:v>
                </c:pt>
                <c:pt idx="5839">
                  <c:v>13892.959961</c:v>
                </c:pt>
                <c:pt idx="5840">
                  <c:v>9840.03418</c:v>
                </c:pt>
                <c:pt idx="5841">
                  <c:v>17786.443359</c:v>
                </c:pt>
                <c:pt idx="5842">
                  <c:v>12406.808594</c:v>
                </c:pt>
                <c:pt idx="5843">
                  <c:v>11038.618164</c:v>
                </c:pt>
                <c:pt idx="5844">
                  <c:v>12887.724609</c:v>
                </c:pt>
                <c:pt idx="5845">
                  <c:v>11136.06543</c:v>
                </c:pt>
                <c:pt idx="5846">
                  <c:v>12254.05957</c:v>
                </c:pt>
                <c:pt idx="5847">
                  <c:v>24669.990234</c:v>
                </c:pt>
                <c:pt idx="5848">
                  <c:v>18045.904297</c:v>
                </c:pt>
                <c:pt idx="5849">
                  <c:v>12780.839844</c:v>
                </c:pt>
                <c:pt idx="5850">
                  <c:v>15919.957031</c:v>
                </c:pt>
                <c:pt idx="5851">
                  <c:v>13445.727539</c:v>
                </c:pt>
                <c:pt idx="5852">
                  <c:v>18498.613281</c:v>
                </c:pt>
                <c:pt idx="5853">
                  <c:v>12085.379883</c:v>
                </c:pt>
                <c:pt idx="5854">
                  <c:v>13438.567383</c:v>
                </c:pt>
                <c:pt idx="5855">
                  <c:v>11670.984375</c:v>
                </c:pt>
                <c:pt idx="5856">
                  <c:v>16925.402344</c:v>
                </c:pt>
                <c:pt idx="5857">
                  <c:v>11370.505859</c:v>
                </c:pt>
                <c:pt idx="5858">
                  <c:v>21077.546875</c:v>
                </c:pt>
                <c:pt idx="5859">
                  <c:v>11015.458008</c:v>
                </c:pt>
                <c:pt idx="5860">
                  <c:v>12790.761719</c:v>
                </c:pt>
                <c:pt idx="5861">
                  <c:v>8150.377441</c:v>
                </c:pt>
                <c:pt idx="5862">
                  <c:v>18733.169922</c:v>
                </c:pt>
                <c:pt idx="5863">
                  <c:v>20882.337891</c:v>
                </c:pt>
                <c:pt idx="5864">
                  <c:v>16981.179688</c:v>
                </c:pt>
                <c:pt idx="5865">
                  <c:v>13637.035156</c:v>
                </c:pt>
                <c:pt idx="5866">
                  <c:v>14854.040039</c:v>
                </c:pt>
                <c:pt idx="5867">
                  <c:v>12899.053711</c:v>
                </c:pt>
                <c:pt idx="5868">
                  <c:v>18592.839844</c:v>
                </c:pt>
                <c:pt idx="5869">
                  <c:v>13214.042969</c:v>
                </c:pt>
                <c:pt idx="5870">
                  <c:v>15015.358398</c:v>
                </c:pt>
                <c:pt idx="5871">
                  <c:v>9414.080078</c:v>
                </c:pt>
                <c:pt idx="5872">
                  <c:v>16344.827148</c:v>
                </c:pt>
                <c:pt idx="5873">
                  <c:v>13881.145508</c:v>
                </c:pt>
                <c:pt idx="5874">
                  <c:v>7587.406738</c:v>
                </c:pt>
                <c:pt idx="5875">
                  <c:v>12035.808594</c:v>
                </c:pt>
                <c:pt idx="5876">
                  <c:v>8490.795898</c:v>
                </c:pt>
                <c:pt idx="5877">
                  <c:v>19941.105469</c:v>
                </c:pt>
                <c:pt idx="5878">
                  <c:v>14462.168945</c:v>
                </c:pt>
                <c:pt idx="5879">
                  <c:v>17166.263672</c:v>
                </c:pt>
                <c:pt idx="5880">
                  <c:v>12232.142578</c:v>
                </c:pt>
                <c:pt idx="5881">
                  <c:v>16107.753906</c:v>
                </c:pt>
                <c:pt idx="5882">
                  <c:v>18018.763672</c:v>
                </c:pt>
                <c:pt idx="5883">
                  <c:v>23135.001953</c:v>
                </c:pt>
                <c:pt idx="5884">
                  <c:v>19087.935547</c:v>
                </c:pt>
                <c:pt idx="5885">
                  <c:v>13065.601563</c:v>
                </c:pt>
                <c:pt idx="5886">
                  <c:v>16013.079102</c:v>
                </c:pt>
                <c:pt idx="5887">
                  <c:v>15109.208984</c:v>
                </c:pt>
                <c:pt idx="5888">
                  <c:v>28814.6875</c:v>
                </c:pt>
                <c:pt idx="5889">
                  <c:v>15526.698242</c:v>
                </c:pt>
                <c:pt idx="5890">
                  <c:v>10123.004883</c:v>
                </c:pt>
                <c:pt idx="5891">
                  <c:v>12565.647461</c:v>
                </c:pt>
                <c:pt idx="5892">
                  <c:v>20996.728516</c:v>
                </c:pt>
                <c:pt idx="5893">
                  <c:v>15993.238281</c:v>
                </c:pt>
                <c:pt idx="5894">
                  <c:v>15739.957031</c:v>
                </c:pt>
                <c:pt idx="5895">
                  <c:v>13759.266602</c:v>
                </c:pt>
                <c:pt idx="5896">
                  <c:v>14883.147461</c:v>
                </c:pt>
                <c:pt idx="5897">
                  <c:v>9657.374023</c:v>
                </c:pt>
                <c:pt idx="5898">
                  <c:v>13902.885742</c:v>
                </c:pt>
                <c:pt idx="5899">
                  <c:v>10441.539063</c:v>
                </c:pt>
                <c:pt idx="5900">
                  <c:v>18386.753906</c:v>
                </c:pt>
                <c:pt idx="5901">
                  <c:v>17165.804688</c:v>
                </c:pt>
                <c:pt idx="5902">
                  <c:v>15883.808594</c:v>
                </c:pt>
                <c:pt idx="5903">
                  <c:v>10934.370117</c:v>
                </c:pt>
                <c:pt idx="5904">
                  <c:v>12227.37793</c:v>
                </c:pt>
                <c:pt idx="5905">
                  <c:v>12992.671875</c:v>
                </c:pt>
                <c:pt idx="5906">
                  <c:v>22567.449219</c:v>
                </c:pt>
                <c:pt idx="5907">
                  <c:v>11434.868164</c:v>
                </c:pt>
                <c:pt idx="5908">
                  <c:v>16033.039063</c:v>
                </c:pt>
                <c:pt idx="5909">
                  <c:v>10679.532227</c:v>
                </c:pt>
                <c:pt idx="5910">
                  <c:v>10069.34375</c:v>
                </c:pt>
                <c:pt idx="5911">
                  <c:v>11649.057617</c:v>
                </c:pt>
                <c:pt idx="5912">
                  <c:v>12350.762695</c:v>
                </c:pt>
                <c:pt idx="5913">
                  <c:v>11225.495117</c:v>
                </c:pt>
                <c:pt idx="5914">
                  <c:v>12988.385742</c:v>
                </c:pt>
                <c:pt idx="5915">
                  <c:v>14941.916016</c:v>
                </c:pt>
                <c:pt idx="5916">
                  <c:v>11287.206055</c:v>
                </c:pt>
                <c:pt idx="5917">
                  <c:v>22317.060547</c:v>
                </c:pt>
                <c:pt idx="5918">
                  <c:v>11152.306641</c:v>
                </c:pt>
                <c:pt idx="5919">
                  <c:v>16754.572266</c:v>
                </c:pt>
                <c:pt idx="5920">
                  <c:v>16690.166016</c:v>
                </c:pt>
                <c:pt idx="5921">
                  <c:v>12689.268555</c:v>
                </c:pt>
                <c:pt idx="5922">
                  <c:v>28754.199219</c:v>
                </c:pt>
                <c:pt idx="5923">
                  <c:v>24116.117188</c:v>
                </c:pt>
                <c:pt idx="5924">
                  <c:v>13050.567383</c:v>
                </c:pt>
                <c:pt idx="5925">
                  <c:v>13354.077148</c:v>
                </c:pt>
                <c:pt idx="5926">
                  <c:v>12237.067383</c:v>
                </c:pt>
                <c:pt idx="5927">
                  <c:v>11993.204102</c:v>
                </c:pt>
                <c:pt idx="5928">
                  <c:v>9794.480469</c:v>
                </c:pt>
                <c:pt idx="5929">
                  <c:v>15285.876953</c:v>
                </c:pt>
                <c:pt idx="5930">
                  <c:v>9558.501953</c:v>
                </c:pt>
                <c:pt idx="5931">
                  <c:v>15393.351563</c:v>
                </c:pt>
                <c:pt idx="5932">
                  <c:v>19587.306641</c:v>
                </c:pt>
                <c:pt idx="5933">
                  <c:v>18423.595703</c:v>
                </c:pt>
                <c:pt idx="5934">
                  <c:v>24590.857422</c:v>
                </c:pt>
                <c:pt idx="5935">
                  <c:v>13142.613281</c:v>
                </c:pt>
                <c:pt idx="5936">
                  <c:v>15445.567383</c:v>
                </c:pt>
                <c:pt idx="5937">
                  <c:v>28552.896484</c:v>
                </c:pt>
                <c:pt idx="5938">
                  <c:v>9144.482422</c:v>
                </c:pt>
                <c:pt idx="5939">
                  <c:v>14247.118164</c:v>
                </c:pt>
                <c:pt idx="5940">
                  <c:v>14700.458984</c:v>
                </c:pt>
                <c:pt idx="5941">
                  <c:v>12186.758789</c:v>
                </c:pt>
                <c:pt idx="5942">
                  <c:v>9781.884766</c:v>
                </c:pt>
                <c:pt idx="5943">
                  <c:v>23661.808594</c:v>
                </c:pt>
                <c:pt idx="5944">
                  <c:v>11582.052734</c:v>
                </c:pt>
                <c:pt idx="5945">
                  <c:v>15428.921875</c:v>
                </c:pt>
                <c:pt idx="5946">
                  <c:v>12279.433594</c:v>
                </c:pt>
                <c:pt idx="5947">
                  <c:v>17286.736328</c:v>
                </c:pt>
                <c:pt idx="5948">
                  <c:v>18360.771484</c:v>
                </c:pt>
                <c:pt idx="5949">
                  <c:v>11672.842773</c:v>
                </c:pt>
                <c:pt idx="5950">
                  <c:v>13857.573242</c:v>
                </c:pt>
                <c:pt idx="5951">
                  <c:v>12225.585938</c:v>
                </c:pt>
                <c:pt idx="5952">
                  <c:v>15029.647461</c:v>
                </c:pt>
                <c:pt idx="5953">
                  <c:v>15205.231445</c:v>
                </c:pt>
                <c:pt idx="5954">
                  <c:v>15445.21875</c:v>
                </c:pt>
                <c:pt idx="5955">
                  <c:v>25657.597656</c:v>
                </c:pt>
                <c:pt idx="5956">
                  <c:v>16811.863281</c:v>
                </c:pt>
                <c:pt idx="5957">
                  <c:v>9626.40918</c:v>
                </c:pt>
                <c:pt idx="5958">
                  <c:v>16716.873047</c:v>
                </c:pt>
                <c:pt idx="5959">
                  <c:v>16025.540039</c:v>
                </c:pt>
                <c:pt idx="5960">
                  <c:v>9273.892578</c:v>
                </c:pt>
                <c:pt idx="5961">
                  <c:v>11969.303711</c:v>
                </c:pt>
                <c:pt idx="5962">
                  <c:v>13520.396484</c:v>
                </c:pt>
                <c:pt idx="5963">
                  <c:v>9248.087891</c:v>
                </c:pt>
                <c:pt idx="5964">
                  <c:v>14687.28418</c:v>
                </c:pt>
                <c:pt idx="5965">
                  <c:v>14897.335938</c:v>
                </c:pt>
                <c:pt idx="5966">
                  <c:v>8662.686523</c:v>
                </c:pt>
                <c:pt idx="5967">
                  <c:v>19660.886719</c:v>
                </c:pt>
                <c:pt idx="5968">
                  <c:v>14387.868164</c:v>
                </c:pt>
                <c:pt idx="5969">
                  <c:v>20206.71875</c:v>
                </c:pt>
                <c:pt idx="5970">
                  <c:v>12015.118164</c:v>
                </c:pt>
                <c:pt idx="5971">
                  <c:v>11183.422852</c:v>
                </c:pt>
                <c:pt idx="5972">
                  <c:v>13218.521484</c:v>
                </c:pt>
                <c:pt idx="5973">
                  <c:v>20238.335938</c:v>
                </c:pt>
                <c:pt idx="5974">
                  <c:v>16272.389648</c:v>
                </c:pt>
                <c:pt idx="5975">
                  <c:v>12349.4375</c:v>
                </c:pt>
                <c:pt idx="5976">
                  <c:v>10984.961914</c:v>
                </c:pt>
                <c:pt idx="5977">
                  <c:v>19171.486328</c:v>
                </c:pt>
                <c:pt idx="5978">
                  <c:v>11076.444336</c:v>
                </c:pt>
                <c:pt idx="5979">
                  <c:v>21160.144531</c:v>
                </c:pt>
                <c:pt idx="5980">
                  <c:v>12383.201172</c:v>
                </c:pt>
                <c:pt idx="5981">
                  <c:v>12777.389648</c:v>
                </c:pt>
                <c:pt idx="5982">
                  <c:v>26315.025391</c:v>
                </c:pt>
                <c:pt idx="5983">
                  <c:v>15259.326172</c:v>
                </c:pt>
                <c:pt idx="5984">
                  <c:v>9508.616211</c:v>
                </c:pt>
                <c:pt idx="5985">
                  <c:v>27645.5</c:v>
                </c:pt>
                <c:pt idx="5986">
                  <c:v>8793.436523</c:v>
                </c:pt>
                <c:pt idx="5987">
                  <c:v>8364.834961</c:v>
                </c:pt>
                <c:pt idx="5988">
                  <c:v>14075.022461</c:v>
                </c:pt>
                <c:pt idx="5989">
                  <c:v>25195.253906</c:v>
                </c:pt>
                <c:pt idx="5990">
                  <c:v>15243.821289</c:v>
                </c:pt>
                <c:pt idx="5991">
                  <c:v>19669.210938</c:v>
                </c:pt>
                <c:pt idx="5992">
                  <c:v>10038.620117</c:v>
                </c:pt>
                <c:pt idx="5993">
                  <c:v>12817.417969</c:v>
                </c:pt>
                <c:pt idx="5994">
                  <c:v>15219.665039</c:v>
                </c:pt>
                <c:pt idx="5995">
                  <c:v>12362.777344</c:v>
                </c:pt>
                <c:pt idx="5996">
                  <c:v>11438.986328</c:v>
                </c:pt>
                <c:pt idx="5997">
                  <c:v>16264.443359</c:v>
                </c:pt>
                <c:pt idx="5998">
                  <c:v>16595.650391</c:v>
                </c:pt>
                <c:pt idx="5999">
                  <c:v>16946.851563</c:v>
                </c:pt>
                <c:pt idx="6000">
                  <c:v>18374.691406</c:v>
                </c:pt>
                <c:pt idx="6001">
                  <c:v>13619.657227</c:v>
                </c:pt>
                <c:pt idx="6002">
                  <c:v>19960.533203</c:v>
                </c:pt>
                <c:pt idx="6003">
                  <c:v>20259.611328</c:v>
                </c:pt>
                <c:pt idx="6004">
                  <c:v>11627.069336</c:v>
                </c:pt>
                <c:pt idx="6005">
                  <c:v>9366.4375</c:v>
                </c:pt>
                <c:pt idx="6006">
                  <c:v>14031.214844</c:v>
                </c:pt>
                <c:pt idx="6007">
                  <c:v>23222.089844</c:v>
                </c:pt>
                <c:pt idx="6008">
                  <c:v>20324.800781</c:v>
                </c:pt>
                <c:pt idx="6009">
                  <c:v>17682.550781</c:v>
                </c:pt>
                <c:pt idx="6010">
                  <c:v>14992.663086</c:v>
                </c:pt>
                <c:pt idx="6011">
                  <c:v>18820.310547</c:v>
                </c:pt>
                <c:pt idx="6012">
                  <c:v>13466.445313</c:v>
                </c:pt>
                <c:pt idx="6013">
                  <c:v>15549.525391</c:v>
                </c:pt>
                <c:pt idx="6014">
                  <c:v>10201.292969</c:v>
                </c:pt>
                <c:pt idx="6015">
                  <c:v>18858.767578</c:v>
                </c:pt>
                <c:pt idx="6016">
                  <c:v>18151.457031</c:v>
                </c:pt>
                <c:pt idx="6017">
                  <c:v>13431.75</c:v>
                </c:pt>
                <c:pt idx="6018">
                  <c:v>12670.540039</c:v>
                </c:pt>
                <c:pt idx="6019">
                  <c:v>15122.25293</c:v>
                </c:pt>
                <c:pt idx="6020">
                  <c:v>17543.251953</c:v>
                </c:pt>
                <c:pt idx="6021">
                  <c:v>10435.837891</c:v>
                </c:pt>
                <c:pt idx="6022">
                  <c:v>17573.310547</c:v>
                </c:pt>
                <c:pt idx="6023">
                  <c:v>11621.463867</c:v>
                </c:pt>
                <c:pt idx="6024">
                  <c:v>20094.353516</c:v>
                </c:pt>
                <c:pt idx="6025">
                  <c:v>22405.152344</c:v>
                </c:pt>
                <c:pt idx="6026">
                  <c:v>15060.082031</c:v>
                </c:pt>
                <c:pt idx="6027">
                  <c:v>12918.078125</c:v>
                </c:pt>
                <c:pt idx="6028">
                  <c:v>13910.671875</c:v>
                </c:pt>
                <c:pt idx="6029">
                  <c:v>14054.589844</c:v>
                </c:pt>
                <c:pt idx="6030">
                  <c:v>12269.445313</c:v>
                </c:pt>
                <c:pt idx="6031">
                  <c:v>28801.904297</c:v>
                </c:pt>
                <c:pt idx="6032">
                  <c:v>9596.148438</c:v>
                </c:pt>
                <c:pt idx="6033">
                  <c:v>10577.087891</c:v>
                </c:pt>
                <c:pt idx="6034">
                  <c:v>8806.077148</c:v>
                </c:pt>
                <c:pt idx="6035">
                  <c:v>31235.080078</c:v>
                </c:pt>
                <c:pt idx="6036">
                  <c:v>16068.419922</c:v>
                </c:pt>
                <c:pt idx="6037">
                  <c:v>21503.505859</c:v>
                </c:pt>
                <c:pt idx="6038">
                  <c:v>14718.501953</c:v>
                </c:pt>
                <c:pt idx="6039">
                  <c:v>14087.174805</c:v>
                </c:pt>
                <c:pt idx="6040">
                  <c:v>10518.794922</c:v>
                </c:pt>
                <c:pt idx="6041">
                  <c:v>10136.253906</c:v>
                </c:pt>
                <c:pt idx="6042">
                  <c:v>24328.798828</c:v>
                </c:pt>
                <c:pt idx="6043">
                  <c:v>20520.978516</c:v>
                </c:pt>
                <c:pt idx="6044">
                  <c:v>17241.255859</c:v>
                </c:pt>
                <c:pt idx="6045">
                  <c:v>18779.113281</c:v>
                </c:pt>
                <c:pt idx="6046">
                  <c:v>30815.425781</c:v>
                </c:pt>
                <c:pt idx="6047">
                  <c:v>12336.474609</c:v>
                </c:pt>
                <c:pt idx="6048">
                  <c:v>14150.322266</c:v>
                </c:pt>
                <c:pt idx="6049">
                  <c:v>9287.982422</c:v>
                </c:pt>
                <c:pt idx="6050">
                  <c:v>31683.609375</c:v>
                </c:pt>
                <c:pt idx="6051">
                  <c:v>9652.364258</c:v>
                </c:pt>
                <c:pt idx="6052">
                  <c:v>25957.726563</c:v>
                </c:pt>
                <c:pt idx="6053">
                  <c:v>13389.041016</c:v>
                </c:pt>
                <c:pt idx="6054">
                  <c:v>16145.368164</c:v>
                </c:pt>
                <c:pt idx="6055">
                  <c:v>12254.697266</c:v>
                </c:pt>
                <c:pt idx="6056">
                  <c:v>9960.655273</c:v>
                </c:pt>
                <c:pt idx="6057">
                  <c:v>21129.253906</c:v>
                </c:pt>
                <c:pt idx="6058">
                  <c:v>14545.899414</c:v>
                </c:pt>
                <c:pt idx="6059">
                  <c:v>10638.618164</c:v>
                </c:pt>
                <c:pt idx="6060">
                  <c:v>10023.707031</c:v>
                </c:pt>
                <c:pt idx="6061">
                  <c:v>9877.708984</c:v>
                </c:pt>
                <c:pt idx="6062">
                  <c:v>8528.012695</c:v>
                </c:pt>
                <c:pt idx="6063">
                  <c:v>8796.25</c:v>
                </c:pt>
                <c:pt idx="6064">
                  <c:v>12614.146484</c:v>
                </c:pt>
                <c:pt idx="6065">
                  <c:v>9881.070313</c:v>
                </c:pt>
                <c:pt idx="6066">
                  <c:v>14318.297852</c:v>
                </c:pt>
                <c:pt idx="6067">
                  <c:v>14183.045898</c:v>
                </c:pt>
                <c:pt idx="6068">
                  <c:v>11027.807617</c:v>
                </c:pt>
                <c:pt idx="6069">
                  <c:v>6742.402344</c:v>
                </c:pt>
                <c:pt idx="6070">
                  <c:v>11316.050781</c:v>
                </c:pt>
                <c:pt idx="6071">
                  <c:v>18156.533203</c:v>
                </c:pt>
                <c:pt idx="6072">
                  <c:v>18318.923828</c:v>
                </c:pt>
                <c:pt idx="6073">
                  <c:v>10866.042969</c:v>
                </c:pt>
                <c:pt idx="6074">
                  <c:v>8314.345703</c:v>
                </c:pt>
                <c:pt idx="6075">
                  <c:v>10015.415039</c:v>
                </c:pt>
                <c:pt idx="6076">
                  <c:v>20201.332031</c:v>
                </c:pt>
                <c:pt idx="6077">
                  <c:v>15191.101563</c:v>
                </c:pt>
                <c:pt idx="6078">
                  <c:v>8277.389648</c:v>
                </c:pt>
                <c:pt idx="6079">
                  <c:v>12545.912109</c:v>
                </c:pt>
                <c:pt idx="6080">
                  <c:v>13512.324219</c:v>
                </c:pt>
                <c:pt idx="6081">
                  <c:v>10941.294922</c:v>
                </c:pt>
                <c:pt idx="6082">
                  <c:v>13783.69043</c:v>
                </c:pt>
                <c:pt idx="6083">
                  <c:v>12834.167969</c:v>
                </c:pt>
                <c:pt idx="6084">
                  <c:v>12110.75293</c:v>
                </c:pt>
                <c:pt idx="6085">
                  <c:v>17303.191406</c:v>
                </c:pt>
                <c:pt idx="6086">
                  <c:v>13001.204102</c:v>
                </c:pt>
                <c:pt idx="6087">
                  <c:v>17312.814453</c:v>
                </c:pt>
                <c:pt idx="6088">
                  <c:v>14289.871094</c:v>
                </c:pt>
                <c:pt idx="6089">
                  <c:v>62024.28125</c:v>
                </c:pt>
                <c:pt idx="6090">
                  <c:v>18084.40625</c:v>
                </c:pt>
                <c:pt idx="6091">
                  <c:v>14977.515625</c:v>
                </c:pt>
                <c:pt idx="6092">
                  <c:v>17479.412109</c:v>
                </c:pt>
                <c:pt idx="6093">
                  <c:v>11787.019531</c:v>
                </c:pt>
                <c:pt idx="6094">
                  <c:v>8427.310547</c:v>
                </c:pt>
                <c:pt idx="6095">
                  <c:v>26705.173828</c:v>
                </c:pt>
                <c:pt idx="6096">
                  <c:v>10896.439453</c:v>
                </c:pt>
                <c:pt idx="6097">
                  <c:v>14383.172852</c:v>
                </c:pt>
                <c:pt idx="6098">
                  <c:v>19327.509766</c:v>
                </c:pt>
                <c:pt idx="6099">
                  <c:v>14537.868164</c:v>
                </c:pt>
                <c:pt idx="6100">
                  <c:v>9607.186523</c:v>
                </c:pt>
                <c:pt idx="6101">
                  <c:v>11755.994141</c:v>
                </c:pt>
                <c:pt idx="6102">
                  <c:v>10753.447266</c:v>
                </c:pt>
                <c:pt idx="6103">
                  <c:v>7785.59082</c:v>
                </c:pt>
                <c:pt idx="6104">
                  <c:v>12257.824219</c:v>
                </c:pt>
                <c:pt idx="6105">
                  <c:v>17902.478516</c:v>
                </c:pt>
                <c:pt idx="6106">
                  <c:v>16946.591797</c:v>
                </c:pt>
                <c:pt idx="6107">
                  <c:v>15713.662109</c:v>
                </c:pt>
                <c:pt idx="6108">
                  <c:v>13147.071289</c:v>
                </c:pt>
                <c:pt idx="6109">
                  <c:v>10564.081055</c:v>
                </c:pt>
                <c:pt idx="6110">
                  <c:v>13626.463867</c:v>
                </c:pt>
                <c:pt idx="6111">
                  <c:v>13868.667969</c:v>
                </c:pt>
                <c:pt idx="6112">
                  <c:v>13119.560547</c:v>
                </c:pt>
                <c:pt idx="6113">
                  <c:v>10750.532227</c:v>
                </c:pt>
                <c:pt idx="6114">
                  <c:v>13556.410156</c:v>
                </c:pt>
                <c:pt idx="6115">
                  <c:v>13697.265625</c:v>
                </c:pt>
                <c:pt idx="6116">
                  <c:v>10395.850586</c:v>
                </c:pt>
                <c:pt idx="6117">
                  <c:v>12412.28418</c:v>
                </c:pt>
                <c:pt idx="6118">
                  <c:v>21450.570313</c:v>
                </c:pt>
                <c:pt idx="6119">
                  <c:v>13748.458008</c:v>
                </c:pt>
                <c:pt idx="6120">
                  <c:v>15752.169922</c:v>
                </c:pt>
                <c:pt idx="6121">
                  <c:v>8719.261719</c:v>
                </c:pt>
                <c:pt idx="6122">
                  <c:v>10874.969727</c:v>
                </c:pt>
                <c:pt idx="6123">
                  <c:v>21403.203125</c:v>
                </c:pt>
                <c:pt idx="6124">
                  <c:v>11789.098633</c:v>
                </c:pt>
                <c:pt idx="6125">
                  <c:v>13434.300781</c:v>
                </c:pt>
                <c:pt idx="6126">
                  <c:v>12351.169922</c:v>
                </c:pt>
                <c:pt idx="6127">
                  <c:v>10571.495117</c:v>
                </c:pt>
                <c:pt idx="6128">
                  <c:v>11707.574219</c:v>
                </c:pt>
                <c:pt idx="6129">
                  <c:v>14377.364258</c:v>
                </c:pt>
                <c:pt idx="6130">
                  <c:v>12137.118164</c:v>
                </c:pt>
                <c:pt idx="6131">
                  <c:v>8590.801758</c:v>
                </c:pt>
                <c:pt idx="6132">
                  <c:v>14590.249023</c:v>
                </c:pt>
                <c:pt idx="6133">
                  <c:v>10990.916016</c:v>
                </c:pt>
                <c:pt idx="6134">
                  <c:v>25567.761719</c:v>
                </c:pt>
                <c:pt idx="6135">
                  <c:v>19209.494141</c:v>
                </c:pt>
                <c:pt idx="6136">
                  <c:v>12433.283203</c:v>
                </c:pt>
                <c:pt idx="6137">
                  <c:v>11968.279297</c:v>
                </c:pt>
                <c:pt idx="6138">
                  <c:v>17708.951172</c:v>
                </c:pt>
                <c:pt idx="6139">
                  <c:v>12645.598633</c:v>
                </c:pt>
                <c:pt idx="6140">
                  <c:v>23192.039063</c:v>
                </c:pt>
                <c:pt idx="6141">
                  <c:v>14540.685547</c:v>
                </c:pt>
                <c:pt idx="6142">
                  <c:v>11414.97168</c:v>
                </c:pt>
                <c:pt idx="6143">
                  <c:v>11043.739258</c:v>
                </c:pt>
                <c:pt idx="6144">
                  <c:v>13919.422852</c:v>
                </c:pt>
                <c:pt idx="6145">
                  <c:v>31798.837891</c:v>
                </c:pt>
                <c:pt idx="6146">
                  <c:v>14898.483398</c:v>
                </c:pt>
                <c:pt idx="6147">
                  <c:v>14087.6875</c:v>
                </c:pt>
                <c:pt idx="6148">
                  <c:v>11739.083008</c:v>
                </c:pt>
                <c:pt idx="6149">
                  <c:v>11488.746094</c:v>
                </c:pt>
                <c:pt idx="6150">
                  <c:v>6963.952148</c:v>
                </c:pt>
                <c:pt idx="6151">
                  <c:v>20128.910156</c:v>
                </c:pt>
                <c:pt idx="6152">
                  <c:v>19001.179688</c:v>
                </c:pt>
                <c:pt idx="6153">
                  <c:v>16821.171875</c:v>
                </c:pt>
                <c:pt idx="6154">
                  <c:v>21308.609375</c:v>
                </c:pt>
                <c:pt idx="6155">
                  <c:v>16178.777344</c:v>
                </c:pt>
                <c:pt idx="6156">
                  <c:v>10054.967773</c:v>
                </c:pt>
                <c:pt idx="6157">
                  <c:v>11444.086914</c:v>
                </c:pt>
                <c:pt idx="6158">
                  <c:v>13276.291992</c:v>
                </c:pt>
                <c:pt idx="6159">
                  <c:v>7145.378418</c:v>
                </c:pt>
                <c:pt idx="6160">
                  <c:v>13112.620117</c:v>
                </c:pt>
                <c:pt idx="6161">
                  <c:v>16494.439453</c:v>
                </c:pt>
                <c:pt idx="6162">
                  <c:v>13779.854492</c:v>
                </c:pt>
                <c:pt idx="6163">
                  <c:v>8364.230469</c:v>
                </c:pt>
                <c:pt idx="6164">
                  <c:v>14525.147461</c:v>
                </c:pt>
                <c:pt idx="6165">
                  <c:v>22082.957031</c:v>
                </c:pt>
                <c:pt idx="6166">
                  <c:v>9835.005859</c:v>
                </c:pt>
                <c:pt idx="6167">
                  <c:v>18241.103516</c:v>
                </c:pt>
                <c:pt idx="6168">
                  <c:v>21090.257813</c:v>
                </c:pt>
                <c:pt idx="6169">
                  <c:v>18272.714844</c:v>
                </c:pt>
                <c:pt idx="6170">
                  <c:v>15075.731445</c:v>
                </c:pt>
                <c:pt idx="6171">
                  <c:v>15266.833008</c:v>
                </c:pt>
                <c:pt idx="6172">
                  <c:v>6783.410645</c:v>
                </c:pt>
                <c:pt idx="6173">
                  <c:v>27640.898438</c:v>
                </c:pt>
                <c:pt idx="6174">
                  <c:v>13128.943359</c:v>
                </c:pt>
                <c:pt idx="6175">
                  <c:v>18872.779297</c:v>
                </c:pt>
                <c:pt idx="6176">
                  <c:v>10457.425781</c:v>
                </c:pt>
                <c:pt idx="6177">
                  <c:v>19297.244141</c:v>
                </c:pt>
                <c:pt idx="6178">
                  <c:v>18616.488281</c:v>
                </c:pt>
                <c:pt idx="6179">
                  <c:v>19764.242188</c:v>
                </c:pt>
                <c:pt idx="6180">
                  <c:v>14477.564453</c:v>
                </c:pt>
                <c:pt idx="6181">
                  <c:v>15898.089844</c:v>
                </c:pt>
                <c:pt idx="6182">
                  <c:v>7554.040527</c:v>
                </c:pt>
                <c:pt idx="6183">
                  <c:v>9601.439453</c:v>
                </c:pt>
                <c:pt idx="6184">
                  <c:v>10159.921875</c:v>
                </c:pt>
                <c:pt idx="6185">
                  <c:v>8789.174805</c:v>
                </c:pt>
                <c:pt idx="6186">
                  <c:v>10008.604492</c:v>
                </c:pt>
                <c:pt idx="6187">
                  <c:v>11550.817383</c:v>
                </c:pt>
                <c:pt idx="6188">
                  <c:v>19768.494141</c:v>
                </c:pt>
                <c:pt idx="6189">
                  <c:v>15500.178711</c:v>
                </c:pt>
                <c:pt idx="6190">
                  <c:v>15766.279297</c:v>
                </c:pt>
                <c:pt idx="6191">
                  <c:v>12292.837891</c:v>
                </c:pt>
                <c:pt idx="6192">
                  <c:v>12728.144531</c:v>
                </c:pt>
                <c:pt idx="6193">
                  <c:v>20075.052734</c:v>
                </c:pt>
                <c:pt idx="6194">
                  <c:v>11215.228516</c:v>
                </c:pt>
                <c:pt idx="6195">
                  <c:v>8980.702148</c:v>
                </c:pt>
                <c:pt idx="6196">
                  <c:v>12848.417969</c:v>
                </c:pt>
                <c:pt idx="6197">
                  <c:v>20659.322266</c:v>
                </c:pt>
                <c:pt idx="6198">
                  <c:v>11924.727539</c:v>
                </c:pt>
                <c:pt idx="6199">
                  <c:v>20369.234375</c:v>
                </c:pt>
                <c:pt idx="6200">
                  <c:v>17581.283203</c:v>
                </c:pt>
                <c:pt idx="6201">
                  <c:v>12789.918945</c:v>
                </c:pt>
                <c:pt idx="6202">
                  <c:v>22002.882813</c:v>
                </c:pt>
                <c:pt idx="6203">
                  <c:v>16620.736328</c:v>
                </c:pt>
                <c:pt idx="6204">
                  <c:v>18180.056641</c:v>
                </c:pt>
                <c:pt idx="6205">
                  <c:v>40102.246094</c:v>
                </c:pt>
                <c:pt idx="6206">
                  <c:v>12382.058594</c:v>
                </c:pt>
                <c:pt idx="6207">
                  <c:v>24142.646484</c:v>
                </c:pt>
                <c:pt idx="6208">
                  <c:v>10030.732422</c:v>
                </c:pt>
                <c:pt idx="6209">
                  <c:v>10401.094727</c:v>
                </c:pt>
                <c:pt idx="6210">
                  <c:v>12261.300781</c:v>
                </c:pt>
                <c:pt idx="6211">
                  <c:v>19256.371094</c:v>
                </c:pt>
                <c:pt idx="6212">
                  <c:v>20720.109375</c:v>
                </c:pt>
                <c:pt idx="6213">
                  <c:v>17018.291016</c:v>
                </c:pt>
                <c:pt idx="6214">
                  <c:v>11921.891602</c:v>
                </c:pt>
                <c:pt idx="6215">
                  <c:v>12875.145508</c:v>
                </c:pt>
                <c:pt idx="6216">
                  <c:v>17242.5</c:v>
                </c:pt>
                <c:pt idx="6217">
                  <c:v>13275.256836</c:v>
                </c:pt>
                <c:pt idx="6218">
                  <c:v>21791.023438</c:v>
                </c:pt>
                <c:pt idx="6219">
                  <c:v>23025.869141</c:v>
                </c:pt>
                <c:pt idx="6220">
                  <c:v>13459.542969</c:v>
                </c:pt>
                <c:pt idx="6221">
                  <c:v>17657.576172</c:v>
                </c:pt>
                <c:pt idx="6222">
                  <c:v>9973.263672</c:v>
                </c:pt>
                <c:pt idx="6223">
                  <c:v>11924.111328</c:v>
                </c:pt>
                <c:pt idx="6224">
                  <c:v>14483.945313</c:v>
                </c:pt>
                <c:pt idx="6225">
                  <c:v>13373.123047</c:v>
                </c:pt>
                <c:pt idx="6226">
                  <c:v>12102.539063</c:v>
                </c:pt>
                <c:pt idx="6227">
                  <c:v>26304.021484</c:v>
                </c:pt>
                <c:pt idx="6228">
                  <c:v>14433.574219</c:v>
                </c:pt>
                <c:pt idx="6229">
                  <c:v>18801.523438</c:v>
                </c:pt>
                <c:pt idx="6230">
                  <c:v>28946.273438</c:v>
                </c:pt>
                <c:pt idx="6231">
                  <c:v>12933.443359</c:v>
                </c:pt>
                <c:pt idx="6232">
                  <c:v>18365.828125</c:v>
                </c:pt>
                <c:pt idx="6233">
                  <c:v>18904.236328</c:v>
                </c:pt>
                <c:pt idx="6234">
                  <c:v>12828.006836</c:v>
                </c:pt>
                <c:pt idx="6235">
                  <c:v>10986.436523</c:v>
                </c:pt>
                <c:pt idx="6236">
                  <c:v>13757.266602</c:v>
                </c:pt>
                <c:pt idx="6237">
                  <c:v>18904.308594</c:v>
                </c:pt>
                <c:pt idx="6238">
                  <c:v>23026.326172</c:v>
                </c:pt>
                <c:pt idx="6239">
                  <c:v>12099.362305</c:v>
                </c:pt>
                <c:pt idx="6240">
                  <c:v>26413.697266</c:v>
                </c:pt>
                <c:pt idx="6241">
                  <c:v>14205.942383</c:v>
                </c:pt>
                <c:pt idx="6242">
                  <c:v>12232.063477</c:v>
                </c:pt>
                <c:pt idx="6243">
                  <c:v>16662.080078</c:v>
                </c:pt>
                <c:pt idx="6244">
                  <c:v>11308.152344</c:v>
                </c:pt>
                <c:pt idx="6245">
                  <c:v>28008.976563</c:v>
                </c:pt>
                <c:pt idx="6246">
                  <c:v>13679.645508</c:v>
                </c:pt>
                <c:pt idx="6247">
                  <c:v>14400.018555</c:v>
                </c:pt>
                <c:pt idx="6248">
                  <c:v>21786.09375</c:v>
                </c:pt>
                <c:pt idx="6249">
                  <c:v>22994.714844</c:v>
                </c:pt>
                <c:pt idx="6250">
                  <c:v>14157.667969</c:v>
                </c:pt>
                <c:pt idx="6251">
                  <c:v>13331.545898</c:v>
                </c:pt>
                <c:pt idx="6252">
                  <c:v>12521.027344</c:v>
                </c:pt>
                <c:pt idx="6253">
                  <c:v>13685.365234</c:v>
                </c:pt>
                <c:pt idx="6254">
                  <c:v>20284.091797</c:v>
                </c:pt>
                <c:pt idx="6255">
                  <c:v>17621.050781</c:v>
                </c:pt>
                <c:pt idx="6256">
                  <c:v>8821.055664</c:v>
                </c:pt>
                <c:pt idx="6257">
                  <c:v>16674.380859</c:v>
                </c:pt>
                <c:pt idx="6258">
                  <c:v>14573.495117</c:v>
                </c:pt>
                <c:pt idx="6259">
                  <c:v>23418.800781</c:v>
                </c:pt>
                <c:pt idx="6260">
                  <c:v>17091.927734</c:v>
                </c:pt>
                <c:pt idx="6261">
                  <c:v>14199.025391</c:v>
                </c:pt>
                <c:pt idx="6262">
                  <c:v>7928.760254</c:v>
                </c:pt>
                <c:pt idx="6263">
                  <c:v>11358.374023</c:v>
                </c:pt>
                <c:pt idx="6264">
                  <c:v>8523.770508</c:v>
                </c:pt>
                <c:pt idx="6265">
                  <c:v>7027.625</c:v>
                </c:pt>
                <c:pt idx="6266">
                  <c:v>10186.161133</c:v>
                </c:pt>
                <c:pt idx="6267">
                  <c:v>8035.969727</c:v>
                </c:pt>
                <c:pt idx="6268">
                  <c:v>12343.240234</c:v>
                </c:pt>
                <c:pt idx="6269">
                  <c:v>17787.203125</c:v>
                </c:pt>
                <c:pt idx="6270">
                  <c:v>13323.12793</c:v>
                </c:pt>
                <c:pt idx="6271">
                  <c:v>9592.65625</c:v>
                </c:pt>
                <c:pt idx="6272">
                  <c:v>9220.463867</c:v>
                </c:pt>
                <c:pt idx="6273">
                  <c:v>16002.513672</c:v>
                </c:pt>
                <c:pt idx="6274">
                  <c:v>12154.59668</c:v>
                </c:pt>
                <c:pt idx="6275">
                  <c:v>27576.578125</c:v>
                </c:pt>
                <c:pt idx="6276">
                  <c:v>8579.027344</c:v>
                </c:pt>
                <c:pt idx="6277">
                  <c:v>8331.219727</c:v>
                </c:pt>
                <c:pt idx="6278">
                  <c:v>27584.365234</c:v>
                </c:pt>
                <c:pt idx="6279">
                  <c:v>16314.114258</c:v>
                </c:pt>
                <c:pt idx="6280">
                  <c:v>22677.597656</c:v>
                </c:pt>
                <c:pt idx="6281">
                  <c:v>13109.322266</c:v>
                </c:pt>
                <c:pt idx="6282">
                  <c:v>12511.777344</c:v>
                </c:pt>
                <c:pt idx="6283">
                  <c:v>10253.177734</c:v>
                </c:pt>
                <c:pt idx="6284">
                  <c:v>15181.742188</c:v>
                </c:pt>
                <c:pt idx="6285">
                  <c:v>14618.354492</c:v>
                </c:pt>
                <c:pt idx="6286">
                  <c:v>13588.084961</c:v>
                </c:pt>
                <c:pt idx="6287">
                  <c:v>13406.173828</c:v>
                </c:pt>
                <c:pt idx="6288">
                  <c:v>13920.929688</c:v>
                </c:pt>
                <c:pt idx="6289">
                  <c:v>10273.010742</c:v>
                </c:pt>
                <c:pt idx="6290">
                  <c:v>9383.402344</c:v>
                </c:pt>
                <c:pt idx="6291">
                  <c:v>18247.638672</c:v>
                </c:pt>
                <c:pt idx="6292">
                  <c:v>20062.765625</c:v>
                </c:pt>
                <c:pt idx="6293">
                  <c:v>23239.636719</c:v>
                </c:pt>
                <c:pt idx="6294">
                  <c:v>21025.267578</c:v>
                </c:pt>
                <c:pt idx="6295">
                  <c:v>13758.793945</c:v>
                </c:pt>
                <c:pt idx="6296">
                  <c:v>12148.40918</c:v>
                </c:pt>
                <c:pt idx="6297">
                  <c:v>13022.802734</c:v>
                </c:pt>
                <c:pt idx="6298">
                  <c:v>17692.792969</c:v>
                </c:pt>
                <c:pt idx="6299">
                  <c:v>15933.267578</c:v>
                </c:pt>
                <c:pt idx="6300">
                  <c:v>10805.758789</c:v>
                </c:pt>
                <c:pt idx="6301">
                  <c:v>9770.426758</c:v>
                </c:pt>
                <c:pt idx="6302">
                  <c:v>11562.338867</c:v>
                </c:pt>
                <c:pt idx="6303">
                  <c:v>16280.134766</c:v>
                </c:pt>
                <c:pt idx="6304">
                  <c:v>15709.079102</c:v>
                </c:pt>
                <c:pt idx="6305">
                  <c:v>11165.350586</c:v>
                </c:pt>
                <c:pt idx="6306">
                  <c:v>9848.180664</c:v>
                </c:pt>
                <c:pt idx="6307">
                  <c:v>20892.943359</c:v>
                </c:pt>
                <c:pt idx="6308">
                  <c:v>20070.332031</c:v>
                </c:pt>
                <c:pt idx="6309">
                  <c:v>13854.986328</c:v>
                </c:pt>
                <c:pt idx="6310">
                  <c:v>12127.65332</c:v>
                </c:pt>
                <c:pt idx="6311">
                  <c:v>15196.422852</c:v>
                </c:pt>
                <c:pt idx="6312">
                  <c:v>11279.017578</c:v>
                </c:pt>
                <c:pt idx="6313">
                  <c:v>16726.648438</c:v>
                </c:pt>
                <c:pt idx="6314">
                  <c:v>17432.289063</c:v>
                </c:pt>
                <c:pt idx="6315">
                  <c:v>13493.862305</c:v>
                </c:pt>
                <c:pt idx="6316">
                  <c:v>14687.750977</c:v>
                </c:pt>
                <c:pt idx="6317">
                  <c:v>18117.003906</c:v>
                </c:pt>
                <c:pt idx="6318">
                  <c:v>10634.02832</c:v>
                </c:pt>
                <c:pt idx="6319">
                  <c:v>9599.217773</c:v>
                </c:pt>
                <c:pt idx="6320">
                  <c:v>18548.994141</c:v>
                </c:pt>
                <c:pt idx="6321">
                  <c:v>12561.054688</c:v>
                </c:pt>
                <c:pt idx="6322">
                  <c:v>12161.200195</c:v>
                </c:pt>
                <c:pt idx="6323">
                  <c:v>19978.822266</c:v>
                </c:pt>
                <c:pt idx="6324">
                  <c:v>15156.320313</c:v>
                </c:pt>
                <c:pt idx="6325">
                  <c:v>14793.854492</c:v>
                </c:pt>
                <c:pt idx="6326">
                  <c:v>15926.322266</c:v>
                </c:pt>
                <c:pt idx="6327">
                  <c:v>21247.46875</c:v>
                </c:pt>
                <c:pt idx="6328">
                  <c:v>15226.051758</c:v>
                </c:pt>
                <c:pt idx="6329">
                  <c:v>11983.882813</c:v>
                </c:pt>
                <c:pt idx="6330">
                  <c:v>28006.361328</c:v>
                </c:pt>
                <c:pt idx="6331">
                  <c:v>7962.599121</c:v>
                </c:pt>
                <c:pt idx="6332">
                  <c:v>12735.613281</c:v>
                </c:pt>
                <c:pt idx="6333">
                  <c:v>21281.791016</c:v>
                </c:pt>
                <c:pt idx="6334">
                  <c:v>11803.614258</c:v>
                </c:pt>
                <c:pt idx="6335">
                  <c:v>13499.001953</c:v>
                </c:pt>
                <c:pt idx="6336">
                  <c:v>9737.65625</c:v>
                </c:pt>
                <c:pt idx="6337">
                  <c:v>11818.210938</c:v>
                </c:pt>
                <c:pt idx="6338">
                  <c:v>13762.775391</c:v>
                </c:pt>
                <c:pt idx="6339">
                  <c:v>13497.543945</c:v>
                </c:pt>
                <c:pt idx="6340">
                  <c:v>10350.511719</c:v>
                </c:pt>
                <c:pt idx="6341">
                  <c:v>15042.786133</c:v>
                </c:pt>
                <c:pt idx="6342">
                  <c:v>12465.84082</c:v>
                </c:pt>
                <c:pt idx="6343">
                  <c:v>14726.602539</c:v>
                </c:pt>
                <c:pt idx="6344">
                  <c:v>17644.462891</c:v>
                </c:pt>
                <c:pt idx="6345">
                  <c:v>26038.732422</c:v>
                </c:pt>
                <c:pt idx="6346">
                  <c:v>17589.390625</c:v>
                </c:pt>
                <c:pt idx="6347">
                  <c:v>15280.424805</c:v>
                </c:pt>
                <c:pt idx="6348">
                  <c:v>22241.966797</c:v>
                </c:pt>
                <c:pt idx="6349">
                  <c:v>18433.361328</c:v>
                </c:pt>
                <c:pt idx="6350">
                  <c:v>16499.220703</c:v>
                </c:pt>
                <c:pt idx="6351">
                  <c:v>13444.572266</c:v>
                </c:pt>
                <c:pt idx="6352">
                  <c:v>17604.617188</c:v>
                </c:pt>
                <c:pt idx="6353">
                  <c:v>9278.301758</c:v>
                </c:pt>
                <c:pt idx="6354">
                  <c:v>14561.479492</c:v>
                </c:pt>
                <c:pt idx="6355">
                  <c:v>6597.854004</c:v>
                </c:pt>
                <c:pt idx="6356">
                  <c:v>13876.71875</c:v>
                </c:pt>
                <c:pt idx="6357">
                  <c:v>9505.734375</c:v>
                </c:pt>
                <c:pt idx="6358">
                  <c:v>14092.607422</c:v>
                </c:pt>
                <c:pt idx="6359">
                  <c:v>21351.824219</c:v>
                </c:pt>
                <c:pt idx="6360">
                  <c:v>18096.894531</c:v>
                </c:pt>
                <c:pt idx="6361">
                  <c:v>23700.982422</c:v>
                </c:pt>
                <c:pt idx="6362">
                  <c:v>18170.083984</c:v>
                </c:pt>
                <c:pt idx="6363">
                  <c:v>19500.886719</c:v>
                </c:pt>
                <c:pt idx="6364">
                  <c:v>16435.933594</c:v>
                </c:pt>
                <c:pt idx="6365">
                  <c:v>32708.382813</c:v>
                </c:pt>
                <c:pt idx="6366">
                  <c:v>26451.085938</c:v>
                </c:pt>
                <c:pt idx="6367">
                  <c:v>30962.613281</c:v>
                </c:pt>
                <c:pt idx="6368">
                  <c:v>16995.78125</c:v>
                </c:pt>
                <c:pt idx="6369">
                  <c:v>26324.595703</c:v>
                </c:pt>
                <c:pt idx="6370">
                  <c:v>11239.712891</c:v>
                </c:pt>
                <c:pt idx="6371">
                  <c:v>11996.121094</c:v>
                </c:pt>
                <c:pt idx="6372">
                  <c:v>8327.535156</c:v>
                </c:pt>
                <c:pt idx="6373">
                  <c:v>9923.013672</c:v>
                </c:pt>
                <c:pt idx="6374">
                  <c:v>10220.518555</c:v>
                </c:pt>
                <c:pt idx="6375">
                  <c:v>14854.478516</c:v>
                </c:pt>
                <c:pt idx="6376">
                  <c:v>17114.761719</c:v>
                </c:pt>
                <c:pt idx="6377">
                  <c:v>12132.682617</c:v>
                </c:pt>
                <c:pt idx="6378">
                  <c:v>9439.438477</c:v>
                </c:pt>
                <c:pt idx="6379">
                  <c:v>6944.490723</c:v>
                </c:pt>
                <c:pt idx="6380">
                  <c:v>18748.699219</c:v>
                </c:pt>
                <c:pt idx="6381">
                  <c:v>13060.931641</c:v>
                </c:pt>
                <c:pt idx="6382">
                  <c:v>14894.033203</c:v>
                </c:pt>
                <c:pt idx="6383">
                  <c:v>30004.398438</c:v>
                </c:pt>
                <c:pt idx="6384">
                  <c:v>11999.871094</c:v>
                </c:pt>
                <c:pt idx="6385">
                  <c:v>18480.707031</c:v>
                </c:pt>
                <c:pt idx="6386">
                  <c:v>14821.935547</c:v>
                </c:pt>
                <c:pt idx="6387">
                  <c:v>16087.103516</c:v>
                </c:pt>
                <c:pt idx="6388">
                  <c:v>10326.359375</c:v>
                </c:pt>
                <c:pt idx="6389">
                  <c:v>11333.966797</c:v>
                </c:pt>
                <c:pt idx="6390">
                  <c:v>9229.901367</c:v>
                </c:pt>
                <c:pt idx="6391">
                  <c:v>14148.910156</c:v>
                </c:pt>
                <c:pt idx="6392">
                  <c:v>36422.597656</c:v>
                </c:pt>
                <c:pt idx="6393">
                  <c:v>26280.40625</c:v>
                </c:pt>
                <c:pt idx="6394">
                  <c:v>12716.25293</c:v>
                </c:pt>
                <c:pt idx="6395">
                  <c:v>13247.576172</c:v>
                </c:pt>
                <c:pt idx="6396">
                  <c:v>8779.088867</c:v>
                </c:pt>
                <c:pt idx="6397">
                  <c:v>18479.236328</c:v>
                </c:pt>
                <c:pt idx="6398">
                  <c:v>14910.170898</c:v>
                </c:pt>
                <c:pt idx="6399">
                  <c:v>27142.263672</c:v>
                </c:pt>
                <c:pt idx="6400">
                  <c:v>17241.435547</c:v>
                </c:pt>
                <c:pt idx="6401">
                  <c:v>17203.861328</c:v>
                </c:pt>
                <c:pt idx="6402">
                  <c:v>21451.257813</c:v>
                </c:pt>
                <c:pt idx="6403">
                  <c:v>10025.113281</c:v>
                </c:pt>
                <c:pt idx="6404">
                  <c:v>19174.466797</c:v>
                </c:pt>
                <c:pt idx="6405">
                  <c:v>15483.348633</c:v>
                </c:pt>
                <c:pt idx="6406">
                  <c:v>13362.839844</c:v>
                </c:pt>
                <c:pt idx="6407">
                  <c:v>10059.685547</c:v>
                </c:pt>
                <c:pt idx="6408">
                  <c:v>9158.71875</c:v>
                </c:pt>
                <c:pt idx="6409">
                  <c:v>18067.935547</c:v>
                </c:pt>
                <c:pt idx="6410">
                  <c:v>17743.595703</c:v>
                </c:pt>
                <c:pt idx="6411">
                  <c:v>13660.109375</c:v>
                </c:pt>
                <c:pt idx="6412">
                  <c:v>12453.492188</c:v>
                </c:pt>
                <c:pt idx="6413">
                  <c:v>12432.594727</c:v>
                </c:pt>
                <c:pt idx="6414">
                  <c:v>8505.089844</c:v>
                </c:pt>
                <c:pt idx="6415">
                  <c:v>14512.131836</c:v>
                </c:pt>
                <c:pt idx="6416">
                  <c:v>19443.884766</c:v>
                </c:pt>
                <c:pt idx="6417">
                  <c:v>18027.0625</c:v>
                </c:pt>
                <c:pt idx="6418">
                  <c:v>10949.855469</c:v>
                </c:pt>
                <c:pt idx="6419">
                  <c:v>27108.962891</c:v>
                </c:pt>
                <c:pt idx="6420">
                  <c:v>12367.515625</c:v>
                </c:pt>
                <c:pt idx="6421">
                  <c:v>21362.785156</c:v>
                </c:pt>
                <c:pt idx="6422">
                  <c:v>15312.155273</c:v>
                </c:pt>
                <c:pt idx="6423">
                  <c:v>21979.451172</c:v>
                </c:pt>
                <c:pt idx="6424">
                  <c:v>18150.326172</c:v>
                </c:pt>
                <c:pt idx="6425">
                  <c:v>18747.552734</c:v>
                </c:pt>
                <c:pt idx="6426">
                  <c:v>10072.958984</c:v>
                </c:pt>
                <c:pt idx="6427">
                  <c:v>6962.946777</c:v>
                </c:pt>
                <c:pt idx="6428">
                  <c:v>11901.833984</c:v>
                </c:pt>
                <c:pt idx="6429">
                  <c:v>8947.678711</c:v>
                </c:pt>
                <c:pt idx="6430">
                  <c:v>13643.69043</c:v>
                </c:pt>
                <c:pt idx="6431">
                  <c:v>19675.310547</c:v>
                </c:pt>
                <c:pt idx="6432">
                  <c:v>15636.480469</c:v>
                </c:pt>
                <c:pt idx="6433">
                  <c:v>14287.917969</c:v>
                </c:pt>
                <c:pt idx="6434">
                  <c:v>11279.030273</c:v>
                </c:pt>
                <c:pt idx="6435">
                  <c:v>20551.306641</c:v>
                </c:pt>
                <c:pt idx="6436">
                  <c:v>23670.087891</c:v>
                </c:pt>
                <c:pt idx="6437">
                  <c:v>11156.635742</c:v>
                </c:pt>
                <c:pt idx="6438">
                  <c:v>11691.373047</c:v>
                </c:pt>
                <c:pt idx="6439">
                  <c:v>14285.919922</c:v>
                </c:pt>
                <c:pt idx="6440">
                  <c:v>17952.701172</c:v>
                </c:pt>
                <c:pt idx="6441">
                  <c:v>15211.241211</c:v>
                </c:pt>
                <c:pt idx="6442">
                  <c:v>19022.949219</c:v>
                </c:pt>
                <c:pt idx="6443">
                  <c:v>14153.643555</c:v>
                </c:pt>
                <c:pt idx="6444">
                  <c:v>10631.935547</c:v>
                </c:pt>
                <c:pt idx="6445">
                  <c:v>21935.894531</c:v>
                </c:pt>
                <c:pt idx="6446">
                  <c:v>15095.90625</c:v>
                </c:pt>
                <c:pt idx="6447">
                  <c:v>7931.578613</c:v>
                </c:pt>
                <c:pt idx="6448">
                  <c:v>9430.693359</c:v>
                </c:pt>
                <c:pt idx="6449">
                  <c:v>17577.101563</c:v>
                </c:pt>
                <c:pt idx="6450">
                  <c:v>8373.40918</c:v>
                </c:pt>
                <c:pt idx="6451">
                  <c:v>25089.636719</c:v>
                </c:pt>
                <c:pt idx="6452">
                  <c:v>17049.996094</c:v>
                </c:pt>
                <c:pt idx="6453">
                  <c:v>11303.142578</c:v>
                </c:pt>
                <c:pt idx="6454">
                  <c:v>17252.253906</c:v>
                </c:pt>
                <c:pt idx="6455">
                  <c:v>16764.189453</c:v>
                </c:pt>
                <c:pt idx="6456">
                  <c:v>15678.375</c:v>
                </c:pt>
                <c:pt idx="6457">
                  <c:v>27262.074219</c:v>
                </c:pt>
                <c:pt idx="6458">
                  <c:v>31813.654297</c:v>
                </c:pt>
                <c:pt idx="6459">
                  <c:v>16386.035156</c:v>
                </c:pt>
                <c:pt idx="6460">
                  <c:v>19108.103516</c:v>
                </c:pt>
                <c:pt idx="6461">
                  <c:v>7886.76416</c:v>
                </c:pt>
                <c:pt idx="6462">
                  <c:v>20092.447266</c:v>
                </c:pt>
                <c:pt idx="6463">
                  <c:v>12009.591797</c:v>
                </c:pt>
                <c:pt idx="6464">
                  <c:v>13001.917969</c:v>
                </c:pt>
                <c:pt idx="6465">
                  <c:v>17682.265625</c:v>
                </c:pt>
                <c:pt idx="6466">
                  <c:v>13444.303711</c:v>
                </c:pt>
                <c:pt idx="6467">
                  <c:v>13710.381836</c:v>
                </c:pt>
                <c:pt idx="6468">
                  <c:v>22510.607422</c:v>
                </c:pt>
                <c:pt idx="6469">
                  <c:v>10185.987305</c:v>
                </c:pt>
                <c:pt idx="6470">
                  <c:v>8222.286133</c:v>
                </c:pt>
                <c:pt idx="6471">
                  <c:v>15998.052734</c:v>
                </c:pt>
                <c:pt idx="6472">
                  <c:v>21405.175781</c:v>
                </c:pt>
                <c:pt idx="6473">
                  <c:v>19727.732422</c:v>
                </c:pt>
                <c:pt idx="6474">
                  <c:v>15969.112305</c:v>
                </c:pt>
                <c:pt idx="6475">
                  <c:v>10743.458008</c:v>
                </c:pt>
                <c:pt idx="6476">
                  <c:v>12943.869141</c:v>
                </c:pt>
                <c:pt idx="6477">
                  <c:v>31005.121094</c:v>
                </c:pt>
                <c:pt idx="6478">
                  <c:v>15686.375</c:v>
                </c:pt>
                <c:pt idx="6479">
                  <c:v>28460.962891</c:v>
                </c:pt>
                <c:pt idx="6480">
                  <c:v>11380.011719</c:v>
                </c:pt>
                <c:pt idx="6481">
                  <c:v>16622.761719</c:v>
                </c:pt>
                <c:pt idx="6482">
                  <c:v>11970.487305</c:v>
                </c:pt>
                <c:pt idx="6483">
                  <c:v>8969.178711</c:v>
                </c:pt>
                <c:pt idx="6484">
                  <c:v>9590.010742</c:v>
                </c:pt>
                <c:pt idx="6485">
                  <c:v>10081.875977</c:v>
                </c:pt>
                <c:pt idx="6486">
                  <c:v>12385.681641</c:v>
                </c:pt>
                <c:pt idx="6487">
                  <c:v>11120.05957</c:v>
                </c:pt>
                <c:pt idx="6488">
                  <c:v>16494.251953</c:v>
                </c:pt>
                <c:pt idx="6489">
                  <c:v>28230.371094</c:v>
                </c:pt>
                <c:pt idx="6490">
                  <c:v>10933.458008</c:v>
                </c:pt>
                <c:pt idx="6491">
                  <c:v>13726.787109</c:v>
                </c:pt>
                <c:pt idx="6492">
                  <c:v>15936.015625</c:v>
                </c:pt>
                <c:pt idx="6493">
                  <c:v>11426.182617</c:v>
                </c:pt>
                <c:pt idx="6494">
                  <c:v>9785.860352</c:v>
                </c:pt>
                <c:pt idx="6495">
                  <c:v>18598.130859</c:v>
                </c:pt>
                <c:pt idx="6496">
                  <c:v>13465.954102</c:v>
                </c:pt>
                <c:pt idx="6497">
                  <c:v>19233.910156</c:v>
                </c:pt>
                <c:pt idx="6498">
                  <c:v>10536.516602</c:v>
                </c:pt>
                <c:pt idx="6499">
                  <c:v>9893.198242</c:v>
                </c:pt>
                <c:pt idx="6500">
                  <c:v>31654.134766</c:v>
                </c:pt>
                <c:pt idx="6501">
                  <c:v>25367.447266</c:v>
                </c:pt>
                <c:pt idx="6502">
                  <c:v>12426.874023</c:v>
                </c:pt>
                <c:pt idx="6503">
                  <c:v>24356.708984</c:v>
                </c:pt>
                <c:pt idx="6504">
                  <c:v>13371.019531</c:v>
                </c:pt>
                <c:pt idx="6505">
                  <c:v>7931.601563</c:v>
                </c:pt>
                <c:pt idx="6506">
                  <c:v>9568.210938</c:v>
                </c:pt>
                <c:pt idx="6507">
                  <c:v>13233.206055</c:v>
                </c:pt>
                <c:pt idx="6508">
                  <c:v>9736.017578</c:v>
                </c:pt>
                <c:pt idx="6509">
                  <c:v>8113.262207</c:v>
                </c:pt>
                <c:pt idx="6510">
                  <c:v>12004.469727</c:v>
                </c:pt>
                <c:pt idx="6511">
                  <c:v>24797.230469</c:v>
                </c:pt>
                <c:pt idx="6512">
                  <c:v>13336.801758</c:v>
                </c:pt>
                <c:pt idx="6513">
                  <c:v>13441.84082</c:v>
                </c:pt>
                <c:pt idx="6514">
                  <c:v>24233.917969</c:v>
                </c:pt>
                <c:pt idx="6515">
                  <c:v>22591.371094</c:v>
                </c:pt>
                <c:pt idx="6516">
                  <c:v>19063.835938</c:v>
                </c:pt>
                <c:pt idx="6517">
                  <c:v>21000.861328</c:v>
                </c:pt>
                <c:pt idx="6518">
                  <c:v>12071.989258</c:v>
                </c:pt>
                <c:pt idx="6519">
                  <c:v>14805.467773</c:v>
                </c:pt>
                <c:pt idx="6520">
                  <c:v>17007.097656</c:v>
                </c:pt>
                <c:pt idx="6521">
                  <c:v>12698.423828</c:v>
                </c:pt>
                <c:pt idx="6522">
                  <c:v>13001.3125</c:v>
                </c:pt>
                <c:pt idx="6523">
                  <c:v>13407.374023</c:v>
                </c:pt>
                <c:pt idx="6524">
                  <c:v>12835.074219</c:v>
                </c:pt>
                <c:pt idx="6525">
                  <c:v>10103.81543</c:v>
                </c:pt>
                <c:pt idx="6526">
                  <c:v>10422.420898</c:v>
                </c:pt>
                <c:pt idx="6527">
                  <c:v>22260.535156</c:v>
                </c:pt>
                <c:pt idx="6528">
                  <c:v>41488.6875</c:v>
                </c:pt>
                <c:pt idx="6529">
                  <c:v>28448.306641</c:v>
                </c:pt>
                <c:pt idx="6530">
                  <c:v>20424.886719</c:v>
                </c:pt>
                <c:pt idx="6531">
                  <c:v>18379.755859</c:v>
                </c:pt>
                <c:pt idx="6532">
                  <c:v>13144.490234</c:v>
                </c:pt>
                <c:pt idx="6533">
                  <c:v>17064.6875</c:v>
                </c:pt>
                <c:pt idx="6534">
                  <c:v>41321.453125</c:v>
                </c:pt>
                <c:pt idx="6535">
                  <c:v>25286.191406</c:v>
                </c:pt>
                <c:pt idx="6536">
                  <c:v>14568.774414</c:v>
                </c:pt>
                <c:pt idx="6537">
                  <c:v>22159.095703</c:v>
                </c:pt>
                <c:pt idx="6538">
                  <c:v>10492.71582</c:v>
                </c:pt>
                <c:pt idx="6539">
                  <c:v>24705.041016</c:v>
                </c:pt>
                <c:pt idx="6540">
                  <c:v>17195.707031</c:v>
                </c:pt>
                <c:pt idx="6541">
                  <c:v>14319.981445</c:v>
                </c:pt>
                <c:pt idx="6542">
                  <c:v>23852.345703</c:v>
                </c:pt>
                <c:pt idx="6543">
                  <c:v>21288.976563</c:v>
                </c:pt>
                <c:pt idx="6544">
                  <c:v>15258.615234</c:v>
                </c:pt>
                <c:pt idx="6545">
                  <c:v>15320.371094</c:v>
                </c:pt>
                <c:pt idx="6546">
                  <c:v>14360.667969</c:v>
                </c:pt>
                <c:pt idx="6547">
                  <c:v>25457.664063</c:v>
                </c:pt>
                <c:pt idx="6548">
                  <c:v>12517.936523</c:v>
                </c:pt>
                <c:pt idx="6549">
                  <c:v>12413.383789</c:v>
                </c:pt>
                <c:pt idx="6550">
                  <c:v>19515.521484</c:v>
                </c:pt>
                <c:pt idx="6551">
                  <c:v>16589.433594</c:v>
                </c:pt>
                <c:pt idx="6552">
                  <c:v>14909.305664</c:v>
                </c:pt>
                <c:pt idx="6553">
                  <c:v>11718.475586</c:v>
                </c:pt>
                <c:pt idx="6554">
                  <c:v>11552.791016</c:v>
                </c:pt>
                <c:pt idx="6555">
                  <c:v>20710.568359</c:v>
                </c:pt>
                <c:pt idx="6556">
                  <c:v>9553.554688</c:v>
                </c:pt>
                <c:pt idx="6557">
                  <c:v>22328.849609</c:v>
                </c:pt>
                <c:pt idx="6558">
                  <c:v>15591.942383</c:v>
                </c:pt>
                <c:pt idx="6559">
                  <c:v>16501.947266</c:v>
                </c:pt>
                <c:pt idx="6560">
                  <c:v>14686.106445</c:v>
                </c:pt>
                <c:pt idx="6561">
                  <c:v>16228.957031</c:v>
                </c:pt>
                <c:pt idx="6562">
                  <c:v>15586.786133</c:v>
                </c:pt>
                <c:pt idx="6563">
                  <c:v>13224.275391</c:v>
                </c:pt>
                <c:pt idx="6564">
                  <c:v>23123.056641</c:v>
                </c:pt>
                <c:pt idx="6565">
                  <c:v>15720.581055</c:v>
                </c:pt>
                <c:pt idx="6566">
                  <c:v>11994.557617</c:v>
                </c:pt>
                <c:pt idx="6567">
                  <c:v>17061.796875</c:v>
                </c:pt>
                <c:pt idx="6568">
                  <c:v>11040.189453</c:v>
                </c:pt>
                <c:pt idx="6569">
                  <c:v>10315.185547</c:v>
                </c:pt>
                <c:pt idx="6570">
                  <c:v>9481.208008</c:v>
                </c:pt>
                <c:pt idx="6571">
                  <c:v>13568.298828</c:v>
                </c:pt>
                <c:pt idx="6572">
                  <c:v>10959.225586</c:v>
                </c:pt>
                <c:pt idx="6573">
                  <c:v>15036.686523</c:v>
                </c:pt>
                <c:pt idx="6574">
                  <c:v>10712.220703</c:v>
                </c:pt>
                <c:pt idx="6575">
                  <c:v>8937.40625</c:v>
                </c:pt>
                <c:pt idx="6576">
                  <c:v>13183.639648</c:v>
                </c:pt>
                <c:pt idx="6577">
                  <c:v>17228.205078</c:v>
                </c:pt>
                <c:pt idx="6578">
                  <c:v>13971.491211</c:v>
                </c:pt>
                <c:pt idx="6579">
                  <c:v>11663.256836</c:v>
                </c:pt>
                <c:pt idx="6580">
                  <c:v>11672.295898</c:v>
                </c:pt>
                <c:pt idx="6581">
                  <c:v>15730.020508</c:v>
                </c:pt>
                <c:pt idx="6582">
                  <c:v>16860.144531</c:v>
                </c:pt>
                <c:pt idx="6583">
                  <c:v>48824.441406</c:v>
                </c:pt>
                <c:pt idx="6584">
                  <c:v>13660.029297</c:v>
                </c:pt>
                <c:pt idx="6585">
                  <c:v>13433.175781</c:v>
                </c:pt>
                <c:pt idx="6586">
                  <c:v>31865.1875</c:v>
                </c:pt>
                <c:pt idx="6587">
                  <c:v>21163.246094</c:v>
                </c:pt>
                <c:pt idx="6588">
                  <c:v>21843.644531</c:v>
                </c:pt>
                <c:pt idx="6589">
                  <c:v>14213.834961</c:v>
                </c:pt>
                <c:pt idx="6590">
                  <c:v>12077.166992</c:v>
                </c:pt>
                <c:pt idx="6591">
                  <c:v>8696.345703</c:v>
                </c:pt>
                <c:pt idx="6592">
                  <c:v>17412.623047</c:v>
                </c:pt>
                <c:pt idx="6593">
                  <c:v>32836.640625</c:v>
                </c:pt>
                <c:pt idx="6594">
                  <c:v>9551.00293</c:v>
                </c:pt>
                <c:pt idx="6595">
                  <c:v>23203.398438</c:v>
                </c:pt>
                <c:pt idx="6596">
                  <c:v>20539.470703</c:v>
                </c:pt>
                <c:pt idx="6597">
                  <c:v>12243.169922</c:v>
                </c:pt>
                <c:pt idx="6598">
                  <c:v>19302.005859</c:v>
                </c:pt>
                <c:pt idx="6599">
                  <c:v>16811.785156</c:v>
                </c:pt>
                <c:pt idx="6600">
                  <c:v>15311.650391</c:v>
                </c:pt>
                <c:pt idx="6601">
                  <c:v>22211.474609</c:v>
                </c:pt>
                <c:pt idx="6602">
                  <c:v>22990.867188</c:v>
                </c:pt>
                <c:pt idx="6603">
                  <c:v>20851.294922</c:v>
                </c:pt>
                <c:pt idx="6604">
                  <c:v>18036.449219</c:v>
                </c:pt>
                <c:pt idx="6605">
                  <c:v>10713.634766</c:v>
                </c:pt>
                <c:pt idx="6606">
                  <c:v>16135.689453</c:v>
                </c:pt>
                <c:pt idx="6607">
                  <c:v>19890.117188</c:v>
                </c:pt>
                <c:pt idx="6608">
                  <c:v>18216.810547</c:v>
                </c:pt>
                <c:pt idx="6609">
                  <c:v>23981.330078</c:v>
                </c:pt>
                <c:pt idx="6610">
                  <c:v>14210.615234</c:v>
                </c:pt>
                <c:pt idx="6611">
                  <c:v>14226.112305</c:v>
                </c:pt>
                <c:pt idx="6612">
                  <c:v>18005.779297</c:v>
                </c:pt>
                <c:pt idx="6613">
                  <c:v>12402.449219</c:v>
                </c:pt>
                <c:pt idx="6614">
                  <c:v>11581.229492</c:v>
                </c:pt>
                <c:pt idx="6615">
                  <c:v>18656.210938</c:v>
                </c:pt>
                <c:pt idx="6616">
                  <c:v>21281.097656</c:v>
                </c:pt>
                <c:pt idx="6617">
                  <c:v>11590.478516</c:v>
                </c:pt>
                <c:pt idx="6618">
                  <c:v>38700.757813</c:v>
                </c:pt>
                <c:pt idx="6619">
                  <c:v>17124.800781</c:v>
                </c:pt>
                <c:pt idx="6620">
                  <c:v>14852.976563</c:v>
                </c:pt>
                <c:pt idx="6621">
                  <c:v>11655.264648</c:v>
                </c:pt>
                <c:pt idx="6622">
                  <c:v>14561.819336</c:v>
                </c:pt>
                <c:pt idx="6623">
                  <c:v>22372.089844</c:v>
                </c:pt>
                <c:pt idx="6624">
                  <c:v>18565.265625</c:v>
                </c:pt>
                <c:pt idx="6625">
                  <c:v>34972.300781</c:v>
                </c:pt>
                <c:pt idx="6626">
                  <c:v>17339.226563</c:v>
                </c:pt>
                <c:pt idx="6627">
                  <c:v>22552.261719</c:v>
                </c:pt>
                <c:pt idx="6628">
                  <c:v>22275.960938</c:v>
                </c:pt>
                <c:pt idx="6629">
                  <c:v>24320.523438</c:v>
                </c:pt>
                <c:pt idx="6630">
                  <c:v>12855.902344</c:v>
                </c:pt>
                <c:pt idx="6631">
                  <c:v>26030.517578</c:v>
                </c:pt>
                <c:pt idx="6632">
                  <c:v>13032.633789</c:v>
                </c:pt>
                <c:pt idx="6633">
                  <c:v>11303.237305</c:v>
                </c:pt>
                <c:pt idx="6634">
                  <c:v>8722.417969</c:v>
                </c:pt>
                <c:pt idx="6635">
                  <c:v>8474.688477</c:v>
                </c:pt>
                <c:pt idx="6636">
                  <c:v>14858.509766</c:v>
                </c:pt>
                <c:pt idx="6637">
                  <c:v>18649.900391</c:v>
                </c:pt>
                <c:pt idx="6638">
                  <c:v>10353.686523</c:v>
                </c:pt>
                <c:pt idx="6639">
                  <c:v>15648.118164</c:v>
                </c:pt>
                <c:pt idx="6640">
                  <c:v>16228.147461</c:v>
                </c:pt>
                <c:pt idx="6641">
                  <c:v>16458.152344</c:v>
                </c:pt>
                <c:pt idx="6642">
                  <c:v>23011.921875</c:v>
                </c:pt>
                <c:pt idx="6643">
                  <c:v>12363.164063</c:v>
                </c:pt>
                <c:pt idx="6644">
                  <c:v>15981.361328</c:v>
                </c:pt>
                <c:pt idx="6645">
                  <c:v>21757.642578</c:v>
                </c:pt>
                <c:pt idx="6646">
                  <c:v>15840.914063</c:v>
                </c:pt>
                <c:pt idx="6647">
                  <c:v>17327.65625</c:v>
                </c:pt>
                <c:pt idx="6648">
                  <c:v>14889.000977</c:v>
                </c:pt>
                <c:pt idx="6649">
                  <c:v>17412.919922</c:v>
                </c:pt>
                <c:pt idx="6650">
                  <c:v>8874.90918</c:v>
                </c:pt>
                <c:pt idx="6651">
                  <c:v>16530.537109</c:v>
                </c:pt>
                <c:pt idx="6652">
                  <c:v>25781.882813</c:v>
                </c:pt>
                <c:pt idx="6653">
                  <c:v>17682.271484</c:v>
                </c:pt>
                <c:pt idx="6654">
                  <c:v>20115.078125</c:v>
                </c:pt>
                <c:pt idx="6655">
                  <c:v>24890.654297</c:v>
                </c:pt>
                <c:pt idx="6656">
                  <c:v>21591.685547</c:v>
                </c:pt>
                <c:pt idx="6657">
                  <c:v>11490.635742</c:v>
                </c:pt>
                <c:pt idx="6658">
                  <c:v>10390.914063</c:v>
                </c:pt>
                <c:pt idx="6659">
                  <c:v>9992.543945</c:v>
                </c:pt>
                <c:pt idx="6660">
                  <c:v>10465.858398</c:v>
                </c:pt>
                <c:pt idx="6661">
                  <c:v>32829.589844</c:v>
                </c:pt>
                <c:pt idx="6662">
                  <c:v>29891.962891</c:v>
                </c:pt>
                <c:pt idx="6663">
                  <c:v>13547.796875</c:v>
                </c:pt>
                <c:pt idx="6664">
                  <c:v>13643.994141</c:v>
                </c:pt>
                <c:pt idx="6665">
                  <c:v>25758.167969</c:v>
                </c:pt>
                <c:pt idx="6666">
                  <c:v>12164.626953</c:v>
                </c:pt>
                <c:pt idx="6667">
                  <c:v>21463.929688</c:v>
                </c:pt>
                <c:pt idx="6668">
                  <c:v>29305.185547</c:v>
                </c:pt>
                <c:pt idx="6669">
                  <c:v>24980.310547</c:v>
                </c:pt>
                <c:pt idx="6670">
                  <c:v>22208.691406</c:v>
                </c:pt>
                <c:pt idx="6671">
                  <c:v>15101.748047</c:v>
                </c:pt>
                <c:pt idx="6672">
                  <c:v>19262.324219</c:v>
                </c:pt>
                <c:pt idx="6673">
                  <c:v>28713.744141</c:v>
                </c:pt>
                <c:pt idx="6674">
                  <c:v>20071.257813</c:v>
                </c:pt>
                <c:pt idx="6675">
                  <c:v>19465.310547</c:v>
                </c:pt>
                <c:pt idx="6676">
                  <c:v>16120.666992</c:v>
                </c:pt>
                <c:pt idx="6677">
                  <c:v>39528.351563</c:v>
                </c:pt>
                <c:pt idx="6678">
                  <c:v>15011.288086</c:v>
                </c:pt>
                <c:pt idx="6679">
                  <c:v>14300.801758</c:v>
                </c:pt>
                <c:pt idx="6680">
                  <c:v>22560.738281</c:v>
                </c:pt>
                <c:pt idx="6681">
                  <c:v>25536.599609</c:v>
                </c:pt>
                <c:pt idx="6682">
                  <c:v>30101.34375</c:v>
                </c:pt>
                <c:pt idx="6683">
                  <c:v>18974.001953</c:v>
                </c:pt>
                <c:pt idx="6684">
                  <c:v>28000.224609</c:v>
                </c:pt>
                <c:pt idx="6685">
                  <c:v>12720.025391</c:v>
                </c:pt>
                <c:pt idx="6686">
                  <c:v>17414.390625</c:v>
                </c:pt>
                <c:pt idx="6687">
                  <c:v>13958.546875</c:v>
                </c:pt>
                <c:pt idx="6688">
                  <c:v>24272.220703</c:v>
                </c:pt>
                <c:pt idx="6689">
                  <c:v>18795.660156</c:v>
                </c:pt>
                <c:pt idx="6690">
                  <c:v>17673.578125</c:v>
                </c:pt>
                <c:pt idx="6691">
                  <c:v>20370.085938</c:v>
                </c:pt>
                <c:pt idx="6692">
                  <c:v>21116.726563</c:v>
                </c:pt>
                <c:pt idx="6693">
                  <c:v>16338.996094</c:v>
                </c:pt>
                <c:pt idx="6694">
                  <c:v>13398.916992</c:v>
                </c:pt>
                <c:pt idx="6695">
                  <c:v>19842.375</c:v>
                </c:pt>
                <c:pt idx="6696">
                  <c:v>16556.619141</c:v>
                </c:pt>
                <c:pt idx="6697">
                  <c:v>20838.478516</c:v>
                </c:pt>
                <c:pt idx="6698">
                  <c:v>24767.046875</c:v>
                </c:pt>
                <c:pt idx="6699">
                  <c:v>15899.72168</c:v>
                </c:pt>
                <c:pt idx="6700">
                  <c:v>26128.519531</c:v>
                </c:pt>
                <c:pt idx="6701">
                  <c:v>19779.839844</c:v>
                </c:pt>
                <c:pt idx="6702">
                  <c:v>26487.113281</c:v>
                </c:pt>
                <c:pt idx="6703">
                  <c:v>21451.453125</c:v>
                </c:pt>
                <c:pt idx="6704">
                  <c:v>18439.138672</c:v>
                </c:pt>
                <c:pt idx="6705">
                  <c:v>13754.764648</c:v>
                </c:pt>
                <c:pt idx="6706">
                  <c:v>15155.313477</c:v>
                </c:pt>
                <c:pt idx="6707">
                  <c:v>12210.25293</c:v>
                </c:pt>
                <c:pt idx="6708">
                  <c:v>26171.408203</c:v>
                </c:pt>
                <c:pt idx="6709">
                  <c:v>32035.535156</c:v>
                </c:pt>
                <c:pt idx="6710">
                  <c:v>17770.402344</c:v>
                </c:pt>
                <c:pt idx="6711">
                  <c:v>26668.802734</c:v>
                </c:pt>
                <c:pt idx="6712">
                  <c:v>14619.604492</c:v>
                </c:pt>
                <c:pt idx="6713">
                  <c:v>25560.708984</c:v>
                </c:pt>
                <c:pt idx="6714">
                  <c:v>20857.013672</c:v>
                </c:pt>
                <c:pt idx="6715">
                  <c:v>23581.511719</c:v>
                </c:pt>
                <c:pt idx="6716">
                  <c:v>27747.494141</c:v>
                </c:pt>
                <c:pt idx="6717">
                  <c:v>26078.941406</c:v>
                </c:pt>
                <c:pt idx="6718">
                  <c:v>15247.107422</c:v>
                </c:pt>
                <c:pt idx="6719">
                  <c:v>12151.091797</c:v>
                </c:pt>
                <c:pt idx="6720">
                  <c:v>25362.585938</c:v>
                </c:pt>
                <c:pt idx="6721">
                  <c:v>15027.128906</c:v>
                </c:pt>
                <c:pt idx="6722">
                  <c:v>16068.773438</c:v>
                </c:pt>
                <c:pt idx="6723">
                  <c:v>27381.683594</c:v>
                </c:pt>
                <c:pt idx="6724">
                  <c:v>25400.548828</c:v>
                </c:pt>
                <c:pt idx="6725">
                  <c:v>22485.511719</c:v>
                </c:pt>
                <c:pt idx="6726">
                  <c:v>16426.214844</c:v>
                </c:pt>
                <c:pt idx="6727">
                  <c:v>23279.951172</c:v>
                </c:pt>
                <c:pt idx="6728">
                  <c:v>26105.333984</c:v>
                </c:pt>
                <c:pt idx="6729">
                  <c:v>18202.537109</c:v>
                </c:pt>
                <c:pt idx="6730">
                  <c:v>16129.005859</c:v>
                </c:pt>
                <c:pt idx="6731">
                  <c:v>55386.757813</c:v>
                </c:pt>
                <c:pt idx="6732">
                  <c:v>9684.263672</c:v>
                </c:pt>
                <c:pt idx="6733">
                  <c:v>12622.962891</c:v>
                </c:pt>
                <c:pt idx="6734">
                  <c:v>22779.609375</c:v>
                </c:pt>
                <c:pt idx="6735">
                  <c:v>12551.879883</c:v>
                </c:pt>
                <c:pt idx="6736">
                  <c:v>19299.773438</c:v>
                </c:pt>
                <c:pt idx="6737">
                  <c:v>31136.177734</c:v>
                </c:pt>
                <c:pt idx="6738">
                  <c:v>29075.894531</c:v>
                </c:pt>
                <c:pt idx="6739">
                  <c:v>8822.320313</c:v>
                </c:pt>
                <c:pt idx="6740">
                  <c:v>15562.516602</c:v>
                </c:pt>
                <c:pt idx="6741">
                  <c:v>11267.637695</c:v>
                </c:pt>
                <c:pt idx="6742">
                  <c:v>12650.912109</c:v>
                </c:pt>
                <c:pt idx="6743">
                  <c:v>18545.851563</c:v>
                </c:pt>
                <c:pt idx="6744">
                  <c:v>24791.857422</c:v>
                </c:pt>
                <c:pt idx="6745">
                  <c:v>14330.630859</c:v>
                </c:pt>
                <c:pt idx="6746">
                  <c:v>14599.642578</c:v>
                </c:pt>
                <c:pt idx="6747">
                  <c:v>34277.9375</c:v>
                </c:pt>
                <c:pt idx="6748">
                  <c:v>31631.476563</c:v>
                </c:pt>
                <c:pt idx="6749">
                  <c:v>15150.602539</c:v>
                </c:pt>
                <c:pt idx="6750">
                  <c:v>23170.345703</c:v>
                </c:pt>
                <c:pt idx="6751">
                  <c:v>24550.986328</c:v>
                </c:pt>
                <c:pt idx="6752">
                  <c:v>19016.921875</c:v>
                </c:pt>
                <c:pt idx="6753">
                  <c:v>22401.449219</c:v>
                </c:pt>
                <c:pt idx="6754">
                  <c:v>27741.445313</c:v>
                </c:pt>
                <c:pt idx="6755">
                  <c:v>17910.460938</c:v>
                </c:pt>
                <c:pt idx="6756">
                  <c:v>34022.964844</c:v>
                </c:pt>
                <c:pt idx="6757">
                  <c:v>26667.28125</c:v>
                </c:pt>
                <c:pt idx="6758">
                  <c:v>26938.832031</c:v>
                </c:pt>
                <c:pt idx="6759">
                  <c:v>31931.478516</c:v>
                </c:pt>
                <c:pt idx="6760">
                  <c:v>28265.388672</c:v>
                </c:pt>
                <c:pt idx="6761">
                  <c:v>10152.293945</c:v>
                </c:pt>
                <c:pt idx="6762">
                  <c:v>12480.088867</c:v>
                </c:pt>
                <c:pt idx="6763">
                  <c:v>7987.594727</c:v>
                </c:pt>
                <c:pt idx="6764">
                  <c:v>35506.203125</c:v>
                </c:pt>
                <c:pt idx="6765">
                  <c:v>32683.441406</c:v>
                </c:pt>
                <c:pt idx="6766">
                  <c:v>38591.488281</c:v>
                </c:pt>
                <c:pt idx="6767">
                  <c:v>28598.632813</c:v>
                </c:pt>
                <c:pt idx="6768">
                  <c:v>12371.470703</c:v>
                </c:pt>
                <c:pt idx="6769">
                  <c:v>9888.331055</c:v>
                </c:pt>
                <c:pt idx="6770">
                  <c:v>21363.839844</c:v>
                </c:pt>
                <c:pt idx="6771">
                  <c:v>27403.105469</c:v>
                </c:pt>
                <c:pt idx="6772">
                  <c:v>23188.849609</c:v>
                </c:pt>
                <c:pt idx="6773">
                  <c:v>11550.836914</c:v>
                </c:pt>
                <c:pt idx="6774">
                  <c:v>16974.837891</c:v>
                </c:pt>
                <c:pt idx="6775">
                  <c:v>40234.804688</c:v>
                </c:pt>
                <c:pt idx="6776">
                  <c:v>26791.238281</c:v>
                </c:pt>
                <c:pt idx="6777">
                  <c:v>8858.088867</c:v>
                </c:pt>
                <c:pt idx="6778">
                  <c:v>14955.90332</c:v>
                </c:pt>
                <c:pt idx="6779">
                  <c:v>8155.076172</c:v>
                </c:pt>
                <c:pt idx="6780">
                  <c:v>7679.300293</c:v>
                </c:pt>
                <c:pt idx="6781">
                  <c:v>35985.25</c:v>
                </c:pt>
                <c:pt idx="6782">
                  <c:v>8821.490234</c:v>
                </c:pt>
                <c:pt idx="6783">
                  <c:v>9163.276367</c:v>
                </c:pt>
                <c:pt idx="6784">
                  <c:v>11759.626953</c:v>
                </c:pt>
                <c:pt idx="6785">
                  <c:v>9859.597656</c:v>
                </c:pt>
                <c:pt idx="6786">
                  <c:v>12090.831055</c:v>
                </c:pt>
                <c:pt idx="6787">
                  <c:v>10869.073242</c:v>
                </c:pt>
                <c:pt idx="6788">
                  <c:v>24648.78125</c:v>
                </c:pt>
                <c:pt idx="6789">
                  <c:v>10616.405273</c:v>
                </c:pt>
                <c:pt idx="6790">
                  <c:v>11361.480469</c:v>
                </c:pt>
                <c:pt idx="6791">
                  <c:v>6191.957031</c:v>
                </c:pt>
                <c:pt idx="6792">
                  <c:v>41368.765625</c:v>
                </c:pt>
                <c:pt idx="6793">
                  <c:v>11801.237305</c:v>
                </c:pt>
                <c:pt idx="6794">
                  <c:v>28072.060547</c:v>
                </c:pt>
                <c:pt idx="6795">
                  <c:v>35439.101563</c:v>
                </c:pt>
                <c:pt idx="6796">
                  <c:v>28002.292969</c:v>
                </c:pt>
                <c:pt idx="6797">
                  <c:v>30824.896484</c:v>
                </c:pt>
                <c:pt idx="6798">
                  <c:v>10509.52832</c:v>
                </c:pt>
                <c:pt idx="6799">
                  <c:v>9911.463867</c:v>
                </c:pt>
                <c:pt idx="6800">
                  <c:v>14990.822266</c:v>
                </c:pt>
                <c:pt idx="6801">
                  <c:v>49007.480469</c:v>
                </c:pt>
                <c:pt idx="6802">
                  <c:v>12007.598633</c:v>
                </c:pt>
                <c:pt idx="6803">
                  <c:v>47468.085938</c:v>
                </c:pt>
                <c:pt idx="6804">
                  <c:v>32172.757813</c:v>
                </c:pt>
                <c:pt idx="6805">
                  <c:v>40814.425781</c:v>
                </c:pt>
                <c:pt idx="6806">
                  <c:v>14170.444336</c:v>
                </c:pt>
                <c:pt idx="6807">
                  <c:v>42522.957031</c:v>
                </c:pt>
                <c:pt idx="6808">
                  <c:v>8132.677246</c:v>
                </c:pt>
                <c:pt idx="6809">
                  <c:v>11386.087891</c:v>
                </c:pt>
                <c:pt idx="6810">
                  <c:v>34669.589844</c:v>
                </c:pt>
                <c:pt idx="6811">
                  <c:v>9753.12207</c:v>
                </c:pt>
                <c:pt idx="6812">
                  <c:v>10454.035156</c:v>
                </c:pt>
                <c:pt idx="6813">
                  <c:v>34628.402344</c:v>
                </c:pt>
                <c:pt idx="6814">
                  <c:v>6521.44873</c:v>
                </c:pt>
                <c:pt idx="6815">
                  <c:v>8195.713867</c:v>
                </c:pt>
                <c:pt idx="6816">
                  <c:v>14336.592773</c:v>
                </c:pt>
                <c:pt idx="6817">
                  <c:v>10951.240234</c:v>
                </c:pt>
                <c:pt idx="6818">
                  <c:v>8297.443359</c:v>
                </c:pt>
                <c:pt idx="6819">
                  <c:v>38020.117188</c:v>
                </c:pt>
                <c:pt idx="6820">
                  <c:v>47523.992188</c:v>
                </c:pt>
                <c:pt idx="6821">
                  <c:v>54399.675781</c:v>
                </c:pt>
                <c:pt idx="6822">
                  <c:v>39340.183594</c:v>
                </c:pt>
                <c:pt idx="6823">
                  <c:v>33170.527344</c:v>
                </c:pt>
                <c:pt idx="6824">
                  <c:v>44587.792969</c:v>
                </c:pt>
                <c:pt idx="6825">
                  <c:v>36478</c:v>
                </c:pt>
                <c:pt idx="6826">
                  <c:v>34588.175781</c:v>
                </c:pt>
                <c:pt idx="6827">
                  <c:v>11213.15625</c:v>
                </c:pt>
                <c:pt idx="6828">
                  <c:v>13549.632813</c:v>
                </c:pt>
                <c:pt idx="6829">
                  <c:v>38666.324219</c:v>
                </c:pt>
                <c:pt idx="6830">
                  <c:v>10018.936523</c:v>
                </c:pt>
                <c:pt idx="6831">
                  <c:v>18336.892578</c:v>
                </c:pt>
                <c:pt idx="6832">
                  <c:v>8659.06543</c:v>
                </c:pt>
                <c:pt idx="6833">
                  <c:v>38040.214844</c:v>
                </c:pt>
                <c:pt idx="6834">
                  <c:v>34255.566406</c:v>
                </c:pt>
                <c:pt idx="6835">
                  <c:v>42376.371094</c:v>
                </c:pt>
                <c:pt idx="6836">
                  <c:v>6616.983398</c:v>
                </c:pt>
                <c:pt idx="6837">
                  <c:v>10173.083008</c:v>
                </c:pt>
                <c:pt idx="6838">
                  <c:v>44534.835938</c:v>
                </c:pt>
                <c:pt idx="6839">
                  <c:v>44680.320313</c:v>
                </c:pt>
                <c:pt idx="6840">
                  <c:v>18302.394531</c:v>
                </c:pt>
                <c:pt idx="6841">
                  <c:v>39225.816406</c:v>
                </c:pt>
                <c:pt idx="6842">
                  <c:v>10304.401367</c:v>
                </c:pt>
                <c:pt idx="6843">
                  <c:v>14081.663086</c:v>
                </c:pt>
                <c:pt idx="6844">
                  <c:v>7237.522461</c:v>
                </c:pt>
                <c:pt idx="6845">
                  <c:v>9480.357422</c:v>
                </c:pt>
                <c:pt idx="6846">
                  <c:v>7595.078613</c:v>
                </c:pt>
                <c:pt idx="6847">
                  <c:v>11330.514648</c:v>
                </c:pt>
                <c:pt idx="6848">
                  <c:v>40858.191406</c:v>
                </c:pt>
                <c:pt idx="6849">
                  <c:v>46795.203125</c:v>
                </c:pt>
                <c:pt idx="6850">
                  <c:v>49505.34375</c:v>
                </c:pt>
                <c:pt idx="6851">
                  <c:v>28502.970703</c:v>
                </c:pt>
                <c:pt idx="6852">
                  <c:v>42835.917969</c:v>
                </c:pt>
                <c:pt idx="6853">
                  <c:v>41070.832031</c:v>
                </c:pt>
                <c:pt idx="6854">
                  <c:v>42977.792969</c:v>
                </c:pt>
                <c:pt idx="6855">
                  <c:v>43390.488281</c:v>
                </c:pt>
                <c:pt idx="6856">
                  <c:v>15381.527344</c:v>
                </c:pt>
                <c:pt idx="6857">
                  <c:v>63629.609375</c:v>
                </c:pt>
                <c:pt idx="6858">
                  <c:v>46201.074219</c:v>
                </c:pt>
                <c:pt idx="6859">
                  <c:v>18721.4375</c:v>
                </c:pt>
                <c:pt idx="6860">
                  <c:v>13527.371094</c:v>
                </c:pt>
                <c:pt idx="6861">
                  <c:v>21235.341797</c:v>
                </c:pt>
                <c:pt idx="6862">
                  <c:v>6890.65918</c:v>
                </c:pt>
                <c:pt idx="6863">
                  <c:v>34166.480469</c:v>
                </c:pt>
                <c:pt idx="6864">
                  <c:v>43300.304688</c:v>
                </c:pt>
                <c:pt idx="6865">
                  <c:v>19480.919922</c:v>
                </c:pt>
                <c:pt idx="6866">
                  <c:v>45401.601563</c:v>
                </c:pt>
                <c:pt idx="6867">
                  <c:v>9961.779297</c:v>
                </c:pt>
                <c:pt idx="6868">
                  <c:v>10429.073242</c:v>
                </c:pt>
                <c:pt idx="6869">
                  <c:v>6077.068848</c:v>
                </c:pt>
                <c:pt idx="6870">
                  <c:v>36728.753906</c:v>
                </c:pt>
                <c:pt idx="6871">
                  <c:v>40590.539063</c:v>
                </c:pt>
                <c:pt idx="6872">
                  <c:v>48375.214844</c:v>
                </c:pt>
                <c:pt idx="6873">
                  <c:v>59764.261719</c:v>
                </c:pt>
                <c:pt idx="6874">
                  <c:v>42581.878906</c:v>
                </c:pt>
                <c:pt idx="6875">
                  <c:v>15507.045898</c:v>
                </c:pt>
                <c:pt idx="6876">
                  <c:v>42527.113281</c:v>
                </c:pt>
                <c:pt idx="6877">
                  <c:v>48820.265625</c:v>
                </c:pt>
                <c:pt idx="6878">
                  <c:v>7934.19043</c:v>
                </c:pt>
                <c:pt idx="6879">
                  <c:v>38939.953125</c:v>
                </c:pt>
                <c:pt idx="6880">
                  <c:v>9932.213867</c:v>
                </c:pt>
                <c:pt idx="6881">
                  <c:v>12356.411133</c:v>
                </c:pt>
                <c:pt idx="6882">
                  <c:v>55317.683594</c:v>
                </c:pt>
                <c:pt idx="6883">
                  <c:v>12610.960938</c:v>
                </c:pt>
                <c:pt idx="6884">
                  <c:v>45288.351563</c:v>
                </c:pt>
                <c:pt idx="6885">
                  <c:v>45642.332031</c:v>
                </c:pt>
                <c:pt idx="6886">
                  <c:v>54966.800781</c:v>
                </c:pt>
                <c:pt idx="6887">
                  <c:v>53242.425781</c:v>
                </c:pt>
                <c:pt idx="6888">
                  <c:v>8781.624023</c:v>
                </c:pt>
                <c:pt idx="6889">
                  <c:v>49621.648438</c:v>
                </c:pt>
                <c:pt idx="6890">
                  <c:v>13500.911133</c:v>
                </c:pt>
                <c:pt idx="6891">
                  <c:v>9619.419922</c:v>
                </c:pt>
                <c:pt idx="6892">
                  <c:v>7375.742188</c:v>
                </c:pt>
                <c:pt idx="6893">
                  <c:v>43777.054688</c:v>
                </c:pt>
                <c:pt idx="6894">
                  <c:v>16230.849609</c:v>
                </c:pt>
                <c:pt idx="6895">
                  <c:v>10323.338867</c:v>
                </c:pt>
                <c:pt idx="6896">
                  <c:v>12435.262695</c:v>
                </c:pt>
                <c:pt idx="6897">
                  <c:v>15823.291992</c:v>
                </c:pt>
                <c:pt idx="6898">
                  <c:v>15991.37793</c:v>
                </c:pt>
                <c:pt idx="6899">
                  <c:v>10458.256836</c:v>
                </c:pt>
                <c:pt idx="6900">
                  <c:v>8241.841797</c:v>
                </c:pt>
                <c:pt idx="6901">
                  <c:v>10242.931641</c:v>
                </c:pt>
                <c:pt idx="6902">
                  <c:v>7105.627441</c:v>
                </c:pt>
                <c:pt idx="6903">
                  <c:v>14969.777344</c:v>
                </c:pt>
                <c:pt idx="6904">
                  <c:v>11683.402344</c:v>
                </c:pt>
                <c:pt idx="6905">
                  <c:v>75637.867188</c:v>
                </c:pt>
                <c:pt idx="6906">
                  <c:v>6619.848633</c:v>
                </c:pt>
                <c:pt idx="6907">
                  <c:v>41704.28125</c:v>
                </c:pt>
                <c:pt idx="6908">
                  <c:v>11541.585938</c:v>
                </c:pt>
                <c:pt idx="6909">
                  <c:v>10004.657227</c:v>
                </c:pt>
                <c:pt idx="6910">
                  <c:v>13507.128906</c:v>
                </c:pt>
                <c:pt idx="6911">
                  <c:v>18347.078125</c:v>
                </c:pt>
                <c:pt idx="6912">
                  <c:v>61460.71875</c:v>
                </c:pt>
                <c:pt idx="6913">
                  <c:v>56695.011719</c:v>
                </c:pt>
                <c:pt idx="6914">
                  <c:v>57696.152344</c:v>
                </c:pt>
                <c:pt idx="6915">
                  <c:v>38629.484375</c:v>
                </c:pt>
                <c:pt idx="6916">
                  <c:v>51722.664063</c:v>
                </c:pt>
                <c:pt idx="6917">
                  <c:v>73527.734375</c:v>
                </c:pt>
                <c:pt idx="6918">
                  <c:v>70785.546875</c:v>
                </c:pt>
                <c:pt idx="6919">
                  <c:v>58404.867188</c:v>
                </c:pt>
                <c:pt idx="6920">
                  <c:v>60796.582031</c:v>
                </c:pt>
                <c:pt idx="6921">
                  <c:v>76800.023438</c:v>
                </c:pt>
                <c:pt idx="6922">
                  <c:v>75431.625</c:v>
                </c:pt>
                <c:pt idx="6923">
                  <c:v>14379.18457</c:v>
                </c:pt>
                <c:pt idx="6924">
                  <c:v>21055.128906</c:v>
                </c:pt>
                <c:pt idx="6925">
                  <c:v>26694.957031</c:v>
                </c:pt>
                <c:pt idx="6926">
                  <c:v>10719.0625</c:v>
                </c:pt>
                <c:pt idx="6927">
                  <c:v>19199.880859</c:v>
                </c:pt>
                <c:pt idx="6928">
                  <c:v>12155.662109</c:v>
                </c:pt>
                <c:pt idx="6929">
                  <c:v>10323.40332</c:v>
                </c:pt>
                <c:pt idx="6930">
                  <c:v>23484.177734</c:v>
                </c:pt>
                <c:pt idx="6931">
                  <c:v>14626.597656</c:v>
                </c:pt>
                <c:pt idx="6932">
                  <c:v>16885.671875</c:v>
                </c:pt>
                <c:pt idx="6933">
                  <c:v>16673.951172</c:v>
                </c:pt>
                <c:pt idx="6934">
                  <c:v>7147.28125</c:v>
                </c:pt>
                <c:pt idx="6935">
                  <c:v>6951.241211</c:v>
                </c:pt>
                <c:pt idx="6936">
                  <c:v>23349.386719</c:v>
                </c:pt>
                <c:pt idx="6937">
                  <c:v>16792.714844</c:v>
                </c:pt>
                <c:pt idx="6938">
                  <c:v>25455.498047</c:v>
                </c:pt>
                <c:pt idx="6939">
                  <c:v>20496.429688</c:v>
                </c:pt>
                <c:pt idx="6940">
                  <c:v>9334.100586</c:v>
                </c:pt>
                <c:pt idx="6941">
                  <c:v>13065.613281</c:v>
                </c:pt>
                <c:pt idx="6942">
                  <c:v>13094.632813</c:v>
                </c:pt>
                <c:pt idx="6943">
                  <c:v>6803.720703</c:v>
                </c:pt>
                <c:pt idx="6944">
                  <c:v>6549.649414</c:v>
                </c:pt>
                <c:pt idx="6945">
                  <c:v>64242.550781</c:v>
                </c:pt>
                <c:pt idx="6946">
                  <c:v>27280.582031</c:v>
                </c:pt>
                <c:pt idx="6947">
                  <c:v>22000.558594</c:v>
                </c:pt>
                <c:pt idx="6948">
                  <c:v>17764.146484</c:v>
                </c:pt>
                <c:pt idx="6949">
                  <c:v>24503.640625</c:v>
                </c:pt>
                <c:pt idx="6950">
                  <c:v>12313.027344</c:v>
                </c:pt>
                <c:pt idx="6951">
                  <c:v>11559.421875</c:v>
                </c:pt>
                <c:pt idx="6952">
                  <c:v>18710.59375</c:v>
                </c:pt>
                <c:pt idx="6953">
                  <c:v>17522.035156</c:v>
                </c:pt>
                <c:pt idx="6954">
                  <c:v>18296.882813</c:v>
                </c:pt>
                <c:pt idx="6955">
                  <c:v>24745.898438</c:v>
                </c:pt>
                <c:pt idx="6956">
                  <c:v>14925.753906</c:v>
                </c:pt>
                <c:pt idx="6957">
                  <c:v>17548.519531</c:v>
                </c:pt>
                <c:pt idx="6958">
                  <c:v>35055.046875</c:v>
                </c:pt>
                <c:pt idx="6959">
                  <c:v>45604.546875</c:v>
                </c:pt>
                <c:pt idx="6960">
                  <c:v>29922.330078</c:v>
                </c:pt>
                <c:pt idx="6961">
                  <c:v>6770.187012</c:v>
                </c:pt>
                <c:pt idx="6962">
                  <c:v>82940.929688</c:v>
                </c:pt>
                <c:pt idx="6963">
                  <c:v>32282.259766</c:v>
                </c:pt>
                <c:pt idx="6964">
                  <c:v>14838.220703</c:v>
                </c:pt>
                <c:pt idx="6965">
                  <c:v>22559.914063</c:v>
                </c:pt>
                <c:pt idx="6966">
                  <c:v>108823.367188</c:v>
                </c:pt>
                <c:pt idx="6967">
                  <c:v>46481.15625</c:v>
                </c:pt>
                <c:pt idx="6968">
                  <c:v>21272.441406</c:v>
                </c:pt>
                <c:pt idx="6969">
                  <c:v>9299.449219</c:v>
                </c:pt>
                <c:pt idx="6970">
                  <c:v>10022.993164</c:v>
                </c:pt>
                <c:pt idx="6971">
                  <c:v>7956.411133</c:v>
                </c:pt>
                <c:pt idx="6972">
                  <c:v>8211.197266</c:v>
                </c:pt>
                <c:pt idx="6973">
                  <c:v>8797.566406</c:v>
                </c:pt>
                <c:pt idx="6974">
                  <c:v>11233.550781</c:v>
                </c:pt>
                <c:pt idx="6975">
                  <c:v>9875.250977</c:v>
                </c:pt>
                <c:pt idx="6976">
                  <c:v>40053.875</c:v>
                </c:pt>
                <c:pt idx="6977">
                  <c:v>42047.398438</c:v>
                </c:pt>
                <c:pt idx="6978">
                  <c:v>40197.445313</c:v>
                </c:pt>
                <c:pt idx="6979">
                  <c:v>61622.234375</c:v>
                </c:pt>
                <c:pt idx="6980">
                  <c:v>23125.099609</c:v>
                </c:pt>
                <c:pt idx="6981">
                  <c:v>26950.251953</c:v>
                </c:pt>
                <c:pt idx="6982">
                  <c:v>28012.769531</c:v>
                </c:pt>
                <c:pt idx="6983">
                  <c:v>36776.761719</c:v>
                </c:pt>
                <c:pt idx="6984">
                  <c:v>14998.248047</c:v>
                </c:pt>
                <c:pt idx="6985">
                  <c:v>18688.296875</c:v>
                </c:pt>
                <c:pt idx="6986">
                  <c:v>17263.550781</c:v>
                </c:pt>
                <c:pt idx="6987">
                  <c:v>11330.860352</c:v>
                </c:pt>
                <c:pt idx="6988">
                  <c:v>16115.425781</c:v>
                </c:pt>
                <c:pt idx="6989">
                  <c:v>13709.228516</c:v>
                </c:pt>
                <c:pt idx="6990">
                  <c:v>17578.507813</c:v>
                </c:pt>
                <c:pt idx="6991">
                  <c:v>14626.577148</c:v>
                </c:pt>
                <c:pt idx="6992">
                  <c:v>11866.487305</c:v>
                </c:pt>
                <c:pt idx="6993">
                  <c:v>13466.236328</c:v>
                </c:pt>
                <c:pt idx="6994">
                  <c:v>7416.466797</c:v>
                </c:pt>
                <c:pt idx="6995">
                  <c:v>16809.492188</c:v>
                </c:pt>
                <c:pt idx="6996">
                  <c:v>9862.050781</c:v>
                </c:pt>
                <c:pt idx="6997">
                  <c:v>9631.993164</c:v>
                </c:pt>
                <c:pt idx="6998">
                  <c:v>17799.498047</c:v>
                </c:pt>
                <c:pt idx="6999">
                  <c:v>10195.820313</c:v>
                </c:pt>
                <c:pt idx="7000">
                  <c:v>9731.72168</c:v>
                </c:pt>
                <c:pt idx="7001">
                  <c:v>8965.863281</c:v>
                </c:pt>
                <c:pt idx="7002">
                  <c:v>17496.839844</c:v>
                </c:pt>
                <c:pt idx="7003">
                  <c:v>13759.833008</c:v>
                </c:pt>
                <c:pt idx="7004">
                  <c:v>14065.978516</c:v>
                </c:pt>
                <c:pt idx="7005">
                  <c:v>8906.599609</c:v>
                </c:pt>
                <c:pt idx="7006">
                  <c:v>12935.0625</c:v>
                </c:pt>
                <c:pt idx="7007">
                  <c:v>19175.5</c:v>
                </c:pt>
                <c:pt idx="7008">
                  <c:v>8499.804688</c:v>
                </c:pt>
                <c:pt idx="7009">
                  <c:v>15849.673828</c:v>
                </c:pt>
                <c:pt idx="7010">
                  <c:v>8208.594727</c:v>
                </c:pt>
                <c:pt idx="7011">
                  <c:v>7158.817383</c:v>
                </c:pt>
                <c:pt idx="7012">
                  <c:v>10514.369141</c:v>
                </c:pt>
                <c:pt idx="7013">
                  <c:v>8676.697266</c:v>
                </c:pt>
                <c:pt idx="7014">
                  <c:v>11390.676758</c:v>
                </c:pt>
                <c:pt idx="7015">
                  <c:v>18595.025391</c:v>
                </c:pt>
                <c:pt idx="7016">
                  <c:v>12722.266602</c:v>
                </c:pt>
                <c:pt idx="7017">
                  <c:v>9098.068359</c:v>
                </c:pt>
                <c:pt idx="7018">
                  <c:v>11779.755859</c:v>
                </c:pt>
                <c:pt idx="7019">
                  <c:v>8440.047852</c:v>
                </c:pt>
                <c:pt idx="7020">
                  <c:v>9255.319336</c:v>
                </c:pt>
                <c:pt idx="7021">
                  <c:v>10823.772461</c:v>
                </c:pt>
                <c:pt idx="7022">
                  <c:v>10128.203125</c:v>
                </c:pt>
                <c:pt idx="7023">
                  <c:v>10891.818359</c:v>
                </c:pt>
                <c:pt idx="7024">
                  <c:v>16605.494141</c:v>
                </c:pt>
                <c:pt idx="7025">
                  <c:v>13842.514648</c:v>
                </c:pt>
                <c:pt idx="7026">
                  <c:v>8089.540039</c:v>
                </c:pt>
                <c:pt idx="7027">
                  <c:v>6471.061035</c:v>
                </c:pt>
                <c:pt idx="7028">
                  <c:v>5995.350098</c:v>
                </c:pt>
              </c:numCache>
            </c:numRef>
          </c:yVal>
          <c:smooth val="0"/>
        </c:ser>
        <c:axId val="16765441"/>
        <c:axId val="85310540"/>
      </c:scatterChart>
      <c:valAx>
        <c:axId val="16765441"/>
        <c:scaling>
          <c:orientation val="minMax"/>
          <c:max val="11000"/>
          <c:min val="10000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310540"/>
        <c:crossesAt val="0"/>
        <c:crossBetween val="midCat"/>
      </c:valAx>
      <c:valAx>
        <c:axId val="85310540"/>
        <c:scaling>
          <c:orientation val="minMax"/>
        </c:scaling>
        <c:delete val="0"/>
        <c:axPos val="l"/>
        <c:majorGridlines>
          <c:spPr>
            <a:ln w="12600">
              <a:solidFill>
                <a:srgbClr val="878787"/>
              </a:solidFill>
              <a:round/>
            </a:ln>
          </c:spPr>
        </c:majorGridlines>
        <c:numFmt formatCode="General" sourceLinked="1"/>
        <c:majorTickMark val="out"/>
        <c:minorTickMark val="none"/>
        <c:tickLblPos val="low"/>
        <c:spPr>
          <a:ln w="12600">
            <a:solidFill>
              <a:srgbClr val="878787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7654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39073861461921"/>
          <c:y val="0.730545343137255"/>
          <c:w val="0.153016966449802"/>
          <c:h val="0.09191176470588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0"/>
    <c:dispBlanksAs val="gap"/>
  </c:chart>
  <c:spPr>
    <a:solidFill>
      <a:srgbClr val="ffffff"/>
    </a:solidFill>
    <a:ln w="12600">
      <a:solidFill>
        <a:srgbClr val="878787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70560</xdr:colOff>
      <xdr:row>3</xdr:row>
      <xdr:rowOff>12240</xdr:rowOff>
    </xdr:from>
    <xdr:to>
      <xdr:col>13</xdr:col>
      <xdr:colOff>375840</xdr:colOff>
      <xdr:row>16</xdr:row>
      <xdr:rowOff>50760</xdr:rowOff>
    </xdr:to>
    <xdr:graphicFrame>
      <xdr:nvGraphicFramePr>
        <xdr:cNvPr id="0" name="Chart 1"/>
        <xdr:cNvGraphicFramePr/>
      </xdr:nvGraphicFramePr>
      <xdr:xfrm>
        <a:off x="4646520" y="545760"/>
        <a:ext cx="5643720" cy="2349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70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0.82421875" defaultRowHeight="14" zeroHeight="false" outlineLevelRow="0" outlineLevelCol="0"/>
  <cols>
    <col collapsed="false" customWidth="false" hidden="false" outlineLevel="0" max="257" min="1" style="1" width="10.82"/>
  </cols>
  <sheetData>
    <row r="1" customFormat="false" ht="14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4" hidden="false" customHeight="false" outlineLevel="0" collapsed="false">
      <c r="A2" s="1" t="n">
        <v>119</v>
      </c>
      <c r="B2" s="1" t="n">
        <v>865.436279</v>
      </c>
      <c r="C2" s="1" t="n">
        <v>5409.351563</v>
      </c>
    </row>
    <row r="3" customFormat="false" ht="14" hidden="false" customHeight="false" outlineLevel="0" collapsed="false">
      <c r="A3" s="1" t="n">
        <v>147</v>
      </c>
      <c r="B3" s="1" t="n">
        <v>865.447754</v>
      </c>
      <c r="C3" s="1" t="n">
        <v>6015.427734</v>
      </c>
    </row>
    <row r="4" customFormat="false" ht="14" hidden="false" customHeight="false" outlineLevel="0" collapsed="false">
      <c r="A4" s="1" t="n">
        <v>325</v>
      </c>
      <c r="B4" s="1" t="n">
        <v>865.453979</v>
      </c>
      <c r="C4" s="1" t="n">
        <v>6214.756348</v>
      </c>
    </row>
    <row r="5" customFormat="false" ht="14" hidden="false" customHeight="false" outlineLevel="0" collapsed="false">
      <c r="A5" s="1" t="n">
        <v>352</v>
      </c>
      <c r="B5" s="1" t="n">
        <v>865.532593</v>
      </c>
      <c r="C5" s="1" t="n">
        <v>6117.235352</v>
      </c>
    </row>
    <row r="6" customFormat="false" ht="14" hidden="false" customHeight="false" outlineLevel="0" collapsed="false">
      <c r="A6" s="1" t="n">
        <v>565</v>
      </c>
      <c r="B6" s="1" t="n">
        <v>865.556213</v>
      </c>
      <c r="C6" s="1" t="n">
        <v>7021.199219</v>
      </c>
    </row>
    <row r="7" customFormat="false" ht="14" hidden="false" customHeight="false" outlineLevel="0" collapsed="false">
      <c r="A7" s="1" t="n">
        <v>1698</v>
      </c>
      <c r="B7" s="1" t="n">
        <v>865.537109</v>
      </c>
      <c r="C7" s="1" t="n">
        <v>6019.057129</v>
      </c>
    </row>
    <row r="8" customFormat="false" ht="14" hidden="false" customHeight="false" outlineLevel="0" collapsed="false">
      <c r="A8" s="1" t="n">
        <v>2361</v>
      </c>
      <c r="B8" s="1" t="n">
        <v>865.552246</v>
      </c>
      <c r="C8" s="1" t="n">
        <v>6136.073242</v>
      </c>
    </row>
    <row r="9" customFormat="false" ht="14" hidden="false" customHeight="false" outlineLevel="0" collapsed="false">
      <c r="A9" s="1" t="n">
        <v>2592</v>
      </c>
      <c r="B9" s="1" t="n">
        <v>865.522705</v>
      </c>
      <c r="C9" s="1" t="n">
        <v>19426.046875</v>
      </c>
    </row>
    <row r="10" customFormat="false" ht="14" hidden="false" customHeight="false" outlineLevel="0" collapsed="false">
      <c r="A10" s="1" t="n">
        <v>2692</v>
      </c>
      <c r="B10" s="1" t="n">
        <v>865.515015</v>
      </c>
      <c r="C10" s="1" t="n">
        <v>7266.03125</v>
      </c>
    </row>
    <row r="11" customFormat="false" ht="14" hidden="false" customHeight="false" outlineLevel="0" collapsed="false">
      <c r="A11" s="1" t="n">
        <v>2962</v>
      </c>
      <c r="B11" s="1" t="n">
        <v>865.548767</v>
      </c>
      <c r="C11" s="1" t="n">
        <v>5969.737793</v>
      </c>
    </row>
    <row r="12" customFormat="false" ht="14" hidden="false" customHeight="false" outlineLevel="0" collapsed="false">
      <c r="A12" s="1" t="n">
        <v>3098</v>
      </c>
      <c r="B12" s="1" t="n">
        <v>865.412415</v>
      </c>
      <c r="C12" s="1" t="n">
        <v>6770.609375</v>
      </c>
    </row>
    <row r="13" customFormat="false" ht="14" hidden="false" customHeight="false" outlineLevel="0" collapsed="false">
      <c r="A13" s="1" t="n">
        <v>3365</v>
      </c>
      <c r="B13" s="1" t="n">
        <v>865.445313</v>
      </c>
      <c r="C13" s="1" t="n">
        <v>7689.820801</v>
      </c>
    </row>
    <row r="14" customFormat="false" ht="14" hidden="false" customHeight="false" outlineLevel="0" collapsed="false">
      <c r="A14" s="1" t="n">
        <v>3386</v>
      </c>
      <c r="B14" s="1" t="n">
        <v>865.436707</v>
      </c>
      <c r="C14" s="1" t="n">
        <v>9185.484375</v>
      </c>
    </row>
    <row r="15" customFormat="false" ht="14" hidden="false" customHeight="false" outlineLevel="0" collapsed="false">
      <c r="A15" s="1" t="n">
        <v>3388</v>
      </c>
      <c r="B15" s="1" t="n">
        <v>865.420593</v>
      </c>
      <c r="C15" s="1" t="n">
        <v>7435.088867</v>
      </c>
    </row>
    <row r="16" customFormat="false" ht="14" hidden="false" customHeight="false" outlineLevel="0" collapsed="false">
      <c r="A16" s="1" t="n">
        <v>3414</v>
      </c>
      <c r="B16" s="1" t="n">
        <v>865.400269</v>
      </c>
      <c r="C16" s="1" t="n">
        <v>15545.082031</v>
      </c>
    </row>
    <row r="17" customFormat="false" ht="14" hidden="false" customHeight="false" outlineLevel="0" collapsed="false">
      <c r="A17" s="1" t="n">
        <v>3465</v>
      </c>
      <c r="B17" s="1" t="n">
        <v>865.444275</v>
      </c>
      <c r="C17" s="1" t="n">
        <v>5999.500488</v>
      </c>
    </row>
    <row r="18" customFormat="false" ht="14" hidden="false" customHeight="false" outlineLevel="0" collapsed="false">
      <c r="A18" s="1" t="n">
        <v>3529</v>
      </c>
      <c r="B18" s="1" t="n">
        <v>865.44751</v>
      </c>
      <c r="C18" s="1" t="n">
        <v>15823.448242</v>
      </c>
    </row>
    <row r="19" customFormat="false" ht="14" hidden="false" customHeight="false" outlineLevel="0" collapsed="false">
      <c r="A19" s="1" t="n">
        <v>3533</v>
      </c>
      <c r="B19" s="1" t="n">
        <v>865.439514</v>
      </c>
      <c r="C19" s="1" t="n">
        <v>14400.029297</v>
      </c>
    </row>
    <row r="20" customFormat="false" ht="14" hidden="false" customHeight="false" outlineLevel="0" collapsed="false">
      <c r="A20" s="1" t="n">
        <v>3537</v>
      </c>
      <c r="B20" s="1" t="n">
        <v>865.445801</v>
      </c>
      <c r="C20" s="1" t="n">
        <v>6675.802246</v>
      </c>
    </row>
    <row r="21" customFormat="false" ht="14" hidden="false" customHeight="false" outlineLevel="0" collapsed="false">
      <c r="A21" s="1" t="n">
        <v>3585</v>
      </c>
      <c r="B21" s="1" t="n">
        <v>865.411377</v>
      </c>
      <c r="C21" s="1" t="n">
        <v>11836.981445</v>
      </c>
    </row>
    <row r="22" customFormat="false" ht="14" hidden="false" customHeight="false" outlineLevel="0" collapsed="false">
      <c r="A22" s="1" t="n">
        <v>3602</v>
      </c>
      <c r="B22" s="1" t="n">
        <v>865.432983</v>
      </c>
      <c r="C22" s="1" t="n">
        <v>16743.621094</v>
      </c>
    </row>
    <row r="23" customFormat="false" ht="14" hidden="false" customHeight="false" outlineLevel="0" collapsed="false">
      <c r="A23" s="1" t="n">
        <v>3640</v>
      </c>
      <c r="B23" s="1" t="n">
        <v>865.576477</v>
      </c>
      <c r="C23" s="1" t="n">
        <v>8524.541992</v>
      </c>
    </row>
    <row r="24" customFormat="false" ht="14" hidden="false" customHeight="false" outlineLevel="0" collapsed="false">
      <c r="A24" s="1" t="n">
        <v>3665</v>
      </c>
      <c r="B24" s="1" t="n">
        <v>865.466431</v>
      </c>
      <c r="C24" s="1" t="n">
        <v>17929.419922</v>
      </c>
    </row>
    <row r="25" customFormat="false" ht="14" hidden="false" customHeight="false" outlineLevel="0" collapsed="false">
      <c r="A25" s="1" t="n">
        <v>3666</v>
      </c>
      <c r="B25" s="1" t="n">
        <v>865.400269</v>
      </c>
      <c r="C25" s="1" t="n">
        <v>18564.060547</v>
      </c>
    </row>
    <row r="26" customFormat="false" ht="14" hidden="false" customHeight="false" outlineLevel="0" collapsed="false">
      <c r="A26" s="1" t="n">
        <v>3694</v>
      </c>
      <c r="B26" s="1" t="n">
        <v>865.433777</v>
      </c>
      <c r="C26" s="1" t="n">
        <v>9312.255859</v>
      </c>
    </row>
    <row r="27" customFormat="false" ht="14" hidden="false" customHeight="false" outlineLevel="0" collapsed="false">
      <c r="A27" s="1" t="n">
        <v>3694</v>
      </c>
      <c r="B27" s="1" t="n">
        <v>865.566895</v>
      </c>
      <c r="C27" s="1" t="n">
        <v>11777.873047</v>
      </c>
    </row>
    <row r="28" customFormat="false" ht="14" hidden="false" customHeight="false" outlineLevel="0" collapsed="false">
      <c r="A28" s="1" t="n">
        <v>3785</v>
      </c>
      <c r="B28" s="1" t="n">
        <v>865.405884</v>
      </c>
      <c r="C28" s="1" t="n">
        <v>9088.345703</v>
      </c>
    </row>
    <row r="29" customFormat="false" ht="14" hidden="false" customHeight="false" outlineLevel="0" collapsed="false">
      <c r="A29" s="1" t="n">
        <v>3821</v>
      </c>
      <c r="B29" s="1" t="n">
        <v>865.410767</v>
      </c>
      <c r="C29" s="1" t="n">
        <v>23290.181641</v>
      </c>
    </row>
    <row r="30" customFormat="false" ht="14" hidden="false" customHeight="false" outlineLevel="0" collapsed="false">
      <c r="A30" s="1" t="n">
        <v>3842</v>
      </c>
      <c r="B30" s="1" t="n">
        <v>865.408875</v>
      </c>
      <c r="C30" s="1" t="n">
        <v>8639.719727</v>
      </c>
    </row>
    <row r="31" customFormat="false" ht="14" hidden="false" customHeight="false" outlineLevel="0" collapsed="false">
      <c r="A31" s="1" t="n">
        <v>3886</v>
      </c>
      <c r="B31" s="1" t="n">
        <v>865.424133</v>
      </c>
      <c r="C31" s="1" t="n">
        <v>12591.273438</v>
      </c>
    </row>
    <row r="32" customFormat="false" ht="14" hidden="false" customHeight="false" outlineLevel="0" collapsed="false">
      <c r="A32" s="1" t="n">
        <v>3914</v>
      </c>
      <c r="B32" s="1" t="n">
        <v>865.411316</v>
      </c>
      <c r="C32" s="1" t="n">
        <v>7306.652832</v>
      </c>
    </row>
    <row r="33" customFormat="false" ht="14" hidden="false" customHeight="false" outlineLevel="0" collapsed="false">
      <c r="A33" s="1" t="n">
        <v>3967</v>
      </c>
      <c r="B33" s="1" t="n">
        <v>865.417114</v>
      </c>
      <c r="C33" s="1" t="n">
        <v>11373.321289</v>
      </c>
    </row>
    <row r="34" customFormat="false" ht="14" hidden="false" customHeight="false" outlineLevel="0" collapsed="false">
      <c r="A34" s="1" t="n">
        <v>3967</v>
      </c>
      <c r="B34" s="1" t="n">
        <v>865.456787</v>
      </c>
      <c r="C34" s="1" t="n">
        <v>8433.642578</v>
      </c>
    </row>
    <row r="35" customFormat="false" ht="14" hidden="false" customHeight="false" outlineLevel="0" collapsed="false">
      <c r="A35" s="1" t="n">
        <v>3979</v>
      </c>
      <c r="B35" s="1" t="n">
        <v>865.463989</v>
      </c>
      <c r="C35" s="1" t="n">
        <v>8457.813477</v>
      </c>
    </row>
    <row r="36" customFormat="false" ht="14" hidden="false" customHeight="false" outlineLevel="0" collapsed="false">
      <c r="A36" s="1" t="n">
        <v>3997</v>
      </c>
      <c r="B36" s="1" t="n">
        <v>865.4198</v>
      </c>
      <c r="C36" s="1" t="n">
        <v>20544.330078</v>
      </c>
    </row>
    <row r="37" customFormat="false" ht="14" hidden="false" customHeight="false" outlineLevel="0" collapsed="false">
      <c r="A37" s="1" t="n">
        <v>4021</v>
      </c>
      <c r="B37" s="1" t="n">
        <v>865.447205</v>
      </c>
      <c r="C37" s="1" t="n">
        <v>8604.839844</v>
      </c>
    </row>
    <row r="38" customFormat="false" ht="14" hidden="false" customHeight="false" outlineLevel="0" collapsed="false">
      <c r="A38" s="1" t="n">
        <v>4027</v>
      </c>
      <c r="B38" s="1" t="n">
        <v>865.402832</v>
      </c>
      <c r="C38" s="1" t="n">
        <v>9452.792969</v>
      </c>
    </row>
    <row r="39" customFormat="false" ht="14" hidden="false" customHeight="false" outlineLevel="0" collapsed="false">
      <c r="A39" s="1" t="n">
        <v>4027</v>
      </c>
      <c r="B39" s="1" t="n">
        <v>865.434692</v>
      </c>
      <c r="C39" s="1" t="n">
        <v>9580.333984</v>
      </c>
    </row>
    <row r="40" customFormat="false" ht="14" hidden="false" customHeight="false" outlineLevel="0" collapsed="false">
      <c r="A40" s="1" t="n">
        <v>4046</v>
      </c>
      <c r="B40" s="1" t="n">
        <v>865.445068</v>
      </c>
      <c r="C40" s="1" t="n">
        <v>9871.132813</v>
      </c>
    </row>
    <row r="41" customFormat="false" ht="14" hidden="false" customHeight="false" outlineLevel="0" collapsed="false">
      <c r="A41" s="1" t="n">
        <v>4064</v>
      </c>
      <c r="B41" s="1" t="n">
        <v>865.448669</v>
      </c>
      <c r="C41" s="1" t="n">
        <v>9351.661133</v>
      </c>
    </row>
    <row r="42" customFormat="false" ht="14" hidden="false" customHeight="false" outlineLevel="0" collapsed="false">
      <c r="A42" s="1" t="n">
        <v>4075</v>
      </c>
      <c r="B42" s="1" t="n">
        <v>865.450806</v>
      </c>
      <c r="C42" s="1" t="n">
        <v>10033.921875</v>
      </c>
    </row>
    <row r="43" customFormat="false" ht="14" hidden="false" customHeight="false" outlineLevel="0" collapsed="false">
      <c r="A43" s="1" t="n">
        <v>4117</v>
      </c>
      <c r="B43" s="1" t="n">
        <v>865.409485</v>
      </c>
      <c r="C43" s="1" t="n">
        <v>27025.564453</v>
      </c>
    </row>
    <row r="44" customFormat="false" ht="14" hidden="false" customHeight="false" outlineLevel="0" collapsed="false">
      <c r="A44" s="1" t="n">
        <v>4132</v>
      </c>
      <c r="B44" s="1" t="n">
        <v>865.493835</v>
      </c>
      <c r="C44" s="1" t="n">
        <v>28499.951172</v>
      </c>
    </row>
    <row r="45" customFormat="false" ht="14" hidden="false" customHeight="false" outlineLevel="0" collapsed="false">
      <c r="A45" s="1" t="n">
        <v>4136</v>
      </c>
      <c r="B45" s="1" t="n">
        <v>865.493591</v>
      </c>
      <c r="C45" s="1" t="n">
        <v>50094.390625</v>
      </c>
    </row>
    <row r="46" customFormat="false" ht="14" hidden="false" customHeight="false" outlineLevel="0" collapsed="false">
      <c r="A46" s="1" t="n">
        <v>4138</v>
      </c>
      <c r="B46" s="1" t="n">
        <v>865.494446</v>
      </c>
      <c r="C46" s="1" t="n">
        <v>37344.75</v>
      </c>
    </row>
    <row r="47" customFormat="false" ht="14" hidden="false" customHeight="false" outlineLevel="0" collapsed="false">
      <c r="A47" s="1" t="n">
        <v>4145</v>
      </c>
      <c r="B47" s="1" t="n">
        <v>865.488159</v>
      </c>
      <c r="C47" s="1" t="n">
        <v>36705.546875</v>
      </c>
    </row>
    <row r="48" customFormat="false" ht="14" hidden="false" customHeight="false" outlineLevel="0" collapsed="false">
      <c r="A48" s="1" t="n">
        <v>4146</v>
      </c>
      <c r="B48" s="1" t="n">
        <v>865.492065</v>
      </c>
      <c r="C48" s="1" t="n">
        <v>51551.113281</v>
      </c>
    </row>
    <row r="49" customFormat="false" ht="14" hidden="false" customHeight="false" outlineLevel="0" collapsed="false">
      <c r="A49" s="1" t="n">
        <v>4149</v>
      </c>
      <c r="B49" s="1" t="n">
        <v>865.494629</v>
      </c>
      <c r="C49" s="1" t="n">
        <v>34061.035156</v>
      </c>
    </row>
    <row r="50" customFormat="false" ht="14" hidden="false" customHeight="false" outlineLevel="0" collapsed="false">
      <c r="A50" s="1" t="n">
        <v>4155</v>
      </c>
      <c r="B50" s="1" t="n">
        <v>865.490784</v>
      </c>
      <c r="C50" s="1" t="n">
        <v>39243.6875</v>
      </c>
    </row>
    <row r="51" customFormat="false" ht="14" hidden="false" customHeight="false" outlineLevel="0" collapsed="false">
      <c r="A51" s="1" t="n">
        <v>4156</v>
      </c>
      <c r="B51" s="1" t="n">
        <v>865.490662</v>
      </c>
      <c r="C51" s="1" t="n">
        <v>21564.289063</v>
      </c>
    </row>
    <row r="52" customFormat="false" ht="14" hidden="false" customHeight="false" outlineLevel="0" collapsed="false">
      <c r="A52" s="1" t="n">
        <v>4158</v>
      </c>
      <c r="B52" s="1" t="n">
        <v>865.494507</v>
      </c>
      <c r="C52" s="1" t="n">
        <v>33065.941406</v>
      </c>
    </row>
    <row r="53" customFormat="false" ht="14" hidden="false" customHeight="false" outlineLevel="0" collapsed="false">
      <c r="A53" s="1" t="n">
        <v>4159</v>
      </c>
      <c r="B53" s="1" t="n">
        <v>865.490234</v>
      </c>
      <c r="C53" s="1" t="n">
        <v>43737.753906</v>
      </c>
    </row>
    <row r="54" customFormat="false" ht="14" hidden="false" customHeight="false" outlineLevel="0" collapsed="false">
      <c r="A54" s="1" t="n">
        <v>4162</v>
      </c>
      <c r="B54" s="1" t="n">
        <v>865.438904</v>
      </c>
      <c r="C54" s="1" t="n">
        <v>11038.836914</v>
      </c>
    </row>
    <row r="55" customFormat="false" ht="14" hidden="false" customHeight="false" outlineLevel="0" collapsed="false">
      <c r="A55" s="1" t="n">
        <v>4162</v>
      </c>
      <c r="B55" s="1" t="n">
        <v>865.495667</v>
      </c>
      <c r="C55" s="1" t="n">
        <v>38641.09375</v>
      </c>
    </row>
    <row r="56" customFormat="false" ht="14" hidden="false" customHeight="false" outlineLevel="0" collapsed="false">
      <c r="A56" s="1" t="n">
        <v>4168</v>
      </c>
      <c r="B56" s="1" t="n">
        <v>865.47406</v>
      </c>
      <c r="C56" s="1" t="n">
        <v>35802.417969</v>
      </c>
    </row>
    <row r="57" customFormat="false" ht="14" hidden="false" customHeight="false" outlineLevel="0" collapsed="false">
      <c r="A57" s="1" t="n">
        <v>4171</v>
      </c>
      <c r="B57" s="1" t="n">
        <v>865.49469</v>
      </c>
      <c r="C57" s="1" t="n">
        <v>16880.464844</v>
      </c>
    </row>
    <row r="58" customFormat="false" ht="14" hidden="false" customHeight="false" outlineLevel="0" collapsed="false">
      <c r="A58" s="1" t="n">
        <v>4179</v>
      </c>
      <c r="B58" s="1" t="n">
        <v>865.497375</v>
      </c>
      <c r="C58" s="1" t="n">
        <v>21423.5</v>
      </c>
    </row>
    <row r="59" customFormat="false" ht="14" hidden="false" customHeight="false" outlineLevel="0" collapsed="false">
      <c r="A59" s="1" t="n">
        <v>4183</v>
      </c>
      <c r="B59" s="1" t="n">
        <v>865.493835</v>
      </c>
      <c r="C59" s="1" t="n">
        <v>39168.867188</v>
      </c>
    </row>
    <row r="60" customFormat="false" ht="14" hidden="false" customHeight="false" outlineLevel="0" collapsed="false">
      <c r="A60" s="1" t="n">
        <v>4188</v>
      </c>
      <c r="B60" s="1" t="n">
        <v>865.496704</v>
      </c>
      <c r="C60" s="1" t="n">
        <v>19310.966797</v>
      </c>
    </row>
    <row r="61" customFormat="false" ht="14" hidden="false" customHeight="false" outlineLevel="0" collapsed="false">
      <c r="A61" s="1" t="n">
        <v>4194</v>
      </c>
      <c r="B61" s="1" t="n">
        <v>865.497253</v>
      </c>
      <c r="C61" s="1" t="n">
        <v>12228.459961</v>
      </c>
    </row>
    <row r="62" customFormat="false" ht="14" hidden="false" customHeight="false" outlineLevel="0" collapsed="false">
      <c r="A62" s="1" t="n">
        <v>4199</v>
      </c>
      <c r="B62" s="1" t="n">
        <v>865.440308</v>
      </c>
      <c r="C62" s="1" t="n">
        <v>24026.203125</v>
      </c>
    </row>
    <row r="63" customFormat="false" ht="14" hidden="false" customHeight="false" outlineLevel="0" collapsed="false">
      <c r="A63" s="1" t="n">
        <v>4209</v>
      </c>
      <c r="B63" s="1" t="n">
        <v>865.492249</v>
      </c>
      <c r="C63" s="1" t="n">
        <v>22026.138672</v>
      </c>
    </row>
    <row r="64" customFormat="false" ht="14" hidden="false" customHeight="false" outlineLevel="0" collapsed="false">
      <c r="A64" s="1" t="n">
        <v>4212</v>
      </c>
      <c r="B64" s="1" t="n">
        <v>865.437744</v>
      </c>
      <c r="C64" s="1" t="n">
        <v>26528.947266</v>
      </c>
    </row>
    <row r="65" customFormat="false" ht="14" hidden="false" customHeight="false" outlineLevel="0" collapsed="false">
      <c r="A65" s="1" t="n">
        <v>4216</v>
      </c>
      <c r="B65" s="1" t="n">
        <v>865.446777</v>
      </c>
      <c r="C65" s="1" t="n">
        <v>9167.900391</v>
      </c>
    </row>
    <row r="66" customFormat="false" ht="14" hidden="false" customHeight="false" outlineLevel="0" collapsed="false">
      <c r="A66" s="1" t="n">
        <v>4216</v>
      </c>
      <c r="B66" s="1" t="n">
        <v>865.496399</v>
      </c>
      <c r="C66" s="1" t="n">
        <v>11912.948242</v>
      </c>
    </row>
    <row r="67" customFormat="false" ht="14" hidden="false" customHeight="false" outlineLevel="0" collapsed="false">
      <c r="A67" s="1" t="n">
        <v>4219</v>
      </c>
      <c r="B67" s="1" t="n">
        <v>865.496277</v>
      </c>
      <c r="C67" s="1" t="n">
        <v>19984.833984</v>
      </c>
    </row>
    <row r="68" customFormat="false" ht="14" hidden="false" customHeight="false" outlineLevel="0" collapsed="false">
      <c r="A68" s="1" t="n">
        <v>4224</v>
      </c>
      <c r="B68" s="1" t="n">
        <v>865.486694</v>
      </c>
      <c r="C68" s="1" t="n">
        <v>28075.625</v>
      </c>
    </row>
    <row r="69" customFormat="false" ht="14" hidden="false" customHeight="false" outlineLevel="0" collapsed="false">
      <c r="A69" s="1" t="n">
        <v>4225</v>
      </c>
      <c r="B69" s="1" t="n">
        <v>865.450684</v>
      </c>
      <c r="C69" s="1" t="n">
        <v>27864.818359</v>
      </c>
    </row>
    <row r="70" customFormat="false" ht="14" hidden="false" customHeight="false" outlineLevel="0" collapsed="false">
      <c r="A70" s="1" t="n">
        <v>4237</v>
      </c>
      <c r="B70" s="1" t="n">
        <v>865.489014</v>
      </c>
      <c r="C70" s="1" t="n">
        <v>13318.016602</v>
      </c>
    </row>
    <row r="71" customFormat="false" ht="14" hidden="false" customHeight="false" outlineLevel="0" collapsed="false">
      <c r="A71" s="1" t="n">
        <v>4246</v>
      </c>
      <c r="B71" s="1" t="n">
        <v>865.443115</v>
      </c>
      <c r="C71" s="1" t="n">
        <v>10040.240234</v>
      </c>
    </row>
    <row r="72" customFormat="false" ht="14" hidden="false" customHeight="false" outlineLevel="0" collapsed="false">
      <c r="A72" s="1" t="n">
        <v>4254</v>
      </c>
      <c r="B72" s="1" t="n">
        <v>865.448059</v>
      </c>
      <c r="C72" s="1" t="n">
        <v>11339.899414</v>
      </c>
    </row>
    <row r="73" customFormat="false" ht="14" hidden="false" customHeight="false" outlineLevel="0" collapsed="false">
      <c r="A73" s="1" t="n">
        <v>4278</v>
      </c>
      <c r="B73" s="1" t="n">
        <v>865.470154</v>
      </c>
      <c r="C73" s="1" t="n">
        <v>7552.517578</v>
      </c>
    </row>
    <row r="74" customFormat="false" ht="14" hidden="false" customHeight="false" outlineLevel="0" collapsed="false">
      <c r="A74" s="1" t="n">
        <v>4287</v>
      </c>
      <c r="B74" s="1" t="n">
        <v>865.470947</v>
      </c>
      <c r="C74" s="1" t="n">
        <v>37007.78125</v>
      </c>
    </row>
    <row r="75" customFormat="false" ht="14" hidden="false" customHeight="false" outlineLevel="0" collapsed="false">
      <c r="A75" s="1" t="n">
        <v>4288</v>
      </c>
      <c r="B75" s="1" t="n">
        <v>865.47229</v>
      </c>
      <c r="C75" s="1" t="n">
        <v>48232.96875</v>
      </c>
    </row>
    <row r="76" customFormat="false" ht="14" hidden="false" customHeight="false" outlineLevel="0" collapsed="false">
      <c r="A76" s="1" t="n">
        <v>4291</v>
      </c>
      <c r="B76" s="1" t="n">
        <v>865.473633</v>
      </c>
      <c r="C76" s="1" t="n">
        <v>26828.394531</v>
      </c>
    </row>
    <row r="77" customFormat="false" ht="14" hidden="false" customHeight="false" outlineLevel="0" collapsed="false">
      <c r="A77" s="1" t="n">
        <v>4293</v>
      </c>
      <c r="B77" s="1" t="n">
        <v>865.427063</v>
      </c>
      <c r="C77" s="1" t="n">
        <v>12858.245117</v>
      </c>
    </row>
    <row r="78" customFormat="false" ht="14" hidden="false" customHeight="false" outlineLevel="0" collapsed="false">
      <c r="A78" s="1" t="n">
        <v>4293</v>
      </c>
      <c r="B78" s="1" t="n">
        <v>865.475525</v>
      </c>
      <c r="C78" s="1" t="n">
        <v>18244.591797</v>
      </c>
    </row>
    <row r="79" customFormat="false" ht="14" hidden="false" customHeight="false" outlineLevel="0" collapsed="false">
      <c r="A79" s="1" t="n">
        <v>4295</v>
      </c>
      <c r="B79" s="1" t="n">
        <v>865.474548</v>
      </c>
      <c r="C79" s="1" t="n">
        <v>23809.654297</v>
      </c>
    </row>
    <row r="80" customFormat="false" ht="14" hidden="false" customHeight="false" outlineLevel="0" collapsed="false">
      <c r="A80" s="1" t="n">
        <v>4297</v>
      </c>
      <c r="B80" s="1" t="n">
        <v>865.475891</v>
      </c>
      <c r="C80" s="1" t="n">
        <v>59746.761719</v>
      </c>
    </row>
    <row r="81" customFormat="false" ht="14" hidden="false" customHeight="false" outlineLevel="0" collapsed="false">
      <c r="A81" s="1" t="n">
        <v>4298</v>
      </c>
      <c r="B81" s="1" t="n">
        <v>865.466614</v>
      </c>
      <c r="C81" s="1" t="n">
        <v>37697.996094</v>
      </c>
    </row>
    <row r="82" customFormat="false" ht="14" hidden="false" customHeight="false" outlineLevel="0" collapsed="false">
      <c r="A82" s="1" t="n">
        <v>4300</v>
      </c>
      <c r="B82" s="1" t="n">
        <v>865.473572</v>
      </c>
      <c r="C82" s="1" t="n">
        <v>90154.90625</v>
      </c>
    </row>
    <row r="83" customFormat="false" ht="14" hidden="false" customHeight="false" outlineLevel="0" collapsed="false">
      <c r="A83" s="1" t="n">
        <v>4306</v>
      </c>
      <c r="B83" s="1" t="n">
        <v>865.476318</v>
      </c>
      <c r="C83" s="1" t="n">
        <v>40564.269531</v>
      </c>
    </row>
    <row r="84" customFormat="false" ht="14" hidden="false" customHeight="false" outlineLevel="0" collapsed="false">
      <c r="A84" s="1" t="n">
        <v>4308</v>
      </c>
      <c r="B84" s="1" t="n">
        <v>865.474182</v>
      </c>
      <c r="C84" s="1" t="n">
        <v>28384.833984</v>
      </c>
    </row>
    <row r="85" customFormat="false" ht="14" hidden="false" customHeight="false" outlineLevel="0" collapsed="false">
      <c r="A85" s="1" t="n">
        <v>4312</v>
      </c>
      <c r="B85" s="1" t="n">
        <v>865.475464</v>
      </c>
      <c r="C85" s="1" t="n">
        <v>32816.441406</v>
      </c>
    </row>
    <row r="86" customFormat="false" ht="14" hidden="false" customHeight="false" outlineLevel="0" collapsed="false">
      <c r="A86" s="1" t="n">
        <v>4317</v>
      </c>
      <c r="B86" s="1" t="n">
        <v>865.472046</v>
      </c>
      <c r="C86" s="1" t="n">
        <v>59789.027344</v>
      </c>
    </row>
    <row r="87" customFormat="false" ht="14" hidden="false" customHeight="false" outlineLevel="0" collapsed="false">
      <c r="A87" s="1" t="n">
        <v>4318</v>
      </c>
      <c r="B87" s="1" t="n">
        <v>865.474243</v>
      </c>
      <c r="C87" s="1" t="n">
        <v>36918.101563</v>
      </c>
    </row>
    <row r="88" customFormat="false" ht="14" hidden="false" customHeight="false" outlineLevel="0" collapsed="false">
      <c r="A88" s="1" t="n">
        <v>4323</v>
      </c>
      <c r="B88" s="1" t="n">
        <v>865.472046</v>
      </c>
      <c r="C88" s="1" t="n">
        <v>69745.59375</v>
      </c>
    </row>
    <row r="89" customFormat="false" ht="14" hidden="false" customHeight="false" outlineLevel="0" collapsed="false">
      <c r="A89" s="1" t="n">
        <v>4326</v>
      </c>
      <c r="B89" s="1" t="n">
        <v>865.473816</v>
      </c>
      <c r="C89" s="1" t="n">
        <v>32620.599609</v>
      </c>
    </row>
    <row r="90" customFormat="false" ht="14" hidden="false" customHeight="false" outlineLevel="0" collapsed="false">
      <c r="A90" s="1" t="n">
        <v>4331</v>
      </c>
      <c r="B90" s="1" t="n">
        <v>865.466675</v>
      </c>
      <c r="C90" s="1" t="n">
        <v>39666.796875</v>
      </c>
    </row>
    <row r="91" customFormat="false" ht="14" hidden="false" customHeight="false" outlineLevel="0" collapsed="false">
      <c r="A91" s="1" t="n">
        <v>4332</v>
      </c>
      <c r="B91" s="1" t="n">
        <v>865.476868</v>
      </c>
      <c r="C91" s="1" t="n">
        <v>42276.699219</v>
      </c>
    </row>
    <row r="92" customFormat="false" ht="14" hidden="false" customHeight="false" outlineLevel="0" collapsed="false">
      <c r="A92" s="1" t="n">
        <v>4333</v>
      </c>
      <c r="B92" s="1" t="n">
        <v>865.431152</v>
      </c>
      <c r="C92" s="1" t="n">
        <v>12617.527344</v>
      </c>
    </row>
    <row r="93" customFormat="false" ht="14" hidden="false" customHeight="false" outlineLevel="0" collapsed="false">
      <c r="A93" s="1" t="n">
        <v>4333</v>
      </c>
      <c r="B93" s="1" t="n">
        <v>865.472046</v>
      </c>
      <c r="C93" s="1" t="n">
        <v>26443.265625</v>
      </c>
    </row>
    <row r="94" customFormat="false" ht="14" hidden="false" customHeight="false" outlineLevel="0" collapsed="false">
      <c r="A94" s="1" t="n">
        <v>4335</v>
      </c>
      <c r="B94" s="1" t="n">
        <v>865.464294</v>
      </c>
      <c r="C94" s="1" t="n">
        <v>32421.462891</v>
      </c>
    </row>
    <row r="95" customFormat="false" ht="14" hidden="false" customHeight="false" outlineLevel="0" collapsed="false">
      <c r="A95" s="1" t="n">
        <v>4336</v>
      </c>
      <c r="B95" s="1" t="n">
        <v>865.473022</v>
      </c>
      <c r="C95" s="1" t="n">
        <v>41338.777344</v>
      </c>
    </row>
    <row r="96" customFormat="false" ht="14" hidden="false" customHeight="false" outlineLevel="0" collapsed="false">
      <c r="A96" s="1" t="n">
        <v>4341</v>
      </c>
      <c r="B96" s="1" t="n">
        <v>865.462097</v>
      </c>
      <c r="C96" s="1" t="n">
        <v>43750.441406</v>
      </c>
    </row>
    <row r="97" customFormat="false" ht="14" hidden="false" customHeight="false" outlineLevel="0" collapsed="false">
      <c r="A97" s="1" t="n">
        <v>4343</v>
      </c>
      <c r="B97" s="1" t="n">
        <v>865.476135</v>
      </c>
      <c r="C97" s="1" t="n">
        <v>95415.851563</v>
      </c>
    </row>
    <row r="98" customFormat="false" ht="14" hidden="false" customHeight="false" outlineLevel="0" collapsed="false">
      <c r="A98" s="1" t="n">
        <v>4345</v>
      </c>
      <c r="B98" s="1" t="n">
        <v>865.463684</v>
      </c>
      <c r="C98" s="1" t="n">
        <v>41197.269531</v>
      </c>
    </row>
    <row r="99" customFormat="false" ht="14" hidden="false" customHeight="false" outlineLevel="0" collapsed="false">
      <c r="A99" s="1" t="n">
        <v>4349</v>
      </c>
      <c r="B99" s="1" t="n">
        <v>865.474182</v>
      </c>
      <c r="C99" s="1" t="n">
        <v>49921.523438</v>
      </c>
    </row>
    <row r="100" customFormat="false" ht="14" hidden="false" customHeight="false" outlineLevel="0" collapsed="false">
      <c r="A100" s="1" t="n">
        <v>4352</v>
      </c>
      <c r="B100" s="1" t="n">
        <v>865.475891</v>
      </c>
      <c r="C100" s="1" t="n">
        <v>25323.148438</v>
      </c>
    </row>
    <row r="101" customFormat="false" ht="14" hidden="false" customHeight="false" outlineLevel="0" collapsed="false">
      <c r="A101" s="1" t="n">
        <v>4354</v>
      </c>
      <c r="B101" s="1" t="n">
        <v>865.471558</v>
      </c>
      <c r="C101" s="1" t="n">
        <v>65401.988281</v>
      </c>
    </row>
    <row r="102" customFormat="false" ht="14" hidden="false" customHeight="false" outlineLevel="0" collapsed="false">
      <c r="A102" s="1" t="n">
        <v>4355</v>
      </c>
      <c r="B102" s="1" t="n">
        <v>865.475464</v>
      </c>
      <c r="C102" s="1" t="n">
        <v>22457.21875</v>
      </c>
    </row>
    <row r="103" customFormat="false" ht="14" hidden="false" customHeight="false" outlineLevel="0" collapsed="false">
      <c r="A103" s="1" t="n">
        <v>4358</v>
      </c>
      <c r="B103" s="1" t="n">
        <v>865.470642</v>
      </c>
      <c r="C103" s="1" t="n">
        <v>63058.085938</v>
      </c>
    </row>
    <row r="104" customFormat="false" ht="14" hidden="false" customHeight="false" outlineLevel="0" collapsed="false">
      <c r="A104" s="1" t="n">
        <v>4359</v>
      </c>
      <c r="B104" s="1" t="n">
        <v>865.474731</v>
      </c>
      <c r="C104" s="1" t="n">
        <v>50149.597656</v>
      </c>
    </row>
    <row r="105" customFormat="false" ht="14" hidden="false" customHeight="false" outlineLevel="0" collapsed="false">
      <c r="A105" s="1" t="n">
        <v>4360</v>
      </c>
      <c r="B105" s="1" t="n">
        <v>865.473083</v>
      </c>
      <c r="C105" s="1" t="n">
        <v>68344.164063</v>
      </c>
    </row>
    <row r="106" customFormat="false" ht="14" hidden="false" customHeight="false" outlineLevel="0" collapsed="false">
      <c r="A106" s="1" t="n">
        <v>4364</v>
      </c>
      <c r="B106" s="1" t="n">
        <v>865.473083</v>
      </c>
      <c r="C106" s="1" t="n">
        <v>41159.308594</v>
      </c>
    </row>
    <row r="107" customFormat="false" ht="14" hidden="false" customHeight="false" outlineLevel="0" collapsed="false">
      <c r="A107" s="1" t="n">
        <v>4365</v>
      </c>
      <c r="B107" s="1" t="n">
        <v>865.474854</v>
      </c>
      <c r="C107" s="1" t="n">
        <v>26761.658203</v>
      </c>
    </row>
    <row r="108" customFormat="false" ht="14" hidden="false" customHeight="false" outlineLevel="0" collapsed="false">
      <c r="A108" s="1" t="n">
        <v>4365</v>
      </c>
      <c r="B108" s="1" t="n">
        <v>865.524902</v>
      </c>
      <c r="C108" s="1" t="n">
        <v>10142.571289</v>
      </c>
    </row>
    <row r="109" customFormat="false" ht="14" hidden="false" customHeight="false" outlineLevel="0" collapsed="false">
      <c r="A109" s="1" t="n">
        <v>4370</v>
      </c>
      <c r="B109" s="1" t="n">
        <v>865.47345</v>
      </c>
      <c r="C109" s="1" t="n">
        <v>20497.888672</v>
      </c>
    </row>
    <row r="110" customFormat="false" ht="14" hidden="false" customHeight="false" outlineLevel="0" collapsed="false">
      <c r="A110" s="1" t="n">
        <v>4370</v>
      </c>
      <c r="B110" s="1" t="n">
        <v>865.520447</v>
      </c>
      <c r="C110" s="1" t="n">
        <v>13297.875</v>
      </c>
    </row>
    <row r="111" customFormat="false" ht="14" hidden="false" customHeight="false" outlineLevel="0" collapsed="false">
      <c r="A111" s="1" t="n">
        <v>4372</v>
      </c>
      <c r="B111" s="1" t="n">
        <v>865.400146</v>
      </c>
      <c r="C111" s="1" t="n">
        <v>15889.40625</v>
      </c>
    </row>
    <row r="112" customFormat="false" ht="14" hidden="false" customHeight="false" outlineLevel="0" collapsed="false">
      <c r="A112" s="1" t="n">
        <v>4372</v>
      </c>
      <c r="B112" s="1" t="n">
        <v>865.474243</v>
      </c>
      <c r="C112" s="1" t="n">
        <v>32031.677734</v>
      </c>
    </row>
    <row r="113" customFormat="false" ht="14" hidden="false" customHeight="false" outlineLevel="0" collapsed="false">
      <c r="A113" s="1" t="n">
        <v>4375</v>
      </c>
      <c r="B113" s="1" t="n">
        <v>865.474121</v>
      </c>
      <c r="C113" s="1" t="n">
        <v>31778.955078</v>
      </c>
    </row>
    <row r="114" customFormat="false" ht="14" hidden="false" customHeight="false" outlineLevel="0" collapsed="false">
      <c r="A114" s="1" t="n">
        <v>4377</v>
      </c>
      <c r="B114" s="1" t="n">
        <v>865.474976</v>
      </c>
      <c r="C114" s="1" t="n">
        <v>45501.980469</v>
      </c>
    </row>
    <row r="115" customFormat="false" ht="14" hidden="false" customHeight="false" outlineLevel="0" collapsed="false">
      <c r="A115" s="1" t="n">
        <v>4381</v>
      </c>
      <c r="B115" s="1" t="n">
        <v>865.473877</v>
      </c>
      <c r="C115" s="1" t="n">
        <v>21022.96875</v>
      </c>
    </row>
    <row r="116" customFormat="false" ht="14" hidden="false" customHeight="false" outlineLevel="0" collapsed="false">
      <c r="A116" s="1" t="n">
        <v>4384</v>
      </c>
      <c r="B116" s="1" t="n">
        <v>865.470093</v>
      </c>
      <c r="C116" s="1" t="n">
        <v>37248.21875</v>
      </c>
    </row>
    <row r="117" customFormat="false" ht="14" hidden="false" customHeight="false" outlineLevel="0" collapsed="false">
      <c r="A117" s="1" t="n">
        <v>4388</v>
      </c>
      <c r="B117" s="1" t="n">
        <v>865.470947</v>
      </c>
      <c r="C117" s="1" t="n">
        <v>15881.513672</v>
      </c>
    </row>
    <row r="118" customFormat="false" ht="14" hidden="false" customHeight="false" outlineLevel="0" collapsed="false">
      <c r="A118" s="1" t="n">
        <v>4393</v>
      </c>
      <c r="B118" s="1" t="n">
        <v>865.475708</v>
      </c>
      <c r="C118" s="1" t="n">
        <v>33595.390625</v>
      </c>
    </row>
    <row r="119" customFormat="false" ht="14" hidden="false" customHeight="false" outlineLevel="0" collapsed="false">
      <c r="A119" s="1" t="n">
        <v>4396</v>
      </c>
      <c r="B119" s="1" t="n">
        <v>865.470642</v>
      </c>
      <c r="C119" s="1" t="n">
        <v>37829.382813</v>
      </c>
    </row>
    <row r="120" customFormat="false" ht="14" hidden="false" customHeight="false" outlineLevel="0" collapsed="false">
      <c r="A120" s="1" t="n">
        <v>4398</v>
      </c>
      <c r="B120" s="1" t="n">
        <v>865.477905</v>
      </c>
      <c r="C120" s="1" t="n">
        <v>14802.989258</v>
      </c>
    </row>
    <row r="121" customFormat="false" ht="14" hidden="false" customHeight="false" outlineLevel="0" collapsed="false">
      <c r="A121" s="1" t="n">
        <v>4398</v>
      </c>
      <c r="B121" s="1" t="n">
        <v>865.526428</v>
      </c>
      <c r="C121" s="1" t="n">
        <v>8470.320313</v>
      </c>
    </row>
    <row r="122" customFormat="false" ht="14" hidden="false" customHeight="false" outlineLevel="0" collapsed="false">
      <c r="A122" s="1" t="n">
        <v>4402</v>
      </c>
      <c r="B122" s="1" t="n">
        <v>865.475342</v>
      </c>
      <c r="C122" s="1" t="n">
        <v>22779.146484</v>
      </c>
    </row>
    <row r="123" customFormat="false" ht="14" hidden="false" customHeight="false" outlineLevel="0" collapsed="false">
      <c r="A123" s="1" t="n">
        <v>4405</v>
      </c>
      <c r="B123" s="1" t="n">
        <v>865.446289</v>
      </c>
      <c r="C123" s="1" t="n">
        <v>44509.082031</v>
      </c>
    </row>
    <row r="124" customFormat="false" ht="14" hidden="false" customHeight="false" outlineLevel="0" collapsed="false">
      <c r="A124" s="1" t="n">
        <v>4410</v>
      </c>
      <c r="B124" s="1" t="n">
        <v>865.47406</v>
      </c>
      <c r="C124" s="1" t="n">
        <v>9857.557617</v>
      </c>
    </row>
    <row r="125" customFormat="false" ht="14" hidden="false" customHeight="false" outlineLevel="0" collapsed="false">
      <c r="A125" s="1" t="n">
        <v>4418</v>
      </c>
      <c r="B125" s="1" t="n">
        <v>865.479004</v>
      </c>
      <c r="C125" s="1" t="n">
        <v>11938.513672</v>
      </c>
    </row>
    <row r="126" customFormat="false" ht="14" hidden="false" customHeight="false" outlineLevel="0" collapsed="false">
      <c r="A126" s="1" t="n">
        <v>4419</v>
      </c>
      <c r="B126" s="1" t="n">
        <v>865.46228</v>
      </c>
      <c r="C126" s="1" t="n">
        <v>33939.644531</v>
      </c>
    </row>
    <row r="127" customFormat="false" ht="14" hidden="false" customHeight="false" outlineLevel="0" collapsed="false">
      <c r="A127" s="1" t="n">
        <v>4425</v>
      </c>
      <c r="B127" s="1" t="n">
        <v>865.469299</v>
      </c>
      <c r="C127" s="1" t="n">
        <v>34892.542969</v>
      </c>
    </row>
    <row r="128" customFormat="false" ht="14" hidden="false" customHeight="false" outlineLevel="0" collapsed="false">
      <c r="A128" s="1" t="n">
        <v>4429</v>
      </c>
      <c r="B128" s="1" t="n">
        <v>865.442444</v>
      </c>
      <c r="C128" s="1" t="n">
        <v>8786.651367</v>
      </c>
    </row>
    <row r="129" customFormat="false" ht="14" hidden="false" customHeight="false" outlineLevel="0" collapsed="false">
      <c r="A129" s="1" t="n">
        <v>4443</v>
      </c>
      <c r="B129" s="1" t="n">
        <v>865.464111</v>
      </c>
      <c r="C129" s="1" t="n">
        <v>24299.853516</v>
      </c>
    </row>
    <row r="130" customFormat="false" ht="14" hidden="false" customHeight="false" outlineLevel="0" collapsed="false">
      <c r="A130" s="1" t="n">
        <v>4445</v>
      </c>
      <c r="B130" s="1" t="n">
        <v>865.403076</v>
      </c>
      <c r="C130" s="1" t="n">
        <v>38780.757813</v>
      </c>
    </row>
    <row r="131" customFormat="false" ht="14" hidden="false" customHeight="false" outlineLevel="0" collapsed="false">
      <c r="A131" s="1" t="n">
        <v>4453</v>
      </c>
      <c r="B131" s="1" t="n">
        <v>865.474915</v>
      </c>
      <c r="C131" s="1" t="n">
        <v>11445.051758</v>
      </c>
    </row>
    <row r="132" customFormat="false" ht="14" hidden="false" customHeight="false" outlineLevel="0" collapsed="false">
      <c r="A132" s="1" t="n">
        <v>4477</v>
      </c>
      <c r="B132" s="1" t="n">
        <v>865.458435</v>
      </c>
      <c r="C132" s="1" t="n">
        <v>10510.805664</v>
      </c>
    </row>
    <row r="133" customFormat="false" ht="14" hidden="false" customHeight="false" outlineLevel="0" collapsed="false">
      <c r="A133" s="1" t="n">
        <v>4480</v>
      </c>
      <c r="B133" s="1" t="n">
        <v>865.490356</v>
      </c>
      <c r="C133" s="1" t="n">
        <v>8649.545898</v>
      </c>
    </row>
    <row r="134" customFormat="false" ht="14" hidden="false" customHeight="false" outlineLevel="0" collapsed="false">
      <c r="A134" s="1" t="n">
        <v>4482</v>
      </c>
      <c r="B134" s="1" t="n">
        <v>865.4953</v>
      </c>
      <c r="C134" s="1" t="n">
        <v>28344.310547</v>
      </c>
    </row>
    <row r="135" customFormat="false" ht="14" hidden="false" customHeight="false" outlineLevel="0" collapsed="false">
      <c r="A135" s="1" t="n">
        <v>4495</v>
      </c>
      <c r="B135" s="1" t="n">
        <v>865.453796</v>
      </c>
      <c r="C135" s="1" t="n">
        <v>13623.49707</v>
      </c>
    </row>
    <row r="136" customFormat="false" ht="14" hidden="false" customHeight="false" outlineLevel="0" collapsed="false">
      <c r="A136" s="1" t="n">
        <v>4497</v>
      </c>
      <c r="B136" s="1" t="n">
        <v>865.472473</v>
      </c>
      <c r="C136" s="1" t="n">
        <v>43169.023438</v>
      </c>
    </row>
    <row r="137" customFormat="false" ht="14" hidden="false" customHeight="false" outlineLevel="0" collapsed="false">
      <c r="A137" s="1" t="n">
        <v>4500</v>
      </c>
      <c r="B137" s="1" t="n">
        <v>865.445496</v>
      </c>
      <c r="C137" s="1" t="n">
        <v>9256.554688</v>
      </c>
    </row>
    <row r="138" customFormat="false" ht="14" hidden="false" customHeight="false" outlineLevel="0" collapsed="false">
      <c r="A138" s="1" t="n">
        <v>4519</v>
      </c>
      <c r="B138" s="1" t="n">
        <v>865.4552</v>
      </c>
      <c r="C138" s="1" t="n">
        <v>7557.588867</v>
      </c>
    </row>
    <row r="139" customFormat="false" ht="14" hidden="false" customHeight="false" outlineLevel="0" collapsed="false">
      <c r="A139" s="1" t="n">
        <v>4556</v>
      </c>
      <c r="B139" s="1" t="n">
        <v>865.40094</v>
      </c>
      <c r="C139" s="1" t="n">
        <v>40675.457031</v>
      </c>
    </row>
    <row r="140" customFormat="false" ht="14" hidden="false" customHeight="false" outlineLevel="0" collapsed="false">
      <c r="A140" s="1" t="n">
        <v>4557</v>
      </c>
      <c r="B140" s="1" t="n">
        <v>865.436157</v>
      </c>
      <c r="C140" s="1" t="n">
        <v>11115.69043</v>
      </c>
    </row>
    <row r="141" customFormat="false" ht="14" hidden="false" customHeight="false" outlineLevel="0" collapsed="false">
      <c r="A141" s="1" t="n">
        <v>4601</v>
      </c>
      <c r="B141" s="1" t="n">
        <v>865.4375</v>
      </c>
      <c r="C141" s="1" t="n">
        <v>30299.984375</v>
      </c>
    </row>
    <row r="142" customFormat="false" ht="14" hidden="false" customHeight="false" outlineLevel="0" collapsed="false">
      <c r="A142" s="1" t="n">
        <v>4631</v>
      </c>
      <c r="B142" s="1" t="n">
        <v>865.446899</v>
      </c>
      <c r="C142" s="1" t="n">
        <v>11572.695313</v>
      </c>
    </row>
    <row r="143" customFormat="false" ht="14" hidden="false" customHeight="false" outlineLevel="0" collapsed="false">
      <c r="A143" s="1" t="n">
        <v>4635</v>
      </c>
      <c r="B143" s="1" t="n">
        <v>865.427795</v>
      </c>
      <c r="C143" s="1" t="n">
        <v>20565.931641</v>
      </c>
    </row>
    <row r="144" customFormat="false" ht="14" hidden="false" customHeight="false" outlineLevel="0" collapsed="false">
      <c r="A144" s="1" t="n">
        <v>4640</v>
      </c>
      <c r="B144" s="1" t="n">
        <v>865.435242</v>
      </c>
      <c r="C144" s="1" t="n">
        <v>16181.880859</v>
      </c>
    </row>
    <row r="145" customFormat="false" ht="14" hidden="false" customHeight="false" outlineLevel="0" collapsed="false">
      <c r="A145" s="1" t="n">
        <v>4674</v>
      </c>
      <c r="B145" s="1" t="n">
        <v>865.46637</v>
      </c>
      <c r="C145" s="1" t="n">
        <v>9745.332031</v>
      </c>
    </row>
    <row r="146" customFormat="false" ht="14" hidden="false" customHeight="false" outlineLevel="0" collapsed="false">
      <c r="A146" s="1" t="n">
        <v>4677</v>
      </c>
      <c r="B146" s="1" t="n">
        <v>865.411377</v>
      </c>
      <c r="C146" s="1" t="n">
        <v>29637.755859</v>
      </c>
    </row>
    <row r="147" customFormat="false" ht="14" hidden="false" customHeight="false" outlineLevel="0" collapsed="false">
      <c r="A147" s="1" t="n">
        <v>4677</v>
      </c>
      <c r="B147" s="1" t="n">
        <v>865.438477</v>
      </c>
      <c r="C147" s="1" t="n">
        <v>29196.298828</v>
      </c>
    </row>
    <row r="148" customFormat="false" ht="14" hidden="false" customHeight="false" outlineLevel="0" collapsed="false">
      <c r="A148" s="1" t="n">
        <v>4689</v>
      </c>
      <c r="B148" s="1" t="n">
        <v>865.448608</v>
      </c>
      <c r="C148" s="1" t="n">
        <v>12368.324219</v>
      </c>
    </row>
    <row r="149" customFormat="false" ht="14" hidden="false" customHeight="false" outlineLevel="0" collapsed="false">
      <c r="A149" s="1" t="n">
        <v>4703</v>
      </c>
      <c r="B149" s="1" t="n">
        <v>865.447083</v>
      </c>
      <c r="C149" s="1" t="n">
        <v>27826.929688</v>
      </c>
    </row>
    <row r="150" customFormat="false" ht="14" hidden="false" customHeight="false" outlineLevel="0" collapsed="false">
      <c r="A150" s="1" t="n">
        <v>4705</v>
      </c>
      <c r="B150" s="1" t="n">
        <v>865.445007</v>
      </c>
      <c r="C150" s="1" t="n">
        <v>8370.790039</v>
      </c>
    </row>
    <row r="151" customFormat="false" ht="14" hidden="false" customHeight="false" outlineLevel="0" collapsed="false">
      <c r="A151" s="1" t="n">
        <v>4717</v>
      </c>
      <c r="B151" s="1" t="n">
        <v>865.426636</v>
      </c>
      <c r="C151" s="1" t="n">
        <v>28408.404297</v>
      </c>
    </row>
    <row r="152" customFormat="false" ht="14" hidden="false" customHeight="false" outlineLevel="0" collapsed="false">
      <c r="A152" s="1" t="n">
        <v>4721</v>
      </c>
      <c r="B152" s="1" t="n">
        <v>865.516174</v>
      </c>
      <c r="C152" s="1" t="n">
        <v>18857.871094</v>
      </c>
    </row>
    <row r="153" customFormat="false" ht="14" hidden="false" customHeight="false" outlineLevel="0" collapsed="false">
      <c r="A153" s="1" t="n">
        <v>4732</v>
      </c>
      <c r="B153" s="1" t="n">
        <v>865.458862</v>
      </c>
      <c r="C153" s="1" t="n">
        <v>7677.70752</v>
      </c>
    </row>
    <row r="154" customFormat="false" ht="14" hidden="false" customHeight="false" outlineLevel="0" collapsed="false">
      <c r="A154" s="1" t="n">
        <v>4758</v>
      </c>
      <c r="B154" s="1" t="n">
        <v>865.444641</v>
      </c>
      <c r="C154" s="1" t="n">
        <v>11280.693359</v>
      </c>
    </row>
    <row r="155" customFormat="false" ht="14" hidden="false" customHeight="false" outlineLevel="0" collapsed="false">
      <c r="A155" s="1" t="n">
        <v>4761</v>
      </c>
      <c r="B155" s="1" t="n">
        <v>865.408386</v>
      </c>
      <c r="C155" s="1" t="n">
        <v>16600.730469</v>
      </c>
    </row>
    <row r="156" customFormat="false" ht="14" hidden="false" customHeight="false" outlineLevel="0" collapsed="false">
      <c r="A156" s="1" t="n">
        <v>4761</v>
      </c>
      <c r="B156" s="1" t="n">
        <v>865.434509</v>
      </c>
      <c r="C156" s="1" t="n">
        <v>16411.240234</v>
      </c>
    </row>
    <row r="157" customFormat="false" ht="14" hidden="false" customHeight="false" outlineLevel="0" collapsed="false">
      <c r="A157" s="1" t="n">
        <v>4784</v>
      </c>
      <c r="B157" s="1" t="n">
        <v>865.429321</v>
      </c>
      <c r="C157" s="1" t="n">
        <v>8987.939453</v>
      </c>
    </row>
    <row r="158" customFormat="false" ht="14" hidden="false" customHeight="false" outlineLevel="0" collapsed="false">
      <c r="A158" s="1" t="n">
        <v>4788</v>
      </c>
      <c r="B158" s="1" t="n">
        <v>865.4953</v>
      </c>
      <c r="C158" s="1" t="n">
        <v>20617.476563</v>
      </c>
    </row>
    <row r="159" customFormat="false" ht="14" hidden="false" customHeight="false" outlineLevel="0" collapsed="false">
      <c r="A159" s="1" t="n">
        <v>4792</v>
      </c>
      <c r="B159" s="1" t="n">
        <v>865.44165</v>
      </c>
      <c r="C159" s="1" t="n">
        <v>49888.410156</v>
      </c>
    </row>
    <row r="160" customFormat="false" ht="14" hidden="false" customHeight="false" outlineLevel="0" collapsed="false">
      <c r="A160" s="1" t="n">
        <v>4797</v>
      </c>
      <c r="B160" s="1" t="n">
        <v>865.448547</v>
      </c>
      <c r="C160" s="1" t="n">
        <v>13972.522461</v>
      </c>
    </row>
    <row r="161" customFormat="false" ht="14" hidden="false" customHeight="false" outlineLevel="0" collapsed="false">
      <c r="A161" s="1" t="n">
        <v>4803</v>
      </c>
      <c r="B161" s="1" t="n">
        <v>865.448303</v>
      </c>
      <c r="C161" s="1" t="n">
        <v>33641.328125</v>
      </c>
    </row>
    <row r="162" customFormat="false" ht="14" hidden="false" customHeight="false" outlineLevel="0" collapsed="false">
      <c r="A162" s="1" t="n">
        <v>4811</v>
      </c>
      <c r="B162" s="1" t="n">
        <v>865.442993</v>
      </c>
      <c r="C162" s="1" t="n">
        <v>30833.849609</v>
      </c>
    </row>
    <row r="163" customFormat="false" ht="14" hidden="false" customHeight="false" outlineLevel="0" collapsed="false">
      <c r="A163" s="1" t="n">
        <v>4814</v>
      </c>
      <c r="B163" s="1" t="n">
        <v>865.428528</v>
      </c>
      <c r="C163" s="1" t="n">
        <v>31700.464844</v>
      </c>
    </row>
    <row r="164" customFormat="false" ht="14" hidden="false" customHeight="false" outlineLevel="0" collapsed="false">
      <c r="A164" s="1" t="n">
        <v>4822</v>
      </c>
      <c r="B164" s="1" t="n">
        <v>865.446106</v>
      </c>
      <c r="C164" s="1" t="n">
        <v>21847.078125</v>
      </c>
    </row>
    <row r="165" customFormat="false" ht="14" hidden="false" customHeight="false" outlineLevel="0" collapsed="false">
      <c r="A165" s="1" t="n">
        <v>4827</v>
      </c>
      <c r="B165" s="1" t="n">
        <v>865.446655</v>
      </c>
      <c r="C165" s="1" t="n">
        <v>33649.554688</v>
      </c>
    </row>
    <row r="166" customFormat="false" ht="14" hidden="false" customHeight="false" outlineLevel="0" collapsed="false">
      <c r="A166" s="1" t="n">
        <v>4834</v>
      </c>
      <c r="B166" s="1" t="n">
        <v>865.446472</v>
      </c>
      <c r="C166" s="1" t="n">
        <v>36160.496094</v>
      </c>
    </row>
    <row r="167" customFormat="false" ht="14" hidden="false" customHeight="false" outlineLevel="0" collapsed="false">
      <c r="A167" s="1" t="n">
        <v>4834</v>
      </c>
      <c r="B167" s="1" t="n">
        <v>865.480469</v>
      </c>
      <c r="C167" s="1" t="n">
        <v>7068.213379</v>
      </c>
    </row>
    <row r="168" customFormat="false" ht="14" hidden="false" customHeight="false" outlineLevel="0" collapsed="false">
      <c r="A168" s="1" t="n">
        <v>4839</v>
      </c>
      <c r="B168" s="1" t="n">
        <v>865.447205</v>
      </c>
      <c r="C168" s="1" t="n">
        <v>40365.386719</v>
      </c>
    </row>
    <row r="169" customFormat="false" ht="14" hidden="false" customHeight="false" outlineLevel="0" collapsed="false">
      <c r="A169" s="1" t="n">
        <v>4840</v>
      </c>
      <c r="B169" s="1" t="n">
        <v>865.447632</v>
      </c>
      <c r="C169" s="1" t="n">
        <v>66042.867188</v>
      </c>
    </row>
    <row r="170" customFormat="false" ht="14" hidden="false" customHeight="false" outlineLevel="0" collapsed="false">
      <c r="A170" s="1" t="n">
        <v>4841</v>
      </c>
      <c r="B170" s="1" t="n">
        <v>865.438049</v>
      </c>
      <c r="C170" s="1" t="n">
        <v>39313.621094</v>
      </c>
    </row>
    <row r="171" customFormat="false" ht="14" hidden="false" customHeight="false" outlineLevel="0" collapsed="false">
      <c r="A171" s="1" t="n">
        <v>4844</v>
      </c>
      <c r="B171" s="1" t="n">
        <v>865.44574</v>
      </c>
      <c r="C171" s="1" t="n">
        <v>33730.195313</v>
      </c>
    </row>
    <row r="172" customFormat="false" ht="14" hidden="false" customHeight="false" outlineLevel="0" collapsed="false">
      <c r="A172" s="1" t="n">
        <v>4847</v>
      </c>
      <c r="B172" s="1" t="n">
        <v>865.438232</v>
      </c>
      <c r="C172" s="1" t="n">
        <v>20634.089844</v>
      </c>
    </row>
    <row r="173" customFormat="false" ht="14" hidden="false" customHeight="false" outlineLevel="0" collapsed="false">
      <c r="A173" s="1" t="n">
        <v>4848</v>
      </c>
      <c r="B173" s="1" t="n">
        <v>865.448181</v>
      </c>
      <c r="C173" s="1" t="n">
        <v>42638.214844</v>
      </c>
    </row>
    <row r="174" customFormat="false" ht="14" hidden="false" customHeight="false" outlineLevel="0" collapsed="false">
      <c r="A174" s="1" t="n">
        <v>4851</v>
      </c>
      <c r="B174" s="1" t="n">
        <v>865.444824</v>
      </c>
      <c r="C174" s="1" t="n">
        <v>29187.800781</v>
      </c>
    </row>
    <row r="175" customFormat="false" ht="14" hidden="false" customHeight="false" outlineLevel="0" collapsed="false">
      <c r="A175" s="1" t="n">
        <v>4859</v>
      </c>
      <c r="B175" s="1" t="n">
        <v>865.441406</v>
      </c>
      <c r="C175" s="1" t="n">
        <v>68163.039063</v>
      </c>
    </row>
    <row r="176" customFormat="false" ht="14" hidden="false" customHeight="false" outlineLevel="0" collapsed="false">
      <c r="A176" s="1" t="n">
        <v>4861</v>
      </c>
      <c r="B176" s="1" t="n">
        <v>865.444336</v>
      </c>
      <c r="C176" s="1" t="n">
        <v>27734.314453</v>
      </c>
    </row>
    <row r="177" customFormat="false" ht="14" hidden="false" customHeight="false" outlineLevel="0" collapsed="false">
      <c r="A177" s="1" t="n">
        <v>4866</v>
      </c>
      <c r="B177" s="1" t="n">
        <v>865.466248</v>
      </c>
      <c r="C177" s="1" t="n">
        <v>30278.792969</v>
      </c>
    </row>
    <row r="178" customFormat="false" ht="14" hidden="false" customHeight="false" outlineLevel="0" collapsed="false">
      <c r="A178" s="1" t="n">
        <v>4869</v>
      </c>
      <c r="B178" s="1" t="n">
        <v>865.442932</v>
      </c>
      <c r="C178" s="1" t="n">
        <v>28929.949219</v>
      </c>
    </row>
    <row r="179" customFormat="false" ht="14" hidden="false" customHeight="false" outlineLevel="0" collapsed="false">
      <c r="A179" s="1" t="n">
        <v>4871</v>
      </c>
      <c r="B179" s="1" t="n">
        <v>865.444702</v>
      </c>
      <c r="C179" s="1" t="n">
        <v>33650.023438</v>
      </c>
    </row>
    <row r="180" customFormat="false" ht="14" hidden="false" customHeight="false" outlineLevel="0" collapsed="false">
      <c r="A180" s="1" t="n">
        <v>4879</v>
      </c>
      <c r="B180" s="1" t="n">
        <v>865.424805</v>
      </c>
      <c r="C180" s="1" t="n">
        <v>38497.132813</v>
      </c>
    </row>
    <row r="181" customFormat="false" ht="14" hidden="false" customHeight="false" outlineLevel="0" collapsed="false">
      <c r="A181" s="1" t="n">
        <v>4887</v>
      </c>
      <c r="B181" s="1" t="n">
        <v>865.400146</v>
      </c>
      <c r="C181" s="1" t="n">
        <v>38212.429688</v>
      </c>
    </row>
    <row r="182" customFormat="false" ht="14" hidden="false" customHeight="false" outlineLevel="0" collapsed="false">
      <c r="A182" s="1" t="n">
        <v>4889</v>
      </c>
      <c r="B182" s="1" t="n">
        <v>865.447388</v>
      </c>
      <c r="C182" s="1" t="n">
        <v>35823.585938</v>
      </c>
    </row>
    <row r="183" customFormat="false" ht="14" hidden="false" customHeight="false" outlineLevel="0" collapsed="false">
      <c r="A183" s="1" t="n">
        <v>4892</v>
      </c>
      <c r="B183" s="1" t="n">
        <v>865.43457</v>
      </c>
      <c r="C183" s="1" t="n">
        <v>28218.712891</v>
      </c>
    </row>
    <row r="184" customFormat="false" ht="14" hidden="false" customHeight="false" outlineLevel="0" collapsed="false">
      <c r="A184" s="1" t="n">
        <v>4894</v>
      </c>
      <c r="B184" s="1" t="n">
        <v>865.442261</v>
      </c>
      <c r="C184" s="1" t="n">
        <v>19895.494141</v>
      </c>
    </row>
    <row r="185" customFormat="false" ht="14" hidden="false" customHeight="false" outlineLevel="0" collapsed="false">
      <c r="A185" s="1" t="n">
        <v>4899</v>
      </c>
      <c r="B185" s="1" t="n">
        <v>865.445496</v>
      </c>
      <c r="C185" s="1" t="n">
        <v>11119.03418</v>
      </c>
    </row>
    <row r="186" customFormat="false" ht="14" hidden="false" customHeight="false" outlineLevel="0" collapsed="false">
      <c r="A186" s="1" t="n">
        <v>4905</v>
      </c>
      <c r="B186" s="1" t="n">
        <v>865.446228</v>
      </c>
      <c r="C186" s="1" t="n">
        <v>31162.240234</v>
      </c>
    </row>
    <row r="187" customFormat="false" ht="14" hidden="false" customHeight="false" outlineLevel="0" collapsed="false">
      <c r="A187" s="1" t="n">
        <v>4908</v>
      </c>
      <c r="B187" s="1" t="n">
        <v>865.447998</v>
      </c>
      <c r="C187" s="1" t="n">
        <v>35431.105469</v>
      </c>
    </row>
    <row r="188" customFormat="false" ht="14" hidden="false" customHeight="false" outlineLevel="0" collapsed="false">
      <c r="A188" s="1" t="n">
        <v>4910</v>
      </c>
      <c r="B188" s="1" t="n">
        <v>865.4104</v>
      </c>
      <c r="C188" s="1" t="n">
        <v>30351.939453</v>
      </c>
    </row>
    <row r="189" customFormat="false" ht="14" hidden="false" customHeight="false" outlineLevel="0" collapsed="false">
      <c r="A189" s="1" t="n">
        <v>4910</v>
      </c>
      <c r="B189" s="1" t="n">
        <v>865.438049</v>
      </c>
      <c r="C189" s="1" t="n">
        <v>33328.109375</v>
      </c>
    </row>
    <row r="190" customFormat="false" ht="14" hidden="false" customHeight="false" outlineLevel="0" collapsed="false">
      <c r="A190" s="1" t="n">
        <v>4922</v>
      </c>
      <c r="B190" s="1" t="n">
        <v>865.485413</v>
      </c>
      <c r="C190" s="1" t="n">
        <v>8243.445313</v>
      </c>
    </row>
    <row r="191" customFormat="false" ht="14" hidden="false" customHeight="false" outlineLevel="0" collapsed="false">
      <c r="A191" s="1" t="n">
        <v>4925</v>
      </c>
      <c r="B191" s="1" t="n">
        <v>865.449158</v>
      </c>
      <c r="C191" s="1" t="n">
        <v>9215.5</v>
      </c>
    </row>
    <row r="192" customFormat="false" ht="14" hidden="false" customHeight="false" outlineLevel="0" collapsed="false">
      <c r="A192" s="1" t="n">
        <v>4929</v>
      </c>
      <c r="B192" s="1" t="n">
        <v>865.44635</v>
      </c>
      <c r="C192" s="1" t="n">
        <v>8967.069336</v>
      </c>
    </row>
    <row r="193" customFormat="false" ht="14" hidden="false" customHeight="false" outlineLevel="0" collapsed="false">
      <c r="A193" s="1" t="n">
        <v>4969</v>
      </c>
      <c r="B193" s="1" t="n">
        <v>865.433899</v>
      </c>
      <c r="C193" s="1" t="n">
        <v>7563.013672</v>
      </c>
    </row>
    <row r="194" customFormat="false" ht="14" hidden="false" customHeight="false" outlineLevel="0" collapsed="false">
      <c r="A194" s="1" t="n">
        <v>4994</v>
      </c>
      <c r="B194" s="1" t="n">
        <v>865.415649</v>
      </c>
      <c r="C194" s="1" t="n">
        <v>20452.705078</v>
      </c>
    </row>
    <row r="195" customFormat="false" ht="14" hidden="false" customHeight="false" outlineLevel="0" collapsed="false">
      <c r="A195" s="1" t="n">
        <v>5027</v>
      </c>
      <c r="B195" s="1" t="n">
        <v>865.452637</v>
      </c>
      <c r="C195" s="1" t="n">
        <v>17902.273438</v>
      </c>
    </row>
    <row r="196" customFormat="false" ht="14" hidden="false" customHeight="false" outlineLevel="0" collapsed="false">
      <c r="A196" s="1" t="n">
        <v>5086</v>
      </c>
      <c r="B196" s="1" t="n">
        <v>865.410156</v>
      </c>
      <c r="C196" s="1" t="n">
        <v>29158.550781</v>
      </c>
    </row>
    <row r="197" customFormat="false" ht="14" hidden="false" customHeight="false" outlineLevel="0" collapsed="false">
      <c r="A197" s="1" t="n">
        <v>5121</v>
      </c>
      <c r="B197" s="1" t="n">
        <v>865.432068</v>
      </c>
      <c r="C197" s="1" t="n">
        <v>7130.85791</v>
      </c>
    </row>
    <row r="198" customFormat="false" ht="14" hidden="false" customHeight="false" outlineLevel="0" collapsed="false">
      <c r="A198" s="1" t="n">
        <v>5125</v>
      </c>
      <c r="B198" s="1" t="n">
        <v>865.405579</v>
      </c>
      <c r="C198" s="1" t="n">
        <v>9571.514648</v>
      </c>
    </row>
    <row r="199" customFormat="false" ht="14" hidden="false" customHeight="false" outlineLevel="0" collapsed="false">
      <c r="A199" s="1" t="n">
        <v>5140</v>
      </c>
      <c r="B199" s="1" t="n">
        <v>865.437622</v>
      </c>
      <c r="C199" s="1" t="n">
        <v>32492.167969</v>
      </c>
    </row>
    <row r="200" customFormat="false" ht="14" hidden="false" customHeight="false" outlineLevel="0" collapsed="false">
      <c r="A200" s="1" t="n">
        <v>5151</v>
      </c>
      <c r="B200" s="1" t="n">
        <v>865.438171</v>
      </c>
      <c r="C200" s="1" t="n">
        <v>34557.945313</v>
      </c>
    </row>
    <row r="201" customFormat="false" ht="14" hidden="false" customHeight="false" outlineLevel="0" collapsed="false">
      <c r="A201" s="1" t="n">
        <v>5163</v>
      </c>
      <c r="B201" s="1" t="n">
        <v>865.4375</v>
      </c>
      <c r="C201" s="1" t="n">
        <v>18728.996094</v>
      </c>
    </row>
    <row r="202" customFormat="false" ht="14" hidden="false" customHeight="false" outlineLevel="0" collapsed="false">
      <c r="A202" s="1" t="n">
        <v>5166</v>
      </c>
      <c r="B202" s="1" t="n">
        <v>865.431274</v>
      </c>
      <c r="C202" s="1" t="n">
        <v>11280.923828</v>
      </c>
    </row>
    <row r="203" customFormat="false" ht="14" hidden="false" customHeight="false" outlineLevel="0" collapsed="false">
      <c r="A203" s="1" t="n">
        <v>5171</v>
      </c>
      <c r="B203" s="1" t="n">
        <v>865.437988</v>
      </c>
      <c r="C203" s="1" t="n">
        <v>68155.304688</v>
      </c>
    </row>
    <row r="204" customFormat="false" ht="14" hidden="false" customHeight="false" outlineLevel="0" collapsed="false">
      <c r="A204" s="1" t="n">
        <v>5172</v>
      </c>
      <c r="B204" s="1" t="n">
        <v>865.436829</v>
      </c>
      <c r="C204" s="1" t="n">
        <v>13509.615234</v>
      </c>
    </row>
    <row r="205" customFormat="false" ht="14" hidden="false" customHeight="false" outlineLevel="0" collapsed="false">
      <c r="A205" s="1" t="n">
        <v>5178</v>
      </c>
      <c r="B205" s="1" t="n">
        <v>865.434387</v>
      </c>
      <c r="C205" s="1" t="n">
        <v>55839.617188</v>
      </c>
    </row>
    <row r="206" customFormat="false" ht="14" hidden="false" customHeight="false" outlineLevel="0" collapsed="false">
      <c r="A206" s="1" t="n">
        <v>5179</v>
      </c>
      <c r="B206" s="1" t="n">
        <v>865.444519</v>
      </c>
      <c r="C206" s="1" t="n">
        <v>41241.46875</v>
      </c>
    </row>
    <row r="207" customFormat="false" ht="14" hidden="false" customHeight="false" outlineLevel="0" collapsed="false">
      <c r="A207" s="1" t="n">
        <v>5182</v>
      </c>
      <c r="B207" s="1" t="n">
        <v>865.431274</v>
      </c>
      <c r="C207" s="1" t="n">
        <v>54027.324219</v>
      </c>
    </row>
    <row r="208" customFormat="false" ht="14" hidden="false" customHeight="false" outlineLevel="0" collapsed="false">
      <c r="A208" s="1" t="n">
        <v>5184</v>
      </c>
      <c r="B208" s="1" t="n">
        <v>865.437134</v>
      </c>
      <c r="C208" s="1" t="n">
        <v>52983.476563</v>
      </c>
    </row>
    <row r="209" customFormat="false" ht="14" hidden="false" customHeight="false" outlineLevel="0" collapsed="false">
      <c r="A209" s="1" t="n">
        <v>5185</v>
      </c>
      <c r="B209" s="1" t="n">
        <v>865.431152</v>
      </c>
      <c r="C209" s="1" t="n">
        <v>63330.558594</v>
      </c>
    </row>
    <row r="210" customFormat="false" ht="14" hidden="false" customHeight="false" outlineLevel="0" collapsed="false">
      <c r="A210" s="1" t="n">
        <v>5187</v>
      </c>
      <c r="B210" s="1" t="n">
        <v>865.434204</v>
      </c>
      <c r="C210" s="1" t="n">
        <v>49698.40625</v>
      </c>
    </row>
    <row r="211" customFormat="false" ht="14" hidden="false" customHeight="false" outlineLevel="0" collapsed="false">
      <c r="A211" s="1" t="n">
        <v>5190</v>
      </c>
      <c r="B211" s="1" t="n">
        <v>865.433411</v>
      </c>
      <c r="C211" s="1" t="n">
        <v>72931.59375</v>
      </c>
    </row>
    <row r="212" customFormat="false" ht="14" hidden="false" customHeight="false" outlineLevel="0" collapsed="false">
      <c r="A212" s="1" t="n">
        <v>5194</v>
      </c>
      <c r="B212" s="1" t="n">
        <v>865.42926</v>
      </c>
      <c r="C212" s="1" t="n">
        <v>38586.117188</v>
      </c>
    </row>
    <row r="213" customFormat="false" ht="14" hidden="false" customHeight="false" outlineLevel="0" collapsed="false">
      <c r="A213" s="1" t="n">
        <v>5195</v>
      </c>
      <c r="B213" s="1" t="n">
        <v>865.435608</v>
      </c>
      <c r="C213" s="1" t="n">
        <v>53219.820313</v>
      </c>
    </row>
    <row r="214" customFormat="false" ht="14" hidden="false" customHeight="false" outlineLevel="0" collapsed="false">
      <c r="A214" s="1" t="n">
        <v>5200</v>
      </c>
      <c r="B214" s="1" t="n">
        <v>865.436218</v>
      </c>
      <c r="C214" s="1" t="n">
        <v>32807.164063</v>
      </c>
    </row>
    <row r="215" customFormat="false" ht="14" hidden="false" customHeight="false" outlineLevel="0" collapsed="false">
      <c r="A215" s="1" t="n">
        <v>5203</v>
      </c>
      <c r="B215" s="1" t="n">
        <v>865.43512</v>
      </c>
      <c r="C215" s="1" t="n">
        <v>120115.4375</v>
      </c>
    </row>
    <row r="216" customFormat="false" ht="14" hidden="false" customHeight="false" outlineLevel="0" collapsed="false">
      <c r="A216" s="1" t="n">
        <v>5204</v>
      </c>
      <c r="B216" s="1" t="n">
        <v>865.432678</v>
      </c>
      <c r="C216" s="1" t="n">
        <v>23905.669922</v>
      </c>
    </row>
    <row r="217" customFormat="false" ht="14" hidden="false" customHeight="false" outlineLevel="0" collapsed="false">
      <c r="A217" s="1" t="n">
        <v>5208</v>
      </c>
      <c r="B217" s="1" t="n">
        <v>865.434937</v>
      </c>
      <c r="C217" s="1" t="n">
        <v>46677.085938</v>
      </c>
    </row>
    <row r="218" customFormat="false" ht="14" hidden="false" customHeight="false" outlineLevel="0" collapsed="false">
      <c r="A218" s="1" t="n">
        <v>5209</v>
      </c>
      <c r="B218" s="1" t="n">
        <v>865.433228</v>
      </c>
      <c r="C218" s="1" t="n">
        <v>107376.421875</v>
      </c>
    </row>
    <row r="219" customFormat="false" ht="14" hidden="false" customHeight="false" outlineLevel="0" collapsed="false">
      <c r="A219" s="1" t="n">
        <v>5212</v>
      </c>
      <c r="B219" s="1" t="n">
        <v>865.580505</v>
      </c>
      <c r="C219" s="1" t="n">
        <v>29048.160156</v>
      </c>
    </row>
    <row r="220" customFormat="false" ht="14" hidden="false" customHeight="false" outlineLevel="0" collapsed="false">
      <c r="A220" s="1" t="n">
        <v>5213</v>
      </c>
      <c r="B220" s="1" t="n">
        <v>865.4328</v>
      </c>
      <c r="C220" s="1" t="n">
        <v>43942.480469</v>
      </c>
    </row>
    <row r="221" customFormat="false" ht="14" hidden="false" customHeight="false" outlineLevel="0" collapsed="false">
      <c r="A221" s="1" t="n">
        <v>5214</v>
      </c>
      <c r="B221" s="1" t="n">
        <v>865.432678</v>
      </c>
      <c r="C221" s="1" t="n">
        <v>162148.40625</v>
      </c>
    </row>
    <row r="222" customFormat="false" ht="14" hidden="false" customHeight="false" outlineLevel="0" collapsed="false">
      <c r="A222" s="1" t="n">
        <v>5215</v>
      </c>
      <c r="B222" s="1" t="n">
        <v>865.430237</v>
      </c>
      <c r="C222" s="1" t="n">
        <v>94396.796875</v>
      </c>
    </row>
    <row r="223" customFormat="false" ht="14" hidden="false" customHeight="false" outlineLevel="0" collapsed="false">
      <c r="A223" s="1" t="n">
        <v>5216</v>
      </c>
      <c r="B223" s="1" t="n">
        <v>865.434082</v>
      </c>
      <c r="C223" s="1" t="n">
        <v>65138.484375</v>
      </c>
    </row>
    <row r="224" customFormat="false" ht="14" hidden="false" customHeight="false" outlineLevel="0" collapsed="false">
      <c r="A224" s="1" t="n">
        <v>5217</v>
      </c>
      <c r="B224" s="1" t="n">
        <v>865.4328</v>
      </c>
      <c r="C224" s="1" t="n">
        <v>100570.4375</v>
      </c>
    </row>
    <row r="225" customFormat="false" ht="14" hidden="false" customHeight="false" outlineLevel="0" collapsed="false">
      <c r="A225" s="1" t="n">
        <v>5219</v>
      </c>
      <c r="B225" s="1" t="n">
        <v>865.433533</v>
      </c>
      <c r="C225" s="1" t="n">
        <v>136483.859375</v>
      </c>
    </row>
    <row r="226" customFormat="false" ht="14" hidden="false" customHeight="false" outlineLevel="0" collapsed="false">
      <c r="A226" s="1" t="n">
        <v>5221</v>
      </c>
      <c r="B226" s="1" t="n">
        <v>865.433411</v>
      </c>
      <c r="C226" s="1" t="n">
        <v>132581.109375</v>
      </c>
    </row>
    <row r="227" customFormat="false" ht="14" hidden="false" customHeight="false" outlineLevel="0" collapsed="false">
      <c r="A227" s="1" t="n">
        <v>5223</v>
      </c>
      <c r="B227" s="1" t="n">
        <v>865.43335</v>
      </c>
      <c r="C227" s="1" t="n">
        <v>98855.101563</v>
      </c>
    </row>
    <row r="228" customFormat="false" ht="14" hidden="false" customHeight="false" outlineLevel="0" collapsed="false">
      <c r="A228" s="1" t="n">
        <v>5224</v>
      </c>
      <c r="B228" s="1" t="n">
        <v>865.431274</v>
      </c>
      <c r="C228" s="1" t="n">
        <v>121080.132813</v>
      </c>
    </row>
    <row r="229" customFormat="false" ht="14" hidden="false" customHeight="false" outlineLevel="0" collapsed="false">
      <c r="A229" s="1" t="n">
        <v>5225</v>
      </c>
      <c r="B229" s="1" t="n">
        <v>865.432373</v>
      </c>
      <c r="C229" s="1" t="n">
        <v>133379.015625</v>
      </c>
    </row>
    <row r="230" customFormat="false" ht="14" hidden="false" customHeight="false" outlineLevel="0" collapsed="false">
      <c r="A230" s="1" t="n">
        <v>5226</v>
      </c>
      <c r="B230" s="1" t="n">
        <v>865.433899</v>
      </c>
      <c r="C230" s="1" t="n">
        <v>94360.796875</v>
      </c>
    </row>
    <row r="231" customFormat="false" ht="14" hidden="false" customHeight="false" outlineLevel="0" collapsed="false">
      <c r="A231" s="1" t="n">
        <v>5227</v>
      </c>
      <c r="B231" s="1" t="n">
        <v>865.433533</v>
      </c>
      <c r="C231" s="1" t="n">
        <v>85418.773438</v>
      </c>
    </row>
    <row r="232" customFormat="false" ht="14" hidden="false" customHeight="false" outlineLevel="0" collapsed="false">
      <c r="A232" s="1" t="n">
        <v>5231</v>
      </c>
      <c r="B232" s="1" t="n">
        <v>865.434448</v>
      </c>
      <c r="C232" s="1" t="n">
        <v>161896.25</v>
      </c>
    </row>
    <row r="233" customFormat="false" ht="14" hidden="false" customHeight="false" outlineLevel="0" collapsed="false">
      <c r="A233" s="1" t="n">
        <v>5234</v>
      </c>
      <c r="B233" s="1" t="n">
        <v>865.43335</v>
      </c>
      <c r="C233" s="1" t="n">
        <v>134335.75</v>
      </c>
    </row>
    <row r="234" customFormat="false" ht="14" hidden="false" customHeight="false" outlineLevel="0" collapsed="false">
      <c r="A234" s="1" t="n">
        <v>5236</v>
      </c>
      <c r="B234" s="1" t="n">
        <v>865.43512</v>
      </c>
      <c r="C234" s="1" t="n">
        <v>74153.273438</v>
      </c>
    </row>
    <row r="235" customFormat="false" ht="14" hidden="false" customHeight="false" outlineLevel="0" collapsed="false">
      <c r="A235" s="1" t="n">
        <v>5238</v>
      </c>
      <c r="B235" s="1" t="n">
        <v>865.43219</v>
      </c>
      <c r="C235" s="1" t="n">
        <v>119672.21875</v>
      </c>
    </row>
    <row r="236" customFormat="false" ht="14" hidden="false" customHeight="false" outlineLevel="0" collapsed="false">
      <c r="A236" s="1" t="n">
        <v>5239</v>
      </c>
      <c r="B236" s="1" t="n">
        <v>865.433899</v>
      </c>
      <c r="C236" s="1" t="n">
        <v>86458.21875</v>
      </c>
    </row>
    <row r="237" customFormat="false" ht="14" hidden="false" customHeight="false" outlineLevel="0" collapsed="false">
      <c r="A237" s="1" t="n">
        <v>5240</v>
      </c>
      <c r="B237" s="1" t="n">
        <v>865.433289</v>
      </c>
      <c r="C237" s="1" t="n">
        <v>153333.421875</v>
      </c>
    </row>
    <row r="238" customFormat="false" ht="14" hidden="false" customHeight="false" outlineLevel="0" collapsed="false">
      <c r="A238" s="1" t="n">
        <v>5241</v>
      </c>
      <c r="B238" s="1" t="n">
        <v>865.432617</v>
      </c>
      <c r="C238" s="1" t="n">
        <v>112169.34375</v>
      </c>
    </row>
    <row r="239" customFormat="false" ht="14" hidden="false" customHeight="false" outlineLevel="0" collapsed="false">
      <c r="A239" s="1" t="n">
        <v>5243</v>
      </c>
      <c r="B239" s="1" t="n">
        <v>865.433594</v>
      </c>
      <c r="C239" s="1" t="n">
        <v>56247.105469</v>
      </c>
    </row>
    <row r="240" customFormat="false" ht="14" hidden="false" customHeight="false" outlineLevel="0" collapsed="false">
      <c r="A240" s="1" t="n">
        <v>5245</v>
      </c>
      <c r="B240" s="1" t="n">
        <v>865.434265</v>
      </c>
      <c r="C240" s="1" t="n">
        <v>90772.992188</v>
      </c>
    </row>
    <row r="241" customFormat="false" ht="14" hidden="false" customHeight="false" outlineLevel="0" collapsed="false">
      <c r="A241" s="1" t="n">
        <v>5248</v>
      </c>
      <c r="B241" s="1" t="n">
        <v>865.432678</v>
      </c>
      <c r="C241" s="1" t="n">
        <v>131146.9375</v>
      </c>
    </row>
    <row r="242" customFormat="false" ht="14" hidden="false" customHeight="false" outlineLevel="0" collapsed="false">
      <c r="A242" s="1" t="n">
        <v>5249</v>
      </c>
      <c r="B242" s="1" t="n">
        <v>865.432007</v>
      </c>
      <c r="C242" s="1" t="n">
        <v>128750.445313</v>
      </c>
    </row>
    <row r="243" customFormat="false" ht="14" hidden="false" customHeight="false" outlineLevel="0" collapsed="false">
      <c r="A243" s="1" t="n">
        <v>5251</v>
      </c>
      <c r="B243" s="1" t="n">
        <v>865.432373</v>
      </c>
      <c r="C243" s="1" t="n">
        <v>110776.15625</v>
      </c>
    </row>
    <row r="244" customFormat="false" ht="14" hidden="false" customHeight="false" outlineLevel="0" collapsed="false">
      <c r="A244" s="1" t="n">
        <v>5256</v>
      </c>
      <c r="B244" s="1" t="n">
        <v>865.433716</v>
      </c>
      <c r="C244" s="1" t="n">
        <v>102802.0625</v>
      </c>
    </row>
    <row r="245" customFormat="false" ht="14" hidden="false" customHeight="false" outlineLevel="0" collapsed="false">
      <c r="A245" s="1" t="n">
        <v>5258</v>
      </c>
      <c r="B245" s="1" t="n">
        <v>865.429504</v>
      </c>
      <c r="C245" s="1" t="n">
        <v>83510</v>
      </c>
    </row>
    <row r="246" customFormat="false" ht="14" hidden="false" customHeight="false" outlineLevel="0" collapsed="false">
      <c r="A246" s="1" t="n">
        <v>5259</v>
      </c>
      <c r="B246" s="1" t="n">
        <v>865.433167</v>
      </c>
      <c r="C246" s="1" t="n">
        <v>132718</v>
      </c>
    </row>
    <row r="247" customFormat="false" ht="14" hidden="false" customHeight="false" outlineLevel="0" collapsed="false">
      <c r="A247" s="1" t="n">
        <v>5263</v>
      </c>
      <c r="B247" s="1" t="n">
        <v>865.4328</v>
      </c>
      <c r="C247" s="1" t="n">
        <v>122902.171875</v>
      </c>
    </row>
    <row r="248" customFormat="false" ht="14" hidden="false" customHeight="false" outlineLevel="0" collapsed="false">
      <c r="A248" s="1" t="n">
        <v>5264</v>
      </c>
      <c r="B248" s="1" t="n">
        <v>865.434387</v>
      </c>
      <c r="C248" s="1" t="n">
        <v>111609.664063</v>
      </c>
    </row>
    <row r="249" customFormat="false" ht="14" hidden="false" customHeight="false" outlineLevel="0" collapsed="false">
      <c r="A249" s="1" t="n">
        <v>5268</v>
      </c>
      <c r="B249" s="1" t="n">
        <v>865.432983</v>
      </c>
      <c r="C249" s="1" t="n">
        <v>168691.953125</v>
      </c>
    </row>
    <row r="250" customFormat="false" ht="14" hidden="false" customHeight="false" outlineLevel="0" collapsed="false">
      <c r="A250" s="1" t="n">
        <v>5269</v>
      </c>
      <c r="B250" s="1" t="n">
        <v>865.435364</v>
      </c>
      <c r="C250" s="1" t="n">
        <v>177845.65625</v>
      </c>
    </row>
    <row r="251" customFormat="false" ht="14" hidden="false" customHeight="false" outlineLevel="0" collapsed="false">
      <c r="A251" s="1" t="n">
        <v>5270</v>
      </c>
      <c r="B251" s="1" t="n">
        <v>865.435303</v>
      </c>
      <c r="C251" s="1" t="n">
        <v>59281.859375</v>
      </c>
    </row>
    <row r="252" customFormat="false" ht="14" hidden="false" customHeight="false" outlineLevel="0" collapsed="false">
      <c r="A252" s="1" t="n">
        <v>5271</v>
      </c>
      <c r="B252" s="1" t="n">
        <v>865.43042</v>
      </c>
      <c r="C252" s="1" t="n">
        <v>84060</v>
      </c>
    </row>
    <row r="253" customFormat="false" ht="14" hidden="false" customHeight="false" outlineLevel="0" collapsed="false">
      <c r="A253" s="1" t="n">
        <v>5275</v>
      </c>
      <c r="B253" s="1" t="n">
        <v>865.434265</v>
      </c>
      <c r="C253" s="1" t="n">
        <v>109385.476563</v>
      </c>
    </row>
    <row r="254" customFormat="false" ht="14" hidden="false" customHeight="false" outlineLevel="0" collapsed="false">
      <c r="A254" s="1" t="n">
        <v>5279</v>
      </c>
      <c r="B254" s="1" t="n">
        <v>865.434998</v>
      </c>
      <c r="C254" s="1" t="n">
        <v>60769.082031</v>
      </c>
    </row>
    <row r="255" customFormat="false" ht="14" hidden="false" customHeight="false" outlineLevel="0" collapsed="false">
      <c r="A255" s="1" t="n">
        <v>5284</v>
      </c>
      <c r="B255" s="1" t="n">
        <v>865.431641</v>
      </c>
      <c r="C255" s="1" t="n">
        <v>118342.71875</v>
      </c>
    </row>
    <row r="256" customFormat="false" ht="14" hidden="false" customHeight="false" outlineLevel="0" collapsed="false">
      <c r="A256" s="1" t="n">
        <v>5285</v>
      </c>
      <c r="B256" s="1" t="n">
        <v>865.435181</v>
      </c>
      <c r="C256" s="1" t="n">
        <v>58665.925781</v>
      </c>
    </row>
    <row r="257" customFormat="false" ht="14" hidden="false" customHeight="false" outlineLevel="0" collapsed="false">
      <c r="A257" s="1" t="n">
        <v>5287</v>
      </c>
      <c r="B257" s="1" t="n">
        <v>865.433533</v>
      </c>
      <c r="C257" s="1" t="n">
        <v>58587.511719</v>
      </c>
    </row>
    <row r="258" customFormat="false" ht="14" hidden="false" customHeight="false" outlineLevel="0" collapsed="false">
      <c r="A258" s="1" t="n">
        <v>5289</v>
      </c>
      <c r="B258" s="1" t="n">
        <v>865.432678</v>
      </c>
      <c r="C258" s="1" t="n">
        <v>27906.431641</v>
      </c>
    </row>
    <row r="259" customFormat="false" ht="14" hidden="false" customHeight="false" outlineLevel="0" collapsed="false">
      <c r="A259" s="1" t="n">
        <v>5293</v>
      </c>
      <c r="B259" s="1" t="n">
        <v>865.433655</v>
      </c>
      <c r="C259" s="1" t="n">
        <v>72787.203125</v>
      </c>
    </row>
    <row r="260" customFormat="false" ht="14" hidden="false" customHeight="false" outlineLevel="0" collapsed="false">
      <c r="A260" s="1" t="n">
        <v>5297</v>
      </c>
      <c r="B260" s="1" t="n">
        <v>865.430786</v>
      </c>
      <c r="C260" s="1" t="n">
        <v>84461.210938</v>
      </c>
    </row>
    <row r="261" customFormat="false" ht="14" hidden="false" customHeight="false" outlineLevel="0" collapsed="false">
      <c r="A261" s="1" t="n">
        <v>5298</v>
      </c>
      <c r="B261" s="1" t="n">
        <v>865.431946</v>
      </c>
      <c r="C261" s="1" t="n">
        <v>66604.820313</v>
      </c>
    </row>
    <row r="262" customFormat="false" ht="14" hidden="false" customHeight="false" outlineLevel="0" collapsed="false">
      <c r="A262" s="1" t="n">
        <v>5299</v>
      </c>
      <c r="B262" s="1" t="n">
        <v>865.431641</v>
      </c>
      <c r="C262" s="1" t="n">
        <v>54501.863281</v>
      </c>
    </row>
    <row r="263" customFormat="false" ht="14" hidden="false" customHeight="false" outlineLevel="0" collapsed="false">
      <c r="A263" s="1" t="n">
        <v>5302</v>
      </c>
      <c r="B263" s="1" t="n">
        <v>865.426819</v>
      </c>
      <c r="C263" s="1" t="n">
        <v>28043.458984</v>
      </c>
    </row>
    <row r="264" customFormat="false" ht="14" hidden="false" customHeight="false" outlineLevel="0" collapsed="false">
      <c r="A264" s="1" t="n">
        <v>5303</v>
      </c>
      <c r="B264" s="1" t="n">
        <v>865.431213</v>
      </c>
      <c r="C264" s="1" t="n">
        <v>45295.785156</v>
      </c>
    </row>
    <row r="265" customFormat="false" ht="14" hidden="false" customHeight="false" outlineLevel="0" collapsed="false">
      <c r="A265" s="1" t="n">
        <v>5305</v>
      </c>
      <c r="B265" s="1" t="n">
        <v>865.434204</v>
      </c>
      <c r="C265" s="1" t="n">
        <v>72024.25</v>
      </c>
    </row>
    <row r="266" customFormat="false" ht="14" hidden="false" customHeight="false" outlineLevel="0" collapsed="false">
      <c r="A266" s="1" t="n">
        <v>5307</v>
      </c>
      <c r="B266" s="1" t="n">
        <v>865.433838</v>
      </c>
      <c r="C266" s="1" t="n">
        <v>34954.316406</v>
      </c>
    </row>
    <row r="267" customFormat="false" ht="14" hidden="false" customHeight="false" outlineLevel="0" collapsed="false">
      <c r="A267" s="1" t="n">
        <v>5310</v>
      </c>
      <c r="B267" s="1" t="n">
        <v>865.430359</v>
      </c>
      <c r="C267" s="1" t="n">
        <v>75333.851563</v>
      </c>
    </row>
    <row r="268" customFormat="false" ht="14" hidden="false" customHeight="false" outlineLevel="0" collapsed="false">
      <c r="A268" s="1" t="n">
        <v>5311</v>
      </c>
      <c r="B268" s="1" t="n">
        <v>865.430969</v>
      </c>
      <c r="C268" s="1" t="n">
        <v>69819.882813</v>
      </c>
    </row>
    <row r="269" customFormat="false" ht="14" hidden="false" customHeight="false" outlineLevel="0" collapsed="false">
      <c r="A269" s="1" t="n">
        <v>5313</v>
      </c>
      <c r="B269" s="1" t="n">
        <v>865.432678</v>
      </c>
      <c r="C269" s="1" t="n">
        <v>19111.009766</v>
      </c>
    </row>
    <row r="270" customFormat="false" ht="14" hidden="false" customHeight="false" outlineLevel="0" collapsed="false">
      <c r="A270" s="1" t="n">
        <v>5319</v>
      </c>
      <c r="B270" s="1" t="n">
        <v>865.434875</v>
      </c>
      <c r="C270" s="1" t="n">
        <v>42315.492188</v>
      </c>
    </row>
    <row r="271" customFormat="false" ht="14" hidden="false" customHeight="false" outlineLevel="0" collapsed="false">
      <c r="A271" s="1" t="n">
        <v>5323</v>
      </c>
      <c r="B271" s="1" t="n">
        <v>865.437561</v>
      </c>
      <c r="C271" s="1" t="n">
        <v>28846.738281</v>
      </c>
    </row>
    <row r="272" customFormat="false" ht="14" hidden="false" customHeight="false" outlineLevel="0" collapsed="false">
      <c r="A272" s="1" t="n">
        <v>5325</v>
      </c>
      <c r="B272" s="1" t="n">
        <v>865.435547</v>
      </c>
      <c r="C272" s="1" t="n">
        <v>33805.777344</v>
      </c>
    </row>
    <row r="273" customFormat="false" ht="14" hidden="false" customHeight="false" outlineLevel="0" collapsed="false">
      <c r="A273" s="1" t="n">
        <v>5329</v>
      </c>
      <c r="B273" s="1" t="n">
        <v>865.434204</v>
      </c>
      <c r="C273" s="1" t="n">
        <v>25016.390625</v>
      </c>
    </row>
    <row r="274" customFormat="false" ht="14" hidden="false" customHeight="false" outlineLevel="0" collapsed="false">
      <c r="A274" s="1" t="n">
        <v>5334</v>
      </c>
      <c r="B274" s="1" t="n">
        <v>865.437134</v>
      </c>
      <c r="C274" s="1" t="n">
        <v>20332.595703</v>
      </c>
    </row>
    <row r="275" customFormat="false" ht="14" hidden="false" customHeight="false" outlineLevel="0" collapsed="false">
      <c r="A275" s="1" t="n">
        <v>5339</v>
      </c>
      <c r="B275" s="1" t="n">
        <v>865.428406</v>
      </c>
      <c r="C275" s="1" t="n">
        <v>10619.282227</v>
      </c>
    </row>
    <row r="276" customFormat="false" ht="14" hidden="false" customHeight="false" outlineLevel="0" collapsed="false">
      <c r="A276" s="1" t="n">
        <v>5343</v>
      </c>
      <c r="B276" s="1" t="n">
        <v>865.436951</v>
      </c>
      <c r="C276" s="1" t="n">
        <v>40123.855469</v>
      </c>
    </row>
    <row r="277" customFormat="false" ht="14" hidden="false" customHeight="false" outlineLevel="0" collapsed="false">
      <c r="A277" s="1" t="n">
        <v>5344</v>
      </c>
      <c r="B277" s="1" t="n">
        <v>865.434204</v>
      </c>
      <c r="C277" s="1" t="n">
        <v>35954.847656</v>
      </c>
    </row>
    <row r="278" customFormat="false" ht="14" hidden="false" customHeight="false" outlineLevel="0" collapsed="false">
      <c r="A278" s="1" t="n">
        <v>5347</v>
      </c>
      <c r="B278" s="1" t="n">
        <v>865.433472</v>
      </c>
      <c r="C278" s="1" t="n">
        <v>57642.777344</v>
      </c>
    </row>
    <row r="279" customFormat="false" ht="14" hidden="false" customHeight="false" outlineLevel="0" collapsed="false">
      <c r="A279" s="1" t="n">
        <v>5352</v>
      </c>
      <c r="B279" s="1" t="n">
        <v>865.433594</v>
      </c>
      <c r="C279" s="1" t="n">
        <v>16457.097656</v>
      </c>
    </row>
    <row r="280" customFormat="false" ht="14" hidden="false" customHeight="false" outlineLevel="0" collapsed="false">
      <c r="A280" s="1" t="n">
        <v>5356</v>
      </c>
      <c r="B280" s="1" t="n">
        <v>865.43158</v>
      </c>
      <c r="C280" s="1" t="n">
        <v>15377.707031</v>
      </c>
    </row>
    <row r="281" customFormat="false" ht="14" hidden="false" customHeight="false" outlineLevel="0" collapsed="false">
      <c r="A281" s="1" t="n">
        <v>5363</v>
      </c>
      <c r="B281" s="1" t="n">
        <v>865.427734</v>
      </c>
      <c r="C281" s="1" t="n">
        <v>45081.144531</v>
      </c>
    </row>
    <row r="282" customFormat="false" ht="14" hidden="false" customHeight="false" outlineLevel="0" collapsed="false">
      <c r="A282" s="1" t="n">
        <v>5364</v>
      </c>
      <c r="B282" s="1" t="n">
        <v>865.416931</v>
      </c>
      <c r="C282" s="1" t="n">
        <v>29131.140625</v>
      </c>
    </row>
    <row r="283" customFormat="false" ht="14" hidden="false" customHeight="false" outlineLevel="0" collapsed="false">
      <c r="A283" s="1" t="n">
        <v>5365</v>
      </c>
      <c r="B283" s="1" t="n">
        <v>865.426697</v>
      </c>
      <c r="C283" s="1" t="n">
        <v>11413.34375</v>
      </c>
    </row>
    <row r="284" customFormat="false" ht="14" hidden="false" customHeight="false" outlineLevel="0" collapsed="false">
      <c r="A284" s="1" t="n">
        <v>5369</v>
      </c>
      <c r="B284" s="1" t="n">
        <v>865.434021</v>
      </c>
      <c r="C284" s="1" t="n">
        <v>43508.820313</v>
      </c>
    </row>
    <row r="285" customFormat="false" ht="14" hidden="false" customHeight="false" outlineLevel="0" collapsed="false">
      <c r="A285" s="1" t="n">
        <v>5379</v>
      </c>
      <c r="B285" s="1" t="n">
        <v>865.413574</v>
      </c>
      <c r="C285" s="1" t="n">
        <v>11375.69043</v>
      </c>
    </row>
    <row r="286" customFormat="false" ht="14" hidden="false" customHeight="false" outlineLevel="0" collapsed="false">
      <c r="A286" s="1" t="n">
        <v>5381</v>
      </c>
      <c r="B286" s="1" t="n">
        <v>865.435242</v>
      </c>
      <c r="C286" s="1" t="n">
        <v>20004.716797</v>
      </c>
    </row>
    <row r="287" customFormat="false" ht="14" hidden="false" customHeight="false" outlineLevel="0" collapsed="false">
      <c r="A287" s="1" t="n">
        <v>5395</v>
      </c>
      <c r="B287" s="1" t="n">
        <v>865.428467</v>
      </c>
      <c r="C287" s="1" t="n">
        <v>49013.28125</v>
      </c>
    </row>
    <row r="288" customFormat="false" ht="14" hidden="false" customHeight="false" outlineLevel="0" collapsed="false">
      <c r="A288" s="1" t="n">
        <v>5401</v>
      </c>
      <c r="B288" s="1" t="n">
        <v>865.4104</v>
      </c>
      <c r="C288" s="1" t="n">
        <v>9823.710938</v>
      </c>
    </row>
    <row r="289" customFormat="false" ht="14" hidden="false" customHeight="false" outlineLevel="0" collapsed="false">
      <c r="A289" s="1" t="n">
        <v>5405</v>
      </c>
      <c r="B289" s="1" t="n">
        <v>865.431763</v>
      </c>
      <c r="C289" s="1" t="n">
        <v>41241.527344</v>
      </c>
    </row>
    <row r="290" customFormat="false" ht="14" hidden="false" customHeight="false" outlineLevel="0" collapsed="false">
      <c r="A290" s="1" t="n">
        <v>5413</v>
      </c>
      <c r="B290" s="1" t="n">
        <v>865.437927</v>
      </c>
      <c r="C290" s="1" t="n">
        <v>20085.15625</v>
      </c>
    </row>
    <row r="291" customFormat="false" ht="14" hidden="false" customHeight="false" outlineLevel="0" collapsed="false">
      <c r="A291" s="1" t="n">
        <v>5430</v>
      </c>
      <c r="B291" s="1" t="n">
        <v>865.43689</v>
      </c>
      <c r="C291" s="1" t="n">
        <v>16279.311523</v>
      </c>
    </row>
    <row r="292" customFormat="false" ht="14" hidden="false" customHeight="false" outlineLevel="0" collapsed="false">
      <c r="A292" s="1" t="n">
        <v>5434</v>
      </c>
      <c r="B292" s="1" t="n">
        <v>865.426208</v>
      </c>
      <c r="C292" s="1" t="n">
        <v>29050.476563</v>
      </c>
    </row>
    <row r="293" customFormat="false" ht="14" hidden="false" customHeight="false" outlineLevel="0" collapsed="false">
      <c r="A293" s="1" t="n">
        <v>5442</v>
      </c>
      <c r="B293" s="1" t="n">
        <v>865.43219</v>
      </c>
      <c r="C293" s="1" t="n">
        <v>23126.552734</v>
      </c>
    </row>
    <row r="294" customFormat="false" ht="14" hidden="false" customHeight="false" outlineLevel="0" collapsed="false">
      <c r="A294" s="1" t="n">
        <v>5443</v>
      </c>
      <c r="B294" s="1" t="n">
        <v>865.441956</v>
      </c>
      <c r="C294" s="1" t="n">
        <v>10568.28125</v>
      </c>
    </row>
    <row r="295" customFormat="false" ht="14" hidden="false" customHeight="false" outlineLevel="0" collapsed="false">
      <c r="A295" s="1" t="n">
        <v>5461</v>
      </c>
      <c r="B295" s="1" t="n">
        <v>865.435913</v>
      </c>
      <c r="C295" s="1" t="n">
        <v>13627.59375</v>
      </c>
    </row>
    <row r="296" customFormat="false" ht="14" hidden="false" customHeight="false" outlineLevel="0" collapsed="false">
      <c r="A296" s="1" t="n">
        <v>5468</v>
      </c>
      <c r="B296" s="1" t="n">
        <v>865.432373</v>
      </c>
      <c r="C296" s="1" t="n">
        <v>10227.544922</v>
      </c>
    </row>
    <row r="297" customFormat="false" ht="14" hidden="false" customHeight="false" outlineLevel="0" collapsed="false">
      <c r="A297" s="1" t="n">
        <v>5502</v>
      </c>
      <c r="B297" s="1" t="n">
        <v>865.423828</v>
      </c>
      <c r="C297" s="1" t="n">
        <v>31837.453125</v>
      </c>
    </row>
    <row r="298" customFormat="false" ht="14" hidden="false" customHeight="false" outlineLevel="0" collapsed="false">
      <c r="A298" s="1" t="n">
        <v>5518</v>
      </c>
      <c r="B298" s="1" t="n">
        <v>865.428955</v>
      </c>
      <c r="C298" s="1" t="n">
        <v>29847.414063</v>
      </c>
    </row>
    <row r="299" customFormat="false" ht="14" hidden="false" customHeight="false" outlineLevel="0" collapsed="false">
      <c r="A299" s="1" t="n">
        <v>5562</v>
      </c>
      <c r="B299" s="1" t="n">
        <v>865.412781</v>
      </c>
      <c r="C299" s="1" t="n">
        <v>25993.472656</v>
      </c>
    </row>
    <row r="300" customFormat="false" ht="14" hidden="false" customHeight="false" outlineLevel="0" collapsed="false">
      <c r="A300" s="1" t="n">
        <v>5562</v>
      </c>
      <c r="B300" s="1" t="n">
        <v>865.433105</v>
      </c>
      <c r="C300" s="1" t="n">
        <v>26438.369141</v>
      </c>
    </row>
    <row r="301" customFormat="false" ht="14" hidden="false" customHeight="false" outlineLevel="0" collapsed="false">
      <c r="A301" s="1" t="n">
        <v>5567</v>
      </c>
      <c r="B301" s="1" t="n">
        <v>865.440125</v>
      </c>
      <c r="C301" s="1" t="n">
        <v>8783.915039</v>
      </c>
    </row>
    <row r="302" customFormat="false" ht="14" hidden="false" customHeight="false" outlineLevel="0" collapsed="false">
      <c r="A302" s="1" t="n">
        <v>5600</v>
      </c>
      <c r="B302" s="1" t="n">
        <v>865.436768</v>
      </c>
      <c r="C302" s="1" t="n">
        <v>7392.644043</v>
      </c>
    </row>
    <row r="303" customFormat="false" ht="14" hidden="false" customHeight="false" outlineLevel="0" collapsed="false">
      <c r="A303" s="1" t="n">
        <v>5611</v>
      </c>
      <c r="B303" s="1" t="n">
        <v>865.435852</v>
      </c>
      <c r="C303" s="1" t="n">
        <v>35602.023438</v>
      </c>
    </row>
    <row r="304" customFormat="false" ht="14" hidden="false" customHeight="false" outlineLevel="0" collapsed="false">
      <c r="A304" s="1" t="n">
        <v>5672</v>
      </c>
      <c r="B304" s="1" t="n">
        <v>865.449585</v>
      </c>
      <c r="C304" s="1" t="n">
        <v>7686.881348</v>
      </c>
    </row>
    <row r="305" customFormat="false" ht="14" hidden="false" customHeight="false" outlineLevel="0" collapsed="false">
      <c r="A305" s="1" t="n">
        <v>5684</v>
      </c>
      <c r="B305" s="1" t="n">
        <v>865.440063</v>
      </c>
      <c r="C305" s="1" t="n">
        <v>11359.527344</v>
      </c>
    </row>
    <row r="306" customFormat="false" ht="14" hidden="false" customHeight="false" outlineLevel="0" collapsed="false">
      <c r="A306" s="1" t="n">
        <v>5700</v>
      </c>
      <c r="B306" s="1" t="n">
        <v>865.494629</v>
      </c>
      <c r="C306" s="1" t="n">
        <v>42767.839844</v>
      </c>
    </row>
    <row r="307" customFormat="false" ht="14" hidden="false" customHeight="false" outlineLevel="0" collapsed="false">
      <c r="A307" s="1" t="n">
        <v>5702</v>
      </c>
      <c r="B307" s="1" t="n">
        <v>865.436707</v>
      </c>
      <c r="C307" s="1" t="n">
        <v>18870.220703</v>
      </c>
    </row>
    <row r="308" customFormat="false" ht="14" hidden="false" customHeight="false" outlineLevel="0" collapsed="false">
      <c r="A308" s="1" t="n">
        <v>5761</v>
      </c>
      <c r="B308" s="1" t="n">
        <v>865.403503</v>
      </c>
      <c r="C308" s="1" t="n">
        <v>16126.958984</v>
      </c>
    </row>
    <row r="309" customFormat="false" ht="14" hidden="false" customHeight="false" outlineLevel="0" collapsed="false">
      <c r="A309" s="1" t="n">
        <v>5810</v>
      </c>
      <c r="B309" s="1" t="n">
        <v>865.553894</v>
      </c>
      <c r="C309" s="1" t="n">
        <v>63119.59375</v>
      </c>
    </row>
    <row r="310" customFormat="false" ht="14" hidden="false" customHeight="false" outlineLevel="0" collapsed="false">
      <c r="A310" s="1" t="n">
        <v>5830</v>
      </c>
      <c r="B310" s="1" t="n">
        <v>865.435852</v>
      </c>
      <c r="C310" s="1" t="n">
        <v>9514.820313</v>
      </c>
    </row>
    <row r="311" customFormat="false" ht="14" hidden="false" customHeight="false" outlineLevel="0" collapsed="false">
      <c r="A311" s="1" t="n">
        <v>5830</v>
      </c>
      <c r="B311" s="1" t="n">
        <v>865.561646</v>
      </c>
      <c r="C311" s="1" t="n">
        <v>17903.917969</v>
      </c>
    </row>
    <row r="312" customFormat="false" ht="14" hidden="false" customHeight="false" outlineLevel="0" collapsed="false">
      <c r="A312" s="1" t="n">
        <v>5844</v>
      </c>
      <c r="B312" s="1" t="n">
        <v>865.556824</v>
      </c>
      <c r="C312" s="1" t="n">
        <v>10311.124023</v>
      </c>
    </row>
    <row r="313" customFormat="false" ht="14" hidden="false" customHeight="false" outlineLevel="0" collapsed="false">
      <c r="A313" s="1" t="n">
        <v>5855</v>
      </c>
      <c r="B313" s="1" t="n">
        <v>865.435791</v>
      </c>
      <c r="C313" s="1" t="n">
        <v>17817.136719</v>
      </c>
    </row>
    <row r="314" customFormat="false" ht="14" hidden="false" customHeight="false" outlineLevel="0" collapsed="false">
      <c r="A314" s="1" t="n">
        <v>5858</v>
      </c>
      <c r="B314" s="1" t="n">
        <v>865.400024</v>
      </c>
      <c r="C314" s="1" t="n">
        <v>12089.561523</v>
      </c>
    </row>
    <row r="315" customFormat="false" ht="14" hidden="false" customHeight="false" outlineLevel="0" collapsed="false">
      <c r="A315" s="1" t="n">
        <v>5858</v>
      </c>
      <c r="B315" s="1" t="n">
        <v>865.424133</v>
      </c>
      <c r="C315" s="1" t="n">
        <v>11070.744141</v>
      </c>
    </row>
    <row r="316" customFormat="false" ht="14" hidden="false" customHeight="false" outlineLevel="0" collapsed="false">
      <c r="A316" s="1" t="n">
        <v>5858</v>
      </c>
      <c r="B316" s="1" t="n">
        <v>865.5578</v>
      </c>
      <c r="C316" s="1" t="n">
        <v>17995.042969</v>
      </c>
    </row>
    <row r="317" customFormat="false" ht="14" hidden="false" customHeight="false" outlineLevel="0" collapsed="false">
      <c r="A317" s="1" t="n">
        <v>5868</v>
      </c>
      <c r="B317" s="1" t="n">
        <v>865.561707</v>
      </c>
      <c r="C317" s="1" t="n">
        <v>48428.773438</v>
      </c>
    </row>
    <row r="318" customFormat="false" ht="14" hidden="false" customHeight="false" outlineLevel="0" collapsed="false">
      <c r="A318" s="1" t="n">
        <v>5870</v>
      </c>
      <c r="B318" s="1" t="n">
        <v>865.558044</v>
      </c>
      <c r="C318" s="1" t="n">
        <v>32744.701172</v>
      </c>
    </row>
    <row r="319" customFormat="false" ht="14" hidden="false" customHeight="false" outlineLevel="0" collapsed="false">
      <c r="A319" s="1" t="n">
        <v>5873</v>
      </c>
      <c r="B319" s="1" t="n">
        <v>865.553406</v>
      </c>
      <c r="C319" s="1" t="n">
        <v>45209.136719</v>
      </c>
    </row>
    <row r="320" customFormat="false" ht="14" hidden="false" customHeight="false" outlineLevel="0" collapsed="false">
      <c r="A320" s="1" t="n">
        <v>5875</v>
      </c>
      <c r="B320" s="1" t="n">
        <v>865.555969</v>
      </c>
      <c r="C320" s="1" t="n">
        <v>45205.828125</v>
      </c>
    </row>
    <row r="321" customFormat="false" ht="14" hidden="false" customHeight="false" outlineLevel="0" collapsed="false">
      <c r="A321" s="1" t="n">
        <v>5876</v>
      </c>
      <c r="B321" s="1" t="n">
        <v>865.560242</v>
      </c>
      <c r="C321" s="1" t="n">
        <v>13077.993164</v>
      </c>
    </row>
    <row r="322" customFormat="false" ht="14" hidden="false" customHeight="false" outlineLevel="0" collapsed="false">
      <c r="A322" s="1" t="n">
        <v>5884</v>
      </c>
      <c r="B322" s="1" t="n">
        <v>865.445129</v>
      </c>
      <c r="C322" s="1" t="n">
        <v>45541.914063</v>
      </c>
    </row>
    <row r="323" customFormat="false" ht="14" hidden="false" customHeight="false" outlineLevel="0" collapsed="false">
      <c r="A323" s="1" t="n">
        <v>5900</v>
      </c>
      <c r="B323" s="1" t="n">
        <v>865.439209</v>
      </c>
      <c r="C323" s="1" t="n">
        <v>9641.21582</v>
      </c>
    </row>
    <row r="324" customFormat="false" ht="14" hidden="false" customHeight="false" outlineLevel="0" collapsed="false">
      <c r="A324" s="1" t="n">
        <v>5900</v>
      </c>
      <c r="B324" s="1" t="n">
        <v>865.491272</v>
      </c>
      <c r="C324" s="1" t="n">
        <v>7425.893555</v>
      </c>
    </row>
    <row r="325" customFormat="false" ht="14" hidden="false" customHeight="false" outlineLevel="0" collapsed="false">
      <c r="A325" s="1" t="n">
        <v>5902</v>
      </c>
      <c r="B325" s="1" t="n">
        <v>865.467224</v>
      </c>
      <c r="C325" s="1" t="n">
        <v>40586.589844</v>
      </c>
    </row>
    <row r="326" customFormat="false" ht="14" hidden="false" customHeight="false" outlineLevel="0" collapsed="false">
      <c r="A326" s="1" t="n">
        <v>5906</v>
      </c>
      <c r="B326" s="1" t="n">
        <v>865.431946</v>
      </c>
      <c r="C326" s="1" t="n">
        <v>33242.074219</v>
      </c>
    </row>
    <row r="327" customFormat="false" ht="14" hidden="false" customHeight="false" outlineLevel="0" collapsed="false">
      <c r="A327" s="1" t="n">
        <v>5912</v>
      </c>
      <c r="B327" s="1" t="n">
        <v>865.405334</v>
      </c>
      <c r="C327" s="1" t="n">
        <v>18810.873047</v>
      </c>
    </row>
    <row r="328" customFormat="false" ht="14" hidden="false" customHeight="false" outlineLevel="0" collapsed="false">
      <c r="A328" s="1" t="n">
        <v>5920</v>
      </c>
      <c r="B328" s="1" t="n">
        <v>865.438232</v>
      </c>
      <c r="C328" s="1" t="n">
        <v>10812.457031</v>
      </c>
    </row>
    <row r="329" customFormat="false" ht="14" hidden="false" customHeight="false" outlineLevel="0" collapsed="false">
      <c r="A329" s="1" t="n">
        <v>5922</v>
      </c>
      <c r="B329" s="1" t="n">
        <v>865.441528</v>
      </c>
      <c r="C329" s="1" t="n">
        <v>13500.925781</v>
      </c>
    </row>
    <row r="330" customFormat="false" ht="14" hidden="false" customHeight="false" outlineLevel="0" collapsed="false">
      <c r="A330" s="1" t="n">
        <v>5924</v>
      </c>
      <c r="B330" s="1" t="n">
        <v>865.445557</v>
      </c>
      <c r="C330" s="1" t="n">
        <v>9733.97168</v>
      </c>
    </row>
    <row r="331" customFormat="false" ht="14" hidden="false" customHeight="false" outlineLevel="0" collapsed="false">
      <c r="A331" s="1" t="n">
        <v>5935</v>
      </c>
      <c r="B331" s="1" t="n">
        <v>865.433777</v>
      </c>
      <c r="C331" s="1" t="n">
        <v>11925.651367</v>
      </c>
    </row>
    <row r="332" customFormat="false" ht="14" hidden="false" customHeight="false" outlineLevel="0" collapsed="false">
      <c r="A332" s="1" t="n">
        <v>5945</v>
      </c>
      <c r="B332" s="1" t="n">
        <v>865.444214</v>
      </c>
      <c r="C332" s="1" t="n">
        <v>35341.730469</v>
      </c>
    </row>
    <row r="333" customFormat="false" ht="14" hidden="false" customHeight="false" outlineLevel="0" collapsed="false">
      <c r="A333" s="1" t="n">
        <v>5948</v>
      </c>
      <c r="B333" s="1" t="n">
        <v>865.414795</v>
      </c>
      <c r="C333" s="1" t="n">
        <v>20701.060547</v>
      </c>
    </row>
    <row r="334" customFormat="false" ht="14" hidden="false" customHeight="false" outlineLevel="0" collapsed="false">
      <c r="A334" s="1" t="n">
        <v>5983</v>
      </c>
      <c r="B334" s="1" t="n">
        <v>865.445618</v>
      </c>
      <c r="C334" s="1" t="n">
        <v>35721.308594</v>
      </c>
    </row>
    <row r="335" customFormat="false" ht="14" hidden="false" customHeight="false" outlineLevel="0" collapsed="false">
      <c r="A335" s="1" t="n">
        <v>5985</v>
      </c>
      <c r="B335" s="1" t="n">
        <v>865.441467</v>
      </c>
      <c r="C335" s="1" t="n">
        <v>33433.304688</v>
      </c>
    </row>
    <row r="336" customFormat="false" ht="14" hidden="false" customHeight="false" outlineLevel="0" collapsed="false">
      <c r="A336" s="1" t="n">
        <v>5986</v>
      </c>
      <c r="B336" s="1" t="n">
        <v>865.446228</v>
      </c>
      <c r="C336" s="1" t="n">
        <v>11590.464844</v>
      </c>
    </row>
    <row r="337" customFormat="false" ht="14" hidden="false" customHeight="false" outlineLevel="0" collapsed="false">
      <c r="A337" s="1" t="n">
        <v>5986</v>
      </c>
      <c r="B337" s="1" t="n">
        <v>865.553223</v>
      </c>
      <c r="C337" s="1" t="n">
        <v>10055.567383</v>
      </c>
    </row>
    <row r="338" customFormat="false" ht="14" hidden="false" customHeight="false" outlineLevel="0" collapsed="false">
      <c r="A338" s="1" t="n">
        <v>5992</v>
      </c>
      <c r="B338" s="1" t="n">
        <v>865.434692</v>
      </c>
      <c r="C338" s="1" t="n">
        <v>36275.441406</v>
      </c>
    </row>
    <row r="339" customFormat="false" ht="14" hidden="false" customHeight="false" outlineLevel="0" collapsed="false">
      <c r="A339" s="1" t="n">
        <v>5995</v>
      </c>
      <c r="B339" s="1" t="n">
        <v>865.44635</v>
      </c>
      <c r="C339" s="1" t="n">
        <v>8983.829102</v>
      </c>
    </row>
    <row r="340" customFormat="false" ht="14" hidden="false" customHeight="false" outlineLevel="0" collapsed="false">
      <c r="A340" s="1" t="n">
        <v>6002</v>
      </c>
      <c r="B340" s="1" t="n">
        <v>865.402649</v>
      </c>
      <c r="C340" s="1" t="n">
        <v>11210.449219</v>
      </c>
    </row>
    <row r="341" customFormat="false" ht="14" hidden="false" customHeight="false" outlineLevel="0" collapsed="false">
      <c r="A341" s="1" t="n">
        <v>6002</v>
      </c>
      <c r="B341" s="1" t="n">
        <v>865.441284</v>
      </c>
      <c r="C341" s="1" t="n">
        <v>19983.273438</v>
      </c>
    </row>
    <row r="342" customFormat="false" ht="14" hidden="false" customHeight="false" outlineLevel="0" collapsed="false">
      <c r="A342" s="1" t="n">
        <v>6020</v>
      </c>
      <c r="B342" s="1" t="n">
        <v>865.420715</v>
      </c>
      <c r="C342" s="1" t="n">
        <v>9132.073242</v>
      </c>
    </row>
    <row r="343" customFormat="false" ht="14" hidden="false" customHeight="false" outlineLevel="0" collapsed="false">
      <c r="A343" s="1" t="n">
        <v>6023</v>
      </c>
      <c r="B343" s="1" t="n">
        <v>865.427246</v>
      </c>
      <c r="C343" s="1" t="n">
        <v>7634.653809</v>
      </c>
    </row>
    <row r="344" customFormat="false" ht="14" hidden="false" customHeight="false" outlineLevel="0" collapsed="false">
      <c r="A344" s="1" t="n">
        <v>6027</v>
      </c>
      <c r="B344" s="1" t="n">
        <v>865.467468</v>
      </c>
      <c r="C344" s="1" t="n">
        <v>32614.240234</v>
      </c>
    </row>
    <row r="345" customFormat="false" ht="14" hidden="false" customHeight="false" outlineLevel="0" collapsed="false">
      <c r="A345" s="1" t="n">
        <v>6068</v>
      </c>
      <c r="B345" s="1" t="n">
        <v>865.457031</v>
      </c>
      <c r="C345" s="1" t="n">
        <v>8388.564453</v>
      </c>
    </row>
    <row r="346" customFormat="false" ht="14" hidden="false" customHeight="false" outlineLevel="0" collapsed="false">
      <c r="A346" s="1" t="n">
        <v>6068</v>
      </c>
      <c r="B346" s="1" t="n">
        <v>865.558594</v>
      </c>
      <c r="C346" s="1" t="n">
        <v>9387.158203</v>
      </c>
    </row>
    <row r="347" customFormat="false" ht="14" hidden="false" customHeight="false" outlineLevel="0" collapsed="false">
      <c r="A347" s="1" t="n">
        <v>6079</v>
      </c>
      <c r="B347" s="1" t="n">
        <v>865.563416</v>
      </c>
      <c r="C347" s="1" t="n">
        <v>9042.005859</v>
      </c>
    </row>
    <row r="348" customFormat="false" ht="14" hidden="false" customHeight="false" outlineLevel="0" collapsed="false">
      <c r="A348" s="1" t="n">
        <v>6090</v>
      </c>
      <c r="B348" s="1" t="n">
        <v>865.558228</v>
      </c>
      <c r="C348" s="1" t="n">
        <v>13489.554688</v>
      </c>
    </row>
    <row r="349" customFormat="false" ht="14" hidden="false" customHeight="false" outlineLevel="0" collapsed="false">
      <c r="A349" s="1" t="n">
        <v>6104</v>
      </c>
      <c r="B349" s="1" t="n">
        <v>865.43512</v>
      </c>
      <c r="C349" s="1" t="n">
        <v>11359.453125</v>
      </c>
    </row>
    <row r="350" customFormat="false" ht="14" hidden="false" customHeight="false" outlineLevel="0" collapsed="false">
      <c r="A350" s="1" t="n">
        <v>6104</v>
      </c>
      <c r="B350" s="1" t="n">
        <v>865.55426</v>
      </c>
      <c r="C350" s="1" t="n">
        <v>10209.763672</v>
      </c>
    </row>
    <row r="351" customFormat="false" ht="14" hidden="false" customHeight="false" outlineLevel="0" collapsed="false">
      <c r="A351" s="1" t="n">
        <v>6116</v>
      </c>
      <c r="B351" s="1" t="n">
        <v>865.48999</v>
      </c>
      <c r="C351" s="1" t="n">
        <v>28929.394531</v>
      </c>
    </row>
    <row r="352" customFormat="false" ht="14" hidden="false" customHeight="false" outlineLevel="0" collapsed="false">
      <c r="A352" s="1" t="n">
        <v>6119</v>
      </c>
      <c r="B352" s="1" t="n">
        <v>865.559265</v>
      </c>
      <c r="C352" s="1" t="n">
        <v>10336.797852</v>
      </c>
    </row>
    <row r="353" customFormat="false" ht="14" hidden="false" customHeight="false" outlineLevel="0" collapsed="false">
      <c r="A353" s="1" t="n">
        <v>6126</v>
      </c>
      <c r="B353" s="1" t="n">
        <v>865.457153</v>
      </c>
      <c r="C353" s="1" t="n">
        <v>14951.185547</v>
      </c>
    </row>
    <row r="354" customFormat="false" ht="14" hidden="false" customHeight="false" outlineLevel="0" collapsed="false">
      <c r="A354" s="1" t="n">
        <v>6132</v>
      </c>
      <c r="B354" s="1" t="n">
        <v>865.468506</v>
      </c>
      <c r="C354" s="1" t="n">
        <v>8331.297852</v>
      </c>
    </row>
    <row r="355" customFormat="false" ht="14" hidden="false" customHeight="false" outlineLevel="0" collapsed="false">
      <c r="A355" s="1" t="n">
        <v>6143</v>
      </c>
      <c r="B355" s="1" t="n">
        <v>865.491028</v>
      </c>
      <c r="C355" s="1" t="n">
        <v>9701.508789</v>
      </c>
    </row>
    <row r="356" customFormat="false" ht="14" hidden="false" customHeight="false" outlineLevel="0" collapsed="false">
      <c r="A356" s="1" t="n">
        <v>6143</v>
      </c>
      <c r="B356" s="1" t="n">
        <v>865.554382</v>
      </c>
      <c r="C356" s="1" t="n">
        <v>9633.344727</v>
      </c>
    </row>
    <row r="357" customFormat="false" ht="14" hidden="false" customHeight="false" outlineLevel="0" collapsed="false">
      <c r="A357" s="1" t="n">
        <v>6148</v>
      </c>
      <c r="B357" s="1" t="n">
        <v>865.448853</v>
      </c>
      <c r="C357" s="1" t="n">
        <v>13808.141602</v>
      </c>
    </row>
    <row r="358" customFormat="false" ht="14" hidden="false" customHeight="false" outlineLevel="0" collapsed="false">
      <c r="A358" s="1" t="n">
        <v>6156</v>
      </c>
      <c r="B358" s="1" t="n">
        <v>865.434387</v>
      </c>
      <c r="C358" s="1" t="n">
        <v>41445.324219</v>
      </c>
    </row>
    <row r="359" customFormat="false" ht="14" hidden="false" customHeight="false" outlineLevel="0" collapsed="false">
      <c r="A359" s="1" t="n">
        <v>6166</v>
      </c>
      <c r="B359" s="1" t="n">
        <v>865.452393</v>
      </c>
      <c r="C359" s="1" t="n">
        <v>13909.654297</v>
      </c>
    </row>
    <row r="360" customFormat="false" ht="14" hidden="false" customHeight="false" outlineLevel="0" collapsed="false">
      <c r="A360" s="1" t="n">
        <v>6173</v>
      </c>
      <c r="B360" s="1" t="n">
        <v>865.484802</v>
      </c>
      <c r="C360" s="1" t="n">
        <v>35317.453125</v>
      </c>
    </row>
    <row r="361" customFormat="false" ht="14" hidden="false" customHeight="false" outlineLevel="0" collapsed="false">
      <c r="A361" s="1" t="n">
        <v>6185</v>
      </c>
      <c r="B361" s="1" t="n">
        <v>865.45752</v>
      </c>
      <c r="C361" s="1" t="n">
        <v>8006.473145</v>
      </c>
    </row>
    <row r="362" customFormat="false" ht="14" hidden="false" customHeight="false" outlineLevel="0" collapsed="false">
      <c r="A362" s="1" t="n">
        <v>6224</v>
      </c>
      <c r="B362" s="1" t="n">
        <v>865.445557</v>
      </c>
      <c r="C362" s="1" t="n">
        <v>8571.344727</v>
      </c>
    </row>
    <row r="363" customFormat="false" ht="14" hidden="false" customHeight="false" outlineLevel="0" collapsed="false">
      <c r="A363" s="1" t="n">
        <v>6229</v>
      </c>
      <c r="B363" s="1" t="n">
        <v>865.451538</v>
      </c>
      <c r="C363" s="1" t="n">
        <v>10278.504883</v>
      </c>
    </row>
    <row r="364" customFormat="false" ht="14" hidden="false" customHeight="false" outlineLevel="0" collapsed="false">
      <c r="A364" s="1" t="n">
        <v>6280</v>
      </c>
      <c r="B364" s="1" t="n">
        <v>865.44873</v>
      </c>
      <c r="C364" s="1" t="n">
        <v>10927.167969</v>
      </c>
    </row>
    <row r="365" customFormat="false" ht="14" hidden="false" customHeight="false" outlineLevel="0" collapsed="false">
      <c r="A365" s="1" t="n">
        <v>6312</v>
      </c>
      <c r="B365" s="1" t="n">
        <v>865.463684</v>
      </c>
      <c r="C365" s="1" t="n">
        <v>9362.214844</v>
      </c>
    </row>
    <row r="366" customFormat="false" ht="14" hidden="false" customHeight="false" outlineLevel="0" collapsed="false">
      <c r="A366" s="1" t="n">
        <v>6342</v>
      </c>
      <c r="B366" s="1" t="n">
        <v>865.40509</v>
      </c>
      <c r="C366" s="1" t="n">
        <v>9263.642578</v>
      </c>
    </row>
    <row r="367" customFormat="false" ht="14" hidden="false" customHeight="false" outlineLevel="0" collapsed="false">
      <c r="A367" s="1" t="n">
        <v>6342</v>
      </c>
      <c r="B367" s="1" t="n">
        <v>865.444519</v>
      </c>
      <c r="C367" s="1" t="n">
        <v>8863.935547</v>
      </c>
    </row>
    <row r="368" customFormat="false" ht="14" hidden="false" customHeight="false" outlineLevel="0" collapsed="false">
      <c r="A368" s="1" t="n">
        <v>6348</v>
      </c>
      <c r="B368" s="1" t="n">
        <v>865.437073</v>
      </c>
      <c r="C368" s="1" t="n">
        <v>27300.685547</v>
      </c>
    </row>
    <row r="369" customFormat="false" ht="14" hidden="false" customHeight="false" outlineLevel="0" collapsed="false">
      <c r="A369" s="1" t="n">
        <v>6400</v>
      </c>
      <c r="B369" s="1" t="n">
        <v>865.40918</v>
      </c>
      <c r="C369" s="1" t="n">
        <v>11187.243164</v>
      </c>
    </row>
    <row r="370" customFormat="false" ht="14" hidden="false" customHeight="false" outlineLevel="0" collapsed="false">
      <c r="A370" s="1" t="n">
        <v>6406</v>
      </c>
      <c r="B370" s="1" t="n">
        <v>865.46521</v>
      </c>
      <c r="C370" s="1" t="n">
        <v>11580.695313</v>
      </c>
    </row>
    <row r="371" customFormat="false" ht="14" hidden="false" customHeight="false" outlineLevel="0" collapsed="false">
      <c r="A371" s="1" t="n">
        <v>6421</v>
      </c>
      <c r="B371" s="1" t="n">
        <v>865.463562</v>
      </c>
      <c r="C371" s="1" t="n">
        <v>28776.306641</v>
      </c>
    </row>
    <row r="372" customFormat="false" ht="14" hidden="false" customHeight="false" outlineLevel="0" collapsed="false">
      <c r="A372" s="1" t="n">
        <v>6434</v>
      </c>
      <c r="B372" s="1" t="n">
        <v>865.470337</v>
      </c>
      <c r="C372" s="1" t="n">
        <v>16946.089844</v>
      </c>
    </row>
    <row r="373" customFormat="false" ht="14" hidden="false" customHeight="false" outlineLevel="0" collapsed="false">
      <c r="A373" s="1" t="n">
        <v>6437</v>
      </c>
      <c r="B373" s="1" t="n">
        <v>865.462769</v>
      </c>
      <c r="C373" s="1" t="n">
        <v>19357.734375</v>
      </c>
    </row>
    <row r="374" customFormat="false" ht="14" hidden="false" customHeight="false" outlineLevel="0" collapsed="false">
      <c r="A374" s="1" t="n">
        <v>6442</v>
      </c>
      <c r="B374" s="1" t="n">
        <v>865.468018</v>
      </c>
      <c r="C374" s="1" t="n">
        <v>14138.880859</v>
      </c>
    </row>
    <row r="375" customFormat="false" ht="14" hidden="false" customHeight="false" outlineLevel="0" collapsed="false">
      <c r="A375" s="1" t="n">
        <v>6444</v>
      </c>
      <c r="B375" s="1" t="n">
        <v>865.460083</v>
      </c>
      <c r="C375" s="1" t="n">
        <v>39580.015625</v>
      </c>
    </row>
    <row r="376" customFormat="false" ht="14" hidden="false" customHeight="false" outlineLevel="0" collapsed="false">
      <c r="A376" s="1" t="n">
        <v>6447</v>
      </c>
      <c r="B376" s="1" t="n">
        <v>865.466125</v>
      </c>
      <c r="C376" s="1" t="n">
        <v>16235.748047</v>
      </c>
    </row>
    <row r="377" customFormat="false" ht="14" hidden="false" customHeight="false" outlineLevel="0" collapsed="false">
      <c r="A377" s="1" t="n">
        <v>6451</v>
      </c>
      <c r="B377" s="1" t="n">
        <v>865.461304</v>
      </c>
      <c r="C377" s="1" t="n">
        <v>53153.300781</v>
      </c>
    </row>
    <row r="378" customFormat="false" ht="14" hidden="false" customHeight="false" outlineLevel="0" collapsed="false">
      <c r="A378" s="1" t="n">
        <v>6452</v>
      </c>
      <c r="B378" s="1" t="n">
        <v>865.468079</v>
      </c>
      <c r="C378" s="1" t="n">
        <v>60696.910156</v>
      </c>
    </row>
    <row r="379" customFormat="false" ht="14" hidden="false" customHeight="false" outlineLevel="0" collapsed="false">
      <c r="A379" s="1" t="n">
        <v>6453</v>
      </c>
      <c r="B379" s="1" t="n">
        <v>865.432861</v>
      </c>
      <c r="C379" s="1" t="n">
        <v>20335.775391</v>
      </c>
    </row>
    <row r="380" customFormat="false" ht="14" hidden="false" customHeight="false" outlineLevel="0" collapsed="false">
      <c r="A380" s="1" t="n">
        <v>6453</v>
      </c>
      <c r="B380" s="1" t="n">
        <v>865.461548</v>
      </c>
      <c r="C380" s="1" t="n">
        <v>18863.255859</v>
      </c>
    </row>
    <row r="381" customFormat="false" ht="14" hidden="false" customHeight="false" outlineLevel="0" collapsed="false">
      <c r="A381" s="1" t="n">
        <v>6461</v>
      </c>
      <c r="B381" s="1" t="n">
        <v>865.466125</v>
      </c>
      <c r="C381" s="1" t="n">
        <v>45785.652344</v>
      </c>
    </row>
    <row r="382" customFormat="false" ht="14" hidden="false" customHeight="false" outlineLevel="0" collapsed="false">
      <c r="A382" s="1" t="n">
        <v>6464</v>
      </c>
      <c r="B382" s="1" t="n">
        <v>865.416504</v>
      </c>
      <c r="C382" s="1" t="n">
        <v>6932.895508</v>
      </c>
    </row>
    <row r="383" customFormat="false" ht="14" hidden="false" customHeight="false" outlineLevel="0" collapsed="false">
      <c r="A383" s="1" t="n">
        <v>6464</v>
      </c>
      <c r="B383" s="1" t="n">
        <v>865.465881</v>
      </c>
      <c r="C383" s="1" t="n">
        <v>21340.222656</v>
      </c>
    </row>
    <row r="384" customFormat="false" ht="14" hidden="false" customHeight="false" outlineLevel="0" collapsed="false">
      <c r="A384" s="1" t="n">
        <v>6471</v>
      </c>
      <c r="B384" s="1" t="n">
        <v>865.465576</v>
      </c>
      <c r="C384" s="1" t="n">
        <v>67122.664063</v>
      </c>
    </row>
    <row r="385" customFormat="false" ht="14" hidden="false" customHeight="false" outlineLevel="0" collapsed="false">
      <c r="A385" s="1" t="n">
        <v>6474</v>
      </c>
      <c r="B385" s="1" t="n">
        <v>865.465027</v>
      </c>
      <c r="C385" s="1" t="n">
        <v>26069.791016</v>
      </c>
    </row>
    <row r="386" customFormat="false" ht="14" hidden="false" customHeight="false" outlineLevel="0" collapsed="false">
      <c r="A386" s="1" t="n">
        <v>6479</v>
      </c>
      <c r="B386" s="1" t="n">
        <v>865.467041</v>
      </c>
      <c r="C386" s="1" t="n">
        <v>61497.515625</v>
      </c>
    </row>
    <row r="387" customFormat="false" ht="14" hidden="false" customHeight="false" outlineLevel="0" collapsed="false">
      <c r="A387" s="1" t="n">
        <v>6480</v>
      </c>
      <c r="B387" s="1" t="n">
        <v>865.429016</v>
      </c>
      <c r="C387" s="1" t="n">
        <v>7358.408203</v>
      </c>
    </row>
    <row r="388" customFormat="false" ht="14" hidden="false" customHeight="false" outlineLevel="0" collapsed="false">
      <c r="A388" s="1" t="n">
        <v>6483</v>
      </c>
      <c r="B388" s="1" t="n">
        <v>865.459839</v>
      </c>
      <c r="C388" s="1" t="n">
        <v>38530.464844</v>
      </c>
    </row>
    <row r="389" customFormat="false" ht="14" hidden="false" customHeight="false" outlineLevel="0" collapsed="false">
      <c r="A389" s="1" t="n">
        <v>6484</v>
      </c>
      <c r="B389" s="1" t="n">
        <v>865.463013</v>
      </c>
      <c r="C389" s="1" t="n">
        <v>49927.542969</v>
      </c>
    </row>
    <row r="390" customFormat="false" ht="14" hidden="false" customHeight="false" outlineLevel="0" collapsed="false">
      <c r="A390" s="1" t="n">
        <v>6488</v>
      </c>
      <c r="B390" s="1" t="n">
        <v>865.466675</v>
      </c>
      <c r="C390" s="1" t="n">
        <v>41589.84375</v>
      </c>
    </row>
    <row r="391" customFormat="false" ht="14" hidden="false" customHeight="false" outlineLevel="0" collapsed="false">
      <c r="A391" s="1" t="n">
        <v>6494</v>
      </c>
      <c r="B391" s="1" t="n">
        <v>865.458984</v>
      </c>
      <c r="C391" s="1" t="n">
        <v>62728.386719</v>
      </c>
    </row>
    <row r="392" customFormat="false" ht="14" hidden="false" customHeight="false" outlineLevel="0" collapsed="false">
      <c r="A392" s="1" t="n">
        <v>6495</v>
      </c>
      <c r="B392" s="1" t="n">
        <v>865.461731</v>
      </c>
      <c r="C392" s="1" t="n">
        <v>61234.371094</v>
      </c>
    </row>
    <row r="393" customFormat="false" ht="14" hidden="false" customHeight="false" outlineLevel="0" collapsed="false">
      <c r="A393" s="1" t="n">
        <v>6496</v>
      </c>
      <c r="B393" s="1" t="n">
        <v>865.466431</v>
      </c>
      <c r="C393" s="1" t="n">
        <v>14709.464844</v>
      </c>
    </row>
    <row r="394" customFormat="false" ht="14" hidden="false" customHeight="false" outlineLevel="0" collapsed="false">
      <c r="A394" s="1" t="n">
        <v>6500</v>
      </c>
      <c r="B394" s="1" t="n">
        <v>865.469421</v>
      </c>
      <c r="C394" s="1" t="n">
        <v>20079.984375</v>
      </c>
    </row>
    <row r="395" customFormat="false" ht="14" hidden="false" customHeight="false" outlineLevel="0" collapsed="false">
      <c r="A395" s="1" t="n">
        <v>6506</v>
      </c>
      <c r="B395" s="1" t="n">
        <v>865.466064</v>
      </c>
      <c r="C395" s="1" t="n">
        <v>27694.474609</v>
      </c>
    </row>
    <row r="396" customFormat="false" ht="14" hidden="false" customHeight="false" outlineLevel="0" collapsed="false">
      <c r="A396" s="1" t="n">
        <v>6507</v>
      </c>
      <c r="B396" s="1" t="n">
        <v>865.463867</v>
      </c>
      <c r="C396" s="1" t="n">
        <v>52081.5</v>
      </c>
    </row>
    <row r="397" customFormat="false" ht="14" hidden="false" customHeight="false" outlineLevel="0" collapsed="false">
      <c r="A397" s="1" t="n">
        <v>6508</v>
      </c>
      <c r="B397" s="1" t="n">
        <v>865.464355</v>
      </c>
      <c r="C397" s="1" t="n">
        <v>57529.125</v>
      </c>
    </row>
    <row r="398" customFormat="false" ht="14" hidden="false" customHeight="false" outlineLevel="0" collapsed="false">
      <c r="A398" s="1" t="n">
        <v>6510</v>
      </c>
      <c r="B398" s="1" t="n">
        <v>865.465515</v>
      </c>
      <c r="C398" s="1" t="n">
        <v>68573.117188</v>
      </c>
    </row>
    <row r="399" customFormat="false" ht="14" hidden="false" customHeight="false" outlineLevel="0" collapsed="false">
      <c r="A399" s="1" t="n">
        <v>6513</v>
      </c>
      <c r="B399" s="1" t="n">
        <v>865.46344</v>
      </c>
      <c r="C399" s="1" t="n">
        <v>44386.296875</v>
      </c>
    </row>
    <row r="400" customFormat="false" ht="14" hidden="false" customHeight="false" outlineLevel="0" collapsed="false">
      <c r="A400" s="1" t="n">
        <v>6515</v>
      </c>
      <c r="B400" s="1" t="n">
        <v>865.467285</v>
      </c>
      <c r="C400" s="1" t="n">
        <v>50497.230469</v>
      </c>
    </row>
    <row r="401" customFormat="false" ht="14" hidden="false" customHeight="false" outlineLevel="0" collapsed="false">
      <c r="A401" s="1" t="n">
        <v>6519</v>
      </c>
      <c r="B401" s="1" t="n">
        <v>865.40863</v>
      </c>
      <c r="C401" s="1" t="n">
        <v>39003.226563</v>
      </c>
    </row>
    <row r="402" customFormat="false" ht="14" hidden="false" customHeight="false" outlineLevel="0" collapsed="false">
      <c r="A402" s="1" t="n">
        <v>6520</v>
      </c>
      <c r="B402" s="1" t="n">
        <v>865.460327</v>
      </c>
      <c r="C402" s="1" t="n">
        <v>62865.410156</v>
      </c>
    </row>
    <row r="403" customFormat="false" ht="14" hidden="false" customHeight="false" outlineLevel="0" collapsed="false">
      <c r="A403" s="1" t="n">
        <v>6526</v>
      </c>
      <c r="B403" s="1" t="n">
        <v>865.41095</v>
      </c>
      <c r="C403" s="1" t="n">
        <v>8123.373047</v>
      </c>
    </row>
    <row r="404" customFormat="false" ht="14" hidden="false" customHeight="false" outlineLevel="0" collapsed="false">
      <c r="A404" s="1" t="n">
        <v>6526</v>
      </c>
      <c r="B404" s="1" t="n">
        <v>865.465759</v>
      </c>
      <c r="C404" s="1" t="n">
        <v>27492.199219</v>
      </c>
    </row>
    <row r="405" customFormat="false" ht="14" hidden="false" customHeight="false" outlineLevel="0" collapsed="false">
      <c r="A405" s="1" t="n">
        <v>6529</v>
      </c>
      <c r="B405" s="1" t="n">
        <v>865.467957</v>
      </c>
      <c r="C405" s="1" t="n">
        <v>51210.007813</v>
      </c>
    </row>
    <row r="406" customFormat="false" ht="14" hidden="false" customHeight="false" outlineLevel="0" collapsed="false">
      <c r="A406" s="1" t="n">
        <v>6530</v>
      </c>
      <c r="B406" s="1" t="n">
        <v>865.408081</v>
      </c>
      <c r="C406" s="1" t="n">
        <v>7291.626465</v>
      </c>
    </row>
    <row r="407" customFormat="false" ht="14" hidden="false" customHeight="false" outlineLevel="0" collapsed="false">
      <c r="A407" s="1" t="n">
        <v>6530</v>
      </c>
      <c r="B407" s="1" t="n">
        <v>865.46521</v>
      </c>
      <c r="C407" s="1" t="n">
        <v>28155.757813</v>
      </c>
    </row>
    <row r="408" customFormat="false" ht="14" hidden="false" customHeight="false" outlineLevel="0" collapsed="false">
      <c r="A408" s="1" t="n">
        <v>6532</v>
      </c>
      <c r="B408" s="1" t="n">
        <v>865.480286</v>
      </c>
      <c r="C408" s="1" t="n">
        <v>37849.96875</v>
      </c>
    </row>
    <row r="409" customFormat="false" ht="14" hidden="false" customHeight="false" outlineLevel="0" collapsed="false">
      <c r="A409" s="1" t="n">
        <v>6533</v>
      </c>
      <c r="B409" s="1" t="n">
        <v>865.410767</v>
      </c>
      <c r="C409" s="1" t="n">
        <v>12234.988281</v>
      </c>
    </row>
    <row r="410" customFormat="false" ht="14" hidden="false" customHeight="false" outlineLevel="0" collapsed="false">
      <c r="A410" s="1" t="n">
        <v>6533</v>
      </c>
      <c r="B410" s="1" t="n">
        <v>865.463684</v>
      </c>
      <c r="C410" s="1" t="n">
        <v>14516.089844</v>
      </c>
    </row>
    <row r="411" customFormat="false" ht="14" hidden="false" customHeight="false" outlineLevel="0" collapsed="false">
      <c r="A411" s="1" t="n">
        <v>6535</v>
      </c>
      <c r="B411" s="1" t="n">
        <v>865.466919</v>
      </c>
      <c r="C411" s="1" t="n">
        <v>41044.816406</v>
      </c>
    </row>
    <row r="412" customFormat="false" ht="14" hidden="false" customHeight="false" outlineLevel="0" collapsed="false">
      <c r="A412" s="1" t="n">
        <v>6536</v>
      </c>
      <c r="B412" s="1" t="n">
        <v>865.466919</v>
      </c>
      <c r="C412" s="1" t="n">
        <v>17087.626953</v>
      </c>
    </row>
    <row r="413" customFormat="false" ht="14" hidden="false" customHeight="false" outlineLevel="0" collapsed="false">
      <c r="A413" s="1" t="n">
        <v>6544</v>
      </c>
      <c r="B413" s="1" t="n">
        <v>865.466553</v>
      </c>
      <c r="C413" s="1" t="n">
        <v>25111.001953</v>
      </c>
    </row>
    <row r="414" customFormat="false" ht="14" hidden="false" customHeight="false" outlineLevel="0" collapsed="false">
      <c r="A414" s="1" t="n">
        <v>6551</v>
      </c>
      <c r="B414" s="1" t="n">
        <v>865.466797</v>
      </c>
      <c r="C414" s="1" t="n">
        <v>34927.007813</v>
      </c>
    </row>
    <row r="415" customFormat="false" ht="14" hidden="false" customHeight="false" outlineLevel="0" collapsed="false">
      <c r="A415" s="1" t="n">
        <v>6554</v>
      </c>
      <c r="B415" s="1" t="n">
        <v>865.470215</v>
      </c>
      <c r="C415" s="1" t="n">
        <v>51800.21875</v>
      </c>
    </row>
    <row r="416" customFormat="false" ht="14" hidden="false" customHeight="false" outlineLevel="0" collapsed="false">
      <c r="A416" s="1" t="n">
        <v>6555</v>
      </c>
      <c r="B416" s="1" t="n">
        <v>865.466492</v>
      </c>
      <c r="C416" s="1" t="n">
        <v>48047.722656</v>
      </c>
    </row>
    <row r="417" customFormat="false" ht="14" hidden="false" customHeight="false" outlineLevel="0" collapsed="false">
      <c r="A417" s="1" t="n">
        <v>6557</v>
      </c>
      <c r="B417" s="1" t="n">
        <v>865.46167</v>
      </c>
      <c r="C417" s="1" t="n">
        <v>46291.921875</v>
      </c>
    </row>
    <row r="418" customFormat="false" ht="14" hidden="false" customHeight="false" outlineLevel="0" collapsed="false">
      <c r="A418" s="1" t="n">
        <v>6564</v>
      </c>
      <c r="B418" s="1" t="n">
        <v>865.457703</v>
      </c>
      <c r="C418" s="1" t="n">
        <v>12258.943359</v>
      </c>
    </row>
    <row r="419" customFormat="false" ht="14" hidden="false" customHeight="false" outlineLevel="0" collapsed="false">
      <c r="A419" s="1" t="n">
        <v>6572</v>
      </c>
      <c r="B419" s="1" t="n">
        <v>865.43103</v>
      </c>
      <c r="C419" s="1" t="n">
        <v>43773.371094</v>
      </c>
    </row>
    <row r="420" customFormat="false" ht="14" hidden="false" customHeight="false" outlineLevel="0" collapsed="false">
      <c r="A420" s="1" t="n">
        <v>6580</v>
      </c>
      <c r="B420" s="1" t="n">
        <v>865.46344</v>
      </c>
      <c r="C420" s="1" t="n">
        <v>48995.023438</v>
      </c>
    </row>
    <row r="421" customFormat="false" ht="14" hidden="false" customHeight="false" outlineLevel="0" collapsed="false">
      <c r="A421" s="1" t="n">
        <v>6581</v>
      </c>
      <c r="B421" s="1" t="n">
        <v>865.463135</v>
      </c>
      <c r="C421" s="1" t="n">
        <v>8964.956055</v>
      </c>
    </row>
    <row r="422" customFormat="false" ht="14" hidden="false" customHeight="false" outlineLevel="0" collapsed="false">
      <c r="A422" s="1" t="n">
        <v>6618</v>
      </c>
      <c r="B422" s="1" t="n">
        <v>865.405945</v>
      </c>
      <c r="C422" s="1" t="n">
        <v>11289.018555</v>
      </c>
    </row>
    <row r="423" customFormat="false" ht="14" hidden="false" customHeight="false" outlineLevel="0" collapsed="false">
      <c r="A423" s="1" t="n">
        <v>6639</v>
      </c>
      <c r="B423" s="1" t="n">
        <v>865.456238</v>
      </c>
      <c r="C423" s="1" t="n">
        <v>31208.384766</v>
      </c>
    </row>
    <row r="424" customFormat="false" ht="14" hidden="false" customHeight="false" outlineLevel="0" collapsed="false">
      <c r="A424" s="1" t="n">
        <v>6646</v>
      </c>
      <c r="B424" s="1" t="n">
        <v>865.424438</v>
      </c>
      <c r="C424" s="1" t="n">
        <v>67870.375</v>
      </c>
    </row>
    <row r="425" customFormat="false" ht="14" hidden="false" customHeight="false" outlineLevel="0" collapsed="false">
      <c r="A425" s="1" t="n">
        <v>6653</v>
      </c>
      <c r="B425" s="1" t="n">
        <v>865.430908</v>
      </c>
      <c r="C425" s="1" t="n">
        <v>11820.989258</v>
      </c>
    </row>
    <row r="426" customFormat="false" ht="14" hidden="false" customHeight="false" outlineLevel="0" collapsed="false">
      <c r="A426" s="1" t="n">
        <v>6658</v>
      </c>
      <c r="B426" s="1" t="n">
        <v>865.400757</v>
      </c>
      <c r="C426" s="1" t="n">
        <v>50550.945313</v>
      </c>
    </row>
    <row r="427" customFormat="false" ht="14" hidden="false" customHeight="false" outlineLevel="0" collapsed="false">
      <c r="A427" s="1" t="n">
        <v>6707</v>
      </c>
      <c r="B427" s="1" t="n">
        <v>865.406982</v>
      </c>
      <c r="C427" s="1" t="n">
        <v>10031.444336</v>
      </c>
    </row>
    <row r="428" customFormat="false" ht="14" hidden="false" customHeight="false" outlineLevel="0" collapsed="false">
      <c r="A428" s="1" t="n">
        <v>6707</v>
      </c>
      <c r="B428" s="1" t="n">
        <v>865.428162</v>
      </c>
      <c r="C428" s="1" t="n">
        <v>7543.967285</v>
      </c>
    </row>
    <row r="429" customFormat="false" ht="14" hidden="false" customHeight="false" outlineLevel="0" collapsed="false">
      <c r="A429" s="1" t="n">
        <v>6735</v>
      </c>
      <c r="B429" s="1" t="n">
        <v>865.414551</v>
      </c>
      <c r="C429" s="1" t="n">
        <v>52438.242188</v>
      </c>
    </row>
    <row r="430" customFormat="false" ht="14" hidden="false" customHeight="false" outlineLevel="0" collapsed="false">
      <c r="A430" s="1" t="n">
        <v>6746</v>
      </c>
      <c r="B430" s="1" t="n">
        <v>865.437683</v>
      </c>
      <c r="C430" s="1" t="n">
        <v>35473.09375</v>
      </c>
    </row>
    <row r="431" customFormat="false" ht="14" hidden="false" customHeight="false" outlineLevel="0" collapsed="false">
      <c r="A431" s="1" t="n">
        <v>6748</v>
      </c>
      <c r="B431" s="1" t="n">
        <v>865.403931</v>
      </c>
      <c r="C431" s="1" t="n">
        <v>51360.875</v>
      </c>
    </row>
    <row r="432" customFormat="false" ht="14" hidden="false" customHeight="false" outlineLevel="0" collapsed="false">
      <c r="A432" s="1" t="n">
        <v>6758</v>
      </c>
      <c r="B432" s="1" t="n">
        <v>865.459778</v>
      </c>
      <c r="C432" s="1" t="n">
        <v>30594.046875</v>
      </c>
    </row>
    <row r="433" customFormat="false" ht="14" hidden="false" customHeight="false" outlineLevel="0" collapsed="false">
      <c r="A433" s="1" t="n">
        <v>6763</v>
      </c>
      <c r="B433" s="1" t="n">
        <v>865.462158</v>
      </c>
      <c r="C433" s="1" t="n">
        <v>51075.636719</v>
      </c>
    </row>
    <row r="434" customFormat="false" ht="14" hidden="false" customHeight="false" outlineLevel="0" collapsed="false">
      <c r="A434" s="1" t="n">
        <v>6768</v>
      </c>
      <c r="B434" s="1" t="n">
        <v>865.400818</v>
      </c>
      <c r="C434" s="1" t="n">
        <v>32701.634766</v>
      </c>
    </row>
    <row r="435" customFormat="false" ht="14" hidden="false" customHeight="false" outlineLevel="0" collapsed="false">
      <c r="A435" s="1" t="n">
        <v>6768</v>
      </c>
      <c r="B435" s="1" t="n">
        <v>865.461792</v>
      </c>
      <c r="C435" s="1" t="n">
        <v>36577.167969</v>
      </c>
    </row>
    <row r="436" customFormat="false" ht="14" hidden="false" customHeight="false" outlineLevel="0" collapsed="false">
      <c r="A436" s="1" t="n">
        <v>6772</v>
      </c>
      <c r="B436" s="1" t="n">
        <v>865.45929</v>
      </c>
      <c r="C436" s="1" t="n">
        <v>31655.279297</v>
      </c>
    </row>
    <row r="437" customFormat="false" ht="14" hidden="false" customHeight="false" outlineLevel="0" collapsed="false">
      <c r="A437" s="1" t="n">
        <v>6777</v>
      </c>
      <c r="B437" s="1" t="n">
        <v>865.410522</v>
      </c>
      <c r="C437" s="1" t="n">
        <v>11294.69043</v>
      </c>
    </row>
    <row r="438" customFormat="false" ht="14" hidden="false" customHeight="false" outlineLevel="0" collapsed="false">
      <c r="A438" s="1" t="n">
        <v>6777</v>
      </c>
      <c r="B438" s="1" t="n">
        <v>865.457153</v>
      </c>
      <c r="C438" s="1" t="n">
        <v>15859.000977</v>
      </c>
    </row>
    <row r="439" customFormat="false" ht="14" hidden="false" customHeight="false" outlineLevel="0" collapsed="false">
      <c r="A439" s="1" t="n">
        <v>6780</v>
      </c>
      <c r="B439" s="1" t="n">
        <v>865.459412</v>
      </c>
      <c r="C439" s="1" t="n">
        <v>39832.863281</v>
      </c>
    </row>
    <row r="440" customFormat="false" ht="14" hidden="false" customHeight="false" outlineLevel="0" collapsed="false">
      <c r="A440" s="1" t="n">
        <v>6783</v>
      </c>
      <c r="B440" s="1" t="n">
        <v>865.460571</v>
      </c>
      <c r="C440" s="1" t="n">
        <v>18320.257813</v>
      </c>
    </row>
    <row r="441" customFormat="false" ht="14" hidden="false" customHeight="false" outlineLevel="0" collapsed="false">
      <c r="A441" s="1" t="n">
        <v>6786</v>
      </c>
      <c r="B441" s="1" t="n">
        <v>865.406494</v>
      </c>
      <c r="C441" s="1" t="n">
        <v>29481.5</v>
      </c>
    </row>
    <row r="442" customFormat="false" ht="14" hidden="false" customHeight="false" outlineLevel="0" collapsed="false">
      <c r="A442" s="1" t="n">
        <v>6787</v>
      </c>
      <c r="B442" s="1" t="n">
        <v>865.45752</v>
      </c>
      <c r="C442" s="1" t="n">
        <v>24216.396484</v>
      </c>
    </row>
    <row r="443" customFormat="false" ht="14" hidden="false" customHeight="false" outlineLevel="0" collapsed="false">
      <c r="A443" s="1" t="n">
        <v>6800</v>
      </c>
      <c r="B443" s="1" t="n">
        <v>865.404846</v>
      </c>
      <c r="C443" s="1" t="n">
        <v>24161.224609</v>
      </c>
    </row>
    <row r="444" customFormat="false" ht="14" hidden="false" customHeight="false" outlineLevel="0" collapsed="false">
      <c r="A444" s="1" t="n">
        <v>6800</v>
      </c>
      <c r="B444" s="1" t="n">
        <v>865.463867</v>
      </c>
      <c r="C444" s="1" t="n">
        <v>37341.238281</v>
      </c>
    </row>
    <row r="445" customFormat="false" ht="14" hidden="false" customHeight="false" outlineLevel="0" collapsed="false">
      <c r="A445" s="1" t="n">
        <v>6810</v>
      </c>
      <c r="B445" s="1" t="n">
        <v>865.457947</v>
      </c>
      <c r="C445" s="1" t="n">
        <v>33278.128906</v>
      </c>
    </row>
    <row r="446" customFormat="false" ht="14" hidden="false" customHeight="false" outlineLevel="0" collapsed="false">
      <c r="A446" s="1" t="n">
        <v>6811</v>
      </c>
      <c r="B446" s="1" t="n">
        <v>865.45929</v>
      </c>
      <c r="C446" s="1" t="n">
        <v>99799.164063</v>
      </c>
    </row>
    <row r="447" customFormat="false" ht="14" hidden="false" customHeight="false" outlineLevel="0" collapsed="false">
      <c r="A447" s="1" t="n">
        <v>6812</v>
      </c>
      <c r="B447" s="1" t="n">
        <v>865.458557</v>
      </c>
      <c r="C447" s="1" t="n">
        <v>37016.125</v>
      </c>
    </row>
    <row r="448" customFormat="false" ht="14" hidden="false" customHeight="false" outlineLevel="0" collapsed="false">
      <c r="A448" s="1" t="n">
        <v>6813</v>
      </c>
      <c r="B448" s="1" t="n">
        <v>865.458679</v>
      </c>
      <c r="C448" s="1" t="n">
        <v>87086.5625</v>
      </c>
    </row>
    <row r="449" customFormat="false" ht="14" hidden="false" customHeight="false" outlineLevel="0" collapsed="false">
      <c r="A449" s="1" t="n">
        <v>6814</v>
      </c>
      <c r="B449" s="1" t="n">
        <v>865.456421</v>
      </c>
      <c r="C449" s="1" t="n">
        <v>54221.121094</v>
      </c>
    </row>
    <row r="450" customFormat="false" ht="14" hidden="false" customHeight="false" outlineLevel="0" collapsed="false">
      <c r="A450" s="1" t="n">
        <v>6815</v>
      </c>
      <c r="B450" s="1" t="n">
        <v>865.465393</v>
      </c>
      <c r="C450" s="1" t="n">
        <v>34182.4375</v>
      </c>
    </row>
    <row r="451" customFormat="false" ht="14" hidden="false" customHeight="false" outlineLevel="0" collapsed="false">
      <c r="A451" s="1" t="n">
        <v>6818</v>
      </c>
      <c r="B451" s="1" t="n">
        <v>865.451904</v>
      </c>
      <c r="C451" s="1" t="n">
        <v>45485.785156</v>
      </c>
    </row>
    <row r="452" customFormat="false" ht="14" hidden="false" customHeight="false" outlineLevel="0" collapsed="false">
      <c r="A452" s="1" t="n">
        <v>6820</v>
      </c>
      <c r="B452" s="1" t="n">
        <v>865.458801</v>
      </c>
      <c r="C452" s="1" t="n">
        <v>57673.214844</v>
      </c>
    </row>
    <row r="453" customFormat="false" ht="14" hidden="false" customHeight="false" outlineLevel="0" collapsed="false">
      <c r="A453" s="1" t="n">
        <v>6821</v>
      </c>
      <c r="B453" s="1" t="n">
        <v>865.458618</v>
      </c>
      <c r="C453" s="1" t="n">
        <v>86527.046875</v>
      </c>
    </row>
    <row r="454" customFormat="false" ht="14" hidden="false" customHeight="false" outlineLevel="0" collapsed="false">
      <c r="A454" s="1" t="n">
        <v>6827</v>
      </c>
      <c r="B454" s="1" t="n">
        <v>865.456055</v>
      </c>
      <c r="C454" s="1" t="n">
        <v>70092.203125</v>
      </c>
    </row>
    <row r="455" customFormat="false" ht="14" hidden="false" customHeight="false" outlineLevel="0" collapsed="false">
      <c r="A455" s="1" t="n">
        <v>6830</v>
      </c>
      <c r="B455" s="1" t="n">
        <v>865.457214</v>
      </c>
      <c r="C455" s="1" t="n">
        <v>101718.109375</v>
      </c>
    </row>
    <row r="456" customFormat="false" ht="14" hidden="false" customHeight="false" outlineLevel="0" collapsed="false">
      <c r="A456" s="1" t="n">
        <v>6832</v>
      </c>
      <c r="B456" s="1" t="n">
        <v>865.460022</v>
      </c>
      <c r="C456" s="1" t="n">
        <v>66005.804688</v>
      </c>
    </row>
    <row r="457" customFormat="false" ht="14" hidden="false" customHeight="false" outlineLevel="0" collapsed="false">
      <c r="A457" s="1" t="n">
        <v>6835</v>
      </c>
      <c r="B457" s="1" t="n">
        <v>865.459351</v>
      </c>
      <c r="C457" s="1" t="n">
        <v>87876.34375</v>
      </c>
    </row>
    <row r="458" customFormat="false" ht="14" hidden="false" customHeight="false" outlineLevel="0" collapsed="false">
      <c r="A458" s="1" t="n">
        <v>6836</v>
      </c>
      <c r="B458" s="1" t="n">
        <v>865.409973</v>
      </c>
      <c r="C458" s="1" t="n">
        <v>12072.177734</v>
      </c>
    </row>
    <row r="459" customFormat="false" ht="14" hidden="false" customHeight="false" outlineLevel="0" collapsed="false">
      <c r="A459" s="1" t="n">
        <v>6836</v>
      </c>
      <c r="B459" s="1" t="n">
        <v>865.46228</v>
      </c>
      <c r="C459" s="1" t="n">
        <v>51938.890625</v>
      </c>
    </row>
    <row r="460" customFormat="false" ht="14" hidden="false" customHeight="false" outlineLevel="0" collapsed="false">
      <c r="A460" s="1" t="n">
        <v>6841</v>
      </c>
      <c r="B460" s="1" t="n">
        <v>865.463135</v>
      </c>
      <c r="C460" s="1" t="n">
        <v>34866.460938</v>
      </c>
    </row>
    <row r="461" customFormat="false" ht="14" hidden="false" customHeight="false" outlineLevel="0" collapsed="false">
      <c r="A461" s="1" t="n">
        <v>6843</v>
      </c>
      <c r="B461" s="1" t="n">
        <v>865.459106</v>
      </c>
      <c r="C461" s="1" t="n">
        <v>58358.101563</v>
      </c>
    </row>
    <row r="462" customFormat="false" ht="14" hidden="false" customHeight="false" outlineLevel="0" collapsed="false">
      <c r="A462" s="1" t="n">
        <v>6844</v>
      </c>
      <c r="B462" s="1" t="n">
        <v>865.460571</v>
      </c>
      <c r="C462" s="1" t="n">
        <v>83647.539063</v>
      </c>
    </row>
    <row r="463" customFormat="false" ht="14" hidden="false" customHeight="false" outlineLevel="0" collapsed="false">
      <c r="A463" s="1" t="n">
        <v>6845</v>
      </c>
      <c r="B463" s="1" t="n">
        <v>865.421387</v>
      </c>
      <c r="C463" s="1" t="n">
        <v>25511.371094</v>
      </c>
    </row>
    <row r="464" customFormat="false" ht="14" hidden="false" customHeight="false" outlineLevel="0" collapsed="false">
      <c r="A464" s="1" t="n">
        <v>6845</v>
      </c>
      <c r="B464" s="1" t="n">
        <v>865.45575</v>
      </c>
      <c r="C464" s="1" t="n">
        <v>42776.003906</v>
      </c>
    </row>
    <row r="465" customFormat="false" ht="14" hidden="false" customHeight="false" outlineLevel="0" collapsed="false">
      <c r="A465" s="1" t="n">
        <v>6848</v>
      </c>
      <c r="B465" s="1" t="n">
        <v>865.458557</v>
      </c>
      <c r="C465" s="1" t="n">
        <v>55606.445313</v>
      </c>
    </row>
    <row r="466" customFormat="false" ht="14" hidden="false" customHeight="false" outlineLevel="0" collapsed="false">
      <c r="A466" s="1" t="n">
        <v>6851</v>
      </c>
      <c r="B466" s="1" t="n">
        <v>865.455139</v>
      </c>
      <c r="C466" s="1" t="n">
        <v>75007.828125</v>
      </c>
    </row>
    <row r="467" customFormat="false" ht="14" hidden="false" customHeight="false" outlineLevel="0" collapsed="false">
      <c r="A467" s="1" t="n">
        <v>6853</v>
      </c>
      <c r="B467" s="1" t="n">
        <v>865.455017</v>
      </c>
      <c r="C467" s="1" t="n">
        <v>98126.546875</v>
      </c>
    </row>
    <row r="468" customFormat="false" ht="14" hidden="false" customHeight="false" outlineLevel="0" collapsed="false">
      <c r="A468" s="1" t="n">
        <v>6856</v>
      </c>
      <c r="B468" s="1" t="n">
        <v>865.457397</v>
      </c>
      <c r="C468" s="1" t="n">
        <v>87817.484375</v>
      </c>
    </row>
    <row r="469" customFormat="false" ht="14" hidden="false" customHeight="false" outlineLevel="0" collapsed="false">
      <c r="A469" s="1" t="n">
        <v>6858</v>
      </c>
      <c r="B469" s="1" t="n">
        <v>865.462708</v>
      </c>
      <c r="C469" s="1" t="n">
        <v>49269.601563</v>
      </c>
    </row>
    <row r="470" customFormat="false" ht="14" hidden="false" customHeight="false" outlineLevel="0" collapsed="false">
      <c r="A470" s="1" t="n">
        <v>6864</v>
      </c>
      <c r="B470" s="1" t="n">
        <v>865.455994</v>
      </c>
      <c r="C470" s="1" t="n">
        <v>133350.328125</v>
      </c>
    </row>
    <row r="471" customFormat="false" ht="14" hidden="false" customHeight="false" outlineLevel="0" collapsed="false">
      <c r="A471" s="1" t="n">
        <v>6866</v>
      </c>
      <c r="B471" s="1" t="n">
        <v>865.408203</v>
      </c>
      <c r="C471" s="1" t="n">
        <v>43788.699219</v>
      </c>
    </row>
    <row r="472" customFormat="false" ht="14" hidden="false" customHeight="false" outlineLevel="0" collapsed="false">
      <c r="A472" s="1" t="n">
        <v>6866</v>
      </c>
      <c r="B472" s="1" t="n">
        <v>865.457947</v>
      </c>
      <c r="C472" s="1" t="n">
        <v>116005.453125</v>
      </c>
    </row>
    <row r="473" customFormat="false" ht="14" hidden="false" customHeight="false" outlineLevel="0" collapsed="false">
      <c r="A473" s="1" t="n">
        <v>6867</v>
      </c>
      <c r="B473" s="1" t="n">
        <v>865.45575</v>
      </c>
      <c r="C473" s="1" t="n">
        <v>52325.226563</v>
      </c>
    </row>
    <row r="474" customFormat="false" ht="14" hidden="false" customHeight="false" outlineLevel="0" collapsed="false">
      <c r="A474" s="1" t="n">
        <v>6868</v>
      </c>
      <c r="B474" s="1" t="n">
        <v>865.458496</v>
      </c>
      <c r="C474" s="1" t="n">
        <v>85842.03125</v>
      </c>
    </row>
    <row r="475" customFormat="false" ht="14" hidden="false" customHeight="false" outlineLevel="0" collapsed="false">
      <c r="A475" s="1" t="n">
        <v>6869</v>
      </c>
      <c r="B475" s="1" t="n">
        <v>865.458923</v>
      </c>
      <c r="C475" s="1" t="n">
        <v>66174.484375</v>
      </c>
    </row>
    <row r="476" customFormat="false" ht="14" hidden="false" customHeight="false" outlineLevel="0" collapsed="false">
      <c r="A476" s="1" t="n">
        <v>6871</v>
      </c>
      <c r="B476" s="1" t="n">
        <v>865.457825</v>
      </c>
      <c r="C476" s="1" t="n">
        <v>51214.773438</v>
      </c>
    </row>
    <row r="477" customFormat="false" ht="14" hidden="false" customHeight="false" outlineLevel="0" collapsed="false">
      <c r="A477" s="1" t="n">
        <v>6873</v>
      </c>
      <c r="B477" s="1" t="n">
        <v>865.409546</v>
      </c>
      <c r="C477" s="1" t="n">
        <v>38629.828125</v>
      </c>
    </row>
    <row r="478" customFormat="false" ht="14" hidden="false" customHeight="false" outlineLevel="0" collapsed="false">
      <c r="A478" s="1" t="n">
        <v>6873</v>
      </c>
      <c r="B478" s="1" t="n">
        <v>865.459106</v>
      </c>
      <c r="C478" s="1" t="n">
        <v>71461.671875</v>
      </c>
    </row>
    <row r="479" customFormat="false" ht="14" hidden="false" customHeight="false" outlineLevel="0" collapsed="false">
      <c r="A479" s="1" t="n">
        <v>6874</v>
      </c>
      <c r="B479" s="1" t="n">
        <v>865.461548</v>
      </c>
      <c r="C479" s="1" t="n">
        <v>48597.488281</v>
      </c>
    </row>
    <row r="480" customFormat="false" ht="14" hidden="false" customHeight="false" outlineLevel="0" collapsed="false">
      <c r="A480" s="1" t="n">
        <v>6880</v>
      </c>
      <c r="B480" s="1" t="n">
        <v>865.409241</v>
      </c>
      <c r="C480" s="1" t="n">
        <v>8638.743164</v>
      </c>
    </row>
    <row r="481" customFormat="false" ht="14" hidden="false" customHeight="false" outlineLevel="0" collapsed="false">
      <c r="A481" s="1" t="n">
        <v>6880</v>
      </c>
      <c r="B481" s="1" t="n">
        <v>865.458008</v>
      </c>
      <c r="C481" s="1" t="n">
        <v>51061.503906</v>
      </c>
    </row>
    <row r="482" customFormat="false" ht="14" hidden="false" customHeight="false" outlineLevel="0" collapsed="false">
      <c r="A482" s="1" t="n">
        <v>6885</v>
      </c>
      <c r="B482" s="1" t="n">
        <v>865.45459</v>
      </c>
      <c r="C482" s="1" t="n">
        <v>54894.695313</v>
      </c>
    </row>
    <row r="483" customFormat="false" ht="14" hidden="false" customHeight="false" outlineLevel="0" collapsed="false">
      <c r="A483" s="1" t="n">
        <v>6887</v>
      </c>
      <c r="B483" s="1" t="n">
        <v>865.464966</v>
      </c>
      <c r="C483" s="1" t="n">
        <v>90474.703125</v>
      </c>
    </row>
    <row r="484" customFormat="false" ht="14" hidden="false" customHeight="false" outlineLevel="0" collapsed="false">
      <c r="A484" s="1" t="n">
        <v>6890</v>
      </c>
      <c r="B484" s="1" t="n">
        <v>865.461121</v>
      </c>
      <c r="C484" s="1" t="n">
        <v>83440.554688</v>
      </c>
    </row>
    <row r="485" customFormat="false" ht="14" hidden="false" customHeight="false" outlineLevel="0" collapsed="false">
      <c r="A485" s="1" t="n">
        <v>6891</v>
      </c>
      <c r="B485" s="1" t="n">
        <v>865.457092</v>
      </c>
      <c r="C485" s="1" t="n">
        <v>126442.78125</v>
      </c>
    </row>
    <row r="486" customFormat="false" ht="14" hidden="false" customHeight="false" outlineLevel="0" collapsed="false">
      <c r="A486" s="1" t="n">
        <v>6892</v>
      </c>
      <c r="B486" s="1" t="n">
        <v>865.460754</v>
      </c>
      <c r="C486" s="1" t="n">
        <v>85540.992188</v>
      </c>
    </row>
    <row r="487" customFormat="false" ht="14" hidden="false" customHeight="false" outlineLevel="0" collapsed="false">
      <c r="A487" s="1" t="n">
        <v>6893</v>
      </c>
      <c r="B487" s="1" t="n">
        <v>865.457275</v>
      </c>
      <c r="C487" s="1" t="n">
        <v>33190.242188</v>
      </c>
    </row>
    <row r="488" customFormat="false" ht="14" hidden="false" customHeight="false" outlineLevel="0" collapsed="false">
      <c r="A488" s="1" t="n">
        <v>6895</v>
      </c>
      <c r="B488" s="1" t="n">
        <v>865.4104</v>
      </c>
      <c r="C488" s="1" t="n">
        <v>32509.058594</v>
      </c>
    </row>
    <row r="489" customFormat="false" ht="14" hidden="false" customHeight="false" outlineLevel="0" collapsed="false">
      <c r="A489" s="1" t="n">
        <v>6895</v>
      </c>
      <c r="B489" s="1" t="n">
        <v>865.458862</v>
      </c>
      <c r="C489" s="1" t="n">
        <v>99098.53125</v>
      </c>
    </row>
    <row r="490" customFormat="false" ht="14" hidden="false" customHeight="false" outlineLevel="0" collapsed="false">
      <c r="A490" s="1" t="n">
        <v>6896</v>
      </c>
      <c r="B490" s="1" t="n">
        <v>865.457336</v>
      </c>
      <c r="C490" s="1" t="n">
        <v>113523.992188</v>
      </c>
    </row>
    <row r="491" customFormat="false" ht="14" hidden="false" customHeight="false" outlineLevel="0" collapsed="false">
      <c r="A491" s="1" t="n">
        <v>6897</v>
      </c>
      <c r="B491" s="1" t="n">
        <v>865.456299</v>
      </c>
      <c r="C491" s="1" t="n">
        <v>53728.15625</v>
      </c>
    </row>
    <row r="492" customFormat="false" ht="14" hidden="false" customHeight="false" outlineLevel="0" collapsed="false">
      <c r="A492" s="1" t="n">
        <v>6898</v>
      </c>
      <c r="B492" s="1" t="n">
        <v>865.460083</v>
      </c>
      <c r="C492" s="1" t="n">
        <v>72772.046875</v>
      </c>
    </row>
    <row r="493" customFormat="false" ht="14" hidden="false" customHeight="false" outlineLevel="0" collapsed="false">
      <c r="A493" s="1" t="n">
        <v>6901</v>
      </c>
      <c r="B493" s="1" t="n">
        <v>865.456787</v>
      </c>
      <c r="C493" s="1" t="n">
        <v>90798.460938</v>
      </c>
    </row>
    <row r="494" customFormat="false" ht="14" hidden="false" customHeight="false" outlineLevel="0" collapsed="false">
      <c r="A494" s="1" t="n">
        <v>6903</v>
      </c>
      <c r="B494" s="1" t="n">
        <v>865.457458</v>
      </c>
      <c r="C494" s="1" t="n">
        <v>133252.578125</v>
      </c>
    </row>
    <row r="495" customFormat="false" ht="14" hidden="false" customHeight="false" outlineLevel="0" collapsed="false">
      <c r="A495" s="1" t="n">
        <v>6904</v>
      </c>
      <c r="B495" s="1" t="n">
        <v>865.464111</v>
      </c>
      <c r="C495" s="1" t="n">
        <v>58156.679688</v>
      </c>
    </row>
    <row r="496" customFormat="false" ht="14" hidden="false" customHeight="false" outlineLevel="0" collapsed="false">
      <c r="A496" s="1" t="n">
        <v>6906</v>
      </c>
      <c r="B496" s="1" t="n">
        <v>865.455872</v>
      </c>
      <c r="C496" s="1" t="n">
        <v>64460.5</v>
      </c>
    </row>
    <row r="497" customFormat="false" ht="14" hidden="false" customHeight="false" outlineLevel="0" collapsed="false">
      <c r="A497" s="1" t="n">
        <v>6908</v>
      </c>
      <c r="B497" s="1" t="n">
        <v>865.457031</v>
      </c>
      <c r="C497" s="1" t="n">
        <v>94493.492188</v>
      </c>
    </row>
    <row r="498" customFormat="false" ht="14" hidden="false" customHeight="false" outlineLevel="0" collapsed="false">
      <c r="A498" s="1" t="n">
        <v>6911</v>
      </c>
      <c r="B498" s="1" t="n">
        <v>865.459534</v>
      </c>
      <c r="C498" s="1" t="n">
        <v>33139.664063</v>
      </c>
    </row>
    <row r="499" customFormat="false" ht="14" hidden="false" customHeight="false" outlineLevel="0" collapsed="false">
      <c r="A499" s="1" t="n">
        <v>6915</v>
      </c>
      <c r="B499" s="1" t="n">
        <v>865.457886</v>
      </c>
      <c r="C499" s="1" t="n">
        <v>70276.578125</v>
      </c>
    </row>
    <row r="500" customFormat="false" ht="14" hidden="false" customHeight="false" outlineLevel="0" collapsed="false">
      <c r="A500" s="1" t="n">
        <v>6916</v>
      </c>
      <c r="B500" s="1" t="n">
        <v>865.463196</v>
      </c>
      <c r="C500" s="1" t="n">
        <v>74826.828125</v>
      </c>
    </row>
    <row r="501" customFormat="false" ht="14" hidden="false" customHeight="false" outlineLevel="0" collapsed="false">
      <c r="A501" s="1" t="n">
        <v>6918</v>
      </c>
      <c r="B501" s="1" t="n">
        <v>865.459045</v>
      </c>
      <c r="C501" s="1" t="n">
        <v>101077.023438</v>
      </c>
    </row>
    <row r="502" customFormat="false" ht="14" hidden="false" customHeight="false" outlineLevel="0" collapsed="false">
      <c r="A502" s="1" t="n">
        <v>6919</v>
      </c>
      <c r="B502" s="1" t="n">
        <v>865.463989</v>
      </c>
      <c r="C502" s="1" t="n">
        <v>69980.984375</v>
      </c>
    </row>
    <row r="503" customFormat="false" ht="14" hidden="false" customHeight="false" outlineLevel="0" collapsed="false">
      <c r="A503" s="1" t="n">
        <v>6922</v>
      </c>
      <c r="B503" s="1" t="n">
        <v>865.457825</v>
      </c>
      <c r="C503" s="1" t="n">
        <v>107512.914063</v>
      </c>
    </row>
    <row r="504" customFormat="false" ht="14" hidden="false" customHeight="false" outlineLevel="0" collapsed="false">
      <c r="A504" s="1" t="n">
        <v>6923</v>
      </c>
      <c r="B504" s="1" t="n">
        <v>865.45929</v>
      </c>
      <c r="C504" s="1" t="n">
        <v>65154.765625</v>
      </c>
    </row>
    <row r="505" customFormat="false" ht="14" hidden="false" customHeight="false" outlineLevel="0" collapsed="false">
      <c r="A505" s="1" t="n">
        <v>6925</v>
      </c>
      <c r="B505" s="1" t="n">
        <v>865.45813</v>
      </c>
      <c r="C505" s="1" t="n">
        <v>111297.476563</v>
      </c>
    </row>
    <row r="506" customFormat="false" ht="14" hidden="false" customHeight="false" outlineLevel="0" collapsed="false">
      <c r="A506" s="1" t="n">
        <v>6927</v>
      </c>
      <c r="B506" s="1" t="n">
        <v>865.461426</v>
      </c>
      <c r="C506" s="1" t="n">
        <v>88691</v>
      </c>
    </row>
    <row r="507" customFormat="false" ht="14" hidden="false" customHeight="false" outlineLevel="0" collapsed="false">
      <c r="A507" s="1" t="n">
        <v>6929</v>
      </c>
      <c r="B507" s="1" t="n">
        <v>865.460876</v>
      </c>
      <c r="C507" s="1" t="n">
        <v>103272.195313</v>
      </c>
    </row>
    <row r="508" customFormat="false" ht="14" hidden="false" customHeight="false" outlineLevel="0" collapsed="false">
      <c r="A508" s="1" t="n">
        <v>6930</v>
      </c>
      <c r="B508" s="1" t="n">
        <v>865.459961</v>
      </c>
      <c r="C508" s="1" t="n">
        <v>34809.390625</v>
      </c>
    </row>
    <row r="509" customFormat="false" ht="14" hidden="false" customHeight="false" outlineLevel="0" collapsed="false">
      <c r="A509" s="1" t="n">
        <v>6931</v>
      </c>
      <c r="B509" s="1" t="n">
        <v>865.455139</v>
      </c>
      <c r="C509" s="1" t="n">
        <v>19370.599609</v>
      </c>
    </row>
    <row r="510" customFormat="false" ht="14" hidden="false" customHeight="false" outlineLevel="0" collapsed="false">
      <c r="A510" s="1" t="n">
        <v>6932</v>
      </c>
      <c r="B510" s="1" t="n">
        <v>865.417664</v>
      </c>
      <c r="C510" s="1" t="n">
        <v>22732.300781</v>
      </c>
    </row>
    <row r="511" customFormat="false" ht="14" hidden="false" customHeight="false" outlineLevel="0" collapsed="false">
      <c r="A511" s="1" t="n">
        <v>6932</v>
      </c>
      <c r="B511" s="1" t="n">
        <v>865.461609</v>
      </c>
      <c r="C511" s="1" t="n">
        <v>72189.585938</v>
      </c>
    </row>
    <row r="512" customFormat="false" ht="14" hidden="false" customHeight="false" outlineLevel="0" collapsed="false">
      <c r="A512" s="1" t="n">
        <v>6934</v>
      </c>
      <c r="B512" s="1" t="n">
        <v>865.461853</v>
      </c>
      <c r="C512" s="1" t="n">
        <v>35026.503906</v>
      </c>
    </row>
    <row r="513" customFormat="false" ht="14" hidden="false" customHeight="false" outlineLevel="0" collapsed="false">
      <c r="A513" s="1" t="n">
        <v>6936</v>
      </c>
      <c r="B513" s="1" t="n">
        <v>865.450684</v>
      </c>
      <c r="C513" s="1" t="n">
        <v>45328.398438</v>
      </c>
    </row>
    <row r="514" customFormat="false" ht="14" hidden="false" customHeight="false" outlineLevel="0" collapsed="false">
      <c r="A514" s="1" t="n">
        <v>6938</v>
      </c>
      <c r="B514" s="1" t="n">
        <v>865.421936</v>
      </c>
      <c r="C514" s="1" t="n">
        <v>18106.636719</v>
      </c>
    </row>
    <row r="515" customFormat="false" ht="14" hidden="false" customHeight="false" outlineLevel="0" collapsed="false">
      <c r="A515" s="1" t="n">
        <v>6938</v>
      </c>
      <c r="B515" s="1" t="n">
        <v>865.460205</v>
      </c>
      <c r="C515" s="1" t="n">
        <v>86139.84375</v>
      </c>
    </row>
    <row r="516" customFormat="false" ht="14" hidden="false" customHeight="false" outlineLevel="0" collapsed="false">
      <c r="A516" s="1" t="n">
        <v>6940</v>
      </c>
      <c r="B516" s="1" t="n">
        <v>865.464233</v>
      </c>
      <c r="C516" s="1" t="n">
        <v>38539.355469</v>
      </c>
    </row>
    <row r="517" customFormat="false" ht="14" hidden="false" customHeight="false" outlineLevel="0" collapsed="false">
      <c r="A517" s="1" t="n">
        <v>6942</v>
      </c>
      <c r="B517" s="1" t="n">
        <v>865.467346</v>
      </c>
      <c r="C517" s="1" t="n">
        <v>25885.603516</v>
      </c>
    </row>
    <row r="518" customFormat="false" ht="14" hidden="false" customHeight="false" outlineLevel="0" collapsed="false">
      <c r="A518" s="1" t="n">
        <v>6942</v>
      </c>
      <c r="B518" s="1" t="n">
        <v>865.487305</v>
      </c>
      <c r="C518" s="1" t="n">
        <v>25562.900391</v>
      </c>
    </row>
    <row r="519" customFormat="false" ht="14" hidden="false" customHeight="false" outlineLevel="0" collapsed="false">
      <c r="A519" s="1" t="n">
        <v>6943</v>
      </c>
      <c r="B519" s="1" t="n">
        <v>865.465271</v>
      </c>
      <c r="C519" s="1" t="n">
        <v>40367.277344</v>
      </c>
    </row>
    <row r="520" customFormat="false" ht="14" hidden="false" customHeight="false" outlineLevel="0" collapsed="false">
      <c r="A520" s="1" t="n">
        <v>6946</v>
      </c>
      <c r="B520" s="1" t="n">
        <v>865.460388</v>
      </c>
      <c r="C520" s="1" t="n">
        <v>47860.597656</v>
      </c>
    </row>
    <row r="521" customFormat="false" ht="14" hidden="false" customHeight="false" outlineLevel="0" collapsed="false">
      <c r="A521" s="1" t="n">
        <v>6947</v>
      </c>
      <c r="B521" s="1" t="n">
        <v>865.465881</v>
      </c>
      <c r="C521" s="1" t="n">
        <v>58135.53125</v>
      </c>
    </row>
    <row r="522" customFormat="false" ht="14" hidden="false" customHeight="false" outlineLevel="0" collapsed="false">
      <c r="A522" s="1" t="n">
        <v>6948</v>
      </c>
      <c r="B522" s="1" t="n">
        <v>865.461792</v>
      </c>
      <c r="C522" s="1" t="n">
        <v>95063.953125</v>
      </c>
    </row>
    <row r="523" customFormat="false" ht="14" hidden="false" customHeight="false" outlineLevel="0" collapsed="false">
      <c r="A523" s="1" t="n">
        <v>6949</v>
      </c>
      <c r="B523" s="1" t="n">
        <v>865.436401</v>
      </c>
      <c r="C523" s="1" t="n">
        <v>48861.289063</v>
      </c>
    </row>
    <row r="524" customFormat="false" ht="14" hidden="false" customHeight="false" outlineLevel="0" collapsed="false">
      <c r="A524" s="1" t="n">
        <v>6949</v>
      </c>
      <c r="B524" s="1" t="n">
        <v>865.487366</v>
      </c>
      <c r="C524" s="1" t="n">
        <v>34353</v>
      </c>
    </row>
    <row r="525" customFormat="false" ht="14" hidden="false" customHeight="false" outlineLevel="0" collapsed="false">
      <c r="A525" s="1" t="n">
        <v>6954</v>
      </c>
      <c r="B525" s="1" t="n">
        <v>865.460388</v>
      </c>
      <c r="C525" s="1" t="n">
        <v>69470.992188</v>
      </c>
    </row>
    <row r="526" customFormat="false" ht="14" hidden="false" customHeight="false" outlineLevel="0" collapsed="false">
      <c r="A526" s="1" t="n">
        <v>6958</v>
      </c>
      <c r="B526" s="1" t="n">
        <v>865.461914</v>
      </c>
      <c r="C526" s="1" t="n">
        <v>111544.15625</v>
      </c>
    </row>
    <row r="527" customFormat="false" ht="14" hidden="false" customHeight="false" outlineLevel="0" collapsed="false">
      <c r="A527" s="1" t="n">
        <v>6959</v>
      </c>
      <c r="B527" s="1" t="n">
        <v>865.45697</v>
      </c>
      <c r="C527" s="1" t="n">
        <v>105471.453125</v>
      </c>
    </row>
    <row r="528" customFormat="false" ht="14" hidden="false" customHeight="false" outlineLevel="0" collapsed="false">
      <c r="A528" s="1" t="n">
        <v>6962</v>
      </c>
      <c r="B528" s="1" t="n">
        <v>865.412476</v>
      </c>
      <c r="C528" s="1" t="n">
        <v>30222.134766</v>
      </c>
    </row>
    <row r="529" customFormat="false" ht="14" hidden="false" customHeight="false" outlineLevel="0" collapsed="false">
      <c r="A529" s="1" t="n">
        <v>6963</v>
      </c>
      <c r="B529" s="1" t="n">
        <v>865.460571</v>
      </c>
      <c r="C529" s="1" t="n">
        <v>90701.195313</v>
      </c>
    </row>
    <row r="530" customFormat="false" ht="14" hidden="false" customHeight="false" outlineLevel="0" collapsed="false">
      <c r="A530" s="1" t="n">
        <v>6965</v>
      </c>
      <c r="B530" s="1" t="n">
        <v>865.414001</v>
      </c>
      <c r="C530" s="1" t="n">
        <v>22487.427734</v>
      </c>
    </row>
    <row r="531" customFormat="false" ht="14" hidden="false" customHeight="false" outlineLevel="0" collapsed="false">
      <c r="A531" s="1" t="n">
        <v>6967</v>
      </c>
      <c r="B531" s="1" t="n">
        <v>865.464661</v>
      </c>
      <c r="C531" s="1" t="n">
        <v>69758.640625</v>
      </c>
    </row>
    <row r="532" customFormat="false" ht="14" hidden="false" customHeight="false" outlineLevel="0" collapsed="false">
      <c r="A532" s="1" t="n">
        <v>6972</v>
      </c>
      <c r="B532" s="1" t="n">
        <v>865.459961</v>
      </c>
      <c r="C532" s="1" t="n">
        <v>91954.507813</v>
      </c>
    </row>
    <row r="533" customFormat="false" ht="14" hidden="false" customHeight="false" outlineLevel="0" collapsed="false">
      <c r="A533" s="1" t="n">
        <v>6973</v>
      </c>
      <c r="B533" s="1" t="n">
        <v>865.46051</v>
      </c>
      <c r="C533" s="1" t="n">
        <v>55760.898438</v>
      </c>
    </row>
    <row r="534" customFormat="false" ht="14" hidden="false" customHeight="false" outlineLevel="0" collapsed="false">
      <c r="A534" s="1" t="n">
        <v>6975</v>
      </c>
      <c r="B534" s="1" t="n">
        <v>865.462585</v>
      </c>
      <c r="C534" s="1" t="n">
        <v>104329.742188</v>
      </c>
    </row>
    <row r="535" customFormat="false" ht="14" hidden="false" customHeight="false" outlineLevel="0" collapsed="false">
      <c r="A535" s="1" t="n">
        <v>6976</v>
      </c>
      <c r="B535" s="1" t="n">
        <v>865.406738</v>
      </c>
      <c r="C535" s="1" t="n">
        <v>41362.679688</v>
      </c>
    </row>
    <row r="536" customFormat="false" ht="14" hidden="false" customHeight="false" outlineLevel="0" collapsed="false">
      <c r="A536" s="1" t="n">
        <v>6976</v>
      </c>
      <c r="B536" s="1" t="n">
        <v>865.460205</v>
      </c>
      <c r="C536" s="1" t="n">
        <v>101240.140625</v>
      </c>
    </row>
    <row r="537" customFormat="false" ht="14" hidden="false" customHeight="false" outlineLevel="0" collapsed="false">
      <c r="A537" s="1" t="n">
        <v>6977</v>
      </c>
      <c r="B537" s="1" t="n">
        <v>865.413635</v>
      </c>
      <c r="C537" s="1" t="n">
        <v>47466.480469</v>
      </c>
    </row>
    <row r="538" customFormat="false" ht="14" hidden="false" customHeight="false" outlineLevel="0" collapsed="false">
      <c r="A538" s="1" t="n">
        <v>6977</v>
      </c>
      <c r="B538" s="1" t="n">
        <v>865.460754</v>
      </c>
      <c r="C538" s="1" t="n">
        <v>103879.617188</v>
      </c>
    </row>
    <row r="539" customFormat="false" ht="14" hidden="false" customHeight="false" outlineLevel="0" collapsed="false">
      <c r="A539" s="1" t="n">
        <v>6978</v>
      </c>
      <c r="B539" s="1" t="n">
        <v>865.465515</v>
      </c>
      <c r="C539" s="1" t="n">
        <v>36503.972656</v>
      </c>
    </row>
    <row r="540" customFormat="false" ht="14" hidden="false" customHeight="false" outlineLevel="0" collapsed="false">
      <c r="A540" s="1" t="n">
        <v>6979</v>
      </c>
      <c r="B540" s="1" t="n">
        <v>865.417358</v>
      </c>
      <c r="C540" s="1" t="n">
        <v>40363.566406</v>
      </c>
    </row>
    <row r="541" customFormat="false" ht="14" hidden="false" customHeight="false" outlineLevel="0" collapsed="false">
      <c r="A541" s="1" t="n">
        <v>6979</v>
      </c>
      <c r="B541" s="1" t="n">
        <v>865.459717</v>
      </c>
      <c r="C541" s="1" t="n">
        <v>57076.808594</v>
      </c>
    </row>
    <row r="542" customFormat="false" ht="14" hidden="false" customHeight="false" outlineLevel="0" collapsed="false">
      <c r="A542" s="1" t="n">
        <v>6981</v>
      </c>
      <c r="B542" s="1" t="n">
        <v>865.458313</v>
      </c>
      <c r="C542" s="1" t="n">
        <v>56097.796875</v>
      </c>
    </row>
    <row r="543" customFormat="false" ht="14" hidden="false" customHeight="false" outlineLevel="0" collapsed="false">
      <c r="A543" s="1" t="n">
        <v>6984</v>
      </c>
      <c r="B543" s="1" t="n">
        <v>865.463501</v>
      </c>
      <c r="C543" s="1" t="n">
        <v>96604.921875</v>
      </c>
    </row>
    <row r="544" customFormat="false" ht="14" hidden="false" customHeight="false" outlineLevel="0" collapsed="false">
      <c r="A544" s="1" t="n">
        <v>6990</v>
      </c>
      <c r="B544" s="1" t="n">
        <v>865.460205</v>
      </c>
      <c r="C544" s="1" t="n">
        <v>27863.408203</v>
      </c>
    </row>
    <row r="545" customFormat="false" ht="14" hidden="false" customHeight="false" outlineLevel="0" collapsed="false">
      <c r="A545" s="1" t="n">
        <v>6992</v>
      </c>
      <c r="B545" s="1" t="n">
        <v>865.459167</v>
      </c>
      <c r="C545" s="1" t="n">
        <v>61053.898438</v>
      </c>
    </row>
    <row r="546" customFormat="false" ht="14" hidden="false" customHeight="false" outlineLevel="0" collapsed="false">
      <c r="A546" s="1" t="n">
        <v>6994</v>
      </c>
      <c r="B546" s="1" t="n">
        <v>865.468872</v>
      </c>
      <c r="C546" s="1" t="n">
        <v>61615.84375</v>
      </c>
    </row>
    <row r="547" customFormat="false" ht="14" hidden="false" customHeight="false" outlineLevel="0" collapsed="false">
      <c r="A547" s="1" t="n">
        <v>6996</v>
      </c>
      <c r="B547" s="1" t="n">
        <v>865.41748</v>
      </c>
      <c r="C547" s="1" t="n">
        <v>11382.114258</v>
      </c>
    </row>
    <row r="548" customFormat="false" ht="14" hidden="false" customHeight="false" outlineLevel="0" collapsed="false">
      <c r="A548" s="1" t="n">
        <v>6996</v>
      </c>
      <c r="B548" s="1" t="n">
        <v>865.468811</v>
      </c>
      <c r="C548" s="1" t="n">
        <v>23921.191406</v>
      </c>
    </row>
    <row r="549" customFormat="false" ht="14" hidden="false" customHeight="false" outlineLevel="0" collapsed="false">
      <c r="A549" s="1" t="n">
        <v>7001</v>
      </c>
      <c r="B549" s="1" t="n">
        <v>865.455566</v>
      </c>
      <c r="C549" s="1" t="n">
        <v>57099.441406</v>
      </c>
    </row>
    <row r="550" customFormat="false" ht="14" hidden="false" customHeight="false" outlineLevel="0" collapsed="false">
      <c r="A550" s="1" t="n">
        <v>7007</v>
      </c>
      <c r="B550" s="1" t="n">
        <v>865.462402</v>
      </c>
      <c r="C550" s="1" t="n">
        <v>45943.996094</v>
      </c>
    </row>
    <row r="551" customFormat="false" ht="14" hidden="false" customHeight="false" outlineLevel="0" collapsed="false">
      <c r="A551" s="1" t="n">
        <v>7010</v>
      </c>
      <c r="B551" s="1" t="n">
        <v>865.459229</v>
      </c>
      <c r="C551" s="1" t="n">
        <v>125610.359375</v>
      </c>
    </row>
    <row r="552" customFormat="false" ht="14" hidden="false" customHeight="false" outlineLevel="0" collapsed="false">
      <c r="A552" s="1" t="n">
        <v>7014</v>
      </c>
      <c r="B552" s="1" t="n">
        <v>865.418335</v>
      </c>
      <c r="C552" s="1" t="n">
        <v>50786.335938</v>
      </c>
    </row>
    <row r="553" customFormat="false" ht="14" hidden="false" customHeight="false" outlineLevel="0" collapsed="false">
      <c r="A553" s="1" t="n">
        <v>7014</v>
      </c>
      <c r="B553" s="1" t="n">
        <v>865.46582</v>
      </c>
      <c r="C553" s="1" t="n">
        <v>45718.800781</v>
      </c>
    </row>
    <row r="554" customFormat="false" ht="14" hidden="false" customHeight="false" outlineLevel="0" collapsed="false">
      <c r="A554" s="1" t="n">
        <v>7020</v>
      </c>
      <c r="B554" s="1" t="n">
        <v>865.457275</v>
      </c>
      <c r="C554" s="1" t="n">
        <v>68620.640625</v>
      </c>
    </row>
    <row r="555" customFormat="false" ht="14" hidden="false" customHeight="false" outlineLevel="0" collapsed="false">
      <c r="A555" s="1" t="n">
        <v>7021</v>
      </c>
      <c r="B555" s="1" t="n">
        <v>865.463928</v>
      </c>
      <c r="C555" s="1" t="n">
        <v>50463.035156</v>
      </c>
    </row>
    <row r="556" customFormat="false" ht="14" hidden="false" customHeight="false" outlineLevel="0" collapsed="false">
      <c r="A556" s="1" t="n">
        <v>7023</v>
      </c>
      <c r="B556" s="1" t="n">
        <v>865.464661</v>
      </c>
      <c r="C556" s="1" t="n">
        <v>39527.621094</v>
      </c>
    </row>
    <row r="557" customFormat="false" ht="14" hidden="false" customHeight="false" outlineLevel="0" collapsed="false">
      <c r="A557" s="1" t="n">
        <v>7026</v>
      </c>
      <c r="B557" s="1" t="n">
        <v>865.464172</v>
      </c>
      <c r="C557" s="1" t="n">
        <v>58331.414063</v>
      </c>
    </row>
    <row r="558" customFormat="false" ht="14" hidden="false" customHeight="false" outlineLevel="0" collapsed="false">
      <c r="A558" s="1" t="n">
        <v>7028</v>
      </c>
      <c r="B558" s="1" t="n">
        <v>865.455078</v>
      </c>
      <c r="C558" s="1" t="n">
        <v>43857.628906</v>
      </c>
    </row>
    <row r="559" customFormat="false" ht="14" hidden="false" customHeight="false" outlineLevel="0" collapsed="false">
      <c r="A559" s="1" t="n">
        <v>7030</v>
      </c>
      <c r="B559" s="1" t="n">
        <v>865.465698</v>
      </c>
      <c r="C559" s="1" t="n">
        <v>18519.519531</v>
      </c>
    </row>
    <row r="560" customFormat="false" ht="14" hidden="false" customHeight="false" outlineLevel="0" collapsed="false">
      <c r="A560" s="1" t="n">
        <v>7030</v>
      </c>
      <c r="B560" s="1" t="n">
        <v>865.503296</v>
      </c>
      <c r="C560" s="1" t="n">
        <v>7491.700195</v>
      </c>
    </row>
    <row r="561" customFormat="false" ht="14" hidden="false" customHeight="false" outlineLevel="0" collapsed="false">
      <c r="A561" s="1" t="n">
        <v>7035</v>
      </c>
      <c r="B561" s="1" t="n">
        <v>865.465515</v>
      </c>
      <c r="C561" s="1" t="n">
        <v>23930.382813</v>
      </c>
    </row>
    <row r="562" customFormat="false" ht="14" hidden="false" customHeight="false" outlineLevel="0" collapsed="false">
      <c r="A562" s="1" t="n">
        <v>7035</v>
      </c>
      <c r="B562" s="1" t="n">
        <v>865.500061</v>
      </c>
      <c r="C562" s="1" t="n">
        <v>6972.884766</v>
      </c>
    </row>
    <row r="563" customFormat="false" ht="14" hidden="false" customHeight="false" outlineLevel="0" collapsed="false">
      <c r="A563" s="1" t="n">
        <v>7044</v>
      </c>
      <c r="B563" s="1" t="n">
        <v>865.461243</v>
      </c>
      <c r="C563" s="1" t="n">
        <v>17619.416016</v>
      </c>
    </row>
    <row r="564" customFormat="false" ht="14" hidden="false" customHeight="false" outlineLevel="0" collapsed="false">
      <c r="A564" s="1" t="n">
        <v>7045</v>
      </c>
      <c r="B564" s="1" t="n">
        <v>865.462585</v>
      </c>
      <c r="C564" s="1" t="n">
        <v>19945.205078</v>
      </c>
    </row>
    <row r="565" customFormat="false" ht="14" hidden="false" customHeight="false" outlineLevel="0" collapsed="false">
      <c r="A565" s="1" t="n">
        <v>7046</v>
      </c>
      <c r="B565" s="1" t="n">
        <v>865.461243</v>
      </c>
      <c r="C565" s="1" t="n">
        <v>38245.1875</v>
      </c>
    </row>
    <row r="566" customFormat="false" ht="14" hidden="false" customHeight="false" outlineLevel="0" collapsed="false">
      <c r="A566" s="1" t="n">
        <v>7046</v>
      </c>
      <c r="B566" s="1" t="n">
        <v>865.491882</v>
      </c>
      <c r="C566" s="1" t="n">
        <v>30533.658203</v>
      </c>
    </row>
    <row r="567" customFormat="false" ht="14" hidden="false" customHeight="false" outlineLevel="0" collapsed="false">
      <c r="A567" s="1" t="n">
        <v>7047</v>
      </c>
      <c r="B567" s="1" t="n">
        <v>865.459656</v>
      </c>
      <c r="C567" s="1" t="n">
        <v>44253.984375</v>
      </c>
    </row>
    <row r="568" customFormat="false" ht="14" hidden="false" customHeight="false" outlineLevel="0" collapsed="false">
      <c r="A568" s="1" t="n">
        <v>7053</v>
      </c>
      <c r="B568" s="1" t="n">
        <v>865.429932</v>
      </c>
      <c r="C568" s="1" t="n">
        <v>14543.021484</v>
      </c>
    </row>
    <row r="569" customFormat="false" ht="14" hidden="false" customHeight="false" outlineLevel="0" collapsed="false">
      <c r="A569" s="1" t="n">
        <v>7053</v>
      </c>
      <c r="B569" s="1" t="n">
        <v>865.479492</v>
      </c>
      <c r="C569" s="1" t="n">
        <v>12628.525391</v>
      </c>
    </row>
    <row r="570" customFormat="false" ht="14" hidden="false" customHeight="false" outlineLevel="0" collapsed="false">
      <c r="A570" s="1" t="n">
        <v>7054</v>
      </c>
      <c r="B570" s="1" t="n">
        <v>865.46167</v>
      </c>
      <c r="C570" s="1" t="n">
        <v>12115.422852</v>
      </c>
    </row>
    <row r="571" customFormat="false" ht="14" hidden="false" customHeight="false" outlineLevel="0" collapsed="false">
      <c r="A571" s="1" t="n">
        <v>7054</v>
      </c>
      <c r="B571" s="1" t="n">
        <v>865.497925</v>
      </c>
      <c r="C571" s="1" t="n">
        <v>10531.28125</v>
      </c>
    </row>
    <row r="572" customFormat="false" ht="14" hidden="false" customHeight="false" outlineLevel="0" collapsed="false">
      <c r="A572" s="1" t="n">
        <v>7055</v>
      </c>
      <c r="B572" s="1" t="n">
        <v>865.468567</v>
      </c>
      <c r="C572" s="1" t="n">
        <v>16275.660156</v>
      </c>
    </row>
    <row r="573" customFormat="false" ht="14" hidden="false" customHeight="false" outlineLevel="0" collapsed="false">
      <c r="A573" s="1" t="n">
        <v>7057</v>
      </c>
      <c r="B573" s="1" t="n">
        <v>865.469421</v>
      </c>
      <c r="C573" s="1" t="n">
        <v>45320.738281</v>
      </c>
    </row>
    <row r="574" customFormat="false" ht="14" hidden="false" customHeight="false" outlineLevel="0" collapsed="false">
      <c r="A574" s="1" t="n">
        <v>7060</v>
      </c>
      <c r="B574" s="1" t="n">
        <v>865.42334</v>
      </c>
      <c r="C574" s="1" t="n">
        <v>9136.84668</v>
      </c>
    </row>
    <row r="575" customFormat="false" ht="14" hidden="false" customHeight="false" outlineLevel="0" collapsed="false">
      <c r="A575" s="1" t="n">
        <v>7061</v>
      </c>
      <c r="B575" s="1" t="n">
        <v>865.458923</v>
      </c>
      <c r="C575" s="1" t="n">
        <v>31602.474609</v>
      </c>
    </row>
    <row r="576" customFormat="false" ht="14" hidden="false" customHeight="false" outlineLevel="0" collapsed="false">
      <c r="A576" s="1" t="n">
        <v>7062</v>
      </c>
      <c r="B576" s="1" t="n">
        <v>865.421204</v>
      </c>
      <c r="C576" s="1" t="n">
        <v>10578.294922</v>
      </c>
    </row>
    <row r="577" customFormat="false" ht="14" hidden="false" customHeight="false" outlineLevel="0" collapsed="false">
      <c r="A577" s="1" t="n">
        <v>7062</v>
      </c>
      <c r="B577" s="1" t="n">
        <v>865.467041</v>
      </c>
      <c r="C577" s="1" t="n">
        <v>21200.751953</v>
      </c>
    </row>
    <row r="578" customFormat="false" ht="14" hidden="false" customHeight="false" outlineLevel="0" collapsed="false">
      <c r="A578" s="1" t="n">
        <v>7064</v>
      </c>
      <c r="B578" s="1" t="n">
        <v>865.470337</v>
      </c>
      <c r="C578" s="1" t="n">
        <v>27596.583984</v>
      </c>
    </row>
    <row r="579" customFormat="false" ht="14" hidden="false" customHeight="false" outlineLevel="0" collapsed="false">
      <c r="A579" s="1" t="n">
        <v>7066</v>
      </c>
      <c r="B579" s="1" t="n">
        <v>865.503174</v>
      </c>
      <c r="C579" s="1" t="n">
        <v>41700.460938</v>
      </c>
    </row>
    <row r="580" customFormat="false" ht="14" hidden="false" customHeight="false" outlineLevel="0" collapsed="false">
      <c r="A580" s="1" t="n">
        <v>7071</v>
      </c>
      <c r="B580" s="1" t="n">
        <v>865.458069</v>
      </c>
      <c r="C580" s="1" t="n">
        <v>47638.824219</v>
      </c>
    </row>
    <row r="581" customFormat="false" ht="14" hidden="false" customHeight="false" outlineLevel="0" collapsed="false">
      <c r="A581" s="1" t="n">
        <v>7073</v>
      </c>
      <c r="B581" s="1" t="n">
        <v>865.428894</v>
      </c>
      <c r="C581" s="1" t="n">
        <v>40348.335938</v>
      </c>
    </row>
    <row r="582" customFormat="false" ht="14" hidden="false" customHeight="false" outlineLevel="0" collapsed="false">
      <c r="A582" s="1" t="n">
        <v>7082</v>
      </c>
      <c r="B582" s="1" t="n">
        <v>865.412842</v>
      </c>
      <c r="C582" s="1" t="n">
        <v>13878.550781</v>
      </c>
    </row>
    <row r="583" customFormat="false" ht="14" hidden="false" customHeight="false" outlineLevel="0" collapsed="false">
      <c r="A583" s="1" t="n">
        <v>7087</v>
      </c>
      <c r="B583" s="1" t="n">
        <v>865.422913</v>
      </c>
      <c r="C583" s="1" t="n">
        <v>9333.296875</v>
      </c>
    </row>
    <row r="584" customFormat="false" ht="14" hidden="false" customHeight="false" outlineLevel="0" collapsed="false">
      <c r="A584" s="1" t="n">
        <v>7087</v>
      </c>
      <c r="B584" s="1" t="n">
        <v>865.469727</v>
      </c>
      <c r="C584" s="1" t="n">
        <v>15539.150391</v>
      </c>
    </row>
    <row r="585" customFormat="false" ht="14" hidden="false" customHeight="false" outlineLevel="0" collapsed="false">
      <c r="A585" s="1" t="n">
        <v>7089</v>
      </c>
      <c r="B585" s="1" t="n">
        <v>865.452698</v>
      </c>
      <c r="C585" s="1" t="n">
        <v>38681.511719</v>
      </c>
    </row>
    <row r="586" customFormat="false" ht="14" hidden="false" customHeight="false" outlineLevel="0" collapsed="false">
      <c r="A586" s="1" t="n">
        <v>7095</v>
      </c>
      <c r="B586" s="1" t="n">
        <v>865.466248</v>
      </c>
      <c r="C586" s="1" t="n">
        <v>46031.894531</v>
      </c>
    </row>
    <row r="587" customFormat="false" ht="14" hidden="false" customHeight="false" outlineLevel="0" collapsed="false">
      <c r="A587" s="1" t="n">
        <v>7100</v>
      </c>
      <c r="B587" s="1" t="n">
        <v>865.405151</v>
      </c>
      <c r="C587" s="1" t="n">
        <v>36961.121094</v>
      </c>
    </row>
    <row r="588" customFormat="false" ht="14" hidden="false" customHeight="false" outlineLevel="0" collapsed="false">
      <c r="A588" s="1" t="n">
        <v>7100</v>
      </c>
      <c r="B588" s="1" t="n">
        <v>865.437134</v>
      </c>
      <c r="C588" s="1" t="n">
        <v>33537.339844</v>
      </c>
    </row>
    <row r="589" customFormat="false" ht="14" hidden="false" customHeight="false" outlineLevel="0" collapsed="false">
      <c r="A589" s="1" t="n">
        <v>7113</v>
      </c>
      <c r="B589" s="1" t="n">
        <v>865.476868</v>
      </c>
      <c r="C589" s="1" t="n">
        <v>30110.017578</v>
      </c>
    </row>
    <row r="590" customFormat="false" ht="14" hidden="false" customHeight="false" outlineLevel="0" collapsed="false">
      <c r="A590" s="1" t="n">
        <v>7118</v>
      </c>
      <c r="B590" s="1" t="n">
        <v>865.424622</v>
      </c>
      <c r="C590" s="1" t="n">
        <v>8107.418945</v>
      </c>
    </row>
    <row r="591" customFormat="false" ht="14" hidden="false" customHeight="false" outlineLevel="0" collapsed="false">
      <c r="A591" s="1" t="n">
        <v>7124</v>
      </c>
      <c r="B591" s="1" t="n">
        <v>865.414612</v>
      </c>
      <c r="C591" s="1" t="n">
        <v>41481.304688</v>
      </c>
    </row>
    <row r="592" customFormat="false" ht="14" hidden="false" customHeight="false" outlineLevel="0" collapsed="false">
      <c r="A592" s="1" t="n">
        <v>7126</v>
      </c>
      <c r="B592" s="1" t="n">
        <v>865.412537</v>
      </c>
      <c r="C592" s="1" t="n">
        <v>14113.72168</v>
      </c>
    </row>
    <row r="593" customFormat="false" ht="14" hidden="false" customHeight="false" outlineLevel="0" collapsed="false">
      <c r="A593" s="1" t="n">
        <v>7130</v>
      </c>
      <c r="B593" s="1" t="n">
        <v>865.411377</v>
      </c>
      <c r="C593" s="1" t="n">
        <v>8213.331055</v>
      </c>
    </row>
    <row r="594" customFormat="false" ht="14" hidden="false" customHeight="false" outlineLevel="0" collapsed="false">
      <c r="A594" s="1" t="n">
        <v>7130</v>
      </c>
      <c r="B594" s="1" t="n">
        <v>865.436462</v>
      </c>
      <c r="C594" s="1" t="n">
        <v>7496.152832</v>
      </c>
    </row>
    <row r="595" customFormat="false" ht="14" hidden="false" customHeight="false" outlineLevel="0" collapsed="false">
      <c r="A595" s="1" t="n">
        <v>7148</v>
      </c>
      <c r="B595" s="1" t="n">
        <v>865.436523</v>
      </c>
      <c r="C595" s="1" t="n">
        <v>32314.273438</v>
      </c>
    </row>
    <row r="596" customFormat="false" ht="14" hidden="false" customHeight="false" outlineLevel="0" collapsed="false">
      <c r="A596" s="1" t="n">
        <v>7154</v>
      </c>
      <c r="B596" s="1" t="n">
        <v>865.40863</v>
      </c>
      <c r="C596" s="1" t="n">
        <v>12471.898438</v>
      </c>
    </row>
    <row r="597" customFormat="false" ht="14" hidden="false" customHeight="false" outlineLevel="0" collapsed="false">
      <c r="A597" s="1" t="n">
        <v>7160</v>
      </c>
      <c r="B597" s="1" t="n">
        <v>865.435547</v>
      </c>
      <c r="C597" s="1" t="n">
        <v>48107.167969</v>
      </c>
    </row>
    <row r="598" customFormat="false" ht="14" hidden="false" customHeight="false" outlineLevel="0" collapsed="false">
      <c r="A598" s="1" t="n">
        <v>7179</v>
      </c>
      <c r="B598" s="1" t="n">
        <v>865.402222</v>
      </c>
      <c r="C598" s="1" t="n">
        <v>41817.878906</v>
      </c>
    </row>
    <row r="599" customFormat="false" ht="14" hidden="false" customHeight="false" outlineLevel="0" collapsed="false">
      <c r="A599" s="1" t="n">
        <v>7182</v>
      </c>
      <c r="B599" s="1" t="n">
        <v>865.446106</v>
      </c>
      <c r="C599" s="1" t="n">
        <v>47788.644531</v>
      </c>
    </row>
    <row r="600" customFormat="false" ht="14" hidden="false" customHeight="false" outlineLevel="0" collapsed="false">
      <c r="A600" s="1" t="n">
        <v>7189</v>
      </c>
      <c r="B600" s="1" t="n">
        <v>865.435547</v>
      </c>
      <c r="C600" s="1" t="n">
        <v>36076.363281</v>
      </c>
    </row>
    <row r="601" customFormat="false" ht="14" hidden="false" customHeight="false" outlineLevel="0" collapsed="false">
      <c r="A601" s="1" t="n">
        <v>7191</v>
      </c>
      <c r="B601" s="1" t="n">
        <v>865.435303</v>
      </c>
      <c r="C601" s="1" t="n">
        <v>16135.219727</v>
      </c>
    </row>
    <row r="602" customFormat="false" ht="14" hidden="false" customHeight="false" outlineLevel="0" collapsed="false">
      <c r="A602" s="1" t="n">
        <v>7197</v>
      </c>
      <c r="B602" s="1" t="n">
        <v>865.446411</v>
      </c>
      <c r="C602" s="1" t="n">
        <v>14718.749023</v>
      </c>
    </row>
    <row r="603" customFormat="false" ht="14" hidden="false" customHeight="false" outlineLevel="0" collapsed="false">
      <c r="A603" s="1" t="n">
        <v>7204</v>
      </c>
      <c r="B603" s="1" t="n">
        <v>865.438721</v>
      </c>
      <c r="C603" s="1" t="n">
        <v>23287.171875</v>
      </c>
    </row>
    <row r="604" customFormat="false" ht="14" hidden="false" customHeight="false" outlineLevel="0" collapsed="false">
      <c r="A604" s="1" t="n">
        <v>7206</v>
      </c>
      <c r="B604" s="1" t="n">
        <v>865.498169</v>
      </c>
      <c r="C604" s="1" t="n">
        <v>31593.929688</v>
      </c>
    </row>
    <row r="605" customFormat="false" ht="14" hidden="false" customHeight="false" outlineLevel="0" collapsed="false">
      <c r="A605" s="1" t="n">
        <v>7235</v>
      </c>
      <c r="B605" s="1" t="n">
        <v>865.44751</v>
      </c>
      <c r="C605" s="1" t="n">
        <v>14768.607422</v>
      </c>
    </row>
    <row r="606" customFormat="false" ht="14" hidden="false" customHeight="false" outlineLevel="0" collapsed="false">
      <c r="A606" s="1" t="n">
        <v>7235</v>
      </c>
      <c r="B606" s="1" t="n">
        <v>865.471802</v>
      </c>
      <c r="C606" s="1" t="n">
        <v>7736.888184</v>
      </c>
    </row>
    <row r="607" customFormat="false" ht="14" hidden="false" customHeight="false" outlineLevel="0" collapsed="false">
      <c r="A607" s="1" t="n">
        <v>7239</v>
      </c>
      <c r="B607" s="1" t="n">
        <v>865.446777</v>
      </c>
      <c r="C607" s="1" t="n">
        <v>53501.074219</v>
      </c>
    </row>
    <row r="608" customFormat="false" ht="14" hidden="false" customHeight="false" outlineLevel="0" collapsed="false">
      <c r="A608" s="1" t="n">
        <v>7241</v>
      </c>
      <c r="B608" s="1" t="n">
        <v>865.436096</v>
      </c>
      <c r="C608" s="1" t="n">
        <v>44034.425781</v>
      </c>
    </row>
    <row r="609" customFormat="false" ht="14" hidden="false" customHeight="false" outlineLevel="0" collapsed="false">
      <c r="A609" s="1" t="n">
        <v>7243</v>
      </c>
      <c r="B609" s="1" t="n">
        <v>865.442505</v>
      </c>
      <c r="C609" s="1" t="n">
        <v>9820.490234</v>
      </c>
    </row>
    <row r="610" customFormat="false" ht="14" hidden="false" customHeight="false" outlineLevel="0" collapsed="false">
      <c r="A610" s="1" t="n">
        <v>7246</v>
      </c>
      <c r="B610" s="1" t="n">
        <v>865.439941</v>
      </c>
      <c r="C610" s="1" t="n">
        <v>42334.015625</v>
      </c>
    </row>
    <row r="611" customFormat="false" ht="14" hidden="false" customHeight="false" outlineLevel="0" collapsed="false">
      <c r="A611" s="1" t="n">
        <v>7255</v>
      </c>
      <c r="B611" s="1" t="n">
        <v>865.439087</v>
      </c>
      <c r="C611" s="1" t="n">
        <v>36704.914063</v>
      </c>
    </row>
    <row r="612" customFormat="false" ht="14" hidden="false" customHeight="false" outlineLevel="0" collapsed="false">
      <c r="A612" s="1" t="n">
        <v>7264</v>
      </c>
      <c r="B612" s="1" t="n">
        <v>865.440796</v>
      </c>
      <c r="C612" s="1" t="n">
        <v>28961.083984</v>
      </c>
    </row>
    <row r="613" customFormat="false" ht="14" hidden="false" customHeight="false" outlineLevel="0" collapsed="false">
      <c r="A613" s="1" t="n">
        <v>7265</v>
      </c>
      <c r="B613" s="1" t="n">
        <v>865.449768</v>
      </c>
      <c r="C613" s="1" t="n">
        <v>36539.742188</v>
      </c>
    </row>
    <row r="614" customFormat="false" ht="14" hidden="false" customHeight="false" outlineLevel="0" collapsed="false">
      <c r="A614" s="1" t="n">
        <v>7268</v>
      </c>
      <c r="B614" s="1" t="n">
        <v>865.442139</v>
      </c>
      <c r="C614" s="1" t="n">
        <v>36959.296875</v>
      </c>
    </row>
    <row r="615" customFormat="false" ht="14" hidden="false" customHeight="false" outlineLevel="0" collapsed="false">
      <c r="A615" s="1" t="n">
        <v>7270</v>
      </c>
      <c r="B615" s="1" t="n">
        <v>865.443726</v>
      </c>
      <c r="C615" s="1" t="n">
        <v>61537.15625</v>
      </c>
    </row>
    <row r="616" customFormat="false" ht="14" hidden="false" customHeight="false" outlineLevel="0" collapsed="false">
      <c r="A616" s="1" t="n">
        <v>7271</v>
      </c>
      <c r="B616" s="1" t="n">
        <v>865.438965</v>
      </c>
      <c r="C616" s="1" t="n">
        <v>41369.328125</v>
      </c>
    </row>
    <row r="617" customFormat="false" ht="14" hidden="false" customHeight="false" outlineLevel="0" collapsed="false">
      <c r="A617" s="1" t="n">
        <v>7274</v>
      </c>
      <c r="B617" s="1" t="n">
        <v>865.440186</v>
      </c>
      <c r="C617" s="1" t="n">
        <v>32600.609375</v>
      </c>
    </row>
    <row r="618" customFormat="false" ht="14" hidden="false" customHeight="false" outlineLevel="0" collapsed="false">
      <c r="A618" s="1" t="n">
        <v>7279</v>
      </c>
      <c r="B618" s="1" t="n">
        <v>865.425354</v>
      </c>
      <c r="C618" s="1" t="n">
        <v>33812.160156</v>
      </c>
    </row>
    <row r="619" customFormat="false" ht="14" hidden="false" customHeight="false" outlineLevel="0" collapsed="false">
      <c r="A619" s="1" t="n">
        <v>7282</v>
      </c>
      <c r="B619" s="1" t="n">
        <v>865.443054</v>
      </c>
      <c r="C619" s="1" t="n">
        <v>42937.703125</v>
      </c>
    </row>
    <row r="620" customFormat="false" ht="14" hidden="false" customHeight="false" outlineLevel="0" collapsed="false">
      <c r="A620" s="1" t="n">
        <v>7289</v>
      </c>
      <c r="B620" s="1" t="n">
        <v>865.44635</v>
      </c>
      <c r="C620" s="1" t="n">
        <v>27697.878906</v>
      </c>
    </row>
    <row r="621" customFormat="false" ht="14" hidden="false" customHeight="false" outlineLevel="0" collapsed="false">
      <c r="A621" s="1" t="n">
        <v>7294</v>
      </c>
      <c r="B621" s="1" t="n">
        <v>865.444397</v>
      </c>
      <c r="C621" s="1" t="n">
        <v>32848.34375</v>
      </c>
    </row>
    <row r="622" customFormat="false" ht="14" hidden="false" customHeight="false" outlineLevel="0" collapsed="false">
      <c r="A622" s="1" t="n">
        <v>7297</v>
      </c>
      <c r="B622" s="1" t="n">
        <v>865.443909</v>
      </c>
      <c r="C622" s="1" t="n">
        <v>30819.046875</v>
      </c>
    </row>
    <row r="623" customFormat="false" ht="14" hidden="false" customHeight="false" outlineLevel="0" collapsed="false">
      <c r="A623" s="1" t="n">
        <v>7298</v>
      </c>
      <c r="B623" s="1" t="n">
        <v>865.439087</v>
      </c>
      <c r="C623" s="1" t="n">
        <v>60224.941406</v>
      </c>
    </row>
    <row r="624" customFormat="false" ht="14" hidden="false" customHeight="false" outlineLevel="0" collapsed="false">
      <c r="A624" s="1" t="n">
        <v>7300</v>
      </c>
      <c r="B624" s="1" t="n">
        <v>865.442932</v>
      </c>
      <c r="C624" s="1" t="n">
        <v>53249.757813</v>
      </c>
    </row>
    <row r="625" customFormat="false" ht="14" hidden="false" customHeight="false" outlineLevel="0" collapsed="false">
      <c r="A625" s="1" t="n">
        <v>7301</v>
      </c>
      <c r="B625" s="1" t="n">
        <v>865.445923</v>
      </c>
      <c r="C625" s="1" t="n">
        <v>33405.242188</v>
      </c>
    </row>
    <row r="626" customFormat="false" ht="14" hidden="false" customHeight="false" outlineLevel="0" collapsed="false">
      <c r="A626" s="1" t="n">
        <v>7304</v>
      </c>
      <c r="B626" s="1" t="n">
        <v>865.445984</v>
      </c>
      <c r="C626" s="1" t="n">
        <v>49360.285156</v>
      </c>
    </row>
    <row r="627" customFormat="false" ht="14" hidden="false" customHeight="false" outlineLevel="0" collapsed="false">
      <c r="A627" s="1" t="n">
        <v>7305</v>
      </c>
      <c r="B627" s="1" t="n">
        <v>865.405701</v>
      </c>
      <c r="C627" s="1" t="n">
        <v>33327.109375</v>
      </c>
    </row>
    <row r="628" customFormat="false" ht="14" hidden="false" customHeight="false" outlineLevel="0" collapsed="false">
      <c r="A628" s="1" t="n">
        <v>7309</v>
      </c>
      <c r="B628" s="1" t="n">
        <v>865.437378</v>
      </c>
      <c r="C628" s="1" t="n">
        <v>49783.476563</v>
      </c>
    </row>
    <row r="629" customFormat="false" ht="14" hidden="false" customHeight="false" outlineLevel="0" collapsed="false">
      <c r="A629" s="1" t="n">
        <v>7310</v>
      </c>
      <c r="B629" s="1" t="n">
        <v>865.440674</v>
      </c>
      <c r="C629" s="1" t="n">
        <v>70694.523438</v>
      </c>
    </row>
    <row r="630" customFormat="false" ht="14" hidden="false" customHeight="false" outlineLevel="0" collapsed="false">
      <c r="A630" s="1" t="n">
        <v>7313</v>
      </c>
      <c r="B630" s="1" t="n">
        <v>865.434875</v>
      </c>
      <c r="C630" s="1" t="n">
        <v>27126.201172</v>
      </c>
    </row>
    <row r="631" customFormat="false" ht="14" hidden="false" customHeight="false" outlineLevel="0" collapsed="false">
      <c r="A631" s="1" t="n">
        <v>7316</v>
      </c>
      <c r="B631" s="1" t="n">
        <v>865.444153</v>
      </c>
      <c r="C631" s="1" t="n">
        <v>69603.59375</v>
      </c>
    </row>
    <row r="632" customFormat="false" ht="14" hidden="false" customHeight="false" outlineLevel="0" collapsed="false">
      <c r="A632" s="1" t="n">
        <v>7317</v>
      </c>
      <c r="B632" s="1" t="n">
        <v>865.438477</v>
      </c>
      <c r="C632" s="1" t="n">
        <v>47059.175781</v>
      </c>
    </row>
    <row r="633" customFormat="false" ht="14" hidden="false" customHeight="false" outlineLevel="0" collapsed="false">
      <c r="A633" s="1" t="n">
        <v>7319</v>
      </c>
      <c r="B633" s="1" t="n">
        <v>865.439941</v>
      </c>
      <c r="C633" s="1" t="n">
        <v>48022.671875</v>
      </c>
    </row>
    <row r="634" customFormat="false" ht="14" hidden="false" customHeight="false" outlineLevel="0" collapsed="false">
      <c r="A634" s="1" t="n">
        <v>7322</v>
      </c>
      <c r="B634" s="1" t="n">
        <v>865.409485</v>
      </c>
      <c r="C634" s="1" t="n">
        <v>26014.898438</v>
      </c>
    </row>
    <row r="635" customFormat="false" ht="14" hidden="false" customHeight="false" outlineLevel="0" collapsed="false">
      <c r="A635" s="1" t="n">
        <v>7322</v>
      </c>
      <c r="B635" s="1" t="n">
        <v>865.446106</v>
      </c>
      <c r="C635" s="1" t="n">
        <v>44296.054688</v>
      </c>
    </row>
    <row r="636" customFormat="false" ht="14" hidden="false" customHeight="false" outlineLevel="0" collapsed="false">
      <c r="A636" s="1" t="n">
        <v>7324</v>
      </c>
      <c r="B636" s="1" t="n">
        <v>865.437561</v>
      </c>
      <c r="C636" s="1" t="n">
        <v>43998.101563</v>
      </c>
    </row>
    <row r="637" customFormat="false" ht="14" hidden="false" customHeight="false" outlineLevel="0" collapsed="false">
      <c r="A637" s="1" t="n">
        <v>7329</v>
      </c>
      <c r="B637" s="1" t="n">
        <v>865.44104</v>
      </c>
      <c r="C637" s="1" t="n">
        <v>45692.59375</v>
      </c>
    </row>
    <row r="638" customFormat="false" ht="14" hidden="false" customHeight="false" outlineLevel="0" collapsed="false">
      <c r="A638" s="1" t="n">
        <v>7331</v>
      </c>
      <c r="B638" s="1" t="n">
        <v>865.444092</v>
      </c>
      <c r="C638" s="1" t="n">
        <v>47136.089844</v>
      </c>
    </row>
    <row r="639" customFormat="false" ht="14" hidden="false" customHeight="false" outlineLevel="0" collapsed="false">
      <c r="A639" s="1" t="n">
        <v>7335</v>
      </c>
      <c r="B639" s="1" t="n">
        <v>865.445313</v>
      </c>
      <c r="C639" s="1" t="n">
        <v>67221.070313</v>
      </c>
    </row>
    <row r="640" customFormat="false" ht="14" hidden="false" customHeight="false" outlineLevel="0" collapsed="false">
      <c r="A640" s="1" t="n">
        <v>7339</v>
      </c>
      <c r="B640" s="1" t="n">
        <v>865.443054</v>
      </c>
      <c r="C640" s="1" t="n">
        <v>40516.097656</v>
      </c>
    </row>
    <row r="641" customFormat="false" ht="14" hidden="false" customHeight="false" outlineLevel="0" collapsed="false">
      <c r="A641" s="1" t="n">
        <v>7350</v>
      </c>
      <c r="B641" s="1" t="n">
        <v>865.445435</v>
      </c>
      <c r="C641" s="1" t="n">
        <v>60002.246094</v>
      </c>
    </row>
    <row r="642" customFormat="false" ht="14" hidden="false" customHeight="false" outlineLevel="0" collapsed="false">
      <c r="A642" s="1" t="n">
        <v>7353</v>
      </c>
      <c r="B642" s="1" t="n">
        <v>865.435608</v>
      </c>
      <c r="C642" s="1" t="n">
        <v>81062.109375</v>
      </c>
    </row>
    <row r="643" customFormat="false" ht="14" hidden="false" customHeight="false" outlineLevel="0" collapsed="false">
      <c r="A643" s="1" t="n">
        <v>7354</v>
      </c>
      <c r="B643" s="1" t="n">
        <v>865.443665</v>
      </c>
      <c r="C643" s="1" t="n">
        <v>31125.271484</v>
      </c>
    </row>
    <row r="644" customFormat="false" ht="14" hidden="false" customHeight="false" outlineLevel="0" collapsed="false">
      <c r="A644" s="1" t="n">
        <v>7358</v>
      </c>
      <c r="B644" s="1" t="n">
        <v>865.450012</v>
      </c>
      <c r="C644" s="1" t="n">
        <v>59509.5</v>
      </c>
    </row>
    <row r="645" customFormat="false" ht="14" hidden="false" customHeight="false" outlineLevel="0" collapsed="false">
      <c r="A645" s="1" t="n">
        <v>7360</v>
      </c>
      <c r="B645" s="1" t="n">
        <v>865.440918</v>
      </c>
      <c r="C645" s="1" t="n">
        <v>80784.703125</v>
      </c>
    </row>
    <row r="646" customFormat="false" ht="14" hidden="false" customHeight="false" outlineLevel="0" collapsed="false">
      <c r="A646" s="1" t="n">
        <v>7361</v>
      </c>
      <c r="B646" s="1" t="n">
        <v>865.442505</v>
      </c>
      <c r="C646" s="1" t="n">
        <v>43586.65625</v>
      </c>
    </row>
    <row r="647" customFormat="false" ht="14" hidden="false" customHeight="false" outlineLevel="0" collapsed="false">
      <c r="A647" s="1" t="n">
        <v>7365</v>
      </c>
      <c r="B647" s="1" t="n">
        <v>865.44635</v>
      </c>
      <c r="C647" s="1" t="n">
        <v>66359.84375</v>
      </c>
    </row>
    <row r="648" customFormat="false" ht="14" hidden="false" customHeight="false" outlineLevel="0" collapsed="false">
      <c r="A648" s="1" t="n">
        <v>7368</v>
      </c>
      <c r="B648" s="1" t="n">
        <v>865.434937</v>
      </c>
      <c r="C648" s="1" t="n">
        <v>55189.257813</v>
      </c>
    </row>
    <row r="649" customFormat="false" ht="14" hidden="false" customHeight="false" outlineLevel="0" collapsed="false">
      <c r="A649" s="1" t="n">
        <v>7374</v>
      </c>
      <c r="B649" s="1" t="n">
        <v>865.445313</v>
      </c>
      <c r="C649" s="1" t="n">
        <v>81684.601563</v>
      </c>
    </row>
    <row r="650" customFormat="false" ht="14" hidden="false" customHeight="false" outlineLevel="0" collapsed="false">
      <c r="A650" s="1" t="n">
        <v>7379</v>
      </c>
      <c r="B650" s="1" t="n">
        <v>865.443359</v>
      </c>
      <c r="C650" s="1" t="n">
        <v>71870.46875</v>
      </c>
    </row>
    <row r="651" customFormat="false" ht="14" hidden="false" customHeight="false" outlineLevel="0" collapsed="false">
      <c r="A651" s="1" t="n">
        <v>7382</v>
      </c>
      <c r="B651" s="1" t="n">
        <v>865.441101</v>
      </c>
      <c r="C651" s="1" t="n">
        <v>64181.199219</v>
      </c>
    </row>
    <row r="652" customFormat="false" ht="14" hidden="false" customHeight="false" outlineLevel="0" collapsed="false">
      <c r="A652" s="1" t="n">
        <v>7383</v>
      </c>
      <c r="B652" s="1" t="n">
        <v>865.441833</v>
      </c>
      <c r="C652" s="1" t="n">
        <v>86065.765625</v>
      </c>
    </row>
    <row r="653" customFormat="false" ht="14" hidden="false" customHeight="false" outlineLevel="0" collapsed="false">
      <c r="A653" s="1" t="n">
        <v>7386</v>
      </c>
      <c r="B653" s="1" t="n">
        <v>865.438171</v>
      </c>
      <c r="C653" s="1" t="n">
        <v>91330.515625</v>
      </c>
    </row>
    <row r="654" customFormat="false" ht="14" hidden="false" customHeight="false" outlineLevel="0" collapsed="false">
      <c r="A654" s="1" t="n">
        <v>7390</v>
      </c>
      <c r="B654" s="1" t="n">
        <v>865.441223</v>
      </c>
      <c r="C654" s="1" t="n">
        <v>34066.46875</v>
      </c>
    </row>
    <row r="655" customFormat="false" ht="14" hidden="false" customHeight="false" outlineLevel="0" collapsed="false">
      <c r="A655" s="1" t="n">
        <v>7392</v>
      </c>
      <c r="B655" s="1" t="n">
        <v>865.44281</v>
      </c>
      <c r="C655" s="1" t="n">
        <v>62654.96875</v>
      </c>
    </row>
    <row r="656" customFormat="false" ht="14" hidden="false" customHeight="false" outlineLevel="0" collapsed="false">
      <c r="A656" s="1" t="n">
        <v>7395</v>
      </c>
      <c r="B656" s="1" t="n">
        <v>865.44397</v>
      </c>
      <c r="C656" s="1" t="n">
        <v>106637.34375</v>
      </c>
    </row>
    <row r="657" customFormat="false" ht="14" hidden="false" customHeight="false" outlineLevel="0" collapsed="false">
      <c r="A657" s="1" t="n">
        <v>7397</v>
      </c>
      <c r="B657" s="1" t="n">
        <v>865.435364</v>
      </c>
      <c r="C657" s="1" t="n">
        <v>34814.902344</v>
      </c>
    </row>
    <row r="658" customFormat="false" ht="14" hidden="false" customHeight="false" outlineLevel="0" collapsed="false">
      <c r="A658" s="1" t="n">
        <v>7399</v>
      </c>
      <c r="B658" s="1" t="n">
        <v>865.440125</v>
      </c>
      <c r="C658" s="1" t="n">
        <v>90573.960938</v>
      </c>
    </row>
    <row r="659" customFormat="false" ht="14" hidden="false" customHeight="false" outlineLevel="0" collapsed="false">
      <c r="A659" s="1" t="n">
        <v>7404</v>
      </c>
      <c r="B659" s="1" t="n">
        <v>865.442383</v>
      </c>
      <c r="C659" s="1" t="n">
        <v>37157.355469</v>
      </c>
    </row>
    <row r="660" customFormat="false" ht="14" hidden="false" customHeight="false" outlineLevel="0" collapsed="false">
      <c r="A660" s="1" t="n">
        <v>7409</v>
      </c>
      <c r="B660" s="1" t="n">
        <v>865.452332</v>
      </c>
      <c r="C660" s="1" t="n">
        <v>67831.9375</v>
      </c>
    </row>
    <row r="661" customFormat="false" ht="14" hidden="false" customHeight="false" outlineLevel="0" collapsed="false">
      <c r="A661" s="1" t="n">
        <v>7411</v>
      </c>
      <c r="B661" s="1" t="n">
        <v>865.441284</v>
      </c>
      <c r="C661" s="1" t="n">
        <v>30358.132813</v>
      </c>
    </row>
    <row r="662" customFormat="false" ht="14" hidden="false" customHeight="false" outlineLevel="0" collapsed="false">
      <c r="A662" s="1" t="n">
        <v>7416</v>
      </c>
      <c r="B662" s="1" t="n">
        <v>865.438599</v>
      </c>
      <c r="C662" s="1" t="n">
        <v>88024.804688</v>
      </c>
    </row>
    <row r="663" customFormat="false" ht="14" hidden="false" customHeight="false" outlineLevel="0" collapsed="false">
      <c r="A663" s="1" t="n">
        <v>7417</v>
      </c>
      <c r="B663" s="1" t="n">
        <v>865.441711</v>
      </c>
      <c r="C663" s="1" t="n">
        <v>29318.958984</v>
      </c>
    </row>
    <row r="664" customFormat="false" ht="14" hidden="false" customHeight="false" outlineLevel="0" collapsed="false">
      <c r="A664" s="1" t="n">
        <v>7418</v>
      </c>
      <c r="B664" s="1" t="n">
        <v>865.439636</v>
      </c>
      <c r="C664" s="1" t="n">
        <v>68071.898438</v>
      </c>
    </row>
    <row r="665" customFormat="false" ht="14" hidden="false" customHeight="false" outlineLevel="0" collapsed="false">
      <c r="A665" s="1" t="n">
        <v>7420</v>
      </c>
      <c r="B665" s="1" t="n">
        <v>865.445923</v>
      </c>
      <c r="C665" s="1" t="n">
        <v>79790.570313</v>
      </c>
    </row>
    <row r="666" customFormat="false" ht="14" hidden="false" customHeight="false" outlineLevel="0" collapsed="false">
      <c r="A666" s="1" t="n">
        <v>7422</v>
      </c>
      <c r="B666" s="1" t="n">
        <v>865.445923</v>
      </c>
      <c r="C666" s="1" t="n">
        <v>46326.183594</v>
      </c>
    </row>
    <row r="667" customFormat="false" ht="14" hidden="false" customHeight="false" outlineLevel="0" collapsed="false">
      <c r="A667" s="1" t="n">
        <v>7425</v>
      </c>
      <c r="B667" s="1" t="n">
        <v>865.444458</v>
      </c>
      <c r="C667" s="1" t="n">
        <v>58912.558594</v>
      </c>
    </row>
    <row r="668" customFormat="false" ht="14" hidden="false" customHeight="false" outlineLevel="0" collapsed="false">
      <c r="A668" s="1" t="n">
        <v>7426</v>
      </c>
      <c r="B668" s="1" t="n">
        <v>865.444336</v>
      </c>
      <c r="C668" s="1" t="n">
        <v>64329.261719</v>
      </c>
    </row>
    <row r="669" customFormat="false" ht="14" hidden="false" customHeight="false" outlineLevel="0" collapsed="false">
      <c r="A669" s="1" t="n">
        <v>7429</v>
      </c>
      <c r="B669" s="1" t="n">
        <v>865.441162</v>
      </c>
      <c r="C669" s="1" t="n">
        <v>47033.191406</v>
      </c>
    </row>
    <row r="670" customFormat="false" ht="14" hidden="false" customHeight="false" outlineLevel="0" collapsed="false">
      <c r="A670" s="1" t="n">
        <v>7440</v>
      </c>
      <c r="B670" s="1" t="n">
        <v>865.440796</v>
      </c>
      <c r="C670" s="1" t="n">
        <v>67445.914063</v>
      </c>
    </row>
    <row r="671" customFormat="false" ht="14" hidden="false" customHeight="false" outlineLevel="0" collapsed="false">
      <c r="A671" s="1" t="n">
        <v>7441</v>
      </c>
      <c r="B671" s="1" t="n">
        <v>865.443237</v>
      </c>
      <c r="C671" s="1" t="n">
        <v>55726.160156</v>
      </c>
    </row>
    <row r="672" customFormat="false" ht="14" hidden="false" customHeight="false" outlineLevel="0" collapsed="false">
      <c r="A672" s="1" t="n">
        <v>7443</v>
      </c>
      <c r="B672" s="1" t="n">
        <v>865.44458</v>
      </c>
      <c r="C672" s="1" t="n">
        <v>55492.230469</v>
      </c>
    </row>
    <row r="673" customFormat="false" ht="14" hidden="false" customHeight="false" outlineLevel="0" collapsed="false">
      <c r="A673" s="1" t="n">
        <v>7444</v>
      </c>
      <c r="B673" s="1" t="n">
        <v>865.448669</v>
      </c>
      <c r="C673" s="1" t="n">
        <v>41195.476563</v>
      </c>
    </row>
    <row r="674" customFormat="false" ht="14" hidden="false" customHeight="false" outlineLevel="0" collapsed="false">
      <c r="A674" s="1" t="n">
        <v>7445</v>
      </c>
      <c r="B674" s="1" t="n">
        <v>865.444092</v>
      </c>
      <c r="C674" s="1" t="n">
        <v>63897.03125</v>
      </c>
    </row>
    <row r="675" customFormat="false" ht="14" hidden="false" customHeight="false" outlineLevel="0" collapsed="false">
      <c r="A675" s="1" t="n">
        <v>7447</v>
      </c>
      <c r="B675" s="1" t="n">
        <v>865.441528</v>
      </c>
      <c r="C675" s="1" t="n">
        <v>55449.664063</v>
      </c>
    </row>
    <row r="676" customFormat="false" ht="14" hidden="false" customHeight="false" outlineLevel="0" collapsed="false">
      <c r="A676" s="1" t="n">
        <v>7448</v>
      </c>
      <c r="B676" s="1" t="n">
        <v>865.441772</v>
      </c>
      <c r="C676" s="1" t="n">
        <v>96448.625</v>
      </c>
    </row>
    <row r="677" customFormat="false" ht="14" hidden="false" customHeight="false" outlineLevel="0" collapsed="false">
      <c r="A677" s="1" t="n">
        <v>7450</v>
      </c>
      <c r="B677" s="1" t="n">
        <v>865.441467</v>
      </c>
      <c r="C677" s="1" t="n">
        <v>33388.042969</v>
      </c>
    </row>
    <row r="678" customFormat="false" ht="14" hidden="false" customHeight="false" outlineLevel="0" collapsed="false">
      <c r="A678" s="1" t="n">
        <v>7452</v>
      </c>
      <c r="B678" s="1" t="n">
        <v>865.442993</v>
      </c>
      <c r="C678" s="1" t="n">
        <v>49072.152344</v>
      </c>
    </row>
    <row r="679" customFormat="false" ht="14" hidden="false" customHeight="false" outlineLevel="0" collapsed="false">
      <c r="A679" s="1" t="n">
        <v>7457</v>
      </c>
      <c r="B679" s="1" t="n">
        <v>865.438904</v>
      </c>
      <c r="C679" s="1" t="n">
        <v>75194.75</v>
      </c>
    </row>
    <row r="680" customFormat="false" ht="14" hidden="false" customHeight="false" outlineLevel="0" collapsed="false">
      <c r="A680" s="1" t="n">
        <v>7463</v>
      </c>
      <c r="B680" s="1" t="n">
        <v>865.440002</v>
      </c>
      <c r="C680" s="1" t="n">
        <v>72070.351563</v>
      </c>
    </row>
    <row r="681" customFormat="false" ht="14" hidden="false" customHeight="false" outlineLevel="0" collapsed="false">
      <c r="A681" s="1" t="n">
        <v>7464</v>
      </c>
      <c r="B681" s="1" t="n">
        <v>865.443115</v>
      </c>
      <c r="C681" s="1" t="n">
        <v>79507.632813</v>
      </c>
    </row>
    <row r="682" customFormat="false" ht="14" hidden="false" customHeight="false" outlineLevel="0" collapsed="false">
      <c r="A682" s="1" t="n">
        <v>7467</v>
      </c>
      <c r="B682" s="1" t="n">
        <v>865.441345</v>
      </c>
      <c r="C682" s="1" t="n">
        <v>62917.390625</v>
      </c>
    </row>
    <row r="683" customFormat="false" ht="14" hidden="false" customHeight="false" outlineLevel="0" collapsed="false">
      <c r="A683" s="1" t="n">
        <v>7473</v>
      </c>
      <c r="B683" s="1" t="n">
        <v>865.440308</v>
      </c>
      <c r="C683" s="1" t="n">
        <v>62106.335938</v>
      </c>
    </row>
    <row r="684" customFormat="false" ht="14" hidden="false" customHeight="false" outlineLevel="0" collapsed="false">
      <c r="A684" s="1" t="n">
        <v>7475</v>
      </c>
      <c r="B684" s="1" t="n">
        <v>865.443848</v>
      </c>
      <c r="C684" s="1" t="n">
        <v>60091.707031</v>
      </c>
    </row>
    <row r="685" customFormat="false" ht="14" hidden="false" customHeight="false" outlineLevel="0" collapsed="false">
      <c r="A685" s="1" t="n">
        <v>7475</v>
      </c>
      <c r="B685" s="1" t="n">
        <v>865.523071</v>
      </c>
      <c r="C685" s="1" t="n">
        <v>18982.884766</v>
      </c>
    </row>
    <row r="686" customFormat="false" ht="14" hidden="false" customHeight="false" outlineLevel="0" collapsed="false">
      <c r="A686" s="1" t="n">
        <v>7478</v>
      </c>
      <c r="B686" s="1" t="n">
        <v>865.444641</v>
      </c>
      <c r="C686" s="1" t="n">
        <v>102544.054688</v>
      </c>
    </row>
    <row r="687" customFormat="false" ht="14" hidden="false" customHeight="false" outlineLevel="0" collapsed="false">
      <c r="A687" s="1" t="n">
        <v>7481</v>
      </c>
      <c r="B687" s="1" t="n">
        <v>865.445129</v>
      </c>
      <c r="C687" s="1" t="n">
        <v>94721.382813</v>
      </c>
    </row>
    <row r="688" customFormat="false" ht="14" hidden="false" customHeight="false" outlineLevel="0" collapsed="false">
      <c r="A688" s="1" t="n">
        <v>7483</v>
      </c>
      <c r="B688" s="1" t="n">
        <v>865.440125</v>
      </c>
      <c r="C688" s="1" t="n">
        <v>78773.679688</v>
      </c>
    </row>
    <row r="689" customFormat="false" ht="14" hidden="false" customHeight="false" outlineLevel="0" collapsed="false">
      <c r="A689" s="1" t="n">
        <v>7484</v>
      </c>
      <c r="B689" s="1" t="n">
        <v>865.44342</v>
      </c>
      <c r="C689" s="1" t="n">
        <v>121856.21875</v>
      </c>
    </row>
    <row r="690" customFormat="false" ht="14" hidden="false" customHeight="false" outlineLevel="0" collapsed="false">
      <c r="A690" s="1" t="n">
        <v>7488</v>
      </c>
      <c r="B690" s="1" t="n">
        <v>865.440796</v>
      </c>
      <c r="C690" s="1" t="n">
        <v>90429.25</v>
      </c>
    </row>
    <row r="691" customFormat="false" ht="14" hidden="false" customHeight="false" outlineLevel="0" collapsed="false">
      <c r="A691" s="1" t="n">
        <v>7490</v>
      </c>
      <c r="B691" s="1" t="n">
        <v>865.439636</v>
      </c>
      <c r="C691" s="1" t="n">
        <v>115266.476563</v>
      </c>
    </row>
    <row r="692" customFormat="false" ht="14" hidden="false" customHeight="false" outlineLevel="0" collapsed="false">
      <c r="A692" s="1" t="n">
        <v>7491</v>
      </c>
      <c r="B692" s="1" t="n">
        <v>865.442017</v>
      </c>
      <c r="C692" s="1" t="n">
        <v>70082.40625</v>
      </c>
    </row>
    <row r="693" customFormat="false" ht="14" hidden="false" customHeight="false" outlineLevel="0" collapsed="false">
      <c r="A693" s="1" t="n">
        <v>7493</v>
      </c>
      <c r="B693" s="1" t="n">
        <v>865.440857</v>
      </c>
      <c r="C693" s="1" t="n">
        <v>149961.875</v>
      </c>
    </row>
    <row r="694" customFormat="false" ht="14" hidden="false" customHeight="false" outlineLevel="0" collapsed="false">
      <c r="A694" s="1" t="n">
        <v>7495</v>
      </c>
      <c r="B694" s="1" t="n">
        <v>865.443909</v>
      </c>
      <c r="C694" s="1" t="n">
        <v>111326.328125</v>
      </c>
    </row>
    <row r="695" customFormat="false" ht="14" hidden="false" customHeight="false" outlineLevel="0" collapsed="false">
      <c r="A695" s="1" t="n">
        <v>7498</v>
      </c>
      <c r="B695" s="1" t="n">
        <v>865.440247</v>
      </c>
      <c r="C695" s="1" t="n">
        <v>65258.398438</v>
      </c>
    </row>
    <row r="696" customFormat="false" ht="14" hidden="false" customHeight="false" outlineLevel="0" collapsed="false">
      <c r="A696" s="1" t="n">
        <v>7500</v>
      </c>
      <c r="B696" s="1" t="n">
        <v>865.441772</v>
      </c>
      <c r="C696" s="1" t="n">
        <v>72264.921875</v>
      </c>
    </row>
    <row r="697" customFormat="false" ht="14" hidden="false" customHeight="false" outlineLevel="0" collapsed="false">
      <c r="A697" s="1" t="n">
        <v>7502</v>
      </c>
      <c r="B697" s="1" t="n">
        <v>865.440796</v>
      </c>
      <c r="C697" s="1" t="n">
        <v>71860.203125</v>
      </c>
    </row>
    <row r="698" customFormat="false" ht="14" hidden="false" customHeight="false" outlineLevel="0" collapsed="false">
      <c r="A698" s="1" t="n">
        <v>7504</v>
      </c>
      <c r="B698" s="1" t="n">
        <v>865.4375</v>
      </c>
      <c r="C698" s="1" t="n">
        <v>59099.316406</v>
      </c>
    </row>
    <row r="699" customFormat="false" ht="14" hidden="false" customHeight="false" outlineLevel="0" collapsed="false">
      <c r="A699" s="1" t="n">
        <v>7506</v>
      </c>
      <c r="B699" s="1" t="n">
        <v>865.437073</v>
      </c>
      <c r="C699" s="1" t="n">
        <v>47554.300781</v>
      </c>
    </row>
    <row r="700" customFormat="false" ht="14" hidden="false" customHeight="false" outlineLevel="0" collapsed="false">
      <c r="A700" s="1" t="n">
        <v>7507</v>
      </c>
      <c r="B700" s="1" t="n">
        <v>865.438416</v>
      </c>
      <c r="C700" s="1" t="n">
        <v>62358.230469</v>
      </c>
    </row>
    <row r="701" customFormat="false" ht="14" hidden="false" customHeight="false" outlineLevel="0" collapsed="false">
      <c r="A701" s="1" t="n">
        <v>7509</v>
      </c>
      <c r="B701" s="1" t="n">
        <v>865.441467</v>
      </c>
      <c r="C701" s="1" t="n">
        <v>49145.824219</v>
      </c>
    </row>
    <row r="702" customFormat="false" ht="14" hidden="false" customHeight="false" outlineLevel="0" collapsed="false">
      <c r="A702" s="1" t="n">
        <v>7510</v>
      </c>
      <c r="B702" s="1" t="n">
        <v>865.441956</v>
      </c>
      <c r="C702" s="1" t="n">
        <v>41371.632813</v>
      </c>
    </row>
    <row r="703" customFormat="false" ht="14" hidden="false" customHeight="false" outlineLevel="0" collapsed="false">
      <c r="A703" s="1" t="n">
        <v>7515</v>
      </c>
      <c r="B703" s="1" t="n">
        <v>865.438599</v>
      </c>
      <c r="C703" s="1" t="n">
        <v>65964.992188</v>
      </c>
    </row>
    <row r="704" customFormat="false" ht="14" hidden="false" customHeight="false" outlineLevel="0" collapsed="false">
      <c r="A704" s="1" t="n">
        <v>7517</v>
      </c>
      <c r="B704" s="1" t="n">
        <v>865.442261</v>
      </c>
      <c r="C704" s="1" t="n">
        <v>83869.617188</v>
      </c>
    </row>
    <row r="705" customFormat="false" ht="14" hidden="false" customHeight="false" outlineLevel="0" collapsed="false">
      <c r="A705" s="1" t="n">
        <v>7518</v>
      </c>
      <c r="B705" s="1" t="n">
        <v>865.444519</v>
      </c>
      <c r="C705" s="1" t="n">
        <v>73155.265625</v>
      </c>
    </row>
    <row r="706" customFormat="false" ht="14" hidden="false" customHeight="false" outlineLevel="0" collapsed="false">
      <c r="A706" s="1" t="n">
        <v>7519</v>
      </c>
      <c r="B706" s="1" t="n">
        <v>865.441589</v>
      </c>
      <c r="C706" s="1" t="n">
        <v>132177.703125</v>
      </c>
    </row>
    <row r="707" customFormat="false" ht="14" hidden="false" customHeight="false" outlineLevel="0" collapsed="false">
      <c r="A707" s="1" t="n">
        <v>7520</v>
      </c>
      <c r="B707" s="1" t="n">
        <v>865.44165</v>
      </c>
      <c r="C707" s="1" t="n">
        <v>99104.5625</v>
      </c>
    </row>
    <row r="708" customFormat="false" ht="14" hidden="false" customHeight="false" outlineLevel="0" collapsed="false">
      <c r="A708" s="1" t="n">
        <v>7521</v>
      </c>
      <c r="B708" s="1" t="n">
        <v>865.440002</v>
      </c>
      <c r="C708" s="1" t="n">
        <v>48447.929688</v>
      </c>
    </row>
    <row r="709" customFormat="false" ht="14" hidden="false" customHeight="false" outlineLevel="0" collapsed="false">
      <c r="A709" s="1" t="n">
        <v>7523</v>
      </c>
      <c r="B709" s="1" t="n">
        <v>865.43866</v>
      </c>
      <c r="C709" s="1" t="n">
        <v>76087.078125</v>
      </c>
    </row>
    <row r="710" customFormat="false" ht="14" hidden="false" customHeight="false" outlineLevel="0" collapsed="false">
      <c r="A710" s="1" t="n">
        <v>7524</v>
      </c>
      <c r="B710" s="1" t="n">
        <v>865.437134</v>
      </c>
      <c r="C710" s="1" t="n">
        <v>107439.226563</v>
      </c>
    </row>
    <row r="711" customFormat="false" ht="14" hidden="false" customHeight="false" outlineLevel="0" collapsed="false">
      <c r="A711" s="1" t="n">
        <v>7525</v>
      </c>
      <c r="B711" s="1" t="n">
        <v>865.439148</v>
      </c>
      <c r="C711" s="1" t="n">
        <v>41265.390625</v>
      </c>
    </row>
    <row r="712" customFormat="false" ht="14" hidden="false" customHeight="false" outlineLevel="0" collapsed="false">
      <c r="A712" s="1" t="n">
        <v>7526</v>
      </c>
      <c r="B712" s="1" t="n">
        <v>865.444946</v>
      </c>
      <c r="C712" s="1" t="n">
        <v>56474.246094</v>
      </c>
    </row>
    <row r="713" customFormat="false" ht="14" hidden="false" customHeight="false" outlineLevel="0" collapsed="false">
      <c r="A713" s="1" t="n">
        <v>7527</v>
      </c>
      <c r="B713" s="1" t="n">
        <v>865.444214</v>
      </c>
      <c r="C713" s="1" t="n">
        <v>69986.335938</v>
      </c>
    </row>
    <row r="714" customFormat="false" ht="14" hidden="false" customHeight="false" outlineLevel="0" collapsed="false">
      <c r="A714" s="1" t="n">
        <v>7528</v>
      </c>
      <c r="B714" s="1" t="n">
        <v>865.440735</v>
      </c>
      <c r="C714" s="1" t="n">
        <v>70938.359375</v>
      </c>
    </row>
    <row r="715" customFormat="false" ht="14" hidden="false" customHeight="false" outlineLevel="0" collapsed="false">
      <c r="A715" s="1" t="n">
        <v>7533</v>
      </c>
      <c r="B715" s="1" t="n">
        <v>865.442871</v>
      </c>
      <c r="C715" s="1" t="n">
        <v>49024.371094</v>
      </c>
    </row>
    <row r="716" customFormat="false" ht="14" hidden="false" customHeight="false" outlineLevel="0" collapsed="false">
      <c r="A716" s="1" t="n">
        <v>7534</v>
      </c>
      <c r="B716" s="1" t="n">
        <v>865.440918</v>
      </c>
      <c r="C716" s="1" t="n">
        <v>66584.867188</v>
      </c>
    </row>
    <row r="717" customFormat="false" ht="14" hidden="false" customHeight="false" outlineLevel="0" collapsed="false">
      <c r="A717" s="1" t="n">
        <v>7536</v>
      </c>
      <c r="B717" s="1" t="n">
        <v>865.440369</v>
      </c>
      <c r="C717" s="1" t="n">
        <v>126730.023438</v>
      </c>
    </row>
    <row r="718" customFormat="false" ht="14" hidden="false" customHeight="false" outlineLevel="0" collapsed="false">
      <c r="A718" s="1" t="n">
        <v>7538</v>
      </c>
      <c r="B718" s="1" t="n">
        <v>865.442383</v>
      </c>
      <c r="C718" s="1" t="n">
        <v>82094.890625</v>
      </c>
    </row>
    <row r="719" customFormat="false" ht="14" hidden="false" customHeight="false" outlineLevel="0" collapsed="false">
      <c r="A719" s="1" t="n">
        <v>7539</v>
      </c>
      <c r="B719" s="1" t="n">
        <v>865.435974</v>
      </c>
      <c r="C719" s="1" t="n">
        <v>28255.912109</v>
      </c>
    </row>
    <row r="720" customFormat="false" ht="14" hidden="false" customHeight="false" outlineLevel="0" collapsed="false">
      <c r="A720" s="1" t="n">
        <v>7540</v>
      </c>
      <c r="B720" s="1" t="n">
        <v>865.444397</v>
      </c>
      <c r="C720" s="1" t="n">
        <v>64215.277344</v>
      </c>
    </row>
    <row r="721" customFormat="false" ht="14" hidden="false" customHeight="false" outlineLevel="0" collapsed="false">
      <c r="A721" s="1" t="n">
        <v>7542</v>
      </c>
      <c r="B721" s="1" t="n">
        <v>865.441162</v>
      </c>
      <c r="C721" s="1" t="n">
        <v>57927.75</v>
      </c>
    </row>
    <row r="722" customFormat="false" ht="14" hidden="false" customHeight="false" outlineLevel="0" collapsed="false">
      <c r="A722" s="1" t="n">
        <v>7543</v>
      </c>
      <c r="B722" s="1" t="n">
        <v>865.440735</v>
      </c>
      <c r="C722" s="1" t="n">
        <v>99738.78125</v>
      </c>
    </row>
    <row r="723" customFormat="false" ht="14" hidden="false" customHeight="false" outlineLevel="0" collapsed="false">
      <c r="A723" s="1" t="n">
        <v>7546</v>
      </c>
      <c r="B723" s="1" t="n">
        <v>865.445496</v>
      </c>
      <c r="C723" s="1" t="n">
        <v>39977.910156</v>
      </c>
    </row>
    <row r="724" customFormat="false" ht="14" hidden="false" customHeight="false" outlineLevel="0" collapsed="false">
      <c r="A724" s="1" t="n">
        <v>7551</v>
      </c>
      <c r="B724" s="1" t="n">
        <v>865.440735</v>
      </c>
      <c r="C724" s="1" t="n">
        <v>82425.234375</v>
      </c>
    </row>
    <row r="725" customFormat="false" ht="14" hidden="false" customHeight="false" outlineLevel="0" collapsed="false">
      <c r="A725" s="1" t="n">
        <v>7552</v>
      </c>
      <c r="B725" s="1" t="n">
        <v>865.443665</v>
      </c>
      <c r="C725" s="1" t="n">
        <v>89670.53125</v>
      </c>
    </row>
    <row r="726" customFormat="false" ht="14" hidden="false" customHeight="false" outlineLevel="0" collapsed="false">
      <c r="A726" s="1" t="n">
        <v>7554</v>
      </c>
      <c r="B726" s="1" t="n">
        <v>865.436707</v>
      </c>
      <c r="C726" s="1" t="n">
        <v>89695.804688</v>
      </c>
    </row>
    <row r="727" customFormat="false" ht="14" hidden="false" customHeight="false" outlineLevel="0" collapsed="false">
      <c r="A727" s="1" t="n">
        <v>7556</v>
      </c>
      <c r="B727" s="1" t="n">
        <v>865.444214</v>
      </c>
      <c r="C727" s="1" t="n">
        <v>137582.09375</v>
      </c>
    </row>
    <row r="728" customFormat="false" ht="14" hidden="false" customHeight="false" outlineLevel="0" collapsed="false">
      <c r="A728" s="1" t="n">
        <v>7557</v>
      </c>
      <c r="B728" s="1" t="n">
        <v>865.439453</v>
      </c>
      <c r="C728" s="1" t="n">
        <v>80740.59375</v>
      </c>
    </row>
    <row r="729" customFormat="false" ht="14" hidden="false" customHeight="false" outlineLevel="0" collapsed="false">
      <c r="A729" s="1" t="n">
        <v>7561</v>
      </c>
      <c r="B729" s="1" t="n">
        <v>865.441528</v>
      </c>
      <c r="C729" s="1" t="n">
        <v>49346.109375</v>
      </c>
    </row>
    <row r="730" customFormat="false" ht="14" hidden="false" customHeight="false" outlineLevel="0" collapsed="false">
      <c r="A730" s="1" t="n">
        <v>7563</v>
      </c>
      <c r="B730" s="1" t="n">
        <v>865.437439</v>
      </c>
      <c r="C730" s="1" t="n">
        <v>76360.726563</v>
      </c>
    </row>
    <row r="731" customFormat="false" ht="14" hidden="false" customHeight="false" outlineLevel="0" collapsed="false">
      <c r="A731" s="1" t="n">
        <v>7564</v>
      </c>
      <c r="B731" s="1" t="n">
        <v>865.443481</v>
      </c>
      <c r="C731" s="1" t="n">
        <v>60989.039063</v>
      </c>
    </row>
    <row r="732" customFormat="false" ht="14" hidden="false" customHeight="false" outlineLevel="0" collapsed="false">
      <c r="A732" s="1" t="n">
        <v>7566</v>
      </c>
      <c r="B732" s="1" t="n">
        <v>865.44281</v>
      </c>
      <c r="C732" s="1" t="n">
        <v>51506.75</v>
      </c>
    </row>
    <row r="733" customFormat="false" ht="14" hidden="false" customHeight="false" outlineLevel="0" collapsed="false">
      <c r="A733" s="1" t="n">
        <v>7571</v>
      </c>
      <c r="B733" s="1" t="n">
        <v>865.440063</v>
      </c>
      <c r="C733" s="1" t="n">
        <v>62595.023438</v>
      </c>
    </row>
    <row r="734" customFormat="false" ht="14" hidden="false" customHeight="false" outlineLevel="0" collapsed="false">
      <c r="A734" s="1" t="n">
        <v>7574</v>
      </c>
      <c r="B734" s="1" t="n">
        <v>865.443237</v>
      </c>
      <c r="C734" s="1" t="n">
        <v>131302.078125</v>
      </c>
    </row>
    <row r="735" customFormat="false" ht="14" hidden="false" customHeight="false" outlineLevel="0" collapsed="false">
      <c r="A735" s="1" t="n">
        <v>7575</v>
      </c>
      <c r="B735" s="1" t="n">
        <v>865.441956</v>
      </c>
      <c r="C735" s="1" t="n">
        <v>80604.773438</v>
      </c>
    </row>
    <row r="736" customFormat="false" ht="14" hidden="false" customHeight="false" outlineLevel="0" collapsed="false">
      <c r="A736" s="1" t="n">
        <v>7577</v>
      </c>
      <c r="B736" s="1" t="n">
        <v>865.441406</v>
      </c>
      <c r="C736" s="1" t="n">
        <v>68522.976563</v>
      </c>
    </row>
    <row r="737" customFormat="false" ht="14" hidden="false" customHeight="false" outlineLevel="0" collapsed="false">
      <c r="A737" s="1" t="n">
        <v>7577</v>
      </c>
      <c r="B737" s="1" t="n">
        <v>865.508301</v>
      </c>
      <c r="C737" s="1" t="n">
        <v>34678.308594</v>
      </c>
    </row>
    <row r="738" customFormat="false" ht="14" hidden="false" customHeight="false" outlineLevel="0" collapsed="false">
      <c r="A738" s="1" t="n">
        <v>7581</v>
      </c>
      <c r="B738" s="1" t="n">
        <v>865.441406</v>
      </c>
      <c r="C738" s="1" t="n">
        <v>55555.4375</v>
      </c>
    </row>
    <row r="739" customFormat="false" ht="14" hidden="false" customHeight="false" outlineLevel="0" collapsed="false">
      <c r="A739" s="1" t="n">
        <v>7584</v>
      </c>
      <c r="B739" s="1" t="n">
        <v>865.439392</v>
      </c>
      <c r="C739" s="1" t="n">
        <v>130893.273438</v>
      </c>
    </row>
    <row r="740" customFormat="false" ht="14" hidden="false" customHeight="false" outlineLevel="0" collapsed="false">
      <c r="A740" s="1" t="n">
        <v>7586</v>
      </c>
      <c r="B740" s="1" t="n">
        <v>865.441101</v>
      </c>
      <c r="C740" s="1" t="n">
        <v>110649.96875</v>
      </c>
    </row>
    <row r="741" customFormat="false" ht="14" hidden="false" customHeight="false" outlineLevel="0" collapsed="false">
      <c r="A741" s="1" t="n">
        <v>7587</v>
      </c>
      <c r="B741" s="1" t="n">
        <v>865.444397</v>
      </c>
      <c r="C741" s="1" t="n">
        <v>153915.9375</v>
      </c>
    </row>
    <row r="742" customFormat="false" ht="14" hidden="false" customHeight="false" outlineLevel="0" collapsed="false">
      <c r="A742" s="1" t="n">
        <v>7588</v>
      </c>
      <c r="B742" s="1" t="n">
        <v>865.441956</v>
      </c>
      <c r="C742" s="1" t="n">
        <v>33304.230469</v>
      </c>
    </row>
    <row r="743" customFormat="false" ht="14" hidden="false" customHeight="false" outlineLevel="0" collapsed="false">
      <c r="A743" s="1" t="n">
        <v>7590</v>
      </c>
      <c r="B743" s="1" t="n">
        <v>865.445496</v>
      </c>
      <c r="C743" s="1" t="n">
        <v>67400.421875</v>
      </c>
    </row>
    <row r="744" customFormat="false" ht="14" hidden="false" customHeight="false" outlineLevel="0" collapsed="false">
      <c r="A744" s="1" t="n">
        <v>7592</v>
      </c>
      <c r="B744" s="1" t="n">
        <v>865.444702</v>
      </c>
      <c r="C744" s="1" t="n">
        <v>45216.078125</v>
      </c>
    </row>
    <row r="745" customFormat="false" ht="14" hidden="false" customHeight="false" outlineLevel="0" collapsed="false">
      <c r="A745" s="1" t="n">
        <v>7596</v>
      </c>
      <c r="B745" s="1" t="n">
        <v>865.441956</v>
      </c>
      <c r="C745" s="1" t="n">
        <v>96729.96875</v>
      </c>
    </row>
    <row r="746" customFormat="false" ht="14" hidden="false" customHeight="false" outlineLevel="0" collapsed="false">
      <c r="A746" s="1" t="n">
        <v>7598</v>
      </c>
      <c r="B746" s="1" t="n">
        <v>865.440308</v>
      </c>
      <c r="C746" s="1" t="n">
        <v>62356.46875</v>
      </c>
    </row>
    <row r="747" customFormat="false" ht="14" hidden="false" customHeight="false" outlineLevel="0" collapsed="false">
      <c r="A747" s="1" t="n">
        <v>7601</v>
      </c>
      <c r="B747" s="1" t="n">
        <v>865.439575</v>
      </c>
      <c r="C747" s="1" t="n">
        <v>74485.328125</v>
      </c>
    </row>
    <row r="748" customFormat="false" ht="14" hidden="false" customHeight="false" outlineLevel="0" collapsed="false">
      <c r="A748" s="1" t="n">
        <v>7602</v>
      </c>
      <c r="B748" s="1" t="n">
        <v>865.441345</v>
      </c>
      <c r="C748" s="1" t="n">
        <v>164005.484375</v>
      </c>
    </row>
    <row r="749" customFormat="false" ht="14" hidden="false" customHeight="false" outlineLevel="0" collapsed="false">
      <c r="A749" s="1" t="n">
        <v>7604</v>
      </c>
      <c r="B749" s="1" t="n">
        <v>865.444641</v>
      </c>
      <c r="C749" s="1" t="n">
        <v>43536.0625</v>
      </c>
    </row>
    <row r="750" customFormat="false" ht="14" hidden="false" customHeight="false" outlineLevel="0" collapsed="false">
      <c r="A750" s="1" t="n">
        <v>7608</v>
      </c>
      <c r="B750" s="1" t="n">
        <v>865.444214</v>
      </c>
      <c r="C750" s="1" t="n">
        <v>107642.507813</v>
      </c>
    </row>
    <row r="751" customFormat="false" ht="14" hidden="false" customHeight="false" outlineLevel="0" collapsed="false">
      <c r="A751" s="1" t="n">
        <v>7610</v>
      </c>
      <c r="B751" s="1" t="n">
        <v>865.443237</v>
      </c>
      <c r="C751" s="1" t="n">
        <v>61198.347656</v>
      </c>
    </row>
    <row r="752" customFormat="false" ht="14" hidden="false" customHeight="false" outlineLevel="0" collapsed="false">
      <c r="A752" s="1" t="n">
        <v>7611</v>
      </c>
      <c r="B752" s="1" t="n">
        <v>865.440979</v>
      </c>
      <c r="C752" s="1" t="n">
        <v>66211.328125</v>
      </c>
    </row>
    <row r="753" customFormat="false" ht="14" hidden="false" customHeight="false" outlineLevel="0" collapsed="false">
      <c r="A753" s="1" t="n">
        <v>7612</v>
      </c>
      <c r="B753" s="1" t="n">
        <v>865.444214</v>
      </c>
      <c r="C753" s="1" t="n">
        <v>96508.828125</v>
      </c>
    </row>
    <row r="754" customFormat="false" ht="14" hidden="false" customHeight="false" outlineLevel="0" collapsed="false">
      <c r="A754" s="1" t="n">
        <v>7616</v>
      </c>
      <c r="B754" s="1" t="n">
        <v>865.44104</v>
      </c>
      <c r="C754" s="1" t="n">
        <v>196703.03125</v>
      </c>
    </row>
    <row r="755" customFormat="false" ht="14" hidden="false" customHeight="false" outlineLevel="0" collapsed="false">
      <c r="A755" s="1" t="n">
        <v>7619</v>
      </c>
      <c r="B755" s="1" t="n">
        <v>865.444946</v>
      </c>
      <c r="C755" s="1" t="n">
        <v>120849.539063</v>
      </c>
    </row>
    <row r="756" customFormat="false" ht="14" hidden="false" customHeight="false" outlineLevel="0" collapsed="false">
      <c r="A756" s="1" t="n">
        <v>7620</v>
      </c>
      <c r="B756" s="1" t="n">
        <v>865.44104</v>
      </c>
      <c r="C756" s="1" t="n">
        <v>152726.546875</v>
      </c>
    </row>
    <row r="757" customFormat="false" ht="14" hidden="false" customHeight="false" outlineLevel="0" collapsed="false">
      <c r="A757" s="1" t="n">
        <v>7621</v>
      </c>
      <c r="B757" s="1" t="n">
        <v>865.441101</v>
      </c>
      <c r="C757" s="1" t="n">
        <v>92704.859375</v>
      </c>
    </row>
    <row r="758" customFormat="false" ht="14" hidden="false" customHeight="false" outlineLevel="0" collapsed="false">
      <c r="A758" s="1" t="n">
        <v>7622</v>
      </c>
      <c r="B758" s="1" t="n">
        <v>865.442322</v>
      </c>
      <c r="C758" s="1" t="n">
        <v>74670.023438</v>
      </c>
    </row>
    <row r="759" customFormat="false" ht="14" hidden="false" customHeight="false" outlineLevel="0" collapsed="false">
      <c r="A759" s="1" t="n">
        <v>7623</v>
      </c>
      <c r="B759" s="1" t="n">
        <v>865.443359</v>
      </c>
      <c r="C759" s="1" t="n">
        <v>114492.242188</v>
      </c>
    </row>
    <row r="760" customFormat="false" ht="14" hidden="false" customHeight="false" outlineLevel="0" collapsed="false">
      <c r="A760" s="1" t="n">
        <v>7624</v>
      </c>
      <c r="B760" s="1" t="n">
        <v>865.443481</v>
      </c>
      <c r="C760" s="1" t="n">
        <v>98181.15625</v>
      </c>
    </row>
    <row r="761" customFormat="false" ht="14" hidden="false" customHeight="false" outlineLevel="0" collapsed="false">
      <c r="A761" s="1" t="n">
        <v>7626</v>
      </c>
      <c r="B761" s="1" t="n">
        <v>865.444031</v>
      </c>
      <c r="C761" s="1" t="n">
        <v>78938.71875</v>
      </c>
    </row>
    <row r="762" customFormat="false" ht="14" hidden="false" customHeight="false" outlineLevel="0" collapsed="false">
      <c r="A762" s="1" t="n">
        <v>7627</v>
      </c>
      <c r="B762" s="1" t="n">
        <v>865.440063</v>
      </c>
      <c r="C762" s="1" t="n">
        <v>77064.257813</v>
      </c>
    </row>
    <row r="763" customFormat="false" ht="14" hidden="false" customHeight="false" outlineLevel="0" collapsed="false">
      <c r="A763" s="1" t="n">
        <v>7628</v>
      </c>
      <c r="B763" s="1" t="n">
        <v>865.443726</v>
      </c>
      <c r="C763" s="1" t="n">
        <v>67506.140625</v>
      </c>
    </row>
    <row r="764" customFormat="false" ht="14" hidden="false" customHeight="false" outlineLevel="0" collapsed="false">
      <c r="A764" s="1" t="n">
        <v>7631</v>
      </c>
      <c r="B764" s="1" t="n">
        <v>865.44397</v>
      </c>
      <c r="C764" s="1" t="n">
        <v>58004.605469</v>
      </c>
    </row>
    <row r="765" customFormat="false" ht="14" hidden="false" customHeight="false" outlineLevel="0" collapsed="false">
      <c r="A765" s="1" t="n">
        <v>7633</v>
      </c>
      <c r="B765" s="1" t="n">
        <v>865.440369</v>
      </c>
      <c r="C765" s="1" t="n">
        <v>100061.03125</v>
      </c>
    </row>
    <row r="766" customFormat="false" ht="14" hidden="false" customHeight="false" outlineLevel="0" collapsed="false">
      <c r="A766" s="1" t="n">
        <v>7634</v>
      </c>
      <c r="B766" s="1" t="n">
        <v>865.442688</v>
      </c>
      <c r="C766" s="1" t="n">
        <v>126653.703125</v>
      </c>
    </row>
    <row r="767" customFormat="false" ht="14" hidden="false" customHeight="false" outlineLevel="0" collapsed="false">
      <c r="A767" s="1" t="n">
        <v>7635</v>
      </c>
      <c r="B767" s="1" t="n">
        <v>865.439758</v>
      </c>
      <c r="C767" s="1" t="n">
        <v>104963.195313</v>
      </c>
    </row>
    <row r="768" customFormat="false" ht="14" hidden="false" customHeight="false" outlineLevel="0" collapsed="false">
      <c r="A768" s="1" t="n">
        <v>7637</v>
      </c>
      <c r="B768" s="1" t="n">
        <v>865.444214</v>
      </c>
      <c r="C768" s="1" t="n">
        <v>23570.710938</v>
      </c>
    </row>
    <row r="769" customFormat="false" ht="14" hidden="false" customHeight="false" outlineLevel="0" collapsed="false">
      <c r="A769" s="1" t="n">
        <v>7638</v>
      </c>
      <c r="B769" s="1" t="n">
        <v>865.443665</v>
      </c>
      <c r="C769" s="1" t="n">
        <v>133298.109375</v>
      </c>
    </row>
    <row r="770" customFormat="false" ht="14" hidden="false" customHeight="false" outlineLevel="0" collapsed="false">
      <c r="A770" s="1" t="n">
        <v>7640</v>
      </c>
      <c r="B770" s="1" t="n">
        <v>865.443909</v>
      </c>
      <c r="C770" s="1" t="n">
        <v>114685.421875</v>
      </c>
    </row>
    <row r="771" customFormat="false" ht="14" hidden="false" customHeight="false" outlineLevel="0" collapsed="false">
      <c r="A771" s="1" t="n">
        <v>7645</v>
      </c>
      <c r="B771" s="1" t="n">
        <v>865.441589</v>
      </c>
      <c r="C771" s="1" t="n">
        <v>146631.953125</v>
      </c>
    </row>
    <row r="772" customFormat="false" ht="14" hidden="false" customHeight="false" outlineLevel="0" collapsed="false">
      <c r="A772" s="1" t="n">
        <v>7647</v>
      </c>
      <c r="B772" s="1" t="n">
        <v>865.44397</v>
      </c>
      <c r="C772" s="1" t="n">
        <v>139855.140625</v>
      </c>
    </row>
    <row r="773" customFormat="false" ht="14" hidden="false" customHeight="false" outlineLevel="0" collapsed="false">
      <c r="A773" s="1" t="n">
        <v>7650</v>
      </c>
      <c r="B773" s="1" t="n">
        <v>865.44165</v>
      </c>
      <c r="C773" s="1" t="n">
        <v>200838.140625</v>
      </c>
    </row>
    <row r="774" customFormat="false" ht="14" hidden="false" customHeight="false" outlineLevel="0" collapsed="false">
      <c r="A774" s="1" t="n">
        <v>7651</v>
      </c>
      <c r="B774" s="1" t="n">
        <v>865.4422</v>
      </c>
      <c r="C774" s="1" t="n">
        <v>115173.203125</v>
      </c>
    </row>
    <row r="775" customFormat="false" ht="14" hidden="false" customHeight="false" outlineLevel="0" collapsed="false">
      <c r="A775" s="1" t="n">
        <v>7652</v>
      </c>
      <c r="B775" s="1" t="n">
        <v>865.441528</v>
      </c>
      <c r="C775" s="1" t="n">
        <v>70120.453125</v>
      </c>
    </row>
    <row r="776" customFormat="false" ht="14" hidden="false" customHeight="false" outlineLevel="0" collapsed="false">
      <c r="A776" s="1" t="n">
        <v>7653</v>
      </c>
      <c r="B776" s="1" t="n">
        <v>865.440918</v>
      </c>
      <c r="C776" s="1" t="n">
        <v>130193.242188</v>
      </c>
    </row>
    <row r="777" customFormat="false" ht="14" hidden="false" customHeight="false" outlineLevel="0" collapsed="false">
      <c r="A777" s="1" t="n">
        <v>7655</v>
      </c>
      <c r="B777" s="1" t="n">
        <v>865.440674</v>
      </c>
      <c r="C777" s="1" t="n">
        <v>103828.359375</v>
      </c>
    </row>
    <row r="778" customFormat="false" ht="14" hidden="false" customHeight="false" outlineLevel="0" collapsed="false">
      <c r="A778" s="1" t="n">
        <v>7656</v>
      </c>
      <c r="B778" s="1" t="n">
        <v>865.441406</v>
      </c>
      <c r="C778" s="1" t="n">
        <v>150632.265625</v>
      </c>
    </row>
    <row r="779" customFormat="false" ht="14" hidden="false" customHeight="false" outlineLevel="0" collapsed="false">
      <c r="A779" s="1" t="n">
        <v>7657</v>
      </c>
      <c r="B779" s="1" t="n">
        <v>865.442505</v>
      </c>
      <c r="C779" s="1" t="n">
        <v>88968.148438</v>
      </c>
    </row>
    <row r="780" customFormat="false" ht="14" hidden="false" customHeight="false" outlineLevel="0" collapsed="false">
      <c r="A780" s="1" t="n">
        <v>7661</v>
      </c>
      <c r="B780" s="1" t="n">
        <v>865.444092</v>
      </c>
      <c r="C780" s="1" t="n">
        <v>125267.265625</v>
      </c>
    </row>
    <row r="781" customFormat="false" ht="14" hidden="false" customHeight="false" outlineLevel="0" collapsed="false">
      <c r="A781" s="1" t="n">
        <v>7662</v>
      </c>
      <c r="B781" s="1" t="n">
        <v>865.442993</v>
      </c>
      <c r="C781" s="1" t="n">
        <v>59516.65625</v>
      </c>
    </row>
    <row r="782" customFormat="false" ht="14" hidden="false" customHeight="false" outlineLevel="0" collapsed="false">
      <c r="A782" s="1" t="n">
        <v>7667</v>
      </c>
      <c r="B782" s="1" t="n">
        <v>865.442688</v>
      </c>
      <c r="C782" s="1" t="n">
        <v>153030.03125</v>
      </c>
    </row>
    <row r="783" customFormat="false" ht="14" hidden="false" customHeight="false" outlineLevel="0" collapsed="false">
      <c r="A783" s="1" t="n">
        <v>7669</v>
      </c>
      <c r="B783" s="1" t="n">
        <v>865.442322</v>
      </c>
      <c r="C783" s="1" t="n">
        <v>57421.527344</v>
      </c>
    </row>
    <row r="784" customFormat="false" ht="14" hidden="false" customHeight="false" outlineLevel="0" collapsed="false">
      <c r="A784" s="1" t="n">
        <v>7671</v>
      </c>
      <c r="B784" s="1" t="n">
        <v>865.443176</v>
      </c>
      <c r="C784" s="1" t="n">
        <v>110865.835938</v>
      </c>
    </row>
    <row r="785" customFormat="false" ht="14" hidden="false" customHeight="false" outlineLevel="0" collapsed="false">
      <c r="A785" s="1" t="n">
        <v>7672</v>
      </c>
      <c r="B785" s="1" t="n">
        <v>865.442261</v>
      </c>
      <c r="C785" s="1" t="n">
        <v>62975.007813</v>
      </c>
    </row>
    <row r="786" customFormat="false" ht="14" hidden="false" customHeight="false" outlineLevel="0" collapsed="false">
      <c r="A786" s="1" t="n">
        <v>7674</v>
      </c>
      <c r="B786" s="1" t="n">
        <v>865.441467</v>
      </c>
      <c r="C786" s="1" t="n">
        <v>91389.40625</v>
      </c>
    </row>
    <row r="787" customFormat="false" ht="14" hidden="false" customHeight="false" outlineLevel="0" collapsed="false">
      <c r="A787" s="1" t="n">
        <v>7676</v>
      </c>
      <c r="B787" s="1" t="n">
        <v>865.442566</v>
      </c>
      <c r="C787" s="1" t="n">
        <v>88402.601563</v>
      </c>
    </row>
    <row r="788" customFormat="false" ht="14" hidden="false" customHeight="false" outlineLevel="0" collapsed="false">
      <c r="A788" s="1" t="n">
        <v>7678</v>
      </c>
      <c r="B788" s="1" t="n">
        <v>865.44458</v>
      </c>
      <c r="C788" s="1" t="n">
        <v>57923.628906</v>
      </c>
    </row>
    <row r="789" customFormat="false" ht="14" hidden="false" customHeight="false" outlineLevel="0" collapsed="false">
      <c r="A789" s="1" t="n">
        <v>7680</v>
      </c>
      <c r="B789" s="1" t="n">
        <v>865.442993</v>
      </c>
      <c r="C789" s="1" t="n">
        <v>105720.890625</v>
      </c>
    </row>
    <row r="790" customFormat="false" ht="14" hidden="false" customHeight="false" outlineLevel="0" collapsed="false">
      <c r="A790" s="1" t="n">
        <v>7683</v>
      </c>
      <c r="B790" s="1" t="n">
        <v>865.440674</v>
      </c>
      <c r="C790" s="1" t="n">
        <v>159118.71875</v>
      </c>
    </row>
    <row r="791" customFormat="false" ht="14" hidden="false" customHeight="false" outlineLevel="0" collapsed="false">
      <c r="A791" s="1" t="n">
        <v>7685</v>
      </c>
      <c r="B791" s="1" t="n">
        <v>865.44751</v>
      </c>
      <c r="C791" s="1" t="n">
        <v>87810.148438</v>
      </c>
    </row>
    <row r="792" customFormat="false" ht="14" hidden="false" customHeight="false" outlineLevel="0" collapsed="false">
      <c r="A792" s="1" t="n">
        <v>7686</v>
      </c>
      <c r="B792" s="1" t="n">
        <v>865.443787</v>
      </c>
      <c r="C792" s="1" t="n">
        <v>136940.203125</v>
      </c>
    </row>
    <row r="793" customFormat="false" ht="14" hidden="false" customHeight="false" outlineLevel="0" collapsed="false">
      <c r="A793" s="1" t="n">
        <v>7688</v>
      </c>
      <c r="B793" s="1" t="n">
        <v>865.44342</v>
      </c>
      <c r="C793" s="1" t="n">
        <v>160211.421875</v>
      </c>
    </row>
    <row r="794" customFormat="false" ht="14" hidden="false" customHeight="false" outlineLevel="0" collapsed="false">
      <c r="A794" s="1" t="n">
        <v>7691</v>
      </c>
      <c r="B794" s="1" t="n">
        <v>865.43811</v>
      </c>
      <c r="C794" s="1" t="n">
        <v>49809.269531</v>
      </c>
    </row>
    <row r="795" customFormat="false" ht="14" hidden="false" customHeight="false" outlineLevel="0" collapsed="false">
      <c r="A795" s="1" t="n">
        <v>7693</v>
      </c>
      <c r="B795" s="1" t="n">
        <v>865.443848</v>
      </c>
      <c r="C795" s="1" t="n">
        <v>196762.296875</v>
      </c>
    </row>
    <row r="796" customFormat="false" ht="14" hidden="false" customHeight="false" outlineLevel="0" collapsed="false">
      <c r="A796" s="1" t="n">
        <v>7694</v>
      </c>
      <c r="B796" s="1" t="n">
        <v>865.439148</v>
      </c>
      <c r="C796" s="1" t="n">
        <v>105841.742188</v>
      </c>
    </row>
    <row r="797" customFormat="false" ht="14" hidden="false" customHeight="false" outlineLevel="0" collapsed="false">
      <c r="A797" s="1" t="n">
        <v>7695</v>
      </c>
      <c r="B797" s="1" t="n">
        <v>865.443787</v>
      </c>
      <c r="C797" s="1" t="n">
        <v>77395.375</v>
      </c>
    </row>
    <row r="798" customFormat="false" ht="14" hidden="false" customHeight="false" outlineLevel="0" collapsed="false">
      <c r="A798" s="1" t="n">
        <v>7696</v>
      </c>
      <c r="B798" s="1" t="n">
        <v>865.443481</v>
      </c>
      <c r="C798" s="1" t="n">
        <v>133783.78125</v>
      </c>
    </row>
    <row r="799" customFormat="false" ht="14" hidden="false" customHeight="false" outlineLevel="0" collapsed="false">
      <c r="A799" s="1" t="n">
        <v>7699</v>
      </c>
      <c r="B799" s="1" t="n">
        <v>865.442444</v>
      </c>
      <c r="C799" s="1" t="n">
        <v>75008.53125</v>
      </c>
    </row>
    <row r="800" customFormat="false" ht="14" hidden="false" customHeight="false" outlineLevel="0" collapsed="false">
      <c r="A800" s="1" t="n">
        <v>7701</v>
      </c>
      <c r="B800" s="1" t="n">
        <v>865.441895</v>
      </c>
      <c r="C800" s="1" t="n">
        <v>147990.453125</v>
      </c>
    </row>
    <row r="801" customFormat="false" ht="14" hidden="false" customHeight="false" outlineLevel="0" collapsed="false">
      <c r="A801" s="1" t="n">
        <v>7702</v>
      </c>
      <c r="B801" s="1" t="n">
        <v>865.44458</v>
      </c>
      <c r="C801" s="1" t="n">
        <v>98927.9375</v>
      </c>
    </row>
    <row r="802" customFormat="false" ht="14" hidden="false" customHeight="false" outlineLevel="0" collapsed="false">
      <c r="A802" s="1" t="n">
        <v>7703</v>
      </c>
      <c r="B802" s="1" t="n">
        <v>865.440796</v>
      </c>
      <c r="C802" s="1" t="n">
        <v>74138.851563</v>
      </c>
    </row>
    <row r="803" customFormat="false" ht="14" hidden="false" customHeight="false" outlineLevel="0" collapsed="false">
      <c r="A803" s="1" t="n">
        <v>7706</v>
      </c>
      <c r="B803" s="1" t="n">
        <v>865.444275</v>
      </c>
      <c r="C803" s="1" t="n">
        <v>64552.847656</v>
      </c>
    </row>
    <row r="804" customFormat="false" ht="14" hidden="false" customHeight="false" outlineLevel="0" collapsed="false">
      <c r="A804" s="1" t="n">
        <v>7710</v>
      </c>
      <c r="B804" s="1" t="n">
        <v>865.443481</v>
      </c>
      <c r="C804" s="1" t="n">
        <v>74734.0625</v>
      </c>
    </row>
    <row r="805" customFormat="false" ht="14" hidden="false" customHeight="false" outlineLevel="0" collapsed="false">
      <c r="A805" s="1" t="n">
        <v>7711</v>
      </c>
      <c r="B805" s="1" t="n">
        <v>865.43988</v>
      </c>
      <c r="C805" s="1" t="n">
        <v>103146.882813</v>
      </c>
    </row>
    <row r="806" customFormat="false" ht="14" hidden="false" customHeight="false" outlineLevel="0" collapsed="false">
      <c r="A806" s="1" t="n">
        <v>7712</v>
      </c>
      <c r="B806" s="1" t="n">
        <v>865.442993</v>
      </c>
      <c r="C806" s="1" t="n">
        <v>112323.539063</v>
      </c>
    </row>
    <row r="807" customFormat="false" ht="14" hidden="false" customHeight="false" outlineLevel="0" collapsed="false">
      <c r="A807" s="1" t="n">
        <v>7713</v>
      </c>
      <c r="B807" s="1" t="n">
        <v>865.443787</v>
      </c>
      <c r="C807" s="1" t="n">
        <v>122250.640625</v>
      </c>
    </row>
    <row r="808" customFormat="false" ht="14" hidden="false" customHeight="false" outlineLevel="0" collapsed="false">
      <c r="A808" s="1" t="n">
        <v>7714</v>
      </c>
      <c r="B808" s="1" t="n">
        <v>865.445374</v>
      </c>
      <c r="C808" s="1" t="n">
        <v>83956.257813</v>
      </c>
    </row>
    <row r="809" customFormat="false" ht="14" hidden="false" customHeight="false" outlineLevel="0" collapsed="false">
      <c r="A809" s="1" t="n">
        <v>7719</v>
      </c>
      <c r="B809" s="1" t="n">
        <v>865.442383</v>
      </c>
      <c r="C809" s="1" t="n">
        <v>82080.234375</v>
      </c>
    </row>
    <row r="810" customFormat="false" ht="14" hidden="false" customHeight="false" outlineLevel="0" collapsed="false">
      <c r="A810" s="1" t="n">
        <v>7720</v>
      </c>
      <c r="B810" s="1" t="n">
        <v>865.442261</v>
      </c>
      <c r="C810" s="1" t="n">
        <v>107396.851563</v>
      </c>
    </row>
    <row r="811" customFormat="false" ht="14" hidden="false" customHeight="false" outlineLevel="0" collapsed="false">
      <c r="A811" s="1" t="n">
        <v>7721</v>
      </c>
      <c r="B811" s="1" t="n">
        <v>865.442505</v>
      </c>
      <c r="C811" s="1" t="n">
        <v>59324.476563</v>
      </c>
    </row>
    <row r="812" customFormat="false" ht="14" hidden="false" customHeight="false" outlineLevel="0" collapsed="false">
      <c r="A812" s="1" t="n">
        <v>7721</v>
      </c>
      <c r="B812" s="1" t="n">
        <v>865.516235</v>
      </c>
      <c r="C812" s="1" t="n">
        <v>33134.582031</v>
      </c>
    </row>
    <row r="813" customFormat="false" ht="14" hidden="false" customHeight="false" outlineLevel="0" collapsed="false">
      <c r="A813" s="1" t="n">
        <v>7722</v>
      </c>
      <c r="B813" s="1" t="n">
        <v>865.440063</v>
      </c>
      <c r="C813" s="1" t="n">
        <v>45564.132813</v>
      </c>
    </row>
    <row r="814" customFormat="false" ht="14" hidden="false" customHeight="false" outlineLevel="0" collapsed="false">
      <c r="A814" s="1" t="n">
        <v>7724</v>
      </c>
      <c r="B814" s="1" t="n">
        <v>865.44397</v>
      </c>
      <c r="C814" s="1" t="n">
        <v>94045.203125</v>
      </c>
    </row>
    <row r="815" customFormat="false" ht="14" hidden="false" customHeight="false" outlineLevel="0" collapsed="false">
      <c r="A815" s="1" t="n">
        <v>7725</v>
      </c>
      <c r="B815" s="1" t="n">
        <v>865.440979</v>
      </c>
      <c r="C815" s="1" t="n">
        <v>78060.890625</v>
      </c>
    </row>
    <row r="816" customFormat="false" ht="14" hidden="false" customHeight="false" outlineLevel="0" collapsed="false">
      <c r="A816" s="1" t="n">
        <v>7726</v>
      </c>
      <c r="B816" s="1" t="n">
        <v>865.444214</v>
      </c>
      <c r="C816" s="1" t="n">
        <v>96385.296875</v>
      </c>
    </row>
    <row r="817" customFormat="false" ht="14" hidden="false" customHeight="false" outlineLevel="0" collapsed="false">
      <c r="A817" s="1" t="n">
        <v>7727</v>
      </c>
      <c r="B817" s="1" t="n">
        <v>865.443848</v>
      </c>
      <c r="C817" s="1" t="n">
        <v>73604.507813</v>
      </c>
    </row>
    <row r="818" customFormat="false" ht="14" hidden="false" customHeight="false" outlineLevel="0" collapsed="false">
      <c r="A818" s="1" t="n">
        <v>7728</v>
      </c>
      <c r="B818" s="1" t="n">
        <v>865.441895</v>
      </c>
      <c r="C818" s="1" t="n">
        <v>99789.046875</v>
      </c>
    </row>
    <row r="819" customFormat="false" ht="14" hidden="false" customHeight="false" outlineLevel="0" collapsed="false">
      <c r="A819" s="1" t="n">
        <v>7729</v>
      </c>
      <c r="B819" s="1" t="n">
        <v>865.442261</v>
      </c>
      <c r="C819" s="1" t="n">
        <v>116426.054688</v>
      </c>
    </row>
    <row r="820" customFormat="false" ht="14" hidden="false" customHeight="false" outlineLevel="0" collapsed="false">
      <c r="A820" s="1" t="n">
        <v>7730</v>
      </c>
      <c r="B820" s="1" t="n">
        <v>865.441467</v>
      </c>
      <c r="C820" s="1" t="n">
        <v>114198.601563</v>
      </c>
    </row>
    <row r="821" customFormat="false" ht="14" hidden="false" customHeight="false" outlineLevel="0" collapsed="false">
      <c r="A821" s="1" t="n">
        <v>7731</v>
      </c>
      <c r="B821" s="1" t="n">
        <v>865.443848</v>
      </c>
      <c r="C821" s="1" t="n">
        <v>126251.148438</v>
      </c>
    </row>
    <row r="822" customFormat="false" ht="14" hidden="false" customHeight="false" outlineLevel="0" collapsed="false">
      <c r="A822" s="1" t="n">
        <v>7732</v>
      </c>
      <c r="B822" s="1" t="n">
        <v>865.441711</v>
      </c>
      <c r="C822" s="1" t="n">
        <v>184498.359375</v>
      </c>
    </row>
    <row r="823" customFormat="false" ht="14" hidden="false" customHeight="false" outlineLevel="0" collapsed="false">
      <c r="A823" s="1" t="n">
        <v>7734</v>
      </c>
      <c r="B823" s="1" t="n">
        <v>865.444275</v>
      </c>
      <c r="C823" s="1" t="n">
        <v>157157.265625</v>
      </c>
    </row>
    <row r="824" customFormat="false" ht="14" hidden="false" customHeight="false" outlineLevel="0" collapsed="false">
      <c r="A824" s="1" t="n">
        <v>7737</v>
      </c>
      <c r="B824" s="1" t="n">
        <v>865.443909</v>
      </c>
      <c r="C824" s="1" t="n">
        <v>146101.140625</v>
      </c>
    </row>
    <row r="825" customFormat="false" ht="14" hidden="false" customHeight="false" outlineLevel="0" collapsed="false">
      <c r="A825" s="1" t="n">
        <v>7738</v>
      </c>
      <c r="B825" s="1" t="n">
        <v>865.441223</v>
      </c>
      <c r="C825" s="1" t="n">
        <v>61139.773438</v>
      </c>
    </row>
    <row r="826" customFormat="false" ht="14" hidden="false" customHeight="false" outlineLevel="0" collapsed="false">
      <c r="A826" s="1" t="n">
        <v>7740</v>
      </c>
      <c r="B826" s="1" t="n">
        <v>865.440369</v>
      </c>
      <c r="C826" s="1" t="n">
        <v>69943.757813</v>
      </c>
    </row>
    <row r="827" customFormat="false" ht="14" hidden="false" customHeight="false" outlineLevel="0" collapsed="false">
      <c r="A827" s="1" t="n">
        <v>7741</v>
      </c>
      <c r="B827" s="1" t="n">
        <v>865.441589</v>
      </c>
      <c r="C827" s="1" t="n">
        <v>53050.050781</v>
      </c>
    </row>
    <row r="828" customFormat="false" ht="14" hidden="false" customHeight="false" outlineLevel="0" collapsed="false">
      <c r="A828" s="1" t="n">
        <v>7743</v>
      </c>
      <c r="B828" s="1" t="n">
        <v>865.442261</v>
      </c>
      <c r="C828" s="1" t="n">
        <v>172255.1875</v>
      </c>
    </row>
    <row r="829" customFormat="false" ht="14" hidden="false" customHeight="false" outlineLevel="0" collapsed="false">
      <c r="A829" s="1" t="n">
        <v>7744</v>
      </c>
      <c r="B829" s="1" t="n">
        <v>865.443054</v>
      </c>
      <c r="C829" s="1" t="n">
        <v>102325.335938</v>
      </c>
    </row>
    <row r="830" customFormat="false" ht="14" hidden="false" customHeight="false" outlineLevel="0" collapsed="false">
      <c r="A830" s="1" t="n">
        <v>7747</v>
      </c>
      <c r="B830" s="1" t="n">
        <v>865.44519</v>
      </c>
      <c r="C830" s="1" t="n">
        <v>40295.339844</v>
      </c>
    </row>
    <row r="831" customFormat="false" ht="14" hidden="false" customHeight="false" outlineLevel="0" collapsed="false">
      <c r="A831" s="1" t="n">
        <v>7752</v>
      </c>
      <c r="B831" s="1" t="n">
        <v>865.443359</v>
      </c>
      <c r="C831" s="1" t="n">
        <v>100624.070313</v>
      </c>
    </row>
    <row r="832" customFormat="false" ht="14" hidden="false" customHeight="false" outlineLevel="0" collapsed="false">
      <c r="A832" s="1" t="n">
        <v>7753</v>
      </c>
      <c r="B832" s="1" t="n">
        <v>865.443054</v>
      </c>
      <c r="C832" s="1" t="n">
        <v>131674</v>
      </c>
    </row>
    <row r="833" customFormat="false" ht="14" hidden="false" customHeight="false" outlineLevel="0" collapsed="false">
      <c r="A833" s="1" t="n">
        <v>7755</v>
      </c>
      <c r="B833" s="1" t="n">
        <v>865.443542</v>
      </c>
      <c r="C833" s="1" t="n">
        <v>76377.445313</v>
      </c>
    </row>
    <row r="834" customFormat="false" ht="14" hidden="false" customHeight="false" outlineLevel="0" collapsed="false">
      <c r="A834" s="1" t="n">
        <v>7758</v>
      </c>
      <c r="B834" s="1" t="n">
        <v>865.437256</v>
      </c>
      <c r="C834" s="1" t="n">
        <v>54863.863281</v>
      </c>
    </row>
    <row r="835" customFormat="false" ht="14" hidden="false" customHeight="false" outlineLevel="0" collapsed="false">
      <c r="A835" s="1" t="n">
        <v>7761</v>
      </c>
      <c r="B835" s="1" t="n">
        <v>865.438416</v>
      </c>
      <c r="C835" s="1" t="n">
        <v>35022.421875</v>
      </c>
    </row>
    <row r="836" customFormat="false" ht="14" hidden="false" customHeight="false" outlineLevel="0" collapsed="false">
      <c r="A836" s="1" t="n">
        <v>7763</v>
      </c>
      <c r="B836" s="1" t="n">
        <v>865.444031</v>
      </c>
      <c r="C836" s="1" t="n">
        <v>74142.523438</v>
      </c>
    </row>
    <row r="837" customFormat="false" ht="14" hidden="false" customHeight="false" outlineLevel="0" collapsed="false">
      <c r="A837" s="1" t="n">
        <v>7765</v>
      </c>
      <c r="B837" s="1" t="n">
        <v>865.439636</v>
      </c>
      <c r="C837" s="1" t="n">
        <v>104869.164063</v>
      </c>
    </row>
    <row r="838" customFormat="false" ht="14" hidden="false" customHeight="false" outlineLevel="0" collapsed="false">
      <c r="A838" s="1" t="n">
        <v>7767</v>
      </c>
      <c r="B838" s="1" t="n">
        <v>865.444336</v>
      </c>
      <c r="C838" s="1" t="n">
        <v>97732.484375</v>
      </c>
    </row>
    <row r="839" customFormat="false" ht="14" hidden="false" customHeight="false" outlineLevel="0" collapsed="false">
      <c r="A839" s="1" t="n">
        <v>7769</v>
      </c>
      <c r="B839" s="1" t="n">
        <v>865.442505</v>
      </c>
      <c r="C839" s="1" t="n">
        <v>89991.367188</v>
      </c>
    </row>
    <row r="840" customFormat="false" ht="14" hidden="false" customHeight="false" outlineLevel="0" collapsed="false">
      <c r="A840" s="1" t="n">
        <v>7770</v>
      </c>
      <c r="B840" s="1" t="n">
        <v>865.442078</v>
      </c>
      <c r="C840" s="1" t="n">
        <v>84811.625</v>
      </c>
    </row>
    <row r="841" customFormat="false" ht="14" hidden="false" customHeight="false" outlineLevel="0" collapsed="false">
      <c r="A841" s="1" t="n">
        <v>7771</v>
      </c>
      <c r="B841" s="1" t="n">
        <v>865.444153</v>
      </c>
      <c r="C841" s="1" t="n">
        <v>104806.320313</v>
      </c>
    </row>
    <row r="842" customFormat="false" ht="14" hidden="false" customHeight="false" outlineLevel="0" collapsed="false">
      <c r="A842" s="1" t="n">
        <v>7772</v>
      </c>
      <c r="B842" s="1" t="n">
        <v>865.443054</v>
      </c>
      <c r="C842" s="1" t="n">
        <v>115091.296875</v>
      </c>
    </row>
    <row r="843" customFormat="false" ht="14" hidden="false" customHeight="false" outlineLevel="0" collapsed="false">
      <c r="A843" s="1" t="n">
        <v>7773</v>
      </c>
      <c r="B843" s="1" t="n">
        <v>865.443054</v>
      </c>
      <c r="C843" s="1" t="n">
        <v>124975.445313</v>
      </c>
    </row>
    <row r="844" customFormat="false" ht="14" hidden="false" customHeight="false" outlineLevel="0" collapsed="false">
      <c r="A844" s="1" t="n">
        <v>7774</v>
      </c>
      <c r="B844" s="1" t="n">
        <v>865.440063</v>
      </c>
      <c r="C844" s="1" t="n">
        <v>75914.21875</v>
      </c>
    </row>
    <row r="845" customFormat="false" ht="14" hidden="false" customHeight="false" outlineLevel="0" collapsed="false">
      <c r="A845" s="1" t="n">
        <v>7776</v>
      </c>
      <c r="B845" s="1" t="n">
        <v>865.444153</v>
      </c>
      <c r="C845" s="1" t="n">
        <v>59451.429688</v>
      </c>
    </row>
    <row r="846" customFormat="false" ht="14" hidden="false" customHeight="false" outlineLevel="0" collapsed="false">
      <c r="A846" s="1" t="n">
        <v>7781</v>
      </c>
      <c r="B846" s="1" t="n">
        <v>865.445679</v>
      </c>
      <c r="C846" s="1" t="n">
        <v>50309.3125</v>
      </c>
    </row>
    <row r="847" customFormat="false" ht="14" hidden="false" customHeight="false" outlineLevel="0" collapsed="false">
      <c r="A847" s="1" t="n">
        <v>7784</v>
      </c>
      <c r="B847" s="1" t="n">
        <v>865.438538</v>
      </c>
      <c r="C847" s="1" t="n">
        <v>117294.492188</v>
      </c>
    </row>
    <row r="848" customFormat="false" ht="14" hidden="false" customHeight="false" outlineLevel="0" collapsed="false">
      <c r="A848" s="1" t="n">
        <v>7786</v>
      </c>
      <c r="B848" s="1" t="n">
        <v>865.442627</v>
      </c>
      <c r="C848" s="1" t="n">
        <v>101481.015625</v>
      </c>
    </row>
    <row r="849" customFormat="false" ht="14" hidden="false" customHeight="false" outlineLevel="0" collapsed="false">
      <c r="A849" s="1" t="n">
        <v>7788</v>
      </c>
      <c r="B849" s="1" t="n">
        <v>865.43866</v>
      </c>
      <c r="C849" s="1" t="n">
        <v>69996.171875</v>
      </c>
    </row>
    <row r="850" customFormat="false" ht="14" hidden="false" customHeight="false" outlineLevel="0" collapsed="false">
      <c r="A850" s="1" t="n">
        <v>7791</v>
      </c>
      <c r="B850" s="1" t="n">
        <v>865.446411</v>
      </c>
      <c r="C850" s="1" t="n">
        <v>82570.234375</v>
      </c>
    </row>
    <row r="851" customFormat="false" ht="14" hidden="false" customHeight="false" outlineLevel="0" collapsed="false">
      <c r="A851" s="1" t="n">
        <v>7793</v>
      </c>
      <c r="B851" s="1" t="n">
        <v>865.444214</v>
      </c>
      <c r="C851" s="1" t="n">
        <v>110045.921875</v>
      </c>
    </row>
    <row r="852" customFormat="false" ht="14" hidden="false" customHeight="false" outlineLevel="0" collapsed="false">
      <c r="A852" s="1" t="n">
        <v>7797</v>
      </c>
      <c r="B852" s="1" t="n">
        <v>865.440369</v>
      </c>
      <c r="C852" s="1" t="n">
        <v>57765.601563</v>
      </c>
    </row>
    <row r="853" customFormat="false" ht="14" hidden="false" customHeight="false" outlineLevel="0" collapsed="false">
      <c r="A853" s="1" t="n">
        <v>7799</v>
      </c>
      <c r="B853" s="1" t="n">
        <v>865.444397</v>
      </c>
      <c r="C853" s="1" t="n">
        <v>127865.554688</v>
      </c>
    </row>
    <row r="854" customFormat="false" ht="14" hidden="false" customHeight="false" outlineLevel="0" collapsed="false">
      <c r="A854" s="1" t="n">
        <v>7801</v>
      </c>
      <c r="B854" s="1" t="n">
        <v>865.443115</v>
      </c>
      <c r="C854" s="1" t="n">
        <v>124209.023438</v>
      </c>
    </row>
    <row r="855" customFormat="false" ht="14" hidden="false" customHeight="false" outlineLevel="0" collapsed="false">
      <c r="A855" s="1" t="n">
        <v>7802</v>
      </c>
      <c r="B855" s="1" t="n">
        <v>865.437012</v>
      </c>
      <c r="C855" s="1" t="n">
        <v>80740.273438</v>
      </c>
    </row>
    <row r="856" customFormat="false" ht="14" hidden="false" customHeight="false" outlineLevel="0" collapsed="false">
      <c r="A856" s="1" t="n">
        <v>7804</v>
      </c>
      <c r="B856" s="1" t="n">
        <v>865.444031</v>
      </c>
      <c r="C856" s="1" t="n">
        <v>100344.445313</v>
      </c>
    </row>
    <row r="857" customFormat="false" ht="14" hidden="false" customHeight="false" outlineLevel="0" collapsed="false">
      <c r="A857" s="1" t="n">
        <v>7805</v>
      </c>
      <c r="B857" s="1" t="n">
        <v>865.441711</v>
      </c>
      <c r="C857" s="1" t="n">
        <v>166859.34375</v>
      </c>
    </row>
    <row r="858" customFormat="false" ht="14" hidden="false" customHeight="false" outlineLevel="0" collapsed="false">
      <c r="A858" s="1" t="n">
        <v>7808</v>
      </c>
      <c r="B858" s="1" t="n">
        <v>865.438904</v>
      </c>
      <c r="C858" s="1" t="n">
        <v>67939.53125</v>
      </c>
    </row>
    <row r="859" customFormat="false" ht="14" hidden="false" customHeight="false" outlineLevel="0" collapsed="false">
      <c r="A859" s="1" t="n">
        <v>7809</v>
      </c>
      <c r="B859" s="1" t="n">
        <v>865.441956</v>
      </c>
      <c r="C859" s="1" t="n">
        <v>103698.445313</v>
      </c>
    </row>
    <row r="860" customFormat="false" ht="14" hidden="false" customHeight="false" outlineLevel="0" collapsed="false">
      <c r="A860" s="1" t="n">
        <v>7810</v>
      </c>
      <c r="B860" s="1" t="n">
        <v>865.438782</v>
      </c>
      <c r="C860" s="1" t="n">
        <v>70122.367188</v>
      </c>
    </row>
    <row r="861" customFormat="false" ht="14" hidden="false" customHeight="false" outlineLevel="0" collapsed="false">
      <c r="A861" s="1" t="n">
        <v>7811</v>
      </c>
      <c r="B861" s="1" t="n">
        <v>865.444092</v>
      </c>
      <c r="C861" s="1" t="n">
        <v>63612.507813</v>
      </c>
    </row>
    <row r="862" customFormat="false" ht="14" hidden="false" customHeight="false" outlineLevel="0" collapsed="false">
      <c r="A862" s="1" t="n">
        <v>7812</v>
      </c>
      <c r="B862" s="1" t="n">
        <v>865.44165</v>
      </c>
      <c r="C862" s="1" t="n">
        <v>102552.007813</v>
      </c>
    </row>
    <row r="863" customFormat="false" ht="14" hidden="false" customHeight="false" outlineLevel="0" collapsed="false">
      <c r="A863" s="1" t="n">
        <v>7812</v>
      </c>
      <c r="B863" s="1" t="n">
        <v>865.487122</v>
      </c>
      <c r="C863" s="1" t="n">
        <v>36601.976563</v>
      </c>
    </row>
    <row r="864" customFormat="false" ht="14" hidden="false" customHeight="false" outlineLevel="0" collapsed="false">
      <c r="A864" s="1" t="n">
        <v>7814</v>
      </c>
      <c r="B864" s="1" t="n">
        <v>865.44165</v>
      </c>
      <c r="C864" s="1" t="n">
        <v>94752.164063</v>
      </c>
    </row>
    <row r="865" customFormat="false" ht="14" hidden="false" customHeight="false" outlineLevel="0" collapsed="false">
      <c r="A865" s="1" t="n">
        <v>7816</v>
      </c>
      <c r="B865" s="1" t="n">
        <v>865.439575</v>
      </c>
      <c r="C865" s="1" t="n">
        <v>76516.945313</v>
      </c>
    </row>
    <row r="866" customFormat="false" ht="14" hidden="false" customHeight="false" outlineLevel="0" collapsed="false">
      <c r="A866" s="1" t="n">
        <v>7817</v>
      </c>
      <c r="B866" s="1" t="n">
        <v>865.443604</v>
      </c>
      <c r="C866" s="1" t="n">
        <v>175408.46875</v>
      </c>
    </row>
    <row r="867" customFormat="false" ht="14" hidden="false" customHeight="false" outlineLevel="0" collapsed="false">
      <c r="A867" s="1" t="n">
        <v>7818</v>
      </c>
      <c r="B867" s="1" t="n">
        <v>865.441345</v>
      </c>
      <c r="C867" s="1" t="n">
        <v>86605.257813</v>
      </c>
    </row>
    <row r="868" customFormat="false" ht="14" hidden="false" customHeight="false" outlineLevel="0" collapsed="false">
      <c r="A868" s="1" t="n">
        <v>7819</v>
      </c>
      <c r="B868" s="1" t="n">
        <v>865.442871</v>
      </c>
      <c r="C868" s="1" t="n">
        <v>86636.1875</v>
      </c>
    </row>
    <row r="869" customFormat="false" ht="14" hidden="false" customHeight="false" outlineLevel="0" collapsed="false">
      <c r="A869" s="1" t="n">
        <v>7820</v>
      </c>
      <c r="B869" s="1" t="n">
        <v>865.442932</v>
      </c>
      <c r="C869" s="1" t="n">
        <v>48033.945313</v>
      </c>
    </row>
    <row r="870" customFormat="false" ht="14" hidden="false" customHeight="false" outlineLevel="0" collapsed="false">
      <c r="A870" s="1" t="n">
        <v>7825</v>
      </c>
      <c r="B870" s="1" t="n">
        <v>865.439819</v>
      </c>
      <c r="C870" s="1" t="n">
        <v>54650.414063</v>
      </c>
    </row>
    <row r="871" customFormat="false" ht="14" hidden="false" customHeight="false" outlineLevel="0" collapsed="false">
      <c r="A871" s="1" t="n">
        <v>7826</v>
      </c>
      <c r="B871" s="1" t="n">
        <v>865.439941</v>
      </c>
      <c r="C871" s="1" t="n">
        <v>69733.070313</v>
      </c>
    </row>
    <row r="872" customFormat="false" ht="14" hidden="false" customHeight="false" outlineLevel="0" collapsed="false">
      <c r="A872" s="1" t="n">
        <v>7827</v>
      </c>
      <c r="B872" s="1" t="n">
        <v>865.443481</v>
      </c>
      <c r="C872" s="1" t="n">
        <v>87362.578125</v>
      </c>
    </row>
    <row r="873" customFormat="false" ht="14" hidden="false" customHeight="false" outlineLevel="0" collapsed="false">
      <c r="A873" s="1" t="n">
        <v>7830</v>
      </c>
      <c r="B873" s="1" t="n">
        <v>865.443909</v>
      </c>
      <c r="C873" s="1" t="n">
        <v>177408.28125</v>
      </c>
    </row>
    <row r="874" customFormat="false" ht="14" hidden="false" customHeight="false" outlineLevel="0" collapsed="false">
      <c r="A874" s="1" t="n">
        <v>7831</v>
      </c>
      <c r="B874" s="1" t="n">
        <v>865.441711</v>
      </c>
      <c r="C874" s="1" t="n">
        <v>88283.734375</v>
      </c>
    </row>
    <row r="875" customFormat="false" ht="14" hidden="false" customHeight="false" outlineLevel="0" collapsed="false">
      <c r="A875" s="1" t="n">
        <v>7832</v>
      </c>
      <c r="B875" s="1" t="n">
        <v>865.440186</v>
      </c>
      <c r="C875" s="1" t="n">
        <v>105419.726563</v>
      </c>
    </row>
    <row r="876" customFormat="false" ht="14" hidden="false" customHeight="false" outlineLevel="0" collapsed="false">
      <c r="A876" s="1" t="n">
        <v>7833</v>
      </c>
      <c r="B876" s="1" t="n">
        <v>865.439819</v>
      </c>
      <c r="C876" s="1" t="n">
        <v>87579.320313</v>
      </c>
    </row>
    <row r="877" customFormat="false" ht="14" hidden="false" customHeight="false" outlineLevel="0" collapsed="false">
      <c r="A877" s="1" t="n">
        <v>7835</v>
      </c>
      <c r="B877" s="1" t="n">
        <v>865.443359</v>
      </c>
      <c r="C877" s="1" t="n">
        <v>55053.867188</v>
      </c>
    </row>
    <row r="878" customFormat="false" ht="14" hidden="false" customHeight="false" outlineLevel="0" collapsed="false">
      <c r="A878" s="1" t="n">
        <v>7839</v>
      </c>
      <c r="B878" s="1" t="n">
        <v>865.443665</v>
      </c>
      <c r="C878" s="1" t="n">
        <v>60521.511719</v>
      </c>
    </row>
    <row r="879" customFormat="false" ht="14" hidden="false" customHeight="false" outlineLevel="0" collapsed="false">
      <c r="A879" s="1" t="n">
        <v>7841</v>
      </c>
      <c r="B879" s="1" t="n">
        <v>865.444763</v>
      </c>
      <c r="C879" s="1" t="n">
        <v>94883.046875</v>
      </c>
    </row>
    <row r="880" customFormat="false" ht="14" hidden="false" customHeight="false" outlineLevel="0" collapsed="false">
      <c r="A880" s="1" t="n">
        <v>7842</v>
      </c>
      <c r="B880" s="1" t="n">
        <v>865.444641</v>
      </c>
      <c r="C880" s="1" t="n">
        <v>81594.445313</v>
      </c>
    </row>
    <row r="881" customFormat="false" ht="14" hidden="false" customHeight="false" outlineLevel="0" collapsed="false">
      <c r="A881" s="1" t="n">
        <v>7845</v>
      </c>
      <c r="B881" s="1" t="n">
        <v>865.44043</v>
      </c>
      <c r="C881" s="1" t="n">
        <v>87259.21875</v>
      </c>
    </row>
    <row r="882" customFormat="false" ht="14" hidden="false" customHeight="false" outlineLevel="0" collapsed="false">
      <c r="A882" s="1" t="n">
        <v>7850</v>
      </c>
      <c r="B882" s="1" t="n">
        <v>865.445068</v>
      </c>
      <c r="C882" s="1" t="n">
        <v>70811.695313</v>
      </c>
    </row>
    <row r="883" customFormat="false" ht="14" hidden="false" customHeight="false" outlineLevel="0" collapsed="false">
      <c r="A883" s="1" t="n">
        <v>7852</v>
      </c>
      <c r="B883" s="1" t="n">
        <v>865.442566</v>
      </c>
      <c r="C883" s="1" t="n">
        <v>144321.515625</v>
      </c>
    </row>
    <row r="884" customFormat="false" ht="14" hidden="false" customHeight="false" outlineLevel="0" collapsed="false">
      <c r="A884" s="1" t="n">
        <v>7854</v>
      </c>
      <c r="B884" s="1" t="n">
        <v>865.43866</v>
      </c>
      <c r="C884" s="1" t="n">
        <v>68346.773438</v>
      </c>
    </row>
    <row r="885" customFormat="false" ht="14" hidden="false" customHeight="false" outlineLevel="0" collapsed="false">
      <c r="A885" s="1" t="n">
        <v>7856</v>
      </c>
      <c r="B885" s="1" t="n">
        <v>865.443054</v>
      </c>
      <c r="C885" s="1" t="n">
        <v>90363.132813</v>
      </c>
    </row>
    <row r="886" customFormat="false" ht="14" hidden="false" customHeight="false" outlineLevel="0" collapsed="false">
      <c r="A886" s="1" t="n">
        <v>7858</v>
      </c>
      <c r="B886" s="1" t="n">
        <v>865.440979</v>
      </c>
      <c r="C886" s="1" t="n">
        <v>123925.835938</v>
      </c>
    </row>
    <row r="887" customFormat="false" ht="14" hidden="false" customHeight="false" outlineLevel="0" collapsed="false">
      <c r="A887" s="1" t="n">
        <v>7859</v>
      </c>
      <c r="B887" s="1" t="n">
        <v>865.445313</v>
      </c>
      <c r="C887" s="1" t="n">
        <v>36871.96875</v>
      </c>
    </row>
    <row r="888" customFormat="false" ht="14" hidden="false" customHeight="false" outlineLevel="0" collapsed="false">
      <c r="A888" s="1" t="n">
        <v>7861</v>
      </c>
      <c r="B888" s="1" t="n">
        <v>865.443054</v>
      </c>
      <c r="C888" s="1" t="n">
        <v>141393.59375</v>
      </c>
    </row>
    <row r="889" customFormat="false" ht="14" hidden="false" customHeight="false" outlineLevel="0" collapsed="false">
      <c r="A889" s="1" t="n">
        <v>7863</v>
      </c>
      <c r="B889" s="1" t="n">
        <v>865.442078</v>
      </c>
      <c r="C889" s="1" t="n">
        <v>126971.34375</v>
      </c>
    </row>
    <row r="890" customFormat="false" ht="14" hidden="false" customHeight="false" outlineLevel="0" collapsed="false">
      <c r="A890" s="1" t="n">
        <v>7866</v>
      </c>
      <c r="B890" s="1" t="n">
        <v>865.445374</v>
      </c>
      <c r="C890" s="1" t="n">
        <v>66552.796875</v>
      </c>
    </row>
    <row r="891" customFormat="false" ht="14" hidden="false" customHeight="false" outlineLevel="0" collapsed="false">
      <c r="A891" s="1" t="n">
        <v>7866</v>
      </c>
      <c r="B891" s="1" t="n">
        <v>865.494385</v>
      </c>
      <c r="C891" s="1" t="n">
        <v>9389.855469</v>
      </c>
    </row>
    <row r="892" customFormat="false" ht="14" hidden="false" customHeight="false" outlineLevel="0" collapsed="false">
      <c r="A892" s="1" t="n">
        <v>7871</v>
      </c>
      <c r="B892" s="1" t="n">
        <v>865.441956</v>
      </c>
      <c r="C892" s="1" t="n">
        <v>76422.28125</v>
      </c>
    </row>
    <row r="893" customFormat="false" ht="14" hidden="false" customHeight="false" outlineLevel="0" collapsed="false">
      <c r="A893" s="1" t="n">
        <v>7872</v>
      </c>
      <c r="B893" s="1" t="n">
        <v>865.442993</v>
      </c>
      <c r="C893" s="1" t="n">
        <v>111391.96875</v>
      </c>
    </row>
    <row r="894" customFormat="false" ht="14" hidden="false" customHeight="false" outlineLevel="0" collapsed="false">
      <c r="A894" s="1" t="n">
        <v>7875</v>
      </c>
      <c r="B894" s="1" t="n">
        <v>865.442688</v>
      </c>
      <c r="C894" s="1" t="n">
        <v>141116.75</v>
      </c>
    </row>
    <row r="895" customFormat="false" ht="14" hidden="false" customHeight="false" outlineLevel="0" collapsed="false">
      <c r="A895" s="1" t="n">
        <v>7877</v>
      </c>
      <c r="B895" s="1" t="n">
        <v>865.442688</v>
      </c>
      <c r="C895" s="1" t="n">
        <v>49838.125</v>
      </c>
    </row>
    <row r="896" customFormat="false" ht="14" hidden="false" customHeight="false" outlineLevel="0" collapsed="false">
      <c r="A896" s="1" t="n">
        <v>7879</v>
      </c>
      <c r="B896" s="1" t="n">
        <v>865.4422</v>
      </c>
      <c r="C896" s="1" t="n">
        <v>90120.523438</v>
      </c>
    </row>
    <row r="897" customFormat="false" ht="14" hidden="false" customHeight="false" outlineLevel="0" collapsed="false">
      <c r="A897" s="1" t="n">
        <v>7881</v>
      </c>
      <c r="B897" s="1" t="n">
        <v>865.442383</v>
      </c>
      <c r="C897" s="1" t="n">
        <v>71222.601563</v>
      </c>
    </row>
    <row r="898" customFormat="false" ht="14" hidden="false" customHeight="false" outlineLevel="0" collapsed="false">
      <c r="A898" s="1" t="n">
        <v>7883</v>
      </c>
      <c r="B898" s="1" t="n">
        <v>865.442932</v>
      </c>
      <c r="C898" s="1" t="n">
        <v>70782.265625</v>
      </c>
    </row>
    <row r="899" customFormat="false" ht="14" hidden="false" customHeight="false" outlineLevel="0" collapsed="false">
      <c r="A899" s="1" t="n">
        <v>7885</v>
      </c>
      <c r="B899" s="1" t="n">
        <v>865.443054</v>
      </c>
      <c r="C899" s="1" t="n">
        <v>112295.21875</v>
      </c>
    </row>
    <row r="900" customFormat="false" ht="14" hidden="false" customHeight="false" outlineLevel="0" collapsed="false">
      <c r="A900" s="1" t="n">
        <v>7888</v>
      </c>
      <c r="B900" s="1" t="n">
        <v>865.442566</v>
      </c>
      <c r="C900" s="1" t="n">
        <v>91462.03125</v>
      </c>
    </row>
    <row r="901" customFormat="false" ht="14" hidden="false" customHeight="false" outlineLevel="0" collapsed="false">
      <c r="A901" s="1" t="n">
        <v>7889</v>
      </c>
      <c r="B901" s="1" t="n">
        <v>865.443054</v>
      </c>
      <c r="C901" s="1" t="n">
        <v>80948.492188</v>
      </c>
    </row>
    <row r="902" customFormat="false" ht="14" hidden="false" customHeight="false" outlineLevel="0" collapsed="false">
      <c r="A902" s="1" t="n">
        <v>7890</v>
      </c>
      <c r="B902" s="1" t="n">
        <v>865.442749</v>
      </c>
      <c r="C902" s="1" t="n">
        <v>133656.90625</v>
      </c>
    </row>
    <row r="903" customFormat="false" ht="14" hidden="false" customHeight="false" outlineLevel="0" collapsed="false">
      <c r="A903" s="1" t="n">
        <v>7893</v>
      </c>
      <c r="B903" s="1" t="n">
        <v>865.436829</v>
      </c>
      <c r="C903" s="1" t="n">
        <v>81221.484375</v>
      </c>
    </row>
    <row r="904" customFormat="false" ht="14" hidden="false" customHeight="false" outlineLevel="0" collapsed="false">
      <c r="A904" s="1" t="n">
        <v>7894</v>
      </c>
      <c r="B904" s="1" t="n">
        <v>865.440979</v>
      </c>
      <c r="C904" s="1" t="n">
        <v>72557.90625</v>
      </c>
    </row>
    <row r="905" customFormat="false" ht="14" hidden="false" customHeight="false" outlineLevel="0" collapsed="false">
      <c r="A905" s="1" t="n">
        <v>7897</v>
      </c>
      <c r="B905" s="1" t="n">
        <v>865.444397</v>
      </c>
      <c r="C905" s="1" t="n">
        <v>66089.609375</v>
      </c>
    </row>
    <row r="906" customFormat="false" ht="14" hidden="false" customHeight="false" outlineLevel="0" collapsed="false">
      <c r="A906" s="1" t="n">
        <v>7898</v>
      </c>
      <c r="B906" s="1" t="n">
        <v>865.444092</v>
      </c>
      <c r="C906" s="1" t="n">
        <v>170889.296875</v>
      </c>
    </row>
    <row r="907" customFormat="false" ht="14" hidden="false" customHeight="false" outlineLevel="0" collapsed="false">
      <c r="A907" s="1" t="n">
        <v>7899</v>
      </c>
      <c r="B907" s="1" t="n">
        <v>865.444458</v>
      </c>
      <c r="C907" s="1" t="n">
        <v>127142.609375</v>
      </c>
    </row>
    <row r="908" customFormat="false" ht="14" hidden="false" customHeight="false" outlineLevel="0" collapsed="false">
      <c r="A908" s="1" t="n">
        <v>7902</v>
      </c>
      <c r="B908" s="1" t="n">
        <v>865.440491</v>
      </c>
      <c r="C908" s="1" t="n">
        <v>88034.546875</v>
      </c>
    </row>
    <row r="909" customFormat="false" ht="14" hidden="false" customHeight="false" outlineLevel="0" collapsed="false">
      <c r="A909" s="1" t="n">
        <v>7903</v>
      </c>
      <c r="B909" s="1" t="n">
        <v>865.444031</v>
      </c>
      <c r="C909" s="1" t="n">
        <v>94892.007813</v>
      </c>
    </row>
    <row r="910" customFormat="false" ht="14" hidden="false" customHeight="false" outlineLevel="0" collapsed="false">
      <c r="A910" s="1" t="n">
        <v>7905</v>
      </c>
      <c r="B910" s="1" t="n">
        <v>865.444641</v>
      </c>
      <c r="C910" s="1" t="n">
        <v>62908.949219</v>
      </c>
    </row>
    <row r="911" customFormat="false" ht="14" hidden="false" customHeight="false" outlineLevel="0" collapsed="false">
      <c r="A911" s="1" t="n">
        <v>7906</v>
      </c>
      <c r="B911" s="1" t="n">
        <v>865.443909</v>
      </c>
      <c r="C911" s="1" t="n">
        <v>77865.125</v>
      </c>
    </row>
    <row r="912" customFormat="false" ht="14" hidden="false" customHeight="false" outlineLevel="0" collapsed="false">
      <c r="A912" s="1" t="n">
        <v>7907</v>
      </c>
      <c r="B912" s="1" t="n">
        <v>865.443054</v>
      </c>
      <c r="C912" s="1" t="n">
        <v>134917.40625</v>
      </c>
    </row>
    <row r="913" customFormat="false" ht="14" hidden="false" customHeight="false" outlineLevel="0" collapsed="false">
      <c r="A913" s="1" t="n">
        <v>7909</v>
      </c>
      <c r="B913" s="1" t="n">
        <v>865.443359</v>
      </c>
      <c r="C913" s="1" t="n">
        <v>128355.921875</v>
      </c>
    </row>
    <row r="914" customFormat="false" ht="14" hidden="false" customHeight="false" outlineLevel="0" collapsed="false">
      <c r="A914" s="1" t="n">
        <v>7911</v>
      </c>
      <c r="B914" s="1" t="n">
        <v>865.43811</v>
      </c>
      <c r="C914" s="1" t="n">
        <v>105013.304688</v>
      </c>
    </row>
    <row r="915" customFormat="false" ht="14" hidden="false" customHeight="false" outlineLevel="0" collapsed="false">
      <c r="A915" s="1" t="n">
        <v>7913</v>
      </c>
      <c r="B915" s="1" t="n">
        <v>865.443237</v>
      </c>
      <c r="C915" s="1" t="n">
        <v>139796.9375</v>
      </c>
    </row>
    <row r="916" customFormat="false" ht="14" hidden="false" customHeight="false" outlineLevel="0" collapsed="false">
      <c r="A916" s="1" t="n">
        <v>7914</v>
      </c>
      <c r="B916" s="1" t="n">
        <v>865.441772</v>
      </c>
      <c r="C916" s="1" t="n">
        <v>65551.070313</v>
      </c>
    </row>
    <row r="917" customFormat="false" ht="14" hidden="false" customHeight="false" outlineLevel="0" collapsed="false">
      <c r="A917" s="1" t="n">
        <v>7915</v>
      </c>
      <c r="B917" s="1" t="n">
        <v>865.440857</v>
      </c>
      <c r="C917" s="1" t="n">
        <v>78354.054688</v>
      </c>
    </row>
    <row r="918" customFormat="false" ht="14" hidden="false" customHeight="false" outlineLevel="0" collapsed="false">
      <c r="A918" s="1" t="n">
        <v>7916</v>
      </c>
      <c r="B918" s="1" t="n">
        <v>865.442993</v>
      </c>
      <c r="C918" s="1" t="n">
        <v>122433.007813</v>
      </c>
    </row>
    <row r="919" customFormat="false" ht="14" hidden="false" customHeight="false" outlineLevel="0" collapsed="false">
      <c r="A919" s="1" t="n">
        <v>7917</v>
      </c>
      <c r="B919" s="1" t="n">
        <v>865.439819</v>
      </c>
      <c r="C919" s="1" t="n">
        <v>87736.375</v>
      </c>
    </row>
    <row r="920" customFormat="false" ht="14" hidden="false" customHeight="false" outlineLevel="0" collapsed="false">
      <c r="A920" s="1" t="n">
        <v>7919</v>
      </c>
      <c r="B920" s="1" t="n">
        <v>865.441467</v>
      </c>
      <c r="C920" s="1" t="n">
        <v>82649.078125</v>
      </c>
    </row>
    <row r="921" customFormat="false" ht="14" hidden="false" customHeight="false" outlineLevel="0" collapsed="false">
      <c r="A921" s="1" t="n">
        <v>7923</v>
      </c>
      <c r="B921" s="1" t="n">
        <v>865.442444</v>
      </c>
      <c r="C921" s="1" t="n">
        <v>122700.945313</v>
      </c>
    </row>
    <row r="922" customFormat="false" ht="14" hidden="false" customHeight="false" outlineLevel="0" collapsed="false">
      <c r="A922" s="1" t="n">
        <v>7924</v>
      </c>
      <c r="B922" s="1" t="n">
        <v>865.441101</v>
      </c>
      <c r="C922" s="1" t="n">
        <v>74140.828125</v>
      </c>
    </row>
    <row r="923" customFormat="false" ht="14" hidden="false" customHeight="false" outlineLevel="0" collapsed="false">
      <c r="A923" s="1" t="n">
        <v>7926</v>
      </c>
      <c r="B923" s="1" t="n">
        <v>865.442688</v>
      </c>
      <c r="C923" s="1" t="n">
        <v>59691.445313</v>
      </c>
    </row>
    <row r="924" customFormat="false" ht="14" hidden="false" customHeight="false" outlineLevel="0" collapsed="false">
      <c r="A924" s="1" t="n">
        <v>7927</v>
      </c>
      <c r="B924" s="1" t="n">
        <v>865.444458</v>
      </c>
      <c r="C924" s="1" t="n">
        <v>81839.984375</v>
      </c>
    </row>
    <row r="925" customFormat="false" ht="14" hidden="false" customHeight="false" outlineLevel="0" collapsed="false">
      <c r="A925" s="1" t="n">
        <v>7929</v>
      </c>
      <c r="B925" s="1" t="n">
        <v>865.44397</v>
      </c>
      <c r="C925" s="1" t="n">
        <v>73261.359375</v>
      </c>
    </row>
    <row r="926" customFormat="false" ht="14" hidden="false" customHeight="false" outlineLevel="0" collapsed="false">
      <c r="A926" s="1" t="n">
        <v>7930</v>
      </c>
      <c r="B926" s="1" t="n">
        <v>865.439087</v>
      </c>
      <c r="C926" s="1" t="n">
        <v>72239.726563</v>
      </c>
    </row>
    <row r="927" customFormat="false" ht="14" hidden="false" customHeight="false" outlineLevel="0" collapsed="false">
      <c r="A927" s="1" t="n">
        <v>7932</v>
      </c>
      <c r="B927" s="1" t="n">
        <v>865.436707</v>
      </c>
      <c r="C927" s="1" t="n">
        <v>43552.421875</v>
      </c>
    </row>
    <row r="928" customFormat="false" ht="14" hidden="false" customHeight="false" outlineLevel="0" collapsed="false">
      <c r="A928" s="1" t="n">
        <v>7934</v>
      </c>
      <c r="B928" s="1" t="n">
        <v>865.442017</v>
      </c>
      <c r="C928" s="1" t="n">
        <v>79850.140625</v>
      </c>
    </row>
    <row r="929" customFormat="false" ht="14" hidden="false" customHeight="false" outlineLevel="0" collapsed="false">
      <c r="A929" s="1" t="n">
        <v>7935</v>
      </c>
      <c r="B929" s="1" t="n">
        <v>865.442505</v>
      </c>
      <c r="C929" s="1" t="n">
        <v>73687.007813</v>
      </c>
    </row>
    <row r="930" customFormat="false" ht="14" hidden="false" customHeight="false" outlineLevel="0" collapsed="false">
      <c r="A930" s="1" t="n">
        <v>7937</v>
      </c>
      <c r="B930" s="1" t="n">
        <v>865.442261</v>
      </c>
      <c r="C930" s="1" t="n">
        <v>99997.328125</v>
      </c>
    </row>
    <row r="931" customFormat="false" ht="14" hidden="false" customHeight="false" outlineLevel="0" collapsed="false">
      <c r="A931" s="1" t="n">
        <v>7939</v>
      </c>
      <c r="B931" s="1" t="n">
        <v>865.439575</v>
      </c>
      <c r="C931" s="1" t="n">
        <v>80623.40625</v>
      </c>
    </row>
    <row r="932" customFormat="false" ht="14" hidden="false" customHeight="false" outlineLevel="0" collapsed="false">
      <c r="A932" s="1" t="n">
        <v>7940</v>
      </c>
      <c r="B932" s="1" t="n">
        <v>865.440613</v>
      </c>
      <c r="C932" s="1" t="n">
        <v>86876.4375</v>
      </c>
    </row>
    <row r="933" customFormat="false" ht="14" hidden="false" customHeight="false" outlineLevel="0" collapsed="false">
      <c r="A933" s="1" t="n">
        <v>7942</v>
      </c>
      <c r="B933" s="1" t="n">
        <v>865.439453</v>
      </c>
      <c r="C933" s="1" t="n">
        <v>68543.335938</v>
      </c>
    </row>
    <row r="934" customFormat="false" ht="14" hidden="false" customHeight="false" outlineLevel="0" collapsed="false">
      <c r="A934" s="1" t="n">
        <v>7944</v>
      </c>
      <c r="B934" s="1" t="n">
        <v>865.445923</v>
      </c>
      <c r="C934" s="1" t="n">
        <v>82533.96875</v>
      </c>
    </row>
    <row r="935" customFormat="false" ht="14" hidden="false" customHeight="false" outlineLevel="0" collapsed="false">
      <c r="A935" s="1" t="n">
        <v>7945</v>
      </c>
      <c r="B935" s="1" t="n">
        <v>865.440979</v>
      </c>
      <c r="C935" s="1" t="n">
        <v>115348.523438</v>
      </c>
    </row>
    <row r="936" customFormat="false" ht="14" hidden="false" customHeight="false" outlineLevel="0" collapsed="false">
      <c r="A936" s="1" t="n">
        <v>7948</v>
      </c>
      <c r="B936" s="1" t="n">
        <v>865.440063</v>
      </c>
      <c r="C936" s="1" t="n">
        <v>66611.664063</v>
      </c>
    </row>
    <row r="937" customFormat="false" ht="14" hidden="false" customHeight="false" outlineLevel="0" collapsed="false">
      <c r="A937" s="1" t="n">
        <v>7950</v>
      </c>
      <c r="B937" s="1" t="n">
        <v>865.442871</v>
      </c>
      <c r="C937" s="1" t="n">
        <v>60005.582031</v>
      </c>
    </row>
    <row r="938" customFormat="false" ht="14" hidden="false" customHeight="false" outlineLevel="0" collapsed="false">
      <c r="A938" s="1" t="n">
        <v>7954</v>
      </c>
      <c r="B938" s="1" t="n">
        <v>865.442566</v>
      </c>
      <c r="C938" s="1" t="n">
        <v>151234.171875</v>
      </c>
    </row>
    <row r="939" customFormat="false" ht="14" hidden="false" customHeight="false" outlineLevel="0" collapsed="false">
      <c r="A939" s="1" t="n">
        <v>7955</v>
      </c>
      <c r="B939" s="1" t="n">
        <v>865.443481</v>
      </c>
      <c r="C939" s="1" t="n">
        <v>30902.763672</v>
      </c>
    </row>
    <row r="940" customFormat="false" ht="14" hidden="false" customHeight="false" outlineLevel="0" collapsed="false">
      <c r="A940" s="1" t="n">
        <v>7960</v>
      </c>
      <c r="B940" s="1" t="n">
        <v>865.447021</v>
      </c>
      <c r="C940" s="1" t="n">
        <v>63767.089844</v>
      </c>
    </row>
    <row r="941" customFormat="false" ht="14" hidden="false" customHeight="false" outlineLevel="0" collapsed="false">
      <c r="A941" s="1" t="n">
        <v>7961</v>
      </c>
      <c r="B941" s="1" t="n">
        <v>865.442871</v>
      </c>
      <c r="C941" s="1" t="n">
        <v>115313.0625</v>
      </c>
    </row>
    <row r="942" customFormat="false" ht="14" hidden="false" customHeight="false" outlineLevel="0" collapsed="false">
      <c r="A942" s="1" t="n">
        <v>7963</v>
      </c>
      <c r="B942" s="1" t="n">
        <v>865.440491</v>
      </c>
      <c r="C942" s="1" t="n">
        <v>82397.53125</v>
      </c>
    </row>
    <row r="943" customFormat="false" ht="14" hidden="false" customHeight="false" outlineLevel="0" collapsed="false">
      <c r="A943" s="1" t="n">
        <v>7965</v>
      </c>
      <c r="B943" s="1" t="n">
        <v>865.440735</v>
      </c>
      <c r="C943" s="1" t="n">
        <v>66206.992188</v>
      </c>
    </row>
    <row r="944" customFormat="false" ht="14" hidden="false" customHeight="false" outlineLevel="0" collapsed="false">
      <c r="A944" s="1" t="n">
        <v>7966</v>
      </c>
      <c r="B944" s="1" t="n">
        <v>865.442444</v>
      </c>
      <c r="C944" s="1" t="n">
        <v>121213.367188</v>
      </c>
    </row>
    <row r="945" customFormat="false" ht="14" hidden="false" customHeight="false" outlineLevel="0" collapsed="false">
      <c r="A945" s="1" t="n">
        <v>7968</v>
      </c>
      <c r="B945" s="1" t="n">
        <v>865.445068</v>
      </c>
      <c r="C945" s="1" t="n">
        <v>140970.140625</v>
      </c>
    </row>
    <row r="946" customFormat="false" ht="14" hidden="false" customHeight="false" outlineLevel="0" collapsed="false">
      <c r="A946" s="1" t="n">
        <v>7971</v>
      </c>
      <c r="B946" s="1" t="n">
        <v>865.442322</v>
      </c>
      <c r="C946" s="1" t="n">
        <v>107629.765625</v>
      </c>
    </row>
    <row r="947" customFormat="false" ht="14" hidden="false" customHeight="false" outlineLevel="0" collapsed="false">
      <c r="A947" s="1" t="n">
        <v>7973</v>
      </c>
      <c r="B947" s="1" t="n">
        <v>865.444763</v>
      </c>
      <c r="C947" s="1" t="n">
        <v>88663.8125</v>
      </c>
    </row>
    <row r="948" customFormat="false" ht="14" hidden="false" customHeight="false" outlineLevel="0" collapsed="false">
      <c r="A948" s="1" t="n">
        <v>7974</v>
      </c>
      <c r="B948" s="1" t="n">
        <v>865.441833</v>
      </c>
      <c r="C948" s="1" t="n">
        <v>94341.054688</v>
      </c>
    </row>
    <row r="949" customFormat="false" ht="14" hidden="false" customHeight="false" outlineLevel="0" collapsed="false">
      <c r="A949" s="1" t="n">
        <v>7975</v>
      </c>
      <c r="B949" s="1" t="n">
        <v>865.438965</v>
      </c>
      <c r="C949" s="1" t="n">
        <v>58994.742188</v>
      </c>
    </row>
    <row r="950" customFormat="false" ht="14" hidden="false" customHeight="false" outlineLevel="0" collapsed="false">
      <c r="A950" s="1" t="n">
        <v>7976</v>
      </c>
      <c r="B950" s="1" t="n">
        <v>865.443237</v>
      </c>
      <c r="C950" s="1" t="n">
        <v>90727.414063</v>
      </c>
    </row>
    <row r="951" customFormat="false" ht="14" hidden="false" customHeight="false" outlineLevel="0" collapsed="false">
      <c r="A951" s="1" t="n">
        <v>7981</v>
      </c>
      <c r="B951" s="1" t="n">
        <v>865.445862</v>
      </c>
      <c r="C951" s="1" t="n">
        <v>85970.726563</v>
      </c>
    </row>
    <row r="952" customFormat="false" ht="14" hidden="false" customHeight="false" outlineLevel="0" collapsed="false">
      <c r="A952" s="1" t="n">
        <v>7982</v>
      </c>
      <c r="B952" s="1" t="n">
        <v>865.441589</v>
      </c>
      <c r="C952" s="1" t="n">
        <v>59855.476563</v>
      </c>
    </row>
    <row r="953" customFormat="false" ht="14" hidden="false" customHeight="false" outlineLevel="0" collapsed="false">
      <c r="A953" s="1" t="n">
        <v>7984</v>
      </c>
      <c r="B953" s="1" t="n">
        <v>865.442017</v>
      </c>
      <c r="C953" s="1" t="n">
        <v>67725.4375</v>
      </c>
    </row>
    <row r="954" customFormat="false" ht="14" hidden="false" customHeight="false" outlineLevel="0" collapsed="false">
      <c r="A954" s="1" t="n">
        <v>7986</v>
      </c>
      <c r="B954" s="1" t="n">
        <v>865.444153</v>
      </c>
      <c r="C954" s="1" t="n">
        <v>101638.84375</v>
      </c>
    </row>
    <row r="955" customFormat="false" ht="14" hidden="false" customHeight="false" outlineLevel="0" collapsed="false">
      <c r="A955" s="1" t="n">
        <v>7987</v>
      </c>
      <c r="B955" s="1" t="n">
        <v>865.445007</v>
      </c>
      <c r="C955" s="1" t="n">
        <v>85392.664063</v>
      </c>
    </row>
    <row r="956" customFormat="false" ht="14" hidden="false" customHeight="false" outlineLevel="0" collapsed="false">
      <c r="A956" s="1" t="n">
        <v>7988</v>
      </c>
      <c r="B956" s="1" t="n">
        <v>865.445313</v>
      </c>
      <c r="C956" s="1" t="n">
        <v>77391.15625</v>
      </c>
    </row>
    <row r="957" customFormat="false" ht="14" hidden="false" customHeight="false" outlineLevel="0" collapsed="false">
      <c r="A957" s="1" t="n">
        <v>7989</v>
      </c>
      <c r="B957" s="1" t="n">
        <v>865.442017</v>
      </c>
      <c r="C957" s="1" t="n">
        <v>93243.453125</v>
      </c>
    </row>
    <row r="958" customFormat="false" ht="14" hidden="false" customHeight="false" outlineLevel="0" collapsed="false">
      <c r="A958" s="1" t="n">
        <v>7990</v>
      </c>
      <c r="B958" s="1" t="n">
        <v>865.447571</v>
      </c>
      <c r="C958" s="1" t="n">
        <v>35436.484375</v>
      </c>
    </row>
    <row r="959" customFormat="false" ht="14" hidden="false" customHeight="false" outlineLevel="0" collapsed="false">
      <c r="A959" s="1" t="n">
        <v>7993</v>
      </c>
      <c r="B959" s="1" t="n">
        <v>865.4422</v>
      </c>
      <c r="C959" s="1" t="n">
        <v>80153.203125</v>
      </c>
    </row>
    <row r="960" customFormat="false" ht="14" hidden="false" customHeight="false" outlineLevel="0" collapsed="false">
      <c r="A960" s="1" t="n">
        <v>7998</v>
      </c>
      <c r="B960" s="1" t="n">
        <v>865.444214</v>
      </c>
      <c r="C960" s="1" t="n">
        <v>108598.421875</v>
      </c>
    </row>
    <row r="961" customFormat="false" ht="14" hidden="false" customHeight="false" outlineLevel="0" collapsed="false">
      <c r="A961" s="1" t="n">
        <v>8000</v>
      </c>
      <c r="B961" s="1" t="n">
        <v>865.443787</v>
      </c>
      <c r="C961" s="1" t="n">
        <v>153525.34375</v>
      </c>
    </row>
    <row r="962" customFormat="false" ht="14" hidden="false" customHeight="false" outlineLevel="0" collapsed="false">
      <c r="A962" s="1" t="n">
        <v>8001</v>
      </c>
      <c r="B962" s="1" t="n">
        <v>865.444946</v>
      </c>
      <c r="C962" s="1" t="n">
        <v>67600.945313</v>
      </c>
    </row>
    <row r="963" customFormat="false" ht="14" hidden="false" customHeight="false" outlineLevel="0" collapsed="false">
      <c r="A963" s="1" t="n">
        <v>8002</v>
      </c>
      <c r="B963" s="1" t="n">
        <v>865.440613</v>
      </c>
      <c r="C963" s="1" t="n">
        <v>98840.171875</v>
      </c>
    </row>
    <row r="964" customFormat="false" ht="14" hidden="false" customHeight="false" outlineLevel="0" collapsed="false">
      <c r="A964" s="1" t="n">
        <v>8003</v>
      </c>
      <c r="B964" s="1" t="n">
        <v>865.439209</v>
      </c>
      <c r="C964" s="1" t="n">
        <v>57784.539063</v>
      </c>
    </row>
    <row r="965" customFormat="false" ht="14" hidden="false" customHeight="false" outlineLevel="0" collapsed="false">
      <c r="A965" s="1" t="n">
        <v>8005</v>
      </c>
      <c r="B965" s="1" t="n">
        <v>865.439026</v>
      </c>
      <c r="C965" s="1" t="n">
        <v>87137.882813</v>
      </c>
    </row>
    <row r="966" customFormat="false" ht="14" hidden="false" customHeight="false" outlineLevel="0" collapsed="false">
      <c r="A966" s="1" t="n">
        <v>8006</v>
      </c>
      <c r="B966" s="1" t="n">
        <v>865.442078</v>
      </c>
      <c r="C966" s="1" t="n">
        <v>118913.484375</v>
      </c>
    </row>
    <row r="967" customFormat="false" ht="14" hidden="false" customHeight="false" outlineLevel="0" collapsed="false">
      <c r="A967" s="1" t="n">
        <v>8007</v>
      </c>
      <c r="B967" s="1" t="n">
        <v>865.44342</v>
      </c>
      <c r="C967" s="1" t="n">
        <v>44965.519531</v>
      </c>
    </row>
    <row r="968" customFormat="false" ht="14" hidden="false" customHeight="false" outlineLevel="0" collapsed="false">
      <c r="A968" s="1" t="n">
        <v>8009</v>
      </c>
      <c r="B968" s="1" t="n">
        <v>865.442505</v>
      </c>
      <c r="C968" s="1" t="n">
        <v>33594.097656</v>
      </c>
    </row>
    <row r="969" customFormat="false" ht="14" hidden="false" customHeight="false" outlineLevel="0" collapsed="false">
      <c r="A969" s="1" t="n">
        <v>8009</v>
      </c>
      <c r="B969" s="1" t="n">
        <v>865.479797</v>
      </c>
      <c r="C969" s="1" t="n">
        <v>8535.606445</v>
      </c>
    </row>
    <row r="970" customFormat="false" ht="14" hidden="false" customHeight="false" outlineLevel="0" collapsed="false">
      <c r="A970" s="1" t="n">
        <v>8011</v>
      </c>
      <c r="B970" s="1" t="n">
        <v>865.442444</v>
      </c>
      <c r="C970" s="1" t="n">
        <v>74124.5625</v>
      </c>
    </row>
    <row r="971" customFormat="false" ht="14" hidden="false" customHeight="false" outlineLevel="0" collapsed="false">
      <c r="A971" s="1" t="n">
        <v>8014</v>
      </c>
      <c r="B971" s="1" t="n">
        <v>865.441589</v>
      </c>
      <c r="C971" s="1" t="n">
        <v>86452.390625</v>
      </c>
    </row>
    <row r="972" customFormat="false" ht="14" hidden="false" customHeight="false" outlineLevel="0" collapsed="false">
      <c r="A972" s="1" t="n">
        <v>8016</v>
      </c>
      <c r="B972" s="1" t="n">
        <v>865.439392</v>
      </c>
      <c r="C972" s="1" t="n">
        <v>106237.132813</v>
      </c>
    </row>
    <row r="973" customFormat="false" ht="14" hidden="false" customHeight="false" outlineLevel="0" collapsed="false">
      <c r="A973" s="1" t="n">
        <v>8017</v>
      </c>
      <c r="B973" s="1" t="n">
        <v>865.44165</v>
      </c>
      <c r="C973" s="1" t="n">
        <v>122663.140625</v>
      </c>
    </row>
    <row r="974" customFormat="false" ht="14" hidden="false" customHeight="false" outlineLevel="0" collapsed="false">
      <c r="A974" s="1" t="n">
        <v>8019</v>
      </c>
      <c r="B974" s="1" t="n">
        <v>865.445496</v>
      </c>
      <c r="C974" s="1" t="n">
        <v>82846.78125</v>
      </c>
    </row>
    <row r="975" customFormat="false" ht="14" hidden="false" customHeight="false" outlineLevel="0" collapsed="false">
      <c r="A975" s="1" t="n">
        <v>8020</v>
      </c>
      <c r="B975" s="1" t="n">
        <v>865.44519</v>
      </c>
      <c r="C975" s="1" t="n">
        <v>62922.550781</v>
      </c>
    </row>
    <row r="976" customFormat="false" ht="14" hidden="false" customHeight="false" outlineLevel="0" collapsed="false">
      <c r="A976" s="1" t="n">
        <v>8022</v>
      </c>
      <c r="B976" s="1" t="n">
        <v>865.443909</v>
      </c>
      <c r="C976" s="1" t="n">
        <v>62272.136719</v>
      </c>
    </row>
    <row r="977" customFormat="false" ht="14" hidden="false" customHeight="false" outlineLevel="0" collapsed="false">
      <c r="A977" s="1" t="n">
        <v>8023</v>
      </c>
      <c r="B977" s="1" t="n">
        <v>865.443115</v>
      </c>
      <c r="C977" s="1" t="n">
        <v>135258.9375</v>
      </c>
    </row>
    <row r="978" customFormat="false" ht="14" hidden="false" customHeight="false" outlineLevel="0" collapsed="false">
      <c r="A978" s="1" t="n">
        <v>8025</v>
      </c>
      <c r="B978" s="1" t="n">
        <v>865.443604</v>
      </c>
      <c r="C978" s="1" t="n">
        <v>119616.171875</v>
      </c>
    </row>
    <row r="979" customFormat="false" ht="14" hidden="false" customHeight="false" outlineLevel="0" collapsed="false">
      <c r="A979" s="1" t="n">
        <v>8026</v>
      </c>
      <c r="B979" s="1" t="n">
        <v>865.446106</v>
      </c>
      <c r="C979" s="1" t="n">
        <v>75212.273438</v>
      </c>
    </row>
    <row r="980" customFormat="false" ht="14" hidden="false" customHeight="false" outlineLevel="0" collapsed="false">
      <c r="A980" s="1" t="n">
        <v>8029</v>
      </c>
      <c r="B980" s="1" t="n">
        <v>865.44635</v>
      </c>
      <c r="C980" s="1" t="n">
        <v>65283.976563</v>
      </c>
    </row>
    <row r="981" customFormat="false" ht="14" hidden="false" customHeight="false" outlineLevel="0" collapsed="false">
      <c r="A981" s="1" t="n">
        <v>8031</v>
      </c>
      <c r="B981" s="1" t="n">
        <v>865.444763</v>
      </c>
      <c r="C981" s="1" t="n">
        <v>75702.960938</v>
      </c>
    </row>
    <row r="982" customFormat="false" ht="14" hidden="false" customHeight="false" outlineLevel="0" collapsed="false">
      <c r="A982" s="1" t="n">
        <v>8032</v>
      </c>
      <c r="B982" s="1" t="n">
        <v>865.443909</v>
      </c>
      <c r="C982" s="1" t="n">
        <v>120590.171875</v>
      </c>
    </row>
    <row r="983" customFormat="false" ht="14" hidden="false" customHeight="false" outlineLevel="0" collapsed="false">
      <c r="A983" s="1" t="n">
        <v>8033</v>
      </c>
      <c r="B983" s="1" t="n">
        <v>865.443726</v>
      </c>
      <c r="C983" s="1" t="n">
        <v>55288.28125</v>
      </c>
    </row>
    <row r="984" customFormat="false" ht="14" hidden="false" customHeight="false" outlineLevel="0" collapsed="false">
      <c r="A984" s="1" t="n">
        <v>8038</v>
      </c>
      <c r="B984" s="1" t="n">
        <v>865.445679</v>
      </c>
      <c r="C984" s="1" t="n">
        <v>43630.878906</v>
      </c>
    </row>
    <row r="985" customFormat="false" ht="14" hidden="false" customHeight="false" outlineLevel="0" collapsed="false">
      <c r="A985" s="1" t="n">
        <v>8042</v>
      </c>
      <c r="B985" s="1" t="n">
        <v>865.443237</v>
      </c>
      <c r="C985" s="1" t="n">
        <v>46471.082031</v>
      </c>
    </row>
    <row r="986" customFormat="false" ht="14" hidden="false" customHeight="false" outlineLevel="0" collapsed="false">
      <c r="A986" s="1" t="n">
        <v>8044</v>
      </c>
      <c r="B986" s="1" t="n">
        <v>865.444275</v>
      </c>
      <c r="C986" s="1" t="n">
        <v>83495.546875</v>
      </c>
    </row>
    <row r="987" customFormat="false" ht="14" hidden="false" customHeight="false" outlineLevel="0" collapsed="false">
      <c r="A987" s="1" t="n">
        <v>8045</v>
      </c>
      <c r="B987" s="1" t="n">
        <v>865.443665</v>
      </c>
      <c r="C987" s="1" t="n">
        <v>104510.171875</v>
      </c>
    </row>
    <row r="988" customFormat="false" ht="14" hidden="false" customHeight="false" outlineLevel="0" collapsed="false">
      <c r="A988" s="1" t="n">
        <v>8046</v>
      </c>
      <c r="B988" s="1" t="n">
        <v>865.443848</v>
      </c>
      <c r="C988" s="1" t="n">
        <v>58336.3125</v>
      </c>
    </row>
    <row r="989" customFormat="false" ht="14" hidden="false" customHeight="false" outlineLevel="0" collapsed="false">
      <c r="A989" s="1" t="n">
        <v>8050</v>
      </c>
      <c r="B989" s="1" t="n">
        <v>865.4422</v>
      </c>
      <c r="C989" s="1" t="n">
        <v>47615.976563</v>
      </c>
    </row>
    <row r="990" customFormat="false" ht="14" hidden="false" customHeight="false" outlineLevel="0" collapsed="false">
      <c r="A990" s="1" t="n">
        <v>8052</v>
      </c>
      <c r="B990" s="1" t="n">
        <v>865.445557</v>
      </c>
      <c r="C990" s="1" t="n">
        <v>52740.992188</v>
      </c>
    </row>
    <row r="991" customFormat="false" ht="14" hidden="false" customHeight="false" outlineLevel="0" collapsed="false">
      <c r="A991" s="1" t="n">
        <v>8053</v>
      </c>
      <c r="B991" s="1" t="n">
        <v>865.447815</v>
      </c>
      <c r="C991" s="1" t="n">
        <v>72154.046875</v>
      </c>
    </row>
    <row r="992" customFormat="false" ht="14" hidden="false" customHeight="false" outlineLevel="0" collapsed="false">
      <c r="A992" s="1" t="n">
        <v>8057</v>
      </c>
      <c r="B992" s="1" t="n">
        <v>865.442078</v>
      </c>
      <c r="C992" s="1" t="n">
        <v>83771.601563</v>
      </c>
    </row>
    <row r="993" customFormat="false" ht="14" hidden="false" customHeight="false" outlineLevel="0" collapsed="false">
      <c r="A993" s="1" t="n">
        <v>8060</v>
      </c>
      <c r="B993" s="1" t="n">
        <v>865.441895</v>
      </c>
      <c r="C993" s="1" t="n">
        <v>144189.4375</v>
      </c>
    </row>
    <row r="994" customFormat="false" ht="14" hidden="false" customHeight="false" outlineLevel="0" collapsed="false">
      <c r="A994" s="1" t="n">
        <v>8062</v>
      </c>
      <c r="B994" s="1" t="n">
        <v>865.440735</v>
      </c>
      <c r="C994" s="1" t="n">
        <v>55257.949219</v>
      </c>
    </row>
    <row r="995" customFormat="false" ht="14" hidden="false" customHeight="false" outlineLevel="0" collapsed="false">
      <c r="A995" s="1" t="n">
        <v>8066</v>
      </c>
      <c r="B995" s="1" t="n">
        <v>865.443298</v>
      </c>
      <c r="C995" s="1" t="n">
        <v>115221.625</v>
      </c>
    </row>
    <row r="996" customFormat="false" ht="14" hidden="false" customHeight="false" outlineLevel="0" collapsed="false">
      <c r="A996" s="1" t="n">
        <v>8067</v>
      </c>
      <c r="B996" s="1" t="n">
        <v>865.444092</v>
      </c>
      <c r="C996" s="1" t="n">
        <v>109092.414063</v>
      </c>
    </row>
    <row r="997" customFormat="false" ht="14" hidden="false" customHeight="false" outlineLevel="0" collapsed="false">
      <c r="A997" s="1" t="n">
        <v>8068</v>
      </c>
      <c r="B997" s="1" t="n">
        <v>865.440735</v>
      </c>
      <c r="C997" s="1" t="n">
        <v>48558.683594</v>
      </c>
    </row>
    <row r="998" customFormat="false" ht="14" hidden="false" customHeight="false" outlineLevel="0" collapsed="false">
      <c r="A998" s="1" t="n">
        <v>8070</v>
      </c>
      <c r="B998" s="1" t="n">
        <v>865.440063</v>
      </c>
      <c r="C998" s="1" t="n">
        <v>69129.171875</v>
      </c>
    </row>
    <row r="999" customFormat="false" ht="14" hidden="false" customHeight="false" outlineLevel="0" collapsed="false">
      <c r="A999" s="1" t="n">
        <v>8072</v>
      </c>
      <c r="B999" s="1" t="n">
        <v>865.44043</v>
      </c>
      <c r="C999" s="1" t="n">
        <v>41250.6875</v>
      </c>
    </row>
    <row r="1000" customFormat="false" ht="14" hidden="false" customHeight="false" outlineLevel="0" collapsed="false">
      <c r="A1000" s="1" t="n">
        <v>8075</v>
      </c>
      <c r="B1000" s="1" t="n">
        <v>865.444275</v>
      </c>
      <c r="C1000" s="1" t="n">
        <v>67217.125</v>
      </c>
    </row>
    <row r="1001" customFormat="false" ht="14" hidden="false" customHeight="false" outlineLevel="0" collapsed="false">
      <c r="A1001" s="1" t="n">
        <v>8077</v>
      </c>
      <c r="B1001" s="1" t="n">
        <v>865.443176</v>
      </c>
      <c r="C1001" s="1" t="n">
        <v>77793.445313</v>
      </c>
    </row>
    <row r="1002" customFormat="false" ht="14" hidden="false" customHeight="false" outlineLevel="0" collapsed="false">
      <c r="A1002" s="1" t="n">
        <v>8079</v>
      </c>
      <c r="B1002" s="1" t="n">
        <v>865.443298</v>
      </c>
      <c r="C1002" s="1" t="n">
        <v>103708.570313</v>
      </c>
    </row>
    <row r="1003" customFormat="false" ht="14" hidden="false" customHeight="false" outlineLevel="0" collapsed="false">
      <c r="A1003" s="1" t="n">
        <v>8083</v>
      </c>
      <c r="B1003" s="1" t="n">
        <v>865.44397</v>
      </c>
      <c r="C1003" s="1" t="n">
        <v>50554.863281</v>
      </c>
    </row>
    <row r="1004" customFormat="false" ht="14" hidden="false" customHeight="false" outlineLevel="0" collapsed="false">
      <c r="A1004" s="1" t="n">
        <v>8087</v>
      </c>
      <c r="B1004" s="1" t="n">
        <v>865.442139</v>
      </c>
      <c r="C1004" s="1" t="n">
        <v>104705.820313</v>
      </c>
    </row>
    <row r="1005" customFormat="false" ht="14" hidden="false" customHeight="false" outlineLevel="0" collapsed="false">
      <c r="A1005" s="1" t="n">
        <v>8088</v>
      </c>
      <c r="B1005" s="1" t="n">
        <v>865.443176</v>
      </c>
      <c r="C1005" s="1" t="n">
        <v>74752.882813</v>
      </c>
    </row>
    <row r="1006" customFormat="false" ht="14" hidden="false" customHeight="false" outlineLevel="0" collapsed="false">
      <c r="A1006" s="1" t="n">
        <v>8090</v>
      </c>
      <c r="B1006" s="1" t="n">
        <v>865.443298</v>
      </c>
      <c r="C1006" s="1" t="n">
        <v>105281.0625</v>
      </c>
    </row>
    <row r="1007" customFormat="false" ht="14" hidden="false" customHeight="false" outlineLevel="0" collapsed="false">
      <c r="A1007" s="1" t="n">
        <v>8093</v>
      </c>
      <c r="B1007" s="1" t="n">
        <v>865.44165</v>
      </c>
      <c r="C1007" s="1" t="n">
        <v>113381.335938</v>
      </c>
    </row>
    <row r="1008" customFormat="false" ht="14" hidden="false" customHeight="false" outlineLevel="0" collapsed="false">
      <c r="A1008" s="1" t="n">
        <v>8094</v>
      </c>
      <c r="B1008" s="1" t="n">
        <v>865.441528</v>
      </c>
      <c r="C1008" s="1" t="n">
        <v>44082.136719</v>
      </c>
    </row>
    <row r="1009" customFormat="false" ht="14" hidden="false" customHeight="false" outlineLevel="0" collapsed="false">
      <c r="A1009" s="1" t="n">
        <v>8095</v>
      </c>
      <c r="B1009" s="1" t="n">
        <v>865.445557</v>
      </c>
      <c r="C1009" s="1" t="n">
        <v>50317.71875</v>
      </c>
    </row>
    <row r="1010" customFormat="false" ht="14" hidden="false" customHeight="false" outlineLevel="0" collapsed="false">
      <c r="A1010" s="1" t="n">
        <v>8098</v>
      </c>
      <c r="B1010" s="1" t="n">
        <v>865.444397</v>
      </c>
      <c r="C1010" s="1" t="n">
        <v>64192.769531</v>
      </c>
    </row>
    <row r="1011" customFormat="false" ht="14" hidden="false" customHeight="false" outlineLevel="0" collapsed="false">
      <c r="A1011" s="1" t="n">
        <v>8099</v>
      </c>
      <c r="B1011" s="1" t="n">
        <v>865.438843</v>
      </c>
      <c r="C1011" s="1" t="n">
        <v>60183.203125</v>
      </c>
    </row>
    <row r="1012" customFormat="false" ht="14" hidden="false" customHeight="false" outlineLevel="0" collapsed="false">
      <c r="A1012" s="1" t="n">
        <v>8100</v>
      </c>
      <c r="B1012" s="1" t="n">
        <v>865.443237</v>
      </c>
      <c r="C1012" s="1" t="n">
        <v>49747.890625</v>
      </c>
    </row>
    <row r="1013" customFormat="false" ht="14" hidden="false" customHeight="false" outlineLevel="0" collapsed="false">
      <c r="A1013" s="1" t="n">
        <v>8101</v>
      </c>
      <c r="B1013" s="1" t="n">
        <v>865.443176</v>
      </c>
      <c r="C1013" s="1" t="n">
        <v>51943.148438</v>
      </c>
    </row>
    <row r="1014" customFormat="false" ht="14" hidden="false" customHeight="false" outlineLevel="0" collapsed="false">
      <c r="A1014" s="1" t="n">
        <v>8102</v>
      </c>
      <c r="B1014" s="1" t="n">
        <v>865.439636</v>
      </c>
      <c r="C1014" s="1" t="n">
        <v>55737.269531</v>
      </c>
    </row>
    <row r="1015" customFormat="false" ht="14" hidden="false" customHeight="false" outlineLevel="0" collapsed="false">
      <c r="A1015" s="1" t="n">
        <v>8104</v>
      </c>
      <c r="B1015" s="1" t="n">
        <v>865.440613</v>
      </c>
      <c r="C1015" s="1" t="n">
        <v>80605.34375</v>
      </c>
    </row>
    <row r="1016" customFormat="false" ht="14" hidden="false" customHeight="false" outlineLevel="0" collapsed="false">
      <c r="A1016" s="1" t="n">
        <v>8106</v>
      </c>
      <c r="B1016" s="1" t="n">
        <v>865.441101</v>
      </c>
      <c r="C1016" s="1" t="n">
        <v>102348.914063</v>
      </c>
    </row>
    <row r="1017" customFormat="false" ht="14" hidden="false" customHeight="false" outlineLevel="0" collapsed="false">
      <c r="A1017" s="1" t="n">
        <v>8108</v>
      </c>
      <c r="B1017" s="1" t="n">
        <v>865.44281</v>
      </c>
      <c r="C1017" s="1" t="n">
        <v>92364.632813</v>
      </c>
    </row>
    <row r="1018" customFormat="false" ht="14" hidden="false" customHeight="false" outlineLevel="0" collapsed="false">
      <c r="A1018" s="1" t="n">
        <v>8109</v>
      </c>
      <c r="B1018" s="1" t="n">
        <v>865.442688</v>
      </c>
      <c r="C1018" s="1" t="n">
        <v>108768.398438</v>
      </c>
    </row>
    <row r="1019" customFormat="false" ht="14" hidden="false" customHeight="false" outlineLevel="0" collapsed="false">
      <c r="A1019" s="1" t="n">
        <v>8110</v>
      </c>
      <c r="B1019" s="1" t="n">
        <v>865.442505</v>
      </c>
      <c r="C1019" s="1" t="n">
        <v>79116.695313</v>
      </c>
    </row>
    <row r="1020" customFormat="false" ht="14" hidden="false" customHeight="false" outlineLevel="0" collapsed="false">
      <c r="A1020" s="1" t="n">
        <v>8112</v>
      </c>
      <c r="B1020" s="1" t="n">
        <v>865.444092</v>
      </c>
      <c r="C1020" s="1" t="n">
        <v>86443.289063</v>
      </c>
    </row>
    <row r="1021" customFormat="false" ht="14" hidden="false" customHeight="false" outlineLevel="0" collapsed="false">
      <c r="A1021" s="1" t="n">
        <v>8115</v>
      </c>
      <c r="B1021" s="1" t="n">
        <v>865.443237</v>
      </c>
      <c r="C1021" s="1" t="n">
        <v>52246.085938</v>
      </c>
    </row>
    <row r="1022" customFormat="false" ht="14" hidden="false" customHeight="false" outlineLevel="0" collapsed="false">
      <c r="A1022" s="1" t="n">
        <v>8116</v>
      </c>
      <c r="B1022" s="1" t="n">
        <v>865.444275</v>
      </c>
      <c r="C1022" s="1" t="n">
        <v>61896.863281</v>
      </c>
    </row>
    <row r="1023" customFormat="false" ht="14" hidden="false" customHeight="false" outlineLevel="0" collapsed="false">
      <c r="A1023" s="1" t="n">
        <v>8118</v>
      </c>
      <c r="B1023" s="1" t="n">
        <v>865.442322</v>
      </c>
      <c r="C1023" s="1" t="n">
        <v>82391.515625</v>
      </c>
    </row>
    <row r="1024" customFormat="false" ht="14" hidden="false" customHeight="false" outlineLevel="0" collapsed="false">
      <c r="A1024" s="1" t="n">
        <v>8120</v>
      </c>
      <c r="B1024" s="1" t="n">
        <v>865.444763</v>
      </c>
      <c r="C1024" s="1" t="n">
        <v>94357.46875</v>
      </c>
    </row>
    <row r="1025" customFormat="false" ht="14" hidden="false" customHeight="false" outlineLevel="0" collapsed="false">
      <c r="A1025" s="1" t="n">
        <v>8121</v>
      </c>
      <c r="B1025" s="1" t="n">
        <v>865.442505</v>
      </c>
      <c r="C1025" s="1" t="n">
        <v>85815.710938</v>
      </c>
    </row>
    <row r="1026" customFormat="false" ht="14" hidden="false" customHeight="false" outlineLevel="0" collapsed="false">
      <c r="A1026" s="1" t="n">
        <v>8123</v>
      </c>
      <c r="B1026" s="1" t="n">
        <v>865.44812</v>
      </c>
      <c r="C1026" s="1" t="n">
        <v>65725.296875</v>
      </c>
    </row>
    <row r="1027" customFormat="false" ht="14" hidden="false" customHeight="false" outlineLevel="0" collapsed="false">
      <c r="A1027" s="1" t="n">
        <v>8124</v>
      </c>
      <c r="B1027" s="1" t="n">
        <v>865.443176</v>
      </c>
      <c r="C1027" s="1" t="n">
        <v>66536.601563</v>
      </c>
    </row>
    <row r="1028" customFormat="false" ht="14" hidden="false" customHeight="false" outlineLevel="0" collapsed="false">
      <c r="A1028" s="1" t="n">
        <v>8133</v>
      </c>
      <c r="B1028" s="1" t="n">
        <v>865.443726</v>
      </c>
      <c r="C1028" s="1" t="n">
        <v>120606.804688</v>
      </c>
    </row>
    <row r="1029" customFormat="false" ht="14" hidden="false" customHeight="false" outlineLevel="0" collapsed="false">
      <c r="A1029" s="1" t="n">
        <v>8134</v>
      </c>
      <c r="B1029" s="1" t="n">
        <v>865.441711</v>
      </c>
      <c r="C1029" s="1" t="n">
        <v>48807.984375</v>
      </c>
    </row>
    <row r="1030" customFormat="false" ht="14" hidden="false" customHeight="false" outlineLevel="0" collapsed="false">
      <c r="A1030" s="1" t="n">
        <v>8136</v>
      </c>
      <c r="B1030" s="1" t="n">
        <v>865.443787</v>
      </c>
      <c r="C1030" s="1" t="n">
        <v>109609.898438</v>
      </c>
    </row>
    <row r="1031" customFormat="false" ht="14" hidden="false" customHeight="false" outlineLevel="0" collapsed="false">
      <c r="A1031" s="1" t="n">
        <v>8138</v>
      </c>
      <c r="B1031" s="1" t="n">
        <v>865.440063</v>
      </c>
      <c r="C1031" s="1" t="n">
        <v>65823.703125</v>
      </c>
    </row>
    <row r="1032" customFormat="false" ht="14" hidden="false" customHeight="false" outlineLevel="0" collapsed="false">
      <c r="A1032" s="1" t="n">
        <v>8139</v>
      </c>
      <c r="B1032" s="1" t="n">
        <v>865.442932</v>
      </c>
      <c r="C1032" s="1" t="n">
        <v>77544.398438</v>
      </c>
    </row>
    <row r="1033" customFormat="false" ht="14" hidden="false" customHeight="false" outlineLevel="0" collapsed="false">
      <c r="A1033" s="1" t="n">
        <v>8141</v>
      </c>
      <c r="B1033" s="1" t="n">
        <v>865.442932</v>
      </c>
      <c r="C1033" s="1" t="n">
        <v>76918.398438</v>
      </c>
    </row>
    <row r="1034" customFormat="false" ht="14" hidden="false" customHeight="false" outlineLevel="0" collapsed="false">
      <c r="A1034" s="1" t="n">
        <v>8144</v>
      </c>
      <c r="B1034" s="1" t="n">
        <v>865.443665</v>
      </c>
      <c r="C1034" s="1" t="n">
        <v>52132.226563</v>
      </c>
    </row>
    <row r="1035" customFormat="false" ht="14" hidden="false" customHeight="false" outlineLevel="0" collapsed="false">
      <c r="A1035" s="1" t="n">
        <v>8150</v>
      </c>
      <c r="B1035" s="1" t="n">
        <v>865.447388</v>
      </c>
      <c r="C1035" s="1" t="n">
        <v>56381.738281</v>
      </c>
    </row>
    <row r="1036" customFormat="false" ht="14" hidden="false" customHeight="false" outlineLevel="0" collapsed="false">
      <c r="A1036" s="1" t="n">
        <v>8152</v>
      </c>
      <c r="B1036" s="1" t="n">
        <v>865.443298</v>
      </c>
      <c r="C1036" s="1" t="n">
        <v>59853.527344</v>
      </c>
    </row>
    <row r="1037" customFormat="false" ht="14" hidden="false" customHeight="false" outlineLevel="0" collapsed="false">
      <c r="A1037" s="1" t="n">
        <v>8154</v>
      </c>
      <c r="B1037" s="1" t="n">
        <v>865.442566</v>
      </c>
      <c r="C1037" s="1" t="n">
        <v>96540.882813</v>
      </c>
    </row>
    <row r="1038" customFormat="false" ht="14" hidden="false" customHeight="false" outlineLevel="0" collapsed="false">
      <c r="A1038" s="1" t="n">
        <v>8156</v>
      </c>
      <c r="B1038" s="1" t="n">
        <v>865.443359</v>
      </c>
      <c r="C1038" s="1" t="n">
        <v>48333.9375</v>
      </c>
    </row>
    <row r="1039" customFormat="false" ht="14" hidden="false" customHeight="false" outlineLevel="0" collapsed="false">
      <c r="A1039" s="1" t="n">
        <v>8157</v>
      </c>
      <c r="B1039" s="1" t="n">
        <v>865.444275</v>
      </c>
      <c r="C1039" s="1" t="n">
        <v>54541.769531</v>
      </c>
    </row>
    <row r="1040" customFormat="false" ht="14" hidden="false" customHeight="false" outlineLevel="0" collapsed="false">
      <c r="A1040" s="1" t="n">
        <v>8159</v>
      </c>
      <c r="B1040" s="1" t="n">
        <v>865.443115</v>
      </c>
      <c r="C1040" s="1" t="n">
        <v>65209.746094</v>
      </c>
    </row>
    <row r="1041" customFormat="false" ht="14" hidden="false" customHeight="false" outlineLevel="0" collapsed="false">
      <c r="A1041" s="1" t="n">
        <v>8159</v>
      </c>
      <c r="B1041" s="1" t="n">
        <v>865.501343</v>
      </c>
      <c r="C1041" s="1" t="n">
        <v>14744.823242</v>
      </c>
    </row>
    <row r="1042" customFormat="false" ht="14" hidden="false" customHeight="false" outlineLevel="0" collapsed="false">
      <c r="A1042" s="1" t="n">
        <v>8161</v>
      </c>
      <c r="B1042" s="1" t="n">
        <v>865.445801</v>
      </c>
      <c r="C1042" s="1" t="n">
        <v>54628.882813</v>
      </c>
    </row>
    <row r="1043" customFormat="false" ht="14" hidden="false" customHeight="false" outlineLevel="0" collapsed="false">
      <c r="A1043" s="1" t="n">
        <v>8162</v>
      </c>
      <c r="B1043" s="1" t="n">
        <v>865.442078</v>
      </c>
      <c r="C1043" s="1" t="n">
        <v>56415.296875</v>
      </c>
    </row>
    <row r="1044" customFormat="false" ht="14" hidden="false" customHeight="false" outlineLevel="0" collapsed="false">
      <c r="A1044" s="1" t="n">
        <v>8165</v>
      </c>
      <c r="B1044" s="1" t="n">
        <v>865.441101</v>
      </c>
      <c r="C1044" s="1" t="n">
        <v>47243.765625</v>
      </c>
    </row>
    <row r="1045" customFormat="false" ht="14" hidden="false" customHeight="false" outlineLevel="0" collapsed="false">
      <c r="A1045" s="1" t="n">
        <v>8168</v>
      </c>
      <c r="B1045" s="1" t="n">
        <v>865.443481</v>
      </c>
      <c r="C1045" s="1" t="n">
        <v>78849.28125</v>
      </c>
    </row>
    <row r="1046" customFormat="false" ht="14" hidden="false" customHeight="false" outlineLevel="0" collapsed="false">
      <c r="A1046" s="1" t="n">
        <v>8171</v>
      </c>
      <c r="B1046" s="1" t="n">
        <v>865.445313</v>
      </c>
      <c r="C1046" s="1" t="n">
        <v>82564.101563</v>
      </c>
    </row>
    <row r="1047" customFormat="false" ht="14" hidden="false" customHeight="false" outlineLevel="0" collapsed="false">
      <c r="A1047" s="1" t="n">
        <v>8172</v>
      </c>
      <c r="B1047" s="1" t="n">
        <v>865.44519</v>
      </c>
      <c r="C1047" s="1" t="n">
        <v>81580.914063</v>
      </c>
    </row>
    <row r="1048" customFormat="false" ht="14" hidden="false" customHeight="false" outlineLevel="0" collapsed="false">
      <c r="A1048" s="1" t="n">
        <v>8175</v>
      </c>
      <c r="B1048" s="1" t="n">
        <v>865.442505</v>
      </c>
      <c r="C1048" s="1" t="n">
        <v>88030.523438</v>
      </c>
    </row>
    <row r="1049" customFormat="false" ht="14" hidden="false" customHeight="false" outlineLevel="0" collapsed="false">
      <c r="A1049" s="1" t="n">
        <v>8176</v>
      </c>
      <c r="B1049" s="1" t="n">
        <v>865.445313</v>
      </c>
      <c r="C1049" s="1" t="n">
        <v>74374.015625</v>
      </c>
    </row>
    <row r="1050" customFormat="false" ht="14" hidden="false" customHeight="false" outlineLevel="0" collapsed="false">
      <c r="A1050" s="1" t="n">
        <v>8177</v>
      </c>
      <c r="B1050" s="1" t="n">
        <v>865.444946</v>
      </c>
      <c r="C1050" s="1" t="n">
        <v>45084.878906</v>
      </c>
    </row>
    <row r="1051" customFormat="false" ht="14" hidden="false" customHeight="false" outlineLevel="0" collapsed="false">
      <c r="A1051" s="1" t="n">
        <v>8181</v>
      </c>
      <c r="B1051" s="1" t="n">
        <v>865.443481</v>
      </c>
      <c r="C1051" s="1" t="n">
        <v>89904.617188</v>
      </c>
    </row>
    <row r="1052" customFormat="false" ht="14" hidden="false" customHeight="false" outlineLevel="0" collapsed="false">
      <c r="A1052" s="1" t="n">
        <v>8182</v>
      </c>
      <c r="B1052" s="1" t="n">
        <v>865.446777</v>
      </c>
      <c r="C1052" s="1" t="n">
        <v>78390.40625</v>
      </c>
    </row>
    <row r="1053" customFormat="false" ht="14" hidden="false" customHeight="false" outlineLevel="0" collapsed="false">
      <c r="A1053" s="1" t="n">
        <v>8186</v>
      </c>
      <c r="B1053" s="1" t="n">
        <v>865.436462</v>
      </c>
      <c r="C1053" s="1" t="n">
        <v>50178.578125</v>
      </c>
    </row>
    <row r="1054" customFormat="false" ht="14" hidden="false" customHeight="false" outlineLevel="0" collapsed="false">
      <c r="A1054" s="1" t="n">
        <v>8189</v>
      </c>
      <c r="B1054" s="1" t="n">
        <v>865.442261</v>
      </c>
      <c r="C1054" s="1" t="n">
        <v>82349.484375</v>
      </c>
    </row>
    <row r="1055" customFormat="false" ht="14" hidden="false" customHeight="false" outlineLevel="0" collapsed="false">
      <c r="A1055" s="1" t="n">
        <v>8191</v>
      </c>
      <c r="B1055" s="1" t="n">
        <v>865.445435</v>
      </c>
      <c r="C1055" s="1" t="n">
        <v>66925.757813</v>
      </c>
    </row>
    <row r="1056" customFormat="false" ht="14" hidden="false" customHeight="false" outlineLevel="0" collapsed="false">
      <c r="A1056" s="1" t="n">
        <v>8191</v>
      </c>
      <c r="B1056" s="1" t="n">
        <v>865.480896</v>
      </c>
      <c r="C1056" s="1" t="n">
        <v>28285.296875</v>
      </c>
    </row>
    <row r="1057" customFormat="false" ht="14" hidden="false" customHeight="false" outlineLevel="0" collapsed="false">
      <c r="A1057" s="1" t="n">
        <v>8192</v>
      </c>
      <c r="B1057" s="1" t="n">
        <v>865.443787</v>
      </c>
      <c r="C1057" s="1" t="n">
        <v>77395.28125</v>
      </c>
    </row>
    <row r="1058" customFormat="false" ht="14" hidden="false" customHeight="false" outlineLevel="0" collapsed="false">
      <c r="A1058" s="1" t="n">
        <v>8193</v>
      </c>
      <c r="B1058" s="1" t="n">
        <v>865.447754</v>
      </c>
      <c r="C1058" s="1" t="n">
        <v>44149.253906</v>
      </c>
    </row>
    <row r="1059" customFormat="false" ht="14" hidden="false" customHeight="false" outlineLevel="0" collapsed="false">
      <c r="A1059" s="1" t="n">
        <v>8194</v>
      </c>
      <c r="B1059" s="1" t="n">
        <v>865.448547</v>
      </c>
      <c r="C1059" s="1" t="n">
        <v>43680.277344</v>
      </c>
    </row>
    <row r="1060" customFormat="false" ht="14" hidden="false" customHeight="false" outlineLevel="0" collapsed="false">
      <c r="A1060" s="1" t="n">
        <v>8195</v>
      </c>
      <c r="B1060" s="1" t="n">
        <v>865.441589</v>
      </c>
      <c r="C1060" s="1" t="n">
        <v>65656.1875</v>
      </c>
    </row>
    <row r="1061" customFormat="false" ht="14" hidden="false" customHeight="false" outlineLevel="0" collapsed="false">
      <c r="A1061" s="1" t="n">
        <v>8198</v>
      </c>
      <c r="B1061" s="1" t="n">
        <v>865.447327</v>
      </c>
      <c r="C1061" s="1" t="n">
        <v>38275.945313</v>
      </c>
    </row>
    <row r="1062" customFormat="false" ht="14" hidden="false" customHeight="false" outlineLevel="0" collapsed="false">
      <c r="A1062" s="1" t="n">
        <v>8200</v>
      </c>
      <c r="B1062" s="1" t="n">
        <v>865.441528</v>
      </c>
      <c r="C1062" s="1" t="n">
        <v>90808.453125</v>
      </c>
    </row>
    <row r="1063" customFormat="false" ht="14" hidden="false" customHeight="false" outlineLevel="0" collapsed="false">
      <c r="A1063" s="1" t="n">
        <v>8202</v>
      </c>
      <c r="B1063" s="1" t="n">
        <v>865.44281</v>
      </c>
      <c r="C1063" s="1" t="n">
        <v>107379.476563</v>
      </c>
    </row>
    <row r="1064" customFormat="false" ht="14" hidden="false" customHeight="false" outlineLevel="0" collapsed="false">
      <c r="A1064" s="1" t="n">
        <v>8204</v>
      </c>
      <c r="B1064" s="1" t="n">
        <v>865.446472</v>
      </c>
      <c r="C1064" s="1" t="n">
        <v>42815.863281</v>
      </c>
    </row>
    <row r="1065" customFormat="false" ht="14" hidden="false" customHeight="false" outlineLevel="0" collapsed="false">
      <c r="A1065" s="1" t="n">
        <v>8205</v>
      </c>
      <c r="B1065" s="1" t="n">
        <v>865.443909</v>
      </c>
      <c r="C1065" s="1" t="n">
        <v>39817.132813</v>
      </c>
    </row>
    <row r="1066" customFormat="false" ht="14" hidden="false" customHeight="false" outlineLevel="0" collapsed="false">
      <c r="A1066" s="1" t="n">
        <v>8208</v>
      </c>
      <c r="B1066" s="1" t="n">
        <v>865.444275</v>
      </c>
      <c r="C1066" s="1" t="n">
        <v>86349.898438</v>
      </c>
    </row>
    <row r="1067" customFormat="false" ht="14" hidden="false" customHeight="false" outlineLevel="0" collapsed="false">
      <c r="A1067" s="1" t="n">
        <v>8213</v>
      </c>
      <c r="B1067" s="1" t="n">
        <v>865.444458</v>
      </c>
      <c r="C1067" s="1" t="n">
        <v>58622.75</v>
      </c>
    </row>
    <row r="1068" customFormat="false" ht="14" hidden="false" customHeight="false" outlineLevel="0" collapsed="false">
      <c r="A1068" s="1" t="n">
        <v>8214</v>
      </c>
      <c r="B1068" s="1" t="n">
        <v>865.445435</v>
      </c>
      <c r="C1068" s="1" t="n">
        <v>82413.875</v>
      </c>
    </row>
    <row r="1069" customFormat="false" ht="14" hidden="false" customHeight="false" outlineLevel="0" collapsed="false">
      <c r="A1069" s="1" t="n">
        <v>8215</v>
      </c>
      <c r="B1069" s="1" t="n">
        <v>865.444763</v>
      </c>
      <c r="C1069" s="1" t="n">
        <v>65590.726563</v>
      </c>
    </row>
    <row r="1070" customFormat="false" ht="14" hidden="false" customHeight="false" outlineLevel="0" collapsed="false">
      <c r="A1070" s="1" t="n">
        <v>8219</v>
      </c>
      <c r="B1070" s="1" t="n">
        <v>865.44342</v>
      </c>
      <c r="C1070" s="1" t="n">
        <v>65355.625</v>
      </c>
    </row>
    <row r="1071" customFormat="false" ht="14" hidden="false" customHeight="false" outlineLevel="0" collapsed="false">
      <c r="A1071" s="1" t="n">
        <v>8220</v>
      </c>
      <c r="B1071" s="1" t="n">
        <v>865.444397</v>
      </c>
      <c r="C1071" s="1" t="n">
        <v>49497.265625</v>
      </c>
    </row>
    <row r="1072" customFormat="false" ht="14" hidden="false" customHeight="false" outlineLevel="0" collapsed="false">
      <c r="A1072" s="1" t="n">
        <v>8221</v>
      </c>
      <c r="B1072" s="1" t="n">
        <v>865.446289</v>
      </c>
      <c r="C1072" s="1" t="n">
        <v>40098.199219</v>
      </c>
    </row>
    <row r="1073" customFormat="false" ht="14" hidden="false" customHeight="false" outlineLevel="0" collapsed="false">
      <c r="A1073" s="1" t="n">
        <v>8222</v>
      </c>
      <c r="B1073" s="1" t="n">
        <v>865.446106</v>
      </c>
      <c r="C1073" s="1" t="n">
        <v>53346.925781</v>
      </c>
    </row>
    <row r="1074" customFormat="false" ht="14" hidden="false" customHeight="false" outlineLevel="0" collapsed="false">
      <c r="A1074" s="1" t="n">
        <v>8225</v>
      </c>
      <c r="B1074" s="1" t="n">
        <v>865.440979</v>
      </c>
      <c r="C1074" s="1" t="n">
        <v>70726.328125</v>
      </c>
    </row>
    <row r="1075" customFormat="false" ht="14" hidden="false" customHeight="false" outlineLevel="0" collapsed="false">
      <c r="A1075" s="1" t="n">
        <v>8226</v>
      </c>
      <c r="B1075" s="1" t="n">
        <v>865.446045</v>
      </c>
      <c r="C1075" s="1" t="n">
        <v>55701.089844</v>
      </c>
    </row>
    <row r="1076" customFormat="false" ht="14" hidden="false" customHeight="false" outlineLevel="0" collapsed="false">
      <c r="A1076" s="1" t="n">
        <v>8227</v>
      </c>
      <c r="B1076" s="1" t="n">
        <v>865.440002</v>
      </c>
      <c r="C1076" s="1" t="n">
        <v>90205.117188</v>
      </c>
    </row>
    <row r="1077" customFormat="false" ht="14" hidden="false" customHeight="false" outlineLevel="0" collapsed="false">
      <c r="A1077" s="1" t="n">
        <v>8228</v>
      </c>
      <c r="B1077" s="1" t="n">
        <v>865.424988</v>
      </c>
      <c r="C1077" s="1" t="n">
        <v>37780.332031</v>
      </c>
    </row>
    <row r="1078" customFormat="false" ht="14" hidden="false" customHeight="false" outlineLevel="0" collapsed="false">
      <c r="A1078" s="1" t="n">
        <v>8233</v>
      </c>
      <c r="B1078" s="1" t="n">
        <v>865.443176</v>
      </c>
      <c r="C1078" s="1" t="n">
        <v>62640.109375</v>
      </c>
    </row>
    <row r="1079" customFormat="false" ht="14" hidden="false" customHeight="false" outlineLevel="0" collapsed="false">
      <c r="A1079" s="1" t="n">
        <v>8236</v>
      </c>
      <c r="B1079" s="1" t="n">
        <v>865.442932</v>
      </c>
      <c r="C1079" s="1" t="n">
        <v>70276.75</v>
      </c>
    </row>
    <row r="1080" customFormat="false" ht="14" hidden="false" customHeight="false" outlineLevel="0" collapsed="false">
      <c r="A1080" s="1" t="n">
        <v>8240</v>
      </c>
      <c r="B1080" s="1" t="n">
        <v>865.438721</v>
      </c>
      <c r="C1080" s="1" t="n">
        <v>54121.785156</v>
      </c>
    </row>
    <row r="1081" customFormat="false" ht="14" hidden="false" customHeight="false" outlineLevel="0" collapsed="false">
      <c r="A1081" s="1" t="n">
        <v>8242</v>
      </c>
      <c r="B1081" s="1" t="n">
        <v>865.444519</v>
      </c>
      <c r="C1081" s="1" t="n">
        <v>93906.820313</v>
      </c>
    </row>
    <row r="1082" customFormat="false" ht="14" hidden="false" customHeight="false" outlineLevel="0" collapsed="false">
      <c r="A1082" s="1" t="n">
        <v>8246</v>
      </c>
      <c r="B1082" s="1" t="n">
        <v>865.442993</v>
      </c>
      <c r="C1082" s="1" t="n">
        <v>63435.800781</v>
      </c>
    </row>
    <row r="1083" customFormat="false" ht="14" hidden="false" customHeight="false" outlineLevel="0" collapsed="false">
      <c r="A1083" s="1" t="n">
        <v>8249</v>
      </c>
      <c r="B1083" s="1" t="n">
        <v>865.444946</v>
      </c>
      <c r="C1083" s="1" t="n">
        <v>61313.265625</v>
      </c>
    </row>
    <row r="1084" customFormat="false" ht="14" hidden="false" customHeight="false" outlineLevel="0" collapsed="false">
      <c r="A1084" s="1" t="n">
        <v>8250</v>
      </c>
      <c r="B1084" s="1" t="n">
        <v>865.445984</v>
      </c>
      <c r="C1084" s="1" t="n">
        <v>24210.740234</v>
      </c>
    </row>
    <row r="1085" customFormat="false" ht="14" hidden="false" customHeight="false" outlineLevel="0" collapsed="false">
      <c r="A1085" s="1" t="n">
        <v>8256</v>
      </c>
      <c r="B1085" s="1" t="n">
        <v>865.442017</v>
      </c>
      <c r="C1085" s="1" t="n">
        <v>81021.617188</v>
      </c>
    </row>
    <row r="1086" customFormat="false" ht="14" hidden="false" customHeight="false" outlineLevel="0" collapsed="false">
      <c r="A1086" s="1" t="n">
        <v>8260</v>
      </c>
      <c r="B1086" s="1" t="n">
        <v>865.44696</v>
      </c>
      <c r="C1086" s="1" t="n">
        <v>61592.8125</v>
      </c>
    </row>
    <row r="1087" customFormat="false" ht="14" hidden="false" customHeight="false" outlineLevel="0" collapsed="false">
      <c r="A1087" s="1" t="n">
        <v>8262</v>
      </c>
      <c r="B1087" s="1" t="n">
        <v>865.442688</v>
      </c>
      <c r="C1087" s="1" t="n">
        <v>107572.875</v>
      </c>
    </row>
    <row r="1088" customFormat="false" ht="14" hidden="false" customHeight="false" outlineLevel="0" collapsed="false">
      <c r="A1088" s="1" t="n">
        <v>8264</v>
      </c>
      <c r="B1088" s="1" t="n">
        <v>865.446777</v>
      </c>
      <c r="C1088" s="1" t="n">
        <v>59438.308594</v>
      </c>
    </row>
    <row r="1089" customFormat="false" ht="14" hidden="false" customHeight="false" outlineLevel="0" collapsed="false">
      <c r="A1089" s="1" t="n">
        <v>8267</v>
      </c>
      <c r="B1089" s="1" t="n">
        <v>865.444275</v>
      </c>
      <c r="C1089" s="1" t="n">
        <v>51760.359375</v>
      </c>
    </row>
    <row r="1090" customFormat="false" ht="14" hidden="false" customHeight="false" outlineLevel="0" collapsed="false">
      <c r="A1090" s="1" t="n">
        <v>8269</v>
      </c>
      <c r="B1090" s="1" t="n">
        <v>865.443848</v>
      </c>
      <c r="C1090" s="1" t="n">
        <v>40813.921875</v>
      </c>
    </row>
    <row r="1091" customFormat="false" ht="14" hidden="false" customHeight="false" outlineLevel="0" collapsed="false">
      <c r="A1091" s="1" t="n">
        <v>8274</v>
      </c>
      <c r="B1091" s="1" t="n">
        <v>865.444397</v>
      </c>
      <c r="C1091" s="1" t="n">
        <v>60208.578125</v>
      </c>
    </row>
    <row r="1092" customFormat="false" ht="14" hidden="false" customHeight="false" outlineLevel="0" collapsed="false">
      <c r="A1092" s="1" t="n">
        <v>8275</v>
      </c>
      <c r="B1092" s="1" t="n">
        <v>865.444702</v>
      </c>
      <c r="C1092" s="1" t="n">
        <v>42803.863281</v>
      </c>
    </row>
    <row r="1093" customFormat="false" ht="14" hidden="false" customHeight="false" outlineLevel="0" collapsed="false">
      <c r="A1093" s="1" t="n">
        <v>8277</v>
      </c>
      <c r="B1093" s="1" t="n">
        <v>865.446106</v>
      </c>
      <c r="C1093" s="1" t="n">
        <v>84360.078125</v>
      </c>
    </row>
    <row r="1094" customFormat="false" ht="14" hidden="false" customHeight="false" outlineLevel="0" collapsed="false">
      <c r="A1094" s="1" t="n">
        <v>8278</v>
      </c>
      <c r="B1094" s="1" t="n">
        <v>865.440735</v>
      </c>
      <c r="C1094" s="1" t="n">
        <v>64278.851563</v>
      </c>
    </row>
    <row r="1095" customFormat="false" ht="14" hidden="false" customHeight="false" outlineLevel="0" collapsed="false">
      <c r="A1095" s="1" t="n">
        <v>8280</v>
      </c>
      <c r="B1095" s="1" t="n">
        <v>865.441833</v>
      </c>
      <c r="C1095" s="1" t="n">
        <v>48631.09375</v>
      </c>
    </row>
    <row r="1096" customFormat="false" ht="14" hidden="false" customHeight="false" outlineLevel="0" collapsed="false">
      <c r="A1096" s="1" t="n">
        <v>8282</v>
      </c>
      <c r="B1096" s="1" t="n">
        <v>865.439514</v>
      </c>
      <c r="C1096" s="1" t="n">
        <v>43213.945313</v>
      </c>
    </row>
    <row r="1097" customFormat="false" ht="14" hidden="false" customHeight="false" outlineLevel="0" collapsed="false">
      <c r="A1097" s="1" t="n">
        <v>8284</v>
      </c>
      <c r="B1097" s="1" t="n">
        <v>865.448059</v>
      </c>
      <c r="C1097" s="1" t="n">
        <v>37499.4375</v>
      </c>
    </row>
    <row r="1098" customFormat="false" ht="14" hidden="false" customHeight="false" outlineLevel="0" collapsed="false">
      <c r="A1098" s="1" t="n">
        <v>8286</v>
      </c>
      <c r="B1098" s="1" t="n">
        <v>865.444336</v>
      </c>
      <c r="C1098" s="1" t="n">
        <v>36686.273438</v>
      </c>
    </row>
    <row r="1099" customFormat="false" ht="14" hidden="false" customHeight="false" outlineLevel="0" collapsed="false">
      <c r="A1099" s="1" t="n">
        <v>8287</v>
      </c>
      <c r="B1099" s="1" t="n">
        <v>865.437866</v>
      </c>
      <c r="C1099" s="1" t="n">
        <v>53326.273438</v>
      </c>
    </row>
    <row r="1100" customFormat="false" ht="14" hidden="false" customHeight="false" outlineLevel="0" collapsed="false">
      <c r="A1100" s="1" t="n">
        <v>8288</v>
      </c>
      <c r="B1100" s="1" t="n">
        <v>865.44281</v>
      </c>
      <c r="C1100" s="1" t="n">
        <v>82592.085938</v>
      </c>
    </row>
    <row r="1101" customFormat="false" ht="14" hidden="false" customHeight="false" outlineLevel="0" collapsed="false">
      <c r="A1101" s="1" t="n">
        <v>8290</v>
      </c>
      <c r="B1101" s="1" t="n">
        <v>865.437195</v>
      </c>
      <c r="C1101" s="1" t="n">
        <v>47903.878906</v>
      </c>
    </row>
    <row r="1102" customFormat="false" ht="14" hidden="false" customHeight="false" outlineLevel="0" collapsed="false">
      <c r="A1102" s="1" t="n">
        <v>8291</v>
      </c>
      <c r="B1102" s="1" t="n">
        <v>865.443542</v>
      </c>
      <c r="C1102" s="1" t="n">
        <v>32979.925781</v>
      </c>
    </row>
    <row r="1103" customFormat="false" ht="14" hidden="false" customHeight="false" outlineLevel="0" collapsed="false">
      <c r="A1103" s="1" t="n">
        <v>8295</v>
      </c>
      <c r="B1103" s="1" t="n">
        <v>865.437683</v>
      </c>
      <c r="C1103" s="1" t="n">
        <v>85150.570313</v>
      </c>
    </row>
    <row r="1104" customFormat="false" ht="14" hidden="false" customHeight="false" outlineLevel="0" collapsed="false">
      <c r="A1104" s="1" t="n">
        <v>8299</v>
      </c>
      <c r="B1104" s="1" t="n">
        <v>865.443604</v>
      </c>
      <c r="C1104" s="1" t="n">
        <v>95928.453125</v>
      </c>
    </row>
    <row r="1105" customFormat="false" ht="14" hidden="false" customHeight="false" outlineLevel="0" collapsed="false">
      <c r="A1105" s="1" t="n">
        <v>8300</v>
      </c>
      <c r="B1105" s="1" t="n">
        <v>865.435669</v>
      </c>
      <c r="C1105" s="1" t="n">
        <v>50568.148438</v>
      </c>
    </row>
    <row r="1106" customFormat="false" ht="14" hidden="false" customHeight="false" outlineLevel="0" collapsed="false">
      <c r="A1106" s="1" t="n">
        <v>8304</v>
      </c>
      <c r="B1106" s="1" t="n">
        <v>865.441223</v>
      </c>
      <c r="C1106" s="1" t="n">
        <v>69209.929688</v>
      </c>
    </row>
    <row r="1107" customFormat="false" ht="14" hidden="false" customHeight="false" outlineLevel="0" collapsed="false">
      <c r="A1107" s="1" t="n">
        <v>8307</v>
      </c>
      <c r="B1107" s="1" t="n">
        <v>865.443604</v>
      </c>
      <c r="C1107" s="1" t="n">
        <v>85058.34375</v>
      </c>
    </row>
    <row r="1108" customFormat="false" ht="14" hidden="false" customHeight="false" outlineLevel="0" collapsed="false">
      <c r="A1108" s="1" t="n">
        <v>8310</v>
      </c>
      <c r="B1108" s="1" t="n">
        <v>865.44397</v>
      </c>
      <c r="C1108" s="1" t="n">
        <v>98249</v>
      </c>
    </row>
    <row r="1109" customFormat="false" ht="14" hidden="false" customHeight="false" outlineLevel="0" collapsed="false">
      <c r="A1109" s="1" t="n">
        <v>8312</v>
      </c>
      <c r="B1109" s="1" t="n">
        <v>865.407837</v>
      </c>
      <c r="C1109" s="1" t="n">
        <v>44369.070313</v>
      </c>
    </row>
    <row r="1110" customFormat="false" ht="14" hidden="false" customHeight="false" outlineLevel="0" collapsed="false">
      <c r="A1110" s="1" t="n">
        <v>8312</v>
      </c>
      <c r="B1110" s="1" t="n">
        <v>865.434204</v>
      </c>
      <c r="C1110" s="1" t="n">
        <v>40705.269531</v>
      </c>
    </row>
    <row r="1111" customFormat="false" ht="14" hidden="false" customHeight="false" outlineLevel="0" collapsed="false">
      <c r="A1111" s="1" t="n">
        <v>8315</v>
      </c>
      <c r="B1111" s="1" t="n">
        <v>865.445435</v>
      </c>
      <c r="C1111" s="1" t="n">
        <v>40640.648438</v>
      </c>
    </row>
    <row r="1112" customFormat="false" ht="14" hidden="false" customHeight="false" outlineLevel="0" collapsed="false">
      <c r="A1112" s="1" t="n">
        <v>8317</v>
      </c>
      <c r="B1112" s="1" t="n">
        <v>865.442993</v>
      </c>
      <c r="C1112" s="1" t="n">
        <v>71955.226563</v>
      </c>
    </row>
    <row r="1113" customFormat="false" ht="14" hidden="false" customHeight="false" outlineLevel="0" collapsed="false">
      <c r="A1113" s="1" t="n">
        <v>8318</v>
      </c>
      <c r="B1113" s="1" t="n">
        <v>865.44397</v>
      </c>
      <c r="C1113" s="1" t="n">
        <v>65590.375</v>
      </c>
    </row>
    <row r="1114" customFormat="false" ht="14" hidden="false" customHeight="false" outlineLevel="0" collapsed="false">
      <c r="A1114" s="1" t="n">
        <v>8324</v>
      </c>
      <c r="B1114" s="1" t="n">
        <v>865.438538</v>
      </c>
      <c r="C1114" s="1" t="n">
        <v>61482.421875</v>
      </c>
    </row>
    <row r="1115" customFormat="false" ht="14" hidden="false" customHeight="false" outlineLevel="0" collapsed="false">
      <c r="A1115" s="1" t="n">
        <v>8325</v>
      </c>
      <c r="B1115" s="1" t="n">
        <v>865.442444</v>
      </c>
      <c r="C1115" s="1" t="n">
        <v>70447.03125</v>
      </c>
    </row>
    <row r="1116" customFormat="false" ht="14" hidden="false" customHeight="false" outlineLevel="0" collapsed="false">
      <c r="A1116" s="1" t="n">
        <v>8327</v>
      </c>
      <c r="B1116" s="1" t="n">
        <v>865.442932</v>
      </c>
      <c r="C1116" s="1" t="n">
        <v>49010.542969</v>
      </c>
    </row>
    <row r="1117" customFormat="false" ht="14" hidden="false" customHeight="false" outlineLevel="0" collapsed="false">
      <c r="A1117" s="1" t="n">
        <v>8330</v>
      </c>
      <c r="B1117" s="1" t="n">
        <v>865.440613</v>
      </c>
      <c r="C1117" s="1" t="n">
        <v>54848.140625</v>
      </c>
    </row>
    <row r="1118" customFormat="false" ht="14" hidden="false" customHeight="false" outlineLevel="0" collapsed="false">
      <c r="A1118" s="1" t="n">
        <v>8331</v>
      </c>
      <c r="B1118" s="1" t="n">
        <v>865.444214</v>
      </c>
      <c r="C1118" s="1" t="n">
        <v>59217.269531</v>
      </c>
    </row>
    <row r="1119" customFormat="false" ht="14" hidden="false" customHeight="false" outlineLevel="0" collapsed="false">
      <c r="A1119" s="1" t="n">
        <v>8332</v>
      </c>
      <c r="B1119" s="1" t="n">
        <v>865.443054</v>
      </c>
      <c r="C1119" s="1" t="n">
        <v>72486.554688</v>
      </c>
    </row>
    <row r="1120" customFormat="false" ht="14" hidden="false" customHeight="false" outlineLevel="0" collapsed="false">
      <c r="A1120" s="1" t="n">
        <v>8333</v>
      </c>
      <c r="B1120" s="1" t="n">
        <v>865.43988</v>
      </c>
      <c r="C1120" s="1" t="n">
        <v>50311.722656</v>
      </c>
    </row>
    <row r="1121" customFormat="false" ht="14" hidden="false" customHeight="false" outlineLevel="0" collapsed="false">
      <c r="A1121" s="1" t="n">
        <v>8337</v>
      </c>
      <c r="B1121" s="1" t="n">
        <v>865.44696</v>
      </c>
      <c r="C1121" s="1" t="n">
        <v>75509.289063</v>
      </c>
    </row>
    <row r="1122" customFormat="false" ht="14" hidden="false" customHeight="false" outlineLevel="0" collapsed="false">
      <c r="A1122" s="1" t="n">
        <v>8338</v>
      </c>
      <c r="B1122" s="1" t="n">
        <v>865.443237</v>
      </c>
      <c r="C1122" s="1" t="n">
        <v>51443.695313</v>
      </c>
    </row>
    <row r="1123" customFormat="false" ht="14" hidden="false" customHeight="false" outlineLevel="0" collapsed="false">
      <c r="A1123" s="1" t="n">
        <v>8341</v>
      </c>
      <c r="B1123" s="1" t="n">
        <v>865.442566</v>
      </c>
      <c r="C1123" s="1" t="n">
        <v>65417.277344</v>
      </c>
    </row>
    <row r="1124" customFormat="false" ht="14" hidden="false" customHeight="false" outlineLevel="0" collapsed="false">
      <c r="A1124" s="1" t="n">
        <v>8342</v>
      </c>
      <c r="B1124" s="1" t="n">
        <v>865.442749</v>
      </c>
      <c r="C1124" s="1" t="n">
        <v>60399.34375</v>
      </c>
    </row>
    <row r="1125" customFormat="false" ht="14" hidden="false" customHeight="false" outlineLevel="0" collapsed="false">
      <c r="A1125" s="1" t="n">
        <v>8344</v>
      </c>
      <c r="B1125" s="1" t="n">
        <v>865.443665</v>
      </c>
      <c r="C1125" s="1" t="n">
        <v>44303.5</v>
      </c>
    </row>
    <row r="1126" customFormat="false" ht="14" hidden="false" customHeight="false" outlineLevel="0" collapsed="false">
      <c r="A1126" s="1" t="n">
        <v>8347</v>
      </c>
      <c r="B1126" s="1" t="n">
        <v>865.437805</v>
      </c>
      <c r="C1126" s="1" t="n">
        <v>45574.179688</v>
      </c>
    </row>
    <row r="1127" customFormat="false" ht="14" hidden="false" customHeight="false" outlineLevel="0" collapsed="false">
      <c r="A1127" s="1" t="n">
        <v>8348</v>
      </c>
      <c r="B1127" s="1" t="n">
        <v>865.442322</v>
      </c>
      <c r="C1127" s="1" t="n">
        <v>28690.355469</v>
      </c>
    </row>
    <row r="1128" customFormat="false" ht="14" hidden="false" customHeight="false" outlineLevel="0" collapsed="false">
      <c r="A1128" s="1" t="n">
        <v>8349</v>
      </c>
      <c r="B1128" s="1" t="n">
        <v>865.43573</v>
      </c>
      <c r="C1128" s="1" t="n">
        <v>32333.429688</v>
      </c>
    </row>
    <row r="1129" customFormat="false" ht="14" hidden="false" customHeight="false" outlineLevel="0" collapsed="false">
      <c r="A1129" s="1" t="n">
        <v>8355</v>
      </c>
      <c r="B1129" s="1" t="n">
        <v>865.45459</v>
      </c>
      <c r="C1129" s="1" t="n">
        <v>49224.089844</v>
      </c>
    </row>
    <row r="1130" customFormat="false" ht="14" hidden="false" customHeight="false" outlineLevel="0" collapsed="false">
      <c r="A1130" s="1" t="n">
        <v>8357</v>
      </c>
      <c r="B1130" s="1" t="n">
        <v>865.440674</v>
      </c>
      <c r="C1130" s="1" t="n">
        <v>45849.925781</v>
      </c>
    </row>
    <row r="1131" customFormat="false" ht="14" hidden="false" customHeight="false" outlineLevel="0" collapsed="false">
      <c r="A1131" s="1" t="n">
        <v>8361</v>
      </c>
      <c r="B1131" s="1" t="n">
        <v>865.44397</v>
      </c>
      <c r="C1131" s="1" t="n">
        <v>93694.710938</v>
      </c>
    </row>
    <row r="1132" customFormat="false" ht="14" hidden="false" customHeight="false" outlineLevel="0" collapsed="false">
      <c r="A1132" s="1" t="n">
        <v>8363</v>
      </c>
      <c r="B1132" s="1" t="n">
        <v>865.447083</v>
      </c>
      <c r="C1132" s="1" t="n">
        <v>46782.980469</v>
      </c>
    </row>
    <row r="1133" customFormat="false" ht="14" hidden="false" customHeight="false" outlineLevel="0" collapsed="false">
      <c r="A1133" s="1" t="n">
        <v>8364</v>
      </c>
      <c r="B1133" s="1" t="n">
        <v>865.443909</v>
      </c>
      <c r="C1133" s="1" t="n">
        <v>40073.894531</v>
      </c>
    </row>
    <row r="1134" customFormat="false" ht="14" hidden="false" customHeight="false" outlineLevel="0" collapsed="false">
      <c r="A1134" s="1" t="n">
        <v>8365</v>
      </c>
      <c r="B1134" s="1" t="n">
        <v>865.442627</v>
      </c>
      <c r="C1134" s="1" t="n">
        <v>64834.234375</v>
      </c>
    </row>
    <row r="1135" customFormat="false" ht="14" hidden="false" customHeight="false" outlineLevel="0" collapsed="false">
      <c r="A1135" s="1" t="n">
        <v>8366</v>
      </c>
      <c r="B1135" s="1" t="n">
        <v>865.437012</v>
      </c>
      <c r="C1135" s="1" t="n">
        <v>35215.855469</v>
      </c>
    </row>
    <row r="1136" customFormat="false" ht="14" hidden="false" customHeight="false" outlineLevel="0" collapsed="false">
      <c r="A1136" s="1" t="n">
        <v>8369</v>
      </c>
      <c r="B1136" s="1" t="n">
        <v>865.444336</v>
      </c>
      <c r="C1136" s="1" t="n">
        <v>40279.464844</v>
      </c>
    </row>
    <row r="1137" customFormat="false" ht="14" hidden="false" customHeight="false" outlineLevel="0" collapsed="false">
      <c r="A1137" s="1" t="n">
        <v>8370</v>
      </c>
      <c r="B1137" s="1" t="n">
        <v>865.417603</v>
      </c>
      <c r="C1137" s="1" t="n">
        <v>35157.378906</v>
      </c>
    </row>
    <row r="1138" customFormat="false" ht="14" hidden="false" customHeight="false" outlineLevel="0" collapsed="false">
      <c r="A1138" s="1" t="n">
        <v>8370</v>
      </c>
      <c r="B1138" s="1" t="n">
        <v>865.511902</v>
      </c>
      <c r="C1138" s="1" t="n">
        <v>21366.251953</v>
      </c>
    </row>
    <row r="1139" customFormat="false" ht="14" hidden="false" customHeight="false" outlineLevel="0" collapsed="false">
      <c r="A1139" s="1" t="n">
        <v>8373</v>
      </c>
      <c r="B1139" s="1" t="n">
        <v>865.446899</v>
      </c>
      <c r="C1139" s="1" t="n">
        <v>46571.8125</v>
      </c>
    </row>
    <row r="1140" customFormat="false" ht="14" hidden="false" customHeight="false" outlineLevel="0" collapsed="false">
      <c r="A1140" s="1" t="n">
        <v>8373</v>
      </c>
      <c r="B1140" s="1" t="n">
        <v>865.516479</v>
      </c>
      <c r="C1140" s="1" t="n">
        <v>41985.097656</v>
      </c>
    </row>
    <row r="1141" customFormat="false" ht="14" hidden="false" customHeight="false" outlineLevel="0" collapsed="false">
      <c r="A1141" s="1" t="n">
        <v>8375</v>
      </c>
      <c r="B1141" s="1" t="n">
        <v>865.406067</v>
      </c>
      <c r="C1141" s="1" t="n">
        <v>63533.894531</v>
      </c>
    </row>
    <row r="1142" customFormat="false" ht="14" hidden="false" customHeight="false" outlineLevel="0" collapsed="false">
      <c r="A1142" s="1" t="n">
        <v>8375</v>
      </c>
      <c r="B1142" s="1" t="n">
        <v>865.440186</v>
      </c>
      <c r="C1142" s="1" t="n">
        <v>89771</v>
      </c>
    </row>
    <row r="1143" customFormat="false" ht="14" hidden="false" customHeight="false" outlineLevel="0" collapsed="false">
      <c r="A1143" s="1" t="n">
        <v>8377</v>
      </c>
      <c r="B1143" s="1" t="n">
        <v>865.442017</v>
      </c>
      <c r="C1143" s="1" t="n">
        <v>26702.492188</v>
      </c>
    </row>
    <row r="1144" customFormat="false" ht="14" hidden="false" customHeight="false" outlineLevel="0" collapsed="false">
      <c r="A1144" s="1" t="n">
        <v>8382</v>
      </c>
      <c r="B1144" s="1" t="n">
        <v>865.445679</v>
      </c>
      <c r="C1144" s="1" t="n">
        <v>48764.597656</v>
      </c>
    </row>
    <row r="1145" customFormat="false" ht="14" hidden="false" customHeight="false" outlineLevel="0" collapsed="false">
      <c r="A1145" s="1" t="n">
        <v>8383</v>
      </c>
      <c r="B1145" s="1" t="n">
        <v>865.434448</v>
      </c>
      <c r="C1145" s="1" t="n">
        <v>47692.710938</v>
      </c>
    </row>
    <row r="1146" customFormat="false" ht="14" hidden="false" customHeight="false" outlineLevel="0" collapsed="false">
      <c r="A1146" s="1" t="n">
        <v>8384</v>
      </c>
      <c r="B1146" s="1" t="n">
        <v>865.443115</v>
      </c>
      <c r="C1146" s="1" t="n">
        <v>51242.347656</v>
      </c>
    </row>
    <row r="1147" customFormat="false" ht="14" hidden="false" customHeight="false" outlineLevel="0" collapsed="false">
      <c r="A1147" s="1" t="n">
        <v>8385</v>
      </c>
      <c r="B1147" s="1" t="n">
        <v>865.445618</v>
      </c>
      <c r="C1147" s="1" t="n">
        <v>69194.5</v>
      </c>
    </row>
    <row r="1148" customFormat="false" ht="14" hidden="false" customHeight="false" outlineLevel="0" collapsed="false">
      <c r="A1148" s="1" t="n">
        <v>8391</v>
      </c>
      <c r="B1148" s="1" t="n">
        <v>865.440247</v>
      </c>
      <c r="C1148" s="1" t="n">
        <v>53868.835938</v>
      </c>
    </row>
    <row r="1149" customFormat="false" ht="14" hidden="false" customHeight="false" outlineLevel="0" collapsed="false">
      <c r="A1149" s="1" t="n">
        <v>8394</v>
      </c>
      <c r="B1149" s="1" t="n">
        <v>865.440247</v>
      </c>
      <c r="C1149" s="1" t="n">
        <v>95577.820313</v>
      </c>
    </row>
    <row r="1150" customFormat="false" ht="14" hidden="false" customHeight="false" outlineLevel="0" collapsed="false">
      <c r="A1150" s="1" t="n">
        <v>8396</v>
      </c>
      <c r="B1150" s="1" t="n">
        <v>865.441895</v>
      </c>
      <c r="C1150" s="1" t="n">
        <v>77204.257813</v>
      </c>
    </row>
    <row r="1151" customFormat="false" ht="14" hidden="false" customHeight="false" outlineLevel="0" collapsed="false">
      <c r="A1151" s="1" t="n">
        <v>8400</v>
      </c>
      <c r="B1151" s="1" t="n">
        <v>865.445129</v>
      </c>
      <c r="C1151" s="1" t="n">
        <v>55788.359375</v>
      </c>
    </row>
    <row r="1152" customFormat="false" ht="14" hidden="false" customHeight="false" outlineLevel="0" collapsed="false">
      <c r="A1152" s="1" t="n">
        <v>8401</v>
      </c>
      <c r="B1152" s="1" t="n">
        <v>865.437866</v>
      </c>
      <c r="C1152" s="1" t="n">
        <v>43566.503906</v>
      </c>
    </row>
    <row r="1153" customFormat="false" ht="14" hidden="false" customHeight="false" outlineLevel="0" collapsed="false">
      <c r="A1153" s="1" t="n">
        <v>8403</v>
      </c>
      <c r="B1153" s="1" t="n">
        <v>865.445251</v>
      </c>
      <c r="C1153" s="1" t="n">
        <v>40326.117188</v>
      </c>
    </row>
    <row r="1154" customFormat="false" ht="14" hidden="false" customHeight="false" outlineLevel="0" collapsed="false">
      <c r="A1154" s="1" t="n">
        <v>8406</v>
      </c>
      <c r="B1154" s="1" t="n">
        <v>865.447205</v>
      </c>
      <c r="C1154" s="1" t="n">
        <v>62401.003906</v>
      </c>
    </row>
    <row r="1155" customFormat="false" ht="14" hidden="false" customHeight="false" outlineLevel="0" collapsed="false">
      <c r="A1155" s="1" t="n">
        <v>8407</v>
      </c>
      <c r="B1155" s="1" t="n">
        <v>865.439026</v>
      </c>
      <c r="C1155" s="1" t="n">
        <v>76649.28125</v>
      </c>
    </row>
    <row r="1156" customFormat="false" ht="14" hidden="false" customHeight="false" outlineLevel="0" collapsed="false">
      <c r="A1156" s="1" t="n">
        <v>8408</v>
      </c>
      <c r="B1156" s="1" t="n">
        <v>865.443665</v>
      </c>
      <c r="C1156" s="1" t="n">
        <v>70675.015625</v>
      </c>
    </row>
    <row r="1157" customFormat="false" ht="14" hidden="false" customHeight="false" outlineLevel="0" collapsed="false">
      <c r="A1157" s="1" t="n">
        <v>8412</v>
      </c>
      <c r="B1157" s="1" t="n">
        <v>865.438782</v>
      </c>
      <c r="C1157" s="1" t="n">
        <v>74126.703125</v>
      </c>
    </row>
    <row r="1158" customFormat="false" ht="14" hidden="false" customHeight="false" outlineLevel="0" collapsed="false">
      <c r="A1158" s="1" t="n">
        <v>8413</v>
      </c>
      <c r="B1158" s="1" t="n">
        <v>865.443237</v>
      </c>
      <c r="C1158" s="1" t="n">
        <v>36350.789063</v>
      </c>
    </row>
    <row r="1159" customFormat="false" ht="14" hidden="false" customHeight="false" outlineLevel="0" collapsed="false">
      <c r="A1159" s="1" t="n">
        <v>8419</v>
      </c>
      <c r="B1159" s="1" t="n">
        <v>865.440796</v>
      </c>
      <c r="C1159" s="1" t="n">
        <v>73800.632813</v>
      </c>
    </row>
    <row r="1160" customFormat="false" ht="14" hidden="false" customHeight="false" outlineLevel="0" collapsed="false">
      <c r="A1160" s="1" t="n">
        <v>8424</v>
      </c>
      <c r="B1160" s="1" t="n">
        <v>865.443237</v>
      </c>
      <c r="C1160" s="1" t="n">
        <v>33500.332031</v>
      </c>
    </row>
    <row r="1161" customFormat="false" ht="14" hidden="false" customHeight="false" outlineLevel="0" collapsed="false">
      <c r="A1161" s="1" t="n">
        <v>8429</v>
      </c>
      <c r="B1161" s="1" t="n">
        <v>865.442932</v>
      </c>
      <c r="C1161" s="1" t="n">
        <v>43848.140625</v>
      </c>
    </row>
    <row r="1162" customFormat="false" ht="14" hidden="false" customHeight="false" outlineLevel="0" collapsed="false">
      <c r="A1162" s="1" t="n">
        <v>8433</v>
      </c>
      <c r="B1162" s="1" t="n">
        <v>865.4422</v>
      </c>
      <c r="C1162" s="1" t="n">
        <v>68153.8125</v>
      </c>
    </row>
    <row r="1163" customFormat="false" ht="14" hidden="false" customHeight="false" outlineLevel="0" collapsed="false">
      <c r="A1163" s="1" t="n">
        <v>8434</v>
      </c>
      <c r="B1163" s="1" t="n">
        <v>865.441895</v>
      </c>
      <c r="C1163" s="1" t="n">
        <v>61970.984375</v>
      </c>
    </row>
    <row r="1164" customFormat="false" ht="14" hidden="false" customHeight="false" outlineLevel="0" collapsed="false">
      <c r="A1164" s="1" t="n">
        <v>8437</v>
      </c>
      <c r="B1164" s="1" t="n">
        <v>865.446838</v>
      </c>
      <c r="C1164" s="1" t="n">
        <v>40651.003906</v>
      </c>
    </row>
    <row r="1165" customFormat="false" ht="14" hidden="false" customHeight="false" outlineLevel="0" collapsed="false">
      <c r="A1165" s="1" t="n">
        <v>8440</v>
      </c>
      <c r="B1165" s="1" t="n">
        <v>865.440735</v>
      </c>
      <c r="C1165" s="1" t="n">
        <v>73211.210938</v>
      </c>
    </row>
    <row r="1166" customFormat="false" ht="14" hidden="false" customHeight="false" outlineLevel="0" collapsed="false">
      <c r="A1166" s="1" t="n">
        <v>8442</v>
      </c>
      <c r="B1166" s="1" t="n">
        <v>865.449097</v>
      </c>
      <c r="C1166" s="1" t="n">
        <v>58053.082031</v>
      </c>
    </row>
    <row r="1167" customFormat="false" ht="14" hidden="false" customHeight="false" outlineLevel="0" collapsed="false">
      <c r="A1167" s="1" t="n">
        <v>8444</v>
      </c>
      <c r="B1167" s="1" t="n">
        <v>865.439453</v>
      </c>
      <c r="C1167" s="1" t="n">
        <v>49569.761719</v>
      </c>
    </row>
    <row r="1168" customFormat="false" ht="14" hidden="false" customHeight="false" outlineLevel="0" collapsed="false">
      <c r="A1168" s="1" t="n">
        <v>8447</v>
      </c>
      <c r="B1168" s="1" t="n">
        <v>865.439575</v>
      </c>
      <c r="C1168" s="1" t="n">
        <v>60893.820313</v>
      </c>
    </row>
    <row r="1169" customFormat="false" ht="14" hidden="false" customHeight="false" outlineLevel="0" collapsed="false">
      <c r="A1169" s="1" t="n">
        <v>8448</v>
      </c>
      <c r="B1169" s="1" t="n">
        <v>865.441223</v>
      </c>
      <c r="C1169" s="1" t="n">
        <v>62115.917969</v>
      </c>
    </row>
    <row r="1170" customFormat="false" ht="14" hidden="false" customHeight="false" outlineLevel="0" collapsed="false">
      <c r="A1170" s="1" t="n">
        <v>8452</v>
      </c>
      <c r="B1170" s="1" t="n">
        <v>865.428833</v>
      </c>
      <c r="C1170" s="1" t="n">
        <v>45331.171875</v>
      </c>
    </row>
    <row r="1171" customFormat="false" ht="14" hidden="false" customHeight="false" outlineLevel="0" collapsed="false">
      <c r="A1171" s="1" t="n">
        <v>8454</v>
      </c>
      <c r="B1171" s="1" t="n">
        <v>865.443848</v>
      </c>
      <c r="C1171" s="1" t="n">
        <v>44197.832031</v>
      </c>
    </row>
    <row r="1172" customFormat="false" ht="14" hidden="false" customHeight="false" outlineLevel="0" collapsed="false">
      <c r="A1172" s="1" t="n">
        <v>8461</v>
      </c>
      <c r="B1172" s="1" t="n">
        <v>865.439331</v>
      </c>
      <c r="C1172" s="1" t="n">
        <v>39202.945313</v>
      </c>
    </row>
    <row r="1173" customFormat="false" ht="14" hidden="false" customHeight="false" outlineLevel="0" collapsed="false">
      <c r="A1173" s="1" t="n">
        <v>8463</v>
      </c>
      <c r="B1173" s="1" t="n">
        <v>865.440002</v>
      </c>
      <c r="C1173" s="1" t="n">
        <v>46544.964844</v>
      </c>
    </row>
    <row r="1174" customFormat="false" ht="14" hidden="false" customHeight="false" outlineLevel="0" collapsed="false">
      <c r="A1174" s="1" t="n">
        <v>8464</v>
      </c>
      <c r="B1174" s="1" t="n">
        <v>865.441956</v>
      </c>
      <c r="C1174" s="1" t="n">
        <v>64319.878906</v>
      </c>
    </row>
    <row r="1175" customFormat="false" ht="14" hidden="false" customHeight="false" outlineLevel="0" collapsed="false">
      <c r="A1175" s="1" t="n">
        <v>8467</v>
      </c>
      <c r="B1175" s="1" t="n">
        <v>865.436707</v>
      </c>
      <c r="C1175" s="1" t="n">
        <v>40196.324219</v>
      </c>
    </row>
    <row r="1176" customFormat="false" ht="14" hidden="false" customHeight="false" outlineLevel="0" collapsed="false">
      <c r="A1176" s="1" t="n">
        <v>8468</v>
      </c>
      <c r="B1176" s="1" t="n">
        <v>865.443542</v>
      </c>
      <c r="C1176" s="1" t="n">
        <v>48042.09375</v>
      </c>
    </row>
    <row r="1177" customFormat="false" ht="14" hidden="false" customHeight="false" outlineLevel="0" collapsed="false">
      <c r="A1177" s="1" t="n">
        <v>8469</v>
      </c>
      <c r="B1177" s="1" t="n">
        <v>865.436218</v>
      </c>
      <c r="C1177" s="1" t="n">
        <v>24116.738281</v>
      </c>
    </row>
    <row r="1178" customFormat="false" ht="14" hidden="false" customHeight="false" outlineLevel="0" collapsed="false">
      <c r="A1178" s="1" t="n">
        <v>8469</v>
      </c>
      <c r="B1178" s="1" t="n">
        <v>865.480469</v>
      </c>
      <c r="C1178" s="1" t="n">
        <v>21073.710938</v>
      </c>
    </row>
    <row r="1179" customFormat="false" ht="14" hidden="false" customHeight="false" outlineLevel="0" collapsed="false">
      <c r="A1179" s="1" t="n">
        <v>8472</v>
      </c>
      <c r="B1179" s="1" t="n">
        <v>865.44104</v>
      </c>
      <c r="C1179" s="1" t="n">
        <v>32138.189453</v>
      </c>
    </row>
    <row r="1180" customFormat="false" ht="14" hidden="false" customHeight="false" outlineLevel="0" collapsed="false">
      <c r="A1180" s="1" t="n">
        <v>8479</v>
      </c>
      <c r="B1180" s="1" t="n">
        <v>865.441162</v>
      </c>
      <c r="C1180" s="1" t="n">
        <v>72439.78125</v>
      </c>
    </row>
    <row r="1181" customFormat="false" ht="14" hidden="false" customHeight="false" outlineLevel="0" collapsed="false">
      <c r="A1181" s="1" t="n">
        <v>8480</v>
      </c>
      <c r="B1181" s="1" t="n">
        <v>865.443237</v>
      </c>
      <c r="C1181" s="1" t="n">
        <v>58011.507813</v>
      </c>
    </row>
    <row r="1182" customFormat="false" ht="14" hidden="false" customHeight="false" outlineLevel="0" collapsed="false">
      <c r="A1182" s="1" t="n">
        <v>8482</v>
      </c>
      <c r="B1182" s="1" t="n">
        <v>865.406372</v>
      </c>
      <c r="C1182" s="1" t="n">
        <v>60143.195313</v>
      </c>
    </row>
    <row r="1183" customFormat="false" ht="14" hidden="false" customHeight="false" outlineLevel="0" collapsed="false">
      <c r="A1183" s="1" t="n">
        <v>8482</v>
      </c>
      <c r="B1183" s="1" t="n">
        <v>865.439636</v>
      </c>
      <c r="C1183" s="1" t="n">
        <v>59660.136719</v>
      </c>
    </row>
    <row r="1184" customFormat="false" ht="14" hidden="false" customHeight="false" outlineLevel="0" collapsed="false">
      <c r="A1184" s="1" t="n">
        <v>8483</v>
      </c>
      <c r="B1184" s="1" t="n">
        <v>865.446167</v>
      </c>
      <c r="C1184" s="1" t="n">
        <v>54214.503906</v>
      </c>
    </row>
    <row r="1185" customFormat="false" ht="14" hidden="false" customHeight="false" outlineLevel="0" collapsed="false">
      <c r="A1185" s="1" t="n">
        <v>8488</v>
      </c>
      <c r="B1185" s="1" t="n">
        <v>865.443787</v>
      </c>
      <c r="C1185" s="1" t="n">
        <v>46492.453125</v>
      </c>
    </row>
    <row r="1186" customFormat="false" ht="14" hidden="false" customHeight="false" outlineLevel="0" collapsed="false">
      <c r="A1186" s="1" t="n">
        <v>8494</v>
      </c>
      <c r="B1186" s="1" t="n">
        <v>865.440857</v>
      </c>
      <c r="C1186" s="1" t="n">
        <v>12412.393555</v>
      </c>
    </row>
    <row r="1187" customFormat="false" ht="14" hidden="false" customHeight="false" outlineLevel="0" collapsed="false">
      <c r="A1187" s="1" t="n">
        <v>8498</v>
      </c>
      <c r="B1187" s="1" t="n">
        <v>865.447632</v>
      </c>
      <c r="C1187" s="1" t="n">
        <v>33726.101563</v>
      </c>
    </row>
    <row r="1188" customFormat="false" ht="14" hidden="false" customHeight="false" outlineLevel="0" collapsed="false">
      <c r="A1188" s="1" t="n">
        <v>8504</v>
      </c>
      <c r="B1188" s="1" t="n">
        <v>865.446289</v>
      </c>
      <c r="C1188" s="1" t="n">
        <v>31036.939453</v>
      </c>
    </row>
    <row r="1189" customFormat="false" ht="14" hidden="false" customHeight="false" outlineLevel="0" collapsed="false">
      <c r="A1189" s="1" t="n">
        <v>8506</v>
      </c>
      <c r="B1189" s="1" t="n">
        <v>865.438782</v>
      </c>
      <c r="C1189" s="1" t="n">
        <v>63867.675781</v>
      </c>
    </row>
    <row r="1190" customFormat="false" ht="14" hidden="false" customHeight="false" outlineLevel="0" collapsed="false">
      <c r="A1190" s="1" t="n">
        <v>8507</v>
      </c>
      <c r="B1190" s="1" t="n">
        <v>865.441162</v>
      </c>
      <c r="C1190" s="1" t="n">
        <v>68418.710938</v>
      </c>
    </row>
    <row r="1191" customFormat="false" ht="14" hidden="false" customHeight="false" outlineLevel="0" collapsed="false">
      <c r="A1191" s="1" t="n">
        <v>8510</v>
      </c>
      <c r="B1191" s="1" t="n">
        <v>865.444458</v>
      </c>
      <c r="C1191" s="1" t="n">
        <v>57272.46875</v>
      </c>
    </row>
    <row r="1192" customFormat="false" ht="14" hidden="false" customHeight="false" outlineLevel="0" collapsed="false">
      <c r="A1192" s="1" t="n">
        <v>8512</v>
      </c>
      <c r="B1192" s="1" t="n">
        <v>865.447388</v>
      </c>
      <c r="C1192" s="1" t="n">
        <v>33915.039063</v>
      </c>
    </row>
    <row r="1193" customFormat="false" ht="14" hidden="false" customHeight="false" outlineLevel="0" collapsed="false">
      <c r="A1193" s="1" t="n">
        <v>8517</v>
      </c>
      <c r="B1193" s="1" t="n">
        <v>865.444702</v>
      </c>
      <c r="C1193" s="1" t="n">
        <v>49494.675781</v>
      </c>
    </row>
    <row r="1194" customFormat="false" ht="14" hidden="false" customHeight="false" outlineLevel="0" collapsed="false">
      <c r="A1194" s="1" t="n">
        <v>8523</v>
      </c>
      <c r="B1194" s="1" t="n">
        <v>865.439514</v>
      </c>
      <c r="C1194" s="1" t="n">
        <v>59863.175781</v>
      </c>
    </row>
    <row r="1195" customFormat="false" ht="14" hidden="false" customHeight="false" outlineLevel="0" collapsed="false">
      <c r="A1195" s="1" t="n">
        <v>8524</v>
      </c>
      <c r="B1195" s="1" t="n">
        <v>865.442932</v>
      </c>
      <c r="C1195" s="1" t="n">
        <v>41211.386719</v>
      </c>
    </row>
    <row r="1196" customFormat="false" ht="14" hidden="false" customHeight="false" outlineLevel="0" collapsed="false">
      <c r="A1196" s="1" t="n">
        <v>8535</v>
      </c>
      <c r="B1196" s="1" t="n">
        <v>865.443298</v>
      </c>
      <c r="C1196" s="1" t="n">
        <v>43217.503906</v>
      </c>
    </row>
    <row r="1197" customFormat="false" ht="14" hidden="false" customHeight="false" outlineLevel="0" collapsed="false">
      <c r="A1197" s="1" t="n">
        <v>8540</v>
      </c>
      <c r="B1197" s="1" t="n">
        <v>865.435608</v>
      </c>
      <c r="C1197" s="1" t="n">
        <v>52361.539063</v>
      </c>
    </row>
    <row r="1198" customFormat="false" ht="14" hidden="false" customHeight="false" outlineLevel="0" collapsed="false">
      <c r="A1198" s="1" t="n">
        <v>8542</v>
      </c>
      <c r="B1198" s="1" t="n">
        <v>865.445251</v>
      </c>
      <c r="C1198" s="1" t="n">
        <v>47140.507813</v>
      </c>
    </row>
    <row r="1199" customFormat="false" ht="14" hidden="false" customHeight="false" outlineLevel="0" collapsed="false">
      <c r="A1199" s="1" t="n">
        <v>8546</v>
      </c>
      <c r="B1199" s="1" t="n">
        <v>865.44397</v>
      </c>
      <c r="C1199" s="1" t="n">
        <v>26607.671875</v>
      </c>
    </row>
    <row r="1200" customFormat="false" ht="14" hidden="false" customHeight="false" outlineLevel="0" collapsed="false">
      <c r="A1200" s="1" t="n">
        <v>8551</v>
      </c>
      <c r="B1200" s="1" t="n">
        <v>865.442322</v>
      </c>
      <c r="C1200" s="1" t="n">
        <v>117623.710938</v>
      </c>
    </row>
    <row r="1201" customFormat="false" ht="14" hidden="false" customHeight="false" outlineLevel="0" collapsed="false">
      <c r="A1201" s="1" t="n">
        <v>8553</v>
      </c>
      <c r="B1201" s="1" t="n">
        <v>865.42749</v>
      </c>
      <c r="C1201" s="1" t="n">
        <v>39176.886719</v>
      </c>
    </row>
    <row r="1202" customFormat="false" ht="14" hidden="false" customHeight="false" outlineLevel="0" collapsed="false">
      <c r="A1202" s="1" t="n">
        <v>8555</v>
      </c>
      <c r="B1202" s="1" t="n">
        <v>865.447327</v>
      </c>
      <c r="C1202" s="1" t="n">
        <v>38322.796875</v>
      </c>
    </row>
    <row r="1203" customFormat="false" ht="14" hidden="false" customHeight="false" outlineLevel="0" collapsed="false">
      <c r="A1203" s="1" t="n">
        <v>8557</v>
      </c>
      <c r="B1203" s="1" t="n">
        <v>865.410583</v>
      </c>
      <c r="C1203" s="1" t="n">
        <v>27530.494141</v>
      </c>
    </row>
    <row r="1204" customFormat="false" ht="14" hidden="false" customHeight="false" outlineLevel="0" collapsed="false">
      <c r="A1204" s="1" t="n">
        <v>8557</v>
      </c>
      <c r="B1204" s="1" t="n">
        <v>865.445618</v>
      </c>
      <c r="C1204" s="1" t="n">
        <v>42594.792969</v>
      </c>
    </row>
    <row r="1205" customFormat="false" ht="14" hidden="false" customHeight="false" outlineLevel="0" collapsed="false">
      <c r="A1205" s="1" t="n">
        <v>8559</v>
      </c>
      <c r="B1205" s="1" t="n">
        <v>865.447632</v>
      </c>
      <c r="C1205" s="1" t="n">
        <v>31631.648438</v>
      </c>
    </row>
    <row r="1206" customFormat="false" ht="14" hidden="false" customHeight="false" outlineLevel="0" collapsed="false">
      <c r="A1206" s="1" t="n">
        <v>8560</v>
      </c>
      <c r="B1206" s="1" t="n">
        <v>865.437134</v>
      </c>
      <c r="C1206" s="1" t="n">
        <v>28762.171875</v>
      </c>
    </row>
    <row r="1207" customFormat="false" ht="14" hidden="false" customHeight="false" outlineLevel="0" collapsed="false">
      <c r="A1207" s="1" t="n">
        <v>8564</v>
      </c>
      <c r="B1207" s="1" t="n">
        <v>865.444824</v>
      </c>
      <c r="C1207" s="1" t="n">
        <v>42628.5625</v>
      </c>
    </row>
    <row r="1208" customFormat="false" ht="14" hidden="false" customHeight="false" outlineLevel="0" collapsed="false">
      <c r="A1208" s="1" t="n">
        <v>8566</v>
      </c>
      <c r="B1208" s="1" t="n">
        <v>865.436523</v>
      </c>
      <c r="C1208" s="1" t="n">
        <v>35387.523438</v>
      </c>
    </row>
    <row r="1209" customFormat="false" ht="14" hidden="false" customHeight="false" outlineLevel="0" collapsed="false">
      <c r="A1209" s="1" t="n">
        <v>8568</v>
      </c>
      <c r="B1209" s="1" t="n">
        <v>865.447876</v>
      </c>
      <c r="C1209" s="1" t="n">
        <v>32187.591797</v>
      </c>
    </row>
    <row r="1210" customFormat="false" ht="14" hidden="false" customHeight="false" outlineLevel="0" collapsed="false">
      <c r="A1210" s="1" t="n">
        <v>8575</v>
      </c>
      <c r="B1210" s="1" t="n">
        <v>865.435913</v>
      </c>
      <c r="C1210" s="1" t="n">
        <v>36534.476563</v>
      </c>
    </row>
    <row r="1211" customFormat="false" ht="14" hidden="false" customHeight="false" outlineLevel="0" collapsed="false">
      <c r="A1211" s="1" t="n">
        <v>8577</v>
      </c>
      <c r="B1211" s="1" t="n">
        <v>865.441406</v>
      </c>
      <c r="C1211" s="1" t="n">
        <v>79314.351563</v>
      </c>
    </row>
    <row r="1212" customFormat="false" ht="14" hidden="false" customHeight="false" outlineLevel="0" collapsed="false">
      <c r="A1212" s="1" t="n">
        <v>8579</v>
      </c>
      <c r="B1212" s="1" t="n">
        <v>865.443359</v>
      </c>
      <c r="C1212" s="1" t="n">
        <v>19101.90625</v>
      </c>
    </row>
    <row r="1213" customFormat="false" ht="14" hidden="false" customHeight="false" outlineLevel="0" collapsed="false">
      <c r="A1213" s="1" t="n">
        <v>8584</v>
      </c>
      <c r="B1213" s="1" t="n">
        <v>865.447632</v>
      </c>
      <c r="C1213" s="1" t="n">
        <v>33993.101563</v>
      </c>
    </row>
    <row r="1214" customFormat="false" ht="14" hidden="false" customHeight="false" outlineLevel="0" collapsed="false">
      <c r="A1214" s="1" t="n">
        <v>8584</v>
      </c>
      <c r="B1214" s="1" t="n">
        <v>865.543762</v>
      </c>
      <c r="C1214" s="1" t="n">
        <v>30869.277344</v>
      </c>
    </row>
    <row r="1215" customFormat="false" ht="14" hidden="false" customHeight="false" outlineLevel="0" collapsed="false">
      <c r="A1215" s="1" t="n">
        <v>8588</v>
      </c>
      <c r="B1215" s="1" t="n">
        <v>865.445496</v>
      </c>
      <c r="C1215" s="1" t="n">
        <v>25759.910156</v>
      </c>
    </row>
    <row r="1216" customFormat="false" ht="14" hidden="false" customHeight="false" outlineLevel="0" collapsed="false">
      <c r="A1216" s="1" t="n">
        <v>8596</v>
      </c>
      <c r="B1216" s="1" t="n">
        <v>865.422546</v>
      </c>
      <c r="C1216" s="1" t="n">
        <v>29511.501953</v>
      </c>
    </row>
    <row r="1217" customFormat="false" ht="14" hidden="false" customHeight="false" outlineLevel="0" collapsed="false">
      <c r="A1217" s="1" t="n">
        <v>8598</v>
      </c>
      <c r="B1217" s="1" t="n">
        <v>865.407654</v>
      </c>
      <c r="C1217" s="1" t="n">
        <v>37317.070313</v>
      </c>
    </row>
    <row r="1218" customFormat="false" ht="14" hidden="false" customHeight="false" outlineLevel="0" collapsed="false">
      <c r="A1218" s="1" t="n">
        <v>8598</v>
      </c>
      <c r="B1218" s="1" t="n">
        <v>865.459656</v>
      </c>
      <c r="C1218" s="1" t="n">
        <v>26767.195313</v>
      </c>
    </row>
    <row r="1219" customFormat="false" ht="14" hidden="false" customHeight="false" outlineLevel="0" collapsed="false">
      <c r="A1219" s="1" t="n">
        <v>8600</v>
      </c>
      <c r="B1219" s="1" t="n">
        <v>865.443787</v>
      </c>
      <c r="C1219" s="1" t="n">
        <v>29977.652344</v>
      </c>
    </row>
    <row r="1220" customFormat="false" ht="14" hidden="false" customHeight="false" outlineLevel="0" collapsed="false">
      <c r="A1220" s="1" t="n">
        <v>8602</v>
      </c>
      <c r="B1220" s="1" t="n">
        <v>865.443604</v>
      </c>
      <c r="C1220" s="1" t="n">
        <v>52487.089844</v>
      </c>
    </row>
    <row r="1221" customFormat="false" ht="14" hidden="false" customHeight="false" outlineLevel="0" collapsed="false">
      <c r="A1221" s="1" t="n">
        <v>8603</v>
      </c>
      <c r="B1221" s="1" t="n">
        <v>865.443726</v>
      </c>
      <c r="C1221" s="1" t="n">
        <v>66782.375</v>
      </c>
    </row>
    <row r="1222" customFormat="false" ht="14" hidden="false" customHeight="false" outlineLevel="0" collapsed="false">
      <c r="A1222" s="1" t="n">
        <v>8605</v>
      </c>
      <c r="B1222" s="1" t="n">
        <v>865.444092</v>
      </c>
      <c r="C1222" s="1" t="n">
        <v>61609.195313</v>
      </c>
    </row>
    <row r="1223" customFormat="false" ht="14" hidden="false" customHeight="false" outlineLevel="0" collapsed="false">
      <c r="A1223" s="1" t="n">
        <v>8606</v>
      </c>
      <c r="B1223" s="1" t="n">
        <v>865.413818</v>
      </c>
      <c r="C1223" s="1" t="n">
        <v>49572.960938</v>
      </c>
    </row>
    <row r="1224" customFormat="false" ht="14" hidden="false" customHeight="false" outlineLevel="0" collapsed="false">
      <c r="A1224" s="1" t="n">
        <v>8611</v>
      </c>
      <c r="B1224" s="1" t="n">
        <v>865.447388</v>
      </c>
      <c r="C1224" s="1" t="n">
        <v>49776.507813</v>
      </c>
    </row>
    <row r="1225" customFormat="false" ht="14" hidden="false" customHeight="false" outlineLevel="0" collapsed="false">
      <c r="A1225" s="1" t="n">
        <v>8613</v>
      </c>
      <c r="B1225" s="1" t="n">
        <v>865.43634</v>
      </c>
      <c r="C1225" s="1" t="n">
        <v>43493.738281</v>
      </c>
    </row>
    <row r="1226" customFormat="false" ht="14" hidden="false" customHeight="false" outlineLevel="0" collapsed="false">
      <c r="A1226" s="1" t="n">
        <v>8616</v>
      </c>
      <c r="B1226" s="1" t="n">
        <v>865.434631</v>
      </c>
      <c r="C1226" s="1" t="n">
        <v>28218.318359</v>
      </c>
    </row>
    <row r="1227" customFormat="false" ht="14" hidden="false" customHeight="false" outlineLevel="0" collapsed="false">
      <c r="A1227" s="1" t="n">
        <v>8621</v>
      </c>
      <c r="B1227" s="1" t="n">
        <v>865.437439</v>
      </c>
      <c r="C1227" s="1" t="n">
        <v>30577.001953</v>
      </c>
    </row>
    <row r="1228" customFormat="false" ht="14" hidden="false" customHeight="false" outlineLevel="0" collapsed="false">
      <c r="A1228" s="1" t="n">
        <v>8624</v>
      </c>
      <c r="B1228" s="1" t="n">
        <v>865.446106</v>
      </c>
      <c r="C1228" s="1" t="n">
        <v>74721.179688</v>
      </c>
    </row>
    <row r="1229" customFormat="false" ht="14" hidden="false" customHeight="false" outlineLevel="0" collapsed="false">
      <c r="A1229" s="1" t="n">
        <v>8625</v>
      </c>
      <c r="B1229" s="1" t="n">
        <v>865.449158</v>
      </c>
      <c r="C1229" s="1" t="n">
        <v>61973.714844</v>
      </c>
    </row>
    <row r="1230" customFormat="false" ht="14" hidden="false" customHeight="false" outlineLevel="0" collapsed="false">
      <c r="A1230" s="1" t="n">
        <v>8626</v>
      </c>
      <c r="B1230" s="1" t="n">
        <v>865.440674</v>
      </c>
      <c r="C1230" s="1" t="n">
        <v>22391.914063</v>
      </c>
    </row>
    <row r="1231" customFormat="false" ht="14" hidden="false" customHeight="false" outlineLevel="0" collapsed="false">
      <c r="A1231" s="1" t="n">
        <v>8633</v>
      </c>
      <c r="B1231" s="1" t="n">
        <v>865.447083</v>
      </c>
      <c r="C1231" s="1" t="n">
        <v>65979.851563</v>
      </c>
    </row>
    <row r="1232" customFormat="false" ht="14" hidden="false" customHeight="false" outlineLevel="0" collapsed="false">
      <c r="A1232" s="1" t="n">
        <v>8636</v>
      </c>
      <c r="B1232" s="1" t="n">
        <v>865.44519</v>
      </c>
      <c r="C1232" s="1" t="n">
        <v>41071.933594</v>
      </c>
    </row>
    <row r="1233" customFormat="false" ht="14" hidden="false" customHeight="false" outlineLevel="0" collapsed="false">
      <c r="A1233" s="1" t="n">
        <v>8650</v>
      </c>
      <c r="B1233" s="1" t="n">
        <v>865.414063</v>
      </c>
      <c r="C1233" s="1" t="n">
        <v>29993.402344</v>
      </c>
    </row>
    <row r="1234" customFormat="false" ht="14" hidden="false" customHeight="false" outlineLevel="0" collapsed="false">
      <c r="A1234" s="1" t="n">
        <v>8650</v>
      </c>
      <c r="B1234" s="1" t="n">
        <v>865.485168</v>
      </c>
      <c r="C1234" s="1" t="n">
        <v>9131.975586</v>
      </c>
    </row>
    <row r="1235" customFormat="false" ht="14" hidden="false" customHeight="false" outlineLevel="0" collapsed="false">
      <c r="A1235" s="1" t="n">
        <v>8654</v>
      </c>
      <c r="B1235" s="1" t="n">
        <v>865.437195</v>
      </c>
      <c r="C1235" s="1" t="n">
        <v>34771.851563</v>
      </c>
    </row>
    <row r="1236" customFormat="false" ht="14" hidden="false" customHeight="false" outlineLevel="0" collapsed="false">
      <c r="A1236" s="1" t="n">
        <v>8655</v>
      </c>
      <c r="B1236" s="1" t="n">
        <v>865.447998</v>
      </c>
      <c r="C1236" s="1" t="n">
        <v>30907.738281</v>
      </c>
    </row>
    <row r="1237" customFormat="false" ht="14" hidden="false" customHeight="false" outlineLevel="0" collapsed="false">
      <c r="A1237" s="1" t="n">
        <v>8659</v>
      </c>
      <c r="B1237" s="1" t="n">
        <v>865.408997</v>
      </c>
      <c r="C1237" s="1" t="n">
        <v>58205.339844</v>
      </c>
    </row>
    <row r="1238" customFormat="false" ht="14" hidden="false" customHeight="false" outlineLevel="0" collapsed="false">
      <c r="A1238" s="1" t="n">
        <v>8664</v>
      </c>
      <c r="B1238" s="1" t="n">
        <v>865.410583</v>
      </c>
      <c r="C1238" s="1" t="n">
        <v>28833.394531</v>
      </c>
    </row>
    <row r="1239" customFormat="false" ht="14" hidden="false" customHeight="false" outlineLevel="0" collapsed="false">
      <c r="A1239" s="1" t="n">
        <v>8664</v>
      </c>
      <c r="B1239" s="1" t="n">
        <v>865.445374</v>
      </c>
      <c r="C1239" s="1" t="n">
        <v>23856.085938</v>
      </c>
    </row>
    <row r="1240" customFormat="false" ht="14" hidden="false" customHeight="false" outlineLevel="0" collapsed="false">
      <c r="A1240" s="1" t="n">
        <v>8667</v>
      </c>
      <c r="B1240" s="1" t="n">
        <v>865.446167</v>
      </c>
      <c r="C1240" s="1" t="n">
        <v>32142.759766</v>
      </c>
    </row>
    <row r="1241" customFormat="false" ht="14" hidden="false" customHeight="false" outlineLevel="0" collapsed="false">
      <c r="A1241" s="1" t="n">
        <v>8669</v>
      </c>
      <c r="B1241" s="1" t="n">
        <v>865.445557</v>
      </c>
      <c r="C1241" s="1" t="n">
        <v>47586.945313</v>
      </c>
    </row>
    <row r="1242" customFormat="false" ht="14" hidden="false" customHeight="false" outlineLevel="0" collapsed="false">
      <c r="A1242" s="1" t="n">
        <v>8672</v>
      </c>
      <c r="B1242" s="1" t="n">
        <v>865.445862</v>
      </c>
      <c r="C1242" s="1" t="n">
        <v>31075.373047</v>
      </c>
    </row>
    <row r="1243" customFormat="false" ht="14" hidden="false" customHeight="false" outlineLevel="0" collapsed="false">
      <c r="A1243" s="1" t="n">
        <v>8676</v>
      </c>
      <c r="B1243" s="1" t="n">
        <v>865.441162</v>
      </c>
      <c r="C1243" s="1" t="n">
        <v>103905.828125</v>
      </c>
    </row>
    <row r="1244" customFormat="false" ht="14" hidden="false" customHeight="false" outlineLevel="0" collapsed="false">
      <c r="A1244" s="1" t="n">
        <v>8682</v>
      </c>
      <c r="B1244" s="1" t="n">
        <v>865.446106</v>
      </c>
      <c r="C1244" s="1" t="n">
        <v>46056.789063</v>
      </c>
    </row>
    <row r="1245" customFormat="false" ht="14" hidden="false" customHeight="false" outlineLevel="0" collapsed="false">
      <c r="A1245" s="1" t="n">
        <v>8686</v>
      </c>
      <c r="B1245" s="1" t="n">
        <v>865.44635</v>
      </c>
      <c r="C1245" s="1" t="n">
        <v>53766.695313</v>
      </c>
    </row>
    <row r="1246" customFormat="false" ht="14" hidden="false" customHeight="false" outlineLevel="0" collapsed="false">
      <c r="A1246" s="1" t="n">
        <v>8689</v>
      </c>
      <c r="B1246" s="1" t="n">
        <v>865.444885</v>
      </c>
      <c r="C1246" s="1" t="n">
        <v>33869.082031</v>
      </c>
    </row>
    <row r="1247" customFormat="false" ht="14" hidden="false" customHeight="false" outlineLevel="0" collapsed="false">
      <c r="A1247" s="1" t="n">
        <v>8694</v>
      </c>
      <c r="B1247" s="1" t="n">
        <v>865.44104</v>
      </c>
      <c r="C1247" s="1" t="n">
        <v>19808.195313</v>
      </c>
    </row>
    <row r="1248" customFormat="false" ht="14" hidden="false" customHeight="false" outlineLevel="0" collapsed="false">
      <c r="A1248" s="1" t="n">
        <v>8701</v>
      </c>
      <c r="B1248" s="1" t="n">
        <v>865.415771</v>
      </c>
      <c r="C1248" s="1" t="n">
        <v>32939.960938</v>
      </c>
    </row>
    <row r="1249" customFormat="false" ht="14" hidden="false" customHeight="false" outlineLevel="0" collapsed="false">
      <c r="A1249" s="1" t="n">
        <v>8706</v>
      </c>
      <c r="B1249" s="1" t="n">
        <v>865.443726</v>
      </c>
      <c r="C1249" s="1" t="n">
        <v>60279.917969</v>
      </c>
    </row>
    <row r="1250" customFormat="false" ht="14" hidden="false" customHeight="false" outlineLevel="0" collapsed="false">
      <c r="A1250" s="1" t="n">
        <v>8709</v>
      </c>
      <c r="B1250" s="1" t="n">
        <v>865.447021</v>
      </c>
      <c r="C1250" s="1" t="n">
        <v>48053.964844</v>
      </c>
    </row>
    <row r="1251" customFormat="false" ht="14" hidden="false" customHeight="false" outlineLevel="0" collapsed="false">
      <c r="A1251" s="1" t="n">
        <v>8715</v>
      </c>
      <c r="B1251" s="1" t="n">
        <v>865.438538</v>
      </c>
      <c r="C1251" s="1" t="n">
        <v>52497.574219</v>
      </c>
    </row>
    <row r="1252" customFormat="false" ht="14" hidden="false" customHeight="false" outlineLevel="0" collapsed="false">
      <c r="A1252" s="1" t="n">
        <v>8716</v>
      </c>
      <c r="B1252" s="1" t="n">
        <v>865.441772</v>
      </c>
      <c r="C1252" s="1" t="n">
        <v>49918.476563</v>
      </c>
    </row>
    <row r="1253" customFormat="false" ht="14" hidden="false" customHeight="false" outlineLevel="0" collapsed="false">
      <c r="A1253" s="1" t="n">
        <v>8717</v>
      </c>
      <c r="B1253" s="1" t="n">
        <v>865.418701</v>
      </c>
      <c r="C1253" s="1" t="n">
        <v>30463.521484</v>
      </c>
    </row>
    <row r="1254" customFormat="false" ht="14" hidden="false" customHeight="false" outlineLevel="0" collapsed="false">
      <c r="A1254" s="1" t="n">
        <v>8717</v>
      </c>
      <c r="B1254" s="1" t="n">
        <v>865.432983</v>
      </c>
      <c r="C1254" s="1" t="n">
        <v>29308.191406</v>
      </c>
    </row>
    <row r="1255" customFormat="false" ht="14" hidden="false" customHeight="false" outlineLevel="0" collapsed="false">
      <c r="A1255" s="1" t="n">
        <v>8719</v>
      </c>
      <c r="B1255" s="1" t="n">
        <v>865.447144</v>
      </c>
      <c r="C1255" s="1" t="n">
        <v>36541.210938</v>
      </c>
    </row>
    <row r="1256" customFormat="false" ht="14" hidden="false" customHeight="false" outlineLevel="0" collapsed="false">
      <c r="A1256" s="1" t="n">
        <v>8720</v>
      </c>
      <c r="B1256" s="1" t="n">
        <v>865.443726</v>
      </c>
      <c r="C1256" s="1" t="n">
        <v>41550.953125</v>
      </c>
    </row>
    <row r="1257" customFormat="false" ht="14" hidden="false" customHeight="false" outlineLevel="0" collapsed="false">
      <c r="A1257" s="1" t="n">
        <v>8723</v>
      </c>
      <c r="B1257" s="1" t="n">
        <v>865.442688</v>
      </c>
      <c r="C1257" s="1" t="n">
        <v>58534.296875</v>
      </c>
    </row>
    <row r="1258" customFormat="false" ht="14" hidden="false" customHeight="false" outlineLevel="0" collapsed="false">
      <c r="A1258" s="1" t="n">
        <v>8725</v>
      </c>
      <c r="B1258" s="1" t="n">
        <v>865.445801</v>
      </c>
      <c r="C1258" s="1" t="n">
        <v>43280.867188</v>
      </c>
    </row>
    <row r="1259" customFormat="false" ht="14" hidden="false" customHeight="false" outlineLevel="0" collapsed="false">
      <c r="A1259" s="1" t="n">
        <v>8727</v>
      </c>
      <c r="B1259" s="1" t="n">
        <v>865.437866</v>
      </c>
      <c r="C1259" s="1" t="n">
        <v>39911.25</v>
      </c>
    </row>
    <row r="1260" customFormat="false" ht="14" hidden="false" customHeight="false" outlineLevel="0" collapsed="false">
      <c r="A1260" s="1" t="n">
        <v>8728</v>
      </c>
      <c r="B1260" s="1" t="n">
        <v>865.444702</v>
      </c>
      <c r="C1260" s="1" t="n">
        <v>29202.041016</v>
      </c>
    </row>
    <row r="1261" customFormat="false" ht="14" hidden="false" customHeight="false" outlineLevel="0" collapsed="false">
      <c r="A1261" s="1" t="n">
        <v>8729</v>
      </c>
      <c r="B1261" s="1" t="n">
        <v>865.440796</v>
      </c>
      <c r="C1261" s="1" t="n">
        <v>36454.097656</v>
      </c>
    </row>
    <row r="1262" customFormat="false" ht="14" hidden="false" customHeight="false" outlineLevel="0" collapsed="false">
      <c r="A1262" s="1" t="n">
        <v>8731</v>
      </c>
      <c r="B1262" s="1" t="n">
        <v>865.444397</v>
      </c>
      <c r="C1262" s="1" t="n">
        <v>31319.011719</v>
      </c>
    </row>
    <row r="1263" customFormat="false" ht="14" hidden="false" customHeight="false" outlineLevel="0" collapsed="false">
      <c r="A1263" s="1" t="n">
        <v>8734</v>
      </c>
      <c r="B1263" s="1" t="n">
        <v>865.439453</v>
      </c>
      <c r="C1263" s="1" t="n">
        <v>46852.84375</v>
      </c>
    </row>
    <row r="1264" customFormat="false" ht="14" hidden="false" customHeight="false" outlineLevel="0" collapsed="false">
      <c r="A1264" s="1" t="n">
        <v>8735</v>
      </c>
      <c r="B1264" s="1" t="n">
        <v>865.440613</v>
      </c>
      <c r="C1264" s="1" t="n">
        <v>34501.425781</v>
      </c>
    </row>
    <row r="1265" customFormat="false" ht="14" hidden="false" customHeight="false" outlineLevel="0" collapsed="false">
      <c r="A1265" s="1" t="n">
        <v>8738</v>
      </c>
      <c r="B1265" s="1" t="n">
        <v>865.442566</v>
      </c>
      <c r="C1265" s="1" t="n">
        <v>51762.832031</v>
      </c>
    </row>
    <row r="1266" customFormat="false" ht="14" hidden="false" customHeight="false" outlineLevel="0" collapsed="false">
      <c r="A1266" s="1" t="n">
        <v>8740</v>
      </c>
      <c r="B1266" s="1" t="n">
        <v>865.409241</v>
      </c>
      <c r="C1266" s="1" t="n">
        <v>24801.697266</v>
      </c>
    </row>
    <row r="1267" customFormat="false" ht="14" hidden="false" customHeight="false" outlineLevel="0" collapsed="false">
      <c r="A1267" s="1" t="n">
        <v>8740</v>
      </c>
      <c r="B1267" s="1" t="n">
        <v>865.458801</v>
      </c>
      <c r="C1267" s="1" t="n">
        <v>36718.820313</v>
      </c>
    </row>
    <row r="1268" customFormat="false" ht="14" hidden="false" customHeight="false" outlineLevel="0" collapsed="false">
      <c r="A1268" s="1" t="n">
        <v>8743</v>
      </c>
      <c r="B1268" s="1" t="n">
        <v>865.422852</v>
      </c>
      <c r="C1268" s="1" t="n">
        <v>17585.490234</v>
      </c>
    </row>
    <row r="1269" customFormat="false" ht="14" hidden="false" customHeight="false" outlineLevel="0" collapsed="false">
      <c r="A1269" s="1" t="n">
        <v>8744</v>
      </c>
      <c r="B1269" s="1" t="n">
        <v>865.411255</v>
      </c>
      <c r="C1269" s="1" t="n">
        <v>23831.072266</v>
      </c>
    </row>
    <row r="1270" customFormat="false" ht="14" hidden="false" customHeight="false" outlineLevel="0" collapsed="false">
      <c r="A1270" s="1" t="n">
        <v>8749</v>
      </c>
      <c r="B1270" s="1" t="n">
        <v>865.412659</v>
      </c>
      <c r="C1270" s="1" t="n">
        <v>50333.050781</v>
      </c>
    </row>
    <row r="1271" customFormat="false" ht="14" hidden="false" customHeight="false" outlineLevel="0" collapsed="false">
      <c r="A1271" s="1" t="n">
        <v>8750</v>
      </c>
      <c r="B1271" s="1" t="n">
        <v>865.444275</v>
      </c>
      <c r="C1271" s="1" t="n">
        <v>41141.300781</v>
      </c>
    </row>
    <row r="1272" customFormat="false" ht="14" hidden="false" customHeight="false" outlineLevel="0" collapsed="false">
      <c r="A1272" s="1" t="n">
        <v>8751</v>
      </c>
      <c r="B1272" s="1" t="n">
        <v>865.444641</v>
      </c>
      <c r="C1272" s="1" t="n">
        <v>41649.945313</v>
      </c>
    </row>
    <row r="1273" customFormat="false" ht="14" hidden="false" customHeight="false" outlineLevel="0" collapsed="false">
      <c r="A1273" s="1" t="n">
        <v>8754</v>
      </c>
      <c r="B1273" s="1" t="n">
        <v>865.438416</v>
      </c>
      <c r="C1273" s="1" t="n">
        <v>47880.152344</v>
      </c>
    </row>
    <row r="1274" customFormat="false" ht="14" hidden="false" customHeight="false" outlineLevel="0" collapsed="false">
      <c r="A1274" s="1" t="n">
        <v>8756</v>
      </c>
      <c r="B1274" s="1" t="n">
        <v>865.439392</v>
      </c>
      <c r="C1274" s="1" t="n">
        <v>31462.470703</v>
      </c>
    </row>
    <row r="1275" customFormat="false" ht="14" hidden="false" customHeight="false" outlineLevel="0" collapsed="false">
      <c r="A1275" s="1" t="n">
        <v>8758</v>
      </c>
      <c r="B1275" s="1" t="n">
        <v>865.445801</v>
      </c>
      <c r="C1275" s="1" t="n">
        <v>51287.375</v>
      </c>
    </row>
    <row r="1276" customFormat="false" ht="14" hidden="false" customHeight="false" outlineLevel="0" collapsed="false">
      <c r="A1276" s="1" t="n">
        <v>8761</v>
      </c>
      <c r="B1276" s="1" t="n">
        <v>865.435242</v>
      </c>
      <c r="C1276" s="1" t="n">
        <v>45190.347656</v>
      </c>
    </row>
    <row r="1277" customFormat="false" ht="14" hidden="false" customHeight="false" outlineLevel="0" collapsed="false">
      <c r="A1277" s="1" t="n">
        <v>8764</v>
      </c>
      <c r="B1277" s="1" t="n">
        <v>865.442505</v>
      </c>
      <c r="C1277" s="1" t="n">
        <v>27131.099609</v>
      </c>
    </row>
    <row r="1278" customFormat="false" ht="14" hidden="false" customHeight="false" outlineLevel="0" collapsed="false">
      <c r="A1278" s="1" t="n">
        <v>8765</v>
      </c>
      <c r="B1278" s="1" t="n">
        <v>865.43573</v>
      </c>
      <c r="C1278" s="1" t="n">
        <v>72709.914063</v>
      </c>
    </row>
    <row r="1279" customFormat="false" ht="14" hidden="false" customHeight="false" outlineLevel="0" collapsed="false">
      <c r="A1279" s="1" t="n">
        <v>8766</v>
      </c>
      <c r="B1279" s="1" t="n">
        <v>865.438843</v>
      </c>
      <c r="C1279" s="1" t="n">
        <v>38603.636719</v>
      </c>
    </row>
    <row r="1280" customFormat="false" ht="14" hidden="false" customHeight="false" outlineLevel="0" collapsed="false">
      <c r="A1280" s="1" t="n">
        <v>8770</v>
      </c>
      <c r="B1280" s="1" t="n">
        <v>865.410156</v>
      </c>
      <c r="C1280" s="1" t="n">
        <v>39913.847656</v>
      </c>
    </row>
    <row r="1281" customFormat="false" ht="14" hidden="false" customHeight="false" outlineLevel="0" collapsed="false">
      <c r="A1281" s="1" t="n">
        <v>8770</v>
      </c>
      <c r="B1281" s="1" t="n">
        <v>865.446106</v>
      </c>
      <c r="C1281" s="1" t="n">
        <v>38842.1875</v>
      </c>
    </row>
    <row r="1282" customFormat="false" ht="14" hidden="false" customHeight="false" outlineLevel="0" collapsed="false">
      <c r="A1282" s="1" t="n">
        <v>8774</v>
      </c>
      <c r="B1282" s="1" t="n">
        <v>865.442871</v>
      </c>
      <c r="C1282" s="1" t="n">
        <v>58325.925781</v>
      </c>
    </row>
    <row r="1283" customFormat="false" ht="14" hidden="false" customHeight="false" outlineLevel="0" collapsed="false">
      <c r="A1283" s="1" t="n">
        <v>8778</v>
      </c>
      <c r="B1283" s="1" t="n">
        <v>865.448181</v>
      </c>
      <c r="C1283" s="1" t="n">
        <v>52918.128906</v>
      </c>
    </row>
    <row r="1284" customFormat="false" ht="14" hidden="false" customHeight="false" outlineLevel="0" collapsed="false">
      <c r="A1284" s="1" t="n">
        <v>8783</v>
      </c>
      <c r="B1284" s="1" t="n">
        <v>865.438049</v>
      </c>
      <c r="C1284" s="1" t="n">
        <v>42081.394531</v>
      </c>
    </row>
    <row r="1285" customFormat="false" ht="14" hidden="false" customHeight="false" outlineLevel="0" collapsed="false">
      <c r="A1285" s="1" t="n">
        <v>8785</v>
      </c>
      <c r="B1285" s="1" t="n">
        <v>865.40918</v>
      </c>
      <c r="C1285" s="1" t="n">
        <v>42712.136719</v>
      </c>
    </row>
    <row r="1286" customFormat="false" ht="14" hidden="false" customHeight="false" outlineLevel="0" collapsed="false">
      <c r="A1286" s="1" t="n">
        <v>8785</v>
      </c>
      <c r="B1286" s="1" t="n">
        <v>865.443909</v>
      </c>
      <c r="C1286" s="1" t="n">
        <v>26000.792969</v>
      </c>
    </row>
    <row r="1287" customFormat="false" ht="14" hidden="false" customHeight="false" outlineLevel="0" collapsed="false">
      <c r="A1287" s="1" t="n">
        <v>8788</v>
      </c>
      <c r="B1287" s="1" t="n">
        <v>865.444397</v>
      </c>
      <c r="C1287" s="1" t="n">
        <v>53837.589844</v>
      </c>
    </row>
    <row r="1288" customFormat="false" ht="14" hidden="false" customHeight="false" outlineLevel="0" collapsed="false">
      <c r="A1288" s="1" t="n">
        <v>8793</v>
      </c>
      <c r="B1288" s="1" t="n">
        <v>865.439575</v>
      </c>
      <c r="C1288" s="1" t="n">
        <v>25401.492188</v>
      </c>
    </row>
    <row r="1289" customFormat="false" ht="14" hidden="false" customHeight="false" outlineLevel="0" collapsed="false">
      <c r="A1289" s="1" t="n">
        <v>8796</v>
      </c>
      <c r="B1289" s="1" t="n">
        <v>865.449341</v>
      </c>
      <c r="C1289" s="1" t="n">
        <v>31762.003906</v>
      </c>
    </row>
    <row r="1290" customFormat="false" ht="14" hidden="false" customHeight="false" outlineLevel="0" collapsed="false">
      <c r="A1290" s="1" t="n">
        <v>8797</v>
      </c>
      <c r="B1290" s="1" t="n">
        <v>865.407654</v>
      </c>
      <c r="C1290" s="1" t="n">
        <v>40815.492188</v>
      </c>
    </row>
    <row r="1291" customFormat="false" ht="14" hidden="false" customHeight="false" outlineLevel="0" collapsed="false">
      <c r="A1291" s="1" t="n">
        <v>8798</v>
      </c>
      <c r="B1291" s="1" t="n">
        <v>865.443604</v>
      </c>
      <c r="C1291" s="1" t="n">
        <v>44405.769531</v>
      </c>
    </row>
    <row r="1292" customFormat="false" ht="14" hidden="false" customHeight="false" outlineLevel="0" collapsed="false">
      <c r="A1292" s="1" t="n">
        <v>8798</v>
      </c>
      <c r="B1292" s="1" t="n">
        <v>865.493469</v>
      </c>
      <c r="C1292" s="1" t="n">
        <v>24176.113281</v>
      </c>
    </row>
    <row r="1293" customFormat="false" ht="14" hidden="false" customHeight="false" outlineLevel="0" collapsed="false">
      <c r="A1293" s="1" t="n">
        <v>8800</v>
      </c>
      <c r="B1293" s="1" t="n">
        <v>865.409546</v>
      </c>
      <c r="C1293" s="1" t="n">
        <v>63882.476563</v>
      </c>
    </row>
    <row r="1294" customFormat="false" ht="14" hidden="false" customHeight="false" outlineLevel="0" collapsed="false">
      <c r="A1294" s="1" t="n">
        <v>8802</v>
      </c>
      <c r="B1294" s="1" t="n">
        <v>865.443787</v>
      </c>
      <c r="C1294" s="1" t="n">
        <v>48310.808594</v>
      </c>
    </row>
    <row r="1295" customFormat="false" ht="14" hidden="false" customHeight="false" outlineLevel="0" collapsed="false">
      <c r="A1295" s="1" t="n">
        <v>8803</v>
      </c>
      <c r="B1295" s="1" t="n">
        <v>865.439392</v>
      </c>
      <c r="C1295" s="1" t="n">
        <v>41100.324219</v>
      </c>
    </row>
    <row r="1296" customFormat="false" ht="14" hidden="false" customHeight="false" outlineLevel="0" collapsed="false">
      <c r="A1296" s="1" t="n">
        <v>8806</v>
      </c>
      <c r="B1296" s="1" t="n">
        <v>865.408752</v>
      </c>
      <c r="C1296" s="1" t="n">
        <v>34452.863281</v>
      </c>
    </row>
    <row r="1297" customFormat="false" ht="14" hidden="false" customHeight="false" outlineLevel="0" collapsed="false">
      <c r="A1297" s="1" t="n">
        <v>8815</v>
      </c>
      <c r="B1297" s="1" t="n">
        <v>865.431274</v>
      </c>
      <c r="C1297" s="1" t="n">
        <v>34291.867188</v>
      </c>
    </row>
    <row r="1298" customFormat="false" ht="14" hidden="false" customHeight="false" outlineLevel="0" collapsed="false">
      <c r="A1298" s="1" t="n">
        <v>8822</v>
      </c>
      <c r="B1298" s="1" t="n">
        <v>865.407349</v>
      </c>
      <c r="C1298" s="1" t="n">
        <v>34875.335938</v>
      </c>
    </row>
    <row r="1299" customFormat="false" ht="14" hidden="false" customHeight="false" outlineLevel="0" collapsed="false">
      <c r="A1299" s="1" t="n">
        <v>8828</v>
      </c>
      <c r="B1299" s="1" t="n">
        <v>865.438477</v>
      </c>
      <c r="C1299" s="1" t="n">
        <v>48187.058594</v>
      </c>
    </row>
    <row r="1300" customFormat="false" ht="14" hidden="false" customHeight="false" outlineLevel="0" collapsed="false">
      <c r="A1300" s="1" t="n">
        <v>8831</v>
      </c>
      <c r="B1300" s="1" t="n">
        <v>865.41449</v>
      </c>
      <c r="C1300" s="1" t="n">
        <v>42926.574219</v>
      </c>
    </row>
    <row r="1301" customFormat="false" ht="14" hidden="false" customHeight="false" outlineLevel="0" collapsed="false">
      <c r="A1301" s="1" t="n">
        <v>8835</v>
      </c>
      <c r="B1301" s="1" t="n">
        <v>865.529785</v>
      </c>
      <c r="C1301" s="1" t="n">
        <v>7369.880859</v>
      </c>
    </row>
    <row r="1302" customFormat="false" ht="14" hidden="false" customHeight="false" outlineLevel="0" collapsed="false">
      <c r="A1302" s="1" t="n">
        <v>8843</v>
      </c>
      <c r="B1302" s="1" t="n">
        <v>865.44458</v>
      </c>
      <c r="C1302" s="1" t="n">
        <v>36073.890625</v>
      </c>
    </row>
    <row r="1303" customFormat="false" ht="14" hidden="false" customHeight="false" outlineLevel="0" collapsed="false">
      <c r="A1303" s="1" t="n">
        <v>8848</v>
      </c>
      <c r="B1303" s="1" t="n">
        <v>865.4505</v>
      </c>
      <c r="C1303" s="1" t="n">
        <v>28179.015625</v>
      </c>
    </row>
    <row r="1304" customFormat="false" ht="14" hidden="false" customHeight="false" outlineLevel="0" collapsed="false">
      <c r="A1304" s="1" t="n">
        <v>8848</v>
      </c>
      <c r="B1304" s="1" t="n">
        <v>865.476318</v>
      </c>
      <c r="C1304" s="1" t="n">
        <v>35607.1875</v>
      </c>
    </row>
    <row r="1305" customFormat="false" ht="14" hidden="false" customHeight="false" outlineLevel="0" collapsed="false">
      <c r="A1305" s="1" t="n">
        <v>8850</v>
      </c>
      <c r="B1305" s="1" t="n">
        <v>865.441284</v>
      </c>
      <c r="C1305" s="1" t="n">
        <v>45543.578125</v>
      </c>
    </row>
    <row r="1306" customFormat="false" ht="14" hidden="false" customHeight="false" outlineLevel="0" collapsed="false">
      <c r="A1306" s="1" t="n">
        <v>8853</v>
      </c>
      <c r="B1306" s="1" t="n">
        <v>865.43512</v>
      </c>
      <c r="C1306" s="1" t="n">
        <v>43258.316406</v>
      </c>
    </row>
    <row r="1307" customFormat="false" ht="14" hidden="false" customHeight="false" outlineLevel="0" collapsed="false">
      <c r="A1307" s="1" t="n">
        <v>8858</v>
      </c>
      <c r="B1307" s="1" t="n">
        <v>865.440613</v>
      </c>
      <c r="C1307" s="1" t="n">
        <v>52412.703125</v>
      </c>
    </row>
    <row r="1308" customFormat="false" ht="14" hidden="false" customHeight="false" outlineLevel="0" collapsed="false">
      <c r="A1308" s="1" t="n">
        <v>8862</v>
      </c>
      <c r="B1308" s="1" t="n">
        <v>865.439148</v>
      </c>
      <c r="C1308" s="1" t="n">
        <v>34836.046875</v>
      </c>
    </row>
    <row r="1309" customFormat="false" ht="14" hidden="false" customHeight="false" outlineLevel="0" collapsed="false">
      <c r="A1309" s="1" t="n">
        <v>8866</v>
      </c>
      <c r="B1309" s="1" t="n">
        <v>865.442322</v>
      </c>
      <c r="C1309" s="1" t="n">
        <v>38388.65625</v>
      </c>
    </row>
    <row r="1310" customFormat="false" ht="14" hidden="false" customHeight="false" outlineLevel="0" collapsed="false">
      <c r="A1310" s="1" t="n">
        <v>8868</v>
      </c>
      <c r="B1310" s="1" t="n">
        <v>865.408936</v>
      </c>
      <c r="C1310" s="1" t="n">
        <v>41202.496094</v>
      </c>
    </row>
    <row r="1311" customFormat="false" ht="14" hidden="false" customHeight="false" outlineLevel="0" collapsed="false">
      <c r="A1311" s="1" t="n">
        <v>8868</v>
      </c>
      <c r="B1311" s="1" t="n">
        <v>865.434204</v>
      </c>
      <c r="C1311" s="1" t="n">
        <v>31750.798828</v>
      </c>
    </row>
    <row r="1312" customFormat="false" ht="14" hidden="false" customHeight="false" outlineLevel="0" collapsed="false">
      <c r="A1312" s="1" t="n">
        <v>8869</v>
      </c>
      <c r="B1312" s="1" t="n">
        <v>865.448059</v>
      </c>
      <c r="C1312" s="1" t="n">
        <v>36363.984375</v>
      </c>
    </row>
    <row r="1313" customFormat="false" ht="14" hidden="false" customHeight="false" outlineLevel="0" collapsed="false">
      <c r="A1313" s="1" t="n">
        <v>8872</v>
      </c>
      <c r="B1313" s="1" t="n">
        <v>865.409546</v>
      </c>
      <c r="C1313" s="1" t="n">
        <v>26310.609375</v>
      </c>
    </row>
    <row r="1314" customFormat="false" ht="14" hidden="false" customHeight="false" outlineLevel="0" collapsed="false">
      <c r="A1314" s="1" t="n">
        <v>8872</v>
      </c>
      <c r="B1314" s="1" t="n">
        <v>865.443848</v>
      </c>
      <c r="C1314" s="1" t="n">
        <v>11925.575195</v>
      </c>
    </row>
    <row r="1315" customFormat="false" ht="14" hidden="false" customHeight="false" outlineLevel="0" collapsed="false">
      <c r="A1315" s="1" t="n">
        <v>8875</v>
      </c>
      <c r="B1315" s="1" t="n">
        <v>865.44281</v>
      </c>
      <c r="C1315" s="1" t="n">
        <v>48218.597656</v>
      </c>
    </row>
    <row r="1316" customFormat="false" ht="14" hidden="false" customHeight="false" outlineLevel="0" collapsed="false">
      <c r="A1316" s="1" t="n">
        <v>8877</v>
      </c>
      <c r="B1316" s="1" t="n">
        <v>865.436462</v>
      </c>
      <c r="C1316" s="1" t="n">
        <v>37366.640625</v>
      </c>
    </row>
    <row r="1317" customFormat="false" ht="14" hidden="false" customHeight="false" outlineLevel="0" collapsed="false">
      <c r="A1317" s="1" t="n">
        <v>8878</v>
      </c>
      <c r="B1317" s="1" t="n">
        <v>865.449585</v>
      </c>
      <c r="C1317" s="1" t="n">
        <v>45753.675781</v>
      </c>
    </row>
    <row r="1318" customFormat="false" ht="14" hidden="false" customHeight="false" outlineLevel="0" collapsed="false">
      <c r="A1318" s="1" t="n">
        <v>8885</v>
      </c>
      <c r="B1318" s="1" t="n">
        <v>865.438171</v>
      </c>
      <c r="C1318" s="1" t="n">
        <v>27787.068359</v>
      </c>
    </row>
    <row r="1319" customFormat="false" ht="14" hidden="false" customHeight="false" outlineLevel="0" collapsed="false">
      <c r="A1319" s="1" t="n">
        <v>8891</v>
      </c>
      <c r="B1319" s="1" t="n">
        <v>865.438049</v>
      </c>
      <c r="C1319" s="1" t="n">
        <v>27599.449219</v>
      </c>
    </row>
    <row r="1320" customFormat="false" ht="14" hidden="false" customHeight="false" outlineLevel="0" collapsed="false">
      <c r="A1320" s="1" t="n">
        <v>8893</v>
      </c>
      <c r="B1320" s="1" t="n">
        <v>865.411072</v>
      </c>
      <c r="C1320" s="1" t="n">
        <v>26848.486328</v>
      </c>
    </row>
    <row r="1321" customFormat="false" ht="14" hidden="false" customHeight="false" outlineLevel="0" collapsed="false">
      <c r="A1321" s="1" t="n">
        <v>8895</v>
      </c>
      <c r="B1321" s="1" t="n">
        <v>865.43988</v>
      </c>
      <c r="C1321" s="1" t="n">
        <v>78667.109375</v>
      </c>
    </row>
    <row r="1322" customFormat="false" ht="14" hidden="false" customHeight="false" outlineLevel="0" collapsed="false">
      <c r="A1322" s="1" t="n">
        <v>8897</v>
      </c>
      <c r="B1322" s="1" t="n">
        <v>865.43988</v>
      </c>
      <c r="C1322" s="1" t="n">
        <v>58299.257813</v>
      </c>
    </row>
    <row r="1323" customFormat="false" ht="14" hidden="false" customHeight="false" outlineLevel="0" collapsed="false">
      <c r="A1323" s="1" t="n">
        <v>8899</v>
      </c>
      <c r="B1323" s="1" t="n">
        <v>865.435547</v>
      </c>
      <c r="C1323" s="1" t="n">
        <v>31202.453125</v>
      </c>
    </row>
    <row r="1324" customFormat="false" ht="14" hidden="false" customHeight="false" outlineLevel="0" collapsed="false">
      <c r="A1324" s="1" t="n">
        <v>8901</v>
      </c>
      <c r="B1324" s="1" t="n">
        <v>865.440247</v>
      </c>
      <c r="C1324" s="1" t="n">
        <v>35206.992188</v>
      </c>
    </row>
    <row r="1325" customFormat="false" ht="14" hidden="false" customHeight="false" outlineLevel="0" collapsed="false">
      <c r="A1325" s="1" t="n">
        <v>8903</v>
      </c>
      <c r="B1325" s="1" t="n">
        <v>865.412842</v>
      </c>
      <c r="C1325" s="1" t="n">
        <v>33657.542969</v>
      </c>
    </row>
    <row r="1326" customFormat="false" ht="14" hidden="false" customHeight="false" outlineLevel="0" collapsed="false">
      <c r="A1326" s="1" t="n">
        <v>8908</v>
      </c>
      <c r="B1326" s="1" t="n">
        <v>865.442627</v>
      </c>
      <c r="C1326" s="1" t="n">
        <v>22407.261719</v>
      </c>
    </row>
    <row r="1327" customFormat="false" ht="14" hidden="false" customHeight="false" outlineLevel="0" collapsed="false">
      <c r="A1327" s="1" t="n">
        <v>8912</v>
      </c>
      <c r="B1327" s="1" t="n">
        <v>865.437561</v>
      </c>
      <c r="C1327" s="1" t="n">
        <v>41263.265625</v>
      </c>
    </row>
    <row r="1328" customFormat="false" ht="14" hidden="false" customHeight="false" outlineLevel="0" collapsed="false">
      <c r="A1328" s="1" t="n">
        <v>8914</v>
      </c>
      <c r="B1328" s="1" t="n">
        <v>865.440247</v>
      </c>
      <c r="C1328" s="1" t="n">
        <v>15327.227539</v>
      </c>
    </row>
    <row r="1329" customFormat="false" ht="14" hidden="false" customHeight="false" outlineLevel="0" collapsed="false">
      <c r="A1329" s="1" t="n">
        <v>8915</v>
      </c>
      <c r="B1329" s="1" t="n">
        <v>865.4328</v>
      </c>
      <c r="C1329" s="1" t="n">
        <v>38105.292969</v>
      </c>
    </row>
    <row r="1330" customFormat="false" ht="14" hidden="false" customHeight="false" outlineLevel="0" collapsed="false">
      <c r="A1330" s="1" t="n">
        <v>8916</v>
      </c>
      <c r="B1330" s="1" t="n">
        <v>865.407837</v>
      </c>
      <c r="C1330" s="1" t="n">
        <v>41595.902344</v>
      </c>
    </row>
    <row r="1331" customFormat="false" ht="14" hidden="false" customHeight="false" outlineLevel="0" collapsed="false">
      <c r="A1331" s="1" t="n">
        <v>8917</v>
      </c>
      <c r="B1331" s="1" t="n">
        <v>865.411682</v>
      </c>
      <c r="C1331" s="1" t="n">
        <v>30587.730469</v>
      </c>
    </row>
    <row r="1332" customFormat="false" ht="14" hidden="false" customHeight="false" outlineLevel="0" collapsed="false">
      <c r="A1332" s="1" t="n">
        <v>8917</v>
      </c>
      <c r="B1332" s="1" t="n">
        <v>865.439758</v>
      </c>
      <c r="C1332" s="1" t="n">
        <v>30073.707031</v>
      </c>
    </row>
    <row r="1333" customFormat="false" ht="14" hidden="false" customHeight="false" outlineLevel="0" collapsed="false">
      <c r="A1333" s="1" t="n">
        <v>8918</v>
      </c>
      <c r="B1333" s="1" t="n">
        <v>865.440918</v>
      </c>
      <c r="C1333" s="1" t="n">
        <v>70201.03125</v>
      </c>
    </row>
    <row r="1334" customFormat="false" ht="14" hidden="false" customHeight="false" outlineLevel="0" collapsed="false">
      <c r="A1334" s="1" t="n">
        <v>8919</v>
      </c>
      <c r="B1334" s="1" t="n">
        <v>865.442566</v>
      </c>
      <c r="C1334" s="1" t="n">
        <v>43693.542969</v>
      </c>
    </row>
    <row r="1335" customFormat="false" ht="14" hidden="false" customHeight="false" outlineLevel="0" collapsed="false">
      <c r="A1335" s="1" t="n">
        <v>8923</v>
      </c>
      <c r="B1335" s="1" t="n">
        <v>865.444763</v>
      </c>
      <c r="C1335" s="1" t="n">
        <v>31453.474609</v>
      </c>
    </row>
    <row r="1336" customFormat="false" ht="14" hidden="false" customHeight="false" outlineLevel="0" collapsed="false">
      <c r="A1336" s="1" t="n">
        <v>8926</v>
      </c>
      <c r="B1336" s="1" t="n">
        <v>865.452026</v>
      </c>
      <c r="C1336" s="1" t="n">
        <v>39102.613281</v>
      </c>
    </row>
    <row r="1337" customFormat="false" ht="14" hidden="false" customHeight="false" outlineLevel="0" collapsed="false">
      <c r="A1337" s="1" t="n">
        <v>8928</v>
      </c>
      <c r="B1337" s="1" t="n">
        <v>865.443542</v>
      </c>
      <c r="C1337" s="1" t="n">
        <v>25992.867188</v>
      </c>
    </row>
    <row r="1338" customFormat="false" ht="14" hidden="false" customHeight="false" outlineLevel="0" collapsed="false">
      <c r="A1338" s="1" t="n">
        <v>8930</v>
      </c>
      <c r="B1338" s="1" t="n">
        <v>865.443115</v>
      </c>
      <c r="C1338" s="1" t="n">
        <v>51179.488281</v>
      </c>
    </row>
    <row r="1339" customFormat="false" ht="14" hidden="false" customHeight="false" outlineLevel="0" collapsed="false">
      <c r="A1339" s="1" t="n">
        <v>8933</v>
      </c>
      <c r="B1339" s="1" t="n">
        <v>865.408875</v>
      </c>
      <c r="C1339" s="1" t="n">
        <v>31469.833984</v>
      </c>
    </row>
    <row r="1340" customFormat="false" ht="14" hidden="false" customHeight="false" outlineLevel="0" collapsed="false">
      <c r="A1340" s="1" t="n">
        <v>8936</v>
      </c>
      <c r="B1340" s="1" t="n">
        <v>865.442749</v>
      </c>
      <c r="C1340" s="1" t="n">
        <v>50928.296875</v>
      </c>
    </row>
    <row r="1341" customFormat="false" ht="14" hidden="false" customHeight="false" outlineLevel="0" collapsed="false">
      <c r="A1341" s="1" t="n">
        <v>8939</v>
      </c>
      <c r="B1341" s="1" t="n">
        <v>865.409973</v>
      </c>
      <c r="C1341" s="1" t="n">
        <v>46372.175781</v>
      </c>
    </row>
    <row r="1342" customFormat="false" ht="14" hidden="false" customHeight="false" outlineLevel="0" collapsed="false">
      <c r="A1342" s="1" t="n">
        <v>8941</v>
      </c>
      <c r="B1342" s="1" t="n">
        <v>865.438538</v>
      </c>
      <c r="C1342" s="1" t="n">
        <v>19853.025391</v>
      </c>
    </row>
    <row r="1343" customFormat="false" ht="14" hidden="false" customHeight="false" outlineLevel="0" collapsed="false">
      <c r="A1343" s="1" t="n">
        <v>8943</v>
      </c>
      <c r="B1343" s="1" t="n">
        <v>865.436768</v>
      </c>
      <c r="C1343" s="1" t="n">
        <v>34337.851563</v>
      </c>
    </row>
    <row r="1344" customFormat="false" ht="14" hidden="false" customHeight="false" outlineLevel="0" collapsed="false">
      <c r="A1344" s="1" t="n">
        <v>8944</v>
      </c>
      <c r="B1344" s="1" t="n">
        <v>865.439514</v>
      </c>
      <c r="C1344" s="1" t="n">
        <v>50106.136719</v>
      </c>
    </row>
    <row r="1345" customFormat="false" ht="14" hidden="false" customHeight="false" outlineLevel="0" collapsed="false">
      <c r="A1345" s="1" t="n">
        <v>8947</v>
      </c>
      <c r="B1345" s="1" t="n">
        <v>865.405151</v>
      </c>
      <c r="C1345" s="1" t="n">
        <v>26145.390625</v>
      </c>
    </row>
    <row r="1346" customFormat="false" ht="14" hidden="false" customHeight="false" outlineLevel="0" collapsed="false">
      <c r="A1346" s="1" t="n">
        <v>8949</v>
      </c>
      <c r="B1346" s="1" t="n">
        <v>865.416626</v>
      </c>
      <c r="C1346" s="1" t="n">
        <v>47102.820313</v>
      </c>
    </row>
    <row r="1347" customFormat="false" ht="14" hidden="false" customHeight="false" outlineLevel="0" collapsed="false">
      <c r="A1347" s="1" t="n">
        <v>8952</v>
      </c>
      <c r="B1347" s="1" t="n">
        <v>865.44281</v>
      </c>
      <c r="C1347" s="1" t="n">
        <v>26706.664063</v>
      </c>
    </row>
    <row r="1348" customFormat="false" ht="14" hidden="false" customHeight="false" outlineLevel="0" collapsed="false">
      <c r="A1348" s="1" t="n">
        <v>8956</v>
      </c>
      <c r="B1348" s="1" t="n">
        <v>865.440369</v>
      </c>
      <c r="C1348" s="1" t="n">
        <v>46823.207031</v>
      </c>
    </row>
    <row r="1349" customFormat="false" ht="14" hidden="false" customHeight="false" outlineLevel="0" collapsed="false">
      <c r="A1349" s="1" t="n">
        <v>8961</v>
      </c>
      <c r="B1349" s="1" t="n">
        <v>865.446045</v>
      </c>
      <c r="C1349" s="1" t="n">
        <v>35506.871094</v>
      </c>
    </row>
    <row r="1350" customFormat="false" ht="14" hidden="false" customHeight="false" outlineLevel="0" collapsed="false">
      <c r="A1350" s="1" t="n">
        <v>8963</v>
      </c>
      <c r="B1350" s="1" t="n">
        <v>865.416077</v>
      </c>
      <c r="C1350" s="1" t="n">
        <v>36320.210938</v>
      </c>
    </row>
    <row r="1351" customFormat="false" ht="14" hidden="false" customHeight="false" outlineLevel="0" collapsed="false">
      <c r="A1351" s="1" t="n">
        <v>8964</v>
      </c>
      <c r="B1351" s="1" t="n">
        <v>865.44397</v>
      </c>
      <c r="C1351" s="1" t="n">
        <v>29133.521484</v>
      </c>
    </row>
    <row r="1352" customFormat="false" ht="14" hidden="false" customHeight="false" outlineLevel="0" collapsed="false">
      <c r="A1352" s="1" t="n">
        <v>8969</v>
      </c>
      <c r="B1352" s="1" t="n">
        <v>865.442261</v>
      </c>
      <c r="C1352" s="1" t="n">
        <v>34839.609375</v>
      </c>
    </row>
    <row r="1353" customFormat="false" ht="14" hidden="false" customHeight="false" outlineLevel="0" collapsed="false">
      <c r="A1353" s="1" t="n">
        <v>8973</v>
      </c>
      <c r="B1353" s="1" t="n">
        <v>865.441345</v>
      </c>
      <c r="C1353" s="1" t="n">
        <v>89013.320313</v>
      </c>
    </row>
    <row r="1354" customFormat="false" ht="14" hidden="false" customHeight="false" outlineLevel="0" collapsed="false">
      <c r="A1354" s="1" t="n">
        <v>8977</v>
      </c>
      <c r="B1354" s="1" t="n">
        <v>865.409912</v>
      </c>
      <c r="C1354" s="1" t="n">
        <v>100430.554688</v>
      </c>
    </row>
    <row r="1355" customFormat="false" ht="14" hidden="false" customHeight="false" outlineLevel="0" collapsed="false">
      <c r="A1355" s="1" t="n">
        <v>8979</v>
      </c>
      <c r="B1355" s="1" t="n">
        <v>865.445435</v>
      </c>
      <c r="C1355" s="1" t="n">
        <v>35614.28125</v>
      </c>
    </row>
    <row r="1356" customFormat="false" ht="14" hidden="false" customHeight="false" outlineLevel="0" collapsed="false">
      <c r="A1356" s="1" t="n">
        <v>8981</v>
      </c>
      <c r="B1356" s="1" t="n">
        <v>865.445313</v>
      </c>
      <c r="C1356" s="1" t="n">
        <v>51631.210938</v>
      </c>
    </row>
    <row r="1357" customFormat="false" ht="14" hidden="false" customHeight="false" outlineLevel="0" collapsed="false">
      <c r="A1357" s="1" t="n">
        <v>8982</v>
      </c>
      <c r="B1357" s="1" t="n">
        <v>865.438477</v>
      </c>
      <c r="C1357" s="1" t="n">
        <v>32257.523438</v>
      </c>
    </row>
    <row r="1358" customFormat="false" ht="14" hidden="false" customHeight="false" outlineLevel="0" collapsed="false">
      <c r="A1358" s="1" t="n">
        <v>8984</v>
      </c>
      <c r="B1358" s="1" t="n">
        <v>865.444275</v>
      </c>
      <c r="C1358" s="1" t="n">
        <v>56818.761719</v>
      </c>
    </row>
    <row r="1359" customFormat="false" ht="14" hidden="false" customHeight="false" outlineLevel="0" collapsed="false">
      <c r="A1359" s="1" t="n">
        <v>8986</v>
      </c>
      <c r="B1359" s="1" t="n">
        <v>865.44165</v>
      </c>
      <c r="C1359" s="1" t="n">
        <v>29570.859375</v>
      </c>
    </row>
    <row r="1360" customFormat="false" ht="14" hidden="false" customHeight="false" outlineLevel="0" collapsed="false">
      <c r="A1360" s="1" t="n">
        <v>8986</v>
      </c>
      <c r="B1360" s="1" t="n">
        <v>865.476563</v>
      </c>
      <c r="C1360" s="1" t="n">
        <v>23234.283203</v>
      </c>
    </row>
    <row r="1361" customFormat="false" ht="14" hidden="false" customHeight="false" outlineLevel="0" collapsed="false">
      <c r="A1361" s="1" t="n">
        <v>8988</v>
      </c>
      <c r="B1361" s="1" t="n">
        <v>865.401489</v>
      </c>
      <c r="C1361" s="1" t="n">
        <v>50098.429688</v>
      </c>
    </row>
    <row r="1362" customFormat="false" ht="14" hidden="false" customHeight="false" outlineLevel="0" collapsed="false">
      <c r="A1362" s="1" t="n">
        <v>8988</v>
      </c>
      <c r="B1362" s="1" t="n">
        <v>865.446777</v>
      </c>
      <c r="C1362" s="1" t="n">
        <v>47194.386719</v>
      </c>
    </row>
    <row r="1363" customFormat="false" ht="14" hidden="false" customHeight="false" outlineLevel="0" collapsed="false">
      <c r="A1363" s="1" t="n">
        <v>8990</v>
      </c>
      <c r="B1363" s="1" t="n">
        <v>865.442444</v>
      </c>
      <c r="C1363" s="1" t="n">
        <v>69938.585938</v>
      </c>
    </row>
    <row r="1364" customFormat="false" ht="14" hidden="false" customHeight="false" outlineLevel="0" collapsed="false">
      <c r="A1364" s="1" t="n">
        <v>8991</v>
      </c>
      <c r="B1364" s="1" t="n">
        <v>865.444763</v>
      </c>
      <c r="C1364" s="1" t="n">
        <v>44712.769531</v>
      </c>
    </row>
    <row r="1365" customFormat="false" ht="14" hidden="false" customHeight="false" outlineLevel="0" collapsed="false">
      <c r="A1365" s="1" t="n">
        <v>8994</v>
      </c>
      <c r="B1365" s="1" t="n">
        <v>865.421326</v>
      </c>
      <c r="C1365" s="1" t="n">
        <v>27545.839844</v>
      </c>
    </row>
    <row r="1366" customFormat="false" ht="14" hidden="false" customHeight="false" outlineLevel="0" collapsed="false">
      <c r="A1366" s="1" t="n">
        <v>8995</v>
      </c>
      <c r="B1366" s="1" t="n">
        <v>865.437988</v>
      </c>
      <c r="C1366" s="1" t="n">
        <v>39663.046875</v>
      </c>
    </row>
    <row r="1367" customFormat="false" ht="14" hidden="false" customHeight="false" outlineLevel="0" collapsed="false">
      <c r="A1367" s="1" t="n">
        <v>8997</v>
      </c>
      <c r="B1367" s="1" t="n">
        <v>865.44281</v>
      </c>
      <c r="C1367" s="1" t="n">
        <v>25918.248047</v>
      </c>
    </row>
    <row r="1368" customFormat="false" ht="14" hidden="false" customHeight="false" outlineLevel="0" collapsed="false">
      <c r="A1368" s="1" t="n">
        <v>9002</v>
      </c>
      <c r="B1368" s="1" t="n">
        <v>865.44574</v>
      </c>
      <c r="C1368" s="1" t="n">
        <v>46105.820313</v>
      </c>
    </row>
    <row r="1369" customFormat="false" ht="14" hidden="false" customHeight="false" outlineLevel="0" collapsed="false">
      <c r="A1369" s="1" t="n">
        <v>9004</v>
      </c>
      <c r="B1369" s="1" t="n">
        <v>865.443726</v>
      </c>
      <c r="C1369" s="1" t="n">
        <v>46303.046875</v>
      </c>
    </row>
    <row r="1370" customFormat="false" ht="14" hidden="false" customHeight="false" outlineLevel="0" collapsed="false">
      <c r="A1370" s="1" t="n">
        <v>9008</v>
      </c>
      <c r="B1370" s="1" t="n">
        <v>865.445374</v>
      </c>
      <c r="C1370" s="1" t="n">
        <v>72699.203125</v>
      </c>
    </row>
    <row r="1371" customFormat="false" ht="14" hidden="false" customHeight="false" outlineLevel="0" collapsed="false">
      <c r="A1371" s="1" t="n">
        <v>9010</v>
      </c>
      <c r="B1371" s="1" t="n">
        <v>865.436829</v>
      </c>
      <c r="C1371" s="1" t="n">
        <v>30711.412109</v>
      </c>
    </row>
    <row r="1372" customFormat="false" ht="14" hidden="false" customHeight="false" outlineLevel="0" collapsed="false">
      <c r="A1372" s="1" t="n">
        <v>9012</v>
      </c>
      <c r="B1372" s="1" t="n">
        <v>865.412537</v>
      </c>
      <c r="C1372" s="1" t="n">
        <v>15722.228516</v>
      </c>
    </row>
    <row r="1373" customFormat="false" ht="14" hidden="false" customHeight="false" outlineLevel="0" collapsed="false">
      <c r="A1373" s="1" t="n">
        <v>9012</v>
      </c>
      <c r="B1373" s="1" t="n">
        <v>865.444824</v>
      </c>
      <c r="C1373" s="1" t="n">
        <v>20549.105469</v>
      </c>
    </row>
    <row r="1374" customFormat="false" ht="14" hidden="false" customHeight="false" outlineLevel="0" collapsed="false">
      <c r="A1374" s="1" t="n">
        <v>9016</v>
      </c>
      <c r="B1374" s="1" t="n">
        <v>865.409973</v>
      </c>
      <c r="C1374" s="1" t="n">
        <v>37932.199219</v>
      </c>
    </row>
    <row r="1375" customFormat="false" ht="14" hidden="false" customHeight="false" outlineLevel="0" collapsed="false">
      <c r="A1375" s="1" t="n">
        <v>9024</v>
      </c>
      <c r="B1375" s="1" t="n">
        <v>865.446045</v>
      </c>
      <c r="C1375" s="1" t="n">
        <v>45362.414063</v>
      </c>
    </row>
    <row r="1376" customFormat="false" ht="14" hidden="false" customHeight="false" outlineLevel="0" collapsed="false">
      <c r="A1376" s="1" t="n">
        <v>9027</v>
      </c>
      <c r="B1376" s="1" t="n">
        <v>865.445679</v>
      </c>
      <c r="C1376" s="1" t="n">
        <v>26661.589844</v>
      </c>
    </row>
    <row r="1377" customFormat="false" ht="14" hidden="false" customHeight="false" outlineLevel="0" collapsed="false">
      <c r="A1377" s="1" t="n">
        <v>9029</v>
      </c>
      <c r="B1377" s="1" t="n">
        <v>865.442932</v>
      </c>
      <c r="C1377" s="1" t="n">
        <v>60931.378906</v>
      </c>
    </row>
    <row r="1378" customFormat="false" ht="14" hidden="false" customHeight="false" outlineLevel="0" collapsed="false">
      <c r="A1378" s="1" t="n">
        <v>9035</v>
      </c>
      <c r="B1378" s="1" t="n">
        <v>865.412231</v>
      </c>
      <c r="C1378" s="1" t="n">
        <v>23551.285156</v>
      </c>
    </row>
    <row r="1379" customFormat="false" ht="14" hidden="false" customHeight="false" outlineLevel="0" collapsed="false">
      <c r="A1379" s="1" t="n">
        <v>9035</v>
      </c>
      <c r="B1379" s="1" t="n">
        <v>865.447998</v>
      </c>
      <c r="C1379" s="1" t="n">
        <v>29698.326172</v>
      </c>
    </row>
    <row r="1380" customFormat="false" ht="14" hidden="false" customHeight="false" outlineLevel="0" collapsed="false">
      <c r="A1380" s="1" t="n">
        <v>9036</v>
      </c>
      <c r="B1380" s="1" t="n">
        <v>865.407532</v>
      </c>
      <c r="C1380" s="1" t="n">
        <v>19784.777344</v>
      </c>
    </row>
    <row r="1381" customFormat="false" ht="14" hidden="false" customHeight="false" outlineLevel="0" collapsed="false">
      <c r="A1381" s="1" t="n">
        <v>9036</v>
      </c>
      <c r="B1381" s="1" t="n">
        <v>865.447205</v>
      </c>
      <c r="C1381" s="1" t="n">
        <v>12910.533203</v>
      </c>
    </row>
    <row r="1382" customFormat="false" ht="14" hidden="false" customHeight="false" outlineLevel="0" collapsed="false">
      <c r="A1382" s="1" t="n">
        <v>9038</v>
      </c>
      <c r="B1382" s="1" t="n">
        <v>865.450134</v>
      </c>
      <c r="C1382" s="1" t="n">
        <v>45389.757813</v>
      </c>
    </row>
    <row r="1383" customFormat="false" ht="14" hidden="false" customHeight="false" outlineLevel="0" collapsed="false">
      <c r="A1383" s="1" t="n">
        <v>9042</v>
      </c>
      <c r="B1383" s="1" t="n">
        <v>865.446045</v>
      </c>
      <c r="C1383" s="1" t="n">
        <v>52733.902344</v>
      </c>
    </row>
    <row r="1384" customFormat="false" ht="14" hidden="false" customHeight="false" outlineLevel="0" collapsed="false">
      <c r="A1384" s="1" t="n">
        <v>9044</v>
      </c>
      <c r="B1384" s="1" t="n">
        <v>865.406921</v>
      </c>
      <c r="C1384" s="1" t="n">
        <v>65562.914063</v>
      </c>
    </row>
    <row r="1385" customFormat="false" ht="14" hidden="false" customHeight="false" outlineLevel="0" collapsed="false">
      <c r="A1385" s="1" t="n">
        <v>9047</v>
      </c>
      <c r="B1385" s="1" t="n">
        <v>865.443787</v>
      </c>
      <c r="C1385" s="1" t="n">
        <v>35571.695313</v>
      </c>
    </row>
    <row r="1386" customFormat="false" ht="14" hidden="false" customHeight="false" outlineLevel="0" collapsed="false">
      <c r="A1386" s="1" t="n">
        <v>9048</v>
      </c>
      <c r="B1386" s="1" t="n">
        <v>865.440857</v>
      </c>
      <c r="C1386" s="1" t="n">
        <v>50913.285156</v>
      </c>
    </row>
    <row r="1387" customFormat="false" ht="14" hidden="false" customHeight="false" outlineLevel="0" collapsed="false">
      <c r="A1387" s="1" t="n">
        <v>9051</v>
      </c>
      <c r="B1387" s="1" t="n">
        <v>865.443115</v>
      </c>
      <c r="C1387" s="1" t="n">
        <v>36393.648438</v>
      </c>
    </row>
    <row r="1388" customFormat="false" ht="14" hidden="false" customHeight="false" outlineLevel="0" collapsed="false">
      <c r="A1388" s="1" t="n">
        <v>9054</v>
      </c>
      <c r="B1388" s="1" t="n">
        <v>865.444031</v>
      </c>
      <c r="C1388" s="1" t="n">
        <v>65956.90625</v>
      </c>
    </row>
    <row r="1389" customFormat="false" ht="14" hidden="false" customHeight="false" outlineLevel="0" collapsed="false">
      <c r="A1389" s="1" t="n">
        <v>9056</v>
      </c>
      <c r="B1389" s="1" t="n">
        <v>865.410767</v>
      </c>
      <c r="C1389" s="1" t="n">
        <v>61902.738281</v>
      </c>
    </row>
    <row r="1390" customFormat="false" ht="14" hidden="false" customHeight="false" outlineLevel="0" collapsed="false">
      <c r="A1390" s="1" t="n">
        <v>9060</v>
      </c>
      <c r="B1390" s="1" t="n">
        <v>865.410828</v>
      </c>
      <c r="C1390" s="1" t="n">
        <v>45056.707031</v>
      </c>
    </row>
    <row r="1391" customFormat="false" ht="14" hidden="false" customHeight="false" outlineLevel="0" collapsed="false">
      <c r="A1391" s="1" t="n">
        <v>9063</v>
      </c>
      <c r="B1391" s="1" t="n">
        <v>865.443115</v>
      </c>
      <c r="C1391" s="1" t="n">
        <v>50433.425781</v>
      </c>
    </row>
    <row r="1392" customFormat="false" ht="14" hidden="false" customHeight="false" outlineLevel="0" collapsed="false">
      <c r="A1392" s="1" t="n">
        <v>9064</v>
      </c>
      <c r="B1392" s="1" t="n">
        <v>865.439636</v>
      </c>
      <c r="C1392" s="1" t="n">
        <v>41495.503906</v>
      </c>
    </row>
    <row r="1393" customFormat="false" ht="14" hidden="false" customHeight="false" outlineLevel="0" collapsed="false">
      <c r="A1393" s="1" t="n">
        <v>9070</v>
      </c>
      <c r="B1393" s="1" t="n">
        <v>865.44165</v>
      </c>
      <c r="C1393" s="1" t="n">
        <v>60356.585938</v>
      </c>
    </row>
    <row r="1394" customFormat="false" ht="14" hidden="false" customHeight="false" outlineLevel="0" collapsed="false">
      <c r="A1394" s="1" t="n">
        <v>9073</v>
      </c>
      <c r="B1394" s="1" t="n">
        <v>865.439575</v>
      </c>
      <c r="C1394" s="1" t="n">
        <v>48660.199219</v>
      </c>
    </row>
    <row r="1395" customFormat="false" ht="14" hidden="false" customHeight="false" outlineLevel="0" collapsed="false">
      <c r="A1395" s="1" t="n">
        <v>9074</v>
      </c>
      <c r="B1395" s="1" t="n">
        <v>865.408508</v>
      </c>
      <c r="C1395" s="1" t="n">
        <v>40197.644531</v>
      </c>
    </row>
    <row r="1396" customFormat="false" ht="14" hidden="false" customHeight="false" outlineLevel="0" collapsed="false">
      <c r="A1396" s="1" t="n">
        <v>9078</v>
      </c>
      <c r="B1396" s="1" t="n">
        <v>865.440796</v>
      </c>
      <c r="C1396" s="1" t="n">
        <v>50368.636719</v>
      </c>
    </row>
    <row r="1397" customFormat="false" ht="14" hidden="false" customHeight="false" outlineLevel="0" collapsed="false">
      <c r="A1397" s="1" t="n">
        <v>9080</v>
      </c>
      <c r="B1397" s="1" t="n">
        <v>865.439148</v>
      </c>
      <c r="C1397" s="1" t="n">
        <v>39582.140625</v>
      </c>
    </row>
    <row r="1398" customFormat="false" ht="14" hidden="false" customHeight="false" outlineLevel="0" collapsed="false">
      <c r="A1398" s="1" t="n">
        <v>9082</v>
      </c>
      <c r="B1398" s="1" t="n">
        <v>865.43988</v>
      </c>
      <c r="C1398" s="1" t="n">
        <v>34766.796875</v>
      </c>
    </row>
    <row r="1399" customFormat="false" ht="14" hidden="false" customHeight="false" outlineLevel="0" collapsed="false">
      <c r="A1399" s="1" t="n">
        <v>9085</v>
      </c>
      <c r="B1399" s="1" t="n">
        <v>865.418762</v>
      </c>
      <c r="C1399" s="1" t="n">
        <v>58700.675781</v>
      </c>
    </row>
    <row r="1400" customFormat="false" ht="14" hidden="false" customHeight="false" outlineLevel="0" collapsed="false">
      <c r="A1400" s="1" t="n">
        <v>9085</v>
      </c>
      <c r="B1400" s="1" t="n">
        <v>865.435852</v>
      </c>
      <c r="C1400" s="1" t="n">
        <v>59305.609375</v>
      </c>
    </row>
    <row r="1401" customFormat="false" ht="14" hidden="false" customHeight="false" outlineLevel="0" collapsed="false">
      <c r="A1401" s="1" t="n">
        <v>9086</v>
      </c>
      <c r="B1401" s="1" t="n">
        <v>865.442017</v>
      </c>
      <c r="C1401" s="1" t="n">
        <v>55235.042969</v>
      </c>
    </row>
    <row r="1402" customFormat="false" ht="14" hidden="false" customHeight="false" outlineLevel="0" collapsed="false">
      <c r="A1402" s="1" t="n">
        <v>9087</v>
      </c>
      <c r="B1402" s="1" t="n">
        <v>865.414001</v>
      </c>
      <c r="C1402" s="1" t="n">
        <v>42930.546875</v>
      </c>
    </row>
    <row r="1403" customFormat="false" ht="14" hidden="false" customHeight="false" outlineLevel="0" collapsed="false">
      <c r="A1403" s="1" t="n">
        <v>9088</v>
      </c>
      <c r="B1403" s="1" t="n">
        <v>865.444397</v>
      </c>
      <c r="C1403" s="1" t="n">
        <v>53856.386719</v>
      </c>
    </row>
    <row r="1404" customFormat="false" ht="14" hidden="false" customHeight="false" outlineLevel="0" collapsed="false">
      <c r="A1404" s="1" t="n">
        <v>9092</v>
      </c>
      <c r="B1404" s="1" t="n">
        <v>865.44519</v>
      </c>
      <c r="C1404" s="1" t="n">
        <v>49336.09375</v>
      </c>
    </row>
    <row r="1405" customFormat="false" ht="14" hidden="false" customHeight="false" outlineLevel="0" collapsed="false">
      <c r="A1405" s="1" t="n">
        <v>9094</v>
      </c>
      <c r="B1405" s="1" t="n">
        <v>865.443298</v>
      </c>
      <c r="C1405" s="1" t="n">
        <v>68795.75</v>
      </c>
    </row>
    <row r="1406" customFormat="false" ht="14" hidden="false" customHeight="false" outlineLevel="0" collapsed="false">
      <c r="A1406" s="1" t="n">
        <v>9095</v>
      </c>
      <c r="B1406" s="1" t="n">
        <v>865.449646</v>
      </c>
      <c r="C1406" s="1" t="n">
        <v>48057.96875</v>
      </c>
    </row>
    <row r="1407" customFormat="false" ht="14" hidden="false" customHeight="false" outlineLevel="0" collapsed="false">
      <c r="A1407" s="1" t="n">
        <v>9097</v>
      </c>
      <c r="B1407" s="1" t="n">
        <v>865.444763</v>
      </c>
      <c r="C1407" s="1" t="n">
        <v>56941.710938</v>
      </c>
    </row>
    <row r="1408" customFormat="false" ht="14" hidden="false" customHeight="false" outlineLevel="0" collapsed="false">
      <c r="A1408" s="1" t="n">
        <v>9098</v>
      </c>
      <c r="B1408" s="1" t="n">
        <v>865.448547</v>
      </c>
      <c r="C1408" s="1" t="n">
        <v>71504.070313</v>
      </c>
    </row>
    <row r="1409" customFormat="false" ht="14" hidden="false" customHeight="false" outlineLevel="0" collapsed="false">
      <c r="A1409" s="1" t="n">
        <v>9098</v>
      </c>
      <c r="B1409" s="1" t="n">
        <v>865.481812</v>
      </c>
      <c r="C1409" s="1" t="n">
        <v>39449.9375</v>
      </c>
    </row>
    <row r="1410" customFormat="false" ht="14" hidden="false" customHeight="false" outlineLevel="0" collapsed="false">
      <c r="A1410" s="1" t="n">
        <v>9100</v>
      </c>
      <c r="B1410" s="1" t="n">
        <v>865.445862</v>
      </c>
      <c r="C1410" s="1" t="n">
        <v>50448.734375</v>
      </c>
    </row>
    <row r="1411" customFormat="false" ht="14" hidden="false" customHeight="false" outlineLevel="0" collapsed="false">
      <c r="A1411" s="1" t="n">
        <v>9101</v>
      </c>
      <c r="B1411" s="1" t="n">
        <v>865.448914</v>
      </c>
      <c r="C1411" s="1" t="n">
        <v>44815.964844</v>
      </c>
    </row>
    <row r="1412" customFormat="false" ht="14" hidden="false" customHeight="false" outlineLevel="0" collapsed="false">
      <c r="A1412" s="1" t="n">
        <v>9105</v>
      </c>
      <c r="B1412" s="1" t="n">
        <v>865.442932</v>
      </c>
      <c r="C1412" s="1" t="n">
        <v>40207.671875</v>
      </c>
    </row>
    <row r="1413" customFormat="false" ht="14" hidden="false" customHeight="false" outlineLevel="0" collapsed="false">
      <c r="A1413" s="1" t="n">
        <v>9107</v>
      </c>
      <c r="B1413" s="1" t="n">
        <v>865.409241</v>
      </c>
      <c r="C1413" s="1" t="n">
        <v>35926.394531</v>
      </c>
    </row>
    <row r="1414" customFormat="false" ht="14" hidden="false" customHeight="false" outlineLevel="0" collapsed="false">
      <c r="A1414" s="1" t="n">
        <v>9107</v>
      </c>
      <c r="B1414" s="1" t="n">
        <v>865.442688</v>
      </c>
      <c r="C1414" s="1" t="n">
        <v>31346.59375</v>
      </c>
    </row>
    <row r="1415" customFormat="false" ht="14" hidden="false" customHeight="false" outlineLevel="0" collapsed="false">
      <c r="A1415" s="1" t="n">
        <v>9108</v>
      </c>
      <c r="B1415" s="1" t="n">
        <v>865.443848</v>
      </c>
      <c r="C1415" s="1" t="n">
        <v>50847.066406</v>
      </c>
    </row>
    <row r="1416" customFormat="false" ht="14" hidden="false" customHeight="false" outlineLevel="0" collapsed="false">
      <c r="A1416" s="1" t="n">
        <v>9114</v>
      </c>
      <c r="B1416" s="1" t="n">
        <v>865.437683</v>
      </c>
      <c r="C1416" s="1" t="n">
        <v>57168.929688</v>
      </c>
    </row>
    <row r="1417" customFormat="false" ht="14" hidden="false" customHeight="false" outlineLevel="0" collapsed="false">
      <c r="A1417" s="1" t="n">
        <v>9120</v>
      </c>
      <c r="B1417" s="1" t="n">
        <v>865.442017</v>
      </c>
      <c r="C1417" s="1" t="n">
        <v>70098.71875</v>
      </c>
    </row>
    <row r="1418" customFormat="false" ht="14" hidden="false" customHeight="false" outlineLevel="0" collapsed="false">
      <c r="A1418" s="1" t="n">
        <v>9121</v>
      </c>
      <c r="B1418" s="1" t="n">
        <v>865.441345</v>
      </c>
      <c r="C1418" s="1" t="n">
        <v>49775.761719</v>
      </c>
    </row>
    <row r="1419" customFormat="false" ht="14" hidden="false" customHeight="false" outlineLevel="0" collapsed="false">
      <c r="A1419" s="1" t="n">
        <v>9123</v>
      </c>
      <c r="B1419" s="1" t="n">
        <v>865.44397</v>
      </c>
      <c r="C1419" s="1" t="n">
        <v>35665.078125</v>
      </c>
    </row>
    <row r="1420" customFormat="false" ht="14" hidden="false" customHeight="false" outlineLevel="0" collapsed="false">
      <c r="A1420" s="1" t="n">
        <v>9123</v>
      </c>
      <c r="B1420" s="1" t="n">
        <v>865.488953</v>
      </c>
      <c r="C1420" s="1" t="n">
        <v>28503.34375</v>
      </c>
    </row>
    <row r="1421" customFormat="false" ht="14" hidden="false" customHeight="false" outlineLevel="0" collapsed="false">
      <c r="A1421" s="1" t="n">
        <v>9124</v>
      </c>
      <c r="B1421" s="1" t="n">
        <v>865.445801</v>
      </c>
      <c r="C1421" s="1" t="n">
        <v>41646.398438</v>
      </c>
    </row>
    <row r="1422" customFormat="false" ht="14" hidden="false" customHeight="false" outlineLevel="0" collapsed="false">
      <c r="A1422" s="1" t="n">
        <v>9126</v>
      </c>
      <c r="B1422" s="1" t="n">
        <v>865.410156</v>
      </c>
      <c r="C1422" s="1" t="n">
        <v>42130.175781</v>
      </c>
    </row>
    <row r="1423" customFormat="false" ht="14" hidden="false" customHeight="false" outlineLevel="0" collapsed="false">
      <c r="A1423" s="1" t="n">
        <v>9126</v>
      </c>
      <c r="B1423" s="1" t="n">
        <v>865.445374</v>
      </c>
      <c r="C1423" s="1" t="n">
        <v>30852.011719</v>
      </c>
    </row>
    <row r="1424" customFormat="false" ht="14" hidden="false" customHeight="false" outlineLevel="0" collapsed="false">
      <c r="A1424" s="1" t="n">
        <v>9132</v>
      </c>
      <c r="B1424" s="1" t="n">
        <v>865.413269</v>
      </c>
      <c r="C1424" s="1" t="n">
        <v>49547.960938</v>
      </c>
    </row>
    <row r="1425" customFormat="false" ht="14" hidden="false" customHeight="false" outlineLevel="0" collapsed="false">
      <c r="A1425" s="1" t="n">
        <v>9132</v>
      </c>
      <c r="B1425" s="1" t="n">
        <v>865.432739</v>
      </c>
      <c r="C1425" s="1" t="n">
        <v>46193.761719</v>
      </c>
    </row>
    <row r="1426" customFormat="false" ht="14" hidden="false" customHeight="false" outlineLevel="0" collapsed="false">
      <c r="A1426" s="1" t="n">
        <v>9133</v>
      </c>
      <c r="B1426" s="1" t="n">
        <v>865.446289</v>
      </c>
      <c r="C1426" s="1" t="n">
        <v>39349.429688</v>
      </c>
    </row>
    <row r="1427" customFormat="false" ht="14" hidden="false" customHeight="false" outlineLevel="0" collapsed="false">
      <c r="A1427" s="1" t="n">
        <v>9134</v>
      </c>
      <c r="B1427" s="1" t="n">
        <v>865.447083</v>
      </c>
      <c r="C1427" s="1" t="n">
        <v>42687.78125</v>
      </c>
    </row>
    <row r="1428" customFormat="false" ht="14" hidden="false" customHeight="false" outlineLevel="0" collapsed="false">
      <c r="A1428" s="1" t="n">
        <v>9138</v>
      </c>
      <c r="B1428" s="1" t="n">
        <v>865.407593</v>
      </c>
      <c r="C1428" s="1" t="n">
        <v>68174.703125</v>
      </c>
    </row>
    <row r="1429" customFormat="false" ht="14" hidden="false" customHeight="false" outlineLevel="0" collapsed="false">
      <c r="A1429" s="1" t="n">
        <v>9138</v>
      </c>
      <c r="B1429" s="1" t="n">
        <v>865.453186</v>
      </c>
      <c r="C1429" s="1" t="n">
        <v>52517.652344</v>
      </c>
    </row>
    <row r="1430" customFormat="false" ht="14" hidden="false" customHeight="false" outlineLevel="0" collapsed="false">
      <c r="A1430" s="1" t="n">
        <v>9143</v>
      </c>
      <c r="B1430" s="1" t="n">
        <v>865.411682</v>
      </c>
      <c r="C1430" s="1" t="n">
        <v>48842.664063</v>
      </c>
    </row>
    <row r="1431" customFormat="false" ht="14" hidden="false" customHeight="false" outlineLevel="0" collapsed="false">
      <c r="A1431" s="1" t="n">
        <v>9143</v>
      </c>
      <c r="B1431" s="1" t="n">
        <v>865.447571</v>
      </c>
      <c r="C1431" s="1" t="n">
        <v>65108.316406</v>
      </c>
    </row>
    <row r="1432" customFormat="false" ht="14" hidden="false" customHeight="false" outlineLevel="0" collapsed="false">
      <c r="A1432" s="1" t="n">
        <v>9144</v>
      </c>
      <c r="B1432" s="1" t="n">
        <v>865.443481</v>
      </c>
      <c r="C1432" s="1" t="n">
        <v>65345.589844</v>
      </c>
    </row>
    <row r="1433" customFormat="false" ht="14" hidden="false" customHeight="false" outlineLevel="0" collapsed="false">
      <c r="A1433" s="1" t="n">
        <v>9146</v>
      </c>
      <c r="B1433" s="1" t="n">
        <v>865.442261</v>
      </c>
      <c r="C1433" s="1" t="n">
        <v>53928.695313</v>
      </c>
    </row>
    <row r="1434" customFormat="false" ht="14" hidden="false" customHeight="false" outlineLevel="0" collapsed="false">
      <c r="A1434" s="1" t="n">
        <v>9147</v>
      </c>
      <c r="B1434" s="1" t="n">
        <v>865.410889</v>
      </c>
      <c r="C1434" s="1" t="n">
        <v>38808.566406</v>
      </c>
    </row>
    <row r="1435" customFormat="false" ht="14" hidden="false" customHeight="false" outlineLevel="0" collapsed="false">
      <c r="A1435" s="1" t="n">
        <v>9147</v>
      </c>
      <c r="B1435" s="1" t="n">
        <v>865.44342</v>
      </c>
      <c r="C1435" s="1" t="n">
        <v>31403.714844</v>
      </c>
    </row>
    <row r="1436" customFormat="false" ht="14" hidden="false" customHeight="false" outlineLevel="0" collapsed="false">
      <c r="A1436" s="1" t="n">
        <v>9150</v>
      </c>
      <c r="B1436" s="1" t="n">
        <v>865.44751</v>
      </c>
      <c r="C1436" s="1" t="n">
        <v>30535.023438</v>
      </c>
    </row>
    <row r="1437" customFormat="false" ht="14" hidden="false" customHeight="false" outlineLevel="0" collapsed="false">
      <c r="A1437" s="1" t="n">
        <v>9155</v>
      </c>
      <c r="B1437" s="1" t="n">
        <v>865.44342</v>
      </c>
      <c r="C1437" s="1" t="n">
        <v>63044.257813</v>
      </c>
    </row>
    <row r="1438" customFormat="false" ht="14" hidden="false" customHeight="false" outlineLevel="0" collapsed="false">
      <c r="A1438" s="1" t="n">
        <v>9157</v>
      </c>
      <c r="B1438" s="1" t="n">
        <v>865.410217</v>
      </c>
      <c r="C1438" s="1" t="n">
        <v>67287.125</v>
      </c>
    </row>
    <row r="1439" customFormat="false" ht="14" hidden="false" customHeight="false" outlineLevel="0" collapsed="false">
      <c r="A1439" s="1" t="n">
        <v>9157</v>
      </c>
      <c r="B1439" s="1" t="n">
        <v>865.489441</v>
      </c>
      <c r="C1439" s="1" t="n">
        <v>19558.261719</v>
      </c>
    </row>
    <row r="1440" customFormat="false" ht="14" hidden="false" customHeight="false" outlineLevel="0" collapsed="false">
      <c r="A1440" s="1" t="n">
        <v>9160</v>
      </c>
      <c r="B1440" s="1" t="n">
        <v>865.445923</v>
      </c>
      <c r="C1440" s="1" t="n">
        <v>39848.769531</v>
      </c>
    </row>
    <row r="1441" customFormat="false" ht="14" hidden="false" customHeight="false" outlineLevel="0" collapsed="false">
      <c r="A1441" s="1" t="n">
        <v>9162</v>
      </c>
      <c r="B1441" s="1" t="n">
        <v>865.441528</v>
      </c>
      <c r="C1441" s="1" t="n">
        <v>75552.492188</v>
      </c>
    </row>
    <row r="1442" customFormat="false" ht="14" hidden="false" customHeight="false" outlineLevel="0" collapsed="false">
      <c r="A1442" s="1" t="n">
        <v>9163</v>
      </c>
      <c r="B1442" s="1" t="n">
        <v>865.445435</v>
      </c>
      <c r="C1442" s="1" t="n">
        <v>135725.015625</v>
      </c>
    </row>
    <row r="1443" customFormat="false" ht="14" hidden="false" customHeight="false" outlineLevel="0" collapsed="false">
      <c r="A1443" s="1" t="n">
        <v>9164</v>
      </c>
      <c r="B1443" s="1" t="n">
        <v>865.409363</v>
      </c>
      <c r="C1443" s="1" t="n">
        <v>16273.240234</v>
      </c>
    </row>
    <row r="1444" customFormat="false" ht="14" hidden="false" customHeight="false" outlineLevel="0" collapsed="false">
      <c r="A1444" s="1" t="n">
        <v>9164</v>
      </c>
      <c r="B1444" s="1" t="n">
        <v>865.44928</v>
      </c>
      <c r="C1444" s="1" t="n">
        <v>34977.625</v>
      </c>
    </row>
    <row r="1445" customFormat="false" ht="14" hidden="false" customHeight="false" outlineLevel="0" collapsed="false">
      <c r="A1445" s="1" t="n">
        <v>9164</v>
      </c>
      <c r="B1445" s="1" t="n">
        <v>865.494568</v>
      </c>
      <c r="C1445" s="1" t="n">
        <v>7840.239258</v>
      </c>
    </row>
    <row r="1446" customFormat="false" ht="14" hidden="false" customHeight="false" outlineLevel="0" collapsed="false">
      <c r="A1446" s="1" t="n">
        <v>9168</v>
      </c>
      <c r="B1446" s="1" t="n">
        <v>865.447693</v>
      </c>
      <c r="C1446" s="1" t="n">
        <v>37683.945313</v>
      </c>
    </row>
    <row r="1447" customFormat="false" ht="14" hidden="false" customHeight="false" outlineLevel="0" collapsed="false">
      <c r="A1447" s="1" t="n">
        <v>9169</v>
      </c>
      <c r="B1447" s="1" t="n">
        <v>865.445557</v>
      </c>
      <c r="C1447" s="1" t="n">
        <v>72756.351563</v>
      </c>
    </row>
    <row r="1448" customFormat="false" ht="14" hidden="false" customHeight="false" outlineLevel="0" collapsed="false">
      <c r="A1448" s="1" t="n">
        <v>9170</v>
      </c>
      <c r="B1448" s="1" t="n">
        <v>865.445496</v>
      </c>
      <c r="C1448" s="1" t="n">
        <v>41722.160156</v>
      </c>
    </row>
    <row r="1449" customFormat="false" ht="14" hidden="false" customHeight="false" outlineLevel="0" collapsed="false">
      <c r="A1449" s="1" t="n">
        <v>9170</v>
      </c>
      <c r="B1449" s="1" t="n">
        <v>865.492981</v>
      </c>
      <c r="C1449" s="1" t="n">
        <v>6851.183594</v>
      </c>
    </row>
    <row r="1450" customFormat="false" ht="14" hidden="false" customHeight="false" outlineLevel="0" collapsed="false">
      <c r="A1450" s="1" t="n">
        <v>9173</v>
      </c>
      <c r="B1450" s="1" t="n">
        <v>865.44696</v>
      </c>
      <c r="C1450" s="1" t="n">
        <v>62064.710938</v>
      </c>
    </row>
    <row r="1451" customFormat="false" ht="14" hidden="false" customHeight="false" outlineLevel="0" collapsed="false">
      <c r="A1451" s="1" t="n">
        <v>9174</v>
      </c>
      <c r="B1451" s="1" t="n">
        <v>865.441467</v>
      </c>
      <c r="C1451" s="1" t="n">
        <v>74069.101563</v>
      </c>
    </row>
    <row r="1452" customFormat="false" ht="14" hidden="false" customHeight="false" outlineLevel="0" collapsed="false">
      <c r="A1452" s="1" t="n">
        <v>9175</v>
      </c>
      <c r="B1452" s="1" t="n">
        <v>865.446045</v>
      </c>
      <c r="C1452" s="1" t="n">
        <v>65742.0625</v>
      </c>
    </row>
    <row r="1453" customFormat="false" ht="14" hidden="false" customHeight="false" outlineLevel="0" collapsed="false">
      <c r="A1453" s="1" t="n">
        <v>9177</v>
      </c>
      <c r="B1453" s="1" t="n">
        <v>865.446533</v>
      </c>
      <c r="C1453" s="1" t="n">
        <v>80355.195313</v>
      </c>
    </row>
    <row r="1454" customFormat="false" ht="14" hidden="false" customHeight="false" outlineLevel="0" collapsed="false">
      <c r="A1454" s="1" t="n">
        <v>9179</v>
      </c>
      <c r="B1454" s="1" t="n">
        <v>865.443481</v>
      </c>
      <c r="C1454" s="1" t="n">
        <v>71439.367188</v>
      </c>
    </row>
    <row r="1455" customFormat="false" ht="14" hidden="false" customHeight="false" outlineLevel="0" collapsed="false">
      <c r="A1455" s="1" t="n">
        <v>9181</v>
      </c>
      <c r="B1455" s="1" t="n">
        <v>865.440491</v>
      </c>
      <c r="C1455" s="1" t="n">
        <v>58095.171875</v>
      </c>
    </row>
    <row r="1456" customFormat="false" ht="14" hidden="false" customHeight="false" outlineLevel="0" collapsed="false">
      <c r="A1456" s="1" t="n">
        <v>9183</v>
      </c>
      <c r="B1456" s="1" t="n">
        <v>865.448059</v>
      </c>
      <c r="C1456" s="1" t="n">
        <v>34024.265625</v>
      </c>
    </row>
    <row r="1457" customFormat="false" ht="14" hidden="false" customHeight="false" outlineLevel="0" collapsed="false">
      <c r="A1457" s="1" t="n">
        <v>9188</v>
      </c>
      <c r="B1457" s="1" t="n">
        <v>865.440552</v>
      </c>
      <c r="C1457" s="1" t="n">
        <v>58425.488281</v>
      </c>
    </row>
    <row r="1458" customFormat="false" ht="14" hidden="false" customHeight="false" outlineLevel="0" collapsed="false">
      <c r="A1458" s="1" t="n">
        <v>9189</v>
      </c>
      <c r="B1458" s="1" t="n">
        <v>865.445374</v>
      </c>
      <c r="C1458" s="1" t="n">
        <v>68940.976563</v>
      </c>
    </row>
    <row r="1459" customFormat="false" ht="14" hidden="false" customHeight="false" outlineLevel="0" collapsed="false">
      <c r="A1459" s="1" t="n">
        <v>9189</v>
      </c>
      <c r="B1459" s="1" t="n">
        <v>865.482971</v>
      </c>
      <c r="C1459" s="1" t="n">
        <v>33014.953125</v>
      </c>
    </row>
    <row r="1460" customFormat="false" ht="14" hidden="false" customHeight="false" outlineLevel="0" collapsed="false">
      <c r="A1460" s="1" t="n">
        <v>9190</v>
      </c>
      <c r="B1460" s="1" t="n">
        <v>865.443604</v>
      </c>
      <c r="C1460" s="1" t="n">
        <v>37188.308594</v>
      </c>
    </row>
    <row r="1461" customFormat="false" ht="14" hidden="false" customHeight="false" outlineLevel="0" collapsed="false">
      <c r="A1461" s="1" t="n">
        <v>9193</v>
      </c>
      <c r="B1461" s="1" t="n">
        <v>865.446838</v>
      </c>
      <c r="C1461" s="1" t="n">
        <v>74490.070313</v>
      </c>
    </row>
    <row r="1462" customFormat="false" ht="14" hidden="false" customHeight="false" outlineLevel="0" collapsed="false">
      <c r="A1462" s="1" t="n">
        <v>9195</v>
      </c>
      <c r="B1462" s="1" t="n">
        <v>865.442749</v>
      </c>
      <c r="C1462" s="1" t="n">
        <v>51956.5625</v>
      </c>
    </row>
    <row r="1463" customFormat="false" ht="14" hidden="false" customHeight="false" outlineLevel="0" collapsed="false">
      <c r="A1463" s="1" t="n">
        <v>9200</v>
      </c>
      <c r="B1463" s="1" t="n">
        <v>865.412415</v>
      </c>
      <c r="C1463" s="1" t="n">
        <v>56942.261719</v>
      </c>
    </row>
    <row r="1464" customFormat="false" ht="14" hidden="false" customHeight="false" outlineLevel="0" collapsed="false">
      <c r="A1464" s="1" t="n">
        <v>9200</v>
      </c>
      <c r="B1464" s="1" t="n">
        <v>865.434448</v>
      </c>
      <c r="C1464" s="1" t="n">
        <v>52790.636719</v>
      </c>
    </row>
    <row r="1465" customFormat="false" ht="14" hidden="false" customHeight="false" outlineLevel="0" collapsed="false">
      <c r="A1465" s="1" t="n">
        <v>9202</v>
      </c>
      <c r="B1465" s="1" t="n">
        <v>865.443542</v>
      </c>
      <c r="C1465" s="1" t="n">
        <v>103310.625</v>
      </c>
    </row>
    <row r="1466" customFormat="false" ht="14" hidden="false" customHeight="false" outlineLevel="0" collapsed="false">
      <c r="A1466" s="1" t="n">
        <v>9205</v>
      </c>
      <c r="B1466" s="1" t="n">
        <v>865.441956</v>
      </c>
      <c r="C1466" s="1" t="n">
        <v>74029.546875</v>
      </c>
    </row>
    <row r="1467" customFormat="false" ht="14" hidden="false" customHeight="false" outlineLevel="0" collapsed="false">
      <c r="A1467" s="1" t="n">
        <v>9206</v>
      </c>
      <c r="B1467" s="1" t="n">
        <v>865.445374</v>
      </c>
      <c r="C1467" s="1" t="n">
        <v>112557.585938</v>
      </c>
    </row>
    <row r="1468" customFormat="false" ht="14" hidden="false" customHeight="false" outlineLevel="0" collapsed="false">
      <c r="A1468" s="1" t="n">
        <v>9210</v>
      </c>
      <c r="B1468" s="1" t="n">
        <v>865.447571</v>
      </c>
      <c r="C1468" s="1" t="n">
        <v>68983.625</v>
      </c>
    </row>
    <row r="1469" customFormat="false" ht="14" hidden="false" customHeight="false" outlineLevel="0" collapsed="false">
      <c r="A1469" s="1" t="n">
        <v>9212</v>
      </c>
      <c r="B1469" s="1" t="n">
        <v>865.442383</v>
      </c>
      <c r="C1469" s="1" t="n">
        <v>75284.65625</v>
      </c>
    </row>
    <row r="1470" customFormat="false" ht="14" hidden="false" customHeight="false" outlineLevel="0" collapsed="false">
      <c r="A1470" s="1" t="n">
        <v>9214</v>
      </c>
      <c r="B1470" s="1" t="n">
        <v>865.444946</v>
      </c>
      <c r="C1470" s="1" t="n">
        <v>65169.148438</v>
      </c>
    </row>
    <row r="1471" customFormat="false" ht="14" hidden="false" customHeight="false" outlineLevel="0" collapsed="false">
      <c r="A1471" s="1" t="n">
        <v>9215</v>
      </c>
      <c r="B1471" s="1" t="n">
        <v>865.44342</v>
      </c>
      <c r="C1471" s="1" t="n">
        <v>103684.921875</v>
      </c>
    </row>
    <row r="1472" customFormat="false" ht="14" hidden="false" customHeight="false" outlineLevel="0" collapsed="false">
      <c r="A1472" s="1" t="n">
        <v>9217</v>
      </c>
      <c r="B1472" s="1" t="n">
        <v>865.445374</v>
      </c>
      <c r="C1472" s="1" t="n">
        <v>53364.714844</v>
      </c>
    </row>
    <row r="1473" customFormat="false" ht="14" hidden="false" customHeight="false" outlineLevel="0" collapsed="false">
      <c r="A1473" s="1" t="n">
        <v>9220</v>
      </c>
      <c r="B1473" s="1" t="n">
        <v>865.44281</v>
      </c>
      <c r="C1473" s="1" t="n">
        <v>55470.558594</v>
      </c>
    </row>
    <row r="1474" customFormat="false" ht="14" hidden="false" customHeight="false" outlineLevel="0" collapsed="false">
      <c r="A1474" s="1" t="n">
        <v>9224</v>
      </c>
      <c r="B1474" s="1" t="n">
        <v>865.446289</v>
      </c>
      <c r="C1474" s="1" t="n">
        <v>38519.671875</v>
      </c>
    </row>
    <row r="1475" customFormat="false" ht="14" hidden="false" customHeight="false" outlineLevel="0" collapsed="false">
      <c r="A1475" s="1" t="n">
        <v>9225</v>
      </c>
      <c r="B1475" s="1" t="n">
        <v>865.445313</v>
      </c>
      <c r="C1475" s="1" t="n">
        <v>54843.300781</v>
      </c>
    </row>
    <row r="1476" customFormat="false" ht="14" hidden="false" customHeight="false" outlineLevel="0" collapsed="false">
      <c r="A1476" s="1" t="n">
        <v>9227</v>
      </c>
      <c r="B1476" s="1" t="n">
        <v>865.445007</v>
      </c>
      <c r="C1476" s="1" t="n">
        <v>79192.984375</v>
      </c>
    </row>
    <row r="1477" customFormat="false" ht="14" hidden="false" customHeight="false" outlineLevel="0" collapsed="false">
      <c r="A1477" s="1" t="n">
        <v>9228</v>
      </c>
      <c r="B1477" s="1" t="n">
        <v>865.449219</v>
      </c>
      <c r="C1477" s="1" t="n">
        <v>28648.189453</v>
      </c>
    </row>
    <row r="1478" customFormat="false" ht="14" hidden="false" customHeight="false" outlineLevel="0" collapsed="false">
      <c r="A1478" s="1" t="n">
        <v>9229</v>
      </c>
      <c r="B1478" s="1" t="n">
        <v>865.412659</v>
      </c>
      <c r="C1478" s="1" t="n">
        <v>44564.046875</v>
      </c>
    </row>
    <row r="1479" customFormat="false" ht="14" hidden="false" customHeight="false" outlineLevel="0" collapsed="false">
      <c r="A1479" s="1" t="n">
        <v>9229</v>
      </c>
      <c r="B1479" s="1" t="n">
        <v>865.445129</v>
      </c>
      <c r="C1479" s="1" t="n">
        <v>40632.566406</v>
      </c>
    </row>
    <row r="1480" customFormat="false" ht="14" hidden="false" customHeight="false" outlineLevel="0" collapsed="false">
      <c r="A1480" s="1" t="n">
        <v>9230</v>
      </c>
      <c r="B1480" s="1" t="n">
        <v>865.443237</v>
      </c>
      <c r="C1480" s="1" t="n">
        <v>88813.757813</v>
      </c>
    </row>
    <row r="1481" customFormat="false" ht="14" hidden="false" customHeight="false" outlineLevel="0" collapsed="false">
      <c r="A1481" s="1" t="n">
        <v>9232</v>
      </c>
      <c r="B1481" s="1" t="n">
        <v>865.444641</v>
      </c>
      <c r="C1481" s="1" t="n">
        <v>105357.242188</v>
      </c>
    </row>
    <row r="1482" customFormat="false" ht="14" hidden="false" customHeight="false" outlineLevel="0" collapsed="false">
      <c r="A1482" s="1" t="n">
        <v>9233</v>
      </c>
      <c r="B1482" s="1" t="n">
        <v>865.443298</v>
      </c>
      <c r="C1482" s="1" t="n">
        <v>83465.765625</v>
      </c>
    </row>
    <row r="1483" customFormat="false" ht="14" hidden="false" customHeight="false" outlineLevel="0" collapsed="false">
      <c r="A1483" s="1" t="n">
        <v>9235</v>
      </c>
      <c r="B1483" s="1" t="n">
        <v>865.443787</v>
      </c>
      <c r="C1483" s="1" t="n">
        <v>47487.03125</v>
      </c>
    </row>
    <row r="1484" customFormat="false" ht="14" hidden="false" customHeight="false" outlineLevel="0" collapsed="false">
      <c r="A1484" s="1" t="n">
        <v>9238</v>
      </c>
      <c r="B1484" s="1" t="n">
        <v>865.441895</v>
      </c>
      <c r="C1484" s="1" t="n">
        <v>98499.351563</v>
      </c>
    </row>
    <row r="1485" customFormat="false" ht="14" hidden="false" customHeight="false" outlineLevel="0" collapsed="false">
      <c r="A1485" s="1" t="n">
        <v>9239</v>
      </c>
      <c r="B1485" s="1" t="n">
        <v>865.439575</v>
      </c>
      <c r="C1485" s="1" t="n">
        <v>94461.023438</v>
      </c>
    </row>
    <row r="1486" customFormat="false" ht="14" hidden="false" customHeight="false" outlineLevel="0" collapsed="false">
      <c r="A1486" s="1" t="n">
        <v>9240</v>
      </c>
      <c r="B1486" s="1" t="n">
        <v>865.442993</v>
      </c>
      <c r="C1486" s="1" t="n">
        <v>107383.382813</v>
      </c>
    </row>
    <row r="1487" customFormat="false" ht="14" hidden="false" customHeight="false" outlineLevel="0" collapsed="false">
      <c r="A1487" s="1" t="n">
        <v>9241</v>
      </c>
      <c r="B1487" s="1" t="n">
        <v>865.447021</v>
      </c>
      <c r="C1487" s="1" t="n">
        <v>64868.113281</v>
      </c>
    </row>
    <row r="1488" customFormat="false" ht="14" hidden="false" customHeight="false" outlineLevel="0" collapsed="false">
      <c r="A1488" s="1" t="n">
        <v>9243</v>
      </c>
      <c r="B1488" s="1" t="n">
        <v>865.445923</v>
      </c>
      <c r="C1488" s="1" t="n">
        <v>54922.660156</v>
      </c>
    </row>
    <row r="1489" customFormat="false" ht="14" hidden="false" customHeight="false" outlineLevel="0" collapsed="false">
      <c r="A1489" s="1" t="n">
        <v>9245</v>
      </c>
      <c r="B1489" s="1" t="n">
        <v>865.445801</v>
      </c>
      <c r="C1489" s="1" t="n">
        <v>70736.820313</v>
      </c>
    </row>
    <row r="1490" customFormat="false" ht="14" hidden="false" customHeight="false" outlineLevel="0" collapsed="false">
      <c r="A1490" s="1" t="n">
        <v>9246</v>
      </c>
      <c r="B1490" s="1" t="n">
        <v>865.446594</v>
      </c>
      <c r="C1490" s="1" t="n">
        <v>114769.898438</v>
      </c>
    </row>
    <row r="1491" customFormat="false" ht="14" hidden="false" customHeight="false" outlineLevel="0" collapsed="false">
      <c r="A1491" s="1" t="n">
        <v>9248</v>
      </c>
      <c r="B1491" s="1" t="n">
        <v>865.446472</v>
      </c>
      <c r="C1491" s="1" t="n">
        <v>86951.929688</v>
      </c>
    </row>
    <row r="1492" customFormat="false" ht="14" hidden="false" customHeight="false" outlineLevel="0" collapsed="false">
      <c r="A1492" s="1" t="n">
        <v>9249</v>
      </c>
      <c r="B1492" s="1" t="n">
        <v>865.444397</v>
      </c>
      <c r="C1492" s="1" t="n">
        <v>125263.773438</v>
      </c>
    </row>
    <row r="1493" customFormat="false" ht="14" hidden="false" customHeight="false" outlineLevel="0" collapsed="false">
      <c r="A1493" s="1" t="n">
        <v>9250</v>
      </c>
      <c r="B1493" s="1" t="n">
        <v>865.443848</v>
      </c>
      <c r="C1493" s="1" t="n">
        <v>137365.71875</v>
      </c>
    </row>
    <row r="1494" customFormat="false" ht="14" hidden="false" customHeight="false" outlineLevel="0" collapsed="false">
      <c r="A1494" s="1" t="n">
        <v>9252</v>
      </c>
      <c r="B1494" s="1" t="n">
        <v>865.442078</v>
      </c>
      <c r="C1494" s="1" t="n">
        <v>88564.757813</v>
      </c>
    </row>
    <row r="1495" customFormat="false" ht="14" hidden="false" customHeight="false" outlineLevel="0" collapsed="false">
      <c r="A1495" s="1" t="n">
        <v>9255</v>
      </c>
      <c r="B1495" s="1" t="n">
        <v>865.444031</v>
      </c>
      <c r="C1495" s="1" t="n">
        <v>114767.820313</v>
      </c>
    </row>
    <row r="1496" customFormat="false" ht="14" hidden="false" customHeight="false" outlineLevel="0" collapsed="false">
      <c r="A1496" s="1" t="n">
        <v>9256</v>
      </c>
      <c r="B1496" s="1" t="n">
        <v>865.442932</v>
      </c>
      <c r="C1496" s="1" t="n">
        <v>97293.351563</v>
      </c>
    </row>
    <row r="1497" customFormat="false" ht="14" hidden="false" customHeight="false" outlineLevel="0" collapsed="false">
      <c r="A1497" s="1" t="n">
        <v>9258</v>
      </c>
      <c r="B1497" s="1" t="n">
        <v>865.443237</v>
      </c>
      <c r="C1497" s="1" t="n">
        <v>55016.648438</v>
      </c>
    </row>
    <row r="1498" customFormat="false" ht="14" hidden="false" customHeight="false" outlineLevel="0" collapsed="false">
      <c r="A1498" s="1" t="n">
        <v>9259</v>
      </c>
      <c r="B1498" s="1" t="n">
        <v>865.443115</v>
      </c>
      <c r="C1498" s="1" t="n">
        <v>90531.179688</v>
      </c>
    </row>
    <row r="1499" customFormat="false" ht="14" hidden="false" customHeight="false" outlineLevel="0" collapsed="false">
      <c r="A1499" s="1" t="n">
        <v>9260</v>
      </c>
      <c r="B1499" s="1" t="n">
        <v>865.439819</v>
      </c>
      <c r="C1499" s="1" t="n">
        <v>108013.203125</v>
      </c>
    </row>
    <row r="1500" customFormat="false" ht="14" hidden="false" customHeight="false" outlineLevel="0" collapsed="false">
      <c r="A1500" s="1" t="n">
        <v>9261</v>
      </c>
      <c r="B1500" s="1" t="n">
        <v>865.446289</v>
      </c>
      <c r="C1500" s="1" t="n">
        <v>82919.539063</v>
      </c>
    </row>
    <row r="1501" customFormat="false" ht="14" hidden="false" customHeight="false" outlineLevel="0" collapsed="false">
      <c r="A1501" s="1" t="n">
        <v>9266</v>
      </c>
      <c r="B1501" s="1" t="n">
        <v>865.445679</v>
      </c>
      <c r="C1501" s="1" t="n">
        <v>77363.421875</v>
      </c>
    </row>
    <row r="1502" customFormat="false" ht="14" hidden="false" customHeight="false" outlineLevel="0" collapsed="false">
      <c r="A1502" s="1" t="n">
        <v>9269</v>
      </c>
      <c r="B1502" s="1" t="n">
        <v>865.442383</v>
      </c>
      <c r="C1502" s="1" t="n">
        <v>96723.804688</v>
      </c>
    </row>
    <row r="1503" customFormat="false" ht="14" hidden="false" customHeight="false" outlineLevel="0" collapsed="false">
      <c r="A1503" s="1" t="n">
        <v>9273</v>
      </c>
      <c r="B1503" s="1" t="n">
        <v>865.446594</v>
      </c>
      <c r="C1503" s="1" t="n">
        <v>107873.804688</v>
      </c>
    </row>
    <row r="1504" customFormat="false" ht="14" hidden="false" customHeight="false" outlineLevel="0" collapsed="false">
      <c r="A1504" s="1" t="n">
        <v>9274</v>
      </c>
      <c r="B1504" s="1" t="n">
        <v>865.412842</v>
      </c>
      <c r="C1504" s="1" t="n">
        <v>27861.339844</v>
      </c>
    </row>
    <row r="1505" customFormat="false" ht="14" hidden="false" customHeight="false" outlineLevel="0" collapsed="false">
      <c r="A1505" s="1" t="n">
        <v>9274</v>
      </c>
      <c r="B1505" s="1" t="n">
        <v>865.44519</v>
      </c>
      <c r="C1505" s="1" t="n">
        <v>42260.488281</v>
      </c>
    </row>
    <row r="1506" customFormat="false" ht="14" hidden="false" customHeight="false" outlineLevel="0" collapsed="false">
      <c r="A1506" s="1" t="n">
        <v>9274</v>
      </c>
      <c r="B1506" s="1" t="n">
        <v>865.519775</v>
      </c>
      <c r="C1506" s="1" t="n">
        <v>7188.410156</v>
      </c>
    </row>
    <row r="1507" customFormat="false" ht="14" hidden="false" customHeight="false" outlineLevel="0" collapsed="false">
      <c r="A1507" s="1" t="n">
        <v>9278</v>
      </c>
      <c r="B1507" s="1" t="n">
        <v>865.445251</v>
      </c>
      <c r="C1507" s="1" t="n">
        <v>60073.566406</v>
      </c>
    </row>
    <row r="1508" customFormat="false" ht="14" hidden="false" customHeight="false" outlineLevel="0" collapsed="false">
      <c r="A1508" s="1" t="n">
        <v>9281</v>
      </c>
      <c r="B1508" s="1" t="n">
        <v>865.443542</v>
      </c>
      <c r="C1508" s="1" t="n">
        <v>44127.832031</v>
      </c>
    </row>
    <row r="1509" customFormat="false" ht="14" hidden="false" customHeight="false" outlineLevel="0" collapsed="false">
      <c r="A1509" s="1" t="n">
        <v>9282</v>
      </c>
      <c r="B1509" s="1" t="n">
        <v>865.443176</v>
      </c>
      <c r="C1509" s="1" t="n">
        <v>186224.4375</v>
      </c>
    </row>
    <row r="1510" customFormat="false" ht="14" hidden="false" customHeight="false" outlineLevel="0" collapsed="false">
      <c r="A1510" s="1" t="n">
        <v>9284</v>
      </c>
      <c r="B1510" s="1" t="n">
        <v>865.442566</v>
      </c>
      <c r="C1510" s="1" t="n">
        <v>108376.304688</v>
      </c>
    </row>
    <row r="1511" customFormat="false" ht="14" hidden="false" customHeight="false" outlineLevel="0" collapsed="false">
      <c r="A1511" s="1" t="n">
        <v>9287</v>
      </c>
      <c r="B1511" s="1" t="n">
        <v>865.444336</v>
      </c>
      <c r="C1511" s="1" t="n">
        <v>132963.796875</v>
      </c>
    </row>
    <row r="1512" customFormat="false" ht="14" hidden="false" customHeight="false" outlineLevel="0" collapsed="false">
      <c r="A1512" s="1" t="n">
        <v>9289</v>
      </c>
      <c r="B1512" s="1" t="n">
        <v>865.443909</v>
      </c>
      <c r="C1512" s="1" t="n">
        <v>153848.71875</v>
      </c>
    </row>
    <row r="1513" customFormat="false" ht="14" hidden="false" customHeight="false" outlineLevel="0" collapsed="false">
      <c r="A1513" s="1" t="n">
        <v>9290</v>
      </c>
      <c r="B1513" s="1" t="n">
        <v>865.444702</v>
      </c>
      <c r="C1513" s="1" t="n">
        <v>75054.09375</v>
      </c>
    </row>
    <row r="1514" customFormat="false" ht="14" hidden="false" customHeight="false" outlineLevel="0" collapsed="false">
      <c r="A1514" s="1" t="n">
        <v>9294</v>
      </c>
      <c r="B1514" s="1" t="n">
        <v>865.443542</v>
      </c>
      <c r="C1514" s="1" t="n">
        <v>163148.203125</v>
      </c>
    </row>
    <row r="1515" customFormat="false" ht="14" hidden="false" customHeight="false" outlineLevel="0" collapsed="false">
      <c r="A1515" s="1" t="n">
        <v>9296</v>
      </c>
      <c r="B1515" s="1" t="n">
        <v>865.44519</v>
      </c>
      <c r="C1515" s="1" t="n">
        <v>77442.960938</v>
      </c>
    </row>
    <row r="1516" customFormat="false" ht="14" hidden="false" customHeight="false" outlineLevel="0" collapsed="false">
      <c r="A1516" s="1" t="n">
        <v>9299</v>
      </c>
      <c r="B1516" s="1" t="n">
        <v>865.443909</v>
      </c>
      <c r="C1516" s="1" t="n">
        <v>147245.15625</v>
      </c>
    </row>
    <row r="1517" customFormat="false" ht="14" hidden="false" customHeight="false" outlineLevel="0" collapsed="false">
      <c r="A1517" s="1" t="n">
        <v>9300</v>
      </c>
      <c r="B1517" s="1" t="n">
        <v>865.443481</v>
      </c>
      <c r="C1517" s="1" t="n">
        <v>100583.476563</v>
      </c>
    </row>
    <row r="1518" customFormat="false" ht="14" hidden="false" customHeight="false" outlineLevel="0" collapsed="false">
      <c r="A1518" s="1" t="n">
        <v>9302</v>
      </c>
      <c r="B1518" s="1" t="n">
        <v>865.443359</v>
      </c>
      <c r="C1518" s="1" t="n">
        <v>155294.5</v>
      </c>
    </row>
    <row r="1519" customFormat="false" ht="14" hidden="false" customHeight="false" outlineLevel="0" collapsed="false">
      <c r="A1519" s="1" t="n">
        <v>9303</v>
      </c>
      <c r="B1519" s="1" t="n">
        <v>865.444397</v>
      </c>
      <c r="C1519" s="1" t="n">
        <v>124926.1875</v>
      </c>
    </row>
    <row r="1520" customFormat="false" ht="14" hidden="false" customHeight="false" outlineLevel="0" collapsed="false">
      <c r="A1520" s="1" t="n">
        <v>9304</v>
      </c>
      <c r="B1520" s="1" t="n">
        <v>865.444763</v>
      </c>
      <c r="C1520" s="1" t="n">
        <v>82585.171875</v>
      </c>
    </row>
    <row r="1521" customFormat="false" ht="14" hidden="false" customHeight="false" outlineLevel="0" collapsed="false">
      <c r="A1521" s="1" t="n">
        <v>9306</v>
      </c>
      <c r="B1521" s="1" t="n">
        <v>865.446289</v>
      </c>
      <c r="C1521" s="1" t="n">
        <v>57445.101563</v>
      </c>
    </row>
    <row r="1522" customFormat="false" ht="14" hidden="false" customHeight="false" outlineLevel="0" collapsed="false">
      <c r="A1522" s="1" t="n">
        <v>9307</v>
      </c>
      <c r="B1522" s="1" t="n">
        <v>865.443726</v>
      </c>
      <c r="C1522" s="1" t="n">
        <v>60230.269531</v>
      </c>
    </row>
    <row r="1523" customFormat="false" ht="14" hidden="false" customHeight="false" outlineLevel="0" collapsed="false">
      <c r="A1523" s="1" t="n">
        <v>9308</v>
      </c>
      <c r="B1523" s="1" t="n">
        <v>865.444702</v>
      </c>
      <c r="C1523" s="1" t="n">
        <v>71136.1875</v>
      </c>
    </row>
    <row r="1524" customFormat="false" ht="14" hidden="false" customHeight="false" outlineLevel="0" collapsed="false">
      <c r="A1524" s="1" t="n">
        <v>9311</v>
      </c>
      <c r="B1524" s="1" t="n">
        <v>865.443054</v>
      </c>
      <c r="C1524" s="1" t="n">
        <v>119541.429688</v>
      </c>
    </row>
    <row r="1525" customFormat="false" ht="14" hidden="false" customHeight="false" outlineLevel="0" collapsed="false">
      <c r="A1525" s="1" t="n">
        <v>9312</v>
      </c>
      <c r="B1525" s="1" t="n">
        <v>865.443115</v>
      </c>
      <c r="C1525" s="1" t="n">
        <v>103706.023438</v>
      </c>
    </row>
    <row r="1526" customFormat="false" ht="14" hidden="false" customHeight="false" outlineLevel="0" collapsed="false">
      <c r="A1526" s="1" t="n">
        <v>9313</v>
      </c>
      <c r="B1526" s="1" t="n">
        <v>865.444214</v>
      </c>
      <c r="C1526" s="1" t="n">
        <v>53502.011719</v>
      </c>
    </row>
    <row r="1527" customFormat="false" ht="14" hidden="false" customHeight="false" outlineLevel="0" collapsed="false">
      <c r="A1527" s="1" t="n">
        <v>9315</v>
      </c>
      <c r="B1527" s="1" t="n">
        <v>865.443054</v>
      </c>
      <c r="C1527" s="1" t="n">
        <v>102334.4375</v>
      </c>
    </row>
    <row r="1528" customFormat="false" ht="14" hidden="false" customHeight="false" outlineLevel="0" collapsed="false">
      <c r="A1528" s="1" t="n">
        <v>9316</v>
      </c>
      <c r="B1528" s="1" t="n">
        <v>865.444031</v>
      </c>
      <c r="C1528" s="1" t="n">
        <v>130047.984375</v>
      </c>
    </row>
    <row r="1529" customFormat="false" ht="14" hidden="false" customHeight="false" outlineLevel="0" collapsed="false">
      <c r="A1529" s="1" t="n">
        <v>9317</v>
      </c>
      <c r="B1529" s="1" t="n">
        <v>865.445129</v>
      </c>
      <c r="C1529" s="1" t="n">
        <v>146101.875</v>
      </c>
    </row>
    <row r="1530" customFormat="false" ht="14" hidden="false" customHeight="false" outlineLevel="0" collapsed="false">
      <c r="A1530" s="1" t="n">
        <v>9318</v>
      </c>
      <c r="B1530" s="1" t="n">
        <v>865.443176</v>
      </c>
      <c r="C1530" s="1" t="n">
        <v>166363.078125</v>
      </c>
    </row>
    <row r="1531" customFormat="false" ht="14" hidden="false" customHeight="false" outlineLevel="0" collapsed="false">
      <c r="A1531" s="1" t="n">
        <v>9319</v>
      </c>
      <c r="B1531" s="1" t="n">
        <v>865.443665</v>
      </c>
      <c r="C1531" s="1" t="n">
        <v>220889.28125</v>
      </c>
    </row>
    <row r="1532" customFormat="false" ht="14" hidden="false" customHeight="false" outlineLevel="0" collapsed="false">
      <c r="A1532" s="1" t="n">
        <v>9320</v>
      </c>
      <c r="B1532" s="1" t="n">
        <v>865.444519</v>
      </c>
      <c r="C1532" s="1" t="n">
        <v>172689.46875</v>
      </c>
    </row>
    <row r="1533" customFormat="false" ht="14" hidden="false" customHeight="false" outlineLevel="0" collapsed="false">
      <c r="A1533" s="1" t="n">
        <v>9321</v>
      </c>
      <c r="B1533" s="1" t="n">
        <v>865.444702</v>
      </c>
      <c r="C1533" s="1" t="n">
        <v>148702.5</v>
      </c>
    </row>
    <row r="1534" customFormat="false" ht="14" hidden="false" customHeight="false" outlineLevel="0" collapsed="false">
      <c r="A1534" s="1" t="n">
        <v>9324</v>
      </c>
      <c r="B1534" s="1" t="n">
        <v>865.444885</v>
      </c>
      <c r="C1534" s="1" t="n">
        <v>141782.203125</v>
      </c>
    </row>
    <row r="1535" customFormat="false" ht="14" hidden="false" customHeight="false" outlineLevel="0" collapsed="false">
      <c r="A1535" s="1" t="n">
        <v>9327</v>
      </c>
      <c r="B1535" s="1" t="n">
        <v>865.443604</v>
      </c>
      <c r="C1535" s="1" t="n">
        <v>203701.140625</v>
      </c>
    </row>
    <row r="1536" customFormat="false" ht="14" hidden="false" customHeight="false" outlineLevel="0" collapsed="false">
      <c r="A1536" s="1" t="n">
        <v>9327</v>
      </c>
      <c r="B1536" s="1" t="n">
        <v>865.486633</v>
      </c>
      <c r="C1536" s="1" t="n">
        <v>51524.265625</v>
      </c>
    </row>
    <row r="1537" customFormat="false" ht="14" hidden="false" customHeight="false" outlineLevel="0" collapsed="false">
      <c r="A1537" s="1" t="n">
        <v>9328</v>
      </c>
      <c r="B1537" s="1" t="n">
        <v>865.445435</v>
      </c>
      <c r="C1537" s="1" t="n">
        <v>99457.820313</v>
      </c>
    </row>
    <row r="1538" customFormat="false" ht="14" hidden="false" customHeight="false" outlineLevel="0" collapsed="false">
      <c r="A1538" s="1" t="n">
        <v>9333</v>
      </c>
      <c r="B1538" s="1" t="n">
        <v>865.443359</v>
      </c>
      <c r="C1538" s="1" t="n">
        <v>47456.753906</v>
      </c>
    </row>
    <row r="1539" customFormat="false" ht="14" hidden="false" customHeight="false" outlineLevel="0" collapsed="false">
      <c r="A1539" s="1" t="n">
        <v>9336</v>
      </c>
      <c r="B1539" s="1" t="n">
        <v>865.445679</v>
      </c>
      <c r="C1539" s="1" t="n">
        <v>166645.875</v>
      </c>
    </row>
    <row r="1540" customFormat="false" ht="14" hidden="false" customHeight="false" outlineLevel="0" collapsed="false">
      <c r="A1540" s="1" t="n">
        <v>9337</v>
      </c>
      <c r="B1540" s="1" t="n">
        <v>865.444519</v>
      </c>
      <c r="C1540" s="1" t="n">
        <v>66731.226563</v>
      </c>
    </row>
    <row r="1541" customFormat="false" ht="14" hidden="false" customHeight="false" outlineLevel="0" collapsed="false">
      <c r="A1541" s="1" t="n">
        <v>9339</v>
      </c>
      <c r="B1541" s="1" t="n">
        <v>865.445251</v>
      </c>
      <c r="C1541" s="1" t="n">
        <v>216841.28125</v>
      </c>
    </row>
    <row r="1542" customFormat="false" ht="14" hidden="false" customHeight="false" outlineLevel="0" collapsed="false">
      <c r="A1542" s="1" t="n">
        <v>9342</v>
      </c>
      <c r="B1542" s="1" t="n">
        <v>865.443848</v>
      </c>
      <c r="C1542" s="1" t="n">
        <v>254904.015625</v>
      </c>
    </row>
    <row r="1543" customFormat="false" ht="14" hidden="false" customHeight="false" outlineLevel="0" collapsed="false">
      <c r="A1543" s="1" t="n">
        <v>9344</v>
      </c>
      <c r="B1543" s="1" t="n">
        <v>865.444519</v>
      </c>
      <c r="C1543" s="1" t="n">
        <v>67953.1875</v>
      </c>
    </row>
    <row r="1544" customFormat="false" ht="14" hidden="false" customHeight="false" outlineLevel="0" collapsed="false">
      <c r="A1544" s="1" t="n">
        <v>9345</v>
      </c>
      <c r="B1544" s="1" t="n">
        <v>865.443787</v>
      </c>
      <c r="C1544" s="1" t="n">
        <v>171079.15625</v>
      </c>
    </row>
    <row r="1545" customFormat="false" ht="14" hidden="false" customHeight="false" outlineLevel="0" collapsed="false">
      <c r="A1545" s="1" t="n">
        <v>9346</v>
      </c>
      <c r="B1545" s="1" t="n">
        <v>865.443848</v>
      </c>
      <c r="C1545" s="1" t="n">
        <v>187861.171875</v>
      </c>
    </row>
    <row r="1546" customFormat="false" ht="14" hidden="false" customHeight="false" outlineLevel="0" collapsed="false">
      <c r="A1546" s="1" t="n">
        <v>9347</v>
      </c>
      <c r="B1546" s="1" t="n">
        <v>865.408081</v>
      </c>
      <c r="C1546" s="1" t="n">
        <v>65010.785156</v>
      </c>
    </row>
    <row r="1547" customFormat="false" ht="14" hidden="false" customHeight="false" outlineLevel="0" collapsed="false">
      <c r="A1547" s="1" t="n">
        <v>9347</v>
      </c>
      <c r="B1547" s="1" t="n">
        <v>865.441772</v>
      </c>
      <c r="C1547" s="1" t="n">
        <v>86075.476563</v>
      </c>
    </row>
    <row r="1548" customFormat="false" ht="14" hidden="false" customHeight="false" outlineLevel="0" collapsed="false">
      <c r="A1548" s="1" t="n">
        <v>9348</v>
      </c>
      <c r="B1548" s="1" t="n">
        <v>865.444336</v>
      </c>
      <c r="C1548" s="1" t="n">
        <v>81438.992188</v>
      </c>
    </row>
    <row r="1549" customFormat="false" ht="14" hidden="false" customHeight="false" outlineLevel="0" collapsed="false">
      <c r="A1549" s="1" t="n">
        <v>9351</v>
      </c>
      <c r="B1549" s="1" t="n">
        <v>865.44458</v>
      </c>
      <c r="C1549" s="1" t="n">
        <v>213697.59375</v>
      </c>
    </row>
    <row r="1550" customFormat="false" ht="14" hidden="false" customHeight="false" outlineLevel="0" collapsed="false">
      <c r="A1550" s="1" t="n">
        <v>9353</v>
      </c>
      <c r="B1550" s="1" t="n">
        <v>865.443054</v>
      </c>
      <c r="C1550" s="1" t="n">
        <v>140574.578125</v>
      </c>
    </row>
    <row r="1551" customFormat="false" ht="14" hidden="false" customHeight="false" outlineLevel="0" collapsed="false">
      <c r="A1551" s="1" t="n">
        <v>9354</v>
      </c>
      <c r="B1551" s="1" t="n">
        <v>865.444031</v>
      </c>
      <c r="C1551" s="1" t="n">
        <v>218611.96875</v>
      </c>
    </row>
    <row r="1552" customFormat="false" ht="14" hidden="false" customHeight="false" outlineLevel="0" collapsed="false">
      <c r="A1552" s="1" t="n">
        <v>9356</v>
      </c>
      <c r="B1552" s="1" t="n">
        <v>865.44397</v>
      </c>
      <c r="C1552" s="1" t="n">
        <v>107196.3125</v>
      </c>
    </row>
    <row r="1553" customFormat="false" ht="14" hidden="false" customHeight="false" outlineLevel="0" collapsed="false">
      <c r="A1553" s="1" t="n">
        <v>9361</v>
      </c>
      <c r="B1553" s="1" t="n">
        <v>865.443176</v>
      </c>
      <c r="C1553" s="1" t="n">
        <v>147528.015625</v>
      </c>
    </row>
    <row r="1554" customFormat="false" ht="14" hidden="false" customHeight="false" outlineLevel="0" collapsed="false">
      <c r="A1554" s="1" t="n">
        <v>9363</v>
      </c>
      <c r="B1554" s="1" t="n">
        <v>865.444336</v>
      </c>
      <c r="C1554" s="1" t="n">
        <v>244135.578125</v>
      </c>
    </row>
    <row r="1555" customFormat="false" ht="14" hidden="false" customHeight="false" outlineLevel="0" collapsed="false">
      <c r="A1555" s="1" t="n">
        <v>9364</v>
      </c>
      <c r="B1555" s="1" t="n">
        <v>865.445557</v>
      </c>
      <c r="C1555" s="1" t="n">
        <v>99395.0625</v>
      </c>
    </row>
    <row r="1556" customFormat="false" ht="14" hidden="false" customHeight="false" outlineLevel="0" collapsed="false">
      <c r="A1556" s="1" t="n">
        <v>9367</v>
      </c>
      <c r="B1556" s="1" t="n">
        <v>865.440247</v>
      </c>
      <c r="C1556" s="1" t="n">
        <v>143749.9375</v>
      </c>
    </row>
    <row r="1557" customFormat="false" ht="14" hidden="false" customHeight="false" outlineLevel="0" collapsed="false">
      <c r="A1557" s="1" t="n">
        <v>9369</v>
      </c>
      <c r="B1557" s="1" t="n">
        <v>865.444763</v>
      </c>
      <c r="C1557" s="1" t="n">
        <v>215814.359375</v>
      </c>
    </row>
    <row r="1558" customFormat="false" ht="14" hidden="false" customHeight="false" outlineLevel="0" collapsed="false">
      <c r="A1558" s="1" t="n">
        <v>9371</v>
      </c>
      <c r="B1558" s="1" t="n">
        <v>865.444946</v>
      </c>
      <c r="C1558" s="1" t="n">
        <v>159274.015625</v>
      </c>
    </row>
    <row r="1559" customFormat="false" ht="14" hidden="false" customHeight="false" outlineLevel="0" collapsed="false">
      <c r="A1559" s="1" t="n">
        <v>9372</v>
      </c>
      <c r="B1559" s="1" t="n">
        <v>865.443848</v>
      </c>
      <c r="C1559" s="1" t="n">
        <v>168094.609375</v>
      </c>
    </row>
    <row r="1560" customFormat="false" ht="14" hidden="false" customHeight="false" outlineLevel="0" collapsed="false">
      <c r="A1560" s="1" t="n">
        <v>9373</v>
      </c>
      <c r="B1560" s="1" t="n">
        <v>865.444824</v>
      </c>
      <c r="C1560" s="1" t="n">
        <v>130710.351563</v>
      </c>
    </row>
    <row r="1561" customFormat="false" ht="14" hidden="false" customHeight="false" outlineLevel="0" collapsed="false">
      <c r="A1561" s="1" t="n">
        <v>9375</v>
      </c>
      <c r="B1561" s="1" t="n">
        <v>865.443542</v>
      </c>
      <c r="C1561" s="1" t="n">
        <v>241556.0625</v>
      </c>
    </row>
    <row r="1562" customFormat="false" ht="14" hidden="false" customHeight="false" outlineLevel="0" collapsed="false">
      <c r="A1562" s="1" t="n">
        <v>9378</v>
      </c>
      <c r="B1562" s="1" t="n">
        <v>865.445313</v>
      </c>
      <c r="C1562" s="1" t="n">
        <v>139463.046875</v>
      </c>
    </row>
    <row r="1563" customFormat="false" ht="14" hidden="false" customHeight="false" outlineLevel="0" collapsed="false">
      <c r="A1563" s="1" t="n">
        <v>9379</v>
      </c>
      <c r="B1563" s="1" t="n">
        <v>865.444214</v>
      </c>
      <c r="C1563" s="1" t="n">
        <v>154728.359375</v>
      </c>
    </row>
    <row r="1564" customFormat="false" ht="14" hidden="false" customHeight="false" outlineLevel="0" collapsed="false">
      <c r="A1564" s="1" t="n">
        <v>9382</v>
      </c>
      <c r="B1564" s="1" t="n">
        <v>865.444397</v>
      </c>
      <c r="C1564" s="1" t="n">
        <v>221121.671875</v>
      </c>
    </row>
    <row r="1565" customFormat="false" ht="14" hidden="false" customHeight="false" outlineLevel="0" collapsed="false">
      <c r="A1565" s="1" t="n">
        <v>9386</v>
      </c>
      <c r="B1565" s="1" t="n">
        <v>865.444153</v>
      </c>
      <c r="C1565" s="1" t="n">
        <v>193451.15625</v>
      </c>
    </row>
    <row r="1566" customFormat="false" ht="14" hidden="false" customHeight="false" outlineLevel="0" collapsed="false">
      <c r="A1566" s="1" t="n">
        <v>9388</v>
      </c>
      <c r="B1566" s="1" t="n">
        <v>865.44574</v>
      </c>
      <c r="C1566" s="1" t="n">
        <v>109599.109375</v>
      </c>
    </row>
    <row r="1567" customFormat="false" ht="14" hidden="false" customHeight="false" outlineLevel="0" collapsed="false">
      <c r="A1567" s="1" t="n">
        <v>9393</v>
      </c>
      <c r="B1567" s="1" t="n">
        <v>865.445679</v>
      </c>
      <c r="C1567" s="1" t="n">
        <v>208765.71875</v>
      </c>
    </row>
    <row r="1568" customFormat="false" ht="14" hidden="false" customHeight="false" outlineLevel="0" collapsed="false">
      <c r="A1568" s="1" t="n">
        <v>9395</v>
      </c>
      <c r="B1568" s="1" t="n">
        <v>865.443176</v>
      </c>
      <c r="C1568" s="1" t="n">
        <v>70592.34375</v>
      </c>
    </row>
    <row r="1569" customFormat="false" ht="14" hidden="false" customHeight="false" outlineLevel="0" collapsed="false">
      <c r="A1569" s="1" t="n">
        <v>9397</v>
      </c>
      <c r="B1569" s="1" t="n">
        <v>865.445618</v>
      </c>
      <c r="C1569" s="1" t="n">
        <v>183793.765625</v>
      </c>
    </row>
    <row r="1570" customFormat="false" ht="14" hidden="false" customHeight="false" outlineLevel="0" collapsed="false">
      <c r="A1570" s="1" t="n">
        <v>9398</v>
      </c>
      <c r="B1570" s="1" t="n">
        <v>865.444214</v>
      </c>
      <c r="C1570" s="1" t="n">
        <v>74401.320313</v>
      </c>
    </row>
    <row r="1571" customFormat="false" ht="14" hidden="false" customHeight="false" outlineLevel="0" collapsed="false">
      <c r="A1571" s="1" t="n">
        <v>9398</v>
      </c>
      <c r="B1571" s="1" t="n">
        <v>865.522339</v>
      </c>
      <c r="C1571" s="1" t="n">
        <v>7326.005859</v>
      </c>
    </row>
    <row r="1572" customFormat="false" ht="14" hidden="false" customHeight="false" outlineLevel="0" collapsed="false">
      <c r="A1572" s="1" t="n">
        <v>9399</v>
      </c>
      <c r="B1572" s="1" t="n">
        <v>865.442444</v>
      </c>
      <c r="C1572" s="1" t="n">
        <v>132438.234375</v>
      </c>
    </row>
    <row r="1573" customFormat="false" ht="14" hidden="false" customHeight="false" outlineLevel="0" collapsed="false">
      <c r="A1573" s="1" t="n">
        <v>9401</v>
      </c>
      <c r="B1573" s="1" t="n">
        <v>865.444214</v>
      </c>
      <c r="C1573" s="1" t="n">
        <v>166663.078125</v>
      </c>
    </row>
    <row r="1574" customFormat="false" ht="14" hidden="false" customHeight="false" outlineLevel="0" collapsed="false">
      <c r="A1574" s="1" t="n">
        <v>9403</v>
      </c>
      <c r="B1574" s="1" t="n">
        <v>865.443176</v>
      </c>
      <c r="C1574" s="1" t="n">
        <v>161524.03125</v>
      </c>
    </row>
    <row r="1575" customFormat="false" ht="14" hidden="false" customHeight="false" outlineLevel="0" collapsed="false">
      <c r="A1575" s="1" t="n">
        <v>9404</v>
      </c>
      <c r="B1575" s="1" t="n">
        <v>865.445435</v>
      </c>
      <c r="C1575" s="1" t="n">
        <v>101667.125</v>
      </c>
    </row>
    <row r="1576" customFormat="false" ht="14" hidden="false" customHeight="false" outlineLevel="0" collapsed="false">
      <c r="A1576" s="1" t="n">
        <v>9406</v>
      </c>
      <c r="B1576" s="1" t="n">
        <v>865.443359</v>
      </c>
      <c r="C1576" s="1" t="n">
        <v>60819.488281</v>
      </c>
    </row>
    <row r="1577" customFormat="false" ht="14" hidden="false" customHeight="false" outlineLevel="0" collapsed="false">
      <c r="A1577" s="1" t="n">
        <v>9409</v>
      </c>
      <c r="B1577" s="1" t="n">
        <v>865.443298</v>
      </c>
      <c r="C1577" s="1" t="n">
        <v>139871.46875</v>
      </c>
    </row>
    <row r="1578" customFormat="false" ht="14" hidden="false" customHeight="false" outlineLevel="0" collapsed="false">
      <c r="A1578" s="1" t="n">
        <v>9410</v>
      </c>
      <c r="B1578" s="1" t="n">
        <v>865.444702</v>
      </c>
      <c r="C1578" s="1" t="n">
        <v>210678.890625</v>
      </c>
    </row>
    <row r="1579" customFormat="false" ht="14" hidden="false" customHeight="false" outlineLevel="0" collapsed="false">
      <c r="A1579" s="1" t="n">
        <v>9411</v>
      </c>
      <c r="B1579" s="1" t="n">
        <v>865.444763</v>
      </c>
      <c r="C1579" s="1" t="n">
        <v>105857.625</v>
      </c>
    </row>
    <row r="1580" customFormat="false" ht="14" hidden="false" customHeight="false" outlineLevel="0" collapsed="false">
      <c r="A1580" s="1" t="n">
        <v>9412</v>
      </c>
      <c r="B1580" s="1" t="n">
        <v>865.442993</v>
      </c>
      <c r="C1580" s="1" t="n">
        <v>154252.453125</v>
      </c>
    </row>
    <row r="1581" customFormat="false" ht="14" hidden="false" customHeight="false" outlineLevel="0" collapsed="false">
      <c r="A1581" s="1" t="n">
        <v>9413</v>
      </c>
      <c r="B1581" s="1" t="n">
        <v>865.443237</v>
      </c>
      <c r="C1581" s="1" t="n">
        <v>129014.601563</v>
      </c>
    </row>
    <row r="1582" customFormat="false" ht="14" hidden="false" customHeight="false" outlineLevel="0" collapsed="false">
      <c r="A1582" s="1" t="n">
        <v>9414</v>
      </c>
      <c r="B1582" s="1" t="n">
        <v>865.444702</v>
      </c>
      <c r="C1582" s="1" t="n">
        <v>170901.265625</v>
      </c>
    </row>
    <row r="1583" customFormat="false" ht="14" hidden="false" customHeight="false" outlineLevel="0" collapsed="false">
      <c r="A1583" s="1" t="n">
        <v>9414</v>
      </c>
      <c r="B1583" s="1" t="n">
        <v>865.536255</v>
      </c>
      <c r="C1583" s="1" t="n">
        <v>22493.294922</v>
      </c>
    </row>
    <row r="1584" customFormat="false" ht="14" hidden="false" customHeight="false" outlineLevel="0" collapsed="false">
      <c r="A1584" s="1" t="n">
        <v>9415</v>
      </c>
      <c r="B1584" s="1" t="n">
        <v>865.442993</v>
      </c>
      <c r="C1584" s="1" t="n">
        <v>230479.8125</v>
      </c>
    </row>
    <row r="1585" customFormat="false" ht="14" hidden="false" customHeight="false" outlineLevel="0" collapsed="false">
      <c r="A1585" s="1" t="n">
        <v>9416</v>
      </c>
      <c r="B1585" s="1" t="n">
        <v>865.445435</v>
      </c>
      <c r="C1585" s="1" t="n">
        <v>165615.828125</v>
      </c>
    </row>
    <row r="1586" customFormat="false" ht="14" hidden="false" customHeight="false" outlineLevel="0" collapsed="false">
      <c r="A1586" s="1" t="n">
        <v>9418</v>
      </c>
      <c r="B1586" s="1" t="n">
        <v>865.441345</v>
      </c>
      <c r="C1586" s="1" t="n">
        <v>140009.671875</v>
      </c>
    </row>
    <row r="1587" customFormat="false" ht="14" hidden="false" customHeight="false" outlineLevel="0" collapsed="false">
      <c r="A1587" s="1" t="n">
        <v>9419</v>
      </c>
      <c r="B1587" s="1" t="n">
        <v>865.443542</v>
      </c>
      <c r="C1587" s="1" t="n">
        <v>193083.4375</v>
      </c>
    </row>
    <row r="1588" customFormat="false" ht="14" hidden="false" customHeight="false" outlineLevel="0" collapsed="false">
      <c r="A1588" s="1" t="n">
        <v>9421</v>
      </c>
      <c r="B1588" s="1" t="n">
        <v>865.445007</v>
      </c>
      <c r="C1588" s="1" t="n">
        <v>197117.921875</v>
      </c>
    </row>
    <row r="1589" customFormat="false" ht="14" hidden="false" customHeight="false" outlineLevel="0" collapsed="false">
      <c r="A1589" s="1" t="n">
        <v>9422</v>
      </c>
      <c r="B1589" s="1" t="n">
        <v>865.442078</v>
      </c>
      <c r="C1589" s="1" t="n">
        <v>232580.21875</v>
      </c>
    </row>
    <row r="1590" customFormat="false" ht="14" hidden="false" customHeight="false" outlineLevel="0" collapsed="false">
      <c r="A1590" s="1" t="n">
        <v>9423</v>
      </c>
      <c r="B1590" s="1" t="n">
        <v>865.443237</v>
      </c>
      <c r="C1590" s="1" t="n">
        <v>219684.515625</v>
      </c>
    </row>
    <row r="1591" customFormat="false" ht="14" hidden="false" customHeight="false" outlineLevel="0" collapsed="false">
      <c r="A1591" s="1" t="n">
        <v>9427</v>
      </c>
      <c r="B1591" s="1" t="n">
        <v>865.442505</v>
      </c>
      <c r="C1591" s="1" t="n">
        <v>192400.703125</v>
      </c>
    </row>
    <row r="1592" customFormat="false" ht="14" hidden="false" customHeight="false" outlineLevel="0" collapsed="false">
      <c r="A1592" s="1" t="n">
        <v>9429</v>
      </c>
      <c r="B1592" s="1" t="n">
        <v>865.440674</v>
      </c>
      <c r="C1592" s="1" t="n">
        <v>108373.859375</v>
      </c>
    </row>
    <row r="1593" customFormat="false" ht="14" hidden="false" customHeight="false" outlineLevel="0" collapsed="false">
      <c r="A1593" s="1" t="n">
        <v>9430</v>
      </c>
      <c r="B1593" s="1" t="n">
        <v>865.442322</v>
      </c>
      <c r="C1593" s="1" t="n">
        <v>224071.265625</v>
      </c>
    </row>
    <row r="1594" customFormat="false" ht="14" hidden="false" customHeight="false" outlineLevel="0" collapsed="false">
      <c r="A1594" s="1" t="n">
        <v>9430</v>
      </c>
      <c r="B1594" s="1" t="n">
        <v>865.483215</v>
      </c>
      <c r="C1594" s="1" t="n">
        <v>43256.570313</v>
      </c>
    </row>
    <row r="1595" customFormat="false" ht="14" hidden="false" customHeight="false" outlineLevel="0" collapsed="false">
      <c r="A1595" s="1" t="n">
        <v>9431</v>
      </c>
      <c r="B1595" s="1" t="n">
        <v>865.443054</v>
      </c>
      <c r="C1595" s="1" t="n">
        <v>335564.28125</v>
      </c>
    </row>
    <row r="1596" customFormat="false" ht="14" hidden="false" customHeight="false" outlineLevel="0" collapsed="false">
      <c r="A1596" s="1" t="n">
        <v>9432</v>
      </c>
      <c r="B1596" s="1" t="n">
        <v>865.444214</v>
      </c>
      <c r="C1596" s="1" t="n">
        <v>164418.421875</v>
      </c>
    </row>
    <row r="1597" customFormat="false" ht="14" hidden="false" customHeight="false" outlineLevel="0" collapsed="false">
      <c r="A1597" s="1" t="n">
        <v>9433</v>
      </c>
      <c r="B1597" s="1" t="n">
        <v>865.443298</v>
      </c>
      <c r="C1597" s="1" t="n">
        <v>168783.640625</v>
      </c>
    </row>
    <row r="1598" customFormat="false" ht="14" hidden="false" customHeight="false" outlineLevel="0" collapsed="false">
      <c r="A1598" s="1" t="n">
        <v>9434</v>
      </c>
      <c r="B1598" s="1" t="n">
        <v>865.442017</v>
      </c>
      <c r="C1598" s="1" t="n">
        <v>129194.898438</v>
      </c>
    </row>
    <row r="1599" customFormat="false" ht="14" hidden="false" customHeight="false" outlineLevel="0" collapsed="false">
      <c r="A1599" s="1" t="n">
        <v>9434</v>
      </c>
      <c r="B1599" s="1" t="n">
        <v>865.48175</v>
      </c>
      <c r="C1599" s="1" t="n">
        <v>20598.412109</v>
      </c>
    </row>
    <row r="1600" customFormat="false" ht="14" hidden="false" customHeight="false" outlineLevel="0" collapsed="false">
      <c r="A1600" s="1" t="n">
        <v>9436</v>
      </c>
      <c r="B1600" s="1" t="n">
        <v>865.442627</v>
      </c>
      <c r="C1600" s="1" t="n">
        <v>178247.421875</v>
      </c>
    </row>
    <row r="1601" customFormat="false" ht="14" hidden="false" customHeight="false" outlineLevel="0" collapsed="false">
      <c r="A1601" s="1" t="n">
        <v>9438</v>
      </c>
      <c r="B1601" s="1" t="n">
        <v>865.443359</v>
      </c>
      <c r="C1601" s="1" t="n">
        <v>238719.609375</v>
      </c>
    </row>
    <row r="1602" customFormat="false" ht="14" hidden="false" customHeight="false" outlineLevel="0" collapsed="false">
      <c r="A1602" s="1" t="n">
        <v>9439</v>
      </c>
      <c r="B1602" s="1" t="n">
        <v>865.443054</v>
      </c>
      <c r="C1602" s="1" t="n">
        <v>229704.0625</v>
      </c>
    </row>
    <row r="1603" customFormat="false" ht="14" hidden="false" customHeight="false" outlineLevel="0" collapsed="false">
      <c r="A1603" s="1" t="n">
        <v>9440</v>
      </c>
      <c r="B1603" s="1" t="n">
        <v>865.444763</v>
      </c>
      <c r="C1603" s="1" t="n">
        <v>180644.421875</v>
      </c>
    </row>
    <row r="1604" customFormat="false" ht="14" hidden="false" customHeight="false" outlineLevel="0" collapsed="false">
      <c r="A1604" s="1" t="n">
        <v>9442</v>
      </c>
      <c r="B1604" s="1" t="n">
        <v>865.442383</v>
      </c>
      <c r="C1604" s="1" t="n">
        <v>119734.914063</v>
      </c>
    </row>
    <row r="1605" customFormat="false" ht="14" hidden="false" customHeight="false" outlineLevel="0" collapsed="false">
      <c r="A1605" s="1" t="n">
        <v>9444</v>
      </c>
      <c r="B1605" s="1" t="n">
        <v>865.442871</v>
      </c>
      <c r="C1605" s="1" t="n">
        <v>147318.484375</v>
      </c>
    </row>
    <row r="1606" customFormat="false" ht="14" hidden="false" customHeight="false" outlineLevel="0" collapsed="false">
      <c r="A1606" s="1" t="n">
        <v>9445</v>
      </c>
      <c r="B1606" s="1" t="n">
        <v>865.443848</v>
      </c>
      <c r="C1606" s="1" t="n">
        <v>114020.890625</v>
      </c>
    </row>
    <row r="1607" customFormat="false" ht="14" hidden="false" customHeight="false" outlineLevel="0" collapsed="false">
      <c r="A1607" s="1" t="n">
        <v>9447</v>
      </c>
      <c r="B1607" s="1" t="n">
        <v>865.44342</v>
      </c>
      <c r="C1607" s="1" t="n">
        <v>167406.40625</v>
      </c>
    </row>
    <row r="1608" customFormat="false" ht="14" hidden="false" customHeight="false" outlineLevel="0" collapsed="false">
      <c r="A1608" s="1" t="n">
        <v>9448</v>
      </c>
      <c r="B1608" s="1" t="n">
        <v>865.445984</v>
      </c>
      <c r="C1608" s="1" t="n">
        <v>300806.15625</v>
      </c>
    </row>
    <row r="1609" customFormat="false" ht="14" hidden="false" customHeight="false" outlineLevel="0" collapsed="false">
      <c r="A1609" s="1" t="n">
        <v>9451</v>
      </c>
      <c r="B1609" s="1" t="n">
        <v>865.442627</v>
      </c>
      <c r="C1609" s="1" t="n">
        <v>174459.328125</v>
      </c>
    </row>
    <row r="1610" customFormat="false" ht="14" hidden="false" customHeight="false" outlineLevel="0" collapsed="false">
      <c r="A1610" s="1" t="n">
        <v>9452</v>
      </c>
      <c r="B1610" s="1" t="n">
        <v>865.444519</v>
      </c>
      <c r="C1610" s="1" t="n">
        <v>109655.890625</v>
      </c>
    </row>
    <row r="1611" customFormat="false" ht="14" hidden="false" customHeight="false" outlineLevel="0" collapsed="false">
      <c r="A1611" s="1" t="n">
        <v>9452</v>
      </c>
      <c r="B1611" s="1" t="n">
        <v>865.523315</v>
      </c>
      <c r="C1611" s="1" t="n">
        <v>11009.55957</v>
      </c>
    </row>
    <row r="1612" customFormat="false" ht="14" hidden="false" customHeight="false" outlineLevel="0" collapsed="false">
      <c r="A1612" s="1" t="n">
        <v>9457</v>
      </c>
      <c r="B1612" s="1" t="n">
        <v>865.441833</v>
      </c>
      <c r="C1612" s="1" t="n">
        <v>129098.070313</v>
      </c>
    </row>
    <row r="1613" customFormat="false" ht="14" hidden="false" customHeight="false" outlineLevel="0" collapsed="false">
      <c r="A1613" s="1" t="n">
        <v>9460</v>
      </c>
      <c r="B1613" s="1" t="n">
        <v>865.442993</v>
      </c>
      <c r="C1613" s="1" t="n">
        <v>118426.65625</v>
      </c>
    </row>
    <row r="1614" customFormat="false" ht="14" hidden="false" customHeight="false" outlineLevel="0" collapsed="false">
      <c r="A1614" s="1" t="n">
        <v>9461</v>
      </c>
      <c r="B1614" s="1" t="n">
        <v>865.443298</v>
      </c>
      <c r="C1614" s="1" t="n">
        <v>283727.1875</v>
      </c>
    </row>
    <row r="1615" customFormat="false" ht="14" hidden="false" customHeight="false" outlineLevel="0" collapsed="false">
      <c r="A1615" s="1" t="n">
        <v>9462</v>
      </c>
      <c r="B1615" s="1" t="n">
        <v>865.443909</v>
      </c>
      <c r="C1615" s="1" t="n">
        <v>195944.296875</v>
      </c>
    </row>
    <row r="1616" customFormat="false" ht="14" hidden="false" customHeight="false" outlineLevel="0" collapsed="false">
      <c r="A1616" s="1" t="n">
        <v>9464</v>
      </c>
      <c r="B1616" s="1" t="n">
        <v>865.443115</v>
      </c>
      <c r="C1616" s="1" t="n">
        <v>319747.5</v>
      </c>
    </row>
    <row r="1617" customFormat="false" ht="14" hidden="false" customHeight="false" outlineLevel="0" collapsed="false">
      <c r="A1617" s="1" t="n">
        <v>9466</v>
      </c>
      <c r="B1617" s="1" t="n">
        <v>865.442749</v>
      </c>
      <c r="C1617" s="1" t="n">
        <v>230152.140625</v>
      </c>
    </row>
    <row r="1618" customFormat="false" ht="14" hidden="false" customHeight="false" outlineLevel="0" collapsed="false">
      <c r="A1618" s="1" t="n">
        <v>9467</v>
      </c>
      <c r="B1618" s="1" t="n">
        <v>865.443359</v>
      </c>
      <c r="C1618" s="1" t="n">
        <v>295860.84375</v>
      </c>
    </row>
    <row r="1619" customFormat="false" ht="14" hidden="false" customHeight="false" outlineLevel="0" collapsed="false">
      <c r="A1619" s="1" t="n">
        <v>9469</v>
      </c>
      <c r="B1619" s="1" t="n">
        <v>865.442688</v>
      </c>
      <c r="C1619" s="1" t="n">
        <v>145618.015625</v>
      </c>
    </row>
    <row r="1620" customFormat="false" ht="14" hidden="false" customHeight="false" outlineLevel="0" collapsed="false">
      <c r="A1620" s="1" t="n">
        <v>9472</v>
      </c>
      <c r="B1620" s="1" t="n">
        <v>865.442444</v>
      </c>
      <c r="C1620" s="1" t="n">
        <v>224103.578125</v>
      </c>
    </row>
    <row r="1621" customFormat="false" ht="14" hidden="false" customHeight="false" outlineLevel="0" collapsed="false">
      <c r="A1621" s="1" t="n">
        <v>9473</v>
      </c>
      <c r="B1621" s="1" t="n">
        <v>865.443176</v>
      </c>
      <c r="C1621" s="1" t="n">
        <v>285925.125</v>
      </c>
    </row>
    <row r="1622" customFormat="false" ht="14" hidden="false" customHeight="false" outlineLevel="0" collapsed="false">
      <c r="A1622" s="1" t="n">
        <v>9475</v>
      </c>
      <c r="B1622" s="1" t="n">
        <v>865.444702</v>
      </c>
      <c r="C1622" s="1" t="n">
        <v>151684.578125</v>
      </c>
    </row>
    <row r="1623" customFormat="false" ht="14" hidden="false" customHeight="false" outlineLevel="0" collapsed="false">
      <c r="A1623" s="1" t="n">
        <v>9475</v>
      </c>
      <c r="B1623" s="1" t="n">
        <v>865.528503</v>
      </c>
      <c r="C1623" s="1" t="n">
        <v>10728.796875</v>
      </c>
    </row>
    <row r="1624" customFormat="false" ht="14" hidden="false" customHeight="false" outlineLevel="0" collapsed="false">
      <c r="A1624" s="1" t="n">
        <v>9481</v>
      </c>
      <c r="B1624" s="1" t="n">
        <v>865.444702</v>
      </c>
      <c r="C1624" s="1" t="n">
        <v>223614.34375</v>
      </c>
    </row>
    <row r="1625" customFormat="false" ht="14" hidden="false" customHeight="false" outlineLevel="0" collapsed="false">
      <c r="A1625" s="1" t="n">
        <v>9487</v>
      </c>
      <c r="B1625" s="1" t="n">
        <v>865.444763</v>
      </c>
      <c r="C1625" s="1" t="n">
        <v>250839.796875</v>
      </c>
    </row>
    <row r="1626" customFormat="false" ht="14" hidden="false" customHeight="false" outlineLevel="0" collapsed="false">
      <c r="A1626" s="1" t="n">
        <v>9488</v>
      </c>
      <c r="B1626" s="1" t="n">
        <v>865.442383</v>
      </c>
      <c r="C1626" s="1" t="n">
        <v>278267.40625</v>
      </c>
    </row>
    <row r="1627" customFormat="false" ht="14" hidden="false" customHeight="false" outlineLevel="0" collapsed="false">
      <c r="A1627" s="1" t="n">
        <v>9489</v>
      </c>
      <c r="B1627" s="1" t="n">
        <v>865.444519</v>
      </c>
      <c r="C1627" s="1" t="n">
        <v>114072.921875</v>
      </c>
    </row>
    <row r="1628" customFormat="false" ht="14" hidden="false" customHeight="false" outlineLevel="0" collapsed="false">
      <c r="A1628" s="1" t="n">
        <v>9489</v>
      </c>
      <c r="B1628" s="1" t="n">
        <v>865.513855</v>
      </c>
      <c r="C1628" s="1" t="n">
        <v>8760.572266</v>
      </c>
    </row>
    <row r="1629" customFormat="false" ht="14" hidden="false" customHeight="false" outlineLevel="0" collapsed="false">
      <c r="A1629" s="1" t="n">
        <v>9491</v>
      </c>
      <c r="B1629" s="1" t="n">
        <v>865.442993</v>
      </c>
      <c r="C1629" s="1" t="n">
        <v>50563.519531</v>
      </c>
    </row>
    <row r="1630" customFormat="false" ht="14" hidden="false" customHeight="false" outlineLevel="0" collapsed="false">
      <c r="A1630" s="1" t="n">
        <v>9493</v>
      </c>
      <c r="B1630" s="1" t="n">
        <v>865.443726</v>
      </c>
      <c r="C1630" s="1" t="n">
        <v>96621.726563</v>
      </c>
    </row>
    <row r="1631" customFormat="false" ht="14" hidden="false" customHeight="false" outlineLevel="0" collapsed="false">
      <c r="A1631" s="1" t="n">
        <v>9495</v>
      </c>
      <c r="B1631" s="1" t="n">
        <v>865.443848</v>
      </c>
      <c r="C1631" s="1" t="n">
        <v>270281.96875</v>
      </c>
    </row>
    <row r="1632" customFormat="false" ht="14" hidden="false" customHeight="false" outlineLevel="0" collapsed="false">
      <c r="A1632" s="1" t="n">
        <v>9496</v>
      </c>
      <c r="B1632" s="1" t="n">
        <v>865.44281</v>
      </c>
      <c r="C1632" s="1" t="n">
        <v>186397.75</v>
      </c>
    </row>
    <row r="1633" customFormat="false" ht="14" hidden="false" customHeight="false" outlineLevel="0" collapsed="false">
      <c r="A1633" s="1" t="n">
        <v>9498</v>
      </c>
      <c r="B1633" s="1" t="n">
        <v>865.442993</v>
      </c>
      <c r="C1633" s="1" t="n">
        <v>233906.28125</v>
      </c>
    </row>
    <row r="1634" customFormat="false" ht="14" hidden="false" customHeight="false" outlineLevel="0" collapsed="false">
      <c r="A1634" s="1" t="n">
        <v>9499</v>
      </c>
      <c r="B1634" s="1" t="n">
        <v>865.442993</v>
      </c>
      <c r="C1634" s="1" t="n">
        <v>243938.90625</v>
      </c>
    </row>
    <row r="1635" customFormat="false" ht="14" hidden="false" customHeight="false" outlineLevel="0" collapsed="false">
      <c r="A1635" s="1" t="n">
        <v>9501</v>
      </c>
      <c r="B1635" s="1" t="n">
        <v>865.442139</v>
      </c>
      <c r="C1635" s="1" t="n">
        <v>233520.5</v>
      </c>
    </row>
    <row r="1636" customFormat="false" ht="14" hidden="false" customHeight="false" outlineLevel="0" collapsed="false">
      <c r="A1636" s="1" t="n">
        <v>9502</v>
      </c>
      <c r="B1636" s="1" t="n">
        <v>865.444641</v>
      </c>
      <c r="C1636" s="1" t="n">
        <v>212403.59375</v>
      </c>
    </row>
    <row r="1637" customFormat="false" ht="14" hidden="false" customHeight="false" outlineLevel="0" collapsed="false">
      <c r="A1637" s="1" t="n">
        <v>9503</v>
      </c>
      <c r="B1637" s="1" t="n">
        <v>865.441833</v>
      </c>
      <c r="C1637" s="1" t="n">
        <v>156101</v>
      </c>
    </row>
    <row r="1638" customFormat="false" ht="14" hidden="false" customHeight="false" outlineLevel="0" collapsed="false">
      <c r="A1638" s="1" t="n">
        <v>9504</v>
      </c>
      <c r="B1638" s="1" t="n">
        <v>865.4422</v>
      </c>
      <c r="C1638" s="1" t="n">
        <v>69256.234375</v>
      </c>
    </row>
    <row r="1639" customFormat="false" ht="14" hidden="false" customHeight="false" outlineLevel="0" collapsed="false">
      <c r="A1639" s="1" t="n">
        <v>9505</v>
      </c>
      <c r="B1639" s="1" t="n">
        <v>865.444519</v>
      </c>
      <c r="C1639" s="1" t="n">
        <v>117066.164063</v>
      </c>
    </row>
    <row r="1640" customFormat="false" ht="14" hidden="false" customHeight="false" outlineLevel="0" collapsed="false">
      <c r="A1640" s="1" t="n">
        <v>9509</v>
      </c>
      <c r="B1640" s="1" t="n">
        <v>865.441223</v>
      </c>
      <c r="C1640" s="1" t="n">
        <v>154577.015625</v>
      </c>
    </row>
    <row r="1641" customFormat="false" ht="14" hidden="false" customHeight="false" outlineLevel="0" collapsed="false">
      <c r="A1641" s="1" t="n">
        <v>9510</v>
      </c>
      <c r="B1641" s="1" t="n">
        <v>865.442566</v>
      </c>
      <c r="C1641" s="1" t="n">
        <v>165091.390625</v>
      </c>
    </row>
    <row r="1642" customFormat="false" ht="14" hidden="false" customHeight="false" outlineLevel="0" collapsed="false">
      <c r="A1642" s="1" t="n">
        <v>9512</v>
      </c>
      <c r="B1642" s="1" t="n">
        <v>865.443665</v>
      </c>
      <c r="C1642" s="1" t="n">
        <v>138341.09375</v>
      </c>
    </row>
    <row r="1643" customFormat="false" ht="14" hidden="false" customHeight="false" outlineLevel="0" collapsed="false">
      <c r="A1643" s="1" t="n">
        <v>9514</v>
      </c>
      <c r="B1643" s="1" t="n">
        <v>865.444153</v>
      </c>
      <c r="C1643" s="1" t="n">
        <v>122629.6875</v>
      </c>
    </row>
    <row r="1644" customFormat="false" ht="14" hidden="false" customHeight="false" outlineLevel="0" collapsed="false">
      <c r="A1644" s="1" t="n">
        <v>9517</v>
      </c>
      <c r="B1644" s="1" t="n">
        <v>865.442932</v>
      </c>
      <c r="C1644" s="1" t="n">
        <v>271563.96875</v>
      </c>
    </row>
    <row r="1645" customFormat="false" ht="14" hidden="false" customHeight="false" outlineLevel="0" collapsed="false">
      <c r="A1645" s="1" t="n">
        <v>9520</v>
      </c>
      <c r="B1645" s="1" t="n">
        <v>865.443176</v>
      </c>
      <c r="C1645" s="1" t="n">
        <v>203420.59375</v>
      </c>
    </row>
    <row r="1646" customFormat="false" ht="14" hidden="false" customHeight="false" outlineLevel="0" collapsed="false">
      <c r="A1646" s="1" t="n">
        <v>9521</v>
      </c>
      <c r="B1646" s="1" t="n">
        <v>865.443665</v>
      </c>
      <c r="C1646" s="1" t="n">
        <v>272528.78125</v>
      </c>
    </row>
    <row r="1647" customFormat="false" ht="14" hidden="false" customHeight="false" outlineLevel="0" collapsed="false">
      <c r="A1647" s="1" t="n">
        <v>9522</v>
      </c>
      <c r="B1647" s="1" t="n">
        <v>865.443176</v>
      </c>
      <c r="C1647" s="1" t="n">
        <v>184192.09375</v>
      </c>
    </row>
    <row r="1648" customFormat="false" ht="14" hidden="false" customHeight="false" outlineLevel="0" collapsed="false">
      <c r="A1648" s="1" t="n">
        <v>9524</v>
      </c>
      <c r="B1648" s="1" t="n">
        <v>865.443909</v>
      </c>
      <c r="C1648" s="1" t="n">
        <v>99896.757813</v>
      </c>
    </row>
    <row r="1649" customFormat="false" ht="14" hidden="false" customHeight="false" outlineLevel="0" collapsed="false">
      <c r="A1649" s="1" t="n">
        <v>9528</v>
      </c>
      <c r="B1649" s="1" t="n">
        <v>865.443481</v>
      </c>
      <c r="C1649" s="1" t="n">
        <v>153400.171875</v>
      </c>
    </row>
    <row r="1650" customFormat="false" ht="14" hidden="false" customHeight="false" outlineLevel="0" collapsed="false">
      <c r="A1650" s="1" t="n">
        <v>9529</v>
      </c>
      <c r="B1650" s="1" t="n">
        <v>865.443298</v>
      </c>
      <c r="C1650" s="1" t="n">
        <v>221983.15625</v>
      </c>
    </row>
    <row r="1651" customFormat="false" ht="14" hidden="false" customHeight="false" outlineLevel="0" collapsed="false">
      <c r="A1651" s="1" t="n">
        <v>9530</v>
      </c>
      <c r="B1651" s="1" t="n">
        <v>865.444397</v>
      </c>
      <c r="C1651" s="1" t="n">
        <v>137968.484375</v>
      </c>
    </row>
    <row r="1652" customFormat="false" ht="14" hidden="false" customHeight="false" outlineLevel="0" collapsed="false">
      <c r="A1652" s="1" t="n">
        <v>9533</v>
      </c>
      <c r="B1652" s="1" t="n">
        <v>865.443542</v>
      </c>
      <c r="C1652" s="1" t="n">
        <v>186162.640625</v>
      </c>
    </row>
    <row r="1653" customFormat="false" ht="14" hidden="false" customHeight="false" outlineLevel="0" collapsed="false">
      <c r="A1653" s="1" t="n">
        <v>9535</v>
      </c>
      <c r="B1653" s="1" t="n">
        <v>865.443176</v>
      </c>
      <c r="C1653" s="1" t="n">
        <v>286284.1875</v>
      </c>
    </row>
    <row r="1654" customFormat="false" ht="14" hidden="false" customHeight="false" outlineLevel="0" collapsed="false">
      <c r="A1654" s="1" t="n">
        <v>9536</v>
      </c>
      <c r="B1654" s="1" t="n">
        <v>865.443481</v>
      </c>
      <c r="C1654" s="1" t="n">
        <v>201473.421875</v>
      </c>
    </row>
    <row r="1655" customFormat="false" ht="14" hidden="false" customHeight="false" outlineLevel="0" collapsed="false">
      <c r="A1655" s="1" t="n">
        <v>9537</v>
      </c>
      <c r="B1655" s="1" t="n">
        <v>865.443115</v>
      </c>
      <c r="C1655" s="1" t="n">
        <v>307851.625</v>
      </c>
    </row>
    <row r="1656" customFormat="false" ht="14" hidden="false" customHeight="false" outlineLevel="0" collapsed="false">
      <c r="A1656" s="1" t="n">
        <v>9538</v>
      </c>
      <c r="B1656" s="1" t="n">
        <v>865.442871</v>
      </c>
      <c r="C1656" s="1" t="n">
        <v>290566.53125</v>
      </c>
    </row>
    <row r="1657" customFormat="false" ht="14" hidden="false" customHeight="false" outlineLevel="0" collapsed="false">
      <c r="A1657" s="1" t="n">
        <v>9541</v>
      </c>
      <c r="B1657" s="1" t="n">
        <v>865.445984</v>
      </c>
      <c r="C1657" s="1" t="n">
        <v>42944.355469</v>
      </c>
    </row>
    <row r="1658" customFormat="false" ht="14" hidden="false" customHeight="false" outlineLevel="0" collapsed="false">
      <c r="A1658" s="1" t="n">
        <v>9543</v>
      </c>
      <c r="B1658" s="1" t="n">
        <v>865.443481</v>
      </c>
      <c r="C1658" s="1" t="n">
        <v>204380.4375</v>
      </c>
    </row>
    <row r="1659" customFormat="false" ht="14" hidden="false" customHeight="false" outlineLevel="0" collapsed="false">
      <c r="A1659" s="1" t="n">
        <v>9544</v>
      </c>
      <c r="B1659" s="1" t="n">
        <v>865.444031</v>
      </c>
      <c r="C1659" s="1" t="n">
        <v>170880.359375</v>
      </c>
    </row>
    <row r="1660" customFormat="false" ht="14" hidden="false" customHeight="false" outlineLevel="0" collapsed="false">
      <c r="A1660" s="1" t="n">
        <v>9548</v>
      </c>
      <c r="B1660" s="1" t="n">
        <v>865.442871</v>
      </c>
      <c r="C1660" s="1" t="n">
        <v>224522.421875</v>
      </c>
    </row>
    <row r="1661" customFormat="false" ht="14" hidden="false" customHeight="false" outlineLevel="0" collapsed="false">
      <c r="A1661" s="1" t="n">
        <v>9552</v>
      </c>
      <c r="B1661" s="1" t="n">
        <v>865.44342</v>
      </c>
      <c r="C1661" s="1" t="n">
        <v>146361.953125</v>
      </c>
    </row>
    <row r="1662" customFormat="false" ht="14" hidden="false" customHeight="false" outlineLevel="0" collapsed="false">
      <c r="A1662" s="1" t="n">
        <v>9553</v>
      </c>
      <c r="B1662" s="1" t="n">
        <v>865.442688</v>
      </c>
      <c r="C1662" s="1" t="n">
        <v>218352.0625</v>
      </c>
    </row>
    <row r="1663" customFormat="false" ht="14" hidden="false" customHeight="false" outlineLevel="0" collapsed="false">
      <c r="A1663" s="1" t="n">
        <v>9554</v>
      </c>
      <c r="B1663" s="1" t="n">
        <v>865.442322</v>
      </c>
      <c r="C1663" s="1" t="n">
        <v>258846.625</v>
      </c>
    </row>
    <row r="1664" customFormat="false" ht="14" hidden="false" customHeight="false" outlineLevel="0" collapsed="false">
      <c r="A1664" s="1" t="n">
        <v>9555</v>
      </c>
      <c r="B1664" s="1" t="n">
        <v>865.440857</v>
      </c>
      <c r="C1664" s="1" t="n">
        <v>132598.875</v>
      </c>
    </row>
    <row r="1665" customFormat="false" ht="14" hidden="false" customHeight="false" outlineLevel="0" collapsed="false">
      <c r="A1665" s="1" t="n">
        <v>9557</v>
      </c>
      <c r="B1665" s="1" t="n">
        <v>865.443542</v>
      </c>
      <c r="C1665" s="1" t="n">
        <v>134808.0625</v>
      </c>
    </row>
    <row r="1666" customFormat="false" ht="14" hidden="false" customHeight="false" outlineLevel="0" collapsed="false">
      <c r="A1666" s="1" t="n">
        <v>9558</v>
      </c>
      <c r="B1666" s="1" t="n">
        <v>865.442383</v>
      </c>
      <c r="C1666" s="1" t="n">
        <v>196725.421875</v>
      </c>
    </row>
    <row r="1667" customFormat="false" ht="14" hidden="false" customHeight="false" outlineLevel="0" collapsed="false">
      <c r="A1667" s="1" t="n">
        <v>9561</v>
      </c>
      <c r="B1667" s="1" t="n">
        <v>865.443665</v>
      </c>
      <c r="C1667" s="1" t="n">
        <v>236231.453125</v>
      </c>
    </row>
    <row r="1668" customFormat="false" ht="14" hidden="false" customHeight="false" outlineLevel="0" collapsed="false">
      <c r="A1668" s="1" t="n">
        <v>9564</v>
      </c>
      <c r="B1668" s="1" t="n">
        <v>865.443054</v>
      </c>
      <c r="C1668" s="1" t="n">
        <v>161748.921875</v>
      </c>
    </row>
    <row r="1669" customFormat="false" ht="14" hidden="false" customHeight="false" outlineLevel="0" collapsed="false">
      <c r="A1669" s="1" t="n">
        <v>9564</v>
      </c>
      <c r="B1669" s="1" t="n">
        <v>865.498047</v>
      </c>
      <c r="C1669" s="1" t="n">
        <v>38855.972656</v>
      </c>
    </row>
    <row r="1670" customFormat="false" ht="14" hidden="false" customHeight="false" outlineLevel="0" collapsed="false">
      <c r="A1670" s="1" t="n">
        <v>9565</v>
      </c>
      <c r="B1670" s="1" t="n">
        <v>865.442749</v>
      </c>
      <c r="C1670" s="1" t="n">
        <v>188333.40625</v>
      </c>
    </row>
    <row r="1671" customFormat="false" ht="14" hidden="false" customHeight="false" outlineLevel="0" collapsed="false">
      <c r="A1671" s="1" t="n">
        <v>9568</v>
      </c>
      <c r="B1671" s="1" t="n">
        <v>865.442993</v>
      </c>
      <c r="C1671" s="1" t="n">
        <v>129171.523438</v>
      </c>
    </row>
    <row r="1672" customFormat="false" ht="14" hidden="false" customHeight="false" outlineLevel="0" collapsed="false">
      <c r="A1672" s="1" t="n">
        <v>9570</v>
      </c>
      <c r="B1672" s="1" t="n">
        <v>865.443542</v>
      </c>
      <c r="C1672" s="1" t="n">
        <v>162534.796875</v>
      </c>
    </row>
    <row r="1673" customFormat="false" ht="14" hidden="false" customHeight="false" outlineLevel="0" collapsed="false">
      <c r="A1673" s="1" t="n">
        <v>9573</v>
      </c>
      <c r="B1673" s="1" t="n">
        <v>865.442871</v>
      </c>
      <c r="C1673" s="1" t="n">
        <v>208282.5</v>
      </c>
    </row>
    <row r="1674" customFormat="false" ht="14" hidden="false" customHeight="false" outlineLevel="0" collapsed="false">
      <c r="A1674" s="1" t="n">
        <v>9576</v>
      </c>
      <c r="B1674" s="1" t="n">
        <v>865.442566</v>
      </c>
      <c r="C1674" s="1" t="n">
        <v>257516.5</v>
      </c>
    </row>
    <row r="1675" customFormat="false" ht="14" hidden="false" customHeight="false" outlineLevel="0" collapsed="false">
      <c r="A1675" s="1" t="n">
        <v>9577</v>
      </c>
      <c r="B1675" s="1" t="n">
        <v>865.444214</v>
      </c>
      <c r="C1675" s="1" t="n">
        <v>256719.09375</v>
      </c>
    </row>
    <row r="1676" customFormat="false" ht="14" hidden="false" customHeight="false" outlineLevel="0" collapsed="false">
      <c r="A1676" s="1" t="n">
        <v>9578</v>
      </c>
      <c r="B1676" s="1" t="n">
        <v>865.442078</v>
      </c>
      <c r="C1676" s="1" t="n">
        <v>266070.25</v>
      </c>
    </row>
    <row r="1677" customFormat="false" ht="14" hidden="false" customHeight="false" outlineLevel="0" collapsed="false">
      <c r="A1677" s="1" t="n">
        <v>9580</v>
      </c>
      <c r="B1677" s="1" t="n">
        <v>865.443909</v>
      </c>
      <c r="C1677" s="1" t="n">
        <v>108967.351563</v>
      </c>
    </row>
    <row r="1678" customFormat="false" ht="14" hidden="false" customHeight="false" outlineLevel="0" collapsed="false">
      <c r="A1678" s="1" t="n">
        <v>9585</v>
      </c>
      <c r="B1678" s="1" t="n">
        <v>865.444702</v>
      </c>
      <c r="C1678" s="1" t="n">
        <v>165817.84375</v>
      </c>
    </row>
    <row r="1679" customFormat="false" ht="14" hidden="false" customHeight="false" outlineLevel="0" collapsed="false">
      <c r="A1679" s="1" t="n">
        <v>9588</v>
      </c>
      <c r="B1679" s="1" t="n">
        <v>865.443359</v>
      </c>
      <c r="C1679" s="1" t="n">
        <v>249385.09375</v>
      </c>
    </row>
    <row r="1680" customFormat="false" ht="14" hidden="false" customHeight="false" outlineLevel="0" collapsed="false">
      <c r="A1680" s="1" t="n">
        <v>9588</v>
      </c>
      <c r="B1680" s="1" t="n">
        <v>865.5047</v>
      </c>
      <c r="C1680" s="1" t="n">
        <v>39671.019531</v>
      </c>
    </row>
    <row r="1681" customFormat="false" ht="14" hidden="false" customHeight="false" outlineLevel="0" collapsed="false">
      <c r="A1681" s="1" t="n">
        <v>9590</v>
      </c>
      <c r="B1681" s="1" t="n">
        <v>865.442871</v>
      </c>
      <c r="C1681" s="1" t="n">
        <v>113363.90625</v>
      </c>
    </row>
    <row r="1682" customFormat="false" ht="14" hidden="false" customHeight="false" outlineLevel="0" collapsed="false">
      <c r="A1682" s="1" t="n">
        <v>9591</v>
      </c>
      <c r="B1682" s="1" t="n">
        <v>865.444763</v>
      </c>
      <c r="C1682" s="1" t="n">
        <v>93570.914063</v>
      </c>
    </row>
    <row r="1683" customFormat="false" ht="14" hidden="false" customHeight="false" outlineLevel="0" collapsed="false">
      <c r="A1683" s="1" t="n">
        <v>9593</v>
      </c>
      <c r="B1683" s="1" t="n">
        <v>865.402588</v>
      </c>
      <c r="C1683" s="1" t="n">
        <v>37513.546875</v>
      </c>
    </row>
    <row r="1684" customFormat="false" ht="14" hidden="false" customHeight="false" outlineLevel="0" collapsed="false">
      <c r="A1684" s="1" t="n">
        <v>9593</v>
      </c>
      <c r="B1684" s="1" t="n">
        <v>865.444763</v>
      </c>
      <c r="C1684" s="1" t="n">
        <v>163571.546875</v>
      </c>
    </row>
    <row r="1685" customFormat="false" ht="14" hidden="false" customHeight="false" outlineLevel="0" collapsed="false">
      <c r="A1685" s="1" t="n">
        <v>9593</v>
      </c>
      <c r="B1685" s="1" t="n">
        <v>865.502869</v>
      </c>
      <c r="C1685" s="1" t="n">
        <v>31502.373047</v>
      </c>
    </row>
    <row r="1686" customFormat="false" ht="14" hidden="false" customHeight="false" outlineLevel="0" collapsed="false">
      <c r="A1686" s="1" t="n">
        <v>9594</v>
      </c>
      <c r="B1686" s="1" t="n">
        <v>865.444397</v>
      </c>
      <c r="C1686" s="1" t="n">
        <v>212737.5625</v>
      </c>
    </row>
    <row r="1687" customFormat="false" ht="14" hidden="false" customHeight="false" outlineLevel="0" collapsed="false">
      <c r="A1687" s="1" t="n">
        <v>9595</v>
      </c>
      <c r="B1687" s="1" t="n">
        <v>865.44281</v>
      </c>
      <c r="C1687" s="1" t="n">
        <v>99056.710938</v>
      </c>
    </row>
    <row r="1688" customFormat="false" ht="14" hidden="false" customHeight="false" outlineLevel="0" collapsed="false">
      <c r="A1688" s="1" t="n">
        <v>9596</v>
      </c>
      <c r="B1688" s="1" t="n">
        <v>865.443604</v>
      </c>
      <c r="C1688" s="1" t="n">
        <v>189614.859375</v>
      </c>
    </row>
    <row r="1689" customFormat="false" ht="14" hidden="false" customHeight="false" outlineLevel="0" collapsed="false">
      <c r="A1689" s="1" t="n">
        <v>9597</v>
      </c>
      <c r="B1689" s="1" t="n">
        <v>865.445557</v>
      </c>
      <c r="C1689" s="1" t="n">
        <v>241089.140625</v>
      </c>
    </row>
    <row r="1690" customFormat="false" ht="14" hidden="false" customHeight="false" outlineLevel="0" collapsed="false">
      <c r="A1690" s="1" t="n">
        <v>9598</v>
      </c>
      <c r="B1690" s="1" t="n">
        <v>865.445129</v>
      </c>
      <c r="C1690" s="1" t="n">
        <v>183528.953125</v>
      </c>
    </row>
    <row r="1691" customFormat="false" ht="14" hidden="false" customHeight="false" outlineLevel="0" collapsed="false">
      <c r="A1691" s="1" t="n">
        <v>9599</v>
      </c>
      <c r="B1691" s="1" t="n">
        <v>865.442688</v>
      </c>
      <c r="C1691" s="1" t="n">
        <v>191831.90625</v>
      </c>
    </row>
    <row r="1692" customFormat="false" ht="14" hidden="false" customHeight="false" outlineLevel="0" collapsed="false">
      <c r="A1692" s="1" t="n">
        <v>9601</v>
      </c>
      <c r="B1692" s="1" t="n">
        <v>865.440552</v>
      </c>
      <c r="C1692" s="1" t="n">
        <v>106174.203125</v>
      </c>
    </row>
    <row r="1693" customFormat="false" ht="14" hidden="false" customHeight="false" outlineLevel="0" collapsed="false">
      <c r="A1693" s="1" t="n">
        <v>9603</v>
      </c>
      <c r="B1693" s="1" t="n">
        <v>865.442749</v>
      </c>
      <c r="C1693" s="1" t="n">
        <v>168604.578125</v>
      </c>
    </row>
    <row r="1694" customFormat="false" ht="14" hidden="false" customHeight="false" outlineLevel="0" collapsed="false">
      <c r="A1694" s="1" t="n">
        <v>9604</v>
      </c>
      <c r="B1694" s="1" t="n">
        <v>865.443115</v>
      </c>
      <c r="C1694" s="1" t="n">
        <v>243911.890625</v>
      </c>
    </row>
    <row r="1695" customFormat="false" ht="14" hidden="false" customHeight="false" outlineLevel="0" collapsed="false">
      <c r="A1695" s="1" t="n">
        <v>9605</v>
      </c>
      <c r="B1695" s="1" t="n">
        <v>865.442078</v>
      </c>
      <c r="C1695" s="1" t="n">
        <v>154498.703125</v>
      </c>
    </row>
    <row r="1696" customFormat="false" ht="14" hidden="false" customHeight="false" outlineLevel="0" collapsed="false">
      <c r="A1696" s="1" t="n">
        <v>9608</v>
      </c>
      <c r="B1696" s="1" t="n">
        <v>865.442688</v>
      </c>
      <c r="C1696" s="1" t="n">
        <v>242947.046875</v>
      </c>
    </row>
    <row r="1697" customFormat="false" ht="14" hidden="false" customHeight="false" outlineLevel="0" collapsed="false">
      <c r="A1697" s="1" t="n">
        <v>9610</v>
      </c>
      <c r="B1697" s="1" t="n">
        <v>865.444702</v>
      </c>
      <c r="C1697" s="1" t="n">
        <v>144858.3125</v>
      </c>
    </row>
    <row r="1698" customFormat="false" ht="14" hidden="false" customHeight="false" outlineLevel="0" collapsed="false">
      <c r="A1698" s="1" t="n">
        <v>9611</v>
      </c>
      <c r="B1698" s="1" t="n">
        <v>865.443115</v>
      </c>
      <c r="C1698" s="1" t="n">
        <v>68323.1875</v>
      </c>
    </row>
    <row r="1699" customFormat="false" ht="14" hidden="false" customHeight="false" outlineLevel="0" collapsed="false">
      <c r="A1699" s="1" t="n">
        <v>9614</v>
      </c>
      <c r="B1699" s="1" t="n">
        <v>865.443787</v>
      </c>
      <c r="C1699" s="1" t="n">
        <v>168213.28125</v>
      </c>
    </row>
    <row r="1700" customFormat="false" ht="14" hidden="false" customHeight="false" outlineLevel="0" collapsed="false">
      <c r="A1700" s="1" t="n">
        <v>9615</v>
      </c>
      <c r="B1700" s="1" t="n">
        <v>865.442932</v>
      </c>
      <c r="C1700" s="1" t="n">
        <v>194083.046875</v>
      </c>
    </row>
    <row r="1701" customFormat="false" ht="14" hidden="false" customHeight="false" outlineLevel="0" collapsed="false">
      <c r="A1701" s="1" t="n">
        <v>9615</v>
      </c>
      <c r="B1701" s="1" t="n">
        <v>865.497925</v>
      </c>
      <c r="C1701" s="1" t="n">
        <v>46175.902344</v>
      </c>
    </row>
    <row r="1702" customFormat="false" ht="14" hidden="false" customHeight="false" outlineLevel="0" collapsed="false">
      <c r="A1702" s="1" t="n">
        <v>9616</v>
      </c>
      <c r="B1702" s="1" t="n">
        <v>865.4422</v>
      </c>
      <c r="C1702" s="1" t="n">
        <v>187826.0625</v>
      </c>
    </row>
    <row r="1703" customFormat="false" ht="14" hidden="false" customHeight="false" outlineLevel="0" collapsed="false">
      <c r="A1703" s="1" t="n">
        <v>9619</v>
      </c>
      <c r="B1703" s="1" t="n">
        <v>865.444092</v>
      </c>
      <c r="C1703" s="1" t="n">
        <v>135850.8125</v>
      </c>
    </row>
    <row r="1704" customFormat="false" ht="14" hidden="false" customHeight="false" outlineLevel="0" collapsed="false">
      <c r="A1704" s="1" t="n">
        <v>9620</v>
      </c>
      <c r="B1704" s="1" t="n">
        <v>865.443237</v>
      </c>
      <c r="C1704" s="1" t="n">
        <v>215278.28125</v>
      </c>
    </row>
    <row r="1705" customFormat="false" ht="14" hidden="false" customHeight="false" outlineLevel="0" collapsed="false">
      <c r="A1705" s="1" t="n">
        <v>9621</v>
      </c>
      <c r="B1705" s="1" t="n">
        <v>865.443665</v>
      </c>
      <c r="C1705" s="1" t="n">
        <v>184071.765625</v>
      </c>
    </row>
    <row r="1706" customFormat="false" ht="14" hidden="false" customHeight="false" outlineLevel="0" collapsed="false">
      <c r="A1706" s="1" t="n">
        <v>9622</v>
      </c>
      <c r="B1706" s="1" t="n">
        <v>865.442993</v>
      </c>
      <c r="C1706" s="1" t="n">
        <v>186983.953125</v>
      </c>
    </row>
    <row r="1707" customFormat="false" ht="14" hidden="false" customHeight="false" outlineLevel="0" collapsed="false">
      <c r="A1707" s="1" t="n">
        <v>9624</v>
      </c>
      <c r="B1707" s="1" t="n">
        <v>865.445618</v>
      </c>
      <c r="C1707" s="1" t="n">
        <v>131422.8125</v>
      </c>
    </row>
    <row r="1708" customFormat="false" ht="14" hidden="false" customHeight="false" outlineLevel="0" collapsed="false">
      <c r="A1708" s="1" t="n">
        <v>9627</v>
      </c>
      <c r="B1708" s="1" t="n">
        <v>865.442749</v>
      </c>
      <c r="C1708" s="1" t="n">
        <v>171157.890625</v>
      </c>
    </row>
    <row r="1709" customFormat="false" ht="14" hidden="false" customHeight="false" outlineLevel="0" collapsed="false">
      <c r="A1709" s="1" t="n">
        <v>9627</v>
      </c>
      <c r="B1709" s="1" t="n">
        <v>865.500793</v>
      </c>
      <c r="C1709" s="1" t="n">
        <v>43835.027344</v>
      </c>
    </row>
    <row r="1710" customFormat="false" ht="14" hidden="false" customHeight="false" outlineLevel="0" collapsed="false">
      <c r="A1710" s="1" t="n">
        <v>9629</v>
      </c>
      <c r="B1710" s="1" t="n">
        <v>865.441284</v>
      </c>
      <c r="C1710" s="1" t="n">
        <v>75519.007813</v>
      </c>
    </row>
    <row r="1711" customFormat="false" ht="14" hidden="false" customHeight="false" outlineLevel="0" collapsed="false">
      <c r="A1711" s="1" t="n">
        <v>9629</v>
      </c>
      <c r="B1711" s="1" t="n">
        <v>865.526794</v>
      </c>
      <c r="C1711" s="1" t="n">
        <v>35990.828125</v>
      </c>
    </row>
    <row r="1712" customFormat="false" ht="14" hidden="false" customHeight="false" outlineLevel="0" collapsed="false">
      <c r="A1712" s="1" t="n">
        <v>9630</v>
      </c>
      <c r="B1712" s="1" t="n">
        <v>865.443909</v>
      </c>
      <c r="C1712" s="1" t="n">
        <v>250685.578125</v>
      </c>
    </row>
    <row r="1713" customFormat="false" ht="14" hidden="false" customHeight="false" outlineLevel="0" collapsed="false">
      <c r="A1713" s="1" t="n">
        <v>9632</v>
      </c>
      <c r="B1713" s="1" t="n">
        <v>865.442383</v>
      </c>
      <c r="C1713" s="1" t="n">
        <v>184821.53125</v>
      </c>
    </row>
    <row r="1714" customFormat="false" ht="14" hidden="false" customHeight="false" outlineLevel="0" collapsed="false">
      <c r="A1714" s="1" t="n">
        <v>9633</v>
      </c>
      <c r="B1714" s="1" t="n">
        <v>865.443542</v>
      </c>
      <c r="C1714" s="1" t="n">
        <v>95665.9375</v>
      </c>
    </row>
    <row r="1715" customFormat="false" ht="14" hidden="false" customHeight="false" outlineLevel="0" collapsed="false">
      <c r="A1715" s="1" t="n">
        <v>9633</v>
      </c>
      <c r="B1715" s="1" t="n">
        <v>865.505493</v>
      </c>
      <c r="C1715" s="1" t="n">
        <v>13386.474609</v>
      </c>
    </row>
    <row r="1716" customFormat="false" ht="14" hidden="false" customHeight="false" outlineLevel="0" collapsed="false">
      <c r="A1716" s="1" t="n">
        <v>9635</v>
      </c>
      <c r="B1716" s="1" t="n">
        <v>865.443848</v>
      </c>
      <c r="C1716" s="1" t="n">
        <v>183514.578125</v>
      </c>
    </row>
    <row r="1717" customFormat="false" ht="14" hidden="false" customHeight="false" outlineLevel="0" collapsed="false">
      <c r="A1717" s="1" t="n">
        <v>9638</v>
      </c>
      <c r="B1717" s="1" t="n">
        <v>865.44397</v>
      </c>
      <c r="C1717" s="1" t="n">
        <v>87488.492188</v>
      </c>
    </row>
    <row r="1718" customFormat="false" ht="14" hidden="false" customHeight="false" outlineLevel="0" collapsed="false">
      <c r="A1718" s="1" t="n">
        <v>9641</v>
      </c>
      <c r="B1718" s="1" t="n">
        <v>865.444397</v>
      </c>
      <c r="C1718" s="1" t="n">
        <v>117870.25</v>
      </c>
    </row>
    <row r="1719" customFormat="false" ht="14" hidden="false" customHeight="false" outlineLevel="0" collapsed="false">
      <c r="A1719" s="1" t="n">
        <v>9641</v>
      </c>
      <c r="B1719" s="1" t="n">
        <v>865.505615</v>
      </c>
      <c r="C1719" s="1" t="n">
        <v>10728.326172</v>
      </c>
    </row>
    <row r="1720" customFormat="false" ht="14" hidden="false" customHeight="false" outlineLevel="0" collapsed="false">
      <c r="A1720" s="1" t="n">
        <v>9644</v>
      </c>
      <c r="B1720" s="1" t="n">
        <v>865.443359</v>
      </c>
      <c r="C1720" s="1" t="n">
        <v>204604.34375</v>
      </c>
    </row>
    <row r="1721" customFormat="false" ht="14" hidden="false" customHeight="false" outlineLevel="0" collapsed="false">
      <c r="A1721" s="1" t="n">
        <v>9645</v>
      </c>
      <c r="B1721" s="1" t="n">
        <v>865.44043</v>
      </c>
      <c r="C1721" s="1" t="n">
        <v>220045.375</v>
      </c>
    </row>
    <row r="1722" customFormat="false" ht="14" hidden="false" customHeight="false" outlineLevel="0" collapsed="false">
      <c r="A1722" s="1" t="n">
        <v>9646</v>
      </c>
      <c r="B1722" s="1" t="n">
        <v>865.442505</v>
      </c>
      <c r="C1722" s="1" t="n">
        <v>189097.03125</v>
      </c>
    </row>
    <row r="1723" customFormat="false" ht="14" hidden="false" customHeight="false" outlineLevel="0" collapsed="false">
      <c r="A1723" s="1" t="n">
        <v>9646</v>
      </c>
      <c r="B1723" s="1" t="n">
        <v>865.503601</v>
      </c>
      <c r="C1723" s="1" t="n">
        <v>36303.066406</v>
      </c>
    </row>
    <row r="1724" customFormat="false" ht="14" hidden="false" customHeight="false" outlineLevel="0" collapsed="false">
      <c r="A1724" s="1" t="n">
        <v>9647</v>
      </c>
      <c r="B1724" s="1" t="n">
        <v>865.442139</v>
      </c>
      <c r="C1724" s="1" t="n">
        <v>111919.8125</v>
      </c>
    </row>
    <row r="1725" customFormat="false" ht="14" hidden="false" customHeight="false" outlineLevel="0" collapsed="false">
      <c r="A1725" s="1" t="n">
        <v>9649</v>
      </c>
      <c r="B1725" s="1" t="n">
        <v>865.442261</v>
      </c>
      <c r="C1725" s="1" t="n">
        <v>189292.671875</v>
      </c>
    </row>
    <row r="1726" customFormat="false" ht="14" hidden="false" customHeight="false" outlineLevel="0" collapsed="false">
      <c r="A1726" s="1" t="n">
        <v>9652</v>
      </c>
      <c r="B1726" s="1" t="n">
        <v>865.443176</v>
      </c>
      <c r="C1726" s="1" t="n">
        <v>134232.75</v>
      </c>
    </row>
    <row r="1727" customFormat="false" ht="14" hidden="false" customHeight="false" outlineLevel="0" collapsed="false">
      <c r="A1727" s="1" t="n">
        <v>9653</v>
      </c>
      <c r="B1727" s="1" t="n">
        <v>865.441956</v>
      </c>
      <c r="C1727" s="1" t="n">
        <v>96441.078125</v>
      </c>
    </row>
    <row r="1728" customFormat="false" ht="14" hidden="false" customHeight="false" outlineLevel="0" collapsed="false">
      <c r="A1728" s="1" t="n">
        <v>9653</v>
      </c>
      <c r="B1728" s="1" t="n">
        <v>865.493347</v>
      </c>
      <c r="C1728" s="1" t="n">
        <v>27630.007813</v>
      </c>
    </row>
    <row r="1729" customFormat="false" ht="14" hidden="false" customHeight="false" outlineLevel="0" collapsed="false">
      <c r="A1729" s="1" t="n">
        <v>9654</v>
      </c>
      <c r="B1729" s="1" t="n">
        <v>865.443542</v>
      </c>
      <c r="C1729" s="1" t="n">
        <v>92163.273438</v>
      </c>
    </row>
    <row r="1730" customFormat="false" ht="14" hidden="false" customHeight="false" outlineLevel="0" collapsed="false">
      <c r="A1730" s="1" t="n">
        <v>9658</v>
      </c>
      <c r="B1730" s="1" t="n">
        <v>865.443604</v>
      </c>
      <c r="C1730" s="1" t="n">
        <v>154868.75</v>
      </c>
    </row>
    <row r="1731" customFormat="false" ht="14" hidden="false" customHeight="false" outlineLevel="0" collapsed="false">
      <c r="A1731" s="1" t="n">
        <v>9659</v>
      </c>
      <c r="B1731" s="1" t="n">
        <v>865.443481</v>
      </c>
      <c r="C1731" s="1" t="n">
        <v>278586.1875</v>
      </c>
    </row>
    <row r="1732" customFormat="false" ht="14" hidden="false" customHeight="false" outlineLevel="0" collapsed="false">
      <c r="A1732" s="1" t="n">
        <v>9660</v>
      </c>
      <c r="B1732" s="1" t="n">
        <v>865.441833</v>
      </c>
      <c r="C1732" s="1" t="n">
        <v>145339.65625</v>
      </c>
    </row>
    <row r="1733" customFormat="false" ht="14" hidden="false" customHeight="false" outlineLevel="0" collapsed="false">
      <c r="A1733" s="1" t="n">
        <v>9661</v>
      </c>
      <c r="B1733" s="1" t="n">
        <v>865.443665</v>
      </c>
      <c r="C1733" s="1" t="n">
        <v>193444.734375</v>
      </c>
    </row>
    <row r="1734" customFormat="false" ht="14" hidden="false" customHeight="false" outlineLevel="0" collapsed="false">
      <c r="A1734" s="1" t="n">
        <v>9663</v>
      </c>
      <c r="B1734" s="1" t="n">
        <v>865.443848</v>
      </c>
      <c r="C1734" s="1" t="n">
        <v>200322.1875</v>
      </c>
    </row>
    <row r="1735" customFormat="false" ht="14" hidden="false" customHeight="false" outlineLevel="0" collapsed="false">
      <c r="A1735" s="1" t="n">
        <v>9663</v>
      </c>
      <c r="B1735" s="1" t="n">
        <v>865.502258</v>
      </c>
      <c r="C1735" s="1" t="n">
        <v>25161.166016</v>
      </c>
    </row>
    <row r="1736" customFormat="false" ht="14" hidden="false" customHeight="false" outlineLevel="0" collapsed="false">
      <c r="A1736" s="1" t="n">
        <v>9668</v>
      </c>
      <c r="B1736" s="1" t="n">
        <v>865.445435</v>
      </c>
      <c r="C1736" s="1" t="n">
        <v>219113</v>
      </c>
    </row>
    <row r="1737" customFormat="false" ht="14" hidden="false" customHeight="false" outlineLevel="0" collapsed="false">
      <c r="A1737" s="1" t="n">
        <v>9669</v>
      </c>
      <c r="B1737" s="1" t="n">
        <v>865.443542</v>
      </c>
      <c r="C1737" s="1" t="n">
        <v>129191.609375</v>
      </c>
    </row>
    <row r="1738" customFormat="false" ht="14" hidden="false" customHeight="false" outlineLevel="0" collapsed="false">
      <c r="A1738" s="1" t="n">
        <v>9670</v>
      </c>
      <c r="B1738" s="1" t="n">
        <v>865.44165</v>
      </c>
      <c r="C1738" s="1" t="n">
        <v>267043.46875</v>
      </c>
    </row>
    <row r="1739" customFormat="false" ht="14" hidden="false" customHeight="false" outlineLevel="0" collapsed="false">
      <c r="A1739" s="1" t="n">
        <v>9672</v>
      </c>
      <c r="B1739" s="1" t="n">
        <v>865.443054</v>
      </c>
      <c r="C1739" s="1" t="n">
        <v>279699.5</v>
      </c>
    </row>
    <row r="1740" customFormat="false" ht="14" hidden="false" customHeight="false" outlineLevel="0" collapsed="false">
      <c r="A1740" s="1" t="n">
        <v>9673</v>
      </c>
      <c r="B1740" s="1" t="n">
        <v>865.443054</v>
      </c>
      <c r="C1740" s="1" t="n">
        <v>188515.921875</v>
      </c>
    </row>
    <row r="1741" customFormat="false" ht="14" hidden="false" customHeight="false" outlineLevel="0" collapsed="false">
      <c r="A1741" s="1" t="n">
        <v>9675</v>
      </c>
      <c r="B1741" s="1" t="n">
        <v>865.442322</v>
      </c>
      <c r="C1741" s="1" t="n">
        <v>163077.703125</v>
      </c>
    </row>
    <row r="1742" customFormat="false" ht="14" hidden="false" customHeight="false" outlineLevel="0" collapsed="false">
      <c r="A1742" s="1" t="n">
        <v>9676</v>
      </c>
      <c r="B1742" s="1" t="n">
        <v>865.442993</v>
      </c>
      <c r="C1742" s="1" t="n">
        <v>235101.875</v>
      </c>
    </row>
    <row r="1743" customFormat="false" ht="14" hidden="false" customHeight="false" outlineLevel="0" collapsed="false">
      <c r="A1743" s="1" t="n">
        <v>9676</v>
      </c>
      <c r="B1743" s="1" t="n">
        <v>865.502258</v>
      </c>
      <c r="C1743" s="1" t="n">
        <v>49220.429688</v>
      </c>
    </row>
    <row r="1744" customFormat="false" ht="14" hidden="false" customHeight="false" outlineLevel="0" collapsed="false">
      <c r="A1744" s="1" t="n">
        <v>9677</v>
      </c>
      <c r="B1744" s="1" t="n">
        <v>865.441528</v>
      </c>
      <c r="C1744" s="1" t="n">
        <v>200374.640625</v>
      </c>
    </row>
    <row r="1745" customFormat="false" ht="14" hidden="false" customHeight="false" outlineLevel="0" collapsed="false">
      <c r="A1745" s="1" t="n">
        <v>9679</v>
      </c>
      <c r="B1745" s="1" t="n">
        <v>865.442383</v>
      </c>
      <c r="C1745" s="1" t="n">
        <v>177497.28125</v>
      </c>
    </row>
    <row r="1746" customFormat="false" ht="14" hidden="false" customHeight="false" outlineLevel="0" collapsed="false">
      <c r="A1746" s="1" t="n">
        <v>9680</v>
      </c>
      <c r="B1746" s="1" t="n">
        <v>865.44281</v>
      </c>
      <c r="C1746" s="1" t="n">
        <v>180702.671875</v>
      </c>
    </row>
    <row r="1747" customFormat="false" ht="14" hidden="false" customHeight="false" outlineLevel="0" collapsed="false">
      <c r="A1747" s="1" t="n">
        <v>9682</v>
      </c>
      <c r="B1747" s="1" t="n">
        <v>865.44165</v>
      </c>
      <c r="C1747" s="1" t="n">
        <v>144502.84375</v>
      </c>
    </row>
    <row r="1748" customFormat="false" ht="14" hidden="false" customHeight="false" outlineLevel="0" collapsed="false">
      <c r="A1748" s="1" t="n">
        <v>9684</v>
      </c>
      <c r="B1748" s="1" t="n">
        <v>865.443298</v>
      </c>
      <c r="C1748" s="1" t="n">
        <v>165413.453125</v>
      </c>
    </row>
    <row r="1749" customFormat="false" ht="14" hidden="false" customHeight="false" outlineLevel="0" collapsed="false">
      <c r="A1749" s="1" t="n">
        <v>9689</v>
      </c>
      <c r="B1749" s="1" t="n">
        <v>865.442505</v>
      </c>
      <c r="C1749" s="1" t="n">
        <v>294574.09375</v>
      </c>
    </row>
    <row r="1750" customFormat="false" ht="14" hidden="false" customHeight="false" outlineLevel="0" collapsed="false">
      <c r="A1750" s="1" t="n">
        <v>9691</v>
      </c>
      <c r="B1750" s="1" t="n">
        <v>865.440674</v>
      </c>
      <c r="C1750" s="1" t="n">
        <v>52875.972656</v>
      </c>
    </row>
    <row r="1751" customFormat="false" ht="14" hidden="false" customHeight="false" outlineLevel="0" collapsed="false">
      <c r="A1751" s="1" t="n">
        <v>9692</v>
      </c>
      <c r="B1751" s="1" t="n">
        <v>865.444336</v>
      </c>
      <c r="C1751" s="1" t="n">
        <v>217156.984375</v>
      </c>
    </row>
    <row r="1752" customFormat="false" ht="14" hidden="false" customHeight="false" outlineLevel="0" collapsed="false">
      <c r="A1752" s="1" t="n">
        <v>9694</v>
      </c>
      <c r="B1752" s="1" t="n">
        <v>865.442017</v>
      </c>
      <c r="C1752" s="1" t="n">
        <v>176929.203125</v>
      </c>
    </row>
    <row r="1753" customFormat="false" ht="14" hidden="false" customHeight="false" outlineLevel="0" collapsed="false">
      <c r="A1753" s="1" t="n">
        <v>9698</v>
      </c>
      <c r="B1753" s="1" t="n">
        <v>865.444824</v>
      </c>
      <c r="C1753" s="1" t="n">
        <v>250838.71875</v>
      </c>
    </row>
    <row r="1754" customFormat="false" ht="14" hidden="false" customHeight="false" outlineLevel="0" collapsed="false">
      <c r="A1754" s="1" t="n">
        <v>9700</v>
      </c>
      <c r="B1754" s="1" t="n">
        <v>865.444031</v>
      </c>
      <c r="C1754" s="1" t="n">
        <v>270378.03125</v>
      </c>
    </row>
    <row r="1755" customFormat="false" ht="14" hidden="false" customHeight="false" outlineLevel="0" collapsed="false">
      <c r="A1755" s="1" t="n">
        <v>9702</v>
      </c>
      <c r="B1755" s="1" t="n">
        <v>865.442932</v>
      </c>
      <c r="C1755" s="1" t="n">
        <v>158622.4375</v>
      </c>
    </row>
    <row r="1756" customFormat="false" ht="14" hidden="false" customHeight="false" outlineLevel="0" collapsed="false">
      <c r="A1756" s="1" t="n">
        <v>9704</v>
      </c>
      <c r="B1756" s="1" t="n">
        <v>865.442383</v>
      </c>
      <c r="C1756" s="1" t="n">
        <v>229379.171875</v>
      </c>
    </row>
    <row r="1757" customFormat="false" ht="14" hidden="false" customHeight="false" outlineLevel="0" collapsed="false">
      <c r="A1757" s="1" t="n">
        <v>9705</v>
      </c>
      <c r="B1757" s="1" t="n">
        <v>865.442444</v>
      </c>
      <c r="C1757" s="1" t="n">
        <v>192115.734375</v>
      </c>
    </row>
    <row r="1758" customFormat="false" ht="14" hidden="false" customHeight="false" outlineLevel="0" collapsed="false">
      <c r="A1758" s="1" t="n">
        <v>9706</v>
      </c>
      <c r="B1758" s="1" t="n">
        <v>865.442017</v>
      </c>
      <c r="C1758" s="1" t="n">
        <v>137837.515625</v>
      </c>
    </row>
    <row r="1759" customFormat="false" ht="14" hidden="false" customHeight="false" outlineLevel="0" collapsed="false">
      <c r="A1759" s="1" t="n">
        <v>9708</v>
      </c>
      <c r="B1759" s="1" t="n">
        <v>865.442444</v>
      </c>
      <c r="C1759" s="1" t="n">
        <v>294810.0625</v>
      </c>
    </row>
    <row r="1760" customFormat="false" ht="14" hidden="false" customHeight="false" outlineLevel="0" collapsed="false">
      <c r="A1760" s="1" t="n">
        <v>9709</v>
      </c>
      <c r="B1760" s="1" t="n">
        <v>865.443237</v>
      </c>
      <c r="C1760" s="1" t="n">
        <v>232624.125</v>
      </c>
    </row>
    <row r="1761" customFormat="false" ht="14" hidden="false" customHeight="false" outlineLevel="0" collapsed="false">
      <c r="A1761" s="1" t="n">
        <v>9710</v>
      </c>
      <c r="B1761" s="1" t="n">
        <v>865.444397</v>
      </c>
      <c r="C1761" s="1" t="n">
        <v>155052.21875</v>
      </c>
    </row>
    <row r="1762" customFormat="false" ht="14" hidden="false" customHeight="false" outlineLevel="0" collapsed="false">
      <c r="A1762" s="1" t="n">
        <v>9710</v>
      </c>
      <c r="B1762" s="1" t="n">
        <v>865.504333</v>
      </c>
      <c r="C1762" s="1" t="n">
        <v>13335.647461</v>
      </c>
    </row>
    <row r="1763" customFormat="false" ht="14" hidden="false" customHeight="false" outlineLevel="0" collapsed="false">
      <c r="A1763" s="1" t="n">
        <v>9715</v>
      </c>
      <c r="B1763" s="1" t="n">
        <v>865.443237</v>
      </c>
      <c r="C1763" s="1" t="n">
        <v>185134.4375</v>
      </c>
    </row>
    <row r="1764" customFormat="false" ht="14" hidden="false" customHeight="false" outlineLevel="0" collapsed="false">
      <c r="A1764" s="1" t="n">
        <v>9716</v>
      </c>
      <c r="B1764" s="1" t="n">
        <v>865.438782</v>
      </c>
      <c r="C1764" s="1" t="n">
        <v>162815.859375</v>
      </c>
    </row>
    <row r="1765" customFormat="false" ht="14" hidden="false" customHeight="false" outlineLevel="0" collapsed="false">
      <c r="A1765" s="1" t="n">
        <v>9717</v>
      </c>
      <c r="B1765" s="1" t="n">
        <v>865.444336</v>
      </c>
      <c r="C1765" s="1" t="n">
        <v>241959.265625</v>
      </c>
    </row>
    <row r="1766" customFormat="false" ht="14" hidden="false" customHeight="false" outlineLevel="0" collapsed="false">
      <c r="A1766" s="1" t="n">
        <v>9718</v>
      </c>
      <c r="B1766" s="1" t="n">
        <v>865.443848</v>
      </c>
      <c r="C1766" s="1" t="n">
        <v>244467.265625</v>
      </c>
    </row>
    <row r="1767" customFormat="false" ht="14" hidden="false" customHeight="false" outlineLevel="0" collapsed="false">
      <c r="A1767" s="1" t="n">
        <v>9721</v>
      </c>
      <c r="B1767" s="1" t="n">
        <v>865.445313</v>
      </c>
      <c r="C1767" s="1" t="n">
        <v>150004.703125</v>
      </c>
    </row>
    <row r="1768" customFormat="false" ht="14" hidden="false" customHeight="false" outlineLevel="0" collapsed="false">
      <c r="A1768" s="1" t="n">
        <v>9721</v>
      </c>
      <c r="B1768" s="1" t="n">
        <v>865.506409</v>
      </c>
      <c r="C1768" s="1" t="n">
        <v>12379.552734</v>
      </c>
    </row>
    <row r="1769" customFormat="false" ht="14" hidden="false" customHeight="false" outlineLevel="0" collapsed="false">
      <c r="A1769" s="1" t="n">
        <v>9726</v>
      </c>
      <c r="B1769" s="1" t="n">
        <v>865.443726</v>
      </c>
      <c r="C1769" s="1" t="n">
        <v>47755</v>
      </c>
    </row>
    <row r="1770" customFormat="false" ht="14" hidden="false" customHeight="false" outlineLevel="0" collapsed="false">
      <c r="A1770" s="1" t="n">
        <v>9728</v>
      </c>
      <c r="B1770" s="1" t="n">
        <v>865.442688</v>
      </c>
      <c r="C1770" s="1" t="n">
        <v>135681.875</v>
      </c>
    </row>
    <row r="1771" customFormat="false" ht="14" hidden="false" customHeight="false" outlineLevel="0" collapsed="false">
      <c r="A1771" s="1" t="n">
        <v>9729</v>
      </c>
      <c r="B1771" s="1" t="n">
        <v>865.442261</v>
      </c>
      <c r="C1771" s="1" t="n">
        <v>145804.3125</v>
      </c>
    </row>
    <row r="1772" customFormat="false" ht="14" hidden="false" customHeight="false" outlineLevel="0" collapsed="false">
      <c r="A1772" s="1" t="n">
        <v>9732</v>
      </c>
      <c r="B1772" s="1" t="n">
        <v>865.442993</v>
      </c>
      <c r="C1772" s="1" t="n">
        <v>257464.796875</v>
      </c>
    </row>
    <row r="1773" customFormat="false" ht="14" hidden="false" customHeight="false" outlineLevel="0" collapsed="false">
      <c r="A1773" s="1" t="n">
        <v>9732</v>
      </c>
      <c r="B1773" s="1" t="n">
        <v>865.504578</v>
      </c>
      <c r="C1773" s="1" t="n">
        <v>43353.015625</v>
      </c>
    </row>
    <row r="1774" customFormat="false" ht="14" hidden="false" customHeight="false" outlineLevel="0" collapsed="false">
      <c r="A1774" s="1" t="n">
        <v>9734</v>
      </c>
      <c r="B1774" s="1" t="n">
        <v>865.442993</v>
      </c>
      <c r="C1774" s="1" t="n">
        <v>125079.984375</v>
      </c>
    </row>
    <row r="1775" customFormat="false" ht="14" hidden="false" customHeight="false" outlineLevel="0" collapsed="false">
      <c r="A1775" s="1" t="n">
        <v>9735</v>
      </c>
      <c r="B1775" s="1" t="n">
        <v>865.443115</v>
      </c>
      <c r="C1775" s="1" t="n">
        <v>242120.890625</v>
      </c>
    </row>
    <row r="1776" customFormat="false" ht="14" hidden="false" customHeight="false" outlineLevel="0" collapsed="false">
      <c r="A1776" s="1" t="n">
        <v>9737</v>
      </c>
      <c r="B1776" s="1" t="n">
        <v>865.443726</v>
      </c>
      <c r="C1776" s="1" t="n">
        <v>207924.84375</v>
      </c>
    </row>
    <row r="1777" customFormat="false" ht="14" hidden="false" customHeight="false" outlineLevel="0" collapsed="false">
      <c r="A1777" s="1" t="n">
        <v>9737</v>
      </c>
      <c r="B1777" s="1" t="n">
        <v>865.504333</v>
      </c>
      <c r="C1777" s="1" t="n">
        <v>49570.460938</v>
      </c>
    </row>
    <row r="1778" customFormat="false" ht="14" hidden="false" customHeight="false" outlineLevel="0" collapsed="false">
      <c r="A1778" s="1" t="n">
        <v>9739</v>
      </c>
      <c r="B1778" s="1" t="n">
        <v>865.443665</v>
      </c>
      <c r="C1778" s="1" t="n">
        <v>231949.96875</v>
      </c>
    </row>
    <row r="1779" customFormat="false" ht="14" hidden="false" customHeight="false" outlineLevel="0" collapsed="false">
      <c r="A1779" s="1" t="n">
        <v>9741</v>
      </c>
      <c r="B1779" s="1" t="n">
        <v>865.443176</v>
      </c>
      <c r="C1779" s="1" t="n">
        <v>271618.84375</v>
      </c>
    </row>
    <row r="1780" customFormat="false" ht="14" hidden="false" customHeight="false" outlineLevel="0" collapsed="false">
      <c r="A1780" s="1" t="n">
        <v>9744</v>
      </c>
      <c r="B1780" s="1" t="n">
        <v>865.442871</v>
      </c>
      <c r="C1780" s="1" t="n">
        <v>363026.21875</v>
      </c>
    </row>
    <row r="1781" customFormat="false" ht="14" hidden="false" customHeight="false" outlineLevel="0" collapsed="false">
      <c r="A1781" s="1" t="n">
        <v>9747</v>
      </c>
      <c r="B1781" s="1" t="n">
        <v>865.443909</v>
      </c>
      <c r="C1781" s="1" t="n">
        <v>217587.3125</v>
      </c>
    </row>
    <row r="1782" customFormat="false" ht="14" hidden="false" customHeight="false" outlineLevel="0" collapsed="false">
      <c r="A1782" s="1" t="n">
        <v>9749</v>
      </c>
      <c r="B1782" s="1" t="n">
        <v>865.444275</v>
      </c>
      <c r="C1782" s="1" t="n">
        <v>159869.5</v>
      </c>
    </row>
    <row r="1783" customFormat="false" ht="14" hidden="false" customHeight="false" outlineLevel="0" collapsed="false">
      <c r="A1783" s="1" t="n">
        <v>9754</v>
      </c>
      <c r="B1783" s="1" t="n">
        <v>865.4422</v>
      </c>
      <c r="C1783" s="1" t="n">
        <v>126981.539063</v>
      </c>
    </row>
    <row r="1784" customFormat="false" ht="14" hidden="false" customHeight="false" outlineLevel="0" collapsed="false">
      <c r="A1784" s="1" t="n">
        <v>9757</v>
      </c>
      <c r="B1784" s="1" t="n">
        <v>865.443054</v>
      </c>
      <c r="C1784" s="1" t="n">
        <v>330320.40625</v>
      </c>
    </row>
    <row r="1785" customFormat="false" ht="14" hidden="false" customHeight="false" outlineLevel="0" collapsed="false">
      <c r="A1785" s="1" t="n">
        <v>9761</v>
      </c>
      <c r="B1785" s="1" t="n">
        <v>865.443359</v>
      </c>
      <c r="C1785" s="1" t="n">
        <v>174747.921875</v>
      </c>
    </row>
    <row r="1786" customFormat="false" ht="14" hidden="false" customHeight="false" outlineLevel="0" collapsed="false">
      <c r="A1786" s="1" t="n">
        <v>9762</v>
      </c>
      <c r="B1786" s="1" t="n">
        <v>865.443115</v>
      </c>
      <c r="C1786" s="1" t="n">
        <v>195980.15625</v>
      </c>
    </row>
    <row r="1787" customFormat="false" ht="14" hidden="false" customHeight="false" outlineLevel="0" collapsed="false">
      <c r="A1787" s="1" t="n">
        <v>9763</v>
      </c>
      <c r="B1787" s="1" t="n">
        <v>865.44281</v>
      </c>
      <c r="C1787" s="1" t="n">
        <v>175343.359375</v>
      </c>
    </row>
    <row r="1788" customFormat="false" ht="14" hidden="false" customHeight="false" outlineLevel="0" collapsed="false">
      <c r="A1788" s="1" t="n">
        <v>9764</v>
      </c>
      <c r="B1788" s="1" t="n">
        <v>865.444275</v>
      </c>
      <c r="C1788" s="1" t="n">
        <v>109241.25</v>
      </c>
    </row>
    <row r="1789" customFormat="false" ht="14" hidden="false" customHeight="false" outlineLevel="0" collapsed="false">
      <c r="A1789" s="1" t="n">
        <v>9765</v>
      </c>
      <c r="B1789" s="1" t="n">
        <v>865.441833</v>
      </c>
      <c r="C1789" s="1" t="n">
        <v>92262.6875</v>
      </c>
    </row>
    <row r="1790" customFormat="false" ht="14" hidden="false" customHeight="false" outlineLevel="0" collapsed="false">
      <c r="A1790" s="1" t="n">
        <v>9766</v>
      </c>
      <c r="B1790" s="1" t="n">
        <v>865.442932</v>
      </c>
      <c r="C1790" s="1" t="n">
        <v>321862.4375</v>
      </c>
    </row>
    <row r="1791" customFormat="false" ht="14" hidden="false" customHeight="false" outlineLevel="0" collapsed="false">
      <c r="A1791" s="1" t="n">
        <v>9767</v>
      </c>
      <c r="B1791" s="1" t="n">
        <v>865.443176</v>
      </c>
      <c r="C1791" s="1" t="n">
        <v>124691.984375</v>
      </c>
    </row>
    <row r="1792" customFormat="false" ht="14" hidden="false" customHeight="false" outlineLevel="0" collapsed="false">
      <c r="A1792" s="1" t="n">
        <v>9772</v>
      </c>
      <c r="B1792" s="1" t="n">
        <v>865.44342</v>
      </c>
      <c r="C1792" s="1" t="n">
        <v>116355.75</v>
      </c>
    </row>
    <row r="1793" customFormat="false" ht="14" hidden="false" customHeight="false" outlineLevel="0" collapsed="false">
      <c r="A1793" s="1" t="n">
        <v>9773</v>
      </c>
      <c r="B1793" s="1" t="n">
        <v>865.439575</v>
      </c>
      <c r="C1793" s="1" t="n">
        <v>131260.078125</v>
      </c>
    </row>
    <row r="1794" customFormat="false" ht="14" hidden="false" customHeight="false" outlineLevel="0" collapsed="false">
      <c r="A1794" s="1" t="n">
        <v>9774</v>
      </c>
      <c r="B1794" s="1" t="n">
        <v>865.440918</v>
      </c>
      <c r="C1794" s="1" t="n">
        <v>156599.640625</v>
      </c>
    </row>
    <row r="1795" customFormat="false" ht="14" hidden="false" customHeight="false" outlineLevel="0" collapsed="false">
      <c r="A1795" s="1" t="n">
        <v>9775</v>
      </c>
      <c r="B1795" s="1" t="n">
        <v>865.443115</v>
      </c>
      <c r="C1795" s="1" t="n">
        <v>222852.625</v>
      </c>
    </row>
    <row r="1796" customFormat="false" ht="14" hidden="false" customHeight="false" outlineLevel="0" collapsed="false">
      <c r="A1796" s="1" t="n">
        <v>9776</v>
      </c>
      <c r="B1796" s="1" t="n">
        <v>865.442505</v>
      </c>
      <c r="C1796" s="1" t="n">
        <v>200800.53125</v>
      </c>
    </row>
    <row r="1797" customFormat="false" ht="14" hidden="false" customHeight="false" outlineLevel="0" collapsed="false">
      <c r="A1797" s="1" t="n">
        <v>9777</v>
      </c>
      <c r="B1797" s="1" t="n">
        <v>865.445007</v>
      </c>
      <c r="C1797" s="1" t="n">
        <v>175550.296875</v>
      </c>
    </row>
    <row r="1798" customFormat="false" ht="14" hidden="false" customHeight="false" outlineLevel="0" collapsed="false">
      <c r="A1798" s="1" t="n">
        <v>9778</v>
      </c>
      <c r="B1798" s="1" t="n">
        <v>865.442688</v>
      </c>
      <c r="C1798" s="1" t="n">
        <v>345869.125</v>
      </c>
    </row>
    <row r="1799" customFormat="false" ht="14" hidden="false" customHeight="false" outlineLevel="0" collapsed="false">
      <c r="A1799" s="1" t="n">
        <v>9780</v>
      </c>
      <c r="B1799" s="1" t="n">
        <v>865.442444</v>
      </c>
      <c r="C1799" s="1" t="n">
        <v>252954.5625</v>
      </c>
    </row>
    <row r="1800" customFormat="false" ht="14" hidden="false" customHeight="false" outlineLevel="0" collapsed="false">
      <c r="A1800" s="1" t="n">
        <v>9781</v>
      </c>
      <c r="B1800" s="1" t="n">
        <v>865.441345</v>
      </c>
      <c r="C1800" s="1" t="n">
        <v>116595.515625</v>
      </c>
    </row>
    <row r="1801" customFormat="false" ht="14" hidden="false" customHeight="false" outlineLevel="0" collapsed="false">
      <c r="A1801" s="1" t="n">
        <v>9782</v>
      </c>
      <c r="B1801" s="1" t="n">
        <v>865.444092</v>
      </c>
      <c r="C1801" s="1" t="n">
        <v>230870.90625</v>
      </c>
    </row>
    <row r="1802" customFormat="false" ht="14" hidden="false" customHeight="false" outlineLevel="0" collapsed="false">
      <c r="A1802" s="1" t="n">
        <v>9783</v>
      </c>
      <c r="B1802" s="1" t="n">
        <v>865.442749</v>
      </c>
      <c r="C1802" s="1" t="n">
        <v>174424.90625</v>
      </c>
    </row>
    <row r="1803" customFormat="false" ht="14" hidden="false" customHeight="false" outlineLevel="0" collapsed="false">
      <c r="A1803" s="1" t="n">
        <v>9784</v>
      </c>
      <c r="B1803" s="1" t="n">
        <v>865.444275</v>
      </c>
      <c r="C1803" s="1" t="n">
        <v>200699.296875</v>
      </c>
    </row>
    <row r="1804" customFormat="false" ht="14" hidden="false" customHeight="false" outlineLevel="0" collapsed="false">
      <c r="A1804" s="1" t="n">
        <v>9785</v>
      </c>
      <c r="B1804" s="1" t="n">
        <v>865.441833</v>
      </c>
      <c r="C1804" s="1" t="n">
        <v>195063.046875</v>
      </c>
    </row>
    <row r="1805" customFormat="false" ht="14" hidden="false" customHeight="false" outlineLevel="0" collapsed="false">
      <c r="A1805" s="1" t="n">
        <v>9786</v>
      </c>
      <c r="B1805" s="1" t="n">
        <v>865.442993</v>
      </c>
      <c r="C1805" s="1" t="n">
        <v>265704.90625</v>
      </c>
    </row>
    <row r="1806" customFormat="false" ht="14" hidden="false" customHeight="false" outlineLevel="0" collapsed="false">
      <c r="A1806" s="1" t="n">
        <v>9787</v>
      </c>
      <c r="B1806" s="1" t="n">
        <v>865.443665</v>
      </c>
      <c r="C1806" s="1" t="n">
        <v>173617.78125</v>
      </c>
    </row>
    <row r="1807" customFormat="false" ht="14" hidden="false" customHeight="false" outlineLevel="0" collapsed="false">
      <c r="A1807" s="1" t="n">
        <v>9788</v>
      </c>
      <c r="B1807" s="1" t="n">
        <v>865.443481</v>
      </c>
      <c r="C1807" s="1" t="n">
        <v>217215.671875</v>
      </c>
    </row>
    <row r="1808" customFormat="false" ht="14" hidden="false" customHeight="false" outlineLevel="0" collapsed="false">
      <c r="A1808" s="1" t="n">
        <v>9788</v>
      </c>
      <c r="B1808" s="1" t="n">
        <v>865.527283</v>
      </c>
      <c r="C1808" s="1" t="n">
        <v>29039.923828</v>
      </c>
    </row>
    <row r="1809" customFormat="false" ht="14" hidden="false" customHeight="false" outlineLevel="0" collapsed="false">
      <c r="A1809" s="1" t="n">
        <v>9793</v>
      </c>
      <c r="B1809" s="1" t="n">
        <v>865.443115</v>
      </c>
      <c r="C1809" s="1" t="n">
        <v>353690.5625</v>
      </c>
    </row>
    <row r="1810" customFormat="false" ht="14" hidden="false" customHeight="false" outlineLevel="0" collapsed="false">
      <c r="A1810" s="1" t="n">
        <v>9794</v>
      </c>
      <c r="B1810" s="1" t="n">
        <v>865.443848</v>
      </c>
      <c r="C1810" s="1" t="n">
        <v>231454.25</v>
      </c>
    </row>
    <row r="1811" customFormat="false" ht="14" hidden="false" customHeight="false" outlineLevel="0" collapsed="false">
      <c r="A1811" s="1" t="n">
        <v>9795</v>
      </c>
      <c r="B1811" s="1" t="n">
        <v>865.444092</v>
      </c>
      <c r="C1811" s="1" t="n">
        <v>252346.78125</v>
      </c>
    </row>
    <row r="1812" customFormat="false" ht="14" hidden="false" customHeight="false" outlineLevel="0" collapsed="false">
      <c r="A1812" s="1" t="n">
        <v>9795</v>
      </c>
      <c r="B1812" s="1" t="n">
        <v>865.523865</v>
      </c>
      <c r="C1812" s="1" t="n">
        <v>24765.900391</v>
      </c>
    </row>
    <row r="1813" customFormat="false" ht="14" hidden="false" customHeight="false" outlineLevel="0" collapsed="false">
      <c r="A1813" s="1" t="n">
        <v>9797</v>
      </c>
      <c r="B1813" s="1" t="n">
        <v>865.44397</v>
      </c>
      <c r="C1813" s="1" t="n">
        <v>281214.6875</v>
      </c>
    </row>
    <row r="1814" customFormat="false" ht="14" hidden="false" customHeight="false" outlineLevel="0" collapsed="false">
      <c r="A1814" s="1" t="n">
        <v>9799</v>
      </c>
      <c r="B1814" s="1" t="n">
        <v>865.443115</v>
      </c>
      <c r="C1814" s="1" t="n">
        <v>222867.390625</v>
      </c>
    </row>
    <row r="1815" customFormat="false" ht="14" hidden="false" customHeight="false" outlineLevel="0" collapsed="false">
      <c r="A1815" s="1" t="n">
        <v>9800</v>
      </c>
      <c r="B1815" s="1" t="n">
        <v>865.441956</v>
      </c>
      <c r="C1815" s="1" t="n">
        <v>123361.875</v>
      </c>
    </row>
    <row r="1816" customFormat="false" ht="14" hidden="false" customHeight="false" outlineLevel="0" collapsed="false">
      <c r="A1816" s="1" t="n">
        <v>9801</v>
      </c>
      <c r="B1816" s="1" t="n">
        <v>865.443176</v>
      </c>
      <c r="C1816" s="1" t="n">
        <v>289425.4375</v>
      </c>
    </row>
    <row r="1817" customFormat="false" ht="14" hidden="false" customHeight="false" outlineLevel="0" collapsed="false">
      <c r="A1817" s="1" t="n">
        <v>9802</v>
      </c>
      <c r="B1817" s="1" t="n">
        <v>865.442444</v>
      </c>
      <c r="C1817" s="1" t="n">
        <v>117260.023438</v>
      </c>
    </row>
    <row r="1818" customFormat="false" ht="14" hidden="false" customHeight="false" outlineLevel="0" collapsed="false">
      <c r="A1818" s="1" t="n">
        <v>9803</v>
      </c>
      <c r="B1818" s="1" t="n">
        <v>865.443054</v>
      </c>
      <c r="C1818" s="1" t="n">
        <v>171782.609375</v>
      </c>
    </row>
    <row r="1819" customFormat="false" ht="14" hidden="false" customHeight="false" outlineLevel="0" collapsed="false">
      <c r="A1819" s="1" t="n">
        <v>9805</v>
      </c>
      <c r="B1819" s="1" t="n">
        <v>865.443848</v>
      </c>
      <c r="C1819" s="1" t="n">
        <v>207766.296875</v>
      </c>
    </row>
    <row r="1820" customFormat="false" ht="14" hidden="false" customHeight="false" outlineLevel="0" collapsed="false">
      <c r="A1820" s="1" t="n">
        <v>9808</v>
      </c>
      <c r="B1820" s="1" t="n">
        <v>865.443298</v>
      </c>
      <c r="C1820" s="1" t="n">
        <v>258805.0625</v>
      </c>
    </row>
    <row r="1821" customFormat="false" ht="14" hidden="false" customHeight="false" outlineLevel="0" collapsed="false">
      <c r="A1821" s="1" t="n">
        <v>9810</v>
      </c>
      <c r="B1821" s="1" t="n">
        <v>865.443604</v>
      </c>
      <c r="C1821" s="1" t="n">
        <v>258387.1875</v>
      </c>
    </row>
    <row r="1822" customFormat="false" ht="14" hidden="false" customHeight="false" outlineLevel="0" collapsed="false">
      <c r="A1822" s="1" t="n">
        <v>9811</v>
      </c>
      <c r="B1822" s="1" t="n">
        <v>865.444092</v>
      </c>
      <c r="C1822" s="1" t="n">
        <v>339416.09375</v>
      </c>
    </row>
    <row r="1823" customFormat="false" ht="14" hidden="false" customHeight="false" outlineLevel="0" collapsed="false">
      <c r="A1823" s="1" t="n">
        <v>9813</v>
      </c>
      <c r="B1823" s="1" t="n">
        <v>865.444885</v>
      </c>
      <c r="C1823" s="1" t="n">
        <v>229288.46875</v>
      </c>
    </row>
    <row r="1824" customFormat="false" ht="14" hidden="false" customHeight="false" outlineLevel="0" collapsed="false">
      <c r="A1824" s="1" t="n">
        <v>9814</v>
      </c>
      <c r="B1824" s="1" t="n">
        <v>865.443359</v>
      </c>
      <c r="C1824" s="1" t="n">
        <v>271712.125</v>
      </c>
    </row>
    <row r="1825" customFormat="false" ht="14" hidden="false" customHeight="false" outlineLevel="0" collapsed="false">
      <c r="A1825" s="1" t="n">
        <v>9816</v>
      </c>
      <c r="B1825" s="1" t="n">
        <v>865.443298</v>
      </c>
      <c r="C1825" s="1" t="n">
        <v>267324.3125</v>
      </c>
    </row>
    <row r="1826" customFormat="false" ht="14" hidden="false" customHeight="false" outlineLevel="0" collapsed="false">
      <c r="A1826" s="1" t="n">
        <v>9818</v>
      </c>
      <c r="B1826" s="1" t="n">
        <v>865.4422</v>
      </c>
      <c r="C1826" s="1" t="n">
        <v>259467.453125</v>
      </c>
    </row>
    <row r="1827" customFormat="false" ht="14" hidden="false" customHeight="false" outlineLevel="0" collapsed="false">
      <c r="A1827" s="1" t="n">
        <v>9821</v>
      </c>
      <c r="B1827" s="1" t="n">
        <v>865.442627</v>
      </c>
      <c r="C1827" s="1" t="n">
        <v>320352.40625</v>
      </c>
    </row>
    <row r="1828" customFormat="false" ht="14" hidden="false" customHeight="false" outlineLevel="0" collapsed="false">
      <c r="A1828" s="1" t="n">
        <v>9822</v>
      </c>
      <c r="B1828" s="1" t="n">
        <v>865.443665</v>
      </c>
      <c r="C1828" s="1" t="n">
        <v>185604.59375</v>
      </c>
    </row>
    <row r="1829" customFormat="false" ht="14" hidden="false" customHeight="false" outlineLevel="0" collapsed="false">
      <c r="A1829" s="1" t="n">
        <v>9822</v>
      </c>
      <c r="B1829" s="1" t="n">
        <v>865.521545</v>
      </c>
      <c r="C1829" s="1" t="n">
        <v>20977.390625</v>
      </c>
    </row>
    <row r="1830" customFormat="false" ht="14" hidden="false" customHeight="false" outlineLevel="0" collapsed="false">
      <c r="A1830" s="1" t="n">
        <v>9827</v>
      </c>
      <c r="B1830" s="1" t="n">
        <v>865.441223</v>
      </c>
      <c r="C1830" s="1" t="n">
        <v>47814</v>
      </c>
    </row>
    <row r="1831" customFormat="false" ht="14" hidden="false" customHeight="false" outlineLevel="0" collapsed="false">
      <c r="A1831" s="1" t="n">
        <v>9828</v>
      </c>
      <c r="B1831" s="1" t="n">
        <v>865.443481</v>
      </c>
      <c r="C1831" s="1" t="n">
        <v>380180.625</v>
      </c>
    </row>
    <row r="1832" customFormat="false" ht="14" hidden="false" customHeight="false" outlineLevel="0" collapsed="false">
      <c r="A1832" s="1" t="n">
        <v>9829</v>
      </c>
      <c r="B1832" s="1" t="n">
        <v>865.444702</v>
      </c>
      <c r="C1832" s="1" t="n">
        <v>273869.5625</v>
      </c>
    </row>
    <row r="1833" customFormat="false" ht="14" hidden="false" customHeight="false" outlineLevel="0" collapsed="false">
      <c r="A1833" s="1" t="n">
        <v>9830</v>
      </c>
      <c r="B1833" s="1" t="n">
        <v>865.442627</v>
      </c>
      <c r="C1833" s="1" t="n">
        <v>243607.65625</v>
      </c>
    </row>
    <row r="1834" customFormat="false" ht="14" hidden="false" customHeight="false" outlineLevel="0" collapsed="false">
      <c r="A1834" s="1" t="n">
        <v>9831</v>
      </c>
      <c r="B1834" s="1" t="n">
        <v>865.44281</v>
      </c>
      <c r="C1834" s="1" t="n">
        <v>394808.875</v>
      </c>
    </row>
    <row r="1835" customFormat="false" ht="14" hidden="false" customHeight="false" outlineLevel="0" collapsed="false">
      <c r="A1835" s="1" t="n">
        <v>9833</v>
      </c>
      <c r="B1835" s="1" t="n">
        <v>865.44342</v>
      </c>
      <c r="C1835" s="1" t="n">
        <v>61770.289063</v>
      </c>
    </row>
    <row r="1836" customFormat="false" ht="14" hidden="false" customHeight="false" outlineLevel="0" collapsed="false">
      <c r="A1836" s="1" t="n">
        <v>9835</v>
      </c>
      <c r="B1836" s="1" t="n">
        <v>865.444031</v>
      </c>
      <c r="C1836" s="1" t="n">
        <v>232237.296875</v>
      </c>
    </row>
    <row r="1837" customFormat="false" ht="14" hidden="false" customHeight="false" outlineLevel="0" collapsed="false">
      <c r="A1837" s="1" t="n">
        <v>9835</v>
      </c>
      <c r="B1837" s="1" t="n">
        <v>865.594238</v>
      </c>
      <c r="C1837" s="1" t="n">
        <v>30743.533203</v>
      </c>
    </row>
    <row r="1838" customFormat="false" ht="14" hidden="false" customHeight="false" outlineLevel="0" collapsed="false">
      <c r="A1838" s="1" t="n">
        <v>9837</v>
      </c>
      <c r="B1838" s="1" t="n">
        <v>865.441528</v>
      </c>
      <c r="C1838" s="1" t="n">
        <v>37907.699219</v>
      </c>
    </row>
    <row r="1839" customFormat="false" ht="14" hidden="false" customHeight="false" outlineLevel="0" collapsed="false">
      <c r="A1839" s="1" t="n">
        <v>9838</v>
      </c>
      <c r="B1839" s="1" t="n">
        <v>865.442322</v>
      </c>
      <c r="C1839" s="1" t="n">
        <v>394928.8125</v>
      </c>
    </row>
    <row r="1840" customFormat="false" ht="14" hidden="false" customHeight="false" outlineLevel="0" collapsed="false">
      <c r="A1840" s="1" t="n">
        <v>9842</v>
      </c>
      <c r="B1840" s="1" t="n">
        <v>865.44397</v>
      </c>
      <c r="C1840" s="1" t="n">
        <v>276297.71875</v>
      </c>
    </row>
    <row r="1841" customFormat="false" ht="14" hidden="false" customHeight="false" outlineLevel="0" collapsed="false">
      <c r="A1841" s="1" t="n">
        <v>9843</v>
      </c>
      <c r="B1841" s="1" t="n">
        <v>865.444092</v>
      </c>
      <c r="C1841" s="1" t="n">
        <v>316370.96875</v>
      </c>
    </row>
    <row r="1842" customFormat="false" ht="14" hidden="false" customHeight="false" outlineLevel="0" collapsed="false">
      <c r="A1842" s="1" t="n">
        <v>9844</v>
      </c>
      <c r="B1842" s="1" t="n">
        <v>865.441895</v>
      </c>
      <c r="C1842" s="1" t="n">
        <v>143102.96875</v>
      </c>
    </row>
    <row r="1843" customFormat="false" ht="14" hidden="false" customHeight="false" outlineLevel="0" collapsed="false">
      <c r="A1843" s="1" t="n">
        <v>9845</v>
      </c>
      <c r="B1843" s="1" t="n">
        <v>865.443481</v>
      </c>
      <c r="C1843" s="1" t="n">
        <v>372762.25</v>
      </c>
    </row>
    <row r="1844" customFormat="false" ht="14" hidden="false" customHeight="false" outlineLevel="0" collapsed="false">
      <c r="A1844" s="1" t="n">
        <v>9847</v>
      </c>
      <c r="B1844" s="1" t="n">
        <v>865.443542</v>
      </c>
      <c r="C1844" s="1" t="n">
        <v>199180.078125</v>
      </c>
    </row>
    <row r="1845" customFormat="false" ht="14" hidden="false" customHeight="false" outlineLevel="0" collapsed="false">
      <c r="A1845" s="1" t="n">
        <v>9849</v>
      </c>
      <c r="B1845" s="1" t="n">
        <v>865.442627</v>
      </c>
      <c r="C1845" s="1" t="n">
        <v>362734.53125</v>
      </c>
    </row>
    <row r="1846" customFormat="false" ht="14" hidden="false" customHeight="false" outlineLevel="0" collapsed="false">
      <c r="A1846" s="1" t="n">
        <v>9851</v>
      </c>
      <c r="B1846" s="1" t="n">
        <v>865.444397</v>
      </c>
      <c r="C1846" s="1" t="n">
        <v>149462.859375</v>
      </c>
    </row>
    <row r="1847" customFormat="false" ht="14" hidden="false" customHeight="false" outlineLevel="0" collapsed="false">
      <c r="A1847" s="1" t="n">
        <v>9851</v>
      </c>
      <c r="B1847" s="1" t="n">
        <v>865.52179</v>
      </c>
      <c r="C1847" s="1" t="n">
        <v>7908.711914</v>
      </c>
    </row>
    <row r="1848" customFormat="false" ht="14" hidden="false" customHeight="false" outlineLevel="0" collapsed="false">
      <c r="A1848" s="1" t="n">
        <v>9856</v>
      </c>
      <c r="B1848" s="1" t="n">
        <v>865.443909</v>
      </c>
      <c r="C1848" s="1" t="n">
        <v>432370.46875</v>
      </c>
    </row>
    <row r="1849" customFormat="false" ht="14" hidden="false" customHeight="false" outlineLevel="0" collapsed="false">
      <c r="A1849" s="1" t="n">
        <v>9857</v>
      </c>
      <c r="B1849" s="1" t="n">
        <v>865.443359</v>
      </c>
      <c r="C1849" s="1" t="n">
        <v>393788.40625</v>
      </c>
    </row>
    <row r="1850" customFormat="false" ht="14" hidden="false" customHeight="false" outlineLevel="0" collapsed="false">
      <c r="A1850" s="1" t="n">
        <v>9858</v>
      </c>
      <c r="B1850" s="1" t="n">
        <v>865.43573</v>
      </c>
      <c r="C1850" s="1" t="n">
        <v>76474.4375</v>
      </c>
    </row>
    <row r="1851" customFormat="false" ht="14" hidden="false" customHeight="false" outlineLevel="0" collapsed="false">
      <c r="A1851" s="1" t="n">
        <v>9859</v>
      </c>
      <c r="B1851" s="1" t="n">
        <v>865.442017</v>
      </c>
      <c r="C1851" s="1" t="n">
        <v>111232</v>
      </c>
    </row>
    <row r="1852" customFormat="false" ht="14" hidden="false" customHeight="false" outlineLevel="0" collapsed="false">
      <c r="A1852" s="1" t="n">
        <v>9860</v>
      </c>
      <c r="B1852" s="1" t="n">
        <v>865.443298</v>
      </c>
      <c r="C1852" s="1" t="n">
        <v>176793.515625</v>
      </c>
    </row>
    <row r="1853" customFormat="false" ht="14" hidden="false" customHeight="false" outlineLevel="0" collapsed="false">
      <c r="A1853" s="1" t="n">
        <v>9862</v>
      </c>
      <c r="B1853" s="1" t="n">
        <v>865.443359</v>
      </c>
      <c r="C1853" s="1" t="n">
        <v>181425.34375</v>
      </c>
    </row>
    <row r="1854" customFormat="false" ht="14" hidden="false" customHeight="false" outlineLevel="0" collapsed="false">
      <c r="A1854" s="1" t="n">
        <v>9864</v>
      </c>
      <c r="B1854" s="1" t="n">
        <v>865.442017</v>
      </c>
      <c r="C1854" s="1" t="n">
        <v>219364.09375</v>
      </c>
    </row>
    <row r="1855" customFormat="false" ht="14" hidden="false" customHeight="false" outlineLevel="0" collapsed="false">
      <c r="A1855" s="1" t="n">
        <v>9865</v>
      </c>
      <c r="B1855" s="1" t="n">
        <v>865.442871</v>
      </c>
      <c r="C1855" s="1" t="n">
        <v>229481.375</v>
      </c>
    </row>
    <row r="1856" customFormat="false" ht="14" hidden="false" customHeight="false" outlineLevel="0" collapsed="false">
      <c r="A1856" s="1" t="n">
        <v>9867</v>
      </c>
      <c r="B1856" s="1" t="n">
        <v>865.444031</v>
      </c>
      <c r="C1856" s="1" t="n">
        <v>224183.515625</v>
      </c>
    </row>
    <row r="1857" customFormat="false" ht="14" hidden="false" customHeight="false" outlineLevel="0" collapsed="false">
      <c r="A1857" s="1" t="n">
        <v>9868</v>
      </c>
      <c r="B1857" s="1" t="n">
        <v>865.441162</v>
      </c>
      <c r="C1857" s="1" t="n">
        <v>250166.296875</v>
      </c>
    </row>
    <row r="1858" customFormat="false" ht="14" hidden="false" customHeight="false" outlineLevel="0" collapsed="false">
      <c r="A1858" s="1" t="n">
        <v>9870</v>
      </c>
      <c r="B1858" s="1" t="n">
        <v>865.445374</v>
      </c>
      <c r="C1858" s="1" t="n">
        <v>80965.070313</v>
      </c>
    </row>
    <row r="1859" customFormat="false" ht="14" hidden="false" customHeight="false" outlineLevel="0" collapsed="false">
      <c r="A1859" s="1" t="n">
        <v>9871</v>
      </c>
      <c r="B1859" s="1" t="n">
        <v>865.444153</v>
      </c>
      <c r="C1859" s="1" t="n">
        <v>265532.21875</v>
      </c>
    </row>
    <row r="1860" customFormat="false" ht="14" hidden="false" customHeight="false" outlineLevel="0" collapsed="false">
      <c r="A1860" s="1" t="n">
        <v>9873</v>
      </c>
      <c r="B1860" s="1" t="n">
        <v>865.442444</v>
      </c>
      <c r="C1860" s="1" t="n">
        <v>332666.1875</v>
      </c>
    </row>
    <row r="1861" customFormat="false" ht="14" hidden="false" customHeight="false" outlineLevel="0" collapsed="false">
      <c r="A1861" s="1" t="n">
        <v>9875</v>
      </c>
      <c r="B1861" s="1" t="n">
        <v>865.442566</v>
      </c>
      <c r="C1861" s="1" t="n">
        <v>100168.15625</v>
      </c>
    </row>
    <row r="1862" customFormat="false" ht="14" hidden="false" customHeight="false" outlineLevel="0" collapsed="false">
      <c r="A1862" s="1" t="n">
        <v>9877</v>
      </c>
      <c r="B1862" s="1" t="n">
        <v>865.443542</v>
      </c>
      <c r="C1862" s="1" t="n">
        <v>105185.984375</v>
      </c>
    </row>
    <row r="1863" customFormat="false" ht="14" hidden="false" customHeight="false" outlineLevel="0" collapsed="false">
      <c r="A1863" s="1" t="n">
        <v>9877</v>
      </c>
      <c r="B1863" s="1" t="n">
        <v>865.542419</v>
      </c>
      <c r="C1863" s="1" t="n">
        <v>8668.269531</v>
      </c>
    </row>
    <row r="1864" customFormat="false" ht="14" hidden="false" customHeight="false" outlineLevel="0" collapsed="false">
      <c r="A1864" s="1" t="n">
        <v>9879</v>
      </c>
      <c r="B1864" s="1" t="n">
        <v>865.443665</v>
      </c>
      <c r="C1864" s="1" t="n">
        <v>239689.234375</v>
      </c>
    </row>
    <row r="1865" customFormat="false" ht="14" hidden="false" customHeight="false" outlineLevel="0" collapsed="false">
      <c r="A1865" s="1" t="n">
        <v>9881</v>
      </c>
      <c r="B1865" s="1" t="n">
        <v>865.441467</v>
      </c>
      <c r="C1865" s="1" t="n">
        <v>181019.421875</v>
      </c>
    </row>
    <row r="1866" customFormat="false" ht="14" hidden="false" customHeight="false" outlineLevel="0" collapsed="false">
      <c r="A1866" s="1" t="n">
        <v>9882</v>
      </c>
      <c r="B1866" s="1" t="n">
        <v>865.442322</v>
      </c>
      <c r="C1866" s="1" t="n">
        <v>330119.03125</v>
      </c>
    </row>
    <row r="1867" customFormat="false" ht="14" hidden="false" customHeight="false" outlineLevel="0" collapsed="false">
      <c r="A1867" s="1" t="n">
        <v>9884</v>
      </c>
      <c r="B1867" s="1" t="n">
        <v>865.443176</v>
      </c>
      <c r="C1867" s="1" t="n">
        <v>276401.0625</v>
      </c>
    </row>
    <row r="1868" customFormat="false" ht="14" hidden="false" customHeight="false" outlineLevel="0" collapsed="false">
      <c r="A1868" s="1" t="n">
        <v>9886</v>
      </c>
      <c r="B1868" s="1" t="n">
        <v>865.443115</v>
      </c>
      <c r="C1868" s="1" t="n">
        <v>350005.40625</v>
      </c>
    </row>
    <row r="1869" customFormat="false" ht="14" hidden="false" customHeight="false" outlineLevel="0" collapsed="false">
      <c r="A1869" s="1" t="n">
        <v>9889</v>
      </c>
      <c r="B1869" s="1" t="n">
        <v>865.444092</v>
      </c>
      <c r="C1869" s="1" t="n">
        <v>214284.96875</v>
      </c>
    </row>
    <row r="1870" customFormat="false" ht="14" hidden="false" customHeight="false" outlineLevel="0" collapsed="false">
      <c r="A1870" s="1" t="n">
        <v>9891</v>
      </c>
      <c r="B1870" s="1" t="n">
        <v>865.443726</v>
      </c>
      <c r="C1870" s="1" t="n">
        <v>113525.40625</v>
      </c>
    </row>
    <row r="1871" customFormat="false" ht="14" hidden="false" customHeight="false" outlineLevel="0" collapsed="false">
      <c r="A1871" s="1" t="n">
        <v>9893</v>
      </c>
      <c r="B1871" s="1" t="n">
        <v>865.443054</v>
      </c>
      <c r="C1871" s="1" t="n">
        <v>393352.5625</v>
      </c>
    </row>
    <row r="1872" customFormat="false" ht="14" hidden="false" customHeight="false" outlineLevel="0" collapsed="false">
      <c r="A1872" s="1" t="n">
        <v>9894</v>
      </c>
      <c r="B1872" s="1" t="n">
        <v>865.443359</v>
      </c>
      <c r="C1872" s="1" t="n">
        <v>334490.75</v>
      </c>
    </row>
    <row r="1873" customFormat="false" ht="14" hidden="false" customHeight="false" outlineLevel="0" collapsed="false">
      <c r="A1873" s="1" t="n">
        <v>9896</v>
      </c>
      <c r="B1873" s="1" t="n">
        <v>865.443237</v>
      </c>
      <c r="C1873" s="1" t="n">
        <v>267945.71875</v>
      </c>
    </row>
    <row r="1874" customFormat="false" ht="14" hidden="false" customHeight="false" outlineLevel="0" collapsed="false">
      <c r="A1874" s="1" t="n">
        <v>9898</v>
      </c>
      <c r="B1874" s="1" t="n">
        <v>865.443115</v>
      </c>
      <c r="C1874" s="1" t="n">
        <v>315816.90625</v>
      </c>
    </row>
    <row r="1875" customFormat="false" ht="14" hidden="false" customHeight="false" outlineLevel="0" collapsed="false">
      <c r="A1875" s="1" t="n">
        <v>9899</v>
      </c>
      <c r="B1875" s="1" t="n">
        <v>865.443909</v>
      </c>
      <c r="C1875" s="1" t="n">
        <v>394633.375</v>
      </c>
    </row>
    <row r="1876" customFormat="false" ht="14" hidden="false" customHeight="false" outlineLevel="0" collapsed="false">
      <c r="A1876" s="1" t="n">
        <v>9901</v>
      </c>
      <c r="B1876" s="1" t="n">
        <v>865.443604</v>
      </c>
      <c r="C1876" s="1" t="n">
        <v>341655.84375</v>
      </c>
    </row>
    <row r="1877" customFormat="false" ht="14" hidden="false" customHeight="false" outlineLevel="0" collapsed="false">
      <c r="A1877" s="1" t="n">
        <v>9902</v>
      </c>
      <c r="B1877" s="1" t="n">
        <v>865.443115</v>
      </c>
      <c r="C1877" s="1" t="n">
        <v>181934.296875</v>
      </c>
    </row>
    <row r="1878" customFormat="false" ht="14" hidden="false" customHeight="false" outlineLevel="0" collapsed="false">
      <c r="A1878" s="1" t="n">
        <v>9904</v>
      </c>
      <c r="B1878" s="1" t="n">
        <v>865.443542</v>
      </c>
      <c r="C1878" s="1" t="n">
        <v>204081.484375</v>
      </c>
    </row>
    <row r="1879" customFormat="false" ht="14" hidden="false" customHeight="false" outlineLevel="0" collapsed="false">
      <c r="A1879" s="1" t="n">
        <v>9906</v>
      </c>
      <c r="B1879" s="1" t="n">
        <v>865.444031</v>
      </c>
      <c r="C1879" s="1" t="n">
        <v>482719.84375</v>
      </c>
    </row>
    <row r="1880" customFormat="false" ht="14" hidden="false" customHeight="false" outlineLevel="0" collapsed="false">
      <c r="A1880" s="1" t="n">
        <v>9911</v>
      </c>
      <c r="B1880" s="1" t="n">
        <v>865.443054</v>
      </c>
      <c r="C1880" s="1" t="n">
        <v>379513</v>
      </c>
    </row>
    <row r="1881" customFormat="false" ht="14" hidden="false" customHeight="false" outlineLevel="0" collapsed="false">
      <c r="A1881" s="1" t="n">
        <v>9913</v>
      </c>
      <c r="B1881" s="1" t="n">
        <v>865.44342</v>
      </c>
      <c r="C1881" s="1" t="n">
        <v>496359.8125</v>
      </c>
    </row>
    <row r="1882" customFormat="false" ht="14" hidden="false" customHeight="false" outlineLevel="0" collapsed="false">
      <c r="A1882" s="1" t="n">
        <v>9916</v>
      </c>
      <c r="B1882" s="1" t="n">
        <v>865.4422</v>
      </c>
      <c r="C1882" s="1" t="n">
        <v>69312.554688</v>
      </c>
    </row>
    <row r="1883" customFormat="false" ht="14" hidden="false" customHeight="false" outlineLevel="0" collapsed="false">
      <c r="A1883" s="1" t="n">
        <v>9917</v>
      </c>
      <c r="B1883" s="1" t="n">
        <v>865.442566</v>
      </c>
      <c r="C1883" s="1" t="n">
        <v>372156.125</v>
      </c>
    </row>
    <row r="1884" customFormat="false" ht="14" hidden="false" customHeight="false" outlineLevel="0" collapsed="false">
      <c r="A1884" s="1" t="n">
        <v>9918</v>
      </c>
      <c r="B1884" s="1" t="n">
        <v>865.442688</v>
      </c>
      <c r="C1884" s="1" t="n">
        <v>345141.75</v>
      </c>
    </row>
    <row r="1885" customFormat="false" ht="14" hidden="false" customHeight="false" outlineLevel="0" collapsed="false">
      <c r="A1885" s="1" t="n">
        <v>9919</v>
      </c>
      <c r="B1885" s="1" t="n">
        <v>865.443726</v>
      </c>
      <c r="C1885" s="1" t="n">
        <v>311302.59375</v>
      </c>
    </row>
    <row r="1886" customFormat="false" ht="14" hidden="false" customHeight="false" outlineLevel="0" collapsed="false">
      <c r="A1886" s="1" t="n">
        <v>9920</v>
      </c>
      <c r="B1886" s="1" t="n">
        <v>865.442993</v>
      </c>
      <c r="C1886" s="1" t="n">
        <v>441743.5</v>
      </c>
    </row>
    <row r="1887" customFormat="false" ht="14" hidden="false" customHeight="false" outlineLevel="0" collapsed="false">
      <c r="A1887" s="1" t="n">
        <v>9924</v>
      </c>
      <c r="B1887" s="1" t="n">
        <v>865.443848</v>
      </c>
      <c r="C1887" s="1" t="n">
        <v>407339.21875</v>
      </c>
    </row>
    <row r="1888" customFormat="false" ht="14" hidden="false" customHeight="false" outlineLevel="0" collapsed="false">
      <c r="A1888" s="1" t="n">
        <v>9928</v>
      </c>
      <c r="B1888" s="1" t="n">
        <v>865.442688</v>
      </c>
      <c r="C1888" s="1" t="n">
        <v>383187.75</v>
      </c>
    </row>
    <row r="1889" customFormat="false" ht="14" hidden="false" customHeight="false" outlineLevel="0" collapsed="false">
      <c r="A1889" s="1" t="n">
        <v>9931</v>
      </c>
      <c r="B1889" s="1" t="n">
        <v>865.443359</v>
      </c>
      <c r="C1889" s="1" t="n">
        <v>313036.8125</v>
      </c>
    </row>
    <row r="1890" customFormat="false" ht="14" hidden="false" customHeight="false" outlineLevel="0" collapsed="false">
      <c r="A1890" s="1" t="n">
        <v>9932</v>
      </c>
      <c r="B1890" s="1" t="n">
        <v>865.44342</v>
      </c>
      <c r="C1890" s="1" t="n">
        <v>378466.65625</v>
      </c>
    </row>
    <row r="1891" customFormat="false" ht="14" hidden="false" customHeight="false" outlineLevel="0" collapsed="false">
      <c r="A1891" s="1" t="n">
        <v>9934</v>
      </c>
      <c r="B1891" s="1" t="n">
        <v>865.444153</v>
      </c>
      <c r="C1891" s="1" t="n">
        <v>181734.453125</v>
      </c>
    </row>
    <row r="1892" customFormat="false" ht="14" hidden="false" customHeight="false" outlineLevel="0" collapsed="false">
      <c r="A1892" s="1" t="n">
        <v>9937</v>
      </c>
      <c r="B1892" s="1" t="n">
        <v>865.443176</v>
      </c>
      <c r="C1892" s="1" t="n">
        <v>455299.40625</v>
      </c>
    </row>
    <row r="1893" customFormat="false" ht="14" hidden="false" customHeight="false" outlineLevel="0" collapsed="false">
      <c r="A1893" s="1" t="n">
        <v>9941</v>
      </c>
      <c r="B1893" s="1" t="n">
        <v>865.442139</v>
      </c>
      <c r="C1893" s="1" t="n">
        <v>402872.71875</v>
      </c>
    </row>
    <row r="1894" customFormat="false" ht="14" hidden="false" customHeight="false" outlineLevel="0" collapsed="false">
      <c r="A1894" s="1" t="n">
        <v>9942</v>
      </c>
      <c r="B1894" s="1" t="n">
        <v>865.440796</v>
      </c>
      <c r="C1894" s="1" t="n">
        <v>173801.765625</v>
      </c>
    </row>
    <row r="1895" customFormat="false" ht="14" hidden="false" customHeight="false" outlineLevel="0" collapsed="false">
      <c r="A1895" s="1" t="n">
        <v>9944</v>
      </c>
      <c r="B1895" s="1" t="n">
        <v>865.443787</v>
      </c>
      <c r="C1895" s="1" t="n">
        <v>500383.28125</v>
      </c>
    </row>
    <row r="1896" customFormat="false" ht="14" hidden="false" customHeight="false" outlineLevel="0" collapsed="false">
      <c r="A1896" s="1" t="n">
        <v>9946</v>
      </c>
      <c r="B1896" s="1" t="n">
        <v>865.443054</v>
      </c>
      <c r="C1896" s="1" t="n">
        <v>323751.46875</v>
      </c>
    </row>
    <row r="1897" customFormat="false" ht="14" hidden="false" customHeight="false" outlineLevel="0" collapsed="false">
      <c r="A1897" s="1" t="n">
        <v>9948</v>
      </c>
      <c r="B1897" s="1" t="n">
        <v>865.442566</v>
      </c>
      <c r="C1897" s="1" t="n">
        <v>287992.875</v>
      </c>
    </row>
    <row r="1898" customFormat="false" ht="14" hidden="false" customHeight="false" outlineLevel="0" collapsed="false">
      <c r="A1898" s="1" t="n">
        <v>9949</v>
      </c>
      <c r="B1898" s="1" t="n">
        <v>865.443542</v>
      </c>
      <c r="C1898" s="1" t="n">
        <v>418460.125</v>
      </c>
    </row>
    <row r="1899" customFormat="false" ht="14" hidden="false" customHeight="false" outlineLevel="0" collapsed="false">
      <c r="A1899" s="1" t="n">
        <v>9950</v>
      </c>
      <c r="B1899" s="1" t="n">
        <v>865.442932</v>
      </c>
      <c r="C1899" s="1" t="n">
        <v>207287.078125</v>
      </c>
    </row>
    <row r="1900" customFormat="false" ht="14" hidden="false" customHeight="false" outlineLevel="0" collapsed="false">
      <c r="A1900" s="1" t="n">
        <v>9951</v>
      </c>
      <c r="B1900" s="1" t="n">
        <v>865.444275</v>
      </c>
      <c r="C1900" s="1" t="n">
        <v>270142.03125</v>
      </c>
    </row>
    <row r="1901" customFormat="false" ht="14" hidden="false" customHeight="false" outlineLevel="0" collapsed="false">
      <c r="A1901" s="1" t="n">
        <v>9956</v>
      </c>
      <c r="B1901" s="1" t="n">
        <v>865.443054</v>
      </c>
      <c r="C1901" s="1" t="n">
        <v>387399.6875</v>
      </c>
    </row>
    <row r="1902" customFormat="false" ht="14" hidden="false" customHeight="false" outlineLevel="0" collapsed="false">
      <c r="A1902" s="1" t="n">
        <v>9957</v>
      </c>
      <c r="B1902" s="1" t="n">
        <v>865.442749</v>
      </c>
      <c r="C1902" s="1" t="n">
        <v>296405</v>
      </c>
    </row>
    <row r="1903" customFormat="false" ht="14" hidden="false" customHeight="false" outlineLevel="0" collapsed="false">
      <c r="A1903" s="1" t="n">
        <v>9958</v>
      </c>
      <c r="B1903" s="1" t="n">
        <v>865.442627</v>
      </c>
      <c r="C1903" s="1" t="n">
        <v>178533.703125</v>
      </c>
    </row>
    <row r="1904" customFormat="false" ht="14" hidden="false" customHeight="false" outlineLevel="0" collapsed="false">
      <c r="A1904" s="1" t="n">
        <v>9959</v>
      </c>
      <c r="B1904" s="1" t="n">
        <v>865.44342</v>
      </c>
      <c r="C1904" s="1" t="n">
        <v>174638.671875</v>
      </c>
    </row>
    <row r="1905" customFormat="false" ht="14" hidden="false" customHeight="false" outlineLevel="0" collapsed="false">
      <c r="A1905" s="1" t="n">
        <v>9960</v>
      </c>
      <c r="B1905" s="1" t="n">
        <v>865.443298</v>
      </c>
      <c r="C1905" s="1" t="n">
        <v>391887.0625</v>
      </c>
    </row>
    <row r="1906" customFormat="false" ht="14" hidden="false" customHeight="false" outlineLevel="0" collapsed="false">
      <c r="A1906" s="1" t="n">
        <v>9961</v>
      </c>
      <c r="B1906" s="1" t="n">
        <v>865.442932</v>
      </c>
      <c r="C1906" s="1" t="n">
        <v>325887.03125</v>
      </c>
    </row>
    <row r="1907" customFormat="false" ht="14" hidden="false" customHeight="false" outlineLevel="0" collapsed="false">
      <c r="A1907" s="1" t="n">
        <v>9962</v>
      </c>
      <c r="B1907" s="1" t="n">
        <v>865.442566</v>
      </c>
      <c r="C1907" s="1" t="n">
        <v>208975.65625</v>
      </c>
    </row>
    <row r="1908" customFormat="false" ht="14" hidden="false" customHeight="false" outlineLevel="0" collapsed="false">
      <c r="A1908" s="1" t="n">
        <v>9963</v>
      </c>
      <c r="B1908" s="1" t="n">
        <v>865.442383</v>
      </c>
      <c r="C1908" s="1" t="n">
        <v>478040.15625</v>
      </c>
    </row>
    <row r="1909" customFormat="false" ht="14" hidden="false" customHeight="false" outlineLevel="0" collapsed="false">
      <c r="A1909" s="1" t="n">
        <v>9965</v>
      </c>
      <c r="B1909" s="1" t="n">
        <v>865.443542</v>
      </c>
      <c r="C1909" s="1" t="n">
        <v>330386.375</v>
      </c>
    </row>
    <row r="1910" customFormat="false" ht="14" hidden="false" customHeight="false" outlineLevel="0" collapsed="false">
      <c r="A1910" s="1" t="n">
        <v>9966</v>
      </c>
      <c r="B1910" s="1" t="n">
        <v>865.443298</v>
      </c>
      <c r="C1910" s="1" t="n">
        <v>278396.25</v>
      </c>
    </row>
    <row r="1911" customFormat="false" ht="14" hidden="false" customHeight="false" outlineLevel="0" collapsed="false">
      <c r="A1911" s="1" t="n">
        <v>9967</v>
      </c>
      <c r="B1911" s="1" t="n">
        <v>865.444519</v>
      </c>
      <c r="C1911" s="1" t="n">
        <v>249014.765625</v>
      </c>
    </row>
    <row r="1912" customFormat="false" ht="14" hidden="false" customHeight="false" outlineLevel="0" collapsed="false">
      <c r="A1912" s="1" t="n">
        <v>9968</v>
      </c>
      <c r="B1912" s="1" t="n">
        <v>865.443787</v>
      </c>
      <c r="C1912" s="1" t="n">
        <v>403431.65625</v>
      </c>
    </row>
    <row r="1913" customFormat="false" ht="14" hidden="false" customHeight="false" outlineLevel="0" collapsed="false">
      <c r="A1913" s="1" t="n">
        <v>9969</v>
      </c>
      <c r="B1913" s="1" t="n">
        <v>865.443359</v>
      </c>
      <c r="C1913" s="1" t="n">
        <v>223027.765625</v>
      </c>
    </row>
    <row r="1914" customFormat="false" ht="14" hidden="false" customHeight="false" outlineLevel="0" collapsed="false">
      <c r="A1914" s="1" t="n">
        <v>9970</v>
      </c>
      <c r="B1914" s="1" t="n">
        <v>865.443665</v>
      </c>
      <c r="C1914" s="1" t="n">
        <v>211068.78125</v>
      </c>
    </row>
    <row r="1915" customFormat="false" ht="14" hidden="false" customHeight="false" outlineLevel="0" collapsed="false">
      <c r="A1915" s="1" t="n">
        <v>9971</v>
      </c>
      <c r="B1915" s="1" t="n">
        <v>865.442627</v>
      </c>
      <c r="C1915" s="1" t="n">
        <v>166128.6875</v>
      </c>
    </row>
    <row r="1916" customFormat="false" ht="14" hidden="false" customHeight="false" outlineLevel="0" collapsed="false">
      <c r="A1916" s="1" t="n">
        <v>9972</v>
      </c>
      <c r="B1916" s="1" t="n">
        <v>865.443359</v>
      </c>
      <c r="C1916" s="1" t="n">
        <v>331617.53125</v>
      </c>
    </row>
    <row r="1917" customFormat="false" ht="14" hidden="false" customHeight="false" outlineLevel="0" collapsed="false">
      <c r="A1917" s="1" t="n">
        <v>9974</v>
      </c>
      <c r="B1917" s="1" t="n">
        <v>865.444031</v>
      </c>
      <c r="C1917" s="1" t="n">
        <v>199206.6875</v>
      </c>
    </row>
    <row r="1918" customFormat="false" ht="14" hidden="false" customHeight="false" outlineLevel="0" collapsed="false">
      <c r="A1918" s="1" t="n">
        <v>9975</v>
      </c>
      <c r="B1918" s="1" t="n">
        <v>865.443359</v>
      </c>
      <c r="C1918" s="1" t="n">
        <v>306376.71875</v>
      </c>
    </row>
    <row r="1919" customFormat="false" ht="14" hidden="false" customHeight="false" outlineLevel="0" collapsed="false">
      <c r="A1919" s="1" t="n">
        <v>9976</v>
      </c>
      <c r="B1919" s="1" t="n">
        <v>865.442993</v>
      </c>
      <c r="C1919" s="1" t="n">
        <v>314486.0625</v>
      </c>
    </row>
    <row r="1920" customFormat="false" ht="14" hidden="false" customHeight="false" outlineLevel="0" collapsed="false">
      <c r="A1920" s="1" t="n">
        <v>9978</v>
      </c>
      <c r="B1920" s="1" t="n">
        <v>865.443481</v>
      </c>
      <c r="C1920" s="1" t="n">
        <v>363608.90625</v>
      </c>
    </row>
    <row r="1921" customFormat="false" ht="14" hidden="false" customHeight="false" outlineLevel="0" collapsed="false">
      <c r="A1921" s="1" t="n">
        <v>9979</v>
      </c>
      <c r="B1921" s="1" t="n">
        <v>865.442627</v>
      </c>
      <c r="C1921" s="1" t="n">
        <v>350945.0625</v>
      </c>
    </row>
    <row r="1922" customFormat="false" ht="14" hidden="false" customHeight="false" outlineLevel="0" collapsed="false">
      <c r="A1922" s="1" t="n">
        <v>9980</v>
      </c>
      <c r="B1922" s="1" t="n">
        <v>865.442627</v>
      </c>
      <c r="C1922" s="1" t="n">
        <v>375033</v>
      </c>
    </row>
    <row r="1923" customFormat="false" ht="14" hidden="false" customHeight="false" outlineLevel="0" collapsed="false">
      <c r="A1923" s="1" t="n">
        <v>9982</v>
      </c>
      <c r="B1923" s="1" t="n">
        <v>865.443481</v>
      </c>
      <c r="C1923" s="1" t="n">
        <v>240607.5625</v>
      </c>
    </row>
    <row r="1924" customFormat="false" ht="14" hidden="false" customHeight="false" outlineLevel="0" collapsed="false">
      <c r="A1924" s="1" t="n">
        <v>9983</v>
      </c>
      <c r="B1924" s="1" t="n">
        <v>865.444031</v>
      </c>
      <c r="C1924" s="1" t="n">
        <v>94787.3125</v>
      </c>
    </row>
    <row r="1925" customFormat="false" ht="14" hidden="false" customHeight="false" outlineLevel="0" collapsed="false">
      <c r="A1925" s="1" t="n">
        <v>9984</v>
      </c>
      <c r="B1925" s="1" t="n">
        <v>865.442566</v>
      </c>
      <c r="C1925" s="1" t="n">
        <v>294898.96875</v>
      </c>
    </row>
    <row r="1926" customFormat="false" ht="14" hidden="false" customHeight="false" outlineLevel="0" collapsed="false">
      <c r="A1926" s="1" t="n">
        <v>9985</v>
      </c>
      <c r="B1926" s="1" t="n">
        <v>865.443909</v>
      </c>
      <c r="C1926" s="1" t="n">
        <v>114173.632813</v>
      </c>
    </row>
    <row r="1927" customFormat="false" ht="14" hidden="false" customHeight="false" outlineLevel="0" collapsed="false">
      <c r="A1927" s="1" t="n">
        <v>9986</v>
      </c>
      <c r="B1927" s="1" t="n">
        <v>865.44281</v>
      </c>
      <c r="C1927" s="1" t="n">
        <v>405137.53125</v>
      </c>
    </row>
    <row r="1928" customFormat="false" ht="14" hidden="false" customHeight="false" outlineLevel="0" collapsed="false">
      <c r="A1928" s="1" t="n">
        <v>9988</v>
      </c>
      <c r="B1928" s="1" t="n">
        <v>865.44397</v>
      </c>
      <c r="C1928" s="1" t="n">
        <v>214671.453125</v>
      </c>
    </row>
    <row r="1929" customFormat="false" ht="14" hidden="false" customHeight="false" outlineLevel="0" collapsed="false">
      <c r="A1929" s="1" t="n">
        <v>9988</v>
      </c>
      <c r="B1929" s="1" t="n">
        <v>865.532593</v>
      </c>
      <c r="C1929" s="1" t="n">
        <v>7776.657227</v>
      </c>
    </row>
    <row r="1930" customFormat="false" ht="14" hidden="false" customHeight="false" outlineLevel="0" collapsed="false">
      <c r="A1930" s="1" t="n">
        <v>9993</v>
      </c>
      <c r="B1930" s="1" t="n">
        <v>865.443481</v>
      </c>
      <c r="C1930" s="1" t="n">
        <v>481250.46875</v>
      </c>
    </row>
    <row r="1931" customFormat="false" ht="14" hidden="false" customHeight="false" outlineLevel="0" collapsed="false">
      <c r="A1931" s="1" t="n">
        <v>9995</v>
      </c>
      <c r="B1931" s="1" t="n">
        <v>865.443298</v>
      </c>
      <c r="C1931" s="1" t="n">
        <v>419793.3125</v>
      </c>
    </row>
    <row r="1932" customFormat="false" ht="14" hidden="false" customHeight="false" outlineLevel="0" collapsed="false">
      <c r="A1932" s="1" t="n">
        <v>9995</v>
      </c>
      <c r="B1932" s="1" t="n">
        <v>865.543091</v>
      </c>
      <c r="C1932" s="1" t="n">
        <v>30939.150391</v>
      </c>
    </row>
    <row r="1933" customFormat="false" ht="14" hidden="false" customHeight="false" outlineLevel="0" collapsed="false">
      <c r="A1933" s="1" t="n">
        <v>9996</v>
      </c>
      <c r="B1933" s="1" t="n">
        <v>865.443542</v>
      </c>
      <c r="C1933" s="1" t="n">
        <v>454389.65625</v>
      </c>
    </row>
    <row r="1934" customFormat="false" ht="14" hidden="false" customHeight="false" outlineLevel="0" collapsed="false">
      <c r="A1934" s="1" t="n">
        <v>9997</v>
      </c>
      <c r="B1934" s="1" t="n">
        <v>865.442688</v>
      </c>
      <c r="C1934" s="1" t="n">
        <v>332460.90625</v>
      </c>
    </row>
    <row r="1935" customFormat="false" ht="14" hidden="false" customHeight="false" outlineLevel="0" collapsed="false">
      <c r="A1935" s="1" t="n">
        <v>9998</v>
      </c>
      <c r="B1935" s="1" t="n">
        <v>865.443237</v>
      </c>
      <c r="C1935" s="1" t="n">
        <v>247557.375</v>
      </c>
    </row>
    <row r="1936" customFormat="false" ht="14" hidden="false" customHeight="false" outlineLevel="0" collapsed="false">
      <c r="A1936" s="1" t="n">
        <v>9999</v>
      </c>
      <c r="B1936" s="1" t="n">
        <v>865.442871</v>
      </c>
      <c r="C1936" s="1" t="n">
        <v>235160.234375</v>
      </c>
    </row>
    <row r="1937" customFormat="false" ht="14" hidden="false" customHeight="false" outlineLevel="0" collapsed="false">
      <c r="A1937" s="1" t="n">
        <v>10001</v>
      </c>
      <c r="B1937" s="1" t="n">
        <v>865.442871</v>
      </c>
      <c r="C1937" s="1" t="n">
        <v>237967.46875</v>
      </c>
    </row>
    <row r="1938" customFormat="false" ht="14" hidden="false" customHeight="false" outlineLevel="0" collapsed="false">
      <c r="A1938" s="1" t="n">
        <v>10002</v>
      </c>
      <c r="B1938" s="1" t="n">
        <v>865.443604</v>
      </c>
      <c r="C1938" s="1" t="n">
        <v>307870.84375</v>
      </c>
    </row>
    <row r="1939" customFormat="false" ht="14" hidden="false" customHeight="false" outlineLevel="0" collapsed="false">
      <c r="A1939" s="1" t="n">
        <v>10005</v>
      </c>
      <c r="B1939" s="1" t="n">
        <v>865.444275</v>
      </c>
      <c r="C1939" s="1" t="n">
        <v>303199.71875</v>
      </c>
    </row>
    <row r="1940" customFormat="false" ht="14" hidden="false" customHeight="false" outlineLevel="0" collapsed="false">
      <c r="A1940" s="1" t="n">
        <v>10007</v>
      </c>
      <c r="B1940" s="1" t="n">
        <v>865.444641</v>
      </c>
      <c r="C1940" s="1" t="n">
        <v>163273.703125</v>
      </c>
    </row>
    <row r="1941" customFormat="false" ht="14" hidden="false" customHeight="false" outlineLevel="0" collapsed="false">
      <c r="A1941" s="1" t="n">
        <v>10011</v>
      </c>
      <c r="B1941" s="1" t="n">
        <v>865.443604</v>
      </c>
      <c r="C1941" s="1" t="n">
        <v>692292.875</v>
      </c>
    </row>
    <row r="1942" customFormat="false" ht="14" hidden="false" customHeight="false" outlineLevel="0" collapsed="false">
      <c r="A1942" s="1" t="n">
        <v>10016</v>
      </c>
      <c r="B1942" s="1" t="n">
        <v>865.44458</v>
      </c>
      <c r="C1942" s="1" t="n">
        <v>225239.28125</v>
      </c>
    </row>
    <row r="1943" customFormat="false" ht="14" hidden="false" customHeight="false" outlineLevel="0" collapsed="false">
      <c r="A1943" s="1" t="n">
        <v>10021</v>
      </c>
      <c r="B1943" s="1" t="n">
        <v>865.443604</v>
      </c>
      <c r="C1943" s="1" t="n">
        <v>445187.71875</v>
      </c>
    </row>
    <row r="1944" customFormat="false" ht="14" hidden="false" customHeight="false" outlineLevel="0" collapsed="false">
      <c r="A1944" s="1" t="n">
        <v>10024</v>
      </c>
      <c r="B1944" s="1" t="n">
        <v>865.444519</v>
      </c>
      <c r="C1944" s="1" t="n">
        <v>297300.75</v>
      </c>
    </row>
    <row r="1945" customFormat="false" ht="14" hidden="false" customHeight="false" outlineLevel="0" collapsed="false">
      <c r="A1945" s="1" t="n">
        <v>10025</v>
      </c>
      <c r="B1945" s="1" t="n">
        <v>865.443542</v>
      </c>
      <c r="C1945" s="1" t="n">
        <v>346680.875</v>
      </c>
    </row>
    <row r="1946" customFormat="false" ht="14" hidden="false" customHeight="false" outlineLevel="0" collapsed="false">
      <c r="A1946" s="1" t="n">
        <v>10027</v>
      </c>
      <c r="B1946" s="1" t="n">
        <v>865.443054</v>
      </c>
      <c r="C1946" s="1" t="n">
        <v>589604.125</v>
      </c>
    </row>
    <row r="1947" customFormat="false" ht="14" hidden="false" customHeight="false" outlineLevel="0" collapsed="false">
      <c r="A1947" s="1" t="n">
        <v>10029</v>
      </c>
      <c r="B1947" s="1" t="n">
        <v>865.443542</v>
      </c>
      <c r="C1947" s="1" t="n">
        <v>351134.0625</v>
      </c>
    </row>
    <row r="1948" customFormat="false" ht="14" hidden="false" customHeight="false" outlineLevel="0" collapsed="false">
      <c r="A1948" s="1" t="n">
        <v>10031</v>
      </c>
      <c r="B1948" s="1" t="n">
        <v>865.444214</v>
      </c>
      <c r="C1948" s="1" t="n">
        <v>296961.4375</v>
      </c>
    </row>
    <row r="1949" customFormat="false" ht="14" hidden="false" customHeight="false" outlineLevel="0" collapsed="false">
      <c r="A1949" s="1" t="n">
        <v>10033</v>
      </c>
      <c r="B1949" s="1" t="n">
        <v>865.444214</v>
      </c>
      <c r="C1949" s="1" t="n">
        <v>276613.78125</v>
      </c>
    </row>
    <row r="1950" customFormat="false" ht="14" hidden="false" customHeight="false" outlineLevel="0" collapsed="false">
      <c r="A1950" s="1" t="n">
        <v>10038</v>
      </c>
      <c r="B1950" s="1" t="n">
        <v>865.443542</v>
      </c>
      <c r="C1950" s="1" t="n">
        <v>256373.34375</v>
      </c>
    </row>
    <row r="1951" customFormat="false" ht="14" hidden="false" customHeight="false" outlineLevel="0" collapsed="false">
      <c r="A1951" s="1" t="n">
        <v>10039</v>
      </c>
      <c r="B1951" s="1" t="n">
        <v>865.443604</v>
      </c>
      <c r="C1951" s="1" t="n">
        <v>491586.8125</v>
      </c>
    </row>
    <row r="1952" customFormat="false" ht="14" hidden="false" customHeight="false" outlineLevel="0" collapsed="false">
      <c r="A1952" s="1" t="n">
        <v>10041</v>
      </c>
      <c r="B1952" s="1" t="n">
        <v>865.443787</v>
      </c>
      <c r="C1952" s="1" t="n">
        <v>386120.90625</v>
      </c>
    </row>
    <row r="1953" customFormat="false" ht="14" hidden="false" customHeight="false" outlineLevel="0" collapsed="false">
      <c r="A1953" s="1" t="n">
        <v>10042</v>
      </c>
      <c r="B1953" s="1" t="n">
        <v>865.44397</v>
      </c>
      <c r="C1953" s="1" t="n">
        <v>336517.5</v>
      </c>
    </row>
    <row r="1954" customFormat="false" ht="14" hidden="false" customHeight="false" outlineLevel="0" collapsed="false">
      <c r="A1954" s="1" t="n">
        <v>10043</v>
      </c>
      <c r="B1954" s="1" t="n">
        <v>865.443054</v>
      </c>
      <c r="C1954" s="1" t="n">
        <v>361074.1875</v>
      </c>
    </row>
    <row r="1955" customFormat="false" ht="14" hidden="false" customHeight="false" outlineLevel="0" collapsed="false">
      <c r="A1955" s="1" t="n">
        <v>10044</v>
      </c>
      <c r="B1955" s="1" t="n">
        <v>865.444336</v>
      </c>
      <c r="C1955" s="1" t="n">
        <v>206883.5</v>
      </c>
    </row>
    <row r="1956" customFormat="false" ht="14" hidden="false" customHeight="false" outlineLevel="0" collapsed="false">
      <c r="A1956" s="1" t="n">
        <v>10047</v>
      </c>
      <c r="B1956" s="1" t="n">
        <v>865.442627</v>
      </c>
      <c r="C1956" s="1" t="n">
        <v>505677.53125</v>
      </c>
    </row>
    <row r="1957" customFormat="false" ht="14" hidden="false" customHeight="false" outlineLevel="0" collapsed="false">
      <c r="A1957" s="1" t="n">
        <v>10048</v>
      </c>
      <c r="B1957" s="1" t="n">
        <v>865.44281</v>
      </c>
      <c r="C1957" s="1" t="n">
        <v>363806.5</v>
      </c>
    </row>
    <row r="1958" customFormat="false" ht="14" hidden="false" customHeight="false" outlineLevel="0" collapsed="false">
      <c r="A1958" s="1" t="n">
        <v>10049</v>
      </c>
      <c r="B1958" s="1" t="n">
        <v>865.441589</v>
      </c>
      <c r="C1958" s="1" t="n">
        <v>281701.21875</v>
      </c>
    </row>
    <row r="1959" customFormat="false" ht="14" hidden="false" customHeight="false" outlineLevel="0" collapsed="false">
      <c r="A1959" s="1" t="n">
        <v>10050</v>
      </c>
      <c r="B1959" s="1" t="n">
        <v>865.443481</v>
      </c>
      <c r="C1959" s="1" t="n">
        <v>536249.75</v>
      </c>
    </row>
    <row r="1960" customFormat="false" ht="14" hidden="false" customHeight="false" outlineLevel="0" collapsed="false">
      <c r="A1960" s="1" t="n">
        <v>10053</v>
      </c>
      <c r="B1960" s="1" t="n">
        <v>865.444336</v>
      </c>
      <c r="C1960" s="1" t="n">
        <v>259540.78125</v>
      </c>
    </row>
    <row r="1961" customFormat="false" ht="14" hidden="false" customHeight="false" outlineLevel="0" collapsed="false">
      <c r="A1961" s="1" t="n">
        <v>10058</v>
      </c>
      <c r="B1961" s="1" t="n">
        <v>865.441956</v>
      </c>
      <c r="C1961" s="1" t="n">
        <v>98242.078125</v>
      </c>
    </row>
    <row r="1962" customFormat="false" ht="14" hidden="false" customHeight="false" outlineLevel="0" collapsed="false">
      <c r="A1962" s="1" t="n">
        <v>10059</v>
      </c>
      <c r="B1962" s="1" t="n">
        <v>865.44397</v>
      </c>
      <c r="C1962" s="1" t="n">
        <v>345253.5</v>
      </c>
    </row>
    <row r="1963" customFormat="false" ht="14" hidden="false" customHeight="false" outlineLevel="0" collapsed="false">
      <c r="A1963" s="1" t="n">
        <v>10062</v>
      </c>
      <c r="B1963" s="1" t="n">
        <v>865.442871</v>
      </c>
      <c r="C1963" s="1" t="n">
        <v>437859.96875</v>
      </c>
    </row>
    <row r="1964" customFormat="false" ht="14" hidden="false" customHeight="false" outlineLevel="0" collapsed="false">
      <c r="A1964" s="1" t="n">
        <v>10063</v>
      </c>
      <c r="B1964" s="1" t="n">
        <v>865.444092</v>
      </c>
      <c r="C1964" s="1" t="n">
        <v>158006.625</v>
      </c>
    </row>
    <row r="1965" customFormat="false" ht="14" hidden="false" customHeight="false" outlineLevel="0" collapsed="false">
      <c r="A1965" s="1" t="n">
        <v>10067</v>
      </c>
      <c r="B1965" s="1" t="n">
        <v>865.443909</v>
      </c>
      <c r="C1965" s="1" t="n">
        <v>370350.9375</v>
      </c>
    </row>
    <row r="1966" customFormat="false" ht="14" hidden="false" customHeight="false" outlineLevel="0" collapsed="false">
      <c r="A1966" s="1" t="n">
        <v>10069</v>
      </c>
      <c r="B1966" s="1" t="n">
        <v>865.443237</v>
      </c>
      <c r="C1966" s="1" t="n">
        <v>458902.40625</v>
      </c>
    </row>
    <row r="1967" customFormat="false" ht="14" hidden="false" customHeight="false" outlineLevel="0" collapsed="false">
      <c r="A1967" s="1" t="n">
        <v>10069</v>
      </c>
      <c r="B1967" s="1" t="n">
        <v>865.527222</v>
      </c>
      <c r="C1967" s="1" t="n">
        <v>32873.832031</v>
      </c>
    </row>
    <row r="1968" customFormat="false" ht="14" hidden="false" customHeight="false" outlineLevel="0" collapsed="false">
      <c r="A1968" s="1" t="n">
        <v>10071</v>
      </c>
      <c r="B1968" s="1" t="n">
        <v>865.4422</v>
      </c>
      <c r="C1968" s="1" t="n">
        <v>116648.320313</v>
      </c>
    </row>
    <row r="1969" customFormat="false" ht="14" hidden="false" customHeight="false" outlineLevel="0" collapsed="false">
      <c r="A1969" s="1" t="n">
        <v>10073</v>
      </c>
      <c r="B1969" s="1" t="n">
        <v>865.443542</v>
      </c>
      <c r="C1969" s="1" t="n">
        <v>349756.3125</v>
      </c>
    </row>
    <row r="1970" customFormat="false" ht="14" hidden="false" customHeight="false" outlineLevel="0" collapsed="false">
      <c r="A1970" s="1" t="n">
        <v>10074</v>
      </c>
      <c r="B1970" s="1" t="n">
        <v>865.443665</v>
      </c>
      <c r="C1970" s="1" t="n">
        <v>185628.140625</v>
      </c>
    </row>
    <row r="1971" customFormat="false" ht="14" hidden="false" customHeight="false" outlineLevel="0" collapsed="false">
      <c r="A1971" s="1" t="n">
        <v>10077</v>
      </c>
      <c r="B1971" s="1" t="n">
        <v>865.44281</v>
      </c>
      <c r="C1971" s="1" t="n">
        <v>466677.78125</v>
      </c>
    </row>
    <row r="1972" customFormat="false" ht="14" hidden="false" customHeight="false" outlineLevel="0" collapsed="false">
      <c r="A1972" s="1" t="n">
        <v>10078</v>
      </c>
      <c r="B1972" s="1" t="n">
        <v>865.44281</v>
      </c>
      <c r="C1972" s="1" t="n">
        <v>301873.625</v>
      </c>
    </row>
    <row r="1973" customFormat="false" ht="14" hidden="false" customHeight="false" outlineLevel="0" collapsed="false">
      <c r="A1973" s="1" t="n">
        <v>10079</v>
      </c>
      <c r="B1973" s="1" t="n">
        <v>865.443665</v>
      </c>
      <c r="C1973" s="1" t="n">
        <v>428490.71875</v>
      </c>
    </row>
    <row r="1974" customFormat="false" ht="14" hidden="false" customHeight="false" outlineLevel="0" collapsed="false">
      <c r="A1974" s="1" t="n">
        <v>10080</v>
      </c>
      <c r="B1974" s="1" t="n">
        <v>865.443176</v>
      </c>
      <c r="C1974" s="1" t="n">
        <v>202787.65625</v>
      </c>
    </row>
    <row r="1975" customFormat="false" ht="14" hidden="false" customHeight="false" outlineLevel="0" collapsed="false">
      <c r="A1975" s="1" t="n">
        <v>10081</v>
      </c>
      <c r="B1975" s="1" t="n">
        <v>865.442871</v>
      </c>
      <c r="C1975" s="1" t="n">
        <v>382257.875</v>
      </c>
    </row>
    <row r="1976" customFormat="false" ht="14" hidden="false" customHeight="false" outlineLevel="0" collapsed="false">
      <c r="A1976" s="1" t="n">
        <v>10083</v>
      </c>
      <c r="B1976" s="1" t="n">
        <v>865.442566</v>
      </c>
      <c r="C1976" s="1" t="n">
        <v>373646</v>
      </c>
    </row>
    <row r="1977" customFormat="false" ht="14" hidden="false" customHeight="false" outlineLevel="0" collapsed="false">
      <c r="A1977" s="1" t="n">
        <v>10084</v>
      </c>
      <c r="B1977" s="1" t="n">
        <v>865.442932</v>
      </c>
      <c r="C1977" s="1" t="n">
        <v>340232.78125</v>
      </c>
    </row>
    <row r="1978" customFormat="false" ht="14" hidden="false" customHeight="false" outlineLevel="0" collapsed="false">
      <c r="A1978" s="1" t="n">
        <v>10085</v>
      </c>
      <c r="B1978" s="1" t="n">
        <v>865.443054</v>
      </c>
      <c r="C1978" s="1" t="n">
        <v>432609.9375</v>
      </c>
    </row>
    <row r="1979" customFormat="false" ht="14" hidden="false" customHeight="false" outlineLevel="0" collapsed="false">
      <c r="A1979" s="1" t="n">
        <v>10086</v>
      </c>
      <c r="B1979" s="1" t="n">
        <v>865.442261</v>
      </c>
      <c r="C1979" s="1" t="n">
        <v>151837.359375</v>
      </c>
    </row>
    <row r="1980" customFormat="false" ht="14" hidden="false" customHeight="false" outlineLevel="0" collapsed="false">
      <c r="A1980" s="1" t="n">
        <v>10088</v>
      </c>
      <c r="B1980" s="1" t="n">
        <v>865.44342</v>
      </c>
      <c r="C1980" s="1" t="n">
        <v>218037.375</v>
      </c>
    </row>
    <row r="1981" customFormat="false" ht="14" hidden="false" customHeight="false" outlineLevel="0" collapsed="false">
      <c r="A1981" s="1" t="n">
        <v>10093</v>
      </c>
      <c r="B1981" s="1" t="n">
        <v>865.442566</v>
      </c>
      <c r="C1981" s="1" t="n">
        <v>300316.53125</v>
      </c>
    </row>
    <row r="1982" customFormat="false" ht="14" hidden="false" customHeight="false" outlineLevel="0" collapsed="false">
      <c r="A1982" s="1" t="n">
        <v>10094</v>
      </c>
      <c r="B1982" s="1" t="n">
        <v>865.442932</v>
      </c>
      <c r="C1982" s="1" t="n">
        <v>340817.65625</v>
      </c>
    </row>
    <row r="1983" customFormat="false" ht="14" hidden="false" customHeight="false" outlineLevel="0" collapsed="false">
      <c r="A1983" s="1" t="n">
        <v>10094</v>
      </c>
      <c r="B1983" s="1" t="n">
        <v>865.480835</v>
      </c>
      <c r="C1983" s="1" t="n">
        <v>33695.960938</v>
      </c>
    </row>
    <row r="1984" customFormat="false" ht="14" hidden="false" customHeight="false" outlineLevel="0" collapsed="false">
      <c r="A1984" s="1" t="n">
        <v>10096</v>
      </c>
      <c r="B1984" s="1" t="n">
        <v>865.442322</v>
      </c>
      <c r="C1984" s="1" t="n">
        <v>484891.5</v>
      </c>
    </row>
    <row r="1985" customFormat="false" ht="14" hidden="false" customHeight="false" outlineLevel="0" collapsed="false">
      <c r="A1985" s="1" t="n">
        <v>10099</v>
      </c>
      <c r="B1985" s="1" t="n">
        <v>865.443665</v>
      </c>
      <c r="C1985" s="1" t="n">
        <v>603506.375</v>
      </c>
    </row>
    <row r="1986" customFormat="false" ht="14" hidden="false" customHeight="false" outlineLevel="0" collapsed="false">
      <c r="A1986" s="1" t="n">
        <v>10100</v>
      </c>
      <c r="B1986" s="1" t="n">
        <v>865.443665</v>
      </c>
      <c r="C1986" s="1" t="n">
        <v>355818.6875</v>
      </c>
    </row>
    <row r="1987" customFormat="false" ht="14" hidden="false" customHeight="false" outlineLevel="0" collapsed="false">
      <c r="A1987" s="1" t="n">
        <v>10101</v>
      </c>
      <c r="B1987" s="1" t="n">
        <v>865.443604</v>
      </c>
      <c r="C1987" s="1" t="n">
        <v>515116.0625</v>
      </c>
    </row>
    <row r="1988" customFormat="false" ht="14" hidden="false" customHeight="false" outlineLevel="0" collapsed="false">
      <c r="A1988" s="1" t="n">
        <v>10102</v>
      </c>
      <c r="B1988" s="1" t="n">
        <v>865.443787</v>
      </c>
      <c r="C1988" s="1" t="n">
        <v>272875.25</v>
      </c>
    </row>
    <row r="1989" customFormat="false" ht="14" hidden="false" customHeight="false" outlineLevel="0" collapsed="false">
      <c r="A1989" s="1" t="n">
        <v>10103</v>
      </c>
      <c r="B1989" s="1" t="n">
        <v>865.443237</v>
      </c>
      <c r="C1989" s="1" t="n">
        <v>406395.8125</v>
      </c>
    </row>
    <row r="1990" customFormat="false" ht="14" hidden="false" customHeight="false" outlineLevel="0" collapsed="false">
      <c r="A1990" s="1" t="n">
        <v>10106</v>
      </c>
      <c r="B1990" s="1" t="n">
        <v>865.443115</v>
      </c>
      <c r="C1990" s="1" t="n">
        <v>455109.8125</v>
      </c>
    </row>
    <row r="1991" customFormat="false" ht="14" hidden="false" customHeight="false" outlineLevel="0" collapsed="false">
      <c r="A1991" s="1" t="n">
        <v>10110</v>
      </c>
      <c r="B1991" s="1" t="n">
        <v>865.443054</v>
      </c>
      <c r="C1991" s="1" t="n">
        <v>186033.515625</v>
      </c>
    </row>
    <row r="1992" customFormat="false" ht="14" hidden="false" customHeight="false" outlineLevel="0" collapsed="false">
      <c r="A1992" s="1" t="n">
        <v>10112</v>
      </c>
      <c r="B1992" s="1" t="n">
        <v>865.441528</v>
      </c>
      <c r="C1992" s="1" t="n">
        <v>216498.375</v>
      </c>
    </row>
    <row r="1993" customFormat="false" ht="14" hidden="false" customHeight="false" outlineLevel="0" collapsed="false">
      <c r="A1993" s="1" t="n">
        <v>10113</v>
      </c>
      <c r="B1993" s="1" t="n">
        <v>865.44342</v>
      </c>
      <c r="C1993" s="1" t="n">
        <v>606052.375</v>
      </c>
    </row>
    <row r="1994" customFormat="false" ht="14" hidden="false" customHeight="false" outlineLevel="0" collapsed="false">
      <c r="A1994" s="1" t="n">
        <v>10114</v>
      </c>
      <c r="B1994" s="1" t="n">
        <v>865.441833</v>
      </c>
      <c r="C1994" s="1" t="n">
        <v>171851.15625</v>
      </c>
    </row>
    <row r="1995" customFormat="false" ht="14" hidden="false" customHeight="false" outlineLevel="0" collapsed="false">
      <c r="A1995" s="1" t="n">
        <v>10115</v>
      </c>
      <c r="B1995" s="1" t="n">
        <v>865.442688</v>
      </c>
      <c r="C1995" s="1" t="n">
        <v>258291</v>
      </c>
    </row>
    <row r="1996" customFormat="false" ht="14" hidden="false" customHeight="false" outlineLevel="0" collapsed="false">
      <c r="A1996" s="1" t="n">
        <v>10117</v>
      </c>
      <c r="B1996" s="1" t="n">
        <v>865.443848</v>
      </c>
      <c r="C1996" s="1" t="n">
        <v>364521.25</v>
      </c>
    </row>
    <row r="1997" customFormat="false" ht="14" hidden="false" customHeight="false" outlineLevel="0" collapsed="false">
      <c r="A1997" s="1" t="n">
        <v>10121</v>
      </c>
      <c r="B1997" s="1" t="n">
        <v>865.442505</v>
      </c>
      <c r="C1997" s="1" t="n">
        <v>445770.03125</v>
      </c>
    </row>
    <row r="1998" customFormat="false" ht="14" hidden="false" customHeight="false" outlineLevel="0" collapsed="false">
      <c r="A1998" s="1" t="n">
        <v>10122</v>
      </c>
      <c r="B1998" s="1" t="n">
        <v>865.442566</v>
      </c>
      <c r="C1998" s="1" t="n">
        <v>428157.75</v>
      </c>
    </row>
    <row r="1999" customFormat="false" ht="14" hidden="false" customHeight="false" outlineLevel="0" collapsed="false">
      <c r="A1999" s="1" t="n">
        <v>10123</v>
      </c>
      <c r="B1999" s="1" t="n">
        <v>865.443176</v>
      </c>
      <c r="C1999" s="1" t="n">
        <v>330732.875</v>
      </c>
    </row>
    <row r="2000" customFormat="false" ht="14" hidden="false" customHeight="false" outlineLevel="0" collapsed="false">
      <c r="A2000" s="1" t="n">
        <v>10123</v>
      </c>
      <c r="B2000" s="1" t="n">
        <v>865.506104</v>
      </c>
      <c r="C2000" s="1" t="n">
        <v>26014.511719</v>
      </c>
    </row>
    <row r="2001" customFormat="false" ht="14" hidden="false" customHeight="false" outlineLevel="0" collapsed="false">
      <c r="A2001" s="1" t="n">
        <v>10126</v>
      </c>
      <c r="B2001" s="1" t="n">
        <v>865.443787</v>
      </c>
      <c r="C2001" s="1" t="n">
        <v>288670.0625</v>
      </c>
    </row>
    <row r="2002" customFormat="false" ht="14" hidden="false" customHeight="false" outlineLevel="0" collapsed="false">
      <c r="A2002" s="1" t="n">
        <v>10128</v>
      </c>
      <c r="B2002" s="1" t="n">
        <v>865.443176</v>
      </c>
      <c r="C2002" s="1" t="n">
        <v>338166.34375</v>
      </c>
    </row>
    <row r="2003" customFormat="false" ht="14" hidden="false" customHeight="false" outlineLevel="0" collapsed="false">
      <c r="A2003" s="1" t="n">
        <v>10130</v>
      </c>
      <c r="B2003" s="1" t="n">
        <v>865.443726</v>
      </c>
      <c r="C2003" s="1" t="n">
        <v>284530.9375</v>
      </c>
    </row>
    <row r="2004" customFormat="false" ht="14" hidden="false" customHeight="false" outlineLevel="0" collapsed="false">
      <c r="A2004" s="1" t="n">
        <v>10131</v>
      </c>
      <c r="B2004" s="1" t="n">
        <v>865.44458</v>
      </c>
      <c r="C2004" s="1" t="n">
        <v>334966.6875</v>
      </c>
    </row>
    <row r="2005" customFormat="false" ht="14" hidden="false" customHeight="false" outlineLevel="0" collapsed="false">
      <c r="A2005" s="1" t="n">
        <v>10131</v>
      </c>
      <c r="B2005" s="1" t="n">
        <v>865.507263</v>
      </c>
      <c r="C2005" s="1" t="n">
        <v>17257.240234</v>
      </c>
    </row>
    <row r="2006" customFormat="false" ht="14" hidden="false" customHeight="false" outlineLevel="0" collapsed="false">
      <c r="A2006" s="1" t="n">
        <v>10131</v>
      </c>
      <c r="B2006" s="1" t="n">
        <v>865.540344</v>
      </c>
      <c r="C2006" s="1" t="n">
        <v>9491.5</v>
      </c>
    </row>
    <row r="2007" customFormat="false" ht="14" hidden="false" customHeight="false" outlineLevel="0" collapsed="false">
      <c r="A2007" s="1" t="n">
        <v>10136</v>
      </c>
      <c r="B2007" s="1" t="n">
        <v>865.443359</v>
      </c>
      <c r="C2007" s="1" t="n">
        <v>430356.96875</v>
      </c>
    </row>
    <row r="2008" customFormat="false" ht="14" hidden="false" customHeight="false" outlineLevel="0" collapsed="false">
      <c r="A2008" s="1" t="n">
        <v>10136</v>
      </c>
      <c r="B2008" s="1" t="n">
        <v>865.504944</v>
      </c>
      <c r="C2008" s="1" t="n">
        <v>37430.820313</v>
      </c>
    </row>
    <row r="2009" customFormat="false" ht="14" hidden="false" customHeight="false" outlineLevel="0" collapsed="false">
      <c r="A2009" s="1" t="n">
        <v>10139</v>
      </c>
      <c r="B2009" s="1" t="n">
        <v>865.442627</v>
      </c>
      <c r="C2009" s="1" t="n">
        <v>244035.234375</v>
      </c>
    </row>
    <row r="2010" customFormat="false" ht="14" hidden="false" customHeight="false" outlineLevel="0" collapsed="false">
      <c r="A2010" s="1" t="n">
        <v>10141</v>
      </c>
      <c r="B2010" s="1" t="n">
        <v>865.444092</v>
      </c>
      <c r="C2010" s="1" t="n">
        <v>470848.40625</v>
      </c>
    </row>
    <row r="2011" customFormat="false" ht="14" hidden="false" customHeight="false" outlineLevel="0" collapsed="false">
      <c r="A2011" s="1" t="n">
        <v>10141</v>
      </c>
      <c r="B2011" s="1" t="n">
        <v>865.501953</v>
      </c>
      <c r="C2011" s="1" t="n">
        <v>50616.535156</v>
      </c>
    </row>
    <row r="2012" customFormat="false" ht="14" hidden="false" customHeight="false" outlineLevel="0" collapsed="false">
      <c r="A2012" s="1" t="n">
        <v>10142</v>
      </c>
      <c r="B2012" s="1" t="n">
        <v>865.44342</v>
      </c>
      <c r="C2012" s="1" t="n">
        <v>272160.125</v>
      </c>
    </row>
    <row r="2013" customFormat="false" ht="14" hidden="false" customHeight="false" outlineLevel="0" collapsed="false">
      <c r="A2013" s="1" t="n">
        <v>10142</v>
      </c>
      <c r="B2013" s="1" t="n">
        <v>865.496887</v>
      </c>
      <c r="C2013" s="1" t="n">
        <v>46526.324219</v>
      </c>
    </row>
    <row r="2014" customFormat="false" ht="14" hidden="false" customHeight="false" outlineLevel="0" collapsed="false">
      <c r="A2014" s="1" t="n">
        <v>10143</v>
      </c>
      <c r="B2014" s="1" t="n">
        <v>865.443481</v>
      </c>
      <c r="C2014" s="1" t="n">
        <v>392291.375</v>
      </c>
    </row>
    <row r="2015" customFormat="false" ht="14" hidden="false" customHeight="false" outlineLevel="0" collapsed="false">
      <c r="A2015" s="1" t="n">
        <v>10143</v>
      </c>
      <c r="B2015" s="1" t="n">
        <v>865.497925</v>
      </c>
      <c r="C2015" s="1" t="n">
        <v>57017.808594</v>
      </c>
    </row>
    <row r="2016" customFormat="false" ht="14" hidden="false" customHeight="false" outlineLevel="0" collapsed="false">
      <c r="A2016" s="1" t="n">
        <v>10146</v>
      </c>
      <c r="B2016" s="1" t="n">
        <v>865.444458</v>
      </c>
      <c r="C2016" s="1" t="n">
        <v>278673.90625</v>
      </c>
    </row>
    <row r="2017" customFormat="false" ht="14" hidden="false" customHeight="false" outlineLevel="0" collapsed="false">
      <c r="A2017" s="1" t="n">
        <v>10146</v>
      </c>
      <c r="B2017" s="1" t="n">
        <v>865.502075</v>
      </c>
      <c r="C2017" s="1" t="n">
        <v>54034.441406</v>
      </c>
    </row>
    <row r="2018" customFormat="false" ht="14" hidden="false" customHeight="false" outlineLevel="0" collapsed="false">
      <c r="A2018" s="1" t="n">
        <v>10148</v>
      </c>
      <c r="B2018" s="1" t="n">
        <v>865.443298</v>
      </c>
      <c r="C2018" s="1" t="n">
        <v>305490.6875</v>
      </c>
    </row>
    <row r="2019" customFormat="false" ht="14" hidden="false" customHeight="false" outlineLevel="0" collapsed="false">
      <c r="A2019" s="1" t="n">
        <v>10148</v>
      </c>
      <c r="B2019" s="1" t="n">
        <v>865.500427</v>
      </c>
      <c r="C2019" s="1" t="n">
        <v>45926.03125</v>
      </c>
    </row>
    <row r="2020" customFormat="false" ht="14" hidden="false" customHeight="false" outlineLevel="0" collapsed="false">
      <c r="A2020" s="1" t="n">
        <v>10149</v>
      </c>
      <c r="B2020" s="1" t="n">
        <v>865.443848</v>
      </c>
      <c r="C2020" s="1" t="n">
        <v>399513.25</v>
      </c>
    </row>
    <row r="2021" customFormat="false" ht="14" hidden="false" customHeight="false" outlineLevel="0" collapsed="false">
      <c r="A2021" s="1" t="n">
        <v>10149</v>
      </c>
      <c r="B2021" s="1" t="n">
        <v>865.500793</v>
      </c>
      <c r="C2021" s="1" t="n">
        <v>105479.632813</v>
      </c>
    </row>
    <row r="2022" customFormat="false" ht="14" hidden="false" customHeight="false" outlineLevel="0" collapsed="false">
      <c r="A2022" s="1" t="n">
        <v>10150</v>
      </c>
      <c r="B2022" s="1" t="n">
        <v>865.443665</v>
      </c>
      <c r="C2022" s="1" t="n">
        <v>249832.59375</v>
      </c>
    </row>
    <row r="2023" customFormat="false" ht="14" hidden="false" customHeight="false" outlineLevel="0" collapsed="false">
      <c r="A2023" s="1" t="n">
        <v>10150</v>
      </c>
      <c r="B2023" s="1" t="n">
        <v>865.502319</v>
      </c>
      <c r="C2023" s="1" t="n">
        <v>71328.1875</v>
      </c>
    </row>
    <row r="2024" customFormat="false" ht="14" hidden="false" customHeight="false" outlineLevel="0" collapsed="false">
      <c r="A2024" s="1" t="n">
        <v>10152</v>
      </c>
      <c r="B2024" s="1" t="n">
        <v>865.443909</v>
      </c>
      <c r="C2024" s="1" t="n">
        <v>411755.25</v>
      </c>
    </row>
    <row r="2025" customFormat="false" ht="14" hidden="false" customHeight="false" outlineLevel="0" collapsed="false">
      <c r="A2025" s="1" t="n">
        <v>10152</v>
      </c>
      <c r="B2025" s="1" t="n">
        <v>865.497986</v>
      </c>
      <c r="C2025" s="1" t="n">
        <v>93862.117188</v>
      </c>
    </row>
    <row r="2026" customFormat="false" ht="14" hidden="false" customHeight="false" outlineLevel="0" collapsed="false">
      <c r="A2026" s="1" t="n">
        <v>10153</v>
      </c>
      <c r="B2026" s="1" t="n">
        <v>865.443359</v>
      </c>
      <c r="C2026" s="1" t="n">
        <v>362618.5625</v>
      </c>
    </row>
    <row r="2027" customFormat="false" ht="14" hidden="false" customHeight="false" outlineLevel="0" collapsed="false">
      <c r="A2027" s="1" t="n">
        <v>10153</v>
      </c>
      <c r="B2027" s="1" t="n">
        <v>865.498901</v>
      </c>
      <c r="C2027" s="1" t="n">
        <v>131712.671875</v>
      </c>
    </row>
    <row r="2028" customFormat="false" ht="14" hidden="false" customHeight="false" outlineLevel="0" collapsed="false">
      <c r="A2028" s="1" t="n">
        <v>10155</v>
      </c>
      <c r="B2028" s="1" t="n">
        <v>865.44342</v>
      </c>
      <c r="C2028" s="1" t="n">
        <v>715497.375</v>
      </c>
    </row>
    <row r="2029" customFormat="false" ht="14" hidden="false" customHeight="false" outlineLevel="0" collapsed="false">
      <c r="A2029" s="1" t="n">
        <v>10155</v>
      </c>
      <c r="B2029" s="1" t="n">
        <v>865.497864</v>
      </c>
      <c r="C2029" s="1" t="n">
        <v>99541.765625</v>
      </c>
    </row>
    <row r="2030" customFormat="false" ht="14" hidden="false" customHeight="false" outlineLevel="0" collapsed="false">
      <c r="A2030" s="1" t="n">
        <v>10156</v>
      </c>
      <c r="B2030" s="1" t="n">
        <v>865.444275</v>
      </c>
      <c r="C2030" s="1" t="n">
        <v>249217.46875</v>
      </c>
    </row>
    <row r="2031" customFormat="false" ht="14" hidden="false" customHeight="false" outlineLevel="0" collapsed="false">
      <c r="A2031" s="1" t="n">
        <v>10156</v>
      </c>
      <c r="B2031" s="1" t="n">
        <v>865.500854</v>
      </c>
      <c r="C2031" s="1" t="n">
        <v>86257.039063</v>
      </c>
    </row>
    <row r="2032" customFormat="false" ht="14" hidden="false" customHeight="false" outlineLevel="0" collapsed="false">
      <c r="A2032" s="1" t="n">
        <v>10157</v>
      </c>
      <c r="B2032" s="1" t="n">
        <v>865.443237</v>
      </c>
      <c r="C2032" s="1" t="n">
        <v>566548.625</v>
      </c>
    </row>
    <row r="2033" customFormat="false" ht="14" hidden="false" customHeight="false" outlineLevel="0" collapsed="false">
      <c r="A2033" s="1" t="n">
        <v>10157</v>
      </c>
      <c r="B2033" s="1" t="n">
        <v>865.50177</v>
      </c>
      <c r="C2033" s="1" t="n">
        <v>110880.507813</v>
      </c>
    </row>
    <row r="2034" customFormat="false" ht="14" hidden="false" customHeight="false" outlineLevel="0" collapsed="false">
      <c r="A2034" s="1" t="n">
        <v>10158</v>
      </c>
      <c r="B2034" s="1" t="n">
        <v>865.443176</v>
      </c>
      <c r="C2034" s="1" t="n">
        <v>639520.25</v>
      </c>
    </row>
    <row r="2035" customFormat="false" ht="14" hidden="false" customHeight="false" outlineLevel="0" collapsed="false">
      <c r="A2035" s="1" t="n">
        <v>10158</v>
      </c>
      <c r="B2035" s="1" t="n">
        <v>865.498718</v>
      </c>
      <c r="C2035" s="1" t="n">
        <v>162499.96875</v>
      </c>
    </row>
    <row r="2036" customFormat="false" ht="14" hidden="false" customHeight="false" outlineLevel="0" collapsed="false">
      <c r="A2036" s="1" t="n">
        <v>10159</v>
      </c>
      <c r="B2036" s="1" t="n">
        <v>865.443604</v>
      </c>
      <c r="C2036" s="1" t="n">
        <v>339381.75</v>
      </c>
    </row>
    <row r="2037" customFormat="false" ht="14" hidden="false" customHeight="false" outlineLevel="0" collapsed="false">
      <c r="A2037" s="1" t="n">
        <v>10159</v>
      </c>
      <c r="B2037" s="1" t="n">
        <v>865.498901</v>
      </c>
      <c r="C2037" s="1" t="n">
        <v>126159.953125</v>
      </c>
    </row>
    <row r="2038" customFormat="false" ht="14" hidden="false" customHeight="false" outlineLevel="0" collapsed="false">
      <c r="A2038" s="1" t="n">
        <v>10162</v>
      </c>
      <c r="B2038" s="1" t="n">
        <v>865.443176</v>
      </c>
      <c r="C2038" s="1" t="n">
        <v>479610.46875</v>
      </c>
    </row>
    <row r="2039" customFormat="false" ht="14" hidden="false" customHeight="false" outlineLevel="0" collapsed="false">
      <c r="A2039" s="1" t="n">
        <v>10162</v>
      </c>
      <c r="B2039" s="1" t="n">
        <v>865.500854</v>
      </c>
      <c r="C2039" s="1" t="n">
        <v>196117.46875</v>
      </c>
    </row>
    <row r="2040" customFormat="false" ht="14" hidden="false" customHeight="false" outlineLevel="0" collapsed="false">
      <c r="A2040" s="1" t="n">
        <v>10163</v>
      </c>
      <c r="B2040" s="1" t="n">
        <v>865.443054</v>
      </c>
      <c r="C2040" s="1" t="n">
        <v>631365.6875</v>
      </c>
    </row>
    <row r="2041" customFormat="false" ht="14" hidden="false" customHeight="false" outlineLevel="0" collapsed="false">
      <c r="A2041" s="1" t="n">
        <v>10163</v>
      </c>
      <c r="B2041" s="1" t="n">
        <v>865.498596</v>
      </c>
      <c r="C2041" s="1" t="n">
        <v>178740.890625</v>
      </c>
    </row>
    <row r="2042" customFormat="false" ht="14" hidden="false" customHeight="false" outlineLevel="0" collapsed="false">
      <c r="A2042" s="1" t="n">
        <v>10164</v>
      </c>
      <c r="B2042" s="1" t="n">
        <v>865.443054</v>
      </c>
      <c r="C2042" s="1" t="n">
        <v>176592.390625</v>
      </c>
    </row>
    <row r="2043" customFormat="false" ht="14" hidden="false" customHeight="false" outlineLevel="0" collapsed="false">
      <c r="A2043" s="1" t="n">
        <v>10164</v>
      </c>
      <c r="B2043" s="1" t="n">
        <v>865.497131</v>
      </c>
      <c r="C2043" s="1" t="n">
        <v>118047.992188</v>
      </c>
    </row>
    <row r="2044" customFormat="false" ht="14" hidden="false" customHeight="false" outlineLevel="0" collapsed="false">
      <c r="A2044" s="1" t="n">
        <v>10165</v>
      </c>
      <c r="B2044" s="1" t="n">
        <v>865.44342</v>
      </c>
      <c r="C2044" s="1" t="n">
        <v>319961.34375</v>
      </c>
    </row>
    <row r="2045" customFormat="false" ht="14" hidden="false" customHeight="false" outlineLevel="0" collapsed="false">
      <c r="A2045" s="1" t="n">
        <v>10165</v>
      </c>
      <c r="B2045" s="1" t="n">
        <v>865.500305</v>
      </c>
      <c r="C2045" s="1" t="n">
        <v>148769.265625</v>
      </c>
    </row>
    <row r="2046" customFormat="false" ht="14" hidden="false" customHeight="false" outlineLevel="0" collapsed="false">
      <c r="A2046" s="1" t="n">
        <v>10166</v>
      </c>
      <c r="B2046" s="1" t="n">
        <v>865.444153</v>
      </c>
      <c r="C2046" s="1" t="n">
        <v>351153.6875</v>
      </c>
    </row>
    <row r="2047" customFormat="false" ht="14" hidden="false" customHeight="false" outlineLevel="0" collapsed="false">
      <c r="A2047" s="1" t="n">
        <v>10166</v>
      </c>
      <c r="B2047" s="1" t="n">
        <v>865.501038</v>
      </c>
      <c r="C2047" s="1" t="n">
        <v>188424.875</v>
      </c>
    </row>
    <row r="2048" customFormat="false" ht="14" hidden="false" customHeight="false" outlineLevel="0" collapsed="false">
      <c r="A2048" s="1" t="n">
        <v>10167</v>
      </c>
      <c r="B2048" s="1" t="n">
        <v>865.442322</v>
      </c>
      <c r="C2048" s="1" t="n">
        <v>335718.875</v>
      </c>
    </row>
    <row r="2049" customFormat="false" ht="14" hidden="false" customHeight="false" outlineLevel="0" collapsed="false">
      <c r="A2049" s="1" t="n">
        <v>10167</v>
      </c>
      <c r="B2049" s="1" t="n">
        <v>865.499451</v>
      </c>
      <c r="C2049" s="1" t="n">
        <v>277996.875</v>
      </c>
    </row>
    <row r="2050" customFormat="false" ht="14" hidden="false" customHeight="false" outlineLevel="0" collapsed="false">
      <c r="A2050" s="1" t="n">
        <v>10169</v>
      </c>
      <c r="B2050" s="1" t="n">
        <v>865.443298</v>
      </c>
      <c r="C2050" s="1" t="n">
        <v>463288.1875</v>
      </c>
    </row>
    <row r="2051" customFormat="false" ht="14" hidden="false" customHeight="false" outlineLevel="0" collapsed="false">
      <c r="A2051" s="1" t="n">
        <v>10169</v>
      </c>
      <c r="B2051" s="1" t="n">
        <v>865.49939</v>
      </c>
      <c r="C2051" s="1" t="n">
        <v>279589.71875</v>
      </c>
    </row>
    <row r="2052" customFormat="false" ht="14" hidden="false" customHeight="false" outlineLevel="0" collapsed="false">
      <c r="A2052" s="1" t="n">
        <v>10170</v>
      </c>
      <c r="B2052" s="1" t="n">
        <v>865.443604</v>
      </c>
      <c r="C2052" s="1" t="n">
        <v>157400.4375</v>
      </c>
    </row>
    <row r="2053" customFormat="false" ht="14" hidden="false" customHeight="false" outlineLevel="0" collapsed="false">
      <c r="A2053" s="1" t="n">
        <v>10170</v>
      </c>
      <c r="B2053" s="1" t="n">
        <v>865.500122</v>
      </c>
      <c r="C2053" s="1" t="n">
        <v>140665.984375</v>
      </c>
    </row>
    <row r="2054" customFormat="false" ht="14" hidden="false" customHeight="false" outlineLevel="0" collapsed="false">
      <c r="A2054" s="1" t="n">
        <v>10171</v>
      </c>
      <c r="B2054" s="1" t="n">
        <v>865.443237</v>
      </c>
      <c r="C2054" s="1" t="n">
        <v>320632.59375</v>
      </c>
    </row>
    <row r="2055" customFormat="false" ht="14" hidden="false" customHeight="false" outlineLevel="0" collapsed="false">
      <c r="A2055" s="1" t="n">
        <v>10171</v>
      </c>
      <c r="B2055" s="1" t="n">
        <v>865.499023</v>
      </c>
      <c r="C2055" s="1" t="n">
        <v>253908.828125</v>
      </c>
    </row>
    <row r="2056" customFormat="false" ht="14" hidden="false" customHeight="false" outlineLevel="0" collapsed="false">
      <c r="A2056" s="1" t="n">
        <v>10172</v>
      </c>
      <c r="B2056" s="1" t="n">
        <v>865.443359</v>
      </c>
      <c r="C2056" s="1" t="n">
        <v>357244.03125</v>
      </c>
    </row>
    <row r="2057" customFormat="false" ht="14" hidden="false" customHeight="false" outlineLevel="0" collapsed="false">
      <c r="A2057" s="1" t="n">
        <v>10172</v>
      </c>
      <c r="B2057" s="1" t="n">
        <v>865.498474</v>
      </c>
      <c r="C2057" s="1" t="n">
        <v>325960.59375</v>
      </c>
    </row>
    <row r="2058" customFormat="false" ht="14" hidden="false" customHeight="false" outlineLevel="0" collapsed="false">
      <c r="A2058" s="1" t="n">
        <v>10173</v>
      </c>
      <c r="B2058" s="1" t="n">
        <v>865.444214</v>
      </c>
      <c r="C2058" s="1" t="n">
        <v>258976.171875</v>
      </c>
    </row>
    <row r="2059" customFormat="false" ht="14" hidden="false" customHeight="false" outlineLevel="0" collapsed="false">
      <c r="A2059" s="1" t="n">
        <v>10173</v>
      </c>
      <c r="B2059" s="1" t="n">
        <v>865.500061</v>
      </c>
      <c r="C2059" s="1" t="n">
        <v>178802.734375</v>
      </c>
    </row>
    <row r="2060" customFormat="false" ht="14" hidden="false" customHeight="false" outlineLevel="0" collapsed="false">
      <c r="A2060" s="1" t="n">
        <v>10175</v>
      </c>
      <c r="B2060" s="1" t="n">
        <v>865.443726</v>
      </c>
      <c r="C2060" s="1" t="n">
        <v>141324.59375</v>
      </c>
    </row>
    <row r="2061" customFormat="false" ht="14" hidden="false" customHeight="false" outlineLevel="0" collapsed="false">
      <c r="A2061" s="1" t="n">
        <v>10175</v>
      </c>
      <c r="B2061" s="1" t="n">
        <v>865.49762</v>
      </c>
      <c r="C2061" s="1" t="n">
        <v>230317.046875</v>
      </c>
    </row>
    <row r="2062" customFormat="false" ht="14" hidden="false" customHeight="false" outlineLevel="0" collapsed="false">
      <c r="A2062" s="1" t="n">
        <v>10176</v>
      </c>
      <c r="B2062" s="1" t="n">
        <v>865.442688</v>
      </c>
      <c r="C2062" s="1" t="n">
        <v>389691.96875</v>
      </c>
    </row>
    <row r="2063" customFormat="false" ht="14" hidden="false" customHeight="false" outlineLevel="0" collapsed="false">
      <c r="A2063" s="1" t="n">
        <v>10176</v>
      </c>
      <c r="B2063" s="1" t="n">
        <v>865.498718</v>
      </c>
      <c r="C2063" s="1" t="n">
        <v>478345</v>
      </c>
    </row>
    <row r="2064" customFormat="false" ht="14" hidden="false" customHeight="false" outlineLevel="0" collapsed="false">
      <c r="A2064" s="1" t="n">
        <v>10177</v>
      </c>
      <c r="B2064" s="1" t="n">
        <v>865.443481</v>
      </c>
      <c r="C2064" s="1" t="n">
        <v>365260.71875</v>
      </c>
    </row>
    <row r="2065" customFormat="false" ht="14" hidden="false" customHeight="false" outlineLevel="0" collapsed="false">
      <c r="A2065" s="1" t="n">
        <v>10177</v>
      </c>
      <c r="B2065" s="1" t="n">
        <v>865.499573</v>
      </c>
      <c r="C2065" s="1" t="n">
        <v>355447.6875</v>
      </c>
    </row>
    <row r="2066" customFormat="false" ht="14" hidden="false" customHeight="false" outlineLevel="0" collapsed="false">
      <c r="A2066" s="1" t="n">
        <v>10179</v>
      </c>
      <c r="B2066" s="1" t="n">
        <v>865.442993</v>
      </c>
      <c r="C2066" s="1" t="n">
        <v>310483.125</v>
      </c>
    </row>
    <row r="2067" customFormat="false" ht="14" hidden="false" customHeight="false" outlineLevel="0" collapsed="false">
      <c r="A2067" s="1" t="n">
        <v>10179</v>
      </c>
      <c r="B2067" s="1" t="n">
        <v>865.498535</v>
      </c>
      <c r="C2067" s="1" t="n">
        <v>445557.84375</v>
      </c>
    </row>
    <row r="2068" customFormat="false" ht="14" hidden="false" customHeight="false" outlineLevel="0" collapsed="false">
      <c r="A2068" s="1" t="n">
        <v>10180</v>
      </c>
      <c r="B2068" s="1" t="n">
        <v>865.442139</v>
      </c>
      <c r="C2068" s="1" t="n">
        <v>284997.4375</v>
      </c>
    </row>
    <row r="2069" customFormat="false" ht="14" hidden="false" customHeight="false" outlineLevel="0" collapsed="false">
      <c r="A2069" s="1" t="n">
        <v>10180</v>
      </c>
      <c r="B2069" s="1" t="n">
        <v>865.498474</v>
      </c>
      <c r="C2069" s="1" t="n">
        <v>300617.25</v>
      </c>
    </row>
    <row r="2070" customFormat="false" ht="14" hidden="false" customHeight="false" outlineLevel="0" collapsed="false">
      <c r="A2070" s="1" t="n">
        <v>10181</v>
      </c>
      <c r="B2070" s="1" t="n">
        <v>865.444214</v>
      </c>
      <c r="C2070" s="1" t="n">
        <v>154217.015625</v>
      </c>
    </row>
    <row r="2071" customFormat="false" ht="14" hidden="false" customHeight="false" outlineLevel="0" collapsed="false">
      <c r="A2071" s="1" t="n">
        <v>10181</v>
      </c>
      <c r="B2071" s="1" t="n">
        <v>865.499756</v>
      </c>
      <c r="C2071" s="1" t="n">
        <v>250316.78125</v>
      </c>
    </row>
    <row r="2072" customFormat="false" ht="14" hidden="false" customHeight="false" outlineLevel="0" collapsed="false">
      <c r="A2072" s="1" t="n">
        <v>10183</v>
      </c>
      <c r="B2072" s="1" t="n">
        <v>865.443787</v>
      </c>
      <c r="C2072" s="1" t="n">
        <v>323535.46875</v>
      </c>
    </row>
    <row r="2073" customFormat="false" ht="14" hidden="false" customHeight="false" outlineLevel="0" collapsed="false">
      <c r="A2073" s="1" t="n">
        <v>10183</v>
      </c>
      <c r="B2073" s="1" t="n">
        <v>865.499268</v>
      </c>
      <c r="C2073" s="1" t="n">
        <v>358984.90625</v>
      </c>
    </row>
    <row r="2074" customFormat="false" ht="14" hidden="false" customHeight="false" outlineLevel="0" collapsed="false">
      <c r="A2074" s="1" t="n">
        <v>10184</v>
      </c>
      <c r="B2074" s="1" t="n">
        <v>865.443298</v>
      </c>
      <c r="C2074" s="1" t="n">
        <v>287011.9375</v>
      </c>
    </row>
    <row r="2075" customFormat="false" ht="14" hidden="false" customHeight="false" outlineLevel="0" collapsed="false">
      <c r="A2075" s="1" t="n">
        <v>10184</v>
      </c>
      <c r="B2075" s="1" t="n">
        <v>865.498779</v>
      </c>
      <c r="C2075" s="1" t="n">
        <v>717053.4375</v>
      </c>
    </row>
    <row r="2076" customFormat="false" ht="14" hidden="false" customHeight="false" outlineLevel="0" collapsed="false">
      <c r="A2076" s="1" t="n">
        <v>10185</v>
      </c>
      <c r="B2076" s="1" t="n">
        <v>865.442932</v>
      </c>
      <c r="C2076" s="1" t="n">
        <v>576948.4375</v>
      </c>
    </row>
    <row r="2077" customFormat="false" ht="14" hidden="false" customHeight="false" outlineLevel="0" collapsed="false">
      <c r="A2077" s="1" t="n">
        <v>10185</v>
      </c>
      <c r="B2077" s="1" t="n">
        <v>865.498535</v>
      </c>
      <c r="C2077" s="1" t="n">
        <v>710452.6875</v>
      </c>
    </row>
    <row r="2078" customFormat="false" ht="14" hidden="false" customHeight="false" outlineLevel="0" collapsed="false">
      <c r="A2078" s="1" t="n">
        <v>10185</v>
      </c>
      <c r="B2078" s="1" t="n">
        <v>865.53833</v>
      </c>
      <c r="C2078" s="1" t="n">
        <v>27733.232422</v>
      </c>
    </row>
    <row r="2079" customFormat="false" ht="14" hidden="false" customHeight="false" outlineLevel="0" collapsed="false">
      <c r="A2079" s="1" t="n">
        <v>10186</v>
      </c>
      <c r="B2079" s="1" t="n">
        <v>865.444458</v>
      </c>
      <c r="C2079" s="1" t="n">
        <v>263418.875</v>
      </c>
    </row>
    <row r="2080" customFormat="false" ht="14" hidden="false" customHeight="false" outlineLevel="0" collapsed="false">
      <c r="A2080" s="1" t="n">
        <v>10186</v>
      </c>
      <c r="B2080" s="1" t="n">
        <v>865.49939</v>
      </c>
      <c r="C2080" s="1" t="n">
        <v>554690.875</v>
      </c>
    </row>
    <row r="2081" customFormat="false" ht="14" hidden="false" customHeight="false" outlineLevel="0" collapsed="false">
      <c r="A2081" s="1" t="n">
        <v>10191</v>
      </c>
      <c r="B2081" s="1" t="n">
        <v>865.443604</v>
      </c>
      <c r="C2081" s="1" t="n">
        <v>577327.125</v>
      </c>
    </row>
    <row r="2082" customFormat="false" ht="14" hidden="false" customHeight="false" outlineLevel="0" collapsed="false">
      <c r="A2082" s="1" t="n">
        <v>10191</v>
      </c>
      <c r="B2082" s="1" t="n">
        <v>865.499207</v>
      </c>
      <c r="C2082" s="1" t="n">
        <v>900012.1875</v>
      </c>
    </row>
    <row r="2083" customFormat="false" ht="14" hidden="false" customHeight="false" outlineLevel="0" collapsed="false">
      <c r="A2083" s="1" t="n">
        <v>10194</v>
      </c>
      <c r="B2083" s="1" t="n">
        <v>865.443176</v>
      </c>
      <c r="C2083" s="1" t="n">
        <v>597495</v>
      </c>
    </row>
    <row r="2084" customFormat="false" ht="14" hidden="false" customHeight="false" outlineLevel="0" collapsed="false">
      <c r="A2084" s="1" t="n">
        <v>10194</v>
      </c>
      <c r="B2084" s="1" t="n">
        <v>865.498901</v>
      </c>
      <c r="C2084" s="1" t="n">
        <v>922544.8125</v>
      </c>
    </row>
    <row r="2085" customFormat="false" ht="14" hidden="false" customHeight="false" outlineLevel="0" collapsed="false">
      <c r="A2085" s="1" t="n">
        <v>10197</v>
      </c>
      <c r="B2085" s="1" t="n">
        <v>865.443604</v>
      </c>
      <c r="C2085" s="1" t="n">
        <v>412100.25</v>
      </c>
    </row>
    <row r="2086" customFormat="false" ht="14" hidden="false" customHeight="false" outlineLevel="0" collapsed="false">
      <c r="A2086" s="1" t="n">
        <v>10197</v>
      </c>
      <c r="B2086" s="1" t="n">
        <v>865.498657</v>
      </c>
      <c r="C2086" s="1" t="n">
        <v>939191.375</v>
      </c>
    </row>
    <row r="2087" customFormat="false" ht="14" hidden="false" customHeight="false" outlineLevel="0" collapsed="false">
      <c r="A2087" s="1" t="n">
        <v>10199</v>
      </c>
      <c r="B2087" s="1" t="n">
        <v>865.443665</v>
      </c>
      <c r="C2087" s="1" t="n">
        <v>402810.4375</v>
      </c>
    </row>
    <row r="2088" customFormat="false" ht="14" hidden="false" customHeight="false" outlineLevel="0" collapsed="false">
      <c r="A2088" s="1" t="n">
        <v>10199</v>
      </c>
      <c r="B2088" s="1" t="n">
        <v>865.498291</v>
      </c>
      <c r="C2088" s="1" t="n">
        <v>1043358.1875</v>
      </c>
    </row>
    <row r="2089" customFormat="false" ht="14" hidden="false" customHeight="false" outlineLevel="0" collapsed="false">
      <c r="A2089" s="1" t="n">
        <v>10203</v>
      </c>
      <c r="B2089" s="1" t="n">
        <v>865.443665</v>
      </c>
      <c r="C2089" s="1" t="n">
        <v>399688.0625</v>
      </c>
    </row>
    <row r="2090" customFormat="false" ht="14" hidden="false" customHeight="false" outlineLevel="0" collapsed="false">
      <c r="A2090" s="1" t="n">
        <v>10203</v>
      </c>
      <c r="B2090" s="1" t="n">
        <v>865.498657</v>
      </c>
      <c r="C2090" s="1" t="n">
        <v>1256492</v>
      </c>
    </row>
    <row r="2091" customFormat="false" ht="14" hidden="false" customHeight="false" outlineLevel="0" collapsed="false">
      <c r="A2091" s="1" t="n">
        <v>10204</v>
      </c>
      <c r="B2091" s="1" t="n">
        <v>865.443359</v>
      </c>
      <c r="C2091" s="1" t="n">
        <v>456580.5625</v>
      </c>
    </row>
    <row r="2092" customFormat="false" ht="14" hidden="false" customHeight="false" outlineLevel="0" collapsed="false">
      <c r="A2092" s="1" t="n">
        <v>10204</v>
      </c>
      <c r="B2092" s="1" t="n">
        <v>865.498352</v>
      </c>
      <c r="C2092" s="1" t="n">
        <v>1407289.875</v>
      </c>
    </row>
    <row r="2093" customFormat="false" ht="14" hidden="false" customHeight="false" outlineLevel="0" collapsed="false">
      <c r="A2093" s="1" t="n">
        <v>10208</v>
      </c>
      <c r="B2093" s="1" t="n">
        <v>865.444092</v>
      </c>
      <c r="C2093" s="1" t="n">
        <v>427392.46875</v>
      </c>
    </row>
    <row r="2094" customFormat="false" ht="14" hidden="false" customHeight="false" outlineLevel="0" collapsed="false">
      <c r="A2094" s="1" t="n">
        <v>10208</v>
      </c>
      <c r="B2094" s="1" t="n">
        <v>865.498474</v>
      </c>
      <c r="C2094" s="1" t="n">
        <v>1634719.5</v>
      </c>
    </row>
    <row r="2095" customFormat="false" ht="14" hidden="false" customHeight="false" outlineLevel="0" collapsed="false">
      <c r="A2095" s="1" t="n">
        <v>10210</v>
      </c>
      <c r="B2095" s="1" t="n">
        <v>865.442688</v>
      </c>
      <c r="C2095" s="1" t="n">
        <v>483787.09375</v>
      </c>
    </row>
    <row r="2096" customFormat="false" ht="14" hidden="false" customHeight="false" outlineLevel="0" collapsed="false">
      <c r="A2096" s="1" t="n">
        <v>10210</v>
      </c>
      <c r="B2096" s="1" t="n">
        <v>865.498352</v>
      </c>
      <c r="C2096" s="1" t="n">
        <v>1844116.125</v>
      </c>
    </row>
    <row r="2097" customFormat="false" ht="14" hidden="false" customHeight="false" outlineLevel="0" collapsed="false">
      <c r="A2097" s="1" t="n">
        <v>10211</v>
      </c>
      <c r="B2097" s="1" t="n">
        <v>865.443054</v>
      </c>
      <c r="C2097" s="1" t="n">
        <v>383956.53125</v>
      </c>
    </row>
    <row r="2098" customFormat="false" ht="14" hidden="false" customHeight="false" outlineLevel="0" collapsed="false">
      <c r="A2098" s="1" t="n">
        <v>10211</v>
      </c>
      <c r="B2098" s="1" t="n">
        <v>865.498169</v>
      </c>
      <c r="C2098" s="1" t="n">
        <v>1696324.125</v>
      </c>
    </row>
    <row r="2099" customFormat="false" ht="14" hidden="false" customHeight="false" outlineLevel="0" collapsed="false">
      <c r="A2099" s="1" t="n">
        <v>10213</v>
      </c>
      <c r="B2099" s="1" t="n">
        <v>865.443542</v>
      </c>
      <c r="C2099" s="1" t="n">
        <v>460477</v>
      </c>
    </row>
    <row r="2100" customFormat="false" ht="14" hidden="false" customHeight="false" outlineLevel="0" collapsed="false">
      <c r="A2100" s="1" t="n">
        <v>10213</v>
      </c>
      <c r="B2100" s="1" t="n">
        <v>865.497986</v>
      </c>
      <c r="C2100" s="1" t="n">
        <v>1211767.75</v>
      </c>
    </row>
    <row r="2101" customFormat="false" ht="14" hidden="false" customHeight="false" outlineLevel="0" collapsed="false">
      <c r="A2101" s="1" t="n">
        <v>10214</v>
      </c>
      <c r="B2101" s="1" t="n">
        <v>865.442871</v>
      </c>
      <c r="C2101" s="1" t="n">
        <v>369766.15625</v>
      </c>
    </row>
    <row r="2102" customFormat="false" ht="14" hidden="false" customHeight="false" outlineLevel="0" collapsed="false">
      <c r="A2102" s="1" t="n">
        <v>10214</v>
      </c>
      <c r="B2102" s="1" t="n">
        <v>865.498596</v>
      </c>
      <c r="C2102" s="1" t="n">
        <v>1901129.375</v>
      </c>
    </row>
    <row r="2103" customFormat="false" ht="14" hidden="false" customHeight="false" outlineLevel="0" collapsed="false">
      <c r="A2103" s="1" t="n">
        <v>10215</v>
      </c>
      <c r="B2103" s="1" t="n">
        <v>865.443542</v>
      </c>
      <c r="C2103" s="1" t="n">
        <v>462535.9375</v>
      </c>
    </row>
    <row r="2104" customFormat="false" ht="14" hidden="false" customHeight="false" outlineLevel="0" collapsed="false">
      <c r="A2104" s="1" t="n">
        <v>10215</v>
      </c>
      <c r="B2104" s="1" t="n">
        <v>865.498291</v>
      </c>
      <c r="C2104" s="1" t="n">
        <v>1405912</v>
      </c>
    </row>
    <row r="2105" customFormat="false" ht="14" hidden="false" customHeight="false" outlineLevel="0" collapsed="false">
      <c r="A2105" s="1" t="n">
        <v>10216</v>
      </c>
      <c r="B2105" s="1" t="n">
        <v>865.444397</v>
      </c>
      <c r="C2105" s="1" t="n">
        <v>258552.890625</v>
      </c>
    </row>
    <row r="2106" customFormat="false" ht="14" hidden="false" customHeight="false" outlineLevel="0" collapsed="false">
      <c r="A2106" s="1" t="n">
        <v>10216</v>
      </c>
      <c r="B2106" s="1" t="n">
        <v>865.499146</v>
      </c>
      <c r="C2106" s="1" t="n">
        <v>1295950.625</v>
      </c>
    </row>
    <row r="2107" customFormat="false" ht="14" hidden="false" customHeight="false" outlineLevel="0" collapsed="false">
      <c r="A2107" s="1" t="n">
        <v>10221</v>
      </c>
      <c r="B2107" s="1" t="n">
        <v>865.44342</v>
      </c>
      <c r="C2107" s="1" t="n">
        <v>324237</v>
      </c>
    </row>
    <row r="2108" customFormat="false" ht="14" hidden="false" customHeight="false" outlineLevel="0" collapsed="false">
      <c r="A2108" s="1" t="n">
        <v>10221</v>
      </c>
      <c r="B2108" s="1" t="n">
        <v>865.498596</v>
      </c>
      <c r="C2108" s="1" t="n">
        <v>2111927.5</v>
      </c>
    </row>
    <row r="2109" customFormat="false" ht="14" hidden="false" customHeight="false" outlineLevel="0" collapsed="false">
      <c r="A2109" s="1" t="n">
        <v>10223</v>
      </c>
      <c r="B2109" s="1" t="n">
        <v>865.443604</v>
      </c>
      <c r="C2109" s="1" t="n">
        <v>360969.5</v>
      </c>
    </row>
    <row r="2110" customFormat="false" ht="14" hidden="false" customHeight="false" outlineLevel="0" collapsed="false">
      <c r="A2110" s="1" t="n">
        <v>10223</v>
      </c>
      <c r="B2110" s="1" t="n">
        <v>865.498474</v>
      </c>
      <c r="C2110" s="1" t="n">
        <v>2563949.75</v>
      </c>
    </row>
    <row r="2111" customFormat="false" ht="14" hidden="false" customHeight="false" outlineLevel="0" collapsed="false">
      <c r="A2111" s="1" t="n">
        <v>10224</v>
      </c>
      <c r="B2111" s="1" t="n">
        <v>865.442505</v>
      </c>
      <c r="C2111" s="1" t="n">
        <v>399154.84375</v>
      </c>
    </row>
    <row r="2112" customFormat="false" ht="14" hidden="false" customHeight="false" outlineLevel="0" collapsed="false">
      <c r="A2112" s="1" t="n">
        <v>10224</v>
      </c>
      <c r="B2112" s="1" t="n">
        <v>865.498291</v>
      </c>
      <c r="C2112" s="1" t="n">
        <v>2449031</v>
      </c>
    </row>
    <row r="2113" customFormat="false" ht="14" hidden="false" customHeight="false" outlineLevel="0" collapsed="false">
      <c r="A2113" s="1" t="n">
        <v>10225</v>
      </c>
      <c r="B2113" s="1" t="n">
        <v>865.444397</v>
      </c>
      <c r="C2113" s="1" t="n">
        <v>60819.074219</v>
      </c>
    </row>
    <row r="2114" customFormat="false" ht="14" hidden="false" customHeight="false" outlineLevel="0" collapsed="false">
      <c r="A2114" s="1" t="n">
        <v>10225</v>
      </c>
      <c r="B2114" s="1" t="n">
        <v>865.497375</v>
      </c>
      <c r="C2114" s="1" t="n">
        <v>450316.90625</v>
      </c>
    </row>
    <row r="2115" customFormat="false" ht="14" hidden="false" customHeight="false" outlineLevel="0" collapsed="false">
      <c r="A2115" s="1" t="n">
        <v>10226</v>
      </c>
      <c r="B2115" s="1" t="n">
        <v>865.445496</v>
      </c>
      <c r="C2115" s="1" t="n">
        <v>224076.5625</v>
      </c>
    </row>
    <row r="2116" customFormat="false" ht="14" hidden="false" customHeight="false" outlineLevel="0" collapsed="false">
      <c r="A2116" s="1" t="n">
        <v>10226</v>
      </c>
      <c r="B2116" s="1" t="n">
        <v>865.499573</v>
      </c>
      <c r="C2116" s="1" t="n">
        <v>1846088.25</v>
      </c>
    </row>
    <row r="2117" customFormat="false" ht="14" hidden="false" customHeight="false" outlineLevel="0" collapsed="false">
      <c r="A2117" s="1" t="n">
        <v>10226</v>
      </c>
      <c r="B2117" s="1" t="n">
        <v>865.57135</v>
      </c>
      <c r="C2117" s="1" t="n">
        <v>10159.935547</v>
      </c>
    </row>
    <row r="2118" customFormat="false" ht="14" hidden="false" customHeight="false" outlineLevel="0" collapsed="false">
      <c r="A2118" s="1" t="n">
        <v>10226</v>
      </c>
      <c r="B2118" s="1" t="n">
        <v>865.589417</v>
      </c>
      <c r="C2118" s="1" t="n">
        <v>8651.779297</v>
      </c>
    </row>
    <row r="2119" customFormat="false" ht="14" hidden="false" customHeight="false" outlineLevel="0" collapsed="false">
      <c r="A2119" s="1" t="n">
        <v>10231</v>
      </c>
      <c r="B2119" s="1" t="n">
        <v>865.443787</v>
      </c>
      <c r="C2119" s="1" t="n">
        <v>674562.375</v>
      </c>
    </row>
    <row r="2120" customFormat="false" ht="14" hidden="false" customHeight="false" outlineLevel="0" collapsed="false">
      <c r="A2120" s="1" t="n">
        <v>10231</v>
      </c>
      <c r="B2120" s="1" t="n">
        <v>865.49823</v>
      </c>
      <c r="C2120" s="1" t="n">
        <v>3210529.75</v>
      </c>
    </row>
    <row r="2121" customFormat="false" ht="14" hidden="false" customHeight="false" outlineLevel="0" collapsed="false">
      <c r="A2121" s="1" t="n">
        <v>10233</v>
      </c>
      <c r="B2121" s="1" t="n">
        <v>865.443604</v>
      </c>
      <c r="C2121" s="1" t="n">
        <v>440319.34375</v>
      </c>
    </row>
    <row r="2122" customFormat="false" ht="14" hidden="false" customHeight="false" outlineLevel="0" collapsed="false">
      <c r="A2122" s="1" t="n">
        <v>10233</v>
      </c>
      <c r="B2122" s="1" t="n">
        <v>865.498474</v>
      </c>
      <c r="C2122" s="1" t="n">
        <v>2948413.75</v>
      </c>
    </row>
    <row r="2123" customFormat="false" ht="14" hidden="false" customHeight="false" outlineLevel="0" collapsed="false">
      <c r="A2123" s="1" t="n">
        <v>10234</v>
      </c>
      <c r="B2123" s="1" t="n">
        <v>865.44281</v>
      </c>
      <c r="C2123" s="1" t="n">
        <v>533126.875</v>
      </c>
    </row>
    <row r="2124" customFormat="false" ht="14" hidden="false" customHeight="false" outlineLevel="0" collapsed="false">
      <c r="A2124" s="1" t="n">
        <v>10234</v>
      </c>
      <c r="B2124" s="1" t="n">
        <v>865.497925</v>
      </c>
      <c r="C2124" s="1" t="n">
        <v>3450405</v>
      </c>
    </row>
    <row r="2125" customFormat="false" ht="14" hidden="false" customHeight="false" outlineLevel="0" collapsed="false">
      <c r="A2125" s="1" t="n">
        <v>10235</v>
      </c>
      <c r="B2125" s="1" t="n">
        <v>865.443542</v>
      </c>
      <c r="C2125" s="1" t="n">
        <v>225733.65625</v>
      </c>
    </row>
    <row r="2126" customFormat="false" ht="14" hidden="false" customHeight="false" outlineLevel="0" collapsed="false">
      <c r="A2126" s="1" t="n">
        <v>10235</v>
      </c>
      <c r="B2126" s="1" t="n">
        <v>865.498169</v>
      </c>
      <c r="C2126" s="1" t="n">
        <v>1912390.375</v>
      </c>
    </row>
    <row r="2127" customFormat="false" ht="14" hidden="false" customHeight="false" outlineLevel="0" collapsed="false">
      <c r="A2127" s="1" t="n">
        <v>10240</v>
      </c>
      <c r="B2127" s="1" t="n">
        <v>865.443115</v>
      </c>
      <c r="C2127" s="1" t="n">
        <v>630383.0625</v>
      </c>
    </row>
    <row r="2128" customFormat="false" ht="14" hidden="false" customHeight="false" outlineLevel="0" collapsed="false">
      <c r="A2128" s="1" t="n">
        <v>10240</v>
      </c>
      <c r="B2128" s="1" t="n">
        <v>865.498352</v>
      </c>
      <c r="C2128" s="1" t="n">
        <v>3611645.25</v>
      </c>
    </row>
    <row r="2129" customFormat="false" ht="14" hidden="false" customHeight="false" outlineLevel="0" collapsed="false">
      <c r="A2129" s="1" t="n">
        <v>10242</v>
      </c>
      <c r="B2129" s="1" t="n">
        <v>865.443298</v>
      </c>
      <c r="C2129" s="1" t="n">
        <v>449303.15625</v>
      </c>
    </row>
    <row r="2130" customFormat="false" ht="14" hidden="false" customHeight="false" outlineLevel="0" collapsed="false">
      <c r="A2130" s="1" t="n">
        <v>10242</v>
      </c>
      <c r="B2130" s="1" t="n">
        <v>865.498047</v>
      </c>
      <c r="C2130" s="1" t="n">
        <v>3650302</v>
      </c>
    </row>
    <row r="2131" customFormat="false" ht="14" hidden="false" customHeight="false" outlineLevel="0" collapsed="false">
      <c r="A2131" s="1" t="n">
        <v>10244</v>
      </c>
      <c r="B2131" s="1" t="n">
        <v>865.4422</v>
      </c>
      <c r="C2131" s="1" t="n">
        <v>332222.59375</v>
      </c>
    </row>
    <row r="2132" customFormat="false" ht="14" hidden="false" customHeight="false" outlineLevel="0" collapsed="false">
      <c r="A2132" s="1" t="n">
        <v>10244</v>
      </c>
      <c r="B2132" s="1" t="n">
        <v>865.497803</v>
      </c>
      <c r="C2132" s="1" t="n">
        <v>4187807.75</v>
      </c>
    </row>
    <row r="2133" customFormat="false" ht="14" hidden="false" customHeight="false" outlineLevel="0" collapsed="false">
      <c r="A2133" s="1" t="n">
        <v>10245</v>
      </c>
      <c r="B2133" s="1" t="n">
        <v>865.443115</v>
      </c>
      <c r="C2133" s="1" t="n">
        <v>279242.90625</v>
      </c>
    </row>
    <row r="2134" customFormat="false" ht="14" hidden="false" customHeight="false" outlineLevel="0" collapsed="false">
      <c r="A2134" s="1" t="n">
        <v>10245</v>
      </c>
      <c r="B2134" s="1" t="n">
        <v>865.497986</v>
      </c>
      <c r="C2134" s="1" t="n">
        <v>3600638.25</v>
      </c>
    </row>
    <row r="2135" customFormat="false" ht="14" hidden="false" customHeight="false" outlineLevel="0" collapsed="false">
      <c r="A2135" s="1" t="n">
        <v>10247</v>
      </c>
      <c r="B2135" s="1" t="n">
        <v>865.443909</v>
      </c>
      <c r="C2135" s="1" t="n">
        <v>292913.125</v>
      </c>
    </row>
    <row r="2136" customFormat="false" ht="14" hidden="false" customHeight="false" outlineLevel="0" collapsed="false">
      <c r="A2136" s="1" t="n">
        <v>10247</v>
      </c>
      <c r="B2136" s="1" t="n">
        <v>865.49823</v>
      </c>
      <c r="C2136" s="1" t="n">
        <v>3823137.75</v>
      </c>
    </row>
    <row r="2137" customFormat="false" ht="14" hidden="false" customHeight="false" outlineLevel="0" collapsed="false">
      <c r="A2137" s="1" t="n">
        <v>10248</v>
      </c>
      <c r="B2137" s="1" t="n">
        <v>865.443665</v>
      </c>
      <c r="C2137" s="1" t="n">
        <v>386204.0625</v>
      </c>
    </row>
    <row r="2138" customFormat="false" ht="14" hidden="false" customHeight="false" outlineLevel="0" collapsed="false">
      <c r="A2138" s="1" t="n">
        <v>10248</v>
      </c>
      <c r="B2138" s="1" t="n">
        <v>865.497864</v>
      </c>
      <c r="C2138" s="1" t="n">
        <v>4472945.5</v>
      </c>
    </row>
    <row r="2139" customFormat="false" ht="14" hidden="false" customHeight="false" outlineLevel="0" collapsed="false">
      <c r="A2139" s="1" t="n">
        <v>10251</v>
      </c>
      <c r="B2139" s="1" t="n">
        <v>865.442078</v>
      </c>
      <c r="C2139" s="1" t="n">
        <v>431821.28125</v>
      </c>
    </row>
    <row r="2140" customFormat="false" ht="14" hidden="false" customHeight="false" outlineLevel="0" collapsed="false">
      <c r="A2140" s="1" t="n">
        <v>10251</v>
      </c>
      <c r="B2140" s="1" t="n">
        <v>865.497681</v>
      </c>
      <c r="C2140" s="1" t="n">
        <v>5047371</v>
      </c>
    </row>
    <row r="2141" customFormat="false" ht="14" hidden="false" customHeight="false" outlineLevel="0" collapsed="false">
      <c r="A2141" s="1" t="n">
        <v>10253</v>
      </c>
      <c r="B2141" s="1" t="n">
        <v>865.441467</v>
      </c>
      <c r="C2141" s="1" t="n">
        <v>281588.9375</v>
      </c>
    </row>
    <row r="2142" customFormat="false" ht="14" hidden="false" customHeight="false" outlineLevel="0" collapsed="false">
      <c r="A2142" s="1" t="n">
        <v>10253</v>
      </c>
      <c r="B2142" s="1" t="n">
        <v>865.497742</v>
      </c>
      <c r="C2142" s="1" t="n">
        <v>4916934.5</v>
      </c>
    </row>
    <row r="2143" customFormat="false" ht="14" hidden="false" customHeight="false" outlineLevel="0" collapsed="false">
      <c r="A2143" s="1" t="n">
        <v>10256</v>
      </c>
      <c r="B2143" s="1" t="n">
        <v>865.440735</v>
      </c>
      <c r="C2143" s="1" t="n">
        <v>179544.46875</v>
      </c>
    </row>
    <row r="2144" customFormat="false" ht="14" hidden="false" customHeight="false" outlineLevel="0" collapsed="false">
      <c r="A2144" s="1" t="n">
        <v>10256</v>
      </c>
      <c r="B2144" s="1" t="n">
        <v>865.497925</v>
      </c>
      <c r="C2144" s="1" t="n">
        <v>3132723.5</v>
      </c>
    </row>
    <row r="2145" customFormat="false" ht="14" hidden="false" customHeight="false" outlineLevel="0" collapsed="false">
      <c r="A2145" s="1" t="n">
        <v>10256</v>
      </c>
      <c r="B2145" s="1" t="n">
        <v>865.541016</v>
      </c>
      <c r="C2145" s="1" t="n">
        <v>30023.220703</v>
      </c>
    </row>
    <row r="2146" customFormat="false" ht="14" hidden="false" customHeight="false" outlineLevel="0" collapsed="false">
      <c r="A2146" s="1" t="n">
        <v>10257</v>
      </c>
      <c r="B2146" s="1" t="n">
        <v>865.442993</v>
      </c>
      <c r="C2146" s="1" t="n">
        <v>478968.21875</v>
      </c>
    </row>
    <row r="2147" customFormat="false" ht="14" hidden="false" customHeight="false" outlineLevel="0" collapsed="false">
      <c r="A2147" s="1" t="n">
        <v>10257</v>
      </c>
      <c r="B2147" s="1" t="n">
        <v>865.497681</v>
      </c>
      <c r="C2147" s="1" t="n">
        <v>3760325.75</v>
      </c>
    </row>
    <row r="2148" customFormat="false" ht="14" hidden="false" customHeight="false" outlineLevel="0" collapsed="false">
      <c r="A2148" s="1" t="n">
        <v>10258</v>
      </c>
      <c r="B2148" s="1" t="n">
        <v>865.441406</v>
      </c>
      <c r="C2148" s="1" t="n">
        <v>209484.828125</v>
      </c>
    </row>
    <row r="2149" customFormat="false" ht="14" hidden="false" customHeight="false" outlineLevel="0" collapsed="false">
      <c r="A2149" s="1" t="n">
        <v>10258</v>
      </c>
      <c r="B2149" s="1" t="n">
        <v>865.497742</v>
      </c>
      <c r="C2149" s="1" t="n">
        <v>3737029</v>
      </c>
    </row>
    <row r="2150" customFormat="false" ht="14" hidden="false" customHeight="false" outlineLevel="0" collapsed="false">
      <c r="A2150" s="1" t="n">
        <v>10259</v>
      </c>
      <c r="B2150" s="1" t="n">
        <v>865.44104</v>
      </c>
      <c r="C2150" s="1" t="n">
        <v>175864.265625</v>
      </c>
    </row>
    <row r="2151" customFormat="false" ht="14" hidden="false" customHeight="false" outlineLevel="0" collapsed="false">
      <c r="A2151" s="1" t="n">
        <v>10259</v>
      </c>
      <c r="B2151" s="1" t="n">
        <v>865.497925</v>
      </c>
      <c r="C2151" s="1" t="n">
        <v>3445725.5</v>
      </c>
    </row>
    <row r="2152" customFormat="false" ht="14" hidden="false" customHeight="false" outlineLevel="0" collapsed="false">
      <c r="A2152" s="1" t="n">
        <v>10260</v>
      </c>
      <c r="B2152" s="1" t="n">
        <v>865.441711</v>
      </c>
      <c r="C2152" s="1" t="n">
        <v>417940.84375</v>
      </c>
    </row>
    <row r="2153" customFormat="false" ht="14" hidden="false" customHeight="false" outlineLevel="0" collapsed="false">
      <c r="A2153" s="1" t="n">
        <v>10260</v>
      </c>
      <c r="B2153" s="1" t="n">
        <v>865.497681</v>
      </c>
      <c r="C2153" s="1" t="n">
        <v>6891840</v>
      </c>
    </row>
    <row r="2154" customFormat="false" ht="14" hidden="false" customHeight="false" outlineLevel="0" collapsed="false">
      <c r="A2154" s="1" t="n">
        <v>10263</v>
      </c>
      <c r="B2154" s="1" t="n">
        <v>865.442871</v>
      </c>
      <c r="C2154" s="1" t="n">
        <v>502456.5</v>
      </c>
    </row>
    <row r="2155" customFormat="false" ht="14" hidden="false" customHeight="false" outlineLevel="0" collapsed="false">
      <c r="A2155" s="1" t="n">
        <v>10263</v>
      </c>
      <c r="B2155" s="1" t="n">
        <v>865.497864</v>
      </c>
      <c r="C2155" s="1" t="n">
        <v>6183030</v>
      </c>
    </row>
    <row r="2156" customFormat="false" ht="14" hidden="false" customHeight="false" outlineLevel="0" collapsed="false">
      <c r="A2156" s="1" t="n">
        <v>10264</v>
      </c>
      <c r="B2156" s="1" t="n">
        <v>865.442993</v>
      </c>
      <c r="C2156" s="1" t="n">
        <v>358986.5625</v>
      </c>
    </row>
    <row r="2157" customFormat="false" ht="14" hidden="false" customHeight="false" outlineLevel="0" collapsed="false">
      <c r="A2157" s="1" t="n">
        <v>10264</v>
      </c>
      <c r="B2157" s="1" t="n">
        <v>865.49762</v>
      </c>
      <c r="C2157" s="1" t="n">
        <v>4704721</v>
      </c>
    </row>
    <row r="2158" customFormat="false" ht="14" hidden="false" customHeight="false" outlineLevel="0" collapsed="false">
      <c r="A2158" s="1" t="n">
        <v>10266</v>
      </c>
      <c r="B2158" s="1" t="n">
        <v>865.442139</v>
      </c>
      <c r="C2158" s="1" t="n">
        <v>315110.78125</v>
      </c>
    </row>
    <row r="2159" customFormat="false" ht="14" hidden="false" customHeight="false" outlineLevel="0" collapsed="false">
      <c r="A2159" s="1" t="n">
        <v>10266</v>
      </c>
      <c r="B2159" s="1" t="n">
        <v>865.497803</v>
      </c>
      <c r="C2159" s="1" t="n">
        <v>5419518</v>
      </c>
    </row>
    <row r="2160" customFormat="false" ht="14" hidden="false" customHeight="false" outlineLevel="0" collapsed="false">
      <c r="A2160" s="1" t="n">
        <v>10268</v>
      </c>
      <c r="B2160" s="1" t="n">
        <v>865.441711</v>
      </c>
      <c r="C2160" s="1" t="n">
        <v>101442.898438</v>
      </c>
    </row>
    <row r="2161" customFormat="false" ht="14" hidden="false" customHeight="false" outlineLevel="0" collapsed="false">
      <c r="A2161" s="1" t="n">
        <v>10268</v>
      </c>
      <c r="B2161" s="1" t="n">
        <v>865.497681</v>
      </c>
      <c r="C2161" s="1" t="n">
        <v>2355026</v>
      </c>
    </row>
    <row r="2162" customFormat="false" ht="14" hidden="false" customHeight="false" outlineLevel="0" collapsed="false">
      <c r="A2162" s="1" t="n">
        <v>10269</v>
      </c>
      <c r="B2162" s="1" t="n">
        <v>865.441223</v>
      </c>
      <c r="C2162" s="1" t="n">
        <v>406838.6875</v>
      </c>
    </row>
    <row r="2163" customFormat="false" ht="14" hidden="false" customHeight="false" outlineLevel="0" collapsed="false">
      <c r="A2163" s="1" t="n">
        <v>10269</v>
      </c>
      <c r="B2163" s="1" t="n">
        <v>865.497559</v>
      </c>
      <c r="C2163" s="1" t="n">
        <v>6914470.5</v>
      </c>
    </row>
    <row r="2164" customFormat="false" ht="14" hidden="false" customHeight="false" outlineLevel="0" collapsed="false">
      <c r="A2164" s="1" t="n">
        <v>10271</v>
      </c>
      <c r="B2164" s="1" t="n">
        <v>865.412842</v>
      </c>
      <c r="C2164" s="1" t="n">
        <v>59852.101563</v>
      </c>
    </row>
    <row r="2165" customFormat="false" ht="14" hidden="false" customHeight="false" outlineLevel="0" collapsed="false">
      <c r="A2165" s="1" t="n">
        <v>10271</v>
      </c>
      <c r="B2165" s="1" t="n">
        <v>865.441284</v>
      </c>
      <c r="C2165" s="1" t="n">
        <v>432174.21875</v>
      </c>
    </row>
    <row r="2166" customFormat="false" ht="14" hidden="false" customHeight="false" outlineLevel="0" collapsed="false">
      <c r="A2166" s="1" t="n">
        <v>10271</v>
      </c>
      <c r="B2166" s="1" t="n">
        <v>865.497375</v>
      </c>
      <c r="C2166" s="1" t="n">
        <v>8138873</v>
      </c>
    </row>
    <row r="2167" customFormat="false" ht="14" hidden="false" customHeight="false" outlineLevel="0" collapsed="false">
      <c r="A2167" s="1" t="n">
        <v>10274</v>
      </c>
      <c r="B2167" s="1" t="n">
        <v>865.411499</v>
      </c>
      <c r="C2167" s="1" t="n">
        <v>52228.792969</v>
      </c>
    </row>
    <row r="2168" customFormat="false" ht="14" hidden="false" customHeight="false" outlineLevel="0" collapsed="false">
      <c r="A2168" s="1" t="n">
        <v>10274</v>
      </c>
      <c r="B2168" s="1" t="n">
        <v>865.442261</v>
      </c>
      <c r="C2168" s="1" t="n">
        <v>434230.28125</v>
      </c>
    </row>
    <row r="2169" customFormat="false" ht="14" hidden="false" customHeight="false" outlineLevel="0" collapsed="false">
      <c r="A2169" s="1" t="n">
        <v>10274</v>
      </c>
      <c r="B2169" s="1" t="n">
        <v>865.497742</v>
      </c>
      <c r="C2169" s="1" t="n">
        <v>8125236</v>
      </c>
    </row>
    <row r="2170" customFormat="false" ht="14" hidden="false" customHeight="false" outlineLevel="0" collapsed="false">
      <c r="A2170" s="1" t="n">
        <v>10276</v>
      </c>
      <c r="B2170" s="1" t="n">
        <v>865.441162</v>
      </c>
      <c r="C2170" s="1" t="n">
        <v>369215.375</v>
      </c>
    </row>
    <row r="2171" customFormat="false" ht="14" hidden="false" customHeight="false" outlineLevel="0" collapsed="false">
      <c r="A2171" s="1" t="n">
        <v>10276</v>
      </c>
      <c r="B2171" s="1" t="n">
        <v>865.497253</v>
      </c>
      <c r="C2171" s="1" t="n">
        <v>7784215.5</v>
      </c>
    </row>
    <row r="2172" customFormat="false" ht="14" hidden="false" customHeight="false" outlineLevel="0" collapsed="false">
      <c r="A2172" s="1" t="n">
        <v>10280</v>
      </c>
      <c r="B2172" s="1" t="n">
        <v>865.409912</v>
      </c>
      <c r="C2172" s="1" t="n">
        <v>48672.792969</v>
      </c>
    </row>
    <row r="2173" customFormat="false" ht="14" hidden="false" customHeight="false" outlineLevel="0" collapsed="false">
      <c r="A2173" s="1" t="n">
        <v>10280</v>
      </c>
      <c r="B2173" s="1" t="n">
        <v>865.442688</v>
      </c>
      <c r="C2173" s="1" t="n">
        <v>371229.71875</v>
      </c>
    </row>
    <row r="2174" customFormat="false" ht="14" hidden="false" customHeight="false" outlineLevel="0" collapsed="false">
      <c r="A2174" s="1" t="n">
        <v>10280</v>
      </c>
      <c r="B2174" s="1" t="n">
        <v>865.497559</v>
      </c>
      <c r="C2174" s="1" t="n">
        <v>9274842</v>
      </c>
    </row>
    <row r="2175" customFormat="false" ht="14" hidden="false" customHeight="false" outlineLevel="0" collapsed="false">
      <c r="A2175" s="1" t="n">
        <v>10280</v>
      </c>
      <c r="B2175" s="1" t="n">
        <v>865.564453</v>
      </c>
      <c r="C2175" s="1" t="n">
        <v>56995.324219</v>
      </c>
    </row>
    <row r="2176" customFormat="false" ht="14" hidden="false" customHeight="false" outlineLevel="0" collapsed="false">
      <c r="A2176" s="1" t="n">
        <v>10280</v>
      </c>
      <c r="B2176" s="1" t="n">
        <v>865.577881</v>
      </c>
      <c r="C2176" s="1" t="n">
        <v>42900.136719</v>
      </c>
    </row>
    <row r="2177" customFormat="false" ht="14" hidden="false" customHeight="false" outlineLevel="0" collapsed="false">
      <c r="A2177" s="1" t="n">
        <v>10283</v>
      </c>
      <c r="B2177" s="1" t="n">
        <v>865.441223</v>
      </c>
      <c r="C2177" s="1" t="n">
        <v>346357.34375</v>
      </c>
    </row>
    <row r="2178" customFormat="false" ht="14" hidden="false" customHeight="false" outlineLevel="0" collapsed="false">
      <c r="A2178" s="1" t="n">
        <v>10283</v>
      </c>
      <c r="B2178" s="1" t="n">
        <v>865.497375</v>
      </c>
      <c r="C2178" s="1" t="n">
        <v>8765175</v>
      </c>
    </row>
    <row r="2179" customFormat="false" ht="14" hidden="false" customHeight="false" outlineLevel="0" collapsed="false">
      <c r="A2179" s="1" t="n">
        <v>10283</v>
      </c>
      <c r="B2179" s="1" t="n">
        <v>865.563843</v>
      </c>
      <c r="C2179" s="1" t="n">
        <v>57772.941406</v>
      </c>
    </row>
    <row r="2180" customFormat="false" ht="14" hidden="false" customHeight="false" outlineLevel="0" collapsed="false">
      <c r="A2180" s="1" t="n">
        <v>10283</v>
      </c>
      <c r="B2180" s="1" t="n">
        <v>865.579285</v>
      </c>
      <c r="C2180" s="1" t="n">
        <v>40987.351563</v>
      </c>
    </row>
    <row r="2181" customFormat="false" ht="14" hidden="false" customHeight="false" outlineLevel="0" collapsed="false">
      <c r="A2181" s="1" t="n">
        <v>10284</v>
      </c>
      <c r="B2181" s="1" t="n">
        <v>865.444397</v>
      </c>
      <c r="C2181" s="1" t="n">
        <v>318748.5625</v>
      </c>
    </row>
    <row r="2182" customFormat="false" ht="14" hidden="false" customHeight="false" outlineLevel="0" collapsed="false">
      <c r="A2182" s="1" t="n">
        <v>10284</v>
      </c>
      <c r="B2182" s="1" t="n">
        <v>865.497253</v>
      </c>
      <c r="C2182" s="1" t="n">
        <v>8583691</v>
      </c>
    </row>
    <row r="2183" customFormat="false" ht="14" hidden="false" customHeight="false" outlineLevel="0" collapsed="false">
      <c r="A2183" s="1" t="n">
        <v>10284</v>
      </c>
      <c r="B2183" s="1" t="n">
        <v>865.564575</v>
      </c>
      <c r="C2183" s="1" t="n">
        <v>56019.621094</v>
      </c>
    </row>
    <row r="2184" customFormat="false" ht="14" hidden="false" customHeight="false" outlineLevel="0" collapsed="false">
      <c r="A2184" s="1" t="n">
        <v>10285</v>
      </c>
      <c r="B2184" s="1" t="n">
        <v>865.497437</v>
      </c>
      <c r="C2184" s="1" t="n">
        <v>291907.71875</v>
      </c>
    </row>
    <row r="2185" customFormat="false" ht="14" hidden="false" customHeight="false" outlineLevel="0" collapsed="false">
      <c r="A2185" s="1" t="n">
        <v>10286</v>
      </c>
      <c r="B2185" s="1" t="n">
        <v>865.440125</v>
      </c>
      <c r="C2185" s="1" t="n">
        <v>266750.53125</v>
      </c>
    </row>
    <row r="2186" customFormat="false" ht="14" hidden="false" customHeight="false" outlineLevel="0" collapsed="false">
      <c r="A2186" s="1" t="n">
        <v>10286</v>
      </c>
      <c r="B2186" s="1" t="n">
        <v>865.497498</v>
      </c>
      <c r="C2186" s="1" t="n">
        <v>8610736</v>
      </c>
    </row>
    <row r="2187" customFormat="false" ht="14" hidden="false" customHeight="false" outlineLevel="0" collapsed="false">
      <c r="A2187" s="1" t="n">
        <v>10289</v>
      </c>
      <c r="B2187" s="1" t="n">
        <v>865.443115</v>
      </c>
      <c r="C2187" s="1" t="n">
        <v>401233.40625</v>
      </c>
    </row>
    <row r="2188" customFormat="false" ht="14" hidden="false" customHeight="false" outlineLevel="0" collapsed="false">
      <c r="A2188" s="1" t="n">
        <v>10289</v>
      </c>
      <c r="B2188" s="1" t="n">
        <v>865.497925</v>
      </c>
      <c r="C2188" s="1" t="n">
        <v>8987890</v>
      </c>
    </row>
    <row r="2189" customFormat="false" ht="14" hidden="false" customHeight="false" outlineLevel="0" collapsed="false">
      <c r="A2189" s="1" t="n">
        <v>10289</v>
      </c>
      <c r="B2189" s="1" t="n">
        <v>865.564209</v>
      </c>
      <c r="C2189" s="1" t="n">
        <v>45709.390625</v>
      </c>
    </row>
    <row r="2190" customFormat="false" ht="14" hidden="false" customHeight="false" outlineLevel="0" collapsed="false">
      <c r="A2190" s="1" t="n">
        <v>10289</v>
      </c>
      <c r="B2190" s="1" t="n">
        <v>865.580444</v>
      </c>
      <c r="C2190" s="1" t="n">
        <v>46119.613281</v>
      </c>
    </row>
    <row r="2191" customFormat="false" ht="14" hidden="false" customHeight="false" outlineLevel="0" collapsed="false">
      <c r="A2191" s="1" t="n">
        <v>10292</v>
      </c>
      <c r="B2191" s="1" t="n">
        <v>865.440857</v>
      </c>
      <c r="C2191" s="1" t="n">
        <v>90339.84375</v>
      </c>
    </row>
    <row r="2192" customFormat="false" ht="14" hidden="false" customHeight="false" outlineLevel="0" collapsed="false">
      <c r="A2192" s="1" t="n">
        <v>10292</v>
      </c>
      <c r="B2192" s="1" t="n">
        <v>865.497253</v>
      </c>
      <c r="C2192" s="1" t="n">
        <v>5517212.5</v>
      </c>
    </row>
    <row r="2193" customFormat="false" ht="14" hidden="false" customHeight="false" outlineLevel="0" collapsed="false">
      <c r="A2193" s="1" t="n">
        <v>10294</v>
      </c>
      <c r="B2193" s="1" t="n">
        <v>865.405701</v>
      </c>
      <c r="C2193" s="1" t="n">
        <v>48467.144531</v>
      </c>
    </row>
    <row r="2194" customFormat="false" ht="14" hidden="false" customHeight="false" outlineLevel="0" collapsed="false">
      <c r="A2194" s="1" t="n">
        <v>10294</v>
      </c>
      <c r="B2194" s="1" t="n">
        <v>865.439941</v>
      </c>
      <c r="C2194" s="1" t="n">
        <v>382329.1875</v>
      </c>
    </row>
    <row r="2195" customFormat="false" ht="14" hidden="false" customHeight="false" outlineLevel="0" collapsed="false">
      <c r="A2195" s="1" t="n">
        <v>10294</v>
      </c>
      <c r="B2195" s="1" t="n">
        <v>865.497986</v>
      </c>
      <c r="C2195" s="1" t="n">
        <v>13289416</v>
      </c>
    </row>
    <row r="2196" customFormat="false" ht="14" hidden="false" customHeight="false" outlineLevel="0" collapsed="false">
      <c r="A2196" s="1" t="n">
        <v>10294</v>
      </c>
      <c r="B2196" s="1" t="n">
        <v>865.582703</v>
      </c>
      <c r="C2196" s="1" t="n">
        <v>83040.726563</v>
      </c>
    </row>
    <row r="2197" customFormat="false" ht="14" hidden="false" customHeight="false" outlineLevel="0" collapsed="false">
      <c r="A2197" s="1" t="n">
        <v>10294</v>
      </c>
      <c r="B2197" s="1" t="n">
        <v>865.599426</v>
      </c>
      <c r="C2197" s="1" t="n">
        <v>65108.097656</v>
      </c>
    </row>
    <row r="2198" customFormat="false" ht="14" hidden="false" customHeight="false" outlineLevel="0" collapsed="false">
      <c r="A2198" s="1" t="n">
        <v>10295</v>
      </c>
      <c r="B2198" s="1" t="n">
        <v>865.407471</v>
      </c>
      <c r="C2198" s="1" t="n">
        <v>39711.417969</v>
      </c>
    </row>
    <row r="2199" customFormat="false" ht="14" hidden="false" customHeight="false" outlineLevel="0" collapsed="false">
      <c r="A2199" s="1" t="n">
        <v>10295</v>
      </c>
      <c r="B2199" s="1" t="n">
        <v>865.453308</v>
      </c>
      <c r="C2199" s="1" t="n">
        <v>232804.90625</v>
      </c>
    </row>
    <row r="2200" customFormat="false" ht="14" hidden="false" customHeight="false" outlineLevel="0" collapsed="false">
      <c r="A2200" s="1" t="n">
        <v>10295</v>
      </c>
      <c r="B2200" s="1" t="n">
        <v>865.498718</v>
      </c>
      <c r="C2200" s="1" t="n">
        <v>6341252</v>
      </c>
    </row>
    <row r="2201" customFormat="false" ht="14" hidden="false" customHeight="false" outlineLevel="0" collapsed="false">
      <c r="A2201" s="1" t="n">
        <v>10295</v>
      </c>
      <c r="B2201" s="1" t="n">
        <v>865.567383</v>
      </c>
      <c r="C2201" s="1" t="n">
        <v>36367.691406</v>
      </c>
    </row>
    <row r="2202" customFormat="false" ht="14" hidden="false" customHeight="false" outlineLevel="0" collapsed="false">
      <c r="A2202" s="1" t="n">
        <v>10299</v>
      </c>
      <c r="B2202" s="1" t="n">
        <v>865.406677</v>
      </c>
      <c r="C2202" s="1" t="n">
        <v>72661.234375</v>
      </c>
    </row>
    <row r="2203" customFormat="false" ht="14" hidden="false" customHeight="false" outlineLevel="0" collapsed="false">
      <c r="A2203" s="1" t="n">
        <v>10299</v>
      </c>
      <c r="B2203" s="1" t="n">
        <v>865.439514</v>
      </c>
      <c r="C2203" s="1" t="n">
        <v>332027.8125</v>
      </c>
    </row>
    <row r="2204" customFormat="false" ht="14" hidden="false" customHeight="false" outlineLevel="0" collapsed="false">
      <c r="A2204" s="1" t="n">
        <v>10299</v>
      </c>
      <c r="B2204" s="1" t="n">
        <v>865.497742</v>
      </c>
      <c r="C2204" s="1" t="n">
        <v>15462780</v>
      </c>
    </row>
    <row r="2205" customFormat="false" ht="14" hidden="false" customHeight="false" outlineLevel="0" collapsed="false">
      <c r="A2205" s="1" t="n">
        <v>10299</v>
      </c>
      <c r="B2205" s="1" t="n">
        <v>865.563538</v>
      </c>
      <c r="C2205" s="1" t="n">
        <v>78567.117188</v>
      </c>
    </row>
    <row r="2206" customFormat="false" ht="14" hidden="false" customHeight="false" outlineLevel="0" collapsed="false">
      <c r="A2206" s="1" t="n">
        <v>10299</v>
      </c>
      <c r="B2206" s="1" t="n">
        <v>865.579224</v>
      </c>
      <c r="C2206" s="1" t="n">
        <v>71769.539063</v>
      </c>
    </row>
    <row r="2207" customFormat="false" ht="14" hidden="false" customHeight="false" outlineLevel="0" collapsed="false">
      <c r="A2207" s="1" t="n">
        <v>10300</v>
      </c>
      <c r="B2207" s="1" t="n">
        <v>865.405396</v>
      </c>
      <c r="C2207" s="1" t="n">
        <v>51777.859375</v>
      </c>
    </row>
    <row r="2208" customFormat="false" ht="14" hidden="false" customHeight="false" outlineLevel="0" collapsed="false">
      <c r="A2208" s="1" t="n">
        <v>10300</v>
      </c>
      <c r="B2208" s="1" t="n">
        <v>865.497681</v>
      </c>
      <c r="C2208" s="1" t="n">
        <v>11133479</v>
      </c>
    </row>
    <row r="2209" customFormat="false" ht="14" hidden="false" customHeight="false" outlineLevel="0" collapsed="false">
      <c r="A2209" s="1" t="n">
        <v>10300</v>
      </c>
      <c r="B2209" s="1" t="n">
        <v>865.563843</v>
      </c>
      <c r="C2209" s="1" t="n">
        <v>51495.082031</v>
      </c>
    </row>
    <row r="2210" customFormat="false" ht="14" hidden="false" customHeight="false" outlineLevel="0" collapsed="false">
      <c r="A2210" s="1" t="n">
        <v>10300</v>
      </c>
      <c r="B2210" s="1" t="n">
        <v>865.579773</v>
      </c>
      <c r="C2210" s="1" t="n">
        <v>53030.109375</v>
      </c>
    </row>
    <row r="2211" customFormat="false" ht="14" hidden="false" customHeight="false" outlineLevel="0" collapsed="false">
      <c r="A2211" s="1" t="n">
        <v>10303</v>
      </c>
      <c r="B2211" s="1" t="n">
        <v>865.440369</v>
      </c>
      <c r="C2211" s="1" t="n">
        <v>308578.78125</v>
      </c>
    </row>
    <row r="2212" customFormat="false" ht="14" hidden="false" customHeight="false" outlineLevel="0" collapsed="false">
      <c r="A2212" s="1" t="n">
        <v>10303</v>
      </c>
      <c r="B2212" s="1" t="n">
        <v>865.49762</v>
      </c>
      <c r="C2212" s="1" t="n">
        <v>10603864</v>
      </c>
    </row>
    <row r="2213" customFormat="false" ht="14" hidden="false" customHeight="false" outlineLevel="0" collapsed="false">
      <c r="A2213" s="1" t="n">
        <v>10303</v>
      </c>
      <c r="B2213" s="1" t="n">
        <v>865.583191</v>
      </c>
      <c r="C2213" s="1" t="n">
        <v>85030.320313</v>
      </c>
    </row>
    <row r="2214" customFormat="false" ht="14" hidden="false" customHeight="false" outlineLevel="0" collapsed="false">
      <c r="A2214" s="1" t="n">
        <v>10305</v>
      </c>
      <c r="B2214" s="1" t="n">
        <v>865.439209</v>
      </c>
      <c r="C2214" s="1" t="n">
        <v>249296.4375</v>
      </c>
    </row>
    <row r="2215" customFormat="false" ht="14" hidden="false" customHeight="false" outlineLevel="0" collapsed="false">
      <c r="A2215" s="1" t="n">
        <v>10305</v>
      </c>
      <c r="B2215" s="1" t="n">
        <v>865.497375</v>
      </c>
      <c r="C2215" s="1" t="n">
        <v>8665837</v>
      </c>
    </row>
    <row r="2216" customFormat="false" ht="14" hidden="false" customHeight="false" outlineLevel="0" collapsed="false">
      <c r="A2216" s="1" t="n">
        <v>10305</v>
      </c>
      <c r="B2216" s="1" t="n">
        <v>865.582825</v>
      </c>
      <c r="C2216" s="1" t="n">
        <v>65548.484375</v>
      </c>
    </row>
    <row r="2217" customFormat="false" ht="14" hidden="false" customHeight="false" outlineLevel="0" collapsed="false">
      <c r="A2217" s="1" t="n">
        <v>10308</v>
      </c>
      <c r="B2217" s="1" t="n">
        <v>865.439575</v>
      </c>
      <c r="C2217" s="1" t="n">
        <v>438516.03125</v>
      </c>
    </row>
    <row r="2218" customFormat="false" ht="14" hidden="false" customHeight="false" outlineLevel="0" collapsed="false">
      <c r="A2218" s="1" t="n">
        <v>10308</v>
      </c>
      <c r="B2218" s="1" t="n">
        <v>865.497742</v>
      </c>
      <c r="C2218" s="1" t="n">
        <v>13950950</v>
      </c>
    </row>
    <row r="2219" customFormat="false" ht="14" hidden="false" customHeight="false" outlineLevel="0" collapsed="false">
      <c r="A2219" s="1" t="n">
        <v>10308</v>
      </c>
      <c r="B2219" s="1" t="n">
        <v>865.58313</v>
      </c>
      <c r="C2219" s="1" t="n">
        <v>110506.828125</v>
      </c>
    </row>
    <row r="2220" customFormat="false" ht="14" hidden="false" customHeight="false" outlineLevel="0" collapsed="false">
      <c r="A2220" s="1" t="n">
        <v>10311</v>
      </c>
      <c r="B2220" s="1" t="n">
        <v>865.438477</v>
      </c>
      <c r="C2220" s="1" t="n">
        <v>124857.640625</v>
      </c>
    </row>
    <row r="2221" customFormat="false" ht="14" hidden="false" customHeight="false" outlineLevel="0" collapsed="false">
      <c r="A2221" s="1" t="n">
        <v>10311</v>
      </c>
      <c r="B2221" s="1" t="n">
        <v>865.498596</v>
      </c>
      <c r="C2221" s="1" t="n">
        <v>6155944.5</v>
      </c>
    </row>
    <row r="2222" customFormat="false" ht="14" hidden="false" customHeight="false" outlineLevel="0" collapsed="false">
      <c r="A2222" s="1" t="n">
        <v>10311</v>
      </c>
      <c r="B2222" s="1" t="n">
        <v>865.565063</v>
      </c>
      <c r="C2222" s="1" t="n">
        <v>39152.40625</v>
      </c>
    </row>
    <row r="2223" customFormat="false" ht="14" hidden="false" customHeight="false" outlineLevel="0" collapsed="false">
      <c r="A2223" s="1" t="n">
        <v>10311</v>
      </c>
      <c r="B2223" s="1" t="n">
        <v>865.58136</v>
      </c>
      <c r="C2223" s="1" t="n">
        <v>34779.601563</v>
      </c>
    </row>
    <row r="2224" customFormat="false" ht="14" hidden="false" customHeight="false" outlineLevel="0" collapsed="false">
      <c r="A2224" s="1" t="n">
        <v>10311</v>
      </c>
      <c r="B2224" s="1" t="n">
        <v>865.597351</v>
      </c>
      <c r="C2224" s="1" t="n">
        <v>30401.189453</v>
      </c>
    </row>
    <row r="2225" customFormat="false" ht="14" hidden="false" customHeight="false" outlineLevel="0" collapsed="false">
      <c r="A2225" s="1" t="n">
        <v>10314</v>
      </c>
      <c r="B2225" s="1" t="n">
        <v>865.432495</v>
      </c>
      <c r="C2225" s="1" t="n">
        <v>147845.765625</v>
      </c>
    </row>
    <row r="2226" customFormat="false" ht="14" hidden="false" customHeight="false" outlineLevel="0" collapsed="false">
      <c r="A2226" s="1" t="n">
        <v>10314</v>
      </c>
      <c r="B2226" s="1" t="n">
        <v>865.497681</v>
      </c>
      <c r="C2226" s="1" t="n">
        <v>11332842</v>
      </c>
    </row>
    <row r="2227" customFormat="false" ht="14" hidden="false" customHeight="false" outlineLevel="0" collapsed="false">
      <c r="A2227" s="1" t="n">
        <v>10316</v>
      </c>
      <c r="B2227" s="1" t="n">
        <v>865.44165</v>
      </c>
      <c r="C2227" s="1" t="n">
        <v>395515.59375</v>
      </c>
    </row>
    <row r="2228" customFormat="false" ht="14" hidden="false" customHeight="false" outlineLevel="0" collapsed="false">
      <c r="A2228" s="1" t="n">
        <v>10316</v>
      </c>
      <c r="B2228" s="1" t="n">
        <v>865.497559</v>
      </c>
      <c r="C2228" s="1" t="n">
        <v>13684216</v>
      </c>
    </row>
    <row r="2229" customFormat="false" ht="14" hidden="false" customHeight="false" outlineLevel="0" collapsed="false">
      <c r="A2229" s="1" t="n">
        <v>10317</v>
      </c>
      <c r="B2229" s="1" t="n">
        <v>865.439148</v>
      </c>
      <c r="C2229" s="1" t="n">
        <v>305820.09375</v>
      </c>
    </row>
    <row r="2230" customFormat="false" ht="14" hidden="false" customHeight="false" outlineLevel="0" collapsed="false">
      <c r="A2230" s="1" t="n">
        <v>10317</v>
      </c>
      <c r="B2230" s="1" t="n">
        <v>865.497925</v>
      </c>
      <c r="C2230" s="1" t="n">
        <v>13745892</v>
      </c>
    </row>
    <row r="2231" customFormat="false" ht="14" hidden="false" customHeight="false" outlineLevel="0" collapsed="false">
      <c r="A2231" s="1" t="n">
        <v>10317</v>
      </c>
      <c r="B2231" s="1" t="n">
        <v>865.560242</v>
      </c>
      <c r="C2231" s="1" t="n">
        <v>47764.496094</v>
      </c>
    </row>
    <row r="2232" customFormat="false" ht="14" hidden="false" customHeight="false" outlineLevel="0" collapsed="false">
      <c r="A2232" s="1" t="n">
        <v>10317</v>
      </c>
      <c r="B2232" s="1" t="n">
        <v>865.582642</v>
      </c>
      <c r="C2232" s="1" t="n">
        <v>81395.53125</v>
      </c>
    </row>
    <row r="2233" customFormat="false" ht="14" hidden="false" customHeight="false" outlineLevel="0" collapsed="false">
      <c r="A2233" s="1" t="n">
        <v>10317</v>
      </c>
      <c r="B2233" s="1" t="n">
        <v>865.599243</v>
      </c>
      <c r="C2233" s="1" t="n">
        <v>73494.898438</v>
      </c>
    </row>
    <row r="2234" customFormat="false" ht="14" hidden="false" customHeight="false" outlineLevel="0" collapsed="false">
      <c r="A2234" s="1" t="n">
        <v>10321</v>
      </c>
      <c r="B2234" s="1" t="n">
        <v>865.407288</v>
      </c>
      <c r="C2234" s="1" t="n">
        <v>37958.492188</v>
      </c>
    </row>
    <row r="2235" customFormat="false" ht="14" hidden="false" customHeight="false" outlineLevel="0" collapsed="false">
      <c r="A2235" s="1" t="n">
        <v>10321</v>
      </c>
      <c r="B2235" s="1" t="n">
        <v>865.440308</v>
      </c>
      <c r="C2235" s="1" t="n">
        <v>129294.835938</v>
      </c>
    </row>
    <row r="2236" customFormat="false" ht="14" hidden="false" customHeight="false" outlineLevel="0" collapsed="false">
      <c r="A2236" s="1" t="n">
        <v>10321</v>
      </c>
      <c r="B2236" s="1" t="n">
        <v>865.499084</v>
      </c>
      <c r="C2236" s="1" t="n">
        <v>7204242.5</v>
      </c>
    </row>
    <row r="2237" customFormat="false" ht="14" hidden="false" customHeight="false" outlineLevel="0" collapsed="false">
      <c r="A2237" s="1" t="n">
        <v>10321</v>
      </c>
      <c r="B2237" s="1" t="n">
        <v>865.574402</v>
      </c>
      <c r="C2237" s="1" t="n">
        <v>34424.042969</v>
      </c>
    </row>
    <row r="2238" customFormat="false" ht="14" hidden="false" customHeight="false" outlineLevel="0" collapsed="false">
      <c r="A2238" s="1" t="n">
        <v>10326</v>
      </c>
      <c r="B2238" s="1" t="n">
        <v>865.407959</v>
      </c>
      <c r="C2238" s="1" t="n">
        <v>114161.789063</v>
      </c>
    </row>
    <row r="2239" customFormat="false" ht="14" hidden="false" customHeight="false" outlineLevel="0" collapsed="false">
      <c r="A2239" s="1" t="n">
        <v>10326</v>
      </c>
      <c r="B2239" s="1" t="n">
        <v>865.440613</v>
      </c>
      <c r="C2239" s="1" t="n">
        <v>328028.21875</v>
      </c>
    </row>
    <row r="2240" customFormat="false" ht="14" hidden="false" customHeight="false" outlineLevel="0" collapsed="false">
      <c r="A2240" s="1" t="n">
        <v>10326</v>
      </c>
      <c r="B2240" s="1" t="n">
        <v>865.497986</v>
      </c>
      <c r="C2240" s="1" t="n">
        <v>17318686</v>
      </c>
    </row>
    <row r="2241" customFormat="false" ht="14" hidden="false" customHeight="false" outlineLevel="0" collapsed="false">
      <c r="A2241" s="1" t="n">
        <v>10326</v>
      </c>
      <c r="B2241" s="1" t="n">
        <v>865.565002</v>
      </c>
      <c r="C2241" s="1" t="n">
        <v>99127.125</v>
      </c>
    </row>
    <row r="2242" customFormat="false" ht="14" hidden="false" customHeight="false" outlineLevel="0" collapsed="false">
      <c r="A2242" s="1" t="n">
        <v>10326</v>
      </c>
      <c r="B2242" s="1" t="n">
        <v>865.579956</v>
      </c>
      <c r="C2242" s="1" t="n">
        <v>96529.78125</v>
      </c>
    </row>
    <row r="2243" customFormat="false" ht="14" hidden="false" customHeight="false" outlineLevel="0" collapsed="false">
      <c r="A2243" s="1" t="n">
        <v>10327</v>
      </c>
      <c r="B2243" s="1" t="n">
        <v>865.406128</v>
      </c>
      <c r="C2243" s="1" t="n">
        <v>100040.539063</v>
      </c>
    </row>
    <row r="2244" customFormat="false" ht="14" hidden="false" customHeight="false" outlineLevel="0" collapsed="false">
      <c r="A2244" s="1" t="n">
        <v>10327</v>
      </c>
      <c r="B2244" s="1" t="n">
        <v>865.440002</v>
      </c>
      <c r="C2244" s="1" t="n">
        <v>376797.46875</v>
      </c>
    </row>
    <row r="2245" customFormat="false" ht="14" hidden="false" customHeight="false" outlineLevel="0" collapsed="false">
      <c r="A2245" s="1" t="n">
        <v>10327</v>
      </c>
      <c r="B2245" s="1" t="n">
        <v>865.498413</v>
      </c>
      <c r="C2245" s="1" t="n">
        <v>18013920</v>
      </c>
    </row>
    <row r="2246" customFormat="false" ht="14" hidden="false" customHeight="false" outlineLevel="0" collapsed="false">
      <c r="A2246" s="1" t="n">
        <v>10327</v>
      </c>
      <c r="B2246" s="1" t="n">
        <v>865.564941</v>
      </c>
      <c r="C2246" s="1" t="n">
        <v>70488.140625</v>
      </c>
    </row>
    <row r="2247" customFormat="false" ht="14" hidden="false" customHeight="false" outlineLevel="0" collapsed="false">
      <c r="A2247" s="1" t="n">
        <v>10327</v>
      </c>
      <c r="B2247" s="1" t="n">
        <v>865.58197</v>
      </c>
      <c r="C2247" s="1" t="n">
        <v>109387.304688</v>
      </c>
    </row>
    <row r="2248" customFormat="false" ht="14" hidden="false" customHeight="false" outlineLevel="0" collapsed="false">
      <c r="A2248" s="1" t="n">
        <v>10327</v>
      </c>
      <c r="B2248" s="1" t="n">
        <v>865.599976</v>
      </c>
      <c r="C2248" s="1" t="n">
        <v>92654.71875</v>
      </c>
    </row>
    <row r="2249" customFormat="false" ht="14" hidden="false" customHeight="false" outlineLevel="0" collapsed="false">
      <c r="A2249" s="1" t="n">
        <v>10329</v>
      </c>
      <c r="B2249" s="1" t="n">
        <v>865.498108</v>
      </c>
      <c r="C2249" s="1" t="n">
        <v>315215.53125</v>
      </c>
    </row>
    <row r="2250" customFormat="false" ht="14" hidden="false" customHeight="false" outlineLevel="0" collapsed="false">
      <c r="A2250" s="1" t="n">
        <v>10330</v>
      </c>
      <c r="B2250" s="1" t="n">
        <v>865.406311</v>
      </c>
      <c r="C2250" s="1" t="n">
        <v>84014.0625</v>
      </c>
    </row>
    <row r="2251" customFormat="false" ht="14" hidden="false" customHeight="false" outlineLevel="0" collapsed="false">
      <c r="A2251" s="1" t="n">
        <v>10330</v>
      </c>
      <c r="B2251" s="1" t="n">
        <v>865.439026</v>
      </c>
      <c r="C2251" s="1" t="n">
        <v>250536.3125</v>
      </c>
    </row>
    <row r="2252" customFormat="false" ht="14" hidden="false" customHeight="false" outlineLevel="0" collapsed="false">
      <c r="A2252" s="1" t="n">
        <v>10330</v>
      </c>
      <c r="B2252" s="1" t="n">
        <v>865.498413</v>
      </c>
      <c r="C2252" s="1" t="n">
        <v>15637137</v>
      </c>
    </row>
    <row r="2253" customFormat="false" ht="14" hidden="false" customHeight="false" outlineLevel="0" collapsed="false">
      <c r="A2253" s="1" t="n">
        <v>10330</v>
      </c>
      <c r="B2253" s="1" t="n">
        <v>865.565063</v>
      </c>
      <c r="C2253" s="1" t="n">
        <v>64909.90625</v>
      </c>
    </row>
    <row r="2254" customFormat="false" ht="14" hidden="false" customHeight="false" outlineLevel="0" collapsed="false">
      <c r="A2254" s="1" t="n">
        <v>10330</v>
      </c>
      <c r="B2254" s="1" t="n">
        <v>865.582031</v>
      </c>
      <c r="C2254" s="1" t="n">
        <v>94907.46875</v>
      </c>
    </row>
    <row r="2255" customFormat="false" ht="14" hidden="false" customHeight="false" outlineLevel="0" collapsed="false">
      <c r="A2255" s="1" t="n">
        <v>10330</v>
      </c>
      <c r="B2255" s="1" t="n">
        <v>865.598572</v>
      </c>
      <c r="C2255" s="1" t="n">
        <v>79147.703125</v>
      </c>
    </row>
    <row r="2256" customFormat="false" ht="14" hidden="false" customHeight="false" outlineLevel="0" collapsed="false">
      <c r="A2256" s="1" t="n">
        <v>10334</v>
      </c>
      <c r="B2256" s="1" t="n">
        <v>865.406799</v>
      </c>
      <c r="C2256" s="1" t="n">
        <v>72739.976563</v>
      </c>
    </row>
    <row r="2257" customFormat="false" ht="14" hidden="false" customHeight="false" outlineLevel="0" collapsed="false">
      <c r="A2257" s="1" t="n">
        <v>10334</v>
      </c>
      <c r="B2257" s="1" t="n">
        <v>865.440674</v>
      </c>
      <c r="C2257" s="1" t="n">
        <v>435646.15625</v>
      </c>
    </row>
    <row r="2258" customFormat="false" ht="14" hidden="false" customHeight="false" outlineLevel="0" collapsed="false">
      <c r="A2258" s="1" t="n">
        <v>10334</v>
      </c>
      <c r="B2258" s="1" t="n">
        <v>865.497803</v>
      </c>
      <c r="C2258" s="1" t="n">
        <v>17191726</v>
      </c>
    </row>
    <row r="2259" customFormat="false" ht="14" hidden="false" customHeight="false" outlineLevel="0" collapsed="false">
      <c r="A2259" s="1" t="n">
        <v>10334</v>
      </c>
      <c r="B2259" s="1" t="n">
        <v>865.5625</v>
      </c>
      <c r="C2259" s="1" t="n">
        <v>67466.742188</v>
      </c>
    </row>
    <row r="2260" customFormat="false" ht="14" hidden="false" customHeight="false" outlineLevel="0" collapsed="false">
      <c r="A2260" s="1" t="n">
        <v>10334</v>
      </c>
      <c r="B2260" s="1" t="n">
        <v>865.582214</v>
      </c>
      <c r="C2260" s="1" t="n">
        <v>106086.515625</v>
      </c>
    </row>
    <row r="2261" customFormat="false" ht="14" hidden="false" customHeight="false" outlineLevel="0" collapsed="false">
      <c r="A2261" s="1" t="n">
        <v>10334</v>
      </c>
      <c r="B2261" s="1" t="n">
        <v>865.597046</v>
      </c>
      <c r="C2261" s="1" t="n">
        <v>75067.59375</v>
      </c>
    </row>
    <row r="2262" customFormat="false" ht="14" hidden="false" customHeight="false" outlineLevel="0" collapsed="false">
      <c r="A2262" s="1" t="n">
        <v>10335</v>
      </c>
      <c r="B2262" s="1" t="n">
        <v>865.434143</v>
      </c>
      <c r="C2262" s="1" t="n">
        <v>70005.609375</v>
      </c>
    </row>
    <row r="2263" customFormat="false" ht="14" hidden="false" customHeight="false" outlineLevel="0" collapsed="false">
      <c r="A2263" s="1" t="n">
        <v>10335</v>
      </c>
      <c r="B2263" s="1" t="n">
        <v>865.497559</v>
      </c>
      <c r="C2263" s="1" t="n">
        <v>8588025</v>
      </c>
    </row>
    <row r="2264" customFormat="false" ht="14" hidden="false" customHeight="false" outlineLevel="0" collapsed="false">
      <c r="A2264" s="1" t="n">
        <v>10336</v>
      </c>
      <c r="B2264" s="1" t="n">
        <v>865.408813</v>
      </c>
      <c r="C2264" s="1" t="n">
        <v>62386.734375</v>
      </c>
    </row>
    <row r="2265" customFormat="false" ht="14" hidden="false" customHeight="false" outlineLevel="0" collapsed="false">
      <c r="A2265" s="1" t="n">
        <v>10336</v>
      </c>
      <c r="B2265" s="1" t="n">
        <v>865.435486</v>
      </c>
      <c r="C2265" s="1" t="n">
        <v>203270.34375</v>
      </c>
    </row>
    <row r="2266" customFormat="false" ht="14" hidden="false" customHeight="false" outlineLevel="0" collapsed="false">
      <c r="A2266" s="1" t="n">
        <v>10336</v>
      </c>
      <c r="B2266" s="1" t="n">
        <v>865.498047</v>
      </c>
      <c r="C2266" s="1" t="n">
        <v>12451633</v>
      </c>
    </row>
    <row r="2267" customFormat="false" ht="14" hidden="false" customHeight="false" outlineLevel="0" collapsed="false">
      <c r="A2267" s="1" t="n">
        <v>10336</v>
      </c>
      <c r="B2267" s="1" t="n">
        <v>865.562927</v>
      </c>
      <c r="C2267" s="1" t="n">
        <v>51081.742188</v>
      </c>
    </row>
    <row r="2268" customFormat="false" ht="14" hidden="false" customHeight="false" outlineLevel="0" collapsed="false">
      <c r="A2268" s="1" t="n">
        <v>10336</v>
      </c>
      <c r="B2268" s="1" t="n">
        <v>865.581482</v>
      </c>
      <c r="C2268" s="1" t="n">
        <v>73054.976563</v>
      </c>
    </row>
    <row r="2269" customFormat="false" ht="14" hidden="false" customHeight="false" outlineLevel="0" collapsed="false">
      <c r="A2269" s="1" t="n">
        <v>10337</v>
      </c>
      <c r="B2269" s="1" t="n">
        <v>865.406799</v>
      </c>
      <c r="C2269" s="1" t="n">
        <v>62284.011719</v>
      </c>
    </row>
    <row r="2270" customFormat="false" ht="14" hidden="false" customHeight="false" outlineLevel="0" collapsed="false">
      <c r="A2270" s="1" t="n">
        <v>10337</v>
      </c>
      <c r="B2270" s="1" t="n">
        <v>865.441345</v>
      </c>
      <c r="C2270" s="1" t="n">
        <v>218670.84375</v>
      </c>
    </row>
    <row r="2271" customFormat="false" ht="14" hidden="false" customHeight="false" outlineLevel="0" collapsed="false">
      <c r="A2271" s="1" t="n">
        <v>10337</v>
      </c>
      <c r="B2271" s="1" t="n">
        <v>865.498047</v>
      </c>
      <c r="C2271" s="1" t="n">
        <v>12368186</v>
      </c>
    </row>
    <row r="2272" customFormat="false" ht="14" hidden="false" customHeight="false" outlineLevel="0" collapsed="false">
      <c r="A2272" s="1" t="n">
        <v>10337</v>
      </c>
      <c r="B2272" s="1" t="n">
        <v>865.565247</v>
      </c>
      <c r="C2272" s="1" t="n">
        <v>61481.699219</v>
      </c>
    </row>
    <row r="2273" customFormat="false" ht="14" hidden="false" customHeight="false" outlineLevel="0" collapsed="false">
      <c r="A2273" s="1" t="n">
        <v>10337</v>
      </c>
      <c r="B2273" s="1" t="n">
        <v>865.577942</v>
      </c>
      <c r="C2273" s="1" t="n">
        <v>59758.945313</v>
      </c>
    </row>
    <row r="2274" customFormat="false" ht="14" hidden="false" customHeight="false" outlineLevel="0" collapsed="false">
      <c r="A2274" s="1" t="n">
        <v>10338</v>
      </c>
      <c r="B2274" s="1" t="n">
        <v>865.406982</v>
      </c>
      <c r="C2274" s="1" t="n">
        <v>97064.359375</v>
      </c>
    </row>
    <row r="2275" customFormat="false" ht="14" hidden="false" customHeight="false" outlineLevel="0" collapsed="false">
      <c r="A2275" s="1" t="n">
        <v>10338</v>
      </c>
      <c r="B2275" s="1" t="n">
        <v>865.43689</v>
      </c>
      <c r="C2275" s="1" t="n">
        <v>299369</v>
      </c>
    </row>
    <row r="2276" customFormat="false" ht="14" hidden="false" customHeight="false" outlineLevel="0" collapsed="false">
      <c r="A2276" s="1" t="n">
        <v>10338</v>
      </c>
      <c r="B2276" s="1" t="n">
        <v>865.497986</v>
      </c>
      <c r="C2276" s="1" t="n">
        <v>19389498</v>
      </c>
    </row>
    <row r="2277" customFormat="false" ht="14" hidden="false" customHeight="false" outlineLevel="0" collapsed="false">
      <c r="A2277" s="1" t="n">
        <v>10338</v>
      </c>
      <c r="B2277" s="1" t="n">
        <v>865.562927</v>
      </c>
      <c r="C2277" s="1" t="n">
        <v>95487.414063</v>
      </c>
    </row>
    <row r="2278" customFormat="false" ht="14" hidden="false" customHeight="false" outlineLevel="0" collapsed="false">
      <c r="A2278" s="1" t="n">
        <v>10338</v>
      </c>
      <c r="B2278" s="1" t="n">
        <v>865.582275</v>
      </c>
      <c r="C2278" s="1" t="n">
        <v>150842.796875</v>
      </c>
    </row>
    <row r="2279" customFormat="false" ht="14" hidden="false" customHeight="false" outlineLevel="0" collapsed="false">
      <c r="A2279" s="1" t="n">
        <v>10338</v>
      </c>
      <c r="B2279" s="1" t="n">
        <v>865.599731</v>
      </c>
      <c r="C2279" s="1" t="n">
        <v>106974.101563</v>
      </c>
    </row>
    <row r="2280" customFormat="false" ht="14" hidden="false" customHeight="false" outlineLevel="0" collapsed="false">
      <c r="A2280" s="1" t="n">
        <v>10339</v>
      </c>
      <c r="B2280" s="1" t="n">
        <v>865.440979</v>
      </c>
      <c r="C2280" s="1" t="n">
        <v>479097.375</v>
      </c>
    </row>
    <row r="2281" customFormat="false" ht="14" hidden="false" customHeight="false" outlineLevel="0" collapsed="false">
      <c r="A2281" s="1" t="n">
        <v>10339</v>
      </c>
      <c r="B2281" s="1" t="n">
        <v>865.498047</v>
      </c>
      <c r="C2281" s="1" t="n">
        <v>22264784</v>
      </c>
    </row>
    <row r="2282" customFormat="false" ht="14" hidden="false" customHeight="false" outlineLevel="0" collapsed="false">
      <c r="A2282" s="1" t="n">
        <v>10339</v>
      </c>
      <c r="B2282" s="1" t="n">
        <v>865.563721</v>
      </c>
      <c r="C2282" s="1" t="n">
        <v>104959.15625</v>
      </c>
    </row>
    <row r="2283" customFormat="false" ht="14" hidden="false" customHeight="false" outlineLevel="0" collapsed="false">
      <c r="A2283" s="1" t="n">
        <v>10339</v>
      </c>
      <c r="B2283" s="1" t="n">
        <v>865.581543</v>
      </c>
      <c r="C2283" s="1" t="n">
        <v>136524.4375</v>
      </c>
    </row>
    <row r="2284" customFormat="false" ht="14" hidden="false" customHeight="false" outlineLevel="0" collapsed="false">
      <c r="A2284" s="1" t="n">
        <v>10341</v>
      </c>
      <c r="B2284" s="1" t="n">
        <v>865.437805</v>
      </c>
      <c r="C2284" s="1" t="n">
        <v>207965.21875</v>
      </c>
    </row>
    <row r="2285" customFormat="false" ht="14" hidden="false" customHeight="false" outlineLevel="0" collapsed="false">
      <c r="A2285" s="1" t="n">
        <v>10341</v>
      </c>
      <c r="B2285" s="1" t="n">
        <v>865.498108</v>
      </c>
      <c r="C2285" s="1" t="n">
        <v>9916998</v>
      </c>
    </row>
    <row r="2286" customFormat="false" ht="14" hidden="false" customHeight="false" outlineLevel="0" collapsed="false">
      <c r="A2286" s="1" t="n">
        <v>10341</v>
      </c>
      <c r="B2286" s="1" t="n">
        <v>865.582458</v>
      </c>
      <c r="C2286" s="1" t="n">
        <v>53206.003906</v>
      </c>
    </row>
    <row r="2287" customFormat="false" ht="14" hidden="false" customHeight="false" outlineLevel="0" collapsed="false">
      <c r="A2287" s="1" t="n">
        <v>10341</v>
      </c>
      <c r="B2287" s="1" t="n">
        <v>865.598999</v>
      </c>
      <c r="C2287" s="1" t="n">
        <v>45843.265625</v>
      </c>
    </row>
    <row r="2288" customFormat="false" ht="14" hidden="false" customHeight="false" outlineLevel="0" collapsed="false">
      <c r="A2288" s="1" t="n">
        <v>10342</v>
      </c>
      <c r="B2288" s="1" t="n">
        <v>865.407043</v>
      </c>
      <c r="C2288" s="1" t="n">
        <v>107510.414063</v>
      </c>
    </row>
    <row r="2289" customFormat="false" ht="14" hidden="false" customHeight="false" outlineLevel="0" collapsed="false">
      <c r="A2289" s="1" t="n">
        <v>10342</v>
      </c>
      <c r="B2289" s="1" t="n">
        <v>865.439697</v>
      </c>
      <c r="C2289" s="1" t="n">
        <v>492073.71875</v>
      </c>
    </row>
    <row r="2290" customFormat="false" ht="14" hidden="false" customHeight="false" outlineLevel="0" collapsed="false">
      <c r="A2290" s="1" t="n">
        <v>10342</v>
      </c>
      <c r="B2290" s="1" t="n">
        <v>865.497925</v>
      </c>
      <c r="C2290" s="1" t="n">
        <v>21576238</v>
      </c>
    </row>
    <row r="2291" customFormat="false" ht="14" hidden="false" customHeight="false" outlineLevel="0" collapsed="false">
      <c r="A2291" s="1" t="n">
        <v>10342</v>
      </c>
      <c r="B2291" s="1" t="n">
        <v>865.564331</v>
      </c>
      <c r="C2291" s="1" t="n">
        <v>124751.09375</v>
      </c>
    </row>
    <row r="2292" customFormat="false" ht="14" hidden="false" customHeight="false" outlineLevel="0" collapsed="false">
      <c r="A2292" s="1" t="n">
        <v>10342</v>
      </c>
      <c r="B2292" s="1" t="n">
        <v>865.580872</v>
      </c>
      <c r="C2292" s="1" t="n">
        <v>122418.09375</v>
      </c>
    </row>
    <row r="2293" customFormat="false" ht="14" hidden="false" customHeight="false" outlineLevel="0" collapsed="false">
      <c r="A2293" s="1" t="n">
        <v>10343</v>
      </c>
      <c r="B2293" s="1" t="n">
        <v>865.406372</v>
      </c>
      <c r="C2293" s="1" t="n">
        <v>89566.140625</v>
      </c>
    </row>
    <row r="2294" customFormat="false" ht="14" hidden="false" customHeight="false" outlineLevel="0" collapsed="false">
      <c r="A2294" s="1" t="n">
        <v>10343</v>
      </c>
      <c r="B2294" s="1" t="n">
        <v>865.439148</v>
      </c>
      <c r="C2294" s="1" t="n">
        <v>397517.28125</v>
      </c>
    </row>
    <row r="2295" customFormat="false" ht="14" hidden="false" customHeight="false" outlineLevel="0" collapsed="false">
      <c r="A2295" s="1" t="n">
        <v>10343</v>
      </c>
      <c r="B2295" s="1" t="n">
        <v>865.497803</v>
      </c>
      <c r="C2295" s="1" t="n">
        <v>19914646</v>
      </c>
    </row>
    <row r="2296" customFormat="false" ht="14" hidden="false" customHeight="false" outlineLevel="0" collapsed="false">
      <c r="A2296" s="1" t="n">
        <v>10343</v>
      </c>
      <c r="B2296" s="1" t="n">
        <v>865.560547</v>
      </c>
      <c r="C2296" s="1" t="n">
        <v>72309.34375</v>
      </c>
    </row>
    <row r="2297" customFormat="false" ht="14" hidden="false" customHeight="false" outlineLevel="0" collapsed="false">
      <c r="A2297" s="1" t="n">
        <v>10343</v>
      </c>
      <c r="B2297" s="1" t="n">
        <v>865.582458</v>
      </c>
      <c r="C2297" s="1" t="n">
        <v>128645.757813</v>
      </c>
    </row>
    <row r="2298" customFormat="false" ht="14" hidden="false" customHeight="false" outlineLevel="0" collapsed="false">
      <c r="A2298" s="1" t="n">
        <v>10346</v>
      </c>
      <c r="B2298" s="1" t="n">
        <v>865.409241</v>
      </c>
      <c r="C2298" s="1" t="n">
        <v>133887.359375</v>
      </c>
    </row>
    <row r="2299" customFormat="false" ht="14" hidden="false" customHeight="false" outlineLevel="0" collapsed="false">
      <c r="A2299" s="1" t="n">
        <v>10346</v>
      </c>
      <c r="B2299" s="1" t="n">
        <v>865.43811</v>
      </c>
      <c r="C2299" s="1" t="n">
        <v>316150.09375</v>
      </c>
    </row>
    <row r="2300" customFormat="false" ht="14" hidden="false" customHeight="false" outlineLevel="0" collapsed="false">
      <c r="A2300" s="1" t="n">
        <v>10346</v>
      </c>
      <c r="B2300" s="1" t="n">
        <v>865.497803</v>
      </c>
      <c r="C2300" s="1" t="n">
        <v>19562422</v>
      </c>
    </row>
    <row r="2301" customFormat="false" ht="14" hidden="false" customHeight="false" outlineLevel="0" collapsed="false">
      <c r="A2301" s="1" t="n">
        <v>10346</v>
      </c>
      <c r="B2301" s="1" t="n">
        <v>865.564087</v>
      </c>
      <c r="C2301" s="1" t="n">
        <v>119504.734375</v>
      </c>
    </row>
    <row r="2302" customFormat="false" ht="14" hidden="false" customHeight="false" outlineLevel="0" collapsed="false">
      <c r="A2302" s="1" t="n">
        <v>10346</v>
      </c>
      <c r="B2302" s="1" t="n">
        <v>865.578918</v>
      </c>
      <c r="C2302" s="1" t="n">
        <v>97427.304688</v>
      </c>
    </row>
    <row r="2303" customFormat="false" ht="14" hidden="false" customHeight="false" outlineLevel="0" collapsed="false">
      <c r="A2303" s="1" t="n">
        <v>10348</v>
      </c>
      <c r="B2303" s="1" t="n">
        <v>865.407104</v>
      </c>
      <c r="C2303" s="1" t="n">
        <v>115379.945313</v>
      </c>
    </row>
    <row r="2304" customFormat="false" ht="14" hidden="false" customHeight="false" outlineLevel="0" collapsed="false">
      <c r="A2304" s="1" t="n">
        <v>10348</v>
      </c>
      <c r="B2304" s="1" t="n">
        <v>865.435303</v>
      </c>
      <c r="C2304" s="1" t="n">
        <v>257621.6875</v>
      </c>
    </row>
    <row r="2305" customFormat="false" ht="14" hidden="false" customHeight="false" outlineLevel="0" collapsed="false">
      <c r="A2305" s="1" t="n">
        <v>10348</v>
      </c>
      <c r="B2305" s="1" t="n">
        <v>865.497681</v>
      </c>
      <c r="C2305" s="1" t="n">
        <v>22167806</v>
      </c>
    </row>
    <row r="2306" customFormat="false" ht="14" hidden="false" customHeight="false" outlineLevel="0" collapsed="false">
      <c r="A2306" s="1" t="n">
        <v>10348</v>
      </c>
      <c r="B2306" s="1" t="n">
        <v>865.562683</v>
      </c>
      <c r="C2306" s="1" t="n">
        <v>88387.921875</v>
      </c>
    </row>
    <row r="2307" customFormat="false" ht="14" hidden="false" customHeight="false" outlineLevel="0" collapsed="false">
      <c r="A2307" s="1" t="n">
        <v>10348</v>
      </c>
      <c r="B2307" s="1" t="n">
        <v>865.581238</v>
      </c>
      <c r="C2307" s="1" t="n">
        <v>128124.210938</v>
      </c>
    </row>
    <row r="2308" customFormat="false" ht="14" hidden="false" customHeight="false" outlineLevel="0" collapsed="false">
      <c r="A2308" s="1" t="n">
        <v>10349</v>
      </c>
      <c r="B2308" s="1" t="n">
        <v>865.407898</v>
      </c>
      <c r="C2308" s="1" t="n">
        <v>142014.09375</v>
      </c>
    </row>
    <row r="2309" customFormat="false" ht="14" hidden="false" customHeight="false" outlineLevel="0" collapsed="false">
      <c r="A2309" s="1" t="n">
        <v>10349</v>
      </c>
      <c r="B2309" s="1" t="n">
        <v>865.497559</v>
      </c>
      <c r="C2309" s="1" t="n">
        <v>18483872</v>
      </c>
    </row>
    <row r="2310" customFormat="false" ht="14" hidden="false" customHeight="false" outlineLevel="0" collapsed="false">
      <c r="A2310" s="1" t="n">
        <v>10349</v>
      </c>
      <c r="B2310" s="1" t="n">
        <v>865.56427</v>
      </c>
      <c r="C2310" s="1" t="n">
        <v>126048.335938</v>
      </c>
    </row>
    <row r="2311" customFormat="false" ht="14" hidden="false" customHeight="false" outlineLevel="0" collapsed="false">
      <c r="A2311" s="1" t="n">
        <v>10349</v>
      </c>
      <c r="B2311" s="1" t="n">
        <v>865.577209</v>
      </c>
      <c r="C2311" s="1" t="n">
        <v>87185.507813</v>
      </c>
    </row>
    <row r="2312" customFormat="false" ht="14" hidden="false" customHeight="false" outlineLevel="0" collapsed="false">
      <c r="A2312" s="1" t="n">
        <v>10350</v>
      </c>
      <c r="B2312" s="1" t="n">
        <v>865.405334</v>
      </c>
      <c r="C2312" s="1" t="n">
        <v>82271.648438</v>
      </c>
    </row>
    <row r="2313" customFormat="false" ht="14" hidden="false" customHeight="false" outlineLevel="0" collapsed="false">
      <c r="A2313" s="1" t="n">
        <v>10350</v>
      </c>
      <c r="B2313" s="1" t="n">
        <v>865.43866</v>
      </c>
      <c r="C2313" s="1" t="n">
        <v>332212.875</v>
      </c>
    </row>
    <row r="2314" customFormat="false" ht="14" hidden="false" customHeight="false" outlineLevel="0" collapsed="false">
      <c r="A2314" s="1" t="n">
        <v>10350</v>
      </c>
      <c r="B2314" s="1" t="n">
        <v>865.497437</v>
      </c>
      <c r="C2314" s="1" t="n">
        <v>18662288</v>
      </c>
    </row>
    <row r="2315" customFormat="false" ht="14" hidden="false" customHeight="false" outlineLevel="0" collapsed="false">
      <c r="A2315" s="1" t="n">
        <v>10350</v>
      </c>
      <c r="B2315" s="1" t="n">
        <v>865.562317</v>
      </c>
      <c r="C2315" s="1" t="n">
        <v>87879.46875</v>
      </c>
    </row>
    <row r="2316" customFormat="false" ht="14" hidden="false" customHeight="false" outlineLevel="0" collapsed="false">
      <c r="A2316" s="1" t="n">
        <v>10350</v>
      </c>
      <c r="B2316" s="1" t="n">
        <v>865.581909</v>
      </c>
      <c r="C2316" s="1" t="n">
        <v>123017.8125</v>
      </c>
    </row>
    <row r="2317" customFormat="false" ht="14" hidden="false" customHeight="false" outlineLevel="0" collapsed="false">
      <c r="A2317" s="1" t="n">
        <v>10350</v>
      </c>
      <c r="B2317" s="1" t="n">
        <v>865.599854</v>
      </c>
      <c r="C2317" s="1" t="n">
        <v>98811.320313</v>
      </c>
    </row>
    <row r="2318" customFormat="false" ht="14" hidden="false" customHeight="false" outlineLevel="0" collapsed="false">
      <c r="A2318" s="1" t="n">
        <v>10352</v>
      </c>
      <c r="B2318" s="1" t="n">
        <v>865.43634</v>
      </c>
      <c r="C2318" s="1" t="n">
        <v>241617.171875</v>
      </c>
    </row>
    <row r="2319" customFormat="false" ht="14" hidden="false" customHeight="false" outlineLevel="0" collapsed="false">
      <c r="A2319" s="1" t="n">
        <v>10352</v>
      </c>
      <c r="B2319" s="1" t="n">
        <v>865.497559</v>
      </c>
      <c r="C2319" s="1" t="n">
        <v>16231964</v>
      </c>
    </row>
    <row r="2320" customFormat="false" ht="14" hidden="false" customHeight="false" outlineLevel="0" collapsed="false">
      <c r="A2320" s="1" t="n">
        <v>10352</v>
      </c>
      <c r="B2320" s="1" t="n">
        <v>865.563171</v>
      </c>
      <c r="C2320" s="1" t="n">
        <v>95690.585938</v>
      </c>
    </row>
    <row r="2321" customFormat="false" ht="14" hidden="false" customHeight="false" outlineLevel="0" collapsed="false">
      <c r="A2321" s="1" t="n">
        <v>10352</v>
      </c>
      <c r="B2321" s="1" t="n">
        <v>865.582031</v>
      </c>
      <c r="C2321" s="1" t="n">
        <v>103981.40625</v>
      </c>
    </row>
    <row r="2322" customFormat="false" ht="14" hidden="false" customHeight="false" outlineLevel="0" collapsed="false">
      <c r="A2322" s="1" t="n">
        <v>10352</v>
      </c>
      <c r="B2322" s="1" t="n">
        <v>865.598267</v>
      </c>
      <c r="C2322" s="1" t="n">
        <v>74932.820313</v>
      </c>
    </row>
    <row r="2323" customFormat="false" ht="14" hidden="false" customHeight="false" outlineLevel="0" collapsed="false">
      <c r="A2323" s="1" t="n">
        <v>10353</v>
      </c>
      <c r="B2323" s="1" t="n">
        <v>865.406433</v>
      </c>
      <c r="C2323" s="1" t="n">
        <v>134868.25</v>
      </c>
    </row>
    <row r="2324" customFormat="false" ht="14" hidden="false" customHeight="false" outlineLevel="0" collapsed="false">
      <c r="A2324" s="1" t="n">
        <v>10353</v>
      </c>
      <c r="B2324" s="1" t="n">
        <v>865.435669</v>
      </c>
      <c r="C2324" s="1" t="n">
        <v>337210.34375</v>
      </c>
    </row>
    <row r="2325" customFormat="false" ht="14" hidden="false" customHeight="false" outlineLevel="0" collapsed="false">
      <c r="A2325" s="1" t="n">
        <v>10353</v>
      </c>
      <c r="B2325" s="1" t="n">
        <v>865.497559</v>
      </c>
      <c r="C2325" s="1" t="n">
        <v>26525164</v>
      </c>
    </row>
    <row r="2326" customFormat="false" ht="14" hidden="false" customHeight="false" outlineLevel="0" collapsed="false">
      <c r="A2326" s="1" t="n">
        <v>10353</v>
      </c>
      <c r="B2326" s="1" t="n">
        <v>865.563965</v>
      </c>
      <c r="C2326" s="1" t="n">
        <v>163547.53125</v>
      </c>
    </row>
    <row r="2327" customFormat="false" ht="14" hidden="false" customHeight="false" outlineLevel="0" collapsed="false">
      <c r="A2327" s="1" t="n">
        <v>10353</v>
      </c>
      <c r="B2327" s="1" t="n">
        <v>865.5802</v>
      </c>
      <c r="C2327" s="1" t="n">
        <v>143684.046875</v>
      </c>
    </row>
    <row r="2328" customFormat="false" ht="14" hidden="false" customHeight="false" outlineLevel="0" collapsed="false">
      <c r="A2328" s="1" t="n">
        <v>10355</v>
      </c>
      <c r="B2328" s="1" t="n">
        <v>865.408447</v>
      </c>
      <c r="C2328" s="1" t="n">
        <v>150356.375</v>
      </c>
    </row>
    <row r="2329" customFormat="false" ht="14" hidden="false" customHeight="false" outlineLevel="0" collapsed="false">
      <c r="A2329" s="1" t="n">
        <v>10355</v>
      </c>
      <c r="B2329" s="1" t="n">
        <v>865.431763</v>
      </c>
      <c r="C2329" s="1" t="n">
        <v>249396.90625</v>
      </c>
    </row>
    <row r="2330" customFormat="false" ht="14" hidden="false" customHeight="false" outlineLevel="0" collapsed="false">
      <c r="A2330" s="1" t="n">
        <v>10355</v>
      </c>
      <c r="B2330" s="1" t="n">
        <v>865.497742</v>
      </c>
      <c r="C2330" s="1" t="n">
        <v>24116082</v>
      </c>
    </row>
    <row r="2331" customFormat="false" ht="14" hidden="false" customHeight="false" outlineLevel="0" collapsed="false">
      <c r="A2331" s="1" t="n">
        <v>10355</v>
      </c>
      <c r="B2331" s="1" t="n">
        <v>865.563477</v>
      </c>
      <c r="C2331" s="1" t="n">
        <v>158273.75</v>
      </c>
    </row>
    <row r="2332" customFormat="false" ht="14" hidden="false" customHeight="false" outlineLevel="0" collapsed="false">
      <c r="A2332" s="1" t="n">
        <v>10355</v>
      </c>
      <c r="B2332" s="1" t="n">
        <v>865.581238</v>
      </c>
      <c r="C2332" s="1" t="n">
        <v>144942.671875</v>
      </c>
    </row>
    <row r="2333" customFormat="false" ht="14" hidden="false" customHeight="false" outlineLevel="0" collapsed="false">
      <c r="A2333" s="1" t="n">
        <v>10355</v>
      </c>
      <c r="B2333" s="1" t="n">
        <v>865.599915</v>
      </c>
      <c r="C2333" s="1" t="n">
        <v>129494.9375</v>
      </c>
    </row>
    <row r="2334" customFormat="false" ht="14" hidden="false" customHeight="false" outlineLevel="0" collapsed="false">
      <c r="A2334" s="1" t="n">
        <v>10356</v>
      </c>
      <c r="B2334" s="1" t="n">
        <v>865.436279</v>
      </c>
      <c r="C2334" s="1" t="n">
        <v>276662.125</v>
      </c>
    </row>
    <row r="2335" customFormat="false" ht="14" hidden="false" customHeight="false" outlineLevel="0" collapsed="false">
      <c r="A2335" s="1" t="n">
        <v>10356</v>
      </c>
      <c r="B2335" s="1" t="n">
        <v>865.497864</v>
      </c>
      <c r="C2335" s="1" t="n">
        <v>16351074</v>
      </c>
    </row>
    <row r="2336" customFormat="false" ht="14" hidden="false" customHeight="false" outlineLevel="0" collapsed="false">
      <c r="A2336" s="1" t="n">
        <v>10356</v>
      </c>
      <c r="B2336" s="1" t="n">
        <v>865.561707</v>
      </c>
      <c r="C2336" s="1" t="n">
        <v>77005.585938</v>
      </c>
    </row>
    <row r="2337" customFormat="false" ht="14" hidden="false" customHeight="false" outlineLevel="0" collapsed="false">
      <c r="A2337" s="1" t="n">
        <v>10356</v>
      </c>
      <c r="B2337" s="1" t="n">
        <v>865.580994</v>
      </c>
      <c r="C2337" s="1" t="n">
        <v>87876.90625</v>
      </c>
    </row>
    <row r="2338" customFormat="false" ht="14" hidden="false" customHeight="false" outlineLevel="0" collapsed="false">
      <c r="A2338" s="1" t="n">
        <v>10356</v>
      </c>
      <c r="B2338" s="1" t="n">
        <v>865.599792</v>
      </c>
      <c r="C2338" s="1" t="n">
        <v>78664.882813</v>
      </c>
    </row>
    <row r="2339" customFormat="false" ht="14" hidden="false" customHeight="false" outlineLevel="0" collapsed="false">
      <c r="A2339" s="1" t="n">
        <v>10358</v>
      </c>
      <c r="B2339" s="1" t="n">
        <v>865.407288</v>
      </c>
      <c r="C2339" s="1" t="n">
        <v>110117.757813</v>
      </c>
    </row>
    <row r="2340" customFormat="false" ht="14" hidden="false" customHeight="false" outlineLevel="0" collapsed="false">
      <c r="A2340" s="1" t="n">
        <v>10358</v>
      </c>
      <c r="B2340" s="1" t="n">
        <v>865.435974</v>
      </c>
      <c r="C2340" s="1" t="n">
        <v>236039.375</v>
      </c>
    </row>
    <row r="2341" customFormat="false" ht="14" hidden="false" customHeight="false" outlineLevel="0" collapsed="false">
      <c r="A2341" s="1" t="n">
        <v>10358</v>
      </c>
      <c r="B2341" s="1" t="n">
        <v>865.496948</v>
      </c>
      <c r="C2341" s="1" t="n">
        <v>17652528</v>
      </c>
    </row>
    <row r="2342" customFormat="false" ht="14" hidden="false" customHeight="false" outlineLevel="0" collapsed="false">
      <c r="A2342" s="1" t="n">
        <v>10358</v>
      </c>
      <c r="B2342" s="1" t="n">
        <v>865.562988</v>
      </c>
      <c r="C2342" s="1" t="n">
        <v>77074.429688</v>
      </c>
    </row>
    <row r="2343" customFormat="false" ht="14" hidden="false" customHeight="false" outlineLevel="0" collapsed="false">
      <c r="A2343" s="1" t="n">
        <v>10358</v>
      </c>
      <c r="B2343" s="1" t="n">
        <v>865.581604</v>
      </c>
      <c r="C2343" s="1" t="n">
        <v>118021.554688</v>
      </c>
    </row>
    <row r="2344" customFormat="false" ht="14" hidden="false" customHeight="false" outlineLevel="0" collapsed="false">
      <c r="A2344" s="1" t="n">
        <v>10359</v>
      </c>
      <c r="B2344" s="1" t="n">
        <v>865.408203</v>
      </c>
      <c r="C2344" s="1" t="n">
        <v>160067.609375</v>
      </c>
    </row>
    <row r="2345" customFormat="false" ht="14" hidden="false" customHeight="false" outlineLevel="0" collapsed="false">
      <c r="A2345" s="1" t="n">
        <v>10359</v>
      </c>
      <c r="B2345" s="1" t="n">
        <v>865.437378</v>
      </c>
      <c r="C2345" s="1" t="n">
        <v>260106.59375</v>
      </c>
    </row>
    <row r="2346" customFormat="false" ht="14" hidden="false" customHeight="false" outlineLevel="0" collapsed="false">
      <c r="A2346" s="1" t="n">
        <v>10359</v>
      </c>
      <c r="B2346" s="1" t="n">
        <v>865.497375</v>
      </c>
      <c r="C2346" s="1" t="n">
        <v>24430630</v>
      </c>
    </row>
    <row r="2347" customFormat="false" ht="14" hidden="false" customHeight="false" outlineLevel="0" collapsed="false">
      <c r="A2347" s="1" t="n">
        <v>10359</v>
      </c>
      <c r="B2347" s="1" t="n">
        <v>865.564636</v>
      </c>
      <c r="C2347" s="1" t="n">
        <v>161978.359375</v>
      </c>
    </row>
    <row r="2348" customFormat="false" ht="14" hidden="false" customHeight="false" outlineLevel="0" collapsed="false">
      <c r="A2348" s="1" t="n">
        <v>10359</v>
      </c>
      <c r="B2348" s="1" t="n">
        <v>865.577209</v>
      </c>
      <c r="C2348" s="1" t="n">
        <v>122346.9375</v>
      </c>
    </row>
    <row r="2349" customFormat="false" ht="14" hidden="false" customHeight="false" outlineLevel="0" collapsed="false">
      <c r="A2349" s="1" t="n">
        <v>10361</v>
      </c>
      <c r="B2349" s="1" t="n">
        <v>865.497437</v>
      </c>
      <c r="C2349" s="1" t="n">
        <v>1832802</v>
      </c>
    </row>
    <row r="2350" customFormat="false" ht="14" hidden="false" customHeight="false" outlineLevel="0" collapsed="false">
      <c r="A2350" s="1" t="n">
        <v>10362</v>
      </c>
      <c r="B2350" s="1" t="n">
        <v>865.407715</v>
      </c>
      <c r="C2350" s="1" t="n">
        <v>145839</v>
      </c>
    </row>
    <row r="2351" customFormat="false" ht="14" hidden="false" customHeight="false" outlineLevel="0" collapsed="false">
      <c r="A2351" s="1" t="n">
        <v>10362</v>
      </c>
      <c r="B2351" s="1" t="n">
        <v>865.437683</v>
      </c>
      <c r="C2351" s="1" t="n">
        <v>271997.59375</v>
      </c>
    </row>
    <row r="2352" customFormat="false" ht="14" hidden="false" customHeight="false" outlineLevel="0" collapsed="false">
      <c r="A2352" s="1" t="n">
        <v>10362</v>
      </c>
      <c r="B2352" s="1" t="n">
        <v>865.497559</v>
      </c>
      <c r="C2352" s="1" t="n">
        <v>23274326</v>
      </c>
    </row>
    <row r="2353" customFormat="false" ht="14" hidden="false" customHeight="false" outlineLevel="0" collapsed="false">
      <c r="A2353" s="1" t="n">
        <v>10362</v>
      </c>
      <c r="B2353" s="1" t="n">
        <v>865.562744</v>
      </c>
      <c r="C2353" s="1" t="n">
        <v>96057.179688</v>
      </c>
    </row>
    <row r="2354" customFormat="false" ht="14" hidden="false" customHeight="false" outlineLevel="0" collapsed="false">
      <c r="A2354" s="1" t="n">
        <v>10362</v>
      </c>
      <c r="B2354" s="1" t="n">
        <v>865.581665</v>
      </c>
      <c r="C2354" s="1" t="n">
        <v>147834.578125</v>
      </c>
    </row>
    <row r="2355" customFormat="false" ht="14" hidden="false" customHeight="false" outlineLevel="0" collapsed="false">
      <c r="A2355" s="1" t="n">
        <v>10362</v>
      </c>
      <c r="B2355" s="1" t="n">
        <v>865.599976</v>
      </c>
      <c r="C2355" s="1" t="n">
        <v>124844.34375</v>
      </c>
    </row>
    <row r="2356" customFormat="false" ht="14" hidden="false" customHeight="false" outlineLevel="0" collapsed="false">
      <c r="A2356" s="1" t="n">
        <v>10363</v>
      </c>
      <c r="B2356" s="1" t="n">
        <v>865.407471</v>
      </c>
      <c r="C2356" s="1" t="n">
        <v>163676.09375</v>
      </c>
    </row>
    <row r="2357" customFormat="false" ht="14" hidden="false" customHeight="false" outlineLevel="0" collapsed="false">
      <c r="A2357" s="1" t="n">
        <v>10363</v>
      </c>
      <c r="B2357" s="1" t="n">
        <v>865.435364</v>
      </c>
      <c r="C2357" s="1" t="n">
        <v>343670.03125</v>
      </c>
    </row>
    <row r="2358" customFormat="false" ht="14" hidden="false" customHeight="false" outlineLevel="0" collapsed="false">
      <c r="A2358" s="1" t="n">
        <v>10363</v>
      </c>
      <c r="B2358" s="1" t="n">
        <v>865.497681</v>
      </c>
      <c r="C2358" s="1" t="n">
        <v>26927666</v>
      </c>
    </row>
    <row r="2359" customFormat="false" ht="14" hidden="false" customHeight="false" outlineLevel="0" collapsed="false">
      <c r="A2359" s="1" t="n">
        <v>10363</v>
      </c>
      <c r="B2359" s="1" t="n">
        <v>865.564331</v>
      </c>
      <c r="C2359" s="1" t="n">
        <v>186874.609375</v>
      </c>
    </row>
    <row r="2360" customFormat="false" ht="14" hidden="false" customHeight="false" outlineLevel="0" collapsed="false">
      <c r="A2360" s="1" t="n">
        <v>10363</v>
      </c>
      <c r="B2360" s="1" t="n">
        <v>865.580444</v>
      </c>
      <c r="C2360" s="1" t="n">
        <v>159776.03125</v>
      </c>
    </row>
    <row r="2361" customFormat="false" ht="14" hidden="false" customHeight="false" outlineLevel="0" collapsed="false">
      <c r="A2361" s="1" t="n">
        <v>10363</v>
      </c>
      <c r="B2361" s="1" t="n">
        <v>865.599182</v>
      </c>
      <c r="C2361" s="1" t="n">
        <v>135108.328125</v>
      </c>
    </row>
    <row r="2362" customFormat="false" ht="14" hidden="false" customHeight="false" outlineLevel="0" collapsed="false">
      <c r="A2362" s="1" t="n">
        <v>10366</v>
      </c>
      <c r="B2362" s="1" t="n">
        <v>865.409363</v>
      </c>
      <c r="C2362" s="1" t="n">
        <v>64527.199219</v>
      </c>
    </row>
    <row r="2363" customFormat="false" ht="14" hidden="false" customHeight="false" outlineLevel="0" collapsed="false">
      <c r="A2363" s="1" t="n">
        <v>10366</v>
      </c>
      <c r="B2363" s="1" t="n">
        <v>865.435608</v>
      </c>
      <c r="C2363" s="1" t="n">
        <v>95356.585938</v>
      </c>
    </row>
    <row r="2364" customFormat="false" ht="14" hidden="false" customHeight="false" outlineLevel="0" collapsed="false">
      <c r="A2364" s="1" t="n">
        <v>10366</v>
      </c>
      <c r="B2364" s="1" t="n">
        <v>865.49884</v>
      </c>
      <c r="C2364" s="1" t="n">
        <v>10346408</v>
      </c>
    </row>
    <row r="2365" customFormat="false" ht="14" hidden="false" customHeight="false" outlineLevel="0" collapsed="false">
      <c r="A2365" s="1" t="n">
        <v>10366</v>
      </c>
      <c r="B2365" s="1" t="n">
        <v>865.56665</v>
      </c>
      <c r="C2365" s="1" t="n">
        <v>78117.8125</v>
      </c>
    </row>
    <row r="2366" customFormat="false" ht="14" hidden="false" customHeight="false" outlineLevel="0" collapsed="false">
      <c r="A2366" s="1" t="n">
        <v>10372</v>
      </c>
      <c r="B2366" s="1" t="n">
        <v>865.432129</v>
      </c>
      <c r="C2366" s="1" t="n">
        <v>269095.8125</v>
      </c>
    </row>
    <row r="2367" customFormat="false" ht="14" hidden="false" customHeight="false" outlineLevel="0" collapsed="false">
      <c r="A2367" s="1" t="n">
        <v>10372</v>
      </c>
      <c r="B2367" s="1" t="n">
        <v>865.497375</v>
      </c>
      <c r="C2367" s="1" t="n">
        <v>24155916</v>
      </c>
    </row>
    <row r="2368" customFormat="false" ht="14" hidden="false" customHeight="false" outlineLevel="0" collapsed="false">
      <c r="A2368" s="1" t="n">
        <v>10372</v>
      </c>
      <c r="B2368" s="1" t="n">
        <v>865.562927</v>
      </c>
      <c r="C2368" s="1" t="n">
        <v>111296.640625</v>
      </c>
    </row>
    <row r="2369" customFormat="false" ht="14" hidden="false" customHeight="false" outlineLevel="0" collapsed="false">
      <c r="A2369" s="1" t="n">
        <v>10372</v>
      </c>
      <c r="B2369" s="1" t="n">
        <v>865.581055</v>
      </c>
      <c r="C2369" s="1" t="n">
        <v>138022.25</v>
      </c>
    </row>
    <row r="2370" customFormat="false" ht="14" hidden="false" customHeight="false" outlineLevel="0" collapsed="false">
      <c r="A2370" s="1" t="n">
        <v>10373</v>
      </c>
      <c r="B2370" s="1" t="n">
        <v>865.407654</v>
      </c>
      <c r="C2370" s="1" t="n">
        <v>22405.507813</v>
      </c>
    </row>
    <row r="2371" customFormat="false" ht="14" hidden="false" customHeight="false" outlineLevel="0" collapsed="false">
      <c r="A2371" s="1" t="n">
        <v>10373</v>
      </c>
      <c r="B2371" s="1" t="n">
        <v>865.431396</v>
      </c>
      <c r="C2371" s="1" t="n">
        <v>42624.632813</v>
      </c>
    </row>
    <row r="2372" customFormat="false" ht="14" hidden="false" customHeight="false" outlineLevel="0" collapsed="false">
      <c r="A2372" s="1" t="n">
        <v>10373</v>
      </c>
      <c r="B2372" s="1" t="n">
        <v>865.497498</v>
      </c>
      <c r="C2372" s="1" t="n">
        <v>4081421.5</v>
      </c>
    </row>
    <row r="2373" customFormat="false" ht="14" hidden="false" customHeight="false" outlineLevel="0" collapsed="false">
      <c r="A2373" s="1" t="n">
        <v>10373</v>
      </c>
      <c r="B2373" s="1" t="n">
        <v>865.561279</v>
      </c>
      <c r="C2373" s="1" t="n">
        <v>15255.452148</v>
      </c>
    </row>
    <row r="2374" customFormat="false" ht="14" hidden="false" customHeight="false" outlineLevel="0" collapsed="false">
      <c r="A2374" s="1" t="n">
        <v>10373</v>
      </c>
      <c r="B2374" s="1" t="n">
        <v>865.582214</v>
      </c>
      <c r="C2374" s="1" t="n">
        <v>28205.757813</v>
      </c>
    </row>
    <row r="2375" customFormat="false" ht="14" hidden="false" customHeight="false" outlineLevel="0" collapsed="false">
      <c r="A2375" s="1" t="n">
        <v>10374</v>
      </c>
      <c r="B2375" s="1" t="n">
        <v>865.406677</v>
      </c>
      <c r="C2375" s="1" t="n">
        <v>144362.765625</v>
      </c>
    </row>
    <row r="2376" customFormat="false" ht="14" hidden="false" customHeight="false" outlineLevel="0" collapsed="false">
      <c r="A2376" s="1" t="n">
        <v>10374</v>
      </c>
      <c r="B2376" s="1" t="n">
        <v>865.43335</v>
      </c>
      <c r="C2376" s="1" t="n">
        <v>385303.5</v>
      </c>
    </row>
    <row r="2377" customFormat="false" ht="14" hidden="false" customHeight="false" outlineLevel="0" collapsed="false">
      <c r="A2377" s="1" t="n">
        <v>10374</v>
      </c>
      <c r="B2377" s="1" t="n">
        <v>865.497437</v>
      </c>
      <c r="C2377" s="1" t="n">
        <v>29554268</v>
      </c>
    </row>
    <row r="2378" customFormat="false" ht="14" hidden="false" customHeight="false" outlineLevel="0" collapsed="false">
      <c r="A2378" s="1" t="n">
        <v>10374</v>
      </c>
      <c r="B2378" s="1" t="n">
        <v>865.56311</v>
      </c>
      <c r="C2378" s="1" t="n">
        <v>170279.8125</v>
      </c>
    </row>
    <row r="2379" customFormat="false" ht="14" hidden="false" customHeight="false" outlineLevel="0" collapsed="false">
      <c r="A2379" s="1" t="n">
        <v>10374</v>
      </c>
      <c r="B2379" s="1" t="n">
        <v>865.582031</v>
      </c>
      <c r="C2379" s="1" t="n">
        <v>195545.609375</v>
      </c>
    </row>
    <row r="2380" customFormat="false" ht="14" hidden="false" customHeight="false" outlineLevel="0" collapsed="false">
      <c r="A2380" s="1" t="n">
        <v>10374</v>
      </c>
      <c r="B2380" s="1" t="n">
        <v>865.598816</v>
      </c>
      <c r="C2380" s="1" t="n">
        <v>151464.046875</v>
      </c>
    </row>
    <row r="2381" customFormat="false" ht="14" hidden="false" customHeight="false" outlineLevel="0" collapsed="false">
      <c r="A2381" s="1" t="n">
        <v>10376</v>
      </c>
      <c r="B2381" s="1" t="n">
        <v>865.407776</v>
      </c>
      <c r="C2381" s="1" t="n">
        <v>98687.21875</v>
      </c>
    </row>
    <row r="2382" customFormat="false" ht="14" hidden="false" customHeight="false" outlineLevel="0" collapsed="false">
      <c r="A2382" s="1" t="n">
        <v>10376</v>
      </c>
      <c r="B2382" s="1" t="n">
        <v>865.433167</v>
      </c>
      <c r="C2382" s="1" t="n">
        <v>280202.9375</v>
      </c>
    </row>
    <row r="2383" customFormat="false" ht="14" hidden="false" customHeight="false" outlineLevel="0" collapsed="false">
      <c r="A2383" s="1" t="n">
        <v>10376</v>
      </c>
      <c r="B2383" s="1" t="n">
        <v>865.497192</v>
      </c>
      <c r="C2383" s="1" t="n">
        <v>19475920</v>
      </c>
    </row>
    <row r="2384" customFormat="false" ht="14" hidden="false" customHeight="false" outlineLevel="0" collapsed="false">
      <c r="A2384" s="1" t="n">
        <v>10376</v>
      </c>
      <c r="B2384" s="1" t="n">
        <v>865.582214</v>
      </c>
      <c r="C2384" s="1" t="n">
        <v>134046.125</v>
      </c>
    </row>
    <row r="2385" customFormat="false" ht="14" hidden="false" customHeight="false" outlineLevel="0" collapsed="false">
      <c r="A2385" s="1" t="n">
        <v>10377</v>
      </c>
      <c r="B2385" s="1" t="n">
        <v>865.406982</v>
      </c>
      <c r="C2385" s="1" t="n">
        <v>146557.46875</v>
      </c>
    </row>
    <row r="2386" customFormat="false" ht="14" hidden="false" customHeight="false" outlineLevel="0" collapsed="false">
      <c r="A2386" s="1" t="n">
        <v>10377</v>
      </c>
      <c r="B2386" s="1" t="n">
        <v>865.434082</v>
      </c>
      <c r="C2386" s="1" t="n">
        <v>337129.6875</v>
      </c>
    </row>
    <row r="2387" customFormat="false" ht="14" hidden="false" customHeight="false" outlineLevel="0" collapsed="false">
      <c r="A2387" s="1" t="n">
        <v>10377</v>
      </c>
      <c r="B2387" s="1" t="n">
        <v>865.49762</v>
      </c>
      <c r="C2387" s="1" t="n">
        <v>27539486</v>
      </c>
    </row>
    <row r="2388" customFormat="false" ht="14" hidden="false" customHeight="false" outlineLevel="0" collapsed="false">
      <c r="A2388" s="1" t="n">
        <v>10377</v>
      </c>
      <c r="B2388" s="1" t="n">
        <v>865.563232</v>
      </c>
      <c r="C2388" s="1" t="n">
        <v>144094.453125</v>
      </c>
    </row>
    <row r="2389" customFormat="false" ht="14" hidden="false" customHeight="false" outlineLevel="0" collapsed="false">
      <c r="A2389" s="1" t="n">
        <v>10377</v>
      </c>
      <c r="B2389" s="1" t="n">
        <v>865.581909</v>
      </c>
      <c r="C2389" s="1" t="n">
        <v>183781.859375</v>
      </c>
    </row>
    <row r="2390" customFormat="false" ht="14" hidden="false" customHeight="false" outlineLevel="0" collapsed="false">
      <c r="A2390" s="1" t="n">
        <v>10379</v>
      </c>
      <c r="B2390" s="1" t="n">
        <v>865.408264</v>
      </c>
      <c r="C2390" s="1" t="n">
        <v>83758.554688</v>
      </c>
    </row>
    <row r="2391" customFormat="false" ht="14" hidden="false" customHeight="false" outlineLevel="0" collapsed="false">
      <c r="A2391" s="1" t="n">
        <v>10379</v>
      </c>
      <c r="B2391" s="1" t="n">
        <v>865.43573</v>
      </c>
      <c r="C2391" s="1" t="n">
        <v>153300.125</v>
      </c>
    </row>
    <row r="2392" customFormat="false" ht="14" hidden="false" customHeight="false" outlineLevel="0" collapsed="false">
      <c r="A2392" s="1" t="n">
        <v>10379</v>
      </c>
      <c r="B2392" s="1" t="n">
        <v>865.498047</v>
      </c>
      <c r="C2392" s="1" t="n">
        <v>13908726</v>
      </c>
    </row>
    <row r="2393" customFormat="false" ht="14" hidden="false" customHeight="false" outlineLevel="0" collapsed="false">
      <c r="A2393" s="1" t="n">
        <v>10379</v>
      </c>
      <c r="B2393" s="1" t="n">
        <v>865.565063</v>
      </c>
      <c r="C2393" s="1" t="n">
        <v>93447.742188</v>
      </c>
    </row>
    <row r="2394" customFormat="false" ht="14" hidden="false" customHeight="false" outlineLevel="0" collapsed="false">
      <c r="A2394" s="1" t="n">
        <v>10379</v>
      </c>
      <c r="B2394" s="1" t="n">
        <v>865.577148</v>
      </c>
      <c r="C2394" s="1" t="n">
        <v>71685.65625</v>
      </c>
    </row>
    <row r="2395" customFormat="false" ht="14" hidden="false" customHeight="false" outlineLevel="0" collapsed="false">
      <c r="A2395" s="1" t="n">
        <v>10382</v>
      </c>
      <c r="B2395" s="1" t="n">
        <v>865.433655</v>
      </c>
      <c r="C2395" s="1" t="n">
        <v>206574.40625</v>
      </c>
    </row>
    <row r="2396" customFormat="false" ht="14" hidden="false" customHeight="false" outlineLevel="0" collapsed="false">
      <c r="A2396" s="1" t="n">
        <v>10382</v>
      </c>
      <c r="B2396" s="1" t="n">
        <v>865.497803</v>
      </c>
      <c r="C2396" s="1" t="n">
        <v>16240826</v>
      </c>
    </row>
    <row r="2397" customFormat="false" ht="14" hidden="false" customHeight="false" outlineLevel="0" collapsed="false">
      <c r="A2397" s="1" t="n">
        <v>10382</v>
      </c>
      <c r="B2397" s="1" t="n">
        <v>865.563721</v>
      </c>
      <c r="C2397" s="1" t="n">
        <v>69908.351563</v>
      </c>
    </row>
    <row r="2398" customFormat="false" ht="14" hidden="false" customHeight="false" outlineLevel="0" collapsed="false">
      <c r="A2398" s="1" t="n">
        <v>10382</v>
      </c>
      <c r="B2398" s="1" t="n">
        <v>865.581543</v>
      </c>
      <c r="C2398" s="1" t="n">
        <v>81215.789063</v>
      </c>
    </row>
    <row r="2399" customFormat="false" ht="14" hidden="false" customHeight="false" outlineLevel="0" collapsed="false">
      <c r="A2399" s="1" t="n">
        <v>10382</v>
      </c>
      <c r="B2399" s="1" t="n">
        <v>865.597412</v>
      </c>
      <c r="C2399" s="1" t="n">
        <v>59580.199219</v>
      </c>
    </row>
    <row r="2400" customFormat="false" ht="14" hidden="false" customHeight="false" outlineLevel="0" collapsed="false">
      <c r="A2400" s="1" t="n">
        <v>10383</v>
      </c>
      <c r="B2400" s="1" t="n">
        <v>865.408081</v>
      </c>
      <c r="C2400" s="1" t="n">
        <v>166287.265625</v>
      </c>
    </row>
    <row r="2401" customFormat="false" ht="14" hidden="false" customHeight="false" outlineLevel="0" collapsed="false">
      <c r="A2401" s="1" t="n">
        <v>10383</v>
      </c>
      <c r="B2401" s="1" t="n">
        <v>865.438477</v>
      </c>
      <c r="C2401" s="1" t="n">
        <v>465758.84375</v>
      </c>
    </row>
    <row r="2402" customFormat="false" ht="14" hidden="false" customHeight="false" outlineLevel="0" collapsed="false">
      <c r="A2402" s="1" t="n">
        <v>10383</v>
      </c>
      <c r="B2402" s="1" t="n">
        <v>865.49762</v>
      </c>
      <c r="C2402" s="1" t="n">
        <v>26996702</v>
      </c>
    </row>
    <row r="2403" customFormat="false" ht="14" hidden="false" customHeight="false" outlineLevel="0" collapsed="false">
      <c r="A2403" s="1" t="n">
        <v>10383</v>
      </c>
      <c r="B2403" s="1" t="n">
        <v>865.563538</v>
      </c>
      <c r="C2403" s="1" t="n">
        <v>154438.390625</v>
      </c>
    </row>
    <row r="2404" customFormat="false" ht="14" hidden="false" customHeight="false" outlineLevel="0" collapsed="false">
      <c r="A2404" s="1" t="n">
        <v>10383</v>
      </c>
      <c r="B2404" s="1" t="n">
        <v>865.581299</v>
      </c>
      <c r="C2404" s="1" t="n">
        <v>165502.515625</v>
      </c>
    </row>
    <row r="2405" customFormat="false" ht="14" hidden="false" customHeight="false" outlineLevel="0" collapsed="false">
      <c r="A2405" s="1" t="n">
        <v>10385</v>
      </c>
      <c r="B2405" s="1" t="n">
        <v>865.43219</v>
      </c>
      <c r="C2405" s="1" t="n">
        <v>103319.03125</v>
      </c>
    </row>
    <row r="2406" customFormat="false" ht="14" hidden="false" customHeight="false" outlineLevel="0" collapsed="false">
      <c r="A2406" s="1" t="n">
        <v>10385</v>
      </c>
      <c r="B2406" s="1" t="n">
        <v>865.498596</v>
      </c>
      <c r="C2406" s="1" t="n">
        <v>11008407</v>
      </c>
    </row>
    <row r="2407" customFormat="false" ht="14" hidden="false" customHeight="false" outlineLevel="0" collapsed="false">
      <c r="A2407" s="1" t="n">
        <v>10385</v>
      </c>
      <c r="B2407" s="1" t="n">
        <v>865.565369</v>
      </c>
      <c r="C2407" s="1" t="n">
        <v>47748.878906</v>
      </c>
    </row>
    <row r="2408" customFormat="false" ht="14" hidden="false" customHeight="false" outlineLevel="0" collapsed="false">
      <c r="A2408" s="1" t="n">
        <v>10385</v>
      </c>
      <c r="B2408" s="1" t="n">
        <v>865.582764</v>
      </c>
      <c r="C2408" s="1" t="n">
        <v>68058.453125</v>
      </c>
    </row>
    <row r="2409" customFormat="false" ht="14" hidden="false" customHeight="false" outlineLevel="0" collapsed="false">
      <c r="A2409" s="1" t="n">
        <v>10385</v>
      </c>
      <c r="B2409" s="1" t="n">
        <v>865.596619</v>
      </c>
      <c r="C2409" s="1" t="n">
        <v>54671.023438</v>
      </c>
    </row>
    <row r="2410" customFormat="false" ht="14" hidden="false" customHeight="false" outlineLevel="0" collapsed="false">
      <c r="A2410" s="1" t="n">
        <v>10390</v>
      </c>
      <c r="B2410" s="1" t="n">
        <v>865.40863</v>
      </c>
      <c r="C2410" s="1" t="n">
        <v>185326.953125</v>
      </c>
    </row>
    <row r="2411" customFormat="false" ht="14" hidden="false" customHeight="false" outlineLevel="0" collapsed="false">
      <c r="A2411" s="1" t="n">
        <v>10390</v>
      </c>
      <c r="B2411" s="1" t="n">
        <v>865.436035</v>
      </c>
      <c r="C2411" s="1" t="n">
        <v>320945.71875</v>
      </c>
    </row>
    <row r="2412" customFormat="false" ht="14" hidden="false" customHeight="false" outlineLevel="0" collapsed="false">
      <c r="A2412" s="1" t="n">
        <v>10390</v>
      </c>
      <c r="B2412" s="1" t="n">
        <v>865.497925</v>
      </c>
      <c r="C2412" s="1" t="n">
        <v>27818848</v>
      </c>
    </row>
    <row r="2413" customFormat="false" ht="14" hidden="false" customHeight="false" outlineLevel="0" collapsed="false">
      <c r="A2413" s="1" t="n">
        <v>10390</v>
      </c>
      <c r="B2413" s="1" t="n">
        <v>865.564941</v>
      </c>
      <c r="C2413" s="1" t="n">
        <v>145396.125</v>
      </c>
    </row>
    <row r="2414" customFormat="false" ht="14" hidden="false" customHeight="false" outlineLevel="0" collapsed="false">
      <c r="A2414" s="1" t="n">
        <v>10390</v>
      </c>
      <c r="B2414" s="1" t="n">
        <v>865.578247</v>
      </c>
      <c r="C2414" s="1" t="n">
        <v>134200.875</v>
      </c>
    </row>
    <row r="2415" customFormat="false" ht="14" hidden="false" customHeight="false" outlineLevel="0" collapsed="false">
      <c r="A2415" s="1" t="n">
        <v>10393</v>
      </c>
      <c r="B2415" s="1" t="n">
        <v>865.407715</v>
      </c>
      <c r="C2415" s="1" t="n">
        <v>157607.9375</v>
      </c>
    </row>
    <row r="2416" customFormat="false" ht="14" hidden="false" customHeight="false" outlineLevel="0" collapsed="false">
      <c r="A2416" s="1" t="n">
        <v>10393</v>
      </c>
      <c r="B2416" s="1" t="n">
        <v>865.436401</v>
      </c>
      <c r="C2416" s="1" t="n">
        <v>387488.4375</v>
      </c>
    </row>
    <row r="2417" customFormat="false" ht="14" hidden="false" customHeight="false" outlineLevel="0" collapsed="false">
      <c r="A2417" s="1" t="n">
        <v>10393</v>
      </c>
      <c r="B2417" s="1" t="n">
        <v>865.497803</v>
      </c>
      <c r="C2417" s="1" t="n">
        <v>26577508</v>
      </c>
    </row>
    <row r="2418" customFormat="false" ht="14" hidden="false" customHeight="false" outlineLevel="0" collapsed="false">
      <c r="A2418" s="1" t="n">
        <v>10393</v>
      </c>
      <c r="B2418" s="1" t="n">
        <v>865.563354</v>
      </c>
      <c r="C2418" s="1" t="n">
        <v>109066.632813</v>
      </c>
    </row>
    <row r="2419" customFormat="false" ht="14" hidden="false" customHeight="false" outlineLevel="0" collapsed="false">
      <c r="A2419" s="1" t="n">
        <v>10393</v>
      </c>
      <c r="B2419" s="1" t="n">
        <v>865.580811</v>
      </c>
      <c r="C2419" s="1" t="n">
        <v>138268.28125</v>
      </c>
    </row>
    <row r="2420" customFormat="false" ht="14" hidden="false" customHeight="false" outlineLevel="0" collapsed="false">
      <c r="A2420" s="1" t="n">
        <v>10395</v>
      </c>
      <c r="B2420" s="1" t="n">
        <v>865.40509</v>
      </c>
      <c r="C2420" s="1" t="n">
        <v>62814.9375</v>
      </c>
    </row>
    <row r="2421" customFormat="false" ht="14" hidden="false" customHeight="false" outlineLevel="0" collapsed="false">
      <c r="A2421" s="1" t="n">
        <v>10395</v>
      </c>
      <c r="B2421" s="1" t="n">
        <v>865.432068</v>
      </c>
      <c r="C2421" s="1" t="n">
        <v>175369.875</v>
      </c>
    </row>
    <row r="2422" customFormat="false" ht="14" hidden="false" customHeight="false" outlineLevel="0" collapsed="false">
      <c r="A2422" s="1" t="n">
        <v>10395</v>
      </c>
      <c r="B2422" s="1" t="n">
        <v>865.497498</v>
      </c>
      <c r="C2422" s="1" t="n">
        <v>14828875</v>
      </c>
    </row>
    <row r="2423" customFormat="false" ht="14" hidden="false" customHeight="false" outlineLevel="0" collapsed="false">
      <c r="A2423" s="1" t="n">
        <v>10395</v>
      </c>
      <c r="B2423" s="1" t="n">
        <v>865.563965</v>
      </c>
      <c r="C2423" s="1" t="n">
        <v>112457.640625</v>
      </c>
    </row>
    <row r="2424" customFormat="false" ht="14" hidden="false" customHeight="false" outlineLevel="0" collapsed="false">
      <c r="A2424" s="1" t="n">
        <v>10395</v>
      </c>
      <c r="B2424" s="1" t="n">
        <v>865.579102</v>
      </c>
      <c r="C2424" s="1" t="n">
        <v>73821.976563</v>
      </c>
    </row>
    <row r="2425" customFormat="false" ht="14" hidden="false" customHeight="false" outlineLevel="0" collapsed="false">
      <c r="A2425" s="1" t="n">
        <v>10396</v>
      </c>
      <c r="B2425" s="1" t="n">
        <v>865.407776</v>
      </c>
      <c r="C2425" s="1" t="n">
        <v>144849.25</v>
      </c>
    </row>
    <row r="2426" customFormat="false" ht="14" hidden="false" customHeight="false" outlineLevel="0" collapsed="false">
      <c r="A2426" s="1" t="n">
        <v>10396</v>
      </c>
      <c r="B2426" s="1" t="n">
        <v>865.431946</v>
      </c>
      <c r="C2426" s="1" t="n">
        <v>309231.21875</v>
      </c>
    </row>
    <row r="2427" customFormat="false" ht="14" hidden="false" customHeight="false" outlineLevel="0" collapsed="false">
      <c r="A2427" s="1" t="n">
        <v>10396</v>
      </c>
      <c r="B2427" s="1" t="n">
        <v>865.497498</v>
      </c>
      <c r="C2427" s="1" t="n">
        <v>26563678</v>
      </c>
    </row>
    <row r="2428" customFormat="false" ht="14" hidden="false" customHeight="false" outlineLevel="0" collapsed="false">
      <c r="A2428" s="1" t="n">
        <v>10396</v>
      </c>
      <c r="B2428" s="1" t="n">
        <v>865.563293</v>
      </c>
      <c r="C2428" s="1" t="n">
        <v>147442.484375</v>
      </c>
    </row>
    <row r="2429" customFormat="false" ht="14" hidden="false" customHeight="false" outlineLevel="0" collapsed="false">
      <c r="A2429" s="1" t="n">
        <v>10396</v>
      </c>
      <c r="B2429" s="1" t="n">
        <v>865.581116</v>
      </c>
      <c r="C2429" s="1" t="n">
        <v>159616.984375</v>
      </c>
    </row>
    <row r="2430" customFormat="false" ht="14" hidden="false" customHeight="false" outlineLevel="0" collapsed="false">
      <c r="A2430" s="1" t="n">
        <v>10396</v>
      </c>
      <c r="B2430" s="1" t="n">
        <v>865.599976</v>
      </c>
      <c r="C2430" s="1" t="n">
        <v>141941.296875</v>
      </c>
    </row>
    <row r="2431" customFormat="false" ht="14" hidden="false" customHeight="false" outlineLevel="0" collapsed="false">
      <c r="A2431" s="1" t="n">
        <v>10397</v>
      </c>
      <c r="B2431" s="1" t="n">
        <v>865.406311</v>
      </c>
      <c r="C2431" s="1" t="n">
        <v>124404.296875</v>
      </c>
    </row>
    <row r="2432" customFormat="false" ht="14" hidden="false" customHeight="false" outlineLevel="0" collapsed="false">
      <c r="A2432" s="1" t="n">
        <v>10397</v>
      </c>
      <c r="B2432" s="1" t="n">
        <v>865.432678</v>
      </c>
      <c r="C2432" s="1" t="n">
        <v>321178.84375</v>
      </c>
    </row>
    <row r="2433" customFormat="false" ht="14" hidden="false" customHeight="false" outlineLevel="0" collapsed="false">
      <c r="A2433" s="1" t="n">
        <v>10397</v>
      </c>
      <c r="B2433" s="1" t="n">
        <v>865.497437</v>
      </c>
      <c r="C2433" s="1" t="n">
        <v>25743778</v>
      </c>
    </row>
    <row r="2434" customFormat="false" ht="14" hidden="false" customHeight="false" outlineLevel="0" collapsed="false">
      <c r="A2434" s="1" t="n">
        <v>10397</v>
      </c>
      <c r="B2434" s="1" t="n">
        <v>865.56366</v>
      </c>
      <c r="C2434" s="1" t="n">
        <v>179374.3125</v>
      </c>
    </row>
    <row r="2435" customFormat="false" ht="14" hidden="false" customHeight="false" outlineLevel="0" collapsed="false">
      <c r="A2435" s="1" t="n">
        <v>10397</v>
      </c>
      <c r="B2435" s="1" t="n">
        <v>865.580811</v>
      </c>
      <c r="C2435" s="1" t="n">
        <v>154329.578125</v>
      </c>
    </row>
    <row r="2436" customFormat="false" ht="14" hidden="false" customHeight="false" outlineLevel="0" collapsed="false">
      <c r="A2436" s="1" t="n">
        <v>10398</v>
      </c>
      <c r="B2436" s="1" t="n">
        <v>865.407593</v>
      </c>
      <c r="C2436" s="1" t="n">
        <v>148494.3125</v>
      </c>
    </row>
    <row r="2437" customFormat="false" ht="14" hidden="false" customHeight="false" outlineLevel="0" collapsed="false">
      <c r="A2437" s="1" t="n">
        <v>10398</v>
      </c>
      <c r="B2437" s="1" t="n">
        <v>865.431335</v>
      </c>
      <c r="C2437" s="1" t="n">
        <v>366682</v>
      </c>
    </row>
    <row r="2438" customFormat="false" ht="14" hidden="false" customHeight="false" outlineLevel="0" collapsed="false">
      <c r="A2438" s="1" t="n">
        <v>10398</v>
      </c>
      <c r="B2438" s="1" t="n">
        <v>865.497375</v>
      </c>
      <c r="C2438" s="1" t="n">
        <v>27945642</v>
      </c>
    </row>
    <row r="2439" customFormat="false" ht="14" hidden="false" customHeight="false" outlineLevel="0" collapsed="false">
      <c r="A2439" s="1" t="n">
        <v>10398</v>
      </c>
      <c r="B2439" s="1" t="n">
        <v>865.563538</v>
      </c>
      <c r="C2439" s="1" t="n">
        <v>175135.765625</v>
      </c>
    </row>
    <row r="2440" customFormat="false" ht="14" hidden="false" customHeight="false" outlineLevel="0" collapsed="false">
      <c r="A2440" s="1" t="n">
        <v>10398</v>
      </c>
      <c r="B2440" s="1" t="n">
        <v>865.581604</v>
      </c>
      <c r="C2440" s="1" t="n">
        <v>182352.578125</v>
      </c>
    </row>
    <row r="2441" customFormat="false" ht="14" hidden="false" customHeight="false" outlineLevel="0" collapsed="false">
      <c r="A2441" s="1" t="n">
        <v>10400</v>
      </c>
      <c r="B2441" s="1" t="n">
        <v>865.436829</v>
      </c>
      <c r="C2441" s="1" t="n">
        <v>443111.1875</v>
      </c>
    </row>
    <row r="2442" customFormat="false" ht="14" hidden="false" customHeight="false" outlineLevel="0" collapsed="false">
      <c r="A2442" s="1" t="n">
        <v>10400</v>
      </c>
      <c r="B2442" s="1" t="n">
        <v>865.497803</v>
      </c>
      <c r="C2442" s="1" t="n">
        <v>25070908</v>
      </c>
    </row>
    <row r="2443" customFormat="false" ht="14" hidden="false" customHeight="false" outlineLevel="0" collapsed="false">
      <c r="A2443" s="1" t="n">
        <v>10400</v>
      </c>
      <c r="B2443" s="1" t="n">
        <v>865.5625</v>
      </c>
      <c r="C2443" s="1" t="n">
        <v>109399.9375</v>
      </c>
    </row>
    <row r="2444" customFormat="false" ht="14" hidden="false" customHeight="false" outlineLevel="0" collapsed="false">
      <c r="A2444" s="1" t="n">
        <v>10400</v>
      </c>
      <c r="B2444" s="1" t="n">
        <v>865.582153</v>
      </c>
      <c r="C2444" s="1" t="n">
        <v>163233.125</v>
      </c>
    </row>
    <row r="2445" customFormat="false" ht="14" hidden="false" customHeight="false" outlineLevel="0" collapsed="false">
      <c r="A2445" s="1" t="n">
        <v>10401</v>
      </c>
      <c r="B2445" s="1" t="n">
        <v>865.408691</v>
      </c>
      <c r="C2445" s="1" t="n">
        <v>133583.03125</v>
      </c>
    </row>
    <row r="2446" customFormat="false" ht="14" hidden="false" customHeight="false" outlineLevel="0" collapsed="false">
      <c r="A2446" s="1" t="n">
        <v>10401</v>
      </c>
      <c r="B2446" s="1" t="n">
        <v>865.430786</v>
      </c>
      <c r="C2446" s="1" t="n">
        <v>165626.28125</v>
      </c>
    </row>
    <row r="2447" customFormat="false" ht="14" hidden="false" customHeight="false" outlineLevel="0" collapsed="false">
      <c r="A2447" s="1" t="n">
        <v>10401</v>
      </c>
      <c r="B2447" s="1" t="n">
        <v>865.497314</v>
      </c>
      <c r="C2447" s="1" t="n">
        <v>19380452</v>
      </c>
    </row>
    <row r="2448" customFormat="false" ht="14" hidden="false" customHeight="false" outlineLevel="0" collapsed="false">
      <c r="A2448" s="1" t="n">
        <v>10401</v>
      </c>
      <c r="B2448" s="1" t="n">
        <v>865.563904</v>
      </c>
      <c r="C2448" s="1" t="n">
        <v>126486.851563</v>
      </c>
    </row>
    <row r="2449" customFormat="false" ht="14" hidden="false" customHeight="false" outlineLevel="0" collapsed="false">
      <c r="A2449" s="1" t="n">
        <v>10401</v>
      </c>
      <c r="B2449" s="1" t="n">
        <v>865.5802</v>
      </c>
      <c r="C2449" s="1" t="n">
        <v>106520.046875</v>
      </c>
    </row>
    <row r="2450" customFormat="false" ht="14" hidden="false" customHeight="false" outlineLevel="0" collapsed="false">
      <c r="A2450" s="1" t="n">
        <v>10402</v>
      </c>
      <c r="B2450" s="1" t="n">
        <v>865.406189</v>
      </c>
      <c r="C2450" s="1" t="n">
        <v>63916.34375</v>
      </c>
    </row>
    <row r="2451" customFormat="false" ht="14" hidden="false" customHeight="false" outlineLevel="0" collapsed="false">
      <c r="A2451" s="1" t="n">
        <v>10402</v>
      </c>
      <c r="B2451" s="1" t="n">
        <v>865.434021</v>
      </c>
      <c r="C2451" s="1" t="n">
        <v>126237.546875</v>
      </c>
    </row>
    <row r="2452" customFormat="false" ht="14" hidden="false" customHeight="false" outlineLevel="0" collapsed="false">
      <c r="A2452" s="1" t="n">
        <v>10402</v>
      </c>
      <c r="B2452" s="1" t="n">
        <v>865.49884</v>
      </c>
      <c r="C2452" s="1" t="n">
        <v>12326290</v>
      </c>
    </row>
    <row r="2453" customFormat="false" ht="14" hidden="false" customHeight="false" outlineLevel="0" collapsed="false">
      <c r="A2453" s="1" t="n">
        <v>10402</v>
      </c>
      <c r="B2453" s="1" t="n">
        <v>865.564026</v>
      </c>
      <c r="C2453" s="1" t="n">
        <v>41292.644531</v>
      </c>
    </row>
    <row r="2454" customFormat="false" ht="14" hidden="false" customHeight="false" outlineLevel="0" collapsed="false">
      <c r="A2454" s="1" t="n">
        <v>10402</v>
      </c>
      <c r="B2454" s="1" t="n">
        <v>865.582764</v>
      </c>
      <c r="C2454" s="1" t="n">
        <v>78440.890625</v>
      </c>
    </row>
    <row r="2455" customFormat="false" ht="14" hidden="false" customHeight="false" outlineLevel="0" collapsed="false">
      <c r="A2455" s="1" t="n">
        <v>10402</v>
      </c>
      <c r="B2455" s="1" t="n">
        <v>865.598633</v>
      </c>
      <c r="C2455" s="1" t="n">
        <v>65094.050781</v>
      </c>
    </row>
    <row r="2456" customFormat="false" ht="14" hidden="false" customHeight="false" outlineLevel="0" collapsed="false">
      <c r="A2456" s="1" t="n">
        <v>10405</v>
      </c>
      <c r="B2456" s="1" t="n">
        <v>865.405396</v>
      </c>
      <c r="C2456" s="1" t="n">
        <v>61701.183594</v>
      </c>
    </row>
    <row r="2457" customFormat="false" ht="14" hidden="false" customHeight="false" outlineLevel="0" collapsed="false">
      <c r="A2457" s="1" t="n">
        <v>10405</v>
      </c>
      <c r="B2457" s="1" t="n">
        <v>865.430298</v>
      </c>
      <c r="C2457" s="1" t="n">
        <v>106143.4375</v>
      </c>
    </row>
    <row r="2458" customFormat="false" ht="14" hidden="false" customHeight="false" outlineLevel="0" collapsed="false">
      <c r="A2458" s="1" t="n">
        <v>10405</v>
      </c>
      <c r="B2458" s="1" t="n">
        <v>865.498474</v>
      </c>
      <c r="C2458" s="1" t="n">
        <v>12460282</v>
      </c>
    </row>
    <row r="2459" customFormat="false" ht="14" hidden="false" customHeight="false" outlineLevel="0" collapsed="false">
      <c r="A2459" s="1" t="n">
        <v>10405</v>
      </c>
      <c r="B2459" s="1" t="n">
        <v>865.565369</v>
      </c>
      <c r="C2459" s="1" t="n">
        <v>63489.929688</v>
      </c>
    </row>
    <row r="2460" customFormat="false" ht="14" hidden="false" customHeight="false" outlineLevel="0" collapsed="false">
      <c r="A2460" s="1" t="n">
        <v>10405</v>
      </c>
      <c r="B2460" s="1" t="n">
        <v>865.581604</v>
      </c>
      <c r="C2460" s="1" t="n">
        <v>72617.875</v>
      </c>
    </row>
    <row r="2461" customFormat="false" ht="14" hidden="false" customHeight="false" outlineLevel="0" collapsed="false">
      <c r="A2461" s="1" t="n">
        <v>10406</v>
      </c>
      <c r="B2461" s="1" t="n">
        <v>865.431274</v>
      </c>
      <c r="C2461" s="1" t="n">
        <v>139726.125</v>
      </c>
    </row>
    <row r="2462" customFormat="false" ht="14" hidden="false" customHeight="false" outlineLevel="0" collapsed="false">
      <c r="A2462" s="1" t="n">
        <v>10406</v>
      </c>
      <c r="B2462" s="1" t="n">
        <v>865.497314</v>
      </c>
      <c r="C2462" s="1" t="n">
        <v>13281282</v>
      </c>
    </row>
    <row r="2463" customFormat="false" ht="14" hidden="false" customHeight="false" outlineLevel="0" collapsed="false">
      <c r="A2463" s="1" t="n">
        <v>10406</v>
      </c>
      <c r="B2463" s="1" t="n">
        <v>865.581726</v>
      </c>
      <c r="C2463" s="1" t="n">
        <v>85444.859375</v>
      </c>
    </row>
    <row r="2464" customFormat="false" ht="14" hidden="false" customHeight="false" outlineLevel="0" collapsed="false">
      <c r="A2464" s="1" t="n">
        <v>10407</v>
      </c>
      <c r="B2464" s="1" t="n">
        <v>865.406799</v>
      </c>
      <c r="C2464" s="1" t="n">
        <v>96737.765625</v>
      </c>
    </row>
    <row r="2465" customFormat="false" ht="14" hidden="false" customHeight="false" outlineLevel="0" collapsed="false">
      <c r="A2465" s="1" t="n">
        <v>10407</v>
      </c>
      <c r="B2465" s="1" t="n">
        <v>865.437317</v>
      </c>
      <c r="C2465" s="1" t="n">
        <v>433170.21875</v>
      </c>
    </row>
    <row r="2466" customFormat="false" ht="14" hidden="false" customHeight="false" outlineLevel="0" collapsed="false">
      <c r="A2466" s="1" t="n">
        <v>10407</v>
      </c>
      <c r="B2466" s="1" t="n">
        <v>865.49762</v>
      </c>
      <c r="C2466" s="1" t="n">
        <v>22910726</v>
      </c>
    </row>
    <row r="2467" customFormat="false" ht="14" hidden="false" customHeight="false" outlineLevel="0" collapsed="false">
      <c r="A2467" s="1" t="n">
        <v>10407</v>
      </c>
      <c r="B2467" s="1" t="n">
        <v>865.563477</v>
      </c>
      <c r="C2467" s="1" t="n">
        <v>133147.921875</v>
      </c>
    </row>
    <row r="2468" customFormat="false" ht="14" hidden="false" customHeight="false" outlineLevel="0" collapsed="false">
      <c r="A2468" s="1" t="n">
        <v>10407</v>
      </c>
      <c r="B2468" s="1" t="n">
        <v>865.582214</v>
      </c>
      <c r="C2468" s="1" t="n">
        <v>161062.640625</v>
      </c>
    </row>
    <row r="2469" customFormat="false" ht="14" hidden="false" customHeight="false" outlineLevel="0" collapsed="false">
      <c r="A2469" s="1" t="n">
        <v>10407</v>
      </c>
      <c r="B2469" s="1" t="n">
        <v>865.598572</v>
      </c>
      <c r="C2469" s="1" t="n">
        <v>114109.921875</v>
      </c>
    </row>
    <row r="2470" customFormat="false" ht="14" hidden="false" customHeight="false" outlineLevel="0" collapsed="false">
      <c r="A2470" s="1" t="n">
        <v>10408</v>
      </c>
      <c r="B2470" s="1" t="n">
        <v>865.407776</v>
      </c>
      <c r="C2470" s="1" t="n">
        <v>125757.085938</v>
      </c>
    </row>
    <row r="2471" customFormat="false" ht="14" hidden="false" customHeight="false" outlineLevel="0" collapsed="false">
      <c r="A2471" s="1" t="n">
        <v>10408</v>
      </c>
      <c r="B2471" s="1" t="n">
        <v>865.434082</v>
      </c>
      <c r="C2471" s="1" t="n">
        <v>186228.953125</v>
      </c>
    </row>
    <row r="2472" customFormat="false" ht="14" hidden="false" customHeight="false" outlineLevel="0" collapsed="false">
      <c r="A2472" s="1" t="n">
        <v>10408</v>
      </c>
      <c r="B2472" s="1" t="n">
        <v>865.498047</v>
      </c>
      <c r="C2472" s="1" t="n">
        <v>20839676</v>
      </c>
    </row>
    <row r="2473" customFormat="false" ht="14" hidden="false" customHeight="false" outlineLevel="0" collapsed="false">
      <c r="A2473" s="1" t="n">
        <v>10408</v>
      </c>
      <c r="B2473" s="1" t="n">
        <v>865.563049</v>
      </c>
      <c r="C2473" s="1" t="n">
        <v>134040.609375</v>
      </c>
    </row>
    <row r="2474" customFormat="false" ht="14" hidden="false" customHeight="false" outlineLevel="0" collapsed="false">
      <c r="A2474" s="1" t="n">
        <v>10408</v>
      </c>
      <c r="B2474" s="1" t="n">
        <v>865.581665</v>
      </c>
      <c r="C2474" s="1" t="n">
        <v>130232.640625</v>
      </c>
    </row>
    <row r="2475" customFormat="false" ht="14" hidden="false" customHeight="false" outlineLevel="0" collapsed="false">
      <c r="A2475" s="1" t="n">
        <v>10408</v>
      </c>
      <c r="B2475" s="1" t="n">
        <v>865.598511</v>
      </c>
      <c r="C2475" s="1" t="n">
        <v>105583.953125</v>
      </c>
    </row>
    <row r="2476" customFormat="false" ht="14" hidden="false" customHeight="false" outlineLevel="0" collapsed="false">
      <c r="A2476" s="1" t="n">
        <v>10409</v>
      </c>
      <c r="B2476" s="1" t="n">
        <v>865.405823</v>
      </c>
      <c r="C2476" s="1" t="n">
        <v>119025.398438</v>
      </c>
    </row>
    <row r="2477" customFormat="false" ht="14" hidden="false" customHeight="false" outlineLevel="0" collapsed="false">
      <c r="A2477" s="1" t="n">
        <v>10409</v>
      </c>
      <c r="B2477" s="1" t="n">
        <v>865.434937</v>
      </c>
      <c r="C2477" s="1" t="n">
        <v>315415</v>
      </c>
    </row>
    <row r="2478" customFormat="false" ht="14" hidden="false" customHeight="false" outlineLevel="0" collapsed="false">
      <c r="A2478" s="1" t="n">
        <v>10409</v>
      </c>
      <c r="B2478" s="1" t="n">
        <v>865.497742</v>
      </c>
      <c r="C2478" s="1" t="n">
        <v>23245336</v>
      </c>
    </row>
    <row r="2479" customFormat="false" ht="14" hidden="false" customHeight="false" outlineLevel="0" collapsed="false">
      <c r="A2479" s="1" t="n">
        <v>10409</v>
      </c>
      <c r="B2479" s="1" t="n">
        <v>865.562866</v>
      </c>
      <c r="C2479" s="1" t="n">
        <v>96492.375</v>
      </c>
    </row>
    <row r="2480" customFormat="false" ht="14" hidden="false" customHeight="false" outlineLevel="0" collapsed="false">
      <c r="A2480" s="1" t="n">
        <v>10409</v>
      </c>
      <c r="B2480" s="1" t="n">
        <v>865.582031</v>
      </c>
      <c r="C2480" s="1" t="n">
        <v>147201.765625</v>
      </c>
    </row>
    <row r="2481" customFormat="false" ht="14" hidden="false" customHeight="false" outlineLevel="0" collapsed="false">
      <c r="A2481" s="1" t="n">
        <v>10412</v>
      </c>
      <c r="B2481" s="1" t="n">
        <v>865.432251</v>
      </c>
      <c r="C2481" s="1" t="n">
        <v>243745.015625</v>
      </c>
    </row>
    <row r="2482" customFormat="false" ht="14" hidden="false" customHeight="false" outlineLevel="0" collapsed="false">
      <c r="A2482" s="1" t="n">
        <v>10412</v>
      </c>
      <c r="B2482" s="1" t="n">
        <v>865.497437</v>
      </c>
      <c r="C2482" s="1" t="n">
        <v>19809846</v>
      </c>
    </row>
    <row r="2483" customFormat="false" ht="14" hidden="false" customHeight="false" outlineLevel="0" collapsed="false">
      <c r="A2483" s="1" t="n">
        <v>10412</v>
      </c>
      <c r="B2483" s="1" t="n">
        <v>865.563721</v>
      </c>
      <c r="C2483" s="1" t="n">
        <v>148410.03125</v>
      </c>
    </row>
    <row r="2484" customFormat="false" ht="14" hidden="false" customHeight="false" outlineLevel="0" collapsed="false">
      <c r="A2484" s="1" t="n">
        <v>10412</v>
      </c>
      <c r="B2484" s="1" t="n">
        <v>865.578918</v>
      </c>
      <c r="C2484" s="1" t="n">
        <v>101510.59375</v>
      </c>
    </row>
    <row r="2485" customFormat="false" ht="14" hidden="false" customHeight="false" outlineLevel="0" collapsed="false">
      <c r="A2485" s="1" t="n">
        <v>10413</v>
      </c>
      <c r="B2485" s="1" t="n">
        <v>865.407837</v>
      </c>
      <c r="C2485" s="1" t="n">
        <v>90115.65625</v>
      </c>
    </row>
    <row r="2486" customFormat="false" ht="14" hidden="false" customHeight="false" outlineLevel="0" collapsed="false">
      <c r="A2486" s="1" t="n">
        <v>10413</v>
      </c>
      <c r="B2486" s="1" t="n">
        <v>865.437988</v>
      </c>
      <c r="C2486" s="1" t="n">
        <v>189907.3125</v>
      </c>
    </row>
    <row r="2487" customFormat="false" ht="14" hidden="false" customHeight="false" outlineLevel="0" collapsed="false">
      <c r="A2487" s="1" t="n">
        <v>10413</v>
      </c>
      <c r="B2487" s="1" t="n">
        <v>865.497681</v>
      </c>
      <c r="C2487" s="1" t="n">
        <v>14510767</v>
      </c>
    </row>
    <row r="2488" customFormat="false" ht="14" hidden="false" customHeight="false" outlineLevel="0" collapsed="false">
      <c r="A2488" s="1" t="n">
        <v>10413</v>
      </c>
      <c r="B2488" s="1" t="n">
        <v>865.564575</v>
      </c>
      <c r="C2488" s="1" t="n">
        <v>88116.335938</v>
      </c>
    </row>
    <row r="2489" customFormat="false" ht="14" hidden="false" customHeight="false" outlineLevel="0" collapsed="false">
      <c r="A2489" s="1" t="n">
        <v>10413</v>
      </c>
      <c r="B2489" s="1" t="n">
        <v>865.577759</v>
      </c>
      <c r="C2489" s="1" t="n">
        <v>70090.59375</v>
      </c>
    </row>
    <row r="2490" customFormat="false" ht="14" hidden="false" customHeight="false" outlineLevel="0" collapsed="false">
      <c r="A2490" s="1" t="n">
        <v>10415</v>
      </c>
      <c r="B2490" s="1" t="n">
        <v>865.408386</v>
      </c>
      <c r="C2490" s="1" t="n">
        <v>123002.28125</v>
      </c>
    </row>
    <row r="2491" customFormat="false" ht="14" hidden="false" customHeight="false" outlineLevel="0" collapsed="false">
      <c r="A2491" s="1" t="n">
        <v>10415</v>
      </c>
      <c r="B2491" s="1" t="n">
        <v>865.43689</v>
      </c>
      <c r="C2491" s="1" t="n">
        <v>218541</v>
      </c>
    </row>
    <row r="2492" customFormat="false" ht="14" hidden="false" customHeight="false" outlineLevel="0" collapsed="false">
      <c r="A2492" s="1" t="n">
        <v>10415</v>
      </c>
      <c r="B2492" s="1" t="n">
        <v>865.497986</v>
      </c>
      <c r="C2492" s="1" t="n">
        <v>18536242</v>
      </c>
    </row>
    <row r="2493" customFormat="false" ht="14" hidden="false" customHeight="false" outlineLevel="0" collapsed="false">
      <c r="A2493" s="1" t="n">
        <v>10415</v>
      </c>
      <c r="B2493" s="1" t="n">
        <v>865.56488</v>
      </c>
      <c r="C2493" s="1" t="n">
        <v>101233.835938</v>
      </c>
    </row>
    <row r="2494" customFormat="false" ht="14" hidden="false" customHeight="false" outlineLevel="0" collapsed="false">
      <c r="A2494" s="1" t="n">
        <v>10416</v>
      </c>
      <c r="B2494" s="1" t="n">
        <v>865.407349</v>
      </c>
      <c r="C2494" s="1" t="n">
        <v>143003.84375</v>
      </c>
    </row>
    <row r="2495" customFormat="false" ht="14" hidden="false" customHeight="false" outlineLevel="0" collapsed="false">
      <c r="A2495" s="1" t="n">
        <v>10416</v>
      </c>
      <c r="B2495" s="1" t="n">
        <v>865.431274</v>
      </c>
      <c r="C2495" s="1" t="n">
        <v>219369.640625</v>
      </c>
    </row>
    <row r="2496" customFormat="false" ht="14" hidden="false" customHeight="false" outlineLevel="0" collapsed="false">
      <c r="A2496" s="1" t="n">
        <v>10416</v>
      </c>
      <c r="B2496" s="1" t="n">
        <v>865.497559</v>
      </c>
      <c r="C2496" s="1" t="n">
        <v>24907902</v>
      </c>
    </row>
    <row r="2497" customFormat="false" ht="14" hidden="false" customHeight="false" outlineLevel="0" collapsed="false">
      <c r="A2497" s="1" t="n">
        <v>10416</v>
      </c>
      <c r="B2497" s="1" t="n">
        <v>865.564209</v>
      </c>
      <c r="C2497" s="1" t="n">
        <v>169955.703125</v>
      </c>
    </row>
    <row r="2498" customFormat="false" ht="14" hidden="false" customHeight="false" outlineLevel="0" collapsed="false">
      <c r="A2498" s="1" t="n">
        <v>10416</v>
      </c>
      <c r="B2498" s="1" t="n">
        <v>865.580566</v>
      </c>
      <c r="C2498" s="1" t="n">
        <v>148501.25</v>
      </c>
    </row>
    <row r="2499" customFormat="false" ht="14" hidden="false" customHeight="false" outlineLevel="0" collapsed="false">
      <c r="A2499" s="1" t="n">
        <v>10416</v>
      </c>
      <c r="B2499" s="1" t="n">
        <v>865.599365</v>
      </c>
      <c r="C2499" s="1" t="n">
        <v>125231.289063</v>
      </c>
    </row>
    <row r="2500" customFormat="false" ht="14" hidden="false" customHeight="false" outlineLevel="0" collapsed="false">
      <c r="A2500" s="1" t="n">
        <v>10417</v>
      </c>
      <c r="B2500" s="1" t="n">
        <v>865.407471</v>
      </c>
      <c r="C2500" s="1" t="n">
        <v>128479.789063</v>
      </c>
    </row>
    <row r="2501" customFormat="false" ht="14" hidden="false" customHeight="false" outlineLevel="0" collapsed="false">
      <c r="A2501" s="1" t="n">
        <v>10417</v>
      </c>
      <c r="B2501" s="1" t="n">
        <v>865.432068</v>
      </c>
      <c r="C2501" s="1" t="n">
        <v>276269.53125</v>
      </c>
    </row>
    <row r="2502" customFormat="false" ht="14" hidden="false" customHeight="false" outlineLevel="0" collapsed="false">
      <c r="A2502" s="1" t="n">
        <v>10417</v>
      </c>
      <c r="B2502" s="1" t="n">
        <v>865.497375</v>
      </c>
      <c r="C2502" s="1" t="n">
        <v>21794600</v>
      </c>
    </row>
    <row r="2503" customFormat="false" ht="14" hidden="false" customHeight="false" outlineLevel="0" collapsed="false">
      <c r="A2503" s="1" t="n">
        <v>10417</v>
      </c>
      <c r="B2503" s="1" t="n">
        <v>865.563232</v>
      </c>
      <c r="C2503" s="1" t="n">
        <v>140795.125</v>
      </c>
    </row>
    <row r="2504" customFormat="false" ht="14" hidden="false" customHeight="false" outlineLevel="0" collapsed="false">
      <c r="A2504" s="1" t="n">
        <v>10417</v>
      </c>
      <c r="B2504" s="1" t="n">
        <v>865.581604</v>
      </c>
      <c r="C2504" s="1" t="n">
        <v>151347.15625</v>
      </c>
    </row>
    <row r="2505" customFormat="false" ht="14" hidden="false" customHeight="false" outlineLevel="0" collapsed="false">
      <c r="A2505" s="1" t="n">
        <v>10420</v>
      </c>
      <c r="B2505" s="1" t="n">
        <v>865.497009</v>
      </c>
      <c r="C2505" s="1" t="n">
        <v>131116.09375</v>
      </c>
    </row>
    <row r="2506" customFormat="false" ht="14" hidden="false" customHeight="false" outlineLevel="0" collapsed="false">
      <c r="A2506" s="1" t="n">
        <v>10421</v>
      </c>
      <c r="B2506" s="1" t="n">
        <v>865.406738</v>
      </c>
      <c r="C2506" s="1" t="n">
        <v>82666.09375</v>
      </c>
    </row>
    <row r="2507" customFormat="false" ht="14" hidden="false" customHeight="false" outlineLevel="0" collapsed="false">
      <c r="A2507" s="1" t="n">
        <v>10421</v>
      </c>
      <c r="B2507" s="1" t="n">
        <v>865.431702</v>
      </c>
      <c r="C2507" s="1" t="n">
        <v>283988.5</v>
      </c>
    </row>
    <row r="2508" customFormat="false" ht="14" hidden="false" customHeight="false" outlineLevel="0" collapsed="false">
      <c r="A2508" s="1" t="n">
        <v>10421</v>
      </c>
      <c r="B2508" s="1" t="n">
        <v>865.49707</v>
      </c>
      <c r="C2508" s="1" t="n">
        <v>19929386</v>
      </c>
    </row>
    <row r="2509" customFormat="false" ht="14" hidden="false" customHeight="false" outlineLevel="0" collapsed="false">
      <c r="A2509" s="1" t="n">
        <v>10421</v>
      </c>
      <c r="B2509" s="1" t="n">
        <v>865.554321</v>
      </c>
      <c r="C2509" s="1" t="n">
        <v>83771.515625</v>
      </c>
    </row>
    <row r="2510" customFormat="false" ht="14" hidden="false" customHeight="false" outlineLevel="0" collapsed="false">
      <c r="A2510" s="1" t="n">
        <v>10423</v>
      </c>
      <c r="B2510" s="1" t="n">
        <v>865.407288</v>
      </c>
      <c r="C2510" s="1" t="n">
        <v>108363.109375</v>
      </c>
    </row>
    <row r="2511" customFormat="false" ht="14" hidden="false" customHeight="false" outlineLevel="0" collapsed="false">
      <c r="A2511" s="1" t="n">
        <v>10423</v>
      </c>
      <c r="B2511" s="1" t="n">
        <v>865.43866</v>
      </c>
      <c r="C2511" s="1" t="n">
        <v>331059.875</v>
      </c>
    </row>
    <row r="2512" customFormat="false" ht="14" hidden="false" customHeight="false" outlineLevel="0" collapsed="false">
      <c r="A2512" s="1" t="n">
        <v>10423</v>
      </c>
      <c r="B2512" s="1" t="n">
        <v>865.497253</v>
      </c>
      <c r="C2512" s="1" t="n">
        <v>19839316</v>
      </c>
    </row>
    <row r="2513" customFormat="false" ht="14" hidden="false" customHeight="false" outlineLevel="0" collapsed="false">
      <c r="A2513" s="1" t="n">
        <v>10423</v>
      </c>
      <c r="B2513" s="1" t="n">
        <v>865.563965</v>
      </c>
      <c r="C2513" s="1" t="n">
        <v>127600.171875</v>
      </c>
    </row>
    <row r="2514" customFormat="false" ht="14" hidden="false" customHeight="false" outlineLevel="0" collapsed="false">
      <c r="A2514" s="1" t="n">
        <v>10423</v>
      </c>
      <c r="B2514" s="1" t="n">
        <v>865.579834</v>
      </c>
      <c r="C2514" s="1" t="n">
        <v>104519.65625</v>
      </c>
    </row>
    <row r="2515" customFormat="false" ht="14" hidden="false" customHeight="false" outlineLevel="0" collapsed="false">
      <c r="A2515" s="1" t="n">
        <v>10424</v>
      </c>
      <c r="B2515" s="1" t="n">
        <v>865.433044</v>
      </c>
      <c r="C2515" s="1" t="n">
        <v>91088.882813</v>
      </c>
    </row>
    <row r="2516" customFormat="false" ht="14" hidden="false" customHeight="false" outlineLevel="0" collapsed="false">
      <c r="A2516" s="1" t="n">
        <v>10424</v>
      </c>
      <c r="B2516" s="1" t="n">
        <v>865.496948</v>
      </c>
      <c r="C2516" s="1" t="n">
        <v>7230548</v>
      </c>
    </row>
    <row r="2517" customFormat="false" ht="14" hidden="false" customHeight="false" outlineLevel="0" collapsed="false">
      <c r="A2517" s="1" t="n">
        <v>10425</v>
      </c>
      <c r="B2517" s="1" t="n">
        <v>865.406555</v>
      </c>
      <c r="C2517" s="1" t="n">
        <v>102237.6875</v>
      </c>
    </row>
    <row r="2518" customFormat="false" ht="14" hidden="false" customHeight="false" outlineLevel="0" collapsed="false">
      <c r="A2518" s="1" t="n">
        <v>10425</v>
      </c>
      <c r="B2518" s="1" t="n">
        <v>865.436523</v>
      </c>
      <c r="C2518" s="1" t="n">
        <v>234446.828125</v>
      </c>
    </row>
    <row r="2519" customFormat="false" ht="14" hidden="false" customHeight="false" outlineLevel="0" collapsed="false">
      <c r="A2519" s="1" t="n">
        <v>10425</v>
      </c>
      <c r="B2519" s="1" t="n">
        <v>865.497559</v>
      </c>
      <c r="C2519" s="1" t="n">
        <v>18535840</v>
      </c>
    </row>
    <row r="2520" customFormat="false" ht="14" hidden="false" customHeight="false" outlineLevel="0" collapsed="false">
      <c r="A2520" s="1" t="n">
        <v>10425</v>
      </c>
      <c r="B2520" s="1" t="n">
        <v>865.564209</v>
      </c>
      <c r="C2520" s="1" t="n">
        <v>116614.109375</v>
      </c>
    </row>
    <row r="2521" customFormat="false" ht="14" hidden="false" customHeight="false" outlineLevel="0" collapsed="false">
      <c r="A2521" s="1" t="n">
        <v>10425</v>
      </c>
      <c r="B2521" s="1" t="n">
        <v>865.579773</v>
      </c>
      <c r="C2521" s="1" t="n">
        <v>101853.554688</v>
      </c>
    </row>
    <row r="2522" customFormat="false" ht="14" hidden="false" customHeight="false" outlineLevel="0" collapsed="false">
      <c r="A2522" s="1" t="n">
        <v>10428</v>
      </c>
      <c r="B2522" s="1" t="n">
        <v>865.407654</v>
      </c>
      <c r="C2522" s="1" t="n">
        <v>158005.890625</v>
      </c>
    </row>
    <row r="2523" customFormat="false" ht="14" hidden="false" customHeight="false" outlineLevel="0" collapsed="false">
      <c r="A2523" s="1" t="n">
        <v>10428</v>
      </c>
      <c r="B2523" s="1" t="n">
        <v>865.432251</v>
      </c>
      <c r="C2523" s="1" t="n">
        <v>313695.09375</v>
      </c>
    </row>
    <row r="2524" customFormat="false" ht="14" hidden="false" customHeight="false" outlineLevel="0" collapsed="false">
      <c r="A2524" s="1" t="n">
        <v>10428</v>
      </c>
      <c r="B2524" s="1" t="n">
        <v>865.497253</v>
      </c>
      <c r="C2524" s="1" t="n">
        <v>25529400</v>
      </c>
    </row>
    <row r="2525" customFormat="false" ht="14" hidden="false" customHeight="false" outlineLevel="0" collapsed="false">
      <c r="A2525" s="1" t="n">
        <v>10428</v>
      </c>
      <c r="B2525" s="1" t="n">
        <v>865.562378</v>
      </c>
      <c r="C2525" s="1" t="n">
        <v>110331.5</v>
      </c>
    </row>
    <row r="2526" customFormat="false" ht="14" hidden="false" customHeight="false" outlineLevel="0" collapsed="false">
      <c r="A2526" s="1" t="n">
        <v>10428</v>
      </c>
      <c r="B2526" s="1" t="n">
        <v>865.580933</v>
      </c>
      <c r="C2526" s="1" t="n">
        <v>145416.34375</v>
      </c>
    </row>
    <row r="2527" customFormat="false" ht="14" hidden="false" customHeight="false" outlineLevel="0" collapsed="false">
      <c r="A2527" s="1" t="n">
        <v>10429</v>
      </c>
      <c r="B2527" s="1" t="n">
        <v>865.408569</v>
      </c>
      <c r="C2527" s="1" t="n">
        <v>144692.984375</v>
      </c>
    </row>
    <row r="2528" customFormat="false" ht="14" hidden="false" customHeight="false" outlineLevel="0" collapsed="false">
      <c r="A2528" s="1" t="n">
        <v>10429</v>
      </c>
      <c r="B2528" s="1" t="n">
        <v>865.43573</v>
      </c>
      <c r="C2528" s="1" t="n">
        <v>202580.46875</v>
      </c>
    </row>
    <row r="2529" customFormat="false" ht="14" hidden="false" customHeight="false" outlineLevel="0" collapsed="false">
      <c r="A2529" s="1" t="n">
        <v>10429</v>
      </c>
      <c r="B2529" s="1" t="n">
        <v>865.497742</v>
      </c>
      <c r="C2529" s="1" t="n">
        <v>20599644</v>
      </c>
    </row>
    <row r="2530" customFormat="false" ht="14" hidden="false" customHeight="false" outlineLevel="0" collapsed="false">
      <c r="A2530" s="1" t="n">
        <v>10429</v>
      </c>
      <c r="B2530" s="1" t="n">
        <v>865.563416</v>
      </c>
      <c r="C2530" s="1" t="n">
        <v>97284.117188</v>
      </c>
    </row>
    <row r="2531" customFormat="false" ht="14" hidden="false" customHeight="false" outlineLevel="0" collapsed="false">
      <c r="A2531" s="1" t="n">
        <v>10429</v>
      </c>
      <c r="B2531" s="1" t="n">
        <v>865.581299</v>
      </c>
      <c r="C2531" s="1" t="n">
        <v>124601.1875</v>
      </c>
    </row>
    <row r="2532" customFormat="false" ht="14" hidden="false" customHeight="false" outlineLevel="0" collapsed="false">
      <c r="A2532" s="1" t="n">
        <v>10432</v>
      </c>
      <c r="B2532" s="1" t="n">
        <v>865.43634</v>
      </c>
      <c r="C2532" s="1" t="n">
        <v>376295.03125</v>
      </c>
    </row>
    <row r="2533" customFormat="false" ht="14" hidden="false" customHeight="false" outlineLevel="0" collapsed="false">
      <c r="A2533" s="1" t="n">
        <v>10432</v>
      </c>
      <c r="B2533" s="1" t="n">
        <v>865.497375</v>
      </c>
      <c r="C2533" s="1" t="n">
        <v>22037338</v>
      </c>
    </row>
    <row r="2534" customFormat="false" ht="14" hidden="false" customHeight="false" outlineLevel="0" collapsed="false">
      <c r="A2534" s="1" t="n">
        <v>10432</v>
      </c>
      <c r="B2534" s="1" t="n">
        <v>865.560669</v>
      </c>
      <c r="C2534" s="1" t="n">
        <v>76787.523438</v>
      </c>
    </row>
    <row r="2535" customFormat="false" ht="14" hidden="false" customHeight="false" outlineLevel="0" collapsed="false">
      <c r="A2535" s="1" t="n">
        <v>10432</v>
      </c>
      <c r="B2535" s="1" t="n">
        <v>865.582825</v>
      </c>
      <c r="C2535" s="1" t="n">
        <v>180893.6875</v>
      </c>
    </row>
    <row r="2536" customFormat="false" ht="14" hidden="false" customHeight="false" outlineLevel="0" collapsed="false">
      <c r="A2536" s="1" t="n">
        <v>10432</v>
      </c>
      <c r="B2536" s="1" t="n">
        <v>865.598816</v>
      </c>
      <c r="C2536" s="1" t="n">
        <v>114065.484375</v>
      </c>
    </row>
    <row r="2537" customFormat="false" ht="14" hidden="false" customHeight="false" outlineLevel="0" collapsed="false">
      <c r="A2537" s="1" t="n">
        <v>10434</v>
      </c>
      <c r="B2537" s="1" t="n">
        <v>865.407959</v>
      </c>
      <c r="C2537" s="1" t="n">
        <v>145378.703125</v>
      </c>
    </row>
    <row r="2538" customFormat="false" ht="14" hidden="false" customHeight="false" outlineLevel="0" collapsed="false">
      <c r="A2538" s="1" t="n">
        <v>10434</v>
      </c>
      <c r="B2538" s="1" t="n">
        <v>865.431152</v>
      </c>
      <c r="C2538" s="1" t="n">
        <v>295715.65625</v>
      </c>
    </row>
    <row r="2539" customFormat="false" ht="14" hidden="false" customHeight="false" outlineLevel="0" collapsed="false">
      <c r="A2539" s="1" t="n">
        <v>10434</v>
      </c>
      <c r="B2539" s="1" t="n">
        <v>865.497314</v>
      </c>
      <c r="C2539" s="1" t="n">
        <v>25066140</v>
      </c>
    </row>
    <row r="2540" customFormat="false" ht="14" hidden="false" customHeight="false" outlineLevel="0" collapsed="false">
      <c r="A2540" s="1" t="n">
        <v>10434</v>
      </c>
      <c r="B2540" s="1" t="n">
        <v>865.582153</v>
      </c>
      <c r="C2540" s="1" t="n">
        <v>169423.140625</v>
      </c>
    </row>
    <row r="2541" customFormat="false" ht="14" hidden="false" customHeight="false" outlineLevel="0" collapsed="false">
      <c r="A2541" s="1" t="n">
        <v>10435</v>
      </c>
      <c r="B2541" s="1" t="n">
        <v>865.406189</v>
      </c>
      <c r="C2541" s="1" t="n">
        <v>99781.789063</v>
      </c>
    </row>
    <row r="2542" customFormat="false" ht="14" hidden="false" customHeight="false" outlineLevel="0" collapsed="false">
      <c r="A2542" s="1" t="n">
        <v>10435</v>
      </c>
      <c r="B2542" s="1" t="n">
        <v>865.435364</v>
      </c>
      <c r="C2542" s="1" t="n">
        <v>264292</v>
      </c>
    </row>
    <row r="2543" customFormat="false" ht="14" hidden="false" customHeight="false" outlineLevel="0" collapsed="false">
      <c r="A2543" s="1" t="n">
        <v>10435</v>
      </c>
      <c r="B2543" s="1" t="n">
        <v>865.497681</v>
      </c>
      <c r="C2543" s="1" t="n">
        <v>19723768</v>
      </c>
    </row>
    <row r="2544" customFormat="false" ht="14" hidden="false" customHeight="false" outlineLevel="0" collapsed="false">
      <c r="A2544" s="1" t="n">
        <v>10435</v>
      </c>
      <c r="B2544" s="1" t="n">
        <v>865.56189</v>
      </c>
      <c r="C2544" s="1" t="n">
        <v>76920.453125</v>
      </c>
    </row>
    <row r="2545" customFormat="false" ht="14" hidden="false" customHeight="false" outlineLevel="0" collapsed="false">
      <c r="A2545" s="1" t="n">
        <v>10435</v>
      </c>
      <c r="B2545" s="1" t="n">
        <v>865.582092</v>
      </c>
      <c r="C2545" s="1" t="n">
        <v>138148.25</v>
      </c>
    </row>
    <row r="2546" customFormat="false" ht="14" hidden="false" customHeight="false" outlineLevel="0" collapsed="false">
      <c r="A2546" s="1" t="n">
        <v>10438</v>
      </c>
      <c r="B2546" s="1" t="n">
        <v>865.406616</v>
      </c>
      <c r="C2546" s="1" t="n">
        <v>79730.632813</v>
      </c>
    </row>
    <row r="2547" customFormat="false" ht="14" hidden="false" customHeight="false" outlineLevel="0" collapsed="false">
      <c r="A2547" s="1" t="n">
        <v>10438</v>
      </c>
      <c r="B2547" s="1" t="n">
        <v>865.433838</v>
      </c>
      <c r="C2547" s="1" t="n">
        <v>225108.15625</v>
      </c>
    </row>
    <row r="2548" customFormat="false" ht="14" hidden="false" customHeight="false" outlineLevel="0" collapsed="false">
      <c r="A2548" s="1" t="n">
        <v>10438</v>
      </c>
      <c r="B2548" s="1" t="n">
        <v>865.497681</v>
      </c>
      <c r="C2548" s="1" t="n">
        <v>18396228</v>
      </c>
    </row>
    <row r="2549" customFormat="false" ht="14" hidden="false" customHeight="false" outlineLevel="0" collapsed="false">
      <c r="A2549" s="1" t="n">
        <v>10438</v>
      </c>
      <c r="B2549" s="1" t="n">
        <v>865.581543</v>
      </c>
      <c r="C2549" s="1" t="n">
        <v>102905.242188</v>
      </c>
    </row>
    <row r="2550" customFormat="false" ht="14" hidden="false" customHeight="false" outlineLevel="0" collapsed="false">
      <c r="A2550" s="1" t="n">
        <v>10441</v>
      </c>
      <c r="B2550" s="1" t="n">
        <v>865.404602</v>
      </c>
      <c r="C2550" s="1" t="n">
        <v>87413.765625</v>
      </c>
    </row>
    <row r="2551" customFormat="false" ht="14" hidden="false" customHeight="false" outlineLevel="0" collapsed="false">
      <c r="A2551" s="1" t="n">
        <v>10441</v>
      </c>
      <c r="B2551" s="1" t="n">
        <v>865.433838</v>
      </c>
      <c r="C2551" s="1" t="n">
        <v>209068.296875</v>
      </c>
    </row>
    <row r="2552" customFormat="false" ht="14" hidden="false" customHeight="false" outlineLevel="0" collapsed="false">
      <c r="A2552" s="1" t="n">
        <v>10441</v>
      </c>
      <c r="B2552" s="1" t="n">
        <v>865.497681</v>
      </c>
      <c r="C2552" s="1" t="n">
        <v>16995232</v>
      </c>
    </row>
    <row r="2553" customFormat="false" ht="14" hidden="false" customHeight="false" outlineLevel="0" collapsed="false">
      <c r="A2553" s="1" t="n">
        <v>10441</v>
      </c>
      <c r="B2553" s="1" t="n">
        <v>865.562866</v>
      </c>
      <c r="C2553" s="1" t="n">
        <v>66582.726563</v>
      </c>
    </row>
    <row r="2554" customFormat="false" ht="14" hidden="false" customHeight="false" outlineLevel="0" collapsed="false">
      <c r="A2554" s="1" t="n">
        <v>10441</v>
      </c>
      <c r="B2554" s="1" t="n">
        <v>865.582397</v>
      </c>
      <c r="C2554" s="1" t="n">
        <v>118409.476563</v>
      </c>
    </row>
    <row r="2555" customFormat="false" ht="14" hidden="false" customHeight="false" outlineLevel="0" collapsed="false">
      <c r="A2555" s="1" t="n">
        <v>10441</v>
      </c>
      <c r="B2555" s="1" t="n">
        <v>865.598999</v>
      </c>
      <c r="C2555" s="1" t="n">
        <v>88793.890625</v>
      </c>
    </row>
    <row r="2556" customFormat="false" ht="14" hidden="false" customHeight="false" outlineLevel="0" collapsed="false">
      <c r="A2556" s="1" t="n">
        <v>10442</v>
      </c>
      <c r="B2556" s="1" t="n">
        <v>865.432434</v>
      </c>
      <c r="C2556" s="1" t="n">
        <v>113782.671875</v>
      </c>
    </row>
    <row r="2557" customFormat="false" ht="14" hidden="false" customHeight="false" outlineLevel="0" collapsed="false">
      <c r="A2557" s="1" t="n">
        <v>10442</v>
      </c>
      <c r="B2557" s="1" t="n">
        <v>865.498352</v>
      </c>
      <c r="C2557" s="1" t="n">
        <v>8763860</v>
      </c>
    </row>
    <row r="2558" customFormat="false" ht="14" hidden="false" customHeight="false" outlineLevel="0" collapsed="false">
      <c r="A2558" s="1" t="n">
        <v>10442</v>
      </c>
      <c r="B2558" s="1" t="n">
        <v>865.583069</v>
      </c>
      <c r="C2558" s="1" t="n">
        <v>68389.015625</v>
      </c>
    </row>
    <row r="2559" customFormat="false" ht="14" hidden="false" customHeight="false" outlineLevel="0" collapsed="false">
      <c r="A2559" s="1" t="n">
        <v>10442</v>
      </c>
      <c r="B2559" s="1" t="n">
        <v>865.598694</v>
      </c>
      <c r="C2559" s="1" t="n">
        <v>48482.152344</v>
      </c>
    </row>
    <row r="2560" customFormat="false" ht="14" hidden="false" customHeight="false" outlineLevel="0" collapsed="false">
      <c r="A2560" s="1" t="n">
        <v>10445</v>
      </c>
      <c r="B2560" s="1" t="n">
        <v>865.406372</v>
      </c>
      <c r="C2560" s="1" t="n">
        <v>115426.0625</v>
      </c>
    </row>
    <row r="2561" customFormat="false" ht="14" hidden="false" customHeight="false" outlineLevel="0" collapsed="false">
      <c r="A2561" s="1" t="n">
        <v>10445</v>
      </c>
      <c r="B2561" s="1" t="n">
        <v>865.43158</v>
      </c>
      <c r="C2561" s="1" t="n">
        <v>276920.875</v>
      </c>
    </row>
    <row r="2562" customFormat="false" ht="14" hidden="false" customHeight="false" outlineLevel="0" collapsed="false">
      <c r="A2562" s="1" t="n">
        <v>10445</v>
      </c>
      <c r="B2562" s="1" t="n">
        <v>865.497375</v>
      </c>
      <c r="C2562" s="1" t="n">
        <v>23045054</v>
      </c>
    </row>
    <row r="2563" customFormat="false" ht="14" hidden="false" customHeight="false" outlineLevel="0" collapsed="false">
      <c r="A2563" s="1" t="n">
        <v>10445</v>
      </c>
      <c r="B2563" s="1" t="n">
        <v>865.562256</v>
      </c>
      <c r="C2563" s="1" t="n">
        <v>104523.835938</v>
      </c>
    </row>
    <row r="2564" customFormat="false" ht="14" hidden="false" customHeight="false" outlineLevel="0" collapsed="false">
      <c r="A2564" s="1" t="n">
        <v>10445</v>
      </c>
      <c r="B2564" s="1" t="n">
        <v>865.582092</v>
      </c>
      <c r="C2564" s="1" t="n">
        <v>165290.6875</v>
      </c>
    </row>
    <row r="2565" customFormat="false" ht="14" hidden="false" customHeight="false" outlineLevel="0" collapsed="false">
      <c r="A2565" s="1" t="n">
        <v>10446</v>
      </c>
      <c r="B2565" s="1" t="n">
        <v>865.408997</v>
      </c>
      <c r="C2565" s="1" t="n">
        <v>156315.765625</v>
      </c>
    </row>
    <row r="2566" customFormat="false" ht="14" hidden="false" customHeight="false" outlineLevel="0" collapsed="false">
      <c r="A2566" s="1" t="n">
        <v>10446</v>
      </c>
      <c r="B2566" s="1" t="n">
        <v>865.497253</v>
      </c>
      <c r="C2566" s="1" t="n">
        <v>19622310</v>
      </c>
    </row>
    <row r="2567" customFormat="false" ht="14" hidden="false" customHeight="false" outlineLevel="0" collapsed="false">
      <c r="A2567" s="1" t="n">
        <v>10446</v>
      </c>
      <c r="B2567" s="1" t="n">
        <v>865.563965</v>
      </c>
      <c r="C2567" s="1" t="n">
        <v>130389.109375</v>
      </c>
    </row>
    <row r="2568" customFormat="false" ht="14" hidden="false" customHeight="false" outlineLevel="0" collapsed="false">
      <c r="A2568" s="1" t="n">
        <v>10448</v>
      </c>
      <c r="B2568" s="1" t="n">
        <v>865.432312</v>
      </c>
      <c r="C2568" s="1" t="n">
        <v>230415.0625</v>
      </c>
    </row>
    <row r="2569" customFormat="false" ht="14" hidden="false" customHeight="false" outlineLevel="0" collapsed="false">
      <c r="A2569" s="1" t="n">
        <v>10448</v>
      </c>
      <c r="B2569" s="1" t="n">
        <v>865.497314</v>
      </c>
      <c r="C2569" s="1" t="n">
        <v>14394626</v>
      </c>
    </row>
    <row r="2570" customFormat="false" ht="14" hidden="false" customHeight="false" outlineLevel="0" collapsed="false">
      <c r="A2570" s="1" t="n">
        <v>10449</v>
      </c>
      <c r="B2570" s="1" t="n">
        <v>865.407349</v>
      </c>
      <c r="C2570" s="1" t="n">
        <v>94440.882813</v>
      </c>
    </row>
    <row r="2571" customFormat="false" ht="14" hidden="false" customHeight="false" outlineLevel="0" collapsed="false">
      <c r="A2571" s="1" t="n">
        <v>10449</v>
      </c>
      <c r="B2571" s="1" t="n">
        <v>865.43158</v>
      </c>
      <c r="C2571" s="1" t="n">
        <v>168047.046875</v>
      </c>
    </row>
    <row r="2572" customFormat="false" ht="14" hidden="false" customHeight="false" outlineLevel="0" collapsed="false">
      <c r="A2572" s="1" t="n">
        <v>10449</v>
      </c>
      <c r="B2572" s="1" t="n">
        <v>865.497498</v>
      </c>
      <c r="C2572" s="1" t="n">
        <v>16905904</v>
      </c>
    </row>
    <row r="2573" customFormat="false" ht="14" hidden="false" customHeight="false" outlineLevel="0" collapsed="false">
      <c r="A2573" s="1" t="n">
        <v>10449</v>
      </c>
      <c r="B2573" s="1" t="n">
        <v>865.564026</v>
      </c>
      <c r="C2573" s="1" t="n">
        <v>96787.992188</v>
      </c>
    </row>
    <row r="2574" customFormat="false" ht="14" hidden="false" customHeight="false" outlineLevel="0" collapsed="false">
      <c r="A2574" s="1" t="n">
        <v>10449</v>
      </c>
      <c r="B2574" s="1" t="n">
        <v>865.580811</v>
      </c>
      <c r="C2574" s="1" t="n">
        <v>99307.390625</v>
      </c>
    </row>
    <row r="2575" customFormat="false" ht="14" hidden="false" customHeight="false" outlineLevel="0" collapsed="false">
      <c r="A2575" s="1" t="n">
        <v>10451</v>
      </c>
      <c r="B2575" s="1" t="n">
        <v>865.404846</v>
      </c>
      <c r="C2575" s="1" t="n">
        <v>87284.8125</v>
      </c>
    </row>
    <row r="2576" customFormat="false" ht="14" hidden="false" customHeight="false" outlineLevel="0" collapsed="false">
      <c r="A2576" s="1" t="n">
        <v>10451</v>
      </c>
      <c r="B2576" s="1" t="n">
        <v>865.433838</v>
      </c>
      <c r="C2576" s="1" t="n">
        <v>195916.515625</v>
      </c>
    </row>
    <row r="2577" customFormat="false" ht="14" hidden="false" customHeight="false" outlineLevel="0" collapsed="false">
      <c r="A2577" s="1" t="n">
        <v>10451</v>
      </c>
      <c r="B2577" s="1" t="n">
        <v>865.497986</v>
      </c>
      <c r="C2577" s="1" t="n">
        <v>17661382</v>
      </c>
    </row>
    <row r="2578" customFormat="false" ht="14" hidden="false" customHeight="false" outlineLevel="0" collapsed="false">
      <c r="A2578" s="1" t="n">
        <v>10451</v>
      </c>
      <c r="B2578" s="1" t="n">
        <v>865.564392</v>
      </c>
      <c r="C2578" s="1" t="n">
        <v>132110.71875</v>
      </c>
    </row>
    <row r="2579" customFormat="false" ht="14" hidden="false" customHeight="false" outlineLevel="0" collapsed="false">
      <c r="A2579" s="1" t="n">
        <v>10451</v>
      </c>
      <c r="B2579" s="1" t="n">
        <v>865.579468</v>
      </c>
      <c r="C2579" s="1" t="n">
        <v>100078.28125</v>
      </c>
    </row>
    <row r="2580" customFormat="false" ht="14" hidden="false" customHeight="false" outlineLevel="0" collapsed="false">
      <c r="A2580" s="1" t="n">
        <v>10451</v>
      </c>
      <c r="B2580" s="1" t="n">
        <v>865.599487</v>
      </c>
      <c r="C2580" s="1" t="n">
        <v>90112.085938</v>
      </c>
    </row>
    <row r="2581" customFormat="false" ht="14" hidden="false" customHeight="false" outlineLevel="0" collapsed="false">
      <c r="A2581" s="1" t="n">
        <v>10454</v>
      </c>
      <c r="B2581" s="1" t="n">
        <v>865.406738</v>
      </c>
      <c r="C2581" s="1" t="n">
        <v>118126.242188</v>
      </c>
    </row>
    <row r="2582" customFormat="false" ht="14" hidden="false" customHeight="false" outlineLevel="0" collapsed="false">
      <c r="A2582" s="1" t="n">
        <v>10454</v>
      </c>
      <c r="B2582" s="1" t="n">
        <v>865.435669</v>
      </c>
      <c r="C2582" s="1" t="n">
        <v>291781.96875</v>
      </c>
    </row>
    <row r="2583" customFormat="false" ht="14" hidden="false" customHeight="false" outlineLevel="0" collapsed="false">
      <c r="A2583" s="1" t="n">
        <v>10454</v>
      </c>
      <c r="B2583" s="1" t="n">
        <v>865.497437</v>
      </c>
      <c r="C2583" s="1" t="n">
        <v>20836322</v>
      </c>
    </row>
    <row r="2584" customFormat="false" ht="14" hidden="false" customHeight="false" outlineLevel="0" collapsed="false">
      <c r="A2584" s="1" t="n">
        <v>10454</v>
      </c>
      <c r="B2584" s="1" t="n">
        <v>865.562744</v>
      </c>
      <c r="C2584" s="1" t="n">
        <v>90171.039063</v>
      </c>
    </row>
    <row r="2585" customFormat="false" ht="14" hidden="false" customHeight="false" outlineLevel="0" collapsed="false">
      <c r="A2585" s="1" t="n">
        <v>10454</v>
      </c>
      <c r="B2585" s="1" t="n">
        <v>865.582214</v>
      </c>
      <c r="C2585" s="1" t="n">
        <v>135919.9375</v>
      </c>
    </row>
    <row r="2586" customFormat="false" ht="14" hidden="false" customHeight="false" outlineLevel="0" collapsed="false">
      <c r="A2586" s="1" t="n">
        <v>10454</v>
      </c>
      <c r="B2586" s="1" t="n">
        <v>865.599915</v>
      </c>
      <c r="C2586" s="1" t="n">
        <v>106901.007813</v>
      </c>
    </row>
    <row r="2587" customFormat="false" ht="14" hidden="false" customHeight="false" outlineLevel="0" collapsed="false">
      <c r="A2587" s="1" t="n">
        <v>10455</v>
      </c>
      <c r="B2587" s="1" t="n">
        <v>865.405701</v>
      </c>
      <c r="C2587" s="1" t="n">
        <v>92129.671875</v>
      </c>
    </row>
    <row r="2588" customFormat="false" ht="14" hidden="false" customHeight="false" outlineLevel="0" collapsed="false">
      <c r="A2588" s="1" t="n">
        <v>10455</v>
      </c>
      <c r="B2588" s="1" t="n">
        <v>865.431824</v>
      </c>
      <c r="C2588" s="1" t="n">
        <v>234332.25</v>
      </c>
    </row>
    <row r="2589" customFormat="false" ht="14" hidden="false" customHeight="false" outlineLevel="0" collapsed="false">
      <c r="A2589" s="1" t="n">
        <v>10455</v>
      </c>
      <c r="B2589" s="1" t="n">
        <v>865.497803</v>
      </c>
      <c r="C2589" s="1" t="n">
        <v>19565232</v>
      </c>
    </row>
    <row r="2590" customFormat="false" ht="14" hidden="false" customHeight="false" outlineLevel="0" collapsed="false">
      <c r="A2590" s="1" t="n">
        <v>10455</v>
      </c>
      <c r="B2590" s="1" t="n">
        <v>865.56311</v>
      </c>
      <c r="C2590" s="1" t="n">
        <v>94933.039063</v>
      </c>
    </row>
    <row r="2591" customFormat="false" ht="14" hidden="false" customHeight="false" outlineLevel="0" collapsed="false">
      <c r="A2591" s="1" t="n">
        <v>10455</v>
      </c>
      <c r="B2591" s="1" t="n">
        <v>865.582642</v>
      </c>
      <c r="C2591" s="1" t="n">
        <v>147995.921875</v>
      </c>
    </row>
    <row r="2592" customFormat="false" ht="14" hidden="false" customHeight="false" outlineLevel="0" collapsed="false">
      <c r="A2592" s="1" t="n">
        <v>10455</v>
      </c>
      <c r="B2592" s="1" t="n">
        <v>865.598267</v>
      </c>
      <c r="C2592" s="1" t="n">
        <v>98879.71875</v>
      </c>
    </row>
    <row r="2593" customFormat="false" ht="14" hidden="false" customHeight="false" outlineLevel="0" collapsed="false">
      <c r="A2593" s="1" t="n">
        <v>10456</v>
      </c>
      <c r="B2593" s="1" t="n">
        <v>865.432251</v>
      </c>
      <c r="C2593" s="1" t="n">
        <v>144974.453125</v>
      </c>
    </row>
    <row r="2594" customFormat="false" ht="14" hidden="false" customHeight="false" outlineLevel="0" collapsed="false">
      <c r="A2594" s="1" t="n">
        <v>10456</v>
      </c>
      <c r="B2594" s="1" t="n">
        <v>865.497986</v>
      </c>
      <c r="C2594" s="1" t="n">
        <v>11383527</v>
      </c>
    </row>
    <row r="2595" customFormat="false" ht="14" hidden="false" customHeight="false" outlineLevel="0" collapsed="false">
      <c r="A2595" s="1" t="n">
        <v>10456</v>
      </c>
      <c r="B2595" s="1" t="n">
        <v>865.563965</v>
      </c>
      <c r="C2595" s="1" t="n">
        <v>52407.078125</v>
      </c>
    </row>
    <row r="2596" customFormat="false" ht="14" hidden="false" customHeight="false" outlineLevel="0" collapsed="false">
      <c r="A2596" s="1" t="n">
        <v>10456</v>
      </c>
      <c r="B2596" s="1" t="n">
        <v>865.582153</v>
      </c>
      <c r="C2596" s="1" t="n">
        <v>73588.265625</v>
      </c>
    </row>
    <row r="2597" customFormat="false" ht="14" hidden="false" customHeight="false" outlineLevel="0" collapsed="false">
      <c r="A2597" s="1" t="n">
        <v>10456</v>
      </c>
      <c r="B2597" s="1" t="n">
        <v>865.598694</v>
      </c>
      <c r="C2597" s="1" t="n">
        <v>55407.121094</v>
      </c>
    </row>
    <row r="2598" customFormat="false" ht="14" hidden="false" customHeight="false" outlineLevel="0" collapsed="false">
      <c r="A2598" s="1" t="n">
        <v>10460</v>
      </c>
      <c r="B2598" s="1" t="n">
        <v>865.435974</v>
      </c>
      <c r="C2598" s="1" t="n">
        <v>305041.5</v>
      </c>
    </row>
    <row r="2599" customFormat="false" ht="14" hidden="false" customHeight="false" outlineLevel="0" collapsed="false">
      <c r="A2599" s="1" t="n">
        <v>10460</v>
      </c>
      <c r="B2599" s="1" t="n">
        <v>865.497314</v>
      </c>
      <c r="C2599" s="1" t="n">
        <v>20066150</v>
      </c>
    </row>
    <row r="2600" customFormat="false" ht="14" hidden="false" customHeight="false" outlineLevel="0" collapsed="false">
      <c r="A2600" s="1" t="n">
        <v>10460</v>
      </c>
      <c r="B2600" s="1" t="n">
        <v>865.563232</v>
      </c>
      <c r="C2600" s="1" t="n">
        <v>108525.875</v>
      </c>
    </row>
    <row r="2601" customFormat="false" ht="14" hidden="false" customHeight="false" outlineLevel="0" collapsed="false">
      <c r="A2601" s="1" t="n">
        <v>10460</v>
      </c>
      <c r="B2601" s="1" t="n">
        <v>865.581848</v>
      </c>
      <c r="C2601" s="1" t="n">
        <v>131028.851563</v>
      </c>
    </row>
    <row r="2602" customFormat="false" ht="14" hidden="false" customHeight="false" outlineLevel="0" collapsed="false">
      <c r="A2602" s="1" t="n">
        <v>10461</v>
      </c>
      <c r="B2602" s="1" t="n">
        <v>865.431885</v>
      </c>
      <c r="C2602" s="1" t="n">
        <v>310035.34375</v>
      </c>
    </row>
    <row r="2603" customFormat="false" ht="14" hidden="false" customHeight="false" outlineLevel="0" collapsed="false">
      <c r="A2603" s="1" t="n">
        <v>10461</v>
      </c>
      <c r="B2603" s="1" t="n">
        <v>865.497742</v>
      </c>
      <c r="C2603" s="1" t="n">
        <v>22053374</v>
      </c>
    </row>
    <row r="2604" customFormat="false" ht="14" hidden="false" customHeight="false" outlineLevel="0" collapsed="false">
      <c r="A2604" s="1" t="n">
        <v>10461</v>
      </c>
      <c r="B2604" s="1" t="n">
        <v>865.563416</v>
      </c>
      <c r="C2604" s="1" t="n">
        <v>90897.695313</v>
      </c>
    </row>
    <row r="2605" customFormat="false" ht="14" hidden="false" customHeight="false" outlineLevel="0" collapsed="false">
      <c r="A2605" s="1" t="n">
        <v>10461</v>
      </c>
      <c r="B2605" s="1" t="n">
        <v>865.582153</v>
      </c>
      <c r="C2605" s="1" t="n">
        <v>149517.453125</v>
      </c>
    </row>
    <row r="2606" customFormat="false" ht="14" hidden="false" customHeight="false" outlineLevel="0" collapsed="false">
      <c r="A2606" s="1" t="n">
        <v>10461</v>
      </c>
      <c r="B2606" s="1" t="n">
        <v>865.598145</v>
      </c>
      <c r="C2606" s="1" t="n">
        <v>102742.265625</v>
      </c>
    </row>
    <row r="2607" customFormat="false" ht="14" hidden="false" customHeight="false" outlineLevel="0" collapsed="false">
      <c r="A2607" s="1" t="n">
        <v>10462</v>
      </c>
      <c r="B2607" s="1" t="n">
        <v>865.407837</v>
      </c>
      <c r="C2607" s="1" t="n">
        <v>85669.648438</v>
      </c>
    </row>
    <row r="2608" customFormat="false" ht="14" hidden="false" customHeight="false" outlineLevel="0" collapsed="false">
      <c r="A2608" s="1" t="n">
        <v>10462</v>
      </c>
      <c r="B2608" s="1" t="n">
        <v>865.432495</v>
      </c>
      <c r="C2608" s="1" t="n">
        <v>184581.296875</v>
      </c>
    </row>
    <row r="2609" customFormat="false" ht="14" hidden="false" customHeight="false" outlineLevel="0" collapsed="false">
      <c r="A2609" s="1" t="n">
        <v>10462</v>
      </c>
      <c r="B2609" s="1" t="n">
        <v>865.497437</v>
      </c>
      <c r="C2609" s="1" t="n">
        <v>15383430</v>
      </c>
    </row>
    <row r="2610" customFormat="false" ht="14" hidden="false" customHeight="false" outlineLevel="0" collapsed="false">
      <c r="A2610" s="1" t="n">
        <v>10462</v>
      </c>
      <c r="B2610" s="1" t="n">
        <v>865.562988</v>
      </c>
      <c r="C2610" s="1" t="n">
        <v>78397.171875</v>
      </c>
    </row>
    <row r="2611" customFormat="false" ht="14" hidden="false" customHeight="false" outlineLevel="0" collapsed="false">
      <c r="A2611" s="1" t="n">
        <v>10462</v>
      </c>
      <c r="B2611" s="1" t="n">
        <v>865.581909</v>
      </c>
      <c r="C2611" s="1" t="n">
        <v>91867.828125</v>
      </c>
    </row>
    <row r="2612" customFormat="false" ht="14" hidden="false" customHeight="false" outlineLevel="0" collapsed="false">
      <c r="A2612" s="1" t="n">
        <v>10462</v>
      </c>
      <c r="B2612" s="1" t="n">
        <v>865.598328</v>
      </c>
      <c r="C2612" s="1" t="n">
        <v>74033.179688</v>
      </c>
    </row>
    <row r="2613" customFormat="false" ht="14" hidden="false" customHeight="false" outlineLevel="0" collapsed="false">
      <c r="A2613" s="1" t="n">
        <v>10464</v>
      </c>
      <c r="B2613" s="1" t="n">
        <v>865.404297</v>
      </c>
      <c r="C2613" s="1" t="n">
        <v>64763.21875</v>
      </c>
    </row>
    <row r="2614" customFormat="false" ht="14" hidden="false" customHeight="false" outlineLevel="0" collapsed="false">
      <c r="A2614" s="1" t="n">
        <v>10464</v>
      </c>
      <c r="B2614" s="1" t="n">
        <v>865.432251</v>
      </c>
      <c r="C2614" s="1" t="n">
        <v>185897.390625</v>
      </c>
    </row>
    <row r="2615" customFormat="false" ht="14" hidden="false" customHeight="false" outlineLevel="0" collapsed="false">
      <c r="A2615" s="1" t="n">
        <v>10464</v>
      </c>
      <c r="B2615" s="1" t="n">
        <v>865.498108</v>
      </c>
      <c r="C2615" s="1" t="n">
        <v>13734286</v>
      </c>
    </row>
    <row r="2616" customFormat="false" ht="14" hidden="false" customHeight="false" outlineLevel="0" collapsed="false">
      <c r="A2616" s="1" t="n">
        <v>10464</v>
      </c>
      <c r="B2616" s="1" t="n">
        <v>865.563965</v>
      </c>
      <c r="C2616" s="1" t="n">
        <v>76648.539063</v>
      </c>
    </row>
    <row r="2617" customFormat="false" ht="14" hidden="false" customHeight="false" outlineLevel="0" collapsed="false">
      <c r="A2617" s="1" t="n">
        <v>10464</v>
      </c>
      <c r="B2617" s="1" t="n">
        <v>865.582031</v>
      </c>
      <c r="C2617" s="1" t="n">
        <v>89461.21875</v>
      </c>
    </row>
    <row r="2618" customFormat="false" ht="14" hidden="false" customHeight="false" outlineLevel="0" collapsed="false">
      <c r="A2618" s="1" t="n">
        <v>10464</v>
      </c>
      <c r="B2618" s="1" t="n">
        <v>865.599976</v>
      </c>
      <c r="C2618" s="1" t="n">
        <v>75214.859375</v>
      </c>
    </row>
    <row r="2619" customFormat="false" ht="14" hidden="false" customHeight="false" outlineLevel="0" collapsed="false">
      <c r="A2619" s="1" t="n">
        <v>10467</v>
      </c>
      <c r="B2619" s="1" t="n">
        <v>865.40741</v>
      </c>
      <c r="C2619" s="1" t="n">
        <v>82181.304688</v>
      </c>
    </row>
    <row r="2620" customFormat="false" ht="14" hidden="false" customHeight="false" outlineLevel="0" collapsed="false">
      <c r="A2620" s="1" t="n">
        <v>10467</v>
      </c>
      <c r="B2620" s="1" t="n">
        <v>865.436096</v>
      </c>
      <c r="C2620" s="1" t="n">
        <v>217508.46875</v>
      </c>
    </row>
    <row r="2621" customFormat="false" ht="14" hidden="false" customHeight="false" outlineLevel="0" collapsed="false">
      <c r="A2621" s="1" t="n">
        <v>10467</v>
      </c>
      <c r="B2621" s="1" t="n">
        <v>865.497742</v>
      </c>
      <c r="C2621" s="1" t="n">
        <v>14836402</v>
      </c>
    </row>
    <row r="2622" customFormat="false" ht="14" hidden="false" customHeight="false" outlineLevel="0" collapsed="false">
      <c r="A2622" s="1" t="n">
        <v>10467</v>
      </c>
      <c r="B2622" s="1" t="n">
        <v>865.563843</v>
      </c>
      <c r="C2622" s="1" t="n">
        <v>78532.890625</v>
      </c>
    </row>
    <row r="2623" customFormat="false" ht="14" hidden="false" customHeight="false" outlineLevel="0" collapsed="false">
      <c r="A2623" s="1" t="n">
        <v>10467</v>
      </c>
      <c r="B2623" s="1" t="n">
        <v>865.581543</v>
      </c>
      <c r="C2623" s="1" t="n">
        <v>88894.617188</v>
      </c>
    </row>
    <row r="2624" customFormat="false" ht="14" hidden="false" customHeight="false" outlineLevel="0" collapsed="false">
      <c r="A2624" s="1" t="n">
        <v>10470</v>
      </c>
      <c r="B2624" s="1" t="n">
        <v>865.405884</v>
      </c>
      <c r="C2624" s="1" t="n">
        <v>86595.851563</v>
      </c>
    </row>
    <row r="2625" customFormat="false" ht="14" hidden="false" customHeight="false" outlineLevel="0" collapsed="false">
      <c r="A2625" s="1" t="n">
        <v>10470</v>
      </c>
      <c r="B2625" s="1" t="n">
        <v>865.434509</v>
      </c>
      <c r="C2625" s="1" t="n">
        <v>244756.5625</v>
      </c>
    </row>
    <row r="2626" customFormat="false" ht="14" hidden="false" customHeight="false" outlineLevel="0" collapsed="false">
      <c r="A2626" s="1" t="n">
        <v>10470</v>
      </c>
      <c r="B2626" s="1" t="n">
        <v>865.497314</v>
      </c>
      <c r="C2626" s="1" t="n">
        <v>17305192</v>
      </c>
    </row>
    <row r="2627" customFormat="false" ht="14" hidden="false" customHeight="false" outlineLevel="0" collapsed="false">
      <c r="A2627" s="1" t="n">
        <v>10470</v>
      </c>
      <c r="B2627" s="1" t="n">
        <v>865.562866</v>
      </c>
      <c r="C2627" s="1" t="n">
        <v>80991.601563</v>
      </c>
    </row>
    <row r="2628" customFormat="false" ht="14" hidden="false" customHeight="false" outlineLevel="0" collapsed="false">
      <c r="A2628" s="1" t="n">
        <v>10470</v>
      </c>
      <c r="B2628" s="1" t="n">
        <v>865.581848</v>
      </c>
      <c r="C2628" s="1" t="n">
        <v>115367.507813</v>
      </c>
    </row>
    <row r="2629" customFormat="false" ht="14" hidden="false" customHeight="false" outlineLevel="0" collapsed="false">
      <c r="A2629" s="1" t="n">
        <v>10473</v>
      </c>
      <c r="B2629" s="1" t="n">
        <v>865.407959</v>
      </c>
      <c r="C2629" s="1" t="n">
        <v>59067.601563</v>
      </c>
    </row>
    <row r="2630" customFormat="false" ht="14" hidden="false" customHeight="false" outlineLevel="0" collapsed="false">
      <c r="A2630" s="1" t="n">
        <v>10473</v>
      </c>
      <c r="B2630" s="1" t="n">
        <v>865.439514</v>
      </c>
      <c r="C2630" s="1" t="n">
        <v>135711.03125</v>
      </c>
    </row>
    <row r="2631" customFormat="false" ht="14" hidden="false" customHeight="false" outlineLevel="0" collapsed="false">
      <c r="A2631" s="1" t="n">
        <v>10473</v>
      </c>
      <c r="B2631" s="1" t="n">
        <v>865.498535</v>
      </c>
      <c r="C2631" s="1" t="n">
        <v>9732828</v>
      </c>
    </row>
    <row r="2632" customFormat="false" ht="14" hidden="false" customHeight="false" outlineLevel="0" collapsed="false">
      <c r="A2632" s="1" t="n">
        <v>10473</v>
      </c>
      <c r="B2632" s="1" t="n">
        <v>865.58252</v>
      </c>
      <c r="C2632" s="1" t="n">
        <v>57721.410156</v>
      </c>
    </row>
    <row r="2633" customFormat="false" ht="14" hidden="false" customHeight="false" outlineLevel="0" collapsed="false">
      <c r="A2633" s="1" t="n">
        <v>10478</v>
      </c>
      <c r="B2633" s="1" t="n">
        <v>865.432068</v>
      </c>
      <c r="C2633" s="1" t="n">
        <v>100898.203125</v>
      </c>
    </row>
    <row r="2634" customFormat="false" ht="14" hidden="false" customHeight="false" outlineLevel="0" collapsed="false">
      <c r="A2634" s="1" t="n">
        <v>10478</v>
      </c>
      <c r="B2634" s="1" t="n">
        <v>865.498535</v>
      </c>
      <c r="C2634" s="1" t="n">
        <v>8721805</v>
      </c>
    </row>
    <row r="2635" customFormat="false" ht="14" hidden="false" customHeight="false" outlineLevel="0" collapsed="false">
      <c r="A2635" s="1" t="n">
        <v>10478</v>
      </c>
      <c r="B2635" s="1" t="n">
        <v>865.564941</v>
      </c>
      <c r="C2635" s="1" t="n">
        <v>50425.257813</v>
      </c>
    </row>
    <row r="2636" customFormat="false" ht="14" hidden="false" customHeight="false" outlineLevel="0" collapsed="false">
      <c r="A2636" s="1" t="n">
        <v>10478</v>
      </c>
      <c r="B2636" s="1" t="n">
        <v>865.581787</v>
      </c>
      <c r="C2636" s="1" t="n">
        <v>52339.535156</v>
      </c>
    </row>
    <row r="2637" customFormat="false" ht="14" hidden="false" customHeight="false" outlineLevel="0" collapsed="false">
      <c r="A2637" s="1" t="n">
        <v>10478</v>
      </c>
      <c r="B2637" s="1" t="n">
        <v>865.599121</v>
      </c>
      <c r="C2637" s="1" t="n">
        <v>47756.792969</v>
      </c>
    </row>
    <row r="2638" customFormat="false" ht="14" hidden="false" customHeight="false" outlineLevel="0" collapsed="false">
      <c r="A2638" s="1" t="n">
        <v>10483</v>
      </c>
      <c r="B2638" s="1" t="n">
        <v>865.40509</v>
      </c>
      <c r="C2638" s="1" t="n">
        <v>66930.03125</v>
      </c>
    </row>
    <row r="2639" customFormat="false" ht="14" hidden="false" customHeight="false" outlineLevel="0" collapsed="false">
      <c r="A2639" s="1" t="n">
        <v>10483</v>
      </c>
      <c r="B2639" s="1" t="n">
        <v>865.430603</v>
      </c>
      <c r="C2639" s="1" t="n">
        <v>150146.59375</v>
      </c>
    </row>
    <row r="2640" customFormat="false" ht="14" hidden="false" customHeight="false" outlineLevel="0" collapsed="false">
      <c r="A2640" s="1" t="n">
        <v>10483</v>
      </c>
      <c r="B2640" s="1" t="n">
        <v>865.497437</v>
      </c>
      <c r="C2640" s="1" t="n">
        <v>15044205</v>
      </c>
    </row>
    <row r="2641" customFormat="false" ht="14" hidden="false" customHeight="false" outlineLevel="0" collapsed="false">
      <c r="A2641" s="1" t="n">
        <v>10483</v>
      </c>
      <c r="B2641" s="1" t="n">
        <v>865.563904</v>
      </c>
      <c r="C2641" s="1" t="n">
        <v>84847.429688</v>
      </c>
    </row>
    <row r="2642" customFormat="false" ht="14" hidden="false" customHeight="false" outlineLevel="0" collapsed="false">
      <c r="A2642" s="1" t="n">
        <v>10483</v>
      </c>
      <c r="B2642" s="1" t="n">
        <v>865.580383</v>
      </c>
      <c r="C2642" s="1" t="n">
        <v>78354.890625</v>
      </c>
    </row>
    <row r="2643" customFormat="false" ht="14" hidden="false" customHeight="false" outlineLevel="0" collapsed="false">
      <c r="A2643" s="1" t="n">
        <v>10486</v>
      </c>
      <c r="B2643" s="1" t="n">
        <v>865.40741</v>
      </c>
      <c r="C2643" s="1" t="n">
        <v>95727.804688</v>
      </c>
    </row>
    <row r="2644" customFormat="false" ht="14" hidden="false" customHeight="false" outlineLevel="0" collapsed="false">
      <c r="A2644" s="1" t="n">
        <v>10486</v>
      </c>
      <c r="B2644" s="1" t="n">
        <v>865.441162</v>
      </c>
      <c r="C2644" s="1" t="n">
        <v>215408.234375</v>
      </c>
    </row>
    <row r="2645" customFormat="false" ht="14" hidden="false" customHeight="false" outlineLevel="0" collapsed="false">
      <c r="A2645" s="1" t="n">
        <v>10486</v>
      </c>
      <c r="B2645" s="1" t="n">
        <v>865.497742</v>
      </c>
      <c r="C2645" s="1" t="n">
        <v>15317398</v>
      </c>
    </row>
    <row r="2646" customFormat="false" ht="14" hidden="false" customHeight="false" outlineLevel="0" collapsed="false">
      <c r="A2646" s="1" t="n">
        <v>10486</v>
      </c>
      <c r="B2646" s="1" t="n">
        <v>865.56012</v>
      </c>
      <c r="C2646" s="1" t="n">
        <v>70380.117188</v>
      </c>
    </row>
    <row r="2647" customFormat="false" ht="14" hidden="false" customHeight="false" outlineLevel="0" collapsed="false">
      <c r="A2647" s="1" t="n">
        <v>10486</v>
      </c>
      <c r="B2647" s="1" t="n">
        <v>865.582031</v>
      </c>
      <c r="C2647" s="1" t="n">
        <v>92758.734375</v>
      </c>
    </row>
    <row r="2648" customFormat="false" ht="14" hidden="false" customHeight="false" outlineLevel="0" collapsed="false">
      <c r="A2648" s="1" t="n">
        <v>10486</v>
      </c>
      <c r="B2648" s="1" t="n">
        <v>865.598206</v>
      </c>
      <c r="C2648" s="1" t="n">
        <v>66799.429688</v>
      </c>
    </row>
    <row r="2649" customFormat="false" ht="14" hidden="false" customHeight="false" outlineLevel="0" collapsed="false">
      <c r="A2649" s="1" t="n">
        <v>10487</v>
      </c>
      <c r="B2649" s="1" t="n">
        <v>865.437744</v>
      </c>
      <c r="C2649" s="1" t="n">
        <v>118009.804688</v>
      </c>
    </row>
    <row r="2650" customFormat="false" ht="14" hidden="false" customHeight="false" outlineLevel="0" collapsed="false">
      <c r="A2650" s="1" t="n">
        <v>10487</v>
      </c>
      <c r="B2650" s="1" t="n">
        <v>865.498657</v>
      </c>
      <c r="C2650" s="1" t="n">
        <v>8426303</v>
      </c>
    </row>
    <row r="2651" customFormat="false" ht="14" hidden="false" customHeight="false" outlineLevel="0" collapsed="false">
      <c r="A2651" s="1" t="n">
        <v>10487</v>
      </c>
      <c r="B2651" s="1" t="n">
        <v>865.564819</v>
      </c>
      <c r="C2651" s="1" t="n">
        <v>42987.074219</v>
      </c>
    </row>
    <row r="2652" customFormat="false" ht="14" hidden="false" customHeight="false" outlineLevel="0" collapsed="false">
      <c r="A2652" s="1" t="n">
        <v>10487</v>
      </c>
      <c r="B2652" s="1" t="n">
        <v>865.583191</v>
      </c>
      <c r="C2652" s="1" t="n">
        <v>55890.128906</v>
      </c>
    </row>
    <row r="2653" customFormat="false" ht="14" hidden="false" customHeight="false" outlineLevel="0" collapsed="false">
      <c r="A2653" s="1" t="n">
        <v>10490</v>
      </c>
      <c r="B2653" s="1" t="n">
        <v>865.408264</v>
      </c>
      <c r="C2653" s="1" t="n">
        <v>74728.179688</v>
      </c>
    </row>
    <row r="2654" customFormat="false" ht="14" hidden="false" customHeight="false" outlineLevel="0" collapsed="false">
      <c r="A2654" s="1" t="n">
        <v>10490</v>
      </c>
      <c r="B2654" s="1" t="n">
        <v>865.434753</v>
      </c>
      <c r="C2654" s="1" t="n">
        <v>138681.296875</v>
      </c>
    </row>
    <row r="2655" customFormat="false" ht="14" hidden="false" customHeight="false" outlineLevel="0" collapsed="false">
      <c r="A2655" s="1" t="n">
        <v>10490</v>
      </c>
      <c r="B2655" s="1" t="n">
        <v>865.497314</v>
      </c>
      <c r="C2655" s="1" t="n">
        <v>11611649</v>
      </c>
    </row>
    <row r="2656" customFormat="false" ht="14" hidden="false" customHeight="false" outlineLevel="0" collapsed="false">
      <c r="A2656" s="1" t="n">
        <v>10490</v>
      </c>
      <c r="B2656" s="1" t="n">
        <v>865.564087</v>
      </c>
      <c r="C2656" s="1" t="n">
        <v>56403.738281</v>
      </c>
    </row>
    <row r="2657" customFormat="false" ht="14" hidden="false" customHeight="false" outlineLevel="0" collapsed="false">
      <c r="A2657" s="1" t="n">
        <v>10490</v>
      </c>
      <c r="B2657" s="1" t="n">
        <v>865.580383</v>
      </c>
      <c r="C2657" s="1" t="n">
        <v>61154.246094</v>
      </c>
    </row>
    <row r="2658" customFormat="false" ht="14" hidden="false" customHeight="false" outlineLevel="0" collapsed="false">
      <c r="A2658" s="1" t="n">
        <v>10493</v>
      </c>
      <c r="B2658" s="1" t="n">
        <v>865.437927</v>
      </c>
      <c r="C2658" s="1" t="n">
        <v>247456.015625</v>
      </c>
    </row>
    <row r="2659" customFormat="false" ht="14" hidden="false" customHeight="false" outlineLevel="0" collapsed="false">
      <c r="A2659" s="1" t="n">
        <v>10493</v>
      </c>
      <c r="B2659" s="1" t="n">
        <v>865.497375</v>
      </c>
      <c r="C2659" s="1" t="n">
        <v>14083595</v>
      </c>
    </row>
    <row r="2660" customFormat="false" ht="14" hidden="false" customHeight="false" outlineLevel="0" collapsed="false">
      <c r="A2660" s="1" t="n">
        <v>10493</v>
      </c>
      <c r="B2660" s="1" t="n">
        <v>865.56427</v>
      </c>
      <c r="C2660" s="1" t="n">
        <v>87906.703125</v>
      </c>
    </row>
    <row r="2661" customFormat="false" ht="14" hidden="false" customHeight="false" outlineLevel="0" collapsed="false">
      <c r="A2661" s="1" t="n">
        <v>10493</v>
      </c>
      <c r="B2661" s="1" t="n">
        <v>865.578369</v>
      </c>
      <c r="C2661" s="1" t="n">
        <v>64406.335938</v>
      </c>
    </row>
    <row r="2662" customFormat="false" ht="14" hidden="false" customHeight="false" outlineLevel="0" collapsed="false">
      <c r="A2662" s="1" t="n">
        <v>10495</v>
      </c>
      <c r="B2662" s="1" t="n">
        <v>865.439392</v>
      </c>
      <c r="C2662" s="1" t="n">
        <v>369739.125</v>
      </c>
    </row>
    <row r="2663" customFormat="false" ht="14" hidden="false" customHeight="false" outlineLevel="0" collapsed="false">
      <c r="A2663" s="1" t="n">
        <v>10495</v>
      </c>
      <c r="B2663" s="1" t="n">
        <v>865.497375</v>
      </c>
      <c r="C2663" s="1" t="n">
        <v>14265283</v>
      </c>
    </row>
    <row r="2664" customFormat="false" ht="14" hidden="false" customHeight="false" outlineLevel="0" collapsed="false">
      <c r="A2664" s="1" t="n">
        <v>10495</v>
      </c>
      <c r="B2664" s="1" t="n">
        <v>865.582581</v>
      </c>
      <c r="C2664" s="1" t="n">
        <v>98859.679688</v>
      </c>
    </row>
    <row r="2665" customFormat="false" ht="14" hidden="false" customHeight="false" outlineLevel="0" collapsed="false">
      <c r="A2665" s="1" t="n">
        <v>10496</v>
      </c>
      <c r="B2665" s="1" t="n">
        <v>865.435059</v>
      </c>
      <c r="C2665" s="1" t="n">
        <v>100198.460938</v>
      </c>
    </row>
    <row r="2666" customFormat="false" ht="14" hidden="false" customHeight="false" outlineLevel="0" collapsed="false">
      <c r="A2666" s="1" t="n">
        <v>10496</v>
      </c>
      <c r="B2666" s="1" t="n">
        <v>865.497314</v>
      </c>
      <c r="C2666" s="1" t="n">
        <v>7086788.5</v>
      </c>
    </row>
    <row r="2667" customFormat="false" ht="14" hidden="false" customHeight="false" outlineLevel="0" collapsed="false">
      <c r="A2667" s="1" t="n">
        <v>10497</v>
      </c>
      <c r="B2667" s="1" t="n">
        <v>865.408447</v>
      </c>
      <c r="C2667" s="1" t="n">
        <v>85266.90625</v>
      </c>
    </row>
    <row r="2668" customFormat="false" ht="14" hidden="false" customHeight="false" outlineLevel="0" collapsed="false">
      <c r="A2668" s="1" t="n">
        <v>10497</v>
      </c>
      <c r="B2668" s="1" t="n">
        <v>865.437805</v>
      </c>
      <c r="C2668" s="1" t="n">
        <v>133054.921875</v>
      </c>
    </row>
    <row r="2669" customFormat="false" ht="14" hidden="false" customHeight="false" outlineLevel="0" collapsed="false">
      <c r="A2669" s="1" t="n">
        <v>10497</v>
      </c>
      <c r="B2669" s="1" t="n">
        <v>865.497742</v>
      </c>
      <c r="C2669" s="1" t="n">
        <v>13147534</v>
      </c>
    </row>
    <row r="2670" customFormat="false" ht="14" hidden="false" customHeight="false" outlineLevel="0" collapsed="false">
      <c r="A2670" s="1" t="n">
        <v>10497</v>
      </c>
      <c r="B2670" s="1" t="n">
        <v>865.564148</v>
      </c>
      <c r="C2670" s="1" t="n">
        <v>69154.898438</v>
      </c>
    </row>
    <row r="2671" customFormat="false" ht="14" hidden="false" customHeight="false" outlineLevel="0" collapsed="false">
      <c r="A2671" s="1" t="n">
        <v>10497</v>
      </c>
      <c r="B2671" s="1" t="n">
        <v>865.580261</v>
      </c>
      <c r="C2671" s="1" t="n">
        <v>71678.984375</v>
      </c>
    </row>
    <row r="2672" customFormat="false" ht="14" hidden="false" customHeight="false" outlineLevel="0" collapsed="false">
      <c r="A2672" s="1" t="n">
        <v>10499</v>
      </c>
      <c r="B2672" s="1" t="n">
        <v>865.437988</v>
      </c>
      <c r="C2672" s="1" t="n">
        <v>102575.484375</v>
      </c>
    </row>
    <row r="2673" customFormat="false" ht="14" hidden="false" customHeight="false" outlineLevel="0" collapsed="false">
      <c r="A2673" s="1" t="n">
        <v>10499</v>
      </c>
      <c r="B2673" s="1" t="n">
        <v>865.498596</v>
      </c>
      <c r="C2673" s="1" t="n">
        <v>6316634</v>
      </c>
    </row>
    <row r="2674" customFormat="false" ht="14" hidden="false" customHeight="false" outlineLevel="0" collapsed="false">
      <c r="A2674" s="1" t="n">
        <v>10499</v>
      </c>
      <c r="B2674" s="1" t="n">
        <v>865.56543</v>
      </c>
      <c r="C2674" s="1" t="n">
        <v>29715.451172</v>
      </c>
    </row>
    <row r="2675" customFormat="false" ht="14" hidden="false" customHeight="false" outlineLevel="0" collapsed="false">
      <c r="A2675" s="1" t="n">
        <v>10499</v>
      </c>
      <c r="B2675" s="1" t="n">
        <v>865.58136</v>
      </c>
      <c r="C2675" s="1" t="n">
        <v>35726.539063</v>
      </c>
    </row>
    <row r="2676" customFormat="false" ht="14" hidden="false" customHeight="false" outlineLevel="0" collapsed="false">
      <c r="A2676" s="1" t="n">
        <v>10499</v>
      </c>
      <c r="B2676" s="1" t="n">
        <v>865.599243</v>
      </c>
      <c r="C2676" s="1" t="n">
        <v>32647.378906</v>
      </c>
    </row>
    <row r="2677" customFormat="false" ht="14" hidden="false" customHeight="false" outlineLevel="0" collapsed="false">
      <c r="A2677" s="1" t="n">
        <v>10504</v>
      </c>
      <c r="B2677" s="1" t="n">
        <v>865.407349</v>
      </c>
      <c r="C2677" s="1" t="n">
        <v>27845.613281</v>
      </c>
    </row>
    <row r="2678" customFormat="false" ht="14" hidden="false" customHeight="false" outlineLevel="0" collapsed="false">
      <c r="A2678" s="1" t="n">
        <v>10504</v>
      </c>
      <c r="B2678" s="1" t="n">
        <v>865.438721</v>
      </c>
      <c r="C2678" s="1" t="n">
        <v>72767.359375</v>
      </c>
    </row>
    <row r="2679" customFormat="false" ht="14" hidden="false" customHeight="false" outlineLevel="0" collapsed="false">
      <c r="A2679" s="1" t="n">
        <v>10504</v>
      </c>
      <c r="B2679" s="1" t="n">
        <v>865.498718</v>
      </c>
      <c r="C2679" s="1" t="n">
        <v>5387808.5</v>
      </c>
    </row>
    <row r="2680" customFormat="false" ht="14" hidden="false" customHeight="false" outlineLevel="0" collapsed="false">
      <c r="A2680" s="1" t="n">
        <v>10504</v>
      </c>
      <c r="B2680" s="1" t="n">
        <v>865.566711</v>
      </c>
      <c r="C2680" s="1" t="n">
        <v>31265.115234</v>
      </c>
    </row>
    <row r="2681" customFormat="false" ht="14" hidden="false" customHeight="false" outlineLevel="0" collapsed="false">
      <c r="A2681" s="1" t="n">
        <v>10509</v>
      </c>
      <c r="B2681" s="1" t="n">
        <v>865.43866</v>
      </c>
      <c r="C2681" s="1" t="n">
        <v>286749.75</v>
      </c>
    </row>
    <row r="2682" customFormat="false" ht="14" hidden="false" customHeight="false" outlineLevel="0" collapsed="false">
      <c r="A2682" s="1" t="n">
        <v>10509</v>
      </c>
      <c r="B2682" s="1" t="n">
        <v>865.497803</v>
      </c>
      <c r="C2682" s="1" t="n">
        <v>13434390</v>
      </c>
    </row>
    <row r="2683" customFormat="false" ht="14" hidden="false" customHeight="false" outlineLevel="0" collapsed="false">
      <c r="A2683" s="1" t="n">
        <v>10509</v>
      </c>
      <c r="B2683" s="1" t="n">
        <v>865.564941</v>
      </c>
      <c r="C2683" s="1" t="n">
        <v>69221.09375</v>
      </c>
    </row>
    <row r="2684" customFormat="false" ht="14" hidden="false" customHeight="false" outlineLevel="0" collapsed="false">
      <c r="A2684" s="1" t="n">
        <v>10509</v>
      </c>
      <c r="B2684" s="1" t="n">
        <v>865.577026</v>
      </c>
      <c r="C2684" s="1" t="n">
        <v>59366.445313</v>
      </c>
    </row>
    <row r="2685" customFormat="false" ht="14" hidden="false" customHeight="false" outlineLevel="0" collapsed="false">
      <c r="A2685" s="1" t="n">
        <v>10510</v>
      </c>
      <c r="B2685" s="1" t="n">
        <v>865.409119</v>
      </c>
      <c r="C2685" s="1" t="n">
        <v>112603.3125</v>
      </c>
    </row>
    <row r="2686" customFormat="false" ht="14" hidden="false" customHeight="false" outlineLevel="0" collapsed="false">
      <c r="A2686" s="1" t="n">
        <v>10510</v>
      </c>
      <c r="B2686" s="1" t="n">
        <v>865.4375</v>
      </c>
      <c r="C2686" s="1" t="n">
        <v>175999.671875</v>
      </c>
    </row>
    <row r="2687" customFormat="false" ht="14" hidden="false" customHeight="false" outlineLevel="0" collapsed="false">
      <c r="A2687" s="1" t="n">
        <v>10510</v>
      </c>
      <c r="B2687" s="1" t="n">
        <v>865.497864</v>
      </c>
      <c r="C2687" s="1" t="n">
        <v>15156567</v>
      </c>
    </row>
    <row r="2688" customFormat="false" ht="14" hidden="false" customHeight="false" outlineLevel="0" collapsed="false">
      <c r="A2688" s="1" t="n">
        <v>10510</v>
      </c>
      <c r="B2688" s="1" t="n">
        <v>865.564026</v>
      </c>
      <c r="C2688" s="1" t="n">
        <v>70684.09375</v>
      </c>
    </row>
    <row r="2689" customFormat="false" ht="14" hidden="false" customHeight="false" outlineLevel="0" collapsed="false">
      <c r="A2689" s="1" t="n">
        <v>10510</v>
      </c>
      <c r="B2689" s="1" t="n">
        <v>865.579651</v>
      </c>
      <c r="C2689" s="1" t="n">
        <v>66713.421875</v>
      </c>
    </row>
    <row r="2690" customFormat="false" ht="14" hidden="false" customHeight="false" outlineLevel="0" collapsed="false">
      <c r="A2690" s="1" t="n">
        <v>10512</v>
      </c>
      <c r="B2690" s="1" t="n">
        <v>865.431335</v>
      </c>
      <c r="C2690" s="1" t="n">
        <v>126901.570313</v>
      </c>
    </row>
    <row r="2691" customFormat="false" ht="14" hidden="false" customHeight="false" outlineLevel="0" collapsed="false">
      <c r="A2691" s="1" t="n">
        <v>10512</v>
      </c>
      <c r="B2691" s="1" t="n">
        <v>865.497742</v>
      </c>
      <c r="C2691" s="1" t="n">
        <v>10940846</v>
      </c>
    </row>
    <row r="2692" customFormat="false" ht="14" hidden="false" customHeight="false" outlineLevel="0" collapsed="false">
      <c r="A2692" s="1" t="n">
        <v>10512</v>
      </c>
      <c r="B2692" s="1" t="n">
        <v>865.563416</v>
      </c>
      <c r="C2692" s="1" t="n">
        <v>55814.585938</v>
      </c>
    </row>
    <row r="2693" customFormat="false" ht="14" hidden="false" customHeight="false" outlineLevel="0" collapsed="false">
      <c r="A2693" s="1" t="n">
        <v>10512</v>
      </c>
      <c r="B2693" s="1" t="n">
        <v>865.58252</v>
      </c>
      <c r="C2693" s="1" t="n">
        <v>74672.90625</v>
      </c>
    </row>
    <row r="2694" customFormat="false" ht="14" hidden="false" customHeight="false" outlineLevel="0" collapsed="false">
      <c r="A2694" s="1" t="n">
        <v>10512</v>
      </c>
      <c r="B2694" s="1" t="n">
        <v>865.598267</v>
      </c>
      <c r="C2694" s="1" t="n">
        <v>50783.355469</v>
      </c>
    </row>
    <row r="2695" customFormat="false" ht="14" hidden="false" customHeight="false" outlineLevel="0" collapsed="false">
      <c r="A2695" s="1" t="n">
        <v>10513</v>
      </c>
      <c r="B2695" s="1" t="n">
        <v>865.408325</v>
      </c>
      <c r="C2695" s="1" t="n">
        <v>85857.5625</v>
      </c>
    </row>
    <row r="2696" customFormat="false" ht="14" hidden="false" customHeight="false" outlineLevel="0" collapsed="false">
      <c r="A2696" s="1" t="n">
        <v>10513</v>
      </c>
      <c r="B2696" s="1" t="n">
        <v>865.440918</v>
      </c>
      <c r="C2696" s="1" t="n">
        <v>224377.234375</v>
      </c>
    </row>
    <row r="2697" customFormat="false" ht="14" hidden="false" customHeight="false" outlineLevel="0" collapsed="false">
      <c r="A2697" s="1" t="n">
        <v>10513</v>
      </c>
      <c r="B2697" s="1" t="n">
        <v>865.497803</v>
      </c>
      <c r="C2697" s="1" t="n">
        <v>14146589</v>
      </c>
    </row>
    <row r="2698" customFormat="false" ht="14" hidden="false" customHeight="false" outlineLevel="0" collapsed="false">
      <c r="A2698" s="1" t="n">
        <v>10513</v>
      </c>
      <c r="B2698" s="1" t="n">
        <v>865.564392</v>
      </c>
      <c r="C2698" s="1" t="n">
        <v>96706.984375</v>
      </c>
    </row>
    <row r="2699" customFormat="false" ht="14" hidden="false" customHeight="false" outlineLevel="0" collapsed="false">
      <c r="A2699" s="1" t="n">
        <v>10513</v>
      </c>
      <c r="B2699" s="1" t="n">
        <v>865.5979</v>
      </c>
      <c r="C2699" s="1" t="n">
        <v>56635.03125</v>
      </c>
    </row>
    <row r="2700" customFormat="false" ht="14" hidden="false" customHeight="false" outlineLevel="0" collapsed="false">
      <c r="A2700" s="1" t="n">
        <v>10515</v>
      </c>
      <c r="B2700" s="1" t="n">
        <v>865.441284</v>
      </c>
      <c r="C2700" s="1" t="n">
        <v>334222.71875</v>
      </c>
    </row>
    <row r="2701" customFormat="false" ht="14" hidden="false" customHeight="false" outlineLevel="0" collapsed="false">
      <c r="A2701" s="1" t="n">
        <v>10515</v>
      </c>
      <c r="B2701" s="1" t="n">
        <v>865.497192</v>
      </c>
      <c r="C2701" s="1" t="n">
        <v>9801336</v>
      </c>
    </row>
    <row r="2702" customFormat="false" ht="14" hidden="false" customHeight="false" outlineLevel="0" collapsed="false">
      <c r="A2702" s="1" t="n">
        <v>10516</v>
      </c>
      <c r="B2702" s="1" t="n">
        <v>865.408752</v>
      </c>
      <c r="C2702" s="1" t="n">
        <v>46336.945313</v>
      </c>
    </row>
    <row r="2703" customFormat="false" ht="14" hidden="false" customHeight="false" outlineLevel="0" collapsed="false">
      <c r="A2703" s="1" t="n">
        <v>10516</v>
      </c>
      <c r="B2703" s="1" t="n">
        <v>865.439331</v>
      </c>
      <c r="C2703" s="1" t="n">
        <v>98721.21875</v>
      </c>
    </row>
    <row r="2704" customFormat="false" ht="14" hidden="false" customHeight="false" outlineLevel="0" collapsed="false">
      <c r="A2704" s="1" t="n">
        <v>10516</v>
      </c>
      <c r="B2704" s="1" t="n">
        <v>865.498718</v>
      </c>
      <c r="C2704" s="1" t="n">
        <v>6800677</v>
      </c>
    </row>
    <row r="2705" customFormat="false" ht="14" hidden="false" customHeight="false" outlineLevel="0" collapsed="false">
      <c r="A2705" s="1" t="n">
        <v>10516</v>
      </c>
      <c r="B2705" s="1" t="n">
        <v>865.581421</v>
      </c>
      <c r="C2705" s="1" t="n">
        <v>43970.367188</v>
      </c>
    </row>
    <row r="2706" customFormat="false" ht="14" hidden="false" customHeight="false" outlineLevel="0" collapsed="false">
      <c r="A2706" s="1" t="n">
        <v>10520</v>
      </c>
      <c r="B2706" s="1" t="n">
        <v>865.406128</v>
      </c>
      <c r="C2706" s="1" t="n">
        <v>29800.8125</v>
      </c>
    </row>
    <row r="2707" customFormat="false" ht="14" hidden="false" customHeight="false" outlineLevel="0" collapsed="false">
      <c r="A2707" s="1" t="n">
        <v>10520</v>
      </c>
      <c r="B2707" s="1" t="n">
        <v>865.437439</v>
      </c>
      <c r="C2707" s="1" t="n">
        <v>85088.96875</v>
      </c>
    </row>
    <row r="2708" customFormat="false" ht="14" hidden="false" customHeight="false" outlineLevel="0" collapsed="false">
      <c r="A2708" s="1" t="n">
        <v>10520</v>
      </c>
      <c r="B2708" s="1" t="n">
        <v>865.498352</v>
      </c>
      <c r="C2708" s="1" t="n">
        <v>6138259.5</v>
      </c>
    </row>
    <row r="2709" customFormat="false" ht="14" hidden="false" customHeight="false" outlineLevel="0" collapsed="false">
      <c r="A2709" s="1" t="n">
        <v>10520</v>
      </c>
      <c r="B2709" s="1" t="n">
        <v>865.56366</v>
      </c>
      <c r="C2709" s="1" t="n">
        <v>28968.105469</v>
      </c>
    </row>
    <row r="2710" customFormat="false" ht="14" hidden="false" customHeight="false" outlineLevel="0" collapsed="false">
      <c r="A2710" s="1" t="n">
        <v>10520</v>
      </c>
      <c r="B2710" s="1" t="n">
        <v>865.58136</v>
      </c>
      <c r="C2710" s="1" t="n">
        <v>37136.851563</v>
      </c>
    </row>
    <row r="2711" customFormat="false" ht="14" hidden="false" customHeight="false" outlineLevel="0" collapsed="false">
      <c r="A2711" s="1" t="n">
        <v>10524</v>
      </c>
      <c r="B2711" s="1" t="n">
        <v>865.436218</v>
      </c>
      <c r="C2711" s="1" t="n">
        <v>117428.617188</v>
      </c>
    </row>
    <row r="2712" customFormat="false" ht="14" hidden="false" customHeight="false" outlineLevel="0" collapsed="false">
      <c r="A2712" s="1" t="n">
        <v>10524</v>
      </c>
      <c r="B2712" s="1" t="n">
        <v>865.497986</v>
      </c>
      <c r="C2712" s="1" t="n">
        <v>6775893.5</v>
      </c>
    </row>
    <row r="2713" customFormat="false" ht="14" hidden="false" customHeight="false" outlineLevel="0" collapsed="false">
      <c r="A2713" s="1" t="n">
        <v>10524</v>
      </c>
      <c r="B2713" s="1" t="n">
        <v>865.564453</v>
      </c>
      <c r="C2713" s="1" t="n">
        <v>37845.371094</v>
      </c>
    </row>
    <row r="2714" customFormat="false" ht="14" hidden="false" customHeight="false" outlineLevel="0" collapsed="false">
      <c r="A2714" s="1" t="n">
        <v>10524</v>
      </c>
      <c r="B2714" s="1" t="n">
        <v>865.578857</v>
      </c>
      <c r="C2714" s="1" t="n">
        <v>32237.566406</v>
      </c>
    </row>
    <row r="2715" customFormat="false" ht="14" hidden="false" customHeight="false" outlineLevel="0" collapsed="false">
      <c r="A2715" s="1" t="n">
        <v>10525</v>
      </c>
      <c r="B2715" s="1" t="n">
        <v>865.408875</v>
      </c>
      <c r="C2715" s="1" t="n">
        <v>42723.886719</v>
      </c>
    </row>
    <row r="2716" customFormat="false" ht="14" hidden="false" customHeight="false" outlineLevel="0" collapsed="false">
      <c r="A2716" s="1" t="n">
        <v>10525</v>
      </c>
      <c r="B2716" s="1" t="n">
        <v>865.442627</v>
      </c>
      <c r="C2716" s="1" t="n">
        <v>336576.09375</v>
      </c>
    </row>
    <row r="2717" customFormat="false" ht="14" hidden="false" customHeight="false" outlineLevel="0" collapsed="false">
      <c r="A2717" s="1" t="n">
        <v>10525</v>
      </c>
      <c r="B2717" s="1" t="n">
        <v>865.497253</v>
      </c>
      <c r="C2717" s="1" t="n">
        <v>9746165</v>
      </c>
    </row>
    <row r="2718" customFormat="false" ht="14" hidden="false" customHeight="false" outlineLevel="0" collapsed="false">
      <c r="A2718" s="1" t="n">
        <v>10527</v>
      </c>
      <c r="B2718" s="1" t="n">
        <v>865.408142</v>
      </c>
      <c r="C2718" s="1" t="n">
        <v>33651.757813</v>
      </c>
    </row>
    <row r="2719" customFormat="false" ht="14" hidden="false" customHeight="false" outlineLevel="0" collapsed="false">
      <c r="A2719" s="1" t="n">
        <v>10527</v>
      </c>
      <c r="B2719" s="1" t="n">
        <v>865.440002</v>
      </c>
      <c r="C2719" s="1" t="n">
        <v>107818.90625</v>
      </c>
    </row>
    <row r="2720" customFormat="false" ht="14" hidden="false" customHeight="false" outlineLevel="0" collapsed="false">
      <c r="A2720" s="1" t="n">
        <v>10527</v>
      </c>
      <c r="B2720" s="1" t="n">
        <v>865.498413</v>
      </c>
      <c r="C2720" s="1" t="n">
        <v>5366069.5</v>
      </c>
    </row>
    <row r="2721" customFormat="false" ht="14" hidden="false" customHeight="false" outlineLevel="0" collapsed="false">
      <c r="A2721" s="1" t="n">
        <v>10527</v>
      </c>
      <c r="B2721" s="1" t="n">
        <v>865.565186</v>
      </c>
      <c r="C2721" s="1" t="n">
        <v>26558.017578</v>
      </c>
    </row>
    <row r="2722" customFormat="false" ht="14" hidden="false" customHeight="false" outlineLevel="0" collapsed="false">
      <c r="A2722" s="1" t="n">
        <v>10527</v>
      </c>
      <c r="B2722" s="1" t="n">
        <v>865.581482</v>
      </c>
      <c r="C2722" s="1" t="n">
        <v>29913.623047</v>
      </c>
    </row>
    <row r="2723" customFormat="false" ht="14" hidden="false" customHeight="false" outlineLevel="0" collapsed="false">
      <c r="A2723" s="1" t="n">
        <v>10527</v>
      </c>
      <c r="B2723" s="1" t="n">
        <v>865.598755</v>
      </c>
      <c r="C2723" s="1" t="n">
        <v>26693.232422</v>
      </c>
    </row>
    <row r="2724" customFormat="false" ht="14" hidden="false" customHeight="false" outlineLevel="0" collapsed="false">
      <c r="A2724" s="1" t="n">
        <v>10528</v>
      </c>
      <c r="B2724" s="1" t="n">
        <v>865.404541</v>
      </c>
      <c r="C2724" s="1" t="n">
        <v>33124.605469</v>
      </c>
    </row>
    <row r="2725" customFormat="false" ht="14" hidden="false" customHeight="false" outlineLevel="0" collapsed="false">
      <c r="A2725" s="1" t="n">
        <v>10528</v>
      </c>
      <c r="B2725" s="1" t="n">
        <v>865.438538</v>
      </c>
      <c r="C2725" s="1" t="n">
        <v>210168.796875</v>
      </c>
    </row>
    <row r="2726" customFormat="false" ht="14" hidden="false" customHeight="false" outlineLevel="0" collapsed="false">
      <c r="A2726" s="1" t="n">
        <v>10528</v>
      </c>
      <c r="B2726" s="1" t="n">
        <v>865.497742</v>
      </c>
      <c r="C2726" s="1" t="n">
        <v>9701050</v>
      </c>
    </row>
    <row r="2727" customFormat="false" ht="14" hidden="false" customHeight="false" outlineLevel="0" collapsed="false">
      <c r="A2727" s="1" t="n">
        <v>10528</v>
      </c>
      <c r="B2727" s="1" t="n">
        <v>865.56073</v>
      </c>
      <c r="C2727" s="1" t="n">
        <v>50732.125</v>
      </c>
    </row>
    <row r="2728" customFormat="false" ht="14" hidden="false" customHeight="false" outlineLevel="0" collapsed="false">
      <c r="A2728" s="1" t="n">
        <v>10528</v>
      </c>
      <c r="B2728" s="1" t="n">
        <v>865.580688</v>
      </c>
      <c r="C2728" s="1" t="n">
        <v>56211.921875</v>
      </c>
    </row>
    <row r="2729" customFormat="false" ht="14" hidden="false" customHeight="false" outlineLevel="0" collapsed="false">
      <c r="A2729" s="1" t="n">
        <v>10530</v>
      </c>
      <c r="B2729" s="1" t="n">
        <v>865.439148</v>
      </c>
      <c r="C2729" s="1" t="n">
        <v>125585.398438</v>
      </c>
    </row>
    <row r="2730" customFormat="false" ht="14" hidden="false" customHeight="false" outlineLevel="0" collapsed="false">
      <c r="A2730" s="1" t="n">
        <v>10530</v>
      </c>
      <c r="B2730" s="1" t="n">
        <v>865.499023</v>
      </c>
      <c r="C2730" s="1" t="n">
        <v>6324354</v>
      </c>
    </row>
    <row r="2731" customFormat="false" ht="14" hidden="false" customHeight="false" outlineLevel="0" collapsed="false">
      <c r="A2731" s="1" t="n">
        <v>10530</v>
      </c>
      <c r="B2731" s="1" t="n">
        <v>865.565247</v>
      </c>
      <c r="C2731" s="1" t="n">
        <v>29384.671875</v>
      </c>
    </row>
    <row r="2732" customFormat="false" ht="14" hidden="false" customHeight="false" outlineLevel="0" collapsed="false">
      <c r="A2732" s="1" t="n">
        <v>10530</v>
      </c>
      <c r="B2732" s="1" t="n">
        <v>865.58313</v>
      </c>
      <c r="C2732" s="1" t="n">
        <v>37975.957031</v>
      </c>
    </row>
    <row r="2733" customFormat="false" ht="14" hidden="false" customHeight="false" outlineLevel="0" collapsed="false">
      <c r="A2733" s="1" t="n">
        <v>10532</v>
      </c>
      <c r="B2733" s="1" t="n">
        <v>865.406555</v>
      </c>
      <c r="C2733" s="1" t="n">
        <v>40549.679688</v>
      </c>
    </row>
    <row r="2734" customFormat="false" ht="14" hidden="false" customHeight="false" outlineLevel="0" collapsed="false">
      <c r="A2734" s="1" t="n">
        <v>10532</v>
      </c>
      <c r="B2734" s="1" t="n">
        <v>865.439087</v>
      </c>
      <c r="C2734" s="1" t="n">
        <v>146137.984375</v>
      </c>
    </row>
    <row r="2735" customFormat="false" ht="14" hidden="false" customHeight="false" outlineLevel="0" collapsed="false">
      <c r="A2735" s="1" t="n">
        <v>10532</v>
      </c>
      <c r="B2735" s="1" t="n">
        <v>865.497742</v>
      </c>
      <c r="C2735" s="1" t="n">
        <v>8881787</v>
      </c>
    </row>
    <row r="2736" customFormat="false" ht="14" hidden="false" customHeight="false" outlineLevel="0" collapsed="false">
      <c r="A2736" s="1" t="n">
        <v>10532</v>
      </c>
      <c r="B2736" s="1" t="n">
        <v>865.564026</v>
      </c>
      <c r="C2736" s="1" t="n">
        <v>44011.625</v>
      </c>
    </row>
    <row r="2737" customFormat="false" ht="14" hidden="false" customHeight="false" outlineLevel="0" collapsed="false">
      <c r="A2737" s="1" t="n">
        <v>10532</v>
      </c>
      <c r="B2737" s="1" t="n">
        <v>865.580078</v>
      </c>
      <c r="C2737" s="1" t="n">
        <v>43856.074219</v>
      </c>
    </row>
    <row r="2738" customFormat="false" ht="14" hidden="false" customHeight="false" outlineLevel="0" collapsed="false">
      <c r="A2738" s="1" t="n">
        <v>10533</v>
      </c>
      <c r="B2738" s="1" t="n">
        <v>865.438416</v>
      </c>
      <c r="C2738" s="1" t="n">
        <v>224754.34375</v>
      </c>
    </row>
    <row r="2739" customFormat="false" ht="14" hidden="false" customHeight="false" outlineLevel="0" collapsed="false">
      <c r="A2739" s="1" t="n">
        <v>10533</v>
      </c>
      <c r="B2739" s="1" t="n">
        <v>865.497742</v>
      </c>
      <c r="C2739" s="1" t="n">
        <v>9797618</v>
      </c>
    </row>
    <row r="2740" customFormat="false" ht="14" hidden="false" customHeight="false" outlineLevel="0" collapsed="false">
      <c r="A2740" s="1" t="n">
        <v>10534</v>
      </c>
      <c r="B2740" s="1" t="n">
        <v>865.437927</v>
      </c>
      <c r="C2740" s="1" t="n">
        <v>59225.609375</v>
      </c>
    </row>
    <row r="2741" customFormat="false" ht="14" hidden="false" customHeight="false" outlineLevel="0" collapsed="false">
      <c r="A2741" s="1" t="n">
        <v>10534</v>
      </c>
      <c r="B2741" s="1" t="n">
        <v>865.498413</v>
      </c>
      <c r="C2741" s="1" t="n">
        <v>3452124.75</v>
      </c>
    </row>
    <row r="2742" customFormat="false" ht="14" hidden="false" customHeight="false" outlineLevel="0" collapsed="false">
      <c r="A2742" s="1" t="n">
        <v>10534</v>
      </c>
      <c r="B2742" s="1" t="n">
        <v>865.56488</v>
      </c>
      <c r="C2742" s="1" t="n">
        <v>13753.87207</v>
      </c>
    </row>
    <row r="2743" customFormat="false" ht="14" hidden="false" customHeight="false" outlineLevel="0" collapsed="false">
      <c r="A2743" s="1" t="n">
        <v>10534</v>
      </c>
      <c r="B2743" s="1" t="n">
        <v>865.581299</v>
      </c>
      <c r="C2743" s="1" t="n">
        <v>19642.269531</v>
      </c>
    </row>
    <row r="2744" customFormat="false" ht="14" hidden="false" customHeight="false" outlineLevel="0" collapsed="false">
      <c r="A2744" s="1" t="n">
        <v>10538</v>
      </c>
      <c r="B2744" s="1" t="n">
        <v>865.441406</v>
      </c>
      <c r="C2744" s="1" t="n">
        <v>168087.546875</v>
      </c>
    </row>
    <row r="2745" customFormat="false" ht="14" hidden="false" customHeight="false" outlineLevel="0" collapsed="false">
      <c r="A2745" s="1" t="n">
        <v>10538</v>
      </c>
      <c r="B2745" s="1" t="n">
        <v>865.497437</v>
      </c>
      <c r="C2745" s="1" t="n">
        <v>7541756</v>
      </c>
    </row>
    <row r="2746" customFormat="false" ht="14" hidden="false" customHeight="false" outlineLevel="0" collapsed="false">
      <c r="A2746" s="1" t="n">
        <v>10539</v>
      </c>
      <c r="B2746" s="1" t="n">
        <v>865.497559</v>
      </c>
      <c r="C2746" s="1" t="n">
        <v>4655149.5</v>
      </c>
    </row>
    <row r="2747" customFormat="false" ht="14" hidden="false" customHeight="false" outlineLevel="0" collapsed="false">
      <c r="A2747" s="1" t="n">
        <v>10540</v>
      </c>
      <c r="B2747" s="1" t="n">
        <v>865.40625</v>
      </c>
      <c r="C2747" s="1" t="n">
        <v>60391.53125</v>
      </c>
    </row>
    <row r="2748" customFormat="false" ht="14" hidden="false" customHeight="false" outlineLevel="0" collapsed="false">
      <c r="A2748" s="1" t="n">
        <v>10540</v>
      </c>
      <c r="B2748" s="1" t="n">
        <v>865.441406</v>
      </c>
      <c r="C2748" s="1" t="n">
        <v>238019.8125</v>
      </c>
    </row>
    <row r="2749" customFormat="false" ht="14" hidden="false" customHeight="false" outlineLevel="0" collapsed="false">
      <c r="A2749" s="1" t="n">
        <v>10540</v>
      </c>
      <c r="B2749" s="1" t="n">
        <v>865.497681</v>
      </c>
      <c r="C2749" s="1" t="n">
        <v>10906121</v>
      </c>
    </row>
    <row r="2750" customFormat="false" ht="14" hidden="false" customHeight="false" outlineLevel="0" collapsed="false">
      <c r="A2750" s="1" t="n">
        <v>10540</v>
      </c>
      <c r="B2750" s="1" t="n">
        <v>865.563843</v>
      </c>
      <c r="C2750" s="1" t="n">
        <v>48434.976563</v>
      </c>
    </row>
    <row r="2751" customFormat="false" ht="14" hidden="false" customHeight="false" outlineLevel="0" collapsed="false">
      <c r="A2751" s="1" t="n">
        <v>10540</v>
      </c>
      <c r="B2751" s="1" t="n">
        <v>865.580994</v>
      </c>
      <c r="C2751" s="1" t="n">
        <v>63160.621094</v>
      </c>
    </row>
    <row r="2752" customFormat="false" ht="14" hidden="false" customHeight="false" outlineLevel="0" collapsed="false">
      <c r="A2752" s="1" t="n">
        <v>10542</v>
      </c>
      <c r="B2752" s="1" t="n">
        <v>865.440125</v>
      </c>
      <c r="C2752" s="1" t="n">
        <v>154468.9375</v>
      </c>
    </row>
    <row r="2753" customFormat="false" ht="14" hidden="false" customHeight="false" outlineLevel="0" collapsed="false">
      <c r="A2753" s="1" t="n">
        <v>10542</v>
      </c>
      <c r="B2753" s="1" t="n">
        <v>865.497498</v>
      </c>
      <c r="C2753" s="1" t="n">
        <v>9564549</v>
      </c>
    </row>
    <row r="2754" customFormat="false" ht="14" hidden="false" customHeight="false" outlineLevel="0" collapsed="false">
      <c r="A2754" s="1" t="n">
        <v>10542</v>
      </c>
      <c r="B2754" s="1" t="n">
        <v>865.563782</v>
      </c>
      <c r="C2754" s="1" t="n">
        <v>42543.183594</v>
      </c>
    </row>
    <row r="2755" customFormat="false" ht="14" hidden="false" customHeight="false" outlineLevel="0" collapsed="false">
      <c r="A2755" s="1" t="n">
        <v>10542</v>
      </c>
      <c r="B2755" s="1" t="n">
        <v>865.57959</v>
      </c>
      <c r="C2755" s="1" t="n">
        <v>45491.320313</v>
      </c>
    </row>
    <row r="2756" customFormat="false" ht="14" hidden="false" customHeight="false" outlineLevel="0" collapsed="false">
      <c r="A2756" s="1" t="n">
        <v>10543</v>
      </c>
      <c r="B2756" s="1" t="n">
        <v>865.438293</v>
      </c>
      <c r="C2756" s="1" t="n">
        <v>169091.421875</v>
      </c>
    </row>
    <row r="2757" customFormat="false" ht="14" hidden="false" customHeight="false" outlineLevel="0" collapsed="false">
      <c r="A2757" s="1" t="n">
        <v>10543</v>
      </c>
      <c r="B2757" s="1" t="n">
        <v>865.497437</v>
      </c>
      <c r="C2757" s="1" t="n">
        <v>6980075.5</v>
      </c>
    </row>
    <row r="2758" customFormat="false" ht="14" hidden="false" customHeight="false" outlineLevel="0" collapsed="false">
      <c r="A2758" s="1" t="n">
        <v>10544</v>
      </c>
      <c r="B2758" s="1" t="n">
        <v>865.441467</v>
      </c>
      <c r="C2758" s="1" t="n">
        <v>263489.0625</v>
      </c>
    </row>
    <row r="2759" customFormat="false" ht="14" hidden="false" customHeight="false" outlineLevel="0" collapsed="false">
      <c r="A2759" s="1" t="n">
        <v>10544</v>
      </c>
      <c r="B2759" s="1" t="n">
        <v>865.497437</v>
      </c>
      <c r="C2759" s="1" t="n">
        <v>7686666</v>
      </c>
    </row>
    <row r="2760" customFormat="false" ht="14" hidden="false" customHeight="false" outlineLevel="0" collapsed="false">
      <c r="A2760" s="1" t="n">
        <v>10544</v>
      </c>
      <c r="B2760" s="1" t="n">
        <v>865.562256</v>
      </c>
      <c r="C2760" s="1" t="n">
        <v>44645.726563</v>
      </c>
    </row>
    <row r="2761" customFormat="false" ht="14" hidden="false" customHeight="false" outlineLevel="0" collapsed="false">
      <c r="A2761" s="1" t="n">
        <v>10544</v>
      </c>
      <c r="B2761" s="1" t="n">
        <v>865.579529</v>
      </c>
      <c r="C2761" s="1" t="n">
        <v>42729.792969</v>
      </c>
    </row>
    <row r="2762" customFormat="false" ht="14" hidden="false" customHeight="false" outlineLevel="0" collapsed="false">
      <c r="A2762" s="1" t="n">
        <v>10545</v>
      </c>
      <c r="B2762" s="1" t="n">
        <v>865.434875</v>
      </c>
      <c r="C2762" s="1" t="n">
        <v>72916.5</v>
      </c>
    </row>
    <row r="2763" customFormat="false" ht="14" hidden="false" customHeight="false" outlineLevel="0" collapsed="false">
      <c r="A2763" s="1" t="n">
        <v>10545</v>
      </c>
      <c r="B2763" s="1" t="n">
        <v>865.497681</v>
      </c>
      <c r="C2763" s="1" t="n">
        <v>4820667.5</v>
      </c>
    </row>
    <row r="2764" customFormat="false" ht="14" hidden="false" customHeight="false" outlineLevel="0" collapsed="false">
      <c r="A2764" s="1" t="n">
        <v>10546</v>
      </c>
      <c r="B2764" s="1" t="n">
        <v>865.440186</v>
      </c>
      <c r="C2764" s="1" t="n">
        <v>172310.953125</v>
      </c>
    </row>
    <row r="2765" customFormat="false" ht="14" hidden="false" customHeight="false" outlineLevel="0" collapsed="false">
      <c r="A2765" s="1" t="n">
        <v>10546</v>
      </c>
      <c r="B2765" s="1" t="n">
        <v>865.497864</v>
      </c>
      <c r="C2765" s="1" t="n">
        <v>8457677</v>
      </c>
    </row>
    <row r="2766" customFormat="false" ht="14" hidden="false" customHeight="false" outlineLevel="0" collapsed="false">
      <c r="A2766" s="1" t="n">
        <v>10546</v>
      </c>
      <c r="B2766" s="1" t="n">
        <v>865.563904</v>
      </c>
      <c r="C2766" s="1" t="n">
        <v>44246.441406</v>
      </c>
    </row>
    <row r="2767" customFormat="false" ht="14" hidden="false" customHeight="false" outlineLevel="0" collapsed="false">
      <c r="A2767" s="1" t="n">
        <v>10546</v>
      </c>
      <c r="B2767" s="1" t="n">
        <v>865.58197</v>
      </c>
      <c r="C2767" s="1" t="n">
        <v>50696.984375</v>
      </c>
    </row>
    <row r="2768" customFormat="false" ht="14" hidden="false" customHeight="false" outlineLevel="0" collapsed="false">
      <c r="A2768" s="1" t="n">
        <v>10546</v>
      </c>
      <c r="B2768" s="1" t="n">
        <v>865.598755</v>
      </c>
      <c r="C2768" s="1" t="n">
        <v>38803.714844</v>
      </c>
    </row>
    <row r="2769" customFormat="false" ht="14" hidden="false" customHeight="false" outlineLevel="0" collapsed="false">
      <c r="A2769" s="1" t="n">
        <v>10547</v>
      </c>
      <c r="B2769" s="1" t="n">
        <v>865.404236</v>
      </c>
      <c r="C2769" s="1" t="n">
        <v>31308.166016</v>
      </c>
    </row>
    <row r="2770" customFormat="false" ht="14" hidden="false" customHeight="false" outlineLevel="0" collapsed="false">
      <c r="A2770" s="1" t="n">
        <v>10547</v>
      </c>
      <c r="B2770" s="1" t="n">
        <v>865.440674</v>
      </c>
      <c r="C2770" s="1" t="n">
        <v>210045.421875</v>
      </c>
    </row>
    <row r="2771" customFormat="false" ht="14" hidden="false" customHeight="false" outlineLevel="0" collapsed="false">
      <c r="A2771" s="1" t="n">
        <v>10547</v>
      </c>
      <c r="B2771" s="1" t="n">
        <v>865.497681</v>
      </c>
      <c r="C2771" s="1" t="n">
        <v>9002213</v>
      </c>
    </row>
    <row r="2772" customFormat="false" ht="14" hidden="false" customHeight="false" outlineLevel="0" collapsed="false">
      <c r="A2772" s="1" t="n">
        <v>10548</v>
      </c>
      <c r="B2772" s="1" t="n">
        <v>865.497192</v>
      </c>
      <c r="C2772" s="1" t="n">
        <v>8323303.5</v>
      </c>
    </row>
    <row r="2773" customFormat="false" ht="14" hidden="false" customHeight="false" outlineLevel="0" collapsed="false">
      <c r="A2773" s="1" t="n">
        <v>10549</v>
      </c>
      <c r="B2773" s="1" t="n">
        <v>865.438904</v>
      </c>
      <c r="C2773" s="1" t="n">
        <v>92932.3125</v>
      </c>
    </row>
    <row r="2774" customFormat="false" ht="14" hidden="false" customHeight="false" outlineLevel="0" collapsed="false">
      <c r="A2774" s="1" t="n">
        <v>10549</v>
      </c>
      <c r="B2774" s="1" t="n">
        <v>865.49707</v>
      </c>
      <c r="C2774" s="1" t="n">
        <v>5283287</v>
      </c>
    </row>
    <row r="2775" customFormat="false" ht="14" hidden="false" customHeight="false" outlineLevel="0" collapsed="false">
      <c r="A2775" s="1" t="n">
        <v>10550</v>
      </c>
      <c r="B2775" s="1" t="n">
        <v>865.440979</v>
      </c>
      <c r="C2775" s="1" t="n">
        <v>150074.890625</v>
      </c>
    </row>
    <row r="2776" customFormat="false" ht="14" hidden="false" customHeight="false" outlineLevel="0" collapsed="false">
      <c r="A2776" s="1" t="n">
        <v>10550</v>
      </c>
      <c r="B2776" s="1" t="n">
        <v>865.497192</v>
      </c>
      <c r="C2776" s="1" t="n">
        <v>6227382</v>
      </c>
    </row>
    <row r="2777" customFormat="false" ht="14" hidden="false" customHeight="false" outlineLevel="0" collapsed="false">
      <c r="A2777" s="1" t="n">
        <v>10551</v>
      </c>
      <c r="B2777" s="1" t="n">
        <v>865.43988</v>
      </c>
      <c r="C2777" s="1" t="n">
        <v>174431.828125</v>
      </c>
    </row>
    <row r="2778" customFormat="false" ht="14" hidden="false" customHeight="false" outlineLevel="0" collapsed="false">
      <c r="A2778" s="1" t="n">
        <v>10551</v>
      </c>
      <c r="B2778" s="1" t="n">
        <v>865.497437</v>
      </c>
      <c r="C2778" s="1" t="n">
        <v>7006085</v>
      </c>
    </row>
    <row r="2779" customFormat="false" ht="14" hidden="false" customHeight="false" outlineLevel="0" collapsed="false">
      <c r="A2779" s="1" t="n">
        <v>10551</v>
      </c>
      <c r="B2779" s="1" t="n">
        <v>865.56366</v>
      </c>
      <c r="C2779" s="1" t="n">
        <v>40117.3125</v>
      </c>
    </row>
    <row r="2780" customFormat="false" ht="14" hidden="false" customHeight="false" outlineLevel="0" collapsed="false">
      <c r="A2780" s="1" t="n">
        <v>10551</v>
      </c>
      <c r="B2780" s="1" t="n">
        <v>865.580688</v>
      </c>
      <c r="C2780" s="1" t="n">
        <v>37011.730469</v>
      </c>
    </row>
    <row r="2781" customFormat="false" ht="14" hidden="false" customHeight="false" outlineLevel="0" collapsed="false">
      <c r="A2781" s="1" t="n">
        <v>10552</v>
      </c>
      <c r="B2781" s="1" t="n">
        <v>865.44104</v>
      </c>
      <c r="C2781" s="1" t="n">
        <v>138028.96875</v>
      </c>
    </row>
    <row r="2782" customFormat="false" ht="14" hidden="false" customHeight="false" outlineLevel="0" collapsed="false">
      <c r="A2782" s="1" t="n">
        <v>10552</v>
      </c>
      <c r="B2782" s="1" t="n">
        <v>865.497314</v>
      </c>
      <c r="C2782" s="1" t="n">
        <v>5612933.5</v>
      </c>
    </row>
    <row r="2783" customFormat="false" ht="14" hidden="false" customHeight="false" outlineLevel="0" collapsed="false">
      <c r="A2783" s="1" t="n">
        <v>10555</v>
      </c>
      <c r="B2783" s="1" t="n">
        <v>865.441345</v>
      </c>
      <c r="C2783" s="1" t="n">
        <v>371314.4375</v>
      </c>
    </row>
    <row r="2784" customFormat="false" ht="14" hidden="false" customHeight="false" outlineLevel="0" collapsed="false">
      <c r="A2784" s="1" t="n">
        <v>10555</v>
      </c>
      <c r="B2784" s="1" t="n">
        <v>865.497559</v>
      </c>
      <c r="C2784" s="1" t="n">
        <v>7126534.5</v>
      </c>
    </row>
    <row r="2785" customFormat="false" ht="14" hidden="false" customHeight="false" outlineLevel="0" collapsed="false">
      <c r="A2785" s="1" t="n">
        <v>10556</v>
      </c>
      <c r="B2785" s="1" t="n">
        <v>865.441223</v>
      </c>
      <c r="C2785" s="1" t="n">
        <v>123328.773438</v>
      </c>
    </row>
    <row r="2786" customFormat="false" ht="14" hidden="false" customHeight="false" outlineLevel="0" collapsed="false">
      <c r="A2786" s="1" t="n">
        <v>10556</v>
      </c>
      <c r="B2786" s="1" t="n">
        <v>865.498413</v>
      </c>
      <c r="C2786" s="1" t="n">
        <v>3165820.5</v>
      </c>
    </row>
    <row r="2787" customFormat="false" ht="14" hidden="false" customHeight="false" outlineLevel="0" collapsed="false">
      <c r="A2787" s="1" t="n">
        <v>10556</v>
      </c>
      <c r="B2787" s="1" t="n">
        <v>865.566833</v>
      </c>
      <c r="C2787" s="1" t="n">
        <v>13982.674805</v>
      </c>
    </row>
    <row r="2788" customFormat="false" ht="14" hidden="false" customHeight="false" outlineLevel="0" collapsed="false">
      <c r="A2788" s="1" t="n">
        <v>10556</v>
      </c>
      <c r="B2788" s="1" t="n">
        <v>865.578064</v>
      </c>
      <c r="C2788" s="1" t="n">
        <v>14800.442383</v>
      </c>
    </row>
    <row r="2789" customFormat="false" ht="14" hidden="false" customHeight="false" outlineLevel="0" collapsed="false">
      <c r="A2789" s="1" t="n">
        <v>10558</v>
      </c>
      <c r="B2789" s="1" t="n">
        <v>865.440613</v>
      </c>
      <c r="C2789" s="1" t="n">
        <v>171181.15625</v>
      </c>
    </row>
    <row r="2790" customFormat="false" ht="14" hidden="false" customHeight="false" outlineLevel="0" collapsed="false">
      <c r="A2790" s="1" t="n">
        <v>10558</v>
      </c>
      <c r="B2790" s="1" t="n">
        <v>865.49762</v>
      </c>
      <c r="C2790" s="1" t="n">
        <v>5878136</v>
      </c>
    </row>
    <row r="2791" customFormat="false" ht="14" hidden="false" customHeight="false" outlineLevel="0" collapsed="false">
      <c r="A2791" s="1" t="n">
        <v>10559</v>
      </c>
      <c r="B2791" s="1" t="n">
        <v>865.441284</v>
      </c>
      <c r="C2791" s="1" t="n">
        <v>168382.15625</v>
      </c>
    </row>
    <row r="2792" customFormat="false" ht="14" hidden="false" customHeight="false" outlineLevel="0" collapsed="false">
      <c r="A2792" s="1" t="n">
        <v>10559</v>
      </c>
      <c r="B2792" s="1" t="n">
        <v>865.498047</v>
      </c>
      <c r="C2792" s="1" t="n">
        <v>4998821.5</v>
      </c>
    </row>
    <row r="2793" customFormat="false" ht="14" hidden="false" customHeight="false" outlineLevel="0" collapsed="false">
      <c r="A2793" s="1" t="n">
        <v>10560</v>
      </c>
      <c r="B2793" s="1" t="n">
        <v>865.440796</v>
      </c>
      <c r="C2793" s="1" t="n">
        <v>65574.140625</v>
      </c>
    </row>
    <row r="2794" customFormat="false" ht="14" hidden="false" customHeight="false" outlineLevel="0" collapsed="false">
      <c r="A2794" s="1" t="n">
        <v>10560</v>
      </c>
      <c r="B2794" s="1" t="n">
        <v>865.497864</v>
      </c>
      <c r="C2794" s="1" t="n">
        <v>2644078</v>
      </c>
    </row>
    <row r="2795" customFormat="false" ht="14" hidden="false" customHeight="false" outlineLevel="0" collapsed="false">
      <c r="A2795" s="1" t="n">
        <v>10561</v>
      </c>
      <c r="B2795" s="1" t="n">
        <v>865.440002</v>
      </c>
      <c r="C2795" s="1" t="n">
        <v>138664.125</v>
      </c>
    </row>
    <row r="2796" customFormat="false" ht="14" hidden="false" customHeight="false" outlineLevel="0" collapsed="false">
      <c r="A2796" s="1" t="n">
        <v>10561</v>
      </c>
      <c r="B2796" s="1" t="n">
        <v>865.498047</v>
      </c>
      <c r="C2796" s="1" t="n">
        <v>5273936.5</v>
      </c>
    </row>
    <row r="2797" customFormat="false" ht="14" hidden="false" customHeight="false" outlineLevel="0" collapsed="false">
      <c r="A2797" s="1" t="n">
        <v>10563</v>
      </c>
      <c r="B2797" s="1" t="n">
        <v>865.434631</v>
      </c>
      <c r="C2797" s="1" t="n">
        <v>75392.242188</v>
      </c>
    </row>
    <row r="2798" customFormat="false" ht="14" hidden="false" customHeight="false" outlineLevel="0" collapsed="false">
      <c r="A2798" s="1" t="n">
        <v>10563</v>
      </c>
      <c r="B2798" s="1" t="n">
        <v>865.497559</v>
      </c>
      <c r="C2798" s="1" t="n">
        <v>3134675.25</v>
      </c>
    </row>
    <row r="2799" customFormat="false" ht="14" hidden="false" customHeight="false" outlineLevel="0" collapsed="false">
      <c r="A2799" s="1" t="n">
        <v>10564</v>
      </c>
      <c r="B2799" s="1" t="n">
        <v>865.441528</v>
      </c>
      <c r="C2799" s="1" t="n">
        <v>200720.015625</v>
      </c>
    </row>
    <row r="2800" customFormat="false" ht="14" hidden="false" customHeight="false" outlineLevel="0" collapsed="false">
      <c r="A2800" s="1" t="n">
        <v>10564</v>
      </c>
      <c r="B2800" s="1" t="n">
        <v>865.497864</v>
      </c>
      <c r="C2800" s="1" t="n">
        <v>6099424.5</v>
      </c>
    </row>
    <row r="2801" customFormat="false" ht="14" hidden="false" customHeight="false" outlineLevel="0" collapsed="false">
      <c r="A2801" s="1" t="n">
        <v>10566</v>
      </c>
      <c r="B2801" s="1" t="n">
        <v>865.440552</v>
      </c>
      <c r="C2801" s="1" t="n">
        <v>142388.0625</v>
      </c>
    </row>
    <row r="2802" customFormat="false" ht="14" hidden="false" customHeight="false" outlineLevel="0" collapsed="false">
      <c r="A2802" s="1" t="n">
        <v>10566</v>
      </c>
      <c r="B2802" s="1" t="n">
        <v>865.49762</v>
      </c>
      <c r="C2802" s="1" t="n">
        <v>6322250</v>
      </c>
    </row>
    <row r="2803" customFormat="false" ht="14" hidden="false" customHeight="false" outlineLevel="0" collapsed="false">
      <c r="A2803" s="1" t="n">
        <v>10568</v>
      </c>
      <c r="B2803" s="1" t="n">
        <v>865.441895</v>
      </c>
      <c r="C2803" s="1" t="n">
        <v>98392.734375</v>
      </c>
    </row>
    <row r="2804" customFormat="false" ht="14" hidden="false" customHeight="false" outlineLevel="0" collapsed="false">
      <c r="A2804" s="1" t="n">
        <v>10568</v>
      </c>
      <c r="B2804" s="1" t="n">
        <v>865.497925</v>
      </c>
      <c r="C2804" s="1" t="n">
        <v>3629832.5</v>
      </c>
    </row>
    <row r="2805" customFormat="false" ht="14" hidden="false" customHeight="false" outlineLevel="0" collapsed="false">
      <c r="A2805" s="1" t="n">
        <v>10570</v>
      </c>
      <c r="B2805" s="1" t="n">
        <v>865.439148</v>
      </c>
      <c r="C2805" s="1" t="n">
        <v>60756.738281</v>
      </c>
    </row>
    <row r="2806" customFormat="false" ht="14" hidden="false" customHeight="false" outlineLevel="0" collapsed="false">
      <c r="A2806" s="1" t="n">
        <v>10570</v>
      </c>
      <c r="B2806" s="1" t="n">
        <v>865.498596</v>
      </c>
      <c r="C2806" s="1" t="n">
        <v>1915803.875</v>
      </c>
    </row>
    <row r="2807" customFormat="false" ht="14" hidden="false" customHeight="false" outlineLevel="0" collapsed="false">
      <c r="A2807" s="1" t="n">
        <v>10570</v>
      </c>
      <c r="B2807" s="1" t="n">
        <v>865.564819</v>
      </c>
      <c r="C2807" s="1" t="n">
        <v>7234.744141</v>
      </c>
    </row>
    <row r="2808" customFormat="false" ht="14" hidden="false" customHeight="false" outlineLevel="0" collapsed="false">
      <c r="A2808" s="1" t="n">
        <v>10570</v>
      </c>
      <c r="B2808" s="1" t="n">
        <v>865.578552</v>
      </c>
      <c r="C2808" s="1" t="n">
        <v>7544.999023</v>
      </c>
    </row>
    <row r="2809" customFormat="false" ht="14" hidden="false" customHeight="false" outlineLevel="0" collapsed="false">
      <c r="A2809" s="1" t="n">
        <v>10574</v>
      </c>
      <c r="B2809" s="1" t="n">
        <v>865.438538</v>
      </c>
      <c r="C2809" s="1" t="n">
        <v>158197.421875</v>
      </c>
    </row>
    <row r="2810" customFormat="false" ht="14" hidden="false" customHeight="false" outlineLevel="0" collapsed="false">
      <c r="A2810" s="1" t="n">
        <v>10574</v>
      </c>
      <c r="B2810" s="1" t="n">
        <v>865.497742</v>
      </c>
      <c r="C2810" s="1" t="n">
        <v>6127564</v>
      </c>
    </row>
    <row r="2811" customFormat="false" ht="14" hidden="false" customHeight="false" outlineLevel="0" collapsed="false">
      <c r="A2811" s="1" t="n">
        <v>10576</v>
      </c>
      <c r="B2811" s="1" t="n">
        <v>865.440308</v>
      </c>
      <c r="C2811" s="1" t="n">
        <v>104450.0625</v>
      </c>
    </row>
    <row r="2812" customFormat="false" ht="14" hidden="false" customHeight="false" outlineLevel="0" collapsed="false">
      <c r="A2812" s="1" t="n">
        <v>10576</v>
      </c>
      <c r="B2812" s="1" t="n">
        <v>865.498962</v>
      </c>
      <c r="C2812" s="1" t="n">
        <v>4008537.75</v>
      </c>
    </row>
    <row r="2813" customFormat="false" ht="14" hidden="false" customHeight="false" outlineLevel="0" collapsed="false">
      <c r="A2813" s="1" t="n">
        <v>10576</v>
      </c>
      <c r="B2813" s="1" t="n">
        <v>865.583313</v>
      </c>
      <c r="C2813" s="1" t="n">
        <v>21079.414063</v>
      </c>
    </row>
    <row r="2814" customFormat="false" ht="14" hidden="false" customHeight="false" outlineLevel="0" collapsed="false">
      <c r="A2814" s="1" t="n">
        <v>10580</v>
      </c>
      <c r="B2814" s="1" t="n">
        <v>865.406921</v>
      </c>
      <c r="C2814" s="1" t="n">
        <v>17314.992188</v>
      </c>
    </row>
    <row r="2815" customFormat="false" ht="14" hidden="false" customHeight="false" outlineLevel="0" collapsed="false">
      <c r="A2815" s="1" t="n">
        <v>10580</v>
      </c>
      <c r="B2815" s="1" t="n">
        <v>865.441162</v>
      </c>
      <c r="C2815" s="1" t="n">
        <v>114125.710938</v>
      </c>
    </row>
    <row r="2816" customFormat="false" ht="14" hidden="false" customHeight="false" outlineLevel="0" collapsed="false">
      <c r="A2816" s="1" t="n">
        <v>10580</v>
      </c>
      <c r="B2816" s="1" t="n">
        <v>865.4552</v>
      </c>
      <c r="C2816" s="1" t="n">
        <v>115800.609375</v>
      </c>
    </row>
    <row r="2817" customFormat="false" ht="14" hidden="false" customHeight="false" outlineLevel="0" collapsed="false">
      <c r="A2817" s="1" t="n">
        <v>10580</v>
      </c>
      <c r="B2817" s="1" t="n">
        <v>865.499023</v>
      </c>
      <c r="C2817" s="1" t="n">
        <v>3849826</v>
      </c>
    </row>
    <row r="2818" customFormat="false" ht="14" hidden="false" customHeight="false" outlineLevel="0" collapsed="false">
      <c r="A2818" s="1" t="n">
        <v>10580</v>
      </c>
      <c r="B2818" s="1" t="n">
        <v>865.555054</v>
      </c>
      <c r="C2818" s="1" t="n">
        <v>16547.849609</v>
      </c>
    </row>
    <row r="2819" customFormat="false" ht="14" hidden="false" customHeight="false" outlineLevel="0" collapsed="false">
      <c r="A2819" s="1" t="n">
        <v>10580</v>
      </c>
      <c r="B2819" s="1" t="n">
        <v>865.583313</v>
      </c>
      <c r="C2819" s="1" t="n">
        <v>20096.603516</v>
      </c>
    </row>
    <row r="2820" customFormat="false" ht="14" hidden="false" customHeight="false" outlineLevel="0" collapsed="false">
      <c r="A2820" s="1" t="n">
        <v>10583</v>
      </c>
      <c r="B2820" s="1" t="n">
        <v>865.440552</v>
      </c>
      <c r="C2820" s="1" t="n">
        <v>89154.742188</v>
      </c>
    </row>
    <row r="2821" customFormat="false" ht="14" hidden="false" customHeight="false" outlineLevel="0" collapsed="false">
      <c r="A2821" s="1" t="n">
        <v>10583</v>
      </c>
      <c r="B2821" s="1" t="n">
        <v>865.498657</v>
      </c>
      <c r="C2821" s="1" t="n">
        <v>2091433.125</v>
      </c>
    </row>
    <row r="2822" customFormat="false" ht="14" hidden="false" customHeight="false" outlineLevel="0" collapsed="false">
      <c r="A2822" s="1" t="n">
        <v>10583</v>
      </c>
      <c r="B2822" s="1" t="n">
        <v>865.581421</v>
      </c>
      <c r="C2822" s="1" t="n">
        <v>9091.978516</v>
      </c>
    </row>
    <row r="2823" customFormat="false" ht="14" hidden="false" customHeight="false" outlineLevel="0" collapsed="false">
      <c r="A2823" s="1" t="n">
        <v>10586</v>
      </c>
      <c r="B2823" s="1" t="n">
        <v>865.448303</v>
      </c>
      <c r="C2823" s="1" t="n">
        <v>190823.609375</v>
      </c>
    </row>
    <row r="2824" customFormat="false" ht="14" hidden="false" customHeight="false" outlineLevel="0" collapsed="false">
      <c r="A2824" s="1" t="n">
        <v>10586</v>
      </c>
      <c r="B2824" s="1" t="n">
        <v>865.497742</v>
      </c>
      <c r="C2824" s="1" t="n">
        <v>6075211.5</v>
      </c>
    </row>
    <row r="2825" customFormat="false" ht="14" hidden="false" customHeight="false" outlineLevel="0" collapsed="false">
      <c r="A2825" s="1" t="n">
        <v>10587</v>
      </c>
      <c r="B2825" s="1" t="n">
        <v>865.440552</v>
      </c>
      <c r="C2825" s="1" t="n">
        <v>232799.890625</v>
      </c>
    </row>
    <row r="2826" customFormat="false" ht="14" hidden="false" customHeight="false" outlineLevel="0" collapsed="false">
      <c r="A2826" s="1" t="n">
        <v>10587</v>
      </c>
      <c r="B2826" s="1" t="n">
        <v>865.497864</v>
      </c>
      <c r="C2826" s="1" t="n">
        <v>5971935.5</v>
      </c>
    </row>
    <row r="2827" customFormat="false" ht="14" hidden="false" customHeight="false" outlineLevel="0" collapsed="false">
      <c r="A2827" s="1" t="n">
        <v>10588</v>
      </c>
      <c r="B2827" s="1" t="n">
        <v>865.441772</v>
      </c>
      <c r="C2827" s="1" t="n">
        <v>361463.96875</v>
      </c>
    </row>
    <row r="2828" customFormat="false" ht="14" hidden="false" customHeight="false" outlineLevel="0" collapsed="false">
      <c r="A2828" s="1" t="n">
        <v>10588</v>
      </c>
      <c r="B2828" s="1" t="n">
        <v>865.497986</v>
      </c>
      <c r="C2828" s="1" t="n">
        <v>5455697.5</v>
      </c>
    </row>
    <row r="2829" customFormat="false" ht="14" hidden="false" customHeight="false" outlineLevel="0" collapsed="false">
      <c r="A2829" s="1" t="n">
        <v>10591</v>
      </c>
      <c r="B2829" s="1" t="n">
        <v>865.442932</v>
      </c>
      <c r="C2829" s="1" t="n">
        <v>264188.125</v>
      </c>
    </row>
    <row r="2830" customFormat="false" ht="14" hidden="false" customHeight="false" outlineLevel="0" collapsed="false">
      <c r="A2830" s="1" t="n">
        <v>10591</v>
      </c>
      <c r="B2830" s="1" t="n">
        <v>865.497925</v>
      </c>
      <c r="C2830" s="1" t="n">
        <v>5504399.5</v>
      </c>
    </row>
    <row r="2831" customFormat="false" ht="14" hidden="false" customHeight="false" outlineLevel="0" collapsed="false">
      <c r="A2831" s="1" t="n">
        <v>10592</v>
      </c>
      <c r="B2831" s="1" t="n">
        <v>865.440735</v>
      </c>
      <c r="C2831" s="1" t="n">
        <v>75134.585938</v>
      </c>
    </row>
    <row r="2832" customFormat="false" ht="14" hidden="false" customHeight="false" outlineLevel="0" collapsed="false">
      <c r="A2832" s="1" t="n">
        <v>10592</v>
      </c>
      <c r="B2832" s="1" t="n">
        <v>865.455261</v>
      </c>
      <c r="C2832" s="1" t="n">
        <v>73956.25</v>
      </c>
    </row>
    <row r="2833" customFormat="false" ht="14" hidden="false" customHeight="false" outlineLevel="0" collapsed="false">
      <c r="A2833" s="1" t="n">
        <v>10592</v>
      </c>
      <c r="B2833" s="1" t="n">
        <v>865.49884</v>
      </c>
      <c r="C2833" s="1" t="n">
        <v>2476329.25</v>
      </c>
    </row>
    <row r="2834" customFormat="false" ht="14" hidden="false" customHeight="false" outlineLevel="0" collapsed="false">
      <c r="A2834" s="1" t="n">
        <v>10592</v>
      </c>
      <c r="B2834" s="1" t="n">
        <v>865.582153</v>
      </c>
      <c r="C2834" s="1" t="n">
        <v>15648.179688</v>
      </c>
    </row>
    <row r="2835" customFormat="false" ht="14" hidden="false" customHeight="false" outlineLevel="0" collapsed="false">
      <c r="A2835" s="1" t="n">
        <v>10592</v>
      </c>
      <c r="B2835" s="1" t="n">
        <v>865.598755</v>
      </c>
      <c r="C2835" s="1" t="n">
        <v>11599.09668</v>
      </c>
    </row>
    <row r="2836" customFormat="false" ht="14" hidden="false" customHeight="false" outlineLevel="0" collapsed="false">
      <c r="A2836" s="1" t="n">
        <v>10594</v>
      </c>
      <c r="B2836" s="1" t="n">
        <v>865.44281</v>
      </c>
      <c r="C2836" s="1" t="n">
        <v>215544.171875</v>
      </c>
    </row>
    <row r="2837" customFormat="false" ht="14" hidden="false" customHeight="false" outlineLevel="0" collapsed="false">
      <c r="A2837" s="1" t="n">
        <v>10594</v>
      </c>
      <c r="B2837" s="1" t="n">
        <v>865.497986</v>
      </c>
      <c r="C2837" s="1" t="n">
        <v>4454848.5</v>
      </c>
    </row>
    <row r="2838" customFormat="false" ht="14" hidden="false" customHeight="false" outlineLevel="0" collapsed="false">
      <c r="A2838" s="1" t="n">
        <v>10596</v>
      </c>
      <c r="B2838" s="1" t="n">
        <v>865.444397</v>
      </c>
      <c r="C2838" s="1" t="n">
        <v>170278.8125</v>
      </c>
    </row>
    <row r="2839" customFormat="false" ht="14" hidden="false" customHeight="false" outlineLevel="0" collapsed="false">
      <c r="A2839" s="1" t="n">
        <v>10596</v>
      </c>
      <c r="B2839" s="1" t="n">
        <v>865.49823</v>
      </c>
      <c r="C2839" s="1" t="n">
        <v>4282029.5</v>
      </c>
    </row>
    <row r="2840" customFormat="false" ht="14" hidden="false" customHeight="false" outlineLevel="0" collapsed="false">
      <c r="A2840" s="1" t="n">
        <v>10598</v>
      </c>
      <c r="B2840" s="1" t="n">
        <v>865.439331</v>
      </c>
      <c r="C2840" s="1" t="n">
        <v>158765.390625</v>
      </c>
    </row>
    <row r="2841" customFormat="false" ht="14" hidden="false" customHeight="false" outlineLevel="0" collapsed="false">
      <c r="A2841" s="1" t="n">
        <v>10598</v>
      </c>
      <c r="B2841" s="1" t="n">
        <v>865.498169</v>
      </c>
      <c r="C2841" s="1" t="n">
        <v>3753129.25</v>
      </c>
    </row>
    <row r="2842" customFormat="false" ht="14" hidden="false" customHeight="false" outlineLevel="0" collapsed="false">
      <c r="A2842" s="1" t="n">
        <v>10599</v>
      </c>
      <c r="B2842" s="1" t="n">
        <v>865.441101</v>
      </c>
      <c r="C2842" s="1" t="n">
        <v>124298.945313</v>
      </c>
    </row>
    <row r="2843" customFormat="false" ht="14" hidden="false" customHeight="false" outlineLevel="0" collapsed="false">
      <c r="A2843" s="1" t="n">
        <v>10599</v>
      </c>
      <c r="B2843" s="1" t="n">
        <v>865.497742</v>
      </c>
      <c r="C2843" s="1" t="n">
        <v>3494524.5</v>
      </c>
    </row>
    <row r="2844" customFormat="false" ht="14" hidden="false" customHeight="false" outlineLevel="0" collapsed="false">
      <c r="A2844" s="1" t="n">
        <v>10601</v>
      </c>
      <c r="B2844" s="1" t="n">
        <v>865.444702</v>
      </c>
      <c r="C2844" s="1" t="n">
        <v>262867.875</v>
      </c>
    </row>
    <row r="2845" customFormat="false" ht="14" hidden="false" customHeight="false" outlineLevel="0" collapsed="false">
      <c r="A2845" s="1" t="n">
        <v>10601</v>
      </c>
      <c r="B2845" s="1" t="n">
        <v>865.497986</v>
      </c>
      <c r="C2845" s="1" t="n">
        <v>4029963.25</v>
      </c>
    </row>
    <row r="2846" customFormat="false" ht="14" hidden="false" customHeight="false" outlineLevel="0" collapsed="false">
      <c r="A2846" s="1" t="n">
        <v>10602</v>
      </c>
      <c r="B2846" s="1" t="n">
        <v>865.449646</v>
      </c>
      <c r="C2846" s="1" t="n">
        <v>152668.078125</v>
      </c>
    </row>
    <row r="2847" customFormat="false" ht="14" hidden="false" customHeight="false" outlineLevel="0" collapsed="false">
      <c r="A2847" s="1" t="n">
        <v>10602</v>
      </c>
      <c r="B2847" s="1" t="n">
        <v>865.497742</v>
      </c>
      <c r="C2847" s="1" t="n">
        <v>4713315.5</v>
      </c>
    </row>
    <row r="2848" customFormat="false" ht="14" hidden="false" customHeight="false" outlineLevel="0" collapsed="false">
      <c r="A2848" s="1" t="n">
        <v>10604</v>
      </c>
      <c r="B2848" s="1" t="n">
        <v>865.440857</v>
      </c>
      <c r="C2848" s="1" t="n">
        <v>164040.125</v>
      </c>
    </row>
    <row r="2849" customFormat="false" ht="14" hidden="false" customHeight="false" outlineLevel="0" collapsed="false">
      <c r="A2849" s="1" t="n">
        <v>10604</v>
      </c>
      <c r="B2849" s="1" t="n">
        <v>865.497925</v>
      </c>
      <c r="C2849" s="1" t="n">
        <v>3724770.25</v>
      </c>
    </row>
    <row r="2850" customFormat="false" ht="14" hidden="false" customHeight="false" outlineLevel="0" collapsed="false">
      <c r="A2850" s="1" t="n">
        <v>10605</v>
      </c>
      <c r="B2850" s="1" t="n">
        <v>865.442932</v>
      </c>
      <c r="C2850" s="1" t="n">
        <v>153133.4375</v>
      </c>
    </row>
    <row r="2851" customFormat="false" ht="14" hidden="false" customHeight="false" outlineLevel="0" collapsed="false">
      <c r="A2851" s="1" t="n">
        <v>10605</v>
      </c>
      <c r="B2851" s="1" t="n">
        <v>865.497375</v>
      </c>
      <c r="C2851" s="1" t="n">
        <v>4048706.25</v>
      </c>
    </row>
    <row r="2852" customFormat="false" ht="14" hidden="false" customHeight="false" outlineLevel="0" collapsed="false">
      <c r="A2852" s="1" t="n">
        <v>10606</v>
      </c>
      <c r="B2852" s="1" t="n">
        <v>865.441101</v>
      </c>
      <c r="C2852" s="1" t="n">
        <v>238224.484375</v>
      </c>
    </row>
    <row r="2853" customFormat="false" ht="14" hidden="false" customHeight="false" outlineLevel="0" collapsed="false">
      <c r="A2853" s="1" t="n">
        <v>10606</v>
      </c>
      <c r="B2853" s="1" t="n">
        <v>865.49762</v>
      </c>
      <c r="C2853" s="1" t="n">
        <v>3811064.75</v>
      </c>
    </row>
    <row r="2854" customFormat="false" ht="14" hidden="false" customHeight="false" outlineLevel="0" collapsed="false">
      <c r="A2854" s="1" t="n">
        <v>10608</v>
      </c>
      <c r="B2854" s="1" t="n">
        <v>865.441528</v>
      </c>
      <c r="C2854" s="1" t="n">
        <v>276629</v>
      </c>
    </row>
    <row r="2855" customFormat="false" ht="14" hidden="false" customHeight="false" outlineLevel="0" collapsed="false">
      <c r="A2855" s="1" t="n">
        <v>10608</v>
      </c>
      <c r="B2855" s="1" t="n">
        <v>865.497864</v>
      </c>
      <c r="C2855" s="1" t="n">
        <v>4087086.25</v>
      </c>
    </row>
    <row r="2856" customFormat="false" ht="14" hidden="false" customHeight="false" outlineLevel="0" collapsed="false">
      <c r="A2856" s="1" t="n">
        <v>10609</v>
      </c>
      <c r="B2856" s="1" t="n">
        <v>865.444458</v>
      </c>
      <c r="C2856" s="1" t="n">
        <v>152215.953125</v>
      </c>
    </row>
    <row r="2857" customFormat="false" ht="14" hidden="false" customHeight="false" outlineLevel="0" collapsed="false">
      <c r="A2857" s="1" t="n">
        <v>10609</v>
      </c>
      <c r="B2857" s="1" t="n">
        <v>865.497437</v>
      </c>
      <c r="C2857" s="1" t="n">
        <v>3954932</v>
      </c>
    </row>
    <row r="2858" customFormat="false" ht="14" hidden="false" customHeight="false" outlineLevel="0" collapsed="false">
      <c r="A2858" s="1" t="n">
        <v>10610</v>
      </c>
      <c r="B2858" s="1" t="n">
        <v>865.497375</v>
      </c>
      <c r="C2858" s="1" t="n">
        <v>801457.3125</v>
      </c>
    </row>
    <row r="2859" customFormat="false" ht="14" hidden="false" customHeight="false" outlineLevel="0" collapsed="false">
      <c r="A2859" s="1" t="n">
        <v>10611</v>
      </c>
      <c r="B2859" s="1" t="n">
        <v>865.44281</v>
      </c>
      <c r="C2859" s="1" t="n">
        <v>191291.28125</v>
      </c>
    </row>
    <row r="2860" customFormat="false" ht="14" hidden="false" customHeight="false" outlineLevel="0" collapsed="false">
      <c r="A2860" s="1" t="n">
        <v>10611</v>
      </c>
      <c r="B2860" s="1" t="n">
        <v>865.497681</v>
      </c>
      <c r="C2860" s="1" t="n">
        <v>3411294.25</v>
      </c>
    </row>
    <row r="2861" customFormat="false" ht="14" hidden="false" customHeight="false" outlineLevel="0" collapsed="false">
      <c r="A2861" s="1" t="n">
        <v>10612</v>
      </c>
      <c r="B2861" s="1" t="n">
        <v>865.444946</v>
      </c>
      <c r="C2861" s="1" t="n">
        <v>111378.015625</v>
      </c>
    </row>
    <row r="2862" customFormat="false" ht="14" hidden="false" customHeight="false" outlineLevel="0" collapsed="false">
      <c r="A2862" s="1" t="n">
        <v>10612</v>
      </c>
      <c r="B2862" s="1" t="n">
        <v>865.498108</v>
      </c>
      <c r="C2862" s="1" t="n">
        <v>1751551.75</v>
      </c>
    </row>
    <row r="2863" customFormat="false" ht="14" hidden="false" customHeight="false" outlineLevel="0" collapsed="false">
      <c r="A2863" s="1" t="n">
        <v>10614</v>
      </c>
      <c r="B2863" s="1" t="n">
        <v>865.44458</v>
      </c>
      <c r="C2863" s="1" t="n">
        <v>222609.140625</v>
      </c>
    </row>
    <row r="2864" customFormat="false" ht="14" hidden="false" customHeight="false" outlineLevel="0" collapsed="false">
      <c r="A2864" s="1" t="n">
        <v>10614</v>
      </c>
      <c r="B2864" s="1" t="n">
        <v>865.497925</v>
      </c>
      <c r="C2864" s="1" t="n">
        <v>3824705.75</v>
      </c>
    </row>
    <row r="2865" customFormat="false" ht="14" hidden="false" customHeight="false" outlineLevel="0" collapsed="false">
      <c r="A2865" s="1" t="n">
        <v>10617</v>
      </c>
      <c r="B2865" s="1" t="n">
        <v>865.443542</v>
      </c>
      <c r="C2865" s="1" t="n">
        <v>244061.359375</v>
      </c>
    </row>
    <row r="2866" customFormat="false" ht="14" hidden="false" customHeight="false" outlineLevel="0" collapsed="false">
      <c r="A2866" s="1" t="n">
        <v>10617</v>
      </c>
      <c r="B2866" s="1" t="n">
        <v>865.497803</v>
      </c>
      <c r="C2866" s="1" t="n">
        <v>4847429.5</v>
      </c>
    </row>
    <row r="2867" customFormat="false" ht="14" hidden="false" customHeight="false" outlineLevel="0" collapsed="false">
      <c r="A2867" s="1" t="n">
        <v>10618</v>
      </c>
      <c r="B2867" s="1" t="n">
        <v>865.444092</v>
      </c>
      <c r="C2867" s="1" t="n">
        <v>133205.734375</v>
      </c>
    </row>
    <row r="2868" customFormat="false" ht="14" hidden="false" customHeight="false" outlineLevel="0" collapsed="false">
      <c r="A2868" s="1" t="n">
        <v>10618</v>
      </c>
      <c r="B2868" s="1" t="n">
        <v>865.497742</v>
      </c>
      <c r="C2868" s="1" t="n">
        <v>2983107</v>
      </c>
    </row>
    <row r="2869" customFormat="false" ht="14" hidden="false" customHeight="false" outlineLevel="0" collapsed="false">
      <c r="A2869" s="1" t="n">
        <v>10619</v>
      </c>
      <c r="B2869" s="1" t="n">
        <v>865.443359</v>
      </c>
      <c r="C2869" s="1" t="n">
        <v>83512.992188</v>
      </c>
    </row>
    <row r="2870" customFormat="false" ht="14" hidden="false" customHeight="false" outlineLevel="0" collapsed="false">
      <c r="A2870" s="1" t="n">
        <v>10619</v>
      </c>
      <c r="B2870" s="1" t="n">
        <v>865.498657</v>
      </c>
      <c r="C2870" s="1" t="n">
        <v>1686468.75</v>
      </c>
    </row>
    <row r="2871" customFormat="false" ht="14" hidden="false" customHeight="false" outlineLevel="0" collapsed="false">
      <c r="A2871" s="1" t="n">
        <v>10624</v>
      </c>
      <c r="B2871" s="1" t="n">
        <v>865.443604</v>
      </c>
      <c r="C2871" s="1" t="n">
        <v>335322.8125</v>
      </c>
    </row>
    <row r="2872" customFormat="false" ht="14" hidden="false" customHeight="false" outlineLevel="0" collapsed="false">
      <c r="A2872" s="1" t="n">
        <v>10624</v>
      </c>
      <c r="B2872" s="1" t="n">
        <v>865.498108</v>
      </c>
      <c r="C2872" s="1" t="n">
        <v>4596964</v>
      </c>
    </row>
    <row r="2873" customFormat="false" ht="14" hidden="false" customHeight="false" outlineLevel="0" collapsed="false">
      <c r="A2873" s="1" t="n">
        <v>10625</v>
      </c>
      <c r="B2873" s="1" t="n">
        <v>865.44397</v>
      </c>
      <c r="C2873" s="1" t="n">
        <v>131312.34375</v>
      </c>
    </row>
    <row r="2874" customFormat="false" ht="14" hidden="false" customHeight="false" outlineLevel="0" collapsed="false">
      <c r="A2874" s="1" t="n">
        <v>10625</v>
      </c>
      <c r="B2874" s="1" t="n">
        <v>865.498779</v>
      </c>
      <c r="C2874" s="1" t="n">
        <v>1726839</v>
      </c>
    </row>
    <row r="2875" customFormat="false" ht="14" hidden="false" customHeight="false" outlineLevel="0" collapsed="false">
      <c r="A2875" s="1" t="n">
        <v>10625</v>
      </c>
      <c r="B2875" s="1" t="n">
        <v>865.550842</v>
      </c>
      <c r="C2875" s="1" t="n">
        <v>14807.382813</v>
      </c>
    </row>
    <row r="2876" customFormat="false" ht="14" hidden="false" customHeight="false" outlineLevel="0" collapsed="false">
      <c r="A2876" s="1" t="n">
        <v>10625</v>
      </c>
      <c r="B2876" s="1" t="n">
        <v>865.584961</v>
      </c>
      <c r="C2876" s="1" t="n">
        <v>8434.107422</v>
      </c>
    </row>
    <row r="2877" customFormat="false" ht="14" hidden="false" customHeight="false" outlineLevel="0" collapsed="false">
      <c r="A2877" s="1" t="n">
        <v>10627</v>
      </c>
      <c r="B2877" s="1" t="n">
        <v>865.440186</v>
      </c>
      <c r="C2877" s="1" t="n">
        <v>149098.109375</v>
      </c>
    </row>
    <row r="2878" customFormat="false" ht="14" hidden="false" customHeight="false" outlineLevel="0" collapsed="false">
      <c r="A2878" s="1" t="n">
        <v>10627</v>
      </c>
      <c r="B2878" s="1" t="n">
        <v>865.497864</v>
      </c>
      <c r="C2878" s="1" t="n">
        <v>2174539.25</v>
      </c>
    </row>
    <row r="2879" customFormat="false" ht="14" hidden="false" customHeight="false" outlineLevel="0" collapsed="false">
      <c r="A2879" s="1" t="n">
        <v>10629</v>
      </c>
      <c r="B2879" s="1" t="n">
        <v>865.443909</v>
      </c>
      <c r="C2879" s="1" t="n">
        <v>174236.453125</v>
      </c>
    </row>
    <row r="2880" customFormat="false" ht="14" hidden="false" customHeight="false" outlineLevel="0" collapsed="false">
      <c r="A2880" s="1" t="n">
        <v>10629</v>
      </c>
      <c r="B2880" s="1" t="n">
        <v>865.497925</v>
      </c>
      <c r="C2880" s="1" t="n">
        <v>3895618.5</v>
      </c>
    </row>
    <row r="2881" customFormat="false" ht="14" hidden="false" customHeight="false" outlineLevel="0" collapsed="false">
      <c r="A2881" s="1" t="n">
        <v>10631</v>
      </c>
      <c r="B2881" s="1" t="n">
        <v>865.441101</v>
      </c>
      <c r="C2881" s="1" t="n">
        <v>149643.4375</v>
      </c>
    </row>
    <row r="2882" customFormat="false" ht="14" hidden="false" customHeight="false" outlineLevel="0" collapsed="false">
      <c r="A2882" s="1" t="n">
        <v>10631</v>
      </c>
      <c r="B2882" s="1" t="n">
        <v>865.497864</v>
      </c>
      <c r="C2882" s="1" t="n">
        <v>2486349.5</v>
      </c>
    </row>
    <row r="2883" customFormat="false" ht="14" hidden="false" customHeight="false" outlineLevel="0" collapsed="false">
      <c r="A2883" s="1" t="n">
        <v>10633</v>
      </c>
      <c r="B2883" s="1" t="n">
        <v>865.443359</v>
      </c>
      <c r="C2883" s="1" t="n">
        <v>289143.25</v>
      </c>
    </row>
    <row r="2884" customFormat="false" ht="14" hidden="false" customHeight="false" outlineLevel="0" collapsed="false">
      <c r="A2884" s="1" t="n">
        <v>10633</v>
      </c>
      <c r="B2884" s="1" t="n">
        <v>865.497986</v>
      </c>
      <c r="C2884" s="1" t="n">
        <v>3827109.5</v>
      </c>
    </row>
    <row r="2885" customFormat="false" ht="14" hidden="false" customHeight="false" outlineLevel="0" collapsed="false">
      <c r="A2885" s="1" t="n">
        <v>10637</v>
      </c>
      <c r="B2885" s="1" t="n">
        <v>865.441528</v>
      </c>
      <c r="C2885" s="1" t="n">
        <v>207992.78125</v>
      </c>
    </row>
    <row r="2886" customFormat="false" ht="14" hidden="false" customHeight="false" outlineLevel="0" collapsed="false">
      <c r="A2886" s="1" t="n">
        <v>10637</v>
      </c>
      <c r="B2886" s="1" t="n">
        <v>865.497314</v>
      </c>
      <c r="C2886" s="1" t="n">
        <v>3216968</v>
      </c>
    </row>
    <row r="2887" customFormat="false" ht="14" hidden="false" customHeight="false" outlineLevel="0" collapsed="false">
      <c r="A2887" s="1" t="n">
        <v>10638</v>
      </c>
      <c r="B2887" s="1" t="n">
        <v>865.442749</v>
      </c>
      <c r="C2887" s="1" t="n">
        <v>190830</v>
      </c>
    </row>
    <row r="2888" customFormat="false" ht="14" hidden="false" customHeight="false" outlineLevel="0" collapsed="false">
      <c r="A2888" s="1" t="n">
        <v>10638</v>
      </c>
      <c r="B2888" s="1" t="n">
        <v>865.497742</v>
      </c>
      <c r="C2888" s="1" t="n">
        <v>3477102.75</v>
      </c>
    </row>
    <row r="2889" customFormat="false" ht="14" hidden="false" customHeight="false" outlineLevel="0" collapsed="false">
      <c r="A2889" s="1" t="n">
        <v>10640</v>
      </c>
      <c r="B2889" s="1" t="n">
        <v>865.442993</v>
      </c>
      <c r="C2889" s="1" t="n">
        <v>244877.5</v>
      </c>
    </row>
    <row r="2890" customFormat="false" ht="14" hidden="false" customHeight="false" outlineLevel="0" collapsed="false">
      <c r="A2890" s="1" t="n">
        <v>10640</v>
      </c>
      <c r="B2890" s="1" t="n">
        <v>865.497742</v>
      </c>
      <c r="C2890" s="1" t="n">
        <v>3126609</v>
      </c>
    </row>
    <row r="2891" customFormat="false" ht="14" hidden="false" customHeight="false" outlineLevel="0" collapsed="false">
      <c r="A2891" s="1" t="n">
        <v>10643</v>
      </c>
      <c r="B2891" s="1" t="n">
        <v>865.444946</v>
      </c>
      <c r="C2891" s="1" t="n">
        <v>165200.3125</v>
      </c>
    </row>
    <row r="2892" customFormat="false" ht="14" hidden="false" customHeight="false" outlineLevel="0" collapsed="false">
      <c r="A2892" s="1" t="n">
        <v>10643</v>
      </c>
      <c r="B2892" s="1" t="n">
        <v>865.497925</v>
      </c>
      <c r="C2892" s="1" t="n">
        <v>3218796.25</v>
      </c>
    </row>
    <row r="2893" customFormat="false" ht="14" hidden="false" customHeight="false" outlineLevel="0" collapsed="false">
      <c r="A2893" s="1" t="n">
        <v>10645</v>
      </c>
      <c r="B2893" s="1" t="n">
        <v>865.442505</v>
      </c>
      <c r="C2893" s="1" t="n">
        <v>286923.25</v>
      </c>
    </row>
    <row r="2894" customFormat="false" ht="14" hidden="false" customHeight="false" outlineLevel="0" collapsed="false">
      <c r="A2894" s="1" t="n">
        <v>10645</v>
      </c>
      <c r="B2894" s="1" t="n">
        <v>865.497864</v>
      </c>
      <c r="C2894" s="1" t="n">
        <v>2966258.25</v>
      </c>
    </row>
    <row r="2895" customFormat="false" ht="14" hidden="false" customHeight="false" outlineLevel="0" collapsed="false">
      <c r="A2895" s="1" t="n">
        <v>10647</v>
      </c>
      <c r="B2895" s="1" t="n">
        <v>865.445435</v>
      </c>
      <c r="C2895" s="1" t="n">
        <v>92345.609375</v>
      </c>
    </row>
    <row r="2896" customFormat="false" ht="14" hidden="false" customHeight="false" outlineLevel="0" collapsed="false">
      <c r="A2896" s="1" t="n">
        <v>10647</v>
      </c>
      <c r="B2896" s="1" t="n">
        <v>865.49884</v>
      </c>
      <c r="C2896" s="1" t="n">
        <v>1370138.375</v>
      </c>
    </row>
    <row r="2897" customFormat="false" ht="14" hidden="false" customHeight="false" outlineLevel="0" collapsed="false">
      <c r="A2897" s="1" t="n">
        <v>10648</v>
      </c>
      <c r="B2897" s="1" t="n">
        <v>865.442627</v>
      </c>
      <c r="C2897" s="1" t="n">
        <v>181554.09375</v>
      </c>
    </row>
    <row r="2898" customFormat="false" ht="14" hidden="false" customHeight="false" outlineLevel="0" collapsed="false">
      <c r="A2898" s="1" t="n">
        <v>10648</v>
      </c>
      <c r="B2898" s="1" t="n">
        <v>865.497559</v>
      </c>
      <c r="C2898" s="1" t="n">
        <v>2424443.75</v>
      </c>
    </row>
    <row r="2899" customFormat="false" ht="14" hidden="false" customHeight="false" outlineLevel="0" collapsed="false">
      <c r="A2899" s="1" t="n">
        <v>10650</v>
      </c>
      <c r="B2899" s="1" t="n">
        <v>865.442017</v>
      </c>
      <c r="C2899" s="1" t="n">
        <v>235620.5625</v>
      </c>
    </row>
    <row r="2900" customFormat="false" ht="14" hidden="false" customHeight="false" outlineLevel="0" collapsed="false">
      <c r="A2900" s="1" t="n">
        <v>10650</v>
      </c>
      <c r="B2900" s="1" t="n">
        <v>865.49762</v>
      </c>
      <c r="C2900" s="1" t="n">
        <v>3167866.5</v>
      </c>
    </row>
    <row r="2901" customFormat="false" ht="14" hidden="false" customHeight="false" outlineLevel="0" collapsed="false">
      <c r="A2901" s="1" t="n">
        <v>10651</v>
      </c>
      <c r="B2901" s="1" t="n">
        <v>865.442993</v>
      </c>
      <c r="C2901" s="1" t="n">
        <v>166820.03125</v>
      </c>
    </row>
    <row r="2902" customFormat="false" ht="14" hidden="false" customHeight="false" outlineLevel="0" collapsed="false">
      <c r="A2902" s="1" t="n">
        <v>10651</v>
      </c>
      <c r="B2902" s="1" t="n">
        <v>865.497681</v>
      </c>
      <c r="C2902" s="1" t="n">
        <v>3048706.75</v>
      </c>
    </row>
    <row r="2903" customFormat="false" ht="14" hidden="false" customHeight="false" outlineLevel="0" collapsed="false">
      <c r="A2903" s="1" t="n">
        <v>10654</v>
      </c>
      <c r="B2903" s="1" t="n">
        <v>865.443176</v>
      </c>
      <c r="C2903" s="1" t="n">
        <v>188755.9375</v>
      </c>
    </row>
    <row r="2904" customFormat="false" ht="14" hidden="false" customHeight="false" outlineLevel="0" collapsed="false">
      <c r="A2904" s="1" t="n">
        <v>10654</v>
      </c>
      <c r="B2904" s="1" t="n">
        <v>865.497925</v>
      </c>
      <c r="C2904" s="1" t="n">
        <v>3182112</v>
      </c>
    </row>
    <row r="2905" customFormat="false" ht="14" hidden="false" customHeight="false" outlineLevel="0" collapsed="false">
      <c r="A2905" s="1" t="n">
        <v>10655</v>
      </c>
      <c r="B2905" s="1" t="n">
        <v>865.444397</v>
      </c>
      <c r="C2905" s="1" t="n">
        <v>122152.703125</v>
      </c>
    </row>
    <row r="2906" customFormat="false" ht="14" hidden="false" customHeight="false" outlineLevel="0" collapsed="false">
      <c r="A2906" s="1" t="n">
        <v>10655</v>
      </c>
      <c r="B2906" s="1" t="n">
        <v>865.497986</v>
      </c>
      <c r="C2906" s="1" t="n">
        <v>2109179.5</v>
      </c>
    </row>
    <row r="2907" customFormat="false" ht="14" hidden="false" customHeight="false" outlineLevel="0" collapsed="false">
      <c r="A2907" s="1" t="n">
        <v>10657</v>
      </c>
      <c r="B2907" s="1" t="n">
        <v>865.44165</v>
      </c>
      <c r="C2907" s="1" t="n">
        <v>210724.53125</v>
      </c>
    </row>
    <row r="2908" customFormat="false" ht="14" hidden="false" customHeight="false" outlineLevel="0" collapsed="false">
      <c r="A2908" s="1" t="n">
        <v>10657</v>
      </c>
      <c r="B2908" s="1" t="n">
        <v>865.497803</v>
      </c>
      <c r="C2908" s="1" t="n">
        <v>2587465.25</v>
      </c>
    </row>
    <row r="2909" customFormat="false" ht="14" hidden="false" customHeight="false" outlineLevel="0" collapsed="false">
      <c r="A2909" s="1" t="n">
        <v>10658</v>
      </c>
      <c r="B2909" s="1" t="n">
        <v>865.443909</v>
      </c>
      <c r="C2909" s="1" t="n">
        <v>265228.875</v>
      </c>
    </row>
    <row r="2910" customFormat="false" ht="14" hidden="false" customHeight="false" outlineLevel="0" collapsed="false">
      <c r="A2910" s="1" t="n">
        <v>10658</v>
      </c>
      <c r="B2910" s="1" t="n">
        <v>865.497925</v>
      </c>
      <c r="C2910" s="1" t="n">
        <v>3194802.75</v>
      </c>
    </row>
    <row r="2911" customFormat="false" ht="14" hidden="false" customHeight="false" outlineLevel="0" collapsed="false">
      <c r="A2911" s="1" t="n">
        <v>10659</v>
      </c>
      <c r="B2911" s="1" t="n">
        <v>865.442871</v>
      </c>
      <c r="C2911" s="1" t="n">
        <v>34771.5625</v>
      </c>
    </row>
    <row r="2912" customFormat="false" ht="14" hidden="false" customHeight="false" outlineLevel="0" collapsed="false">
      <c r="A2912" s="1" t="n">
        <v>10659</v>
      </c>
      <c r="B2912" s="1" t="n">
        <v>865.497803</v>
      </c>
      <c r="C2912" s="1" t="n">
        <v>693986.4375</v>
      </c>
    </row>
    <row r="2913" customFormat="false" ht="14" hidden="false" customHeight="false" outlineLevel="0" collapsed="false">
      <c r="A2913" s="1" t="n">
        <v>10660</v>
      </c>
      <c r="B2913" s="1" t="n">
        <v>865.443726</v>
      </c>
      <c r="C2913" s="1" t="n">
        <v>194404.421875</v>
      </c>
    </row>
    <row r="2914" customFormat="false" ht="14" hidden="false" customHeight="false" outlineLevel="0" collapsed="false">
      <c r="A2914" s="1" t="n">
        <v>10660</v>
      </c>
      <c r="B2914" s="1" t="n">
        <v>865.497742</v>
      </c>
      <c r="C2914" s="1" t="n">
        <v>2450257.5</v>
      </c>
    </row>
    <row r="2915" customFormat="false" ht="14" hidden="false" customHeight="false" outlineLevel="0" collapsed="false">
      <c r="A2915" s="1" t="n">
        <v>10663</v>
      </c>
      <c r="B2915" s="1" t="n">
        <v>865.442749</v>
      </c>
      <c r="C2915" s="1" t="n">
        <v>193134.8125</v>
      </c>
    </row>
    <row r="2916" customFormat="false" ht="14" hidden="false" customHeight="false" outlineLevel="0" collapsed="false">
      <c r="A2916" s="1" t="n">
        <v>10663</v>
      </c>
      <c r="B2916" s="1" t="n">
        <v>865.497864</v>
      </c>
      <c r="C2916" s="1" t="n">
        <v>2329947.75</v>
      </c>
    </row>
    <row r="2917" customFormat="false" ht="14" hidden="false" customHeight="false" outlineLevel="0" collapsed="false">
      <c r="A2917" s="1" t="n">
        <v>10665</v>
      </c>
      <c r="B2917" s="1" t="n">
        <v>865.441895</v>
      </c>
      <c r="C2917" s="1" t="n">
        <v>243276.5625</v>
      </c>
    </row>
    <row r="2918" customFormat="false" ht="14" hidden="false" customHeight="false" outlineLevel="0" collapsed="false">
      <c r="A2918" s="1" t="n">
        <v>10665</v>
      </c>
      <c r="B2918" s="1" t="n">
        <v>865.497559</v>
      </c>
      <c r="C2918" s="1" t="n">
        <v>2795364.5</v>
      </c>
    </row>
    <row r="2919" customFormat="false" ht="14" hidden="false" customHeight="false" outlineLevel="0" collapsed="false">
      <c r="A2919" s="1" t="n">
        <v>10666</v>
      </c>
      <c r="B2919" s="1" t="n">
        <v>865.443726</v>
      </c>
      <c r="C2919" s="1" t="n">
        <v>133243.046875</v>
      </c>
    </row>
    <row r="2920" customFormat="false" ht="14" hidden="false" customHeight="false" outlineLevel="0" collapsed="false">
      <c r="A2920" s="1" t="n">
        <v>10666</v>
      </c>
      <c r="B2920" s="1" t="n">
        <v>865.49762</v>
      </c>
      <c r="C2920" s="1" t="n">
        <v>2206932.5</v>
      </c>
    </row>
    <row r="2921" customFormat="false" ht="14" hidden="false" customHeight="false" outlineLevel="0" collapsed="false">
      <c r="A2921" s="1" t="n">
        <v>10667</v>
      </c>
      <c r="B2921" s="1" t="n">
        <v>865.442932</v>
      </c>
      <c r="C2921" s="1" t="n">
        <v>274322.9375</v>
      </c>
    </row>
    <row r="2922" customFormat="false" ht="14" hidden="false" customHeight="false" outlineLevel="0" collapsed="false">
      <c r="A2922" s="1" t="n">
        <v>10667</v>
      </c>
      <c r="B2922" s="1" t="n">
        <v>865.498108</v>
      </c>
      <c r="C2922" s="1" t="n">
        <v>2464060.75</v>
      </c>
    </row>
    <row r="2923" customFormat="false" ht="14" hidden="false" customHeight="false" outlineLevel="0" collapsed="false">
      <c r="A2923" s="1" t="n">
        <v>10671</v>
      </c>
      <c r="B2923" s="1" t="n">
        <v>865.443787</v>
      </c>
      <c r="C2923" s="1" t="n">
        <v>328394.15625</v>
      </c>
    </row>
    <row r="2924" customFormat="false" ht="14" hidden="false" customHeight="false" outlineLevel="0" collapsed="false">
      <c r="A2924" s="1" t="n">
        <v>10671</v>
      </c>
      <c r="B2924" s="1" t="n">
        <v>865.497986</v>
      </c>
      <c r="C2924" s="1" t="n">
        <v>2537077.5</v>
      </c>
    </row>
    <row r="2925" customFormat="false" ht="14" hidden="false" customHeight="false" outlineLevel="0" collapsed="false">
      <c r="A2925" s="1" t="n">
        <v>10674</v>
      </c>
      <c r="B2925" s="1" t="n">
        <v>865.446289</v>
      </c>
      <c r="C2925" s="1" t="n">
        <v>188327.359375</v>
      </c>
    </row>
    <row r="2926" customFormat="false" ht="14" hidden="false" customHeight="false" outlineLevel="0" collapsed="false">
      <c r="A2926" s="1" t="n">
        <v>10674</v>
      </c>
      <c r="B2926" s="1" t="n">
        <v>865.498169</v>
      </c>
      <c r="C2926" s="1" t="n">
        <v>2841344</v>
      </c>
    </row>
    <row r="2927" customFormat="false" ht="14" hidden="false" customHeight="false" outlineLevel="0" collapsed="false">
      <c r="A2927" s="1" t="n">
        <v>10676</v>
      </c>
      <c r="B2927" s="1" t="n">
        <v>865.44519</v>
      </c>
      <c r="C2927" s="1" t="n">
        <v>92233.023438</v>
      </c>
    </row>
    <row r="2928" customFormat="false" ht="14" hidden="false" customHeight="false" outlineLevel="0" collapsed="false">
      <c r="A2928" s="1" t="n">
        <v>10676</v>
      </c>
      <c r="B2928" s="1" t="n">
        <v>865.498169</v>
      </c>
      <c r="C2928" s="1" t="n">
        <v>1457484</v>
      </c>
    </row>
    <row r="2929" customFormat="false" ht="14" hidden="false" customHeight="false" outlineLevel="0" collapsed="false">
      <c r="A2929" s="1" t="n">
        <v>10678</v>
      </c>
      <c r="B2929" s="1" t="n">
        <v>865.442993</v>
      </c>
      <c r="C2929" s="1" t="n">
        <v>153768.578125</v>
      </c>
    </row>
    <row r="2930" customFormat="false" ht="14" hidden="false" customHeight="false" outlineLevel="0" collapsed="false">
      <c r="A2930" s="1" t="n">
        <v>10678</v>
      </c>
      <c r="B2930" s="1" t="n">
        <v>865.49823</v>
      </c>
      <c r="C2930" s="1" t="n">
        <v>1892955.375</v>
      </c>
    </row>
    <row r="2931" customFormat="false" ht="14" hidden="false" customHeight="false" outlineLevel="0" collapsed="false">
      <c r="A2931" s="1" t="n">
        <v>10682</v>
      </c>
      <c r="B2931" s="1" t="n">
        <v>865.442932</v>
      </c>
      <c r="C2931" s="1" t="n">
        <v>200048.796875</v>
      </c>
    </row>
    <row r="2932" customFormat="false" ht="14" hidden="false" customHeight="false" outlineLevel="0" collapsed="false">
      <c r="A2932" s="1" t="n">
        <v>10682</v>
      </c>
      <c r="B2932" s="1" t="n">
        <v>865.497864</v>
      </c>
      <c r="C2932" s="1" t="n">
        <v>2455242.75</v>
      </c>
    </row>
    <row r="2933" customFormat="false" ht="14" hidden="false" customHeight="false" outlineLevel="0" collapsed="false">
      <c r="A2933" s="1" t="n">
        <v>10686</v>
      </c>
      <c r="B2933" s="1" t="n">
        <v>865.443115</v>
      </c>
      <c r="C2933" s="1" t="n">
        <v>214869.625</v>
      </c>
    </row>
    <row r="2934" customFormat="false" ht="14" hidden="false" customHeight="false" outlineLevel="0" collapsed="false">
      <c r="A2934" s="1" t="n">
        <v>10686</v>
      </c>
      <c r="B2934" s="1" t="n">
        <v>865.497925</v>
      </c>
      <c r="C2934" s="1" t="n">
        <v>2726765</v>
      </c>
    </row>
    <row r="2935" customFormat="false" ht="14" hidden="false" customHeight="false" outlineLevel="0" collapsed="false">
      <c r="A2935" s="1" t="n">
        <v>10687</v>
      </c>
      <c r="B2935" s="1" t="n">
        <v>865.443909</v>
      </c>
      <c r="C2935" s="1" t="n">
        <v>194067.28125</v>
      </c>
    </row>
    <row r="2936" customFormat="false" ht="14" hidden="false" customHeight="false" outlineLevel="0" collapsed="false">
      <c r="A2936" s="1" t="n">
        <v>10687</v>
      </c>
      <c r="B2936" s="1" t="n">
        <v>865.498047</v>
      </c>
      <c r="C2936" s="1" t="n">
        <v>1862326.625</v>
      </c>
    </row>
    <row r="2937" customFormat="false" ht="14" hidden="false" customHeight="false" outlineLevel="0" collapsed="false">
      <c r="A2937" s="1" t="n">
        <v>10688</v>
      </c>
      <c r="B2937" s="1" t="n">
        <v>865.443115</v>
      </c>
      <c r="C2937" s="1" t="n">
        <v>168945.28125</v>
      </c>
    </row>
    <row r="2938" customFormat="false" ht="14" hidden="false" customHeight="false" outlineLevel="0" collapsed="false">
      <c r="A2938" s="1" t="n">
        <v>10688</v>
      </c>
      <c r="B2938" s="1" t="n">
        <v>865.498108</v>
      </c>
      <c r="C2938" s="1" t="n">
        <v>1611498.375</v>
      </c>
    </row>
    <row r="2939" customFormat="false" ht="14" hidden="false" customHeight="false" outlineLevel="0" collapsed="false">
      <c r="A2939" s="1" t="n">
        <v>10689</v>
      </c>
      <c r="B2939" s="1" t="n">
        <v>865.442688</v>
      </c>
      <c r="C2939" s="1" t="n">
        <v>127912.570313</v>
      </c>
    </row>
    <row r="2940" customFormat="false" ht="14" hidden="false" customHeight="false" outlineLevel="0" collapsed="false">
      <c r="A2940" s="1" t="n">
        <v>10689</v>
      </c>
      <c r="B2940" s="1" t="n">
        <v>865.497864</v>
      </c>
      <c r="C2940" s="1" t="n">
        <v>1428515.125</v>
      </c>
    </row>
    <row r="2941" customFormat="false" ht="14" hidden="false" customHeight="false" outlineLevel="0" collapsed="false">
      <c r="A2941" s="1" t="n">
        <v>10689</v>
      </c>
      <c r="B2941" s="1" t="n">
        <v>865.538574</v>
      </c>
      <c r="C2941" s="1" t="n">
        <v>21635.744141</v>
      </c>
    </row>
    <row r="2942" customFormat="false" ht="14" hidden="false" customHeight="false" outlineLevel="0" collapsed="false">
      <c r="A2942" s="1" t="n">
        <v>10691</v>
      </c>
      <c r="B2942" s="1" t="n">
        <v>865.442261</v>
      </c>
      <c r="C2942" s="1" t="n">
        <v>197532.640625</v>
      </c>
    </row>
    <row r="2943" customFormat="false" ht="14" hidden="false" customHeight="false" outlineLevel="0" collapsed="false">
      <c r="A2943" s="1" t="n">
        <v>10691</v>
      </c>
      <c r="B2943" s="1" t="n">
        <v>865.497925</v>
      </c>
      <c r="C2943" s="1" t="n">
        <v>2287777</v>
      </c>
    </row>
    <row r="2944" customFormat="false" ht="14" hidden="false" customHeight="false" outlineLevel="0" collapsed="false">
      <c r="A2944" s="1" t="n">
        <v>10691</v>
      </c>
      <c r="B2944" s="1" t="n">
        <v>865.54895</v>
      </c>
      <c r="C2944" s="1" t="n">
        <v>23811.9375</v>
      </c>
    </row>
    <row r="2945" customFormat="false" ht="14" hidden="false" customHeight="false" outlineLevel="0" collapsed="false">
      <c r="A2945" s="1" t="n">
        <v>10693</v>
      </c>
      <c r="B2945" s="1" t="n">
        <v>865.442444</v>
      </c>
      <c r="C2945" s="1" t="n">
        <v>266694.875</v>
      </c>
    </row>
    <row r="2946" customFormat="false" ht="14" hidden="false" customHeight="false" outlineLevel="0" collapsed="false">
      <c r="A2946" s="1" t="n">
        <v>10693</v>
      </c>
      <c r="B2946" s="1" t="n">
        <v>865.498047</v>
      </c>
      <c r="C2946" s="1" t="n">
        <v>2454880</v>
      </c>
    </row>
    <row r="2947" customFormat="false" ht="14" hidden="false" customHeight="false" outlineLevel="0" collapsed="false">
      <c r="A2947" s="1" t="n">
        <v>10695</v>
      </c>
      <c r="B2947" s="1" t="n">
        <v>865.401855</v>
      </c>
      <c r="C2947" s="1" t="n">
        <v>12882.017578</v>
      </c>
    </row>
    <row r="2948" customFormat="false" ht="14" hidden="false" customHeight="false" outlineLevel="0" collapsed="false">
      <c r="A2948" s="1" t="n">
        <v>10695</v>
      </c>
      <c r="B2948" s="1" t="n">
        <v>865.442322</v>
      </c>
      <c r="C2948" s="1" t="n">
        <v>80131.429688</v>
      </c>
    </row>
    <row r="2949" customFormat="false" ht="14" hidden="false" customHeight="false" outlineLevel="0" collapsed="false">
      <c r="A2949" s="1" t="n">
        <v>10695</v>
      </c>
      <c r="B2949" s="1" t="n">
        <v>865.499084</v>
      </c>
      <c r="C2949" s="1" t="n">
        <v>1015998.125</v>
      </c>
    </row>
    <row r="2950" customFormat="false" ht="14" hidden="false" customHeight="false" outlineLevel="0" collapsed="false">
      <c r="A2950" s="1" t="n">
        <v>10699</v>
      </c>
      <c r="B2950" s="1" t="n">
        <v>865.446533</v>
      </c>
      <c r="C2950" s="1" t="n">
        <v>136313.859375</v>
      </c>
    </row>
    <row r="2951" customFormat="false" ht="14" hidden="false" customHeight="false" outlineLevel="0" collapsed="false">
      <c r="A2951" s="1" t="n">
        <v>10699</v>
      </c>
      <c r="B2951" s="1" t="n">
        <v>865.499268</v>
      </c>
      <c r="C2951" s="1" t="n">
        <v>1171906.25</v>
      </c>
    </row>
    <row r="2952" customFormat="false" ht="14" hidden="false" customHeight="false" outlineLevel="0" collapsed="false">
      <c r="A2952" s="1" t="n">
        <v>10699</v>
      </c>
      <c r="B2952" s="1" t="n">
        <v>865.581299</v>
      </c>
      <c r="C2952" s="1" t="n">
        <v>7544.804199</v>
      </c>
    </row>
    <row r="2953" customFormat="false" ht="14" hidden="false" customHeight="false" outlineLevel="0" collapsed="false">
      <c r="A2953" s="1" t="n">
        <v>10703</v>
      </c>
      <c r="B2953" s="1" t="n">
        <v>865.444641</v>
      </c>
      <c r="C2953" s="1" t="n">
        <v>118934.125</v>
      </c>
    </row>
    <row r="2954" customFormat="false" ht="14" hidden="false" customHeight="false" outlineLevel="0" collapsed="false">
      <c r="A2954" s="1" t="n">
        <v>10703</v>
      </c>
      <c r="B2954" s="1" t="n">
        <v>865.499634</v>
      </c>
      <c r="C2954" s="1" t="n">
        <v>1023371.125</v>
      </c>
    </row>
    <row r="2955" customFormat="false" ht="14" hidden="false" customHeight="false" outlineLevel="0" collapsed="false">
      <c r="A2955" s="1" t="n">
        <v>10708</v>
      </c>
      <c r="B2955" s="1" t="n">
        <v>865.444763</v>
      </c>
      <c r="C2955" s="1" t="n">
        <v>171784.703125</v>
      </c>
    </row>
    <row r="2956" customFormat="false" ht="14" hidden="false" customHeight="false" outlineLevel="0" collapsed="false">
      <c r="A2956" s="1" t="n">
        <v>10708</v>
      </c>
      <c r="B2956" s="1" t="n">
        <v>865.498657</v>
      </c>
      <c r="C2956" s="1" t="n">
        <v>2445108.25</v>
      </c>
    </row>
    <row r="2957" customFormat="false" ht="14" hidden="false" customHeight="false" outlineLevel="0" collapsed="false">
      <c r="A2957" s="1" t="n">
        <v>10709</v>
      </c>
      <c r="B2957" s="1" t="n">
        <v>865.442078</v>
      </c>
      <c r="C2957" s="1" t="n">
        <v>117093.28125</v>
      </c>
    </row>
    <row r="2958" customFormat="false" ht="14" hidden="false" customHeight="false" outlineLevel="0" collapsed="false">
      <c r="A2958" s="1" t="n">
        <v>10709</v>
      </c>
      <c r="B2958" s="1" t="n">
        <v>865.49823</v>
      </c>
      <c r="C2958" s="1" t="n">
        <v>1189024</v>
      </c>
    </row>
    <row r="2959" customFormat="false" ht="14" hidden="false" customHeight="false" outlineLevel="0" collapsed="false">
      <c r="A2959" s="1" t="n">
        <v>10711</v>
      </c>
      <c r="B2959" s="1" t="n">
        <v>865.445374</v>
      </c>
      <c r="C2959" s="1" t="n">
        <v>275727.5</v>
      </c>
    </row>
    <row r="2960" customFormat="false" ht="14" hidden="false" customHeight="false" outlineLevel="0" collapsed="false">
      <c r="A2960" s="1" t="n">
        <v>10711</v>
      </c>
      <c r="B2960" s="1" t="n">
        <v>865.498474</v>
      </c>
      <c r="C2960" s="1" t="n">
        <v>2272357.25</v>
      </c>
    </row>
    <row r="2961" customFormat="false" ht="14" hidden="false" customHeight="false" outlineLevel="0" collapsed="false">
      <c r="A2961" s="1" t="n">
        <v>10712</v>
      </c>
      <c r="B2961" s="1" t="n">
        <v>865.444275</v>
      </c>
      <c r="C2961" s="1" t="n">
        <v>185562.828125</v>
      </c>
    </row>
    <row r="2962" customFormat="false" ht="14" hidden="false" customHeight="false" outlineLevel="0" collapsed="false">
      <c r="A2962" s="1" t="n">
        <v>10712</v>
      </c>
      <c r="B2962" s="1" t="n">
        <v>865.497803</v>
      </c>
      <c r="C2962" s="1" t="n">
        <v>1554826.5</v>
      </c>
    </row>
    <row r="2963" customFormat="false" ht="14" hidden="false" customHeight="false" outlineLevel="0" collapsed="false">
      <c r="A2963" s="1" t="n">
        <v>10713</v>
      </c>
      <c r="B2963" s="1" t="n">
        <v>865.444397</v>
      </c>
      <c r="C2963" s="1" t="n">
        <v>227288.0625</v>
      </c>
    </row>
    <row r="2964" customFormat="false" ht="14" hidden="false" customHeight="false" outlineLevel="0" collapsed="false">
      <c r="A2964" s="1" t="n">
        <v>10713</v>
      </c>
      <c r="B2964" s="1" t="n">
        <v>865.498291</v>
      </c>
      <c r="C2964" s="1" t="n">
        <v>2491665</v>
      </c>
    </row>
    <row r="2965" customFormat="false" ht="14" hidden="false" customHeight="false" outlineLevel="0" collapsed="false">
      <c r="A2965" s="1" t="n">
        <v>10714</v>
      </c>
      <c r="B2965" s="1" t="n">
        <v>865.44458</v>
      </c>
      <c r="C2965" s="1" t="n">
        <v>139047.609375</v>
      </c>
    </row>
    <row r="2966" customFormat="false" ht="14" hidden="false" customHeight="false" outlineLevel="0" collapsed="false">
      <c r="A2966" s="1" t="n">
        <v>10714</v>
      </c>
      <c r="B2966" s="1" t="n">
        <v>865.498474</v>
      </c>
      <c r="C2966" s="1" t="n">
        <v>1478246</v>
      </c>
    </row>
    <row r="2967" customFormat="false" ht="14" hidden="false" customHeight="false" outlineLevel="0" collapsed="false">
      <c r="A2967" s="1" t="n">
        <v>10715</v>
      </c>
      <c r="B2967" s="1" t="n">
        <v>865.443787</v>
      </c>
      <c r="C2967" s="1" t="n">
        <v>127580.820313</v>
      </c>
    </row>
    <row r="2968" customFormat="false" ht="14" hidden="false" customHeight="false" outlineLevel="0" collapsed="false">
      <c r="A2968" s="1" t="n">
        <v>10715</v>
      </c>
      <c r="B2968" s="1" t="n">
        <v>865.498352</v>
      </c>
      <c r="C2968" s="1" t="n">
        <v>2432734.5</v>
      </c>
    </row>
    <row r="2969" customFormat="false" ht="14" hidden="false" customHeight="false" outlineLevel="0" collapsed="false">
      <c r="A2969" s="1" t="n">
        <v>10716</v>
      </c>
      <c r="B2969" s="1" t="n">
        <v>865.444275</v>
      </c>
      <c r="C2969" s="1" t="n">
        <v>180933.65625</v>
      </c>
    </row>
    <row r="2970" customFormat="false" ht="14" hidden="false" customHeight="false" outlineLevel="0" collapsed="false">
      <c r="A2970" s="1" t="n">
        <v>10716</v>
      </c>
      <c r="B2970" s="1" t="n">
        <v>865.49823</v>
      </c>
      <c r="C2970" s="1" t="n">
        <v>1854350.25</v>
      </c>
    </row>
    <row r="2971" customFormat="false" ht="14" hidden="false" customHeight="false" outlineLevel="0" collapsed="false">
      <c r="A2971" s="1" t="n">
        <v>10717</v>
      </c>
      <c r="B2971" s="1" t="n">
        <v>865.444092</v>
      </c>
      <c r="C2971" s="1" t="n">
        <v>254411.796875</v>
      </c>
    </row>
    <row r="2972" customFormat="false" ht="14" hidden="false" customHeight="false" outlineLevel="0" collapsed="false">
      <c r="A2972" s="1" t="n">
        <v>10717</v>
      </c>
      <c r="B2972" s="1" t="n">
        <v>865.498413</v>
      </c>
      <c r="C2972" s="1" t="n">
        <v>1713149</v>
      </c>
    </row>
    <row r="2973" customFormat="false" ht="14" hidden="false" customHeight="false" outlineLevel="0" collapsed="false">
      <c r="A2973" s="1" t="n">
        <v>10720</v>
      </c>
      <c r="B2973" s="1" t="n">
        <v>865.442566</v>
      </c>
      <c r="C2973" s="1" t="n">
        <v>248565.640625</v>
      </c>
    </row>
    <row r="2974" customFormat="false" ht="14" hidden="false" customHeight="false" outlineLevel="0" collapsed="false">
      <c r="A2974" s="1" t="n">
        <v>10720</v>
      </c>
      <c r="B2974" s="1" t="n">
        <v>865.498047</v>
      </c>
      <c r="C2974" s="1" t="n">
        <v>1983054.625</v>
      </c>
    </row>
    <row r="2975" customFormat="false" ht="14" hidden="false" customHeight="false" outlineLevel="0" collapsed="false">
      <c r="A2975" s="1" t="n">
        <v>10723</v>
      </c>
      <c r="B2975" s="1" t="n">
        <v>865.444275</v>
      </c>
      <c r="C2975" s="1" t="n">
        <v>78451.742188</v>
      </c>
    </row>
    <row r="2976" customFormat="false" ht="14" hidden="false" customHeight="false" outlineLevel="0" collapsed="false">
      <c r="A2976" s="1" t="n">
        <v>10723</v>
      </c>
      <c r="B2976" s="1" t="n">
        <v>865.498474</v>
      </c>
      <c r="C2976" s="1" t="n">
        <v>940694.6875</v>
      </c>
    </row>
    <row r="2977" customFormat="false" ht="14" hidden="false" customHeight="false" outlineLevel="0" collapsed="false">
      <c r="A2977" s="1" t="n">
        <v>10725</v>
      </c>
      <c r="B2977" s="1" t="n">
        <v>865.444275</v>
      </c>
      <c r="C2977" s="1" t="n">
        <v>88551.015625</v>
      </c>
    </row>
    <row r="2978" customFormat="false" ht="14" hidden="false" customHeight="false" outlineLevel="0" collapsed="false">
      <c r="A2978" s="1" t="n">
        <v>10725</v>
      </c>
      <c r="B2978" s="1" t="n">
        <v>865.498047</v>
      </c>
      <c r="C2978" s="1" t="n">
        <v>1081276.5</v>
      </c>
    </row>
    <row r="2979" customFormat="false" ht="14" hidden="false" customHeight="false" outlineLevel="0" collapsed="false">
      <c r="A2979" s="1" t="n">
        <v>10726</v>
      </c>
      <c r="B2979" s="1" t="n">
        <v>865.444397</v>
      </c>
      <c r="C2979" s="1" t="n">
        <v>98191.492188</v>
      </c>
    </row>
    <row r="2980" customFormat="false" ht="14" hidden="false" customHeight="false" outlineLevel="0" collapsed="false">
      <c r="A2980" s="1" t="n">
        <v>10726</v>
      </c>
      <c r="B2980" s="1" t="n">
        <v>865.498962</v>
      </c>
      <c r="C2980" s="1" t="n">
        <v>969850.3125</v>
      </c>
    </row>
    <row r="2981" customFormat="false" ht="14" hidden="false" customHeight="false" outlineLevel="0" collapsed="false">
      <c r="A2981" s="1" t="n">
        <v>10728</v>
      </c>
      <c r="B2981" s="1" t="n">
        <v>865.444946</v>
      </c>
      <c r="C2981" s="1" t="n">
        <v>127468.796875</v>
      </c>
    </row>
    <row r="2982" customFormat="false" ht="14" hidden="false" customHeight="false" outlineLevel="0" collapsed="false">
      <c r="A2982" s="1" t="n">
        <v>10728</v>
      </c>
      <c r="B2982" s="1" t="n">
        <v>865.498047</v>
      </c>
      <c r="C2982" s="1" t="n">
        <v>1048095.5625</v>
      </c>
    </row>
    <row r="2983" customFormat="false" ht="14" hidden="false" customHeight="false" outlineLevel="0" collapsed="false">
      <c r="A2983" s="1" t="n">
        <v>10729</v>
      </c>
      <c r="B2983" s="1" t="n">
        <v>865.442444</v>
      </c>
      <c r="C2983" s="1" t="n">
        <v>224665.671875</v>
      </c>
    </row>
    <row r="2984" customFormat="false" ht="14" hidden="false" customHeight="false" outlineLevel="0" collapsed="false">
      <c r="A2984" s="1" t="n">
        <v>10729</v>
      </c>
      <c r="B2984" s="1" t="n">
        <v>865.498291</v>
      </c>
      <c r="C2984" s="1" t="n">
        <v>1938506.5</v>
      </c>
    </row>
    <row r="2985" customFormat="false" ht="14" hidden="false" customHeight="false" outlineLevel="0" collapsed="false">
      <c r="A2985" s="1" t="n">
        <v>10731</v>
      </c>
      <c r="B2985" s="1" t="n">
        <v>865.44519</v>
      </c>
      <c r="C2985" s="1" t="n">
        <v>133207.84375</v>
      </c>
    </row>
    <row r="2986" customFormat="false" ht="14" hidden="false" customHeight="false" outlineLevel="0" collapsed="false">
      <c r="A2986" s="1" t="n">
        <v>10731</v>
      </c>
      <c r="B2986" s="1" t="n">
        <v>865.498657</v>
      </c>
      <c r="C2986" s="1" t="n">
        <v>1264896.5</v>
      </c>
    </row>
    <row r="2987" customFormat="false" ht="14" hidden="false" customHeight="false" outlineLevel="0" collapsed="false">
      <c r="A2987" s="1" t="n">
        <v>10733</v>
      </c>
      <c r="B2987" s="1" t="n">
        <v>865.407227</v>
      </c>
      <c r="C2987" s="1" t="n">
        <v>39682.492188</v>
      </c>
    </row>
    <row r="2988" customFormat="false" ht="14" hidden="false" customHeight="false" outlineLevel="0" collapsed="false">
      <c r="A2988" s="1" t="n">
        <v>10733</v>
      </c>
      <c r="B2988" s="1" t="n">
        <v>865.446411</v>
      </c>
      <c r="C2988" s="1" t="n">
        <v>184219.96875</v>
      </c>
    </row>
    <row r="2989" customFormat="false" ht="14" hidden="false" customHeight="false" outlineLevel="0" collapsed="false">
      <c r="A2989" s="1" t="n">
        <v>10733</v>
      </c>
      <c r="B2989" s="1" t="n">
        <v>865.498169</v>
      </c>
      <c r="C2989" s="1" t="n">
        <v>1998708.75</v>
      </c>
    </row>
    <row r="2990" customFormat="false" ht="14" hidden="false" customHeight="false" outlineLevel="0" collapsed="false">
      <c r="A2990" s="1" t="n">
        <v>10735</v>
      </c>
      <c r="B2990" s="1" t="n">
        <v>865.441162</v>
      </c>
      <c r="C2990" s="1" t="n">
        <v>137380</v>
      </c>
    </row>
    <row r="2991" customFormat="false" ht="14" hidden="false" customHeight="false" outlineLevel="0" collapsed="false">
      <c r="A2991" s="1" t="n">
        <v>10735</v>
      </c>
      <c r="B2991" s="1" t="n">
        <v>865.49823</v>
      </c>
      <c r="C2991" s="1" t="n">
        <v>1106289.625</v>
      </c>
    </row>
    <row r="2992" customFormat="false" ht="14" hidden="false" customHeight="false" outlineLevel="0" collapsed="false">
      <c r="A2992" s="1" t="n">
        <v>10736</v>
      </c>
      <c r="B2992" s="1" t="n">
        <v>865.443237</v>
      </c>
      <c r="C2992" s="1" t="n">
        <v>122350.890625</v>
      </c>
    </row>
    <row r="2993" customFormat="false" ht="14" hidden="false" customHeight="false" outlineLevel="0" collapsed="false">
      <c r="A2993" s="1" t="n">
        <v>10736</v>
      </c>
      <c r="B2993" s="1" t="n">
        <v>865.49823</v>
      </c>
      <c r="C2993" s="1" t="n">
        <v>1935610.375</v>
      </c>
    </row>
    <row r="2994" customFormat="false" ht="14" hidden="false" customHeight="false" outlineLevel="0" collapsed="false">
      <c r="A2994" s="1" t="n">
        <v>10738</v>
      </c>
      <c r="B2994" s="1" t="n">
        <v>865.44458</v>
      </c>
      <c r="C2994" s="1" t="n">
        <v>101959.320313</v>
      </c>
    </row>
    <row r="2995" customFormat="false" ht="14" hidden="false" customHeight="false" outlineLevel="0" collapsed="false">
      <c r="A2995" s="1" t="n">
        <v>10738</v>
      </c>
      <c r="B2995" s="1" t="n">
        <v>865.499023</v>
      </c>
      <c r="C2995" s="1" t="n">
        <v>921815.75</v>
      </c>
    </row>
    <row r="2996" customFormat="false" ht="14" hidden="false" customHeight="false" outlineLevel="0" collapsed="false">
      <c r="A2996" s="1" t="n">
        <v>10738</v>
      </c>
      <c r="B2996" s="1" t="n">
        <v>865.591736</v>
      </c>
      <c r="C2996" s="1" t="n">
        <v>12477.521484</v>
      </c>
    </row>
    <row r="2997" customFormat="false" ht="14" hidden="false" customHeight="false" outlineLevel="0" collapsed="false">
      <c r="A2997" s="1" t="n">
        <v>10739</v>
      </c>
      <c r="B2997" s="1" t="n">
        <v>865.444946</v>
      </c>
      <c r="C2997" s="1" t="n">
        <v>118423.585938</v>
      </c>
    </row>
    <row r="2998" customFormat="false" ht="14" hidden="false" customHeight="false" outlineLevel="0" collapsed="false">
      <c r="A2998" s="1" t="n">
        <v>10739</v>
      </c>
      <c r="B2998" s="1" t="n">
        <v>865.498657</v>
      </c>
      <c r="C2998" s="1" t="n">
        <v>1026305.1875</v>
      </c>
    </row>
    <row r="2999" customFormat="false" ht="14" hidden="false" customHeight="false" outlineLevel="0" collapsed="false">
      <c r="A2999" s="1" t="n">
        <v>10740</v>
      </c>
      <c r="B2999" s="1" t="n">
        <v>865.443787</v>
      </c>
      <c r="C2999" s="1" t="n">
        <v>64119.363281</v>
      </c>
    </row>
    <row r="3000" customFormat="false" ht="14" hidden="false" customHeight="false" outlineLevel="0" collapsed="false">
      <c r="A3000" s="1" t="n">
        <v>10740</v>
      </c>
      <c r="B3000" s="1" t="n">
        <v>865.498901</v>
      </c>
      <c r="C3000" s="1" t="n">
        <v>716941.1875</v>
      </c>
    </row>
    <row r="3001" customFormat="false" ht="14" hidden="false" customHeight="false" outlineLevel="0" collapsed="false">
      <c r="A3001" s="1" t="n">
        <v>10741</v>
      </c>
      <c r="B3001" s="1" t="n">
        <v>865.443237</v>
      </c>
      <c r="C3001" s="1" t="n">
        <v>188674.359375</v>
      </c>
    </row>
    <row r="3002" customFormat="false" ht="14" hidden="false" customHeight="false" outlineLevel="0" collapsed="false">
      <c r="A3002" s="1" t="n">
        <v>10741</v>
      </c>
      <c r="B3002" s="1" t="n">
        <v>865.497681</v>
      </c>
      <c r="C3002" s="1" t="n">
        <v>2020954.75</v>
      </c>
    </row>
    <row r="3003" customFormat="false" ht="14" hidden="false" customHeight="false" outlineLevel="0" collapsed="false">
      <c r="A3003" s="1" t="n">
        <v>10742</v>
      </c>
      <c r="B3003" s="1" t="n">
        <v>865.444519</v>
      </c>
      <c r="C3003" s="1" t="n">
        <v>106171.15625</v>
      </c>
    </row>
    <row r="3004" customFormat="false" ht="14" hidden="false" customHeight="false" outlineLevel="0" collapsed="false">
      <c r="A3004" s="1" t="n">
        <v>10742</v>
      </c>
      <c r="B3004" s="1" t="n">
        <v>865.498291</v>
      </c>
      <c r="C3004" s="1" t="n">
        <v>920017.375</v>
      </c>
    </row>
    <row r="3005" customFormat="false" ht="14" hidden="false" customHeight="false" outlineLevel="0" collapsed="false">
      <c r="A3005" s="1" t="n">
        <v>10745</v>
      </c>
      <c r="B3005" s="1" t="n">
        <v>865.440918</v>
      </c>
      <c r="C3005" s="1" t="n">
        <v>120015.578125</v>
      </c>
    </row>
    <row r="3006" customFormat="false" ht="14" hidden="false" customHeight="false" outlineLevel="0" collapsed="false">
      <c r="A3006" s="1" t="n">
        <v>10745</v>
      </c>
      <c r="B3006" s="1" t="n">
        <v>865.497864</v>
      </c>
      <c r="C3006" s="1" t="n">
        <v>1289679.125</v>
      </c>
    </row>
    <row r="3007" customFormat="false" ht="14" hidden="false" customHeight="false" outlineLevel="0" collapsed="false">
      <c r="A3007" s="1" t="n">
        <v>10747</v>
      </c>
      <c r="B3007" s="1" t="n">
        <v>865.444275</v>
      </c>
      <c r="C3007" s="1" t="n">
        <v>192914.921875</v>
      </c>
    </row>
    <row r="3008" customFormat="false" ht="14" hidden="false" customHeight="false" outlineLevel="0" collapsed="false">
      <c r="A3008" s="1" t="n">
        <v>10747</v>
      </c>
      <c r="B3008" s="1" t="n">
        <v>865.498108</v>
      </c>
      <c r="C3008" s="1" t="n">
        <v>1383042.625</v>
      </c>
    </row>
    <row r="3009" customFormat="false" ht="14" hidden="false" customHeight="false" outlineLevel="0" collapsed="false">
      <c r="A3009" s="1" t="n">
        <v>10748</v>
      </c>
      <c r="B3009" s="1" t="n">
        <v>865.444397</v>
      </c>
      <c r="C3009" s="1" t="n">
        <v>120627.765625</v>
      </c>
    </row>
    <row r="3010" customFormat="false" ht="14" hidden="false" customHeight="false" outlineLevel="0" collapsed="false">
      <c r="A3010" s="1" t="n">
        <v>10748</v>
      </c>
      <c r="B3010" s="1" t="n">
        <v>865.49884</v>
      </c>
      <c r="C3010" s="1" t="n">
        <v>1139712.625</v>
      </c>
    </row>
    <row r="3011" customFormat="false" ht="14" hidden="false" customHeight="false" outlineLevel="0" collapsed="false">
      <c r="A3011" s="1" t="n">
        <v>10754</v>
      </c>
      <c r="B3011" s="1" t="n">
        <v>865.444702</v>
      </c>
      <c r="C3011" s="1" t="n">
        <v>151541.015625</v>
      </c>
    </row>
    <row r="3012" customFormat="false" ht="14" hidden="false" customHeight="false" outlineLevel="0" collapsed="false">
      <c r="A3012" s="1" t="n">
        <v>10754</v>
      </c>
      <c r="B3012" s="1" t="n">
        <v>865.49884</v>
      </c>
      <c r="C3012" s="1" t="n">
        <v>1172317.5</v>
      </c>
    </row>
    <row r="3013" customFormat="false" ht="14" hidden="false" customHeight="false" outlineLevel="0" collapsed="false">
      <c r="A3013" s="1" t="n">
        <v>10760</v>
      </c>
      <c r="B3013" s="1" t="n">
        <v>865.438354</v>
      </c>
      <c r="C3013" s="1" t="n">
        <v>43865.976563</v>
      </c>
    </row>
    <row r="3014" customFormat="false" ht="14" hidden="false" customHeight="false" outlineLevel="0" collapsed="false">
      <c r="A3014" s="1" t="n">
        <v>10760</v>
      </c>
      <c r="B3014" s="1" t="n">
        <v>865.497681</v>
      </c>
      <c r="C3014" s="1" t="n">
        <v>843460.0625</v>
      </c>
    </row>
    <row r="3015" customFormat="false" ht="14" hidden="false" customHeight="false" outlineLevel="0" collapsed="false">
      <c r="A3015" s="1" t="n">
        <v>10761</v>
      </c>
      <c r="B3015" s="1" t="n">
        <v>865.442749</v>
      </c>
      <c r="C3015" s="1" t="n">
        <v>284547.9375</v>
      </c>
    </row>
    <row r="3016" customFormat="false" ht="14" hidden="false" customHeight="false" outlineLevel="0" collapsed="false">
      <c r="A3016" s="1" t="n">
        <v>10761</v>
      </c>
      <c r="B3016" s="1" t="n">
        <v>865.49823</v>
      </c>
      <c r="C3016" s="1" t="n">
        <v>1743017.875</v>
      </c>
    </row>
    <row r="3017" customFormat="false" ht="14" hidden="false" customHeight="false" outlineLevel="0" collapsed="false">
      <c r="A3017" s="1" t="n">
        <v>10765</v>
      </c>
      <c r="B3017" s="1" t="n">
        <v>865.444397</v>
      </c>
      <c r="C3017" s="1" t="n">
        <v>171957.5</v>
      </c>
    </row>
    <row r="3018" customFormat="false" ht="14" hidden="false" customHeight="false" outlineLevel="0" collapsed="false">
      <c r="A3018" s="1" t="n">
        <v>10765</v>
      </c>
      <c r="B3018" s="1" t="n">
        <v>865.497803</v>
      </c>
      <c r="C3018" s="1" t="n">
        <v>1174612.125</v>
      </c>
    </row>
    <row r="3019" customFormat="false" ht="14" hidden="false" customHeight="false" outlineLevel="0" collapsed="false">
      <c r="A3019" s="1" t="n">
        <v>10766</v>
      </c>
      <c r="B3019" s="1" t="n">
        <v>865.444519</v>
      </c>
      <c r="C3019" s="1" t="n">
        <v>172264.578125</v>
      </c>
    </row>
    <row r="3020" customFormat="false" ht="14" hidden="false" customHeight="false" outlineLevel="0" collapsed="false">
      <c r="A3020" s="1" t="n">
        <v>10766</v>
      </c>
      <c r="B3020" s="1" t="n">
        <v>865.497742</v>
      </c>
      <c r="C3020" s="1" t="n">
        <v>1672294.125</v>
      </c>
    </row>
    <row r="3021" customFormat="false" ht="14" hidden="false" customHeight="false" outlineLevel="0" collapsed="false">
      <c r="A3021" s="1" t="n">
        <v>10768</v>
      </c>
      <c r="B3021" s="1" t="n">
        <v>865.445313</v>
      </c>
      <c r="C3021" s="1" t="n">
        <v>154589.015625</v>
      </c>
    </row>
    <row r="3022" customFormat="false" ht="14" hidden="false" customHeight="false" outlineLevel="0" collapsed="false">
      <c r="A3022" s="1" t="n">
        <v>10768</v>
      </c>
      <c r="B3022" s="1" t="n">
        <v>865.497986</v>
      </c>
      <c r="C3022" s="1" t="n">
        <v>1653294.75</v>
      </c>
    </row>
    <row r="3023" customFormat="false" ht="14" hidden="false" customHeight="false" outlineLevel="0" collapsed="false">
      <c r="A3023" s="1" t="n">
        <v>10769</v>
      </c>
      <c r="B3023" s="1" t="n">
        <v>865.445435</v>
      </c>
      <c r="C3023" s="1" t="n">
        <v>135743.75</v>
      </c>
    </row>
    <row r="3024" customFormat="false" ht="14" hidden="false" customHeight="false" outlineLevel="0" collapsed="false">
      <c r="A3024" s="1" t="n">
        <v>10769</v>
      </c>
      <c r="B3024" s="1" t="n">
        <v>865.498535</v>
      </c>
      <c r="C3024" s="1" t="n">
        <v>1047065.875</v>
      </c>
    </row>
    <row r="3025" customFormat="false" ht="14" hidden="false" customHeight="false" outlineLevel="0" collapsed="false">
      <c r="A3025" s="1" t="n">
        <v>10769</v>
      </c>
      <c r="B3025" s="1" t="n">
        <v>865.549622</v>
      </c>
      <c r="C3025" s="1" t="n">
        <v>10159.209961</v>
      </c>
    </row>
    <row r="3026" customFormat="false" ht="14" hidden="false" customHeight="false" outlineLevel="0" collapsed="false">
      <c r="A3026" s="1" t="n">
        <v>10773</v>
      </c>
      <c r="B3026" s="1" t="n">
        <v>865.447144</v>
      </c>
      <c r="C3026" s="1" t="n">
        <v>55070.699219</v>
      </c>
    </row>
    <row r="3027" customFormat="false" ht="14" hidden="false" customHeight="false" outlineLevel="0" collapsed="false">
      <c r="A3027" s="1" t="n">
        <v>10773</v>
      </c>
      <c r="B3027" s="1" t="n">
        <v>865.498352</v>
      </c>
      <c r="C3027" s="1" t="n">
        <v>759740.5625</v>
      </c>
    </row>
    <row r="3028" customFormat="false" ht="14" hidden="false" customHeight="false" outlineLevel="0" collapsed="false">
      <c r="A3028" s="1" t="n">
        <v>10776</v>
      </c>
      <c r="B3028" s="1" t="n">
        <v>865.4422</v>
      </c>
      <c r="C3028" s="1" t="n">
        <v>71628.703125</v>
      </c>
    </row>
    <row r="3029" customFormat="false" ht="14" hidden="false" customHeight="false" outlineLevel="0" collapsed="false">
      <c r="A3029" s="1" t="n">
        <v>10776</v>
      </c>
      <c r="B3029" s="1" t="n">
        <v>865.496887</v>
      </c>
      <c r="C3029" s="1" t="n">
        <v>893301</v>
      </c>
    </row>
    <row r="3030" customFormat="false" ht="14" hidden="false" customHeight="false" outlineLevel="0" collapsed="false">
      <c r="A3030" s="1" t="n">
        <v>10777</v>
      </c>
      <c r="B3030" s="1" t="n">
        <v>865.440918</v>
      </c>
      <c r="C3030" s="1" t="n">
        <v>147736.578125</v>
      </c>
    </row>
    <row r="3031" customFormat="false" ht="14" hidden="false" customHeight="false" outlineLevel="0" collapsed="false">
      <c r="A3031" s="1" t="n">
        <v>10777</v>
      </c>
      <c r="B3031" s="1" t="n">
        <v>865.498047</v>
      </c>
      <c r="C3031" s="1" t="n">
        <v>1043681.5625</v>
      </c>
    </row>
    <row r="3032" customFormat="false" ht="14" hidden="false" customHeight="false" outlineLevel="0" collapsed="false">
      <c r="A3032" s="1" t="n">
        <v>10778</v>
      </c>
      <c r="B3032" s="1" t="n">
        <v>865.442871</v>
      </c>
      <c r="C3032" s="1" t="n">
        <v>256589.015625</v>
      </c>
    </row>
    <row r="3033" customFormat="false" ht="14" hidden="false" customHeight="false" outlineLevel="0" collapsed="false">
      <c r="A3033" s="1" t="n">
        <v>10778</v>
      </c>
      <c r="B3033" s="1" t="n">
        <v>865.498169</v>
      </c>
      <c r="C3033" s="1" t="n">
        <v>1484446</v>
      </c>
    </row>
    <row r="3034" customFormat="false" ht="14" hidden="false" customHeight="false" outlineLevel="0" collapsed="false">
      <c r="A3034" s="1" t="n">
        <v>10779</v>
      </c>
      <c r="B3034" s="1" t="n">
        <v>865.497009</v>
      </c>
      <c r="C3034" s="1" t="n">
        <v>298319</v>
      </c>
    </row>
    <row r="3035" customFormat="false" ht="14" hidden="false" customHeight="false" outlineLevel="0" collapsed="false">
      <c r="A3035" s="1" t="n">
        <v>10780</v>
      </c>
      <c r="B3035" s="1" t="n">
        <v>865.443848</v>
      </c>
      <c r="C3035" s="1" t="n">
        <v>245847.6875</v>
      </c>
    </row>
    <row r="3036" customFormat="false" ht="14" hidden="false" customHeight="false" outlineLevel="0" collapsed="false">
      <c r="A3036" s="1" t="n">
        <v>10780</v>
      </c>
      <c r="B3036" s="1" t="n">
        <v>865.497864</v>
      </c>
      <c r="C3036" s="1" t="n">
        <v>1344946.875</v>
      </c>
    </row>
    <row r="3037" customFormat="false" ht="14" hidden="false" customHeight="false" outlineLevel="0" collapsed="false">
      <c r="A3037" s="1" t="n">
        <v>10781</v>
      </c>
      <c r="B3037" s="1" t="n">
        <v>865.44281</v>
      </c>
      <c r="C3037" s="1" t="n">
        <v>203682.484375</v>
      </c>
    </row>
    <row r="3038" customFormat="false" ht="14" hidden="false" customHeight="false" outlineLevel="0" collapsed="false">
      <c r="A3038" s="1" t="n">
        <v>10781</v>
      </c>
      <c r="B3038" s="1" t="n">
        <v>865.497253</v>
      </c>
      <c r="C3038" s="1" t="n">
        <v>999333.625</v>
      </c>
    </row>
    <row r="3039" customFormat="false" ht="14" hidden="false" customHeight="false" outlineLevel="0" collapsed="false">
      <c r="A3039" s="1" t="n">
        <v>10783</v>
      </c>
      <c r="B3039" s="1" t="n">
        <v>865.446228</v>
      </c>
      <c r="C3039" s="1" t="n">
        <v>122184.453125</v>
      </c>
    </row>
    <row r="3040" customFormat="false" ht="14" hidden="false" customHeight="false" outlineLevel="0" collapsed="false">
      <c r="A3040" s="1" t="n">
        <v>10783</v>
      </c>
      <c r="B3040" s="1" t="n">
        <v>865.498352</v>
      </c>
      <c r="C3040" s="1" t="n">
        <v>1263107.875</v>
      </c>
    </row>
    <row r="3041" customFormat="false" ht="14" hidden="false" customHeight="false" outlineLevel="0" collapsed="false">
      <c r="A3041" s="1" t="n">
        <v>10786</v>
      </c>
      <c r="B3041" s="1" t="n">
        <v>865.44342</v>
      </c>
      <c r="C3041" s="1" t="n">
        <v>167096.375</v>
      </c>
    </row>
    <row r="3042" customFormat="false" ht="14" hidden="false" customHeight="false" outlineLevel="0" collapsed="false">
      <c r="A3042" s="1" t="n">
        <v>10786</v>
      </c>
      <c r="B3042" s="1" t="n">
        <v>865.497986</v>
      </c>
      <c r="C3042" s="1" t="n">
        <v>1544779.25</v>
      </c>
    </row>
    <row r="3043" customFormat="false" ht="14" hidden="false" customHeight="false" outlineLevel="0" collapsed="false">
      <c r="A3043" s="1" t="n">
        <v>10788</v>
      </c>
      <c r="B3043" s="1" t="n">
        <v>865.44342</v>
      </c>
      <c r="C3043" s="1" t="n">
        <v>97044.546875</v>
      </c>
    </row>
    <row r="3044" customFormat="false" ht="14" hidden="false" customHeight="false" outlineLevel="0" collapsed="false">
      <c r="A3044" s="1" t="n">
        <v>10788</v>
      </c>
      <c r="B3044" s="1" t="n">
        <v>865.497742</v>
      </c>
      <c r="C3044" s="1" t="n">
        <v>1025823.125</v>
      </c>
    </row>
    <row r="3045" customFormat="false" ht="14" hidden="false" customHeight="false" outlineLevel="0" collapsed="false">
      <c r="A3045" s="1" t="n">
        <v>10789</v>
      </c>
      <c r="B3045" s="1" t="n">
        <v>865.442627</v>
      </c>
      <c r="C3045" s="1" t="n">
        <v>155635.1875</v>
      </c>
    </row>
    <row r="3046" customFormat="false" ht="14" hidden="false" customHeight="false" outlineLevel="0" collapsed="false">
      <c r="A3046" s="1" t="n">
        <v>10789</v>
      </c>
      <c r="B3046" s="1" t="n">
        <v>865.498047</v>
      </c>
      <c r="C3046" s="1" t="n">
        <v>1464421.875</v>
      </c>
    </row>
    <row r="3047" customFormat="false" ht="14" hidden="false" customHeight="false" outlineLevel="0" collapsed="false">
      <c r="A3047" s="1" t="n">
        <v>10791</v>
      </c>
      <c r="B3047" s="1" t="n">
        <v>865.446594</v>
      </c>
      <c r="C3047" s="1" t="n">
        <v>56446.890625</v>
      </c>
    </row>
    <row r="3048" customFormat="false" ht="14" hidden="false" customHeight="false" outlineLevel="0" collapsed="false">
      <c r="A3048" s="1" t="n">
        <v>10791</v>
      </c>
      <c r="B3048" s="1" t="n">
        <v>865.497986</v>
      </c>
      <c r="C3048" s="1" t="n">
        <v>792806.5</v>
      </c>
    </row>
    <row r="3049" customFormat="false" ht="14" hidden="false" customHeight="false" outlineLevel="0" collapsed="false">
      <c r="A3049" s="1" t="n">
        <v>10792</v>
      </c>
      <c r="B3049" s="1" t="n">
        <v>865.44342</v>
      </c>
      <c r="C3049" s="1" t="n">
        <v>120328.726563</v>
      </c>
    </row>
    <row r="3050" customFormat="false" ht="14" hidden="false" customHeight="false" outlineLevel="0" collapsed="false">
      <c r="A3050" s="1" t="n">
        <v>10792</v>
      </c>
      <c r="B3050" s="1" t="n">
        <v>865.49762</v>
      </c>
      <c r="C3050" s="1" t="n">
        <v>1301623.875</v>
      </c>
    </row>
    <row r="3051" customFormat="false" ht="14" hidden="false" customHeight="false" outlineLevel="0" collapsed="false">
      <c r="A3051" s="1" t="n">
        <v>10793</v>
      </c>
      <c r="B3051" s="1" t="n">
        <v>865.443359</v>
      </c>
      <c r="C3051" s="1" t="n">
        <v>94579.960938</v>
      </c>
    </row>
    <row r="3052" customFormat="false" ht="14" hidden="false" customHeight="false" outlineLevel="0" collapsed="false">
      <c r="A3052" s="1" t="n">
        <v>10793</v>
      </c>
      <c r="B3052" s="1" t="n">
        <v>865.497864</v>
      </c>
      <c r="C3052" s="1" t="n">
        <v>1067308.5</v>
      </c>
    </row>
    <row r="3053" customFormat="false" ht="14" hidden="false" customHeight="false" outlineLevel="0" collapsed="false">
      <c r="A3053" s="1" t="n">
        <v>10795</v>
      </c>
      <c r="B3053" s="1" t="n">
        <v>865.444092</v>
      </c>
      <c r="C3053" s="1" t="n">
        <v>112005.539063</v>
      </c>
    </row>
    <row r="3054" customFormat="false" ht="14" hidden="false" customHeight="false" outlineLevel="0" collapsed="false">
      <c r="A3054" s="1" t="n">
        <v>10795</v>
      </c>
      <c r="B3054" s="1" t="n">
        <v>865.49884</v>
      </c>
      <c r="C3054" s="1" t="n">
        <v>922861.9375</v>
      </c>
    </row>
    <row r="3055" customFormat="false" ht="14" hidden="false" customHeight="false" outlineLevel="0" collapsed="false">
      <c r="A3055" s="1" t="n">
        <v>10796</v>
      </c>
      <c r="B3055" s="1" t="n">
        <v>865.443359</v>
      </c>
      <c r="C3055" s="1" t="n">
        <v>181700.4375</v>
      </c>
    </row>
    <row r="3056" customFormat="false" ht="14" hidden="false" customHeight="false" outlineLevel="0" collapsed="false">
      <c r="A3056" s="1" t="n">
        <v>10796</v>
      </c>
      <c r="B3056" s="1" t="n">
        <v>865.49823</v>
      </c>
      <c r="C3056" s="1" t="n">
        <v>1385194.875</v>
      </c>
    </row>
    <row r="3057" customFormat="false" ht="14" hidden="false" customHeight="false" outlineLevel="0" collapsed="false">
      <c r="A3057" s="1" t="n">
        <v>10797</v>
      </c>
      <c r="B3057" s="1" t="n">
        <v>865.443604</v>
      </c>
      <c r="C3057" s="1" t="n">
        <v>222157.75</v>
      </c>
    </row>
    <row r="3058" customFormat="false" ht="14" hidden="false" customHeight="false" outlineLevel="0" collapsed="false">
      <c r="A3058" s="1" t="n">
        <v>10797</v>
      </c>
      <c r="B3058" s="1" t="n">
        <v>865.49823</v>
      </c>
      <c r="C3058" s="1" t="n">
        <v>1217981.375</v>
      </c>
    </row>
    <row r="3059" customFormat="false" ht="14" hidden="false" customHeight="false" outlineLevel="0" collapsed="false">
      <c r="A3059" s="1" t="n">
        <v>10799</v>
      </c>
      <c r="B3059" s="1" t="n">
        <v>865.443298</v>
      </c>
      <c r="C3059" s="1" t="n">
        <v>188506.484375</v>
      </c>
    </row>
    <row r="3060" customFormat="false" ht="14" hidden="false" customHeight="false" outlineLevel="0" collapsed="false">
      <c r="A3060" s="1" t="n">
        <v>10799</v>
      </c>
      <c r="B3060" s="1" t="n">
        <v>865.497986</v>
      </c>
      <c r="C3060" s="1" t="n">
        <v>1124412</v>
      </c>
    </row>
    <row r="3061" customFormat="false" ht="14" hidden="false" customHeight="false" outlineLevel="0" collapsed="false">
      <c r="A3061" s="1" t="n">
        <v>10801</v>
      </c>
      <c r="B3061" s="1" t="n">
        <v>865.443665</v>
      </c>
      <c r="C3061" s="1" t="n">
        <v>141536.8125</v>
      </c>
    </row>
    <row r="3062" customFormat="false" ht="14" hidden="false" customHeight="false" outlineLevel="0" collapsed="false">
      <c r="A3062" s="1" t="n">
        <v>10801</v>
      </c>
      <c r="B3062" s="1" t="n">
        <v>865.497986</v>
      </c>
      <c r="C3062" s="1" t="n">
        <v>1477096.875</v>
      </c>
    </row>
    <row r="3063" customFormat="false" ht="14" hidden="false" customHeight="false" outlineLevel="0" collapsed="false">
      <c r="A3063" s="1" t="n">
        <v>10804</v>
      </c>
      <c r="B3063" s="1" t="n">
        <v>865.442383</v>
      </c>
      <c r="C3063" s="1" t="n">
        <v>159774.1875</v>
      </c>
    </row>
    <row r="3064" customFormat="false" ht="14" hidden="false" customHeight="false" outlineLevel="0" collapsed="false">
      <c r="A3064" s="1" t="n">
        <v>10804</v>
      </c>
      <c r="B3064" s="1" t="n">
        <v>865.49823</v>
      </c>
      <c r="C3064" s="1" t="n">
        <v>1417005.125</v>
      </c>
    </row>
    <row r="3065" customFormat="false" ht="14" hidden="false" customHeight="false" outlineLevel="0" collapsed="false">
      <c r="A3065" s="1" t="n">
        <v>10805</v>
      </c>
      <c r="B3065" s="1" t="n">
        <v>865.444275</v>
      </c>
      <c r="C3065" s="1" t="n">
        <v>144524.03125</v>
      </c>
    </row>
    <row r="3066" customFormat="false" ht="14" hidden="false" customHeight="false" outlineLevel="0" collapsed="false">
      <c r="A3066" s="1" t="n">
        <v>10805</v>
      </c>
      <c r="B3066" s="1" t="n">
        <v>865.498352</v>
      </c>
      <c r="C3066" s="1" t="n">
        <v>1301528.875</v>
      </c>
    </row>
    <row r="3067" customFormat="false" ht="14" hidden="false" customHeight="false" outlineLevel="0" collapsed="false">
      <c r="A3067" s="1" t="n">
        <v>10806</v>
      </c>
      <c r="B3067" s="1" t="n">
        <v>865.444153</v>
      </c>
      <c r="C3067" s="1" t="n">
        <v>150359.0625</v>
      </c>
    </row>
    <row r="3068" customFormat="false" ht="14" hidden="false" customHeight="false" outlineLevel="0" collapsed="false">
      <c r="A3068" s="1" t="n">
        <v>10806</v>
      </c>
      <c r="B3068" s="1" t="n">
        <v>865.498108</v>
      </c>
      <c r="C3068" s="1" t="n">
        <v>1114460.375</v>
      </c>
    </row>
    <row r="3069" customFormat="false" ht="14" hidden="false" customHeight="false" outlineLevel="0" collapsed="false">
      <c r="A3069" s="1" t="n">
        <v>10807</v>
      </c>
      <c r="B3069" s="1" t="n">
        <v>865.443726</v>
      </c>
      <c r="C3069" s="1" t="n">
        <v>178385.625</v>
      </c>
    </row>
    <row r="3070" customFormat="false" ht="14" hidden="false" customHeight="false" outlineLevel="0" collapsed="false">
      <c r="A3070" s="1" t="n">
        <v>10807</v>
      </c>
      <c r="B3070" s="1" t="n">
        <v>865.498108</v>
      </c>
      <c r="C3070" s="1" t="n">
        <v>1144713.625</v>
      </c>
    </row>
    <row r="3071" customFormat="false" ht="14" hidden="false" customHeight="false" outlineLevel="0" collapsed="false">
      <c r="A3071" s="1" t="n">
        <v>10810</v>
      </c>
      <c r="B3071" s="1" t="n">
        <v>865.445129</v>
      </c>
      <c r="C3071" s="1" t="n">
        <v>87546.9375</v>
      </c>
    </row>
    <row r="3072" customFormat="false" ht="14" hidden="false" customHeight="false" outlineLevel="0" collapsed="false">
      <c r="A3072" s="1" t="n">
        <v>10810</v>
      </c>
      <c r="B3072" s="1" t="n">
        <v>865.49823</v>
      </c>
      <c r="C3072" s="1" t="n">
        <v>1154572.375</v>
      </c>
    </row>
    <row r="3073" customFormat="false" ht="14" hidden="false" customHeight="false" outlineLevel="0" collapsed="false">
      <c r="A3073" s="1" t="n">
        <v>10811</v>
      </c>
      <c r="B3073" s="1" t="n">
        <v>865.4021</v>
      </c>
      <c r="C3073" s="1" t="n">
        <v>8332.931641</v>
      </c>
    </row>
    <row r="3074" customFormat="false" ht="14" hidden="false" customHeight="false" outlineLevel="0" collapsed="false">
      <c r="A3074" s="1" t="n">
        <v>10811</v>
      </c>
      <c r="B3074" s="1" t="n">
        <v>865.445129</v>
      </c>
      <c r="C3074" s="1" t="n">
        <v>72478.414063</v>
      </c>
    </row>
    <row r="3075" customFormat="false" ht="14" hidden="false" customHeight="false" outlineLevel="0" collapsed="false">
      <c r="A3075" s="1" t="n">
        <v>10811</v>
      </c>
      <c r="B3075" s="1" t="n">
        <v>865.498535</v>
      </c>
      <c r="C3075" s="1" t="n">
        <v>627681.5</v>
      </c>
    </row>
    <row r="3076" customFormat="false" ht="14" hidden="false" customHeight="false" outlineLevel="0" collapsed="false">
      <c r="A3076" s="1" t="n">
        <v>10813</v>
      </c>
      <c r="B3076" s="1" t="n">
        <v>865.44043</v>
      </c>
      <c r="C3076" s="1" t="n">
        <v>81820.804688</v>
      </c>
    </row>
    <row r="3077" customFormat="false" ht="14" hidden="false" customHeight="false" outlineLevel="0" collapsed="false">
      <c r="A3077" s="1" t="n">
        <v>10813</v>
      </c>
      <c r="B3077" s="1" t="n">
        <v>865.497986</v>
      </c>
      <c r="C3077" s="1" t="n">
        <v>806022.25</v>
      </c>
    </row>
    <row r="3078" customFormat="false" ht="14" hidden="false" customHeight="false" outlineLevel="0" collapsed="false">
      <c r="A3078" s="1" t="n">
        <v>10814</v>
      </c>
      <c r="B3078" s="1" t="n">
        <v>865.442749</v>
      </c>
      <c r="C3078" s="1" t="n">
        <v>110921.640625</v>
      </c>
    </row>
    <row r="3079" customFormat="false" ht="14" hidden="false" customHeight="false" outlineLevel="0" collapsed="false">
      <c r="A3079" s="1" t="n">
        <v>10814</v>
      </c>
      <c r="B3079" s="1" t="n">
        <v>865.498291</v>
      </c>
      <c r="C3079" s="1" t="n">
        <v>1236390.5</v>
      </c>
    </row>
    <row r="3080" customFormat="false" ht="14" hidden="false" customHeight="false" outlineLevel="0" collapsed="false">
      <c r="A3080" s="1" t="n">
        <v>10816</v>
      </c>
      <c r="B3080" s="1" t="n">
        <v>865.443054</v>
      </c>
      <c r="C3080" s="1" t="n">
        <v>272250.09375</v>
      </c>
    </row>
    <row r="3081" customFormat="false" ht="14" hidden="false" customHeight="false" outlineLevel="0" collapsed="false">
      <c r="A3081" s="1" t="n">
        <v>10816</v>
      </c>
      <c r="B3081" s="1" t="n">
        <v>865.498352</v>
      </c>
      <c r="C3081" s="1" t="n">
        <v>1267984.625</v>
      </c>
    </row>
    <row r="3082" customFormat="false" ht="14" hidden="false" customHeight="false" outlineLevel="0" collapsed="false">
      <c r="A3082" s="1" t="n">
        <v>10818</v>
      </c>
      <c r="B3082" s="1" t="n">
        <v>865.444214</v>
      </c>
      <c r="C3082" s="1" t="n">
        <v>140610.046875</v>
      </c>
    </row>
    <row r="3083" customFormat="false" ht="14" hidden="false" customHeight="false" outlineLevel="0" collapsed="false">
      <c r="A3083" s="1" t="n">
        <v>10818</v>
      </c>
      <c r="B3083" s="1" t="n">
        <v>865.498047</v>
      </c>
      <c r="C3083" s="1" t="n">
        <v>1475549</v>
      </c>
    </row>
    <row r="3084" customFormat="false" ht="14" hidden="false" customHeight="false" outlineLevel="0" collapsed="false">
      <c r="A3084" s="1" t="n">
        <v>10821</v>
      </c>
      <c r="B3084" s="1" t="n">
        <v>865.444519</v>
      </c>
      <c r="C3084" s="1" t="n">
        <v>183274.9375</v>
      </c>
    </row>
    <row r="3085" customFormat="false" ht="14" hidden="false" customHeight="false" outlineLevel="0" collapsed="false">
      <c r="A3085" s="1" t="n">
        <v>10821</v>
      </c>
      <c r="B3085" s="1" t="n">
        <v>865.498291</v>
      </c>
      <c r="C3085" s="1" t="n">
        <v>1344423.625</v>
      </c>
    </row>
    <row r="3086" customFormat="false" ht="14" hidden="false" customHeight="false" outlineLevel="0" collapsed="false">
      <c r="A3086" s="1" t="n">
        <v>10822</v>
      </c>
      <c r="B3086" s="1" t="n">
        <v>865.497314</v>
      </c>
      <c r="C3086" s="1" t="n">
        <v>679976.5</v>
      </c>
    </row>
    <row r="3087" customFormat="false" ht="14" hidden="false" customHeight="false" outlineLevel="0" collapsed="false">
      <c r="A3087" s="1" t="n">
        <v>10823</v>
      </c>
      <c r="B3087" s="1" t="n">
        <v>865.445068</v>
      </c>
      <c r="C3087" s="1" t="n">
        <v>81452.5625</v>
      </c>
    </row>
    <row r="3088" customFormat="false" ht="14" hidden="false" customHeight="false" outlineLevel="0" collapsed="false">
      <c r="A3088" s="1" t="n">
        <v>10823</v>
      </c>
      <c r="B3088" s="1" t="n">
        <v>865.498169</v>
      </c>
      <c r="C3088" s="1" t="n">
        <v>860851.125</v>
      </c>
    </row>
    <row r="3089" customFormat="false" ht="14" hidden="false" customHeight="false" outlineLevel="0" collapsed="false">
      <c r="A3089" s="1" t="n">
        <v>10824</v>
      </c>
      <c r="B3089" s="1" t="n">
        <v>865.445374</v>
      </c>
      <c r="C3089" s="1" t="n">
        <v>104786.023438</v>
      </c>
    </row>
    <row r="3090" customFormat="false" ht="14" hidden="false" customHeight="false" outlineLevel="0" collapsed="false">
      <c r="A3090" s="1" t="n">
        <v>10824</v>
      </c>
      <c r="B3090" s="1" t="n">
        <v>865.498169</v>
      </c>
      <c r="C3090" s="1" t="n">
        <v>1131446</v>
      </c>
    </row>
    <row r="3091" customFormat="false" ht="14" hidden="false" customHeight="false" outlineLevel="0" collapsed="false">
      <c r="A3091" s="1" t="n">
        <v>10827</v>
      </c>
      <c r="B3091" s="1" t="n">
        <v>865.444092</v>
      </c>
      <c r="C3091" s="1" t="n">
        <v>67297.101563</v>
      </c>
    </row>
    <row r="3092" customFormat="false" ht="14" hidden="false" customHeight="false" outlineLevel="0" collapsed="false">
      <c r="A3092" s="1" t="n">
        <v>10827</v>
      </c>
      <c r="B3092" s="1" t="n">
        <v>865.498169</v>
      </c>
      <c r="C3092" s="1" t="n">
        <v>566809.5625</v>
      </c>
    </row>
    <row r="3093" customFormat="false" ht="14" hidden="false" customHeight="false" outlineLevel="0" collapsed="false">
      <c r="A3093" s="1" t="n">
        <v>10829</v>
      </c>
      <c r="B3093" s="1" t="n">
        <v>865.44342</v>
      </c>
      <c r="C3093" s="1" t="n">
        <v>139833.71875</v>
      </c>
    </row>
    <row r="3094" customFormat="false" ht="14" hidden="false" customHeight="false" outlineLevel="0" collapsed="false">
      <c r="A3094" s="1" t="n">
        <v>10829</v>
      </c>
      <c r="B3094" s="1" t="n">
        <v>865.497681</v>
      </c>
      <c r="C3094" s="1" t="n">
        <v>1303339.25</v>
      </c>
    </row>
    <row r="3095" customFormat="false" ht="14" hidden="false" customHeight="false" outlineLevel="0" collapsed="false">
      <c r="A3095" s="1" t="n">
        <v>10833</v>
      </c>
      <c r="B3095" s="1" t="n">
        <v>865.444214</v>
      </c>
      <c r="C3095" s="1" t="n">
        <v>79095.71875</v>
      </c>
    </row>
    <row r="3096" customFormat="false" ht="14" hidden="false" customHeight="false" outlineLevel="0" collapsed="false">
      <c r="A3096" s="1" t="n">
        <v>10833</v>
      </c>
      <c r="B3096" s="1" t="n">
        <v>865.497864</v>
      </c>
      <c r="C3096" s="1" t="n">
        <v>1034905.8125</v>
      </c>
    </row>
    <row r="3097" customFormat="false" ht="14" hidden="false" customHeight="false" outlineLevel="0" collapsed="false">
      <c r="A3097" s="1" t="n">
        <v>10836</v>
      </c>
      <c r="B3097" s="1" t="n">
        <v>865.400574</v>
      </c>
      <c r="C3097" s="1" t="n">
        <v>9531.011719</v>
      </c>
    </row>
    <row r="3098" customFormat="false" ht="14" hidden="false" customHeight="false" outlineLevel="0" collapsed="false">
      <c r="A3098" s="1" t="n">
        <v>10836</v>
      </c>
      <c r="B3098" s="1" t="n">
        <v>865.445923</v>
      </c>
      <c r="C3098" s="1" t="n">
        <v>80333.039063</v>
      </c>
    </row>
    <row r="3099" customFormat="false" ht="14" hidden="false" customHeight="false" outlineLevel="0" collapsed="false">
      <c r="A3099" s="1" t="n">
        <v>10836</v>
      </c>
      <c r="B3099" s="1" t="n">
        <v>865.498718</v>
      </c>
      <c r="C3099" s="1" t="n">
        <v>883979.5625</v>
      </c>
    </row>
    <row r="3100" customFormat="false" ht="14" hidden="false" customHeight="false" outlineLevel="0" collapsed="false">
      <c r="A3100" s="1" t="n">
        <v>10839</v>
      </c>
      <c r="B3100" s="1" t="n">
        <v>865.444214</v>
      </c>
      <c r="C3100" s="1" t="n">
        <v>94024.984375</v>
      </c>
    </row>
    <row r="3101" customFormat="false" ht="14" hidden="false" customHeight="false" outlineLevel="0" collapsed="false">
      <c r="A3101" s="1" t="n">
        <v>10839</v>
      </c>
      <c r="B3101" s="1" t="n">
        <v>865.498169</v>
      </c>
      <c r="C3101" s="1" t="n">
        <v>820638.5</v>
      </c>
    </row>
    <row r="3102" customFormat="false" ht="14" hidden="false" customHeight="false" outlineLevel="0" collapsed="false">
      <c r="A3102" s="1" t="n">
        <v>10840</v>
      </c>
      <c r="B3102" s="1" t="n">
        <v>865.443176</v>
      </c>
      <c r="C3102" s="1" t="n">
        <v>159328.96875</v>
      </c>
    </row>
    <row r="3103" customFormat="false" ht="14" hidden="false" customHeight="false" outlineLevel="0" collapsed="false">
      <c r="A3103" s="1" t="n">
        <v>10840</v>
      </c>
      <c r="B3103" s="1" t="n">
        <v>865.498596</v>
      </c>
      <c r="C3103" s="1" t="n">
        <v>1073267.625</v>
      </c>
    </row>
    <row r="3104" customFormat="false" ht="14" hidden="false" customHeight="false" outlineLevel="0" collapsed="false">
      <c r="A3104" s="1" t="n">
        <v>10842</v>
      </c>
      <c r="B3104" s="1" t="n">
        <v>865.443237</v>
      </c>
      <c r="C3104" s="1" t="n">
        <v>78803.65625</v>
      </c>
    </row>
    <row r="3105" customFormat="false" ht="14" hidden="false" customHeight="false" outlineLevel="0" collapsed="false">
      <c r="A3105" s="1" t="n">
        <v>10842</v>
      </c>
      <c r="B3105" s="1" t="n">
        <v>865.498108</v>
      </c>
      <c r="C3105" s="1" t="n">
        <v>731071.625</v>
      </c>
    </row>
    <row r="3106" customFormat="false" ht="14" hidden="false" customHeight="false" outlineLevel="0" collapsed="false">
      <c r="A3106" s="1" t="n">
        <v>10843</v>
      </c>
      <c r="B3106" s="1" t="n">
        <v>865.443726</v>
      </c>
      <c r="C3106" s="1" t="n">
        <v>128253.03125</v>
      </c>
    </row>
    <row r="3107" customFormat="false" ht="14" hidden="false" customHeight="false" outlineLevel="0" collapsed="false">
      <c r="A3107" s="1" t="n">
        <v>10843</v>
      </c>
      <c r="B3107" s="1" t="n">
        <v>865.497925</v>
      </c>
      <c r="C3107" s="1" t="n">
        <v>1062137.875</v>
      </c>
    </row>
    <row r="3108" customFormat="false" ht="14" hidden="false" customHeight="false" outlineLevel="0" collapsed="false">
      <c r="A3108" s="1" t="n">
        <v>10844</v>
      </c>
      <c r="B3108" s="1" t="n">
        <v>865.44281</v>
      </c>
      <c r="C3108" s="1" t="n">
        <v>94765.257813</v>
      </c>
    </row>
    <row r="3109" customFormat="false" ht="14" hidden="false" customHeight="false" outlineLevel="0" collapsed="false">
      <c r="A3109" s="1" t="n">
        <v>10844</v>
      </c>
      <c r="B3109" s="1" t="n">
        <v>865.497742</v>
      </c>
      <c r="C3109" s="1" t="n">
        <v>629102.1875</v>
      </c>
    </row>
    <row r="3110" customFormat="false" ht="14" hidden="false" customHeight="false" outlineLevel="0" collapsed="false">
      <c r="A3110" s="1" t="n">
        <v>10845</v>
      </c>
      <c r="B3110" s="1" t="n">
        <v>865.44519</v>
      </c>
      <c r="C3110" s="1" t="n">
        <v>74343.132813</v>
      </c>
    </row>
    <row r="3111" customFormat="false" ht="14" hidden="false" customHeight="false" outlineLevel="0" collapsed="false">
      <c r="A3111" s="1" t="n">
        <v>10845</v>
      </c>
      <c r="B3111" s="1" t="n">
        <v>865.499207</v>
      </c>
      <c r="C3111" s="1" t="n">
        <v>704735.0625</v>
      </c>
    </row>
    <row r="3112" customFormat="false" ht="14" hidden="false" customHeight="false" outlineLevel="0" collapsed="false">
      <c r="A3112" s="1" t="n">
        <v>10849</v>
      </c>
      <c r="B3112" s="1" t="n">
        <v>865.442688</v>
      </c>
      <c r="C3112" s="1" t="n">
        <v>63188.921875</v>
      </c>
    </row>
    <row r="3113" customFormat="false" ht="14" hidden="false" customHeight="false" outlineLevel="0" collapsed="false">
      <c r="A3113" s="1" t="n">
        <v>10849</v>
      </c>
      <c r="B3113" s="1" t="n">
        <v>865.49939</v>
      </c>
      <c r="C3113" s="1" t="n">
        <v>486411.6875</v>
      </c>
    </row>
    <row r="3114" customFormat="false" ht="14" hidden="false" customHeight="false" outlineLevel="0" collapsed="false">
      <c r="A3114" s="1" t="n">
        <v>10851</v>
      </c>
      <c r="B3114" s="1" t="n">
        <v>865.442444</v>
      </c>
      <c r="C3114" s="1" t="n">
        <v>176071.1875</v>
      </c>
    </row>
    <row r="3115" customFormat="false" ht="14" hidden="false" customHeight="false" outlineLevel="0" collapsed="false">
      <c r="A3115" s="1" t="n">
        <v>10851</v>
      </c>
      <c r="B3115" s="1" t="n">
        <v>865.497925</v>
      </c>
      <c r="C3115" s="1" t="n">
        <v>1019003.1875</v>
      </c>
    </row>
    <row r="3116" customFormat="false" ht="14" hidden="false" customHeight="false" outlineLevel="0" collapsed="false">
      <c r="A3116" s="1" t="n">
        <v>10852</v>
      </c>
      <c r="B3116" s="1" t="n">
        <v>865.442078</v>
      </c>
      <c r="C3116" s="1" t="n">
        <v>145459</v>
      </c>
    </row>
    <row r="3117" customFormat="false" ht="14" hidden="false" customHeight="false" outlineLevel="0" collapsed="false">
      <c r="A3117" s="1" t="n">
        <v>10852</v>
      </c>
      <c r="B3117" s="1" t="n">
        <v>865.497742</v>
      </c>
      <c r="C3117" s="1" t="n">
        <v>1020362.6875</v>
      </c>
    </row>
    <row r="3118" customFormat="false" ht="14" hidden="false" customHeight="false" outlineLevel="0" collapsed="false">
      <c r="A3118" s="1" t="n">
        <v>10853</v>
      </c>
      <c r="B3118" s="1" t="n">
        <v>865.444031</v>
      </c>
      <c r="C3118" s="1" t="n">
        <v>107197.859375</v>
      </c>
    </row>
    <row r="3119" customFormat="false" ht="14" hidden="false" customHeight="false" outlineLevel="0" collapsed="false">
      <c r="A3119" s="1" t="n">
        <v>10853</v>
      </c>
      <c r="B3119" s="1" t="n">
        <v>865.498047</v>
      </c>
      <c r="C3119" s="1" t="n">
        <v>667942.9375</v>
      </c>
    </row>
    <row r="3120" customFormat="false" ht="14" hidden="false" customHeight="false" outlineLevel="0" collapsed="false">
      <c r="A3120" s="1" t="n">
        <v>10854</v>
      </c>
      <c r="B3120" s="1" t="n">
        <v>865.447449</v>
      </c>
      <c r="C3120" s="1" t="n">
        <v>85029.65625</v>
      </c>
    </row>
    <row r="3121" customFormat="false" ht="14" hidden="false" customHeight="false" outlineLevel="0" collapsed="false">
      <c r="A3121" s="1" t="n">
        <v>10854</v>
      </c>
      <c r="B3121" s="1" t="n">
        <v>865.498108</v>
      </c>
      <c r="C3121" s="1" t="n">
        <v>799133.375</v>
      </c>
    </row>
    <row r="3122" customFormat="false" ht="14" hidden="false" customHeight="false" outlineLevel="0" collapsed="false">
      <c r="A3122" s="1" t="n">
        <v>10856</v>
      </c>
      <c r="B3122" s="1" t="n">
        <v>865.444397</v>
      </c>
      <c r="C3122" s="1" t="n">
        <v>115133.171875</v>
      </c>
    </row>
    <row r="3123" customFormat="false" ht="14" hidden="false" customHeight="false" outlineLevel="0" collapsed="false">
      <c r="A3123" s="1" t="n">
        <v>10856</v>
      </c>
      <c r="B3123" s="1" t="n">
        <v>865.497925</v>
      </c>
      <c r="C3123" s="1" t="n">
        <v>1124616</v>
      </c>
    </row>
    <row r="3124" customFormat="false" ht="14" hidden="false" customHeight="false" outlineLevel="0" collapsed="false">
      <c r="A3124" s="1" t="n">
        <v>10858</v>
      </c>
      <c r="B3124" s="1" t="n">
        <v>865.444275</v>
      </c>
      <c r="C3124" s="1" t="n">
        <v>95900.859375</v>
      </c>
    </row>
    <row r="3125" customFormat="false" ht="14" hidden="false" customHeight="false" outlineLevel="0" collapsed="false">
      <c r="A3125" s="1" t="n">
        <v>10858</v>
      </c>
      <c r="B3125" s="1" t="n">
        <v>865.497925</v>
      </c>
      <c r="C3125" s="1" t="n">
        <v>778418.6875</v>
      </c>
    </row>
    <row r="3126" customFormat="false" ht="14" hidden="false" customHeight="false" outlineLevel="0" collapsed="false">
      <c r="A3126" s="1" t="n">
        <v>10859</v>
      </c>
      <c r="B3126" s="1" t="n">
        <v>865.442566</v>
      </c>
      <c r="C3126" s="1" t="n">
        <v>60035.816406</v>
      </c>
    </row>
    <row r="3127" customFormat="false" ht="14" hidden="false" customHeight="false" outlineLevel="0" collapsed="false">
      <c r="A3127" s="1" t="n">
        <v>10859</v>
      </c>
      <c r="B3127" s="1" t="n">
        <v>865.499023</v>
      </c>
      <c r="C3127" s="1" t="n">
        <v>445105.5625</v>
      </c>
    </row>
    <row r="3128" customFormat="false" ht="14" hidden="false" customHeight="false" outlineLevel="0" collapsed="false">
      <c r="A3128" s="1" t="n">
        <v>10864</v>
      </c>
      <c r="B3128" s="1" t="n">
        <v>865.442932</v>
      </c>
      <c r="C3128" s="1" t="n">
        <v>100421.226563</v>
      </c>
    </row>
    <row r="3129" customFormat="false" ht="14" hidden="false" customHeight="false" outlineLevel="0" collapsed="false">
      <c r="A3129" s="1" t="n">
        <v>10864</v>
      </c>
      <c r="B3129" s="1" t="n">
        <v>865.498169</v>
      </c>
      <c r="C3129" s="1" t="n">
        <v>1172133</v>
      </c>
    </row>
    <row r="3130" customFormat="false" ht="14" hidden="false" customHeight="false" outlineLevel="0" collapsed="false">
      <c r="A3130" s="1" t="n">
        <v>10868</v>
      </c>
      <c r="B3130" s="1" t="n">
        <v>865.446472</v>
      </c>
      <c r="C3130" s="1" t="n">
        <v>110390.820313</v>
      </c>
    </row>
    <row r="3131" customFormat="false" ht="14" hidden="false" customHeight="false" outlineLevel="0" collapsed="false">
      <c r="A3131" s="1" t="n">
        <v>10868</v>
      </c>
      <c r="B3131" s="1" t="n">
        <v>865.498291</v>
      </c>
      <c r="C3131" s="1" t="n">
        <v>740335.6875</v>
      </c>
    </row>
    <row r="3132" customFormat="false" ht="14" hidden="false" customHeight="false" outlineLevel="0" collapsed="false">
      <c r="A3132" s="1" t="n">
        <v>10869</v>
      </c>
      <c r="B3132" s="1" t="n">
        <v>865.44519</v>
      </c>
      <c r="C3132" s="1" t="n">
        <v>118722.382813</v>
      </c>
    </row>
    <row r="3133" customFormat="false" ht="14" hidden="false" customHeight="false" outlineLevel="0" collapsed="false">
      <c r="A3133" s="1" t="n">
        <v>10869</v>
      </c>
      <c r="B3133" s="1" t="n">
        <v>865.498657</v>
      </c>
      <c r="C3133" s="1" t="n">
        <v>1270576.625</v>
      </c>
    </row>
    <row r="3134" customFormat="false" ht="14" hidden="false" customHeight="false" outlineLevel="0" collapsed="false">
      <c r="A3134" s="1" t="n">
        <v>10870</v>
      </c>
      <c r="B3134" s="1" t="n">
        <v>865.442749</v>
      </c>
      <c r="C3134" s="1" t="n">
        <v>194438.75</v>
      </c>
    </row>
    <row r="3135" customFormat="false" ht="14" hidden="false" customHeight="false" outlineLevel="0" collapsed="false">
      <c r="A3135" s="1" t="n">
        <v>10870</v>
      </c>
      <c r="B3135" s="1" t="n">
        <v>865.497986</v>
      </c>
      <c r="C3135" s="1" t="n">
        <v>983067.8125</v>
      </c>
    </row>
    <row r="3136" customFormat="false" ht="14" hidden="false" customHeight="false" outlineLevel="0" collapsed="false">
      <c r="A3136" s="1" t="n">
        <v>10873</v>
      </c>
      <c r="B3136" s="1" t="n">
        <v>865.445435</v>
      </c>
      <c r="C3136" s="1" t="n">
        <v>123232.757813</v>
      </c>
    </row>
    <row r="3137" customFormat="false" ht="14" hidden="false" customHeight="false" outlineLevel="0" collapsed="false">
      <c r="A3137" s="1" t="n">
        <v>10873</v>
      </c>
      <c r="B3137" s="1" t="n">
        <v>865.498596</v>
      </c>
      <c r="C3137" s="1" t="n">
        <v>1112660.625</v>
      </c>
    </row>
    <row r="3138" customFormat="false" ht="14" hidden="false" customHeight="false" outlineLevel="0" collapsed="false">
      <c r="A3138" s="1" t="n">
        <v>10873</v>
      </c>
      <c r="B3138" s="1" t="n">
        <v>865.548157</v>
      </c>
      <c r="C3138" s="1" t="n">
        <v>29087.332031</v>
      </c>
    </row>
    <row r="3139" customFormat="false" ht="14" hidden="false" customHeight="false" outlineLevel="0" collapsed="false">
      <c r="A3139" s="1" t="n">
        <v>10875</v>
      </c>
      <c r="B3139" s="1" t="n">
        <v>865.442444</v>
      </c>
      <c r="C3139" s="1" t="n">
        <v>126729.960938</v>
      </c>
    </row>
    <row r="3140" customFormat="false" ht="14" hidden="false" customHeight="false" outlineLevel="0" collapsed="false">
      <c r="A3140" s="1" t="n">
        <v>10875</v>
      </c>
      <c r="B3140" s="1" t="n">
        <v>865.49823</v>
      </c>
      <c r="C3140" s="1" t="n">
        <v>947890.6875</v>
      </c>
    </row>
    <row r="3141" customFormat="false" ht="14" hidden="false" customHeight="false" outlineLevel="0" collapsed="false">
      <c r="A3141" s="1" t="n">
        <v>10876</v>
      </c>
      <c r="B3141" s="1" t="n">
        <v>865.497803</v>
      </c>
      <c r="C3141" s="1" t="n">
        <v>58933.585938</v>
      </c>
    </row>
    <row r="3142" customFormat="false" ht="14" hidden="false" customHeight="false" outlineLevel="0" collapsed="false">
      <c r="A3142" s="1" t="n">
        <v>10877</v>
      </c>
      <c r="B3142" s="1" t="n">
        <v>865.445129</v>
      </c>
      <c r="C3142" s="1" t="n">
        <v>162603.046875</v>
      </c>
    </row>
    <row r="3143" customFormat="false" ht="14" hidden="false" customHeight="false" outlineLevel="0" collapsed="false">
      <c r="A3143" s="1" t="n">
        <v>10877</v>
      </c>
      <c r="B3143" s="1" t="n">
        <v>865.498047</v>
      </c>
      <c r="C3143" s="1" t="n">
        <v>983643.75</v>
      </c>
    </row>
    <row r="3144" customFormat="false" ht="14" hidden="false" customHeight="false" outlineLevel="0" collapsed="false">
      <c r="A3144" s="1" t="n">
        <v>10879</v>
      </c>
      <c r="B3144" s="1" t="n">
        <v>865.442017</v>
      </c>
      <c r="C3144" s="1" t="n">
        <v>51789.773438</v>
      </c>
    </row>
    <row r="3145" customFormat="false" ht="14" hidden="false" customHeight="false" outlineLevel="0" collapsed="false">
      <c r="A3145" s="1" t="n">
        <v>10879</v>
      </c>
      <c r="B3145" s="1" t="n">
        <v>865.497925</v>
      </c>
      <c r="C3145" s="1" t="n">
        <v>652981.9375</v>
      </c>
    </row>
    <row r="3146" customFormat="false" ht="14" hidden="false" customHeight="false" outlineLevel="0" collapsed="false">
      <c r="A3146" s="1" t="n">
        <v>10880</v>
      </c>
      <c r="B3146" s="1" t="n">
        <v>865.441772</v>
      </c>
      <c r="C3146" s="1" t="n">
        <v>95649.289063</v>
      </c>
    </row>
    <row r="3147" customFormat="false" ht="14" hidden="false" customHeight="false" outlineLevel="0" collapsed="false">
      <c r="A3147" s="1" t="n">
        <v>10880</v>
      </c>
      <c r="B3147" s="1" t="n">
        <v>865.498047</v>
      </c>
      <c r="C3147" s="1" t="n">
        <v>990684.9375</v>
      </c>
    </row>
    <row r="3148" customFormat="false" ht="14" hidden="false" customHeight="false" outlineLevel="0" collapsed="false">
      <c r="A3148" s="1" t="n">
        <v>10881</v>
      </c>
      <c r="B3148" s="1" t="n">
        <v>865.448181</v>
      </c>
      <c r="C3148" s="1" t="n">
        <v>88962.570313</v>
      </c>
    </row>
    <row r="3149" customFormat="false" ht="14" hidden="false" customHeight="false" outlineLevel="0" collapsed="false">
      <c r="A3149" s="1" t="n">
        <v>10881</v>
      </c>
      <c r="B3149" s="1" t="n">
        <v>865.498413</v>
      </c>
      <c r="C3149" s="1" t="n">
        <v>798259.9375</v>
      </c>
    </row>
    <row r="3150" customFormat="false" ht="14" hidden="false" customHeight="false" outlineLevel="0" collapsed="false">
      <c r="A3150" s="1" t="n">
        <v>10883</v>
      </c>
      <c r="B3150" s="1" t="n">
        <v>865.444946</v>
      </c>
      <c r="C3150" s="1" t="n">
        <v>66504.296875</v>
      </c>
    </row>
    <row r="3151" customFormat="false" ht="14" hidden="false" customHeight="false" outlineLevel="0" collapsed="false">
      <c r="A3151" s="1" t="n">
        <v>10883</v>
      </c>
      <c r="B3151" s="1" t="n">
        <v>865.49884</v>
      </c>
      <c r="C3151" s="1" t="n">
        <v>733102.375</v>
      </c>
    </row>
    <row r="3152" customFormat="false" ht="14" hidden="false" customHeight="false" outlineLevel="0" collapsed="false">
      <c r="A3152" s="1" t="n">
        <v>10883</v>
      </c>
      <c r="B3152" s="1" t="n">
        <v>865.548767</v>
      </c>
      <c r="C3152" s="1" t="n">
        <v>9035.685547</v>
      </c>
    </row>
    <row r="3153" customFormat="false" ht="14" hidden="false" customHeight="false" outlineLevel="0" collapsed="false">
      <c r="A3153" s="1" t="n">
        <v>10888</v>
      </c>
      <c r="B3153" s="1" t="n">
        <v>865.443665</v>
      </c>
      <c r="C3153" s="1" t="n">
        <v>91581.179688</v>
      </c>
    </row>
    <row r="3154" customFormat="false" ht="14" hidden="false" customHeight="false" outlineLevel="0" collapsed="false">
      <c r="A3154" s="1" t="n">
        <v>10888</v>
      </c>
      <c r="B3154" s="1" t="n">
        <v>865.498291</v>
      </c>
      <c r="C3154" s="1" t="n">
        <v>1025723.0625</v>
      </c>
    </row>
    <row r="3155" customFormat="false" ht="14" hidden="false" customHeight="false" outlineLevel="0" collapsed="false">
      <c r="A3155" s="1" t="n">
        <v>10890</v>
      </c>
      <c r="B3155" s="1" t="n">
        <v>865.445374</v>
      </c>
      <c r="C3155" s="1" t="n">
        <v>67790.289063</v>
      </c>
    </row>
    <row r="3156" customFormat="false" ht="14" hidden="false" customHeight="false" outlineLevel="0" collapsed="false">
      <c r="A3156" s="1" t="n">
        <v>10890</v>
      </c>
      <c r="B3156" s="1" t="n">
        <v>865.499207</v>
      </c>
      <c r="C3156" s="1" t="n">
        <v>497230.78125</v>
      </c>
    </row>
    <row r="3157" customFormat="false" ht="14" hidden="false" customHeight="false" outlineLevel="0" collapsed="false">
      <c r="A3157" s="1" t="n">
        <v>10893</v>
      </c>
      <c r="B3157" s="1" t="n">
        <v>865.443542</v>
      </c>
      <c r="C3157" s="1" t="n">
        <v>155133.3125</v>
      </c>
    </row>
    <row r="3158" customFormat="false" ht="14" hidden="false" customHeight="false" outlineLevel="0" collapsed="false">
      <c r="A3158" s="1" t="n">
        <v>10893</v>
      </c>
      <c r="B3158" s="1" t="n">
        <v>865.497925</v>
      </c>
      <c r="C3158" s="1" t="n">
        <v>958569.1875</v>
      </c>
    </row>
    <row r="3159" customFormat="false" ht="14" hidden="false" customHeight="false" outlineLevel="0" collapsed="false">
      <c r="A3159" s="1" t="n">
        <v>10895</v>
      </c>
      <c r="B3159" s="1" t="n">
        <v>865.443848</v>
      </c>
      <c r="C3159" s="1" t="n">
        <v>99738.890625</v>
      </c>
    </row>
    <row r="3160" customFormat="false" ht="14" hidden="false" customHeight="false" outlineLevel="0" collapsed="false">
      <c r="A3160" s="1" t="n">
        <v>10895</v>
      </c>
      <c r="B3160" s="1" t="n">
        <v>865.498047</v>
      </c>
      <c r="C3160" s="1" t="n">
        <v>756055.9375</v>
      </c>
    </row>
    <row r="3161" customFormat="false" ht="14" hidden="false" customHeight="false" outlineLevel="0" collapsed="false">
      <c r="A3161" s="1" t="n">
        <v>10896</v>
      </c>
      <c r="B3161" s="1" t="n">
        <v>865.443176</v>
      </c>
      <c r="C3161" s="1" t="n">
        <v>95200.570313</v>
      </c>
    </row>
    <row r="3162" customFormat="false" ht="14" hidden="false" customHeight="false" outlineLevel="0" collapsed="false">
      <c r="A3162" s="1" t="n">
        <v>10896</v>
      </c>
      <c r="B3162" s="1" t="n">
        <v>865.498474</v>
      </c>
      <c r="C3162" s="1" t="n">
        <v>656920.25</v>
      </c>
    </row>
    <row r="3163" customFormat="false" ht="14" hidden="false" customHeight="false" outlineLevel="0" collapsed="false">
      <c r="A3163" s="1" t="n">
        <v>10898</v>
      </c>
      <c r="B3163" s="1" t="n">
        <v>865.445068</v>
      </c>
      <c r="C3163" s="1" t="n">
        <v>148732.625</v>
      </c>
    </row>
    <row r="3164" customFormat="false" ht="14" hidden="false" customHeight="false" outlineLevel="0" collapsed="false">
      <c r="A3164" s="1" t="n">
        <v>10898</v>
      </c>
      <c r="B3164" s="1" t="n">
        <v>865.498901</v>
      </c>
      <c r="C3164" s="1" t="n">
        <v>728690.0625</v>
      </c>
    </row>
    <row r="3165" customFormat="false" ht="14" hidden="false" customHeight="false" outlineLevel="0" collapsed="false">
      <c r="A3165" s="1" t="n">
        <v>10899</v>
      </c>
      <c r="B3165" s="1" t="n">
        <v>865.444092</v>
      </c>
      <c r="C3165" s="1" t="n">
        <v>166170.25</v>
      </c>
    </row>
    <row r="3166" customFormat="false" ht="14" hidden="false" customHeight="false" outlineLevel="0" collapsed="false">
      <c r="A3166" s="1" t="n">
        <v>10899</v>
      </c>
      <c r="B3166" s="1" t="n">
        <v>865.498291</v>
      </c>
      <c r="C3166" s="1" t="n">
        <v>796997.375</v>
      </c>
    </row>
    <row r="3167" customFormat="false" ht="14" hidden="false" customHeight="false" outlineLevel="0" collapsed="false">
      <c r="A3167" s="1" t="n">
        <v>10900</v>
      </c>
      <c r="B3167" s="1" t="n">
        <v>865.497986</v>
      </c>
      <c r="C3167" s="1" t="n">
        <v>460785.5</v>
      </c>
    </row>
    <row r="3168" customFormat="false" ht="14" hidden="false" customHeight="false" outlineLevel="0" collapsed="false">
      <c r="A3168" s="1" t="n">
        <v>10902</v>
      </c>
      <c r="B3168" s="1" t="n">
        <v>865.445068</v>
      </c>
      <c r="C3168" s="1" t="n">
        <v>120256.609375</v>
      </c>
    </row>
    <row r="3169" customFormat="false" ht="14" hidden="false" customHeight="false" outlineLevel="0" collapsed="false">
      <c r="A3169" s="1" t="n">
        <v>10902</v>
      </c>
      <c r="B3169" s="1" t="n">
        <v>865.497986</v>
      </c>
      <c r="C3169" s="1" t="n">
        <v>876401.875</v>
      </c>
    </row>
    <row r="3170" customFormat="false" ht="14" hidden="false" customHeight="false" outlineLevel="0" collapsed="false">
      <c r="A3170" s="1" t="n">
        <v>10905</v>
      </c>
      <c r="B3170" s="1" t="n">
        <v>865.498352</v>
      </c>
      <c r="C3170" s="1" t="n">
        <v>526486.9375</v>
      </c>
    </row>
    <row r="3171" customFormat="false" ht="14" hidden="false" customHeight="false" outlineLevel="0" collapsed="false">
      <c r="A3171" s="1" t="n">
        <v>10906</v>
      </c>
      <c r="B3171" s="1" t="n">
        <v>865.446838</v>
      </c>
      <c r="C3171" s="1" t="n">
        <v>44020.96875</v>
      </c>
    </row>
    <row r="3172" customFormat="false" ht="14" hidden="false" customHeight="false" outlineLevel="0" collapsed="false">
      <c r="A3172" s="1" t="n">
        <v>10906</v>
      </c>
      <c r="B3172" s="1" t="n">
        <v>865.499573</v>
      </c>
      <c r="C3172" s="1" t="n">
        <v>407187.96875</v>
      </c>
    </row>
    <row r="3173" customFormat="false" ht="14" hidden="false" customHeight="false" outlineLevel="0" collapsed="false">
      <c r="A3173" s="1" t="n">
        <v>10909</v>
      </c>
      <c r="B3173" s="1" t="n">
        <v>865.444092</v>
      </c>
      <c r="C3173" s="1" t="n">
        <v>68621.429688</v>
      </c>
    </row>
    <row r="3174" customFormat="false" ht="14" hidden="false" customHeight="false" outlineLevel="0" collapsed="false">
      <c r="A3174" s="1" t="n">
        <v>10909</v>
      </c>
      <c r="B3174" s="1" t="n">
        <v>865.498535</v>
      </c>
      <c r="C3174" s="1" t="n">
        <v>1068415.125</v>
      </c>
    </row>
    <row r="3175" customFormat="false" ht="14" hidden="false" customHeight="false" outlineLevel="0" collapsed="false">
      <c r="A3175" s="1" t="n">
        <v>10910</v>
      </c>
      <c r="B3175" s="1" t="n">
        <v>865.442566</v>
      </c>
      <c r="C3175" s="1" t="n">
        <v>50172.273438</v>
      </c>
    </row>
    <row r="3176" customFormat="false" ht="14" hidden="false" customHeight="false" outlineLevel="0" collapsed="false">
      <c r="A3176" s="1" t="n">
        <v>10910</v>
      </c>
      <c r="B3176" s="1" t="n">
        <v>865.498962</v>
      </c>
      <c r="C3176" s="1" t="n">
        <v>473911.5</v>
      </c>
    </row>
    <row r="3177" customFormat="false" ht="14" hidden="false" customHeight="false" outlineLevel="0" collapsed="false">
      <c r="A3177" s="1" t="n">
        <v>10911</v>
      </c>
      <c r="B3177" s="1" t="n">
        <v>865.444641</v>
      </c>
      <c r="C3177" s="1" t="n">
        <v>149339.40625</v>
      </c>
    </row>
    <row r="3178" customFormat="false" ht="14" hidden="false" customHeight="false" outlineLevel="0" collapsed="false">
      <c r="A3178" s="1" t="n">
        <v>10911</v>
      </c>
      <c r="B3178" s="1" t="n">
        <v>865.498352</v>
      </c>
      <c r="C3178" s="1" t="n">
        <v>712436.75</v>
      </c>
    </row>
    <row r="3179" customFormat="false" ht="14" hidden="false" customHeight="false" outlineLevel="0" collapsed="false">
      <c r="A3179" s="1" t="n">
        <v>10912</v>
      </c>
      <c r="B3179" s="1" t="n">
        <v>865.44873</v>
      </c>
      <c r="C3179" s="1" t="n">
        <v>86028.375</v>
      </c>
    </row>
    <row r="3180" customFormat="false" ht="14" hidden="false" customHeight="false" outlineLevel="0" collapsed="false">
      <c r="A3180" s="1" t="n">
        <v>10912</v>
      </c>
      <c r="B3180" s="1" t="n">
        <v>865.498413</v>
      </c>
      <c r="C3180" s="1" t="n">
        <v>852665.1875</v>
      </c>
    </row>
    <row r="3181" customFormat="false" ht="14" hidden="false" customHeight="false" outlineLevel="0" collapsed="false">
      <c r="A3181" s="1" t="n">
        <v>10914</v>
      </c>
      <c r="B3181" s="1" t="n">
        <v>865.445618</v>
      </c>
      <c r="C3181" s="1" t="n">
        <v>63242.480469</v>
      </c>
    </row>
    <row r="3182" customFormat="false" ht="14" hidden="false" customHeight="false" outlineLevel="0" collapsed="false">
      <c r="A3182" s="1" t="n">
        <v>10914</v>
      </c>
      <c r="B3182" s="1" t="n">
        <v>865.499451</v>
      </c>
      <c r="C3182" s="1" t="n">
        <v>635033.125</v>
      </c>
    </row>
    <row r="3183" customFormat="false" ht="14" hidden="false" customHeight="false" outlineLevel="0" collapsed="false">
      <c r="A3183" s="1" t="n">
        <v>10918</v>
      </c>
      <c r="B3183" s="1" t="n">
        <v>865.498657</v>
      </c>
      <c r="C3183" s="1" t="n">
        <v>134107.328125</v>
      </c>
    </row>
    <row r="3184" customFormat="false" ht="14" hidden="false" customHeight="false" outlineLevel="0" collapsed="false">
      <c r="A3184" s="1" t="n">
        <v>10919</v>
      </c>
      <c r="B3184" s="1" t="n">
        <v>865.443481</v>
      </c>
      <c r="C3184" s="1" t="n">
        <v>75275.15625</v>
      </c>
    </row>
    <row r="3185" customFormat="false" ht="14" hidden="false" customHeight="false" outlineLevel="0" collapsed="false">
      <c r="A3185" s="1" t="n">
        <v>10919</v>
      </c>
      <c r="B3185" s="1" t="n">
        <v>865.499329</v>
      </c>
      <c r="C3185" s="1" t="n">
        <v>457700.59375</v>
      </c>
    </row>
    <row r="3186" customFormat="false" ht="14" hidden="false" customHeight="false" outlineLevel="0" collapsed="false">
      <c r="A3186" s="1" t="n">
        <v>10921</v>
      </c>
      <c r="B3186" s="1" t="n">
        <v>865.44928</v>
      </c>
      <c r="C3186" s="1" t="n">
        <v>47098.339844</v>
      </c>
    </row>
    <row r="3187" customFormat="false" ht="14" hidden="false" customHeight="false" outlineLevel="0" collapsed="false">
      <c r="A3187" s="1" t="n">
        <v>10921</v>
      </c>
      <c r="B3187" s="1" t="n">
        <v>865.499451</v>
      </c>
      <c r="C3187" s="1" t="n">
        <v>613063.375</v>
      </c>
    </row>
    <row r="3188" customFormat="false" ht="14" hidden="false" customHeight="false" outlineLevel="0" collapsed="false">
      <c r="A3188" s="1" t="n">
        <v>10922</v>
      </c>
      <c r="B3188" s="1" t="n">
        <v>865.445984</v>
      </c>
      <c r="C3188" s="1" t="n">
        <v>69920.914063</v>
      </c>
    </row>
    <row r="3189" customFormat="false" ht="14" hidden="false" customHeight="false" outlineLevel="0" collapsed="false">
      <c r="A3189" s="1" t="n">
        <v>10922</v>
      </c>
      <c r="B3189" s="1" t="n">
        <v>865.498718</v>
      </c>
      <c r="C3189" s="1" t="n">
        <v>890986.5625</v>
      </c>
    </row>
    <row r="3190" customFormat="false" ht="14" hidden="false" customHeight="false" outlineLevel="0" collapsed="false">
      <c r="A3190" s="1" t="n">
        <v>10923</v>
      </c>
      <c r="B3190" s="1" t="n">
        <v>865.444031</v>
      </c>
      <c r="C3190" s="1" t="n">
        <v>181186.6875</v>
      </c>
    </row>
    <row r="3191" customFormat="false" ht="14" hidden="false" customHeight="false" outlineLevel="0" collapsed="false">
      <c r="A3191" s="1" t="n">
        <v>10923</v>
      </c>
      <c r="B3191" s="1" t="n">
        <v>865.498291</v>
      </c>
      <c r="C3191" s="1" t="n">
        <v>780785.9375</v>
      </c>
    </row>
    <row r="3192" customFormat="false" ht="14" hidden="false" customHeight="false" outlineLevel="0" collapsed="false">
      <c r="A3192" s="1" t="n">
        <v>10924</v>
      </c>
      <c r="B3192" s="1" t="n">
        <v>865.443237</v>
      </c>
      <c r="C3192" s="1" t="n">
        <v>127706.859375</v>
      </c>
    </row>
    <row r="3193" customFormat="false" ht="14" hidden="false" customHeight="false" outlineLevel="0" collapsed="false">
      <c r="A3193" s="1" t="n">
        <v>10924</v>
      </c>
      <c r="B3193" s="1" t="n">
        <v>865.49884</v>
      </c>
      <c r="C3193" s="1" t="n">
        <v>675975.1875</v>
      </c>
    </row>
    <row r="3194" customFormat="false" ht="14" hidden="false" customHeight="false" outlineLevel="0" collapsed="false">
      <c r="A3194" s="1" t="n">
        <v>10925</v>
      </c>
      <c r="B3194" s="1" t="n">
        <v>865.445068</v>
      </c>
      <c r="C3194" s="1" t="n">
        <v>93251.609375</v>
      </c>
    </row>
    <row r="3195" customFormat="false" ht="14" hidden="false" customHeight="false" outlineLevel="0" collapsed="false">
      <c r="A3195" s="1" t="n">
        <v>10925</v>
      </c>
      <c r="B3195" s="1" t="n">
        <v>865.498047</v>
      </c>
      <c r="C3195" s="1" t="n">
        <v>825501.125</v>
      </c>
    </row>
    <row r="3196" customFormat="false" ht="14" hidden="false" customHeight="false" outlineLevel="0" collapsed="false">
      <c r="A3196" s="1" t="n">
        <v>10928</v>
      </c>
      <c r="B3196" s="1" t="n">
        <v>865.443726</v>
      </c>
      <c r="C3196" s="1" t="n">
        <v>127730.085938</v>
      </c>
    </row>
    <row r="3197" customFormat="false" ht="14" hidden="false" customHeight="false" outlineLevel="0" collapsed="false">
      <c r="A3197" s="1" t="n">
        <v>10928</v>
      </c>
      <c r="B3197" s="1" t="n">
        <v>865.498596</v>
      </c>
      <c r="C3197" s="1" t="n">
        <v>837879.25</v>
      </c>
    </row>
    <row r="3198" customFormat="false" ht="14" hidden="false" customHeight="false" outlineLevel="0" collapsed="false">
      <c r="A3198" s="1" t="n">
        <v>10931</v>
      </c>
      <c r="B3198" s="1" t="n">
        <v>865.440918</v>
      </c>
      <c r="C3198" s="1" t="n">
        <v>72051.210938</v>
      </c>
    </row>
    <row r="3199" customFormat="false" ht="14" hidden="false" customHeight="false" outlineLevel="0" collapsed="false">
      <c r="A3199" s="1" t="n">
        <v>10931</v>
      </c>
      <c r="B3199" s="1" t="n">
        <v>865.498779</v>
      </c>
      <c r="C3199" s="1" t="n">
        <v>624029.3125</v>
      </c>
    </row>
    <row r="3200" customFormat="false" ht="14" hidden="false" customHeight="false" outlineLevel="0" collapsed="false">
      <c r="A3200" s="1" t="n">
        <v>10932</v>
      </c>
      <c r="B3200" s="1" t="n">
        <v>865.440857</v>
      </c>
      <c r="C3200" s="1" t="n">
        <v>83714.976563</v>
      </c>
    </row>
    <row r="3201" customFormat="false" ht="14" hidden="false" customHeight="false" outlineLevel="0" collapsed="false">
      <c r="A3201" s="1" t="n">
        <v>10932</v>
      </c>
      <c r="B3201" s="1" t="n">
        <v>865.49884</v>
      </c>
      <c r="C3201" s="1" t="n">
        <v>532104.0625</v>
      </c>
    </row>
    <row r="3202" customFormat="false" ht="14" hidden="false" customHeight="false" outlineLevel="0" collapsed="false">
      <c r="A3202" s="1" t="n">
        <v>10933</v>
      </c>
      <c r="B3202" s="1" t="n">
        <v>865.444397</v>
      </c>
      <c r="C3202" s="1" t="n">
        <v>121170.195313</v>
      </c>
    </row>
    <row r="3203" customFormat="false" ht="14" hidden="false" customHeight="false" outlineLevel="0" collapsed="false">
      <c r="A3203" s="1" t="n">
        <v>10933</v>
      </c>
      <c r="B3203" s="1" t="n">
        <v>865.498596</v>
      </c>
      <c r="C3203" s="1" t="n">
        <v>659186.625</v>
      </c>
    </row>
    <row r="3204" customFormat="false" ht="14" hidden="false" customHeight="false" outlineLevel="0" collapsed="false">
      <c r="A3204" s="1" t="n">
        <v>10938</v>
      </c>
      <c r="B3204" s="1" t="n">
        <v>865.44519</v>
      </c>
      <c r="C3204" s="1" t="n">
        <v>54506.121094</v>
      </c>
    </row>
    <row r="3205" customFormat="false" ht="14" hidden="false" customHeight="false" outlineLevel="0" collapsed="false">
      <c r="A3205" s="1" t="n">
        <v>10938</v>
      </c>
      <c r="B3205" s="1" t="n">
        <v>865.498047</v>
      </c>
      <c r="C3205" s="1" t="n">
        <v>502231.125</v>
      </c>
    </row>
    <row r="3206" customFormat="false" ht="14" hidden="false" customHeight="false" outlineLevel="0" collapsed="false">
      <c r="A3206" s="1" t="n">
        <v>10940</v>
      </c>
      <c r="B3206" s="1" t="n">
        <v>865.442444</v>
      </c>
      <c r="C3206" s="1" t="n">
        <v>53954.417969</v>
      </c>
    </row>
    <row r="3207" customFormat="false" ht="14" hidden="false" customHeight="false" outlineLevel="0" collapsed="false">
      <c r="A3207" s="1" t="n">
        <v>10940</v>
      </c>
      <c r="B3207" s="1" t="n">
        <v>865.498291</v>
      </c>
      <c r="C3207" s="1" t="n">
        <v>448926.8125</v>
      </c>
    </row>
    <row r="3208" customFormat="false" ht="14" hidden="false" customHeight="false" outlineLevel="0" collapsed="false">
      <c r="A3208" s="1" t="n">
        <v>10942</v>
      </c>
      <c r="B3208" s="1" t="n">
        <v>865.445251</v>
      </c>
      <c r="C3208" s="1" t="n">
        <v>66819.539063</v>
      </c>
    </row>
    <row r="3209" customFormat="false" ht="14" hidden="false" customHeight="false" outlineLevel="0" collapsed="false">
      <c r="A3209" s="1" t="n">
        <v>10942</v>
      </c>
      <c r="B3209" s="1" t="n">
        <v>865.499084</v>
      </c>
      <c r="C3209" s="1" t="n">
        <v>475633.25</v>
      </c>
    </row>
    <row r="3210" customFormat="false" ht="14" hidden="false" customHeight="false" outlineLevel="0" collapsed="false">
      <c r="A3210" s="1" t="n">
        <v>10947</v>
      </c>
      <c r="B3210" s="1" t="n">
        <v>865.446716</v>
      </c>
      <c r="C3210" s="1" t="n">
        <v>75097.5</v>
      </c>
    </row>
    <row r="3211" customFormat="false" ht="14" hidden="false" customHeight="false" outlineLevel="0" collapsed="false">
      <c r="A3211" s="1" t="n">
        <v>10947</v>
      </c>
      <c r="B3211" s="1" t="n">
        <v>865.498413</v>
      </c>
      <c r="C3211" s="1" t="n">
        <v>715742.6875</v>
      </c>
    </row>
    <row r="3212" customFormat="false" ht="14" hidden="false" customHeight="false" outlineLevel="0" collapsed="false">
      <c r="A3212" s="1" t="n">
        <v>10949</v>
      </c>
      <c r="B3212" s="1" t="n">
        <v>865.446289</v>
      </c>
      <c r="C3212" s="1" t="n">
        <v>88141.679688</v>
      </c>
    </row>
    <row r="3213" customFormat="false" ht="14" hidden="false" customHeight="false" outlineLevel="0" collapsed="false">
      <c r="A3213" s="1" t="n">
        <v>10949</v>
      </c>
      <c r="B3213" s="1" t="n">
        <v>865.497742</v>
      </c>
      <c r="C3213" s="1" t="n">
        <v>750386.0625</v>
      </c>
    </row>
    <row r="3214" customFormat="false" ht="14" hidden="false" customHeight="false" outlineLevel="0" collapsed="false">
      <c r="A3214" s="1" t="n">
        <v>10950</v>
      </c>
      <c r="B3214" s="1" t="n">
        <v>865.49762</v>
      </c>
      <c r="C3214" s="1" t="n">
        <v>181661.0625</v>
      </c>
    </row>
    <row r="3215" customFormat="false" ht="14" hidden="false" customHeight="false" outlineLevel="0" collapsed="false">
      <c r="A3215" s="1" t="n">
        <v>10951</v>
      </c>
      <c r="B3215" s="1" t="n">
        <v>865.445862</v>
      </c>
      <c r="C3215" s="1" t="n">
        <v>39948.386719</v>
      </c>
    </row>
    <row r="3216" customFormat="false" ht="14" hidden="false" customHeight="false" outlineLevel="0" collapsed="false">
      <c r="A3216" s="1" t="n">
        <v>10951</v>
      </c>
      <c r="B3216" s="1" t="n">
        <v>865.498291</v>
      </c>
      <c r="C3216" s="1" t="n">
        <v>367341.90625</v>
      </c>
    </row>
    <row r="3217" customFormat="false" ht="14" hidden="false" customHeight="false" outlineLevel="0" collapsed="false">
      <c r="A3217" s="1" t="n">
        <v>10954</v>
      </c>
      <c r="B3217" s="1" t="n">
        <v>865.445801</v>
      </c>
      <c r="C3217" s="1" t="n">
        <v>44752.132813</v>
      </c>
    </row>
    <row r="3218" customFormat="false" ht="14" hidden="false" customHeight="false" outlineLevel="0" collapsed="false">
      <c r="A3218" s="1" t="n">
        <v>10954</v>
      </c>
      <c r="B3218" s="1" t="n">
        <v>865.49884</v>
      </c>
      <c r="C3218" s="1" t="n">
        <v>432817.0625</v>
      </c>
    </row>
    <row r="3219" customFormat="false" ht="14" hidden="false" customHeight="false" outlineLevel="0" collapsed="false">
      <c r="A3219" s="1" t="n">
        <v>10955</v>
      </c>
      <c r="B3219" s="1" t="n">
        <v>865.445496</v>
      </c>
      <c r="C3219" s="1" t="n">
        <v>54195.179688</v>
      </c>
    </row>
    <row r="3220" customFormat="false" ht="14" hidden="false" customHeight="false" outlineLevel="0" collapsed="false">
      <c r="A3220" s="1" t="n">
        <v>10955</v>
      </c>
      <c r="B3220" s="1" t="n">
        <v>865.498596</v>
      </c>
      <c r="C3220" s="1" t="n">
        <v>542106.75</v>
      </c>
    </row>
    <row r="3221" customFormat="false" ht="14" hidden="false" customHeight="false" outlineLevel="0" collapsed="false">
      <c r="A3221" s="1" t="n">
        <v>10956</v>
      </c>
      <c r="B3221" s="1" t="n">
        <v>865.445007</v>
      </c>
      <c r="C3221" s="1" t="n">
        <v>41632.4375</v>
      </c>
    </row>
    <row r="3222" customFormat="false" ht="14" hidden="false" customHeight="false" outlineLevel="0" collapsed="false">
      <c r="A3222" s="1" t="n">
        <v>10956</v>
      </c>
      <c r="B3222" s="1" t="n">
        <v>865.498779</v>
      </c>
      <c r="C3222" s="1" t="n">
        <v>278391.96875</v>
      </c>
    </row>
    <row r="3223" customFormat="false" ht="14" hidden="false" customHeight="false" outlineLevel="0" collapsed="false">
      <c r="A3223" s="1" t="n">
        <v>10960</v>
      </c>
      <c r="B3223" s="1" t="n">
        <v>865.495422</v>
      </c>
      <c r="C3223" s="1" t="n">
        <v>38049.394531</v>
      </c>
    </row>
    <row r="3224" customFormat="false" ht="14" hidden="false" customHeight="false" outlineLevel="0" collapsed="false">
      <c r="A3224" s="1" t="n">
        <v>10961</v>
      </c>
      <c r="B3224" s="1" t="n">
        <v>865.497681</v>
      </c>
      <c r="C3224" s="1" t="n">
        <v>176091.71875</v>
      </c>
    </row>
    <row r="3225" customFormat="false" ht="14" hidden="false" customHeight="false" outlineLevel="0" collapsed="false">
      <c r="A3225" s="1" t="n">
        <v>10964</v>
      </c>
      <c r="B3225" s="1" t="n">
        <v>865.447998</v>
      </c>
      <c r="C3225" s="1" t="n">
        <v>37952.300781</v>
      </c>
    </row>
    <row r="3226" customFormat="false" ht="14" hidden="false" customHeight="false" outlineLevel="0" collapsed="false">
      <c r="A3226" s="1" t="n">
        <v>10964</v>
      </c>
      <c r="B3226" s="1" t="n">
        <v>865.498596</v>
      </c>
      <c r="C3226" s="1" t="n">
        <v>401341.71875</v>
      </c>
    </row>
    <row r="3227" customFormat="false" ht="14" hidden="false" customHeight="false" outlineLevel="0" collapsed="false">
      <c r="A3227" s="1" t="n">
        <v>10966</v>
      </c>
      <c r="B3227" s="1" t="n">
        <v>865.442261</v>
      </c>
      <c r="C3227" s="1" t="n">
        <v>85555.390625</v>
      </c>
    </row>
    <row r="3228" customFormat="false" ht="14" hidden="false" customHeight="false" outlineLevel="0" collapsed="false">
      <c r="A3228" s="1" t="n">
        <v>10966</v>
      </c>
      <c r="B3228" s="1" t="n">
        <v>865.497864</v>
      </c>
      <c r="C3228" s="1" t="n">
        <v>548614.875</v>
      </c>
    </row>
    <row r="3229" customFormat="false" ht="14" hidden="false" customHeight="false" outlineLevel="0" collapsed="false">
      <c r="A3229" s="1" t="n">
        <v>10968</v>
      </c>
      <c r="B3229" s="1" t="n">
        <v>865.446472</v>
      </c>
      <c r="C3229" s="1" t="n">
        <v>66391.53125</v>
      </c>
    </row>
    <row r="3230" customFormat="false" ht="14" hidden="false" customHeight="false" outlineLevel="0" collapsed="false">
      <c r="A3230" s="1" t="n">
        <v>10968</v>
      </c>
      <c r="B3230" s="1" t="n">
        <v>865.497864</v>
      </c>
      <c r="C3230" s="1" t="n">
        <v>632996.6875</v>
      </c>
    </row>
    <row r="3231" customFormat="false" ht="14" hidden="false" customHeight="false" outlineLevel="0" collapsed="false">
      <c r="A3231" s="1" t="n">
        <v>10970</v>
      </c>
      <c r="B3231" s="1" t="n">
        <v>865.444763</v>
      </c>
      <c r="C3231" s="1" t="n">
        <v>44955.222656</v>
      </c>
    </row>
    <row r="3232" customFormat="false" ht="14" hidden="false" customHeight="false" outlineLevel="0" collapsed="false">
      <c r="A3232" s="1" t="n">
        <v>10970</v>
      </c>
      <c r="B3232" s="1" t="n">
        <v>865.499084</v>
      </c>
      <c r="C3232" s="1" t="n">
        <v>516223.21875</v>
      </c>
    </row>
    <row r="3233" customFormat="false" ht="14" hidden="false" customHeight="false" outlineLevel="0" collapsed="false">
      <c r="A3233" s="1" t="n">
        <v>10970</v>
      </c>
      <c r="B3233" s="1" t="n">
        <v>865.548828</v>
      </c>
      <c r="C3233" s="1" t="n">
        <v>8219.895508</v>
      </c>
    </row>
    <row r="3234" customFormat="false" ht="14" hidden="false" customHeight="false" outlineLevel="0" collapsed="false">
      <c r="A3234" s="1" t="n">
        <v>10974</v>
      </c>
      <c r="B3234" s="1" t="n">
        <v>865.447815</v>
      </c>
      <c r="C3234" s="1" t="n">
        <v>59237.386719</v>
      </c>
    </row>
    <row r="3235" customFormat="false" ht="14" hidden="false" customHeight="false" outlineLevel="0" collapsed="false">
      <c r="A3235" s="1" t="n">
        <v>10974</v>
      </c>
      <c r="B3235" s="1" t="n">
        <v>865.498291</v>
      </c>
      <c r="C3235" s="1" t="n">
        <v>619591.75</v>
      </c>
    </row>
    <row r="3236" customFormat="false" ht="14" hidden="false" customHeight="false" outlineLevel="0" collapsed="false">
      <c r="A3236" s="1" t="n">
        <v>10975</v>
      </c>
      <c r="B3236" s="1" t="n">
        <v>865.444519</v>
      </c>
      <c r="C3236" s="1" t="n">
        <v>47244.582031</v>
      </c>
    </row>
    <row r="3237" customFormat="false" ht="14" hidden="false" customHeight="false" outlineLevel="0" collapsed="false">
      <c r="A3237" s="1" t="n">
        <v>10975</v>
      </c>
      <c r="B3237" s="1" t="n">
        <v>865.498962</v>
      </c>
      <c r="C3237" s="1" t="n">
        <v>407502.125</v>
      </c>
    </row>
    <row r="3238" customFormat="false" ht="14" hidden="false" customHeight="false" outlineLevel="0" collapsed="false">
      <c r="A3238" s="1" t="n">
        <v>10976</v>
      </c>
      <c r="B3238" s="1" t="n">
        <v>865.445007</v>
      </c>
      <c r="C3238" s="1" t="n">
        <v>46630.050781</v>
      </c>
    </row>
    <row r="3239" customFormat="false" ht="14" hidden="false" customHeight="false" outlineLevel="0" collapsed="false">
      <c r="A3239" s="1" t="n">
        <v>10976</v>
      </c>
      <c r="B3239" s="1" t="n">
        <v>865.498962</v>
      </c>
      <c r="C3239" s="1" t="n">
        <v>462093.375</v>
      </c>
    </row>
    <row r="3240" customFormat="false" ht="14" hidden="false" customHeight="false" outlineLevel="0" collapsed="false">
      <c r="A3240" s="1" t="n">
        <v>10980</v>
      </c>
      <c r="B3240" s="1" t="n">
        <v>865.44635</v>
      </c>
      <c r="C3240" s="1" t="n">
        <v>48736.914063</v>
      </c>
    </row>
    <row r="3241" customFormat="false" ht="14" hidden="false" customHeight="false" outlineLevel="0" collapsed="false">
      <c r="A3241" s="1" t="n">
        <v>10980</v>
      </c>
      <c r="B3241" s="1" t="n">
        <v>865.499329</v>
      </c>
      <c r="C3241" s="1" t="n">
        <v>466012.25</v>
      </c>
    </row>
    <row r="3242" customFormat="false" ht="14" hidden="false" customHeight="false" outlineLevel="0" collapsed="false">
      <c r="A3242" s="1" t="n">
        <v>10982</v>
      </c>
      <c r="B3242" s="1" t="n">
        <v>865.445862</v>
      </c>
      <c r="C3242" s="1" t="n">
        <v>59333.289063</v>
      </c>
    </row>
    <row r="3243" customFormat="false" ht="14" hidden="false" customHeight="false" outlineLevel="0" collapsed="false">
      <c r="A3243" s="1" t="n">
        <v>10982</v>
      </c>
      <c r="B3243" s="1" t="n">
        <v>865.498047</v>
      </c>
      <c r="C3243" s="1" t="n">
        <v>646310.5</v>
      </c>
    </row>
    <row r="3244" customFormat="false" ht="14" hidden="false" customHeight="false" outlineLevel="0" collapsed="false">
      <c r="A3244" s="1" t="n">
        <v>10984</v>
      </c>
      <c r="B3244" s="1" t="n">
        <v>865.443237</v>
      </c>
      <c r="C3244" s="1" t="n">
        <v>43922.363281</v>
      </c>
    </row>
    <row r="3245" customFormat="false" ht="14" hidden="false" customHeight="false" outlineLevel="0" collapsed="false">
      <c r="A3245" s="1" t="n">
        <v>10984</v>
      </c>
      <c r="B3245" s="1" t="n">
        <v>865.499207</v>
      </c>
      <c r="C3245" s="1" t="n">
        <v>365667.34375</v>
      </c>
    </row>
    <row r="3246" customFormat="false" ht="14" hidden="false" customHeight="false" outlineLevel="0" collapsed="false">
      <c r="A3246" s="1" t="n">
        <v>10989</v>
      </c>
      <c r="B3246" s="1" t="n">
        <v>865.450317</v>
      </c>
      <c r="C3246" s="1" t="n">
        <v>56300.222656</v>
      </c>
    </row>
    <row r="3247" customFormat="false" ht="14" hidden="false" customHeight="false" outlineLevel="0" collapsed="false">
      <c r="A3247" s="1" t="n">
        <v>10989</v>
      </c>
      <c r="B3247" s="1" t="n">
        <v>865.498596</v>
      </c>
      <c r="C3247" s="1" t="n">
        <v>582387.25</v>
      </c>
    </row>
    <row r="3248" customFormat="false" ht="14" hidden="false" customHeight="false" outlineLevel="0" collapsed="false">
      <c r="A3248" s="1" t="n">
        <v>10990</v>
      </c>
      <c r="B3248" s="1" t="n">
        <v>865.498413</v>
      </c>
      <c r="C3248" s="1" t="n">
        <v>421874.5625</v>
      </c>
    </row>
    <row r="3249" customFormat="false" ht="14" hidden="false" customHeight="false" outlineLevel="0" collapsed="false">
      <c r="A3249" s="1" t="n">
        <v>10991</v>
      </c>
      <c r="B3249" s="1" t="n">
        <v>865.447021</v>
      </c>
      <c r="C3249" s="1" t="n">
        <v>93074.515625</v>
      </c>
    </row>
    <row r="3250" customFormat="false" ht="14" hidden="false" customHeight="false" outlineLevel="0" collapsed="false">
      <c r="A3250" s="1" t="n">
        <v>10991</v>
      </c>
      <c r="B3250" s="1" t="n">
        <v>865.497925</v>
      </c>
      <c r="C3250" s="1" t="n">
        <v>644584.8125</v>
      </c>
    </row>
    <row r="3251" customFormat="false" ht="14" hidden="false" customHeight="false" outlineLevel="0" collapsed="false">
      <c r="A3251" s="1" t="n">
        <v>10992</v>
      </c>
      <c r="B3251" s="1" t="n">
        <v>865.445984</v>
      </c>
      <c r="C3251" s="1" t="n">
        <v>94590.875</v>
      </c>
    </row>
    <row r="3252" customFormat="false" ht="14" hidden="false" customHeight="false" outlineLevel="0" collapsed="false">
      <c r="A3252" s="1" t="n">
        <v>10992</v>
      </c>
      <c r="B3252" s="1" t="n">
        <v>865.498108</v>
      </c>
      <c r="C3252" s="1" t="n">
        <v>582421.6875</v>
      </c>
    </row>
    <row r="3253" customFormat="false" ht="14" hidden="false" customHeight="false" outlineLevel="0" collapsed="false">
      <c r="A3253" s="1" t="n">
        <v>10993</v>
      </c>
      <c r="B3253" s="1" t="n">
        <v>865.441406</v>
      </c>
      <c r="C3253" s="1" t="n">
        <v>59829.101563</v>
      </c>
    </row>
    <row r="3254" customFormat="false" ht="14" hidden="false" customHeight="false" outlineLevel="0" collapsed="false">
      <c r="A3254" s="1" t="n">
        <v>10993</v>
      </c>
      <c r="B3254" s="1" t="n">
        <v>865.498535</v>
      </c>
      <c r="C3254" s="1" t="n">
        <v>437513.0625</v>
      </c>
    </row>
    <row r="3255" customFormat="false" ht="14" hidden="false" customHeight="false" outlineLevel="0" collapsed="false">
      <c r="A3255" s="1" t="n">
        <v>10994</v>
      </c>
      <c r="B3255" s="1" t="n">
        <v>865.443604</v>
      </c>
      <c r="C3255" s="1" t="n">
        <v>60830.503906</v>
      </c>
    </row>
    <row r="3256" customFormat="false" ht="14" hidden="false" customHeight="false" outlineLevel="0" collapsed="false">
      <c r="A3256" s="1" t="n">
        <v>10994</v>
      </c>
      <c r="B3256" s="1" t="n">
        <v>865.498047</v>
      </c>
      <c r="C3256" s="1" t="n">
        <v>514095.59375</v>
      </c>
    </row>
    <row r="3257" customFormat="false" ht="14" hidden="false" customHeight="false" outlineLevel="0" collapsed="false">
      <c r="A3257" s="1" t="n">
        <v>10996</v>
      </c>
      <c r="B3257" s="1" t="n">
        <v>865.444336</v>
      </c>
      <c r="C3257" s="1" t="n">
        <v>64457.191406</v>
      </c>
    </row>
    <row r="3258" customFormat="false" ht="14" hidden="false" customHeight="false" outlineLevel="0" collapsed="false">
      <c r="A3258" s="1" t="n">
        <v>10996</v>
      </c>
      <c r="B3258" s="1" t="n">
        <v>865.498047</v>
      </c>
      <c r="C3258" s="1" t="n">
        <v>339032.9375</v>
      </c>
    </row>
    <row r="3259" customFormat="false" ht="14" hidden="false" customHeight="false" outlineLevel="0" collapsed="false">
      <c r="A3259" s="1" t="n">
        <v>10997</v>
      </c>
      <c r="B3259" s="1" t="n">
        <v>865.444641</v>
      </c>
      <c r="C3259" s="1" t="n">
        <v>83011.742188</v>
      </c>
    </row>
    <row r="3260" customFormat="false" ht="14" hidden="false" customHeight="false" outlineLevel="0" collapsed="false">
      <c r="A3260" s="1" t="n">
        <v>10997</v>
      </c>
      <c r="B3260" s="1" t="n">
        <v>865.49823</v>
      </c>
      <c r="C3260" s="1" t="n">
        <v>378150.53125</v>
      </c>
    </row>
    <row r="3261" customFormat="false" ht="14" hidden="false" customHeight="false" outlineLevel="0" collapsed="false">
      <c r="A3261" s="1" t="n">
        <v>11000</v>
      </c>
      <c r="B3261" s="1" t="n">
        <v>865.444092</v>
      </c>
      <c r="C3261" s="1" t="n">
        <v>65405.523438</v>
      </c>
    </row>
    <row r="3262" customFormat="false" ht="14" hidden="false" customHeight="false" outlineLevel="0" collapsed="false">
      <c r="A3262" s="1" t="n">
        <v>11000</v>
      </c>
      <c r="B3262" s="1" t="n">
        <v>865.498535</v>
      </c>
      <c r="C3262" s="1" t="n">
        <v>441828.40625</v>
      </c>
    </row>
    <row r="3263" customFormat="false" ht="14" hidden="false" customHeight="false" outlineLevel="0" collapsed="false">
      <c r="A3263" s="1" t="n">
        <v>11001</v>
      </c>
      <c r="B3263" s="1" t="n">
        <v>865.447449</v>
      </c>
      <c r="C3263" s="1" t="n">
        <v>32972.925781</v>
      </c>
    </row>
    <row r="3264" customFormat="false" ht="14" hidden="false" customHeight="false" outlineLevel="0" collapsed="false">
      <c r="A3264" s="1" t="n">
        <v>11001</v>
      </c>
      <c r="B3264" s="1" t="n">
        <v>865.499329</v>
      </c>
      <c r="C3264" s="1" t="n">
        <v>292985.25</v>
      </c>
    </row>
    <row r="3265" customFormat="false" ht="14" hidden="false" customHeight="false" outlineLevel="0" collapsed="false">
      <c r="A3265" s="1" t="n">
        <v>11003</v>
      </c>
      <c r="B3265" s="1" t="n">
        <v>865.439697</v>
      </c>
      <c r="C3265" s="1" t="n">
        <v>45019.65625</v>
      </c>
    </row>
    <row r="3266" customFormat="false" ht="14" hidden="false" customHeight="false" outlineLevel="0" collapsed="false">
      <c r="A3266" s="1" t="n">
        <v>11003</v>
      </c>
      <c r="B3266" s="1" t="n">
        <v>865.498535</v>
      </c>
      <c r="C3266" s="1" t="n">
        <v>410487.0625</v>
      </c>
    </row>
    <row r="3267" customFormat="false" ht="14" hidden="false" customHeight="false" outlineLevel="0" collapsed="false">
      <c r="A3267" s="1" t="n">
        <v>11004</v>
      </c>
      <c r="B3267" s="1" t="n">
        <v>865.498352</v>
      </c>
      <c r="C3267" s="1" t="n">
        <v>185128.171875</v>
      </c>
    </row>
    <row r="3268" customFormat="false" ht="14" hidden="false" customHeight="false" outlineLevel="0" collapsed="false">
      <c r="A3268" s="1" t="n">
        <v>11005</v>
      </c>
      <c r="B3268" s="1" t="n">
        <v>865.443359</v>
      </c>
      <c r="C3268" s="1" t="n">
        <v>53369.867188</v>
      </c>
    </row>
    <row r="3269" customFormat="false" ht="14" hidden="false" customHeight="false" outlineLevel="0" collapsed="false">
      <c r="A3269" s="1" t="n">
        <v>11005</v>
      </c>
      <c r="B3269" s="1" t="n">
        <v>865.498047</v>
      </c>
      <c r="C3269" s="1" t="n">
        <v>451205.25</v>
      </c>
    </row>
    <row r="3270" customFormat="false" ht="14" hidden="false" customHeight="false" outlineLevel="0" collapsed="false">
      <c r="A3270" s="1" t="n">
        <v>11007</v>
      </c>
      <c r="B3270" s="1" t="n">
        <v>865.444336</v>
      </c>
      <c r="C3270" s="1" t="n">
        <v>46020.785156</v>
      </c>
    </row>
    <row r="3271" customFormat="false" ht="14" hidden="false" customHeight="false" outlineLevel="0" collapsed="false">
      <c r="A3271" s="1" t="n">
        <v>11007</v>
      </c>
      <c r="B3271" s="1" t="n">
        <v>865.498352</v>
      </c>
      <c r="C3271" s="1" t="n">
        <v>296228.09375</v>
      </c>
    </row>
    <row r="3272" customFormat="false" ht="14" hidden="false" customHeight="false" outlineLevel="0" collapsed="false">
      <c r="A3272" s="1" t="n">
        <v>11009</v>
      </c>
      <c r="B3272" s="1" t="n">
        <v>865.442627</v>
      </c>
      <c r="C3272" s="1" t="n">
        <v>19305.056641</v>
      </c>
    </row>
    <row r="3273" customFormat="false" ht="14" hidden="false" customHeight="false" outlineLevel="0" collapsed="false">
      <c r="A3273" s="1" t="n">
        <v>11009</v>
      </c>
      <c r="B3273" s="1" t="n">
        <v>865.498596</v>
      </c>
      <c r="C3273" s="1" t="n">
        <v>156770.09375</v>
      </c>
    </row>
    <row r="3274" customFormat="false" ht="14" hidden="false" customHeight="false" outlineLevel="0" collapsed="false">
      <c r="A3274" s="1" t="n">
        <v>11010</v>
      </c>
      <c r="B3274" s="1" t="n">
        <v>865.449646</v>
      </c>
      <c r="C3274" s="1" t="n">
        <v>50274.375</v>
      </c>
    </row>
    <row r="3275" customFormat="false" ht="14" hidden="false" customHeight="false" outlineLevel="0" collapsed="false">
      <c r="A3275" s="1" t="n">
        <v>11010</v>
      </c>
      <c r="B3275" s="1" t="n">
        <v>865.498596</v>
      </c>
      <c r="C3275" s="1" t="n">
        <v>329633.25</v>
      </c>
    </row>
    <row r="3276" customFormat="false" ht="14" hidden="false" customHeight="false" outlineLevel="0" collapsed="false">
      <c r="A3276" s="1" t="n">
        <v>11013</v>
      </c>
      <c r="B3276" s="1" t="n">
        <v>865.442444</v>
      </c>
      <c r="C3276" s="1" t="n">
        <v>22810.136719</v>
      </c>
    </row>
    <row r="3277" customFormat="false" ht="14" hidden="false" customHeight="false" outlineLevel="0" collapsed="false">
      <c r="A3277" s="1" t="n">
        <v>11013</v>
      </c>
      <c r="B3277" s="1" t="n">
        <v>865.498352</v>
      </c>
      <c r="C3277" s="1" t="n">
        <v>198400.03125</v>
      </c>
    </row>
    <row r="3278" customFormat="false" ht="14" hidden="false" customHeight="false" outlineLevel="0" collapsed="false">
      <c r="A3278" s="1" t="n">
        <v>11014</v>
      </c>
      <c r="B3278" s="1" t="n">
        <v>865.44574</v>
      </c>
      <c r="C3278" s="1" t="n">
        <v>35217.746094</v>
      </c>
    </row>
    <row r="3279" customFormat="false" ht="14" hidden="false" customHeight="false" outlineLevel="0" collapsed="false">
      <c r="A3279" s="1" t="n">
        <v>11014</v>
      </c>
      <c r="B3279" s="1" t="n">
        <v>865.498291</v>
      </c>
      <c r="C3279" s="1" t="n">
        <v>238720.71875</v>
      </c>
    </row>
    <row r="3280" customFormat="false" ht="14" hidden="false" customHeight="false" outlineLevel="0" collapsed="false">
      <c r="A3280" s="1" t="n">
        <v>11014</v>
      </c>
      <c r="B3280" s="1" t="n">
        <v>865.548523</v>
      </c>
      <c r="C3280" s="1" t="n">
        <v>12809.478516</v>
      </c>
    </row>
    <row r="3281" customFormat="false" ht="14" hidden="false" customHeight="false" outlineLevel="0" collapsed="false">
      <c r="A3281" s="1" t="n">
        <v>11017</v>
      </c>
      <c r="B3281" s="1" t="n">
        <v>865.444031</v>
      </c>
      <c r="C3281" s="1" t="n">
        <v>62602.515625</v>
      </c>
    </row>
    <row r="3282" customFormat="false" ht="14" hidden="false" customHeight="false" outlineLevel="0" collapsed="false">
      <c r="A3282" s="1" t="n">
        <v>11017</v>
      </c>
      <c r="B3282" s="1" t="n">
        <v>865.498779</v>
      </c>
      <c r="C3282" s="1" t="n">
        <v>329668.8125</v>
      </c>
    </row>
    <row r="3283" customFormat="false" ht="14" hidden="false" customHeight="false" outlineLevel="0" collapsed="false">
      <c r="A3283" s="1" t="n">
        <v>11021</v>
      </c>
      <c r="B3283" s="1" t="n">
        <v>865.497742</v>
      </c>
      <c r="C3283" s="1" t="n">
        <v>315228.75</v>
      </c>
    </row>
    <row r="3284" customFormat="false" ht="14" hidden="false" customHeight="false" outlineLevel="0" collapsed="false">
      <c r="A3284" s="1" t="n">
        <v>11024</v>
      </c>
      <c r="B3284" s="1" t="n">
        <v>865.441467</v>
      </c>
      <c r="C3284" s="1" t="n">
        <v>42629.296875</v>
      </c>
    </row>
    <row r="3285" customFormat="false" ht="14" hidden="false" customHeight="false" outlineLevel="0" collapsed="false">
      <c r="A3285" s="1" t="n">
        <v>11024</v>
      </c>
      <c r="B3285" s="1" t="n">
        <v>865.49823</v>
      </c>
      <c r="C3285" s="1" t="n">
        <v>412373.21875</v>
      </c>
    </row>
    <row r="3286" customFormat="false" ht="14" hidden="false" customHeight="false" outlineLevel="0" collapsed="false">
      <c r="A3286" s="1" t="n">
        <v>11026</v>
      </c>
      <c r="B3286" s="1" t="n">
        <v>865.446106</v>
      </c>
      <c r="C3286" s="1" t="n">
        <v>49898.632813</v>
      </c>
    </row>
    <row r="3287" customFormat="false" ht="14" hidden="false" customHeight="false" outlineLevel="0" collapsed="false">
      <c r="A3287" s="1" t="n">
        <v>11026</v>
      </c>
      <c r="B3287" s="1" t="n">
        <v>865.498962</v>
      </c>
      <c r="C3287" s="1" t="n">
        <v>371690.125</v>
      </c>
    </row>
    <row r="3288" customFormat="false" ht="14" hidden="false" customHeight="false" outlineLevel="0" collapsed="false">
      <c r="A3288" s="1" t="n">
        <v>11027</v>
      </c>
      <c r="B3288" s="1" t="n">
        <v>865.440552</v>
      </c>
      <c r="C3288" s="1" t="n">
        <v>35216.628906</v>
      </c>
    </row>
    <row r="3289" customFormat="false" ht="14" hidden="false" customHeight="false" outlineLevel="0" collapsed="false">
      <c r="A3289" s="1" t="n">
        <v>11027</v>
      </c>
      <c r="B3289" s="1" t="n">
        <v>865.49823</v>
      </c>
      <c r="C3289" s="1" t="n">
        <v>390159.6875</v>
      </c>
    </row>
    <row r="3290" customFormat="false" ht="14" hidden="false" customHeight="false" outlineLevel="0" collapsed="false">
      <c r="A3290" s="1" t="n">
        <v>11028</v>
      </c>
      <c r="B3290" s="1" t="n">
        <v>865.445862</v>
      </c>
      <c r="C3290" s="1" t="n">
        <v>37038.117188</v>
      </c>
    </row>
    <row r="3291" customFormat="false" ht="14" hidden="false" customHeight="false" outlineLevel="0" collapsed="false">
      <c r="A3291" s="1" t="n">
        <v>11028</v>
      </c>
      <c r="B3291" s="1" t="n">
        <v>865.498901</v>
      </c>
      <c r="C3291" s="1" t="n">
        <v>329181.6875</v>
      </c>
    </row>
    <row r="3292" customFormat="false" ht="14" hidden="false" customHeight="false" outlineLevel="0" collapsed="false">
      <c r="A3292" s="1" t="n">
        <v>11029</v>
      </c>
      <c r="B3292" s="1" t="n">
        <v>865.446228</v>
      </c>
      <c r="C3292" s="1" t="n">
        <v>59984.996094</v>
      </c>
    </row>
    <row r="3293" customFormat="false" ht="14" hidden="false" customHeight="false" outlineLevel="0" collapsed="false">
      <c r="A3293" s="1" t="n">
        <v>11029</v>
      </c>
      <c r="B3293" s="1" t="n">
        <v>865.497986</v>
      </c>
      <c r="C3293" s="1" t="n">
        <v>294912.90625</v>
      </c>
    </row>
    <row r="3294" customFormat="false" ht="14" hidden="false" customHeight="false" outlineLevel="0" collapsed="false">
      <c r="A3294" s="1" t="n">
        <v>11032</v>
      </c>
      <c r="B3294" s="1" t="n">
        <v>865.443176</v>
      </c>
      <c r="C3294" s="1" t="n">
        <v>95244.34375</v>
      </c>
    </row>
    <row r="3295" customFormat="false" ht="14" hidden="false" customHeight="false" outlineLevel="0" collapsed="false">
      <c r="A3295" s="1" t="n">
        <v>11032</v>
      </c>
      <c r="B3295" s="1" t="n">
        <v>865.498718</v>
      </c>
      <c r="C3295" s="1" t="n">
        <v>388094.875</v>
      </c>
    </row>
    <row r="3296" customFormat="false" ht="14" hidden="false" customHeight="false" outlineLevel="0" collapsed="false">
      <c r="A3296" s="1" t="n">
        <v>11034</v>
      </c>
      <c r="B3296" s="1" t="n">
        <v>865.49707</v>
      </c>
      <c r="C3296" s="1" t="n">
        <v>149741.09375</v>
      </c>
    </row>
    <row r="3297" customFormat="false" ht="14" hidden="false" customHeight="false" outlineLevel="0" collapsed="false">
      <c r="A3297" s="1" t="n">
        <v>11035</v>
      </c>
      <c r="B3297" s="1" t="n">
        <v>865.449341</v>
      </c>
      <c r="C3297" s="1" t="n">
        <v>35912.746094</v>
      </c>
    </row>
    <row r="3298" customFormat="false" ht="14" hidden="false" customHeight="false" outlineLevel="0" collapsed="false">
      <c r="A3298" s="1" t="n">
        <v>11035</v>
      </c>
      <c r="B3298" s="1" t="n">
        <v>865.49884</v>
      </c>
      <c r="C3298" s="1" t="n">
        <v>302898.84375</v>
      </c>
    </row>
    <row r="3299" customFormat="false" ht="14" hidden="false" customHeight="false" outlineLevel="0" collapsed="false">
      <c r="A3299" s="1" t="n">
        <v>11036</v>
      </c>
      <c r="B3299" s="1" t="n">
        <v>865.447815</v>
      </c>
      <c r="C3299" s="1" t="n">
        <v>40803.261719</v>
      </c>
    </row>
    <row r="3300" customFormat="false" ht="14" hidden="false" customHeight="false" outlineLevel="0" collapsed="false">
      <c r="A3300" s="1" t="n">
        <v>11036</v>
      </c>
      <c r="B3300" s="1" t="n">
        <v>865.499084</v>
      </c>
      <c r="C3300" s="1" t="n">
        <v>293422.8125</v>
      </c>
    </row>
    <row r="3301" customFormat="false" ht="14" hidden="false" customHeight="false" outlineLevel="0" collapsed="false">
      <c r="A3301" s="1" t="n">
        <v>11038</v>
      </c>
      <c r="B3301" s="1" t="n">
        <v>865.450378</v>
      </c>
      <c r="C3301" s="1" t="n">
        <v>21892.828125</v>
      </c>
    </row>
    <row r="3302" customFormat="false" ht="14" hidden="false" customHeight="false" outlineLevel="0" collapsed="false">
      <c r="A3302" s="1" t="n">
        <v>11038</v>
      </c>
      <c r="B3302" s="1" t="n">
        <v>865.498169</v>
      </c>
      <c r="C3302" s="1" t="n">
        <v>291129.21875</v>
      </c>
    </row>
    <row r="3303" customFormat="false" ht="14" hidden="false" customHeight="false" outlineLevel="0" collapsed="false">
      <c r="A3303" s="1" t="n">
        <v>11040</v>
      </c>
      <c r="B3303" s="1" t="n">
        <v>865.445862</v>
      </c>
      <c r="C3303" s="1" t="n">
        <v>56032.382813</v>
      </c>
    </row>
    <row r="3304" customFormat="false" ht="14" hidden="false" customHeight="false" outlineLevel="0" collapsed="false">
      <c r="A3304" s="1" t="n">
        <v>11040</v>
      </c>
      <c r="B3304" s="1" t="n">
        <v>865.498413</v>
      </c>
      <c r="C3304" s="1" t="n">
        <v>358980.6875</v>
      </c>
    </row>
    <row r="3305" customFormat="false" ht="14" hidden="false" customHeight="false" outlineLevel="0" collapsed="false">
      <c r="A3305" s="1" t="n">
        <v>11041</v>
      </c>
      <c r="B3305" s="1" t="n">
        <v>865.451172</v>
      </c>
      <c r="C3305" s="1" t="n">
        <v>23503.173828</v>
      </c>
    </row>
    <row r="3306" customFormat="false" ht="14" hidden="false" customHeight="false" outlineLevel="0" collapsed="false">
      <c r="A3306" s="1" t="n">
        <v>11041</v>
      </c>
      <c r="B3306" s="1" t="n">
        <v>865.498474</v>
      </c>
      <c r="C3306" s="1" t="n">
        <v>218441.109375</v>
      </c>
    </row>
    <row r="3307" customFormat="false" ht="14" hidden="false" customHeight="false" outlineLevel="0" collapsed="false">
      <c r="A3307" s="1" t="n">
        <v>11042</v>
      </c>
      <c r="B3307" s="1" t="n">
        <v>865.40155</v>
      </c>
      <c r="C3307" s="1" t="n">
        <v>9974.682617</v>
      </c>
    </row>
    <row r="3308" customFormat="false" ht="14" hidden="false" customHeight="false" outlineLevel="0" collapsed="false">
      <c r="A3308" s="1" t="n">
        <v>11042</v>
      </c>
      <c r="B3308" s="1" t="n">
        <v>865.444946</v>
      </c>
      <c r="C3308" s="1" t="n">
        <v>37846.59375</v>
      </c>
    </row>
    <row r="3309" customFormat="false" ht="14" hidden="false" customHeight="false" outlineLevel="0" collapsed="false">
      <c r="A3309" s="1" t="n">
        <v>11042</v>
      </c>
      <c r="B3309" s="1" t="n">
        <v>865.498169</v>
      </c>
      <c r="C3309" s="1" t="n">
        <v>261481.640625</v>
      </c>
    </row>
    <row r="3310" customFormat="false" ht="14" hidden="false" customHeight="false" outlineLevel="0" collapsed="false">
      <c r="A3310" s="1" t="n">
        <v>11043</v>
      </c>
      <c r="B3310" s="1" t="n">
        <v>865.442871</v>
      </c>
      <c r="C3310" s="1" t="n">
        <v>44154.386719</v>
      </c>
    </row>
    <row r="3311" customFormat="false" ht="14" hidden="false" customHeight="false" outlineLevel="0" collapsed="false">
      <c r="A3311" s="1" t="n">
        <v>11043</v>
      </c>
      <c r="B3311" s="1" t="n">
        <v>865.499023</v>
      </c>
      <c r="C3311" s="1" t="n">
        <v>193286.515625</v>
      </c>
    </row>
    <row r="3312" customFormat="false" ht="14" hidden="false" customHeight="false" outlineLevel="0" collapsed="false">
      <c r="A3312" s="1" t="n">
        <v>11049</v>
      </c>
      <c r="B3312" s="1" t="n">
        <v>865.445496</v>
      </c>
      <c r="C3312" s="1" t="n">
        <v>38939.65625</v>
      </c>
    </row>
    <row r="3313" customFormat="false" ht="14" hidden="false" customHeight="false" outlineLevel="0" collapsed="false">
      <c r="A3313" s="1" t="n">
        <v>11049</v>
      </c>
      <c r="B3313" s="1" t="n">
        <v>865.498169</v>
      </c>
      <c r="C3313" s="1" t="n">
        <v>292785.1875</v>
      </c>
    </row>
    <row r="3314" customFormat="false" ht="14" hidden="false" customHeight="false" outlineLevel="0" collapsed="false">
      <c r="A3314" s="1" t="n">
        <v>11052</v>
      </c>
      <c r="B3314" s="1" t="n">
        <v>865.44873</v>
      </c>
      <c r="C3314" s="1" t="n">
        <v>29188.503906</v>
      </c>
    </row>
    <row r="3315" customFormat="false" ht="14" hidden="false" customHeight="false" outlineLevel="0" collapsed="false">
      <c r="A3315" s="1" t="n">
        <v>11052</v>
      </c>
      <c r="B3315" s="1" t="n">
        <v>865.498657</v>
      </c>
      <c r="C3315" s="1" t="n">
        <v>319755.15625</v>
      </c>
    </row>
    <row r="3316" customFormat="false" ht="14" hidden="false" customHeight="false" outlineLevel="0" collapsed="false">
      <c r="A3316" s="1" t="n">
        <v>11053</v>
      </c>
      <c r="B3316" s="1" t="n">
        <v>865.443481</v>
      </c>
      <c r="C3316" s="1" t="n">
        <v>35125.335938</v>
      </c>
    </row>
    <row r="3317" customFormat="false" ht="14" hidden="false" customHeight="false" outlineLevel="0" collapsed="false">
      <c r="A3317" s="1" t="n">
        <v>11053</v>
      </c>
      <c r="B3317" s="1" t="n">
        <v>865.49939</v>
      </c>
      <c r="C3317" s="1" t="n">
        <v>168630.234375</v>
      </c>
    </row>
    <row r="3318" customFormat="false" ht="14" hidden="false" customHeight="false" outlineLevel="0" collapsed="false">
      <c r="A3318" s="1" t="n">
        <v>11055</v>
      </c>
      <c r="B3318" s="1" t="n">
        <v>865.447693</v>
      </c>
      <c r="C3318" s="1" t="n">
        <v>38378.003906</v>
      </c>
    </row>
    <row r="3319" customFormat="false" ht="14" hidden="false" customHeight="false" outlineLevel="0" collapsed="false">
      <c r="A3319" s="1" t="n">
        <v>11055</v>
      </c>
      <c r="B3319" s="1" t="n">
        <v>865.497803</v>
      </c>
      <c r="C3319" s="1" t="n">
        <v>217412.4375</v>
      </c>
    </row>
    <row r="3320" customFormat="false" ht="14" hidden="false" customHeight="false" outlineLevel="0" collapsed="false">
      <c r="A3320" s="1" t="n">
        <v>11056</v>
      </c>
      <c r="B3320" s="1" t="n">
        <v>865.441528</v>
      </c>
      <c r="C3320" s="1" t="n">
        <v>29453.447266</v>
      </c>
    </row>
    <row r="3321" customFormat="false" ht="14" hidden="false" customHeight="false" outlineLevel="0" collapsed="false">
      <c r="A3321" s="1" t="n">
        <v>11056</v>
      </c>
      <c r="B3321" s="1" t="n">
        <v>865.498535</v>
      </c>
      <c r="C3321" s="1" t="n">
        <v>293999.8125</v>
      </c>
    </row>
    <row r="3322" customFormat="false" ht="14" hidden="false" customHeight="false" outlineLevel="0" collapsed="false">
      <c r="A3322" s="1" t="n">
        <v>11056</v>
      </c>
      <c r="B3322" s="1" t="n">
        <v>865.553345</v>
      </c>
      <c r="C3322" s="1" t="n">
        <v>8152.600586</v>
      </c>
    </row>
    <row r="3323" customFormat="false" ht="14" hidden="false" customHeight="false" outlineLevel="0" collapsed="false">
      <c r="A3323" s="1" t="n">
        <v>11056</v>
      </c>
      <c r="B3323" s="1" t="n">
        <v>865.577515</v>
      </c>
      <c r="C3323" s="1" t="n">
        <v>7807.344238</v>
      </c>
    </row>
    <row r="3324" customFormat="false" ht="14" hidden="false" customHeight="false" outlineLevel="0" collapsed="false">
      <c r="A3324" s="1" t="n">
        <v>11058</v>
      </c>
      <c r="B3324" s="1" t="n">
        <v>865.442871</v>
      </c>
      <c r="C3324" s="1" t="n">
        <v>28338.566406</v>
      </c>
    </row>
    <row r="3325" customFormat="false" ht="14" hidden="false" customHeight="false" outlineLevel="0" collapsed="false">
      <c r="A3325" s="1" t="n">
        <v>11058</v>
      </c>
      <c r="B3325" s="1" t="n">
        <v>865.498047</v>
      </c>
      <c r="C3325" s="1" t="n">
        <v>260021.46875</v>
      </c>
    </row>
    <row r="3326" customFormat="false" ht="14" hidden="false" customHeight="false" outlineLevel="0" collapsed="false">
      <c r="A3326" s="1" t="n">
        <v>11059</v>
      </c>
      <c r="B3326" s="1" t="n">
        <v>865.444275</v>
      </c>
      <c r="C3326" s="1" t="n">
        <v>70249.671875</v>
      </c>
    </row>
    <row r="3327" customFormat="false" ht="14" hidden="false" customHeight="false" outlineLevel="0" collapsed="false">
      <c r="A3327" s="1" t="n">
        <v>11059</v>
      </c>
      <c r="B3327" s="1" t="n">
        <v>865.498291</v>
      </c>
      <c r="C3327" s="1" t="n">
        <v>290945.25</v>
      </c>
    </row>
    <row r="3328" customFormat="false" ht="14" hidden="false" customHeight="false" outlineLevel="0" collapsed="false">
      <c r="A3328" s="1" t="n">
        <v>11060</v>
      </c>
      <c r="B3328" s="1" t="n">
        <v>865.445862</v>
      </c>
      <c r="C3328" s="1" t="n">
        <v>26382.847656</v>
      </c>
    </row>
    <row r="3329" customFormat="false" ht="14" hidden="false" customHeight="false" outlineLevel="0" collapsed="false">
      <c r="A3329" s="1" t="n">
        <v>11060</v>
      </c>
      <c r="B3329" s="1" t="n">
        <v>865.497986</v>
      </c>
      <c r="C3329" s="1" t="n">
        <v>255740.6875</v>
      </c>
    </row>
    <row r="3330" customFormat="false" ht="14" hidden="false" customHeight="false" outlineLevel="0" collapsed="false">
      <c r="A3330" s="1" t="n">
        <v>11062</v>
      </c>
      <c r="B3330" s="1" t="n">
        <v>865.444763</v>
      </c>
      <c r="C3330" s="1" t="n">
        <v>44710.136719</v>
      </c>
    </row>
    <row r="3331" customFormat="false" ht="14" hidden="false" customHeight="false" outlineLevel="0" collapsed="false">
      <c r="A3331" s="1" t="n">
        <v>11062</v>
      </c>
      <c r="B3331" s="1" t="n">
        <v>865.498291</v>
      </c>
      <c r="C3331" s="1" t="n">
        <v>181928.5625</v>
      </c>
    </row>
    <row r="3332" customFormat="false" ht="14" hidden="false" customHeight="false" outlineLevel="0" collapsed="false">
      <c r="A3332" s="1" t="n">
        <v>11064</v>
      </c>
      <c r="B3332" s="1" t="n">
        <v>865.442017</v>
      </c>
      <c r="C3332" s="1" t="n">
        <v>26651.130859</v>
      </c>
    </row>
    <row r="3333" customFormat="false" ht="14" hidden="false" customHeight="false" outlineLevel="0" collapsed="false">
      <c r="A3333" s="1" t="n">
        <v>11064</v>
      </c>
      <c r="B3333" s="1" t="n">
        <v>865.498108</v>
      </c>
      <c r="C3333" s="1" t="n">
        <v>124516.585938</v>
      </c>
    </row>
    <row r="3334" customFormat="false" ht="14" hidden="false" customHeight="false" outlineLevel="0" collapsed="false">
      <c r="A3334" s="1" t="n">
        <v>11066</v>
      </c>
      <c r="B3334" s="1" t="n">
        <v>865.444763</v>
      </c>
      <c r="C3334" s="1" t="n">
        <v>45942.988281</v>
      </c>
    </row>
    <row r="3335" customFormat="false" ht="14" hidden="false" customHeight="false" outlineLevel="0" collapsed="false">
      <c r="A3335" s="1" t="n">
        <v>11066</v>
      </c>
      <c r="B3335" s="1" t="n">
        <v>865.498596</v>
      </c>
      <c r="C3335" s="1" t="n">
        <v>278256.1875</v>
      </c>
    </row>
    <row r="3336" customFormat="false" ht="14" hidden="false" customHeight="false" outlineLevel="0" collapsed="false">
      <c r="A3336" s="1" t="n">
        <v>11070</v>
      </c>
      <c r="B3336" s="1" t="n">
        <v>865.447815</v>
      </c>
      <c r="C3336" s="1" t="n">
        <v>31772.507813</v>
      </c>
    </row>
    <row r="3337" customFormat="false" ht="14" hidden="false" customHeight="false" outlineLevel="0" collapsed="false">
      <c r="A3337" s="1" t="n">
        <v>11070</v>
      </c>
      <c r="B3337" s="1" t="n">
        <v>865.498413</v>
      </c>
      <c r="C3337" s="1" t="n">
        <v>261285.03125</v>
      </c>
    </row>
    <row r="3338" customFormat="false" ht="14" hidden="false" customHeight="false" outlineLevel="0" collapsed="false">
      <c r="A3338" s="1" t="n">
        <v>11073</v>
      </c>
      <c r="B3338" s="1" t="n">
        <v>865.444336</v>
      </c>
      <c r="C3338" s="1" t="n">
        <v>37873</v>
      </c>
    </row>
    <row r="3339" customFormat="false" ht="14" hidden="false" customHeight="false" outlineLevel="0" collapsed="false">
      <c r="A3339" s="1" t="n">
        <v>11073</v>
      </c>
      <c r="B3339" s="1" t="n">
        <v>865.498108</v>
      </c>
      <c r="C3339" s="1" t="n">
        <v>262407.40625</v>
      </c>
    </row>
    <row r="3340" customFormat="false" ht="14" hidden="false" customHeight="false" outlineLevel="0" collapsed="false">
      <c r="A3340" s="1" t="n">
        <v>11074</v>
      </c>
      <c r="B3340" s="1" t="n">
        <v>865.445068</v>
      </c>
      <c r="C3340" s="1" t="n">
        <v>33845.628906</v>
      </c>
    </row>
    <row r="3341" customFormat="false" ht="14" hidden="false" customHeight="false" outlineLevel="0" collapsed="false">
      <c r="A3341" s="1" t="n">
        <v>11074</v>
      </c>
      <c r="B3341" s="1" t="n">
        <v>865.497925</v>
      </c>
      <c r="C3341" s="1" t="n">
        <v>205167.75</v>
      </c>
    </row>
    <row r="3342" customFormat="false" ht="14" hidden="false" customHeight="false" outlineLevel="0" collapsed="false">
      <c r="A3342" s="1" t="n">
        <v>11078</v>
      </c>
      <c r="B3342" s="1" t="n">
        <v>865.444702</v>
      </c>
      <c r="C3342" s="1" t="n">
        <v>44712.453125</v>
      </c>
    </row>
    <row r="3343" customFormat="false" ht="14" hidden="false" customHeight="false" outlineLevel="0" collapsed="false">
      <c r="A3343" s="1" t="n">
        <v>11078</v>
      </c>
      <c r="B3343" s="1" t="n">
        <v>865.498901</v>
      </c>
      <c r="C3343" s="1" t="n">
        <v>286089.3125</v>
      </c>
    </row>
    <row r="3344" customFormat="false" ht="14" hidden="false" customHeight="false" outlineLevel="0" collapsed="false">
      <c r="A3344" s="1" t="n">
        <v>11080</v>
      </c>
      <c r="B3344" s="1" t="n">
        <v>865.449097</v>
      </c>
      <c r="C3344" s="1" t="n">
        <v>25486.736328</v>
      </c>
    </row>
    <row r="3345" customFormat="false" ht="14" hidden="false" customHeight="false" outlineLevel="0" collapsed="false">
      <c r="A3345" s="1" t="n">
        <v>11080</v>
      </c>
      <c r="B3345" s="1" t="n">
        <v>865.498779</v>
      </c>
      <c r="C3345" s="1" t="n">
        <v>209341.078125</v>
      </c>
    </row>
    <row r="3346" customFormat="false" ht="14" hidden="false" customHeight="false" outlineLevel="0" collapsed="false">
      <c r="A3346" s="1" t="n">
        <v>11081</v>
      </c>
      <c r="B3346" s="1" t="n">
        <v>865.497498</v>
      </c>
      <c r="C3346" s="1" t="n">
        <v>65907.90625</v>
      </c>
    </row>
    <row r="3347" customFormat="false" ht="14" hidden="false" customHeight="false" outlineLevel="0" collapsed="false">
      <c r="A3347" s="1" t="n">
        <v>11082</v>
      </c>
      <c r="B3347" s="1" t="n">
        <v>865.447632</v>
      </c>
      <c r="C3347" s="1" t="n">
        <v>44840.222656</v>
      </c>
    </row>
    <row r="3348" customFormat="false" ht="14" hidden="false" customHeight="false" outlineLevel="0" collapsed="false">
      <c r="A3348" s="1" t="n">
        <v>11082</v>
      </c>
      <c r="B3348" s="1" t="n">
        <v>865.498962</v>
      </c>
      <c r="C3348" s="1" t="n">
        <v>204367.984375</v>
      </c>
    </row>
    <row r="3349" customFormat="false" ht="14" hidden="false" customHeight="false" outlineLevel="0" collapsed="false">
      <c r="A3349" s="1" t="n">
        <v>11083</v>
      </c>
      <c r="B3349" s="1" t="n">
        <v>865.446228</v>
      </c>
      <c r="C3349" s="1" t="n">
        <v>49135.917969</v>
      </c>
    </row>
    <row r="3350" customFormat="false" ht="14" hidden="false" customHeight="false" outlineLevel="0" collapsed="false">
      <c r="A3350" s="1" t="n">
        <v>11083</v>
      </c>
      <c r="B3350" s="1" t="n">
        <v>865.497742</v>
      </c>
      <c r="C3350" s="1" t="n">
        <v>221564.953125</v>
      </c>
    </row>
    <row r="3351" customFormat="false" ht="14" hidden="false" customHeight="false" outlineLevel="0" collapsed="false">
      <c r="A3351" s="1" t="n">
        <v>11084</v>
      </c>
      <c r="B3351" s="1" t="n">
        <v>865.447632</v>
      </c>
      <c r="C3351" s="1" t="n">
        <v>23467.707031</v>
      </c>
    </row>
    <row r="3352" customFormat="false" ht="14" hidden="false" customHeight="false" outlineLevel="0" collapsed="false">
      <c r="A3352" s="1" t="n">
        <v>11084</v>
      </c>
      <c r="B3352" s="1" t="n">
        <v>865.49884</v>
      </c>
      <c r="C3352" s="1" t="n">
        <v>163920.453125</v>
      </c>
    </row>
    <row r="3353" customFormat="false" ht="14" hidden="false" customHeight="false" outlineLevel="0" collapsed="false">
      <c r="A3353" s="1" t="n">
        <v>11085</v>
      </c>
      <c r="B3353" s="1" t="n">
        <v>865.44397</v>
      </c>
      <c r="C3353" s="1" t="n">
        <v>40817.019531</v>
      </c>
    </row>
    <row r="3354" customFormat="false" ht="14" hidden="false" customHeight="false" outlineLevel="0" collapsed="false">
      <c r="A3354" s="1" t="n">
        <v>11085</v>
      </c>
      <c r="B3354" s="1" t="n">
        <v>865.497986</v>
      </c>
      <c r="C3354" s="1" t="n">
        <v>219729.578125</v>
      </c>
    </row>
    <row r="3355" customFormat="false" ht="14" hidden="false" customHeight="false" outlineLevel="0" collapsed="false">
      <c r="A3355" s="1" t="n">
        <v>11088</v>
      </c>
      <c r="B3355" s="1" t="n">
        <v>865.446167</v>
      </c>
      <c r="C3355" s="1" t="n">
        <v>10469.915039</v>
      </c>
    </row>
    <row r="3356" customFormat="false" ht="14" hidden="false" customHeight="false" outlineLevel="0" collapsed="false">
      <c r="A3356" s="1" t="n">
        <v>11088</v>
      </c>
      <c r="B3356" s="1" t="n">
        <v>865.498047</v>
      </c>
      <c r="C3356" s="1" t="n">
        <v>170330.359375</v>
      </c>
    </row>
    <row r="3357" customFormat="false" ht="14" hidden="false" customHeight="false" outlineLevel="0" collapsed="false">
      <c r="A3357" s="1" t="n">
        <v>11089</v>
      </c>
      <c r="B3357" s="1" t="n">
        <v>865.443909</v>
      </c>
      <c r="C3357" s="1" t="n">
        <v>36624.089844</v>
      </c>
    </row>
    <row r="3358" customFormat="false" ht="14" hidden="false" customHeight="false" outlineLevel="0" collapsed="false">
      <c r="A3358" s="1" t="n">
        <v>11089</v>
      </c>
      <c r="B3358" s="1" t="n">
        <v>865.49823</v>
      </c>
      <c r="C3358" s="1" t="n">
        <v>181416.84375</v>
      </c>
    </row>
    <row r="3359" customFormat="false" ht="14" hidden="false" customHeight="false" outlineLevel="0" collapsed="false">
      <c r="A3359" s="1" t="n">
        <v>11091</v>
      </c>
      <c r="B3359" s="1" t="n">
        <v>865.443787</v>
      </c>
      <c r="C3359" s="1" t="n">
        <v>35570.988281</v>
      </c>
    </row>
    <row r="3360" customFormat="false" ht="14" hidden="false" customHeight="false" outlineLevel="0" collapsed="false">
      <c r="A3360" s="1" t="n">
        <v>11091</v>
      </c>
      <c r="B3360" s="1" t="n">
        <v>865.498169</v>
      </c>
      <c r="C3360" s="1" t="n">
        <v>181269.828125</v>
      </c>
    </row>
    <row r="3361" customFormat="false" ht="14" hidden="false" customHeight="false" outlineLevel="0" collapsed="false">
      <c r="A3361" s="1" t="n">
        <v>11092</v>
      </c>
      <c r="B3361" s="1" t="n">
        <v>865.445007</v>
      </c>
      <c r="C3361" s="1" t="n">
        <v>26503.933594</v>
      </c>
    </row>
    <row r="3362" customFormat="false" ht="14" hidden="false" customHeight="false" outlineLevel="0" collapsed="false">
      <c r="A3362" s="1" t="n">
        <v>11092</v>
      </c>
      <c r="B3362" s="1" t="n">
        <v>865.498352</v>
      </c>
      <c r="C3362" s="1" t="n">
        <v>197382.5</v>
      </c>
    </row>
    <row r="3363" customFormat="false" ht="14" hidden="false" customHeight="false" outlineLevel="0" collapsed="false">
      <c r="A3363" s="1" t="n">
        <v>11095</v>
      </c>
      <c r="B3363" s="1" t="n">
        <v>865.497925</v>
      </c>
      <c r="C3363" s="1" t="n">
        <v>42838.070313</v>
      </c>
    </row>
    <row r="3364" customFormat="false" ht="14" hidden="false" customHeight="false" outlineLevel="0" collapsed="false">
      <c r="A3364" s="1" t="n">
        <v>11096</v>
      </c>
      <c r="B3364" s="1" t="n">
        <v>865.44342</v>
      </c>
      <c r="C3364" s="1" t="n">
        <v>41770.699219</v>
      </c>
    </row>
    <row r="3365" customFormat="false" ht="14" hidden="false" customHeight="false" outlineLevel="0" collapsed="false">
      <c r="A3365" s="1" t="n">
        <v>11096</v>
      </c>
      <c r="B3365" s="1" t="n">
        <v>865.498291</v>
      </c>
      <c r="C3365" s="1" t="n">
        <v>212103.78125</v>
      </c>
    </row>
    <row r="3366" customFormat="false" ht="14" hidden="false" customHeight="false" outlineLevel="0" collapsed="false">
      <c r="A3366" s="1" t="n">
        <v>11097</v>
      </c>
      <c r="B3366" s="1" t="n">
        <v>865.437317</v>
      </c>
      <c r="C3366" s="1" t="n">
        <v>9525.570313</v>
      </c>
    </row>
    <row r="3367" customFormat="false" ht="14" hidden="false" customHeight="false" outlineLevel="0" collapsed="false">
      <c r="A3367" s="1" t="n">
        <v>11097</v>
      </c>
      <c r="B3367" s="1" t="n">
        <v>865.497131</v>
      </c>
      <c r="C3367" s="1" t="n">
        <v>57635.183594</v>
      </c>
    </row>
    <row r="3368" customFormat="false" ht="14" hidden="false" customHeight="false" outlineLevel="0" collapsed="false">
      <c r="A3368" s="1" t="n">
        <v>11099</v>
      </c>
      <c r="B3368" s="1" t="n">
        <v>865.445374</v>
      </c>
      <c r="C3368" s="1" t="n">
        <v>17466.25</v>
      </c>
    </row>
    <row r="3369" customFormat="false" ht="14" hidden="false" customHeight="false" outlineLevel="0" collapsed="false">
      <c r="A3369" s="1" t="n">
        <v>11099</v>
      </c>
      <c r="B3369" s="1" t="n">
        <v>865.499146</v>
      </c>
      <c r="C3369" s="1" t="n">
        <v>125478.734375</v>
      </c>
    </row>
    <row r="3370" customFormat="false" ht="14" hidden="false" customHeight="false" outlineLevel="0" collapsed="false">
      <c r="A3370" s="1" t="n">
        <v>11101</v>
      </c>
      <c r="B3370" s="1" t="n">
        <v>865.441467</v>
      </c>
      <c r="C3370" s="1" t="n">
        <v>33280.472656</v>
      </c>
    </row>
    <row r="3371" customFormat="false" ht="14" hidden="false" customHeight="false" outlineLevel="0" collapsed="false">
      <c r="A3371" s="1" t="n">
        <v>11101</v>
      </c>
      <c r="B3371" s="1" t="n">
        <v>865.497681</v>
      </c>
      <c r="C3371" s="1" t="n">
        <v>221078.21875</v>
      </c>
    </row>
    <row r="3372" customFormat="false" ht="14" hidden="false" customHeight="false" outlineLevel="0" collapsed="false">
      <c r="A3372" s="1" t="n">
        <v>11104</v>
      </c>
      <c r="B3372" s="1" t="n">
        <v>865.402527</v>
      </c>
      <c r="C3372" s="1" t="n">
        <v>12211.417969</v>
      </c>
    </row>
    <row r="3373" customFormat="false" ht="14" hidden="false" customHeight="false" outlineLevel="0" collapsed="false">
      <c r="A3373" s="1" t="n">
        <v>11104</v>
      </c>
      <c r="B3373" s="1" t="n">
        <v>865.452148</v>
      </c>
      <c r="C3373" s="1" t="n">
        <v>23131.054688</v>
      </c>
    </row>
    <row r="3374" customFormat="false" ht="14" hidden="false" customHeight="false" outlineLevel="0" collapsed="false">
      <c r="A3374" s="1" t="n">
        <v>11104</v>
      </c>
      <c r="B3374" s="1" t="n">
        <v>865.49884</v>
      </c>
      <c r="C3374" s="1" t="n">
        <v>204445.671875</v>
      </c>
    </row>
    <row r="3375" customFormat="false" ht="14" hidden="false" customHeight="false" outlineLevel="0" collapsed="false">
      <c r="A3375" s="1" t="n">
        <v>11105</v>
      </c>
      <c r="B3375" s="1" t="n">
        <v>865.444458</v>
      </c>
      <c r="C3375" s="1" t="n">
        <v>11207.232422</v>
      </c>
    </row>
    <row r="3376" customFormat="false" ht="14" hidden="false" customHeight="false" outlineLevel="0" collapsed="false">
      <c r="A3376" s="1" t="n">
        <v>11105</v>
      </c>
      <c r="B3376" s="1" t="n">
        <v>865.49823</v>
      </c>
      <c r="C3376" s="1" t="n">
        <v>96486.867188</v>
      </c>
    </row>
    <row r="3377" customFormat="false" ht="14" hidden="false" customHeight="false" outlineLevel="0" collapsed="false">
      <c r="A3377" s="1" t="n">
        <v>11106</v>
      </c>
      <c r="B3377" s="1" t="n">
        <v>865.442139</v>
      </c>
      <c r="C3377" s="1" t="n">
        <v>24616.671875</v>
      </c>
    </row>
    <row r="3378" customFormat="false" ht="14" hidden="false" customHeight="false" outlineLevel="0" collapsed="false">
      <c r="A3378" s="1" t="n">
        <v>11106</v>
      </c>
      <c r="B3378" s="1" t="n">
        <v>865.498413</v>
      </c>
      <c r="C3378" s="1" t="n">
        <v>146039.546875</v>
      </c>
    </row>
    <row r="3379" customFormat="false" ht="14" hidden="false" customHeight="false" outlineLevel="0" collapsed="false">
      <c r="A3379" s="1" t="n">
        <v>11108</v>
      </c>
      <c r="B3379" s="1" t="n">
        <v>865.446045</v>
      </c>
      <c r="C3379" s="1" t="n">
        <v>23474.679688</v>
      </c>
    </row>
    <row r="3380" customFormat="false" ht="14" hidden="false" customHeight="false" outlineLevel="0" collapsed="false">
      <c r="A3380" s="1" t="n">
        <v>11108</v>
      </c>
      <c r="B3380" s="1" t="n">
        <v>865.498596</v>
      </c>
      <c r="C3380" s="1" t="n">
        <v>125783.25</v>
      </c>
    </row>
    <row r="3381" customFormat="false" ht="14" hidden="false" customHeight="false" outlineLevel="0" collapsed="false">
      <c r="A3381" s="1" t="n">
        <v>11110</v>
      </c>
      <c r="B3381" s="1" t="n">
        <v>865.44519</v>
      </c>
      <c r="C3381" s="1" t="n">
        <v>37193.792969</v>
      </c>
    </row>
    <row r="3382" customFormat="false" ht="14" hidden="false" customHeight="false" outlineLevel="0" collapsed="false">
      <c r="A3382" s="1" t="n">
        <v>11110</v>
      </c>
      <c r="B3382" s="1" t="n">
        <v>865.498596</v>
      </c>
      <c r="C3382" s="1" t="n">
        <v>179906.34375</v>
      </c>
    </row>
    <row r="3383" customFormat="false" ht="14" hidden="false" customHeight="false" outlineLevel="0" collapsed="false">
      <c r="A3383" s="1" t="n">
        <v>11111</v>
      </c>
      <c r="B3383" s="1" t="n">
        <v>865.441589</v>
      </c>
      <c r="C3383" s="1" t="n">
        <v>23617.078125</v>
      </c>
    </row>
    <row r="3384" customFormat="false" ht="14" hidden="false" customHeight="false" outlineLevel="0" collapsed="false">
      <c r="A3384" s="1" t="n">
        <v>11111</v>
      </c>
      <c r="B3384" s="1" t="n">
        <v>865.498047</v>
      </c>
      <c r="C3384" s="1" t="n">
        <v>97575.757813</v>
      </c>
    </row>
    <row r="3385" customFormat="false" ht="14" hidden="false" customHeight="false" outlineLevel="0" collapsed="false">
      <c r="A3385" s="1" t="n">
        <v>11112</v>
      </c>
      <c r="B3385" s="1" t="n">
        <v>865.43811</v>
      </c>
      <c r="C3385" s="1" t="n">
        <v>12547.860352</v>
      </c>
    </row>
    <row r="3386" customFormat="false" ht="14" hidden="false" customHeight="false" outlineLevel="0" collapsed="false">
      <c r="A3386" s="1" t="n">
        <v>11112</v>
      </c>
      <c r="B3386" s="1" t="n">
        <v>865.497681</v>
      </c>
      <c r="C3386" s="1" t="n">
        <v>113445.445313</v>
      </c>
    </row>
    <row r="3387" customFormat="false" ht="14" hidden="false" customHeight="false" outlineLevel="0" collapsed="false">
      <c r="A3387" s="1" t="n">
        <v>11114</v>
      </c>
      <c r="B3387" s="1" t="n">
        <v>865.441223</v>
      </c>
      <c r="C3387" s="1" t="n">
        <v>12044.65625</v>
      </c>
    </row>
    <row r="3388" customFormat="false" ht="14" hidden="false" customHeight="false" outlineLevel="0" collapsed="false">
      <c r="A3388" s="1" t="n">
        <v>11114</v>
      </c>
      <c r="B3388" s="1" t="n">
        <v>865.498413</v>
      </c>
      <c r="C3388" s="1" t="n">
        <v>109465.585938</v>
      </c>
    </row>
    <row r="3389" customFormat="false" ht="14" hidden="false" customHeight="false" outlineLevel="0" collapsed="false">
      <c r="A3389" s="1" t="n">
        <v>11115</v>
      </c>
      <c r="B3389" s="1" t="n">
        <v>865.446167</v>
      </c>
      <c r="C3389" s="1" t="n">
        <v>19206.904297</v>
      </c>
    </row>
    <row r="3390" customFormat="false" ht="14" hidden="false" customHeight="false" outlineLevel="0" collapsed="false">
      <c r="A3390" s="1" t="n">
        <v>11115</v>
      </c>
      <c r="B3390" s="1" t="n">
        <v>865.497803</v>
      </c>
      <c r="C3390" s="1" t="n">
        <v>163696.765625</v>
      </c>
    </row>
    <row r="3391" customFormat="false" ht="14" hidden="false" customHeight="false" outlineLevel="0" collapsed="false">
      <c r="A3391" s="1" t="n">
        <v>11118</v>
      </c>
      <c r="B3391" s="1" t="n">
        <v>865.496094</v>
      </c>
      <c r="C3391" s="1" t="n">
        <v>45120.484375</v>
      </c>
    </row>
    <row r="3392" customFormat="false" ht="14" hidden="false" customHeight="false" outlineLevel="0" collapsed="false">
      <c r="A3392" s="1" t="n">
        <v>11121</v>
      </c>
      <c r="B3392" s="1" t="n">
        <v>865.444153</v>
      </c>
      <c r="C3392" s="1" t="n">
        <v>35491.839844</v>
      </c>
    </row>
    <row r="3393" customFormat="false" ht="14" hidden="false" customHeight="false" outlineLevel="0" collapsed="false">
      <c r="A3393" s="1" t="n">
        <v>11121</v>
      </c>
      <c r="B3393" s="1" t="n">
        <v>865.498047</v>
      </c>
      <c r="C3393" s="1" t="n">
        <v>125989.632813</v>
      </c>
    </row>
    <row r="3394" customFormat="false" ht="14" hidden="false" customHeight="false" outlineLevel="0" collapsed="false">
      <c r="A3394" s="1" t="n">
        <v>11123</v>
      </c>
      <c r="B3394" s="1" t="n">
        <v>865.497559</v>
      </c>
      <c r="C3394" s="1" t="n">
        <v>17246.427734</v>
      </c>
    </row>
    <row r="3395" customFormat="false" ht="14" hidden="false" customHeight="false" outlineLevel="0" collapsed="false">
      <c r="A3395" s="1" t="n">
        <v>11125</v>
      </c>
      <c r="B3395" s="1" t="n">
        <v>865.445374</v>
      </c>
      <c r="C3395" s="1" t="n">
        <v>19561.431641</v>
      </c>
    </row>
    <row r="3396" customFormat="false" ht="14" hidden="false" customHeight="false" outlineLevel="0" collapsed="false">
      <c r="A3396" s="1" t="n">
        <v>11125</v>
      </c>
      <c r="B3396" s="1" t="n">
        <v>865.498413</v>
      </c>
      <c r="C3396" s="1" t="n">
        <v>169047.75</v>
      </c>
    </row>
    <row r="3397" customFormat="false" ht="14" hidden="false" customHeight="false" outlineLevel="0" collapsed="false">
      <c r="A3397" s="1" t="n">
        <v>11127</v>
      </c>
      <c r="B3397" s="1" t="n">
        <v>865.44812</v>
      </c>
      <c r="C3397" s="1" t="n">
        <v>24994.560547</v>
      </c>
    </row>
    <row r="3398" customFormat="false" ht="14" hidden="false" customHeight="false" outlineLevel="0" collapsed="false">
      <c r="A3398" s="1" t="n">
        <v>11127</v>
      </c>
      <c r="B3398" s="1" t="n">
        <v>865.498108</v>
      </c>
      <c r="C3398" s="1" t="n">
        <v>142850.40625</v>
      </c>
    </row>
    <row r="3399" customFormat="false" ht="14" hidden="false" customHeight="false" outlineLevel="0" collapsed="false">
      <c r="A3399" s="1" t="n">
        <v>11130</v>
      </c>
      <c r="B3399" s="1" t="n">
        <v>865.445801</v>
      </c>
      <c r="C3399" s="1" t="n">
        <v>25907.941406</v>
      </c>
    </row>
    <row r="3400" customFormat="false" ht="14" hidden="false" customHeight="false" outlineLevel="0" collapsed="false">
      <c r="A3400" s="1" t="n">
        <v>11130</v>
      </c>
      <c r="B3400" s="1" t="n">
        <v>865.497986</v>
      </c>
      <c r="C3400" s="1" t="n">
        <v>171786.375</v>
      </c>
    </row>
    <row r="3401" customFormat="false" ht="14" hidden="false" customHeight="false" outlineLevel="0" collapsed="false">
      <c r="A3401" s="1" t="n">
        <v>11132</v>
      </c>
      <c r="B3401" s="1" t="n">
        <v>865.444092</v>
      </c>
      <c r="C3401" s="1" t="n">
        <v>37190.980469</v>
      </c>
    </row>
    <row r="3402" customFormat="false" ht="14" hidden="false" customHeight="false" outlineLevel="0" collapsed="false">
      <c r="A3402" s="1" t="n">
        <v>11132</v>
      </c>
      <c r="B3402" s="1" t="n">
        <v>865.498291</v>
      </c>
      <c r="C3402" s="1" t="n">
        <v>113145.109375</v>
      </c>
    </row>
    <row r="3403" customFormat="false" ht="14" hidden="false" customHeight="false" outlineLevel="0" collapsed="false">
      <c r="A3403" s="1" t="n">
        <v>11133</v>
      </c>
      <c r="B3403" s="1" t="n">
        <v>865.444458</v>
      </c>
      <c r="C3403" s="1" t="n">
        <v>21708.027344</v>
      </c>
    </row>
    <row r="3404" customFormat="false" ht="14" hidden="false" customHeight="false" outlineLevel="0" collapsed="false">
      <c r="A3404" s="1" t="n">
        <v>11133</v>
      </c>
      <c r="B3404" s="1" t="n">
        <v>865.49762</v>
      </c>
      <c r="C3404" s="1" t="n">
        <v>134001.78125</v>
      </c>
    </row>
    <row r="3405" customFormat="false" ht="14" hidden="false" customHeight="false" outlineLevel="0" collapsed="false">
      <c r="A3405" s="1" t="n">
        <v>11134</v>
      </c>
      <c r="B3405" s="1" t="n">
        <v>865.444275</v>
      </c>
      <c r="C3405" s="1" t="n">
        <v>23276.4375</v>
      </c>
    </row>
    <row r="3406" customFormat="false" ht="14" hidden="false" customHeight="false" outlineLevel="0" collapsed="false">
      <c r="A3406" s="1" t="n">
        <v>11134</v>
      </c>
      <c r="B3406" s="1" t="n">
        <v>865.497314</v>
      </c>
      <c r="C3406" s="1" t="n">
        <v>89413.265625</v>
      </c>
    </row>
    <row r="3407" customFormat="false" ht="14" hidden="false" customHeight="false" outlineLevel="0" collapsed="false">
      <c r="A3407" s="1" t="n">
        <v>11137</v>
      </c>
      <c r="B3407" s="1" t="n">
        <v>865.442871</v>
      </c>
      <c r="C3407" s="1" t="n">
        <v>9911.675781</v>
      </c>
    </row>
    <row r="3408" customFormat="false" ht="14" hidden="false" customHeight="false" outlineLevel="0" collapsed="false">
      <c r="A3408" s="1" t="n">
        <v>11137</v>
      </c>
      <c r="B3408" s="1" t="n">
        <v>865.497437</v>
      </c>
      <c r="C3408" s="1" t="n">
        <v>129174.296875</v>
      </c>
    </row>
    <row r="3409" customFormat="false" ht="14" hidden="false" customHeight="false" outlineLevel="0" collapsed="false">
      <c r="A3409" s="1" t="n">
        <v>11137</v>
      </c>
      <c r="B3409" s="1" t="n">
        <v>865.539429</v>
      </c>
      <c r="C3409" s="1" t="n">
        <v>11517.064453</v>
      </c>
    </row>
    <row r="3410" customFormat="false" ht="14" hidden="false" customHeight="false" outlineLevel="0" collapsed="false">
      <c r="A3410" s="1" t="n">
        <v>11138</v>
      </c>
      <c r="B3410" s="1" t="n">
        <v>865.445923</v>
      </c>
      <c r="C3410" s="1" t="n">
        <v>15039.046875</v>
      </c>
    </row>
    <row r="3411" customFormat="false" ht="14" hidden="false" customHeight="false" outlineLevel="0" collapsed="false">
      <c r="A3411" s="1" t="n">
        <v>11138</v>
      </c>
      <c r="B3411" s="1" t="n">
        <v>865.498413</v>
      </c>
      <c r="C3411" s="1" t="n">
        <v>108762.570313</v>
      </c>
    </row>
    <row r="3412" customFormat="false" ht="14" hidden="false" customHeight="false" outlineLevel="0" collapsed="false">
      <c r="A3412" s="1" t="n">
        <v>11139</v>
      </c>
      <c r="B3412" s="1" t="n">
        <v>865.442627</v>
      </c>
      <c r="C3412" s="1" t="n">
        <v>23723.025391</v>
      </c>
    </row>
    <row r="3413" customFormat="false" ht="14" hidden="false" customHeight="false" outlineLevel="0" collapsed="false">
      <c r="A3413" s="1" t="n">
        <v>11139</v>
      </c>
      <c r="B3413" s="1" t="n">
        <v>865.497375</v>
      </c>
      <c r="C3413" s="1" t="n">
        <v>102795.539063</v>
      </c>
    </row>
    <row r="3414" customFormat="false" ht="14" hidden="false" customHeight="false" outlineLevel="0" collapsed="false">
      <c r="A3414" s="1" t="n">
        <v>11142</v>
      </c>
      <c r="B3414" s="1" t="n">
        <v>865.444092</v>
      </c>
      <c r="C3414" s="1" t="n">
        <v>26872.693359</v>
      </c>
    </row>
    <row r="3415" customFormat="false" ht="14" hidden="false" customHeight="false" outlineLevel="0" collapsed="false">
      <c r="A3415" s="1" t="n">
        <v>11142</v>
      </c>
      <c r="B3415" s="1" t="n">
        <v>865.497986</v>
      </c>
      <c r="C3415" s="1" t="n">
        <v>124728.507813</v>
      </c>
    </row>
    <row r="3416" customFormat="false" ht="14" hidden="false" customHeight="false" outlineLevel="0" collapsed="false">
      <c r="A3416" s="1" t="n">
        <v>11143</v>
      </c>
      <c r="B3416" s="1" t="n">
        <v>865.447632</v>
      </c>
      <c r="C3416" s="1" t="n">
        <v>14903.647461</v>
      </c>
    </row>
    <row r="3417" customFormat="false" ht="14" hidden="false" customHeight="false" outlineLevel="0" collapsed="false">
      <c r="A3417" s="1" t="n">
        <v>11143</v>
      </c>
      <c r="B3417" s="1" t="n">
        <v>865.498108</v>
      </c>
      <c r="C3417" s="1" t="n">
        <v>131932.359375</v>
      </c>
    </row>
    <row r="3418" customFormat="false" ht="14" hidden="false" customHeight="false" outlineLevel="0" collapsed="false">
      <c r="A3418" s="1" t="n">
        <v>11144</v>
      </c>
      <c r="B3418" s="1" t="n">
        <v>865.445923</v>
      </c>
      <c r="C3418" s="1" t="n">
        <v>16774.34375</v>
      </c>
    </row>
    <row r="3419" customFormat="false" ht="14" hidden="false" customHeight="false" outlineLevel="0" collapsed="false">
      <c r="A3419" s="1" t="n">
        <v>11144</v>
      </c>
      <c r="B3419" s="1" t="n">
        <v>865.497437</v>
      </c>
      <c r="C3419" s="1" t="n">
        <v>69701.632813</v>
      </c>
    </row>
    <row r="3420" customFormat="false" ht="14" hidden="false" customHeight="false" outlineLevel="0" collapsed="false">
      <c r="A3420" s="1" t="n">
        <v>11145</v>
      </c>
      <c r="B3420" s="1" t="n">
        <v>865.445618</v>
      </c>
      <c r="C3420" s="1" t="n">
        <v>9219.945313</v>
      </c>
    </row>
    <row r="3421" customFormat="false" ht="14" hidden="false" customHeight="false" outlineLevel="0" collapsed="false">
      <c r="A3421" s="1" t="n">
        <v>11145</v>
      </c>
      <c r="B3421" s="1" t="n">
        <v>865.498596</v>
      </c>
      <c r="C3421" s="1" t="n">
        <v>71207.257813</v>
      </c>
    </row>
    <row r="3422" customFormat="false" ht="14" hidden="false" customHeight="false" outlineLevel="0" collapsed="false">
      <c r="A3422" s="1" t="n">
        <v>11146</v>
      </c>
      <c r="B3422" s="1" t="n">
        <v>865.444946</v>
      </c>
      <c r="C3422" s="1" t="n">
        <v>24423.318359</v>
      </c>
    </row>
    <row r="3423" customFormat="false" ht="14" hidden="false" customHeight="false" outlineLevel="0" collapsed="false">
      <c r="A3423" s="1" t="n">
        <v>11146</v>
      </c>
      <c r="B3423" s="1" t="n">
        <v>865.498413</v>
      </c>
      <c r="C3423" s="1" t="n">
        <v>79080.585938</v>
      </c>
    </row>
    <row r="3424" customFormat="false" ht="14" hidden="false" customHeight="false" outlineLevel="0" collapsed="false">
      <c r="A3424" s="1" t="n">
        <v>11149</v>
      </c>
      <c r="B3424" s="1" t="n">
        <v>865.450378</v>
      </c>
      <c r="C3424" s="1" t="n">
        <v>10889.135742</v>
      </c>
    </row>
    <row r="3425" customFormat="false" ht="14" hidden="false" customHeight="false" outlineLevel="0" collapsed="false">
      <c r="A3425" s="1" t="n">
        <v>11149</v>
      </c>
      <c r="B3425" s="1" t="n">
        <v>865.499023</v>
      </c>
      <c r="C3425" s="1" t="n">
        <v>66272.835938</v>
      </c>
    </row>
    <row r="3426" customFormat="false" ht="14" hidden="false" customHeight="false" outlineLevel="0" collapsed="false">
      <c r="A3426" s="1" t="n">
        <v>11151</v>
      </c>
      <c r="B3426" s="1" t="n">
        <v>865.443787</v>
      </c>
      <c r="C3426" s="1" t="n">
        <v>18965.076172</v>
      </c>
    </row>
    <row r="3427" customFormat="false" ht="14" hidden="false" customHeight="false" outlineLevel="0" collapsed="false">
      <c r="A3427" s="1" t="n">
        <v>11151</v>
      </c>
      <c r="B3427" s="1" t="n">
        <v>865.497742</v>
      </c>
      <c r="C3427" s="1" t="n">
        <v>115486.421875</v>
      </c>
    </row>
    <row r="3428" customFormat="false" ht="14" hidden="false" customHeight="false" outlineLevel="0" collapsed="false">
      <c r="A3428" s="1" t="n">
        <v>11153</v>
      </c>
      <c r="B3428" s="1" t="n">
        <v>865.442688</v>
      </c>
      <c r="C3428" s="1" t="n">
        <v>19157.875</v>
      </c>
    </row>
    <row r="3429" customFormat="false" ht="14" hidden="false" customHeight="false" outlineLevel="0" collapsed="false">
      <c r="A3429" s="1" t="n">
        <v>11153</v>
      </c>
      <c r="B3429" s="1" t="n">
        <v>865.498352</v>
      </c>
      <c r="C3429" s="1" t="n">
        <v>102944.914063</v>
      </c>
    </row>
    <row r="3430" customFormat="false" ht="14" hidden="false" customHeight="false" outlineLevel="0" collapsed="false">
      <c r="A3430" s="1" t="n">
        <v>11155</v>
      </c>
      <c r="B3430" s="1" t="n">
        <v>865.445801</v>
      </c>
      <c r="C3430" s="1" t="n">
        <v>12997.0625</v>
      </c>
    </row>
    <row r="3431" customFormat="false" ht="14" hidden="false" customHeight="false" outlineLevel="0" collapsed="false">
      <c r="A3431" s="1" t="n">
        <v>11155</v>
      </c>
      <c r="B3431" s="1" t="n">
        <v>865.49823</v>
      </c>
      <c r="C3431" s="1" t="n">
        <v>63762.539063</v>
      </c>
    </row>
    <row r="3432" customFormat="false" ht="14" hidden="false" customHeight="false" outlineLevel="0" collapsed="false">
      <c r="A3432" s="1" t="n">
        <v>11156</v>
      </c>
      <c r="B3432" s="1" t="n">
        <v>865.44873</v>
      </c>
      <c r="C3432" s="1" t="n">
        <v>17606.179688</v>
      </c>
    </row>
    <row r="3433" customFormat="false" ht="14" hidden="false" customHeight="false" outlineLevel="0" collapsed="false">
      <c r="A3433" s="1" t="n">
        <v>11156</v>
      </c>
      <c r="B3433" s="1" t="n">
        <v>865.497803</v>
      </c>
      <c r="C3433" s="1" t="n">
        <v>109079.859375</v>
      </c>
    </row>
    <row r="3434" customFormat="false" ht="14" hidden="false" customHeight="false" outlineLevel="0" collapsed="false">
      <c r="A3434" s="1" t="n">
        <v>11160</v>
      </c>
      <c r="B3434" s="1" t="n">
        <v>865.441467</v>
      </c>
      <c r="C3434" s="1" t="n">
        <v>30328.152344</v>
      </c>
    </row>
    <row r="3435" customFormat="false" ht="14" hidden="false" customHeight="false" outlineLevel="0" collapsed="false">
      <c r="A3435" s="1" t="n">
        <v>11160</v>
      </c>
      <c r="B3435" s="1" t="n">
        <v>865.498779</v>
      </c>
      <c r="C3435" s="1" t="n">
        <v>81456.453125</v>
      </c>
    </row>
    <row r="3436" customFormat="false" ht="14" hidden="false" customHeight="false" outlineLevel="0" collapsed="false">
      <c r="A3436" s="1" t="n">
        <v>11162</v>
      </c>
      <c r="B3436" s="1" t="n">
        <v>865.446228</v>
      </c>
      <c r="C3436" s="1" t="n">
        <v>16511.041016</v>
      </c>
    </row>
    <row r="3437" customFormat="false" ht="14" hidden="false" customHeight="false" outlineLevel="0" collapsed="false">
      <c r="A3437" s="1" t="n">
        <v>11162</v>
      </c>
      <c r="B3437" s="1" t="n">
        <v>865.498108</v>
      </c>
      <c r="C3437" s="1" t="n">
        <v>101845.601563</v>
      </c>
    </row>
    <row r="3438" customFormat="false" ht="14" hidden="false" customHeight="false" outlineLevel="0" collapsed="false">
      <c r="A3438" s="1" t="n">
        <v>11163</v>
      </c>
      <c r="B3438" s="1" t="n">
        <v>865.442932</v>
      </c>
      <c r="C3438" s="1" t="n">
        <v>17514.013672</v>
      </c>
    </row>
    <row r="3439" customFormat="false" ht="14" hidden="false" customHeight="false" outlineLevel="0" collapsed="false">
      <c r="A3439" s="1" t="n">
        <v>11163</v>
      </c>
      <c r="B3439" s="1" t="n">
        <v>865.49884</v>
      </c>
      <c r="C3439" s="1" t="n">
        <v>85152.523438</v>
      </c>
    </row>
    <row r="3440" customFormat="false" ht="14" hidden="false" customHeight="false" outlineLevel="0" collapsed="false">
      <c r="A3440" s="1" t="n">
        <v>11164</v>
      </c>
      <c r="B3440" s="1" t="n">
        <v>865.497498</v>
      </c>
      <c r="C3440" s="1" t="n">
        <v>81354.296875</v>
      </c>
    </row>
    <row r="3441" customFormat="false" ht="14" hidden="false" customHeight="false" outlineLevel="0" collapsed="false">
      <c r="A3441" s="1" t="n">
        <v>11165</v>
      </c>
      <c r="B3441" s="1" t="n">
        <v>865.44458</v>
      </c>
      <c r="C3441" s="1" t="n">
        <v>24009.080078</v>
      </c>
    </row>
    <row r="3442" customFormat="false" ht="14" hidden="false" customHeight="false" outlineLevel="0" collapsed="false">
      <c r="A3442" s="1" t="n">
        <v>11165</v>
      </c>
      <c r="B3442" s="1" t="n">
        <v>865.49762</v>
      </c>
      <c r="C3442" s="1" t="n">
        <v>84005.320313</v>
      </c>
    </row>
    <row r="3443" customFormat="false" ht="14" hidden="false" customHeight="false" outlineLevel="0" collapsed="false">
      <c r="A3443" s="1" t="n">
        <v>11168</v>
      </c>
      <c r="B3443" s="1" t="n">
        <v>865.496948</v>
      </c>
      <c r="C3443" s="1" t="n">
        <v>61707.488281</v>
      </c>
    </row>
    <row r="3444" customFormat="false" ht="14" hidden="false" customHeight="false" outlineLevel="0" collapsed="false">
      <c r="A3444" s="1" t="n">
        <v>11170</v>
      </c>
      <c r="B3444" s="1" t="n">
        <v>865.44458</v>
      </c>
      <c r="C3444" s="1" t="n">
        <v>11593.519531</v>
      </c>
    </row>
    <row r="3445" customFormat="false" ht="14" hidden="false" customHeight="false" outlineLevel="0" collapsed="false">
      <c r="A3445" s="1" t="n">
        <v>11170</v>
      </c>
      <c r="B3445" s="1" t="n">
        <v>865.496948</v>
      </c>
      <c r="C3445" s="1" t="n">
        <v>87543.242188</v>
      </c>
    </row>
    <row r="3446" customFormat="false" ht="14" hidden="false" customHeight="false" outlineLevel="0" collapsed="false">
      <c r="A3446" s="1" t="n">
        <v>11172</v>
      </c>
      <c r="B3446" s="1" t="n">
        <v>865.445435</v>
      </c>
      <c r="C3446" s="1" t="n">
        <v>10984.355469</v>
      </c>
    </row>
    <row r="3447" customFormat="false" ht="14" hidden="false" customHeight="false" outlineLevel="0" collapsed="false">
      <c r="A3447" s="1" t="n">
        <v>11172</v>
      </c>
      <c r="B3447" s="1" t="n">
        <v>865.496887</v>
      </c>
      <c r="C3447" s="1" t="n">
        <v>104168.140625</v>
      </c>
    </row>
    <row r="3448" customFormat="false" ht="14" hidden="false" customHeight="false" outlineLevel="0" collapsed="false">
      <c r="A3448" s="1" t="n">
        <v>11173</v>
      </c>
      <c r="B3448" s="1" t="n">
        <v>865.450195</v>
      </c>
      <c r="C3448" s="1" t="n">
        <v>9816.231445</v>
      </c>
    </row>
    <row r="3449" customFormat="false" ht="14" hidden="false" customHeight="false" outlineLevel="0" collapsed="false">
      <c r="A3449" s="1" t="n">
        <v>11173</v>
      </c>
      <c r="B3449" s="1" t="n">
        <v>865.49762</v>
      </c>
      <c r="C3449" s="1" t="n">
        <v>80782.804688</v>
      </c>
    </row>
    <row r="3450" customFormat="false" ht="14" hidden="false" customHeight="false" outlineLevel="0" collapsed="false">
      <c r="A3450" s="1" t="n">
        <v>11174</v>
      </c>
      <c r="B3450" s="1" t="n">
        <v>865.443176</v>
      </c>
      <c r="C3450" s="1" t="n">
        <v>9377.735352</v>
      </c>
    </row>
    <row r="3451" customFormat="false" ht="14" hidden="false" customHeight="false" outlineLevel="0" collapsed="false">
      <c r="A3451" s="1" t="n">
        <v>11174</v>
      </c>
      <c r="B3451" s="1" t="n">
        <v>865.497864</v>
      </c>
      <c r="C3451" s="1" t="n">
        <v>68527.398438</v>
      </c>
    </row>
    <row r="3452" customFormat="false" ht="14" hidden="false" customHeight="false" outlineLevel="0" collapsed="false">
      <c r="A3452" s="1" t="n">
        <v>11175</v>
      </c>
      <c r="B3452" s="1" t="n">
        <v>865.442749</v>
      </c>
      <c r="C3452" s="1" t="n">
        <v>25317.703125</v>
      </c>
    </row>
    <row r="3453" customFormat="false" ht="14" hidden="false" customHeight="false" outlineLevel="0" collapsed="false">
      <c r="A3453" s="1" t="n">
        <v>11175</v>
      </c>
      <c r="B3453" s="1" t="n">
        <v>865.497864</v>
      </c>
      <c r="C3453" s="1" t="n">
        <v>54719.34375</v>
      </c>
    </row>
    <row r="3454" customFormat="false" ht="14" hidden="false" customHeight="false" outlineLevel="0" collapsed="false">
      <c r="A3454" s="1" t="n">
        <v>11176</v>
      </c>
      <c r="B3454" s="1" t="n">
        <v>865.498596</v>
      </c>
      <c r="C3454" s="1" t="n">
        <v>29960.544922</v>
      </c>
    </row>
    <row r="3455" customFormat="false" ht="14" hidden="false" customHeight="false" outlineLevel="0" collapsed="false">
      <c r="A3455" s="1" t="n">
        <v>11177</v>
      </c>
      <c r="B3455" s="1" t="n">
        <v>865.446045</v>
      </c>
      <c r="C3455" s="1" t="n">
        <v>9315.878906</v>
      </c>
    </row>
    <row r="3456" customFormat="false" ht="14" hidden="false" customHeight="false" outlineLevel="0" collapsed="false">
      <c r="A3456" s="1" t="n">
        <v>11177</v>
      </c>
      <c r="B3456" s="1" t="n">
        <v>865.496826</v>
      </c>
      <c r="C3456" s="1" t="n">
        <v>51628.5</v>
      </c>
    </row>
    <row r="3457" customFormat="false" ht="14" hidden="false" customHeight="false" outlineLevel="0" collapsed="false">
      <c r="A3457" s="1" t="n">
        <v>11178</v>
      </c>
      <c r="B3457" s="1" t="n">
        <v>865.44458</v>
      </c>
      <c r="C3457" s="1" t="n">
        <v>8773.262695</v>
      </c>
    </row>
    <row r="3458" customFormat="false" ht="14" hidden="false" customHeight="false" outlineLevel="0" collapsed="false">
      <c r="A3458" s="1" t="n">
        <v>11178</v>
      </c>
      <c r="B3458" s="1" t="n">
        <v>865.496582</v>
      </c>
      <c r="C3458" s="1" t="n">
        <v>68326.507813</v>
      </c>
    </row>
    <row r="3459" customFormat="false" ht="14" hidden="false" customHeight="false" outlineLevel="0" collapsed="false">
      <c r="A3459" s="1" t="n">
        <v>11180</v>
      </c>
      <c r="B3459" s="1" t="n">
        <v>865.497742</v>
      </c>
      <c r="C3459" s="1" t="n">
        <v>65632.195313</v>
      </c>
    </row>
    <row r="3460" customFormat="false" ht="14" hidden="false" customHeight="false" outlineLevel="0" collapsed="false">
      <c r="A3460" s="1" t="n">
        <v>11181</v>
      </c>
      <c r="B3460" s="1" t="n">
        <v>865.442749</v>
      </c>
      <c r="C3460" s="1" t="n">
        <v>12222.313477</v>
      </c>
    </row>
    <row r="3461" customFormat="false" ht="14" hidden="false" customHeight="false" outlineLevel="0" collapsed="false">
      <c r="A3461" s="1" t="n">
        <v>11181</v>
      </c>
      <c r="B3461" s="1" t="n">
        <v>865.498901</v>
      </c>
      <c r="C3461" s="1" t="n">
        <v>57290.554688</v>
      </c>
    </row>
    <row r="3462" customFormat="false" ht="14" hidden="false" customHeight="false" outlineLevel="0" collapsed="false">
      <c r="A3462" s="1" t="n">
        <v>11183</v>
      </c>
      <c r="B3462" s="1" t="n">
        <v>865.442017</v>
      </c>
      <c r="C3462" s="1" t="n">
        <v>14263.441406</v>
      </c>
    </row>
    <row r="3463" customFormat="false" ht="14" hidden="false" customHeight="false" outlineLevel="0" collapsed="false">
      <c r="A3463" s="1" t="n">
        <v>11183</v>
      </c>
      <c r="B3463" s="1" t="n">
        <v>865.497437</v>
      </c>
      <c r="C3463" s="1" t="n">
        <v>62507.84375</v>
      </c>
    </row>
    <row r="3464" customFormat="false" ht="14" hidden="false" customHeight="false" outlineLevel="0" collapsed="false">
      <c r="A3464" s="1" t="n">
        <v>11184</v>
      </c>
      <c r="B3464" s="1" t="n">
        <v>865.451294</v>
      </c>
      <c r="C3464" s="1" t="n">
        <v>8445.882813</v>
      </c>
    </row>
    <row r="3465" customFormat="false" ht="14" hidden="false" customHeight="false" outlineLevel="0" collapsed="false">
      <c r="A3465" s="1" t="n">
        <v>11184</v>
      </c>
      <c r="B3465" s="1" t="n">
        <v>865.498779</v>
      </c>
      <c r="C3465" s="1" t="n">
        <v>52149.804688</v>
      </c>
    </row>
    <row r="3466" customFormat="false" ht="14" hidden="false" customHeight="false" outlineLevel="0" collapsed="false">
      <c r="A3466" s="1" t="n">
        <v>11185</v>
      </c>
      <c r="B3466" s="1" t="n">
        <v>865.497986</v>
      </c>
      <c r="C3466" s="1" t="n">
        <v>83633.632813</v>
      </c>
    </row>
    <row r="3467" customFormat="false" ht="14" hidden="false" customHeight="false" outlineLevel="0" collapsed="false">
      <c r="A3467" s="1" t="n">
        <v>11188</v>
      </c>
      <c r="B3467" s="1" t="n">
        <v>865.446228</v>
      </c>
      <c r="C3467" s="1" t="n">
        <v>18139.933594</v>
      </c>
    </row>
    <row r="3468" customFormat="false" ht="14" hidden="false" customHeight="false" outlineLevel="0" collapsed="false">
      <c r="A3468" s="1" t="n">
        <v>11188</v>
      </c>
      <c r="B3468" s="1" t="n">
        <v>865.497192</v>
      </c>
      <c r="C3468" s="1" t="n">
        <v>90228.171875</v>
      </c>
    </row>
    <row r="3469" customFormat="false" ht="14" hidden="false" customHeight="false" outlineLevel="0" collapsed="false">
      <c r="A3469" s="1" t="n">
        <v>11188</v>
      </c>
      <c r="B3469" s="1" t="n">
        <v>865.541016</v>
      </c>
      <c r="C3469" s="1" t="n">
        <v>6739.129395</v>
      </c>
    </row>
    <row r="3470" customFormat="false" ht="14" hidden="false" customHeight="false" outlineLevel="0" collapsed="false">
      <c r="A3470" s="1" t="n">
        <v>11192</v>
      </c>
      <c r="B3470" s="1" t="n">
        <v>865.446411</v>
      </c>
      <c r="C3470" s="1" t="n">
        <v>8553.606445</v>
      </c>
    </row>
    <row r="3471" customFormat="false" ht="14" hidden="false" customHeight="false" outlineLevel="0" collapsed="false">
      <c r="A3471" s="1" t="n">
        <v>11192</v>
      </c>
      <c r="B3471" s="1" t="n">
        <v>865.497681</v>
      </c>
      <c r="C3471" s="1" t="n">
        <v>92498.34375</v>
      </c>
    </row>
    <row r="3472" customFormat="false" ht="14" hidden="false" customHeight="false" outlineLevel="0" collapsed="false">
      <c r="A3472" s="1" t="n">
        <v>11193</v>
      </c>
      <c r="B3472" s="1" t="n">
        <v>865.498169</v>
      </c>
      <c r="C3472" s="1" t="n">
        <v>64219.921875</v>
      </c>
    </row>
    <row r="3473" customFormat="false" ht="14" hidden="false" customHeight="false" outlineLevel="0" collapsed="false">
      <c r="A3473" s="1" t="n">
        <v>11195</v>
      </c>
      <c r="B3473" s="1" t="n">
        <v>865.444702</v>
      </c>
      <c r="C3473" s="1" t="n">
        <v>8306.295898</v>
      </c>
    </row>
    <row r="3474" customFormat="false" ht="14" hidden="false" customHeight="false" outlineLevel="0" collapsed="false">
      <c r="A3474" s="1" t="n">
        <v>11195</v>
      </c>
      <c r="B3474" s="1" t="n">
        <v>865.497192</v>
      </c>
      <c r="C3474" s="1" t="n">
        <v>64472.699219</v>
      </c>
    </row>
    <row r="3475" customFormat="false" ht="14" hidden="false" customHeight="false" outlineLevel="0" collapsed="false">
      <c r="A3475" s="1" t="n">
        <v>11197</v>
      </c>
      <c r="B3475" s="1" t="n">
        <v>865.49707</v>
      </c>
      <c r="C3475" s="1" t="n">
        <v>80045.679688</v>
      </c>
    </row>
    <row r="3476" customFormat="false" ht="14" hidden="false" customHeight="false" outlineLevel="0" collapsed="false">
      <c r="A3476" s="1" t="n">
        <v>11198</v>
      </c>
      <c r="B3476" s="1" t="n">
        <v>865.448853</v>
      </c>
      <c r="C3476" s="1" t="n">
        <v>7256.333984</v>
      </c>
    </row>
    <row r="3477" customFormat="false" ht="14" hidden="false" customHeight="false" outlineLevel="0" collapsed="false">
      <c r="A3477" s="1" t="n">
        <v>11198</v>
      </c>
      <c r="B3477" s="1" t="n">
        <v>865.498047</v>
      </c>
      <c r="C3477" s="1" t="n">
        <v>41720.578125</v>
      </c>
    </row>
    <row r="3478" customFormat="false" ht="14" hidden="false" customHeight="false" outlineLevel="0" collapsed="false">
      <c r="A3478" s="1" t="n">
        <v>11201</v>
      </c>
      <c r="B3478" s="1" t="n">
        <v>865.497009</v>
      </c>
      <c r="C3478" s="1" t="n">
        <v>59625.207031</v>
      </c>
    </row>
    <row r="3479" customFormat="false" ht="14" hidden="false" customHeight="false" outlineLevel="0" collapsed="false">
      <c r="A3479" s="1" t="n">
        <v>11203</v>
      </c>
      <c r="B3479" s="1" t="n">
        <v>865.442139</v>
      </c>
      <c r="C3479" s="1" t="n">
        <v>6793.217773</v>
      </c>
    </row>
    <row r="3480" customFormat="false" ht="14" hidden="false" customHeight="false" outlineLevel="0" collapsed="false">
      <c r="A3480" s="1" t="n">
        <v>11203</v>
      </c>
      <c r="B3480" s="1" t="n">
        <v>865.497314</v>
      </c>
      <c r="C3480" s="1" t="n">
        <v>84030.257813</v>
      </c>
    </row>
    <row r="3481" customFormat="false" ht="14" hidden="false" customHeight="false" outlineLevel="0" collapsed="false">
      <c r="A3481" s="1" t="n">
        <v>11204</v>
      </c>
      <c r="B3481" s="1" t="n">
        <v>865.447205</v>
      </c>
      <c r="C3481" s="1" t="n">
        <v>8668.233398</v>
      </c>
    </row>
    <row r="3482" customFormat="false" ht="14" hidden="false" customHeight="false" outlineLevel="0" collapsed="false">
      <c r="A3482" s="1" t="n">
        <v>11204</v>
      </c>
      <c r="B3482" s="1" t="n">
        <v>865.496948</v>
      </c>
      <c r="C3482" s="1" t="n">
        <v>56085.914063</v>
      </c>
    </row>
    <row r="3483" customFormat="false" ht="14" hidden="false" customHeight="false" outlineLevel="0" collapsed="false">
      <c r="A3483" s="1" t="n">
        <v>11207</v>
      </c>
      <c r="B3483" s="1" t="n">
        <v>865.498413</v>
      </c>
      <c r="C3483" s="1" t="n">
        <v>47102.707031</v>
      </c>
    </row>
    <row r="3484" customFormat="false" ht="14" hidden="false" customHeight="false" outlineLevel="0" collapsed="false">
      <c r="A3484" s="1" t="n">
        <v>11208</v>
      </c>
      <c r="B3484" s="1" t="n">
        <v>865.444458</v>
      </c>
      <c r="C3484" s="1" t="n">
        <v>10042.828125</v>
      </c>
    </row>
    <row r="3485" customFormat="false" ht="14" hidden="false" customHeight="false" outlineLevel="0" collapsed="false">
      <c r="A3485" s="1" t="n">
        <v>11208</v>
      </c>
      <c r="B3485" s="1" t="n">
        <v>865.49762</v>
      </c>
      <c r="C3485" s="1" t="n">
        <v>53200.039063</v>
      </c>
    </row>
    <row r="3486" customFormat="false" ht="14" hidden="false" customHeight="false" outlineLevel="0" collapsed="false">
      <c r="A3486" s="1" t="n">
        <v>11210</v>
      </c>
      <c r="B3486" s="1" t="n">
        <v>865.49646</v>
      </c>
      <c r="C3486" s="1" t="n">
        <v>64146.136719</v>
      </c>
    </row>
    <row r="3487" customFormat="false" ht="14" hidden="false" customHeight="false" outlineLevel="0" collapsed="false">
      <c r="A3487" s="1" t="n">
        <v>11211</v>
      </c>
      <c r="B3487" s="1" t="n">
        <v>865.497375</v>
      </c>
      <c r="C3487" s="1" t="n">
        <v>51586.128906</v>
      </c>
    </row>
    <row r="3488" customFormat="false" ht="14" hidden="false" customHeight="false" outlineLevel="0" collapsed="false">
      <c r="A3488" s="1" t="n">
        <v>11212</v>
      </c>
      <c r="B3488" s="1" t="n">
        <v>865.446106</v>
      </c>
      <c r="C3488" s="1" t="n">
        <v>9337.842773</v>
      </c>
    </row>
    <row r="3489" customFormat="false" ht="14" hidden="false" customHeight="false" outlineLevel="0" collapsed="false">
      <c r="A3489" s="1" t="n">
        <v>11212</v>
      </c>
      <c r="B3489" s="1" t="n">
        <v>865.49762</v>
      </c>
      <c r="C3489" s="1" t="n">
        <v>83317.554688</v>
      </c>
    </row>
    <row r="3490" customFormat="false" ht="14" hidden="false" customHeight="false" outlineLevel="0" collapsed="false">
      <c r="A3490" s="1" t="n">
        <v>11213</v>
      </c>
      <c r="B3490" s="1" t="n">
        <v>865.497803</v>
      </c>
      <c r="C3490" s="1" t="n">
        <v>76749.320313</v>
      </c>
    </row>
    <row r="3491" customFormat="false" ht="14" hidden="false" customHeight="false" outlineLevel="0" collapsed="false">
      <c r="A3491" s="1" t="n">
        <v>11214</v>
      </c>
      <c r="B3491" s="1" t="n">
        <v>865.497314</v>
      </c>
      <c r="C3491" s="1" t="n">
        <v>64493.085938</v>
      </c>
    </row>
    <row r="3492" customFormat="false" ht="14" hidden="false" customHeight="false" outlineLevel="0" collapsed="false">
      <c r="A3492" s="1" t="n">
        <v>11216</v>
      </c>
      <c r="B3492" s="1" t="n">
        <v>865.497559</v>
      </c>
      <c r="C3492" s="1" t="n">
        <v>72991.617188</v>
      </c>
    </row>
    <row r="3493" customFormat="false" ht="14" hidden="false" customHeight="false" outlineLevel="0" collapsed="false">
      <c r="A3493" s="1" t="n">
        <v>11217</v>
      </c>
      <c r="B3493" s="1" t="n">
        <v>865.49707</v>
      </c>
      <c r="C3493" s="1" t="n">
        <v>58047.429688</v>
      </c>
    </row>
    <row r="3494" customFormat="false" ht="14" hidden="false" customHeight="false" outlineLevel="0" collapsed="false">
      <c r="A3494" s="1" t="n">
        <v>11218</v>
      </c>
      <c r="B3494" s="1" t="n">
        <v>865.498901</v>
      </c>
      <c r="C3494" s="1" t="n">
        <v>45047.886719</v>
      </c>
    </row>
    <row r="3495" customFormat="false" ht="14" hidden="false" customHeight="false" outlineLevel="0" collapsed="false">
      <c r="A3495" s="1" t="n">
        <v>11219</v>
      </c>
      <c r="B3495" s="1" t="n">
        <v>865.498718</v>
      </c>
      <c r="C3495" s="1" t="n">
        <v>21804.53125</v>
      </c>
    </row>
    <row r="3496" customFormat="false" ht="14" hidden="false" customHeight="false" outlineLevel="0" collapsed="false">
      <c r="A3496" s="1" t="n">
        <v>11222</v>
      </c>
      <c r="B3496" s="1" t="n">
        <v>865.497742</v>
      </c>
      <c r="C3496" s="1" t="n">
        <v>25173.205078</v>
      </c>
    </row>
    <row r="3497" customFormat="false" ht="14" hidden="false" customHeight="false" outlineLevel="0" collapsed="false">
      <c r="A3497" s="1" t="n">
        <v>11223</v>
      </c>
      <c r="B3497" s="1" t="n">
        <v>865.497986</v>
      </c>
      <c r="C3497" s="1" t="n">
        <v>36568.972656</v>
      </c>
    </row>
    <row r="3498" customFormat="false" ht="14" hidden="false" customHeight="false" outlineLevel="0" collapsed="false">
      <c r="A3498" s="1" t="n">
        <v>11225</v>
      </c>
      <c r="B3498" s="1" t="n">
        <v>865.496216</v>
      </c>
      <c r="C3498" s="1" t="n">
        <v>31531.833984</v>
      </c>
    </row>
    <row r="3499" customFormat="false" ht="14" hidden="false" customHeight="false" outlineLevel="0" collapsed="false">
      <c r="A3499" s="1" t="n">
        <v>11227</v>
      </c>
      <c r="B3499" s="1" t="n">
        <v>865.496582</v>
      </c>
      <c r="C3499" s="1" t="n">
        <v>44919.617188</v>
      </c>
    </row>
    <row r="3500" customFormat="false" ht="14" hidden="false" customHeight="false" outlineLevel="0" collapsed="false">
      <c r="A3500" s="1" t="n">
        <v>11229</v>
      </c>
      <c r="B3500" s="1" t="n">
        <v>865.446716</v>
      </c>
      <c r="C3500" s="1" t="n">
        <v>10468.064453</v>
      </c>
    </row>
    <row r="3501" customFormat="false" ht="14" hidden="false" customHeight="false" outlineLevel="0" collapsed="false">
      <c r="A3501" s="1" t="n">
        <v>11229</v>
      </c>
      <c r="B3501" s="1" t="n">
        <v>865.497437</v>
      </c>
      <c r="C3501" s="1" t="n">
        <v>40804.347656</v>
      </c>
    </row>
    <row r="3502" customFormat="false" ht="14" hidden="false" customHeight="false" outlineLevel="0" collapsed="false">
      <c r="A3502" s="1" t="n">
        <v>11231</v>
      </c>
      <c r="B3502" s="1" t="n">
        <v>865.498657</v>
      </c>
      <c r="C3502" s="1" t="n">
        <v>32741.421875</v>
      </c>
    </row>
    <row r="3503" customFormat="false" ht="14" hidden="false" customHeight="false" outlineLevel="0" collapsed="false">
      <c r="A3503" s="1" t="n">
        <v>11233</v>
      </c>
      <c r="B3503" s="1" t="n">
        <v>865.497742</v>
      </c>
      <c r="C3503" s="1" t="n">
        <v>42724.769531</v>
      </c>
    </row>
    <row r="3504" customFormat="false" ht="14" hidden="false" customHeight="false" outlineLevel="0" collapsed="false">
      <c r="A3504" s="1" t="n">
        <v>11235</v>
      </c>
      <c r="B3504" s="1" t="n">
        <v>865.497437</v>
      </c>
      <c r="C3504" s="1" t="n">
        <v>17659.470703</v>
      </c>
    </row>
    <row r="3505" customFormat="false" ht="14" hidden="false" customHeight="false" outlineLevel="0" collapsed="false">
      <c r="A3505" s="1" t="n">
        <v>11236</v>
      </c>
      <c r="B3505" s="1" t="n">
        <v>865.499146</v>
      </c>
      <c r="C3505" s="1" t="n">
        <v>18746.453125</v>
      </c>
    </row>
    <row r="3506" customFormat="false" ht="14" hidden="false" customHeight="false" outlineLevel="0" collapsed="false">
      <c r="A3506" s="1" t="n">
        <v>11237</v>
      </c>
      <c r="B3506" s="1" t="n">
        <v>865.49707</v>
      </c>
      <c r="C3506" s="1" t="n">
        <v>18312.292969</v>
      </c>
    </row>
    <row r="3507" customFormat="false" ht="14" hidden="false" customHeight="false" outlineLevel="0" collapsed="false">
      <c r="A3507" s="1" t="n">
        <v>11238</v>
      </c>
      <c r="B3507" s="1" t="n">
        <v>865.498169</v>
      </c>
      <c r="C3507" s="1" t="n">
        <v>25238.285156</v>
      </c>
    </row>
    <row r="3508" customFormat="false" ht="14" hidden="false" customHeight="false" outlineLevel="0" collapsed="false">
      <c r="A3508" s="1" t="n">
        <v>11239</v>
      </c>
      <c r="B3508" s="1" t="n">
        <v>865.496521</v>
      </c>
      <c r="C3508" s="1" t="n">
        <v>16789.046875</v>
      </c>
    </row>
    <row r="3509" customFormat="false" ht="14" hidden="false" customHeight="false" outlineLevel="0" collapsed="false">
      <c r="A3509" s="1" t="n">
        <v>11240</v>
      </c>
      <c r="B3509" s="1" t="n">
        <v>865.49762</v>
      </c>
      <c r="C3509" s="1" t="n">
        <v>12572.587891</v>
      </c>
    </row>
    <row r="3510" customFormat="false" ht="14" hidden="false" customHeight="false" outlineLevel="0" collapsed="false">
      <c r="A3510" s="1" t="n">
        <v>11241</v>
      </c>
      <c r="B3510" s="1" t="n">
        <v>865.502136</v>
      </c>
      <c r="C3510" s="1" t="n">
        <v>15527.65332</v>
      </c>
    </row>
    <row r="3511" customFormat="false" ht="14" hidden="false" customHeight="false" outlineLevel="0" collapsed="false">
      <c r="A3511" s="1" t="n">
        <v>11242</v>
      </c>
      <c r="B3511" s="1" t="n">
        <v>865.498474</v>
      </c>
      <c r="C3511" s="1" t="n">
        <v>17520.761719</v>
      </c>
    </row>
    <row r="3512" customFormat="false" ht="14" hidden="false" customHeight="false" outlineLevel="0" collapsed="false">
      <c r="A3512" s="1" t="n">
        <v>11243</v>
      </c>
      <c r="B3512" s="1" t="n">
        <v>865.495605</v>
      </c>
      <c r="C3512" s="1" t="n">
        <v>8493.365234</v>
      </c>
    </row>
    <row r="3513" customFormat="false" ht="14" hidden="false" customHeight="false" outlineLevel="0" collapsed="false">
      <c r="A3513" s="1" t="n">
        <v>11244</v>
      </c>
      <c r="B3513" s="1" t="n">
        <v>865.495605</v>
      </c>
      <c r="C3513" s="1" t="n">
        <v>9166.15918</v>
      </c>
    </row>
    <row r="3514" customFormat="false" ht="14" hidden="false" customHeight="false" outlineLevel="0" collapsed="false">
      <c r="A3514" s="1" t="n">
        <v>11245</v>
      </c>
      <c r="B3514" s="1" t="n">
        <v>865.496155</v>
      </c>
      <c r="C3514" s="1" t="n">
        <v>11835.072266</v>
      </c>
    </row>
    <row r="3515" customFormat="false" ht="14" hidden="false" customHeight="false" outlineLevel="0" collapsed="false">
      <c r="A3515" s="1" t="n">
        <v>11247</v>
      </c>
      <c r="B3515" s="1" t="n">
        <v>865.50116</v>
      </c>
      <c r="C3515" s="1" t="n">
        <v>9231.915039</v>
      </c>
    </row>
    <row r="3516" customFormat="false" ht="14" hidden="false" customHeight="false" outlineLevel="0" collapsed="false">
      <c r="A3516" s="1" t="n">
        <v>11248</v>
      </c>
      <c r="B3516" s="1" t="n">
        <v>865.499695</v>
      </c>
      <c r="C3516" s="1" t="n">
        <v>15748.087891</v>
      </c>
    </row>
    <row r="3517" customFormat="false" ht="14" hidden="false" customHeight="false" outlineLevel="0" collapsed="false">
      <c r="A3517" s="1" t="n">
        <v>11250</v>
      </c>
      <c r="B3517" s="1" t="n">
        <v>865.49469</v>
      </c>
      <c r="C3517" s="1" t="n">
        <v>9244.363281</v>
      </c>
    </row>
    <row r="3518" customFormat="false" ht="14" hidden="false" customHeight="false" outlineLevel="0" collapsed="false">
      <c r="A3518" s="1" t="n">
        <v>11252</v>
      </c>
      <c r="B3518" s="1" t="n">
        <v>865.497925</v>
      </c>
      <c r="C3518" s="1" t="n">
        <v>8966.947266</v>
      </c>
    </row>
    <row r="3519" customFormat="false" ht="14" hidden="false" customHeight="false" outlineLevel="0" collapsed="false">
      <c r="A3519" s="1" t="n">
        <v>11253</v>
      </c>
      <c r="B3519" s="1" t="n">
        <v>865.495483</v>
      </c>
      <c r="C3519" s="1" t="n">
        <v>6894.311523</v>
      </c>
    </row>
    <row r="3520" customFormat="false" ht="14" hidden="false" customHeight="false" outlineLevel="0" collapsed="false">
      <c r="A3520" s="1" t="n">
        <v>11254</v>
      </c>
      <c r="B3520" s="1" t="n">
        <v>865.498108</v>
      </c>
      <c r="C3520" s="1" t="n">
        <v>11082.598633</v>
      </c>
    </row>
    <row r="3521" customFormat="false" ht="14" hidden="false" customHeight="false" outlineLevel="0" collapsed="false">
      <c r="A3521" s="1" t="n">
        <v>11260</v>
      </c>
      <c r="B3521" s="1" t="n">
        <v>865.497559</v>
      </c>
      <c r="C3521" s="1" t="n">
        <v>18981.011719</v>
      </c>
    </row>
    <row r="3522" customFormat="false" ht="14" hidden="false" customHeight="false" outlineLevel="0" collapsed="false">
      <c r="A3522" s="1" t="n">
        <v>11261</v>
      </c>
      <c r="B3522" s="1" t="n">
        <v>865.496155</v>
      </c>
      <c r="C3522" s="1" t="n">
        <v>27595.742188</v>
      </c>
    </row>
    <row r="3523" customFormat="false" ht="14" hidden="false" customHeight="false" outlineLevel="0" collapsed="false">
      <c r="A3523" s="1" t="n">
        <v>11263</v>
      </c>
      <c r="B3523" s="1" t="n">
        <v>865.49884</v>
      </c>
      <c r="C3523" s="1" t="n">
        <v>23354.287109</v>
      </c>
    </row>
    <row r="3524" customFormat="false" ht="14" hidden="false" customHeight="false" outlineLevel="0" collapsed="false">
      <c r="A3524" s="1" t="n">
        <v>11268</v>
      </c>
      <c r="B3524" s="1" t="n">
        <v>865.496277</v>
      </c>
      <c r="C3524" s="1" t="n">
        <v>18832.474609</v>
      </c>
    </row>
    <row r="3525" customFormat="false" ht="14" hidden="false" customHeight="false" outlineLevel="0" collapsed="false">
      <c r="A3525" s="1" t="n">
        <v>11269</v>
      </c>
      <c r="B3525" s="1" t="n">
        <v>865.499268</v>
      </c>
      <c r="C3525" s="1" t="n">
        <v>16751.285156</v>
      </c>
    </row>
    <row r="3526" customFormat="false" ht="14" hidden="false" customHeight="false" outlineLevel="0" collapsed="false">
      <c r="A3526" s="1" t="n">
        <v>11270</v>
      </c>
      <c r="B3526" s="1" t="n">
        <v>865.497559</v>
      </c>
      <c r="C3526" s="1" t="n">
        <v>9437.666992</v>
      </c>
    </row>
    <row r="3527" customFormat="false" ht="14" hidden="false" customHeight="false" outlineLevel="0" collapsed="false">
      <c r="A3527" s="1" t="n">
        <v>11442</v>
      </c>
      <c r="B3527" s="1" t="n">
        <v>865.432434</v>
      </c>
      <c r="C3527" s="1" t="n">
        <v>7150.013184</v>
      </c>
    </row>
    <row r="3528" customFormat="false" ht="14" hidden="false" customHeight="false" outlineLevel="0" collapsed="false">
      <c r="A3528" s="1" t="n">
        <v>11570</v>
      </c>
      <c r="B3528" s="1" t="n">
        <v>865.44873</v>
      </c>
      <c r="C3528" s="1" t="n">
        <v>5750.569824</v>
      </c>
    </row>
    <row r="3529" customFormat="false" ht="14" hidden="false" customHeight="false" outlineLevel="0" collapsed="false">
      <c r="A3529" s="1" t="n">
        <v>12599</v>
      </c>
      <c r="B3529" s="1" t="n">
        <v>865.49939</v>
      </c>
      <c r="C3529" s="1" t="n">
        <v>8579.322266</v>
      </c>
    </row>
    <row r="3530" customFormat="false" ht="14" hidden="false" customHeight="false" outlineLevel="0" collapsed="false">
      <c r="A3530" s="1" t="n">
        <v>12612</v>
      </c>
      <c r="B3530" s="1" t="n">
        <v>865.496643</v>
      </c>
      <c r="C3530" s="1" t="n">
        <v>7925.784668</v>
      </c>
    </row>
    <row r="3531" customFormat="false" ht="14" hidden="false" customHeight="false" outlineLevel="0" collapsed="false">
      <c r="A3531" s="1" t="n">
        <v>12613</v>
      </c>
      <c r="B3531" s="1" t="n">
        <v>865.493652</v>
      </c>
      <c r="C3531" s="1" t="n">
        <v>8194.523438</v>
      </c>
    </row>
    <row r="3532" customFormat="false" ht="14" hidden="false" customHeight="false" outlineLevel="0" collapsed="false">
      <c r="A3532" s="1" t="n">
        <v>12623</v>
      </c>
      <c r="B3532" s="1" t="n">
        <v>865.49585</v>
      </c>
      <c r="C3532" s="1" t="n">
        <v>12096.90332</v>
      </c>
    </row>
    <row r="3533" customFormat="false" ht="14" hidden="false" customHeight="false" outlineLevel="0" collapsed="false">
      <c r="A3533" s="1" t="n">
        <v>12630</v>
      </c>
      <c r="B3533" s="1" t="n">
        <v>865.505432</v>
      </c>
      <c r="C3533" s="1" t="n">
        <v>6269.371094</v>
      </c>
    </row>
    <row r="3534" customFormat="false" ht="14" hidden="false" customHeight="false" outlineLevel="0" collapsed="false">
      <c r="A3534" s="1" t="n">
        <v>12631</v>
      </c>
      <c r="B3534" s="1" t="n">
        <v>865.495789</v>
      </c>
      <c r="C3534" s="1" t="n">
        <v>11478.941406</v>
      </c>
    </row>
    <row r="3535" customFormat="false" ht="14" hidden="false" customHeight="false" outlineLevel="0" collapsed="false">
      <c r="A3535" s="1" t="n">
        <v>12636</v>
      </c>
      <c r="B3535" s="1" t="n">
        <v>865.496338</v>
      </c>
      <c r="C3535" s="1" t="n">
        <v>16205.313477</v>
      </c>
    </row>
    <row r="3536" customFormat="false" ht="14" hidden="false" customHeight="false" outlineLevel="0" collapsed="false">
      <c r="A3536" s="1" t="n">
        <v>12638</v>
      </c>
      <c r="B3536" s="1" t="n">
        <v>865.499023</v>
      </c>
      <c r="C3536" s="1" t="n">
        <v>10690.068359</v>
      </c>
    </row>
    <row r="3537" customFormat="false" ht="14" hidden="false" customHeight="false" outlineLevel="0" collapsed="false">
      <c r="A3537" s="1" t="n">
        <v>12640</v>
      </c>
      <c r="B3537" s="1" t="n">
        <v>865.5</v>
      </c>
      <c r="C3537" s="1" t="n">
        <v>13384.954102</v>
      </c>
    </row>
    <row r="3538" customFormat="false" ht="14" hidden="false" customHeight="false" outlineLevel="0" collapsed="false">
      <c r="A3538" s="1" t="n">
        <v>12643</v>
      </c>
      <c r="B3538" s="1" t="n">
        <v>865.500549</v>
      </c>
      <c r="C3538" s="1" t="n">
        <v>7493.379395</v>
      </c>
    </row>
    <row r="3539" customFormat="false" ht="14" hidden="false" customHeight="false" outlineLevel="0" collapsed="false">
      <c r="A3539" s="1" t="n">
        <v>12645</v>
      </c>
      <c r="B3539" s="1" t="n">
        <v>865.496948</v>
      </c>
      <c r="C3539" s="1" t="n">
        <v>11197.797852</v>
      </c>
    </row>
    <row r="3540" customFormat="false" ht="14" hidden="false" customHeight="false" outlineLevel="0" collapsed="false">
      <c r="A3540" s="1" t="n">
        <v>12647</v>
      </c>
      <c r="B3540" s="1" t="n">
        <v>865.501892</v>
      </c>
      <c r="C3540" s="1" t="n">
        <v>10275.27832</v>
      </c>
    </row>
    <row r="3541" customFormat="false" ht="14" hidden="false" customHeight="false" outlineLevel="0" collapsed="false">
      <c r="A3541" s="1" t="n">
        <v>12657</v>
      </c>
      <c r="B3541" s="1" t="n">
        <v>865.498901</v>
      </c>
      <c r="C3541" s="1" t="n">
        <v>11771.402344</v>
      </c>
    </row>
    <row r="3542" customFormat="false" ht="14" hidden="false" customHeight="false" outlineLevel="0" collapsed="false">
      <c r="A3542" s="1" t="n">
        <v>12659</v>
      </c>
      <c r="B3542" s="1" t="n">
        <v>865.496643</v>
      </c>
      <c r="C3542" s="1" t="n">
        <v>15889.683594</v>
      </c>
    </row>
    <row r="3543" customFormat="false" ht="14" hidden="false" customHeight="false" outlineLevel="0" collapsed="false">
      <c r="A3543" s="1" t="n">
        <v>12672</v>
      </c>
      <c r="B3543" s="1" t="n">
        <v>865.498108</v>
      </c>
      <c r="C3543" s="1" t="n">
        <v>7549.51123</v>
      </c>
    </row>
    <row r="3544" customFormat="false" ht="14" hidden="false" customHeight="false" outlineLevel="0" collapsed="false">
      <c r="A3544" s="1" t="n">
        <v>12674</v>
      </c>
      <c r="B3544" s="1" t="n">
        <v>865.494873</v>
      </c>
      <c r="C3544" s="1" t="n">
        <v>9557.599609</v>
      </c>
    </row>
    <row r="3545" customFormat="false" ht="14" hidden="false" customHeight="false" outlineLevel="0" collapsed="false">
      <c r="A3545" s="1" t="n">
        <v>12711</v>
      </c>
      <c r="B3545" s="1" t="n">
        <v>865.501831</v>
      </c>
      <c r="C3545" s="1" t="n">
        <v>7863.714844</v>
      </c>
    </row>
    <row r="3546" customFormat="false" ht="14" hidden="false" customHeight="false" outlineLevel="0" collapsed="false">
      <c r="A3546" s="1" t="n">
        <v>12716</v>
      </c>
      <c r="B3546" s="1" t="n">
        <v>865.493774</v>
      </c>
      <c r="C3546" s="1" t="n">
        <v>7400.516113</v>
      </c>
    </row>
    <row r="3547" customFormat="false" ht="14" hidden="false" customHeight="false" outlineLevel="0" collapsed="false">
      <c r="A3547" s="1" t="n">
        <v>12718</v>
      </c>
      <c r="B3547" s="1" t="n">
        <v>865.494873</v>
      </c>
      <c r="C3547" s="1" t="n">
        <v>6635.939453</v>
      </c>
    </row>
    <row r="3548" customFormat="false" ht="14" hidden="false" customHeight="false" outlineLevel="0" collapsed="false">
      <c r="A3548" s="1" t="n">
        <v>12727</v>
      </c>
      <c r="B3548" s="1" t="n">
        <v>865.49469</v>
      </c>
      <c r="C3548" s="1" t="n">
        <v>8548.821289</v>
      </c>
    </row>
    <row r="3549" customFormat="false" ht="14" hidden="false" customHeight="false" outlineLevel="0" collapsed="false">
      <c r="A3549" s="1" t="n">
        <v>12740</v>
      </c>
      <c r="B3549" s="1" t="n">
        <v>865.503357</v>
      </c>
      <c r="C3549" s="1" t="n">
        <v>10235.553711</v>
      </c>
    </row>
    <row r="3550" customFormat="false" ht="14" hidden="false" customHeight="false" outlineLevel="0" collapsed="false">
      <c r="A3550" s="1" t="n">
        <v>12744</v>
      </c>
      <c r="B3550" s="1" t="n">
        <v>865.496094</v>
      </c>
      <c r="C3550" s="1" t="n">
        <v>14415.711914</v>
      </c>
    </row>
    <row r="3551" customFormat="false" ht="14" hidden="false" customHeight="false" outlineLevel="0" collapsed="false">
      <c r="A3551" s="1" t="n">
        <v>12748</v>
      </c>
      <c r="B3551" s="1" t="n">
        <v>865.497559</v>
      </c>
      <c r="C3551" s="1" t="n">
        <v>17330.4375</v>
      </c>
    </row>
    <row r="3552" customFormat="false" ht="14" hidden="false" customHeight="false" outlineLevel="0" collapsed="false">
      <c r="A3552" s="1" t="n">
        <v>12750</v>
      </c>
      <c r="B3552" s="1" t="n">
        <v>865.498108</v>
      </c>
      <c r="C3552" s="1" t="n">
        <v>16529.033203</v>
      </c>
    </row>
    <row r="3553" customFormat="false" ht="14" hidden="false" customHeight="false" outlineLevel="0" collapsed="false">
      <c r="A3553" s="1" t="n">
        <v>12752</v>
      </c>
      <c r="B3553" s="1" t="n">
        <v>865.496277</v>
      </c>
      <c r="C3553" s="1" t="n">
        <v>17665.890625</v>
      </c>
    </row>
    <row r="3554" customFormat="false" ht="14" hidden="false" customHeight="false" outlineLevel="0" collapsed="false">
      <c r="A3554" s="1" t="n">
        <v>12754</v>
      </c>
      <c r="B3554" s="1" t="n">
        <v>865.497559</v>
      </c>
      <c r="C3554" s="1" t="n">
        <v>14997.499023</v>
      </c>
    </row>
    <row r="3555" customFormat="false" ht="14" hidden="false" customHeight="false" outlineLevel="0" collapsed="false">
      <c r="A3555" s="1" t="n">
        <v>12756</v>
      </c>
      <c r="B3555" s="1" t="n">
        <v>865.499817</v>
      </c>
      <c r="C3555" s="1" t="n">
        <v>10904.237305</v>
      </c>
    </row>
    <row r="3556" customFormat="false" ht="14" hidden="false" customHeight="false" outlineLevel="0" collapsed="false">
      <c r="A3556" s="1" t="n">
        <v>12757</v>
      </c>
      <c r="B3556" s="1" t="n">
        <v>865.496399</v>
      </c>
      <c r="C3556" s="1" t="n">
        <v>7164.364258</v>
      </c>
    </row>
    <row r="3557" customFormat="false" ht="14" hidden="false" customHeight="false" outlineLevel="0" collapsed="false">
      <c r="A3557" s="1" t="n">
        <v>12824</v>
      </c>
      <c r="B3557" s="1" t="n">
        <v>865.496521</v>
      </c>
      <c r="C3557" s="1" t="n">
        <v>7689.776855</v>
      </c>
    </row>
    <row r="3558" customFormat="false" ht="14" hidden="false" customHeight="false" outlineLevel="0" collapsed="false">
      <c r="A3558" s="1" t="n">
        <v>12838</v>
      </c>
      <c r="B3558" s="1" t="n">
        <v>865.494812</v>
      </c>
      <c r="C3558" s="1" t="n">
        <v>7764.179199</v>
      </c>
    </row>
    <row r="3559" customFormat="false" ht="14" hidden="false" customHeight="false" outlineLevel="0" collapsed="false">
      <c r="A3559" s="1" t="n">
        <v>12845</v>
      </c>
      <c r="B3559" s="1" t="n">
        <v>865.495728</v>
      </c>
      <c r="C3559" s="1" t="n">
        <v>6336.060059</v>
      </c>
    </row>
    <row r="3560" customFormat="false" ht="14" hidden="false" customHeight="false" outlineLevel="0" collapsed="false">
      <c r="A3560" s="1" t="n">
        <v>12853</v>
      </c>
      <c r="B3560" s="1" t="n">
        <v>865.494507</v>
      </c>
      <c r="C3560" s="1" t="n">
        <v>6229.538574</v>
      </c>
    </row>
    <row r="3561" customFormat="false" ht="14" hidden="false" customHeight="false" outlineLevel="0" collapsed="false">
      <c r="A3561" s="1" t="n">
        <v>12866</v>
      </c>
      <c r="B3561" s="1" t="n">
        <v>865.495056</v>
      </c>
      <c r="C3561" s="1" t="n">
        <v>12416.165039</v>
      </c>
    </row>
    <row r="3562" customFormat="false" ht="14" hidden="false" customHeight="false" outlineLevel="0" collapsed="false">
      <c r="A3562" s="1" t="n">
        <v>12869</v>
      </c>
      <c r="B3562" s="1" t="n">
        <v>865.496704</v>
      </c>
      <c r="C3562" s="1" t="n">
        <v>7828.530762</v>
      </c>
    </row>
    <row r="3563" customFormat="false" ht="14" hidden="false" customHeight="false" outlineLevel="0" collapsed="false">
      <c r="A3563" s="1" t="n">
        <v>12872</v>
      </c>
      <c r="B3563" s="1" t="n">
        <v>865.496765</v>
      </c>
      <c r="C3563" s="1" t="n">
        <v>18068.429688</v>
      </c>
    </row>
    <row r="3564" customFormat="false" ht="14" hidden="false" customHeight="false" outlineLevel="0" collapsed="false">
      <c r="A3564" s="1" t="n">
        <v>12874</v>
      </c>
      <c r="B3564" s="1" t="n">
        <v>865.494812</v>
      </c>
      <c r="C3564" s="1" t="n">
        <v>12658.998047</v>
      </c>
    </row>
    <row r="3565" customFormat="false" ht="14" hidden="false" customHeight="false" outlineLevel="0" collapsed="false">
      <c r="A3565" s="1" t="n">
        <v>12877</v>
      </c>
      <c r="B3565" s="1" t="n">
        <v>865.496399</v>
      </c>
      <c r="C3565" s="1" t="n">
        <v>13202.74707</v>
      </c>
    </row>
    <row r="3566" customFormat="false" ht="14" hidden="false" customHeight="false" outlineLevel="0" collapsed="false">
      <c r="A3566" s="1" t="n">
        <v>12880</v>
      </c>
      <c r="B3566" s="1" t="n">
        <v>865.499817</v>
      </c>
      <c r="C3566" s="1" t="n">
        <v>14778.076172</v>
      </c>
    </row>
    <row r="3567" customFormat="false" ht="14" hidden="false" customHeight="false" outlineLevel="0" collapsed="false">
      <c r="A3567" s="1" t="n">
        <v>12882</v>
      </c>
      <c r="B3567" s="1" t="n">
        <v>865.493408</v>
      </c>
      <c r="C3567" s="1" t="n">
        <v>7281.974609</v>
      </c>
    </row>
    <row r="3568" customFormat="false" ht="14" hidden="false" customHeight="false" outlineLevel="0" collapsed="false">
      <c r="A3568" s="1" t="n">
        <v>12902</v>
      </c>
      <c r="B3568" s="1" t="n">
        <v>865.494324</v>
      </c>
      <c r="C3568" s="1" t="n">
        <v>5883.591309</v>
      </c>
    </row>
    <row r="3569" customFormat="false" ht="14" hidden="false" customHeight="false" outlineLevel="0" collapsed="false">
      <c r="A3569" s="1" t="n">
        <v>12905</v>
      </c>
      <c r="B3569" s="1" t="n">
        <v>865.495117</v>
      </c>
      <c r="C3569" s="1" t="n">
        <v>10217.322266</v>
      </c>
    </row>
    <row r="3570" customFormat="false" ht="14" hidden="false" customHeight="false" outlineLevel="0" collapsed="false">
      <c r="A3570" s="1" t="n">
        <v>12907</v>
      </c>
      <c r="B3570" s="1" t="n">
        <v>865.493835</v>
      </c>
      <c r="C3570" s="1" t="n">
        <v>9834.638672</v>
      </c>
    </row>
    <row r="3571" customFormat="false" ht="14" hidden="false" customHeight="false" outlineLevel="0" collapsed="false">
      <c r="A3571" s="1" t="n">
        <v>12908</v>
      </c>
      <c r="B3571" s="1" t="n">
        <v>865.497009</v>
      </c>
      <c r="C3571" s="1" t="n">
        <v>10854.200195</v>
      </c>
    </row>
    <row r="3572" customFormat="false" ht="14" hidden="false" customHeight="false" outlineLevel="0" collapsed="false">
      <c r="A3572" s="1" t="n">
        <v>12909</v>
      </c>
      <c r="B3572" s="1" t="n">
        <v>865.447571</v>
      </c>
      <c r="C3572" s="1" t="n">
        <v>5720.831055</v>
      </c>
    </row>
    <row r="3573" customFormat="false" ht="14" hidden="false" customHeight="false" outlineLevel="0" collapsed="false">
      <c r="A3573" s="1" t="n">
        <v>12909</v>
      </c>
      <c r="B3573" s="1" t="n">
        <v>865.495789</v>
      </c>
      <c r="C3573" s="1" t="n">
        <v>10244.436523</v>
      </c>
    </row>
    <row r="3574" customFormat="false" ht="14" hidden="false" customHeight="false" outlineLevel="0" collapsed="false">
      <c r="A3574" s="1" t="n">
        <v>12910</v>
      </c>
      <c r="B3574" s="1" t="n">
        <v>865.498169</v>
      </c>
      <c r="C3574" s="1" t="n">
        <v>12715.011719</v>
      </c>
    </row>
    <row r="3575" customFormat="false" ht="14" hidden="false" customHeight="false" outlineLevel="0" collapsed="false">
      <c r="A3575" s="1" t="n">
        <v>12913</v>
      </c>
      <c r="B3575" s="1" t="n">
        <v>865.469604</v>
      </c>
      <c r="C3575" s="1" t="n">
        <v>4907.680664</v>
      </c>
    </row>
    <row r="3576" customFormat="false" ht="14" hidden="false" customHeight="false" outlineLevel="0" collapsed="false">
      <c r="A3576" s="1" t="n">
        <v>12913</v>
      </c>
      <c r="B3576" s="1" t="n">
        <v>865.495667</v>
      </c>
      <c r="C3576" s="1" t="n">
        <v>9085.216797</v>
      </c>
    </row>
    <row r="3577" customFormat="false" ht="14" hidden="false" customHeight="false" outlineLevel="0" collapsed="false">
      <c r="A3577" s="1" t="n">
        <v>12915</v>
      </c>
      <c r="B3577" s="1" t="n">
        <v>865.494995</v>
      </c>
      <c r="C3577" s="1" t="n">
        <v>8810.918945</v>
      </c>
    </row>
    <row r="3578" customFormat="false" ht="14" hidden="false" customHeight="false" outlineLevel="0" collapsed="false">
      <c r="A3578" s="1" t="n">
        <v>12917</v>
      </c>
      <c r="B3578" s="1" t="n">
        <v>865.497681</v>
      </c>
      <c r="C3578" s="1" t="n">
        <v>9242.514648</v>
      </c>
    </row>
    <row r="3579" customFormat="false" ht="14" hidden="false" customHeight="false" outlineLevel="0" collapsed="false">
      <c r="A3579" s="1" t="n">
        <v>12918</v>
      </c>
      <c r="B3579" s="1" t="n">
        <v>865.495667</v>
      </c>
      <c r="C3579" s="1" t="n">
        <v>8761.890625</v>
      </c>
    </row>
    <row r="3580" customFormat="false" ht="14" hidden="false" customHeight="false" outlineLevel="0" collapsed="false">
      <c r="A3580" s="1" t="n">
        <v>12927</v>
      </c>
      <c r="B3580" s="1" t="n">
        <v>865.497681</v>
      </c>
      <c r="C3580" s="1" t="n">
        <v>10882.030273</v>
      </c>
    </row>
    <row r="3581" customFormat="false" ht="14" hidden="false" customHeight="false" outlineLevel="0" collapsed="false">
      <c r="A3581" s="1" t="n">
        <v>12929</v>
      </c>
      <c r="B3581" s="1" t="n">
        <v>865.498962</v>
      </c>
      <c r="C3581" s="1" t="n">
        <v>10592.368164</v>
      </c>
    </row>
    <row r="3582" customFormat="false" ht="14" hidden="false" customHeight="false" outlineLevel="0" collapsed="false">
      <c r="A3582" s="1" t="n">
        <v>12930</v>
      </c>
      <c r="B3582" s="1" t="n">
        <v>865.497559</v>
      </c>
      <c r="C3582" s="1" t="n">
        <v>10606.605469</v>
      </c>
    </row>
    <row r="3583" customFormat="false" ht="14" hidden="false" customHeight="false" outlineLevel="0" collapsed="false">
      <c r="A3583" s="1" t="n">
        <v>12934</v>
      </c>
      <c r="B3583" s="1" t="n">
        <v>865.494202</v>
      </c>
      <c r="C3583" s="1" t="n">
        <v>11753.273438</v>
      </c>
    </row>
    <row r="3584" customFormat="false" ht="14" hidden="false" customHeight="false" outlineLevel="0" collapsed="false">
      <c r="A3584" s="1" t="n">
        <v>12937</v>
      </c>
      <c r="B3584" s="1" t="n">
        <v>865.495422</v>
      </c>
      <c r="C3584" s="1" t="n">
        <v>9205.498047</v>
      </c>
    </row>
    <row r="3585" customFormat="false" ht="14" hidden="false" customHeight="false" outlineLevel="0" collapsed="false">
      <c r="A3585" s="1" t="n">
        <v>12939</v>
      </c>
      <c r="B3585" s="1" t="n">
        <v>865.495789</v>
      </c>
      <c r="C3585" s="1" t="n">
        <v>12989.259766</v>
      </c>
    </row>
    <row r="3586" customFormat="false" ht="14" hidden="false" customHeight="false" outlineLevel="0" collapsed="false">
      <c r="A3586" s="1" t="n">
        <v>12941</v>
      </c>
      <c r="B3586" s="1" t="n">
        <v>865.495239</v>
      </c>
      <c r="C3586" s="1" t="n">
        <v>18660.173828</v>
      </c>
    </row>
    <row r="3587" customFormat="false" ht="14" hidden="false" customHeight="false" outlineLevel="0" collapsed="false">
      <c r="A3587" s="1" t="n">
        <v>12943</v>
      </c>
      <c r="B3587" s="1" t="n">
        <v>865.49646</v>
      </c>
      <c r="C3587" s="1" t="n">
        <v>13817.416992</v>
      </c>
    </row>
    <row r="3588" customFormat="false" ht="14" hidden="false" customHeight="false" outlineLevel="0" collapsed="false">
      <c r="A3588" s="1" t="n">
        <v>12945</v>
      </c>
      <c r="B3588" s="1" t="n">
        <v>865.497986</v>
      </c>
      <c r="C3588" s="1" t="n">
        <v>20252.947266</v>
      </c>
    </row>
    <row r="3589" customFormat="false" ht="14" hidden="false" customHeight="false" outlineLevel="0" collapsed="false">
      <c r="A3589" s="1" t="n">
        <v>12946</v>
      </c>
      <c r="B3589" s="1" t="n">
        <v>865.497131</v>
      </c>
      <c r="C3589" s="1" t="n">
        <v>9711.959961</v>
      </c>
    </row>
    <row r="3590" customFormat="false" ht="14" hidden="false" customHeight="false" outlineLevel="0" collapsed="false">
      <c r="A3590" s="1" t="n">
        <v>12947</v>
      </c>
      <c r="B3590" s="1" t="n">
        <v>865.495422</v>
      </c>
      <c r="C3590" s="1" t="n">
        <v>7570.953125</v>
      </c>
    </row>
    <row r="3591" customFormat="false" ht="14" hidden="false" customHeight="false" outlineLevel="0" collapsed="false">
      <c r="A3591" s="1" t="n">
        <v>12950</v>
      </c>
      <c r="B3591" s="1" t="n">
        <v>865.49762</v>
      </c>
      <c r="C3591" s="1" t="n">
        <v>15704.368164</v>
      </c>
    </row>
    <row r="3592" customFormat="false" ht="14" hidden="false" customHeight="false" outlineLevel="0" collapsed="false">
      <c r="A3592" s="1" t="n">
        <v>12956</v>
      </c>
      <c r="B3592" s="1" t="n">
        <v>865.407837</v>
      </c>
      <c r="C3592" s="1" t="n">
        <v>5348.420898</v>
      </c>
    </row>
    <row r="3593" customFormat="false" ht="14" hidden="false" customHeight="false" outlineLevel="0" collapsed="false">
      <c r="A3593" s="1" t="n">
        <v>12956</v>
      </c>
      <c r="B3593" s="1" t="n">
        <v>865.496094</v>
      </c>
      <c r="C3593" s="1" t="n">
        <v>12749.306641</v>
      </c>
    </row>
    <row r="3594" customFormat="false" ht="14" hidden="false" customHeight="false" outlineLevel="0" collapsed="false">
      <c r="A3594" s="1" t="n">
        <v>12959</v>
      </c>
      <c r="B3594" s="1" t="n">
        <v>865.496887</v>
      </c>
      <c r="C3594" s="1" t="n">
        <v>10094.18457</v>
      </c>
    </row>
    <row r="3595" customFormat="false" ht="14" hidden="false" customHeight="false" outlineLevel="0" collapsed="false">
      <c r="A3595" s="1" t="n">
        <v>12960</v>
      </c>
      <c r="B3595" s="1" t="n">
        <v>865.50116</v>
      </c>
      <c r="C3595" s="1" t="n">
        <v>15613.907227</v>
      </c>
    </row>
    <row r="3596" customFormat="false" ht="14" hidden="false" customHeight="false" outlineLevel="0" collapsed="false">
      <c r="A3596" s="1" t="n">
        <v>12961</v>
      </c>
      <c r="B3596" s="1" t="n">
        <v>865.497009</v>
      </c>
      <c r="C3596" s="1" t="n">
        <v>7563.251953</v>
      </c>
    </row>
    <row r="3597" customFormat="false" ht="14" hidden="false" customHeight="false" outlineLevel="0" collapsed="false">
      <c r="A3597" s="1" t="n">
        <v>12962</v>
      </c>
      <c r="B3597" s="1" t="n">
        <v>865.498718</v>
      </c>
      <c r="C3597" s="1" t="n">
        <v>10783.810547</v>
      </c>
    </row>
    <row r="3598" customFormat="false" ht="14" hidden="false" customHeight="false" outlineLevel="0" collapsed="false">
      <c r="A3598" s="1" t="n">
        <v>12964</v>
      </c>
      <c r="B3598" s="1" t="n">
        <v>865.498352</v>
      </c>
      <c r="C3598" s="1" t="n">
        <v>10294.123047</v>
      </c>
    </row>
    <row r="3599" customFormat="false" ht="14" hidden="false" customHeight="false" outlineLevel="0" collapsed="false">
      <c r="A3599" s="1" t="n">
        <v>12971</v>
      </c>
      <c r="B3599" s="1" t="n">
        <v>865.495605</v>
      </c>
      <c r="C3599" s="1" t="n">
        <v>8177.628418</v>
      </c>
    </row>
    <row r="3600" customFormat="false" ht="14" hidden="false" customHeight="false" outlineLevel="0" collapsed="false">
      <c r="A3600" s="1" t="n">
        <v>12975</v>
      </c>
      <c r="B3600" s="1" t="n">
        <v>865.500427</v>
      </c>
      <c r="C3600" s="1" t="n">
        <v>14021.244141</v>
      </c>
    </row>
    <row r="3601" customFormat="false" ht="14" hidden="false" customHeight="false" outlineLevel="0" collapsed="false">
      <c r="A3601" s="1" t="n">
        <v>12976</v>
      </c>
      <c r="B3601" s="1" t="n">
        <v>865.496887</v>
      </c>
      <c r="C3601" s="1" t="n">
        <v>6740.389648</v>
      </c>
    </row>
    <row r="3602" customFormat="false" ht="14" hidden="false" customHeight="false" outlineLevel="0" collapsed="false">
      <c r="A3602" s="1" t="n">
        <v>12979</v>
      </c>
      <c r="B3602" s="1" t="n">
        <v>865.497192</v>
      </c>
      <c r="C3602" s="1" t="n">
        <v>9779.03418</v>
      </c>
    </row>
    <row r="3603" customFormat="false" ht="14" hidden="false" customHeight="false" outlineLevel="0" collapsed="false">
      <c r="A3603" s="1" t="n">
        <v>12980</v>
      </c>
      <c r="B3603" s="1" t="n">
        <v>865.497986</v>
      </c>
      <c r="C3603" s="1" t="n">
        <v>10260.737305</v>
      </c>
    </row>
    <row r="3604" customFormat="false" ht="14" hidden="false" customHeight="false" outlineLevel="0" collapsed="false">
      <c r="A3604" s="1" t="n">
        <v>12982</v>
      </c>
      <c r="B3604" s="1" t="n">
        <v>865.500916</v>
      </c>
      <c r="C3604" s="1" t="n">
        <v>9520.381836</v>
      </c>
    </row>
    <row r="3605" customFormat="false" ht="14" hidden="false" customHeight="false" outlineLevel="0" collapsed="false">
      <c r="A3605" s="1" t="n">
        <v>12983</v>
      </c>
      <c r="B3605" s="1" t="n">
        <v>865.497192</v>
      </c>
      <c r="C3605" s="1" t="n">
        <v>9408.296875</v>
      </c>
    </row>
    <row r="3606" customFormat="false" ht="14" hidden="false" customHeight="false" outlineLevel="0" collapsed="false">
      <c r="A3606" s="1" t="n">
        <v>12984</v>
      </c>
      <c r="B3606" s="1" t="n">
        <v>865.497375</v>
      </c>
      <c r="C3606" s="1" t="n">
        <v>8734.949219</v>
      </c>
    </row>
    <row r="3607" customFormat="false" ht="14" hidden="false" customHeight="false" outlineLevel="0" collapsed="false">
      <c r="A3607" s="1" t="n">
        <v>12987</v>
      </c>
      <c r="B3607" s="1" t="n">
        <v>865.497131</v>
      </c>
      <c r="C3607" s="1" t="n">
        <v>11644.037109</v>
      </c>
    </row>
    <row r="3608" customFormat="false" ht="14" hidden="false" customHeight="false" outlineLevel="0" collapsed="false">
      <c r="A3608" s="1" t="n">
        <v>12993</v>
      </c>
      <c r="B3608" s="1" t="n">
        <v>865.501221</v>
      </c>
      <c r="C3608" s="1" t="n">
        <v>6748.10498</v>
      </c>
    </row>
    <row r="3609" customFormat="false" ht="14" hidden="false" customHeight="false" outlineLevel="0" collapsed="false">
      <c r="A3609" s="1" t="n">
        <v>13008</v>
      </c>
      <c r="B3609" s="1" t="n">
        <v>865.498474</v>
      </c>
      <c r="C3609" s="1" t="n">
        <v>13093.504883</v>
      </c>
    </row>
    <row r="3610" customFormat="false" ht="14" hidden="false" customHeight="false" outlineLevel="0" collapsed="false">
      <c r="A3610" s="1" t="n">
        <v>13012</v>
      </c>
      <c r="B3610" s="1" t="n">
        <v>865.496643</v>
      </c>
      <c r="C3610" s="1" t="n">
        <v>14437.338867</v>
      </c>
    </row>
    <row r="3611" customFormat="false" ht="14" hidden="false" customHeight="false" outlineLevel="0" collapsed="false">
      <c r="A3611" s="1" t="n">
        <v>13017</v>
      </c>
      <c r="B3611" s="1" t="n">
        <v>865.49707</v>
      </c>
      <c r="C3611" s="1" t="n">
        <v>14581.821289</v>
      </c>
    </row>
    <row r="3612" customFormat="false" ht="14" hidden="false" customHeight="false" outlineLevel="0" collapsed="false">
      <c r="A3612" s="1" t="n">
        <v>13019</v>
      </c>
      <c r="B3612" s="1" t="n">
        <v>865.496887</v>
      </c>
      <c r="C3612" s="1" t="n">
        <v>18034.849609</v>
      </c>
    </row>
    <row r="3613" customFormat="false" ht="14" hidden="false" customHeight="false" outlineLevel="0" collapsed="false">
      <c r="A3613" s="1" t="n">
        <v>13021</v>
      </c>
      <c r="B3613" s="1" t="n">
        <v>865.494873</v>
      </c>
      <c r="C3613" s="1" t="n">
        <v>15672.672852</v>
      </c>
    </row>
    <row r="3614" customFormat="false" ht="14" hidden="false" customHeight="false" outlineLevel="0" collapsed="false">
      <c r="A3614" s="1" t="n">
        <v>13022</v>
      </c>
      <c r="B3614" s="1" t="n">
        <v>865.495667</v>
      </c>
      <c r="C3614" s="1" t="n">
        <v>13885.151367</v>
      </c>
    </row>
    <row r="3615" customFormat="false" ht="14" hidden="false" customHeight="false" outlineLevel="0" collapsed="false">
      <c r="A3615" s="1" t="n">
        <v>13028</v>
      </c>
      <c r="B3615" s="1" t="n">
        <v>865.49823</v>
      </c>
      <c r="C3615" s="1" t="n">
        <v>9189.108398</v>
      </c>
    </row>
    <row r="3616" customFormat="false" ht="14" hidden="false" customHeight="false" outlineLevel="0" collapsed="false">
      <c r="A3616" s="1" t="n">
        <v>13034</v>
      </c>
      <c r="B3616" s="1" t="n">
        <v>865.497864</v>
      </c>
      <c r="C3616" s="1" t="n">
        <v>16616.714844</v>
      </c>
    </row>
    <row r="3617" customFormat="false" ht="14" hidden="false" customHeight="false" outlineLevel="0" collapsed="false">
      <c r="A3617" s="1" t="n">
        <v>13035</v>
      </c>
      <c r="B3617" s="1" t="n">
        <v>865.492188</v>
      </c>
      <c r="C3617" s="1" t="n">
        <v>6855.891113</v>
      </c>
    </row>
    <row r="3618" customFormat="false" ht="14" hidden="false" customHeight="false" outlineLevel="0" collapsed="false">
      <c r="A3618" s="1" t="n">
        <v>13038</v>
      </c>
      <c r="B3618" s="1" t="n">
        <v>865.49707</v>
      </c>
      <c r="C3618" s="1" t="n">
        <v>11572.425781</v>
      </c>
    </row>
    <row r="3619" customFormat="false" ht="14" hidden="false" customHeight="false" outlineLevel="0" collapsed="false">
      <c r="A3619" s="1" t="n">
        <v>13041</v>
      </c>
      <c r="B3619" s="1" t="n">
        <v>865.497986</v>
      </c>
      <c r="C3619" s="1" t="n">
        <v>13639.205078</v>
      </c>
    </row>
    <row r="3620" customFormat="false" ht="14" hidden="false" customHeight="false" outlineLevel="0" collapsed="false">
      <c r="A3620" s="1" t="n">
        <v>13042</v>
      </c>
      <c r="B3620" s="1" t="n">
        <v>865.496887</v>
      </c>
      <c r="C3620" s="1" t="n">
        <v>12887.129883</v>
      </c>
    </row>
    <row r="3621" customFormat="false" ht="14" hidden="false" customHeight="false" outlineLevel="0" collapsed="false">
      <c r="A3621" s="1" t="n">
        <v>13046</v>
      </c>
      <c r="B3621" s="1" t="n">
        <v>865.499146</v>
      </c>
      <c r="C3621" s="1" t="n">
        <v>9561.286133</v>
      </c>
    </row>
    <row r="3622" customFormat="false" ht="14" hidden="false" customHeight="false" outlineLevel="0" collapsed="false">
      <c r="A3622" s="1" t="n">
        <v>13049</v>
      </c>
      <c r="B3622" s="1" t="n">
        <v>865.497253</v>
      </c>
      <c r="C3622" s="1" t="n">
        <v>8594.94043</v>
      </c>
    </row>
    <row r="3623" customFormat="false" ht="14" hidden="false" customHeight="false" outlineLevel="0" collapsed="false">
      <c r="A3623" s="1" t="n">
        <v>13055</v>
      </c>
      <c r="B3623" s="1" t="n">
        <v>865.50293</v>
      </c>
      <c r="C3623" s="1" t="n">
        <v>8837.879883</v>
      </c>
    </row>
    <row r="3624" customFormat="false" ht="14" hidden="false" customHeight="false" outlineLevel="0" collapsed="false">
      <c r="A3624" s="1" t="n">
        <v>13057</v>
      </c>
      <c r="B3624" s="1" t="n">
        <v>865.496399</v>
      </c>
      <c r="C3624" s="1" t="n">
        <v>35873.390625</v>
      </c>
    </row>
    <row r="3625" customFormat="false" ht="14" hidden="false" customHeight="false" outlineLevel="0" collapsed="false">
      <c r="A3625" s="1" t="n">
        <v>13057</v>
      </c>
      <c r="B3625" s="1" t="n">
        <v>865.571045</v>
      </c>
      <c r="C3625" s="1" t="n">
        <v>12496.134766</v>
      </c>
    </row>
    <row r="3626" customFormat="false" ht="14" hidden="false" customHeight="false" outlineLevel="0" collapsed="false">
      <c r="A3626" s="1" t="n">
        <v>13060</v>
      </c>
      <c r="B3626" s="1" t="n">
        <v>865.496948</v>
      </c>
      <c r="C3626" s="1" t="n">
        <v>27732.613281</v>
      </c>
    </row>
    <row r="3627" customFormat="false" ht="14" hidden="false" customHeight="false" outlineLevel="0" collapsed="false">
      <c r="A3627" s="1" t="n">
        <v>13065</v>
      </c>
      <c r="B3627" s="1" t="n">
        <v>865.499023</v>
      </c>
      <c r="C3627" s="1" t="n">
        <v>29367.964844</v>
      </c>
    </row>
    <row r="3628" customFormat="false" ht="14" hidden="false" customHeight="false" outlineLevel="0" collapsed="false">
      <c r="A3628" s="1" t="n">
        <v>13067</v>
      </c>
      <c r="B3628" s="1" t="n">
        <v>865.497498</v>
      </c>
      <c r="C3628" s="1" t="n">
        <v>14832.762695</v>
      </c>
    </row>
    <row r="3629" customFormat="false" ht="14" hidden="false" customHeight="false" outlineLevel="0" collapsed="false">
      <c r="A3629" s="1" t="n">
        <v>13069</v>
      </c>
      <c r="B3629" s="1" t="n">
        <v>865.497131</v>
      </c>
      <c r="C3629" s="1" t="n">
        <v>16953.4375</v>
      </c>
    </row>
    <row r="3630" customFormat="false" ht="14" hidden="false" customHeight="false" outlineLevel="0" collapsed="false">
      <c r="A3630" s="1" t="n">
        <v>13071</v>
      </c>
      <c r="B3630" s="1" t="n">
        <v>865.497314</v>
      </c>
      <c r="C3630" s="1" t="n">
        <v>15162.124023</v>
      </c>
    </row>
    <row r="3631" customFormat="false" ht="14" hidden="false" customHeight="false" outlineLevel="0" collapsed="false">
      <c r="A3631" s="1" t="n">
        <v>13072</v>
      </c>
      <c r="B3631" s="1" t="n">
        <v>865.496277</v>
      </c>
      <c r="C3631" s="1" t="n">
        <v>13155.053711</v>
      </c>
    </row>
    <row r="3632" customFormat="false" ht="14" hidden="false" customHeight="false" outlineLevel="0" collapsed="false">
      <c r="A3632" s="1" t="n">
        <v>13074</v>
      </c>
      <c r="B3632" s="1" t="n">
        <v>865.498108</v>
      </c>
      <c r="C3632" s="1" t="n">
        <v>8755.990234</v>
      </c>
    </row>
    <row r="3633" customFormat="false" ht="14" hidden="false" customHeight="false" outlineLevel="0" collapsed="false">
      <c r="A3633" s="1" t="n">
        <v>13075</v>
      </c>
      <c r="B3633" s="1" t="n">
        <v>865.498108</v>
      </c>
      <c r="C3633" s="1" t="n">
        <v>12527.900391</v>
      </c>
    </row>
    <row r="3634" customFormat="false" ht="14" hidden="false" customHeight="false" outlineLevel="0" collapsed="false">
      <c r="A3634" s="1" t="n">
        <v>13079</v>
      </c>
      <c r="B3634" s="1" t="n">
        <v>865.497375</v>
      </c>
      <c r="C3634" s="1" t="n">
        <v>15443.133789</v>
      </c>
    </row>
    <row r="3635" customFormat="false" ht="14" hidden="false" customHeight="false" outlineLevel="0" collapsed="false">
      <c r="A3635" s="1" t="n">
        <v>13081</v>
      </c>
      <c r="B3635" s="1" t="n">
        <v>865.499023</v>
      </c>
      <c r="C3635" s="1" t="n">
        <v>20236.617188</v>
      </c>
    </row>
    <row r="3636" customFormat="false" ht="14" hidden="false" customHeight="false" outlineLevel="0" collapsed="false">
      <c r="A3636" s="1" t="n">
        <v>13083</v>
      </c>
      <c r="B3636" s="1" t="n">
        <v>865.496887</v>
      </c>
      <c r="C3636" s="1" t="n">
        <v>9796.416992</v>
      </c>
    </row>
    <row r="3637" customFormat="false" ht="14" hidden="false" customHeight="false" outlineLevel="0" collapsed="false">
      <c r="A3637" s="1" t="n">
        <v>13085</v>
      </c>
      <c r="B3637" s="1" t="n">
        <v>865.491638</v>
      </c>
      <c r="C3637" s="1" t="n">
        <v>8216.601563</v>
      </c>
    </row>
    <row r="3638" customFormat="false" ht="14" hidden="false" customHeight="false" outlineLevel="0" collapsed="false">
      <c r="A3638" s="1" t="n">
        <v>13086</v>
      </c>
      <c r="B3638" s="1" t="n">
        <v>865.498474</v>
      </c>
      <c r="C3638" s="1" t="n">
        <v>10395.035156</v>
      </c>
    </row>
    <row r="3639" customFormat="false" ht="14" hidden="false" customHeight="false" outlineLevel="0" collapsed="false">
      <c r="A3639" s="1" t="n">
        <v>13087</v>
      </c>
      <c r="B3639" s="1" t="n">
        <v>865.498047</v>
      </c>
      <c r="C3639" s="1" t="n">
        <v>14599.992188</v>
      </c>
    </row>
    <row r="3640" customFormat="false" ht="14" hidden="false" customHeight="false" outlineLevel="0" collapsed="false">
      <c r="A3640" s="1" t="n">
        <v>13089</v>
      </c>
      <c r="B3640" s="1" t="n">
        <v>865.496094</v>
      </c>
      <c r="C3640" s="1" t="n">
        <v>9246.478516</v>
      </c>
    </row>
    <row r="3641" customFormat="false" ht="14" hidden="false" customHeight="false" outlineLevel="0" collapsed="false">
      <c r="A3641" s="1" t="n">
        <v>13090</v>
      </c>
      <c r="B3641" s="1" t="n">
        <v>865.49884</v>
      </c>
      <c r="C3641" s="1" t="n">
        <v>14202.357422</v>
      </c>
    </row>
    <row r="3642" customFormat="false" ht="14" hidden="false" customHeight="false" outlineLevel="0" collapsed="false">
      <c r="A3642" s="1" t="n">
        <v>13093</v>
      </c>
      <c r="B3642" s="1" t="n">
        <v>865.497803</v>
      </c>
      <c r="C3642" s="1" t="n">
        <v>16257.681641</v>
      </c>
    </row>
    <row r="3643" customFormat="false" ht="14" hidden="false" customHeight="false" outlineLevel="0" collapsed="false">
      <c r="A3643" s="1" t="n">
        <v>13099</v>
      </c>
      <c r="B3643" s="1" t="n">
        <v>865.494385</v>
      </c>
      <c r="C3643" s="1" t="n">
        <v>15775.197266</v>
      </c>
    </row>
    <row r="3644" customFormat="false" ht="14" hidden="false" customHeight="false" outlineLevel="0" collapsed="false">
      <c r="A3644" s="1" t="n">
        <v>13102</v>
      </c>
      <c r="B3644" s="1" t="n">
        <v>865.496582</v>
      </c>
      <c r="C3644" s="1" t="n">
        <v>14174.958008</v>
      </c>
    </row>
    <row r="3645" customFormat="false" ht="14" hidden="false" customHeight="false" outlineLevel="0" collapsed="false">
      <c r="A3645" s="1" t="n">
        <v>13103</v>
      </c>
      <c r="B3645" s="1" t="n">
        <v>865.496887</v>
      </c>
      <c r="C3645" s="1" t="n">
        <v>13261.702148</v>
      </c>
    </row>
    <row r="3646" customFormat="false" ht="14" hidden="false" customHeight="false" outlineLevel="0" collapsed="false">
      <c r="A3646" s="1" t="n">
        <v>13105</v>
      </c>
      <c r="B3646" s="1" t="n">
        <v>865.497559</v>
      </c>
      <c r="C3646" s="1" t="n">
        <v>20355.675781</v>
      </c>
    </row>
    <row r="3647" customFormat="false" ht="14" hidden="false" customHeight="false" outlineLevel="0" collapsed="false">
      <c r="A3647" s="1" t="n">
        <v>13106</v>
      </c>
      <c r="B3647" s="1" t="n">
        <v>865.497314</v>
      </c>
      <c r="C3647" s="1" t="n">
        <v>30246.732422</v>
      </c>
    </row>
    <row r="3648" customFormat="false" ht="14" hidden="false" customHeight="false" outlineLevel="0" collapsed="false">
      <c r="A3648" s="1" t="n">
        <v>13109</v>
      </c>
      <c r="B3648" s="1" t="n">
        <v>865.496338</v>
      </c>
      <c r="C3648" s="1" t="n">
        <v>26362.044922</v>
      </c>
    </row>
    <row r="3649" customFormat="false" ht="14" hidden="false" customHeight="false" outlineLevel="0" collapsed="false">
      <c r="A3649" s="1" t="n">
        <v>13111</v>
      </c>
      <c r="B3649" s="1" t="n">
        <v>865.494751</v>
      </c>
      <c r="C3649" s="1" t="n">
        <v>10819.943359</v>
      </c>
    </row>
    <row r="3650" customFormat="false" ht="14" hidden="false" customHeight="false" outlineLevel="0" collapsed="false">
      <c r="A3650" s="1" t="n">
        <v>13112</v>
      </c>
      <c r="B3650" s="1" t="n">
        <v>865.49762</v>
      </c>
      <c r="C3650" s="1" t="n">
        <v>17943.388672</v>
      </c>
    </row>
    <row r="3651" customFormat="false" ht="14" hidden="false" customHeight="false" outlineLevel="0" collapsed="false">
      <c r="A3651" s="1" t="n">
        <v>13113</v>
      </c>
      <c r="B3651" s="1" t="n">
        <v>865.496033</v>
      </c>
      <c r="C3651" s="1" t="n">
        <v>13014.518555</v>
      </c>
    </row>
    <row r="3652" customFormat="false" ht="14" hidden="false" customHeight="false" outlineLevel="0" collapsed="false">
      <c r="A3652" s="1" t="n">
        <v>13116</v>
      </c>
      <c r="B3652" s="1" t="n">
        <v>865.498962</v>
      </c>
      <c r="C3652" s="1" t="n">
        <v>9596.390625</v>
      </c>
    </row>
    <row r="3653" customFormat="false" ht="14" hidden="false" customHeight="false" outlineLevel="0" collapsed="false">
      <c r="A3653" s="1" t="n">
        <v>13120</v>
      </c>
      <c r="B3653" s="1" t="n">
        <v>865.498352</v>
      </c>
      <c r="C3653" s="1" t="n">
        <v>12506.255859</v>
      </c>
    </row>
    <row r="3654" customFormat="false" ht="14" hidden="false" customHeight="false" outlineLevel="0" collapsed="false">
      <c r="A3654" s="1" t="n">
        <v>13122</v>
      </c>
      <c r="B3654" s="1" t="n">
        <v>865.496033</v>
      </c>
      <c r="C3654" s="1" t="n">
        <v>19672.955078</v>
      </c>
    </row>
    <row r="3655" customFormat="false" ht="14" hidden="false" customHeight="false" outlineLevel="0" collapsed="false">
      <c r="A3655" s="1" t="n">
        <v>13126</v>
      </c>
      <c r="B3655" s="1" t="n">
        <v>865.498352</v>
      </c>
      <c r="C3655" s="1" t="n">
        <v>24638.603516</v>
      </c>
    </row>
    <row r="3656" customFormat="false" ht="14" hidden="false" customHeight="false" outlineLevel="0" collapsed="false">
      <c r="A3656" s="1" t="n">
        <v>13127</v>
      </c>
      <c r="B3656" s="1" t="n">
        <v>865.497559</v>
      </c>
      <c r="C3656" s="1" t="n">
        <v>17453.113281</v>
      </c>
    </row>
    <row r="3657" customFormat="false" ht="14" hidden="false" customHeight="false" outlineLevel="0" collapsed="false">
      <c r="A3657" s="1" t="n">
        <v>13128</v>
      </c>
      <c r="B3657" s="1" t="n">
        <v>865.497925</v>
      </c>
      <c r="C3657" s="1" t="n">
        <v>13994.458008</v>
      </c>
    </row>
    <row r="3658" customFormat="false" ht="14" hidden="false" customHeight="false" outlineLevel="0" collapsed="false">
      <c r="A3658" s="1" t="n">
        <v>13130</v>
      </c>
      <c r="B3658" s="1" t="n">
        <v>865.49707</v>
      </c>
      <c r="C3658" s="1" t="n">
        <v>10793.994141</v>
      </c>
    </row>
    <row r="3659" customFormat="false" ht="14" hidden="false" customHeight="false" outlineLevel="0" collapsed="false">
      <c r="A3659" s="1" t="n">
        <v>13131</v>
      </c>
      <c r="B3659" s="1" t="n">
        <v>865.497986</v>
      </c>
      <c r="C3659" s="1" t="n">
        <v>10763.110352</v>
      </c>
    </row>
    <row r="3660" customFormat="false" ht="14" hidden="false" customHeight="false" outlineLevel="0" collapsed="false">
      <c r="A3660" s="1" t="n">
        <v>13133</v>
      </c>
      <c r="B3660" s="1" t="n">
        <v>865.496765</v>
      </c>
      <c r="C3660" s="1" t="n">
        <v>7217.95752</v>
      </c>
    </row>
    <row r="3661" customFormat="false" ht="14" hidden="false" customHeight="false" outlineLevel="0" collapsed="false">
      <c r="A3661" s="1" t="n">
        <v>13134</v>
      </c>
      <c r="B3661" s="1" t="n">
        <v>865.501587</v>
      </c>
      <c r="C3661" s="1" t="n">
        <v>14187.833984</v>
      </c>
    </row>
    <row r="3662" customFormat="false" ht="14" hidden="false" customHeight="false" outlineLevel="0" collapsed="false">
      <c r="A3662" s="1" t="n">
        <v>13140</v>
      </c>
      <c r="B3662" s="1" t="n">
        <v>865.502747</v>
      </c>
      <c r="C3662" s="1" t="n">
        <v>7229.824707</v>
      </c>
    </row>
    <row r="3663" customFormat="false" ht="14" hidden="false" customHeight="false" outlineLevel="0" collapsed="false">
      <c r="A3663" s="1" t="n">
        <v>13143</v>
      </c>
      <c r="B3663" s="1" t="n">
        <v>865.494263</v>
      </c>
      <c r="C3663" s="1" t="n">
        <v>9225.866211</v>
      </c>
    </row>
    <row r="3664" customFormat="false" ht="14" hidden="false" customHeight="false" outlineLevel="0" collapsed="false">
      <c r="A3664" s="1" t="n">
        <v>13145</v>
      </c>
      <c r="B3664" s="1" t="n">
        <v>865.494873</v>
      </c>
      <c r="C3664" s="1" t="n">
        <v>8703.620117</v>
      </c>
    </row>
    <row r="3665" customFormat="false" ht="14" hidden="false" customHeight="false" outlineLevel="0" collapsed="false">
      <c r="A3665" s="1" t="n">
        <v>13148</v>
      </c>
      <c r="B3665" s="1" t="n">
        <v>865.499512</v>
      </c>
      <c r="C3665" s="1" t="n">
        <v>10125.383789</v>
      </c>
    </row>
    <row r="3666" customFormat="false" ht="14" hidden="false" customHeight="false" outlineLevel="0" collapsed="false">
      <c r="A3666" s="1" t="n">
        <v>13149</v>
      </c>
      <c r="B3666" s="1" t="n">
        <v>865.497437</v>
      </c>
      <c r="C3666" s="1" t="n">
        <v>17969.703125</v>
      </c>
    </row>
    <row r="3667" customFormat="false" ht="14" hidden="false" customHeight="false" outlineLevel="0" collapsed="false">
      <c r="A3667" s="1" t="n">
        <v>13150</v>
      </c>
      <c r="B3667" s="1" t="n">
        <v>865.49762</v>
      </c>
      <c r="C3667" s="1" t="n">
        <v>7620.633301</v>
      </c>
    </row>
    <row r="3668" customFormat="false" ht="14" hidden="false" customHeight="false" outlineLevel="0" collapsed="false">
      <c r="A3668" s="1" t="n">
        <v>13152</v>
      </c>
      <c r="B3668" s="1" t="n">
        <v>865.49408</v>
      </c>
      <c r="C3668" s="1" t="n">
        <v>8905.886719</v>
      </c>
    </row>
    <row r="3669" customFormat="false" ht="14" hidden="false" customHeight="false" outlineLevel="0" collapsed="false">
      <c r="A3669" s="1" t="n">
        <v>13154</v>
      </c>
      <c r="B3669" s="1" t="n">
        <v>865.493286</v>
      </c>
      <c r="C3669" s="1" t="n">
        <v>9912.576172</v>
      </c>
    </row>
    <row r="3670" customFormat="false" ht="14" hidden="false" customHeight="false" outlineLevel="0" collapsed="false">
      <c r="A3670" s="1" t="n">
        <v>13157</v>
      </c>
      <c r="B3670" s="1" t="n">
        <v>865.498047</v>
      </c>
      <c r="C3670" s="1" t="n">
        <v>21552.3125</v>
      </c>
    </row>
    <row r="3671" customFormat="false" ht="14" hidden="false" customHeight="false" outlineLevel="0" collapsed="false">
      <c r="A3671" s="1" t="n">
        <v>13158</v>
      </c>
      <c r="B3671" s="1" t="n">
        <v>865.498962</v>
      </c>
      <c r="C3671" s="1" t="n">
        <v>17336.617188</v>
      </c>
    </row>
    <row r="3672" customFormat="false" ht="14" hidden="false" customHeight="false" outlineLevel="0" collapsed="false">
      <c r="A3672" s="1" t="n">
        <v>13162</v>
      </c>
      <c r="B3672" s="1" t="n">
        <v>865.499878</v>
      </c>
      <c r="C3672" s="1" t="n">
        <v>21846.089844</v>
      </c>
    </row>
    <row r="3673" customFormat="false" ht="14" hidden="false" customHeight="false" outlineLevel="0" collapsed="false">
      <c r="A3673" s="1" t="n">
        <v>13166</v>
      </c>
      <c r="B3673" s="1" t="n">
        <v>865.497803</v>
      </c>
      <c r="C3673" s="1" t="n">
        <v>23407.042969</v>
      </c>
    </row>
    <row r="3674" customFormat="false" ht="14" hidden="false" customHeight="false" outlineLevel="0" collapsed="false">
      <c r="A3674" s="1" t="n">
        <v>13170</v>
      </c>
      <c r="B3674" s="1" t="n">
        <v>865.4375</v>
      </c>
      <c r="C3674" s="1" t="n">
        <v>7131.03418</v>
      </c>
    </row>
    <row r="3675" customFormat="false" ht="14" hidden="false" customHeight="false" outlineLevel="0" collapsed="false">
      <c r="A3675" s="1" t="n">
        <v>13170</v>
      </c>
      <c r="B3675" s="1" t="n">
        <v>865.494995</v>
      </c>
      <c r="C3675" s="1" t="n">
        <v>25976.183594</v>
      </c>
    </row>
    <row r="3676" customFormat="false" ht="14" hidden="false" customHeight="false" outlineLevel="0" collapsed="false">
      <c r="A3676" s="1" t="n">
        <v>13176</v>
      </c>
      <c r="B3676" s="1" t="n">
        <v>865.495605</v>
      </c>
      <c r="C3676" s="1" t="n">
        <v>11576.260742</v>
      </c>
    </row>
    <row r="3677" customFormat="false" ht="14" hidden="false" customHeight="false" outlineLevel="0" collapsed="false">
      <c r="A3677" s="1" t="n">
        <v>13177</v>
      </c>
      <c r="B3677" s="1" t="n">
        <v>865.500122</v>
      </c>
      <c r="C3677" s="1" t="n">
        <v>10142.542969</v>
      </c>
    </row>
    <row r="3678" customFormat="false" ht="14" hidden="false" customHeight="false" outlineLevel="0" collapsed="false">
      <c r="A3678" s="1" t="n">
        <v>13178</v>
      </c>
      <c r="B3678" s="1" t="n">
        <v>865.497559</v>
      </c>
      <c r="C3678" s="1" t="n">
        <v>10876.264648</v>
      </c>
    </row>
    <row r="3679" customFormat="false" ht="14" hidden="false" customHeight="false" outlineLevel="0" collapsed="false">
      <c r="A3679" s="1" t="n">
        <v>13179</v>
      </c>
      <c r="B3679" s="1" t="n">
        <v>865.498962</v>
      </c>
      <c r="C3679" s="1" t="n">
        <v>13470.623047</v>
      </c>
    </row>
    <row r="3680" customFormat="false" ht="14" hidden="false" customHeight="false" outlineLevel="0" collapsed="false">
      <c r="A3680" s="1" t="n">
        <v>13180</v>
      </c>
      <c r="B3680" s="1" t="n">
        <v>865.49823</v>
      </c>
      <c r="C3680" s="1" t="n">
        <v>9877.40918</v>
      </c>
    </row>
    <row r="3681" customFormat="false" ht="14" hidden="false" customHeight="false" outlineLevel="0" collapsed="false">
      <c r="A3681" s="1" t="n">
        <v>13181</v>
      </c>
      <c r="B3681" s="1" t="n">
        <v>865.494324</v>
      </c>
      <c r="C3681" s="1" t="n">
        <v>7320.17041</v>
      </c>
    </row>
    <row r="3682" customFormat="false" ht="14" hidden="false" customHeight="false" outlineLevel="0" collapsed="false">
      <c r="A3682" s="1" t="n">
        <v>13185</v>
      </c>
      <c r="B3682" s="1" t="n">
        <v>865.498779</v>
      </c>
      <c r="C3682" s="1" t="n">
        <v>9973.378906</v>
      </c>
    </row>
    <row r="3683" customFormat="false" ht="14" hidden="false" customHeight="false" outlineLevel="0" collapsed="false">
      <c r="A3683" s="1" t="n">
        <v>13186</v>
      </c>
      <c r="B3683" s="1" t="n">
        <v>865.498596</v>
      </c>
      <c r="C3683" s="1" t="n">
        <v>8927.793945</v>
      </c>
    </row>
    <row r="3684" customFormat="false" ht="14" hidden="false" customHeight="false" outlineLevel="0" collapsed="false">
      <c r="A3684" s="1" t="n">
        <v>13191</v>
      </c>
      <c r="B3684" s="1" t="n">
        <v>865.446289</v>
      </c>
      <c r="C3684" s="1" t="n">
        <v>7270.931641</v>
      </c>
    </row>
    <row r="3685" customFormat="false" ht="14" hidden="false" customHeight="false" outlineLevel="0" collapsed="false">
      <c r="A3685" s="1" t="n">
        <v>13191</v>
      </c>
      <c r="B3685" s="1" t="n">
        <v>865.499084</v>
      </c>
      <c r="C3685" s="1" t="n">
        <v>13185.826172</v>
      </c>
    </row>
    <row r="3686" customFormat="false" ht="14" hidden="false" customHeight="false" outlineLevel="0" collapsed="false">
      <c r="A3686" s="1" t="n">
        <v>13195</v>
      </c>
      <c r="B3686" s="1" t="n">
        <v>865.49646</v>
      </c>
      <c r="C3686" s="1" t="n">
        <v>15757.327148</v>
      </c>
    </row>
    <row r="3687" customFormat="false" ht="14" hidden="false" customHeight="false" outlineLevel="0" collapsed="false">
      <c r="A3687" s="1" t="n">
        <v>13197</v>
      </c>
      <c r="B3687" s="1" t="n">
        <v>865.496887</v>
      </c>
      <c r="C3687" s="1" t="n">
        <v>14133.876953</v>
      </c>
    </row>
    <row r="3688" customFormat="false" ht="14" hidden="false" customHeight="false" outlineLevel="0" collapsed="false">
      <c r="A3688" s="1" t="n">
        <v>13198</v>
      </c>
      <c r="B3688" s="1" t="n">
        <v>865.497314</v>
      </c>
      <c r="C3688" s="1" t="n">
        <v>10046.521484</v>
      </c>
    </row>
    <row r="3689" customFormat="false" ht="14" hidden="false" customHeight="false" outlineLevel="0" collapsed="false">
      <c r="A3689" s="1" t="n">
        <v>13200</v>
      </c>
      <c r="B3689" s="1" t="n">
        <v>865.504089</v>
      </c>
      <c r="C3689" s="1" t="n">
        <v>8123.286621</v>
      </c>
    </row>
    <row r="3690" customFormat="false" ht="14" hidden="false" customHeight="false" outlineLevel="0" collapsed="false">
      <c r="A3690" s="1" t="n">
        <v>13201</v>
      </c>
      <c r="B3690" s="1" t="n">
        <v>865.496582</v>
      </c>
      <c r="C3690" s="1" t="n">
        <v>14251.985352</v>
      </c>
    </row>
    <row r="3691" customFormat="false" ht="14" hidden="false" customHeight="false" outlineLevel="0" collapsed="false">
      <c r="A3691" s="1" t="n">
        <v>13205</v>
      </c>
      <c r="B3691" s="1" t="n">
        <v>865.49707</v>
      </c>
      <c r="C3691" s="1" t="n">
        <v>10043.469727</v>
      </c>
    </row>
    <row r="3692" customFormat="false" ht="14" hidden="false" customHeight="false" outlineLevel="0" collapsed="false">
      <c r="A3692" s="1" t="n">
        <v>13206</v>
      </c>
      <c r="B3692" s="1" t="n">
        <v>865.496887</v>
      </c>
      <c r="C3692" s="1" t="n">
        <v>12961.494141</v>
      </c>
    </row>
    <row r="3693" customFormat="false" ht="14" hidden="false" customHeight="false" outlineLevel="0" collapsed="false">
      <c r="A3693" s="1" t="n">
        <v>13208</v>
      </c>
      <c r="B3693" s="1" t="n">
        <v>865.499084</v>
      </c>
      <c r="C3693" s="1" t="n">
        <v>10197.258789</v>
      </c>
    </row>
    <row r="3694" customFormat="false" ht="14" hidden="false" customHeight="false" outlineLevel="0" collapsed="false">
      <c r="A3694" s="1" t="n">
        <v>13210</v>
      </c>
      <c r="B3694" s="1" t="n">
        <v>865.496338</v>
      </c>
      <c r="C3694" s="1" t="n">
        <v>17451.705078</v>
      </c>
    </row>
    <row r="3695" customFormat="false" ht="14" hidden="false" customHeight="false" outlineLevel="0" collapsed="false">
      <c r="A3695" s="1" t="n">
        <v>13211</v>
      </c>
      <c r="B3695" s="1" t="n">
        <v>865.496338</v>
      </c>
      <c r="C3695" s="1" t="n">
        <v>13914.383789</v>
      </c>
    </row>
    <row r="3696" customFormat="false" ht="14" hidden="false" customHeight="false" outlineLevel="0" collapsed="false">
      <c r="A3696" s="1" t="n">
        <v>13212</v>
      </c>
      <c r="B3696" s="1" t="n">
        <v>865.496033</v>
      </c>
      <c r="C3696" s="1" t="n">
        <v>12548.886719</v>
      </c>
    </row>
    <row r="3697" customFormat="false" ht="14" hidden="false" customHeight="false" outlineLevel="0" collapsed="false">
      <c r="A3697" s="1" t="n">
        <v>13213</v>
      </c>
      <c r="B3697" s="1" t="n">
        <v>865.49646</v>
      </c>
      <c r="C3697" s="1" t="n">
        <v>14641.368164</v>
      </c>
    </row>
    <row r="3698" customFormat="false" ht="14" hidden="false" customHeight="false" outlineLevel="0" collapsed="false">
      <c r="A3698" s="1" t="n">
        <v>13214</v>
      </c>
      <c r="B3698" s="1" t="n">
        <v>865.500122</v>
      </c>
      <c r="C3698" s="1" t="n">
        <v>15331.796875</v>
      </c>
    </row>
    <row r="3699" customFormat="false" ht="14" hidden="false" customHeight="false" outlineLevel="0" collapsed="false">
      <c r="A3699" s="1" t="n">
        <v>13217</v>
      </c>
      <c r="B3699" s="1" t="n">
        <v>865.43927</v>
      </c>
      <c r="C3699" s="1" t="n">
        <v>7062.954102</v>
      </c>
    </row>
    <row r="3700" customFormat="false" ht="14" hidden="false" customHeight="false" outlineLevel="0" collapsed="false">
      <c r="A3700" s="1" t="n">
        <v>13217</v>
      </c>
      <c r="B3700" s="1" t="n">
        <v>865.497498</v>
      </c>
      <c r="C3700" s="1" t="n">
        <v>10720.519531</v>
      </c>
    </row>
    <row r="3701" customFormat="false" ht="14" hidden="false" customHeight="false" outlineLevel="0" collapsed="false">
      <c r="A3701" s="1" t="n">
        <v>13219</v>
      </c>
      <c r="B3701" s="1" t="n">
        <v>865.495789</v>
      </c>
      <c r="C3701" s="1" t="n">
        <v>24229.621094</v>
      </c>
    </row>
    <row r="3702" customFormat="false" ht="14" hidden="false" customHeight="false" outlineLevel="0" collapsed="false">
      <c r="A3702" s="1" t="n">
        <v>13220</v>
      </c>
      <c r="B3702" s="1" t="n">
        <v>865.495239</v>
      </c>
      <c r="C3702" s="1" t="n">
        <v>22908.523438</v>
      </c>
    </row>
    <row r="3703" customFormat="false" ht="14" hidden="false" customHeight="false" outlineLevel="0" collapsed="false">
      <c r="A3703" s="1" t="n">
        <v>13221</v>
      </c>
      <c r="B3703" s="1" t="n">
        <v>865.496582</v>
      </c>
      <c r="C3703" s="1" t="n">
        <v>20498.935547</v>
      </c>
    </row>
    <row r="3704" customFormat="false" ht="14" hidden="false" customHeight="false" outlineLevel="0" collapsed="false">
      <c r="A3704" s="1" t="n">
        <v>13223</v>
      </c>
      <c r="B3704" s="1" t="n">
        <v>865.4953</v>
      </c>
      <c r="C3704" s="1" t="n">
        <v>7616.45166</v>
      </c>
    </row>
    <row r="3705" customFormat="false" ht="14" hidden="false" customHeight="false" outlineLevel="0" collapsed="false">
      <c r="A3705" s="1" t="n">
        <v>13224</v>
      </c>
      <c r="B3705" s="1" t="n">
        <v>865.497559</v>
      </c>
      <c r="C3705" s="1" t="n">
        <v>21694.697266</v>
      </c>
    </row>
    <row r="3706" customFormat="false" ht="14" hidden="false" customHeight="false" outlineLevel="0" collapsed="false">
      <c r="A3706" s="1" t="n">
        <v>13226</v>
      </c>
      <c r="B3706" s="1" t="n">
        <v>865.42218</v>
      </c>
      <c r="C3706" s="1" t="n">
        <v>5743.450195</v>
      </c>
    </row>
    <row r="3707" customFormat="false" ht="14" hidden="false" customHeight="false" outlineLevel="0" collapsed="false">
      <c r="A3707" s="1" t="n">
        <v>13226</v>
      </c>
      <c r="B3707" s="1" t="n">
        <v>865.496582</v>
      </c>
      <c r="C3707" s="1" t="n">
        <v>10318.512695</v>
      </c>
    </row>
    <row r="3708" customFormat="false" ht="14" hidden="false" customHeight="false" outlineLevel="0" collapsed="false">
      <c r="A3708" s="1" t="n">
        <v>13228</v>
      </c>
      <c r="B3708" s="1" t="n">
        <v>865.496399</v>
      </c>
      <c r="C3708" s="1" t="n">
        <v>12019.875977</v>
      </c>
    </row>
    <row r="3709" customFormat="false" ht="14" hidden="false" customHeight="false" outlineLevel="0" collapsed="false">
      <c r="A3709" s="1" t="n">
        <v>13230</v>
      </c>
      <c r="B3709" s="1" t="n">
        <v>865.498962</v>
      </c>
      <c r="C3709" s="1" t="n">
        <v>19298.052734</v>
      </c>
    </row>
    <row r="3710" customFormat="false" ht="14" hidden="false" customHeight="false" outlineLevel="0" collapsed="false">
      <c r="A3710" s="1" t="n">
        <v>13231</v>
      </c>
      <c r="B3710" s="1" t="n">
        <v>865.499329</v>
      </c>
      <c r="C3710" s="1" t="n">
        <v>11335.244141</v>
      </c>
    </row>
    <row r="3711" customFormat="false" ht="14" hidden="false" customHeight="false" outlineLevel="0" collapsed="false">
      <c r="A3711" s="1" t="n">
        <v>13234</v>
      </c>
      <c r="B3711" s="1" t="n">
        <v>865.497375</v>
      </c>
      <c r="C3711" s="1" t="n">
        <v>10787.03418</v>
      </c>
    </row>
    <row r="3712" customFormat="false" ht="14" hidden="false" customHeight="false" outlineLevel="0" collapsed="false">
      <c r="A3712" s="1" t="n">
        <v>13238</v>
      </c>
      <c r="B3712" s="1" t="n">
        <v>865.497131</v>
      </c>
      <c r="C3712" s="1" t="n">
        <v>10207.890625</v>
      </c>
    </row>
    <row r="3713" customFormat="false" ht="14" hidden="false" customHeight="false" outlineLevel="0" collapsed="false">
      <c r="A3713" s="1" t="n">
        <v>13239</v>
      </c>
      <c r="B3713" s="1" t="n">
        <v>865.498474</v>
      </c>
      <c r="C3713" s="1" t="n">
        <v>11966.566406</v>
      </c>
    </row>
    <row r="3714" customFormat="false" ht="14" hidden="false" customHeight="false" outlineLevel="0" collapsed="false">
      <c r="A3714" s="1" t="n">
        <v>13240</v>
      </c>
      <c r="B3714" s="1" t="n">
        <v>865.499268</v>
      </c>
      <c r="C3714" s="1" t="n">
        <v>8499.258789</v>
      </c>
    </row>
    <row r="3715" customFormat="false" ht="14" hidden="false" customHeight="false" outlineLevel="0" collapsed="false">
      <c r="A3715" s="1" t="n">
        <v>13243</v>
      </c>
      <c r="B3715" s="1" t="n">
        <v>865.501831</v>
      </c>
      <c r="C3715" s="1" t="n">
        <v>8883.517578</v>
      </c>
    </row>
    <row r="3716" customFormat="false" ht="14" hidden="false" customHeight="false" outlineLevel="0" collapsed="false">
      <c r="A3716" s="1" t="n">
        <v>13246</v>
      </c>
      <c r="B3716" s="1" t="n">
        <v>865.498169</v>
      </c>
      <c r="C3716" s="1" t="n">
        <v>12531.198242</v>
      </c>
    </row>
    <row r="3717" customFormat="false" ht="14" hidden="false" customHeight="false" outlineLevel="0" collapsed="false">
      <c r="A3717" s="1" t="n">
        <v>13248</v>
      </c>
      <c r="B3717" s="1" t="n">
        <v>865.497986</v>
      </c>
      <c r="C3717" s="1" t="n">
        <v>13390.099609</v>
      </c>
    </row>
    <row r="3718" customFormat="false" ht="14" hidden="false" customHeight="false" outlineLevel="0" collapsed="false">
      <c r="A3718" s="1" t="n">
        <v>13249</v>
      </c>
      <c r="B3718" s="1" t="n">
        <v>865.495789</v>
      </c>
      <c r="C3718" s="1" t="n">
        <v>13590.095703</v>
      </c>
    </row>
    <row r="3719" customFormat="false" ht="14" hidden="false" customHeight="false" outlineLevel="0" collapsed="false">
      <c r="A3719" s="1" t="n">
        <v>13250</v>
      </c>
      <c r="B3719" s="1" t="n">
        <v>865.498413</v>
      </c>
      <c r="C3719" s="1" t="n">
        <v>14256.163086</v>
      </c>
    </row>
    <row r="3720" customFormat="false" ht="14" hidden="false" customHeight="false" outlineLevel="0" collapsed="false">
      <c r="A3720" s="1" t="n">
        <v>13254</v>
      </c>
      <c r="B3720" s="1" t="n">
        <v>865.495972</v>
      </c>
      <c r="C3720" s="1" t="n">
        <v>9675.043945</v>
      </c>
    </row>
    <row r="3721" customFormat="false" ht="14" hidden="false" customHeight="false" outlineLevel="0" collapsed="false">
      <c r="A3721" s="1" t="n">
        <v>13260</v>
      </c>
      <c r="B3721" s="1" t="n">
        <v>865.494385</v>
      </c>
      <c r="C3721" s="1" t="n">
        <v>9218.5</v>
      </c>
    </row>
    <row r="3722" customFormat="false" ht="14" hidden="false" customHeight="false" outlineLevel="0" collapsed="false">
      <c r="A3722" s="1" t="n">
        <v>13267</v>
      </c>
      <c r="B3722" s="1" t="n">
        <v>865.495789</v>
      </c>
      <c r="C3722" s="1" t="n">
        <v>19119.759766</v>
      </c>
    </row>
    <row r="3723" customFormat="false" ht="14" hidden="false" customHeight="false" outlineLevel="0" collapsed="false">
      <c r="A3723" s="1" t="n">
        <v>13270</v>
      </c>
      <c r="B3723" s="1" t="n">
        <v>865.498047</v>
      </c>
      <c r="C3723" s="1" t="n">
        <v>17285.828125</v>
      </c>
    </row>
    <row r="3724" customFormat="false" ht="14" hidden="false" customHeight="false" outlineLevel="0" collapsed="false">
      <c r="A3724" s="1" t="n">
        <v>13272</v>
      </c>
      <c r="B3724" s="1" t="n">
        <v>865.496094</v>
      </c>
      <c r="C3724" s="1" t="n">
        <v>21757.216797</v>
      </c>
    </row>
    <row r="3725" customFormat="false" ht="14" hidden="false" customHeight="false" outlineLevel="0" collapsed="false">
      <c r="A3725" s="1" t="n">
        <v>13276</v>
      </c>
      <c r="B3725" s="1" t="n">
        <v>865.495483</v>
      </c>
      <c r="C3725" s="1" t="n">
        <v>17126.039063</v>
      </c>
    </row>
    <row r="3726" customFormat="false" ht="14" hidden="false" customHeight="false" outlineLevel="0" collapsed="false">
      <c r="A3726" s="1" t="n">
        <v>13277</v>
      </c>
      <c r="B3726" s="1" t="n">
        <v>865.49646</v>
      </c>
      <c r="C3726" s="1" t="n">
        <v>20196.546875</v>
      </c>
    </row>
    <row r="3727" customFormat="false" ht="14" hidden="false" customHeight="false" outlineLevel="0" collapsed="false">
      <c r="A3727" s="1" t="n">
        <v>13280</v>
      </c>
      <c r="B3727" s="1" t="n">
        <v>865.495422</v>
      </c>
      <c r="C3727" s="1" t="n">
        <v>6643.587402</v>
      </c>
    </row>
    <row r="3728" customFormat="false" ht="14" hidden="false" customHeight="false" outlineLevel="0" collapsed="false">
      <c r="A3728" s="1" t="n">
        <v>13285</v>
      </c>
      <c r="B3728" s="1" t="n">
        <v>865.496887</v>
      </c>
      <c r="C3728" s="1" t="n">
        <v>14858.563477</v>
      </c>
    </row>
    <row r="3729" customFormat="false" ht="14" hidden="false" customHeight="false" outlineLevel="0" collapsed="false">
      <c r="A3729" s="1" t="n">
        <v>13288</v>
      </c>
      <c r="B3729" s="1" t="n">
        <v>865.494873</v>
      </c>
      <c r="C3729" s="1" t="n">
        <v>12432.642578</v>
      </c>
    </row>
    <row r="3730" customFormat="false" ht="14" hidden="false" customHeight="false" outlineLevel="0" collapsed="false">
      <c r="A3730" s="1" t="n">
        <v>13289</v>
      </c>
      <c r="B3730" s="1" t="n">
        <v>865.496216</v>
      </c>
      <c r="C3730" s="1" t="n">
        <v>9613.639648</v>
      </c>
    </row>
    <row r="3731" customFormat="false" ht="14" hidden="false" customHeight="false" outlineLevel="0" collapsed="false">
      <c r="A3731" s="1" t="n">
        <v>13290</v>
      </c>
      <c r="B3731" s="1" t="n">
        <v>865.497986</v>
      </c>
      <c r="C3731" s="1" t="n">
        <v>13878.507813</v>
      </c>
    </row>
    <row r="3732" customFormat="false" ht="14" hidden="false" customHeight="false" outlineLevel="0" collapsed="false">
      <c r="A3732" s="1" t="n">
        <v>13291</v>
      </c>
      <c r="B3732" s="1" t="n">
        <v>865.496094</v>
      </c>
      <c r="C3732" s="1" t="n">
        <v>14596.49707</v>
      </c>
    </row>
    <row r="3733" customFormat="false" ht="14" hidden="false" customHeight="false" outlineLevel="0" collapsed="false">
      <c r="A3733" s="1" t="n">
        <v>13293</v>
      </c>
      <c r="B3733" s="1" t="n">
        <v>865.497681</v>
      </c>
      <c r="C3733" s="1" t="n">
        <v>9901.348633</v>
      </c>
    </row>
    <row r="3734" customFormat="false" ht="14" hidden="false" customHeight="false" outlineLevel="0" collapsed="false">
      <c r="A3734" s="1" t="n">
        <v>13294</v>
      </c>
      <c r="B3734" s="1" t="n">
        <v>865.49707</v>
      </c>
      <c r="C3734" s="1" t="n">
        <v>12594.369141</v>
      </c>
    </row>
    <row r="3735" customFormat="false" ht="14" hidden="false" customHeight="false" outlineLevel="0" collapsed="false">
      <c r="A3735" s="1" t="n">
        <v>13295</v>
      </c>
      <c r="B3735" s="1" t="n">
        <v>865.498962</v>
      </c>
      <c r="C3735" s="1" t="n">
        <v>17816.462891</v>
      </c>
    </row>
    <row r="3736" customFormat="false" ht="14" hidden="false" customHeight="false" outlineLevel="0" collapsed="false">
      <c r="A3736" s="1" t="n">
        <v>13298</v>
      </c>
      <c r="B3736" s="1" t="n">
        <v>865.500916</v>
      </c>
      <c r="C3736" s="1" t="n">
        <v>12476.395508</v>
      </c>
    </row>
    <row r="3737" customFormat="false" ht="14" hidden="false" customHeight="false" outlineLevel="0" collapsed="false">
      <c r="A3737" s="1" t="n">
        <v>13302</v>
      </c>
      <c r="B3737" s="1" t="n">
        <v>865.497375</v>
      </c>
      <c r="C3737" s="1" t="n">
        <v>25114.185547</v>
      </c>
    </row>
    <row r="3738" customFormat="false" ht="14" hidden="false" customHeight="false" outlineLevel="0" collapsed="false">
      <c r="A3738" s="1" t="n">
        <v>13305</v>
      </c>
      <c r="B3738" s="1" t="n">
        <v>865.497742</v>
      </c>
      <c r="C3738" s="1" t="n">
        <v>16892.597656</v>
      </c>
    </row>
    <row r="3739" customFormat="false" ht="14" hidden="false" customHeight="false" outlineLevel="0" collapsed="false">
      <c r="A3739" s="1" t="n">
        <v>13307</v>
      </c>
      <c r="B3739" s="1" t="n">
        <v>865.498901</v>
      </c>
      <c r="C3739" s="1" t="n">
        <v>12157.823242</v>
      </c>
    </row>
    <row r="3740" customFormat="false" ht="14" hidden="false" customHeight="false" outlineLevel="0" collapsed="false">
      <c r="A3740" s="1" t="n">
        <v>13311</v>
      </c>
      <c r="B3740" s="1" t="n">
        <v>865.4953</v>
      </c>
      <c r="C3740" s="1" t="n">
        <v>28050.599609</v>
      </c>
    </row>
    <row r="3741" customFormat="false" ht="14" hidden="false" customHeight="false" outlineLevel="0" collapsed="false">
      <c r="A3741" s="1" t="n">
        <v>13316</v>
      </c>
      <c r="B3741" s="1" t="n">
        <v>865.447266</v>
      </c>
      <c r="C3741" s="1" t="n">
        <v>8154.77832</v>
      </c>
    </row>
    <row r="3742" customFormat="false" ht="14" hidden="false" customHeight="false" outlineLevel="0" collapsed="false">
      <c r="A3742" s="1" t="n">
        <v>13316</v>
      </c>
      <c r="B3742" s="1" t="n">
        <v>865.497681</v>
      </c>
      <c r="C3742" s="1" t="n">
        <v>26583.857422</v>
      </c>
    </row>
    <row r="3743" customFormat="false" ht="14" hidden="false" customHeight="false" outlineLevel="0" collapsed="false">
      <c r="A3743" s="1" t="n">
        <v>13321</v>
      </c>
      <c r="B3743" s="1" t="n">
        <v>865.497009</v>
      </c>
      <c r="C3743" s="1" t="n">
        <v>20537.457031</v>
      </c>
    </row>
    <row r="3744" customFormat="false" ht="14" hidden="false" customHeight="false" outlineLevel="0" collapsed="false">
      <c r="A3744" s="1" t="n">
        <v>13323</v>
      </c>
      <c r="B3744" s="1" t="n">
        <v>865.497742</v>
      </c>
      <c r="C3744" s="1" t="n">
        <v>28330.568359</v>
      </c>
    </row>
    <row r="3745" customFormat="false" ht="14" hidden="false" customHeight="false" outlineLevel="0" collapsed="false">
      <c r="A3745" s="1" t="n">
        <v>13327</v>
      </c>
      <c r="B3745" s="1" t="n">
        <v>865.49646</v>
      </c>
      <c r="C3745" s="1" t="n">
        <v>21085.642578</v>
      </c>
    </row>
    <row r="3746" customFormat="false" ht="14" hidden="false" customHeight="false" outlineLevel="0" collapsed="false">
      <c r="A3746" s="1" t="n">
        <v>13329</v>
      </c>
      <c r="B3746" s="1" t="n">
        <v>865.505737</v>
      </c>
      <c r="C3746" s="1" t="n">
        <v>8730.723633</v>
      </c>
    </row>
    <row r="3747" customFormat="false" ht="14" hidden="false" customHeight="false" outlineLevel="0" collapsed="false">
      <c r="A3747" s="1" t="n">
        <v>13330</v>
      </c>
      <c r="B3747" s="1" t="n">
        <v>865.498718</v>
      </c>
      <c r="C3747" s="1" t="n">
        <v>19545.162109</v>
      </c>
    </row>
    <row r="3748" customFormat="false" ht="14" hidden="false" customHeight="false" outlineLevel="0" collapsed="false">
      <c r="A3748" s="1" t="n">
        <v>13332</v>
      </c>
      <c r="B3748" s="1" t="n">
        <v>865.408325</v>
      </c>
      <c r="C3748" s="1" t="n">
        <v>7726.213379</v>
      </c>
    </row>
    <row r="3749" customFormat="false" ht="14" hidden="false" customHeight="false" outlineLevel="0" collapsed="false">
      <c r="A3749" s="1" t="n">
        <v>13332</v>
      </c>
      <c r="B3749" s="1" t="n">
        <v>865.494568</v>
      </c>
      <c r="C3749" s="1" t="n">
        <v>14803.429688</v>
      </c>
    </row>
    <row r="3750" customFormat="false" ht="14" hidden="false" customHeight="false" outlineLevel="0" collapsed="false">
      <c r="A3750" s="1" t="n">
        <v>13334</v>
      </c>
      <c r="B3750" s="1" t="n">
        <v>865.498657</v>
      </c>
      <c r="C3750" s="1" t="n">
        <v>16618.615234</v>
      </c>
    </row>
    <row r="3751" customFormat="false" ht="14" hidden="false" customHeight="false" outlineLevel="0" collapsed="false">
      <c r="A3751" s="1" t="n">
        <v>13335</v>
      </c>
      <c r="B3751" s="1" t="n">
        <v>865.49762</v>
      </c>
      <c r="C3751" s="1" t="n">
        <v>26985.326172</v>
      </c>
    </row>
    <row r="3752" customFormat="false" ht="14" hidden="false" customHeight="false" outlineLevel="0" collapsed="false">
      <c r="A3752" s="1" t="n">
        <v>13336</v>
      </c>
      <c r="B3752" s="1" t="n">
        <v>865.494995</v>
      </c>
      <c r="C3752" s="1" t="n">
        <v>12956.783203</v>
      </c>
    </row>
    <row r="3753" customFormat="false" ht="14" hidden="false" customHeight="false" outlineLevel="0" collapsed="false">
      <c r="A3753" s="1" t="n">
        <v>13337</v>
      </c>
      <c r="B3753" s="1" t="n">
        <v>865.499817</v>
      </c>
      <c r="C3753" s="1" t="n">
        <v>14354.18457</v>
      </c>
    </row>
    <row r="3754" customFormat="false" ht="14" hidden="false" customHeight="false" outlineLevel="0" collapsed="false">
      <c r="A3754" s="1" t="n">
        <v>13340</v>
      </c>
      <c r="B3754" s="1" t="n">
        <v>865.496155</v>
      </c>
      <c r="C3754" s="1" t="n">
        <v>19549.195313</v>
      </c>
    </row>
    <row r="3755" customFormat="false" ht="14" hidden="false" customHeight="false" outlineLevel="0" collapsed="false">
      <c r="A3755" s="1" t="n">
        <v>13341</v>
      </c>
      <c r="B3755" s="1" t="n">
        <v>865.496582</v>
      </c>
      <c r="C3755" s="1" t="n">
        <v>18301.087891</v>
      </c>
    </row>
    <row r="3756" customFormat="false" ht="14" hidden="false" customHeight="false" outlineLevel="0" collapsed="false">
      <c r="A3756" s="1" t="n">
        <v>13342</v>
      </c>
      <c r="B3756" s="1" t="n">
        <v>865.495972</v>
      </c>
      <c r="C3756" s="1" t="n">
        <v>11447.727539</v>
      </c>
    </row>
    <row r="3757" customFormat="false" ht="14" hidden="false" customHeight="false" outlineLevel="0" collapsed="false">
      <c r="A3757" s="1" t="n">
        <v>13343</v>
      </c>
      <c r="B3757" s="1" t="n">
        <v>865.49646</v>
      </c>
      <c r="C3757" s="1" t="n">
        <v>16080.891602</v>
      </c>
    </row>
    <row r="3758" customFormat="false" ht="14" hidden="false" customHeight="false" outlineLevel="0" collapsed="false">
      <c r="A3758" s="1" t="n">
        <v>13344</v>
      </c>
      <c r="B3758" s="1" t="n">
        <v>865.497681</v>
      </c>
      <c r="C3758" s="1" t="n">
        <v>14999.516602</v>
      </c>
    </row>
    <row r="3759" customFormat="false" ht="14" hidden="false" customHeight="false" outlineLevel="0" collapsed="false">
      <c r="A3759" s="1" t="n">
        <v>13346</v>
      </c>
      <c r="B3759" s="1" t="n">
        <v>865.496643</v>
      </c>
      <c r="C3759" s="1" t="n">
        <v>19592.605469</v>
      </c>
    </row>
    <row r="3760" customFormat="false" ht="14" hidden="false" customHeight="false" outlineLevel="0" collapsed="false">
      <c r="A3760" s="1" t="n">
        <v>13348</v>
      </c>
      <c r="B3760" s="1" t="n">
        <v>865.496826</v>
      </c>
      <c r="C3760" s="1" t="n">
        <v>14929.991211</v>
      </c>
    </row>
    <row r="3761" customFormat="false" ht="14" hidden="false" customHeight="false" outlineLevel="0" collapsed="false">
      <c r="A3761" s="1" t="n">
        <v>13349</v>
      </c>
      <c r="B3761" s="1" t="n">
        <v>865.499268</v>
      </c>
      <c r="C3761" s="1" t="n">
        <v>12811.322266</v>
      </c>
    </row>
    <row r="3762" customFormat="false" ht="14" hidden="false" customHeight="false" outlineLevel="0" collapsed="false">
      <c r="A3762" s="1" t="n">
        <v>13350</v>
      </c>
      <c r="B3762" s="1" t="n">
        <v>865.499329</v>
      </c>
      <c r="C3762" s="1" t="n">
        <v>11851.294922</v>
      </c>
    </row>
    <row r="3763" customFormat="false" ht="14" hidden="false" customHeight="false" outlineLevel="0" collapsed="false">
      <c r="A3763" s="1" t="n">
        <v>13351</v>
      </c>
      <c r="B3763" s="1" t="n">
        <v>865.495056</v>
      </c>
      <c r="C3763" s="1" t="n">
        <v>14459.956055</v>
      </c>
    </row>
    <row r="3764" customFormat="false" ht="14" hidden="false" customHeight="false" outlineLevel="0" collapsed="false">
      <c r="A3764" s="1" t="n">
        <v>13353</v>
      </c>
      <c r="B3764" s="1" t="n">
        <v>865.497986</v>
      </c>
      <c r="C3764" s="1" t="n">
        <v>14657.003906</v>
      </c>
    </row>
    <row r="3765" customFormat="false" ht="14" hidden="false" customHeight="false" outlineLevel="0" collapsed="false">
      <c r="A3765" s="1" t="n">
        <v>13355</v>
      </c>
      <c r="B3765" s="1" t="n">
        <v>865.496399</v>
      </c>
      <c r="C3765" s="1" t="n">
        <v>23231.449219</v>
      </c>
    </row>
    <row r="3766" customFormat="false" ht="14" hidden="false" customHeight="false" outlineLevel="0" collapsed="false">
      <c r="A3766" s="1" t="n">
        <v>13356</v>
      </c>
      <c r="B3766" s="1" t="n">
        <v>865.496521</v>
      </c>
      <c r="C3766" s="1" t="n">
        <v>17390.712891</v>
      </c>
    </row>
    <row r="3767" customFormat="false" ht="14" hidden="false" customHeight="false" outlineLevel="0" collapsed="false">
      <c r="A3767" s="1" t="n">
        <v>13357</v>
      </c>
      <c r="B3767" s="1" t="n">
        <v>865.497681</v>
      </c>
      <c r="C3767" s="1" t="n">
        <v>15763.422852</v>
      </c>
    </row>
    <row r="3768" customFormat="false" ht="14" hidden="false" customHeight="false" outlineLevel="0" collapsed="false">
      <c r="A3768" s="1" t="n">
        <v>13358</v>
      </c>
      <c r="B3768" s="1" t="n">
        <v>865.499329</v>
      </c>
      <c r="C3768" s="1" t="n">
        <v>18553.240234</v>
      </c>
    </row>
    <row r="3769" customFormat="false" ht="14" hidden="false" customHeight="false" outlineLevel="0" collapsed="false">
      <c r="A3769" s="1" t="n">
        <v>13359</v>
      </c>
      <c r="B3769" s="1" t="n">
        <v>865.499634</v>
      </c>
      <c r="C3769" s="1" t="n">
        <v>11481.638672</v>
      </c>
    </row>
    <row r="3770" customFormat="false" ht="14" hidden="false" customHeight="false" outlineLevel="0" collapsed="false">
      <c r="A3770" s="1" t="n">
        <v>13361</v>
      </c>
      <c r="B3770" s="1" t="n">
        <v>865.49884</v>
      </c>
      <c r="C3770" s="1" t="n">
        <v>12009.77832</v>
      </c>
    </row>
    <row r="3771" customFormat="false" ht="14" hidden="false" customHeight="false" outlineLevel="0" collapsed="false">
      <c r="A3771" s="1" t="n">
        <v>13365</v>
      </c>
      <c r="B3771" s="1" t="n">
        <v>865.497253</v>
      </c>
      <c r="C3771" s="1" t="n">
        <v>18863.332031</v>
      </c>
    </row>
    <row r="3772" customFormat="false" ht="14" hidden="false" customHeight="false" outlineLevel="0" collapsed="false">
      <c r="A3772" s="1" t="n">
        <v>13366</v>
      </c>
      <c r="B3772" s="1" t="n">
        <v>865.495239</v>
      </c>
      <c r="C3772" s="1" t="n">
        <v>8059.311035</v>
      </c>
    </row>
    <row r="3773" customFormat="false" ht="14" hidden="false" customHeight="false" outlineLevel="0" collapsed="false">
      <c r="A3773" s="1" t="n">
        <v>13368</v>
      </c>
      <c r="B3773" s="1" t="n">
        <v>865.497131</v>
      </c>
      <c r="C3773" s="1" t="n">
        <v>9923.230469</v>
      </c>
    </row>
    <row r="3774" customFormat="false" ht="14" hidden="false" customHeight="false" outlineLevel="0" collapsed="false">
      <c r="A3774" s="1" t="n">
        <v>13372</v>
      </c>
      <c r="B3774" s="1" t="n">
        <v>865.497925</v>
      </c>
      <c r="C3774" s="1" t="n">
        <v>20111.646484</v>
      </c>
    </row>
    <row r="3775" customFormat="false" ht="14" hidden="false" customHeight="false" outlineLevel="0" collapsed="false">
      <c r="A3775" s="1" t="n">
        <v>13374</v>
      </c>
      <c r="B3775" s="1" t="n">
        <v>865.498108</v>
      </c>
      <c r="C3775" s="1" t="n">
        <v>18375.523438</v>
      </c>
    </row>
    <row r="3776" customFormat="false" ht="14" hidden="false" customHeight="false" outlineLevel="0" collapsed="false">
      <c r="A3776" s="1" t="n">
        <v>13377</v>
      </c>
      <c r="B3776" s="1" t="n">
        <v>865.497498</v>
      </c>
      <c r="C3776" s="1" t="n">
        <v>19409.876953</v>
      </c>
    </row>
    <row r="3777" customFormat="false" ht="14" hidden="false" customHeight="false" outlineLevel="0" collapsed="false">
      <c r="A3777" s="1" t="n">
        <v>13378</v>
      </c>
      <c r="B3777" s="1" t="n">
        <v>865.500061</v>
      </c>
      <c r="C3777" s="1" t="n">
        <v>17013.957031</v>
      </c>
    </row>
    <row r="3778" customFormat="false" ht="14" hidden="false" customHeight="false" outlineLevel="0" collapsed="false">
      <c r="A3778" s="1" t="n">
        <v>13381</v>
      </c>
      <c r="B3778" s="1" t="n">
        <v>865.495544</v>
      </c>
      <c r="C3778" s="1" t="n">
        <v>10311.245117</v>
      </c>
    </row>
    <row r="3779" customFormat="false" ht="14" hidden="false" customHeight="false" outlineLevel="0" collapsed="false">
      <c r="A3779" s="1" t="n">
        <v>13383</v>
      </c>
      <c r="B3779" s="1" t="n">
        <v>865.498352</v>
      </c>
      <c r="C3779" s="1" t="n">
        <v>21931.197266</v>
      </c>
    </row>
    <row r="3780" customFormat="false" ht="14" hidden="false" customHeight="false" outlineLevel="0" collapsed="false">
      <c r="A3780" s="1" t="n">
        <v>13384</v>
      </c>
      <c r="B3780" s="1" t="n">
        <v>865.499146</v>
      </c>
      <c r="C3780" s="1" t="n">
        <v>22294.324219</v>
      </c>
    </row>
    <row r="3781" customFormat="false" ht="14" hidden="false" customHeight="false" outlineLevel="0" collapsed="false">
      <c r="A3781" s="1" t="n">
        <v>13385</v>
      </c>
      <c r="B3781" s="1" t="n">
        <v>865.498779</v>
      </c>
      <c r="C3781" s="1" t="n">
        <v>19317.884766</v>
      </c>
    </row>
    <row r="3782" customFormat="false" ht="14" hidden="false" customHeight="false" outlineLevel="0" collapsed="false">
      <c r="A3782" s="1" t="n">
        <v>13386</v>
      </c>
      <c r="B3782" s="1" t="n">
        <v>865.498718</v>
      </c>
      <c r="C3782" s="1" t="n">
        <v>13431.490234</v>
      </c>
    </row>
    <row r="3783" customFormat="false" ht="14" hidden="false" customHeight="false" outlineLevel="0" collapsed="false">
      <c r="A3783" s="1" t="n">
        <v>13387</v>
      </c>
      <c r="B3783" s="1" t="n">
        <v>865.497375</v>
      </c>
      <c r="C3783" s="1" t="n">
        <v>22245.695313</v>
      </c>
    </row>
    <row r="3784" customFormat="false" ht="14" hidden="false" customHeight="false" outlineLevel="0" collapsed="false">
      <c r="A3784" s="1" t="n">
        <v>13389</v>
      </c>
      <c r="B3784" s="1" t="n">
        <v>865.497314</v>
      </c>
      <c r="C3784" s="1" t="n">
        <v>19826.894531</v>
      </c>
    </row>
    <row r="3785" customFormat="false" ht="14" hidden="false" customHeight="false" outlineLevel="0" collapsed="false">
      <c r="A3785" s="1" t="n">
        <v>13391</v>
      </c>
      <c r="B3785" s="1" t="n">
        <v>865.497314</v>
      </c>
      <c r="C3785" s="1" t="n">
        <v>21806.085938</v>
      </c>
    </row>
    <row r="3786" customFormat="false" ht="14" hidden="false" customHeight="false" outlineLevel="0" collapsed="false">
      <c r="A3786" s="1" t="n">
        <v>13394</v>
      </c>
      <c r="B3786" s="1" t="n">
        <v>865.498291</v>
      </c>
      <c r="C3786" s="1" t="n">
        <v>8854.602539</v>
      </c>
    </row>
    <row r="3787" customFormat="false" ht="14" hidden="false" customHeight="false" outlineLevel="0" collapsed="false">
      <c r="A3787" s="1" t="n">
        <v>13395</v>
      </c>
      <c r="B3787" s="1" t="n">
        <v>865.497253</v>
      </c>
      <c r="C3787" s="1" t="n">
        <v>20616.798828</v>
      </c>
    </row>
    <row r="3788" customFormat="false" ht="14" hidden="false" customHeight="false" outlineLevel="0" collapsed="false">
      <c r="A3788" s="1" t="n">
        <v>13396</v>
      </c>
      <c r="B3788" s="1" t="n">
        <v>865.49762</v>
      </c>
      <c r="C3788" s="1" t="n">
        <v>17239.75</v>
      </c>
    </row>
    <row r="3789" customFormat="false" ht="14" hidden="false" customHeight="false" outlineLevel="0" collapsed="false">
      <c r="A3789" s="1" t="n">
        <v>13398</v>
      </c>
      <c r="B3789" s="1" t="n">
        <v>865.498291</v>
      </c>
      <c r="C3789" s="1" t="n">
        <v>21843.269531</v>
      </c>
    </row>
    <row r="3790" customFormat="false" ht="14" hidden="false" customHeight="false" outlineLevel="0" collapsed="false">
      <c r="A3790" s="1" t="n">
        <v>13399</v>
      </c>
      <c r="B3790" s="1" t="n">
        <v>865.502747</v>
      </c>
      <c r="C3790" s="1" t="n">
        <v>12408.864258</v>
      </c>
    </row>
    <row r="3791" customFormat="false" ht="14" hidden="false" customHeight="false" outlineLevel="0" collapsed="false">
      <c r="A3791" s="1" t="n">
        <v>13401</v>
      </c>
      <c r="B3791" s="1" t="n">
        <v>865.496826</v>
      </c>
      <c r="C3791" s="1" t="n">
        <v>18419.144531</v>
      </c>
    </row>
    <row r="3792" customFormat="false" ht="14" hidden="false" customHeight="false" outlineLevel="0" collapsed="false">
      <c r="A3792" s="1" t="n">
        <v>13404</v>
      </c>
      <c r="B3792" s="1" t="n">
        <v>865.496521</v>
      </c>
      <c r="C3792" s="1" t="n">
        <v>8570.579102</v>
      </c>
    </row>
    <row r="3793" customFormat="false" ht="14" hidden="false" customHeight="false" outlineLevel="0" collapsed="false">
      <c r="A3793" s="1" t="n">
        <v>13405</v>
      </c>
      <c r="B3793" s="1" t="n">
        <v>865.497009</v>
      </c>
      <c r="C3793" s="1" t="n">
        <v>16418.277344</v>
      </c>
    </row>
    <row r="3794" customFormat="false" ht="14" hidden="false" customHeight="false" outlineLevel="0" collapsed="false">
      <c r="A3794" s="1" t="n">
        <v>13408</v>
      </c>
      <c r="B3794" s="1" t="n">
        <v>865.498352</v>
      </c>
      <c r="C3794" s="1" t="n">
        <v>27131.443359</v>
      </c>
    </row>
    <row r="3795" customFormat="false" ht="14" hidden="false" customHeight="false" outlineLevel="0" collapsed="false">
      <c r="A3795" s="1" t="n">
        <v>13409</v>
      </c>
      <c r="B3795" s="1" t="n">
        <v>865.442688</v>
      </c>
      <c r="C3795" s="1" t="n">
        <v>7356.263184</v>
      </c>
    </row>
    <row r="3796" customFormat="false" ht="14" hidden="false" customHeight="false" outlineLevel="0" collapsed="false">
      <c r="A3796" s="1" t="n">
        <v>13409</v>
      </c>
      <c r="B3796" s="1" t="n">
        <v>865.497498</v>
      </c>
      <c r="C3796" s="1" t="n">
        <v>21473.025391</v>
      </c>
    </row>
    <row r="3797" customFormat="false" ht="14" hidden="false" customHeight="false" outlineLevel="0" collapsed="false">
      <c r="A3797" s="1" t="n">
        <v>13413</v>
      </c>
      <c r="B3797" s="1" t="n">
        <v>865.496582</v>
      </c>
      <c r="C3797" s="1" t="n">
        <v>13576.494141</v>
      </c>
    </row>
    <row r="3798" customFormat="false" ht="14" hidden="false" customHeight="false" outlineLevel="0" collapsed="false">
      <c r="A3798" s="1" t="n">
        <v>13414</v>
      </c>
      <c r="B3798" s="1" t="n">
        <v>865.497742</v>
      </c>
      <c r="C3798" s="1" t="n">
        <v>9622.293945</v>
      </c>
    </row>
    <row r="3799" customFormat="false" ht="14" hidden="false" customHeight="false" outlineLevel="0" collapsed="false">
      <c r="A3799" s="1" t="n">
        <v>13415</v>
      </c>
      <c r="B3799" s="1" t="n">
        <v>865.498352</v>
      </c>
      <c r="C3799" s="1" t="n">
        <v>10138.948242</v>
      </c>
    </row>
    <row r="3800" customFormat="false" ht="14" hidden="false" customHeight="false" outlineLevel="0" collapsed="false">
      <c r="A3800" s="1" t="n">
        <v>13416</v>
      </c>
      <c r="B3800" s="1" t="n">
        <v>865.499512</v>
      </c>
      <c r="C3800" s="1" t="n">
        <v>12526.699219</v>
      </c>
    </row>
    <row r="3801" customFormat="false" ht="14" hidden="false" customHeight="false" outlineLevel="0" collapsed="false">
      <c r="A3801" s="1" t="n">
        <v>13417</v>
      </c>
      <c r="B3801" s="1" t="n">
        <v>865.497009</v>
      </c>
      <c r="C3801" s="1" t="n">
        <v>9006.019531</v>
      </c>
    </row>
    <row r="3802" customFormat="false" ht="14" hidden="false" customHeight="false" outlineLevel="0" collapsed="false">
      <c r="A3802" s="1" t="n">
        <v>13418</v>
      </c>
      <c r="B3802" s="1" t="n">
        <v>865.493225</v>
      </c>
      <c r="C3802" s="1" t="n">
        <v>12323.923828</v>
      </c>
    </row>
    <row r="3803" customFormat="false" ht="14" hidden="false" customHeight="false" outlineLevel="0" collapsed="false">
      <c r="A3803" s="1" t="n">
        <v>13419</v>
      </c>
      <c r="B3803" s="1" t="n">
        <v>865.49884</v>
      </c>
      <c r="C3803" s="1" t="n">
        <v>25060.392578</v>
      </c>
    </row>
    <row r="3804" customFormat="false" ht="14" hidden="false" customHeight="false" outlineLevel="0" collapsed="false">
      <c r="A3804" s="1" t="n">
        <v>13421</v>
      </c>
      <c r="B3804" s="1" t="n">
        <v>865.496826</v>
      </c>
      <c r="C3804" s="1" t="n">
        <v>20206.857422</v>
      </c>
    </row>
    <row r="3805" customFormat="false" ht="14" hidden="false" customHeight="false" outlineLevel="0" collapsed="false">
      <c r="A3805" s="1" t="n">
        <v>13423</v>
      </c>
      <c r="B3805" s="1" t="n">
        <v>865.497437</v>
      </c>
      <c r="C3805" s="1" t="n">
        <v>27054.158203</v>
      </c>
    </row>
    <row r="3806" customFormat="false" ht="14" hidden="false" customHeight="false" outlineLevel="0" collapsed="false">
      <c r="A3806" s="1" t="n">
        <v>13424</v>
      </c>
      <c r="B3806" s="1" t="n">
        <v>865.445984</v>
      </c>
      <c r="C3806" s="1" t="n">
        <v>6461.714844</v>
      </c>
    </row>
    <row r="3807" customFormat="false" ht="14" hidden="false" customHeight="false" outlineLevel="0" collapsed="false">
      <c r="A3807" s="1" t="n">
        <v>13425</v>
      </c>
      <c r="B3807" s="1" t="n">
        <v>865.495911</v>
      </c>
      <c r="C3807" s="1" t="n">
        <v>8867.401367</v>
      </c>
    </row>
    <row r="3808" customFormat="false" ht="14" hidden="false" customHeight="false" outlineLevel="0" collapsed="false">
      <c r="A3808" s="1" t="n">
        <v>13426</v>
      </c>
      <c r="B3808" s="1" t="n">
        <v>865.497437</v>
      </c>
      <c r="C3808" s="1" t="n">
        <v>19822.240234</v>
      </c>
    </row>
    <row r="3809" customFormat="false" ht="14" hidden="false" customHeight="false" outlineLevel="0" collapsed="false">
      <c r="A3809" s="1" t="n">
        <v>13429</v>
      </c>
      <c r="B3809" s="1" t="n">
        <v>865.497925</v>
      </c>
      <c r="C3809" s="1" t="n">
        <v>33058.050781</v>
      </c>
    </row>
    <row r="3810" customFormat="false" ht="14" hidden="false" customHeight="false" outlineLevel="0" collapsed="false">
      <c r="A3810" s="1" t="n">
        <v>13433</v>
      </c>
      <c r="B3810" s="1" t="n">
        <v>865.494507</v>
      </c>
      <c r="C3810" s="1" t="n">
        <v>14038.835938</v>
      </c>
    </row>
    <row r="3811" customFormat="false" ht="14" hidden="false" customHeight="false" outlineLevel="0" collapsed="false">
      <c r="A3811" s="1" t="n">
        <v>13437</v>
      </c>
      <c r="B3811" s="1" t="n">
        <v>865.499451</v>
      </c>
      <c r="C3811" s="1" t="n">
        <v>10316.467773</v>
      </c>
    </row>
    <row r="3812" customFormat="false" ht="14" hidden="false" customHeight="false" outlineLevel="0" collapsed="false">
      <c r="A3812" s="1" t="n">
        <v>13438</v>
      </c>
      <c r="B3812" s="1" t="n">
        <v>865.495605</v>
      </c>
      <c r="C3812" s="1" t="n">
        <v>19295.273438</v>
      </c>
    </row>
    <row r="3813" customFormat="false" ht="14" hidden="false" customHeight="false" outlineLevel="0" collapsed="false">
      <c r="A3813" s="1" t="n">
        <v>13440</v>
      </c>
      <c r="B3813" s="1" t="n">
        <v>865.497192</v>
      </c>
      <c r="C3813" s="1" t="n">
        <v>12195.685547</v>
      </c>
    </row>
    <row r="3814" customFormat="false" ht="14" hidden="false" customHeight="false" outlineLevel="0" collapsed="false">
      <c r="A3814" s="1" t="n">
        <v>13441</v>
      </c>
      <c r="B3814" s="1" t="n">
        <v>865.495483</v>
      </c>
      <c r="C3814" s="1" t="n">
        <v>13853.15918</v>
      </c>
    </row>
    <row r="3815" customFormat="false" ht="14" hidden="false" customHeight="false" outlineLevel="0" collapsed="false">
      <c r="A3815" s="1" t="n">
        <v>13444</v>
      </c>
      <c r="B3815" s="1" t="n">
        <v>865.495911</v>
      </c>
      <c r="C3815" s="1" t="n">
        <v>8416.583008</v>
      </c>
    </row>
    <row r="3816" customFormat="false" ht="14" hidden="false" customHeight="false" outlineLevel="0" collapsed="false">
      <c r="A3816" s="1" t="n">
        <v>13445</v>
      </c>
      <c r="B3816" s="1" t="n">
        <v>865.494934</v>
      </c>
      <c r="C3816" s="1" t="n">
        <v>7789.905762</v>
      </c>
    </row>
    <row r="3817" customFormat="false" ht="14" hidden="false" customHeight="false" outlineLevel="0" collapsed="false">
      <c r="A3817" s="1" t="n">
        <v>13449</v>
      </c>
      <c r="B3817" s="1" t="n">
        <v>865.501465</v>
      </c>
      <c r="C3817" s="1" t="n">
        <v>8221.458984</v>
      </c>
    </row>
    <row r="3818" customFormat="false" ht="14" hidden="false" customHeight="false" outlineLevel="0" collapsed="false">
      <c r="A3818" s="1" t="n">
        <v>13451</v>
      </c>
      <c r="B3818" s="1" t="n">
        <v>865.495239</v>
      </c>
      <c r="C3818" s="1" t="n">
        <v>20770.591797</v>
      </c>
    </row>
    <row r="3819" customFormat="false" ht="14" hidden="false" customHeight="false" outlineLevel="0" collapsed="false">
      <c r="A3819" s="1" t="n">
        <v>13453</v>
      </c>
      <c r="B3819" s="1" t="n">
        <v>865.496155</v>
      </c>
      <c r="C3819" s="1" t="n">
        <v>14657.069336</v>
      </c>
    </row>
    <row r="3820" customFormat="false" ht="14" hidden="false" customHeight="false" outlineLevel="0" collapsed="false">
      <c r="A3820" s="1" t="n">
        <v>13456</v>
      </c>
      <c r="B3820" s="1" t="n">
        <v>865.499329</v>
      </c>
      <c r="C3820" s="1" t="n">
        <v>13082.283203</v>
      </c>
    </row>
    <row r="3821" customFormat="false" ht="14" hidden="false" customHeight="false" outlineLevel="0" collapsed="false">
      <c r="A3821" s="1" t="n">
        <v>13458</v>
      </c>
      <c r="B3821" s="1" t="n">
        <v>865.499084</v>
      </c>
      <c r="C3821" s="1" t="n">
        <v>19437.990234</v>
      </c>
    </row>
    <row r="3822" customFormat="false" ht="14" hidden="false" customHeight="false" outlineLevel="0" collapsed="false">
      <c r="A3822" s="1" t="n">
        <v>13462</v>
      </c>
      <c r="B3822" s="1" t="n">
        <v>865.497864</v>
      </c>
      <c r="C3822" s="1" t="n">
        <v>30901.009766</v>
      </c>
    </row>
    <row r="3823" customFormat="false" ht="14" hidden="false" customHeight="false" outlineLevel="0" collapsed="false">
      <c r="A3823" s="1" t="n">
        <v>13467</v>
      </c>
      <c r="B3823" s="1" t="n">
        <v>865.496216</v>
      </c>
      <c r="C3823" s="1" t="n">
        <v>21212.306641</v>
      </c>
    </row>
    <row r="3824" customFormat="false" ht="14" hidden="false" customHeight="false" outlineLevel="0" collapsed="false">
      <c r="A3824" s="1" t="n">
        <v>13472</v>
      </c>
      <c r="B3824" s="1" t="n">
        <v>865.497925</v>
      </c>
      <c r="C3824" s="1" t="n">
        <v>38902.246094</v>
      </c>
    </row>
    <row r="3825" customFormat="false" ht="14" hidden="false" customHeight="false" outlineLevel="0" collapsed="false">
      <c r="A3825" s="1" t="n">
        <v>13476</v>
      </c>
      <c r="B3825" s="1" t="n">
        <v>865.497314</v>
      </c>
      <c r="C3825" s="1" t="n">
        <v>40824.667969</v>
      </c>
    </row>
    <row r="3826" customFormat="false" ht="14" hidden="false" customHeight="false" outlineLevel="0" collapsed="false">
      <c r="A3826" s="1" t="n">
        <v>13477</v>
      </c>
      <c r="B3826" s="1" t="n">
        <v>865.497009</v>
      </c>
      <c r="C3826" s="1" t="n">
        <v>39369.121094</v>
      </c>
    </row>
    <row r="3827" customFormat="false" ht="14" hidden="false" customHeight="false" outlineLevel="0" collapsed="false">
      <c r="A3827" s="1" t="n">
        <v>13479</v>
      </c>
      <c r="B3827" s="1" t="n">
        <v>865.498108</v>
      </c>
      <c r="C3827" s="1" t="n">
        <v>33985.917969</v>
      </c>
    </row>
    <row r="3828" customFormat="false" ht="14" hidden="false" customHeight="false" outlineLevel="0" collapsed="false">
      <c r="A3828" s="1" t="n">
        <v>13482</v>
      </c>
      <c r="B3828" s="1" t="n">
        <v>865.418274</v>
      </c>
      <c r="C3828" s="1" t="n">
        <v>7493.539551</v>
      </c>
    </row>
    <row r="3829" customFormat="false" ht="14" hidden="false" customHeight="false" outlineLevel="0" collapsed="false">
      <c r="A3829" s="1" t="n">
        <v>13482</v>
      </c>
      <c r="B3829" s="1" t="n">
        <v>865.446594</v>
      </c>
      <c r="C3829" s="1" t="n">
        <v>9310.176758</v>
      </c>
    </row>
    <row r="3830" customFormat="false" ht="14" hidden="false" customHeight="false" outlineLevel="0" collapsed="false">
      <c r="A3830" s="1" t="n">
        <v>13482</v>
      </c>
      <c r="B3830" s="1" t="n">
        <v>865.497986</v>
      </c>
      <c r="C3830" s="1" t="n">
        <v>33938.765625</v>
      </c>
    </row>
    <row r="3831" customFormat="false" ht="14" hidden="false" customHeight="false" outlineLevel="0" collapsed="false">
      <c r="A3831" s="1" t="n">
        <v>13483</v>
      </c>
      <c r="B3831" s="1" t="n">
        <v>865.496582</v>
      </c>
      <c r="C3831" s="1" t="n">
        <v>28851.089844</v>
      </c>
    </row>
    <row r="3832" customFormat="false" ht="14" hidden="false" customHeight="false" outlineLevel="0" collapsed="false">
      <c r="A3832" s="1" t="n">
        <v>13486</v>
      </c>
      <c r="B3832" s="1" t="n">
        <v>865.496277</v>
      </c>
      <c r="C3832" s="1" t="n">
        <v>14710.181641</v>
      </c>
    </row>
    <row r="3833" customFormat="false" ht="14" hidden="false" customHeight="false" outlineLevel="0" collapsed="false">
      <c r="A3833" s="1" t="n">
        <v>13490</v>
      </c>
      <c r="B3833" s="1" t="n">
        <v>865.497986</v>
      </c>
      <c r="C3833" s="1" t="n">
        <v>28800.273438</v>
      </c>
    </row>
    <row r="3834" customFormat="false" ht="14" hidden="false" customHeight="false" outlineLevel="0" collapsed="false">
      <c r="A3834" s="1" t="n">
        <v>13492</v>
      </c>
      <c r="B3834" s="1" t="n">
        <v>865.496033</v>
      </c>
      <c r="C3834" s="1" t="n">
        <v>23488.597656</v>
      </c>
    </row>
    <row r="3835" customFormat="false" ht="14" hidden="false" customHeight="false" outlineLevel="0" collapsed="false">
      <c r="A3835" s="1" t="n">
        <v>13493</v>
      </c>
      <c r="B3835" s="1" t="n">
        <v>865.495117</v>
      </c>
      <c r="C3835" s="1" t="n">
        <v>9601.417969</v>
      </c>
    </row>
    <row r="3836" customFormat="false" ht="14" hidden="false" customHeight="false" outlineLevel="0" collapsed="false">
      <c r="A3836" s="1" t="n">
        <v>13494</v>
      </c>
      <c r="B3836" s="1" t="n">
        <v>865.494873</v>
      </c>
      <c r="C3836" s="1" t="n">
        <v>8927.49707</v>
      </c>
    </row>
    <row r="3837" customFormat="false" ht="14" hidden="false" customHeight="false" outlineLevel="0" collapsed="false">
      <c r="A3837" s="1" t="n">
        <v>13495</v>
      </c>
      <c r="B3837" s="1" t="n">
        <v>865.499512</v>
      </c>
      <c r="C3837" s="1" t="n">
        <v>16194.65918</v>
      </c>
    </row>
    <row r="3838" customFormat="false" ht="14" hidden="false" customHeight="false" outlineLevel="0" collapsed="false">
      <c r="A3838" s="1" t="n">
        <v>13497</v>
      </c>
      <c r="B3838" s="1" t="n">
        <v>865.500793</v>
      </c>
      <c r="C3838" s="1" t="n">
        <v>11850.50293</v>
      </c>
    </row>
    <row r="3839" customFormat="false" ht="14" hidden="false" customHeight="false" outlineLevel="0" collapsed="false">
      <c r="A3839" s="1" t="n">
        <v>13501</v>
      </c>
      <c r="B3839" s="1" t="n">
        <v>865.496826</v>
      </c>
      <c r="C3839" s="1" t="n">
        <v>21361.337891</v>
      </c>
    </row>
    <row r="3840" customFormat="false" ht="14" hidden="false" customHeight="false" outlineLevel="0" collapsed="false">
      <c r="A3840" s="1" t="n">
        <v>13504</v>
      </c>
      <c r="B3840" s="1" t="n">
        <v>865.497559</v>
      </c>
      <c r="C3840" s="1" t="n">
        <v>22423.220703</v>
      </c>
    </row>
    <row r="3841" customFormat="false" ht="14" hidden="false" customHeight="false" outlineLevel="0" collapsed="false">
      <c r="A3841" s="1" t="n">
        <v>13505</v>
      </c>
      <c r="B3841" s="1" t="n">
        <v>865.496338</v>
      </c>
      <c r="C3841" s="1" t="n">
        <v>28141.371094</v>
      </c>
    </row>
    <row r="3842" customFormat="false" ht="14" hidden="false" customHeight="false" outlineLevel="0" collapsed="false">
      <c r="A3842" s="1" t="n">
        <v>13506</v>
      </c>
      <c r="B3842" s="1" t="n">
        <v>865.497253</v>
      </c>
      <c r="C3842" s="1" t="n">
        <v>20639.722656</v>
      </c>
    </row>
    <row r="3843" customFormat="false" ht="14" hidden="false" customHeight="false" outlineLevel="0" collapsed="false">
      <c r="A3843" s="1" t="n">
        <v>13507</v>
      </c>
      <c r="B3843" s="1" t="n">
        <v>865.497253</v>
      </c>
      <c r="C3843" s="1" t="n">
        <v>14417.498047</v>
      </c>
    </row>
    <row r="3844" customFormat="false" ht="14" hidden="false" customHeight="false" outlineLevel="0" collapsed="false">
      <c r="A3844" s="1" t="n">
        <v>13508</v>
      </c>
      <c r="B3844" s="1" t="n">
        <v>865.425232</v>
      </c>
      <c r="C3844" s="1" t="n">
        <v>7312.696289</v>
      </c>
    </row>
    <row r="3845" customFormat="false" ht="14" hidden="false" customHeight="false" outlineLevel="0" collapsed="false">
      <c r="A3845" s="1" t="n">
        <v>13511</v>
      </c>
      <c r="B3845" s="1" t="n">
        <v>865.497437</v>
      </c>
      <c r="C3845" s="1" t="n">
        <v>29683.617188</v>
      </c>
    </row>
    <row r="3846" customFormat="false" ht="14" hidden="false" customHeight="false" outlineLevel="0" collapsed="false">
      <c r="A3846" s="1" t="n">
        <v>13513</v>
      </c>
      <c r="B3846" s="1" t="n">
        <v>865.497742</v>
      </c>
      <c r="C3846" s="1" t="n">
        <v>34574.480469</v>
      </c>
    </row>
    <row r="3847" customFormat="false" ht="14" hidden="false" customHeight="false" outlineLevel="0" collapsed="false">
      <c r="A3847" s="1" t="n">
        <v>13515</v>
      </c>
      <c r="B3847" s="1" t="n">
        <v>865.496887</v>
      </c>
      <c r="C3847" s="1" t="n">
        <v>25241.730469</v>
      </c>
    </row>
    <row r="3848" customFormat="false" ht="14" hidden="false" customHeight="false" outlineLevel="0" collapsed="false">
      <c r="A3848" s="1" t="n">
        <v>13516</v>
      </c>
      <c r="B3848" s="1" t="n">
        <v>865.49884</v>
      </c>
      <c r="C3848" s="1" t="n">
        <v>19700.857422</v>
      </c>
    </row>
    <row r="3849" customFormat="false" ht="14" hidden="false" customHeight="false" outlineLevel="0" collapsed="false">
      <c r="A3849" s="1" t="n">
        <v>13517</v>
      </c>
      <c r="B3849" s="1" t="n">
        <v>865.497864</v>
      </c>
      <c r="C3849" s="1" t="n">
        <v>21747.867188</v>
      </c>
    </row>
    <row r="3850" customFormat="false" ht="14" hidden="false" customHeight="false" outlineLevel="0" collapsed="false">
      <c r="A3850" s="1" t="n">
        <v>13518</v>
      </c>
      <c r="B3850" s="1" t="n">
        <v>865.497742</v>
      </c>
      <c r="C3850" s="1" t="n">
        <v>13279.543945</v>
      </c>
    </row>
    <row r="3851" customFormat="false" ht="14" hidden="false" customHeight="false" outlineLevel="0" collapsed="false">
      <c r="A3851" s="1" t="n">
        <v>13520</v>
      </c>
      <c r="B3851" s="1" t="n">
        <v>865.497803</v>
      </c>
      <c r="C3851" s="1" t="n">
        <v>21896.65625</v>
      </c>
    </row>
    <row r="3852" customFormat="false" ht="14" hidden="false" customHeight="false" outlineLevel="0" collapsed="false">
      <c r="A3852" s="1" t="n">
        <v>13521</v>
      </c>
      <c r="B3852" s="1" t="n">
        <v>865.496338</v>
      </c>
      <c r="C3852" s="1" t="n">
        <v>22151.367188</v>
      </c>
    </row>
    <row r="3853" customFormat="false" ht="14" hidden="false" customHeight="false" outlineLevel="0" collapsed="false">
      <c r="A3853" s="1" t="n">
        <v>13524</v>
      </c>
      <c r="B3853" s="1" t="n">
        <v>865.495422</v>
      </c>
      <c r="C3853" s="1" t="n">
        <v>15854.110352</v>
      </c>
    </row>
    <row r="3854" customFormat="false" ht="14" hidden="false" customHeight="false" outlineLevel="0" collapsed="false">
      <c r="A3854" s="1" t="n">
        <v>13525</v>
      </c>
      <c r="B3854" s="1" t="n">
        <v>865.497314</v>
      </c>
      <c r="C3854" s="1" t="n">
        <v>24131.816406</v>
      </c>
    </row>
    <row r="3855" customFormat="false" ht="14" hidden="false" customHeight="false" outlineLevel="0" collapsed="false">
      <c r="A3855" s="1" t="n">
        <v>13526</v>
      </c>
      <c r="B3855" s="1" t="n">
        <v>865.498047</v>
      </c>
      <c r="C3855" s="1" t="n">
        <v>19448.505859</v>
      </c>
    </row>
    <row r="3856" customFormat="false" ht="14" hidden="false" customHeight="false" outlineLevel="0" collapsed="false">
      <c r="A3856" s="1" t="n">
        <v>13527</v>
      </c>
      <c r="B3856" s="1" t="n">
        <v>865.494568</v>
      </c>
      <c r="C3856" s="1" t="n">
        <v>10836.676758</v>
      </c>
    </row>
    <row r="3857" customFormat="false" ht="14" hidden="false" customHeight="false" outlineLevel="0" collapsed="false">
      <c r="A3857" s="1" t="n">
        <v>13530</v>
      </c>
      <c r="B3857" s="1" t="n">
        <v>865.497253</v>
      </c>
      <c r="C3857" s="1" t="n">
        <v>23650.597656</v>
      </c>
    </row>
    <row r="3858" customFormat="false" ht="14" hidden="false" customHeight="false" outlineLevel="0" collapsed="false">
      <c r="A3858" s="1" t="n">
        <v>13532</v>
      </c>
      <c r="B3858" s="1" t="n">
        <v>865.497498</v>
      </c>
      <c r="C3858" s="1" t="n">
        <v>10181.292969</v>
      </c>
    </row>
    <row r="3859" customFormat="false" ht="14" hidden="false" customHeight="false" outlineLevel="0" collapsed="false">
      <c r="A3859" s="1" t="n">
        <v>13533</v>
      </c>
      <c r="B3859" s="1" t="n">
        <v>865.499695</v>
      </c>
      <c r="C3859" s="1" t="n">
        <v>11035.652344</v>
      </c>
    </row>
    <row r="3860" customFormat="false" ht="14" hidden="false" customHeight="false" outlineLevel="0" collapsed="false">
      <c r="A3860" s="1" t="n">
        <v>13536</v>
      </c>
      <c r="B3860" s="1" t="n">
        <v>865.495239</v>
      </c>
      <c r="C3860" s="1" t="n">
        <v>27172.748047</v>
      </c>
    </row>
    <row r="3861" customFormat="false" ht="14" hidden="false" customHeight="false" outlineLevel="0" collapsed="false">
      <c r="A3861" s="1" t="n">
        <v>13538</v>
      </c>
      <c r="B3861" s="1" t="n">
        <v>865.497131</v>
      </c>
      <c r="C3861" s="1" t="n">
        <v>23127.246094</v>
      </c>
    </row>
    <row r="3862" customFormat="false" ht="14" hidden="false" customHeight="false" outlineLevel="0" collapsed="false">
      <c r="A3862" s="1" t="n">
        <v>13539</v>
      </c>
      <c r="B3862" s="1" t="n">
        <v>865.497314</v>
      </c>
      <c r="C3862" s="1" t="n">
        <v>19659.673828</v>
      </c>
    </row>
    <row r="3863" customFormat="false" ht="14" hidden="false" customHeight="false" outlineLevel="0" collapsed="false">
      <c r="A3863" s="1" t="n">
        <v>13541</v>
      </c>
      <c r="B3863" s="1" t="n">
        <v>865.497681</v>
      </c>
      <c r="C3863" s="1" t="n">
        <v>16962.773438</v>
      </c>
    </row>
    <row r="3864" customFormat="false" ht="14" hidden="false" customHeight="false" outlineLevel="0" collapsed="false">
      <c r="A3864" s="1" t="n">
        <v>13542</v>
      </c>
      <c r="B3864" s="1" t="n">
        <v>865.496826</v>
      </c>
      <c r="C3864" s="1" t="n">
        <v>15145.958984</v>
      </c>
    </row>
    <row r="3865" customFormat="false" ht="14" hidden="false" customHeight="false" outlineLevel="0" collapsed="false">
      <c r="A3865" s="1" t="n">
        <v>13543</v>
      </c>
      <c r="B3865" s="1" t="n">
        <v>865.501709</v>
      </c>
      <c r="C3865" s="1" t="n">
        <v>11066.374023</v>
      </c>
    </row>
    <row r="3866" customFormat="false" ht="14" hidden="false" customHeight="false" outlineLevel="0" collapsed="false">
      <c r="A3866" s="1" t="n">
        <v>13544</v>
      </c>
      <c r="B3866" s="1" t="n">
        <v>865.498108</v>
      </c>
      <c r="C3866" s="1" t="n">
        <v>19857.894531</v>
      </c>
    </row>
    <row r="3867" customFormat="false" ht="14" hidden="false" customHeight="false" outlineLevel="0" collapsed="false">
      <c r="A3867" s="1" t="n">
        <v>13545</v>
      </c>
      <c r="B3867" s="1" t="n">
        <v>865.496094</v>
      </c>
      <c r="C3867" s="1" t="n">
        <v>20410.060547</v>
      </c>
    </row>
    <row r="3868" customFormat="false" ht="14" hidden="false" customHeight="false" outlineLevel="0" collapsed="false">
      <c r="A3868" s="1" t="n">
        <v>13547</v>
      </c>
      <c r="B3868" s="1" t="n">
        <v>865.497742</v>
      </c>
      <c r="C3868" s="1" t="n">
        <v>11010.822266</v>
      </c>
    </row>
    <row r="3869" customFormat="false" ht="14" hidden="false" customHeight="false" outlineLevel="0" collapsed="false">
      <c r="A3869" s="1" t="n">
        <v>13548</v>
      </c>
      <c r="B3869" s="1" t="n">
        <v>865.496643</v>
      </c>
      <c r="C3869" s="1" t="n">
        <v>15359.205078</v>
      </c>
    </row>
    <row r="3870" customFormat="false" ht="14" hidden="false" customHeight="false" outlineLevel="0" collapsed="false">
      <c r="A3870" s="1" t="n">
        <v>13549</v>
      </c>
      <c r="B3870" s="1" t="n">
        <v>865.497742</v>
      </c>
      <c r="C3870" s="1" t="n">
        <v>14058.698242</v>
      </c>
    </row>
    <row r="3871" customFormat="false" ht="14" hidden="false" customHeight="false" outlineLevel="0" collapsed="false">
      <c r="A3871" s="1" t="n">
        <v>13550</v>
      </c>
      <c r="B3871" s="1" t="n">
        <v>865.500854</v>
      </c>
      <c r="C3871" s="1" t="n">
        <v>8356.060547</v>
      </c>
    </row>
    <row r="3872" customFormat="false" ht="14" hidden="false" customHeight="false" outlineLevel="0" collapsed="false">
      <c r="A3872" s="1" t="n">
        <v>13551</v>
      </c>
      <c r="B3872" s="1" t="n">
        <v>865.49585</v>
      </c>
      <c r="C3872" s="1" t="n">
        <v>19235.777344</v>
      </c>
    </row>
    <row r="3873" customFormat="false" ht="14" hidden="false" customHeight="false" outlineLevel="0" collapsed="false">
      <c r="A3873" s="1" t="n">
        <v>13553</v>
      </c>
      <c r="B3873" s="1" t="n">
        <v>865.499512</v>
      </c>
      <c r="C3873" s="1" t="n">
        <v>7887.928223</v>
      </c>
    </row>
    <row r="3874" customFormat="false" ht="14" hidden="false" customHeight="false" outlineLevel="0" collapsed="false">
      <c r="A3874" s="1" t="n">
        <v>13554</v>
      </c>
      <c r="B3874" s="1" t="n">
        <v>865.495056</v>
      </c>
      <c r="C3874" s="1" t="n">
        <v>12369.988281</v>
      </c>
    </row>
    <row r="3875" customFormat="false" ht="14" hidden="false" customHeight="false" outlineLevel="0" collapsed="false">
      <c r="A3875" s="1" t="n">
        <v>13556</v>
      </c>
      <c r="B3875" s="1" t="n">
        <v>865.494934</v>
      </c>
      <c r="C3875" s="1" t="n">
        <v>16433.498047</v>
      </c>
    </row>
    <row r="3876" customFormat="false" ht="14" hidden="false" customHeight="false" outlineLevel="0" collapsed="false">
      <c r="A3876" s="1" t="n">
        <v>13559</v>
      </c>
      <c r="B3876" s="1" t="n">
        <v>865.496765</v>
      </c>
      <c r="C3876" s="1" t="n">
        <v>19906.208984</v>
      </c>
    </row>
    <row r="3877" customFormat="false" ht="14" hidden="false" customHeight="false" outlineLevel="0" collapsed="false">
      <c r="A3877" s="1" t="n">
        <v>13562</v>
      </c>
      <c r="B3877" s="1" t="n">
        <v>865.49707</v>
      </c>
      <c r="C3877" s="1" t="n">
        <v>21307.1875</v>
      </c>
    </row>
    <row r="3878" customFormat="false" ht="14" hidden="false" customHeight="false" outlineLevel="0" collapsed="false">
      <c r="A3878" s="1" t="n">
        <v>13563</v>
      </c>
      <c r="B3878" s="1" t="n">
        <v>865.497742</v>
      </c>
      <c r="C3878" s="1" t="n">
        <v>21908.802734</v>
      </c>
    </row>
    <row r="3879" customFormat="false" ht="14" hidden="false" customHeight="false" outlineLevel="0" collapsed="false">
      <c r="A3879" s="1" t="n">
        <v>13564</v>
      </c>
      <c r="B3879" s="1" t="n">
        <v>865.501892</v>
      </c>
      <c r="C3879" s="1" t="n">
        <v>15306.458008</v>
      </c>
    </row>
    <row r="3880" customFormat="false" ht="14" hidden="false" customHeight="false" outlineLevel="0" collapsed="false">
      <c r="A3880" s="1" t="n">
        <v>13565</v>
      </c>
      <c r="B3880" s="1" t="n">
        <v>865.49469</v>
      </c>
      <c r="C3880" s="1" t="n">
        <v>17824.634766</v>
      </c>
    </row>
    <row r="3881" customFormat="false" ht="14" hidden="false" customHeight="false" outlineLevel="0" collapsed="false">
      <c r="A3881" s="1" t="n">
        <v>13567</v>
      </c>
      <c r="B3881" s="1" t="n">
        <v>865.496948</v>
      </c>
      <c r="C3881" s="1" t="n">
        <v>17152.429688</v>
      </c>
    </row>
    <row r="3882" customFormat="false" ht="14" hidden="false" customHeight="false" outlineLevel="0" collapsed="false">
      <c r="A3882" s="1" t="n">
        <v>13569</v>
      </c>
      <c r="B3882" s="1" t="n">
        <v>865.49823</v>
      </c>
      <c r="C3882" s="1" t="n">
        <v>18116.597656</v>
      </c>
    </row>
    <row r="3883" customFormat="false" ht="14" hidden="false" customHeight="false" outlineLevel="0" collapsed="false">
      <c r="A3883" s="1" t="n">
        <v>13570</v>
      </c>
      <c r="B3883" s="1" t="n">
        <v>865.496704</v>
      </c>
      <c r="C3883" s="1" t="n">
        <v>23164.310547</v>
      </c>
    </row>
    <row r="3884" customFormat="false" ht="14" hidden="false" customHeight="false" outlineLevel="0" collapsed="false">
      <c r="A3884" s="1" t="n">
        <v>13571</v>
      </c>
      <c r="B3884" s="1" t="n">
        <v>865.495056</v>
      </c>
      <c r="C3884" s="1" t="n">
        <v>18076.728516</v>
      </c>
    </row>
    <row r="3885" customFormat="false" ht="14" hidden="false" customHeight="false" outlineLevel="0" collapsed="false">
      <c r="A3885" s="1" t="n">
        <v>13572</v>
      </c>
      <c r="B3885" s="1" t="n">
        <v>865.497559</v>
      </c>
      <c r="C3885" s="1" t="n">
        <v>18315.228516</v>
      </c>
    </row>
    <row r="3886" customFormat="false" ht="14" hidden="false" customHeight="false" outlineLevel="0" collapsed="false">
      <c r="A3886" s="1" t="n">
        <v>13575</v>
      </c>
      <c r="B3886" s="1" t="n">
        <v>865.496826</v>
      </c>
      <c r="C3886" s="1" t="n">
        <v>13288.023438</v>
      </c>
    </row>
    <row r="3887" customFormat="false" ht="14" hidden="false" customHeight="false" outlineLevel="0" collapsed="false">
      <c r="A3887" s="1" t="n">
        <v>13577</v>
      </c>
      <c r="B3887" s="1" t="n">
        <v>865.497192</v>
      </c>
      <c r="C3887" s="1" t="n">
        <v>26474.886719</v>
      </c>
    </row>
    <row r="3888" customFormat="false" ht="14" hidden="false" customHeight="false" outlineLevel="0" collapsed="false">
      <c r="A3888" s="1" t="n">
        <v>13579</v>
      </c>
      <c r="B3888" s="1" t="n">
        <v>865.493652</v>
      </c>
      <c r="C3888" s="1" t="n">
        <v>7756.42627</v>
      </c>
    </row>
    <row r="3889" customFormat="false" ht="14" hidden="false" customHeight="false" outlineLevel="0" collapsed="false">
      <c r="A3889" s="1" t="n">
        <v>13580</v>
      </c>
      <c r="B3889" s="1" t="n">
        <v>865.496521</v>
      </c>
      <c r="C3889" s="1" t="n">
        <v>29600.480469</v>
      </c>
    </row>
    <row r="3890" customFormat="false" ht="14" hidden="false" customHeight="false" outlineLevel="0" collapsed="false">
      <c r="A3890" s="1" t="n">
        <v>13581</v>
      </c>
      <c r="B3890" s="1" t="n">
        <v>865.497742</v>
      </c>
      <c r="C3890" s="1" t="n">
        <v>21491.066406</v>
      </c>
    </row>
    <row r="3891" customFormat="false" ht="14" hidden="false" customHeight="false" outlineLevel="0" collapsed="false">
      <c r="A3891" s="1" t="n">
        <v>13583</v>
      </c>
      <c r="B3891" s="1" t="n">
        <v>865.497375</v>
      </c>
      <c r="C3891" s="1" t="n">
        <v>23538.599609</v>
      </c>
    </row>
    <row r="3892" customFormat="false" ht="14" hidden="false" customHeight="false" outlineLevel="0" collapsed="false">
      <c r="A3892" s="1" t="n">
        <v>13587</v>
      </c>
      <c r="B3892" s="1" t="n">
        <v>865.497375</v>
      </c>
      <c r="C3892" s="1" t="n">
        <v>19309.777344</v>
      </c>
    </row>
    <row r="3893" customFormat="false" ht="14" hidden="false" customHeight="false" outlineLevel="0" collapsed="false">
      <c r="A3893" s="1" t="n">
        <v>13589</v>
      </c>
      <c r="B3893" s="1" t="n">
        <v>865.497437</v>
      </c>
      <c r="C3893" s="1" t="n">
        <v>21053.958984</v>
      </c>
    </row>
    <row r="3894" customFormat="false" ht="14" hidden="false" customHeight="false" outlineLevel="0" collapsed="false">
      <c r="A3894" s="1" t="n">
        <v>13593</v>
      </c>
      <c r="B3894" s="1" t="n">
        <v>865.500793</v>
      </c>
      <c r="C3894" s="1" t="n">
        <v>20069.642578</v>
      </c>
    </row>
    <row r="3895" customFormat="false" ht="14" hidden="false" customHeight="false" outlineLevel="0" collapsed="false">
      <c r="A3895" s="1" t="n">
        <v>13594</v>
      </c>
      <c r="B3895" s="1" t="n">
        <v>865.5</v>
      </c>
      <c r="C3895" s="1" t="n">
        <v>13575.212891</v>
      </c>
    </row>
    <row r="3896" customFormat="false" ht="14" hidden="false" customHeight="false" outlineLevel="0" collapsed="false">
      <c r="A3896" s="1" t="n">
        <v>13598</v>
      </c>
      <c r="B3896" s="1" t="n">
        <v>865.498352</v>
      </c>
      <c r="C3896" s="1" t="n">
        <v>23850.345703</v>
      </c>
    </row>
    <row r="3897" customFormat="false" ht="14" hidden="false" customHeight="false" outlineLevel="0" collapsed="false">
      <c r="A3897" s="1" t="n">
        <v>13599</v>
      </c>
      <c r="B3897" s="1" t="n">
        <v>865.497192</v>
      </c>
      <c r="C3897" s="1" t="n">
        <v>9484.585938</v>
      </c>
    </row>
    <row r="3898" customFormat="false" ht="14" hidden="false" customHeight="false" outlineLevel="0" collapsed="false">
      <c r="A3898" s="1" t="n">
        <v>13601</v>
      </c>
      <c r="B3898" s="1" t="n">
        <v>865.44519</v>
      </c>
      <c r="C3898" s="1" t="n">
        <v>7775.612305</v>
      </c>
    </row>
    <row r="3899" customFormat="false" ht="14" hidden="false" customHeight="false" outlineLevel="0" collapsed="false">
      <c r="A3899" s="1" t="n">
        <v>13601</v>
      </c>
      <c r="B3899" s="1" t="n">
        <v>865.497131</v>
      </c>
      <c r="C3899" s="1" t="n">
        <v>19198.791016</v>
      </c>
    </row>
    <row r="3900" customFormat="false" ht="14" hidden="false" customHeight="false" outlineLevel="0" collapsed="false">
      <c r="A3900" s="1" t="n">
        <v>13603</v>
      </c>
      <c r="B3900" s="1" t="n">
        <v>865.499084</v>
      </c>
      <c r="C3900" s="1" t="n">
        <v>27558.226563</v>
      </c>
    </row>
    <row r="3901" customFormat="false" ht="14" hidden="false" customHeight="false" outlineLevel="0" collapsed="false">
      <c r="A3901" s="1" t="n">
        <v>13604</v>
      </c>
      <c r="B3901" s="1" t="n">
        <v>865.497803</v>
      </c>
      <c r="C3901" s="1" t="n">
        <v>17251.035156</v>
      </c>
    </row>
    <row r="3902" customFormat="false" ht="14" hidden="false" customHeight="false" outlineLevel="0" collapsed="false">
      <c r="A3902" s="1" t="n">
        <v>13605</v>
      </c>
      <c r="B3902" s="1" t="n">
        <v>865.494934</v>
      </c>
      <c r="C3902" s="1" t="n">
        <v>13306.301758</v>
      </c>
    </row>
    <row r="3903" customFormat="false" ht="14" hidden="false" customHeight="false" outlineLevel="0" collapsed="false">
      <c r="A3903" s="1" t="n">
        <v>13607</v>
      </c>
      <c r="B3903" s="1" t="n">
        <v>865.497253</v>
      </c>
      <c r="C3903" s="1" t="n">
        <v>16645.039063</v>
      </c>
    </row>
    <row r="3904" customFormat="false" ht="14" hidden="false" customHeight="false" outlineLevel="0" collapsed="false">
      <c r="A3904" s="1" t="n">
        <v>13609</v>
      </c>
      <c r="B3904" s="1" t="n">
        <v>865.49823</v>
      </c>
      <c r="C3904" s="1" t="n">
        <v>10523.890625</v>
      </c>
    </row>
    <row r="3905" customFormat="false" ht="14" hidden="false" customHeight="false" outlineLevel="0" collapsed="false">
      <c r="A3905" s="1" t="n">
        <v>13612</v>
      </c>
      <c r="B3905" s="1" t="n">
        <v>865.495911</v>
      </c>
      <c r="C3905" s="1" t="n">
        <v>12770.725586</v>
      </c>
    </row>
    <row r="3906" customFormat="false" ht="14" hidden="false" customHeight="false" outlineLevel="0" collapsed="false">
      <c r="A3906" s="1" t="n">
        <v>13616</v>
      </c>
      <c r="B3906" s="1" t="n">
        <v>865.496704</v>
      </c>
      <c r="C3906" s="1" t="n">
        <v>21088.244141</v>
      </c>
    </row>
    <row r="3907" customFormat="false" ht="14" hidden="false" customHeight="false" outlineLevel="0" collapsed="false">
      <c r="A3907" s="1" t="n">
        <v>13621</v>
      </c>
      <c r="B3907" s="1" t="n">
        <v>865.495178</v>
      </c>
      <c r="C3907" s="1" t="n">
        <v>7455.001465</v>
      </c>
    </row>
    <row r="3908" customFormat="false" ht="14" hidden="false" customHeight="false" outlineLevel="0" collapsed="false">
      <c r="A3908" s="1" t="n">
        <v>13624</v>
      </c>
      <c r="B3908" s="1" t="n">
        <v>865.497742</v>
      </c>
      <c r="C3908" s="1" t="n">
        <v>33283.707031</v>
      </c>
    </row>
    <row r="3909" customFormat="false" ht="14" hidden="false" customHeight="false" outlineLevel="0" collapsed="false">
      <c r="A3909" s="1" t="n">
        <v>13627</v>
      </c>
      <c r="B3909" s="1" t="n">
        <v>865.496826</v>
      </c>
      <c r="C3909" s="1" t="n">
        <v>33505.988281</v>
      </c>
    </row>
    <row r="3910" customFormat="false" ht="14" hidden="false" customHeight="false" outlineLevel="0" collapsed="false">
      <c r="A3910" s="1" t="n">
        <v>13631</v>
      </c>
      <c r="B3910" s="1" t="n">
        <v>865.497498</v>
      </c>
      <c r="C3910" s="1" t="n">
        <v>21388.601563</v>
      </c>
    </row>
    <row r="3911" customFormat="false" ht="14" hidden="false" customHeight="false" outlineLevel="0" collapsed="false">
      <c r="A3911" s="1" t="n">
        <v>13633</v>
      </c>
      <c r="B3911" s="1" t="n">
        <v>865.497803</v>
      </c>
      <c r="C3911" s="1" t="n">
        <v>23763.935547</v>
      </c>
    </row>
    <row r="3912" customFormat="false" ht="14" hidden="false" customHeight="false" outlineLevel="0" collapsed="false">
      <c r="A3912" s="1" t="n">
        <v>13635</v>
      </c>
      <c r="B3912" s="1" t="n">
        <v>865.497742</v>
      </c>
      <c r="C3912" s="1" t="n">
        <v>30191.753906</v>
      </c>
    </row>
    <row r="3913" customFormat="false" ht="14" hidden="false" customHeight="false" outlineLevel="0" collapsed="false">
      <c r="A3913" s="1" t="n">
        <v>13636</v>
      </c>
      <c r="B3913" s="1" t="n">
        <v>865.49585</v>
      </c>
      <c r="C3913" s="1" t="n">
        <v>29655.431641</v>
      </c>
    </row>
    <row r="3914" customFormat="false" ht="14" hidden="false" customHeight="false" outlineLevel="0" collapsed="false">
      <c r="A3914" s="1" t="n">
        <v>13638</v>
      </c>
      <c r="B3914" s="1" t="n">
        <v>865.495361</v>
      </c>
      <c r="C3914" s="1" t="n">
        <v>17820.980469</v>
      </c>
    </row>
    <row r="3915" customFormat="false" ht="14" hidden="false" customHeight="false" outlineLevel="0" collapsed="false">
      <c r="A3915" s="1" t="n">
        <v>13644</v>
      </c>
      <c r="B3915" s="1" t="n">
        <v>865.499146</v>
      </c>
      <c r="C3915" s="1" t="n">
        <v>26095.134766</v>
      </c>
    </row>
    <row r="3916" customFormat="false" ht="14" hidden="false" customHeight="false" outlineLevel="0" collapsed="false">
      <c r="A3916" s="1" t="n">
        <v>13647</v>
      </c>
      <c r="B3916" s="1" t="n">
        <v>865.416443</v>
      </c>
      <c r="C3916" s="1" t="n">
        <v>6124.437988</v>
      </c>
    </row>
    <row r="3917" customFormat="false" ht="14" hidden="false" customHeight="false" outlineLevel="0" collapsed="false">
      <c r="A3917" s="1" t="n">
        <v>13647</v>
      </c>
      <c r="B3917" s="1" t="n">
        <v>865.497925</v>
      </c>
      <c r="C3917" s="1" t="n">
        <v>38023.105469</v>
      </c>
    </row>
    <row r="3918" customFormat="false" ht="14" hidden="false" customHeight="false" outlineLevel="0" collapsed="false">
      <c r="A3918" s="1" t="n">
        <v>13649</v>
      </c>
      <c r="B3918" s="1" t="n">
        <v>865.497498</v>
      </c>
      <c r="C3918" s="1" t="n">
        <v>31688.345703</v>
      </c>
    </row>
    <row r="3919" customFormat="false" ht="14" hidden="false" customHeight="false" outlineLevel="0" collapsed="false">
      <c r="A3919" s="1" t="n">
        <v>13650</v>
      </c>
      <c r="B3919" s="1" t="n">
        <v>865.49707</v>
      </c>
      <c r="C3919" s="1" t="n">
        <v>22454.322266</v>
      </c>
    </row>
    <row r="3920" customFormat="false" ht="14" hidden="false" customHeight="false" outlineLevel="0" collapsed="false">
      <c r="A3920" s="1" t="n">
        <v>13653</v>
      </c>
      <c r="B3920" s="1" t="n">
        <v>865.412964</v>
      </c>
      <c r="C3920" s="1" t="n">
        <v>8477.234375</v>
      </c>
    </row>
    <row r="3921" customFormat="false" ht="14" hidden="false" customHeight="false" outlineLevel="0" collapsed="false">
      <c r="A3921" s="1" t="n">
        <v>13653</v>
      </c>
      <c r="B3921" s="1" t="n">
        <v>865.498901</v>
      </c>
      <c r="C3921" s="1" t="n">
        <v>22965.775391</v>
      </c>
    </row>
    <row r="3922" customFormat="false" ht="14" hidden="false" customHeight="false" outlineLevel="0" collapsed="false">
      <c r="A3922" s="1" t="n">
        <v>13654</v>
      </c>
      <c r="B3922" s="1" t="n">
        <v>865.494873</v>
      </c>
      <c r="C3922" s="1" t="n">
        <v>32770.015625</v>
      </c>
    </row>
    <row r="3923" customFormat="false" ht="14" hidden="false" customHeight="false" outlineLevel="0" collapsed="false">
      <c r="A3923" s="1" t="n">
        <v>13655</v>
      </c>
      <c r="B3923" s="1" t="n">
        <v>865.498596</v>
      </c>
      <c r="C3923" s="1" t="n">
        <v>22501.255859</v>
      </c>
    </row>
    <row r="3924" customFormat="false" ht="14" hidden="false" customHeight="false" outlineLevel="0" collapsed="false">
      <c r="A3924" s="1" t="n">
        <v>13656</v>
      </c>
      <c r="B3924" s="1" t="n">
        <v>865.496948</v>
      </c>
      <c r="C3924" s="1" t="n">
        <v>26366.833984</v>
      </c>
    </row>
    <row r="3925" customFormat="false" ht="14" hidden="false" customHeight="false" outlineLevel="0" collapsed="false">
      <c r="A3925" s="1" t="n">
        <v>13658</v>
      </c>
      <c r="B3925" s="1" t="n">
        <v>865.49646</v>
      </c>
      <c r="C3925" s="1" t="n">
        <v>11033.834961</v>
      </c>
    </row>
    <row r="3926" customFormat="false" ht="14" hidden="false" customHeight="false" outlineLevel="0" collapsed="false">
      <c r="A3926" s="1" t="n">
        <v>13660</v>
      </c>
      <c r="B3926" s="1" t="n">
        <v>865.498779</v>
      </c>
      <c r="C3926" s="1" t="n">
        <v>33761.832031</v>
      </c>
    </row>
    <row r="3927" customFormat="false" ht="14" hidden="false" customHeight="false" outlineLevel="0" collapsed="false">
      <c r="A3927" s="1" t="n">
        <v>13661</v>
      </c>
      <c r="B3927" s="1" t="n">
        <v>865.497131</v>
      </c>
      <c r="C3927" s="1" t="n">
        <v>15479.231445</v>
      </c>
    </row>
    <row r="3928" customFormat="false" ht="14" hidden="false" customHeight="false" outlineLevel="0" collapsed="false">
      <c r="A3928" s="1" t="n">
        <v>13662</v>
      </c>
      <c r="B3928" s="1" t="n">
        <v>865.498413</v>
      </c>
      <c r="C3928" s="1" t="n">
        <v>25725.886719</v>
      </c>
    </row>
    <row r="3929" customFormat="false" ht="14" hidden="false" customHeight="false" outlineLevel="0" collapsed="false">
      <c r="A3929" s="1" t="n">
        <v>13663</v>
      </c>
      <c r="B3929" s="1" t="n">
        <v>865.497925</v>
      </c>
      <c r="C3929" s="1" t="n">
        <v>30834.09375</v>
      </c>
    </row>
    <row r="3930" customFormat="false" ht="14" hidden="false" customHeight="false" outlineLevel="0" collapsed="false">
      <c r="A3930" s="1" t="n">
        <v>13664</v>
      </c>
      <c r="B3930" s="1" t="n">
        <v>865.497437</v>
      </c>
      <c r="C3930" s="1" t="n">
        <v>27824.429688</v>
      </c>
    </row>
    <row r="3931" customFormat="false" ht="14" hidden="false" customHeight="false" outlineLevel="0" collapsed="false">
      <c r="A3931" s="1" t="n">
        <v>13665</v>
      </c>
      <c r="B3931" s="1" t="n">
        <v>865.496704</v>
      </c>
      <c r="C3931" s="1" t="n">
        <v>15611.81543</v>
      </c>
    </row>
    <row r="3932" customFormat="false" ht="14" hidden="false" customHeight="false" outlineLevel="0" collapsed="false">
      <c r="A3932" s="1" t="n">
        <v>13667</v>
      </c>
      <c r="B3932" s="1" t="n">
        <v>865.498413</v>
      </c>
      <c r="C3932" s="1" t="n">
        <v>27927.232422</v>
      </c>
    </row>
    <row r="3933" customFormat="false" ht="14" hidden="false" customHeight="false" outlineLevel="0" collapsed="false">
      <c r="A3933" s="1" t="n">
        <v>13668</v>
      </c>
      <c r="B3933" s="1" t="n">
        <v>865.496277</v>
      </c>
      <c r="C3933" s="1" t="n">
        <v>26153.943359</v>
      </c>
    </row>
    <row r="3934" customFormat="false" ht="14" hidden="false" customHeight="false" outlineLevel="0" collapsed="false">
      <c r="A3934" s="1" t="n">
        <v>13670</v>
      </c>
      <c r="B3934" s="1" t="n">
        <v>865.496887</v>
      </c>
      <c r="C3934" s="1" t="n">
        <v>23391.833984</v>
      </c>
    </row>
    <row r="3935" customFormat="false" ht="14" hidden="false" customHeight="false" outlineLevel="0" collapsed="false">
      <c r="A3935" s="1" t="n">
        <v>13671</v>
      </c>
      <c r="B3935" s="1" t="n">
        <v>865.497803</v>
      </c>
      <c r="C3935" s="1" t="n">
        <v>21336.269531</v>
      </c>
    </row>
    <row r="3936" customFormat="false" ht="14" hidden="false" customHeight="false" outlineLevel="0" collapsed="false">
      <c r="A3936" s="1" t="n">
        <v>13675</v>
      </c>
      <c r="B3936" s="1" t="n">
        <v>865.49762</v>
      </c>
      <c r="C3936" s="1" t="n">
        <v>22097.869141</v>
      </c>
    </row>
    <row r="3937" customFormat="false" ht="14" hidden="false" customHeight="false" outlineLevel="0" collapsed="false">
      <c r="A3937" s="1" t="n">
        <v>13676</v>
      </c>
      <c r="B3937" s="1" t="n">
        <v>865.496704</v>
      </c>
      <c r="C3937" s="1" t="n">
        <v>15311.15918</v>
      </c>
    </row>
    <row r="3938" customFormat="false" ht="14" hidden="false" customHeight="false" outlineLevel="0" collapsed="false">
      <c r="A3938" s="1" t="n">
        <v>13679</v>
      </c>
      <c r="B3938" s="1" t="n">
        <v>865.408447</v>
      </c>
      <c r="C3938" s="1" t="n">
        <v>7103.216309</v>
      </c>
    </row>
    <row r="3939" customFormat="false" ht="14" hidden="false" customHeight="false" outlineLevel="0" collapsed="false">
      <c r="A3939" s="1" t="n">
        <v>13679</v>
      </c>
      <c r="B3939" s="1" t="n">
        <v>865.436035</v>
      </c>
      <c r="C3939" s="1" t="n">
        <v>6786.150879</v>
      </c>
    </row>
    <row r="3940" customFormat="false" ht="14" hidden="false" customHeight="false" outlineLevel="0" collapsed="false">
      <c r="A3940" s="1" t="n">
        <v>13679</v>
      </c>
      <c r="B3940" s="1" t="n">
        <v>865.49823</v>
      </c>
      <c r="C3940" s="1" t="n">
        <v>27963.865234</v>
      </c>
    </row>
    <row r="3941" customFormat="false" ht="14" hidden="false" customHeight="false" outlineLevel="0" collapsed="false">
      <c r="A3941" s="1" t="n">
        <v>13682</v>
      </c>
      <c r="B3941" s="1" t="n">
        <v>865.497253</v>
      </c>
      <c r="C3941" s="1" t="n">
        <v>24451.087891</v>
      </c>
    </row>
    <row r="3942" customFormat="false" ht="14" hidden="false" customHeight="false" outlineLevel="0" collapsed="false">
      <c r="A3942" s="1" t="n">
        <v>13684</v>
      </c>
      <c r="B3942" s="1" t="n">
        <v>865.497681</v>
      </c>
      <c r="C3942" s="1" t="n">
        <v>33923.488281</v>
      </c>
    </row>
    <row r="3943" customFormat="false" ht="14" hidden="false" customHeight="false" outlineLevel="0" collapsed="false">
      <c r="A3943" s="1" t="n">
        <v>13687</v>
      </c>
      <c r="B3943" s="1" t="n">
        <v>865.496948</v>
      </c>
      <c r="C3943" s="1" t="n">
        <v>18668.433594</v>
      </c>
    </row>
    <row r="3944" customFormat="false" ht="14" hidden="false" customHeight="false" outlineLevel="0" collapsed="false">
      <c r="A3944" s="1" t="n">
        <v>13688</v>
      </c>
      <c r="B3944" s="1" t="n">
        <v>865.497192</v>
      </c>
      <c r="C3944" s="1" t="n">
        <v>22061.810547</v>
      </c>
    </row>
    <row r="3945" customFormat="false" ht="14" hidden="false" customHeight="false" outlineLevel="0" collapsed="false">
      <c r="A3945" s="1" t="n">
        <v>13690</v>
      </c>
      <c r="B3945" s="1" t="n">
        <v>865.498535</v>
      </c>
      <c r="C3945" s="1" t="n">
        <v>19523.625</v>
      </c>
    </row>
    <row r="3946" customFormat="false" ht="14" hidden="false" customHeight="false" outlineLevel="0" collapsed="false">
      <c r="A3946" s="1" t="n">
        <v>13692</v>
      </c>
      <c r="B3946" s="1" t="n">
        <v>865.497253</v>
      </c>
      <c r="C3946" s="1" t="n">
        <v>35337.628906</v>
      </c>
    </row>
    <row r="3947" customFormat="false" ht="14" hidden="false" customHeight="false" outlineLevel="0" collapsed="false">
      <c r="A3947" s="1" t="n">
        <v>13695</v>
      </c>
      <c r="B3947" s="1" t="n">
        <v>865.498169</v>
      </c>
      <c r="C3947" s="1" t="n">
        <v>28128.560547</v>
      </c>
    </row>
    <row r="3948" customFormat="false" ht="14" hidden="false" customHeight="false" outlineLevel="0" collapsed="false">
      <c r="A3948" s="1" t="n">
        <v>13698</v>
      </c>
      <c r="B3948" s="1" t="n">
        <v>865.497253</v>
      </c>
      <c r="C3948" s="1" t="n">
        <v>29142.835938</v>
      </c>
    </row>
    <row r="3949" customFormat="false" ht="14" hidden="false" customHeight="false" outlineLevel="0" collapsed="false">
      <c r="A3949" s="1" t="n">
        <v>13700</v>
      </c>
      <c r="B3949" s="1" t="n">
        <v>865.498108</v>
      </c>
      <c r="C3949" s="1" t="n">
        <v>13730.362305</v>
      </c>
    </row>
    <row r="3950" customFormat="false" ht="14" hidden="false" customHeight="false" outlineLevel="0" collapsed="false">
      <c r="A3950" s="1" t="n">
        <v>13702</v>
      </c>
      <c r="B3950" s="1" t="n">
        <v>865.444031</v>
      </c>
      <c r="C3950" s="1" t="n">
        <v>8698.463867</v>
      </c>
    </row>
    <row r="3951" customFormat="false" ht="14" hidden="false" customHeight="false" outlineLevel="0" collapsed="false">
      <c r="A3951" s="1" t="n">
        <v>13702</v>
      </c>
      <c r="B3951" s="1" t="n">
        <v>865.49762</v>
      </c>
      <c r="C3951" s="1" t="n">
        <v>26002.255859</v>
      </c>
    </row>
    <row r="3952" customFormat="false" ht="14" hidden="false" customHeight="false" outlineLevel="0" collapsed="false">
      <c r="A3952" s="1" t="n">
        <v>13703</v>
      </c>
      <c r="B3952" s="1" t="n">
        <v>865.498291</v>
      </c>
      <c r="C3952" s="1" t="n">
        <v>10557.96875</v>
      </c>
    </row>
    <row r="3953" customFormat="false" ht="14" hidden="false" customHeight="false" outlineLevel="0" collapsed="false">
      <c r="A3953" s="1" t="n">
        <v>13704</v>
      </c>
      <c r="B3953" s="1" t="n">
        <v>865.496399</v>
      </c>
      <c r="C3953" s="1" t="n">
        <v>19044.160156</v>
      </c>
    </row>
    <row r="3954" customFormat="false" ht="14" hidden="false" customHeight="false" outlineLevel="0" collapsed="false">
      <c r="A3954" s="1" t="n">
        <v>13705</v>
      </c>
      <c r="B3954" s="1" t="n">
        <v>865.499146</v>
      </c>
      <c r="C3954" s="1" t="n">
        <v>8688.106445</v>
      </c>
    </row>
    <row r="3955" customFormat="false" ht="14" hidden="false" customHeight="false" outlineLevel="0" collapsed="false">
      <c r="A3955" s="1" t="n">
        <v>13706</v>
      </c>
      <c r="B3955" s="1" t="n">
        <v>865.411011</v>
      </c>
      <c r="C3955" s="1" t="n">
        <v>6905.369629</v>
      </c>
    </row>
    <row r="3956" customFormat="false" ht="14" hidden="false" customHeight="false" outlineLevel="0" collapsed="false">
      <c r="A3956" s="1" t="n">
        <v>13706</v>
      </c>
      <c r="B3956" s="1" t="n">
        <v>865.495605</v>
      </c>
      <c r="C3956" s="1" t="n">
        <v>18987.640625</v>
      </c>
    </row>
    <row r="3957" customFormat="false" ht="14" hidden="false" customHeight="false" outlineLevel="0" collapsed="false">
      <c r="A3957" s="1" t="n">
        <v>13707</v>
      </c>
      <c r="B3957" s="1" t="n">
        <v>865.496277</v>
      </c>
      <c r="C3957" s="1" t="n">
        <v>22020.271484</v>
      </c>
    </row>
    <row r="3958" customFormat="false" ht="14" hidden="false" customHeight="false" outlineLevel="0" collapsed="false">
      <c r="A3958" s="1" t="n">
        <v>13709</v>
      </c>
      <c r="B3958" s="1" t="n">
        <v>865.496704</v>
      </c>
      <c r="C3958" s="1" t="n">
        <v>18827.208984</v>
      </c>
    </row>
    <row r="3959" customFormat="false" ht="14" hidden="false" customHeight="false" outlineLevel="0" collapsed="false">
      <c r="A3959" s="1" t="n">
        <v>13710</v>
      </c>
      <c r="B3959" s="1" t="n">
        <v>865.495056</v>
      </c>
      <c r="C3959" s="1" t="n">
        <v>18616.150391</v>
      </c>
    </row>
    <row r="3960" customFormat="false" ht="14" hidden="false" customHeight="false" outlineLevel="0" collapsed="false">
      <c r="A3960" s="1" t="n">
        <v>13712</v>
      </c>
      <c r="B3960" s="1" t="n">
        <v>865.499023</v>
      </c>
      <c r="C3960" s="1" t="n">
        <v>25274.908203</v>
      </c>
    </row>
    <row r="3961" customFormat="false" ht="14" hidden="false" customHeight="false" outlineLevel="0" collapsed="false">
      <c r="A3961" s="1" t="n">
        <v>13714</v>
      </c>
      <c r="B3961" s="1" t="n">
        <v>865.497437</v>
      </c>
      <c r="C3961" s="1" t="n">
        <v>22054.355469</v>
      </c>
    </row>
    <row r="3962" customFormat="false" ht="14" hidden="false" customHeight="false" outlineLevel="0" collapsed="false">
      <c r="A3962" s="1" t="n">
        <v>13715</v>
      </c>
      <c r="B3962" s="1" t="n">
        <v>865.499268</v>
      </c>
      <c r="C3962" s="1" t="n">
        <v>12147.272461</v>
      </c>
    </row>
    <row r="3963" customFormat="false" ht="14" hidden="false" customHeight="false" outlineLevel="0" collapsed="false">
      <c r="A3963" s="1" t="n">
        <v>13716</v>
      </c>
      <c r="B3963" s="1" t="n">
        <v>865.495667</v>
      </c>
      <c r="C3963" s="1" t="n">
        <v>9456.668945</v>
      </c>
    </row>
    <row r="3964" customFormat="false" ht="14" hidden="false" customHeight="false" outlineLevel="0" collapsed="false">
      <c r="A3964" s="1" t="n">
        <v>13717</v>
      </c>
      <c r="B3964" s="1" t="n">
        <v>865.497803</v>
      </c>
      <c r="C3964" s="1" t="n">
        <v>20230.232422</v>
      </c>
    </row>
    <row r="3965" customFormat="false" ht="14" hidden="false" customHeight="false" outlineLevel="0" collapsed="false">
      <c r="A3965" s="1" t="n">
        <v>13718</v>
      </c>
      <c r="B3965" s="1" t="n">
        <v>865.498962</v>
      </c>
      <c r="C3965" s="1" t="n">
        <v>28422.285156</v>
      </c>
    </row>
    <row r="3966" customFormat="false" ht="14" hidden="false" customHeight="false" outlineLevel="0" collapsed="false">
      <c r="A3966" s="1" t="n">
        <v>13721</v>
      </c>
      <c r="B3966" s="1" t="n">
        <v>865.498718</v>
      </c>
      <c r="C3966" s="1" t="n">
        <v>16611.496094</v>
      </c>
    </row>
    <row r="3967" customFormat="false" ht="14" hidden="false" customHeight="false" outlineLevel="0" collapsed="false">
      <c r="A3967" s="1" t="n">
        <v>13722</v>
      </c>
      <c r="B3967" s="1" t="n">
        <v>865.498901</v>
      </c>
      <c r="C3967" s="1" t="n">
        <v>7798.625977</v>
      </c>
    </row>
    <row r="3968" customFormat="false" ht="14" hidden="false" customHeight="false" outlineLevel="0" collapsed="false">
      <c r="A3968" s="1" t="n">
        <v>13723</v>
      </c>
      <c r="B3968" s="1" t="n">
        <v>865.497375</v>
      </c>
      <c r="C3968" s="1" t="n">
        <v>25132.632813</v>
      </c>
    </row>
    <row r="3969" customFormat="false" ht="14" hidden="false" customHeight="false" outlineLevel="0" collapsed="false">
      <c r="A3969" s="1" t="n">
        <v>13726</v>
      </c>
      <c r="B3969" s="1" t="n">
        <v>865.497742</v>
      </c>
      <c r="C3969" s="1" t="n">
        <v>25733.794922</v>
      </c>
    </row>
    <row r="3970" customFormat="false" ht="14" hidden="false" customHeight="false" outlineLevel="0" collapsed="false">
      <c r="A3970" s="1" t="n">
        <v>13728</v>
      </c>
      <c r="B3970" s="1" t="n">
        <v>865.497742</v>
      </c>
      <c r="C3970" s="1" t="n">
        <v>13834.474609</v>
      </c>
    </row>
    <row r="3971" customFormat="false" ht="14" hidden="false" customHeight="false" outlineLevel="0" collapsed="false">
      <c r="A3971" s="1" t="n">
        <v>13729</v>
      </c>
      <c r="B3971" s="1" t="n">
        <v>865.497925</v>
      </c>
      <c r="C3971" s="1" t="n">
        <v>33301.441406</v>
      </c>
    </row>
    <row r="3972" customFormat="false" ht="14" hidden="false" customHeight="false" outlineLevel="0" collapsed="false">
      <c r="A3972" s="1" t="n">
        <v>13732</v>
      </c>
      <c r="B3972" s="1" t="n">
        <v>865.445679</v>
      </c>
      <c r="C3972" s="1" t="n">
        <v>10016.685547</v>
      </c>
    </row>
    <row r="3973" customFormat="false" ht="14" hidden="false" customHeight="false" outlineLevel="0" collapsed="false">
      <c r="A3973" s="1" t="n">
        <v>13732</v>
      </c>
      <c r="B3973" s="1" t="n">
        <v>865.498169</v>
      </c>
      <c r="C3973" s="1" t="n">
        <v>34425.570313</v>
      </c>
    </row>
    <row r="3974" customFormat="false" ht="14" hidden="false" customHeight="false" outlineLevel="0" collapsed="false">
      <c r="A3974" s="1" t="n">
        <v>13735</v>
      </c>
      <c r="B3974" s="1" t="n">
        <v>865.498352</v>
      </c>
      <c r="C3974" s="1" t="n">
        <v>14843.643555</v>
      </c>
    </row>
    <row r="3975" customFormat="false" ht="14" hidden="false" customHeight="false" outlineLevel="0" collapsed="false">
      <c r="A3975" s="1" t="n">
        <v>13736</v>
      </c>
      <c r="B3975" s="1" t="n">
        <v>865.496887</v>
      </c>
      <c r="C3975" s="1" t="n">
        <v>23375.914063</v>
      </c>
    </row>
    <row r="3976" customFormat="false" ht="14" hidden="false" customHeight="false" outlineLevel="0" collapsed="false">
      <c r="A3976" s="1" t="n">
        <v>13737</v>
      </c>
      <c r="B3976" s="1" t="n">
        <v>865.418945</v>
      </c>
      <c r="C3976" s="1" t="n">
        <v>12797.551758</v>
      </c>
    </row>
    <row r="3977" customFormat="false" ht="14" hidden="false" customHeight="false" outlineLevel="0" collapsed="false">
      <c r="A3977" s="1" t="n">
        <v>13737</v>
      </c>
      <c r="B3977" s="1" t="n">
        <v>865.497742</v>
      </c>
      <c r="C3977" s="1" t="n">
        <v>14821.87207</v>
      </c>
    </row>
    <row r="3978" customFormat="false" ht="14" hidden="false" customHeight="false" outlineLevel="0" collapsed="false">
      <c r="A3978" s="1" t="n">
        <v>13739</v>
      </c>
      <c r="B3978" s="1" t="n">
        <v>865.411804</v>
      </c>
      <c r="C3978" s="1" t="n">
        <v>7498.873535</v>
      </c>
    </row>
    <row r="3979" customFormat="false" ht="14" hidden="false" customHeight="false" outlineLevel="0" collapsed="false">
      <c r="A3979" s="1" t="n">
        <v>13739</v>
      </c>
      <c r="B3979" s="1" t="n">
        <v>865.437378</v>
      </c>
      <c r="C3979" s="1" t="n">
        <v>6799.674805</v>
      </c>
    </row>
    <row r="3980" customFormat="false" ht="14" hidden="false" customHeight="false" outlineLevel="0" collapsed="false">
      <c r="A3980" s="1" t="n">
        <v>13739</v>
      </c>
      <c r="B3980" s="1" t="n">
        <v>865.496399</v>
      </c>
      <c r="C3980" s="1" t="n">
        <v>21912.863281</v>
      </c>
    </row>
    <row r="3981" customFormat="false" ht="14" hidden="false" customHeight="false" outlineLevel="0" collapsed="false">
      <c r="A3981" s="1" t="n">
        <v>13740</v>
      </c>
      <c r="B3981" s="1" t="n">
        <v>865.494873</v>
      </c>
      <c r="C3981" s="1" t="n">
        <v>13727.12207</v>
      </c>
    </row>
    <row r="3982" customFormat="false" ht="14" hidden="false" customHeight="false" outlineLevel="0" collapsed="false">
      <c r="A3982" s="1" t="n">
        <v>13741</v>
      </c>
      <c r="B3982" s="1" t="n">
        <v>865.446533</v>
      </c>
      <c r="C3982" s="1" t="n">
        <v>6787.283203</v>
      </c>
    </row>
    <row r="3983" customFormat="false" ht="14" hidden="false" customHeight="false" outlineLevel="0" collapsed="false">
      <c r="A3983" s="1" t="n">
        <v>13741</v>
      </c>
      <c r="B3983" s="1" t="n">
        <v>865.497559</v>
      </c>
      <c r="C3983" s="1" t="n">
        <v>22785.628906</v>
      </c>
    </row>
    <row r="3984" customFormat="false" ht="14" hidden="false" customHeight="false" outlineLevel="0" collapsed="false">
      <c r="A3984" s="1" t="n">
        <v>13743</v>
      </c>
      <c r="B3984" s="1" t="n">
        <v>865.498962</v>
      </c>
      <c r="C3984" s="1" t="n">
        <v>19628.611328</v>
      </c>
    </row>
    <row r="3985" customFormat="false" ht="14" hidden="false" customHeight="false" outlineLevel="0" collapsed="false">
      <c r="A3985" s="1" t="n">
        <v>13745</v>
      </c>
      <c r="B3985" s="1" t="n">
        <v>865.49707</v>
      </c>
      <c r="C3985" s="1" t="n">
        <v>23707.185547</v>
      </c>
    </row>
    <row r="3986" customFormat="false" ht="14" hidden="false" customHeight="false" outlineLevel="0" collapsed="false">
      <c r="A3986" s="1" t="n">
        <v>13746</v>
      </c>
      <c r="B3986" s="1" t="n">
        <v>865.496948</v>
      </c>
      <c r="C3986" s="1" t="n">
        <v>16871.072266</v>
      </c>
    </row>
    <row r="3987" customFormat="false" ht="14" hidden="false" customHeight="false" outlineLevel="0" collapsed="false">
      <c r="A3987" s="1" t="n">
        <v>13749</v>
      </c>
      <c r="B3987" s="1" t="n">
        <v>865.435669</v>
      </c>
      <c r="C3987" s="1" t="n">
        <v>10269.024414</v>
      </c>
    </row>
    <row r="3988" customFormat="false" ht="14" hidden="false" customHeight="false" outlineLevel="0" collapsed="false">
      <c r="A3988" s="1" t="n">
        <v>13749</v>
      </c>
      <c r="B3988" s="1" t="n">
        <v>865.49585</v>
      </c>
      <c r="C3988" s="1" t="n">
        <v>36232.886719</v>
      </c>
    </row>
    <row r="3989" customFormat="false" ht="14" hidden="false" customHeight="false" outlineLevel="0" collapsed="false">
      <c r="A3989" s="1" t="n">
        <v>13750</v>
      </c>
      <c r="B3989" s="1" t="n">
        <v>865.496216</v>
      </c>
      <c r="C3989" s="1" t="n">
        <v>11909.584961</v>
      </c>
    </row>
    <row r="3990" customFormat="false" ht="14" hidden="false" customHeight="false" outlineLevel="0" collapsed="false">
      <c r="A3990" s="1" t="n">
        <v>13751</v>
      </c>
      <c r="B3990" s="1" t="n">
        <v>865.495239</v>
      </c>
      <c r="C3990" s="1" t="n">
        <v>15492.083984</v>
      </c>
    </row>
    <row r="3991" customFormat="false" ht="14" hidden="false" customHeight="false" outlineLevel="0" collapsed="false">
      <c r="A3991" s="1" t="n">
        <v>13753</v>
      </c>
      <c r="B3991" s="1" t="n">
        <v>865.497009</v>
      </c>
      <c r="C3991" s="1" t="n">
        <v>31015.697266</v>
      </c>
    </row>
    <row r="3992" customFormat="false" ht="14" hidden="false" customHeight="false" outlineLevel="0" collapsed="false">
      <c r="A3992" s="1" t="n">
        <v>13755</v>
      </c>
      <c r="B3992" s="1" t="n">
        <v>865.498413</v>
      </c>
      <c r="C3992" s="1" t="n">
        <v>10172.254883</v>
      </c>
    </row>
    <row r="3993" customFormat="false" ht="14" hidden="false" customHeight="false" outlineLevel="0" collapsed="false">
      <c r="A3993" s="1" t="n">
        <v>13756</v>
      </c>
      <c r="B3993" s="1" t="n">
        <v>865.500427</v>
      </c>
      <c r="C3993" s="1" t="n">
        <v>17241.927734</v>
      </c>
    </row>
    <row r="3994" customFormat="false" ht="14" hidden="false" customHeight="false" outlineLevel="0" collapsed="false">
      <c r="A3994" s="1" t="n">
        <v>13758</v>
      </c>
      <c r="B3994" s="1" t="n">
        <v>865.49762</v>
      </c>
      <c r="C3994" s="1" t="n">
        <v>29790.382813</v>
      </c>
    </row>
    <row r="3995" customFormat="false" ht="14" hidden="false" customHeight="false" outlineLevel="0" collapsed="false">
      <c r="A3995" s="1" t="n">
        <v>13760</v>
      </c>
      <c r="B3995" s="1" t="n">
        <v>865.410339</v>
      </c>
      <c r="C3995" s="1" t="n">
        <v>9063.165039</v>
      </c>
    </row>
    <row r="3996" customFormat="false" ht="14" hidden="false" customHeight="false" outlineLevel="0" collapsed="false">
      <c r="A3996" s="1" t="n">
        <v>13760</v>
      </c>
      <c r="B3996" s="1" t="n">
        <v>865.496826</v>
      </c>
      <c r="C3996" s="1" t="n">
        <v>29502.867188</v>
      </c>
    </row>
    <row r="3997" customFormat="false" ht="14" hidden="false" customHeight="false" outlineLevel="0" collapsed="false">
      <c r="A3997" s="1" t="n">
        <v>13762</v>
      </c>
      <c r="B3997" s="1" t="n">
        <v>865.444214</v>
      </c>
      <c r="C3997" s="1" t="n">
        <v>7533.50293</v>
      </c>
    </row>
    <row r="3998" customFormat="false" ht="14" hidden="false" customHeight="false" outlineLevel="0" collapsed="false">
      <c r="A3998" s="1" t="n">
        <v>13762</v>
      </c>
      <c r="B3998" s="1" t="n">
        <v>865.495911</v>
      </c>
      <c r="C3998" s="1" t="n">
        <v>13184.810547</v>
      </c>
    </row>
    <row r="3999" customFormat="false" ht="14" hidden="false" customHeight="false" outlineLevel="0" collapsed="false">
      <c r="A3999" s="1" t="n">
        <v>13763</v>
      </c>
      <c r="B3999" s="1" t="n">
        <v>865.445984</v>
      </c>
      <c r="C3999" s="1" t="n">
        <v>8981.621094</v>
      </c>
    </row>
    <row r="4000" customFormat="false" ht="14" hidden="false" customHeight="false" outlineLevel="0" collapsed="false">
      <c r="A4000" s="1" t="n">
        <v>13763</v>
      </c>
      <c r="B4000" s="1" t="n">
        <v>865.497986</v>
      </c>
      <c r="C4000" s="1" t="n">
        <v>28592.648438</v>
      </c>
    </row>
    <row r="4001" customFormat="false" ht="14" hidden="false" customHeight="false" outlineLevel="0" collapsed="false">
      <c r="A4001" s="1" t="n">
        <v>13764</v>
      </c>
      <c r="B4001" s="1" t="n">
        <v>865.500732</v>
      </c>
      <c r="C4001" s="1" t="n">
        <v>18189.517578</v>
      </c>
    </row>
    <row r="4002" customFormat="false" ht="14" hidden="false" customHeight="false" outlineLevel="0" collapsed="false">
      <c r="A4002" s="1" t="n">
        <v>13766</v>
      </c>
      <c r="B4002" s="1" t="n">
        <v>865.49884</v>
      </c>
      <c r="C4002" s="1" t="n">
        <v>19071.4375</v>
      </c>
    </row>
    <row r="4003" customFormat="false" ht="14" hidden="false" customHeight="false" outlineLevel="0" collapsed="false">
      <c r="A4003" s="1" t="n">
        <v>13768</v>
      </c>
      <c r="B4003" s="1" t="n">
        <v>865.496155</v>
      </c>
      <c r="C4003" s="1" t="n">
        <v>10098.589844</v>
      </c>
    </row>
    <row r="4004" customFormat="false" ht="14" hidden="false" customHeight="false" outlineLevel="0" collapsed="false">
      <c r="A4004" s="1" t="n">
        <v>13770</v>
      </c>
      <c r="B4004" s="1" t="n">
        <v>865.4953</v>
      </c>
      <c r="C4004" s="1" t="n">
        <v>21175.357422</v>
      </c>
    </row>
    <row r="4005" customFormat="false" ht="14" hidden="false" customHeight="false" outlineLevel="0" collapsed="false">
      <c r="A4005" s="1" t="n">
        <v>13771</v>
      </c>
      <c r="B4005" s="1" t="n">
        <v>865.500244</v>
      </c>
      <c r="C4005" s="1" t="n">
        <v>23884.388672</v>
      </c>
    </row>
    <row r="4006" customFormat="false" ht="14" hidden="false" customHeight="false" outlineLevel="0" collapsed="false">
      <c r="A4006" s="1" t="n">
        <v>13772</v>
      </c>
      <c r="B4006" s="1" t="n">
        <v>865.42572</v>
      </c>
      <c r="C4006" s="1" t="n">
        <v>6678.447754</v>
      </c>
    </row>
    <row r="4007" customFormat="false" ht="14" hidden="false" customHeight="false" outlineLevel="0" collapsed="false">
      <c r="A4007" s="1" t="n">
        <v>13772</v>
      </c>
      <c r="B4007" s="1" t="n">
        <v>865.498596</v>
      </c>
      <c r="C4007" s="1" t="n">
        <v>23185.945313</v>
      </c>
    </row>
    <row r="4008" customFormat="false" ht="14" hidden="false" customHeight="false" outlineLevel="0" collapsed="false">
      <c r="A4008" s="1" t="n">
        <v>13773</v>
      </c>
      <c r="B4008" s="1" t="n">
        <v>865.497498</v>
      </c>
      <c r="C4008" s="1" t="n">
        <v>8289.100586</v>
      </c>
    </row>
    <row r="4009" customFormat="false" ht="14" hidden="false" customHeight="false" outlineLevel="0" collapsed="false">
      <c r="A4009" s="1" t="n">
        <v>13774</v>
      </c>
      <c r="B4009" s="1" t="n">
        <v>865.495728</v>
      </c>
      <c r="C4009" s="1" t="n">
        <v>18412.900391</v>
      </c>
    </row>
    <row r="4010" customFormat="false" ht="14" hidden="false" customHeight="false" outlineLevel="0" collapsed="false">
      <c r="A4010" s="1" t="n">
        <v>13775</v>
      </c>
      <c r="B4010" s="1" t="n">
        <v>865.49353</v>
      </c>
      <c r="C4010" s="1" t="n">
        <v>6358.508301</v>
      </c>
    </row>
    <row r="4011" customFormat="false" ht="14" hidden="false" customHeight="false" outlineLevel="0" collapsed="false">
      <c r="A4011" s="1" t="n">
        <v>13778</v>
      </c>
      <c r="B4011" s="1" t="n">
        <v>865.44574</v>
      </c>
      <c r="C4011" s="1" t="n">
        <v>10434.014648</v>
      </c>
    </row>
    <row r="4012" customFormat="false" ht="14" hidden="false" customHeight="false" outlineLevel="0" collapsed="false">
      <c r="A4012" s="1" t="n">
        <v>13778</v>
      </c>
      <c r="B4012" s="1" t="n">
        <v>865.497864</v>
      </c>
      <c r="C4012" s="1" t="n">
        <v>23027.273438</v>
      </c>
    </row>
    <row r="4013" customFormat="false" ht="14" hidden="false" customHeight="false" outlineLevel="0" collapsed="false">
      <c r="A4013" s="1" t="n">
        <v>13779</v>
      </c>
      <c r="B4013" s="1" t="n">
        <v>865.498962</v>
      </c>
      <c r="C4013" s="1" t="n">
        <v>23216.322266</v>
      </c>
    </row>
    <row r="4014" customFormat="false" ht="14" hidden="false" customHeight="false" outlineLevel="0" collapsed="false">
      <c r="A4014" s="1" t="n">
        <v>13782</v>
      </c>
      <c r="B4014" s="1" t="n">
        <v>865.497803</v>
      </c>
      <c r="C4014" s="1" t="n">
        <v>28309.076172</v>
      </c>
    </row>
    <row r="4015" customFormat="false" ht="14" hidden="false" customHeight="false" outlineLevel="0" collapsed="false">
      <c r="A4015" s="1" t="n">
        <v>13786</v>
      </c>
      <c r="B4015" s="1" t="n">
        <v>865.498596</v>
      </c>
      <c r="C4015" s="1" t="n">
        <v>19033.859375</v>
      </c>
    </row>
    <row r="4016" customFormat="false" ht="14" hidden="false" customHeight="false" outlineLevel="0" collapsed="false">
      <c r="A4016" s="1" t="n">
        <v>13788</v>
      </c>
      <c r="B4016" s="1" t="n">
        <v>865.496033</v>
      </c>
      <c r="C4016" s="1" t="n">
        <v>27569.224609</v>
      </c>
    </row>
    <row r="4017" customFormat="false" ht="14" hidden="false" customHeight="false" outlineLevel="0" collapsed="false">
      <c r="A4017" s="1" t="n">
        <v>13792</v>
      </c>
      <c r="B4017" s="1" t="n">
        <v>865.496765</v>
      </c>
      <c r="C4017" s="1" t="n">
        <v>33124.257813</v>
      </c>
    </row>
    <row r="4018" customFormat="false" ht="14" hidden="false" customHeight="false" outlineLevel="0" collapsed="false">
      <c r="A4018" s="1" t="n">
        <v>13796</v>
      </c>
      <c r="B4018" s="1" t="n">
        <v>865.498352</v>
      </c>
      <c r="C4018" s="1" t="n">
        <v>25627.339844</v>
      </c>
    </row>
    <row r="4019" customFormat="false" ht="14" hidden="false" customHeight="false" outlineLevel="0" collapsed="false">
      <c r="A4019" s="1" t="n">
        <v>13799</v>
      </c>
      <c r="B4019" s="1" t="n">
        <v>865.496277</v>
      </c>
      <c r="C4019" s="1" t="n">
        <v>22531.216797</v>
      </c>
    </row>
    <row r="4020" customFormat="false" ht="14" hidden="false" customHeight="false" outlineLevel="0" collapsed="false">
      <c r="A4020" s="1" t="n">
        <v>13802</v>
      </c>
      <c r="B4020" s="1" t="n">
        <v>865.496643</v>
      </c>
      <c r="C4020" s="1" t="n">
        <v>18678.828125</v>
      </c>
    </row>
    <row r="4021" customFormat="false" ht="14" hidden="false" customHeight="false" outlineLevel="0" collapsed="false">
      <c r="A4021" s="1" t="n">
        <v>13803</v>
      </c>
      <c r="B4021" s="1" t="n">
        <v>865.497986</v>
      </c>
      <c r="C4021" s="1" t="n">
        <v>22969.544922</v>
      </c>
    </row>
    <row r="4022" customFormat="false" ht="14" hidden="false" customHeight="false" outlineLevel="0" collapsed="false">
      <c r="A4022" s="1" t="n">
        <v>13805</v>
      </c>
      <c r="B4022" s="1" t="n">
        <v>865.49707</v>
      </c>
      <c r="C4022" s="1" t="n">
        <v>34755.699219</v>
      </c>
    </row>
    <row r="4023" customFormat="false" ht="14" hidden="false" customHeight="false" outlineLevel="0" collapsed="false">
      <c r="A4023" s="1" t="n">
        <v>13807</v>
      </c>
      <c r="B4023" s="1" t="n">
        <v>865.502502</v>
      </c>
      <c r="C4023" s="1" t="n">
        <v>9609.791016</v>
      </c>
    </row>
    <row r="4024" customFormat="false" ht="14" hidden="false" customHeight="false" outlineLevel="0" collapsed="false">
      <c r="A4024" s="1" t="n">
        <v>13808</v>
      </c>
      <c r="B4024" s="1" t="n">
        <v>865.498596</v>
      </c>
      <c r="C4024" s="1" t="n">
        <v>25664.458984</v>
      </c>
    </row>
    <row r="4025" customFormat="false" ht="14" hidden="false" customHeight="false" outlineLevel="0" collapsed="false">
      <c r="A4025" s="1" t="n">
        <v>13809</v>
      </c>
      <c r="B4025" s="1" t="n">
        <v>865.496521</v>
      </c>
      <c r="C4025" s="1" t="n">
        <v>16720.330078</v>
      </c>
    </row>
    <row r="4026" customFormat="false" ht="14" hidden="false" customHeight="false" outlineLevel="0" collapsed="false">
      <c r="A4026" s="1" t="n">
        <v>13810</v>
      </c>
      <c r="B4026" s="1" t="n">
        <v>865.498718</v>
      </c>
      <c r="C4026" s="1" t="n">
        <v>22273.238281</v>
      </c>
    </row>
    <row r="4027" customFormat="false" ht="14" hidden="false" customHeight="false" outlineLevel="0" collapsed="false">
      <c r="A4027" s="1" t="n">
        <v>13812</v>
      </c>
      <c r="B4027" s="1" t="n">
        <v>865.446716</v>
      </c>
      <c r="C4027" s="1" t="n">
        <v>9585.092773</v>
      </c>
    </row>
    <row r="4028" customFormat="false" ht="14" hidden="false" customHeight="false" outlineLevel="0" collapsed="false">
      <c r="A4028" s="1" t="n">
        <v>13812</v>
      </c>
      <c r="B4028" s="1" t="n">
        <v>865.496338</v>
      </c>
      <c r="C4028" s="1" t="n">
        <v>26484.542969</v>
      </c>
    </row>
    <row r="4029" customFormat="false" ht="14" hidden="false" customHeight="false" outlineLevel="0" collapsed="false">
      <c r="A4029" s="1" t="n">
        <v>13814</v>
      </c>
      <c r="B4029" s="1" t="n">
        <v>865.496704</v>
      </c>
      <c r="C4029" s="1" t="n">
        <v>27182.388672</v>
      </c>
    </row>
    <row r="4030" customFormat="false" ht="14" hidden="false" customHeight="false" outlineLevel="0" collapsed="false">
      <c r="A4030" s="1" t="n">
        <v>13817</v>
      </c>
      <c r="B4030" s="1" t="n">
        <v>865.496338</v>
      </c>
      <c r="C4030" s="1" t="n">
        <v>20349.181641</v>
      </c>
    </row>
    <row r="4031" customFormat="false" ht="14" hidden="false" customHeight="false" outlineLevel="0" collapsed="false">
      <c r="A4031" s="1" t="n">
        <v>13819</v>
      </c>
      <c r="B4031" s="1" t="n">
        <v>865.498047</v>
      </c>
      <c r="C4031" s="1" t="n">
        <v>31768.992188</v>
      </c>
    </row>
    <row r="4032" customFormat="false" ht="14" hidden="false" customHeight="false" outlineLevel="0" collapsed="false">
      <c r="A4032" s="1" t="n">
        <v>13821</v>
      </c>
      <c r="B4032" s="1" t="n">
        <v>865.498901</v>
      </c>
      <c r="C4032" s="1" t="n">
        <v>18715.492188</v>
      </c>
    </row>
    <row r="4033" customFormat="false" ht="14" hidden="false" customHeight="false" outlineLevel="0" collapsed="false">
      <c r="A4033" s="1" t="n">
        <v>13822</v>
      </c>
      <c r="B4033" s="1" t="n">
        <v>865.497864</v>
      </c>
      <c r="C4033" s="1" t="n">
        <v>23243.058594</v>
      </c>
    </row>
    <row r="4034" customFormat="false" ht="14" hidden="false" customHeight="false" outlineLevel="0" collapsed="false">
      <c r="A4034" s="1" t="n">
        <v>13823</v>
      </c>
      <c r="B4034" s="1" t="n">
        <v>865.499268</v>
      </c>
      <c r="C4034" s="1" t="n">
        <v>23128.755859</v>
      </c>
    </row>
    <row r="4035" customFormat="false" ht="14" hidden="false" customHeight="false" outlineLevel="0" collapsed="false">
      <c r="A4035" s="1" t="n">
        <v>13828</v>
      </c>
      <c r="B4035" s="1" t="n">
        <v>865.496582</v>
      </c>
      <c r="C4035" s="1" t="n">
        <v>23552.837891</v>
      </c>
    </row>
    <row r="4036" customFormat="false" ht="14" hidden="false" customHeight="false" outlineLevel="0" collapsed="false">
      <c r="A4036" s="1" t="n">
        <v>13830</v>
      </c>
      <c r="B4036" s="1" t="n">
        <v>865.497559</v>
      </c>
      <c r="C4036" s="1" t="n">
        <v>30883.833984</v>
      </c>
    </row>
    <row r="4037" customFormat="false" ht="14" hidden="false" customHeight="false" outlineLevel="0" collapsed="false">
      <c r="A4037" s="1" t="n">
        <v>13831</v>
      </c>
      <c r="B4037" s="1" t="n">
        <v>865.498352</v>
      </c>
      <c r="C4037" s="1" t="n">
        <v>22235.259766</v>
      </c>
    </row>
    <row r="4038" customFormat="false" ht="14" hidden="false" customHeight="false" outlineLevel="0" collapsed="false">
      <c r="A4038" s="1" t="n">
        <v>13832</v>
      </c>
      <c r="B4038" s="1" t="n">
        <v>865.496582</v>
      </c>
      <c r="C4038" s="1" t="n">
        <v>22164.769531</v>
      </c>
    </row>
    <row r="4039" customFormat="false" ht="14" hidden="false" customHeight="false" outlineLevel="0" collapsed="false">
      <c r="A4039" s="1" t="n">
        <v>13833</v>
      </c>
      <c r="B4039" s="1" t="n">
        <v>865.443909</v>
      </c>
      <c r="C4039" s="1" t="n">
        <v>10540.238281</v>
      </c>
    </row>
    <row r="4040" customFormat="false" ht="14" hidden="false" customHeight="false" outlineLevel="0" collapsed="false">
      <c r="A4040" s="1" t="n">
        <v>13833</v>
      </c>
      <c r="B4040" s="1" t="n">
        <v>865.495056</v>
      </c>
      <c r="C4040" s="1" t="n">
        <v>10436.126953</v>
      </c>
    </row>
    <row r="4041" customFormat="false" ht="14" hidden="false" customHeight="false" outlineLevel="0" collapsed="false">
      <c r="A4041" s="1" t="n">
        <v>13834</v>
      </c>
      <c r="B4041" s="1" t="n">
        <v>865.500244</v>
      </c>
      <c r="C4041" s="1" t="n">
        <v>17721.052734</v>
      </c>
    </row>
    <row r="4042" customFormat="false" ht="14" hidden="false" customHeight="false" outlineLevel="0" collapsed="false">
      <c r="A4042" s="1" t="n">
        <v>13836</v>
      </c>
      <c r="B4042" s="1" t="n">
        <v>865.495239</v>
      </c>
      <c r="C4042" s="1" t="n">
        <v>27166.376953</v>
      </c>
    </row>
    <row r="4043" customFormat="false" ht="14" hidden="false" customHeight="false" outlineLevel="0" collapsed="false">
      <c r="A4043" s="1" t="n">
        <v>13837</v>
      </c>
      <c r="B4043" s="1" t="n">
        <v>865.49707</v>
      </c>
      <c r="C4043" s="1" t="n">
        <v>19835.365234</v>
      </c>
    </row>
    <row r="4044" customFormat="false" ht="14" hidden="false" customHeight="false" outlineLevel="0" collapsed="false">
      <c r="A4044" s="1" t="n">
        <v>13838</v>
      </c>
      <c r="B4044" s="1" t="n">
        <v>865.496582</v>
      </c>
      <c r="C4044" s="1" t="n">
        <v>26608.582031</v>
      </c>
    </row>
    <row r="4045" customFormat="false" ht="14" hidden="false" customHeight="false" outlineLevel="0" collapsed="false">
      <c r="A4045" s="1" t="n">
        <v>13840</v>
      </c>
      <c r="B4045" s="1" t="n">
        <v>865.495605</v>
      </c>
      <c r="C4045" s="1" t="n">
        <v>19254.167969</v>
      </c>
    </row>
    <row r="4046" customFormat="false" ht="14" hidden="false" customHeight="false" outlineLevel="0" collapsed="false">
      <c r="A4046" s="1" t="n">
        <v>13841</v>
      </c>
      <c r="B4046" s="1" t="n">
        <v>865.498352</v>
      </c>
      <c r="C4046" s="1" t="n">
        <v>14374.749023</v>
      </c>
    </row>
    <row r="4047" customFormat="false" ht="14" hidden="false" customHeight="false" outlineLevel="0" collapsed="false">
      <c r="A4047" s="1" t="n">
        <v>13843</v>
      </c>
      <c r="B4047" s="1" t="n">
        <v>865.497864</v>
      </c>
      <c r="C4047" s="1" t="n">
        <v>30373.369141</v>
      </c>
    </row>
    <row r="4048" customFormat="false" ht="14" hidden="false" customHeight="false" outlineLevel="0" collapsed="false">
      <c r="A4048" s="1" t="n">
        <v>13844</v>
      </c>
      <c r="B4048" s="1" t="n">
        <v>865.498291</v>
      </c>
      <c r="C4048" s="1" t="n">
        <v>13729.026367</v>
      </c>
    </row>
    <row r="4049" customFormat="false" ht="14" hidden="false" customHeight="false" outlineLevel="0" collapsed="false">
      <c r="A4049" s="1" t="n">
        <v>13846</v>
      </c>
      <c r="B4049" s="1" t="n">
        <v>865.439636</v>
      </c>
      <c r="C4049" s="1" t="n">
        <v>8232.614258</v>
      </c>
    </row>
    <row r="4050" customFormat="false" ht="14" hidden="false" customHeight="false" outlineLevel="0" collapsed="false">
      <c r="A4050" s="1" t="n">
        <v>13846</v>
      </c>
      <c r="B4050" s="1" t="n">
        <v>865.496521</v>
      </c>
      <c r="C4050" s="1" t="n">
        <v>33663.636719</v>
      </c>
    </row>
    <row r="4051" customFormat="false" ht="14" hidden="false" customHeight="false" outlineLevel="0" collapsed="false">
      <c r="A4051" s="1" t="n">
        <v>13847</v>
      </c>
      <c r="B4051" s="1" t="n">
        <v>865.496643</v>
      </c>
      <c r="C4051" s="1" t="n">
        <v>27342.353516</v>
      </c>
    </row>
    <row r="4052" customFormat="false" ht="14" hidden="false" customHeight="false" outlineLevel="0" collapsed="false">
      <c r="A4052" s="1" t="n">
        <v>13848</v>
      </c>
      <c r="B4052" s="1" t="n">
        <v>865.497314</v>
      </c>
      <c r="C4052" s="1" t="n">
        <v>19763.605469</v>
      </c>
    </row>
    <row r="4053" customFormat="false" ht="14" hidden="false" customHeight="false" outlineLevel="0" collapsed="false">
      <c r="A4053" s="1" t="n">
        <v>13850</v>
      </c>
      <c r="B4053" s="1" t="n">
        <v>865.495667</v>
      </c>
      <c r="C4053" s="1" t="n">
        <v>19600.861328</v>
      </c>
    </row>
    <row r="4054" customFormat="false" ht="14" hidden="false" customHeight="false" outlineLevel="0" collapsed="false">
      <c r="A4054" s="1" t="n">
        <v>13855</v>
      </c>
      <c r="B4054" s="1" t="n">
        <v>865.497803</v>
      </c>
      <c r="C4054" s="1" t="n">
        <v>25513.363281</v>
      </c>
    </row>
    <row r="4055" customFormat="false" ht="14" hidden="false" customHeight="false" outlineLevel="0" collapsed="false">
      <c r="A4055" s="1" t="n">
        <v>13857</v>
      </c>
      <c r="B4055" s="1" t="n">
        <v>865.496704</v>
      </c>
      <c r="C4055" s="1" t="n">
        <v>16902.173828</v>
      </c>
    </row>
    <row r="4056" customFormat="false" ht="14" hidden="false" customHeight="false" outlineLevel="0" collapsed="false">
      <c r="A4056" s="1" t="n">
        <v>13858</v>
      </c>
      <c r="B4056" s="1" t="n">
        <v>865.495056</v>
      </c>
      <c r="C4056" s="1" t="n">
        <v>20384.048828</v>
      </c>
    </row>
    <row r="4057" customFormat="false" ht="14" hidden="false" customHeight="false" outlineLevel="0" collapsed="false">
      <c r="A4057" s="1" t="n">
        <v>13859</v>
      </c>
      <c r="B4057" s="1" t="n">
        <v>865.411011</v>
      </c>
      <c r="C4057" s="1" t="n">
        <v>8220.852539</v>
      </c>
    </row>
    <row r="4058" customFormat="false" ht="14" hidden="false" customHeight="false" outlineLevel="0" collapsed="false">
      <c r="A4058" s="1" t="n">
        <v>13859</v>
      </c>
      <c r="B4058" s="1" t="n">
        <v>865.445801</v>
      </c>
      <c r="C4058" s="1" t="n">
        <v>7720.067871</v>
      </c>
    </row>
    <row r="4059" customFormat="false" ht="14" hidden="false" customHeight="false" outlineLevel="0" collapsed="false">
      <c r="A4059" s="1" t="n">
        <v>13859</v>
      </c>
      <c r="B4059" s="1" t="n">
        <v>865.496338</v>
      </c>
      <c r="C4059" s="1" t="n">
        <v>28202.912109</v>
      </c>
    </row>
    <row r="4060" customFormat="false" ht="14" hidden="false" customHeight="false" outlineLevel="0" collapsed="false">
      <c r="A4060" s="1" t="n">
        <v>13861</v>
      </c>
      <c r="B4060" s="1" t="n">
        <v>865.501099</v>
      </c>
      <c r="C4060" s="1" t="n">
        <v>19654.4375</v>
      </c>
    </row>
    <row r="4061" customFormat="false" ht="14" hidden="false" customHeight="false" outlineLevel="0" collapsed="false">
      <c r="A4061" s="1" t="n">
        <v>13865</v>
      </c>
      <c r="B4061" s="1" t="n">
        <v>865.496338</v>
      </c>
      <c r="C4061" s="1" t="n">
        <v>18087.580078</v>
      </c>
    </row>
    <row r="4062" customFormat="false" ht="14" hidden="false" customHeight="false" outlineLevel="0" collapsed="false">
      <c r="A4062" s="1" t="n">
        <v>13869</v>
      </c>
      <c r="B4062" s="1" t="n">
        <v>865.502197</v>
      </c>
      <c r="C4062" s="1" t="n">
        <v>13378.772461</v>
      </c>
    </row>
    <row r="4063" customFormat="false" ht="14" hidden="false" customHeight="false" outlineLevel="0" collapsed="false">
      <c r="A4063" s="1" t="n">
        <v>13870</v>
      </c>
      <c r="B4063" s="1" t="n">
        <v>865.496582</v>
      </c>
      <c r="C4063" s="1" t="n">
        <v>21145.429688</v>
      </c>
    </row>
    <row r="4064" customFormat="false" ht="14" hidden="false" customHeight="false" outlineLevel="0" collapsed="false">
      <c r="A4064" s="1" t="n">
        <v>13871</v>
      </c>
      <c r="B4064" s="1" t="n">
        <v>865.495728</v>
      </c>
      <c r="C4064" s="1" t="n">
        <v>14871.545898</v>
      </c>
    </row>
    <row r="4065" customFormat="false" ht="14" hidden="false" customHeight="false" outlineLevel="0" collapsed="false">
      <c r="A4065" s="1" t="n">
        <v>13872</v>
      </c>
      <c r="B4065" s="1" t="n">
        <v>865.496704</v>
      </c>
      <c r="C4065" s="1" t="n">
        <v>16784.410156</v>
      </c>
    </row>
    <row r="4066" customFormat="false" ht="14" hidden="false" customHeight="false" outlineLevel="0" collapsed="false">
      <c r="A4066" s="1" t="n">
        <v>13873</v>
      </c>
      <c r="B4066" s="1" t="n">
        <v>865.497437</v>
      </c>
      <c r="C4066" s="1" t="n">
        <v>11723.033203</v>
      </c>
    </row>
    <row r="4067" customFormat="false" ht="14" hidden="false" customHeight="false" outlineLevel="0" collapsed="false">
      <c r="A4067" s="1" t="n">
        <v>13874</v>
      </c>
      <c r="B4067" s="1" t="n">
        <v>865.49585</v>
      </c>
      <c r="C4067" s="1" t="n">
        <v>16123.223633</v>
      </c>
    </row>
    <row r="4068" customFormat="false" ht="14" hidden="false" customHeight="false" outlineLevel="0" collapsed="false">
      <c r="A4068" s="1" t="n">
        <v>13877</v>
      </c>
      <c r="B4068" s="1" t="n">
        <v>865.49707</v>
      </c>
      <c r="C4068" s="1" t="n">
        <v>28624.066406</v>
      </c>
    </row>
    <row r="4069" customFormat="false" ht="14" hidden="false" customHeight="false" outlineLevel="0" collapsed="false">
      <c r="A4069" s="1" t="n">
        <v>13878</v>
      </c>
      <c r="B4069" s="1" t="n">
        <v>865.434143</v>
      </c>
      <c r="C4069" s="1" t="n">
        <v>10965.30957</v>
      </c>
    </row>
    <row r="4070" customFormat="false" ht="14" hidden="false" customHeight="false" outlineLevel="0" collapsed="false">
      <c r="A4070" s="1" t="n">
        <v>13878</v>
      </c>
      <c r="B4070" s="1" t="n">
        <v>865.498474</v>
      </c>
      <c r="C4070" s="1" t="n">
        <v>12725.864258</v>
      </c>
    </row>
    <row r="4071" customFormat="false" ht="14" hidden="false" customHeight="false" outlineLevel="0" collapsed="false">
      <c r="A4071" s="1" t="n">
        <v>13880</v>
      </c>
      <c r="B4071" s="1" t="n">
        <v>865.436096</v>
      </c>
      <c r="C4071" s="1" t="n">
        <v>8677.391602</v>
      </c>
    </row>
    <row r="4072" customFormat="false" ht="14" hidden="false" customHeight="false" outlineLevel="0" collapsed="false">
      <c r="A4072" s="1" t="n">
        <v>13880</v>
      </c>
      <c r="B4072" s="1" t="n">
        <v>865.500488</v>
      </c>
      <c r="C4072" s="1" t="n">
        <v>18967.009766</v>
      </c>
    </row>
    <row r="4073" customFormat="false" ht="14" hidden="false" customHeight="false" outlineLevel="0" collapsed="false">
      <c r="A4073" s="1" t="n">
        <v>13882</v>
      </c>
      <c r="B4073" s="1" t="n">
        <v>865.50177</v>
      </c>
      <c r="C4073" s="1" t="n">
        <v>19752.138672</v>
      </c>
    </row>
    <row r="4074" customFormat="false" ht="14" hidden="false" customHeight="false" outlineLevel="0" collapsed="false">
      <c r="A4074" s="1" t="n">
        <v>13884</v>
      </c>
      <c r="B4074" s="1" t="n">
        <v>865.494019</v>
      </c>
      <c r="C4074" s="1" t="n">
        <v>12710.681641</v>
      </c>
    </row>
    <row r="4075" customFormat="false" ht="14" hidden="false" customHeight="false" outlineLevel="0" collapsed="false">
      <c r="A4075" s="1" t="n">
        <v>13886</v>
      </c>
      <c r="B4075" s="1" t="n">
        <v>865.498291</v>
      </c>
      <c r="C4075" s="1" t="n">
        <v>26506.820313</v>
      </c>
    </row>
    <row r="4076" customFormat="false" ht="14" hidden="false" customHeight="false" outlineLevel="0" collapsed="false">
      <c r="A4076" s="1" t="n">
        <v>13888</v>
      </c>
      <c r="B4076" s="1" t="n">
        <v>865.497375</v>
      </c>
      <c r="C4076" s="1" t="n">
        <v>21665.658203</v>
      </c>
    </row>
    <row r="4077" customFormat="false" ht="14" hidden="false" customHeight="false" outlineLevel="0" collapsed="false">
      <c r="A4077" s="1" t="n">
        <v>13889</v>
      </c>
      <c r="B4077" s="1" t="n">
        <v>865.416992</v>
      </c>
      <c r="C4077" s="1" t="n">
        <v>9311.269531</v>
      </c>
    </row>
    <row r="4078" customFormat="false" ht="14" hidden="false" customHeight="false" outlineLevel="0" collapsed="false">
      <c r="A4078" s="1" t="n">
        <v>13889</v>
      </c>
      <c r="B4078" s="1" t="n">
        <v>865.49884</v>
      </c>
      <c r="C4078" s="1" t="n">
        <v>16116.602539</v>
      </c>
    </row>
    <row r="4079" customFormat="false" ht="14" hidden="false" customHeight="false" outlineLevel="0" collapsed="false">
      <c r="A4079" s="1" t="n">
        <v>13890</v>
      </c>
      <c r="B4079" s="1" t="n">
        <v>865.496216</v>
      </c>
      <c r="C4079" s="1" t="n">
        <v>17041.410156</v>
      </c>
    </row>
    <row r="4080" customFormat="false" ht="14" hidden="false" customHeight="false" outlineLevel="0" collapsed="false">
      <c r="A4080" s="1" t="n">
        <v>13891</v>
      </c>
      <c r="B4080" s="1" t="n">
        <v>865.495972</v>
      </c>
      <c r="C4080" s="1" t="n">
        <v>14374.662109</v>
      </c>
    </row>
    <row r="4081" customFormat="false" ht="14" hidden="false" customHeight="false" outlineLevel="0" collapsed="false">
      <c r="A4081" s="1" t="n">
        <v>13893</v>
      </c>
      <c r="B4081" s="1" t="n">
        <v>865.496887</v>
      </c>
      <c r="C4081" s="1" t="n">
        <v>20560.228516</v>
      </c>
    </row>
    <row r="4082" customFormat="false" ht="14" hidden="false" customHeight="false" outlineLevel="0" collapsed="false">
      <c r="A4082" s="1" t="n">
        <v>13894</v>
      </c>
      <c r="B4082" s="1" t="n">
        <v>865.407349</v>
      </c>
      <c r="C4082" s="1" t="n">
        <v>7183.844727</v>
      </c>
    </row>
    <row r="4083" customFormat="false" ht="14" hidden="false" customHeight="false" outlineLevel="0" collapsed="false">
      <c r="A4083" s="1" t="n">
        <v>13894</v>
      </c>
      <c r="B4083" s="1" t="n">
        <v>865.48999</v>
      </c>
      <c r="C4083" s="1" t="n">
        <v>14527.476563</v>
      </c>
    </row>
    <row r="4084" customFormat="false" ht="14" hidden="false" customHeight="false" outlineLevel="0" collapsed="false">
      <c r="A4084" s="1" t="n">
        <v>13895</v>
      </c>
      <c r="B4084" s="1" t="n">
        <v>865.440857</v>
      </c>
      <c r="C4084" s="1" t="n">
        <v>12410.885742</v>
      </c>
    </row>
    <row r="4085" customFormat="false" ht="14" hidden="false" customHeight="false" outlineLevel="0" collapsed="false">
      <c r="A4085" s="1" t="n">
        <v>13895</v>
      </c>
      <c r="B4085" s="1" t="n">
        <v>865.495117</v>
      </c>
      <c r="C4085" s="1" t="n">
        <v>22806.740234</v>
      </c>
    </row>
    <row r="4086" customFormat="false" ht="14" hidden="false" customHeight="false" outlineLevel="0" collapsed="false">
      <c r="A4086" s="1" t="n">
        <v>13897</v>
      </c>
      <c r="B4086" s="1" t="n">
        <v>865.496704</v>
      </c>
      <c r="C4086" s="1" t="n">
        <v>18249.855469</v>
      </c>
    </row>
    <row r="4087" customFormat="false" ht="14" hidden="false" customHeight="false" outlineLevel="0" collapsed="false">
      <c r="A4087" s="1" t="n">
        <v>13899</v>
      </c>
      <c r="B4087" s="1" t="n">
        <v>865.498352</v>
      </c>
      <c r="C4087" s="1" t="n">
        <v>18891.273438</v>
      </c>
    </row>
    <row r="4088" customFormat="false" ht="14" hidden="false" customHeight="false" outlineLevel="0" collapsed="false">
      <c r="A4088" s="1" t="n">
        <v>13901</v>
      </c>
      <c r="B4088" s="1" t="n">
        <v>865.497009</v>
      </c>
      <c r="C4088" s="1" t="n">
        <v>14998.651367</v>
      </c>
    </row>
    <row r="4089" customFormat="false" ht="14" hidden="false" customHeight="false" outlineLevel="0" collapsed="false">
      <c r="A4089" s="1" t="n">
        <v>13905</v>
      </c>
      <c r="B4089" s="1" t="n">
        <v>865.497559</v>
      </c>
      <c r="C4089" s="1" t="n">
        <v>32513.529297</v>
      </c>
    </row>
    <row r="4090" customFormat="false" ht="14" hidden="false" customHeight="false" outlineLevel="0" collapsed="false">
      <c r="A4090" s="1" t="n">
        <v>13911</v>
      </c>
      <c r="B4090" s="1" t="n">
        <v>865.499451</v>
      </c>
      <c r="C4090" s="1" t="n">
        <v>24108.392578</v>
      </c>
    </row>
    <row r="4091" customFormat="false" ht="14" hidden="false" customHeight="false" outlineLevel="0" collapsed="false">
      <c r="A4091" s="1" t="n">
        <v>13913</v>
      </c>
      <c r="B4091" s="1" t="n">
        <v>865.494263</v>
      </c>
      <c r="C4091" s="1" t="n">
        <v>13513.942383</v>
      </c>
    </row>
    <row r="4092" customFormat="false" ht="14" hidden="false" customHeight="false" outlineLevel="0" collapsed="false">
      <c r="A4092" s="1" t="n">
        <v>13915</v>
      </c>
      <c r="B4092" s="1" t="n">
        <v>865.499573</v>
      </c>
      <c r="C4092" s="1" t="n">
        <v>22048.488281</v>
      </c>
    </row>
    <row r="4093" customFormat="false" ht="14" hidden="false" customHeight="false" outlineLevel="0" collapsed="false">
      <c r="A4093" s="1" t="n">
        <v>13917</v>
      </c>
      <c r="B4093" s="1" t="n">
        <v>865.501221</v>
      </c>
      <c r="C4093" s="1" t="n">
        <v>15907.101563</v>
      </c>
    </row>
    <row r="4094" customFormat="false" ht="14" hidden="false" customHeight="false" outlineLevel="0" collapsed="false">
      <c r="A4094" s="1" t="n">
        <v>13918</v>
      </c>
      <c r="B4094" s="1" t="n">
        <v>865.44635</v>
      </c>
      <c r="C4094" s="1" t="n">
        <v>7111.287109</v>
      </c>
    </row>
    <row r="4095" customFormat="false" ht="14" hidden="false" customHeight="false" outlineLevel="0" collapsed="false">
      <c r="A4095" s="1" t="n">
        <v>13918</v>
      </c>
      <c r="B4095" s="1" t="n">
        <v>865.499756</v>
      </c>
      <c r="C4095" s="1" t="n">
        <v>19026.632813</v>
      </c>
    </row>
    <row r="4096" customFormat="false" ht="14" hidden="false" customHeight="false" outlineLevel="0" collapsed="false">
      <c r="A4096" s="1" t="n">
        <v>13919</v>
      </c>
      <c r="B4096" s="1" t="n">
        <v>865.497925</v>
      </c>
      <c r="C4096" s="1" t="n">
        <v>11249.069336</v>
      </c>
    </row>
    <row r="4097" customFormat="false" ht="14" hidden="false" customHeight="false" outlineLevel="0" collapsed="false">
      <c r="A4097" s="1" t="n">
        <v>13920</v>
      </c>
      <c r="B4097" s="1" t="n">
        <v>865.497803</v>
      </c>
      <c r="C4097" s="1" t="n">
        <v>21990.894531</v>
      </c>
    </row>
    <row r="4098" customFormat="false" ht="14" hidden="false" customHeight="false" outlineLevel="0" collapsed="false">
      <c r="A4098" s="1" t="n">
        <v>13923</v>
      </c>
      <c r="B4098" s="1" t="n">
        <v>865.494751</v>
      </c>
      <c r="C4098" s="1" t="n">
        <v>7979.613281</v>
      </c>
    </row>
    <row r="4099" customFormat="false" ht="14" hidden="false" customHeight="false" outlineLevel="0" collapsed="false">
      <c r="A4099" s="1" t="n">
        <v>13926</v>
      </c>
      <c r="B4099" s="1" t="n">
        <v>865.414124</v>
      </c>
      <c r="C4099" s="1" t="n">
        <v>9074.712891</v>
      </c>
    </row>
    <row r="4100" customFormat="false" ht="14" hidden="false" customHeight="false" outlineLevel="0" collapsed="false">
      <c r="A4100" s="1" t="n">
        <v>13926</v>
      </c>
      <c r="B4100" s="1" t="n">
        <v>865.497803</v>
      </c>
      <c r="C4100" s="1" t="n">
        <v>20222.621094</v>
      </c>
    </row>
    <row r="4101" customFormat="false" ht="14" hidden="false" customHeight="false" outlineLevel="0" collapsed="false">
      <c r="A4101" s="1" t="n">
        <v>13928</v>
      </c>
      <c r="B4101" s="1" t="n">
        <v>865.49707</v>
      </c>
      <c r="C4101" s="1" t="n">
        <v>23705.25</v>
      </c>
    </row>
    <row r="4102" customFormat="false" ht="14" hidden="false" customHeight="false" outlineLevel="0" collapsed="false">
      <c r="A4102" s="1" t="n">
        <v>13929</v>
      </c>
      <c r="B4102" s="1" t="n">
        <v>865.497742</v>
      </c>
      <c r="C4102" s="1" t="n">
        <v>22049.652344</v>
      </c>
    </row>
    <row r="4103" customFormat="false" ht="14" hidden="false" customHeight="false" outlineLevel="0" collapsed="false">
      <c r="A4103" s="1" t="n">
        <v>13930</v>
      </c>
      <c r="B4103" s="1" t="n">
        <v>865.425964</v>
      </c>
      <c r="C4103" s="1" t="n">
        <v>7606.322754</v>
      </c>
    </row>
    <row r="4104" customFormat="false" ht="14" hidden="false" customHeight="false" outlineLevel="0" collapsed="false">
      <c r="A4104" s="1" t="n">
        <v>13930</v>
      </c>
      <c r="B4104" s="1" t="n">
        <v>865.496826</v>
      </c>
      <c r="C4104" s="1" t="n">
        <v>23362.292969</v>
      </c>
    </row>
    <row r="4105" customFormat="false" ht="14" hidden="false" customHeight="false" outlineLevel="0" collapsed="false">
      <c r="A4105" s="1" t="n">
        <v>13932</v>
      </c>
      <c r="B4105" s="1" t="n">
        <v>865.426819</v>
      </c>
      <c r="C4105" s="1" t="n">
        <v>7006.788574</v>
      </c>
    </row>
    <row r="4106" customFormat="false" ht="14" hidden="false" customHeight="false" outlineLevel="0" collapsed="false">
      <c r="A4106" s="1" t="n">
        <v>13932</v>
      </c>
      <c r="B4106" s="1" t="n">
        <v>865.498352</v>
      </c>
      <c r="C4106" s="1" t="n">
        <v>34373.851563</v>
      </c>
    </row>
    <row r="4107" customFormat="false" ht="14" hidden="false" customHeight="false" outlineLevel="0" collapsed="false">
      <c r="A4107" s="1" t="n">
        <v>13933</v>
      </c>
      <c r="B4107" s="1" t="n">
        <v>865.497925</v>
      </c>
      <c r="C4107" s="1" t="n">
        <v>25006.871094</v>
      </c>
    </row>
    <row r="4108" customFormat="false" ht="14" hidden="false" customHeight="false" outlineLevel="0" collapsed="false">
      <c r="A4108" s="1" t="n">
        <v>13935</v>
      </c>
      <c r="B4108" s="1" t="n">
        <v>865.440552</v>
      </c>
      <c r="C4108" s="1" t="n">
        <v>10744.737305</v>
      </c>
    </row>
    <row r="4109" customFormat="false" ht="14" hidden="false" customHeight="false" outlineLevel="0" collapsed="false">
      <c r="A4109" s="1" t="n">
        <v>13935</v>
      </c>
      <c r="B4109" s="1" t="n">
        <v>865.495605</v>
      </c>
      <c r="C4109" s="1" t="n">
        <v>19089.335938</v>
      </c>
    </row>
    <row r="4110" customFormat="false" ht="14" hidden="false" customHeight="false" outlineLevel="0" collapsed="false">
      <c r="A4110" s="1" t="n">
        <v>13938</v>
      </c>
      <c r="B4110" s="1" t="n">
        <v>865.498169</v>
      </c>
      <c r="C4110" s="1" t="n">
        <v>15914.580078</v>
      </c>
    </row>
    <row r="4111" customFormat="false" ht="14" hidden="false" customHeight="false" outlineLevel="0" collapsed="false">
      <c r="A4111" s="1" t="n">
        <v>13939</v>
      </c>
      <c r="B4111" s="1" t="n">
        <v>865.429016</v>
      </c>
      <c r="C4111" s="1" t="n">
        <v>7803.622559</v>
      </c>
    </row>
    <row r="4112" customFormat="false" ht="14" hidden="false" customHeight="false" outlineLevel="0" collapsed="false">
      <c r="A4112" s="1" t="n">
        <v>13939</v>
      </c>
      <c r="B4112" s="1" t="n">
        <v>865.499268</v>
      </c>
      <c r="C4112" s="1" t="n">
        <v>11226.266602</v>
      </c>
    </row>
    <row r="4113" customFormat="false" ht="14" hidden="false" customHeight="false" outlineLevel="0" collapsed="false">
      <c r="A4113" s="1" t="n">
        <v>13940</v>
      </c>
      <c r="B4113" s="1" t="n">
        <v>865.498779</v>
      </c>
      <c r="C4113" s="1" t="n">
        <v>9500.348633</v>
      </c>
    </row>
    <row r="4114" customFormat="false" ht="14" hidden="false" customHeight="false" outlineLevel="0" collapsed="false">
      <c r="A4114" s="1" t="n">
        <v>13942</v>
      </c>
      <c r="B4114" s="1" t="n">
        <v>865.497742</v>
      </c>
      <c r="C4114" s="1" t="n">
        <v>10092.100586</v>
      </c>
    </row>
    <row r="4115" customFormat="false" ht="14" hidden="false" customHeight="false" outlineLevel="0" collapsed="false">
      <c r="A4115" s="1" t="n">
        <v>13948</v>
      </c>
      <c r="B4115" s="1" t="n">
        <v>865.408813</v>
      </c>
      <c r="C4115" s="1" t="n">
        <v>7500.309082</v>
      </c>
    </row>
    <row r="4116" customFormat="false" ht="14" hidden="false" customHeight="false" outlineLevel="0" collapsed="false">
      <c r="A4116" s="1" t="n">
        <v>13948</v>
      </c>
      <c r="B4116" s="1" t="n">
        <v>865.498047</v>
      </c>
      <c r="C4116" s="1" t="n">
        <v>32488.220703</v>
      </c>
    </row>
    <row r="4117" customFormat="false" ht="14" hidden="false" customHeight="false" outlineLevel="0" collapsed="false">
      <c r="A4117" s="1" t="n">
        <v>13949</v>
      </c>
      <c r="B4117" s="1" t="n">
        <v>865.498779</v>
      </c>
      <c r="C4117" s="1" t="n">
        <v>22900.855469</v>
      </c>
    </row>
    <row r="4118" customFormat="false" ht="14" hidden="false" customHeight="false" outlineLevel="0" collapsed="false">
      <c r="A4118" s="1" t="n">
        <v>13952</v>
      </c>
      <c r="B4118" s="1" t="n">
        <v>865.497131</v>
      </c>
      <c r="C4118" s="1" t="n">
        <v>26334.015625</v>
      </c>
    </row>
    <row r="4119" customFormat="false" ht="14" hidden="false" customHeight="false" outlineLevel="0" collapsed="false">
      <c r="A4119" s="1" t="n">
        <v>13956</v>
      </c>
      <c r="B4119" s="1" t="n">
        <v>865.49646</v>
      </c>
      <c r="C4119" s="1" t="n">
        <v>28645.246094</v>
      </c>
    </row>
    <row r="4120" customFormat="false" ht="14" hidden="false" customHeight="false" outlineLevel="0" collapsed="false">
      <c r="A4120" s="1" t="n">
        <v>13961</v>
      </c>
      <c r="B4120" s="1" t="n">
        <v>865.498352</v>
      </c>
      <c r="C4120" s="1" t="n">
        <v>39250.132813</v>
      </c>
    </row>
    <row r="4121" customFormat="false" ht="14" hidden="false" customHeight="false" outlineLevel="0" collapsed="false">
      <c r="A4121" s="1" t="n">
        <v>13963</v>
      </c>
      <c r="B4121" s="1" t="n">
        <v>865.496704</v>
      </c>
      <c r="C4121" s="1" t="n">
        <v>37241.601563</v>
      </c>
    </row>
    <row r="4122" customFormat="false" ht="14" hidden="false" customHeight="false" outlineLevel="0" collapsed="false">
      <c r="A4122" s="1" t="n">
        <v>13965</v>
      </c>
      <c r="B4122" s="1" t="n">
        <v>865.492798</v>
      </c>
      <c r="C4122" s="1" t="n">
        <v>11955.15332</v>
      </c>
    </row>
    <row r="4123" customFormat="false" ht="14" hidden="false" customHeight="false" outlineLevel="0" collapsed="false">
      <c r="A4123" s="1" t="n">
        <v>13966</v>
      </c>
      <c r="B4123" s="1" t="n">
        <v>865.499146</v>
      </c>
      <c r="C4123" s="1" t="n">
        <v>28031.449219</v>
      </c>
    </row>
    <row r="4124" customFormat="false" ht="14" hidden="false" customHeight="false" outlineLevel="0" collapsed="false">
      <c r="A4124" s="1" t="n">
        <v>13967</v>
      </c>
      <c r="B4124" s="1" t="n">
        <v>865.496277</v>
      </c>
      <c r="C4124" s="1" t="n">
        <v>28332.939453</v>
      </c>
    </row>
    <row r="4125" customFormat="false" ht="14" hidden="false" customHeight="false" outlineLevel="0" collapsed="false">
      <c r="A4125" s="1" t="n">
        <v>13969</v>
      </c>
      <c r="B4125" s="1" t="n">
        <v>865.497986</v>
      </c>
      <c r="C4125" s="1" t="n">
        <v>23171.65625</v>
      </c>
    </row>
    <row r="4126" customFormat="false" ht="14" hidden="false" customHeight="false" outlineLevel="0" collapsed="false">
      <c r="A4126" s="1" t="n">
        <v>13971</v>
      </c>
      <c r="B4126" s="1" t="n">
        <v>865.497742</v>
      </c>
      <c r="C4126" s="1" t="n">
        <v>18318.865234</v>
      </c>
    </row>
    <row r="4127" customFormat="false" ht="14" hidden="false" customHeight="false" outlineLevel="0" collapsed="false">
      <c r="A4127" s="1" t="n">
        <v>13974</v>
      </c>
      <c r="B4127" s="1" t="n">
        <v>865.421814</v>
      </c>
      <c r="C4127" s="1" t="n">
        <v>6222.219727</v>
      </c>
    </row>
    <row r="4128" customFormat="false" ht="14" hidden="false" customHeight="false" outlineLevel="0" collapsed="false">
      <c r="A4128" s="1" t="n">
        <v>13974</v>
      </c>
      <c r="B4128" s="1" t="n">
        <v>865.444397</v>
      </c>
      <c r="C4128" s="1" t="n">
        <v>6976.950195</v>
      </c>
    </row>
    <row r="4129" customFormat="false" ht="14" hidden="false" customHeight="false" outlineLevel="0" collapsed="false">
      <c r="A4129" s="1" t="n">
        <v>13974</v>
      </c>
      <c r="B4129" s="1" t="n">
        <v>865.497498</v>
      </c>
      <c r="C4129" s="1" t="n">
        <v>47190.347656</v>
      </c>
    </row>
    <row r="4130" customFormat="false" ht="14" hidden="false" customHeight="false" outlineLevel="0" collapsed="false">
      <c r="A4130" s="1" t="n">
        <v>13977</v>
      </c>
      <c r="B4130" s="1" t="n">
        <v>865.418213</v>
      </c>
      <c r="C4130" s="1" t="n">
        <v>8159.286621</v>
      </c>
    </row>
    <row r="4131" customFormat="false" ht="14" hidden="false" customHeight="false" outlineLevel="0" collapsed="false">
      <c r="A4131" s="1" t="n">
        <v>13977</v>
      </c>
      <c r="B4131" s="1" t="n">
        <v>865.497986</v>
      </c>
      <c r="C4131" s="1" t="n">
        <v>35294.585938</v>
      </c>
    </row>
    <row r="4132" customFormat="false" ht="14" hidden="false" customHeight="false" outlineLevel="0" collapsed="false">
      <c r="A4132" s="1" t="n">
        <v>13979</v>
      </c>
      <c r="B4132" s="1" t="n">
        <v>865.496521</v>
      </c>
      <c r="C4132" s="1" t="n">
        <v>29649.482422</v>
      </c>
    </row>
    <row r="4133" customFormat="false" ht="14" hidden="false" customHeight="false" outlineLevel="0" collapsed="false">
      <c r="A4133" s="1" t="n">
        <v>13980</v>
      </c>
      <c r="B4133" s="1" t="n">
        <v>865.41333</v>
      </c>
      <c r="C4133" s="1" t="n">
        <v>9493.958008</v>
      </c>
    </row>
    <row r="4134" customFormat="false" ht="14" hidden="false" customHeight="false" outlineLevel="0" collapsed="false">
      <c r="A4134" s="1" t="n">
        <v>13980</v>
      </c>
      <c r="B4134" s="1" t="n">
        <v>865.496155</v>
      </c>
      <c r="C4134" s="1" t="n">
        <v>25293.160156</v>
      </c>
    </row>
    <row r="4135" customFormat="false" ht="14" hidden="false" customHeight="false" outlineLevel="0" collapsed="false">
      <c r="A4135" s="1" t="n">
        <v>13984</v>
      </c>
      <c r="B4135" s="1" t="n">
        <v>865.494995</v>
      </c>
      <c r="C4135" s="1" t="n">
        <v>14247.727539</v>
      </c>
    </row>
    <row r="4136" customFormat="false" ht="14" hidden="false" customHeight="false" outlineLevel="0" collapsed="false">
      <c r="A4136" s="1" t="n">
        <v>13986</v>
      </c>
      <c r="B4136" s="1" t="n">
        <v>865.499939</v>
      </c>
      <c r="C4136" s="1" t="n">
        <v>23914.494141</v>
      </c>
    </row>
    <row r="4137" customFormat="false" ht="14" hidden="false" customHeight="false" outlineLevel="0" collapsed="false">
      <c r="A4137" s="1" t="n">
        <v>13987</v>
      </c>
      <c r="B4137" s="1" t="n">
        <v>865.497803</v>
      </c>
      <c r="C4137" s="1" t="n">
        <v>24417.798828</v>
      </c>
    </row>
    <row r="4138" customFormat="false" ht="14" hidden="false" customHeight="false" outlineLevel="0" collapsed="false">
      <c r="A4138" s="1" t="n">
        <v>13989</v>
      </c>
      <c r="B4138" s="1" t="n">
        <v>865.49469</v>
      </c>
      <c r="C4138" s="1" t="n">
        <v>18704.935547</v>
      </c>
    </row>
    <row r="4139" customFormat="false" ht="14" hidden="false" customHeight="false" outlineLevel="0" collapsed="false">
      <c r="A4139" s="1" t="n">
        <v>13991</v>
      </c>
      <c r="B4139" s="1" t="n">
        <v>865.49707</v>
      </c>
      <c r="C4139" s="1" t="n">
        <v>24801.679688</v>
      </c>
    </row>
    <row r="4140" customFormat="false" ht="14" hidden="false" customHeight="false" outlineLevel="0" collapsed="false">
      <c r="A4140" s="1" t="n">
        <v>13995</v>
      </c>
      <c r="B4140" s="1" t="n">
        <v>865.49646</v>
      </c>
      <c r="C4140" s="1" t="n">
        <v>17558.3125</v>
      </c>
    </row>
    <row r="4141" customFormat="false" ht="14" hidden="false" customHeight="false" outlineLevel="0" collapsed="false">
      <c r="A4141" s="1" t="n">
        <v>13996</v>
      </c>
      <c r="B4141" s="1" t="n">
        <v>865.442078</v>
      </c>
      <c r="C4141" s="1" t="n">
        <v>9942.731445</v>
      </c>
    </row>
    <row r="4142" customFormat="false" ht="14" hidden="false" customHeight="false" outlineLevel="0" collapsed="false">
      <c r="A4142" s="1" t="n">
        <v>13996</v>
      </c>
      <c r="B4142" s="1" t="n">
        <v>865.49939</v>
      </c>
      <c r="C4142" s="1" t="n">
        <v>9522.588867</v>
      </c>
    </row>
    <row r="4143" customFormat="false" ht="14" hidden="false" customHeight="false" outlineLevel="0" collapsed="false">
      <c r="A4143" s="1" t="n">
        <v>13997</v>
      </c>
      <c r="B4143" s="1" t="n">
        <v>865.49823</v>
      </c>
      <c r="C4143" s="1" t="n">
        <v>21615.771484</v>
      </c>
    </row>
    <row r="4144" customFormat="false" ht="14" hidden="false" customHeight="false" outlineLevel="0" collapsed="false">
      <c r="A4144" s="1" t="n">
        <v>13998</v>
      </c>
      <c r="B4144" s="1" t="n">
        <v>865.450806</v>
      </c>
      <c r="C4144" s="1" t="n">
        <v>9279.810547</v>
      </c>
    </row>
    <row r="4145" customFormat="false" ht="14" hidden="false" customHeight="false" outlineLevel="0" collapsed="false">
      <c r="A4145" s="1" t="n">
        <v>13998</v>
      </c>
      <c r="B4145" s="1" t="n">
        <v>865.49646</v>
      </c>
      <c r="C4145" s="1" t="n">
        <v>21063.029297</v>
      </c>
    </row>
    <row r="4146" customFormat="false" ht="14" hidden="false" customHeight="false" outlineLevel="0" collapsed="false">
      <c r="A4146" s="1" t="n">
        <v>14000</v>
      </c>
      <c r="B4146" s="1" t="n">
        <v>865.496155</v>
      </c>
      <c r="C4146" s="1" t="n">
        <v>19871.75</v>
      </c>
    </row>
    <row r="4147" customFormat="false" ht="14" hidden="false" customHeight="false" outlineLevel="0" collapsed="false">
      <c r="A4147" s="1" t="n">
        <v>14002</v>
      </c>
      <c r="B4147" s="1" t="n">
        <v>865.495667</v>
      </c>
      <c r="C4147" s="1" t="n">
        <v>12346.069336</v>
      </c>
    </row>
    <row r="4148" customFormat="false" ht="14" hidden="false" customHeight="false" outlineLevel="0" collapsed="false">
      <c r="A4148" s="1" t="n">
        <v>14004</v>
      </c>
      <c r="B4148" s="1" t="n">
        <v>865.496765</v>
      </c>
      <c r="C4148" s="1" t="n">
        <v>22828.119141</v>
      </c>
    </row>
    <row r="4149" customFormat="false" ht="14" hidden="false" customHeight="false" outlineLevel="0" collapsed="false">
      <c r="A4149" s="1" t="n">
        <v>14005</v>
      </c>
      <c r="B4149" s="1" t="n">
        <v>865.437256</v>
      </c>
      <c r="C4149" s="1" t="n">
        <v>8494.623047</v>
      </c>
    </row>
    <row r="4150" customFormat="false" ht="14" hidden="false" customHeight="false" outlineLevel="0" collapsed="false">
      <c r="A4150" s="1" t="n">
        <v>14007</v>
      </c>
      <c r="B4150" s="1" t="n">
        <v>865.495789</v>
      </c>
      <c r="C4150" s="1" t="n">
        <v>21312.419922</v>
      </c>
    </row>
    <row r="4151" customFormat="false" ht="14" hidden="false" customHeight="false" outlineLevel="0" collapsed="false">
      <c r="A4151" s="1" t="n">
        <v>14008</v>
      </c>
      <c r="B4151" s="1" t="n">
        <v>865.500183</v>
      </c>
      <c r="C4151" s="1" t="n">
        <v>17058.058594</v>
      </c>
    </row>
    <row r="4152" customFormat="false" ht="14" hidden="false" customHeight="false" outlineLevel="0" collapsed="false">
      <c r="A4152" s="1" t="n">
        <v>14009</v>
      </c>
      <c r="B4152" s="1" t="n">
        <v>865.498413</v>
      </c>
      <c r="C4152" s="1" t="n">
        <v>11674.302734</v>
      </c>
    </row>
    <row r="4153" customFormat="false" ht="14" hidden="false" customHeight="false" outlineLevel="0" collapsed="false">
      <c r="A4153" s="1" t="n">
        <v>14010</v>
      </c>
      <c r="B4153" s="1" t="n">
        <v>865.497803</v>
      </c>
      <c r="C4153" s="1" t="n">
        <v>8611.953125</v>
      </c>
    </row>
    <row r="4154" customFormat="false" ht="14" hidden="false" customHeight="false" outlineLevel="0" collapsed="false">
      <c r="A4154" s="1" t="n">
        <v>14011</v>
      </c>
      <c r="B4154" s="1" t="n">
        <v>865.496887</v>
      </c>
      <c r="C4154" s="1" t="n">
        <v>8236.731445</v>
      </c>
    </row>
    <row r="4155" customFormat="false" ht="14" hidden="false" customHeight="false" outlineLevel="0" collapsed="false">
      <c r="A4155" s="1" t="n">
        <v>14012</v>
      </c>
      <c r="B4155" s="1" t="n">
        <v>865.499939</v>
      </c>
      <c r="C4155" s="1" t="n">
        <v>17296.8125</v>
      </c>
    </row>
    <row r="4156" customFormat="false" ht="14" hidden="false" customHeight="false" outlineLevel="0" collapsed="false">
      <c r="A4156" s="1" t="n">
        <v>14013</v>
      </c>
      <c r="B4156" s="1" t="n">
        <v>865.497559</v>
      </c>
      <c r="C4156" s="1" t="n">
        <v>20073.085938</v>
      </c>
    </row>
    <row r="4157" customFormat="false" ht="14" hidden="false" customHeight="false" outlineLevel="0" collapsed="false">
      <c r="A4157" s="1" t="n">
        <v>14014</v>
      </c>
      <c r="B4157" s="1" t="n">
        <v>865.498413</v>
      </c>
      <c r="C4157" s="1" t="n">
        <v>10703.149414</v>
      </c>
    </row>
    <row r="4158" customFormat="false" ht="14" hidden="false" customHeight="false" outlineLevel="0" collapsed="false">
      <c r="A4158" s="1" t="n">
        <v>14015</v>
      </c>
      <c r="B4158" s="1" t="n">
        <v>865.497192</v>
      </c>
      <c r="C4158" s="1" t="n">
        <v>22569.460938</v>
      </c>
    </row>
    <row r="4159" customFormat="false" ht="14" hidden="false" customHeight="false" outlineLevel="0" collapsed="false">
      <c r="A4159" s="1" t="n">
        <v>14016</v>
      </c>
      <c r="B4159" s="1" t="n">
        <v>865.498108</v>
      </c>
      <c r="C4159" s="1" t="n">
        <v>20384.837891</v>
      </c>
    </row>
    <row r="4160" customFormat="false" ht="14" hidden="false" customHeight="false" outlineLevel="0" collapsed="false">
      <c r="A4160" s="1" t="n">
        <v>14017</v>
      </c>
      <c r="B4160" s="1" t="n">
        <v>865.501343</v>
      </c>
      <c r="C4160" s="1" t="n">
        <v>13196.655273</v>
      </c>
    </row>
    <row r="4161" customFormat="false" ht="14" hidden="false" customHeight="false" outlineLevel="0" collapsed="false">
      <c r="A4161" s="1" t="n">
        <v>14019</v>
      </c>
      <c r="B4161" s="1" t="n">
        <v>865.498047</v>
      </c>
      <c r="C4161" s="1" t="n">
        <v>26927.294922</v>
      </c>
    </row>
    <row r="4162" customFormat="false" ht="14" hidden="false" customHeight="false" outlineLevel="0" collapsed="false">
      <c r="A4162" s="1" t="n">
        <v>14022</v>
      </c>
      <c r="B4162" s="1" t="n">
        <v>865.499634</v>
      </c>
      <c r="C4162" s="1" t="n">
        <v>15548.430664</v>
      </c>
    </row>
    <row r="4163" customFormat="false" ht="14" hidden="false" customHeight="false" outlineLevel="0" collapsed="false">
      <c r="A4163" s="1" t="n">
        <v>14024</v>
      </c>
      <c r="B4163" s="1" t="n">
        <v>865.411804</v>
      </c>
      <c r="C4163" s="1" t="n">
        <v>6500.67334</v>
      </c>
    </row>
    <row r="4164" customFormat="false" ht="14" hidden="false" customHeight="false" outlineLevel="0" collapsed="false">
      <c r="A4164" s="1" t="n">
        <v>14024</v>
      </c>
      <c r="B4164" s="1" t="n">
        <v>865.443787</v>
      </c>
      <c r="C4164" s="1" t="n">
        <v>8495.125977</v>
      </c>
    </row>
    <row r="4165" customFormat="false" ht="14" hidden="false" customHeight="false" outlineLevel="0" collapsed="false">
      <c r="A4165" s="1" t="n">
        <v>14024</v>
      </c>
      <c r="B4165" s="1" t="n">
        <v>865.499268</v>
      </c>
      <c r="C4165" s="1" t="n">
        <v>29695.386719</v>
      </c>
    </row>
    <row r="4166" customFormat="false" ht="14" hidden="false" customHeight="false" outlineLevel="0" collapsed="false">
      <c r="A4166" s="1" t="n">
        <v>14027</v>
      </c>
      <c r="B4166" s="1" t="n">
        <v>865.499268</v>
      </c>
      <c r="C4166" s="1" t="n">
        <v>34991.242188</v>
      </c>
    </row>
    <row r="4167" customFormat="false" ht="14" hidden="false" customHeight="false" outlineLevel="0" collapsed="false">
      <c r="A4167" s="1" t="n">
        <v>14030</v>
      </c>
      <c r="B4167" s="1" t="n">
        <v>865.496948</v>
      </c>
      <c r="C4167" s="1" t="n">
        <v>22450.755859</v>
      </c>
    </row>
    <row r="4168" customFormat="false" ht="14" hidden="false" customHeight="false" outlineLevel="0" collapsed="false">
      <c r="A4168" s="1" t="n">
        <v>14032</v>
      </c>
      <c r="B4168" s="1" t="n">
        <v>865.497986</v>
      </c>
      <c r="C4168" s="1" t="n">
        <v>24577.021484</v>
      </c>
    </row>
    <row r="4169" customFormat="false" ht="14" hidden="false" customHeight="false" outlineLevel="0" collapsed="false">
      <c r="A4169" s="1" t="n">
        <v>14035</v>
      </c>
      <c r="B4169" s="1" t="n">
        <v>865.496826</v>
      </c>
      <c r="C4169" s="1" t="n">
        <v>22407.826172</v>
      </c>
    </row>
    <row r="4170" customFormat="false" ht="14" hidden="false" customHeight="false" outlineLevel="0" collapsed="false">
      <c r="A4170" s="1" t="n">
        <v>14037</v>
      </c>
      <c r="B4170" s="1" t="n">
        <v>865.499023</v>
      </c>
      <c r="C4170" s="1" t="n">
        <v>19547.896484</v>
      </c>
    </row>
    <row r="4171" customFormat="false" ht="14" hidden="false" customHeight="false" outlineLevel="0" collapsed="false">
      <c r="A4171" s="1" t="n">
        <v>14039</v>
      </c>
      <c r="B4171" s="1" t="n">
        <v>865.496277</v>
      </c>
      <c r="C4171" s="1" t="n">
        <v>20092.203125</v>
      </c>
    </row>
    <row r="4172" customFormat="false" ht="14" hidden="false" customHeight="false" outlineLevel="0" collapsed="false">
      <c r="A4172" s="1" t="n">
        <v>14041</v>
      </c>
      <c r="B4172" s="1" t="n">
        <v>865.497498</v>
      </c>
      <c r="C4172" s="1" t="n">
        <v>25458.611328</v>
      </c>
    </row>
    <row r="4173" customFormat="false" ht="14" hidden="false" customHeight="false" outlineLevel="0" collapsed="false">
      <c r="A4173" s="1" t="n">
        <v>14042</v>
      </c>
      <c r="B4173" s="1" t="n">
        <v>865.499756</v>
      </c>
      <c r="C4173" s="1" t="n">
        <v>16630.828125</v>
      </c>
    </row>
    <row r="4174" customFormat="false" ht="14" hidden="false" customHeight="false" outlineLevel="0" collapsed="false">
      <c r="A4174" s="1" t="n">
        <v>14043</v>
      </c>
      <c r="B4174" s="1" t="n">
        <v>865.496826</v>
      </c>
      <c r="C4174" s="1" t="n">
        <v>30142.751953</v>
      </c>
    </row>
    <row r="4175" customFormat="false" ht="14" hidden="false" customHeight="false" outlineLevel="0" collapsed="false">
      <c r="A4175" s="1" t="n">
        <v>14044</v>
      </c>
      <c r="B4175" s="1" t="n">
        <v>865.439941</v>
      </c>
      <c r="C4175" s="1" t="n">
        <v>10195.842773</v>
      </c>
    </row>
    <row r="4176" customFormat="false" ht="14" hidden="false" customHeight="false" outlineLevel="0" collapsed="false">
      <c r="A4176" s="1" t="n">
        <v>14044</v>
      </c>
      <c r="B4176" s="1" t="n">
        <v>865.498169</v>
      </c>
      <c r="C4176" s="1" t="n">
        <v>15905.216797</v>
      </c>
    </row>
    <row r="4177" customFormat="false" ht="14" hidden="false" customHeight="false" outlineLevel="0" collapsed="false">
      <c r="A4177" s="1" t="n">
        <v>14046</v>
      </c>
      <c r="B4177" s="1" t="n">
        <v>865.500916</v>
      </c>
      <c r="C4177" s="1" t="n">
        <v>27878.955078</v>
      </c>
    </row>
    <row r="4178" customFormat="false" ht="14" hidden="false" customHeight="false" outlineLevel="0" collapsed="false">
      <c r="A4178" s="1" t="n">
        <v>14047</v>
      </c>
      <c r="B4178" s="1" t="n">
        <v>865.497498</v>
      </c>
      <c r="C4178" s="1" t="n">
        <v>22548.435547</v>
      </c>
    </row>
    <row r="4179" customFormat="false" ht="14" hidden="false" customHeight="false" outlineLevel="0" collapsed="false">
      <c r="A4179" s="1" t="n">
        <v>14048</v>
      </c>
      <c r="B4179" s="1" t="n">
        <v>865.498291</v>
      </c>
      <c r="C4179" s="1" t="n">
        <v>24317.574219</v>
      </c>
    </row>
    <row r="4180" customFormat="false" ht="14" hidden="false" customHeight="false" outlineLevel="0" collapsed="false">
      <c r="A4180" s="1" t="n">
        <v>14051</v>
      </c>
      <c r="B4180" s="1" t="n">
        <v>865.500854</v>
      </c>
      <c r="C4180" s="1" t="n">
        <v>32381.986328</v>
      </c>
    </row>
    <row r="4181" customFormat="false" ht="14" hidden="false" customHeight="false" outlineLevel="0" collapsed="false">
      <c r="A4181" s="1" t="n">
        <v>14052</v>
      </c>
      <c r="B4181" s="1" t="n">
        <v>865.497925</v>
      </c>
      <c r="C4181" s="1" t="n">
        <v>31996.171875</v>
      </c>
    </row>
    <row r="4182" customFormat="false" ht="14" hidden="false" customHeight="false" outlineLevel="0" collapsed="false">
      <c r="A4182" s="1" t="n">
        <v>14053</v>
      </c>
      <c r="B4182" s="1" t="n">
        <v>865.411865</v>
      </c>
      <c r="C4182" s="1" t="n">
        <v>9032.219727</v>
      </c>
    </row>
    <row r="4183" customFormat="false" ht="14" hidden="false" customHeight="false" outlineLevel="0" collapsed="false">
      <c r="A4183" s="1" t="n">
        <v>14053</v>
      </c>
      <c r="B4183" s="1" t="n">
        <v>865.496948</v>
      </c>
      <c r="C4183" s="1" t="n">
        <v>22653.548828</v>
      </c>
    </row>
    <row r="4184" customFormat="false" ht="14" hidden="false" customHeight="false" outlineLevel="0" collapsed="false">
      <c r="A4184" s="1" t="n">
        <v>14055</v>
      </c>
      <c r="B4184" s="1" t="n">
        <v>865.419861</v>
      </c>
      <c r="C4184" s="1" t="n">
        <v>8139.317383</v>
      </c>
    </row>
    <row r="4185" customFormat="false" ht="14" hidden="false" customHeight="false" outlineLevel="0" collapsed="false">
      <c r="A4185" s="1" t="n">
        <v>14055</v>
      </c>
      <c r="B4185" s="1" t="n">
        <v>865.443787</v>
      </c>
      <c r="C4185" s="1" t="n">
        <v>6965.099121</v>
      </c>
    </row>
    <row r="4186" customFormat="false" ht="14" hidden="false" customHeight="false" outlineLevel="0" collapsed="false">
      <c r="A4186" s="1" t="n">
        <v>14055</v>
      </c>
      <c r="B4186" s="1" t="n">
        <v>865.500366</v>
      </c>
      <c r="C4186" s="1" t="n">
        <v>31236.431641</v>
      </c>
    </row>
    <row r="4187" customFormat="false" ht="14" hidden="false" customHeight="false" outlineLevel="0" collapsed="false">
      <c r="A4187" s="1" t="n">
        <v>14056</v>
      </c>
      <c r="B4187" s="1" t="n">
        <v>865.497253</v>
      </c>
      <c r="C4187" s="1" t="n">
        <v>17207.527344</v>
      </c>
    </row>
    <row r="4188" customFormat="false" ht="14" hidden="false" customHeight="false" outlineLevel="0" collapsed="false">
      <c r="A4188" s="1" t="n">
        <v>14060</v>
      </c>
      <c r="B4188" s="1" t="n">
        <v>865.498291</v>
      </c>
      <c r="C4188" s="1" t="n">
        <v>26226.837891</v>
      </c>
    </row>
    <row r="4189" customFormat="false" ht="14" hidden="false" customHeight="false" outlineLevel="0" collapsed="false">
      <c r="A4189" s="1" t="n">
        <v>14061</v>
      </c>
      <c r="B4189" s="1" t="n">
        <v>865.497864</v>
      </c>
      <c r="C4189" s="1" t="n">
        <v>22111.414063</v>
      </c>
    </row>
    <row r="4190" customFormat="false" ht="14" hidden="false" customHeight="false" outlineLevel="0" collapsed="false">
      <c r="A4190" s="1" t="n">
        <v>14062</v>
      </c>
      <c r="B4190" s="1" t="n">
        <v>865.497375</v>
      </c>
      <c r="C4190" s="1" t="n">
        <v>18680.742188</v>
      </c>
    </row>
    <row r="4191" customFormat="false" ht="14" hidden="false" customHeight="false" outlineLevel="0" collapsed="false">
      <c r="A4191" s="1" t="n">
        <v>14064</v>
      </c>
      <c r="B4191" s="1" t="n">
        <v>865.496704</v>
      </c>
      <c r="C4191" s="1" t="n">
        <v>20505.533203</v>
      </c>
    </row>
    <row r="4192" customFormat="false" ht="14" hidden="false" customHeight="false" outlineLevel="0" collapsed="false">
      <c r="A4192" s="1" t="n">
        <v>14066</v>
      </c>
      <c r="B4192" s="1" t="n">
        <v>865.442444</v>
      </c>
      <c r="C4192" s="1" t="n">
        <v>12832.417969</v>
      </c>
    </row>
    <row r="4193" customFormat="false" ht="14" hidden="false" customHeight="false" outlineLevel="0" collapsed="false">
      <c r="A4193" s="1" t="n">
        <v>14066</v>
      </c>
      <c r="B4193" s="1" t="n">
        <v>865.499878</v>
      </c>
      <c r="C4193" s="1" t="n">
        <v>24953.820313</v>
      </c>
    </row>
    <row r="4194" customFormat="false" ht="14" hidden="false" customHeight="false" outlineLevel="0" collapsed="false">
      <c r="A4194" s="1" t="n">
        <v>14068</v>
      </c>
      <c r="B4194" s="1" t="n">
        <v>865.498596</v>
      </c>
      <c r="C4194" s="1" t="n">
        <v>11223.950195</v>
      </c>
    </row>
    <row r="4195" customFormat="false" ht="14" hidden="false" customHeight="false" outlineLevel="0" collapsed="false">
      <c r="A4195" s="1" t="n">
        <v>14072</v>
      </c>
      <c r="B4195" s="1" t="n">
        <v>865.43512</v>
      </c>
      <c r="C4195" s="1" t="n">
        <v>5672.416016</v>
      </c>
    </row>
    <row r="4196" customFormat="false" ht="14" hidden="false" customHeight="false" outlineLevel="0" collapsed="false">
      <c r="A4196" s="1" t="n">
        <v>14072</v>
      </c>
      <c r="B4196" s="1" t="n">
        <v>865.497314</v>
      </c>
      <c r="C4196" s="1" t="n">
        <v>24793.404297</v>
      </c>
    </row>
    <row r="4197" customFormat="false" ht="14" hidden="false" customHeight="false" outlineLevel="0" collapsed="false">
      <c r="A4197" s="1" t="n">
        <v>14074</v>
      </c>
      <c r="B4197" s="1" t="n">
        <v>865.497253</v>
      </c>
      <c r="C4197" s="1" t="n">
        <v>7849.943359</v>
      </c>
    </row>
    <row r="4198" customFormat="false" ht="14" hidden="false" customHeight="false" outlineLevel="0" collapsed="false">
      <c r="A4198" s="1" t="n">
        <v>14075</v>
      </c>
      <c r="B4198" s="1" t="n">
        <v>865.414124</v>
      </c>
      <c r="C4198" s="1" t="n">
        <v>8654.634766</v>
      </c>
    </row>
    <row r="4199" customFormat="false" ht="14" hidden="false" customHeight="false" outlineLevel="0" collapsed="false">
      <c r="A4199" s="1" t="n">
        <v>14075</v>
      </c>
      <c r="B4199" s="1" t="n">
        <v>865.49884</v>
      </c>
      <c r="C4199" s="1" t="n">
        <v>32495.632813</v>
      </c>
    </row>
    <row r="4200" customFormat="false" ht="14" hidden="false" customHeight="false" outlineLevel="0" collapsed="false">
      <c r="A4200" s="1" t="n">
        <v>14077</v>
      </c>
      <c r="B4200" s="1" t="n">
        <v>865.497742</v>
      </c>
      <c r="C4200" s="1" t="n">
        <v>23162.042969</v>
      </c>
    </row>
    <row r="4201" customFormat="false" ht="14" hidden="false" customHeight="false" outlineLevel="0" collapsed="false">
      <c r="A4201" s="1" t="n">
        <v>14078</v>
      </c>
      <c r="B4201" s="1" t="n">
        <v>865.497009</v>
      </c>
      <c r="C4201" s="1" t="n">
        <v>12035.058594</v>
      </c>
    </row>
    <row r="4202" customFormat="false" ht="14" hidden="false" customHeight="false" outlineLevel="0" collapsed="false">
      <c r="A4202" s="1" t="n">
        <v>14079</v>
      </c>
      <c r="B4202" s="1" t="n">
        <v>865.415649</v>
      </c>
      <c r="C4202" s="1" t="n">
        <v>6906.696777</v>
      </c>
    </row>
    <row r="4203" customFormat="false" ht="14" hidden="false" customHeight="false" outlineLevel="0" collapsed="false">
      <c r="A4203" s="1" t="n">
        <v>14079</v>
      </c>
      <c r="B4203" s="1" t="n">
        <v>865.495422</v>
      </c>
      <c r="C4203" s="1" t="n">
        <v>18988.314453</v>
      </c>
    </row>
    <row r="4204" customFormat="false" ht="14" hidden="false" customHeight="false" outlineLevel="0" collapsed="false">
      <c r="A4204" s="1" t="n">
        <v>14082</v>
      </c>
      <c r="B4204" s="1" t="n">
        <v>865.498413</v>
      </c>
      <c r="C4204" s="1" t="n">
        <v>24252.191406</v>
      </c>
    </row>
    <row r="4205" customFormat="false" ht="14" hidden="false" customHeight="false" outlineLevel="0" collapsed="false">
      <c r="A4205" s="1" t="n">
        <v>14083</v>
      </c>
      <c r="B4205" s="1" t="n">
        <v>865.496643</v>
      </c>
      <c r="C4205" s="1" t="n">
        <v>18015.976563</v>
      </c>
    </row>
    <row r="4206" customFormat="false" ht="14" hidden="false" customHeight="false" outlineLevel="0" collapsed="false">
      <c r="A4206" s="1" t="n">
        <v>14084</v>
      </c>
      <c r="B4206" s="1" t="n">
        <v>865.440308</v>
      </c>
      <c r="C4206" s="1" t="n">
        <v>10744.023438</v>
      </c>
    </row>
    <row r="4207" customFormat="false" ht="14" hidden="false" customHeight="false" outlineLevel="0" collapsed="false">
      <c r="A4207" s="1" t="n">
        <v>14084</v>
      </c>
      <c r="B4207" s="1" t="n">
        <v>865.496582</v>
      </c>
      <c r="C4207" s="1" t="n">
        <v>17565.931641</v>
      </c>
    </row>
    <row r="4208" customFormat="false" ht="14" hidden="false" customHeight="false" outlineLevel="0" collapsed="false">
      <c r="A4208" s="1" t="n">
        <v>14087</v>
      </c>
      <c r="B4208" s="1" t="n">
        <v>865.498596</v>
      </c>
      <c r="C4208" s="1" t="n">
        <v>16926.640625</v>
      </c>
    </row>
    <row r="4209" customFormat="false" ht="14" hidden="false" customHeight="false" outlineLevel="0" collapsed="false">
      <c r="A4209" s="1" t="n">
        <v>14088</v>
      </c>
      <c r="B4209" s="1" t="n">
        <v>865.498657</v>
      </c>
      <c r="C4209" s="1" t="n">
        <v>11783.767578</v>
      </c>
    </row>
    <row r="4210" customFormat="false" ht="14" hidden="false" customHeight="false" outlineLevel="0" collapsed="false">
      <c r="A4210" s="1" t="n">
        <v>14089</v>
      </c>
      <c r="B4210" s="1" t="n">
        <v>865.498413</v>
      </c>
      <c r="C4210" s="1" t="n">
        <v>9803.152344</v>
      </c>
    </row>
    <row r="4211" customFormat="false" ht="14" hidden="false" customHeight="false" outlineLevel="0" collapsed="false">
      <c r="A4211" s="1" t="n">
        <v>14091</v>
      </c>
      <c r="B4211" s="1" t="n">
        <v>865.416016</v>
      </c>
      <c r="C4211" s="1" t="n">
        <v>9995.427734</v>
      </c>
    </row>
    <row r="4212" customFormat="false" ht="14" hidden="false" customHeight="false" outlineLevel="0" collapsed="false">
      <c r="A4212" s="1" t="n">
        <v>14091</v>
      </c>
      <c r="B4212" s="1" t="n">
        <v>865.496826</v>
      </c>
      <c r="C4212" s="1" t="n">
        <v>23698.164063</v>
      </c>
    </row>
    <row r="4213" customFormat="false" ht="14" hidden="false" customHeight="false" outlineLevel="0" collapsed="false">
      <c r="A4213" s="1" t="n">
        <v>14094</v>
      </c>
      <c r="B4213" s="1" t="n">
        <v>865.496521</v>
      </c>
      <c r="C4213" s="1" t="n">
        <v>21068.177734</v>
      </c>
    </row>
    <row r="4214" customFormat="false" ht="14" hidden="false" customHeight="false" outlineLevel="0" collapsed="false">
      <c r="A4214" s="1" t="n">
        <v>14095</v>
      </c>
      <c r="B4214" s="1" t="n">
        <v>865.408142</v>
      </c>
      <c r="C4214" s="1" t="n">
        <v>9345.029297</v>
      </c>
    </row>
    <row r="4215" customFormat="false" ht="14" hidden="false" customHeight="false" outlineLevel="0" collapsed="false">
      <c r="A4215" s="1" t="n">
        <v>14095</v>
      </c>
      <c r="B4215" s="1" t="n">
        <v>865.498535</v>
      </c>
      <c r="C4215" s="1" t="n">
        <v>17827.779297</v>
      </c>
    </row>
    <row r="4216" customFormat="false" ht="14" hidden="false" customHeight="false" outlineLevel="0" collapsed="false">
      <c r="A4216" s="1" t="n">
        <v>14097</v>
      </c>
      <c r="B4216" s="1" t="n">
        <v>865.498047</v>
      </c>
      <c r="C4216" s="1" t="n">
        <v>16669.394531</v>
      </c>
    </row>
    <row r="4217" customFormat="false" ht="14" hidden="false" customHeight="false" outlineLevel="0" collapsed="false">
      <c r="A4217" s="1" t="n">
        <v>14098</v>
      </c>
      <c r="B4217" s="1" t="n">
        <v>865.493469</v>
      </c>
      <c r="C4217" s="1" t="n">
        <v>8463.050781</v>
      </c>
    </row>
    <row r="4218" customFormat="false" ht="14" hidden="false" customHeight="false" outlineLevel="0" collapsed="false">
      <c r="A4218" s="1" t="n">
        <v>14099</v>
      </c>
      <c r="B4218" s="1" t="n">
        <v>865.497559</v>
      </c>
      <c r="C4218" s="1" t="n">
        <v>17193.197266</v>
      </c>
    </row>
    <row r="4219" customFormat="false" ht="14" hidden="false" customHeight="false" outlineLevel="0" collapsed="false">
      <c r="A4219" s="1" t="n">
        <v>14101</v>
      </c>
      <c r="B4219" s="1" t="n">
        <v>865.496765</v>
      </c>
      <c r="C4219" s="1" t="n">
        <v>19455.234375</v>
      </c>
    </row>
    <row r="4220" customFormat="false" ht="14" hidden="false" customHeight="false" outlineLevel="0" collapsed="false">
      <c r="A4220" s="1" t="n">
        <v>14102</v>
      </c>
      <c r="B4220" s="1" t="n">
        <v>865.49469</v>
      </c>
      <c r="C4220" s="1" t="n">
        <v>8464.425781</v>
      </c>
    </row>
    <row r="4221" customFormat="false" ht="14" hidden="false" customHeight="false" outlineLevel="0" collapsed="false">
      <c r="A4221" s="1" t="n">
        <v>14103</v>
      </c>
      <c r="B4221" s="1" t="n">
        <v>865.495972</v>
      </c>
      <c r="C4221" s="1" t="n">
        <v>19729.541016</v>
      </c>
    </row>
    <row r="4222" customFormat="false" ht="14" hidden="false" customHeight="false" outlineLevel="0" collapsed="false">
      <c r="A4222" s="1" t="n">
        <v>14105</v>
      </c>
      <c r="B4222" s="1" t="n">
        <v>865.499084</v>
      </c>
      <c r="C4222" s="1" t="n">
        <v>19454.474609</v>
      </c>
    </row>
    <row r="4223" customFormat="false" ht="14" hidden="false" customHeight="false" outlineLevel="0" collapsed="false">
      <c r="A4223" s="1" t="n">
        <v>14107</v>
      </c>
      <c r="B4223" s="1" t="n">
        <v>865.497314</v>
      </c>
      <c r="C4223" s="1" t="n">
        <v>33043.179688</v>
      </c>
    </row>
    <row r="4224" customFormat="false" ht="14" hidden="false" customHeight="false" outlineLevel="0" collapsed="false">
      <c r="A4224" s="1" t="n">
        <v>14108</v>
      </c>
      <c r="B4224" s="1" t="n">
        <v>865.502747</v>
      </c>
      <c r="C4224" s="1" t="n">
        <v>13647.569336</v>
      </c>
    </row>
    <row r="4225" customFormat="false" ht="14" hidden="false" customHeight="false" outlineLevel="0" collapsed="false">
      <c r="A4225" s="1" t="n">
        <v>14109</v>
      </c>
      <c r="B4225" s="1" t="n">
        <v>865.495728</v>
      </c>
      <c r="C4225" s="1" t="n">
        <v>14075.21582</v>
      </c>
    </row>
    <row r="4226" customFormat="false" ht="14" hidden="false" customHeight="false" outlineLevel="0" collapsed="false">
      <c r="A4226" s="1" t="n">
        <v>14113</v>
      </c>
      <c r="B4226" s="1" t="n">
        <v>865.500732</v>
      </c>
      <c r="C4226" s="1" t="n">
        <v>22934.617188</v>
      </c>
    </row>
    <row r="4227" customFormat="false" ht="14" hidden="false" customHeight="false" outlineLevel="0" collapsed="false">
      <c r="A4227" s="1" t="n">
        <v>14114</v>
      </c>
      <c r="B4227" s="1" t="n">
        <v>865.497375</v>
      </c>
      <c r="C4227" s="1" t="n">
        <v>8086.758789</v>
      </c>
    </row>
    <row r="4228" customFormat="false" ht="14" hidden="false" customHeight="false" outlineLevel="0" collapsed="false">
      <c r="A4228" s="1" t="n">
        <v>14115</v>
      </c>
      <c r="B4228" s="1" t="n">
        <v>865.497742</v>
      </c>
      <c r="C4228" s="1" t="n">
        <v>15954.057617</v>
      </c>
    </row>
    <row r="4229" customFormat="false" ht="14" hidden="false" customHeight="false" outlineLevel="0" collapsed="false">
      <c r="A4229" s="1" t="n">
        <v>14117</v>
      </c>
      <c r="B4229" s="1" t="n">
        <v>865.497925</v>
      </c>
      <c r="C4229" s="1" t="n">
        <v>14013.742188</v>
      </c>
    </row>
    <row r="4230" customFormat="false" ht="14" hidden="false" customHeight="false" outlineLevel="0" collapsed="false">
      <c r="A4230" s="1" t="n">
        <v>14118</v>
      </c>
      <c r="B4230" s="1" t="n">
        <v>865.445007</v>
      </c>
      <c r="C4230" s="1" t="n">
        <v>10743.094727</v>
      </c>
    </row>
    <row r="4231" customFormat="false" ht="14" hidden="false" customHeight="false" outlineLevel="0" collapsed="false">
      <c r="A4231" s="1" t="n">
        <v>14118</v>
      </c>
      <c r="B4231" s="1" t="n">
        <v>865.498962</v>
      </c>
      <c r="C4231" s="1" t="n">
        <v>28001.248047</v>
      </c>
    </row>
    <row r="4232" customFormat="false" ht="14" hidden="false" customHeight="false" outlineLevel="0" collapsed="false">
      <c r="A4232" s="1" t="n">
        <v>14119</v>
      </c>
      <c r="B4232" s="1" t="n">
        <v>865.497314</v>
      </c>
      <c r="C4232" s="1" t="n">
        <v>22145.65625</v>
      </c>
    </row>
    <row r="4233" customFormat="false" ht="14" hidden="false" customHeight="false" outlineLevel="0" collapsed="false">
      <c r="A4233" s="1" t="n">
        <v>14122</v>
      </c>
      <c r="B4233" s="1" t="n">
        <v>865.406677</v>
      </c>
      <c r="C4233" s="1" t="n">
        <v>8829.039063</v>
      </c>
    </row>
    <row r="4234" customFormat="false" ht="14" hidden="false" customHeight="false" outlineLevel="0" collapsed="false">
      <c r="A4234" s="1" t="n">
        <v>14122</v>
      </c>
      <c r="B4234" s="1" t="n">
        <v>865.500366</v>
      </c>
      <c r="C4234" s="1" t="n">
        <v>30471.554688</v>
      </c>
    </row>
    <row r="4235" customFormat="false" ht="14" hidden="false" customHeight="false" outlineLevel="0" collapsed="false">
      <c r="A4235" s="1" t="n">
        <v>14124</v>
      </c>
      <c r="B4235" s="1" t="n">
        <v>865.421082</v>
      </c>
      <c r="C4235" s="1" t="n">
        <v>8448.526367</v>
      </c>
    </row>
    <row r="4236" customFormat="false" ht="14" hidden="false" customHeight="false" outlineLevel="0" collapsed="false">
      <c r="A4236" s="1" t="n">
        <v>14124</v>
      </c>
      <c r="B4236" s="1" t="n">
        <v>865.443542</v>
      </c>
      <c r="C4236" s="1" t="n">
        <v>8408.786133</v>
      </c>
    </row>
    <row r="4237" customFormat="false" ht="14" hidden="false" customHeight="false" outlineLevel="0" collapsed="false">
      <c r="A4237" s="1" t="n">
        <v>14124</v>
      </c>
      <c r="B4237" s="1" t="n">
        <v>865.497803</v>
      </c>
      <c r="C4237" s="1" t="n">
        <v>20533.257813</v>
      </c>
    </row>
    <row r="4238" customFormat="false" ht="14" hidden="false" customHeight="false" outlineLevel="0" collapsed="false">
      <c r="A4238" s="1" t="n">
        <v>14128</v>
      </c>
      <c r="B4238" s="1" t="n">
        <v>865.496704</v>
      </c>
      <c r="C4238" s="1" t="n">
        <v>33786.871094</v>
      </c>
    </row>
    <row r="4239" customFormat="false" ht="14" hidden="false" customHeight="false" outlineLevel="0" collapsed="false">
      <c r="A4239" s="1" t="n">
        <v>14132</v>
      </c>
      <c r="B4239" s="1" t="n">
        <v>865.499023</v>
      </c>
      <c r="C4239" s="1" t="n">
        <v>26112.755859</v>
      </c>
    </row>
    <row r="4240" customFormat="false" ht="14" hidden="false" customHeight="false" outlineLevel="0" collapsed="false">
      <c r="A4240" s="1" t="n">
        <v>14135</v>
      </c>
      <c r="B4240" s="1" t="n">
        <v>865.497253</v>
      </c>
      <c r="C4240" s="1" t="n">
        <v>32787.726563</v>
      </c>
    </row>
    <row r="4241" customFormat="false" ht="14" hidden="false" customHeight="false" outlineLevel="0" collapsed="false">
      <c r="A4241" s="1" t="n">
        <v>14138</v>
      </c>
      <c r="B4241" s="1" t="n">
        <v>865.497375</v>
      </c>
      <c r="C4241" s="1" t="n">
        <v>32658.033203</v>
      </c>
    </row>
    <row r="4242" customFormat="false" ht="14" hidden="false" customHeight="false" outlineLevel="0" collapsed="false">
      <c r="A4242" s="1" t="n">
        <v>14141</v>
      </c>
      <c r="B4242" s="1" t="n">
        <v>865.442383</v>
      </c>
      <c r="C4242" s="1" t="n">
        <v>7431.234863</v>
      </c>
    </row>
    <row r="4243" customFormat="false" ht="14" hidden="false" customHeight="false" outlineLevel="0" collapsed="false">
      <c r="A4243" s="1" t="n">
        <v>14141</v>
      </c>
      <c r="B4243" s="1" t="n">
        <v>865.497986</v>
      </c>
      <c r="C4243" s="1" t="n">
        <v>26655.769531</v>
      </c>
    </row>
    <row r="4244" customFormat="false" ht="14" hidden="false" customHeight="false" outlineLevel="0" collapsed="false">
      <c r="A4244" s="1" t="n">
        <v>14143</v>
      </c>
      <c r="B4244" s="1" t="n">
        <v>865.440674</v>
      </c>
      <c r="C4244" s="1" t="n">
        <v>14065.37207</v>
      </c>
    </row>
    <row r="4245" customFormat="false" ht="14" hidden="false" customHeight="false" outlineLevel="0" collapsed="false">
      <c r="A4245" s="1" t="n">
        <v>14143</v>
      </c>
      <c r="B4245" s="1" t="n">
        <v>865.497131</v>
      </c>
      <c r="C4245" s="1" t="n">
        <v>26204.574219</v>
      </c>
    </row>
    <row r="4246" customFormat="false" ht="14" hidden="false" customHeight="false" outlineLevel="0" collapsed="false">
      <c r="A4246" s="1" t="n">
        <v>14145</v>
      </c>
      <c r="B4246" s="1" t="n">
        <v>865.496826</v>
      </c>
      <c r="C4246" s="1" t="n">
        <v>8890.933594</v>
      </c>
    </row>
    <row r="4247" customFormat="false" ht="14" hidden="false" customHeight="false" outlineLevel="0" collapsed="false">
      <c r="A4247" s="1" t="n">
        <v>14146</v>
      </c>
      <c r="B4247" s="1" t="n">
        <v>865.444153</v>
      </c>
      <c r="C4247" s="1" t="n">
        <v>8156.668457</v>
      </c>
    </row>
    <row r="4248" customFormat="false" ht="14" hidden="false" customHeight="false" outlineLevel="0" collapsed="false">
      <c r="A4248" s="1" t="n">
        <v>14146</v>
      </c>
      <c r="B4248" s="1" t="n">
        <v>865.499023</v>
      </c>
      <c r="C4248" s="1" t="n">
        <v>26376.894531</v>
      </c>
    </row>
    <row r="4249" customFormat="false" ht="14" hidden="false" customHeight="false" outlineLevel="0" collapsed="false">
      <c r="A4249" s="1" t="n">
        <v>14147</v>
      </c>
      <c r="B4249" s="1" t="n">
        <v>865.499329</v>
      </c>
      <c r="C4249" s="1" t="n">
        <v>19121.320313</v>
      </c>
    </row>
    <row r="4250" customFormat="false" ht="14" hidden="false" customHeight="false" outlineLevel="0" collapsed="false">
      <c r="A4250" s="1" t="n">
        <v>14148</v>
      </c>
      <c r="B4250" s="1" t="n">
        <v>865.495605</v>
      </c>
      <c r="C4250" s="1" t="n">
        <v>24360.669922</v>
      </c>
    </row>
    <row r="4251" customFormat="false" ht="14" hidden="false" customHeight="false" outlineLevel="0" collapsed="false">
      <c r="A4251" s="1" t="n">
        <v>14151</v>
      </c>
      <c r="B4251" s="1" t="n">
        <v>865.498657</v>
      </c>
      <c r="C4251" s="1" t="n">
        <v>15501.941406</v>
      </c>
    </row>
    <row r="4252" customFormat="false" ht="14" hidden="false" customHeight="false" outlineLevel="0" collapsed="false">
      <c r="A4252" s="1" t="n">
        <v>14152</v>
      </c>
      <c r="B4252" s="1" t="n">
        <v>865.495972</v>
      </c>
      <c r="C4252" s="1" t="n">
        <v>18969.376953</v>
      </c>
    </row>
    <row r="4253" customFormat="false" ht="14" hidden="false" customHeight="false" outlineLevel="0" collapsed="false">
      <c r="A4253" s="1" t="n">
        <v>14155</v>
      </c>
      <c r="B4253" s="1" t="n">
        <v>865.498291</v>
      </c>
      <c r="C4253" s="1" t="n">
        <v>17819.617188</v>
      </c>
    </row>
    <row r="4254" customFormat="false" ht="14" hidden="false" customHeight="false" outlineLevel="0" collapsed="false">
      <c r="A4254" s="1" t="n">
        <v>14157</v>
      </c>
      <c r="B4254" s="1" t="n">
        <v>865.499146</v>
      </c>
      <c r="C4254" s="1" t="n">
        <v>28282.207031</v>
      </c>
    </row>
    <row r="4255" customFormat="false" ht="14" hidden="false" customHeight="false" outlineLevel="0" collapsed="false">
      <c r="A4255" s="1" t="n">
        <v>14158</v>
      </c>
      <c r="B4255" s="1" t="n">
        <v>865.497253</v>
      </c>
      <c r="C4255" s="1" t="n">
        <v>23487.839844</v>
      </c>
    </row>
    <row r="4256" customFormat="false" ht="14" hidden="false" customHeight="false" outlineLevel="0" collapsed="false">
      <c r="A4256" s="1" t="n">
        <v>14160</v>
      </c>
      <c r="B4256" s="1" t="n">
        <v>865.45105</v>
      </c>
      <c r="C4256" s="1" t="n">
        <v>7318.443359</v>
      </c>
    </row>
    <row r="4257" customFormat="false" ht="14" hidden="false" customHeight="false" outlineLevel="0" collapsed="false">
      <c r="A4257" s="1" t="n">
        <v>14160</v>
      </c>
      <c r="B4257" s="1" t="n">
        <v>865.501099</v>
      </c>
      <c r="C4257" s="1" t="n">
        <v>9573.154297</v>
      </c>
    </row>
    <row r="4258" customFormat="false" ht="14" hidden="false" customHeight="false" outlineLevel="0" collapsed="false">
      <c r="A4258" s="1" t="n">
        <v>14161</v>
      </c>
      <c r="B4258" s="1" t="n">
        <v>865.498352</v>
      </c>
      <c r="C4258" s="1" t="n">
        <v>19225.953125</v>
      </c>
    </row>
    <row r="4259" customFormat="false" ht="14" hidden="false" customHeight="false" outlineLevel="0" collapsed="false">
      <c r="A4259" s="1" t="n">
        <v>14162</v>
      </c>
      <c r="B4259" s="1" t="n">
        <v>865.429993</v>
      </c>
      <c r="C4259" s="1" t="n">
        <v>7140.47168</v>
      </c>
    </row>
    <row r="4260" customFormat="false" ht="14" hidden="false" customHeight="false" outlineLevel="0" collapsed="false">
      <c r="A4260" s="1" t="n">
        <v>14162</v>
      </c>
      <c r="B4260" s="1" t="n">
        <v>865.49707</v>
      </c>
      <c r="C4260" s="1" t="n">
        <v>27870.199219</v>
      </c>
    </row>
    <row r="4261" customFormat="false" ht="14" hidden="false" customHeight="false" outlineLevel="0" collapsed="false">
      <c r="A4261" s="1" t="n">
        <v>14163</v>
      </c>
      <c r="B4261" s="1" t="n">
        <v>865.497437</v>
      </c>
      <c r="C4261" s="1" t="n">
        <v>27168.824219</v>
      </c>
    </row>
    <row r="4262" customFormat="false" ht="14" hidden="false" customHeight="false" outlineLevel="0" collapsed="false">
      <c r="A4262" s="1" t="n">
        <v>14164</v>
      </c>
      <c r="B4262" s="1" t="n">
        <v>865.498901</v>
      </c>
      <c r="C4262" s="1" t="n">
        <v>12707.249023</v>
      </c>
    </row>
    <row r="4263" customFormat="false" ht="14" hidden="false" customHeight="false" outlineLevel="0" collapsed="false">
      <c r="A4263" s="1" t="n">
        <v>14167</v>
      </c>
      <c r="B4263" s="1" t="n">
        <v>865.442383</v>
      </c>
      <c r="C4263" s="1" t="n">
        <v>9958.34082</v>
      </c>
    </row>
    <row r="4264" customFormat="false" ht="14" hidden="false" customHeight="false" outlineLevel="0" collapsed="false">
      <c r="A4264" s="1" t="n">
        <v>14167</v>
      </c>
      <c r="B4264" s="1" t="n">
        <v>865.500671</v>
      </c>
      <c r="C4264" s="1" t="n">
        <v>24830.027344</v>
      </c>
    </row>
    <row r="4265" customFormat="false" ht="14" hidden="false" customHeight="false" outlineLevel="0" collapsed="false">
      <c r="A4265" s="1" t="n">
        <v>14169</v>
      </c>
      <c r="B4265" s="1" t="n">
        <v>865.498047</v>
      </c>
      <c r="C4265" s="1" t="n">
        <v>29041.169922</v>
      </c>
    </row>
    <row r="4266" customFormat="false" ht="14" hidden="false" customHeight="false" outlineLevel="0" collapsed="false">
      <c r="A4266" s="1" t="n">
        <v>14173</v>
      </c>
      <c r="B4266" s="1" t="n">
        <v>865.496582</v>
      </c>
      <c r="C4266" s="1" t="n">
        <v>32987.769531</v>
      </c>
    </row>
    <row r="4267" customFormat="false" ht="14" hidden="false" customHeight="false" outlineLevel="0" collapsed="false">
      <c r="A4267" s="1" t="n">
        <v>14174</v>
      </c>
      <c r="B4267" s="1" t="n">
        <v>865.498047</v>
      </c>
      <c r="C4267" s="1" t="n">
        <v>18825.03125</v>
      </c>
    </row>
    <row r="4268" customFormat="false" ht="14" hidden="false" customHeight="false" outlineLevel="0" collapsed="false">
      <c r="A4268" s="1" t="n">
        <v>14176</v>
      </c>
      <c r="B4268" s="1" t="n">
        <v>865.500366</v>
      </c>
      <c r="C4268" s="1" t="n">
        <v>20335.697266</v>
      </c>
    </row>
    <row r="4269" customFormat="false" ht="14" hidden="false" customHeight="false" outlineLevel="0" collapsed="false">
      <c r="A4269" s="1" t="n">
        <v>14178</v>
      </c>
      <c r="B4269" s="1" t="n">
        <v>865.498474</v>
      </c>
      <c r="C4269" s="1" t="n">
        <v>28946.949219</v>
      </c>
    </row>
    <row r="4270" customFormat="false" ht="14" hidden="false" customHeight="false" outlineLevel="0" collapsed="false">
      <c r="A4270" s="1" t="n">
        <v>14180</v>
      </c>
      <c r="B4270" s="1" t="n">
        <v>865.43512</v>
      </c>
      <c r="C4270" s="1" t="n">
        <v>12156.833984</v>
      </c>
    </row>
    <row r="4271" customFormat="false" ht="14" hidden="false" customHeight="false" outlineLevel="0" collapsed="false">
      <c r="A4271" s="1" t="n">
        <v>14180</v>
      </c>
      <c r="B4271" s="1" t="n">
        <v>865.499084</v>
      </c>
      <c r="C4271" s="1" t="n">
        <v>25267.861328</v>
      </c>
    </row>
    <row r="4272" customFormat="false" ht="14" hidden="false" customHeight="false" outlineLevel="0" collapsed="false">
      <c r="A4272" s="1" t="n">
        <v>14181</v>
      </c>
      <c r="B4272" s="1" t="n">
        <v>865.497314</v>
      </c>
      <c r="C4272" s="1" t="n">
        <v>26608.212891</v>
      </c>
    </row>
    <row r="4273" customFormat="false" ht="14" hidden="false" customHeight="false" outlineLevel="0" collapsed="false">
      <c r="A4273" s="1" t="n">
        <v>14182</v>
      </c>
      <c r="B4273" s="1" t="n">
        <v>865.497437</v>
      </c>
      <c r="C4273" s="1" t="n">
        <v>30982.341797</v>
      </c>
    </row>
    <row r="4274" customFormat="false" ht="14" hidden="false" customHeight="false" outlineLevel="0" collapsed="false">
      <c r="A4274" s="1" t="n">
        <v>14183</v>
      </c>
      <c r="B4274" s="1" t="n">
        <v>865.498901</v>
      </c>
      <c r="C4274" s="1" t="n">
        <v>22531.255859</v>
      </c>
    </row>
    <row r="4275" customFormat="false" ht="14" hidden="false" customHeight="false" outlineLevel="0" collapsed="false">
      <c r="A4275" s="1" t="n">
        <v>14184</v>
      </c>
      <c r="B4275" s="1" t="n">
        <v>865.496765</v>
      </c>
      <c r="C4275" s="1" t="n">
        <v>19837.380859</v>
      </c>
    </row>
    <row r="4276" customFormat="false" ht="14" hidden="false" customHeight="false" outlineLevel="0" collapsed="false">
      <c r="A4276" s="1" t="n">
        <v>14186</v>
      </c>
      <c r="B4276" s="1" t="n">
        <v>865.445496</v>
      </c>
      <c r="C4276" s="1" t="n">
        <v>13523.915039</v>
      </c>
    </row>
    <row r="4277" customFormat="false" ht="14" hidden="false" customHeight="false" outlineLevel="0" collapsed="false">
      <c r="A4277" s="1" t="n">
        <v>14186</v>
      </c>
      <c r="B4277" s="1" t="n">
        <v>865.49707</v>
      </c>
      <c r="C4277" s="1" t="n">
        <v>25722.814453</v>
      </c>
    </row>
    <row r="4278" customFormat="false" ht="14" hidden="false" customHeight="false" outlineLevel="0" collapsed="false">
      <c r="A4278" s="1" t="n">
        <v>14187</v>
      </c>
      <c r="B4278" s="1" t="n">
        <v>865.499329</v>
      </c>
      <c r="C4278" s="1" t="n">
        <v>16659.507813</v>
      </c>
    </row>
    <row r="4279" customFormat="false" ht="14" hidden="false" customHeight="false" outlineLevel="0" collapsed="false">
      <c r="A4279" s="1" t="n">
        <v>14188</v>
      </c>
      <c r="B4279" s="1" t="n">
        <v>865.49762</v>
      </c>
      <c r="C4279" s="1" t="n">
        <v>26478.275391</v>
      </c>
    </row>
    <row r="4280" customFormat="false" ht="14" hidden="false" customHeight="false" outlineLevel="0" collapsed="false">
      <c r="A4280" s="1" t="n">
        <v>14189</v>
      </c>
      <c r="B4280" s="1" t="n">
        <v>865.440796</v>
      </c>
      <c r="C4280" s="1" t="n">
        <v>7870.717773</v>
      </c>
    </row>
    <row r="4281" customFormat="false" ht="14" hidden="false" customHeight="false" outlineLevel="0" collapsed="false">
      <c r="A4281" s="1" t="n">
        <v>14189</v>
      </c>
      <c r="B4281" s="1" t="n">
        <v>865.497498</v>
      </c>
      <c r="C4281" s="1" t="n">
        <v>15548.599609</v>
      </c>
    </row>
    <row r="4282" customFormat="false" ht="14" hidden="false" customHeight="false" outlineLevel="0" collapsed="false">
      <c r="A4282" s="1" t="n">
        <v>14190</v>
      </c>
      <c r="B4282" s="1" t="n">
        <v>865.498291</v>
      </c>
      <c r="C4282" s="1" t="n">
        <v>19186.783203</v>
      </c>
    </row>
    <row r="4283" customFormat="false" ht="14" hidden="false" customHeight="false" outlineLevel="0" collapsed="false">
      <c r="A4283" s="1" t="n">
        <v>14191</v>
      </c>
      <c r="B4283" s="1" t="n">
        <v>865.495972</v>
      </c>
      <c r="C4283" s="1" t="n">
        <v>12093.751953</v>
      </c>
    </row>
    <row r="4284" customFormat="false" ht="14" hidden="false" customHeight="false" outlineLevel="0" collapsed="false">
      <c r="A4284" s="1" t="n">
        <v>14192</v>
      </c>
      <c r="B4284" s="1" t="n">
        <v>865.446899</v>
      </c>
      <c r="C4284" s="1" t="n">
        <v>9183.570313</v>
      </c>
    </row>
    <row r="4285" customFormat="false" ht="14" hidden="false" customHeight="false" outlineLevel="0" collapsed="false">
      <c r="A4285" s="1" t="n">
        <v>14192</v>
      </c>
      <c r="B4285" s="1" t="n">
        <v>865.5</v>
      </c>
      <c r="C4285" s="1" t="n">
        <v>25077.744141</v>
      </c>
    </row>
    <row r="4286" customFormat="false" ht="14" hidden="false" customHeight="false" outlineLevel="0" collapsed="false">
      <c r="A4286" s="1" t="n">
        <v>14195</v>
      </c>
      <c r="B4286" s="1" t="n">
        <v>865.412537</v>
      </c>
      <c r="C4286" s="1" t="n">
        <v>5596.722656</v>
      </c>
    </row>
    <row r="4287" customFormat="false" ht="14" hidden="false" customHeight="false" outlineLevel="0" collapsed="false">
      <c r="A4287" s="1" t="n">
        <v>14195</v>
      </c>
      <c r="B4287" s="1" t="n">
        <v>865.442871</v>
      </c>
      <c r="C4287" s="1" t="n">
        <v>7026.419922</v>
      </c>
    </row>
    <row r="4288" customFormat="false" ht="14" hidden="false" customHeight="false" outlineLevel="0" collapsed="false">
      <c r="A4288" s="1" t="n">
        <v>14195</v>
      </c>
      <c r="B4288" s="1" t="n">
        <v>865.497437</v>
      </c>
      <c r="C4288" s="1" t="n">
        <v>27031.957031</v>
      </c>
    </row>
    <row r="4289" customFormat="false" ht="14" hidden="false" customHeight="false" outlineLevel="0" collapsed="false">
      <c r="A4289" s="1" t="n">
        <v>14198</v>
      </c>
      <c r="B4289" s="1" t="n">
        <v>865.447266</v>
      </c>
      <c r="C4289" s="1" t="n">
        <v>10320.999023</v>
      </c>
    </row>
    <row r="4290" customFormat="false" ht="14" hidden="false" customHeight="false" outlineLevel="0" collapsed="false">
      <c r="A4290" s="1" t="n">
        <v>14198</v>
      </c>
      <c r="B4290" s="1" t="n">
        <v>865.497742</v>
      </c>
      <c r="C4290" s="1" t="n">
        <v>26733.564453</v>
      </c>
    </row>
    <row r="4291" customFormat="false" ht="14" hidden="false" customHeight="false" outlineLevel="0" collapsed="false">
      <c r="A4291" s="1" t="n">
        <v>14199</v>
      </c>
      <c r="B4291" s="1" t="n">
        <v>865.414001</v>
      </c>
      <c r="C4291" s="1" t="n">
        <v>6628.03125</v>
      </c>
    </row>
    <row r="4292" customFormat="false" ht="14" hidden="false" customHeight="false" outlineLevel="0" collapsed="false">
      <c r="A4292" s="1" t="n">
        <v>14199</v>
      </c>
      <c r="B4292" s="1" t="n">
        <v>865.497192</v>
      </c>
      <c r="C4292" s="1" t="n">
        <v>25084.273438</v>
      </c>
    </row>
    <row r="4293" customFormat="false" ht="14" hidden="false" customHeight="false" outlineLevel="0" collapsed="false">
      <c r="A4293" s="1" t="n">
        <v>14200</v>
      </c>
      <c r="B4293" s="1" t="n">
        <v>865.499756</v>
      </c>
      <c r="C4293" s="1" t="n">
        <v>19541.894531</v>
      </c>
    </row>
    <row r="4294" customFormat="false" ht="14" hidden="false" customHeight="false" outlineLevel="0" collapsed="false">
      <c r="A4294" s="1" t="n">
        <v>14202</v>
      </c>
      <c r="B4294" s="1" t="n">
        <v>865.496948</v>
      </c>
      <c r="C4294" s="1" t="n">
        <v>27796.142578</v>
      </c>
    </row>
    <row r="4295" customFormat="false" ht="14" hidden="false" customHeight="false" outlineLevel="0" collapsed="false">
      <c r="A4295" s="1" t="n">
        <v>14204</v>
      </c>
      <c r="B4295" s="1" t="n">
        <v>865.499573</v>
      </c>
      <c r="C4295" s="1" t="n">
        <v>11175.539063</v>
      </c>
    </row>
    <row r="4296" customFormat="false" ht="14" hidden="false" customHeight="false" outlineLevel="0" collapsed="false">
      <c r="A4296" s="1" t="n">
        <v>14204</v>
      </c>
      <c r="B4296" s="1" t="n">
        <v>865.539001</v>
      </c>
      <c r="C4296" s="1" t="n">
        <v>5662.402344</v>
      </c>
    </row>
    <row r="4297" customFormat="false" ht="14" hidden="false" customHeight="false" outlineLevel="0" collapsed="false">
      <c r="A4297" s="1" t="n">
        <v>14206</v>
      </c>
      <c r="B4297" s="1" t="n">
        <v>865.441956</v>
      </c>
      <c r="C4297" s="1" t="n">
        <v>7901.734863</v>
      </c>
    </row>
    <row r="4298" customFormat="false" ht="14" hidden="false" customHeight="false" outlineLevel="0" collapsed="false">
      <c r="A4298" s="1" t="n">
        <v>14206</v>
      </c>
      <c r="B4298" s="1" t="n">
        <v>865.496216</v>
      </c>
      <c r="C4298" s="1" t="n">
        <v>34425.808594</v>
      </c>
    </row>
    <row r="4299" customFormat="false" ht="14" hidden="false" customHeight="false" outlineLevel="0" collapsed="false">
      <c r="A4299" s="1" t="n">
        <v>14207</v>
      </c>
      <c r="B4299" s="1" t="n">
        <v>865.49939</v>
      </c>
      <c r="C4299" s="1" t="n">
        <v>14228.974609</v>
      </c>
    </row>
    <row r="4300" customFormat="false" ht="14" hidden="false" customHeight="false" outlineLevel="0" collapsed="false">
      <c r="A4300" s="1" t="n">
        <v>14208</v>
      </c>
      <c r="B4300" s="1" t="n">
        <v>865.495361</v>
      </c>
      <c r="C4300" s="1" t="n">
        <v>21151.130859</v>
      </c>
    </row>
    <row r="4301" customFormat="false" ht="14" hidden="false" customHeight="false" outlineLevel="0" collapsed="false">
      <c r="A4301" s="1" t="n">
        <v>14210</v>
      </c>
      <c r="B4301" s="1" t="n">
        <v>865.44281</v>
      </c>
      <c r="C4301" s="1" t="n">
        <v>13286.205078</v>
      </c>
    </row>
    <row r="4302" customFormat="false" ht="14" hidden="false" customHeight="false" outlineLevel="0" collapsed="false">
      <c r="A4302" s="1" t="n">
        <v>14210</v>
      </c>
      <c r="B4302" s="1" t="n">
        <v>865.498535</v>
      </c>
      <c r="C4302" s="1" t="n">
        <v>35322.464844</v>
      </c>
    </row>
    <row r="4303" customFormat="false" ht="14" hidden="false" customHeight="false" outlineLevel="0" collapsed="false">
      <c r="A4303" s="1" t="n">
        <v>14212</v>
      </c>
      <c r="B4303" s="1" t="n">
        <v>865.500977</v>
      </c>
      <c r="C4303" s="1" t="n">
        <v>8887.481445</v>
      </c>
    </row>
    <row r="4304" customFormat="false" ht="14" hidden="false" customHeight="false" outlineLevel="0" collapsed="false">
      <c r="A4304" s="1" t="n">
        <v>14213</v>
      </c>
      <c r="B4304" s="1" t="n">
        <v>865.444031</v>
      </c>
      <c r="C4304" s="1" t="n">
        <v>7965.214844</v>
      </c>
    </row>
    <row r="4305" customFormat="false" ht="14" hidden="false" customHeight="false" outlineLevel="0" collapsed="false">
      <c r="A4305" s="1" t="n">
        <v>14213</v>
      </c>
      <c r="B4305" s="1" t="n">
        <v>865.498291</v>
      </c>
      <c r="C4305" s="1" t="n">
        <v>26871.083984</v>
      </c>
    </row>
    <row r="4306" customFormat="false" ht="14" hidden="false" customHeight="false" outlineLevel="0" collapsed="false">
      <c r="A4306" s="1" t="n">
        <v>14215</v>
      </c>
      <c r="B4306" s="1" t="n">
        <v>865.497742</v>
      </c>
      <c r="C4306" s="1" t="n">
        <v>18161.701172</v>
      </c>
    </row>
    <row r="4307" customFormat="false" ht="14" hidden="false" customHeight="false" outlineLevel="0" collapsed="false">
      <c r="A4307" s="1" t="n">
        <v>14216</v>
      </c>
      <c r="B4307" s="1" t="n">
        <v>865.4198</v>
      </c>
      <c r="C4307" s="1" t="n">
        <v>6859.042969</v>
      </c>
    </row>
    <row r="4308" customFormat="false" ht="14" hidden="false" customHeight="false" outlineLevel="0" collapsed="false">
      <c r="A4308" s="1" t="n">
        <v>14216</v>
      </c>
      <c r="B4308" s="1" t="n">
        <v>865.442322</v>
      </c>
      <c r="C4308" s="1" t="n">
        <v>6608.872559</v>
      </c>
    </row>
    <row r="4309" customFormat="false" ht="14" hidden="false" customHeight="false" outlineLevel="0" collapsed="false">
      <c r="A4309" s="1" t="n">
        <v>14216</v>
      </c>
      <c r="B4309" s="1" t="n">
        <v>865.499146</v>
      </c>
      <c r="C4309" s="1" t="n">
        <v>18203.886719</v>
      </c>
    </row>
    <row r="4310" customFormat="false" ht="14" hidden="false" customHeight="false" outlineLevel="0" collapsed="false">
      <c r="A4310" s="1" t="n">
        <v>14217</v>
      </c>
      <c r="B4310" s="1" t="n">
        <v>865.440796</v>
      </c>
      <c r="C4310" s="1" t="n">
        <v>9807.148438</v>
      </c>
    </row>
    <row r="4311" customFormat="false" ht="14" hidden="false" customHeight="false" outlineLevel="0" collapsed="false">
      <c r="A4311" s="1" t="n">
        <v>14217</v>
      </c>
      <c r="B4311" s="1" t="n">
        <v>865.495911</v>
      </c>
      <c r="C4311" s="1" t="n">
        <v>27636.574219</v>
      </c>
    </row>
    <row r="4312" customFormat="false" ht="14" hidden="false" customHeight="false" outlineLevel="0" collapsed="false">
      <c r="A4312" s="1" t="n">
        <v>14218</v>
      </c>
      <c r="B4312" s="1" t="n">
        <v>865.49884</v>
      </c>
      <c r="C4312" s="1" t="n">
        <v>18863.042969</v>
      </c>
    </row>
    <row r="4313" customFormat="false" ht="14" hidden="false" customHeight="false" outlineLevel="0" collapsed="false">
      <c r="A4313" s="1" t="n">
        <v>14220</v>
      </c>
      <c r="B4313" s="1" t="n">
        <v>865.496521</v>
      </c>
      <c r="C4313" s="1" t="n">
        <v>29181.771484</v>
      </c>
    </row>
    <row r="4314" customFormat="false" ht="14" hidden="false" customHeight="false" outlineLevel="0" collapsed="false">
      <c r="A4314" s="1" t="n">
        <v>14223</v>
      </c>
      <c r="B4314" s="1" t="n">
        <v>865.447876</v>
      </c>
      <c r="C4314" s="1" t="n">
        <v>8892.863281</v>
      </c>
    </row>
    <row r="4315" customFormat="false" ht="14" hidden="false" customHeight="false" outlineLevel="0" collapsed="false">
      <c r="A4315" s="1" t="n">
        <v>14223</v>
      </c>
      <c r="B4315" s="1" t="n">
        <v>865.49884</v>
      </c>
      <c r="C4315" s="1" t="n">
        <v>28007.451172</v>
      </c>
    </row>
    <row r="4316" customFormat="false" ht="14" hidden="false" customHeight="false" outlineLevel="0" collapsed="false">
      <c r="A4316" s="1" t="n">
        <v>14227</v>
      </c>
      <c r="B4316" s="1" t="n">
        <v>865.418457</v>
      </c>
      <c r="C4316" s="1" t="n">
        <v>9964.680664</v>
      </c>
    </row>
    <row r="4317" customFormat="false" ht="14" hidden="false" customHeight="false" outlineLevel="0" collapsed="false">
      <c r="A4317" s="1" t="n">
        <v>14227</v>
      </c>
      <c r="B4317" s="1" t="n">
        <v>865.44281</v>
      </c>
      <c r="C4317" s="1" t="n">
        <v>5697.999512</v>
      </c>
    </row>
    <row r="4318" customFormat="false" ht="14" hidden="false" customHeight="false" outlineLevel="0" collapsed="false">
      <c r="A4318" s="1" t="n">
        <v>14227</v>
      </c>
      <c r="B4318" s="1" t="n">
        <v>865.499329</v>
      </c>
      <c r="C4318" s="1" t="n">
        <v>24288.158203</v>
      </c>
    </row>
    <row r="4319" customFormat="false" ht="14" hidden="false" customHeight="false" outlineLevel="0" collapsed="false">
      <c r="A4319" s="1" t="n">
        <v>14230</v>
      </c>
      <c r="B4319" s="1" t="n">
        <v>865.495911</v>
      </c>
      <c r="C4319" s="1" t="n">
        <v>20254.808594</v>
      </c>
    </row>
    <row r="4320" customFormat="false" ht="14" hidden="false" customHeight="false" outlineLevel="0" collapsed="false">
      <c r="A4320" s="1" t="n">
        <v>14232</v>
      </c>
      <c r="B4320" s="1" t="n">
        <v>865.438599</v>
      </c>
      <c r="C4320" s="1" t="n">
        <v>8943.398438</v>
      </c>
    </row>
    <row r="4321" customFormat="false" ht="14" hidden="false" customHeight="false" outlineLevel="0" collapsed="false">
      <c r="A4321" s="1" t="n">
        <v>14232</v>
      </c>
      <c r="B4321" s="1" t="n">
        <v>865.495972</v>
      </c>
      <c r="C4321" s="1" t="n">
        <v>21355.171875</v>
      </c>
    </row>
    <row r="4322" customFormat="false" ht="14" hidden="false" customHeight="false" outlineLevel="0" collapsed="false">
      <c r="A4322" s="1" t="n">
        <v>14233</v>
      </c>
      <c r="B4322" s="1" t="n">
        <v>865.504089</v>
      </c>
      <c r="C4322" s="1" t="n">
        <v>13015.445313</v>
      </c>
    </row>
    <row r="4323" customFormat="false" ht="14" hidden="false" customHeight="false" outlineLevel="0" collapsed="false">
      <c r="A4323" s="1" t="n">
        <v>14235</v>
      </c>
      <c r="B4323" s="1" t="n">
        <v>865.498596</v>
      </c>
      <c r="C4323" s="1" t="n">
        <v>25128.767578</v>
      </c>
    </row>
    <row r="4324" customFormat="false" ht="14" hidden="false" customHeight="false" outlineLevel="0" collapsed="false">
      <c r="A4324" s="1" t="n">
        <v>14237</v>
      </c>
      <c r="B4324" s="1" t="n">
        <v>865.495911</v>
      </c>
      <c r="C4324" s="1" t="n">
        <v>24791.378906</v>
      </c>
    </row>
    <row r="4325" customFormat="false" ht="14" hidden="false" customHeight="false" outlineLevel="0" collapsed="false">
      <c r="A4325" s="1" t="n">
        <v>14239</v>
      </c>
      <c r="B4325" s="1" t="n">
        <v>865.499084</v>
      </c>
      <c r="C4325" s="1" t="n">
        <v>24108.880859</v>
      </c>
    </row>
    <row r="4326" customFormat="false" ht="14" hidden="false" customHeight="false" outlineLevel="0" collapsed="false">
      <c r="A4326" s="1" t="n">
        <v>14241</v>
      </c>
      <c r="B4326" s="1" t="n">
        <v>865.448181</v>
      </c>
      <c r="C4326" s="1" t="n">
        <v>9818.520508</v>
      </c>
    </row>
    <row r="4327" customFormat="false" ht="14" hidden="false" customHeight="false" outlineLevel="0" collapsed="false">
      <c r="A4327" s="1" t="n">
        <v>14241</v>
      </c>
      <c r="B4327" s="1" t="n">
        <v>865.497375</v>
      </c>
      <c r="C4327" s="1" t="n">
        <v>24285.787109</v>
      </c>
    </row>
    <row r="4328" customFormat="false" ht="14" hidden="false" customHeight="false" outlineLevel="0" collapsed="false">
      <c r="A4328" s="1" t="n">
        <v>14242</v>
      </c>
      <c r="B4328" s="1" t="n">
        <v>865.500977</v>
      </c>
      <c r="C4328" s="1" t="n">
        <v>21798.408203</v>
      </c>
    </row>
    <row r="4329" customFormat="false" ht="14" hidden="false" customHeight="false" outlineLevel="0" collapsed="false">
      <c r="A4329" s="1" t="n">
        <v>14243</v>
      </c>
      <c r="B4329" s="1" t="n">
        <v>865.495911</v>
      </c>
      <c r="C4329" s="1" t="n">
        <v>13126.861328</v>
      </c>
    </row>
    <row r="4330" customFormat="false" ht="14" hidden="false" customHeight="false" outlineLevel="0" collapsed="false">
      <c r="A4330" s="1" t="n">
        <v>14245</v>
      </c>
      <c r="B4330" s="1" t="n">
        <v>865.495361</v>
      </c>
      <c r="C4330" s="1" t="n">
        <v>25957.714844</v>
      </c>
    </row>
    <row r="4331" customFormat="false" ht="14" hidden="false" customHeight="false" outlineLevel="0" collapsed="false">
      <c r="A4331" s="1" t="n">
        <v>14247</v>
      </c>
      <c r="B4331" s="1" t="n">
        <v>865.416748</v>
      </c>
      <c r="C4331" s="1" t="n">
        <v>10228.301758</v>
      </c>
    </row>
    <row r="4332" customFormat="false" ht="14" hidden="false" customHeight="false" outlineLevel="0" collapsed="false">
      <c r="A4332" s="1" t="n">
        <v>14247</v>
      </c>
      <c r="B4332" s="1" t="n">
        <v>865.497559</v>
      </c>
      <c r="C4332" s="1" t="n">
        <v>23543.623047</v>
      </c>
    </row>
    <row r="4333" customFormat="false" ht="14" hidden="false" customHeight="false" outlineLevel="0" collapsed="false">
      <c r="A4333" s="1" t="n">
        <v>14249</v>
      </c>
      <c r="B4333" s="1" t="n">
        <v>865.418335</v>
      </c>
      <c r="C4333" s="1" t="n">
        <v>7276.593262</v>
      </c>
    </row>
    <row r="4334" customFormat="false" ht="14" hidden="false" customHeight="false" outlineLevel="0" collapsed="false">
      <c r="A4334" s="1" t="n">
        <v>14249</v>
      </c>
      <c r="B4334" s="1" t="n">
        <v>865.445679</v>
      </c>
      <c r="C4334" s="1" t="n">
        <v>9661.008789</v>
      </c>
    </row>
    <row r="4335" customFormat="false" ht="14" hidden="false" customHeight="false" outlineLevel="0" collapsed="false">
      <c r="A4335" s="1" t="n">
        <v>14249</v>
      </c>
      <c r="B4335" s="1" t="n">
        <v>865.499146</v>
      </c>
      <c r="C4335" s="1" t="n">
        <v>34646.589844</v>
      </c>
    </row>
    <row r="4336" customFormat="false" ht="14" hidden="false" customHeight="false" outlineLevel="0" collapsed="false">
      <c r="A4336" s="1" t="n">
        <v>14251</v>
      </c>
      <c r="B4336" s="1" t="n">
        <v>865.427429</v>
      </c>
      <c r="C4336" s="1" t="n">
        <v>7439.045898</v>
      </c>
    </row>
    <row r="4337" customFormat="false" ht="14" hidden="false" customHeight="false" outlineLevel="0" collapsed="false">
      <c r="A4337" s="1" t="n">
        <v>14251</v>
      </c>
      <c r="B4337" s="1" t="n">
        <v>865.497131</v>
      </c>
      <c r="C4337" s="1" t="n">
        <v>26843.025391</v>
      </c>
    </row>
    <row r="4338" customFormat="false" ht="14" hidden="false" customHeight="false" outlineLevel="0" collapsed="false">
      <c r="A4338" s="1" t="n">
        <v>14252</v>
      </c>
      <c r="B4338" s="1" t="n">
        <v>865.498108</v>
      </c>
      <c r="C4338" s="1" t="n">
        <v>20554.298828</v>
      </c>
    </row>
    <row r="4339" customFormat="false" ht="14" hidden="false" customHeight="false" outlineLevel="0" collapsed="false">
      <c r="A4339" s="1" t="n">
        <v>14253</v>
      </c>
      <c r="B4339" s="1" t="n">
        <v>865.499268</v>
      </c>
      <c r="C4339" s="1" t="n">
        <v>19330.392578</v>
      </c>
    </row>
    <row r="4340" customFormat="false" ht="14" hidden="false" customHeight="false" outlineLevel="0" collapsed="false">
      <c r="A4340" s="1" t="n">
        <v>14255</v>
      </c>
      <c r="B4340" s="1" t="n">
        <v>865.494019</v>
      </c>
      <c r="C4340" s="1" t="n">
        <v>8355.558594</v>
      </c>
    </row>
    <row r="4341" customFormat="false" ht="14" hidden="false" customHeight="false" outlineLevel="0" collapsed="false">
      <c r="A4341" s="1" t="n">
        <v>14256</v>
      </c>
      <c r="B4341" s="1" t="n">
        <v>865.436523</v>
      </c>
      <c r="C4341" s="1" t="n">
        <v>12159.584961</v>
      </c>
    </row>
    <row r="4342" customFormat="false" ht="14" hidden="false" customHeight="false" outlineLevel="0" collapsed="false">
      <c r="A4342" s="1" t="n">
        <v>14256</v>
      </c>
      <c r="B4342" s="1" t="n">
        <v>865.495605</v>
      </c>
      <c r="C4342" s="1" t="n">
        <v>32709.322266</v>
      </c>
    </row>
    <row r="4343" customFormat="false" ht="14" hidden="false" customHeight="false" outlineLevel="0" collapsed="false">
      <c r="A4343" s="1" t="n">
        <v>14258</v>
      </c>
      <c r="B4343" s="1" t="n">
        <v>865.496521</v>
      </c>
      <c r="C4343" s="1" t="n">
        <v>22533.046875</v>
      </c>
    </row>
    <row r="4344" customFormat="false" ht="14" hidden="false" customHeight="false" outlineLevel="0" collapsed="false">
      <c r="A4344" s="1" t="n">
        <v>14261</v>
      </c>
      <c r="B4344" s="1" t="n">
        <v>865.442871</v>
      </c>
      <c r="C4344" s="1" t="n">
        <v>18224.693359</v>
      </c>
    </row>
    <row r="4345" customFormat="false" ht="14" hidden="false" customHeight="false" outlineLevel="0" collapsed="false">
      <c r="A4345" s="1" t="n">
        <v>14261</v>
      </c>
      <c r="B4345" s="1" t="n">
        <v>865.496704</v>
      </c>
      <c r="C4345" s="1" t="n">
        <v>26650.005859</v>
      </c>
    </row>
    <row r="4346" customFormat="false" ht="14" hidden="false" customHeight="false" outlineLevel="0" collapsed="false">
      <c r="A4346" s="1" t="n">
        <v>14262</v>
      </c>
      <c r="B4346" s="1" t="n">
        <v>865.498413</v>
      </c>
      <c r="C4346" s="1" t="n">
        <v>22551.5</v>
      </c>
    </row>
    <row r="4347" customFormat="false" ht="14" hidden="false" customHeight="false" outlineLevel="0" collapsed="false">
      <c r="A4347" s="1" t="n">
        <v>14263</v>
      </c>
      <c r="B4347" s="1" t="n">
        <v>865.498657</v>
      </c>
      <c r="C4347" s="1" t="n">
        <v>25901.654297</v>
      </c>
    </row>
    <row r="4348" customFormat="false" ht="14" hidden="false" customHeight="false" outlineLevel="0" collapsed="false">
      <c r="A4348" s="1" t="n">
        <v>14265</v>
      </c>
      <c r="B4348" s="1" t="n">
        <v>865.444885</v>
      </c>
      <c r="C4348" s="1" t="n">
        <v>14797.984375</v>
      </c>
    </row>
    <row r="4349" customFormat="false" ht="14" hidden="false" customHeight="false" outlineLevel="0" collapsed="false">
      <c r="A4349" s="1" t="n">
        <v>14265</v>
      </c>
      <c r="B4349" s="1" t="n">
        <v>865.49762</v>
      </c>
      <c r="C4349" s="1" t="n">
        <v>27650.951172</v>
      </c>
    </row>
    <row r="4350" customFormat="false" ht="14" hidden="false" customHeight="false" outlineLevel="0" collapsed="false">
      <c r="A4350" s="1" t="n">
        <v>14270</v>
      </c>
      <c r="B4350" s="1" t="n">
        <v>865.497314</v>
      </c>
      <c r="C4350" s="1" t="n">
        <v>30334.402344</v>
      </c>
    </row>
    <row r="4351" customFormat="false" ht="14" hidden="false" customHeight="false" outlineLevel="0" collapsed="false">
      <c r="A4351" s="1" t="n">
        <v>14273</v>
      </c>
      <c r="B4351" s="1" t="n">
        <v>865.417847</v>
      </c>
      <c r="C4351" s="1" t="n">
        <v>8840.248047</v>
      </c>
    </row>
    <row r="4352" customFormat="false" ht="14" hidden="false" customHeight="false" outlineLevel="0" collapsed="false">
      <c r="A4352" s="1" t="n">
        <v>14273</v>
      </c>
      <c r="B4352" s="1" t="n">
        <v>865.498779</v>
      </c>
      <c r="C4352" s="1" t="n">
        <v>28085.3125</v>
      </c>
    </row>
    <row r="4353" customFormat="false" ht="14" hidden="false" customHeight="false" outlineLevel="0" collapsed="false">
      <c r="A4353" s="1" t="n">
        <v>14275</v>
      </c>
      <c r="B4353" s="1" t="n">
        <v>865.414429</v>
      </c>
      <c r="C4353" s="1" t="n">
        <v>10339.770508</v>
      </c>
    </row>
    <row r="4354" customFormat="false" ht="14" hidden="false" customHeight="false" outlineLevel="0" collapsed="false">
      <c r="A4354" s="1" t="n">
        <v>14275</v>
      </c>
      <c r="B4354" s="1" t="n">
        <v>865.498413</v>
      </c>
      <c r="C4354" s="1" t="n">
        <v>23335.238281</v>
      </c>
    </row>
    <row r="4355" customFormat="false" ht="14" hidden="false" customHeight="false" outlineLevel="0" collapsed="false">
      <c r="A4355" s="1" t="n">
        <v>14278</v>
      </c>
      <c r="B4355" s="1" t="n">
        <v>865.501099</v>
      </c>
      <c r="C4355" s="1" t="n">
        <v>21719.783203</v>
      </c>
    </row>
    <row r="4356" customFormat="false" ht="14" hidden="false" customHeight="false" outlineLevel="0" collapsed="false">
      <c r="A4356" s="1" t="n">
        <v>14279</v>
      </c>
      <c r="B4356" s="1" t="n">
        <v>865.4151</v>
      </c>
      <c r="C4356" s="1" t="n">
        <v>10746.505859</v>
      </c>
    </row>
    <row r="4357" customFormat="false" ht="14" hidden="false" customHeight="false" outlineLevel="0" collapsed="false">
      <c r="A4357" s="1" t="n">
        <v>14279</v>
      </c>
      <c r="B4357" s="1" t="n">
        <v>865.498718</v>
      </c>
      <c r="C4357" s="1" t="n">
        <v>15396.585938</v>
      </c>
    </row>
    <row r="4358" customFormat="false" ht="14" hidden="false" customHeight="false" outlineLevel="0" collapsed="false">
      <c r="A4358" s="1" t="n">
        <v>14280</v>
      </c>
      <c r="B4358" s="1" t="n">
        <v>865.497559</v>
      </c>
      <c r="C4358" s="1" t="n">
        <v>19430.060547</v>
      </c>
    </row>
    <row r="4359" customFormat="false" ht="14" hidden="false" customHeight="false" outlineLevel="0" collapsed="false">
      <c r="A4359" s="1" t="n">
        <v>14281</v>
      </c>
      <c r="B4359" s="1" t="n">
        <v>865.500183</v>
      </c>
      <c r="C4359" s="1" t="n">
        <v>14625.02832</v>
      </c>
    </row>
    <row r="4360" customFormat="false" ht="14" hidden="false" customHeight="false" outlineLevel="0" collapsed="false">
      <c r="A4360" s="1" t="n">
        <v>14282</v>
      </c>
      <c r="B4360" s="1" t="n">
        <v>865.49823</v>
      </c>
      <c r="C4360" s="1" t="n">
        <v>17258.126953</v>
      </c>
    </row>
    <row r="4361" customFormat="false" ht="14" hidden="false" customHeight="false" outlineLevel="0" collapsed="false">
      <c r="A4361" s="1" t="n">
        <v>14283</v>
      </c>
      <c r="B4361" s="1" t="n">
        <v>865.496948</v>
      </c>
      <c r="C4361" s="1" t="n">
        <v>18133.054688</v>
      </c>
    </row>
    <row r="4362" customFormat="false" ht="14" hidden="false" customHeight="false" outlineLevel="0" collapsed="false">
      <c r="A4362" s="1" t="n">
        <v>14284</v>
      </c>
      <c r="B4362" s="1" t="n">
        <v>865.49939</v>
      </c>
      <c r="C4362" s="1" t="n">
        <v>15692.658203</v>
      </c>
    </row>
    <row r="4363" customFormat="false" ht="14" hidden="false" customHeight="false" outlineLevel="0" collapsed="false">
      <c r="A4363" s="1" t="n">
        <v>14285</v>
      </c>
      <c r="B4363" s="1" t="n">
        <v>865.4151</v>
      </c>
      <c r="C4363" s="1" t="n">
        <v>7515.254883</v>
      </c>
    </row>
    <row r="4364" customFormat="false" ht="14" hidden="false" customHeight="false" outlineLevel="0" collapsed="false">
      <c r="A4364" s="1" t="n">
        <v>14285</v>
      </c>
      <c r="B4364" s="1" t="n">
        <v>865.493164</v>
      </c>
      <c r="C4364" s="1" t="n">
        <v>14655.944336</v>
      </c>
    </row>
    <row r="4365" customFormat="false" ht="14" hidden="false" customHeight="false" outlineLevel="0" collapsed="false">
      <c r="A4365" s="1" t="n">
        <v>14287</v>
      </c>
      <c r="B4365" s="1" t="n">
        <v>865.499634</v>
      </c>
      <c r="C4365" s="1" t="n">
        <v>23312.408203</v>
      </c>
    </row>
    <row r="4366" customFormat="false" ht="14" hidden="false" customHeight="false" outlineLevel="0" collapsed="false">
      <c r="A4366" s="1" t="n">
        <v>14290</v>
      </c>
      <c r="B4366" s="1" t="n">
        <v>865.444641</v>
      </c>
      <c r="C4366" s="1" t="n">
        <v>9150.94043</v>
      </c>
    </row>
    <row r="4367" customFormat="false" ht="14" hidden="false" customHeight="false" outlineLevel="0" collapsed="false">
      <c r="A4367" s="1" t="n">
        <v>14290</v>
      </c>
      <c r="B4367" s="1" t="n">
        <v>865.496582</v>
      </c>
      <c r="C4367" s="1" t="n">
        <v>34381.691406</v>
      </c>
    </row>
    <row r="4368" customFormat="false" ht="14" hidden="false" customHeight="false" outlineLevel="0" collapsed="false">
      <c r="A4368" s="1" t="n">
        <v>14292</v>
      </c>
      <c r="B4368" s="1" t="n">
        <v>865.498596</v>
      </c>
      <c r="C4368" s="1" t="n">
        <v>24885.171875</v>
      </c>
    </row>
    <row r="4369" customFormat="false" ht="14" hidden="false" customHeight="false" outlineLevel="0" collapsed="false">
      <c r="A4369" s="1" t="n">
        <v>14293</v>
      </c>
      <c r="B4369" s="1" t="n">
        <v>865.443298</v>
      </c>
      <c r="C4369" s="1" t="n">
        <v>10962.182617</v>
      </c>
    </row>
    <row r="4370" customFormat="false" ht="14" hidden="false" customHeight="false" outlineLevel="0" collapsed="false">
      <c r="A4370" s="1" t="n">
        <v>14293</v>
      </c>
      <c r="B4370" s="1" t="n">
        <v>865.49707</v>
      </c>
      <c r="C4370" s="1" t="n">
        <v>26128.230469</v>
      </c>
    </row>
    <row r="4371" customFormat="false" ht="14" hidden="false" customHeight="false" outlineLevel="0" collapsed="false">
      <c r="A4371" s="1" t="n">
        <v>14295</v>
      </c>
      <c r="B4371" s="1" t="n">
        <v>865.444336</v>
      </c>
      <c r="C4371" s="1" t="n">
        <v>9170.633789</v>
      </c>
    </row>
    <row r="4372" customFormat="false" ht="14" hidden="false" customHeight="false" outlineLevel="0" collapsed="false">
      <c r="A4372" s="1" t="n">
        <v>14295</v>
      </c>
      <c r="B4372" s="1" t="n">
        <v>865.501526</v>
      </c>
      <c r="C4372" s="1" t="n">
        <v>24356.552734</v>
      </c>
    </row>
    <row r="4373" customFormat="false" ht="14" hidden="false" customHeight="false" outlineLevel="0" collapsed="false">
      <c r="A4373" s="1" t="n">
        <v>14297</v>
      </c>
      <c r="B4373" s="1" t="n">
        <v>865.497131</v>
      </c>
      <c r="C4373" s="1" t="n">
        <v>19293.847656</v>
      </c>
    </row>
    <row r="4374" customFormat="false" ht="14" hidden="false" customHeight="false" outlineLevel="0" collapsed="false">
      <c r="A4374" s="1" t="n">
        <v>14298</v>
      </c>
      <c r="B4374" s="1" t="n">
        <v>865.494507</v>
      </c>
      <c r="C4374" s="1" t="n">
        <v>20027.984375</v>
      </c>
    </row>
    <row r="4375" customFormat="false" ht="14" hidden="false" customHeight="false" outlineLevel="0" collapsed="false">
      <c r="A4375" s="1" t="n">
        <v>14301</v>
      </c>
      <c r="B4375" s="1" t="n">
        <v>865.497559</v>
      </c>
      <c r="C4375" s="1" t="n">
        <v>17629.248047</v>
      </c>
    </row>
    <row r="4376" customFormat="false" ht="14" hidden="false" customHeight="false" outlineLevel="0" collapsed="false">
      <c r="A4376" s="1" t="n">
        <v>14302</v>
      </c>
      <c r="B4376" s="1" t="n">
        <v>865.416748</v>
      </c>
      <c r="C4376" s="1" t="n">
        <v>6831.363281</v>
      </c>
    </row>
    <row r="4377" customFormat="false" ht="14" hidden="false" customHeight="false" outlineLevel="0" collapsed="false">
      <c r="A4377" s="1" t="n">
        <v>14302</v>
      </c>
      <c r="B4377" s="1" t="n">
        <v>865.442871</v>
      </c>
      <c r="C4377" s="1" t="n">
        <v>7438.600586</v>
      </c>
    </row>
    <row r="4378" customFormat="false" ht="14" hidden="false" customHeight="false" outlineLevel="0" collapsed="false">
      <c r="A4378" s="1" t="n">
        <v>14302</v>
      </c>
      <c r="B4378" s="1" t="n">
        <v>865.496887</v>
      </c>
      <c r="C4378" s="1" t="n">
        <v>24421.431641</v>
      </c>
    </row>
    <row r="4379" customFormat="false" ht="14" hidden="false" customHeight="false" outlineLevel="0" collapsed="false">
      <c r="A4379" s="1" t="n">
        <v>14306</v>
      </c>
      <c r="B4379" s="1" t="n">
        <v>865.49762</v>
      </c>
      <c r="C4379" s="1" t="n">
        <v>28716.279297</v>
      </c>
    </row>
    <row r="4380" customFormat="false" ht="14" hidden="false" customHeight="false" outlineLevel="0" collapsed="false">
      <c r="A4380" s="1" t="n">
        <v>14310</v>
      </c>
      <c r="B4380" s="1" t="n">
        <v>865.498352</v>
      </c>
      <c r="C4380" s="1" t="n">
        <v>32687.376953</v>
      </c>
    </row>
    <row r="4381" customFormat="false" ht="14" hidden="false" customHeight="false" outlineLevel="0" collapsed="false">
      <c r="A4381" s="1" t="n">
        <v>14314</v>
      </c>
      <c r="B4381" s="1" t="n">
        <v>865.442322</v>
      </c>
      <c r="C4381" s="1" t="n">
        <v>9193.902344</v>
      </c>
    </row>
    <row r="4382" customFormat="false" ht="14" hidden="false" customHeight="false" outlineLevel="0" collapsed="false">
      <c r="A4382" s="1" t="n">
        <v>14314</v>
      </c>
      <c r="B4382" s="1" t="n">
        <v>865.498047</v>
      </c>
      <c r="C4382" s="1" t="n">
        <v>38135.628906</v>
      </c>
    </row>
    <row r="4383" customFormat="false" ht="14" hidden="false" customHeight="false" outlineLevel="0" collapsed="false">
      <c r="A4383" s="1" t="n">
        <v>14319</v>
      </c>
      <c r="B4383" s="1" t="n">
        <v>865.496826</v>
      </c>
      <c r="C4383" s="1" t="n">
        <v>32229.449219</v>
      </c>
    </row>
    <row r="4384" customFormat="false" ht="14" hidden="false" customHeight="false" outlineLevel="0" collapsed="false">
      <c r="A4384" s="1" t="n">
        <v>14322</v>
      </c>
      <c r="B4384" s="1" t="n">
        <v>865.444946</v>
      </c>
      <c r="C4384" s="1" t="n">
        <v>12860.446289</v>
      </c>
    </row>
    <row r="4385" customFormat="false" ht="14" hidden="false" customHeight="false" outlineLevel="0" collapsed="false">
      <c r="A4385" s="1" t="n">
        <v>14322</v>
      </c>
      <c r="B4385" s="1" t="n">
        <v>865.498291</v>
      </c>
      <c r="C4385" s="1" t="n">
        <v>23728.486328</v>
      </c>
    </row>
    <row r="4386" customFormat="false" ht="14" hidden="false" customHeight="false" outlineLevel="0" collapsed="false">
      <c r="A4386" s="1" t="n">
        <v>14323</v>
      </c>
      <c r="B4386" s="1" t="n">
        <v>865.497375</v>
      </c>
      <c r="C4386" s="1" t="n">
        <v>30918.802734</v>
      </c>
    </row>
    <row r="4387" customFormat="false" ht="14" hidden="false" customHeight="false" outlineLevel="0" collapsed="false">
      <c r="A4387" s="1" t="n">
        <v>14324</v>
      </c>
      <c r="B4387" s="1" t="n">
        <v>865.497253</v>
      </c>
      <c r="C4387" s="1" t="n">
        <v>19568.402344</v>
      </c>
    </row>
    <row r="4388" customFormat="false" ht="14" hidden="false" customHeight="false" outlineLevel="0" collapsed="false">
      <c r="A4388" s="1" t="n">
        <v>14325</v>
      </c>
      <c r="B4388" s="1" t="n">
        <v>865.438293</v>
      </c>
      <c r="C4388" s="1" t="n">
        <v>9242.696289</v>
      </c>
    </row>
    <row r="4389" customFormat="false" ht="14" hidden="false" customHeight="false" outlineLevel="0" collapsed="false">
      <c r="A4389" s="1" t="n">
        <v>14325</v>
      </c>
      <c r="B4389" s="1" t="n">
        <v>865.497681</v>
      </c>
      <c r="C4389" s="1" t="n">
        <v>28993.390625</v>
      </c>
    </row>
    <row r="4390" customFormat="false" ht="14" hidden="false" customHeight="false" outlineLevel="0" collapsed="false">
      <c r="A4390" s="1" t="n">
        <v>14326</v>
      </c>
      <c r="B4390" s="1" t="n">
        <v>865.428833</v>
      </c>
      <c r="C4390" s="1" t="n">
        <v>6731.310059</v>
      </c>
    </row>
    <row r="4391" customFormat="false" ht="14" hidden="false" customHeight="false" outlineLevel="0" collapsed="false">
      <c r="A4391" s="1" t="n">
        <v>14326</v>
      </c>
      <c r="B4391" s="1" t="n">
        <v>865.442139</v>
      </c>
      <c r="C4391" s="1" t="n">
        <v>6771.255371</v>
      </c>
    </row>
    <row r="4392" customFormat="false" ht="14" hidden="false" customHeight="false" outlineLevel="0" collapsed="false">
      <c r="A4392" s="1" t="n">
        <v>14326</v>
      </c>
      <c r="B4392" s="1" t="n">
        <v>865.49823</v>
      </c>
      <c r="C4392" s="1" t="n">
        <v>26606.027344</v>
      </c>
    </row>
    <row r="4393" customFormat="false" ht="14" hidden="false" customHeight="false" outlineLevel="0" collapsed="false">
      <c r="A4393" s="1" t="n">
        <v>14329</v>
      </c>
      <c r="B4393" s="1" t="n">
        <v>865.497314</v>
      </c>
      <c r="C4393" s="1" t="n">
        <v>30066.933594</v>
      </c>
    </row>
    <row r="4394" customFormat="false" ht="14" hidden="false" customHeight="false" outlineLevel="0" collapsed="false">
      <c r="A4394" s="1" t="n">
        <v>14331</v>
      </c>
      <c r="B4394" s="1" t="n">
        <v>865.498596</v>
      </c>
      <c r="C4394" s="1" t="n">
        <v>6795.450195</v>
      </c>
    </row>
    <row r="4395" customFormat="false" ht="14" hidden="false" customHeight="false" outlineLevel="0" collapsed="false">
      <c r="A4395" s="1" t="n">
        <v>14332</v>
      </c>
      <c r="B4395" s="1" t="n">
        <v>865.444824</v>
      </c>
      <c r="C4395" s="1" t="n">
        <v>8872.708984</v>
      </c>
    </row>
    <row r="4396" customFormat="false" ht="14" hidden="false" customHeight="false" outlineLevel="0" collapsed="false">
      <c r="A4396" s="1" t="n">
        <v>14332</v>
      </c>
      <c r="B4396" s="1" t="n">
        <v>865.497925</v>
      </c>
      <c r="C4396" s="1" t="n">
        <v>11944.664063</v>
      </c>
    </row>
    <row r="4397" customFormat="false" ht="14" hidden="false" customHeight="false" outlineLevel="0" collapsed="false">
      <c r="A4397" s="1" t="n">
        <v>14333</v>
      </c>
      <c r="B4397" s="1" t="n">
        <v>865.497192</v>
      </c>
      <c r="C4397" s="1" t="n">
        <v>8034.313477</v>
      </c>
    </row>
    <row r="4398" customFormat="false" ht="14" hidden="false" customHeight="false" outlineLevel="0" collapsed="false">
      <c r="A4398" s="1" t="n">
        <v>14334</v>
      </c>
      <c r="B4398" s="1" t="n">
        <v>865.441345</v>
      </c>
      <c r="C4398" s="1" t="n">
        <v>8446.397461</v>
      </c>
    </row>
    <row r="4399" customFormat="false" ht="14" hidden="false" customHeight="false" outlineLevel="0" collapsed="false">
      <c r="A4399" s="1" t="n">
        <v>14334</v>
      </c>
      <c r="B4399" s="1" t="n">
        <v>865.501953</v>
      </c>
      <c r="C4399" s="1" t="n">
        <v>12539.5</v>
      </c>
    </row>
    <row r="4400" customFormat="false" ht="14" hidden="false" customHeight="false" outlineLevel="0" collapsed="false">
      <c r="A4400" s="1" t="n">
        <v>14336</v>
      </c>
      <c r="B4400" s="1" t="n">
        <v>865.442383</v>
      </c>
      <c r="C4400" s="1" t="n">
        <v>9820.967773</v>
      </c>
    </row>
    <row r="4401" customFormat="false" ht="14" hidden="false" customHeight="false" outlineLevel="0" collapsed="false">
      <c r="A4401" s="1" t="n">
        <v>14336</v>
      </c>
      <c r="B4401" s="1" t="n">
        <v>865.4953</v>
      </c>
      <c r="C4401" s="1" t="n">
        <v>21820.423828</v>
      </c>
    </row>
    <row r="4402" customFormat="false" ht="14" hidden="false" customHeight="false" outlineLevel="0" collapsed="false">
      <c r="A4402" s="1" t="n">
        <v>14339</v>
      </c>
      <c r="B4402" s="1" t="n">
        <v>865.497314</v>
      </c>
      <c r="C4402" s="1" t="n">
        <v>28370.539063</v>
      </c>
    </row>
    <row r="4403" customFormat="false" ht="14" hidden="false" customHeight="false" outlineLevel="0" collapsed="false">
      <c r="A4403" s="1" t="n">
        <v>14340</v>
      </c>
      <c r="B4403" s="1" t="n">
        <v>865.498657</v>
      </c>
      <c r="C4403" s="1" t="n">
        <v>35559.316406</v>
      </c>
    </row>
    <row r="4404" customFormat="false" ht="14" hidden="false" customHeight="false" outlineLevel="0" collapsed="false">
      <c r="A4404" s="1" t="n">
        <v>14341</v>
      </c>
      <c r="B4404" s="1" t="n">
        <v>865.497681</v>
      </c>
      <c r="C4404" s="1" t="n">
        <v>21343.126953</v>
      </c>
    </row>
    <row r="4405" customFormat="false" ht="14" hidden="false" customHeight="false" outlineLevel="0" collapsed="false">
      <c r="A4405" s="1" t="n">
        <v>14342</v>
      </c>
      <c r="B4405" s="1" t="n">
        <v>865.427734</v>
      </c>
      <c r="C4405" s="1" t="n">
        <v>6271.786133</v>
      </c>
    </row>
    <row r="4406" customFormat="false" ht="14" hidden="false" customHeight="false" outlineLevel="0" collapsed="false">
      <c r="A4406" s="1" t="n">
        <v>14344</v>
      </c>
      <c r="B4406" s="1" t="n">
        <v>865.499512</v>
      </c>
      <c r="C4406" s="1" t="n">
        <v>9298.47168</v>
      </c>
    </row>
    <row r="4407" customFormat="false" ht="14" hidden="false" customHeight="false" outlineLevel="0" collapsed="false">
      <c r="A4407" s="1" t="n">
        <v>14345</v>
      </c>
      <c r="B4407" s="1" t="n">
        <v>865.418213</v>
      </c>
      <c r="C4407" s="1" t="n">
        <v>6344.6875</v>
      </c>
    </row>
    <row r="4408" customFormat="false" ht="14" hidden="false" customHeight="false" outlineLevel="0" collapsed="false">
      <c r="A4408" s="1" t="n">
        <v>14345</v>
      </c>
      <c r="B4408" s="1" t="n">
        <v>865.49585</v>
      </c>
      <c r="C4408" s="1" t="n">
        <v>16480.691406</v>
      </c>
    </row>
    <row r="4409" customFormat="false" ht="14" hidden="false" customHeight="false" outlineLevel="0" collapsed="false">
      <c r="A4409" s="1" t="n">
        <v>14349</v>
      </c>
      <c r="B4409" s="1" t="n">
        <v>865.439087</v>
      </c>
      <c r="C4409" s="1" t="n">
        <v>7928.614746</v>
      </c>
    </row>
    <row r="4410" customFormat="false" ht="14" hidden="false" customHeight="false" outlineLevel="0" collapsed="false">
      <c r="A4410" s="1" t="n">
        <v>14349</v>
      </c>
      <c r="B4410" s="1" t="n">
        <v>865.495789</v>
      </c>
      <c r="C4410" s="1" t="n">
        <v>27421.408203</v>
      </c>
    </row>
    <row r="4411" customFormat="false" ht="14" hidden="false" customHeight="false" outlineLevel="0" collapsed="false">
      <c r="A4411" s="1" t="n">
        <v>14352</v>
      </c>
      <c r="B4411" s="1" t="n">
        <v>865.499329</v>
      </c>
      <c r="C4411" s="1" t="n">
        <v>25496.839844</v>
      </c>
    </row>
    <row r="4412" customFormat="false" ht="14" hidden="false" customHeight="false" outlineLevel="0" collapsed="false">
      <c r="A4412" s="1" t="n">
        <v>14355</v>
      </c>
      <c r="B4412" s="1" t="n">
        <v>865.444946</v>
      </c>
      <c r="C4412" s="1" t="n">
        <v>9829.133789</v>
      </c>
    </row>
    <row r="4413" customFormat="false" ht="14" hidden="false" customHeight="false" outlineLevel="0" collapsed="false">
      <c r="A4413" s="1" t="n">
        <v>14355</v>
      </c>
      <c r="B4413" s="1" t="n">
        <v>865.498474</v>
      </c>
      <c r="C4413" s="1" t="n">
        <v>37528.53125</v>
      </c>
    </row>
    <row r="4414" customFormat="false" ht="14" hidden="false" customHeight="false" outlineLevel="0" collapsed="false">
      <c r="A4414" s="1" t="n">
        <v>14358</v>
      </c>
      <c r="B4414" s="1" t="n">
        <v>865.49939</v>
      </c>
      <c r="C4414" s="1" t="n">
        <v>31687.951172</v>
      </c>
    </row>
    <row r="4415" customFormat="false" ht="14" hidden="false" customHeight="false" outlineLevel="0" collapsed="false">
      <c r="A4415" s="1" t="n">
        <v>14360</v>
      </c>
      <c r="B4415" s="1" t="n">
        <v>865.498596</v>
      </c>
      <c r="C4415" s="1" t="n">
        <v>9637.681641</v>
      </c>
    </row>
    <row r="4416" customFormat="false" ht="14" hidden="false" customHeight="false" outlineLevel="0" collapsed="false">
      <c r="A4416" s="1" t="n">
        <v>14361</v>
      </c>
      <c r="B4416" s="1" t="n">
        <v>865.496277</v>
      </c>
      <c r="C4416" s="1" t="n">
        <v>20882.027344</v>
      </c>
    </row>
    <row r="4417" customFormat="false" ht="14" hidden="false" customHeight="false" outlineLevel="0" collapsed="false">
      <c r="A4417" s="1" t="n">
        <v>14362</v>
      </c>
      <c r="B4417" s="1" t="n">
        <v>865.445618</v>
      </c>
      <c r="C4417" s="1" t="n">
        <v>10723.982422</v>
      </c>
    </row>
    <row r="4418" customFormat="false" ht="14" hidden="false" customHeight="false" outlineLevel="0" collapsed="false">
      <c r="A4418" s="1" t="n">
        <v>14362</v>
      </c>
      <c r="B4418" s="1" t="n">
        <v>865.497864</v>
      </c>
      <c r="C4418" s="1" t="n">
        <v>27211.115234</v>
      </c>
    </row>
    <row r="4419" customFormat="false" ht="14" hidden="false" customHeight="false" outlineLevel="0" collapsed="false">
      <c r="A4419" s="1" t="n">
        <v>14364</v>
      </c>
      <c r="B4419" s="1" t="n">
        <v>865.44574</v>
      </c>
      <c r="C4419" s="1" t="n">
        <v>8928.484375</v>
      </c>
    </row>
    <row r="4420" customFormat="false" ht="14" hidden="false" customHeight="false" outlineLevel="0" collapsed="false">
      <c r="A4420" s="1" t="n">
        <v>14364</v>
      </c>
      <c r="B4420" s="1" t="n">
        <v>865.497253</v>
      </c>
      <c r="C4420" s="1" t="n">
        <v>15407.623047</v>
      </c>
    </row>
    <row r="4421" customFormat="false" ht="14" hidden="false" customHeight="false" outlineLevel="0" collapsed="false">
      <c r="A4421" s="1" t="n">
        <v>14366</v>
      </c>
      <c r="B4421" s="1" t="n">
        <v>865.496704</v>
      </c>
      <c r="C4421" s="1" t="n">
        <v>10849.839844</v>
      </c>
    </row>
    <row r="4422" customFormat="false" ht="14" hidden="false" customHeight="false" outlineLevel="0" collapsed="false">
      <c r="A4422" s="1" t="n">
        <v>14368</v>
      </c>
      <c r="B4422" s="1" t="n">
        <v>865.496582</v>
      </c>
      <c r="C4422" s="1" t="n">
        <v>27098.029297</v>
      </c>
    </row>
    <row r="4423" customFormat="false" ht="14" hidden="false" customHeight="false" outlineLevel="0" collapsed="false">
      <c r="A4423" s="1" t="n">
        <v>14370</v>
      </c>
      <c r="B4423" s="1" t="n">
        <v>865.497864</v>
      </c>
      <c r="C4423" s="1" t="n">
        <v>16075.422852</v>
      </c>
    </row>
    <row r="4424" customFormat="false" ht="14" hidden="false" customHeight="false" outlineLevel="0" collapsed="false">
      <c r="A4424" s="1" t="n">
        <v>14372</v>
      </c>
      <c r="B4424" s="1" t="n">
        <v>865.446045</v>
      </c>
      <c r="C4424" s="1" t="n">
        <v>9431.188477</v>
      </c>
    </row>
    <row r="4425" customFormat="false" ht="14" hidden="false" customHeight="false" outlineLevel="0" collapsed="false">
      <c r="A4425" s="1" t="n">
        <v>14372</v>
      </c>
      <c r="B4425" s="1" t="n">
        <v>865.498657</v>
      </c>
      <c r="C4425" s="1" t="n">
        <v>23566.214844</v>
      </c>
    </row>
    <row r="4426" customFormat="false" ht="14" hidden="false" customHeight="false" outlineLevel="0" collapsed="false">
      <c r="A4426" s="1" t="n">
        <v>14373</v>
      </c>
      <c r="B4426" s="1" t="n">
        <v>865.498291</v>
      </c>
      <c r="C4426" s="1" t="n">
        <v>13182.597656</v>
      </c>
    </row>
    <row r="4427" customFormat="false" ht="14" hidden="false" customHeight="false" outlineLevel="0" collapsed="false">
      <c r="A4427" s="1" t="n">
        <v>14374</v>
      </c>
      <c r="B4427" s="1" t="n">
        <v>865.416138</v>
      </c>
      <c r="C4427" s="1" t="n">
        <v>6737.239258</v>
      </c>
    </row>
    <row r="4428" customFormat="false" ht="14" hidden="false" customHeight="false" outlineLevel="0" collapsed="false">
      <c r="A4428" s="1" t="n">
        <v>14374</v>
      </c>
      <c r="B4428" s="1" t="n">
        <v>865.498291</v>
      </c>
      <c r="C4428" s="1" t="n">
        <v>19690.382813</v>
      </c>
    </row>
    <row r="4429" customFormat="false" ht="14" hidden="false" customHeight="false" outlineLevel="0" collapsed="false">
      <c r="A4429" s="1" t="n">
        <v>14375</v>
      </c>
      <c r="B4429" s="1" t="n">
        <v>865.495911</v>
      </c>
      <c r="C4429" s="1" t="n">
        <v>13030.367188</v>
      </c>
    </row>
    <row r="4430" customFormat="false" ht="14" hidden="false" customHeight="false" outlineLevel="0" collapsed="false">
      <c r="A4430" s="1" t="n">
        <v>14376</v>
      </c>
      <c r="B4430" s="1" t="n">
        <v>865.434265</v>
      </c>
      <c r="C4430" s="1" t="n">
        <v>5888.53418</v>
      </c>
    </row>
    <row r="4431" customFormat="false" ht="14" hidden="false" customHeight="false" outlineLevel="0" collapsed="false">
      <c r="A4431" s="1" t="n">
        <v>14376</v>
      </c>
      <c r="B4431" s="1" t="n">
        <v>865.49762</v>
      </c>
      <c r="C4431" s="1" t="n">
        <v>26286.427734</v>
      </c>
    </row>
    <row r="4432" customFormat="false" ht="14" hidden="false" customHeight="false" outlineLevel="0" collapsed="false">
      <c r="A4432" s="1" t="n">
        <v>14378</v>
      </c>
      <c r="B4432" s="1" t="n">
        <v>865.416565</v>
      </c>
      <c r="C4432" s="1" t="n">
        <v>9306.566406</v>
      </c>
    </row>
    <row r="4433" customFormat="false" ht="14" hidden="false" customHeight="false" outlineLevel="0" collapsed="false">
      <c r="A4433" s="1" t="n">
        <v>14378</v>
      </c>
      <c r="B4433" s="1" t="n">
        <v>865.499878</v>
      </c>
      <c r="C4433" s="1" t="n">
        <v>29631.927734</v>
      </c>
    </row>
    <row r="4434" customFormat="false" ht="14" hidden="false" customHeight="false" outlineLevel="0" collapsed="false">
      <c r="A4434" s="1" t="n">
        <v>14380</v>
      </c>
      <c r="B4434" s="1" t="n">
        <v>865.494995</v>
      </c>
      <c r="C4434" s="1" t="n">
        <v>19476.009766</v>
      </c>
    </row>
    <row r="4435" customFormat="false" ht="14" hidden="false" customHeight="false" outlineLevel="0" collapsed="false">
      <c r="A4435" s="1" t="n">
        <v>14381</v>
      </c>
      <c r="B4435" s="1" t="n">
        <v>865.497986</v>
      </c>
      <c r="C4435" s="1" t="n">
        <v>26346.273438</v>
      </c>
    </row>
    <row r="4436" customFormat="false" ht="14" hidden="false" customHeight="false" outlineLevel="0" collapsed="false">
      <c r="A4436" s="1" t="n">
        <v>14384</v>
      </c>
      <c r="B4436" s="1" t="n">
        <v>865.499573</v>
      </c>
      <c r="C4436" s="1" t="n">
        <v>22341.4375</v>
      </c>
    </row>
    <row r="4437" customFormat="false" ht="14" hidden="false" customHeight="false" outlineLevel="0" collapsed="false">
      <c r="A4437" s="1" t="n">
        <v>14385</v>
      </c>
      <c r="B4437" s="1" t="n">
        <v>865.495544</v>
      </c>
      <c r="C4437" s="1" t="n">
        <v>7555.953125</v>
      </c>
    </row>
    <row r="4438" customFormat="false" ht="14" hidden="false" customHeight="false" outlineLevel="0" collapsed="false">
      <c r="A4438" s="1" t="n">
        <v>14388</v>
      </c>
      <c r="B4438" s="1" t="n">
        <v>865.496948</v>
      </c>
      <c r="C4438" s="1" t="n">
        <v>35002.726563</v>
      </c>
    </row>
    <row r="4439" customFormat="false" ht="14" hidden="false" customHeight="false" outlineLevel="0" collapsed="false">
      <c r="A4439" s="1" t="n">
        <v>14389</v>
      </c>
      <c r="B4439" s="1" t="n">
        <v>865.445801</v>
      </c>
      <c r="C4439" s="1" t="n">
        <v>10505.783203</v>
      </c>
    </row>
    <row r="4440" customFormat="false" ht="14" hidden="false" customHeight="false" outlineLevel="0" collapsed="false">
      <c r="A4440" s="1" t="n">
        <v>14389</v>
      </c>
      <c r="B4440" s="1" t="n">
        <v>865.495911</v>
      </c>
      <c r="C4440" s="1" t="n">
        <v>25138.929688</v>
      </c>
    </row>
    <row r="4441" customFormat="false" ht="14" hidden="false" customHeight="false" outlineLevel="0" collapsed="false">
      <c r="A4441" s="1" t="n">
        <v>14391</v>
      </c>
      <c r="B4441" s="1" t="n">
        <v>865.501465</v>
      </c>
      <c r="C4441" s="1" t="n">
        <v>8286.811523</v>
      </c>
    </row>
    <row r="4442" customFormat="false" ht="14" hidden="false" customHeight="false" outlineLevel="0" collapsed="false">
      <c r="A4442" s="1" t="n">
        <v>14392</v>
      </c>
      <c r="B4442" s="1" t="n">
        <v>865.496582</v>
      </c>
      <c r="C4442" s="1" t="n">
        <v>10876.81543</v>
      </c>
    </row>
    <row r="4443" customFormat="false" ht="14" hidden="false" customHeight="false" outlineLevel="0" collapsed="false">
      <c r="A4443" s="1" t="n">
        <v>14393</v>
      </c>
      <c r="B4443" s="1" t="n">
        <v>865.493774</v>
      </c>
      <c r="C4443" s="1" t="n">
        <v>7989.893066</v>
      </c>
    </row>
    <row r="4444" customFormat="false" ht="14" hidden="false" customHeight="false" outlineLevel="0" collapsed="false">
      <c r="A4444" s="1" t="n">
        <v>14394</v>
      </c>
      <c r="B4444" s="1" t="n">
        <v>865.496826</v>
      </c>
      <c r="C4444" s="1" t="n">
        <v>15524.881836</v>
      </c>
    </row>
    <row r="4445" customFormat="false" ht="14" hidden="false" customHeight="false" outlineLevel="0" collapsed="false">
      <c r="A4445" s="1" t="n">
        <v>14396</v>
      </c>
      <c r="B4445" s="1" t="n">
        <v>865.501099</v>
      </c>
      <c r="C4445" s="1" t="n">
        <v>9366.244141</v>
      </c>
    </row>
    <row r="4446" customFormat="false" ht="14" hidden="false" customHeight="false" outlineLevel="0" collapsed="false">
      <c r="A4446" s="1" t="n">
        <v>14398</v>
      </c>
      <c r="B4446" s="1" t="n">
        <v>865.417419</v>
      </c>
      <c r="C4446" s="1" t="n">
        <v>7520.708496</v>
      </c>
    </row>
    <row r="4447" customFormat="false" ht="14" hidden="false" customHeight="false" outlineLevel="0" collapsed="false">
      <c r="A4447" s="1" t="n">
        <v>14398</v>
      </c>
      <c r="B4447" s="1" t="n">
        <v>865.496216</v>
      </c>
      <c r="C4447" s="1" t="n">
        <v>11124.241211</v>
      </c>
    </row>
    <row r="4448" customFormat="false" ht="14" hidden="false" customHeight="false" outlineLevel="0" collapsed="false">
      <c r="A4448" s="1" t="n">
        <v>14399</v>
      </c>
      <c r="B4448" s="1" t="n">
        <v>865.438232</v>
      </c>
      <c r="C4448" s="1" t="n">
        <v>13874.146484</v>
      </c>
    </row>
    <row r="4449" customFormat="false" ht="14" hidden="false" customHeight="false" outlineLevel="0" collapsed="false">
      <c r="A4449" s="1" t="n">
        <v>14399</v>
      </c>
      <c r="B4449" s="1" t="n">
        <v>865.496887</v>
      </c>
      <c r="C4449" s="1" t="n">
        <v>20691.603516</v>
      </c>
    </row>
    <row r="4450" customFormat="false" ht="14" hidden="false" customHeight="false" outlineLevel="0" collapsed="false">
      <c r="A4450" s="1" t="n">
        <v>14401</v>
      </c>
      <c r="B4450" s="1" t="n">
        <v>865.418701</v>
      </c>
      <c r="C4450" s="1" t="n">
        <v>8189.160645</v>
      </c>
    </row>
    <row r="4451" customFormat="false" ht="14" hidden="false" customHeight="false" outlineLevel="0" collapsed="false">
      <c r="A4451" s="1" t="n">
        <v>14401</v>
      </c>
      <c r="B4451" s="1" t="n">
        <v>865.445557</v>
      </c>
      <c r="C4451" s="1" t="n">
        <v>7789.107422</v>
      </c>
    </row>
    <row r="4452" customFormat="false" ht="14" hidden="false" customHeight="false" outlineLevel="0" collapsed="false">
      <c r="A4452" s="1" t="n">
        <v>14401</v>
      </c>
      <c r="B4452" s="1" t="n">
        <v>865.49762</v>
      </c>
      <c r="C4452" s="1" t="n">
        <v>16222.867188</v>
      </c>
    </row>
    <row r="4453" customFormat="false" ht="14" hidden="false" customHeight="false" outlineLevel="0" collapsed="false">
      <c r="A4453" s="1" t="n">
        <v>14404</v>
      </c>
      <c r="B4453" s="1" t="n">
        <v>865.502808</v>
      </c>
      <c r="C4453" s="1" t="n">
        <v>15173.829102</v>
      </c>
    </row>
    <row r="4454" customFormat="false" ht="14" hidden="false" customHeight="false" outlineLevel="0" collapsed="false">
      <c r="A4454" s="1" t="n">
        <v>14407</v>
      </c>
      <c r="B4454" s="1" t="n">
        <v>865.496277</v>
      </c>
      <c r="C4454" s="1" t="n">
        <v>28494.414063</v>
      </c>
    </row>
    <row r="4455" customFormat="false" ht="14" hidden="false" customHeight="false" outlineLevel="0" collapsed="false">
      <c r="A4455" s="1" t="n">
        <v>14409</v>
      </c>
      <c r="B4455" s="1" t="n">
        <v>865.447693</v>
      </c>
      <c r="C4455" s="1" t="n">
        <v>9726.304688</v>
      </c>
    </row>
    <row r="4456" customFormat="false" ht="14" hidden="false" customHeight="false" outlineLevel="0" collapsed="false">
      <c r="A4456" s="1" t="n">
        <v>14409</v>
      </c>
      <c r="B4456" s="1" t="n">
        <v>865.499756</v>
      </c>
      <c r="C4456" s="1" t="n">
        <v>23085.869141</v>
      </c>
    </row>
    <row r="4457" customFormat="false" ht="14" hidden="false" customHeight="false" outlineLevel="0" collapsed="false">
      <c r="A4457" s="1" t="n">
        <v>14410</v>
      </c>
      <c r="B4457" s="1" t="n">
        <v>865.445129</v>
      </c>
      <c r="C4457" s="1" t="n">
        <v>11010.669922</v>
      </c>
    </row>
    <row r="4458" customFormat="false" ht="14" hidden="false" customHeight="false" outlineLevel="0" collapsed="false">
      <c r="A4458" s="1" t="n">
        <v>14410</v>
      </c>
      <c r="B4458" s="1" t="n">
        <v>865.497192</v>
      </c>
      <c r="C4458" s="1" t="n">
        <v>24194.904297</v>
      </c>
    </row>
    <row r="4459" customFormat="false" ht="14" hidden="false" customHeight="false" outlineLevel="0" collapsed="false">
      <c r="A4459" s="1" t="n">
        <v>14413</v>
      </c>
      <c r="B4459" s="1" t="n">
        <v>865.499329</v>
      </c>
      <c r="C4459" s="1" t="n">
        <v>21251.628906</v>
      </c>
    </row>
    <row r="4460" customFormat="false" ht="14" hidden="false" customHeight="false" outlineLevel="0" collapsed="false">
      <c r="A4460" s="1" t="n">
        <v>14414</v>
      </c>
      <c r="B4460" s="1" t="n">
        <v>865.408813</v>
      </c>
      <c r="C4460" s="1" t="n">
        <v>11980.311523</v>
      </c>
    </row>
    <row r="4461" customFormat="false" ht="14" hidden="false" customHeight="false" outlineLevel="0" collapsed="false">
      <c r="A4461" s="1" t="n">
        <v>14414</v>
      </c>
      <c r="B4461" s="1" t="n">
        <v>865.445007</v>
      </c>
      <c r="C4461" s="1" t="n">
        <v>11675.600586</v>
      </c>
    </row>
    <row r="4462" customFormat="false" ht="14" hidden="false" customHeight="false" outlineLevel="0" collapsed="false">
      <c r="A4462" s="1" t="n">
        <v>14414</v>
      </c>
      <c r="B4462" s="1" t="n">
        <v>865.497498</v>
      </c>
      <c r="C4462" s="1" t="n">
        <v>30692.498047</v>
      </c>
    </row>
    <row r="4463" customFormat="false" ht="14" hidden="false" customHeight="false" outlineLevel="0" collapsed="false">
      <c r="A4463" s="1" t="n">
        <v>14416</v>
      </c>
      <c r="B4463" s="1" t="n">
        <v>865.495789</v>
      </c>
      <c r="C4463" s="1" t="n">
        <v>15962.453125</v>
      </c>
    </row>
    <row r="4464" customFormat="false" ht="14" hidden="false" customHeight="false" outlineLevel="0" collapsed="false">
      <c r="A4464" s="1" t="n">
        <v>14418</v>
      </c>
      <c r="B4464" s="1" t="n">
        <v>865.422119</v>
      </c>
      <c r="C4464" s="1" t="n">
        <v>11859.045898</v>
      </c>
    </row>
    <row r="4465" customFormat="false" ht="14" hidden="false" customHeight="false" outlineLevel="0" collapsed="false">
      <c r="A4465" s="1" t="n">
        <v>14418</v>
      </c>
      <c r="B4465" s="1" t="n">
        <v>865.498108</v>
      </c>
      <c r="C4465" s="1" t="n">
        <v>26207.976563</v>
      </c>
    </row>
    <row r="4466" customFormat="false" ht="14" hidden="false" customHeight="false" outlineLevel="0" collapsed="false">
      <c r="A4466" s="1" t="n">
        <v>14421</v>
      </c>
      <c r="B4466" s="1" t="n">
        <v>865.498535</v>
      </c>
      <c r="C4466" s="1" t="n">
        <v>33122.351563</v>
      </c>
    </row>
    <row r="4467" customFormat="false" ht="14" hidden="false" customHeight="false" outlineLevel="0" collapsed="false">
      <c r="A4467" s="1" t="n">
        <v>14422</v>
      </c>
      <c r="B4467" s="1" t="n">
        <v>865.409485</v>
      </c>
      <c r="C4467" s="1" t="n">
        <v>9569.265625</v>
      </c>
    </row>
    <row r="4468" customFormat="false" ht="14" hidden="false" customHeight="false" outlineLevel="0" collapsed="false">
      <c r="A4468" s="1" t="n">
        <v>14422</v>
      </c>
      <c r="B4468" s="1" t="n">
        <v>865.446716</v>
      </c>
      <c r="C4468" s="1" t="n">
        <v>14494.75293</v>
      </c>
    </row>
    <row r="4469" customFormat="false" ht="14" hidden="false" customHeight="false" outlineLevel="0" collapsed="false">
      <c r="A4469" s="1" t="n">
        <v>14422</v>
      </c>
      <c r="B4469" s="1" t="n">
        <v>865.497498</v>
      </c>
      <c r="C4469" s="1" t="n">
        <v>23785.615234</v>
      </c>
    </row>
    <row r="4470" customFormat="false" ht="14" hidden="false" customHeight="false" outlineLevel="0" collapsed="false">
      <c r="A4470" s="1" t="n">
        <v>14425</v>
      </c>
      <c r="B4470" s="1" t="n">
        <v>865.416504</v>
      </c>
      <c r="C4470" s="1" t="n">
        <v>11680.231445</v>
      </c>
    </row>
    <row r="4471" customFormat="false" ht="14" hidden="false" customHeight="false" outlineLevel="0" collapsed="false">
      <c r="A4471" s="1" t="n">
        <v>14425</v>
      </c>
      <c r="B4471" s="1" t="n">
        <v>865.442261</v>
      </c>
      <c r="C4471" s="1" t="n">
        <v>7928.499023</v>
      </c>
    </row>
    <row r="4472" customFormat="false" ht="14" hidden="false" customHeight="false" outlineLevel="0" collapsed="false">
      <c r="A4472" s="1" t="n">
        <v>14425</v>
      </c>
      <c r="B4472" s="1" t="n">
        <v>865.500122</v>
      </c>
      <c r="C4472" s="1" t="n">
        <v>23370.964844</v>
      </c>
    </row>
    <row r="4473" customFormat="false" ht="14" hidden="false" customHeight="false" outlineLevel="0" collapsed="false">
      <c r="A4473" s="1" t="n">
        <v>14428</v>
      </c>
      <c r="B4473" s="1" t="n">
        <v>865.413086</v>
      </c>
      <c r="C4473" s="1" t="n">
        <v>14429.457031</v>
      </c>
    </row>
    <row r="4474" customFormat="false" ht="14" hidden="false" customHeight="false" outlineLevel="0" collapsed="false">
      <c r="A4474" s="1" t="n">
        <v>14428</v>
      </c>
      <c r="B4474" s="1" t="n">
        <v>865.496704</v>
      </c>
      <c r="C4474" s="1" t="n">
        <v>25469.451172</v>
      </c>
    </row>
    <row r="4475" customFormat="false" ht="14" hidden="false" customHeight="false" outlineLevel="0" collapsed="false">
      <c r="A4475" s="1" t="n">
        <v>14428</v>
      </c>
      <c r="B4475" s="1" t="n">
        <v>865.535156</v>
      </c>
      <c r="C4475" s="1" t="n">
        <v>8192.719727</v>
      </c>
    </row>
    <row r="4476" customFormat="false" ht="14" hidden="false" customHeight="false" outlineLevel="0" collapsed="false">
      <c r="A4476" s="1" t="n">
        <v>14430</v>
      </c>
      <c r="B4476" s="1" t="n">
        <v>865.496826</v>
      </c>
      <c r="C4476" s="1" t="n">
        <v>23214.564453</v>
      </c>
    </row>
    <row r="4477" customFormat="false" ht="14" hidden="false" customHeight="false" outlineLevel="0" collapsed="false">
      <c r="A4477" s="1" t="n">
        <v>14431</v>
      </c>
      <c r="B4477" s="1" t="n">
        <v>865.496521</v>
      </c>
      <c r="C4477" s="1" t="n">
        <v>20519.943359</v>
      </c>
    </row>
    <row r="4478" customFormat="false" ht="14" hidden="false" customHeight="false" outlineLevel="0" collapsed="false">
      <c r="A4478" s="1" t="n">
        <v>14432</v>
      </c>
      <c r="B4478" s="1" t="n">
        <v>865.443237</v>
      </c>
      <c r="C4478" s="1" t="n">
        <v>12461</v>
      </c>
    </row>
    <row r="4479" customFormat="false" ht="14" hidden="false" customHeight="false" outlineLevel="0" collapsed="false">
      <c r="A4479" s="1" t="n">
        <v>14432</v>
      </c>
      <c r="B4479" s="1" t="n">
        <v>865.496399</v>
      </c>
      <c r="C4479" s="1" t="n">
        <v>17803.804688</v>
      </c>
    </row>
    <row r="4480" customFormat="false" ht="14" hidden="false" customHeight="false" outlineLevel="0" collapsed="false">
      <c r="A4480" s="1" t="n">
        <v>14434</v>
      </c>
      <c r="B4480" s="1" t="n">
        <v>865.421082</v>
      </c>
      <c r="C4480" s="1" t="n">
        <v>10481.171875</v>
      </c>
    </row>
    <row r="4481" customFormat="false" ht="14" hidden="false" customHeight="false" outlineLevel="0" collapsed="false">
      <c r="A4481" s="1" t="n">
        <v>14434</v>
      </c>
      <c r="B4481" s="1" t="n">
        <v>865.499329</v>
      </c>
      <c r="C4481" s="1" t="n">
        <v>15520.040039</v>
      </c>
    </row>
    <row r="4482" customFormat="false" ht="14" hidden="false" customHeight="false" outlineLevel="0" collapsed="false">
      <c r="A4482" s="1" t="n">
        <v>14436</v>
      </c>
      <c r="B4482" s="1" t="n">
        <v>865.495239</v>
      </c>
      <c r="C4482" s="1" t="n">
        <v>24620.933594</v>
      </c>
    </row>
    <row r="4483" customFormat="false" ht="14" hidden="false" customHeight="false" outlineLevel="0" collapsed="false">
      <c r="A4483" s="1" t="n">
        <v>14437</v>
      </c>
      <c r="B4483" s="1" t="n">
        <v>865.444641</v>
      </c>
      <c r="C4483" s="1" t="n">
        <v>9496.728516</v>
      </c>
    </row>
    <row r="4484" customFormat="false" ht="14" hidden="false" customHeight="false" outlineLevel="0" collapsed="false">
      <c r="A4484" s="1" t="n">
        <v>14437</v>
      </c>
      <c r="B4484" s="1" t="n">
        <v>865.497131</v>
      </c>
      <c r="C4484" s="1" t="n">
        <v>18886.177734</v>
      </c>
    </row>
    <row r="4485" customFormat="false" ht="14" hidden="false" customHeight="false" outlineLevel="0" collapsed="false">
      <c r="A4485" s="1" t="n">
        <v>14438</v>
      </c>
      <c r="B4485" s="1" t="n">
        <v>865.499146</v>
      </c>
      <c r="C4485" s="1" t="n">
        <v>27638.177734</v>
      </c>
    </row>
    <row r="4486" customFormat="false" ht="14" hidden="false" customHeight="false" outlineLevel="0" collapsed="false">
      <c r="A4486" s="1" t="n">
        <v>14439</v>
      </c>
      <c r="B4486" s="1" t="n">
        <v>865.498657</v>
      </c>
      <c r="C4486" s="1" t="n">
        <v>16536.273438</v>
      </c>
    </row>
    <row r="4487" customFormat="false" ht="14" hidden="false" customHeight="false" outlineLevel="0" collapsed="false">
      <c r="A4487" s="1" t="n">
        <v>14440</v>
      </c>
      <c r="B4487" s="1" t="n">
        <v>865.498718</v>
      </c>
      <c r="C4487" s="1" t="n">
        <v>21832.904297</v>
      </c>
    </row>
    <row r="4488" customFormat="false" ht="14" hidden="false" customHeight="false" outlineLevel="0" collapsed="false">
      <c r="A4488" s="1" t="n">
        <v>14441</v>
      </c>
      <c r="B4488" s="1" t="n">
        <v>865.499207</v>
      </c>
      <c r="C4488" s="1" t="n">
        <v>16960.306641</v>
      </c>
    </row>
    <row r="4489" customFormat="false" ht="14" hidden="false" customHeight="false" outlineLevel="0" collapsed="false">
      <c r="A4489" s="1" t="n">
        <v>14442</v>
      </c>
      <c r="B4489" s="1" t="n">
        <v>865.419983</v>
      </c>
      <c r="C4489" s="1" t="n">
        <v>9073.05957</v>
      </c>
    </row>
    <row r="4490" customFormat="false" ht="14" hidden="false" customHeight="false" outlineLevel="0" collapsed="false">
      <c r="A4490" s="1" t="n">
        <v>14442</v>
      </c>
      <c r="B4490" s="1" t="n">
        <v>865.498291</v>
      </c>
      <c r="C4490" s="1" t="n">
        <v>24620.111328</v>
      </c>
    </row>
    <row r="4491" customFormat="false" ht="14" hidden="false" customHeight="false" outlineLevel="0" collapsed="false">
      <c r="A4491" s="1" t="n">
        <v>14443</v>
      </c>
      <c r="B4491" s="1" t="n">
        <v>865.447205</v>
      </c>
      <c r="C4491" s="1" t="n">
        <v>10492.101563</v>
      </c>
    </row>
    <row r="4492" customFormat="false" ht="14" hidden="false" customHeight="false" outlineLevel="0" collapsed="false">
      <c r="A4492" s="1" t="n">
        <v>14443</v>
      </c>
      <c r="B4492" s="1" t="n">
        <v>865.496521</v>
      </c>
      <c r="C4492" s="1" t="n">
        <v>14957.649414</v>
      </c>
    </row>
    <row r="4493" customFormat="false" ht="14" hidden="false" customHeight="false" outlineLevel="0" collapsed="false">
      <c r="A4493" s="1" t="n">
        <v>14445</v>
      </c>
      <c r="B4493" s="1" t="n">
        <v>865.445313</v>
      </c>
      <c r="C4493" s="1" t="n">
        <v>8365.918945</v>
      </c>
    </row>
    <row r="4494" customFormat="false" ht="14" hidden="false" customHeight="false" outlineLevel="0" collapsed="false">
      <c r="A4494" s="1" t="n">
        <v>14445</v>
      </c>
      <c r="B4494" s="1" t="n">
        <v>865.496643</v>
      </c>
      <c r="C4494" s="1" t="n">
        <v>21065.822266</v>
      </c>
    </row>
    <row r="4495" customFormat="false" ht="14" hidden="false" customHeight="false" outlineLevel="0" collapsed="false">
      <c r="A4495" s="1" t="n">
        <v>14450</v>
      </c>
      <c r="B4495" s="1" t="n">
        <v>865.497986</v>
      </c>
      <c r="C4495" s="1" t="n">
        <v>17108.837891</v>
      </c>
    </row>
    <row r="4496" customFormat="false" ht="14" hidden="false" customHeight="false" outlineLevel="0" collapsed="false">
      <c r="A4496" s="1" t="n">
        <v>14451</v>
      </c>
      <c r="B4496" s="1" t="n">
        <v>865.421021</v>
      </c>
      <c r="C4496" s="1" t="n">
        <v>7885.938477</v>
      </c>
    </row>
    <row r="4497" customFormat="false" ht="14" hidden="false" customHeight="false" outlineLevel="0" collapsed="false">
      <c r="A4497" s="1" t="n">
        <v>14451</v>
      </c>
      <c r="B4497" s="1" t="n">
        <v>865.496094</v>
      </c>
      <c r="C4497" s="1" t="n">
        <v>9020.266602</v>
      </c>
    </row>
    <row r="4498" customFormat="false" ht="14" hidden="false" customHeight="false" outlineLevel="0" collapsed="false">
      <c r="A4498" s="1" t="n">
        <v>14453</v>
      </c>
      <c r="B4498" s="1" t="n">
        <v>865.410522</v>
      </c>
      <c r="C4498" s="1" t="n">
        <v>7293.98291</v>
      </c>
    </row>
    <row r="4499" customFormat="false" ht="14" hidden="false" customHeight="false" outlineLevel="0" collapsed="false">
      <c r="A4499" s="1" t="n">
        <v>14453</v>
      </c>
      <c r="B4499" s="1" t="n">
        <v>865.447754</v>
      </c>
      <c r="C4499" s="1" t="n">
        <v>14943.509766</v>
      </c>
    </row>
    <row r="4500" customFormat="false" ht="14" hidden="false" customHeight="false" outlineLevel="0" collapsed="false">
      <c r="A4500" s="1" t="n">
        <v>14453</v>
      </c>
      <c r="B4500" s="1" t="n">
        <v>865.499634</v>
      </c>
      <c r="C4500" s="1" t="n">
        <v>24808.720703</v>
      </c>
    </row>
    <row r="4501" customFormat="false" ht="14" hidden="false" customHeight="false" outlineLevel="0" collapsed="false">
      <c r="A4501" s="1" t="n">
        <v>14454</v>
      </c>
      <c r="B4501" s="1" t="n">
        <v>865.494751</v>
      </c>
      <c r="C4501" s="1" t="n">
        <v>18773.603516</v>
      </c>
    </row>
    <row r="4502" customFormat="false" ht="14" hidden="false" customHeight="false" outlineLevel="0" collapsed="false">
      <c r="A4502" s="1" t="n">
        <v>14456</v>
      </c>
      <c r="B4502" s="1" t="n">
        <v>865.443542</v>
      </c>
      <c r="C4502" s="1" t="n">
        <v>11033.597656</v>
      </c>
    </row>
    <row r="4503" customFormat="false" ht="14" hidden="false" customHeight="false" outlineLevel="0" collapsed="false">
      <c r="A4503" s="1" t="n">
        <v>14456</v>
      </c>
      <c r="B4503" s="1" t="n">
        <v>865.50177</v>
      </c>
      <c r="C4503" s="1" t="n">
        <v>13345.393555</v>
      </c>
    </row>
    <row r="4504" customFormat="false" ht="14" hidden="false" customHeight="false" outlineLevel="0" collapsed="false">
      <c r="A4504" s="1" t="n">
        <v>14457</v>
      </c>
      <c r="B4504" s="1" t="n">
        <v>865.40332</v>
      </c>
      <c r="C4504" s="1" t="n">
        <v>7261.423828</v>
      </c>
    </row>
    <row r="4505" customFormat="false" ht="14" hidden="false" customHeight="false" outlineLevel="0" collapsed="false">
      <c r="A4505" s="1" t="n">
        <v>14457</v>
      </c>
      <c r="B4505" s="1" t="n">
        <v>865.443298</v>
      </c>
      <c r="C4505" s="1" t="n">
        <v>15655.888672</v>
      </c>
    </row>
    <row r="4506" customFormat="false" ht="14" hidden="false" customHeight="false" outlineLevel="0" collapsed="false">
      <c r="A4506" s="1" t="n">
        <v>14457</v>
      </c>
      <c r="B4506" s="1" t="n">
        <v>865.499451</v>
      </c>
      <c r="C4506" s="1" t="n">
        <v>15126.030273</v>
      </c>
    </row>
    <row r="4507" customFormat="false" ht="14" hidden="false" customHeight="false" outlineLevel="0" collapsed="false">
      <c r="A4507" s="1" t="n">
        <v>14458</v>
      </c>
      <c r="B4507" s="1" t="n">
        <v>865.497681</v>
      </c>
      <c r="C4507" s="1" t="n">
        <v>16034.341797</v>
      </c>
    </row>
    <row r="4508" customFormat="false" ht="14" hidden="false" customHeight="false" outlineLevel="0" collapsed="false">
      <c r="A4508" s="1" t="n">
        <v>14459</v>
      </c>
      <c r="B4508" s="1" t="n">
        <v>865.498962</v>
      </c>
      <c r="C4508" s="1" t="n">
        <v>16999.382813</v>
      </c>
    </row>
    <row r="4509" customFormat="false" ht="14" hidden="false" customHeight="false" outlineLevel="0" collapsed="false">
      <c r="A4509" s="1" t="n">
        <v>14461</v>
      </c>
      <c r="B4509" s="1" t="n">
        <v>865.498657</v>
      </c>
      <c r="C4509" s="1" t="n">
        <v>18476.111328</v>
      </c>
    </row>
    <row r="4510" customFormat="false" ht="14" hidden="false" customHeight="false" outlineLevel="0" collapsed="false">
      <c r="A4510" s="1" t="n">
        <v>14463</v>
      </c>
      <c r="B4510" s="1" t="n">
        <v>865.446411</v>
      </c>
      <c r="C4510" s="1" t="n">
        <v>16045.717773</v>
      </c>
    </row>
    <row r="4511" customFormat="false" ht="14" hidden="false" customHeight="false" outlineLevel="0" collapsed="false">
      <c r="A4511" s="1" t="n">
        <v>14463</v>
      </c>
      <c r="B4511" s="1" t="n">
        <v>865.498779</v>
      </c>
      <c r="C4511" s="1" t="n">
        <v>11767.9375</v>
      </c>
    </row>
    <row r="4512" customFormat="false" ht="14" hidden="false" customHeight="false" outlineLevel="0" collapsed="false">
      <c r="A4512" s="1" t="n">
        <v>14465</v>
      </c>
      <c r="B4512" s="1" t="n">
        <v>865.49707</v>
      </c>
      <c r="C4512" s="1" t="n">
        <v>14822.261719</v>
      </c>
    </row>
    <row r="4513" customFormat="false" ht="14" hidden="false" customHeight="false" outlineLevel="0" collapsed="false">
      <c r="A4513" s="1" t="n">
        <v>14466</v>
      </c>
      <c r="B4513" s="1" t="n">
        <v>865.503296</v>
      </c>
      <c r="C4513" s="1" t="n">
        <v>23178.125</v>
      </c>
    </row>
    <row r="4514" customFormat="false" ht="14" hidden="false" customHeight="false" outlineLevel="0" collapsed="false">
      <c r="A4514" s="1" t="n">
        <v>14467</v>
      </c>
      <c r="B4514" s="1" t="n">
        <v>865.498108</v>
      </c>
      <c r="C4514" s="1" t="n">
        <v>16332.884766</v>
      </c>
    </row>
    <row r="4515" customFormat="false" ht="14" hidden="false" customHeight="false" outlineLevel="0" collapsed="false">
      <c r="A4515" s="1" t="n">
        <v>14469</v>
      </c>
      <c r="B4515" s="1" t="n">
        <v>865.49707</v>
      </c>
      <c r="C4515" s="1" t="n">
        <v>25847.724609</v>
      </c>
    </row>
    <row r="4516" customFormat="false" ht="14" hidden="false" customHeight="false" outlineLevel="0" collapsed="false">
      <c r="A4516" s="1" t="n">
        <v>14470</v>
      </c>
      <c r="B4516" s="1" t="n">
        <v>865.433411</v>
      </c>
      <c r="C4516" s="1" t="n">
        <v>13003.003906</v>
      </c>
    </row>
    <row r="4517" customFormat="false" ht="14" hidden="false" customHeight="false" outlineLevel="0" collapsed="false">
      <c r="A4517" s="1" t="n">
        <v>14470</v>
      </c>
      <c r="B4517" s="1" t="n">
        <v>865.496765</v>
      </c>
      <c r="C4517" s="1" t="n">
        <v>35980.226563</v>
      </c>
    </row>
    <row r="4518" customFormat="false" ht="14" hidden="false" customHeight="false" outlineLevel="0" collapsed="false">
      <c r="A4518" s="1" t="n">
        <v>14473</v>
      </c>
      <c r="B4518" s="1" t="n">
        <v>865.443726</v>
      </c>
      <c r="C4518" s="1" t="n">
        <v>18427.476563</v>
      </c>
    </row>
    <row r="4519" customFormat="false" ht="14" hidden="false" customHeight="false" outlineLevel="0" collapsed="false">
      <c r="A4519" s="1" t="n">
        <v>14473</v>
      </c>
      <c r="B4519" s="1" t="n">
        <v>865.497864</v>
      </c>
      <c r="C4519" s="1" t="n">
        <v>32888.207031</v>
      </c>
    </row>
    <row r="4520" customFormat="false" ht="14" hidden="false" customHeight="false" outlineLevel="0" collapsed="false">
      <c r="A4520" s="1" t="n">
        <v>14475</v>
      </c>
      <c r="B4520" s="1" t="n">
        <v>865.496887</v>
      </c>
      <c r="C4520" s="1" t="n">
        <v>29453.90625</v>
      </c>
    </row>
    <row r="4521" customFormat="false" ht="14" hidden="false" customHeight="false" outlineLevel="0" collapsed="false">
      <c r="A4521" s="1" t="n">
        <v>14479</v>
      </c>
      <c r="B4521" s="1" t="n">
        <v>865.416199</v>
      </c>
      <c r="C4521" s="1" t="n">
        <v>8869.033203</v>
      </c>
    </row>
    <row r="4522" customFormat="false" ht="14" hidden="false" customHeight="false" outlineLevel="0" collapsed="false">
      <c r="A4522" s="1" t="n">
        <v>14479</v>
      </c>
      <c r="B4522" s="1" t="n">
        <v>865.49231</v>
      </c>
      <c r="C4522" s="1" t="n">
        <v>11232.905273</v>
      </c>
    </row>
    <row r="4523" customFormat="false" ht="14" hidden="false" customHeight="false" outlineLevel="0" collapsed="false">
      <c r="A4523" s="1" t="n">
        <v>14482</v>
      </c>
      <c r="B4523" s="1" t="n">
        <v>865.41803</v>
      </c>
      <c r="C4523" s="1" t="n">
        <v>9005.133789</v>
      </c>
    </row>
    <row r="4524" customFormat="false" ht="14" hidden="false" customHeight="false" outlineLevel="0" collapsed="false">
      <c r="A4524" s="1" t="n">
        <v>14482</v>
      </c>
      <c r="B4524" s="1" t="n">
        <v>865.444214</v>
      </c>
      <c r="C4524" s="1" t="n">
        <v>7981.882324</v>
      </c>
    </row>
    <row r="4525" customFormat="false" ht="14" hidden="false" customHeight="false" outlineLevel="0" collapsed="false">
      <c r="A4525" s="1" t="n">
        <v>14482</v>
      </c>
      <c r="B4525" s="1" t="n">
        <v>865.497253</v>
      </c>
      <c r="C4525" s="1" t="n">
        <v>29949.023438</v>
      </c>
    </row>
    <row r="4526" customFormat="false" ht="14" hidden="false" customHeight="false" outlineLevel="0" collapsed="false">
      <c r="A4526" s="1" t="n">
        <v>14484</v>
      </c>
      <c r="B4526" s="1" t="n">
        <v>865.421082</v>
      </c>
      <c r="C4526" s="1" t="n">
        <v>11863.584961</v>
      </c>
    </row>
    <row r="4527" customFormat="false" ht="14" hidden="false" customHeight="false" outlineLevel="0" collapsed="false">
      <c r="A4527" s="1" t="n">
        <v>14484</v>
      </c>
      <c r="B4527" s="1" t="n">
        <v>865.49823</v>
      </c>
      <c r="C4527" s="1" t="n">
        <v>29056.988281</v>
      </c>
    </row>
    <row r="4528" customFormat="false" ht="14" hidden="false" customHeight="false" outlineLevel="0" collapsed="false">
      <c r="A4528" s="1" t="n">
        <v>14487</v>
      </c>
      <c r="B4528" s="1" t="n">
        <v>865.445435</v>
      </c>
      <c r="C4528" s="1" t="n">
        <v>13769.425781</v>
      </c>
    </row>
    <row r="4529" customFormat="false" ht="14" hidden="false" customHeight="false" outlineLevel="0" collapsed="false">
      <c r="A4529" s="1" t="n">
        <v>14487</v>
      </c>
      <c r="B4529" s="1" t="n">
        <v>865.497864</v>
      </c>
      <c r="C4529" s="1" t="n">
        <v>28962.564453</v>
      </c>
    </row>
    <row r="4530" customFormat="false" ht="14" hidden="false" customHeight="false" outlineLevel="0" collapsed="false">
      <c r="A4530" s="1" t="n">
        <v>14490</v>
      </c>
      <c r="B4530" s="1" t="n">
        <v>865.419067</v>
      </c>
      <c r="C4530" s="1" t="n">
        <v>8849.000977</v>
      </c>
    </row>
    <row r="4531" customFormat="false" ht="14" hidden="false" customHeight="false" outlineLevel="0" collapsed="false">
      <c r="A4531" s="1" t="n">
        <v>14490</v>
      </c>
      <c r="B4531" s="1" t="n">
        <v>865.442993</v>
      </c>
      <c r="C4531" s="1" t="n">
        <v>8989.005859</v>
      </c>
    </row>
    <row r="4532" customFormat="false" ht="14" hidden="false" customHeight="false" outlineLevel="0" collapsed="false">
      <c r="A4532" s="1" t="n">
        <v>14490</v>
      </c>
      <c r="B4532" s="1" t="n">
        <v>865.49884</v>
      </c>
      <c r="C4532" s="1" t="n">
        <v>22692.601563</v>
      </c>
    </row>
    <row r="4533" customFormat="false" ht="14" hidden="false" customHeight="false" outlineLevel="0" collapsed="false">
      <c r="A4533" s="1" t="n">
        <v>14491</v>
      </c>
      <c r="B4533" s="1" t="n">
        <v>865.419983</v>
      </c>
      <c r="C4533" s="1" t="n">
        <v>7222.605469</v>
      </c>
    </row>
    <row r="4534" customFormat="false" ht="14" hidden="false" customHeight="false" outlineLevel="0" collapsed="false">
      <c r="A4534" s="1" t="n">
        <v>14491</v>
      </c>
      <c r="B4534" s="1" t="n">
        <v>865.445374</v>
      </c>
      <c r="C4534" s="1" t="n">
        <v>7780.710938</v>
      </c>
    </row>
    <row r="4535" customFormat="false" ht="14" hidden="false" customHeight="false" outlineLevel="0" collapsed="false">
      <c r="A4535" s="1" t="n">
        <v>14491</v>
      </c>
      <c r="B4535" s="1" t="n">
        <v>865.497253</v>
      </c>
      <c r="C4535" s="1" t="n">
        <v>17959.640625</v>
      </c>
    </row>
    <row r="4536" customFormat="false" ht="14" hidden="false" customHeight="false" outlineLevel="0" collapsed="false">
      <c r="A4536" s="1" t="n">
        <v>14494</v>
      </c>
      <c r="B4536" s="1" t="n">
        <v>865.498474</v>
      </c>
      <c r="C4536" s="1" t="n">
        <v>23317.951172</v>
      </c>
    </row>
    <row r="4537" customFormat="false" ht="14" hidden="false" customHeight="false" outlineLevel="0" collapsed="false">
      <c r="A4537" s="1" t="n">
        <v>14499</v>
      </c>
      <c r="B4537" s="1" t="n">
        <v>865.4151</v>
      </c>
      <c r="C4537" s="1" t="n">
        <v>9174.026367</v>
      </c>
    </row>
    <row r="4538" customFormat="false" ht="14" hidden="false" customHeight="false" outlineLevel="0" collapsed="false">
      <c r="A4538" s="1" t="n">
        <v>14499</v>
      </c>
      <c r="B4538" s="1" t="n">
        <v>865.445007</v>
      </c>
      <c r="C4538" s="1" t="n">
        <v>7265.958984</v>
      </c>
    </row>
    <row r="4539" customFormat="false" ht="14" hidden="false" customHeight="false" outlineLevel="0" collapsed="false">
      <c r="A4539" s="1" t="n">
        <v>14499</v>
      </c>
      <c r="B4539" s="1" t="n">
        <v>865.498047</v>
      </c>
      <c r="C4539" s="1" t="n">
        <v>24974.128906</v>
      </c>
    </row>
    <row r="4540" customFormat="false" ht="14" hidden="false" customHeight="false" outlineLevel="0" collapsed="false">
      <c r="A4540" s="1" t="n">
        <v>14502</v>
      </c>
      <c r="B4540" s="1" t="n">
        <v>865.412903</v>
      </c>
      <c r="C4540" s="1" t="n">
        <v>9596.542969</v>
      </c>
    </row>
    <row r="4541" customFormat="false" ht="14" hidden="false" customHeight="false" outlineLevel="0" collapsed="false">
      <c r="A4541" s="1" t="n">
        <v>14502</v>
      </c>
      <c r="B4541" s="1" t="n">
        <v>865.498718</v>
      </c>
      <c r="C4541" s="1" t="n">
        <v>30681.115234</v>
      </c>
    </row>
    <row r="4542" customFormat="false" ht="14" hidden="false" customHeight="false" outlineLevel="0" collapsed="false">
      <c r="A4542" s="1" t="n">
        <v>14503</v>
      </c>
      <c r="B4542" s="1" t="n">
        <v>865.445984</v>
      </c>
      <c r="C4542" s="1" t="n">
        <v>15999.416016</v>
      </c>
    </row>
    <row r="4543" customFormat="false" ht="14" hidden="false" customHeight="false" outlineLevel="0" collapsed="false">
      <c r="A4543" s="1" t="n">
        <v>14503</v>
      </c>
      <c r="B4543" s="1" t="n">
        <v>865.499451</v>
      </c>
      <c r="C4543" s="1" t="n">
        <v>13836.713867</v>
      </c>
    </row>
    <row r="4544" customFormat="false" ht="14" hidden="false" customHeight="false" outlineLevel="0" collapsed="false">
      <c r="A4544" s="1" t="n">
        <v>14506</v>
      </c>
      <c r="B4544" s="1" t="n">
        <v>865.410278</v>
      </c>
      <c r="C4544" s="1" t="n">
        <v>8095.410156</v>
      </c>
    </row>
    <row r="4545" customFormat="false" ht="14" hidden="false" customHeight="false" outlineLevel="0" collapsed="false">
      <c r="A4545" s="1" t="n">
        <v>14506</v>
      </c>
      <c r="B4545" s="1" t="n">
        <v>865.49884</v>
      </c>
      <c r="C4545" s="1" t="n">
        <v>13804.451172</v>
      </c>
    </row>
    <row r="4546" customFormat="false" ht="14" hidden="false" customHeight="false" outlineLevel="0" collapsed="false">
      <c r="A4546" s="1" t="n">
        <v>14507</v>
      </c>
      <c r="B4546" s="1" t="n">
        <v>865.442688</v>
      </c>
      <c r="C4546" s="1" t="n">
        <v>7711.696289</v>
      </c>
    </row>
    <row r="4547" customFormat="false" ht="14" hidden="false" customHeight="false" outlineLevel="0" collapsed="false">
      <c r="A4547" s="1" t="n">
        <v>14507</v>
      </c>
      <c r="B4547" s="1" t="n">
        <v>865.499512</v>
      </c>
      <c r="C4547" s="1" t="n">
        <v>21037.525391</v>
      </c>
    </row>
    <row r="4548" customFormat="false" ht="14" hidden="false" customHeight="false" outlineLevel="0" collapsed="false">
      <c r="A4548" s="1" t="n">
        <v>14509</v>
      </c>
      <c r="B4548" s="1" t="n">
        <v>865.414795</v>
      </c>
      <c r="C4548" s="1" t="n">
        <v>9911.384766</v>
      </c>
    </row>
    <row r="4549" customFormat="false" ht="14" hidden="false" customHeight="false" outlineLevel="0" collapsed="false">
      <c r="A4549" s="1" t="n">
        <v>14509</v>
      </c>
      <c r="B4549" s="1" t="n">
        <v>865.497253</v>
      </c>
      <c r="C4549" s="1" t="n">
        <v>23066.736328</v>
      </c>
    </row>
    <row r="4550" customFormat="false" ht="14" hidden="false" customHeight="false" outlineLevel="0" collapsed="false">
      <c r="A4550" s="1" t="n">
        <v>14510</v>
      </c>
      <c r="B4550" s="1" t="n">
        <v>865.446167</v>
      </c>
      <c r="C4550" s="1" t="n">
        <v>7840.364258</v>
      </c>
    </row>
    <row r="4551" customFormat="false" ht="14" hidden="false" customHeight="false" outlineLevel="0" collapsed="false">
      <c r="A4551" s="1" t="n">
        <v>14510</v>
      </c>
      <c r="B4551" s="1" t="n">
        <v>865.494385</v>
      </c>
      <c r="C4551" s="1" t="n">
        <v>15300.327148</v>
      </c>
    </row>
    <row r="4552" customFormat="false" ht="14" hidden="false" customHeight="false" outlineLevel="0" collapsed="false">
      <c r="A4552" s="1" t="n">
        <v>14511</v>
      </c>
      <c r="B4552" s="1" t="n">
        <v>865.497742</v>
      </c>
      <c r="C4552" s="1" t="n">
        <v>10003.77832</v>
      </c>
    </row>
    <row r="4553" customFormat="false" ht="14" hidden="false" customHeight="false" outlineLevel="0" collapsed="false">
      <c r="A4553" s="1" t="n">
        <v>14512</v>
      </c>
      <c r="B4553" s="1" t="n">
        <v>865.498596</v>
      </c>
      <c r="C4553" s="1" t="n">
        <v>17120.800781</v>
      </c>
    </row>
    <row r="4554" customFormat="false" ht="14" hidden="false" customHeight="false" outlineLevel="0" collapsed="false">
      <c r="A4554" s="1" t="n">
        <v>14513</v>
      </c>
      <c r="B4554" s="1" t="n">
        <v>865.443237</v>
      </c>
      <c r="C4554" s="1" t="n">
        <v>11424.113281</v>
      </c>
    </row>
    <row r="4555" customFormat="false" ht="14" hidden="false" customHeight="false" outlineLevel="0" collapsed="false">
      <c r="A4555" s="1" t="n">
        <v>14513</v>
      </c>
      <c r="B4555" s="1" t="n">
        <v>865.497986</v>
      </c>
      <c r="C4555" s="1" t="n">
        <v>24088.390625</v>
      </c>
    </row>
    <row r="4556" customFormat="false" ht="14" hidden="false" customHeight="false" outlineLevel="0" collapsed="false">
      <c r="A4556" s="1" t="n">
        <v>14515</v>
      </c>
      <c r="B4556" s="1" t="n">
        <v>865.499878</v>
      </c>
      <c r="C4556" s="1" t="n">
        <v>12976.816406</v>
      </c>
    </row>
    <row r="4557" customFormat="false" ht="14" hidden="false" customHeight="false" outlineLevel="0" collapsed="false">
      <c r="A4557" s="1" t="n">
        <v>14518</v>
      </c>
      <c r="B4557" s="1" t="n">
        <v>865.412781</v>
      </c>
      <c r="C4557" s="1" t="n">
        <v>11564.291016</v>
      </c>
    </row>
    <row r="4558" customFormat="false" ht="14" hidden="false" customHeight="false" outlineLevel="0" collapsed="false">
      <c r="A4558" s="1" t="n">
        <v>14518</v>
      </c>
      <c r="B4558" s="1" t="n">
        <v>865.502258</v>
      </c>
      <c r="C4558" s="1" t="n">
        <v>16108.323242</v>
      </c>
    </row>
    <row r="4559" customFormat="false" ht="14" hidden="false" customHeight="false" outlineLevel="0" collapsed="false">
      <c r="A4559" s="1" t="n">
        <v>14518</v>
      </c>
      <c r="B4559" s="1" t="n">
        <v>865.536804</v>
      </c>
      <c r="C4559" s="1" t="n">
        <v>16041.614258</v>
      </c>
    </row>
    <row r="4560" customFormat="false" ht="14" hidden="false" customHeight="false" outlineLevel="0" collapsed="false">
      <c r="A4560" s="1" t="n">
        <v>14519</v>
      </c>
      <c r="B4560" s="1" t="n">
        <v>865.444214</v>
      </c>
      <c r="C4560" s="1" t="n">
        <v>11424.483398</v>
      </c>
    </row>
    <row r="4561" customFormat="false" ht="14" hidden="false" customHeight="false" outlineLevel="0" collapsed="false">
      <c r="A4561" s="1" t="n">
        <v>14519</v>
      </c>
      <c r="B4561" s="1" t="n">
        <v>865.496765</v>
      </c>
      <c r="C4561" s="1" t="n">
        <v>18990.630859</v>
      </c>
    </row>
    <row r="4562" customFormat="false" ht="14" hidden="false" customHeight="false" outlineLevel="0" collapsed="false">
      <c r="A4562" s="1" t="n">
        <v>14520</v>
      </c>
      <c r="B4562" s="1" t="n">
        <v>865.499084</v>
      </c>
      <c r="C4562" s="1" t="n">
        <v>15769.830078</v>
      </c>
    </row>
    <row r="4563" customFormat="false" ht="14" hidden="false" customHeight="false" outlineLevel="0" collapsed="false">
      <c r="A4563" s="1" t="n">
        <v>14521</v>
      </c>
      <c r="B4563" s="1" t="n">
        <v>865.44104</v>
      </c>
      <c r="C4563" s="1" t="n">
        <v>15369.383789</v>
      </c>
    </row>
    <row r="4564" customFormat="false" ht="14" hidden="false" customHeight="false" outlineLevel="0" collapsed="false">
      <c r="A4564" s="1" t="n">
        <v>14521</v>
      </c>
      <c r="B4564" s="1" t="n">
        <v>865.496094</v>
      </c>
      <c r="C4564" s="1" t="n">
        <v>9668.510742</v>
      </c>
    </row>
    <row r="4565" customFormat="false" ht="14" hidden="false" customHeight="false" outlineLevel="0" collapsed="false">
      <c r="A4565" s="1" t="n">
        <v>14524</v>
      </c>
      <c r="B4565" s="1" t="n">
        <v>865.410095</v>
      </c>
      <c r="C4565" s="1" t="n">
        <v>10216.679688</v>
      </c>
    </row>
    <row r="4566" customFormat="false" ht="14" hidden="false" customHeight="false" outlineLevel="0" collapsed="false">
      <c r="A4566" s="1" t="n">
        <v>14524</v>
      </c>
      <c r="B4566" s="1" t="n">
        <v>865.497803</v>
      </c>
      <c r="C4566" s="1" t="n">
        <v>28205.134766</v>
      </c>
    </row>
    <row r="4567" customFormat="false" ht="14" hidden="false" customHeight="false" outlineLevel="0" collapsed="false">
      <c r="A4567" s="1" t="n">
        <v>14530</v>
      </c>
      <c r="B4567" s="1" t="n">
        <v>865.441284</v>
      </c>
      <c r="C4567" s="1" t="n">
        <v>11781.772461</v>
      </c>
    </row>
    <row r="4568" customFormat="false" ht="14" hidden="false" customHeight="false" outlineLevel="0" collapsed="false">
      <c r="A4568" s="1" t="n">
        <v>14530</v>
      </c>
      <c r="B4568" s="1" t="n">
        <v>865.497253</v>
      </c>
      <c r="C4568" s="1" t="n">
        <v>17360.371094</v>
      </c>
    </row>
    <row r="4569" customFormat="false" ht="14" hidden="false" customHeight="false" outlineLevel="0" collapsed="false">
      <c r="A4569" s="1" t="n">
        <v>14533</v>
      </c>
      <c r="B4569" s="1" t="n">
        <v>865.444153</v>
      </c>
      <c r="C4569" s="1" t="n">
        <v>13489.024414</v>
      </c>
    </row>
    <row r="4570" customFormat="false" ht="14" hidden="false" customHeight="false" outlineLevel="0" collapsed="false">
      <c r="A4570" s="1" t="n">
        <v>14533</v>
      </c>
      <c r="B4570" s="1" t="n">
        <v>865.499939</v>
      </c>
      <c r="C4570" s="1" t="n">
        <v>21761.068359</v>
      </c>
    </row>
    <row r="4571" customFormat="false" ht="14" hidden="false" customHeight="false" outlineLevel="0" collapsed="false">
      <c r="A4571" s="1" t="n">
        <v>14538</v>
      </c>
      <c r="B4571" s="1" t="n">
        <v>865.498291</v>
      </c>
      <c r="C4571" s="1" t="n">
        <v>10222.142578</v>
      </c>
    </row>
    <row r="4572" customFormat="false" ht="14" hidden="false" customHeight="false" outlineLevel="0" collapsed="false">
      <c r="A4572" s="1" t="n">
        <v>14539</v>
      </c>
      <c r="B4572" s="1" t="n">
        <v>865.497559</v>
      </c>
      <c r="C4572" s="1" t="n">
        <v>19226.458984</v>
      </c>
    </row>
    <row r="4573" customFormat="false" ht="14" hidden="false" customHeight="false" outlineLevel="0" collapsed="false">
      <c r="A4573" s="1" t="n">
        <v>14540</v>
      </c>
      <c r="B4573" s="1" t="n">
        <v>865.444031</v>
      </c>
      <c r="C4573" s="1" t="n">
        <v>14198.285156</v>
      </c>
    </row>
    <row r="4574" customFormat="false" ht="14" hidden="false" customHeight="false" outlineLevel="0" collapsed="false">
      <c r="A4574" s="1" t="n">
        <v>14540</v>
      </c>
      <c r="B4574" s="1" t="n">
        <v>865.496704</v>
      </c>
      <c r="C4574" s="1" t="n">
        <v>23843.789063</v>
      </c>
    </row>
    <row r="4575" customFormat="false" ht="14" hidden="false" customHeight="false" outlineLevel="0" collapsed="false">
      <c r="A4575" s="1" t="n">
        <v>14541</v>
      </c>
      <c r="B4575" s="1" t="n">
        <v>865.497559</v>
      </c>
      <c r="C4575" s="1" t="n">
        <v>11472.765625</v>
      </c>
    </row>
    <row r="4576" customFormat="false" ht="14" hidden="false" customHeight="false" outlineLevel="0" collapsed="false">
      <c r="A4576" s="1" t="n">
        <v>14542</v>
      </c>
      <c r="B4576" s="1" t="n">
        <v>865.498962</v>
      </c>
      <c r="C4576" s="1" t="n">
        <v>10997.310547</v>
      </c>
    </row>
    <row r="4577" customFormat="false" ht="14" hidden="false" customHeight="false" outlineLevel="0" collapsed="false">
      <c r="A4577" s="1" t="n">
        <v>14543</v>
      </c>
      <c r="B4577" s="1" t="n">
        <v>865.456299</v>
      </c>
      <c r="C4577" s="1" t="n">
        <v>10144.516602</v>
      </c>
    </row>
    <row r="4578" customFormat="false" ht="14" hidden="false" customHeight="false" outlineLevel="0" collapsed="false">
      <c r="A4578" s="1" t="n">
        <v>14543</v>
      </c>
      <c r="B4578" s="1" t="n">
        <v>865.501221</v>
      </c>
      <c r="C4578" s="1" t="n">
        <v>17297.089844</v>
      </c>
    </row>
    <row r="4579" customFormat="false" ht="14" hidden="false" customHeight="false" outlineLevel="0" collapsed="false">
      <c r="A4579" s="1" t="n">
        <v>14544</v>
      </c>
      <c r="B4579" s="1" t="n">
        <v>865.415894</v>
      </c>
      <c r="C4579" s="1" t="n">
        <v>8832.435547</v>
      </c>
    </row>
    <row r="4580" customFormat="false" ht="14" hidden="false" customHeight="false" outlineLevel="0" collapsed="false">
      <c r="A4580" s="1" t="n">
        <v>14544</v>
      </c>
      <c r="B4580" s="1" t="n">
        <v>865.499817</v>
      </c>
      <c r="C4580" s="1" t="n">
        <v>18665.699219</v>
      </c>
    </row>
    <row r="4581" customFormat="false" ht="14" hidden="false" customHeight="false" outlineLevel="0" collapsed="false">
      <c r="A4581" s="1" t="n">
        <v>14545</v>
      </c>
      <c r="B4581" s="1" t="n">
        <v>865.494812</v>
      </c>
      <c r="C4581" s="1" t="n">
        <v>16450.353516</v>
      </c>
    </row>
    <row r="4582" customFormat="false" ht="14" hidden="false" customHeight="false" outlineLevel="0" collapsed="false">
      <c r="A4582" s="1" t="n">
        <v>14547</v>
      </c>
      <c r="B4582" s="1" t="n">
        <v>865.496521</v>
      </c>
      <c r="C4582" s="1" t="n">
        <v>20809.158203</v>
      </c>
    </row>
    <row r="4583" customFormat="false" ht="14" hidden="false" customHeight="false" outlineLevel="0" collapsed="false">
      <c r="A4583" s="1" t="n">
        <v>14548</v>
      </c>
      <c r="B4583" s="1" t="n">
        <v>865.498474</v>
      </c>
      <c r="C4583" s="1" t="n">
        <v>12738.154297</v>
      </c>
    </row>
    <row r="4584" customFormat="false" ht="14" hidden="false" customHeight="false" outlineLevel="0" collapsed="false">
      <c r="A4584" s="1" t="n">
        <v>14550</v>
      </c>
      <c r="B4584" s="1" t="n">
        <v>865.498352</v>
      </c>
      <c r="C4584" s="1" t="n">
        <v>34518.257813</v>
      </c>
    </row>
    <row r="4585" customFormat="false" ht="14" hidden="false" customHeight="false" outlineLevel="0" collapsed="false">
      <c r="A4585" s="1" t="n">
        <v>14552</v>
      </c>
      <c r="B4585" s="1" t="n">
        <v>865.438599</v>
      </c>
      <c r="C4585" s="1" t="n">
        <v>10125.970703</v>
      </c>
    </row>
    <row r="4586" customFormat="false" ht="14" hidden="false" customHeight="false" outlineLevel="0" collapsed="false">
      <c r="A4586" s="1" t="n">
        <v>14552</v>
      </c>
      <c r="B4586" s="1" t="n">
        <v>865.497253</v>
      </c>
      <c r="C4586" s="1" t="n">
        <v>14346.660156</v>
      </c>
    </row>
    <row r="4587" customFormat="false" ht="14" hidden="false" customHeight="false" outlineLevel="0" collapsed="false">
      <c r="A4587" s="1" t="n">
        <v>14553</v>
      </c>
      <c r="B4587" s="1" t="n">
        <v>865.418213</v>
      </c>
      <c r="C4587" s="1" t="n">
        <v>10693.777344</v>
      </c>
    </row>
    <row r="4588" customFormat="false" ht="14" hidden="false" customHeight="false" outlineLevel="0" collapsed="false">
      <c r="A4588" s="1" t="n">
        <v>14553</v>
      </c>
      <c r="B4588" s="1" t="n">
        <v>865.495605</v>
      </c>
      <c r="C4588" s="1" t="n">
        <v>17842.443359</v>
      </c>
    </row>
    <row r="4589" customFormat="false" ht="14" hidden="false" customHeight="false" outlineLevel="0" collapsed="false">
      <c r="A4589" s="1" t="n">
        <v>14556</v>
      </c>
      <c r="B4589" s="1" t="n">
        <v>865.414185</v>
      </c>
      <c r="C4589" s="1" t="n">
        <v>12850.245117</v>
      </c>
    </row>
    <row r="4590" customFormat="false" ht="14" hidden="false" customHeight="false" outlineLevel="0" collapsed="false">
      <c r="A4590" s="1" t="n">
        <v>14556</v>
      </c>
      <c r="B4590" s="1" t="n">
        <v>865.501099</v>
      </c>
      <c r="C4590" s="1" t="n">
        <v>24584.152344</v>
      </c>
    </row>
    <row r="4591" customFormat="false" ht="14" hidden="false" customHeight="false" outlineLevel="0" collapsed="false">
      <c r="A4591" s="1" t="n">
        <v>14558</v>
      </c>
      <c r="B4591" s="1" t="n">
        <v>865.446045</v>
      </c>
      <c r="C4591" s="1" t="n">
        <v>10851.699219</v>
      </c>
    </row>
    <row r="4592" customFormat="false" ht="14" hidden="false" customHeight="false" outlineLevel="0" collapsed="false">
      <c r="A4592" s="1" t="n">
        <v>14558</v>
      </c>
      <c r="B4592" s="1" t="n">
        <v>865.496643</v>
      </c>
      <c r="C4592" s="1" t="n">
        <v>26989.160156</v>
      </c>
    </row>
    <row r="4593" customFormat="false" ht="14" hidden="false" customHeight="false" outlineLevel="0" collapsed="false">
      <c r="A4593" s="1" t="n">
        <v>14560</v>
      </c>
      <c r="B4593" s="1" t="n">
        <v>865.415955</v>
      </c>
      <c r="C4593" s="1" t="n">
        <v>13291.913086</v>
      </c>
    </row>
    <row r="4594" customFormat="false" ht="14" hidden="false" customHeight="false" outlineLevel="0" collapsed="false">
      <c r="A4594" s="1" t="n">
        <v>14560</v>
      </c>
      <c r="B4594" s="1" t="n">
        <v>865.498291</v>
      </c>
      <c r="C4594" s="1" t="n">
        <v>25722.064453</v>
      </c>
    </row>
    <row r="4595" customFormat="false" ht="14" hidden="false" customHeight="false" outlineLevel="0" collapsed="false">
      <c r="A4595" s="1" t="n">
        <v>14561</v>
      </c>
      <c r="B4595" s="1" t="n">
        <v>865.449341</v>
      </c>
      <c r="C4595" s="1" t="n">
        <v>8603.076172</v>
      </c>
    </row>
    <row r="4596" customFormat="false" ht="14" hidden="false" customHeight="false" outlineLevel="0" collapsed="false">
      <c r="A4596" s="1" t="n">
        <v>14561</v>
      </c>
      <c r="B4596" s="1" t="n">
        <v>865.50116</v>
      </c>
      <c r="C4596" s="1" t="n">
        <v>16788.902344</v>
      </c>
    </row>
    <row r="4597" customFormat="false" ht="14" hidden="false" customHeight="false" outlineLevel="0" collapsed="false">
      <c r="A4597" s="1" t="n">
        <v>14565</v>
      </c>
      <c r="B4597" s="1" t="n">
        <v>865.444092</v>
      </c>
      <c r="C4597" s="1" t="n">
        <v>12841.008789</v>
      </c>
    </row>
    <row r="4598" customFormat="false" ht="14" hidden="false" customHeight="false" outlineLevel="0" collapsed="false">
      <c r="A4598" s="1" t="n">
        <v>14565</v>
      </c>
      <c r="B4598" s="1" t="n">
        <v>865.49762</v>
      </c>
      <c r="C4598" s="1" t="n">
        <v>36668.9375</v>
      </c>
    </row>
    <row r="4599" customFormat="false" ht="14" hidden="false" customHeight="false" outlineLevel="0" collapsed="false">
      <c r="A4599" s="1" t="n">
        <v>14567</v>
      </c>
      <c r="B4599" s="1" t="n">
        <v>865.421326</v>
      </c>
      <c r="C4599" s="1" t="n">
        <v>8966.364258</v>
      </c>
    </row>
    <row r="4600" customFormat="false" ht="14" hidden="false" customHeight="false" outlineLevel="0" collapsed="false">
      <c r="A4600" s="1" t="n">
        <v>14567</v>
      </c>
      <c r="B4600" s="1" t="n">
        <v>865.445496</v>
      </c>
      <c r="C4600" s="1" t="n">
        <v>13597.674805</v>
      </c>
    </row>
    <row r="4601" customFormat="false" ht="14" hidden="false" customHeight="false" outlineLevel="0" collapsed="false">
      <c r="A4601" s="1" t="n">
        <v>14567</v>
      </c>
      <c r="B4601" s="1" t="n">
        <v>865.501343</v>
      </c>
      <c r="C4601" s="1" t="n">
        <v>13901.195313</v>
      </c>
    </row>
    <row r="4602" customFormat="false" ht="14" hidden="false" customHeight="false" outlineLevel="0" collapsed="false">
      <c r="A4602" s="1" t="n">
        <v>14569</v>
      </c>
      <c r="B4602" s="1" t="n">
        <v>865.498291</v>
      </c>
      <c r="C4602" s="1" t="n">
        <v>26201.167969</v>
      </c>
    </row>
    <row r="4603" customFormat="false" ht="14" hidden="false" customHeight="false" outlineLevel="0" collapsed="false">
      <c r="A4603" s="1" t="n">
        <v>14570</v>
      </c>
      <c r="B4603" s="1" t="n">
        <v>865.497681</v>
      </c>
      <c r="C4603" s="1" t="n">
        <v>20201.535156</v>
      </c>
    </row>
    <row r="4604" customFormat="false" ht="14" hidden="false" customHeight="false" outlineLevel="0" collapsed="false">
      <c r="A4604" s="1" t="n">
        <v>14571</v>
      </c>
      <c r="B4604" s="1" t="n">
        <v>865.496338</v>
      </c>
      <c r="C4604" s="1" t="n">
        <v>19791.5625</v>
      </c>
    </row>
    <row r="4605" customFormat="false" ht="14" hidden="false" customHeight="false" outlineLevel="0" collapsed="false">
      <c r="A4605" s="1" t="n">
        <v>14573</v>
      </c>
      <c r="B4605" s="1" t="n">
        <v>865.418762</v>
      </c>
      <c r="C4605" s="1" t="n">
        <v>5921.280762</v>
      </c>
    </row>
    <row r="4606" customFormat="false" ht="14" hidden="false" customHeight="false" outlineLevel="0" collapsed="false">
      <c r="A4606" s="1" t="n">
        <v>14573</v>
      </c>
      <c r="B4606" s="1" t="n">
        <v>865.442566</v>
      </c>
      <c r="C4606" s="1" t="n">
        <v>6316.738281</v>
      </c>
    </row>
    <row r="4607" customFormat="false" ht="14" hidden="false" customHeight="false" outlineLevel="0" collapsed="false">
      <c r="A4607" s="1" t="n">
        <v>14573</v>
      </c>
      <c r="B4607" s="1" t="n">
        <v>865.49939</v>
      </c>
      <c r="C4607" s="1" t="n">
        <v>21498.894531</v>
      </c>
    </row>
    <row r="4608" customFormat="false" ht="14" hidden="false" customHeight="false" outlineLevel="0" collapsed="false">
      <c r="A4608" s="1" t="n">
        <v>14575</v>
      </c>
      <c r="B4608" s="1" t="n">
        <v>865.498169</v>
      </c>
      <c r="C4608" s="1" t="n">
        <v>13302.009766</v>
      </c>
    </row>
    <row r="4609" customFormat="false" ht="14" hidden="false" customHeight="false" outlineLevel="0" collapsed="false">
      <c r="A4609" s="1" t="n">
        <v>14576</v>
      </c>
      <c r="B4609" s="1" t="n">
        <v>865.496521</v>
      </c>
      <c r="C4609" s="1" t="n">
        <v>20329.564453</v>
      </c>
    </row>
    <row r="4610" customFormat="false" ht="14" hidden="false" customHeight="false" outlineLevel="0" collapsed="false">
      <c r="A4610" s="1" t="n">
        <v>14578</v>
      </c>
      <c r="B4610" s="1" t="n">
        <v>865.445862</v>
      </c>
      <c r="C4610" s="1" t="n">
        <v>8430.211914</v>
      </c>
    </row>
    <row r="4611" customFormat="false" ht="14" hidden="false" customHeight="false" outlineLevel="0" collapsed="false">
      <c r="A4611" s="1" t="n">
        <v>14578</v>
      </c>
      <c r="B4611" s="1" t="n">
        <v>865.501221</v>
      </c>
      <c r="C4611" s="1" t="n">
        <v>14874.59082</v>
      </c>
    </row>
    <row r="4612" customFormat="false" ht="14" hidden="false" customHeight="false" outlineLevel="0" collapsed="false">
      <c r="A4612" s="1" t="n">
        <v>14579</v>
      </c>
      <c r="B4612" s="1" t="n">
        <v>865.438782</v>
      </c>
      <c r="C4612" s="1" t="n">
        <v>10322.614258</v>
      </c>
    </row>
    <row r="4613" customFormat="false" ht="14" hidden="false" customHeight="false" outlineLevel="0" collapsed="false">
      <c r="A4613" s="1" t="n">
        <v>14579</v>
      </c>
      <c r="B4613" s="1" t="n">
        <v>865.499207</v>
      </c>
      <c r="C4613" s="1" t="n">
        <v>14094.328125</v>
      </c>
    </row>
    <row r="4614" customFormat="false" ht="14" hidden="false" customHeight="false" outlineLevel="0" collapsed="false">
      <c r="A4614" s="1" t="n">
        <v>14581</v>
      </c>
      <c r="B4614" s="1" t="n">
        <v>865.498413</v>
      </c>
      <c r="C4614" s="1" t="n">
        <v>21187.296875</v>
      </c>
    </row>
    <row r="4615" customFormat="false" ht="14" hidden="false" customHeight="false" outlineLevel="0" collapsed="false">
      <c r="A4615" s="1" t="n">
        <v>14582</v>
      </c>
      <c r="B4615" s="1" t="n">
        <v>865.495605</v>
      </c>
      <c r="C4615" s="1" t="n">
        <v>10674.927734</v>
      </c>
    </row>
    <row r="4616" customFormat="false" ht="14" hidden="false" customHeight="false" outlineLevel="0" collapsed="false">
      <c r="A4616" s="1" t="n">
        <v>14583</v>
      </c>
      <c r="B4616" s="1" t="n">
        <v>865.417114</v>
      </c>
      <c r="C4616" s="1" t="n">
        <v>8532.660156</v>
      </c>
    </row>
    <row r="4617" customFormat="false" ht="14" hidden="false" customHeight="false" outlineLevel="0" collapsed="false">
      <c r="A4617" s="1" t="n">
        <v>14583</v>
      </c>
      <c r="B4617" s="1" t="n">
        <v>865.445801</v>
      </c>
      <c r="C4617" s="1" t="n">
        <v>7907.855957</v>
      </c>
    </row>
    <row r="4618" customFormat="false" ht="14" hidden="false" customHeight="false" outlineLevel="0" collapsed="false">
      <c r="A4618" s="1" t="n">
        <v>14583</v>
      </c>
      <c r="B4618" s="1" t="n">
        <v>865.499695</v>
      </c>
      <c r="C4618" s="1" t="n">
        <v>12336.041992</v>
      </c>
    </row>
    <row r="4619" customFormat="false" ht="14" hidden="false" customHeight="false" outlineLevel="0" collapsed="false">
      <c r="A4619" s="1" t="n">
        <v>14585</v>
      </c>
      <c r="B4619" s="1" t="n">
        <v>865.498169</v>
      </c>
      <c r="C4619" s="1" t="n">
        <v>23064.289063</v>
      </c>
    </row>
    <row r="4620" customFormat="false" ht="14" hidden="false" customHeight="false" outlineLevel="0" collapsed="false">
      <c r="A4620" s="1" t="n">
        <v>14588</v>
      </c>
      <c r="B4620" s="1" t="n">
        <v>865.498596</v>
      </c>
      <c r="C4620" s="1" t="n">
        <v>18473.041016</v>
      </c>
    </row>
    <row r="4621" customFormat="false" ht="14" hidden="false" customHeight="false" outlineLevel="0" collapsed="false">
      <c r="A4621" s="1" t="n">
        <v>14589</v>
      </c>
      <c r="B4621" s="1" t="n">
        <v>865.441284</v>
      </c>
      <c r="C4621" s="1" t="n">
        <v>10536.55957</v>
      </c>
    </row>
    <row r="4622" customFormat="false" ht="14" hidden="false" customHeight="false" outlineLevel="0" collapsed="false">
      <c r="A4622" s="1" t="n">
        <v>14589</v>
      </c>
      <c r="B4622" s="1" t="n">
        <v>865.497681</v>
      </c>
      <c r="C4622" s="1" t="n">
        <v>29991.724609</v>
      </c>
    </row>
    <row r="4623" customFormat="false" ht="14" hidden="false" customHeight="false" outlineLevel="0" collapsed="false">
      <c r="A4623" s="1" t="n">
        <v>14591</v>
      </c>
      <c r="B4623" s="1" t="n">
        <v>865.459045</v>
      </c>
      <c r="C4623" s="1" t="n">
        <v>8692.994141</v>
      </c>
    </row>
    <row r="4624" customFormat="false" ht="14" hidden="false" customHeight="false" outlineLevel="0" collapsed="false">
      <c r="A4624" s="1" t="n">
        <v>14591</v>
      </c>
      <c r="B4624" s="1" t="n">
        <v>865.495422</v>
      </c>
      <c r="C4624" s="1" t="n">
        <v>10698.692383</v>
      </c>
    </row>
    <row r="4625" customFormat="false" ht="14" hidden="false" customHeight="false" outlineLevel="0" collapsed="false">
      <c r="A4625" s="1" t="n">
        <v>14593</v>
      </c>
      <c r="B4625" s="1" t="n">
        <v>865.495361</v>
      </c>
      <c r="C4625" s="1" t="n">
        <v>11243.911133</v>
      </c>
    </row>
    <row r="4626" customFormat="false" ht="14" hidden="false" customHeight="false" outlineLevel="0" collapsed="false">
      <c r="A4626" s="1" t="n">
        <v>14595</v>
      </c>
      <c r="B4626" s="1" t="n">
        <v>865.500244</v>
      </c>
      <c r="C4626" s="1" t="n">
        <v>20683.898438</v>
      </c>
    </row>
    <row r="4627" customFormat="false" ht="14" hidden="false" customHeight="false" outlineLevel="0" collapsed="false">
      <c r="A4627" s="1" t="n">
        <v>14599</v>
      </c>
      <c r="B4627" s="1" t="n">
        <v>865.499878</v>
      </c>
      <c r="C4627" s="1" t="n">
        <v>27388.859375</v>
      </c>
    </row>
    <row r="4628" customFormat="false" ht="14" hidden="false" customHeight="false" outlineLevel="0" collapsed="false">
      <c r="A4628" s="1" t="n">
        <v>14602</v>
      </c>
      <c r="B4628" s="1" t="n">
        <v>865.498047</v>
      </c>
      <c r="C4628" s="1" t="n">
        <v>22311.785156</v>
      </c>
    </row>
    <row r="4629" customFormat="false" ht="14" hidden="false" customHeight="false" outlineLevel="0" collapsed="false">
      <c r="A4629" s="1" t="n">
        <v>14605</v>
      </c>
      <c r="B4629" s="1" t="n">
        <v>865.443542</v>
      </c>
      <c r="C4629" s="1" t="n">
        <v>10274.984375</v>
      </c>
    </row>
    <row r="4630" customFormat="false" ht="14" hidden="false" customHeight="false" outlineLevel="0" collapsed="false">
      <c r="A4630" s="1" t="n">
        <v>14605</v>
      </c>
      <c r="B4630" s="1" t="n">
        <v>865.497131</v>
      </c>
      <c r="C4630" s="1" t="n">
        <v>20892.509766</v>
      </c>
    </row>
    <row r="4631" customFormat="false" ht="14" hidden="false" customHeight="false" outlineLevel="0" collapsed="false">
      <c r="A4631" s="1" t="n">
        <v>14607</v>
      </c>
      <c r="B4631" s="1" t="n">
        <v>865.497314</v>
      </c>
      <c r="C4631" s="1" t="n">
        <v>15594.885742</v>
      </c>
    </row>
    <row r="4632" customFormat="false" ht="14" hidden="false" customHeight="false" outlineLevel="0" collapsed="false">
      <c r="A4632" s="1" t="n">
        <v>14611</v>
      </c>
      <c r="B4632" s="1" t="n">
        <v>865.416931</v>
      </c>
      <c r="C4632" s="1" t="n">
        <v>7244.972656</v>
      </c>
    </row>
    <row r="4633" customFormat="false" ht="14" hidden="false" customHeight="false" outlineLevel="0" collapsed="false">
      <c r="A4633" s="1" t="n">
        <v>14611</v>
      </c>
      <c r="B4633" s="1" t="n">
        <v>865.448181</v>
      </c>
      <c r="C4633" s="1" t="n">
        <v>11024.666992</v>
      </c>
    </row>
    <row r="4634" customFormat="false" ht="14" hidden="false" customHeight="false" outlineLevel="0" collapsed="false">
      <c r="A4634" s="1" t="n">
        <v>14611</v>
      </c>
      <c r="B4634" s="1" t="n">
        <v>865.499634</v>
      </c>
      <c r="C4634" s="1" t="n">
        <v>19838.28125</v>
      </c>
    </row>
    <row r="4635" customFormat="false" ht="14" hidden="false" customHeight="false" outlineLevel="0" collapsed="false">
      <c r="A4635" s="1" t="n">
        <v>14612</v>
      </c>
      <c r="B4635" s="1" t="n">
        <v>865.498535</v>
      </c>
      <c r="C4635" s="1" t="n">
        <v>19595.070313</v>
      </c>
    </row>
    <row r="4636" customFormat="false" ht="14" hidden="false" customHeight="false" outlineLevel="0" collapsed="false">
      <c r="A4636" s="1" t="n">
        <v>14614</v>
      </c>
      <c r="B4636" s="1" t="n">
        <v>865.496704</v>
      </c>
      <c r="C4636" s="1" t="n">
        <v>16540.966797</v>
      </c>
    </row>
    <row r="4637" customFormat="false" ht="14" hidden="false" customHeight="false" outlineLevel="0" collapsed="false">
      <c r="A4637" s="1" t="n">
        <v>14615</v>
      </c>
      <c r="B4637" s="1" t="n">
        <v>865.499939</v>
      </c>
      <c r="C4637" s="1" t="n">
        <v>20411.435547</v>
      </c>
    </row>
    <row r="4638" customFormat="false" ht="14" hidden="false" customHeight="false" outlineLevel="0" collapsed="false">
      <c r="A4638" s="1" t="n">
        <v>14616</v>
      </c>
      <c r="B4638" s="1" t="n">
        <v>865.499634</v>
      </c>
      <c r="C4638" s="1" t="n">
        <v>18747.703125</v>
      </c>
    </row>
    <row r="4639" customFormat="false" ht="14" hidden="false" customHeight="false" outlineLevel="0" collapsed="false">
      <c r="A4639" s="1" t="n">
        <v>14619</v>
      </c>
      <c r="B4639" s="1" t="n">
        <v>865.417664</v>
      </c>
      <c r="C4639" s="1" t="n">
        <v>7925.264648</v>
      </c>
    </row>
    <row r="4640" customFormat="false" ht="14" hidden="false" customHeight="false" outlineLevel="0" collapsed="false">
      <c r="A4640" s="1" t="n">
        <v>14619</v>
      </c>
      <c r="B4640" s="1" t="n">
        <v>865.44519</v>
      </c>
      <c r="C4640" s="1" t="n">
        <v>7433.222168</v>
      </c>
    </row>
    <row r="4641" customFormat="false" ht="14" hidden="false" customHeight="false" outlineLevel="0" collapsed="false">
      <c r="A4641" s="1" t="n">
        <v>14619</v>
      </c>
      <c r="B4641" s="1" t="n">
        <v>865.499573</v>
      </c>
      <c r="C4641" s="1" t="n">
        <v>20044.392578</v>
      </c>
    </row>
    <row r="4642" customFormat="false" ht="14" hidden="false" customHeight="false" outlineLevel="0" collapsed="false">
      <c r="A4642" s="1" t="n">
        <v>14621</v>
      </c>
      <c r="B4642" s="1" t="n">
        <v>865.410217</v>
      </c>
      <c r="C4642" s="1" t="n">
        <v>7980.302246</v>
      </c>
    </row>
    <row r="4643" customFormat="false" ht="14" hidden="false" customHeight="false" outlineLevel="0" collapsed="false">
      <c r="A4643" s="1" t="n">
        <v>14623</v>
      </c>
      <c r="B4643" s="1" t="n">
        <v>865.496399</v>
      </c>
      <c r="C4643" s="1" t="n">
        <v>22570.320313</v>
      </c>
    </row>
    <row r="4644" customFormat="false" ht="14" hidden="false" customHeight="false" outlineLevel="0" collapsed="false">
      <c r="A4644" s="1" t="n">
        <v>14627</v>
      </c>
      <c r="B4644" s="1" t="n">
        <v>865.444153</v>
      </c>
      <c r="C4644" s="1" t="n">
        <v>13377.197266</v>
      </c>
    </row>
    <row r="4645" customFormat="false" ht="14" hidden="false" customHeight="false" outlineLevel="0" collapsed="false">
      <c r="A4645" s="1" t="n">
        <v>14627</v>
      </c>
      <c r="B4645" s="1" t="n">
        <v>865.5</v>
      </c>
      <c r="C4645" s="1" t="n">
        <v>16722.783203</v>
      </c>
    </row>
    <row r="4646" customFormat="false" ht="14" hidden="false" customHeight="false" outlineLevel="0" collapsed="false">
      <c r="A4646" s="1" t="n">
        <v>14629</v>
      </c>
      <c r="B4646" s="1" t="n">
        <v>865.414673</v>
      </c>
      <c r="C4646" s="1" t="n">
        <v>13567.012695</v>
      </c>
    </row>
    <row r="4647" customFormat="false" ht="14" hidden="false" customHeight="false" outlineLevel="0" collapsed="false">
      <c r="A4647" s="1" t="n">
        <v>14629</v>
      </c>
      <c r="B4647" s="1" t="n">
        <v>865.496765</v>
      </c>
      <c r="C4647" s="1" t="n">
        <v>14973.353516</v>
      </c>
    </row>
    <row r="4648" customFormat="false" ht="14" hidden="false" customHeight="false" outlineLevel="0" collapsed="false">
      <c r="A4648" s="1" t="n">
        <v>14630</v>
      </c>
      <c r="B4648" s="1" t="n">
        <v>865.497131</v>
      </c>
      <c r="C4648" s="1" t="n">
        <v>25397.763672</v>
      </c>
    </row>
    <row r="4649" customFormat="false" ht="14" hidden="false" customHeight="false" outlineLevel="0" collapsed="false">
      <c r="A4649" s="1" t="n">
        <v>14632</v>
      </c>
      <c r="B4649" s="1" t="n">
        <v>865.420532</v>
      </c>
      <c r="C4649" s="1" t="n">
        <v>7710.189453</v>
      </c>
    </row>
    <row r="4650" customFormat="false" ht="14" hidden="false" customHeight="false" outlineLevel="0" collapsed="false">
      <c r="A4650" s="1" t="n">
        <v>14632</v>
      </c>
      <c r="B4650" s="1" t="n">
        <v>865.497864</v>
      </c>
      <c r="C4650" s="1" t="n">
        <v>25603.542969</v>
      </c>
    </row>
    <row r="4651" customFormat="false" ht="14" hidden="false" customHeight="false" outlineLevel="0" collapsed="false">
      <c r="A4651" s="1" t="n">
        <v>14636</v>
      </c>
      <c r="B4651" s="1" t="n">
        <v>865.448303</v>
      </c>
      <c r="C4651" s="1" t="n">
        <v>8145.352051</v>
      </c>
    </row>
    <row r="4652" customFormat="false" ht="14" hidden="false" customHeight="false" outlineLevel="0" collapsed="false">
      <c r="A4652" s="1" t="n">
        <v>14636</v>
      </c>
      <c r="B4652" s="1" t="n">
        <v>865.499146</v>
      </c>
      <c r="C4652" s="1" t="n">
        <v>16434.873047</v>
      </c>
    </row>
    <row r="4653" customFormat="false" ht="14" hidden="false" customHeight="false" outlineLevel="0" collapsed="false">
      <c r="A4653" s="1" t="n">
        <v>14638</v>
      </c>
      <c r="B4653" s="1" t="n">
        <v>865.442505</v>
      </c>
      <c r="C4653" s="1" t="n">
        <v>9842.097656</v>
      </c>
    </row>
    <row r="4654" customFormat="false" ht="14" hidden="false" customHeight="false" outlineLevel="0" collapsed="false">
      <c r="A4654" s="1" t="n">
        <v>14638</v>
      </c>
      <c r="B4654" s="1" t="n">
        <v>865.500061</v>
      </c>
      <c r="C4654" s="1" t="n">
        <v>18470.361328</v>
      </c>
    </row>
    <row r="4655" customFormat="false" ht="14" hidden="false" customHeight="false" outlineLevel="0" collapsed="false">
      <c r="A4655" s="1" t="n">
        <v>14640</v>
      </c>
      <c r="B4655" s="1" t="n">
        <v>865.441833</v>
      </c>
      <c r="C4655" s="1" t="n">
        <v>8971.236328</v>
      </c>
    </row>
    <row r="4656" customFormat="false" ht="14" hidden="false" customHeight="false" outlineLevel="0" collapsed="false">
      <c r="A4656" s="1" t="n">
        <v>14640</v>
      </c>
      <c r="B4656" s="1" t="n">
        <v>865.498047</v>
      </c>
      <c r="C4656" s="1" t="n">
        <v>10907.96582</v>
      </c>
    </row>
    <row r="4657" customFormat="false" ht="14" hidden="false" customHeight="false" outlineLevel="0" collapsed="false">
      <c r="A4657" s="1" t="n">
        <v>14641</v>
      </c>
      <c r="B4657" s="1" t="n">
        <v>865.499878</v>
      </c>
      <c r="C4657" s="1" t="n">
        <v>23942.986328</v>
      </c>
    </row>
    <row r="4658" customFormat="false" ht="14" hidden="false" customHeight="false" outlineLevel="0" collapsed="false">
      <c r="A4658" s="1" t="n">
        <v>14643</v>
      </c>
      <c r="B4658" s="1" t="n">
        <v>865.410339</v>
      </c>
      <c r="C4658" s="1" t="n">
        <v>11208.114258</v>
      </c>
    </row>
    <row r="4659" customFormat="false" ht="14" hidden="false" customHeight="false" outlineLevel="0" collapsed="false">
      <c r="A4659" s="1" t="n">
        <v>14643</v>
      </c>
      <c r="B4659" s="1" t="n">
        <v>865.443237</v>
      </c>
      <c r="C4659" s="1" t="n">
        <v>15529.62793</v>
      </c>
    </row>
    <row r="4660" customFormat="false" ht="14" hidden="false" customHeight="false" outlineLevel="0" collapsed="false">
      <c r="A4660" s="1" t="n">
        <v>14643</v>
      </c>
      <c r="B4660" s="1" t="n">
        <v>865.499146</v>
      </c>
      <c r="C4660" s="1" t="n">
        <v>29742.101563</v>
      </c>
    </row>
    <row r="4661" customFormat="false" ht="14" hidden="false" customHeight="false" outlineLevel="0" collapsed="false">
      <c r="A4661" s="1" t="n">
        <v>14644</v>
      </c>
      <c r="B4661" s="1" t="n">
        <v>865.411682</v>
      </c>
      <c r="C4661" s="1" t="n">
        <v>9071.142578</v>
      </c>
    </row>
    <row r="4662" customFormat="false" ht="14" hidden="false" customHeight="false" outlineLevel="0" collapsed="false">
      <c r="A4662" s="1" t="n">
        <v>14644</v>
      </c>
      <c r="B4662" s="1" t="n">
        <v>865.445068</v>
      </c>
      <c r="C4662" s="1" t="n">
        <v>12201.524414</v>
      </c>
    </row>
    <row r="4663" customFormat="false" ht="14" hidden="false" customHeight="false" outlineLevel="0" collapsed="false">
      <c r="A4663" s="1" t="n">
        <v>14644</v>
      </c>
      <c r="B4663" s="1" t="n">
        <v>865.497986</v>
      </c>
      <c r="C4663" s="1" t="n">
        <v>27197.646484</v>
      </c>
    </row>
    <row r="4664" customFormat="false" ht="14" hidden="false" customHeight="false" outlineLevel="0" collapsed="false">
      <c r="A4664" s="1" t="n">
        <v>14646</v>
      </c>
      <c r="B4664" s="1" t="n">
        <v>865.501099</v>
      </c>
      <c r="C4664" s="1" t="n">
        <v>19152.964844</v>
      </c>
    </row>
    <row r="4665" customFormat="false" ht="14" hidden="false" customHeight="false" outlineLevel="0" collapsed="false">
      <c r="A4665" s="1" t="n">
        <v>14647</v>
      </c>
      <c r="B4665" s="1" t="n">
        <v>865.439453</v>
      </c>
      <c r="C4665" s="1" t="n">
        <v>6963.963867</v>
      </c>
    </row>
    <row r="4666" customFormat="false" ht="14" hidden="false" customHeight="false" outlineLevel="0" collapsed="false">
      <c r="A4666" s="1" t="n">
        <v>14647</v>
      </c>
      <c r="B4666" s="1" t="n">
        <v>865.496704</v>
      </c>
      <c r="C4666" s="1" t="n">
        <v>13577.013672</v>
      </c>
    </row>
    <row r="4667" customFormat="false" ht="14" hidden="false" customHeight="false" outlineLevel="0" collapsed="false">
      <c r="A4667" s="1" t="n">
        <v>14648</v>
      </c>
      <c r="B4667" s="1" t="n">
        <v>865.439697</v>
      </c>
      <c r="C4667" s="1" t="n">
        <v>15726.478516</v>
      </c>
    </row>
    <row r="4668" customFormat="false" ht="14" hidden="false" customHeight="false" outlineLevel="0" collapsed="false">
      <c r="A4668" s="1" t="n">
        <v>14648</v>
      </c>
      <c r="B4668" s="1" t="n">
        <v>865.500488</v>
      </c>
      <c r="C4668" s="1" t="n">
        <v>11917.527344</v>
      </c>
    </row>
    <row r="4669" customFormat="false" ht="14" hidden="false" customHeight="false" outlineLevel="0" collapsed="false">
      <c r="A4669" s="1" t="n">
        <v>14649</v>
      </c>
      <c r="B4669" s="1" t="n">
        <v>865.501831</v>
      </c>
      <c r="C4669" s="1" t="n">
        <v>11787.518555</v>
      </c>
    </row>
    <row r="4670" customFormat="false" ht="14" hidden="false" customHeight="false" outlineLevel="0" collapsed="false">
      <c r="A4670" s="1" t="n">
        <v>14650</v>
      </c>
      <c r="B4670" s="1" t="n">
        <v>865.418701</v>
      </c>
      <c r="C4670" s="1" t="n">
        <v>8471.6875</v>
      </c>
    </row>
    <row r="4671" customFormat="false" ht="14" hidden="false" customHeight="false" outlineLevel="0" collapsed="false">
      <c r="A4671" s="1" t="n">
        <v>14650</v>
      </c>
      <c r="B4671" s="1" t="n">
        <v>865.497986</v>
      </c>
      <c r="C4671" s="1" t="n">
        <v>19406.625</v>
      </c>
    </row>
    <row r="4672" customFormat="false" ht="14" hidden="false" customHeight="false" outlineLevel="0" collapsed="false">
      <c r="A4672" s="1" t="n">
        <v>14651</v>
      </c>
      <c r="B4672" s="1" t="n">
        <v>865.447693</v>
      </c>
      <c r="C4672" s="1" t="n">
        <v>15787.896484</v>
      </c>
    </row>
    <row r="4673" customFormat="false" ht="14" hidden="false" customHeight="false" outlineLevel="0" collapsed="false">
      <c r="A4673" s="1" t="n">
        <v>14651</v>
      </c>
      <c r="B4673" s="1" t="n">
        <v>865.498901</v>
      </c>
      <c r="C4673" s="1" t="n">
        <v>14757.501953</v>
      </c>
    </row>
    <row r="4674" customFormat="false" ht="14" hidden="false" customHeight="false" outlineLevel="0" collapsed="false">
      <c r="A4674" s="1" t="n">
        <v>14653</v>
      </c>
      <c r="B4674" s="1" t="n">
        <v>865.420349</v>
      </c>
      <c r="C4674" s="1" t="n">
        <v>7950.283203</v>
      </c>
    </row>
    <row r="4675" customFormat="false" ht="14" hidden="false" customHeight="false" outlineLevel="0" collapsed="false">
      <c r="A4675" s="1" t="n">
        <v>14653</v>
      </c>
      <c r="B4675" s="1" t="n">
        <v>865.445496</v>
      </c>
      <c r="C4675" s="1" t="n">
        <v>9407.375</v>
      </c>
    </row>
    <row r="4676" customFormat="false" ht="14" hidden="false" customHeight="false" outlineLevel="0" collapsed="false">
      <c r="A4676" s="1" t="n">
        <v>14653</v>
      </c>
      <c r="B4676" s="1" t="n">
        <v>865.497131</v>
      </c>
      <c r="C4676" s="1" t="n">
        <v>16083.807617</v>
      </c>
    </row>
    <row r="4677" customFormat="false" ht="14" hidden="false" customHeight="false" outlineLevel="0" collapsed="false">
      <c r="A4677" s="1" t="n">
        <v>14659</v>
      </c>
      <c r="B4677" s="1" t="n">
        <v>865.446594</v>
      </c>
      <c r="C4677" s="1" t="n">
        <v>8222.705078</v>
      </c>
    </row>
    <row r="4678" customFormat="false" ht="14" hidden="false" customHeight="false" outlineLevel="0" collapsed="false">
      <c r="A4678" s="1" t="n">
        <v>14659</v>
      </c>
      <c r="B4678" s="1" t="n">
        <v>865.497925</v>
      </c>
      <c r="C4678" s="1" t="n">
        <v>19616.419922</v>
      </c>
    </row>
    <row r="4679" customFormat="false" ht="14" hidden="false" customHeight="false" outlineLevel="0" collapsed="false">
      <c r="A4679" s="1" t="n">
        <v>14663</v>
      </c>
      <c r="B4679" s="1" t="n">
        <v>865.414124</v>
      </c>
      <c r="C4679" s="1" t="n">
        <v>10757.022461</v>
      </c>
    </row>
    <row r="4680" customFormat="false" ht="14" hidden="false" customHeight="false" outlineLevel="0" collapsed="false">
      <c r="A4680" s="1" t="n">
        <v>14663</v>
      </c>
      <c r="B4680" s="1" t="n">
        <v>865.498047</v>
      </c>
      <c r="C4680" s="1" t="n">
        <v>22121.796875</v>
      </c>
    </row>
    <row r="4681" customFormat="false" ht="14" hidden="false" customHeight="false" outlineLevel="0" collapsed="false">
      <c r="A4681" s="1" t="n">
        <v>14665</v>
      </c>
      <c r="B4681" s="1" t="n">
        <v>865.415771</v>
      </c>
      <c r="C4681" s="1" t="n">
        <v>13795.881836</v>
      </c>
    </row>
    <row r="4682" customFormat="false" ht="14" hidden="false" customHeight="false" outlineLevel="0" collapsed="false">
      <c r="A4682" s="1" t="n">
        <v>14665</v>
      </c>
      <c r="B4682" s="1" t="n">
        <v>865.4422</v>
      </c>
      <c r="C4682" s="1" t="n">
        <v>6736.907715</v>
      </c>
    </row>
    <row r="4683" customFormat="false" ht="14" hidden="false" customHeight="false" outlineLevel="0" collapsed="false">
      <c r="A4683" s="1" t="n">
        <v>14665</v>
      </c>
      <c r="B4683" s="1" t="n">
        <v>865.498901</v>
      </c>
      <c r="C4683" s="1" t="n">
        <v>28691.53125</v>
      </c>
    </row>
    <row r="4684" customFormat="false" ht="14" hidden="false" customHeight="false" outlineLevel="0" collapsed="false">
      <c r="A4684" s="1" t="n">
        <v>14669</v>
      </c>
      <c r="B4684" s="1" t="n">
        <v>865.442261</v>
      </c>
      <c r="C4684" s="1" t="n">
        <v>10850.509766</v>
      </c>
    </row>
    <row r="4685" customFormat="false" ht="14" hidden="false" customHeight="false" outlineLevel="0" collapsed="false">
      <c r="A4685" s="1" t="n">
        <v>14669</v>
      </c>
      <c r="B4685" s="1" t="n">
        <v>865.498779</v>
      </c>
      <c r="C4685" s="1" t="n">
        <v>26477.060547</v>
      </c>
    </row>
    <row r="4686" customFormat="false" ht="14" hidden="false" customHeight="false" outlineLevel="0" collapsed="false">
      <c r="A4686" s="1" t="n">
        <v>14672</v>
      </c>
      <c r="B4686" s="1" t="n">
        <v>865.444519</v>
      </c>
      <c r="C4686" s="1" t="n">
        <v>10480.254883</v>
      </c>
    </row>
    <row r="4687" customFormat="false" ht="14" hidden="false" customHeight="false" outlineLevel="0" collapsed="false">
      <c r="A4687" s="1" t="n">
        <v>14672</v>
      </c>
      <c r="B4687" s="1" t="n">
        <v>865.498535</v>
      </c>
      <c r="C4687" s="1" t="n">
        <v>26368.251953</v>
      </c>
    </row>
    <row r="4688" customFormat="false" ht="14" hidden="false" customHeight="false" outlineLevel="0" collapsed="false">
      <c r="A4688" s="1" t="n">
        <v>14674</v>
      </c>
      <c r="B4688" s="1" t="n">
        <v>865.410645</v>
      </c>
      <c r="C4688" s="1" t="n">
        <v>8974.696289</v>
      </c>
    </row>
    <row r="4689" customFormat="false" ht="14" hidden="false" customHeight="false" outlineLevel="0" collapsed="false">
      <c r="A4689" s="1" t="n">
        <v>14674</v>
      </c>
      <c r="B4689" s="1" t="n">
        <v>865.438843</v>
      </c>
      <c r="C4689" s="1" t="n">
        <v>10770.435547</v>
      </c>
    </row>
    <row r="4690" customFormat="false" ht="14" hidden="false" customHeight="false" outlineLevel="0" collapsed="false">
      <c r="A4690" s="1" t="n">
        <v>14674</v>
      </c>
      <c r="B4690" s="1" t="n">
        <v>865.497437</v>
      </c>
      <c r="C4690" s="1" t="n">
        <v>30135.992188</v>
      </c>
    </row>
    <row r="4691" customFormat="false" ht="14" hidden="false" customHeight="false" outlineLevel="0" collapsed="false">
      <c r="A4691" s="1" t="n">
        <v>14677</v>
      </c>
      <c r="B4691" s="1" t="n">
        <v>865.444092</v>
      </c>
      <c r="C4691" s="1" t="n">
        <v>15605.011719</v>
      </c>
    </row>
    <row r="4692" customFormat="false" ht="14" hidden="false" customHeight="false" outlineLevel="0" collapsed="false">
      <c r="A4692" s="1" t="n">
        <v>14677</v>
      </c>
      <c r="B4692" s="1" t="n">
        <v>865.496643</v>
      </c>
      <c r="C4692" s="1" t="n">
        <v>23988.591797</v>
      </c>
    </row>
    <row r="4693" customFormat="false" ht="14" hidden="false" customHeight="false" outlineLevel="0" collapsed="false">
      <c r="A4693" s="1" t="n">
        <v>14680</v>
      </c>
      <c r="B4693" s="1" t="n">
        <v>865.498657</v>
      </c>
      <c r="C4693" s="1" t="n">
        <v>16572.388672</v>
      </c>
    </row>
    <row r="4694" customFormat="false" ht="14" hidden="false" customHeight="false" outlineLevel="0" collapsed="false">
      <c r="A4694" s="1" t="n">
        <v>14681</v>
      </c>
      <c r="B4694" s="1" t="n">
        <v>865.418152</v>
      </c>
      <c r="C4694" s="1" t="n">
        <v>11040.162109</v>
      </c>
    </row>
    <row r="4695" customFormat="false" ht="14" hidden="false" customHeight="false" outlineLevel="0" collapsed="false">
      <c r="A4695" s="1" t="n">
        <v>14681</v>
      </c>
      <c r="B4695" s="1" t="n">
        <v>865.444458</v>
      </c>
      <c r="C4695" s="1" t="n">
        <v>7916.273926</v>
      </c>
    </row>
    <row r="4696" customFormat="false" ht="14" hidden="false" customHeight="false" outlineLevel="0" collapsed="false">
      <c r="A4696" s="1" t="n">
        <v>14681</v>
      </c>
      <c r="B4696" s="1" t="n">
        <v>865.500366</v>
      </c>
      <c r="C4696" s="1" t="n">
        <v>23759.730469</v>
      </c>
    </row>
    <row r="4697" customFormat="false" ht="14" hidden="false" customHeight="false" outlineLevel="0" collapsed="false">
      <c r="A4697" s="1" t="n">
        <v>14683</v>
      </c>
      <c r="B4697" s="1" t="n">
        <v>865.496399</v>
      </c>
      <c r="C4697" s="1" t="n">
        <v>14333.69043</v>
      </c>
    </row>
    <row r="4698" customFormat="false" ht="14" hidden="false" customHeight="false" outlineLevel="0" collapsed="false">
      <c r="A4698" s="1" t="n">
        <v>14684</v>
      </c>
      <c r="B4698" s="1" t="n">
        <v>865.433838</v>
      </c>
      <c r="C4698" s="1" t="n">
        <v>7928.882324</v>
      </c>
    </row>
    <row r="4699" customFormat="false" ht="14" hidden="false" customHeight="false" outlineLevel="0" collapsed="false">
      <c r="A4699" s="1" t="n">
        <v>14686</v>
      </c>
      <c r="B4699" s="1" t="n">
        <v>865.408752</v>
      </c>
      <c r="C4699" s="1" t="n">
        <v>11358.522461</v>
      </c>
    </row>
    <row r="4700" customFormat="false" ht="14" hidden="false" customHeight="false" outlineLevel="0" collapsed="false">
      <c r="A4700" s="1" t="n">
        <v>14686</v>
      </c>
      <c r="B4700" s="1" t="n">
        <v>865.447632</v>
      </c>
      <c r="C4700" s="1" t="n">
        <v>13225.097656</v>
      </c>
    </row>
    <row r="4701" customFormat="false" ht="14" hidden="false" customHeight="false" outlineLevel="0" collapsed="false">
      <c r="A4701" s="1" t="n">
        <v>14686</v>
      </c>
      <c r="B4701" s="1" t="n">
        <v>865.499634</v>
      </c>
      <c r="C4701" s="1" t="n">
        <v>14152.625977</v>
      </c>
    </row>
    <row r="4702" customFormat="false" ht="14" hidden="false" customHeight="false" outlineLevel="0" collapsed="false">
      <c r="A4702" s="1" t="n">
        <v>14688</v>
      </c>
      <c r="B4702" s="1" t="n">
        <v>865.417236</v>
      </c>
      <c r="C4702" s="1" t="n">
        <v>12968.111328</v>
      </c>
    </row>
    <row r="4703" customFormat="false" ht="14" hidden="false" customHeight="false" outlineLevel="0" collapsed="false">
      <c r="A4703" s="1" t="n">
        <v>14688</v>
      </c>
      <c r="B4703" s="1" t="n">
        <v>865.443604</v>
      </c>
      <c r="C4703" s="1" t="n">
        <v>6325.587891</v>
      </c>
    </row>
    <row r="4704" customFormat="false" ht="14" hidden="false" customHeight="false" outlineLevel="0" collapsed="false">
      <c r="A4704" s="1" t="n">
        <v>14688</v>
      </c>
      <c r="B4704" s="1" t="n">
        <v>865.499207</v>
      </c>
      <c r="C4704" s="1" t="n">
        <v>17534.046875</v>
      </c>
    </row>
    <row r="4705" customFormat="false" ht="14" hidden="false" customHeight="false" outlineLevel="0" collapsed="false">
      <c r="A4705" s="1" t="n">
        <v>14689</v>
      </c>
      <c r="B4705" s="1" t="n">
        <v>865.406311</v>
      </c>
      <c r="C4705" s="1" t="n">
        <v>6590.287109</v>
      </c>
    </row>
    <row r="4706" customFormat="false" ht="14" hidden="false" customHeight="false" outlineLevel="0" collapsed="false">
      <c r="A4706" s="1" t="n">
        <v>14689</v>
      </c>
      <c r="B4706" s="1" t="n">
        <v>865.496826</v>
      </c>
      <c r="C4706" s="1" t="n">
        <v>25250.724609</v>
      </c>
    </row>
    <row r="4707" customFormat="false" ht="14" hidden="false" customHeight="false" outlineLevel="0" collapsed="false">
      <c r="A4707" s="1" t="n">
        <v>14690</v>
      </c>
      <c r="B4707" s="1" t="n">
        <v>865.412781</v>
      </c>
      <c r="C4707" s="1" t="n">
        <v>8228.053711</v>
      </c>
    </row>
    <row r="4708" customFormat="false" ht="14" hidden="false" customHeight="false" outlineLevel="0" collapsed="false">
      <c r="A4708" s="1" t="n">
        <v>14690</v>
      </c>
      <c r="B4708" s="1" t="n">
        <v>865.499023</v>
      </c>
      <c r="C4708" s="1" t="n">
        <v>18197.189453</v>
      </c>
    </row>
    <row r="4709" customFormat="false" ht="14" hidden="false" customHeight="false" outlineLevel="0" collapsed="false">
      <c r="A4709" s="1" t="n">
        <v>14692</v>
      </c>
      <c r="B4709" s="1" t="n">
        <v>865.49707</v>
      </c>
      <c r="C4709" s="1" t="n">
        <v>23799.253906</v>
      </c>
    </row>
    <row r="4710" customFormat="false" ht="14" hidden="false" customHeight="false" outlineLevel="0" collapsed="false">
      <c r="A4710" s="1" t="n">
        <v>14693</v>
      </c>
      <c r="B4710" s="1" t="n">
        <v>865.495605</v>
      </c>
      <c r="C4710" s="1" t="n">
        <v>20623.074219</v>
      </c>
    </row>
    <row r="4711" customFormat="false" ht="14" hidden="false" customHeight="false" outlineLevel="0" collapsed="false">
      <c r="A4711" s="1" t="n">
        <v>14694</v>
      </c>
      <c r="B4711" s="1" t="n">
        <v>865.496704</v>
      </c>
      <c r="C4711" s="1" t="n">
        <v>28762.482422</v>
      </c>
    </row>
    <row r="4712" customFormat="false" ht="14" hidden="false" customHeight="false" outlineLevel="0" collapsed="false">
      <c r="A4712" s="1" t="n">
        <v>14697</v>
      </c>
      <c r="B4712" s="1" t="n">
        <v>865.444153</v>
      </c>
      <c r="C4712" s="1" t="n">
        <v>16595.955078</v>
      </c>
    </row>
    <row r="4713" customFormat="false" ht="14" hidden="false" customHeight="false" outlineLevel="0" collapsed="false">
      <c r="A4713" s="1" t="n">
        <v>14697</v>
      </c>
      <c r="B4713" s="1" t="n">
        <v>865.50177</v>
      </c>
      <c r="C4713" s="1" t="n">
        <v>16650.025391</v>
      </c>
    </row>
    <row r="4714" customFormat="false" ht="14" hidden="false" customHeight="false" outlineLevel="0" collapsed="false">
      <c r="A4714" s="1" t="n">
        <v>14701</v>
      </c>
      <c r="B4714" s="1" t="n">
        <v>865.443481</v>
      </c>
      <c r="C4714" s="1" t="n">
        <v>11769.586914</v>
      </c>
    </row>
    <row r="4715" customFormat="false" ht="14" hidden="false" customHeight="false" outlineLevel="0" collapsed="false">
      <c r="A4715" s="1" t="n">
        <v>14701</v>
      </c>
      <c r="B4715" s="1" t="n">
        <v>865.49707</v>
      </c>
      <c r="C4715" s="1" t="n">
        <v>21362.935547</v>
      </c>
    </row>
    <row r="4716" customFormat="false" ht="14" hidden="false" customHeight="false" outlineLevel="0" collapsed="false">
      <c r="A4716" s="1" t="n">
        <v>14702</v>
      </c>
      <c r="B4716" s="1" t="n">
        <v>865.498535</v>
      </c>
      <c r="C4716" s="1" t="n">
        <v>22938.902344</v>
      </c>
    </row>
    <row r="4717" customFormat="false" ht="14" hidden="false" customHeight="false" outlineLevel="0" collapsed="false">
      <c r="A4717" s="1" t="n">
        <v>14705</v>
      </c>
      <c r="B4717" s="1" t="n">
        <v>865.414124</v>
      </c>
      <c r="C4717" s="1" t="n">
        <v>8849.419922</v>
      </c>
    </row>
    <row r="4718" customFormat="false" ht="14" hidden="false" customHeight="false" outlineLevel="0" collapsed="false">
      <c r="A4718" s="1" t="n">
        <v>14705</v>
      </c>
      <c r="B4718" s="1" t="n">
        <v>865.497192</v>
      </c>
      <c r="C4718" s="1" t="n">
        <v>30820.382813</v>
      </c>
    </row>
    <row r="4719" customFormat="false" ht="14" hidden="false" customHeight="false" outlineLevel="0" collapsed="false">
      <c r="A4719" s="1" t="n">
        <v>14707</v>
      </c>
      <c r="B4719" s="1" t="n">
        <v>865.417908</v>
      </c>
      <c r="C4719" s="1" t="n">
        <v>6373.672852</v>
      </c>
    </row>
    <row r="4720" customFormat="false" ht="14" hidden="false" customHeight="false" outlineLevel="0" collapsed="false">
      <c r="A4720" s="1" t="n">
        <v>14707</v>
      </c>
      <c r="B4720" s="1" t="n">
        <v>865.443359</v>
      </c>
      <c r="C4720" s="1" t="n">
        <v>6521.176758</v>
      </c>
    </row>
    <row r="4721" customFormat="false" ht="14" hidden="false" customHeight="false" outlineLevel="0" collapsed="false">
      <c r="A4721" s="1" t="n">
        <v>14707</v>
      </c>
      <c r="B4721" s="1" t="n">
        <v>865.499146</v>
      </c>
      <c r="C4721" s="1" t="n">
        <v>26575.164063</v>
      </c>
    </row>
    <row r="4722" customFormat="false" ht="14" hidden="false" customHeight="false" outlineLevel="0" collapsed="false">
      <c r="A4722" s="1" t="n">
        <v>14708</v>
      </c>
      <c r="B4722" s="1" t="n">
        <v>865.413818</v>
      </c>
      <c r="C4722" s="1" t="n">
        <v>9427.30957</v>
      </c>
    </row>
    <row r="4723" customFormat="false" ht="14" hidden="false" customHeight="false" outlineLevel="0" collapsed="false">
      <c r="A4723" s="1" t="n">
        <v>14708</v>
      </c>
      <c r="B4723" s="1" t="n">
        <v>865.498352</v>
      </c>
      <c r="C4723" s="1" t="n">
        <v>26494.833984</v>
      </c>
    </row>
    <row r="4724" customFormat="false" ht="14" hidden="false" customHeight="false" outlineLevel="0" collapsed="false">
      <c r="A4724" s="1" t="n">
        <v>14710</v>
      </c>
      <c r="B4724" s="1" t="n">
        <v>865.502502</v>
      </c>
      <c r="C4724" s="1" t="n">
        <v>15658.59082</v>
      </c>
    </row>
    <row r="4725" customFormat="false" ht="14" hidden="false" customHeight="false" outlineLevel="0" collapsed="false">
      <c r="A4725" s="1" t="n">
        <v>14711</v>
      </c>
      <c r="B4725" s="1" t="n">
        <v>865.444763</v>
      </c>
      <c r="C4725" s="1" t="n">
        <v>13557.091797</v>
      </c>
    </row>
    <row r="4726" customFormat="false" ht="14" hidden="false" customHeight="false" outlineLevel="0" collapsed="false">
      <c r="A4726" s="1" t="n">
        <v>14711</v>
      </c>
      <c r="B4726" s="1" t="n">
        <v>865.497925</v>
      </c>
      <c r="C4726" s="1" t="n">
        <v>15877.693359</v>
      </c>
    </row>
    <row r="4727" customFormat="false" ht="14" hidden="false" customHeight="false" outlineLevel="0" collapsed="false">
      <c r="A4727" s="1" t="n">
        <v>14714</v>
      </c>
      <c r="B4727" s="1" t="n">
        <v>865.446106</v>
      </c>
      <c r="C4727" s="1" t="n">
        <v>10325.182617</v>
      </c>
    </row>
    <row r="4728" customFormat="false" ht="14" hidden="false" customHeight="false" outlineLevel="0" collapsed="false">
      <c r="A4728" s="1" t="n">
        <v>14714</v>
      </c>
      <c r="B4728" s="1" t="n">
        <v>865.501892</v>
      </c>
      <c r="C4728" s="1" t="n">
        <v>23030.533203</v>
      </c>
    </row>
    <row r="4729" customFormat="false" ht="14" hidden="false" customHeight="false" outlineLevel="0" collapsed="false">
      <c r="A4729" s="1" t="n">
        <v>14717</v>
      </c>
      <c r="B4729" s="1" t="n">
        <v>865.496521</v>
      </c>
      <c r="C4729" s="1" t="n">
        <v>12225.921875</v>
      </c>
    </row>
    <row r="4730" customFormat="false" ht="14" hidden="false" customHeight="false" outlineLevel="0" collapsed="false">
      <c r="A4730" s="1" t="n">
        <v>14718</v>
      </c>
      <c r="B4730" s="1" t="n">
        <v>865.414185</v>
      </c>
      <c r="C4730" s="1" t="n">
        <v>9504.460938</v>
      </c>
    </row>
    <row r="4731" customFormat="false" ht="14" hidden="false" customHeight="false" outlineLevel="0" collapsed="false">
      <c r="A4731" s="1" t="n">
        <v>14718</v>
      </c>
      <c r="B4731" s="1" t="n">
        <v>865.446594</v>
      </c>
      <c r="C4731" s="1" t="n">
        <v>9349.519531</v>
      </c>
    </row>
    <row r="4732" customFormat="false" ht="14" hidden="false" customHeight="false" outlineLevel="0" collapsed="false">
      <c r="A4732" s="1" t="n">
        <v>14718</v>
      </c>
      <c r="B4732" s="1" t="n">
        <v>865.496887</v>
      </c>
      <c r="C4732" s="1" t="n">
        <v>23262.257813</v>
      </c>
    </row>
    <row r="4733" customFormat="false" ht="14" hidden="false" customHeight="false" outlineLevel="0" collapsed="false">
      <c r="A4733" s="1" t="n">
        <v>14719</v>
      </c>
      <c r="B4733" s="1" t="n">
        <v>865.495789</v>
      </c>
      <c r="C4733" s="1" t="n">
        <v>14368.592773</v>
      </c>
    </row>
    <row r="4734" customFormat="false" ht="14" hidden="false" customHeight="false" outlineLevel="0" collapsed="false">
      <c r="A4734" s="1" t="n">
        <v>14720</v>
      </c>
      <c r="B4734" s="1" t="n">
        <v>865.411499</v>
      </c>
      <c r="C4734" s="1" t="n">
        <v>9995.952148</v>
      </c>
    </row>
    <row r="4735" customFormat="false" ht="14" hidden="false" customHeight="false" outlineLevel="0" collapsed="false">
      <c r="A4735" s="1" t="n">
        <v>14720</v>
      </c>
      <c r="B4735" s="1" t="n">
        <v>865.49823</v>
      </c>
      <c r="C4735" s="1" t="n">
        <v>27002.791016</v>
      </c>
    </row>
    <row r="4736" customFormat="false" ht="14" hidden="false" customHeight="false" outlineLevel="0" collapsed="false">
      <c r="A4736" s="1" t="n">
        <v>14722</v>
      </c>
      <c r="B4736" s="1" t="n">
        <v>865.495544</v>
      </c>
      <c r="C4736" s="1" t="n">
        <v>15771.491211</v>
      </c>
    </row>
    <row r="4737" customFormat="false" ht="14" hidden="false" customHeight="false" outlineLevel="0" collapsed="false">
      <c r="A4737" s="1" t="n">
        <v>14723</v>
      </c>
      <c r="B4737" s="1" t="n">
        <v>865.501282</v>
      </c>
      <c r="C4737" s="1" t="n">
        <v>17782.146484</v>
      </c>
    </row>
    <row r="4738" customFormat="false" ht="14" hidden="false" customHeight="false" outlineLevel="0" collapsed="false">
      <c r="A4738" s="1" t="n">
        <v>14724</v>
      </c>
      <c r="B4738" s="1" t="n">
        <v>865.498047</v>
      </c>
      <c r="C4738" s="1" t="n">
        <v>27117.833984</v>
      </c>
    </row>
    <row r="4739" customFormat="false" ht="14" hidden="false" customHeight="false" outlineLevel="0" collapsed="false">
      <c r="A4739" s="1" t="n">
        <v>14725</v>
      </c>
      <c r="B4739" s="1" t="n">
        <v>865.451111</v>
      </c>
      <c r="C4739" s="1" t="n">
        <v>12645.648438</v>
      </c>
    </row>
    <row r="4740" customFormat="false" ht="14" hidden="false" customHeight="false" outlineLevel="0" collapsed="false">
      <c r="A4740" s="1" t="n">
        <v>14725</v>
      </c>
      <c r="B4740" s="1" t="n">
        <v>865.499023</v>
      </c>
      <c r="C4740" s="1" t="n">
        <v>23259.457031</v>
      </c>
    </row>
    <row r="4741" customFormat="false" ht="14" hidden="false" customHeight="false" outlineLevel="0" collapsed="false">
      <c r="A4741" s="1" t="n">
        <v>14727</v>
      </c>
      <c r="B4741" s="1" t="n">
        <v>865.443726</v>
      </c>
      <c r="C4741" s="1" t="n">
        <v>8331.386719</v>
      </c>
    </row>
    <row r="4742" customFormat="false" ht="14" hidden="false" customHeight="false" outlineLevel="0" collapsed="false">
      <c r="A4742" s="1" t="n">
        <v>14727</v>
      </c>
      <c r="B4742" s="1" t="n">
        <v>865.49707</v>
      </c>
      <c r="C4742" s="1" t="n">
        <v>26154.40625</v>
      </c>
    </row>
    <row r="4743" customFormat="false" ht="14" hidden="false" customHeight="false" outlineLevel="0" collapsed="false">
      <c r="A4743" s="1" t="n">
        <v>14728</v>
      </c>
      <c r="B4743" s="1" t="n">
        <v>865.417053</v>
      </c>
      <c r="C4743" s="1" t="n">
        <v>9785.991211</v>
      </c>
    </row>
    <row r="4744" customFormat="false" ht="14" hidden="false" customHeight="false" outlineLevel="0" collapsed="false">
      <c r="A4744" s="1" t="n">
        <v>14728</v>
      </c>
      <c r="B4744" s="1" t="n">
        <v>865.447571</v>
      </c>
      <c r="C4744" s="1" t="n">
        <v>11271.088867</v>
      </c>
    </row>
    <row r="4745" customFormat="false" ht="14" hidden="false" customHeight="false" outlineLevel="0" collapsed="false">
      <c r="A4745" s="1" t="n">
        <v>14728</v>
      </c>
      <c r="B4745" s="1" t="n">
        <v>865.499146</v>
      </c>
      <c r="C4745" s="1" t="n">
        <v>12574.169922</v>
      </c>
    </row>
    <row r="4746" customFormat="false" ht="14" hidden="false" customHeight="false" outlineLevel="0" collapsed="false">
      <c r="A4746" s="1" t="n">
        <v>14730</v>
      </c>
      <c r="B4746" s="1" t="n">
        <v>865.42572</v>
      </c>
      <c r="C4746" s="1" t="n">
        <v>6892.655762</v>
      </c>
    </row>
    <row r="4747" customFormat="false" ht="14" hidden="false" customHeight="false" outlineLevel="0" collapsed="false">
      <c r="A4747" s="1" t="n">
        <v>14730</v>
      </c>
      <c r="B4747" s="1" t="n">
        <v>865.499939</v>
      </c>
      <c r="C4747" s="1" t="n">
        <v>10461.137695</v>
      </c>
    </row>
    <row r="4748" customFormat="false" ht="14" hidden="false" customHeight="false" outlineLevel="0" collapsed="false">
      <c r="A4748" s="1" t="n">
        <v>14733</v>
      </c>
      <c r="B4748" s="1" t="n">
        <v>865.499268</v>
      </c>
      <c r="C4748" s="1" t="n">
        <v>15293.335938</v>
      </c>
    </row>
    <row r="4749" customFormat="false" ht="14" hidden="false" customHeight="false" outlineLevel="0" collapsed="false">
      <c r="A4749" s="1" t="n">
        <v>14734</v>
      </c>
      <c r="B4749" s="1" t="n">
        <v>865.401245</v>
      </c>
      <c r="C4749" s="1" t="n">
        <v>7564.17041</v>
      </c>
    </row>
    <row r="4750" customFormat="false" ht="14" hidden="false" customHeight="false" outlineLevel="0" collapsed="false">
      <c r="A4750" s="1" t="n">
        <v>14734</v>
      </c>
      <c r="B4750" s="1" t="n">
        <v>865.5</v>
      </c>
      <c r="C4750" s="1" t="n">
        <v>17180.023438</v>
      </c>
    </row>
    <row r="4751" customFormat="false" ht="14" hidden="false" customHeight="false" outlineLevel="0" collapsed="false">
      <c r="A4751" s="1" t="n">
        <v>14735</v>
      </c>
      <c r="B4751" s="1" t="n">
        <v>865.434631</v>
      </c>
      <c r="C4751" s="1" t="n">
        <v>7942.032227</v>
      </c>
    </row>
    <row r="4752" customFormat="false" ht="14" hidden="false" customHeight="false" outlineLevel="0" collapsed="false">
      <c r="A4752" s="1" t="n">
        <v>14736</v>
      </c>
      <c r="B4752" s="1" t="n">
        <v>865.495667</v>
      </c>
      <c r="C4752" s="1" t="n">
        <v>13193.771484</v>
      </c>
    </row>
    <row r="4753" customFormat="false" ht="14" hidden="false" customHeight="false" outlineLevel="0" collapsed="false">
      <c r="A4753" s="1" t="n">
        <v>14737</v>
      </c>
      <c r="B4753" s="1" t="n">
        <v>865.420044</v>
      </c>
      <c r="C4753" s="1" t="n">
        <v>7753.276855</v>
      </c>
    </row>
    <row r="4754" customFormat="false" ht="14" hidden="false" customHeight="false" outlineLevel="0" collapsed="false">
      <c r="A4754" s="1" t="n">
        <v>14737</v>
      </c>
      <c r="B4754" s="1" t="n">
        <v>865.44519</v>
      </c>
      <c r="C4754" s="1" t="n">
        <v>8705.576172</v>
      </c>
    </row>
    <row r="4755" customFormat="false" ht="14" hidden="false" customHeight="false" outlineLevel="0" collapsed="false">
      <c r="A4755" s="1" t="n">
        <v>14737</v>
      </c>
      <c r="B4755" s="1" t="n">
        <v>865.499573</v>
      </c>
      <c r="C4755" s="1" t="n">
        <v>23874.208984</v>
      </c>
    </row>
    <row r="4756" customFormat="false" ht="14" hidden="false" customHeight="false" outlineLevel="0" collapsed="false">
      <c r="A4756" s="1" t="n">
        <v>14741</v>
      </c>
      <c r="B4756" s="1" t="n">
        <v>865.442932</v>
      </c>
      <c r="C4756" s="1" t="n">
        <v>13521.350586</v>
      </c>
    </row>
    <row r="4757" customFormat="false" ht="14" hidden="false" customHeight="false" outlineLevel="0" collapsed="false">
      <c r="A4757" s="1" t="n">
        <v>14741</v>
      </c>
      <c r="B4757" s="1" t="n">
        <v>865.497864</v>
      </c>
      <c r="C4757" s="1" t="n">
        <v>19215.958984</v>
      </c>
    </row>
    <row r="4758" customFormat="false" ht="14" hidden="false" customHeight="false" outlineLevel="0" collapsed="false">
      <c r="A4758" s="1" t="n">
        <v>14743</v>
      </c>
      <c r="B4758" s="1" t="n">
        <v>865.498291</v>
      </c>
      <c r="C4758" s="1" t="n">
        <v>26504.162109</v>
      </c>
    </row>
    <row r="4759" customFormat="false" ht="14" hidden="false" customHeight="false" outlineLevel="0" collapsed="false">
      <c r="A4759" s="1" t="n">
        <v>14745</v>
      </c>
      <c r="B4759" s="1" t="n">
        <v>865.423462</v>
      </c>
      <c r="C4759" s="1" t="n">
        <v>9086.654297</v>
      </c>
    </row>
    <row r="4760" customFormat="false" ht="14" hidden="false" customHeight="false" outlineLevel="0" collapsed="false">
      <c r="A4760" s="1" t="n">
        <v>14745</v>
      </c>
      <c r="B4760" s="1" t="n">
        <v>865.498352</v>
      </c>
      <c r="C4760" s="1" t="n">
        <v>22208.044922</v>
      </c>
    </row>
    <row r="4761" customFormat="false" ht="14" hidden="false" customHeight="false" outlineLevel="0" collapsed="false">
      <c r="A4761" s="1" t="n">
        <v>14746</v>
      </c>
      <c r="B4761" s="1" t="n">
        <v>865.422058</v>
      </c>
      <c r="C4761" s="1" t="n">
        <v>7620.228516</v>
      </c>
    </row>
    <row r="4762" customFormat="false" ht="14" hidden="false" customHeight="false" outlineLevel="0" collapsed="false">
      <c r="A4762" s="1" t="n">
        <v>14746</v>
      </c>
      <c r="B4762" s="1" t="n">
        <v>865.446838</v>
      </c>
      <c r="C4762" s="1" t="n">
        <v>12923.851563</v>
      </c>
    </row>
    <row r="4763" customFormat="false" ht="14" hidden="false" customHeight="false" outlineLevel="0" collapsed="false">
      <c r="A4763" s="1" t="n">
        <v>14746</v>
      </c>
      <c r="B4763" s="1" t="n">
        <v>865.5</v>
      </c>
      <c r="C4763" s="1" t="n">
        <v>23363.392578</v>
      </c>
    </row>
    <row r="4764" customFormat="false" ht="14" hidden="false" customHeight="false" outlineLevel="0" collapsed="false">
      <c r="A4764" s="1" t="n">
        <v>14748</v>
      </c>
      <c r="B4764" s="1" t="n">
        <v>865.445801</v>
      </c>
      <c r="C4764" s="1" t="n">
        <v>9160.644531</v>
      </c>
    </row>
    <row r="4765" customFormat="false" ht="14" hidden="false" customHeight="false" outlineLevel="0" collapsed="false">
      <c r="A4765" s="1" t="n">
        <v>14748</v>
      </c>
      <c r="B4765" s="1" t="n">
        <v>865.499634</v>
      </c>
      <c r="C4765" s="1" t="n">
        <v>24492.091797</v>
      </c>
    </row>
    <row r="4766" customFormat="false" ht="14" hidden="false" customHeight="false" outlineLevel="0" collapsed="false">
      <c r="A4766" s="1" t="n">
        <v>14750</v>
      </c>
      <c r="B4766" s="1" t="n">
        <v>865.413635</v>
      </c>
      <c r="C4766" s="1" t="n">
        <v>14694.765625</v>
      </c>
    </row>
    <row r="4767" customFormat="false" ht="14" hidden="false" customHeight="false" outlineLevel="0" collapsed="false">
      <c r="A4767" s="1" t="n">
        <v>14750</v>
      </c>
      <c r="B4767" s="1" t="n">
        <v>865.444885</v>
      </c>
      <c r="C4767" s="1" t="n">
        <v>6322.5</v>
      </c>
    </row>
    <row r="4768" customFormat="false" ht="14" hidden="false" customHeight="false" outlineLevel="0" collapsed="false">
      <c r="A4768" s="1" t="n">
        <v>14750</v>
      </c>
      <c r="B4768" s="1" t="n">
        <v>865.500549</v>
      </c>
      <c r="C4768" s="1" t="n">
        <v>12303.90332</v>
      </c>
    </row>
    <row r="4769" customFormat="false" ht="14" hidden="false" customHeight="false" outlineLevel="0" collapsed="false">
      <c r="A4769" s="1" t="n">
        <v>14754</v>
      </c>
      <c r="B4769" s="1" t="n">
        <v>865.414307</v>
      </c>
      <c r="C4769" s="1" t="n">
        <v>10746.140625</v>
      </c>
    </row>
    <row r="4770" customFormat="false" ht="14" hidden="false" customHeight="false" outlineLevel="0" collapsed="false">
      <c r="A4770" s="1" t="n">
        <v>14754</v>
      </c>
      <c r="B4770" s="1" t="n">
        <v>865.500854</v>
      </c>
      <c r="C4770" s="1" t="n">
        <v>15918.555664</v>
      </c>
    </row>
    <row r="4771" customFormat="false" ht="14" hidden="false" customHeight="false" outlineLevel="0" collapsed="false">
      <c r="A4771" s="1" t="n">
        <v>14756</v>
      </c>
      <c r="B4771" s="1" t="n">
        <v>865.446045</v>
      </c>
      <c r="C4771" s="1" t="n">
        <v>15649.706055</v>
      </c>
    </row>
    <row r="4772" customFormat="false" ht="14" hidden="false" customHeight="false" outlineLevel="0" collapsed="false">
      <c r="A4772" s="1" t="n">
        <v>14756</v>
      </c>
      <c r="B4772" s="1" t="n">
        <v>865.497986</v>
      </c>
      <c r="C4772" s="1" t="n">
        <v>18920.765625</v>
      </c>
    </row>
    <row r="4773" customFormat="false" ht="14" hidden="false" customHeight="false" outlineLevel="0" collapsed="false">
      <c r="A4773" s="1" t="n">
        <v>14759</v>
      </c>
      <c r="B4773" s="1" t="n">
        <v>865.447693</v>
      </c>
      <c r="C4773" s="1" t="n">
        <v>11913.086914</v>
      </c>
    </row>
    <row r="4774" customFormat="false" ht="14" hidden="false" customHeight="false" outlineLevel="0" collapsed="false">
      <c r="A4774" s="1" t="n">
        <v>14759</v>
      </c>
      <c r="B4774" s="1" t="n">
        <v>865.500122</v>
      </c>
      <c r="C4774" s="1" t="n">
        <v>21420.517578</v>
      </c>
    </row>
    <row r="4775" customFormat="false" ht="14" hidden="false" customHeight="false" outlineLevel="0" collapsed="false">
      <c r="A4775" s="1" t="n">
        <v>14763</v>
      </c>
      <c r="B4775" s="1" t="n">
        <v>865.497803</v>
      </c>
      <c r="C4775" s="1" t="n">
        <v>21836.443359</v>
      </c>
    </row>
    <row r="4776" customFormat="false" ht="14" hidden="false" customHeight="false" outlineLevel="0" collapsed="false">
      <c r="A4776" s="1" t="n">
        <v>14765</v>
      </c>
      <c r="B4776" s="1" t="n">
        <v>865.411621</v>
      </c>
      <c r="C4776" s="1" t="n">
        <v>8398.428711</v>
      </c>
    </row>
    <row r="4777" customFormat="false" ht="14" hidden="false" customHeight="false" outlineLevel="0" collapsed="false">
      <c r="A4777" s="1" t="n">
        <v>14765</v>
      </c>
      <c r="B4777" s="1" t="n">
        <v>865.445984</v>
      </c>
      <c r="C4777" s="1" t="n">
        <v>12529.902344</v>
      </c>
    </row>
    <row r="4778" customFormat="false" ht="14" hidden="false" customHeight="false" outlineLevel="0" collapsed="false">
      <c r="A4778" s="1" t="n">
        <v>14765</v>
      </c>
      <c r="B4778" s="1" t="n">
        <v>865.498169</v>
      </c>
      <c r="C4778" s="1" t="n">
        <v>21987.953125</v>
      </c>
    </row>
    <row r="4779" customFormat="false" ht="14" hidden="false" customHeight="false" outlineLevel="0" collapsed="false">
      <c r="A4779" s="1" t="n">
        <v>14766</v>
      </c>
      <c r="B4779" s="1" t="n">
        <v>865.498169</v>
      </c>
      <c r="C4779" s="1" t="n">
        <v>10526.630859</v>
      </c>
    </row>
    <row r="4780" customFormat="false" ht="14" hidden="false" customHeight="false" outlineLevel="0" collapsed="false">
      <c r="A4780" s="1" t="n">
        <v>14767</v>
      </c>
      <c r="B4780" s="1" t="n">
        <v>865.445068</v>
      </c>
      <c r="C4780" s="1" t="n">
        <v>10037.44043</v>
      </c>
    </row>
    <row r="4781" customFormat="false" ht="14" hidden="false" customHeight="false" outlineLevel="0" collapsed="false">
      <c r="A4781" s="1" t="n">
        <v>14767</v>
      </c>
      <c r="B4781" s="1" t="n">
        <v>865.498535</v>
      </c>
      <c r="C4781" s="1" t="n">
        <v>15617.125</v>
      </c>
    </row>
    <row r="4782" customFormat="false" ht="14" hidden="false" customHeight="false" outlineLevel="0" collapsed="false">
      <c r="A4782" s="1" t="n">
        <v>14769</v>
      </c>
      <c r="B4782" s="1" t="n">
        <v>865.412292</v>
      </c>
      <c r="C4782" s="1" t="n">
        <v>8988.000977</v>
      </c>
    </row>
    <row r="4783" customFormat="false" ht="14" hidden="false" customHeight="false" outlineLevel="0" collapsed="false">
      <c r="A4783" s="1" t="n">
        <v>14769</v>
      </c>
      <c r="B4783" s="1" t="n">
        <v>865.494385</v>
      </c>
      <c r="C4783" s="1" t="n">
        <v>15164.367188</v>
      </c>
    </row>
    <row r="4784" customFormat="false" ht="14" hidden="false" customHeight="false" outlineLevel="0" collapsed="false">
      <c r="A4784" s="1" t="n">
        <v>14771</v>
      </c>
      <c r="B4784" s="1" t="n">
        <v>865.417664</v>
      </c>
      <c r="C4784" s="1" t="n">
        <v>6941.643555</v>
      </c>
    </row>
    <row r="4785" customFormat="false" ht="14" hidden="false" customHeight="false" outlineLevel="0" collapsed="false">
      <c r="A4785" s="1" t="n">
        <v>14771</v>
      </c>
      <c r="B4785" s="1" t="n">
        <v>865.498413</v>
      </c>
      <c r="C4785" s="1" t="n">
        <v>19566.265625</v>
      </c>
    </row>
    <row r="4786" customFormat="false" ht="14" hidden="false" customHeight="false" outlineLevel="0" collapsed="false">
      <c r="A4786" s="1" t="n">
        <v>14772</v>
      </c>
      <c r="B4786" s="1" t="n">
        <v>865.499084</v>
      </c>
      <c r="C4786" s="1" t="n">
        <v>19938.595703</v>
      </c>
    </row>
    <row r="4787" customFormat="false" ht="14" hidden="false" customHeight="false" outlineLevel="0" collapsed="false">
      <c r="A4787" s="1" t="n">
        <v>14773</v>
      </c>
      <c r="B4787" s="1" t="n">
        <v>865.417847</v>
      </c>
      <c r="C4787" s="1" t="n">
        <v>7306.732422</v>
      </c>
    </row>
    <row r="4788" customFormat="false" ht="14" hidden="false" customHeight="false" outlineLevel="0" collapsed="false">
      <c r="A4788" s="1" t="n">
        <v>14773</v>
      </c>
      <c r="B4788" s="1" t="n">
        <v>865.500122</v>
      </c>
      <c r="C4788" s="1" t="n">
        <v>13513.447266</v>
      </c>
    </row>
    <row r="4789" customFormat="false" ht="14" hidden="false" customHeight="false" outlineLevel="0" collapsed="false">
      <c r="A4789" s="1" t="n">
        <v>14774</v>
      </c>
      <c r="B4789" s="1" t="n">
        <v>865.444946</v>
      </c>
      <c r="C4789" s="1" t="n">
        <v>9520.879883</v>
      </c>
    </row>
    <row r="4790" customFormat="false" ht="14" hidden="false" customHeight="false" outlineLevel="0" collapsed="false">
      <c r="A4790" s="1" t="n">
        <v>14774</v>
      </c>
      <c r="B4790" s="1" t="n">
        <v>865.495605</v>
      </c>
      <c r="C4790" s="1" t="n">
        <v>8282.152344</v>
      </c>
    </row>
    <row r="4791" customFormat="false" ht="14" hidden="false" customHeight="false" outlineLevel="0" collapsed="false">
      <c r="A4791" s="1" t="n">
        <v>14775</v>
      </c>
      <c r="B4791" s="1" t="n">
        <v>865.41626</v>
      </c>
      <c r="C4791" s="1" t="n">
        <v>7370.751465</v>
      </c>
    </row>
    <row r="4792" customFormat="false" ht="14" hidden="false" customHeight="false" outlineLevel="0" collapsed="false">
      <c r="A4792" s="1" t="n">
        <v>14775</v>
      </c>
      <c r="B4792" s="1" t="n">
        <v>865.500122</v>
      </c>
      <c r="C4792" s="1" t="n">
        <v>12369.991211</v>
      </c>
    </row>
    <row r="4793" customFormat="false" ht="14" hidden="false" customHeight="false" outlineLevel="0" collapsed="false">
      <c r="A4793" s="1" t="n">
        <v>14777</v>
      </c>
      <c r="B4793" s="1" t="n">
        <v>865.500061</v>
      </c>
      <c r="C4793" s="1" t="n">
        <v>15535.212891</v>
      </c>
    </row>
    <row r="4794" customFormat="false" ht="14" hidden="false" customHeight="false" outlineLevel="0" collapsed="false">
      <c r="A4794" s="1" t="n">
        <v>14780</v>
      </c>
      <c r="B4794" s="1" t="n">
        <v>865.41333</v>
      </c>
      <c r="C4794" s="1" t="n">
        <v>13936.383789</v>
      </c>
    </row>
    <row r="4795" customFormat="false" ht="14" hidden="false" customHeight="false" outlineLevel="0" collapsed="false">
      <c r="A4795" s="1" t="n">
        <v>14780</v>
      </c>
      <c r="B4795" s="1" t="n">
        <v>865.443665</v>
      </c>
      <c r="C4795" s="1" t="n">
        <v>6501.63623</v>
      </c>
    </row>
    <row r="4796" customFormat="false" ht="14" hidden="false" customHeight="false" outlineLevel="0" collapsed="false">
      <c r="A4796" s="1" t="n">
        <v>14780</v>
      </c>
      <c r="B4796" s="1" t="n">
        <v>865.496826</v>
      </c>
      <c r="C4796" s="1" t="n">
        <v>26020.060547</v>
      </c>
    </row>
    <row r="4797" customFormat="false" ht="14" hidden="false" customHeight="false" outlineLevel="0" collapsed="false">
      <c r="A4797" s="1" t="n">
        <v>14783</v>
      </c>
      <c r="B4797" s="1" t="n">
        <v>865.501587</v>
      </c>
      <c r="C4797" s="1" t="n">
        <v>10422.025391</v>
      </c>
    </row>
    <row r="4798" customFormat="false" ht="14" hidden="false" customHeight="false" outlineLevel="0" collapsed="false">
      <c r="A4798" s="1" t="n">
        <v>14784</v>
      </c>
      <c r="B4798" s="1" t="n">
        <v>865.417297</v>
      </c>
      <c r="C4798" s="1" t="n">
        <v>8473.544922</v>
      </c>
    </row>
    <row r="4799" customFormat="false" ht="14" hidden="false" customHeight="false" outlineLevel="0" collapsed="false">
      <c r="A4799" s="1" t="n">
        <v>14784</v>
      </c>
      <c r="B4799" s="1" t="n">
        <v>865.446594</v>
      </c>
      <c r="C4799" s="1" t="n">
        <v>10063.342773</v>
      </c>
    </row>
    <row r="4800" customFormat="false" ht="14" hidden="false" customHeight="false" outlineLevel="0" collapsed="false">
      <c r="A4800" s="1" t="n">
        <v>14784</v>
      </c>
      <c r="B4800" s="1" t="n">
        <v>865.497375</v>
      </c>
      <c r="C4800" s="1" t="n">
        <v>10883.998047</v>
      </c>
    </row>
    <row r="4801" customFormat="false" ht="14" hidden="false" customHeight="false" outlineLevel="0" collapsed="false">
      <c r="A4801" s="1" t="n">
        <v>14785</v>
      </c>
      <c r="B4801" s="1" t="n">
        <v>865.416321</v>
      </c>
      <c r="C4801" s="1" t="n">
        <v>8621.168945</v>
      </c>
    </row>
    <row r="4802" customFormat="false" ht="14" hidden="false" customHeight="false" outlineLevel="0" collapsed="false">
      <c r="A4802" s="1" t="n">
        <v>14785</v>
      </c>
      <c r="B4802" s="1" t="n">
        <v>865.496948</v>
      </c>
      <c r="C4802" s="1" t="n">
        <v>19086.253906</v>
      </c>
    </row>
    <row r="4803" customFormat="false" ht="14" hidden="false" customHeight="false" outlineLevel="0" collapsed="false">
      <c r="A4803" s="1" t="n">
        <v>14786</v>
      </c>
      <c r="B4803" s="1" t="n">
        <v>865.49939</v>
      </c>
      <c r="C4803" s="1" t="n">
        <v>12530.445313</v>
      </c>
    </row>
    <row r="4804" customFormat="false" ht="14" hidden="false" customHeight="false" outlineLevel="0" collapsed="false">
      <c r="A4804" s="1" t="n">
        <v>14788</v>
      </c>
      <c r="B4804" s="1" t="n">
        <v>865.418884</v>
      </c>
      <c r="C4804" s="1" t="n">
        <v>9959.490234</v>
      </c>
    </row>
    <row r="4805" customFormat="false" ht="14" hidden="false" customHeight="false" outlineLevel="0" collapsed="false">
      <c r="A4805" s="1" t="n">
        <v>14788</v>
      </c>
      <c r="B4805" s="1" t="n">
        <v>865.440186</v>
      </c>
      <c r="C4805" s="1" t="n">
        <v>9256.178711</v>
      </c>
    </row>
    <row r="4806" customFormat="false" ht="14" hidden="false" customHeight="false" outlineLevel="0" collapsed="false">
      <c r="A4806" s="1" t="n">
        <v>14788</v>
      </c>
      <c r="B4806" s="1" t="n">
        <v>865.497375</v>
      </c>
      <c r="C4806" s="1" t="n">
        <v>12359.797852</v>
      </c>
    </row>
    <row r="4807" customFormat="false" ht="14" hidden="false" customHeight="false" outlineLevel="0" collapsed="false">
      <c r="A4807" s="1" t="n">
        <v>14792</v>
      </c>
      <c r="B4807" s="1" t="n">
        <v>865.411804</v>
      </c>
      <c r="C4807" s="1" t="n">
        <v>13881.945313</v>
      </c>
    </row>
    <row r="4808" customFormat="false" ht="14" hidden="false" customHeight="false" outlineLevel="0" collapsed="false">
      <c r="A4808" s="1" t="n">
        <v>14792</v>
      </c>
      <c r="B4808" s="1" t="n">
        <v>865.500061</v>
      </c>
      <c r="C4808" s="1" t="n">
        <v>19261.830078</v>
      </c>
    </row>
    <row r="4809" customFormat="false" ht="14" hidden="false" customHeight="false" outlineLevel="0" collapsed="false">
      <c r="A4809" s="1" t="n">
        <v>14794</v>
      </c>
      <c r="B4809" s="1" t="n">
        <v>865.411377</v>
      </c>
      <c r="C4809" s="1" t="n">
        <v>10322.282227</v>
      </c>
    </row>
    <row r="4810" customFormat="false" ht="14" hidden="false" customHeight="false" outlineLevel="0" collapsed="false">
      <c r="A4810" s="1" t="n">
        <v>14794</v>
      </c>
      <c r="B4810" s="1" t="n">
        <v>865.496948</v>
      </c>
      <c r="C4810" s="1" t="n">
        <v>27336.443359</v>
      </c>
    </row>
    <row r="4811" customFormat="false" ht="14" hidden="false" customHeight="false" outlineLevel="0" collapsed="false">
      <c r="A4811" s="1" t="n">
        <v>14795</v>
      </c>
      <c r="B4811" s="1" t="n">
        <v>865.447327</v>
      </c>
      <c r="C4811" s="1" t="n">
        <v>10392.957031</v>
      </c>
    </row>
    <row r="4812" customFormat="false" ht="14" hidden="false" customHeight="false" outlineLevel="0" collapsed="false">
      <c r="A4812" s="1" t="n">
        <v>14795</v>
      </c>
      <c r="B4812" s="1" t="n">
        <v>865.501282</v>
      </c>
      <c r="C4812" s="1" t="n">
        <v>14814.001953</v>
      </c>
    </row>
    <row r="4813" customFormat="false" ht="14" hidden="false" customHeight="false" outlineLevel="0" collapsed="false">
      <c r="A4813" s="1" t="n">
        <v>14796</v>
      </c>
      <c r="B4813" s="1" t="n">
        <v>865.413757</v>
      </c>
      <c r="C4813" s="1" t="n">
        <v>8799.512695</v>
      </c>
    </row>
    <row r="4814" customFormat="false" ht="14" hidden="false" customHeight="false" outlineLevel="0" collapsed="false">
      <c r="A4814" s="1" t="n">
        <v>14796</v>
      </c>
      <c r="B4814" s="1" t="n">
        <v>865.49884</v>
      </c>
      <c r="C4814" s="1" t="n">
        <v>22609.039063</v>
      </c>
    </row>
    <row r="4815" customFormat="false" ht="14" hidden="false" customHeight="false" outlineLevel="0" collapsed="false">
      <c r="A4815" s="1" t="n">
        <v>14797</v>
      </c>
      <c r="B4815" s="1" t="n">
        <v>865.498657</v>
      </c>
      <c r="C4815" s="1" t="n">
        <v>19568.222656</v>
      </c>
    </row>
    <row r="4816" customFormat="false" ht="14" hidden="false" customHeight="false" outlineLevel="0" collapsed="false">
      <c r="A4816" s="1" t="n">
        <v>14798</v>
      </c>
      <c r="B4816" s="1" t="n">
        <v>865.495972</v>
      </c>
      <c r="C4816" s="1" t="n">
        <v>17371.392578</v>
      </c>
    </row>
    <row r="4817" customFormat="false" ht="14" hidden="false" customHeight="false" outlineLevel="0" collapsed="false">
      <c r="A4817" s="1" t="n">
        <v>14801</v>
      </c>
      <c r="B4817" s="1" t="n">
        <v>865.411194</v>
      </c>
      <c r="C4817" s="1" t="n">
        <v>10406.6875</v>
      </c>
    </row>
    <row r="4818" customFormat="false" ht="14" hidden="false" customHeight="false" outlineLevel="0" collapsed="false">
      <c r="A4818" s="1" t="n">
        <v>14801</v>
      </c>
      <c r="B4818" s="1" t="n">
        <v>865.443726</v>
      </c>
      <c r="C4818" s="1" t="n">
        <v>11416.175781</v>
      </c>
    </row>
    <row r="4819" customFormat="false" ht="14" hidden="false" customHeight="false" outlineLevel="0" collapsed="false">
      <c r="A4819" s="1" t="n">
        <v>14801</v>
      </c>
      <c r="B4819" s="1" t="n">
        <v>865.497864</v>
      </c>
      <c r="C4819" s="1" t="n">
        <v>19018.189453</v>
      </c>
    </row>
    <row r="4820" customFormat="false" ht="14" hidden="false" customHeight="false" outlineLevel="0" collapsed="false">
      <c r="A4820" s="1" t="n">
        <v>14803</v>
      </c>
      <c r="B4820" s="1" t="n">
        <v>865.445496</v>
      </c>
      <c r="C4820" s="1" t="n">
        <v>12066.236328</v>
      </c>
    </row>
    <row r="4821" customFormat="false" ht="14" hidden="false" customHeight="false" outlineLevel="0" collapsed="false">
      <c r="A4821" s="1" t="n">
        <v>14803</v>
      </c>
      <c r="B4821" s="1" t="n">
        <v>865.49762</v>
      </c>
      <c r="C4821" s="1" t="n">
        <v>17327.984375</v>
      </c>
    </row>
    <row r="4822" customFormat="false" ht="14" hidden="false" customHeight="false" outlineLevel="0" collapsed="false">
      <c r="A4822" s="1" t="n">
        <v>14806</v>
      </c>
      <c r="B4822" s="1" t="n">
        <v>865.406494</v>
      </c>
      <c r="C4822" s="1" t="n">
        <v>7382.325195</v>
      </c>
    </row>
    <row r="4823" customFormat="false" ht="14" hidden="false" customHeight="false" outlineLevel="0" collapsed="false">
      <c r="A4823" s="1" t="n">
        <v>14806</v>
      </c>
      <c r="B4823" s="1" t="n">
        <v>865.498901</v>
      </c>
      <c r="C4823" s="1" t="n">
        <v>23209.558594</v>
      </c>
    </row>
    <row r="4824" customFormat="false" ht="14" hidden="false" customHeight="false" outlineLevel="0" collapsed="false">
      <c r="A4824" s="1" t="n">
        <v>14807</v>
      </c>
      <c r="B4824" s="1" t="n">
        <v>865.418213</v>
      </c>
      <c r="C4824" s="1" t="n">
        <v>13468.195313</v>
      </c>
    </row>
    <row r="4825" customFormat="false" ht="14" hidden="false" customHeight="false" outlineLevel="0" collapsed="false">
      <c r="A4825" s="1" t="n">
        <v>14807</v>
      </c>
      <c r="B4825" s="1" t="n">
        <v>865.444214</v>
      </c>
      <c r="C4825" s="1" t="n">
        <v>10430.24707</v>
      </c>
    </row>
    <row r="4826" customFormat="false" ht="14" hidden="false" customHeight="false" outlineLevel="0" collapsed="false">
      <c r="A4826" s="1" t="n">
        <v>14807</v>
      </c>
      <c r="B4826" s="1" t="n">
        <v>865.500061</v>
      </c>
      <c r="C4826" s="1" t="n">
        <v>19723.289063</v>
      </c>
    </row>
    <row r="4827" customFormat="false" ht="14" hidden="false" customHeight="false" outlineLevel="0" collapsed="false">
      <c r="A4827" s="1" t="n">
        <v>14809</v>
      </c>
      <c r="B4827" s="1" t="n">
        <v>865.422546</v>
      </c>
      <c r="C4827" s="1" t="n">
        <v>9467.337891</v>
      </c>
    </row>
    <row r="4828" customFormat="false" ht="14" hidden="false" customHeight="false" outlineLevel="0" collapsed="false">
      <c r="A4828" s="1" t="n">
        <v>14809</v>
      </c>
      <c r="B4828" s="1" t="n">
        <v>865.443237</v>
      </c>
      <c r="C4828" s="1" t="n">
        <v>9511.71582</v>
      </c>
    </row>
    <row r="4829" customFormat="false" ht="14" hidden="false" customHeight="false" outlineLevel="0" collapsed="false">
      <c r="A4829" s="1" t="n">
        <v>14809</v>
      </c>
      <c r="B4829" s="1" t="n">
        <v>865.49762</v>
      </c>
      <c r="C4829" s="1" t="n">
        <v>24042.759766</v>
      </c>
    </row>
    <row r="4830" customFormat="false" ht="14" hidden="false" customHeight="false" outlineLevel="0" collapsed="false">
      <c r="A4830" s="1" t="n">
        <v>14811</v>
      </c>
      <c r="B4830" s="1" t="n">
        <v>865.498474</v>
      </c>
      <c r="C4830" s="1" t="n">
        <v>13669.996094</v>
      </c>
    </row>
    <row r="4831" customFormat="false" ht="14" hidden="false" customHeight="false" outlineLevel="0" collapsed="false">
      <c r="A4831" s="1" t="n">
        <v>14813</v>
      </c>
      <c r="B4831" s="1" t="n">
        <v>865.445251</v>
      </c>
      <c r="C4831" s="1" t="n">
        <v>11499.022461</v>
      </c>
    </row>
    <row r="4832" customFormat="false" ht="14" hidden="false" customHeight="false" outlineLevel="0" collapsed="false">
      <c r="A4832" s="1" t="n">
        <v>14813</v>
      </c>
      <c r="B4832" s="1" t="n">
        <v>865.498474</v>
      </c>
      <c r="C4832" s="1" t="n">
        <v>21670.859375</v>
      </c>
    </row>
    <row r="4833" customFormat="false" ht="14" hidden="false" customHeight="false" outlineLevel="0" collapsed="false">
      <c r="A4833" s="1" t="n">
        <v>14814</v>
      </c>
      <c r="B4833" s="1" t="n">
        <v>865.409363</v>
      </c>
      <c r="C4833" s="1" t="n">
        <v>10206.592773</v>
      </c>
    </row>
    <row r="4834" customFormat="false" ht="14" hidden="false" customHeight="false" outlineLevel="0" collapsed="false">
      <c r="A4834" s="1" t="n">
        <v>14814</v>
      </c>
      <c r="B4834" s="1" t="n">
        <v>865.44751</v>
      </c>
      <c r="C4834" s="1" t="n">
        <v>8272.762695</v>
      </c>
    </row>
    <row r="4835" customFormat="false" ht="14" hidden="false" customHeight="false" outlineLevel="0" collapsed="false">
      <c r="A4835" s="1" t="n">
        <v>14814</v>
      </c>
      <c r="B4835" s="1" t="n">
        <v>865.498169</v>
      </c>
      <c r="C4835" s="1" t="n">
        <v>15392.922852</v>
      </c>
    </row>
    <row r="4836" customFormat="false" ht="14" hidden="false" customHeight="false" outlineLevel="0" collapsed="false">
      <c r="A4836" s="1" t="n">
        <v>14815</v>
      </c>
      <c r="B4836" s="1" t="n">
        <v>865.496155</v>
      </c>
      <c r="C4836" s="1" t="n">
        <v>19782.751953</v>
      </c>
    </row>
    <row r="4837" customFormat="false" ht="14" hidden="false" customHeight="false" outlineLevel="0" collapsed="false">
      <c r="A4837" s="1" t="n">
        <v>14816</v>
      </c>
      <c r="B4837" s="1" t="n">
        <v>865.442932</v>
      </c>
      <c r="C4837" s="1" t="n">
        <v>13541.90625</v>
      </c>
    </row>
    <row r="4838" customFormat="false" ht="14" hidden="false" customHeight="false" outlineLevel="0" collapsed="false">
      <c r="A4838" s="1" t="n">
        <v>14816</v>
      </c>
      <c r="B4838" s="1" t="n">
        <v>865.500244</v>
      </c>
      <c r="C4838" s="1" t="n">
        <v>20228.728516</v>
      </c>
    </row>
    <row r="4839" customFormat="false" ht="14" hidden="false" customHeight="false" outlineLevel="0" collapsed="false">
      <c r="A4839" s="1" t="n">
        <v>14817</v>
      </c>
      <c r="B4839" s="1" t="n">
        <v>865.496033</v>
      </c>
      <c r="C4839" s="1" t="n">
        <v>8775.768555</v>
      </c>
    </row>
    <row r="4840" customFormat="false" ht="14" hidden="false" customHeight="false" outlineLevel="0" collapsed="false">
      <c r="A4840" s="1" t="n">
        <v>14819</v>
      </c>
      <c r="B4840" s="1" t="n">
        <v>865.500488</v>
      </c>
      <c r="C4840" s="1" t="n">
        <v>8761.688477</v>
      </c>
    </row>
    <row r="4841" customFormat="false" ht="14" hidden="false" customHeight="false" outlineLevel="0" collapsed="false">
      <c r="A4841" s="1" t="n">
        <v>14821</v>
      </c>
      <c r="B4841" s="1" t="n">
        <v>865.443115</v>
      </c>
      <c r="C4841" s="1" t="n">
        <v>24154.292969</v>
      </c>
    </row>
    <row r="4842" customFormat="false" ht="14" hidden="false" customHeight="false" outlineLevel="0" collapsed="false">
      <c r="A4842" s="1" t="n">
        <v>14821</v>
      </c>
      <c r="B4842" s="1" t="n">
        <v>865.497253</v>
      </c>
      <c r="C4842" s="1" t="n">
        <v>20133.919922</v>
      </c>
    </row>
    <row r="4843" customFormat="false" ht="14" hidden="false" customHeight="false" outlineLevel="0" collapsed="false">
      <c r="A4843" s="1" t="n">
        <v>14822</v>
      </c>
      <c r="B4843" s="1" t="n">
        <v>865.417725</v>
      </c>
      <c r="C4843" s="1" t="n">
        <v>8906.112305</v>
      </c>
    </row>
    <row r="4844" customFormat="false" ht="14" hidden="false" customHeight="false" outlineLevel="0" collapsed="false">
      <c r="A4844" s="1" t="n">
        <v>14822</v>
      </c>
      <c r="B4844" s="1" t="n">
        <v>865.446411</v>
      </c>
      <c r="C4844" s="1" t="n">
        <v>14799.851563</v>
      </c>
    </row>
    <row r="4845" customFormat="false" ht="14" hidden="false" customHeight="false" outlineLevel="0" collapsed="false">
      <c r="A4845" s="1" t="n">
        <v>14822</v>
      </c>
      <c r="B4845" s="1" t="n">
        <v>865.500732</v>
      </c>
      <c r="C4845" s="1" t="n">
        <v>17311.421875</v>
      </c>
    </row>
    <row r="4846" customFormat="false" ht="14" hidden="false" customHeight="false" outlineLevel="0" collapsed="false">
      <c r="A4846" s="1" t="n">
        <v>14823</v>
      </c>
      <c r="B4846" s="1" t="n">
        <v>865.414429</v>
      </c>
      <c r="C4846" s="1" t="n">
        <v>7508.726563</v>
      </c>
    </row>
    <row r="4847" customFormat="false" ht="14" hidden="false" customHeight="false" outlineLevel="0" collapsed="false">
      <c r="A4847" s="1" t="n">
        <v>14823</v>
      </c>
      <c r="B4847" s="1" t="n">
        <v>865.446045</v>
      </c>
      <c r="C4847" s="1" t="n">
        <v>10665.393555</v>
      </c>
    </row>
    <row r="4848" customFormat="false" ht="14" hidden="false" customHeight="false" outlineLevel="0" collapsed="false">
      <c r="A4848" s="1" t="n">
        <v>14823</v>
      </c>
      <c r="B4848" s="1" t="n">
        <v>865.500793</v>
      </c>
      <c r="C4848" s="1" t="n">
        <v>20835.214844</v>
      </c>
    </row>
    <row r="4849" customFormat="false" ht="14" hidden="false" customHeight="false" outlineLevel="0" collapsed="false">
      <c r="A4849" s="1" t="n">
        <v>14825</v>
      </c>
      <c r="B4849" s="1" t="n">
        <v>865.501221</v>
      </c>
      <c r="C4849" s="1" t="n">
        <v>11309.674805</v>
      </c>
    </row>
    <row r="4850" customFormat="false" ht="14" hidden="false" customHeight="false" outlineLevel="0" collapsed="false">
      <c r="A4850" s="1" t="n">
        <v>14826</v>
      </c>
      <c r="B4850" s="1" t="n">
        <v>865.449402</v>
      </c>
      <c r="C4850" s="1" t="n">
        <v>11167.341797</v>
      </c>
    </row>
    <row r="4851" customFormat="false" ht="14" hidden="false" customHeight="false" outlineLevel="0" collapsed="false">
      <c r="A4851" s="1" t="n">
        <v>14829</v>
      </c>
      <c r="B4851" s="1" t="n">
        <v>865.447205</v>
      </c>
      <c r="C4851" s="1" t="n">
        <v>9690.149414</v>
      </c>
    </row>
    <row r="4852" customFormat="false" ht="14" hidden="false" customHeight="false" outlineLevel="0" collapsed="false">
      <c r="A4852" s="1" t="n">
        <v>14829</v>
      </c>
      <c r="B4852" s="1" t="n">
        <v>865.498535</v>
      </c>
      <c r="C4852" s="1" t="n">
        <v>27909.8125</v>
      </c>
    </row>
    <row r="4853" customFormat="false" ht="14" hidden="false" customHeight="false" outlineLevel="0" collapsed="false">
      <c r="A4853" s="1" t="n">
        <v>14831</v>
      </c>
      <c r="B4853" s="1" t="n">
        <v>865.49884</v>
      </c>
      <c r="C4853" s="1" t="n">
        <v>22425.132813</v>
      </c>
    </row>
    <row r="4854" customFormat="false" ht="14" hidden="false" customHeight="false" outlineLevel="0" collapsed="false">
      <c r="A4854" s="1" t="n">
        <v>14834</v>
      </c>
      <c r="B4854" s="1" t="n">
        <v>865.443909</v>
      </c>
      <c r="C4854" s="1" t="n">
        <v>11546.950195</v>
      </c>
    </row>
    <row r="4855" customFormat="false" ht="14" hidden="false" customHeight="false" outlineLevel="0" collapsed="false">
      <c r="A4855" s="1" t="n">
        <v>14834</v>
      </c>
      <c r="B4855" s="1" t="n">
        <v>865.501343</v>
      </c>
      <c r="C4855" s="1" t="n">
        <v>17057.439453</v>
      </c>
    </row>
    <row r="4856" customFormat="false" ht="14" hidden="false" customHeight="false" outlineLevel="0" collapsed="false">
      <c r="A4856" s="1" t="n">
        <v>14837</v>
      </c>
      <c r="B4856" s="1" t="n">
        <v>865.446045</v>
      </c>
      <c r="C4856" s="1" t="n">
        <v>8141.411133</v>
      </c>
    </row>
    <row r="4857" customFormat="false" ht="14" hidden="false" customHeight="false" outlineLevel="0" collapsed="false">
      <c r="A4857" s="1" t="n">
        <v>14837</v>
      </c>
      <c r="B4857" s="1" t="n">
        <v>865.498596</v>
      </c>
      <c r="C4857" s="1" t="n">
        <v>20624.472656</v>
      </c>
    </row>
    <row r="4858" customFormat="false" ht="14" hidden="false" customHeight="false" outlineLevel="0" collapsed="false">
      <c r="A4858" s="1" t="n">
        <v>14839</v>
      </c>
      <c r="B4858" s="1" t="n">
        <v>865.498413</v>
      </c>
      <c r="C4858" s="1" t="n">
        <v>16444.333984</v>
      </c>
    </row>
    <row r="4859" customFormat="false" ht="14" hidden="false" customHeight="false" outlineLevel="0" collapsed="false">
      <c r="A4859" s="1" t="n">
        <v>14844</v>
      </c>
      <c r="B4859" s="1" t="n">
        <v>865.500122</v>
      </c>
      <c r="C4859" s="1" t="n">
        <v>21057.169922</v>
      </c>
    </row>
    <row r="4860" customFormat="false" ht="14" hidden="false" customHeight="false" outlineLevel="0" collapsed="false">
      <c r="A4860" s="1" t="n">
        <v>14848</v>
      </c>
      <c r="B4860" s="1" t="n">
        <v>865.495483</v>
      </c>
      <c r="C4860" s="1" t="n">
        <v>11584.099609</v>
      </c>
    </row>
    <row r="4861" customFormat="false" ht="14" hidden="false" customHeight="false" outlineLevel="0" collapsed="false">
      <c r="A4861" s="1" t="n">
        <v>14850</v>
      </c>
      <c r="B4861" s="1" t="n">
        <v>865.497803</v>
      </c>
      <c r="C4861" s="1" t="n">
        <v>10885.107422</v>
      </c>
    </row>
    <row r="4862" customFormat="false" ht="14" hidden="false" customHeight="false" outlineLevel="0" collapsed="false">
      <c r="A4862" s="1" t="n">
        <v>14853</v>
      </c>
      <c r="B4862" s="1" t="n">
        <v>865.424927</v>
      </c>
      <c r="C4862" s="1" t="n">
        <v>9030.303711</v>
      </c>
    </row>
    <row r="4863" customFormat="false" ht="14" hidden="false" customHeight="false" outlineLevel="0" collapsed="false">
      <c r="A4863" s="1" t="n">
        <v>14853</v>
      </c>
      <c r="B4863" s="1" t="n">
        <v>865.44342</v>
      </c>
      <c r="C4863" s="1" t="n">
        <v>9278.304688</v>
      </c>
    </row>
    <row r="4864" customFormat="false" ht="14" hidden="false" customHeight="false" outlineLevel="0" collapsed="false">
      <c r="A4864" s="1" t="n">
        <v>14853</v>
      </c>
      <c r="B4864" s="1" t="n">
        <v>865.497192</v>
      </c>
      <c r="C4864" s="1" t="n">
        <v>21597.375</v>
      </c>
    </row>
    <row r="4865" customFormat="false" ht="14" hidden="false" customHeight="false" outlineLevel="0" collapsed="false">
      <c r="A4865" s="1" t="n">
        <v>14858</v>
      </c>
      <c r="B4865" s="1" t="n">
        <v>865.414001</v>
      </c>
      <c r="C4865" s="1" t="n">
        <v>17738.328125</v>
      </c>
    </row>
    <row r="4866" customFormat="false" ht="14" hidden="false" customHeight="false" outlineLevel="0" collapsed="false">
      <c r="A4866" s="1" t="n">
        <v>14858</v>
      </c>
      <c r="B4866" s="1" t="n">
        <v>865.444885</v>
      </c>
      <c r="C4866" s="1" t="n">
        <v>9827.539063</v>
      </c>
    </row>
    <row r="4867" customFormat="false" ht="14" hidden="false" customHeight="false" outlineLevel="0" collapsed="false">
      <c r="A4867" s="1" t="n">
        <v>14858</v>
      </c>
      <c r="B4867" s="1" t="n">
        <v>865.501404</v>
      </c>
      <c r="C4867" s="1" t="n">
        <v>28278.964844</v>
      </c>
    </row>
    <row r="4868" customFormat="false" ht="14" hidden="false" customHeight="false" outlineLevel="0" collapsed="false">
      <c r="A4868" s="1" t="n">
        <v>14861</v>
      </c>
      <c r="B4868" s="1" t="n">
        <v>865.445618</v>
      </c>
      <c r="C4868" s="1" t="n">
        <v>17959.375</v>
      </c>
    </row>
    <row r="4869" customFormat="false" ht="14" hidden="false" customHeight="false" outlineLevel="0" collapsed="false">
      <c r="A4869" s="1" t="n">
        <v>14861</v>
      </c>
      <c r="B4869" s="1" t="n">
        <v>865.499512</v>
      </c>
      <c r="C4869" s="1" t="n">
        <v>28406.605469</v>
      </c>
    </row>
    <row r="4870" customFormat="false" ht="14" hidden="false" customHeight="false" outlineLevel="0" collapsed="false">
      <c r="A4870" s="1" t="n">
        <v>14863</v>
      </c>
      <c r="B4870" s="1" t="n">
        <v>865.422424</v>
      </c>
      <c r="C4870" s="1" t="n">
        <v>8460.401367</v>
      </c>
    </row>
    <row r="4871" customFormat="false" ht="14" hidden="false" customHeight="false" outlineLevel="0" collapsed="false">
      <c r="A4871" s="1" t="n">
        <v>14863</v>
      </c>
      <c r="B4871" s="1" t="n">
        <v>865.443481</v>
      </c>
      <c r="C4871" s="1" t="n">
        <v>10448.576172</v>
      </c>
    </row>
    <row r="4872" customFormat="false" ht="14" hidden="false" customHeight="false" outlineLevel="0" collapsed="false">
      <c r="A4872" s="1" t="n">
        <v>14863</v>
      </c>
      <c r="B4872" s="1" t="n">
        <v>865.49823</v>
      </c>
      <c r="C4872" s="1" t="n">
        <v>17827.941406</v>
      </c>
    </row>
    <row r="4873" customFormat="false" ht="14" hidden="false" customHeight="false" outlineLevel="0" collapsed="false">
      <c r="A4873" s="1" t="n">
        <v>14866</v>
      </c>
      <c r="B4873" s="1" t="n">
        <v>865.412598</v>
      </c>
      <c r="C4873" s="1" t="n">
        <v>18741.976563</v>
      </c>
    </row>
    <row r="4874" customFormat="false" ht="14" hidden="false" customHeight="false" outlineLevel="0" collapsed="false">
      <c r="A4874" s="1" t="n">
        <v>14866</v>
      </c>
      <c r="B4874" s="1" t="n">
        <v>865.497009</v>
      </c>
      <c r="C4874" s="1" t="n">
        <v>21758.269531</v>
      </c>
    </row>
    <row r="4875" customFormat="false" ht="14" hidden="false" customHeight="false" outlineLevel="0" collapsed="false">
      <c r="A4875" s="1" t="n">
        <v>14868</v>
      </c>
      <c r="B4875" s="1" t="n">
        <v>865.418396</v>
      </c>
      <c r="C4875" s="1" t="n">
        <v>8444.969727</v>
      </c>
    </row>
    <row r="4876" customFormat="false" ht="14" hidden="false" customHeight="false" outlineLevel="0" collapsed="false">
      <c r="A4876" s="1" t="n">
        <v>14868</v>
      </c>
      <c r="B4876" s="1" t="n">
        <v>865.443176</v>
      </c>
      <c r="C4876" s="1" t="n">
        <v>8337.799805</v>
      </c>
    </row>
    <row r="4877" customFormat="false" ht="14" hidden="false" customHeight="false" outlineLevel="0" collapsed="false">
      <c r="A4877" s="1" t="n">
        <v>14868</v>
      </c>
      <c r="B4877" s="1" t="n">
        <v>865.497437</v>
      </c>
      <c r="C4877" s="1" t="n">
        <v>21237.220703</v>
      </c>
    </row>
    <row r="4878" customFormat="false" ht="14" hidden="false" customHeight="false" outlineLevel="0" collapsed="false">
      <c r="A4878" s="1" t="n">
        <v>14870</v>
      </c>
      <c r="B4878" s="1" t="n">
        <v>865.496277</v>
      </c>
      <c r="C4878" s="1" t="n">
        <v>10710.125</v>
      </c>
    </row>
    <row r="4879" customFormat="false" ht="14" hidden="false" customHeight="false" outlineLevel="0" collapsed="false">
      <c r="A4879" s="1" t="n">
        <v>14874</v>
      </c>
      <c r="B4879" s="1" t="n">
        <v>865.442261</v>
      </c>
      <c r="C4879" s="1" t="n">
        <v>16831.048828</v>
      </c>
    </row>
    <row r="4880" customFormat="false" ht="14" hidden="false" customHeight="false" outlineLevel="0" collapsed="false">
      <c r="A4880" s="1" t="n">
        <v>14874</v>
      </c>
      <c r="B4880" s="1" t="n">
        <v>865.495605</v>
      </c>
      <c r="C4880" s="1" t="n">
        <v>14861.766602</v>
      </c>
    </row>
    <row r="4881" customFormat="false" ht="14" hidden="false" customHeight="false" outlineLevel="0" collapsed="false">
      <c r="A4881" s="1" t="n">
        <v>14875</v>
      </c>
      <c r="B4881" s="1" t="n">
        <v>865.499023</v>
      </c>
      <c r="C4881" s="1" t="n">
        <v>10350.302734</v>
      </c>
    </row>
    <row r="4882" customFormat="false" ht="14" hidden="false" customHeight="false" outlineLevel="0" collapsed="false">
      <c r="A4882" s="1" t="n">
        <v>14876</v>
      </c>
      <c r="B4882" s="1" t="n">
        <v>865.495178</v>
      </c>
      <c r="C4882" s="1" t="n">
        <v>13157.849609</v>
      </c>
    </row>
    <row r="4883" customFormat="false" ht="14" hidden="false" customHeight="false" outlineLevel="0" collapsed="false">
      <c r="A4883" s="1" t="n">
        <v>14878</v>
      </c>
      <c r="B4883" s="1" t="n">
        <v>865.498413</v>
      </c>
      <c r="C4883" s="1" t="n">
        <v>18790.722656</v>
      </c>
    </row>
    <row r="4884" customFormat="false" ht="14" hidden="false" customHeight="false" outlineLevel="0" collapsed="false">
      <c r="A4884" s="1" t="n">
        <v>14882</v>
      </c>
      <c r="B4884" s="1" t="n">
        <v>865.500977</v>
      </c>
      <c r="C4884" s="1" t="n">
        <v>9988.051758</v>
      </c>
    </row>
    <row r="4885" customFormat="false" ht="14" hidden="false" customHeight="false" outlineLevel="0" collapsed="false">
      <c r="A4885" s="1" t="n">
        <v>14882</v>
      </c>
      <c r="B4885" s="1" t="n">
        <v>865.528564</v>
      </c>
      <c r="C4885" s="1" t="n">
        <v>6219.836914</v>
      </c>
    </row>
    <row r="4886" customFormat="false" ht="14" hidden="false" customHeight="false" outlineLevel="0" collapsed="false">
      <c r="A4886" s="1" t="n">
        <v>14884</v>
      </c>
      <c r="B4886" s="1" t="n">
        <v>865.41095</v>
      </c>
      <c r="C4886" s="1" t="n">
        <v>8050.02002</v>
      </c>
    </row>
    <row r="4887" customFormat="false" ht="14" hidden="false" customHeight="false" outlineLevel="0" collapsed="false">
      <c r="A4887" s="1" t="n">
        <v>14884</v>
      </c>
      <c r="B4887" s="1" t="n">
        <v>865.500671</v>
      </c>
      <c r="C4887" s="1" t="n">
        <v>9617.072266</v>
      </c>
    </row>
    <row r="4888" customFormat="false" ht="14" hidden="false" customHeight="false" outlineLevel="0" collapsed="false">
      <c r="A4888" s="1" t="n">
        <v>14886</v>
      </c>
      <c r="B4888" s="1" t="n">
        <v>865.419312</v>
      </c>
      <c r="C4888" s="1" t="n">
        <v>16072.407227</v>
      </c>
    </row>
    <row r="4889" customFormat="false" ht="14" hidden="false" customHeight="false" outlineLevel="0" collapsed="false">
      <c r="A4889" s="1" t="n">
        <v>14886</v>
      </c>
      <c r="B4889" s="1" t="n">
        <v>865.498413</v>
      </c>
      <c r="C4889" s="1" t="n">
        <v>18898.179688</v>
      </c>
    </row>
    <row r="4890" customFormat="false" ht="14" hidden="false" customHeight="false" outlineLevel="0" collapsed="false">
      <c r="A4890" s="1" t="n">
        <v>14888</v>
      </c>
      <c r="B4890" s="1" t="n">
        <v>865.419312</v>
      </c>
      <c r="C4890" s="1" t="n">
        <v>12162.570313</v>
      </c>
    </row>
    <row r="4891" customFormat="false" ht="14" hidden="false" customHeight="false" outlineLevel="0" collapsed="false">
      <c r="A4891" s="1" t="n">
        <v>14888</v>
      </c>
      <c r="B4891" s="1" t="n">
        <v>865.442627</v>
      </c>
      <c r="C4891" s="1" t="n">
        <v>10011.428711</v>
      </c>
    </row>
    <row r="4892" customFormat="false" ht="14" hidden="false" customHeight="false" outlineLevel="0" collapsed="false">
      <c r="A4892" s="1" t="n">
        <v>14888</v>
      </c>
      <c r="B4892" s="1" t="n">
        <v>865.498657</v>
      </c>
      <c r="C4892" s="1" t="n">
        <v>21966.501953</v>
      </c>
    </row>
    <row r="4893" customFormat="false" ht="14" hidden="false" customHeight="false" outlineLevel="0" collapsed="false">
      <c r="A4893" s="1" t="n">
        <v>14891</v>
      </c>
      <c r="B4893" s="1" t="n">
        <v>865.415894</v>
      </c>
      <c r="C4893" s="1" t="n">
        <v>10147.615234</v>
      </c>
    </row>
    <row r="4894" customFormat="false" ht="14" hidden="false" customHeight="false" outlineLevel="0" collapsed="false">
      <c r="A4894" s="1" t="n">
        <v>14891</v>
      </c>
      <c r="B4894" s="1" t="n">
        <v>865.498962</v>
      </c>
      <c r="C4894" s="1" t="n">
        <v>23103.408203</v>
      </c>
    </row>
    <row r="4895" customFormat="false" ht="14" hidden="false" customHeight="false" outlineLevel="0" collapsed="false">
      <c r="A4895" s="1" t="n">
        <v>14893</v>
      </c>
      <c r="B4895" s="1" t="n">
        <v>865.499146</v>
      </c>
      <c r="C4895" s="1" t="n">
        <v>15224.371094</v>
      </c>
    </row>
    <row r="4896" customFormat="false" ht="14" hidden="false" customHeight="false" outlineLevel="0" collapsed="false">
      <c r="A4896" s="1" t="n">
        <v>14894</v>
      </c>
      <c r="B4896" s="1" t="n">
        <v>865.497131</v>
      </c>
      <c r="C4896" s="1" t="n">
        <v>14467.540039</v>
      </c>
    </row>
    <row r="4897" customFormat="false" ht="14" hidden="false" customHeight="false" outlineLevel="0" collapsed="false">
      <c r="A4897" s="1" t="n">
        <v>14897</v>
      </c>
      <c r="B4897" s="1" t="n">
        <v>865.49884</v>
      </c>
      <c r="C4897" s="1" t="n">
        <v>11187.273438</v>
      </c>
    </row>
    <row r="4898" customFormat="false" ht="14" hidden="false" customHeight="false" outlineLevel="0" collapsed="false">
      <c r="A4898" s="1" t="n">
        <v>14898</v>
      </c>
      <c r="B4898" s="1" t="n">
        <v>865.42041</v>
      </c>
      <c r="C4898" s="1" t="n">
        <v>11925.378906</v>
      </c>
    </row>
    <row r="4899" customFormat="false" ht="14" hidden="false" customHeight="false" outlineLevel="0" collapsed="false">
      <c r="A4899" s="1" t="n">
        <v>14898</v>
      </c>
      <c r="B4899" s="1" t="n">
        <v>865.501221</v>
      </c>
      <c r="C4899" s="1" t="n">
        <v>11433.045898</v>
      </c>
    </row>
    <row r="4900" customFormat="false" ht="14" hidden="false" customHeight="false" outlineLevel="0" collapsed="false">
      <c r="A4900" s="1" t="n">
        <v>14899</v>
      </c>
      <c r="B4900" s="1" t="n">
        <v>865.443237</v>
      </c>
      <c r="C4900" s="1" t="n">
        <v>9146.244141</v>
      </c>
    </row>
    <row r="4901" customFormat="false" ht="14" hidden="false" customHeight="false" outlineLevel="0" collapsed="false">
      <c r="A4901" s="1" t="n">
        <v>14899</v>
      </c>
      <c r="B4901" s="1" t="n">
        <v>865.5</v>
      </c>
      <c r="C4901" s="1" t="n">
        <v>14354.279297</v>
      </c>
    </row>
    <row r="4902" customFormat="false" ht="14" hidden="false" customHeight="false" outlineLevel="0" collapsed="false">
      <c r="A4902" s="1" t="n">
        <v>14902</v>
      </c>
      <c r="B4902" s="1" t="n">
        <v>865.446106</v>
      </c>
      <c r="C4902" s="1" t="n">
        <v>11419.375977</v>
      </c>
    </row>
    <row r="4903" customFormat="false" ht="14" hidden="false" customHeight="false" outlineLevel="0" collapsed="false">
      <c r="A4903" s="1" t="n">
        <v>14902</v>
      </c>
      <c r="B4903" s="1" t="n">
        <v>865.49823</v>
      </c>
      <c r="C4903" s="1" t="n">
        <v>24123.291016</v>
      </c>
    </row>
    <row r="4904" customFormat="false" ht="14" hidden="false" customHeight="false" outlineLevel="0" collapsed="false">
      <c r="A4904" s="1" t="n">
        <v>14906</v>
      </c>
      <c r="B4904" s="1" t="n">
        <v>865.442932</v>
      </c>
      <c r="C4904" s="1" t="n">
        <v>14680.189453</v>
      </c>
    </row>
    <row r="4905" customFormat="false" ht="14" hidden="false" customHeight="false" outlineLevel="0" collapsed="false">
      <c r="A4905" s="1" t="n">
        <v>14906</v>
      </c>
      <c r="B4905" s="1" t="n">
        <v>865.496277</v>
      </c>
      <c r="C4905" s="1" t="n">
        <v>23607.654297</v>
      </c>
    </row>
    <row r="4906" customFormat="false" ht="14" hidden="false" customHeight="false" outlineLevel="0" collapsed="false">
      <c r="A4906" s="1" t="n">
        <v>14907</v>
      </c>
      <c r="B4906" s="1" t="n">
        <v>865.411072</v>
      </c>
      <c r="C4906" s="1" t="n">
        <v>14647.026367</v>
      </c>
    </row>
    <row r="4907" customFormat="false" ht="14" hidden="false" customHeight="false" outlineLevel="0" collapsed="false">
      <c r="A4907" s="1" t="n">
        <v>14907</v>
      </c>
      <c r="B4907" s="1" t="n">
        <v>865.442139</v>
      </c>
      <c r="C4907" s="1" t="n">
        <v>11283.318359</v>
      </c>
    </row>
    <row r="4908" customFormat="false" ht="14" hidden="false" customHeight="false" outlineLevel="0" collapsed="false">
      <c r="A4908" s="1" t="n">
        <v>14907</v>
      </c>
      <c r="B4908" s="1" t="n">
        <v>865.497864</v>
      </c>
      <c r="C4908" s="1" t="n">
        <v>16391.269531</v>
      </c>
    </row>
    <row r="4909" customFormat="false" ht="14" hidden="false" customHeight="false" outlineLevel="0" collapsed="false">
      <c r="A4909" s="1" t="n">
        <v>14908</v>
      </c>
      <c r="B4909" s="1" t="n">
        <v>865.495667</v>
      </c>
      <c r="C4909" s="1" t="n">
        <v>16491.710938</v>
      </c>
    </row>
    <row r="4910" customFormat="false" ht="14" hidden="false" customHeight="false" outlineLevel="0" collapsed="false">
      <c r="A4910" s="1" t="n">
        <v>14910</v>
      </c>
      <c r="B4910" s="1" t="n">
        <v>865.421997</v>
      </c>
      <c r="C4910" s="1" t="n">
        <v>13833.566406</v>
      </c>
    </row>
    <row r="4911" customFormat="false" ht="14" hidden="false" customHeight="false" outlineLevel="0" collapsed="false">
      <c r="A4911" s="1" t="n">
        <v>14910</v>
      </c>
      <c r="B4911" s="1" t="n">
        <v>865.435669</v>
      </c>
      <c r="C4911" s="1" t="n">
        <v>14570.799805</v>
      </c>
    </row>
    <row r="4912" customFormat="false" ht="14" hidden="false" customHeight="false" outlineLevel="0" collapsed="false">
      <c r="A4912" s="1" t="n">
        <v>14910</v>
      </c>
      <c r="B4912" s="1" t="n">
        <v>865.495605</v>
      </c>
      <c r="C4912" s="1" t="n">
        <v>17711.302734</v>
      </c>
    </row>
    <row r="4913" customFormat="false" ht="14" hidden="false" customHeight="false" outlineLevel="0" collapsed="false">
      <c r="A4913" s="1" t="n">
        <v>14911</v>
      </c>
      <c r="B4913" s="1" t="n">
        <v>865.421814</v>
      </c>
      <c r="C4913" s="1" t="n">
        <v>7268.150391</v>
      </c>
    </row>
    <row r="4914" customFormat="false" ht="14" hidden="false" customHeight="false" outlineLevel="0" collapsed="false">
      <c r="A4914" s="1" t="n">
        <v>14911</v>
      </c>
      <c r="B4914" s="1" t="n">
        <v>865.442688</v>
      </c>
      <c r="C4914" s="1" t="n">
        <v>7604.145508</v>
      </c>
    </row>
    <row r="4915" customFormat="false" ht="14" hidden="false" customHeight="false" outlineLevel="0" collapsed="false">
      <c r="A4915" s="1" t="n">
        <v>14911</v>
      </c>
      <c r="B4915" s="1" t="n">
        <v>865.49646</v>
      </c>
      <c r="C4915" s="1" t="n">
        <v>10762.341797</v>
      </c>
    </row>
    <row r="4916" customFormat="false" ht="14" hidden="false" customHeight="false" outlineLevel="0" collapsed="false">
      <c r="A4916" s="1" t="n">
        <v>14912</v>
      </c>
      <c r="B4916" s="1" t="n">
        <v>865.499573</v>
      </c>
      <c r="C4916" s="1" t="n">
        <v>17961.458984</v>
      </c>
    </row>
    <row r="4917" customFormat="false" ht="14" hidden="false" customHeight="false" outlineLevel="0" collapsed="false">
      <c r="A4917" s="1" t="n">
        <v>14913</v>
      </c>
      <c r="B4917" s="1" t="n">
        <v>865.444397</v>
      </c>
      <c r="C4917" s="1" t="n">
        <v>9353.896484</v>
      </c>
    </row>
    <row r="4918" customFormat="false" ht="14" hidden="false" customHeight="false" outlineLevel="0" collapsed="false">
      <c r="A4918" s="1" t="n">
        <v>14913</v>
      </c>
      <c r="B4918" s="1" t="n">
        <v>865.497375</v>
      </c>
      <c r="C4918" s="1" t="n">
        <v>13654.503906</v>
      </c>
    </row>
    <row r="4919" customFormat="false" ht="14" hidden="false" customHeight="false" outlineLevel="0" collapsed="false">
      <c r="A4919" s="1" t="n">
        <v>14915</v>
      </c>
      <c r="B4919" s="1" t="n">
        <v>865.446716</v>
      </c>
      <c r="C4919" s="1" t="n">
        <v>11248.563477</v>
      </c>
    </row>
    <row r="4920" customFormat="false" ht="14" hidden="false" customHeight="false" outlineLevel="0" collapsed="false">
      <c r="A4920" s="1" t="n">
        <v>14915</v>
      </c>
      <c r="B4920" s="1" t="n">
        <v>865.499512</v>
      </c>
      <c r="C4920" s="1" t="n">
        <v>22773.353516</v>
      </c>
    </row>
    <row r="4921" customFormat="false" ht="14" hidden="false" customHeight="false" outlineLevel="0" collapsed="false">
      <c r="A4921" s="1" t="n">
        <v>14917</v>
      </c>
      <c r="B4921" s="1" t="n">
        <v>865.493713</v>
      </c>
      <c r="C4921" s="1" t="n">
        <v>9338.975586</v>
      </c>
    </row>
    <row r="4922" customFormat="false" ht="14" hidden="false" customHeight="false" outlineLevel="0" collapsed="false">
      <c r="A4922" s="1" t="n">
        <v>14920</v>
      </c>
      <c r="B4922" s="1" t="n">
        <v>865.442688</v>
      </c>
      <c r="C4922" s="1" t="n">
        <v>13329.109375</v>
      </c>
    </row>
    <row r="4923" customFormat="false" ht="14" hidden="false" customHeight="false" outlineLevel="0" collapsed="false">
      <c r="A4923" s="1" t="n">
        <v>14920</v>
      </c>
      <c r="B4923" s="1" t="n">
        <v>865.497437</v>
      </c>
      <c r="C4923" s="1" t="n">
        <v>10556.241211</v>
      </c>
    </row>
    <row r="4924" customFormat="false" ht="14" hidden="false" customHeight="false" outlineLevel="0" collapsed="false">
      <c r="A4924" s="1" t="n">
        <v>14923</v>
      </c>
      <c r="B4924" s="1" t="n">
        <v>865.414734</v>
      </c>
      <c r="C4924" s="1" t="n">
        <v>9973.34375</v>
      </c>
    </row>
    <row r="4925" customFormat="false" ht="14" hidden="false" customHeight="false" outlineLevel="0" collapsed="false">
      <c r="A4925" s="1" t="n">
        <v>14923</v>
      </c>
      <c r="B4925" s="1" t="n">
        <v>865.446838</v>
      </c>
      <c r="C4925" s="1" t="n">
        <v>9648.331055</v>
      </c>
    </row>
    <row r="4926" customFormat="false" ht="14" hidden="false" customHeight="false" outlineLevel="0" collapsed="false">
      <c r="A4926" s="1" t="n">
        <v>14923</v>
      </c>
      <c r="B4926" s="1" t="n">
        <v>865.497559</v>
      </c>
      <c r="C4926" s="1" t="n">
        <v>34562.597656</v>
      </c>
    </row>
    <row r="4927" customFormat="false" ht="14" hidden="false" customHeight="false" outlineLevel="0" collapsed="false">
      <c r="A4927" s="1" t="n">
        <v>14925</v>
      </c>
      <c r="B4927" s="1" t="n">
        <v>865.416504</v>
      </c>
      <c r="C4927" s="1" t="n">
        <v>10834.5</v>
      </c>
    </row>
    <row r="4928" customFormat="false" ht="14" hidden="false" customHeight="false" outlineLevel="0" collapsed="false">
      <c r="A4928" s="1" t="n">
        <v>14925</v>
      </c>
      <c r="B4928" s="1" t="n">
        <v>865.44574</v>
      </c>
      <c r="C4928" s="1" t="n">
        <v>16130.828125</v>
      </c>
    </row>
    <row r="4929" customFormat="false" ht="14" hidden="false" customHeight="false" outlineLevel="0" collapsed="false">
      <c r="A4929" s="1" t="n">
        <v>14925</v>
      </c>
      <c r="B4929" s="1" t="n">
        <v>865.499451</v>
      </c>
      <c r="C4929" s="1" t="n">
        <v>27818.683594</v>
      </c>
    </row>
    <row r="4930" customFormat="false" ht="14" hidden="false" customHeight="false" outlineLevel="0" collapsed="false">
      <c r="A4930" s="1" t="n">
        <v>14926</v>
      </c>
      <c r="B4930" s="1" t="n">
        <v>865.502014</v>
      </c>
      <c r="C4930" s="1" t="n">
        <v>9145.125977</v>
      </c>
    </row>
    <row r="4931" customFormat="false" ht="14" hidden="false" customHeight="false" outlineLevel="0" collapsed="false">
      <c r="A4931" s="1" t="n">
        <v>14927</v>
      </c>
      <c r="B4931" s="1" t="n">
        <v>865.498047</v>
      </c>
      <c r="C4931" s="1" t="n">
        <v>14474.707031</v>
      </c>
    </row>
    <row r="4932" customFormat="false" ht="14" hidden="false" customHeight="false" outlineLevel="0" collapsed="false">
      <c r="A4932" s="1" t="n">
        <v>14929</v>
      </c>
      <c r="B4932" s="1" t="n">
        <v>865.442627</v>
      </c>
      <c r="C4932" s="1" t="n">
        <v>9762.132813</v>
      </c>
    </row>
    <row r="4933" customFormat="false" ht="14" hidden="false" customHeight="false" outlineLevel="0" collapsed="false">
      <c r="A4933" s="1" t="n">
        <v>14930</v>
      </c>
      <c r="B4933" s="1" t="n">
        <v>865.413513</v>
      </c>
      <c r="C4933" s="1" t="n">
        <v>11887.851563</v>
      </c>
    </row>
    <row r="4934" customFormat="false" ht="14" hidden="false" customHeight="false" outlineLevel="0" collapsed="false">
      <c r="A4934" s="1" t="n">
        <v>14930</v>
      </c>
      <c r="B4934" s="1" t="n">
        <v>865.499023</v>
      </c>
      <c r="C4934" s="1" t="n">
        <v>15877.679688</v>
      </c>
    </row>
    <row r="4935" customFormat="false" ht="14" hidden="false" customHeight="false" outlineLevel="0" collapsed="false">
      <c r="A4935" s="1" t="n">
        <v>14933</v>
      </c>
      <c r="B4935" s="1" t="n">
        <v>865.498962</v>
      </c>
      <c r="C4935" s="1" t="n">
        <v>11916.333008</v>
      </c>
    </row>
    <row r="4936" customFormat="false" ht="14" hidden="false" customHeight="false" outlineLevel="0" collapsed="false">
      <c r="A4936" s="1" t="n">
        <v>14934</v>
      </c>
      <c r="B4936" s="1" t="n">
        <v>865.413635</v>
      </c>
      <c r="C4936" s="1" t="n">
        <v>10196.618164</v>
      </c>
    </row>
    <row r="4937" customFormat="false" ht="14" hidden="false" customHeight="false" outlineLevel="0" collapsed="false">
      <c r="A4937" s="1" t="n">
        <v>14934</v>
      </c>
      <c r="B4937" s="1" t="n">
        <v>865.447205</v>
      </c>
      <c r="C4937" s="1" t="n">
        <v>19512.082031</v>
      </c>
    </row>
    <row r="4938" customFormat="false" ht="14" hidden="false" customHeight="false" outlineLevel="0" collapsed="false">
      <c r="A4938" s="1" t="n">
        <v>14937</v>
      </c>
      <c r="B4938" s="1" t="n">
        <v>865.496582</v>
      </c>
      <c r="C4938" s="1" t="n">
        <v>22971.072266</v>
      </c>
    </row>
    <row r="4939" customFormat="false" ht="14" hidden="false" customHeight="false" outlineLevel="0" collapsed="false">
      <c r="A4939" s="1" t="n">
        <v>14940</v>
      </c>
      <c r="B4939" s="1" t="n">
        <v>865.416443</v>
      </c>
      <c r="C4939" s="1" t="n">
        <v>9894.177734</v>
      </c>
    </row>
    <row r="4940" customFormat="false" ht="14" hidden="false" customHeight="false" outlineLevel="0" collapsed="false">
      <c r="A4940" s="1" t="n">
        <v>14940</v>
      </c>
      <c r="B4940" s="1" t="n">
        <v>865.450623</v>
      </c>
      <c r="C4940" s="1" t="n">
        <v>12482.347656</v>
      </c>
    </row>
    <row r="4941" customFormat="false" ht="14" hidden="false" customHeight="false" outlineLevel="0" collapsed="false">
      <c r="A4941" s="1" t="n">
        <v>14940</v>
      </c>
      <c r="B4941" s="1" t="n">
        <v>865.499146</v>
      </c>
      <c r="C4941" s="1" t="n">
        <v>23813.408203</v>
      </c>
    </row>
    <row r="4942" customFormat="false" ht="14" hidden="false" customHeight="false" outlineLevel="0" collapsed="false">
      <c r="A4942" s="1" t="n">
        <v>14942</v>
      </c>
      <c r="B4942" s="1" t="n">
        <v>865.497803</v>
      </c>
      <c r="C4942" s="1" t="n">
        <v>19011.978516</v>
      </c>
    </row>
    <row r="4943" customFormat="false" ht="14" hidden="false" customHeight="false" outlineLevel="0" collapsed="false">
      <c r="A4943" s="1" t="n">
        <v>14944</v>
      </c>
      <c r="B4943" s="1" t="n">
        <v>865.4151</v>
      </c>
      <c r="C4943" s="1" t="n">
        <v>11762.5</v>
      </c>
    </row>
    <row r="4944" customFormat="false" ht="14" hidden="false" customHeight="false" outlineLevel="0" collapsed="false">
      <c r="A4944" s="1" t="n">
        <v>14944</v>
      </c>
      <c r="B4944" s="1" t="n">
        <v>865.44812</v>
      </c>
      <c r="C4944" s="1" t="n">
        <v>8770.851563</v>
      </c>
    </row>
    <row r="4945" customFormat="false" ht="14" hidden="false" customHeight="false" outlineLevel="0" collapsed="false">
      <c r="A4945" s="1" t="n">
        <v>14944</v>
      </c>
      <c r="B4945" s="1" t="n">
        <v>865.498474</v>
      </c>
      <c r="C4945" s="1" t="n">
        <v>18065.054688</v>
      </c>
    </row>
    <row r="4946" customFormat="false" ht="14" hidden="false" customHeight="false" outlineLevel="0" collapsed="false">
      <c r="A4946" s="1" t="n">
        <v>14945</v>
      </c>
      <c r="B4946" s="1" t="n">
        <v>865.421814</v>
      </c>
      <c r="C4946" s="1" t="n">
        <v>8199.027344</v>
      </c>
    </row>
    <row r="4947" customFormat="false" ht="14" hidden="false" customHeight="false" outlineLevel="0" collapsed="false">
      <c r="A4947" s="1" t="n">
        <v>14945</v>
      </c>
      <c r="B4947" s="1" t="n">
        <v>865.448059</v>
      </c>
      <c r="C4947" s="1" t="n">
        <v>10587.536133</v>
      </c>
    </row>
    <row r="4948" customFormat="false" ht="14" hidden="false" customHeight="false" outlineLevel="0" collapsed="false">
      <c r="A4948" s="1" t="n">
        <v>14945</v>
      </c>
      <c r="B4948" s="1" t="n">
        <v>865.499512</v>
      </c>
      <c r="C4948" s="1" t="n">
        <v>22037.052734</v>
      </c>
    </row>
    <row r="4949" customFormat="false" ht="14" hidden="false" customHeight="false" outlineLevel="0" collapsed="false">
      <c r="A4949" s="1" t="n">
        <v>14946</v>
      </c>
      <c r="B4949" s="1" t="n">
        <v>865.413818</v>
      </c>
      <c r="C4949" s="1" t="n">
        <v>10820.3125</v>
      </c>
    </row>
    <row r="4950" customFormat="false" ht="14" hidden="false" customHeight="false" outlineLevel="0" collapsed="false">
      <c r="A4950" s="1" t="n">
        <v>14946</v>
      </c>
      <c r="B4950" s="1" t="n">
        <v>865.446045</v>
      </c>
      <c r="C4950" s="1" t="n">
        <v>9118.84668</v>
      </c>
    </row>
    <row r="4951" customFormat="false" ht="14" hidden="false" customHeight="false" outlineLevel="0" collapsed="false">
      <c r="A4951" s="1" t="n">
        <v>14946</v>
      </c>
      <c r="B4951" s="1" t="n">
        <v>865.502136</v>
      </c>
      <c r="C4951" s="1" t="n">
        <v>18533.21875</v>
      </c>
    </row>
    <row r="4952" customFormat="false" ht="14" hidden="false" customHeight="false" outlineLevel="0" collapsed="false">
      <c r="A4952" s="1" t="n">
        <v>14950</v>
      </c>
      <c r="B4952" s="1" t="n">
        <v>865.498657</v>
      </c>
      <c r="C4952" s="1" t="n">
        <v>11234.649414</v>
      </c>
    </row>
    <row r="4953" customFormat="false" ht="14" hidden="false" customHeight="false" outlineLevel="0" collapsed="false">
      <c r="A4953" s="1" t="n">
        <v>14951</v>
      </c>
      <c r="B4953" s="1" t="n">
        <v>865.426697</v>
      </c>
      <c r="C4953" s="1" t="n">
        <v>9234.149414</v>
      </c>
    </row>
    <row r="4954" customFormat="false" ht="14" hidden="false" customHeight="false" outlineLevel="0" collapsed="false">
      <c r="A4954" s="1" t="n">
        <v>14951</v>
      </c>
      <c r="B4954" s="1" t="n">
        <v>865.491089</v>
      </c>
      <c r="C4954" s="1" t="n">
        <v>22541.074219</v>
      </c>
    </row>
    <row r="4955" customFormat="false" ht="14" hidden="false" customHeight="false" outlineLevel="0" collapsed="false">
      <c r="A4955" s="1" t="n">
        <v>14952</v>
      </c>
      <c r="B4955" s="1" t="n">
        <v>865.503052</v>
      </c>
      <c r="C4955" s="1" t="n">
        <v>7430.652832</v>
      </c>
    </row>
    <row r="4956" customFormat="false" ht="14" hidden="false" customHeight="false" outlineLevel="0" collapsed="false">
      <c r="A4956" s="1" t="n">
        <v>14953</v>
      </c>
      <c r="B4956" s="1" t="n">
        <v>865.496826</v>
      </c>
      <c r="C4956" s="1" t="n">
        <v>15022.678711</v>
      </c>
    </row>
    <row r="4957" customFormat="false" ht="14" hidden="false" customHeight="false" outlineLevel="0" collapsed="false">
      <c r="A4957" s="1" t="n">
        <v>14954</v>
      </c>
      <c r="B4957" s="1" t="n">
        <v>865.418457</v>
      </c>
      <c r="C4957" s="1" t="n">
        <v>7208.861328</v>
      </c>
    </row>
    <row r="4958" customFormat="false" ht="14" hidden="false" customHeight="false" outlineLevel="0" collapsed="false">
      <c r="A4958" s="1" t="n">
        <v>14954</v>
      </c>
      <c r="B4958" s="1" t="n">
        <v>865.448853</v>
      </c>
      <c r="C4958" s="1" t="n">
        <v>16746.144531</v>
      </c>
    </row>
    <row r="4959" customFormat="false" ht="14" hidden="false" customHeight="false" outlineLevel="0" collapsed="false">
      <c r="A4959" s="1" t="n">
        <v>14954</v>
      </c>
      <c r="B4959" s="1" t="n">
        <v>865.498962</v>
      </c>
      <c r="C4959" s="1" t="n">
        <v>19215.941406</v>
      </c>
    </row>
    <row r="4960" customFormat="false" ht="14" hidden="false" customHeight="false" outlineLevel="0" collapsed="false">
      <c r="A4960" s="1" t="n">
        <v>14958</v>
      </c>
      <c r="B4960" s="1" t="n">
        <v>865.501282</v>
      </c>
      <c r="C4960" s="1" t="n">
        <v>17824.169922</v>
      </c>
    </row>
    <row r="4961" customFormat="false" ht="14" hidden="false" customHeight="false" outlineLevel="0" collapsed="false">
      <c r="A4961" s="1" t="n">
        <v>14960</v>
      </c>
      <c r="B4961" s="1" t="n">
        <v>865.499084</v>
      </c>
      <c r="C4961" s="1" t="n">
        <v>18976.392578</v>
      </c>
    </row>
    <row r="4962" customFormat="false" ht="14" hidden="false" customHeight="false" outlineLevel="0" collapsed="false">
      <c r="A4962" s="1" t="n">
        <v>14962</v>
      </c>
      <c r="B4962" s="1" t="n">
        <v>865.41748</v>
      </c>
      <c r="C4962" s="1" t="n">
        <v>8385.834961</v>
      </c>
    </row>
    <row r="4963" customFormat="false" ht="14" hidden="false" customHeight="false" outlineLevel="0" collapsed="false">
      <c r="A4963" s="1" t="n">
        <v>14962</v>
      </c>
      <c r="B4963" s="1" t="n">
        <v>865.5</v>
      </c>
      <c r="C4963" s="1" t="n">
        <v>24226.28125</v>
      </c>
    </row>
    <row r="4964" customFormat="false" ht="14" hidden="false" customHeight="false" outlineLevel="0" collapsed="false">
      <c r="A4964" s="1" t="n">
        <v>14965</v>
      </c>
      <c r="B4964" s="1" t="n">
        <v>865.429443</v>
      </c>
      <c r="C4964" s="1" t="n">
        <v>7528.210938</v>
      </c>
    </row>
    <row r="4965" customFormat="false" ht="14" hidden="false" customHeight="false" outlineLevel="0" collapsed="false">
      <c r="A4965" s="1" t="n">
        <v>14965</v>
      </c>
      <c r="B4965" s="1" t="n">
        <v>865.497009</v>
      </c>
      <c r="C4965" s="1" t="n">
        <v>17091.021484</v>
      </c>
    </row>
    <row r="4966" customFormat="false" ht="14" hidden="false" customHeight="false" outlineLevel="0" collapsed="false">
      <c r="A4966" s="1" t="n">
        <v>14967</v>
      </c>
      <c r="B4966" s="1" t="n">
        <v>865.421387</v>
      </c>
      <c r="C4966" s="1" t="n">
        <v>6167.499023</v>
      </c>
    </row>
    <row r="4967" customFormat="false" ht="14" hidden="false" customHeight="false" outlineLevel="0" collapsed="false">
      <c r="A4967" s="1" t="n">
        <v>14967</v>
      </c>
      <c r="B4967" s="1" t="n">
        <v>865.447632</v>
      </c>
      <c r="C4967" s="1" t="n">
        <v>13655.830078</v>
      </c>
    </row>
    <row r="4968" customFormat="false" ht="14" hidden="false" customHeight="false" outlineLevel="0" collapsed="false">
      <c r="A4968" s="1" t="n">
        <v>14967</v>
      </c>
      <c r="B4968" s="1" t="n">
        <v>865.496765</v>
      </c>
      <c r="C4968" s="1" t="n">
        <v>35880.226563</v>
      </c>
    </row>
    <row r="4969" customFormat="false" ht="14" hidden="false" customHeight="false" outlineLevel="0" collapsed="false">
      <c r="A4969" s="1" t="n">
        <v>14969</v>
      </c>
      <c r="B4969" s="1" t="n">
        <v>865.443481</v>
      </c>
      <c r="C4969" s="1" t="n">
        <v>19966.435547</v>
      </c>
    </row>
    <row r="4970" customFormat="false" ht="14" hidden="false" customHeight="false" outlineLevel="0" collapsed="false">
      <c r="A4970" s="1" t="n">
        <v>14969</v>
      </c>
      <c r="B4970" s="1" t="n">
        <v>865.496643</v>
      </c>
      <c r="C4970" s="1" t="n">
        <v>16411.150391</v>
      </c>
    </row>
    <row r="4971" customFormat="false" ht="14" hidden="false" customHeight="false" outlineLevel="0" collapsed="false">
      <c r="A4971" s="1" t="n">
        <v>14970</v>
      </c>
      <c r="B4971" s="1" t="n">
        <v>865.448792</v>
      </c>
      <c r="C4971" s="1" t="n">
        <v>13212.739258</v>
      </c>
    </row>
    <row r="4972" customFormat="false" ht="14" hidden="false" customHeight="false" outlineLevel="0" collapsed="false">
      <c r="A4972" s="1" t="n">
        <v>14970</v>
      </c>
      <c r="B4972" s="1" t="n">
        <v>865.497986</v>
      </c>
      <c r="C4972" s="1" t="n">
        <v>18790.097656</v>
      </c>
    </row>
    <row r="4973" customFormat="false" ht="14" hidden="false" customHeight="false" outlineLevel="0" collapsed="false">
      <c r="A4973" s="1" t="n">
        <v>14973</v>
      </c>
      <c r="B4973" s="1" t="n">
        <v>865.415039</v>
      </c>
      <c r="C4973" s="1" t="n">
        <v>7670.629883</v>
      </c>
    </row>
    <row r="4974" customFormat="false" ht="14" hidden="false" customHeight="false" outlineLevel="0" collapsed="false">
      <c r="A4974" s="1" t="n">
        <v>14973</v>
      </c>
      <c r="B4974" s="1" t="n">
        <v>865.447876</v>
      </c>
      <c r="C4974" s="1" t="n">
        <v>12777.128906</v>
      </c>
    </row>
    <row r="4975" customFormat="false" ht="14" hidden="false" customHeight="false" outlineLevel="0" collapsed="false">
      <c r="A4975" s="1" t="n">
        <v>14973</v>
      </c>
      <c r="B4975" s="1" t="n">
        <v>865.497742</v>
      </c>
      <c r="C4975" s="1" t="n">
        <v>18547.556641</v>
      </c>
    </row>
    <row r="4976" customFormat="false" ht="14" hidden="false" customHeight="false" outlineLevel="0" collapsed="false">
      <c r="A4976" s="1" t="n">
        <v>14975</v>
      </c>
      <c r="B4976" s="1" t="n">
        <v>865.440918</v>
      </c>
      <c r="C4976" s="1" t="n">
        <v>16837.998047</v>
      </c>
    </row>
    <row r="4977" customFormat="false" ht="14" hidden="false" customHeight="false" outlineLevel="0" collapsed="false">
      <c r="A4977" s="1" t="n">
        <v>14975</v>
      </c>
      <c r="B4977" s="1" t="n">
        <v>865.496826</v>
      </c>
      <c r="C4977" s="1" t="n">
        <v>22150.478516</v>
      </c>
    </row>
    <row r="4978" customFormat="false" ht="14" hidden="false" customHeight="false" outlineLevel="0" collapsed="false">
      <c r="A4978" s="1" t="n">
        <v>14977</v>
      </c>
      <c r="B4978" s="1" t="n">
        <v>865.446411</v>
      </c>
      <c r="C4978" s="1" t="n">
        <v>20608.916016</v>
      </c>
    </row>
    <row r="4979" customFormat="false" ht="14" hidden="false" customHeight="false" outlineLevel="0" collapsed="false">
      <c r="A4979" s="1" t="n">
        <v>14978</v>
      </c>
      <c r="B4979" s="1" t="n">
        <v>865.41864</v>
      </c>
      <c r="C4979" s="1" t="n">
        <v>11480.764648</v>
      </c>
    </row>
    <row r="4980" customFormat="false" ht="14" hidden="false" customHeight="false" outlineLevel="0" collapsed="false">
      <c r="A4980" s="1" t="n">
        <v>14978</v>
      </c>
      <c r="B4980" s="1" t="n">
        <v>865.446899</v>
      </c>
      <c r="C4980" s="1" t="n">
        <v>11692.006836</v>
      </c>
    </row>
    <row r="4981" customFormat="false" ht="14" hidden="false" customHeight="false" outlineLevel="0" collapsed="false">
      <c r="A4981" s="1" t="n">
        <v>14978</v>
      </c>
      <c r="B4981" s="1" t="n">
        <v>865.500732</v>
      </c>
      <c r="C4981" s="1" t="n">
        <v>12669.035156</v>
      </c>
    </row>
    <row r="4982" customFormat="false" ht="14" hidden="false" customHeight="false" outlineLevel="0" collapsed="false">
      <c r="A4982" s="1" t="n">
        <v>14979</v>
      </c>
      <c r="B4982" s="1" t="n">
        <v>865.497986</v>
      </c>
      <c r="C4982" s="1" t="n">
        <v>14697.99707</v>
      </c>
    </row>
    <row r="4983" customFormat="false" ht="14" hidden="false" customHeight="false" outlineLevel="0" collapsed="false">
      <c r="A4983" s="1" t="n">
        <v>14980</v>
      </c>
      <c r="B4983" s="1" t="n">
        <v>865.41333</v>
      </c>
      <c r="C4983" s="1" t="n">
        <v>8381.162109</v>
      </c>
    </row>
    <row r="4984" customFormat="false" ht="14" hidden="false" customHeight="false" outlineLevel="0" collapsed="false">
      <c r="A4984" s="1" t="n">
        <v>14981</v>
      </c>
      <c r="B4984" s="1" t="n">
        <v>865.412598</v>
      </c>
      <c r="C4984" s="1" t="n">
        <v>10188.737305</v>
      </c>
    </row>
    <row r="4985" customFormat="false" ht="14" hidden="false" customHeight="false" outlineLevel="0" collapsed="false">
      <c r="A4985" s="1" t="n">
        <v>14981</v>
      </c>
      <c r="B4985" s="1" t="n">
        <v>865.44397</v>
      </c>
      <c r="C4985" s="1" t="n">
        <v>9724.655273</v>
      </c>
    </row>
    <row r="4986" customFormat="false" ht="14" hidden="false" customHeight="false" outlineLevel="0" collapsed="false">
      <c r="A4986" s="1" t="n">
        <v>14981</v>
      </c>
      <c r="B4986" s="1" t="n">
        <v>865.498962</v>
      </c>
      <c r="C4986" s="1" t="n">
        <v>11114.287109</v>
      </c>
    </row>
    <row r="4987" customFormat="false" ht="14" hidden="false" customHeight="false" outlineLevel="0" collapsed="false">
      <c r="A4987" s="1" t="n">
        <v>14984</v>
      </c>
      <c r="B4987" s="1" t="n">
        <v>865.503662</v>
      </c>
      <c r="C4987" s="1" t="n">
        <v>11227.511719</v>
      </c>
    </row>
    <row r="4988" customFormat="false" ht="14" hidden="false" customHeight="false" outlineLevel="0" collapsed="false">
      <c r="A4988" s="1" t="n">
        <v>14988</v>
      </c>
      <c r="B4988" s="1" t="n">
        <v>865.413818</v>
      </c>
      <c r="C4988" s="1" t="n">
        <v>8799.956055</v>
      </c>
    </row>
    <row r="4989" customFormat="false" ht="14" hidden="false" customHeight="false" outlineLevel="0" collapsed="false">
      <c r="A4989" s="1" t="n">
        <v>14988</v>
      </c>
      <c r="B4989" s="1" t="n">
        <v>865.444946</v>
      </c>
      <c r="C4989" s="1" t="n">
        <v>14259.40332</v>
      </c>
    </row>
    <row r="4990" customFormat="false" ht="14" hidden="false" customHeight="false" outlineLevel="0" collapsed="false">
      <c r="A4990" s="1" t="n">
        <v>14988</v>
      </c>
      <c r="B4990" s="1" t="n">
        <v>865.498291</v>
      </c>
      <c r="C4990" s="1" t="n">
        <v>22127.763672</v>
      </c>
    </row>
    <row r="4991" customFormat="false" ht="14" hidden="false" customHeight="false" outlineLevel="0" collapsed="false">
      <c r="A4991" s="1" t="n">
        <v>14989</v>
      </c>
      <c r="B4991" s="1" t="n">
        <v>865.444763</v>
      </c>
      <c r="C4991" s="1" t="n">
        <v>17269.486328</v>
      </c>
    </row>
    <row r="4992" customFormat="false" ht="14" hidden="false" customHeight="false" outlineLevel="0" collapsed="false">
      <c r="A4992" s="1" t="n">
        <v>14989</v>
      </c>
      <c r="B4992" s="1" t="n">
        <v>865.499451</v>
      </c>
      <c r="C4992" s="1" t="n">
        <v>13345.614258</v>
      </c>
    </row>
    <row r="4993" customFormat="false" ht="14" hidden="false" customHeight="false" outlineLevel="0" collapsed="false">
      <c r="A4993" s="1" t="n">
        <v>14993</v>
      </c>
      <c r="B4993" s="1" t="n">
        <v>865.413391</v>
      </c>
      <c r="C4993" s="1" t="n">
        <v>10539.24707</v>
      </c>
    </row>
    <row r="4994" customFormat="false" ht="14" hidden="false" customHeight="false" outlineLevel="0" collapsed="false">
      <c r="A4994" s="1" t="n">
        <v>14993</v>
      </c>
      <c r="B4994" s="1" t="n">
        <v>865.448181</v>
      </c>
      <c r="C4994" s="1" t="n">
        <v>12959.226563</v>
      </c>
    </row>
    <row r="4995" customFormat="false" ht="14" hidden="false" customHeight="false" outlineLevel="0" collapsed="false">
      <c r="A4995" s="1" t="n">
        <v>14993</v>
      </c>
      <c r="B4995" s="1" t="n">
        <v>865.500183</v>
      </c>
      <c r="C4995" s="1" t="n">
        <v>19361.130859</v>
      </c>
    </row>
    <row r="4996" customFormat="false" ht="14" hidden="false" customHeight="false" outlineLevel="0" collapsed="false">
      <c r="A4996" s="1" t="n">
        <v>14996</v>
      </c>
      <c r="B4996" s="1" t="n">
        <v>865.416382</v>
      </c>
      <c r="C4996" s="1" t="n">
        <v>13691.65918</v>
      </c>
    </row>
    <row r="4997" customFormat="false" ht="14" hidden="false" customHeight="false" outlineLevel="0" collapsed="false">
      <c r="A4997" s="1" t="n">
        <v>14996</v>
      </c>
      <c r="B4997" s="1" t="n">
        <v>865.444458</v>
      </c>
      <c r="C4997" s="1" t="n">
        <v>12233.249023</v>
      </c>
    </row>
    <row r="4998" customFormat="false" ht="14" hidden="false" customHeight="false" outlineLevel="0" collapsed="false">
      <c r="A4998" s="1" t="n">
        <v>14996</v>
      </c>
      <c r="B4998" s="1" t="n">
        <v>865.497375</v>
      </c>
      <c r="C4998" s="1" t="n">
        <v>24158.810547</v>
      </c>
    </row>
    <row r="4999" customFormat="false" ht="14" hidden="false" customHeight="false" outlineLevel="0" collapsed="false">
      <c r="A4999" s="1" t="n">
        <v>14997</v>
      </c>
      <c r="B4999" s="1" t="n">
        <v>865.415344</v>
      </c>
      <c r="C4999" s="1" t="n">
        <v>12022.566406</v>
      </c>
    </row>
    <row r="5000" customFormat="false" ht="14" hidden="false" customHeight="false" outlineLevel="0" collapsed="false">
      <c r="A5000" s="1" t="n">
        <v>14997</v>
      </c>
      <c r="B5000" s="1" t="n">
        <v>865.502502</v>
      </c>
      <c r="C5000" s="1" t="n">
        <v>8138.078613</v>
      </c>
    </row>
    <row r="5001" customFormat="false" ht="14" hidden="false" customHeight="false" outlineLevel="0" collapsed="false">
      <c r="A5001" s="1" t="n">
        <v>14998</v>
      </c>
      <c r="B5001" s="1" t="n">
        <v>865.497192</v>
      </c>
      <c r="C5001" s="1" t="n">
        <v>12833.927734</v>
      </c>
    </row>
    <row r="5002" customFormat="false" ht="14" hidden="false" customHeight="false" outlineLevel="0" collapsed="false">
      <c r="A5002" s="1" t="n">
        <v>14999</v>
      </c>
      <c r="B5002" s="1" t="n">
        <v>865.445251</v>
      </c>
      <c r="C5002" s="1" t="n">
        <v>7864.138184</v>
      </c>
    </row>
    <row r="5003" customFormat="false" ht="14" hidden="false" customHeight="false" outlineLevel="0" collapsed="false">
      <c r="A5003" s="1" t="n">
        <v>14999</v>
      </c>
      <c r="B5003" s="1" t="n">
        <v>865.498657</v>
      </c>
      <c r="C5003" s="1" t="n">
        <v>22125.320313</v>
      </c>
    </row>
    <row r="5004" customFormat="false" ht="14" hidden="false" customHeight="false" outlineLevel="0" collapsed="false">
      <c r="A5004" s="1" t="n">
        <v>15000</v>
      </c>
      <c r="B5004" s="1" t="n">
        <v>865.420715</v>
      </c>
      <c r="C5004" s="1" t="n">
        <v>6313.637207</v>
      </c>
    </row>
    <row r="5005" customFormat="false" ht="14" hidden="false" customHeight="false" outlineLevel="0" collapsed="false">
      <c r="A5005" s="1" t="n">
        <v>15000</v>
      </c>
      <c r="B5005" s="1" t="n">
        <v>865.445007</v>
      </c>
      <c r="C5005" s="1" t="n">
        <v>8895.351563</v>
      </c>
    </row>
    <row r="5006" customFormat="false" ht="14" hidden="false" customHeight="false" outlineLevel="0" collapsed="false">
      <c r="A5006" s="1" t="n">
        <v>15000</v>
      </c>
      <c r="B5006" s="1" t="n">
        <v>865.499023</v>
      </c>
      <c r="C5006" s="1" t="n">
        <v>15733.550781</v>
      </c>
    </row>
    <row r="5007" customFormat="false" ht="14" hidden="false" customHeight="false" outlineLevel="0" collapsed="false">
      <c r="A5007" s="1" t="n">
        <v>15001</v>
      </c>
      <c r="B5007" s="1" t="n">
        <v>865.494507</v>
      </c>
      <c r="C5007" s="1" t="n">
        <v>11864.921875</v>
      </c>
    </row>
    <row r="5008" customFormat="false" ht="14" hidden="false" customHeight="false" outlineLevel="0" collapsed="false">
      <c r="A5008" s="1" t="n">
        <v>15002</v>
      </c>
      <c r="B5008" s="1" t="n">
        <v>865.498596</v>
      </c>
      <c r="C5008" s="1" t="n">
        <v>13475.823242</v>
      </c>
    </row>
    <row r="5009" customFormat="false" ht="14" hidden="false" customHeight="false" outlineLevel="0" collapsed="false">
      <c r="A5009" s="1" t="n">
        <v>15006</v>
      </c>
      <c r="B5009" s="1" t="n">
        <v>865.415283</v>
      </c>
      <c r="C5009" s="1" t="n">
        <v>9907.157227</v>
      </c>
    </row>
    <row r="5010" customFormat="false" ht="14" hidden="false" customHeight="false" outlineLevel="0" collapsed="false">
      <c r="A5010" s="1" t="n">
        <v>15006</v>
      </c>
      <c r="B5010" s="1" t="n">
        <v>865.498596</v>
      </c>
      <c r="C5010" s="1" t="n">
        <v>18322.294922</v>
      </c>
    </row>
    <row r="5011" customFormat="false" ht="14" hidden="false" customHeight="false" outlineLevel="0" collapsed="false">
      <c r="A5011" s="1" t="n">
        <v>15007</v>
      </c>
      <c r="B5011" s="1" t="n">
        <v>865.498108</v>
      </c>
      <c r="C5011" s="1" t="n">
        <v>20461.597656</v>
      </c>
    </row>
    <row r="5012" customFormat="false" ht="14" hidden="false" customHeight="false" outlineLevel="0" collapsed="false">
      <c r="A5012" s="1" t="n">
        <v>15007</v>
      </c>
      <c r="B5012" s="1" t="n">
        <v>865.539185</v>
      </c>
      <c r="C5012" s="1" t="n">
        <v>18257.492188</v>
      </c>
    </row>
    <row r="5013" customFormat="false" ht="14" hidden="false" customHeight="false" outlineLevel="0" collapsed="false">
      <c r="A5013" s="1" t="n">
        <v>15009</v>
      </c>
      <c r="B5013" s="1" t="n">
        <v>865.430481</v>
      </c>
      <c r="C5013" s="1" t="n">
        <v>7276.764648</v>
      </c>
    </row>
    <row r="5014" customFormat="false" ht="14" hidden="false" customHeight="false" outlineLevel="0" collapsed="false">
      <c r="A5014" s="1" t="n">
        <v>15009</v>
      </c>
      <c r="B5014" s="1" t="n">
        <v>865.496704</v>
      </c>
      <c r="C5014" s="1" t="n">
        <v>9437.487305</v>
      </c>
    </row>
    <row r="5015" customFormat="false" ht="14" hidden="false" customHeight="false" outlineLevel="0" collapsed="false">
      <c r="A5015" s="1" t="n">
        <v>15010</v>
      </c>
      <c r="B5015" s="1" t="n">
        <v>865.499573</v>
      </c>
      <c r="C5015" s="1" t="n">
        <v>16783.007813</v>
      </c>
    </row>
    <row r="5016" customFormat="false" ht="14" hidden="false" customHeight="false" outlineLevel="0" collapsed="false">
      <c r="A5016" s="1" t="n">
        <v>15011</v>
      </c>
      <c r="B5016" s="1" t="n">
        <v>865.412415</v>
      </c>
      <c r="C5016" s="1" t="n">
        <v>7714.464355</v>
      </c>
    </row>
    <row r="5017" customFormat="false" ht="14" hidden="false" customHeight="false" outlineLevel="0" collapsed="false">
      <c r="A5017" s="1" t="n">
        <v>15011</v>
      </c>
      <c r="B5017" s="1" t="n">
        <v>865.448181</v>
      </c>
      <c r="C5017" s="1" t="n">
        <v>16438.380859</v>
      </c>
    </row>
    <row r="5018" customFormat="false" ht="14" hidden="false" customHeight="false" outlineLevel="0" collapsed="false">
      <c r="A5018" s="1" t="n">
        <v>15011</v>
      </c>
      <c r="B5018" s="1" t="n">
        <v>865.499695</v>
      </c>
      <c r="C5018" s="1" t="n">
        <v>16777.976563</v>
      </c>
    </row>
    <row r="5019" customFormat="false" ht="14" hidden="false" customHeight="false" outlineLevel="0" collapsed="false">
      <c r="A5019" s="1" t="n">
        <v>15013</v>
      </c>
      <c r="B5019" s="1" t="n">
        <v>865.445129</v>
      </c>
      <c r="C5019" s="1" t="n">
        <v>12242.393555</v>
      </c>
    </row>
    <row r="5020" customFormat="false" ht="14" hidden="false" customHeight="false" outlineLevel="0" collapsed="false">
      <c r="A5020" s="1" t="n">
        <v>15013</v>
      </c>
      <c r="B5020" s="1" t="n">
        <v>865.497437</v>
      </c>
      <c r="C5020" s="1" t="n">
        <v>16210.048828</v>
      </c>
    </row>
    <row r="5021" customFormat="false" ht="14" hidden="false" customHeight="false" outlineLevel="0" collapsed="false">
      <c r="A5021" s="1" t="n">
        <v>15016</v>
      </c>
      <c r="B5021" s="1" t="n">
        <v>865.412903</v>
      </c>
      <c r="C5021" s="1" t="n">
        <v>14319.710938</v>
      </c>
    </row>
    <row r="5022" customFormat="false" ht="14" hidden="false" customHeight="false" outlineLevel="0" collapsed="false">
      <c r="A5022" s="1" t="n">
        <v>15016</v>
      </c>
      <c r="B5022" s="1" t="n">
        <v>865.443848</v>
      </c>
      <c r="C5022" s="1" t="n">
        <v>9803.694336</v>
      </c>
    </row>
    <row r="5023" customFormat="false" ht="14" hidden="false" customHeight="false" outlineLevel="0" collapsed="false">
      <c r="A5023" s="1" t="n">
        <v>15016</v>
      </c>
      <c r="B5023" s="1" t="n">
        <v>865.501526</v>
      </c>
      <c r="C5023" s="1" t="n">
        <v>10389.720703</v>
      </c>
    </row>
    <row r="5024" customFormat="false" ht="14" hidden="false" customHeight="false" outlineLevel="0" collapsed="false">
      <c r="A5024" s="1" t="n">
        <v>15018</v>
      </c>
      <c r="B5024" s="1" t="n">
        <v>865.417725</v>
      </c>
      <c r="C5024" s="1" t="n">
        <v>11123.307617</v>
      </c>
    </row>
    <row r="5025" customFormat="false" ht="14" hidden="false" customHeight="false" outlineLevel="0" collapsed="false">
      <c r="A5025" s="1" t="n">
        <v>15018</v>
      </c>
      <c r="B5025" s="1" t="n">
        <v>865.444214</v>
      </c>
      <c r="C5025" s="1" t="n">
        <v>10931.591797</v>
      </c>
    </row>
    <row r="5026" customFormat="false" ht="14" hidden="false" customHeight="false" outlineLevel="0" collapsed="false">
      <c r="A5026" s="1" t="n">
        <v>15018</v>
      </c>
      <c r="B5026" s="1" t="n">
        <v>865.500122</v>
      </c>
      <c r="C5026" s="1" t="n">
        <v>9110.933594</v>
      </c>
    </row>
    <row r="5027" customFormat="false" ht="14" hidden="false" customHeight="false" outlineLevel="0" collapsed="false">
      <c r="A5027" s="1" t="n">
        <v>15022</v>
      </c>
      <c r="B5027" s="1" t="n">
        <v>865.412415</v>
      </c>
      <c r="C5027" s="1" t="n">
        <v>9948.439453</v>
      </c>
    </row>
    <row r="5028" customFormat="false" ht="14" hidden="false" customHeight="false" outlineLevel="0" collapsed="false">
      <c r="A5028" s="1" t="n">
        <v>15022</v>
      </c>
      <c r="B5028" s="1" t="n">
        <v>865.497925</v>
      </c>
      <c r="C5028" s="1" t="n">
        <v>23588.351563</v>
      </c>
    </row>
    <row r="5029" customFormat="false" ht="14" hidden="false" customHeight="false" outlineLevel="0" collapsed="false">
      <c r="A5029" s="1" t="n">
        <v>15025</v>
      </c>
      <c r="B5029" s="1" t="n">
        <v>865.415955</v>
      </c>
      <c r="C5029" s="1" t="n">
        <v>7278.913574</v>
      </c>
    </row>
    <row r="5030" customFormat="false" ht="14" hidden="false" customHeight="false" outlineLevel="0" collapsed="false">
      <c r="A5030" s="1" t="n">
        <v>15025</v>
      </c>
      <c r="B5030" s="1" t="n">
        <v>865.443237</v>
      </c>
      <c r="C5030" s="1" t="n">
        <v>5511.410645</v>
      </c>
    </row>
    <row r="5031" customFormat="false" ht="14" hidden="false" customHeight="false" outlineLevel="0" collapsed="false">
      <c r="A5031" s="1" t="n">
        <v>15025</v>
      </c>
      <c r="B5031" s="1" t="n">
        <v>865.49939</v>
      </c>
      <c r="C5031" s="1" t="n">
        <v>20693.361328</v>
      </c>
    </row>
    <row r="5032" customFormat="false" ht="14" hidden="false" customHeight="false" outlineLevel="0" collapsed="false">
      <c r="A5032" s="1" t="n">
        <v>15028</v>
      </c>
      <c r="B5032" s="1" t="n">
        <v>865.448914</v>
      </c>
      <c r="C5032" s="1" t="n">
        <v>11301.243164</v>
      </c>
    </row>
    <row r="5033" customFormat="false" ht="14" hidden="false" customHeight="false" outlineLevel="0" collapsed="false">
      <c r="A5033" s="1" t="n">
        <v>15028</v>
      </c>
      <c r="B5033" s="1" t="n">
        <v>865.50061</v>
      </c>
      <c r="C5033" s="1" t="n">
        <v>19975.587891</v>
      </c>
    </row>
    <row r="5034" customFormat="false" ht="14" hidden="false" customHeight="false" outlineLevel="0" collapsed="false">
      <c r="A5034" s="1" t="n">
        <v>15034</v>
      </c>
      <c r="B5034" s="1" t="n">
        <v>865.492859</v>
      </c>
      <c r="C5034" s="1" t="n">
        <v>7773.353516</v>
      </c>
    </row>
    <row r="5035" customFormat="false" ht="14" hidden="false" customHeight="false" outlineLevel="0" collapsed="false">
      <c r="A5035" s="1" t="n">
        <v>15037</v>
      </c>
      <c r="B5035" s="1" t="n">
        <v>865.481689</v>
      </c>
      <c r="C5035" s="1" t="n">
        <v>21639.169922</v>
      </c>
    </row>
    <row r="5036" customFormat="false" ht="14" hidden="false" customHeight="false" outlineLevel="0" collapsed="false">
      <c r="A5036" s="1" t="n">
        <v>15039</v>
      </c>
      <c r="B5036" s="1" t="n">
        <v>865.498474</v>
      </c>
      <c r="C5036" s="1" t="n">
        <v>16472.783203</v>
      </c>
    </row>
    <row r="5037" customFormat="false" ht="14" hidden="false" customHeight="false" outlineLevel="0" collapsed="false">
      <c r="A5037" s="1" t="n">
        <v>15042</v>
      </c>
      <c r="B5037" s="1" t="n">
        <v>865.417542</v>
      </c>
      <c r="C5037" s="1" t="n">
        <v>13196.140625</v>
      </c>
    </row>
    <row r="5038" customFormat="false" ht="14" hidden="false" customHeight="false" outlineLevel="0" collapsed="false">
      <c r="A5038" s="1" t="n">
        <v>15042</v>
      </c>
      <c r="B5038" s="1" t="n">
        <v>865.443359</v>
      </c>
      <c r="C5038" s="1" t="n">
        <v>7359.421875</v>
      </c>
    </row>
    <row r="5039" customFormat="false" ht="14" hidden="false" customHeight="false" outlineLevel="0" collapsed="false">
      <c r="A5039" s="1" t="n">
        <v>15042</v>
      </c>
      <c r="B5039" s="1" t="n">
        <v>865.498596</v>
      </c>
      <c r="C5039" s="1" t="n">
        <v>21227.296875</v>
      </c>
    </row>
    <row r="5040" customFormat="false" ht="14" hidden="false" customHeight="false" outlineLevel="0" collapsed="false">
      <c r="A5040" s="1" t="n">
        <v>15042</v>
      </c>
      <c r="B5040" s="1" t="n">
        <v>865.542175</v>
      </c>
      <c r="C5040" s="1" t="n">
        <v>8098.596191</v>
      </c>
    </row>
    <row r="5041" customFormat="false" ht="14" hidden="false" customHeight="false" outlineLevel="0" collapsed="false">
      <c r="A5041" s="1" t="n">
        <v>15046</v>
      </c>
      <c r="B5041" s="1" t="n">
        <v>865.418457</v>
      </c>
      <c r="C5041" s="1" t="n">
        <v>13094.845703</v>
      </c>
    </row>
    <row r="5042" customFormat="false" ht="14" hidden="false" customHeight="false" outlineLevel="0" collapsed="false">
      <c r="A5042" s="1" t="n">
        <v>15046</v>
      </c>
      <c r="B5042" s="1" t="n">
        <v>865.442139</v>
      </c>
      <c r="C5042" s="1" t="n">
        <v>9831.564453</v>
      </c>
    </row>
    <row r="5043" customFormat="false" ht="14" hidden="false" customHeight="false" outlineLevel="0" collapsed="false">
      <c r="A5043" s="1" t="n">
        <v>15046</v>
      </c>
      <c r="B5043" s="1" t="n">
        <v>865.497986</v>
      </c>
      <c r="C5043" s="1" t="n">
        <v>23250.904297</v>
      </c>
    </row>
    <row r="5044" customFormat="false" ht="14" hidden="false" customHeight="false" outlineLevel="0" collapsed="false">
      <c r="A5044" s="1" t="n">
        <v>15049</v>
      </c>
      <c r="B5044" s="1" t="n">
        <v>865.452698</v>
      </c>
      <c r="C5044" s="1" t="n">
        <v>9244.375</v>
      </c>
    </row>
    <row r="5045" customFormat="false" ht="14" hidden="false" customHeight="false" outlineLevel="0" collapsed="false">
      <c r="A5045" s="1" t="n">
        <v>15049</v>
      </c>
      <c r="B5045" s="1" t="n">
        <v>865.502686</v>
      </c>
      <c r="C5045" s="1" t="n">
        <v>17340.267578</v>
      </c>
    </row>
    <row r="5046" customFormat="false" ht="14" hidden="false" customHeight="false" outlineLevel="0" collapsed="false">
      <c r="A5046" s="1" t="n">
        <v>15051</v>
      </c>
      <c r="B5046" s="1" t="n">
        <v>865.443909</v>
      </c>
      <c r="C5046" s="1" t="n">
        <v>16463.414063</v>
      </c>
    </row>
    <row r="5047" customFormat="false" ht="14" hidden="false" customHeight="false" outlineLevel="0" collapsed="false">
      <c r="A5047" s="1" t="n">
        <v>15051</v>
      </c>
      <c r="B5047" s="1" t="n">
        <v>865.498291</v>
      </c>
      <c r="C5047" s="1" t="n">
        <v>14640.552734</v>
      </c>
    </row>
    <row r="5048" customFormat="false" ht="14" hidden="false" customHeight="false" outlineLevel="0" collapsed="false">
      <c r="A5048" s="1" t="n">
        <v>15054</v>
      </c>
      <c r="B5048" s="1" t="n">
        <v>865.494263</v>
      </c>
      <c r="C5048" s="1" t="n">
        <v>12314.834961</v>
      </c>
    </row>
    <row r="5049" customFormat="false" ht="14" hidden="false" customHeight="false" outlineLevel="0" collapsed="false">
      <c r="A5049" s="1" t="n">
        <v>15057</v>
      </c>
      <c r="B5049" s="1" t="n">
        <v>865.444153</v>
      </c>
      <c r="C5049" s="1" t="n">
        <v>13166.942383</v>
      </c>
    </row>
    <row r="5050" customFormat="false" ht="14" hidden="false" customHeight="false" outlineLevel="0" collapsed="false">
      <c r="A5050" s="1" t="n">
        <v>15057</v>
      </c>
      <c r="B5050" s="1" t="n">
        <v>865.49646</v>
      </c>
      <c r="C5050" s="1" t="n">
        <v>12054.242188</v>
      </c>
    </row>
    <row r="5051" customFormat="false" ht="14" hidden="false" customHeight="false" outlineLevel="0" collapsed="false">
      <c r="A5051" s="1" t="n">
        <v>15059</v>
      </c>
      <c r="B5051" s="1" t="n">
        <v>865.416382</v>
      </c>
      <c r="C5051" s="1" t="n">
        <v>11151.405273</v>
      </c>
    </row>
    <row r="5052" customFormat="false" ht="14" hidden="false" customHeight="false" outlineLevel="0" collapsed="false">
      <c r="A5052" s="1" t="n">
        <v>15059</v>
      </c>
      <c r="B5052" s="1" t="n">
        <v>865.499695</v>
      </c>
      <c r="C5052" s="1" t="n">
        <v>19556.662109</v>
      </c>
    </row>
    <row r="5053" customFormat="false" ht="14" hidden="false" customHeight="false" outlineLevel="0" collapsed="false">
      <c r="A5053" s="1" t="n">
        <v>15061</v>
      </c>
      <c r="B5053" s="1" t="n">
        <v>865.42218</v>
      </c>
      <c r="C5053" s="1" t="n">
        <v>12316.267578</v>
      </c>
    </row>
    <row r="5054" customFormat="false" ht="14" hidden="false" customHeight="false" outlineLevel="0" collapsed="false">
      <c r="A5054" s="1" t="n">
        <v>15061</v>
      </c>
      <c r="B5054" s="1" t="n">
        <v>865.500732</v>
      </c>
      <c r="C5054" s="1" t="n">
        <v>10484.706055</v>
      </c>
    </row>
    <row r="5055" customFormat="false" ht="14" hidden="false" customHeight="false" outlineLevel="0" collapsed="false">
      <c r="A5055" s="1" t="n">
        <v>15063</v>
      </c>
      <c r="B5055" s="1" t="n">
        <v>865.413452</v>
      </c>
      <c r="C5055" s="1" t="n">
        <v>12141.356445</v>
      </c>
    </row>
    <row r="5056" customFormat="false" ht="14" hidden="false" customHeight="false" outlineLevel="0" collapsed="false">
      <c r="A5056" s="1" t="n">
        <v>15063</v>
      </c>
      <c r="B5056" s="1" t="n">
        <v>865.448181</v>
      </c>
      <c r="C5056" s="1" t="n">
        <v>9891.646484</v>
      </c>
    </row>
    <row r="5057" customFormat="false" ht="14" hidden="false" customHeight="false" outlineLevel="0" collapsed="false">
      <c r="A5057" s="1" t="n">
        <v>15063</v>
      </c>
      <c r="B5057" s="1" t="n">
        <v>865.497803</v>
      </c>
      <c r="C5057" s="1" t="n">
        <v>18350.478516</v>
      </c>
    </row>
    <row r="5058" customFormat="false" ht="14" hidden="false" customHeight="false" outlineLevel="0" collapsed="false">
      <c r="A5058" s="1" t="n">
        <v>15065</v>
      </c>
      <c r="B5058" s="1" t="n">
        <v>865.418457</v>
      </c>
      <c r="C5058" s="1" t="n">
        <v>13248.006836</v>
      </c>
    </row>
    <row r="5059" customFormat="false" ht="14" hidden="false" customHeight="false" outlineLevel="0" collapsed="false">
      <c r="A5059" s="1" t="n">
        <v>15065</v>
      </c>
      <c r="B5059" s="1" t="n">
        <v>865.452454</v>
      </c>
      <c r="C5059" s="1" t="n">
        <v>6265.498047</v>
      </c>
    </row>
    <row r="5060" customFormat="false" ht="14" hidden="false" customHeight="false" outlineLevel="0" collapsed="false">
      <c r="A5060" s="1" t="n">
        <v>15065</v>
      </c>
      <c r="B5060" s="1" t="n">
        <v>865.498352</v>
      </c>
      <c r="C5060" s="1" t="n">
        <v>22381.988281</v>
      </c>
    </row>
    <row r="5061" customFormat="false" ht="14" hidden="false" customHeight="false" outlineLevel="0" collapsed="false">
      <c r="A5061" s="1" t="n">
        <v>15068</v>
      </c>
      <c r="B5061" s="1" t="n">
        <v>865.416931</v>
      </c>
      <c r="C5061" s="1" t="n">
        <v>13948.262695</v>
      </c>
    </row>
    <row r="5062" customFormat="false" ht="14" hidden="false" customHeight="false" outlineLevel="0" collapsed="false">
      <c r="A5062" s="1" t="n">
        <v>15068</v>
      </c>
      <c r="B5062" s="1" t="n">
        <v>865.447388</v>
      </c>
      <c r="C5062" s="1" t="n">
        <v>16880.732422</v>
      </c>
    </row>
    <row r="5063" customFormat="false" ht="14" hidden="false" customHeight="false" outlineLevel="0" collapsed="false">
      <c r="A5063" s="1" t="n">
        <v>15068</v>
      </c>
      <c r="B5063" s="1" t="n">
        <v>865.500793</v>
      </c>
      <c r="C5063" s="1" t="n">
        <v>17289.617188</v>
      </c>
    </row>
    <row r="5064" customFormat="false" ht="14" hidden="false" customHeight="false" outlineLevel="0" collapsed="false">
      <c r="A5064" s="1" t="n">
        <v>15073</v>
      </c>
      <c r="B5064" s="1" t="n">
        <v>865.443726</v>
      </c>
      <c r="C5064" s="1" t="n">
        <v>12815</v>
      </c>
    </row>
    <row r="5065" customFormat="false" ht="14" hidden="false" customHeight="false" outlineLevel="0" collapsed="false">
      <c r="A5065" s="1" t="n">
        <v>15073</v>
      </c>
      <c r="B5065" s="1" t="n">
        <v>865.495422</v>
      </c>
      <c r="C5065" s="1" t="n">
        <v>16942.125</v>
      </c>
    </row>
    <row r="5066" customFormat="false" ht="14" hidden="false" customHeight="false" outlineLevel="0" collapsed="false">
      <c r="A5066" s="1" t="n">
        <v>15076</v>
      </c>
      <c r="B5066" s="1" t="n">
        <v>865.419495</v>
      </c>
      <c r="C5066" s="1" t="n">
        <v>10150.780273</v>
      </c>
    </row>
    <row r="5067" customFormat="false" ht="14" hidden="false" customHeight="false" outlineLevel="0" collapsed="false">
      <c r="A5067" s="1" t="n">
        <v>15076</v>
      </c>
      <c r="B5067" s="1" t="n">
        <v>865.496643</v>
      </c>
      <c r="C5067" s="1" t="n">
        <v>18653.878906</v>
      </c>
    </row>
    <row r="5068" customFormat="false" ht="14" hidden="false" customHeight="false" outlineLevel="0" collapsed="false">
      <c r="A5068" s="1" t="n">
        <v>15079</v>
      </c>
      <c r="B5068" s="1" t="n">
        <v>865.424316</v>
      </c>
      <c r="C5068" s="1" t="n">
        <v>6636.171875</v>
      </c>
    </row>
    <row r="5069" customFormat="false" ht="14" hidden="false" customHeight="false" outlineLevel="0" collapsed="false">
      <c r="A5069" s="1" t="n">
        <v>15080</v>
      </c>
      <c r="B5069" s="1" t="n">
        <v>865.417419</v>
      </c>
      <c r="C5069" s="1" t="n">
        <v>10771.016602</v>
      </c>
    </row>
    <row r="5070" customFormat="false" ht="14" hidden="false" customHeight="false" outlineLevel="0" collapsed="false">
      <c r="A5070" s="1" t="n">
        <v>15080</v>
      </c>
      <c r="B5070" s="1" t="n">
        <v>865.446716</v>
      </c>
      <c r="C5070" s="1" t="n">
        <v>9745.272461</v>
      </c>
    </row>
    <row r="5071" customFormat="false" ht="14" hidden="false" customHeight="false" outlineLevel="0" collapsed="false">
      <c r="A5071" s="1" t="n">
        <v>15080</v>
      </c>
      <c r="B5071" s="1" t="n">
        <v>865.504333</v>
      </c>
      <c r="C5071" s="1" t="n">
        <v>20561.292969</v>
      </c>
    </row>
    <row r="5072" customFormat="false" ht="14" hidden="false" customHeight="false" outlineLevel="0" collapsed="false">
      <c r="A5072" s="1" t="n">
        <v>15082</v>
      </c>
      <c r="B5072" s="1" t="n">
        <v>865.503235</v>
      </c>
      <c r="C5072" s="1" t="n">
        <v>9250.164063</v>
      </c>
    </row>
    <row r="5073" customFormat="false" ht="14" hidden="false" customHeight="false" outlineLevel="0" collapsed="false">
      <c r="A5073" s="1" t="n">
        <v>15083</v>
      </c>
      <c r="B5073" s="1" t="n">
        <v>865.497498</v>
      </c>
      <c r="C5073" s="1" t="n">
        <v>10031.386719</v>
      </c>
    </row>
    <row r="5074" customFormat="false" ht="14" hidden="false" customHeight="false" outlineLevel="0" collapsed="false">
      <c r="A5074" s="1" t="n">
        <v>15084</v>
      </c>
      <c r="B5074" s="1" t="n">
        <v>865.499817</v>
      </c>
      <c r="C5074" s="1" t="n">
        <v>12534.016602</v>
      </c>
    </row>
    <row r="5075" customFormat="false" ht="14" hidden="false" customHeight="false" outlineLevel="0" collapsed="false">
      <c r="A5075" s="1" t="n">
        <v>15087</v>
      </c>
      <c r="B5075" s="1" t="n">
        <v>865.448547</v>
      </c>
      <c r="C5075" s="1" t="n">
        <v>8701.19043</v>
      </c>
    </row>
    <row r="5076" customFormat="false" ht="14" hidden="false" customHeight="false" outlineLevel="0" collapsed="false">
      <c r="A5076" s="1" t="n">
        <v>15087</v>
      </c>
      <c r="B5076" s="1" t="n">
        <v>865.497131</v>
      </c>
      <c r="C5076" s="1" t="n">
        <v>23258.427734</v>
      </c>
    </row>
    <row r="5077" customFormat="false" ht="14" hidden="false" customHeight="false" outlineLevel="0" collapsed="false">
      <c r="A5077" s="1" t="n">
        <v>15090</v>
      </c>
      <c r="B5077" s="1" t="n">
        <v>865.421082</v>
      </c>
      <c r="C5077" s="1" t="n">
        <v>13437.740234</v>
      </c>
    </row>
    <row r="5078" customFormat="false" ht="14" hidden="false" customHeight="false" outlineLevel="0" collapsed="false">
      <c r="A5078" s="1" t="n">
        <v>15090</v>
      </c>
      <c r="B5078" s="1" t="n">
        <v>865.501404</v>
      </c>
      <c r="C5078" s="1" t="n">
        <v>11686.601563</v>
      </c>
    </row>
    <row r="5079" customFormat="false" ht="14" hidden="false" customHeight="false" outlineLevel="0" collapsed="false">
      <c r="A5079" s="1" t="n">
        <v>15093</v>
      </c>
      <c r="B5079" s="1" t="n">
        <v>865.413513</v>
      </c>
      <c r="C5079" s="1" t="n">
        <v>10122.776367</v>
      </c>
    </row>
    <row r="5080" customFormat="false" ht="14" hidden="false" customHeight="false" outlineLevel="0" collapsed="false">
      <c r="A5080" s="1" t="n">
        <v>15093</v>
      </c>
      <c r="B5080" s="1" t="n">
        <v>865.496582</v>
      </c>
      <c r="C5080" s="1" t="n">
        <v>16628.175781</v>
      </c>
    </row>
    <row r="5081" customFormat="false" ht="14" hidden="false" customHeight="false" outlineLevel="0" collapsed="false">
      <c r="A5081" s="1" t="n">
        <v>15094</v>
      </c>
      <c r="B5081" s="1" t="n">
        <v>865.441162</v>
      </c>
      <c r="C5081" s="1" t="n">
        <v>7371.021973</v>
      </c>
    </row>
    <row r="5082" customFormat="false" ht="14" hidden="false" customHeight="false" outlineLevel="0" collapsed="false">
      <c r="A5082" s="1" t="n">
        <v>15094</v>
      </c>
      <c r="B5082" s="1" t="n">
        <v>865.499084</v>
      </c>
      <c r="C5082" s="1" t="n">
        <v>16821.365234</v>
      </c>
    </row>
    <row r="5083" customFormat="false" ht="14" hidden="false" customHeight="false" outlineLevel="0" collapsed="false">
      <c r="A5083" s="1" t="n">
        <v>15095</v>
      </c>
      <c r="B5083" s="1" t="n">
        <v>865.420044</v>
      </c>
      <c r="C5083" s="1" t="n">
        <v>7492.771484</v>
      </c>
    </row>
    <row r="5084" customFormat="false" ht="14" hidden="false" customHeight="false" outlineLevel="0" collapsed="false">
      <c r="A5084" s="1" t="n">
        <v>15095</v>
      </c>
      <c r="B5084" s="1" t="n">
        <v>865.499756</v>
      </c>
      <c r="C5084" s="1" t="n">
        <v>15258.780273</v>
      </c>
    </row>
    <row r="5085" customFormat="false" ht="14" hidden="false" customHeight="false" outlineLevel="0" collapsed="false">
      <c r="A5085" s="1" t="n">
        <v>15096</v>
      </c>
      <c r="B5085" s="1" t="n">
        <v>865.497803</v>
      </c>
      <c r="C5085" s="1" t="n">
        <v>21142.888672</v>
      </c>
    </row>
    <row r="5086" customFormat="false" ht="14" hidden="false" customHeight="false" outlineLevel="0" collapsed="false">
      <c r="A5086" s="1" t="n">
        <v>15097</v>
      </c>
      <c r="B5086" s="1" t="n">
        <v>865.418274</v>
      </c>
      <c r="C5086" s="1" t="n">
        <v>10459.424805</v>
      </c>
    </row>
    <row r="5087" customFormat="false" ht="14" hidden="false" customHeight="false" outlineLevel="0" collapsed="false">
      <c r="A5087" s="1" t="n">
        <v>15097</v>
      </c>
      <c r="B5087" s="1" t="n">
        <v>865.452698</v>
      </c>
      <c r="C5087" s="1" t="n">
        <v>10008.084961</v>
      </c>
    </row>
    <row r="5088" customFormat="false" ht="14" hidden="false" customHeight="false" outlineLevel="0" collapsed="false">
      <c r="A5088" s="1" t="n">
        <v>15097</v>
      </c>
      <c r="B5088" s="1" t="n">
        <v>865.497803</v>
      </c>
      <c r="C5088" s="1" t="n">
        <v>14132.661133</v>
      </c>
    </row>
    <row r="5089" customFormat="false" ht="14" hidden="false" customHeight="false" outlineLevel="0" collapsed="false">
      <c r="A5089" s="1" t="n">
        <v>15099</v>
      </c>
      <c r="B5089" s="1" t="n">
        <v>865.420898</v>
      </c>
      <c r="C5089" s="1" t="n">
        <v>13923.370117</v>
      </c>
    </row>
    <row r="5090" customFormat="false" ht="14" hidden="false" customHeight="false" outlineLevel="0" collapsed="false">
      <c r="A5090" s="1" t="n">
        <v>15099</v>
      </c>
      <c r="B5090" s="1" t="n">
        <v>865.445984</v>
      </c>
      <c r="C5090" s="1" t="n">
        <v>15618.637695</v>
      </c>
    </row>
    <row r="5091" customFormat="false" ht="14" hidden="false" customHeight="false" outlineLevel="0" collapsed="false">
      <c r="A5091" s="1" t="n">
        <v>15099</v>
      </c>
      <c r="B5091" s="1" t="n">
        <v>865.497131</v>
      </c>
      <c r="C5091" s="1" t="n">
        <v>9154.981445</v>
      </c>
    </row>
    <row r="5092" customFormat="false" ht="14" hidden="false" customHeight="false" outlineLevel="0" collapsed="false">
      <c r="A5092" s="1" t="n">
        <v>15100</v>
      </c>
      <c r="B5092" s="1" t="n">
        <v>865.4953</v>
      </c>
      <c r="C5092" s="1" t="n">
        <v>10639.070313</v>
      </c>
    </row>
    <row r="5093" customFormat="false" ht="14" hidden="false" customHeight="false" outlineLevel="0" collapsed="false">
      <c r="A5093" s="1" t="n">
        <v>15101</v>
      </c>
      <c r="B5093" s="1" t="n">
        <v>865.413452</v>
      </c>
      <c r="C5093" s="1" t="n">
        <v>9211.56543</v>
      </c>
    </row>
    <row r="5094" customFormat="false" ht="14" hidden="false" customHeight="false" outlineLevel="0" collapsed="false">
      <c r="A5094" s="1" t="n">
        <v>15101</v>
      </c>
      <c r="B5094" s="1" t="n">
        <v>865.501404</v>
      </c>
      <c r="C5094" s="1" t="n">
        <v>13454.450195</v>
      </c>
    </row>
    <row r="5095" customFormat="false" ht="14" hidden="false" customHeight="false" outlineLevel="0" collapsed="false">
      <c r="A5095" s="1" t="n">
        <v>15102</v>
      </c>
      <c r="B5095" s="1" t="n">
        <v>865.41272</v>
      </c>
      <c r="C5095" s="1" t="n">
        <v>7304.566895</v>
      </c>
    </row>
    <row r="5096" customFormat="false" ht="14" hidden="false" customHeight="false" outlineLevel="0" collapsed="false">
      <c r="A5096" s="1" t="n">
        <v>15102</v>
      </c>
      <c r="B5096" s="1" t="n">
        <v>865.445862</v>
      </c>
      <c r="C5096" s="1" t="n">
        <v>11931.058594</v>
      </c>
    </row>
    <row r="5097" customFormat="false" ht="14" hidden="false" customHeight="false" outlineLevel="0" collapsed="false">
      <c r="A5097" s="1" t="n">
        <v>15102</v>
      </c>
      <c r="B5097" s="1" t="n">
        <v>865.497192</v>
      </c>
      <c r="C5097" s="1" t="n">
        <v>25911.029297</v>
      </c>
    </row>
    <row r="5098" customFormat="false" ht="14" hidden="false" customHeight="false" outlineLevel="0" collapsed="false">
      <c r="A5098" s="1" t="n">
        <v>15105</v>
      </c>
      <c r="B5098" s="1" t="n">
        <v>865.446289</v>
      </c>
      <c r="C5098" s="1" t="n">
        <v>17904.882813</v>
      </c>
    </row>
    <row r="5099" customFormat="false" ht="14" hidden="false" customHeight="false" outlineLevel="0" collapsed="false">
      <c r="A5099" s="1" t="n">
        <v>15105</v>
      </c>
      <c r="B5099" s="1" t="n">
        <v>865.499878</v>
      </c>
      <c r="C5099" s="1" t="n">
        <v>12913.882813</v>
      </c>
    </row>
    <row r="5100" customFormat="false" ht="14" hidden="false" customHeight="false" outlineLevel="0" collapsed="false">
      <c r="A5100" s="1" t="n">
        <v>15109</v>
      </c>
      <c r="B5100" s="1" t="n">
        <v>865.414368</v>
      </c>
      <c r="C5100" s="1" t="n">
        <v>16291.708984</v>
      </c>
    </row>
    <row r="5101" customFormat="false" ht="14" hidden="false" customHeight="false" outlineLevel="0" collapsed="false">
      <c r="A5101" s="1" t="n">
        <v>15109</v>
      </c>
      <c r="B5101" s="1" t="n">
        <v>865.445984</v>
      </c>
      <c r="C5101" s="1" t="n">
        <v>18488.902344</v>
      </c>
    </row>
    <row r="5102" customFormat="false" ht="14" hidden="false" customHeight="false" outlineLevel="0" collapsed="false">
      <c r="A5102" s="1" t="n">
        <v>15109</v>
      </c>
      <c r="B5102" s="1" t="n">
        <v>865.501404</v>
      </c>
      <c r="C5102" s="1" t="n">
        <v>19718.939453</v>
      </c>
    </row>
    <row r="5103" customFormat="false" ht="14" hidden="false" customHeight="false" outlineLevel="0" collapsed="false">
      <c r="A5103" s="1" t="n">
        <v>15111</v>
      </c>
      <c r="B5103" s="1" t="n">
        <v>865.414978</v>
      </c>
      <c r="C5103" s="1" t="n">
        <v>10642.537109</v>
      </c>
    </row>
    <row r="5104" customFormat="false" ht="14" hidden="false" customHeight="false" outlineLevel="0" collapsed="false">
      <c r="A5104" s="1" t="n">
        <v>15111</v>
      </c>
      <c r="B5104" s="1" t="n">
        <v>865.499268</v>
      </c>
      <c r="C5104" s="1" t="n">
        <v>12180.861328</v>
      </c>
    </row>
    <row r="5105" customFormat="false" ht="14" hidden="false" customHeight="false" outlineLevel="0" collapsed="false">
      <c r="A5105" s="1" t="n">
        <v>15112</v>
      </c>
      <c r="B5105" s="1" t="n">
        <v>865.445129</v>
      </c>
      <c r="C5105" s="1" t="n">
        <v>14120.386719</v>
      </c>
    </row>
    <row r="5106" customFormat="false" ht="14" hidden="false" customHeight="false" outlineLevel="0" collapsed="false">
      <c r="A5106" s="1" t="n">
        <v>15112</v>
      </c>
      <c r="B5106" s="1" t="n">
        <v>865.497375</v>
      </c>
      <c r="C5106" s="1" t="n">
        <v>22128.158203</v>
      </c>
    </row>
    <row r="5107" customFormat="false" ht="14" hidden="false" customHeight="false" outlineLevel="0" collapsed="false">
      <c r="A5107" s="1" t="n">
        <v>15113</v>
      </c>
      <c r="B5107" s="1" t="n">
        <v>865.420959</v>
      </c>
      <c r="C5107" s="1" t="n">
        <v>8882.771484</v>
      </c>
    </row>
    <row r="5108" customFormat="false" ht="14" hidden="false" customHeight="false" outlineLevel="0" collapsed="false">
      <c r="A5108" s="1" t="n">
        <v>15113</v>
      </c>
      <c r="B5108" s="1" t="n">
        <v>865.444275</v>
      </c>
      <c r="C5108" s="1" t="n">
        <v>8757.216797</v>
      </c>
    </row>
    <row r="5109" customFormat="false" ht="14" hidden="false" customHeight="false" outlineLevel="0" collapsed="false">
      <c r="A5109" s="1" t="n">
        <v>15113</v>
      </c>
      <c r="B5109" s="1" t="n">
        <v>865.497742</v>
      </c>
      <c r="C5109" s="1" t="n">
        <v>11169.419922</v>
      </c>
    </row>
    <row r="5110" customFormat="false" ht="14" hidden="false" customHeight="false" outlineLevel="0" collapsed="false">
      <c r="A5110" s="1" t="n">
        <v>15116</v>
      </c>
      <c r="B5110" s="1" t="n">
        <v>865.415588</v>
      </c>
      <c r="C5110" s="1" t="n">
        <v>9476.016602</v>
      </c>
    </row>
    <row r="5111" customFormat="false" ht="14" hidden="false" customHeight="false" outlineLevel="0" collapsed="false">
      <c r="A5111" s="1" t="n">
        <v>15116</v>
      </c>
      <c r="B5111" s="1" t="n">
        <v>865.496643</v>
      </c>
      <c r="C5111" s="1" t="n">
        <v>14916.387695</v>
      </c>
    </row>
    <row r="5112" customFormat="false" ht="14" hidden="false" customHeight="false" outlineLevel="0" collapsed="false">
      <c r="A5112" s="1" t="n">
        <v>15117</v>
      </c>
      <c r="B5112" s="1" t="n">
        <v>865.443359</v>
      </c>
      <c r="C5112" s="1" t="n">
        <v>25452.677734</v>
      </c>
    </row>
    <row r="5113" customFormat="false" ht="14" hidden="false" customHeight="false" outlineLevel="0" collapsed="false">
      <c r="A5113" s="1" t="n">
        <v>15117</v>
      </c>
      <c r="B5113" s="1" t="n">
        <v>865.498535</v>
      </c>
      <c r="C5113" s="1" t="n">
        <v>18041.142578</v>
      </c>
    </row>
    <row r="5114" customFormat="false" ht="14" hidden="false" customHeight="false" outlineLevel="0" collapsed="false">
      <c r="A5114" s="1" t="n">
        <v>15119</v>
      </c>
      <c r="B5114" s="1" t="n">
        <v>865.419617</v>
      </c>
      <c r="C5114" s="1" t="n">
        <v>9577.769531</v>
      </c>
    </row>
    <row r="5115" customFormat="false" ht="14" hidden="false" customHeight="false" outlineLevel="0" collapsed="false">
      <c r="A5115" s="1" t="n">
        <v>15119</v>
      </c>
      <c r="B5115" s="1" t="n">
        <v>865.499207</v>
      </c>
      <c r="C5115" s="1" t="n">
        <v>19044.744141</v>
      </c>
    </row>
    <row r="5116" customFormat="false" ht="14" hidden="false" customHeight="false" outlineLevel="0" collapsed="false">
      <c r="A5116" s="1" t="n">
        <v>15120</v>
      </c>
      <c r="B5116" s="1" t="n">
        <v>865.499817</v>
      </c>
      <c r="C5116" s="1" t="n">
        <v>27833.355469</v>
      </c>
    </row>
    <row r="5117" customFormat="false" ht="14" hidden="false" customHeight="false" outlineLevel="0" collapsed="false">
      <c r="A5117" s="1" t="n">
        <v>15121</v>
      </c>
      <c r="B5117" s="1" t="n">
        <v>865.447327</v>
      </c>
      <c r="C5117" s="1" t="n">
        <v>14648.771484</v>
      </c>
    </row>
    <row r="5118" customFormat="false" ht="14" hidden="false" customHeight="false" outlineLevel="0" collapsed="false">
      <c r="A5118" s="1" t="n">
        <v>15124</v>
      </c>
      <c r="B5118" s="1" t="n">
        <v>865.450073</v>
      </c>
      <c r="C5118" s="1" t="n">
        <v>13222.001953</v>
      </c>
    </row>
    <row r="5119" customFormat="false" ht="14" hidden="false" customHeight="false" outlineLevel="0" collapsed="false">
      <c r="A5119" s="1" t="n">
        <v>15124</v>
      </c>
      <c r="B5119" s="1" t="n">
        <v>865.500366</v>
      </c>
      <c r="C5119" s="1" t="n">
        <v>13672.293945</v>
      </c>
    </row>
    <row r="5120" customFormat="false" ht="14" hidden="false" customHeight="false" outlineLevel="0" collapsed="false">
      <c r="A5120" s="1" t="n">
        <v>15126</v>
      </c>
      <c r="B5120" s="1" t="n">
        <v>865.41272</v>
      </c>
      <c r="C5120" s="1" t="n">
        <v>11939.119141</v>
      </c>
    </row>
    <row r="5121" customFormat="false" ht="14" hidden="false" customHeight="false" outlineLevel="0" collapsed="false">
      <c r="A5121" s="1" t="n">
        <v>15126</v>
      </c>
      <c r="B5121" s="1" t="n">
        <v>865.501099</v>
      </c>
      <c r="C5121" s="1" t="n">
        <v>28543.404297</v>
      </c>
    </row>
    <row r="5122" customFormat="false" ht="14" hidden="false" customHeight="false" outlineLevel="0" collapsed="false">
      <c r="A5122" s="1" t="n">
        <v>15129</v>
      </c>
      <c r="B5122" s="1" t="n">
        <v>865.414856</v>
      </c>
      <c r="C5122" s="1" t="n">
        <v>11584.652344</v>
      </c>
    </row>
    <row r="5123" customFormat="false" ht="14" hidden="false" customHeight="false" outlineLevel="0" collapsed="false">
      <c r="A5123" s="1" t="n">
        <v>15129</v>
      </c>
      <c r="B5123" s="1" t="n">
        <v>865.446106</v>
      </c>
      <c r="C5123" s="1" t="n">
        <v>12075.331055</v>
      </c>
    </row>
    <row r="5124" customFormat="false" ht="14" hidden="false" customHeight="false" outlineLevel="0" collapsed="false">
      <c r="A5124" s="1" t="n">
        <v>15129</v>
      </c>
      <c r="B5124" s="1" t="n">
        <v>865.501892</v>
      </c>
      <c r="C5124" s="1" t="n">
        <v>16275.78125</v>
      </c>
    </row>
    <row r="5125" customFormat="false" ht="14" hidden="false" customHeight="false" outlineLevel="0" collapsed="false">
      <c r="A5125" s="1" t="n">
        <v>15132</v>
      </c>
      <c r="B5125" s="1" t="n">
        <v>865.414978</v>
      </c>
      <c r="C5125" s="1" t="n">
        <v>9123.313477</v>
      </c>
    </row>
    <row r="5126" customFormat="false" ht="14" hidden="false" customHeight="false" outlineLevel="0" collapsed="false">
      <c r="A5126" s="1" t="n">
        <v>15132</v>
      </c>
      <c r="B5126" s="1" t="n">
        <v>865.497986</v>
      </c>
      <c r="C5126" s="1" t="n">
        <v>16366.90625</v>
      </c>
    </row>
    <row r="5127" customFormat="false" ht="14" hidden="false" customHeight="false" outlineLevel="0" collapsed="false">
      <c r="A5127" s="1" t="n">
        <v>15133</v>
      </c>
      <c r="B5127" s="1" t="n">
        <v>865.415466</v>
      </c>
      <c r="C5127" s="1" t="n">
        <v>10269.782227</v>
      </c>
    </row>
    <row r="5128" customFormat="false" ht="14" hidden="false" customHeight="false" outlineLevel="0" collapsed="false">
      <c r="A5128" s="1" t="n">
        <v>15133</v>
      </c>
      <c r="B5128" s="1" t="n">
        <v>865.498779</v>
      </c>
      <c r="C5128" s="1" t="n">
        <v>11449.922852</v>
      </c>
    </row>
    <row r="5129" customFormat="false" ht="14" hidden="false" customHeight="false" outlineLevel="0" collapsed="false">
      <c r="A5129" s="1" t="n">
        <v>15135</v>
      </c>
      <c r="B5129" s="1" t="n">
        <v>865.414978</v>
      </c>
      <c r="C5129" s="1" t="n">
        <v>9711.535156</v>
      </c>
    </row>
    <row r="5130" customFormat="false" ht="14" hidden="false" customHeight="false" outlineLevel="0" collapsed="false">
      <c r="A5130" s="1" t="n">
        <v>15135</v>
      </c>
      <c r="B5130" s="1" t="n">
        <v>865.494873</v>
      </c>
      <c r="C5130" s="1" t="n">
        <v>16857.640625</v>
      </c>
    </row>
    <row r="5131" customFormat="false" ht="14" hidden="false" customHeight="false" outlineLevel="0" collapsed="false">
      <c r="A5131" s="1" t="n">
        <v>15136</v>
      </c>
      <c r="B5131" s="1" t="n">
        <v>865.416626</v>
      </c>
      <c r="C5131" s="1" t="n">
        <v>7745.094238</v>
      </c>
    </row>
    <row r="5132" customFormat="false" ht="14" hidden="false" customHeight="false" outlineLevel="0" collapsed="false">
      <c r="A5132" s="1" t="n">
        <v>15136</v>
      </c>
      <c r="B5132" s="1" t="n">
        <v>865.497803</v>
      </c>
      <c r="C5132" s="1" t="n">
        <v>14824.761719</v>
      </c>
    </row>
    <row r="5133" customFormat="false" ht="14" hidden="false" customHeight="false" outlineLevel="0" collapsed="false">
      <c r="A5133" s="1" t="n">
        <v>15139</v>
      </c>
      <c r="B5133" s="1" t="n">
        <v>865.497803</v>
      </c>
      <c r="C5133" s="1" t="n">
        <v>20937.507813</v>
      </c>
    </row>
    <row r="5134" customFormat="false" ht="14" hidden="false" customHeight="false" outlineLevel="0" collapsed="false">
      <c r="A5134" s="1" t="n">
        <v>15140</v>
      </c>
      <c r="B5134" s="1" t="n">
        <v>865.405762</v>
      </c>
      <c r="C5134" s="1" t="n">
        <v>6731.192871</v>
      </c>
    </row>
    <row r="5135" customFormat="false" ht="14" hidden="false" customHeight="false" outlineLevel="0" collapsed="false">
      <c r="A5135" s="1" t="n">
        <v>15140</v>
      </c>
      <c r="B5135" s="1" t="n">
        <v>865.448425</v>
      </c>
      <c r="C5135" s="1" t="n">
        <v>11575.977539</v>
      </c>
    </row>
    <row r="5136" customFormat="false" ht="14" hidden="false" customHeight="false" outlineLevel="0" collapsed="false">
      <c r="A5136" s="1" t="n">
        <v>15140</v>
      </c>
      <c r="B5136" s="1" t="n">
        <v>865.500916</v>
      </c>
      <c r="C5136" s="1" t="n">
        <v>15726.109375</v>
      </c>
    </row>
    <row r="5137" customFormat="false" ht="14" hidden="false" customHeight="false" outlineLevel="0" collapsed="false">
      <c r="A5137" s="1" t="n">
        <v>15143</v>
      </c>
      <c r="B5137" s="1" t="n">
        <v>865.41095</v>
      </c>
      <c r="C5137" s="1" t="n">
        <v>13630.023438</v>
      </c>
    </row>
    <row r="5138" customFormat="false" ht="14" hidden="false" customHeight="false" outlineLevel="0" collapsed="false">
      <c r="A5138" s="1" t="n">
        <v>15143</v>
      </c>
      <c r="B5138" s="1" t="n">
        <v>865.501038</v>
      </c>
      <c r="C5138" s="1" t="n">
        <v>13123.134766</v>
      </c>
    </row>
    <row r="5139" customFormat="false" ht="14" hidden="false" customHeight="false" outlineLevel="0" collapsed="false">
      <c r="A5139" s="1" t="n">
        <v>15147</v>
      </c>
      <c r="B5139" s="1" t="n">
        <v>865.418396</v>
      </c>
      <c r="C5139" s="1" t="n">
        <v>10689.706055</v>
      </c>
    </row>
    <row r="5140" customFormat="false" ht="14" hidden="false" customHeight="false" outlineLevel="0" collapsed="false">
      <c r="A5140" s="1" t="n">
        <v>15147</v>
      </c>
      <c r="B5140" s="1" t="n">
        <v>865.44696</v>
      </c>
      <c r="C5140" s="1" t="n">
        <v>14706.539063</v>
      </c>
    </row>
    <row r="5141" customFormat="false" ht="14" hidden="false" customHeight="false" outlineLevel="0" collapsed="false">
      <c r="A5141" s="1" t="n">
        <v>15147</v>
      </c>
      <c r="B5141" s="1" t="n">
        <v>865.496887</v>
      </c>
      <c r="C5141" s="1" t="n">
        <v>13680.888672</v>
      </c>
    </row>
    <row r="5142" customFormat="false" ht="14" hidden="false" customHeight="false" outlineLevel="0" collapsed="false">
      <c r="A5142" s="1" t="n">
        <v>15147</v>
      </c>
      <c r="B5142" s="1" t="n">
        <v>865.54071</v>
      </c>
      <c r="C5142" s="1" t="n">
        <v>8812.543945</v>
      </c>
    </row>
    <row r="5143" customFormat="false" ht="14" hidden="false" customHeight="false" outlineLevel="0" collapsed="false">
      <c r="A5143" s="1" t="n">
        <v>15148</v>
      </c>
      <c r="B5143" s="1" t="n">
        <v>865.448608</v>
      </c>
      <c r="C5143" s="1" t="n">
        <v>9922.272461</v>
      </c>
    </row>
    <row r="5144" customFormat="false" ht="14" hidden="false" customHeight="false" outlineLevel="0" collapsed="false">
      <c r="A5144" s="1" t="n">
        <v>15148</v>
      </c>
      <c r="B5144" s="1" t="n">
        <v>865.500977</v>
      </c>
      <c r="C5144" s="1" t="n">
        <v>15071.71875</v>
      </c>
    </row>
    <row r="5145" customFormat="false" ht="14" hidden="false" customHeight="false" outlineLevel="0" collapsed="false">
      <c r="A5145" s="1" t="n">
        <v>15149</v>
      </c>
      <c r="B5145" s="1" t="n">
        <v>865.442383</v>
      </c>
      <c r="C5145" s="1" t="n">
        <v>9227.573242</v>
      </c>
    </row>
    <row r="5146" customFormat="false" ht="14" hidden="false" customHeight="false" outlineLevel="0" collapsed="false">
      <c r="A5146" s="1" t="n">
        <v>15149</v>
      </c>
      <c r="B5146" s="1" t="n">
        <v>865.502625</v>
      </c>
      <c r="C5146" s="1" t="n">
        <v>13709.037109</v>
      </c>
    </row>
    <row r="5147" customFormat="false" ht="14" hidden="false" customHeight="false" outlineLevel="0" collapsed="false">
      <c r="A5147" s="1" t="n">
        <v>15151</v>
      </c>
      <c r="B5147" s="1" t="n">
        <v>865.418762</v>
      </c>
      <c r="C5147" s="1" t="n">
        <v>7581.943848</v>
      </c>
    </row>
    <row r="5148" customFormat="false" ht="14" hidden="false" customHeight="false" outlineLevel="0" collapsed="false">
      <c r="A5148" s="1" t="n">
        <v>15151</v>
      </c>
      <c r="B5148" s="1" t="n">
        <v>865.495789</v>
      </c>
      <c r="C5148" s="1" t="n">
        <v>18730.228516</v>
      </c>
    </row>
    <row r="5149" customFormat="false" ht="14" hidden="false" customHeight="false" outlineLevel="0" collapsed="false">
      <c r="A5149" s="1" t="n">
        <v>15153</v>
      </c>
      <c r="B5149" s="1" t="n">
        <v>865.411743</v>
      </c>
      <c r="C5149" s="1" t="n">
        <v>11448.415039</v>
      </c>
    </row>
    <row r="5150" customFormat="false" ht="14" hidden="false" customHeight="false" outlineLevel="0" collapsed="false">
      <c r="A5150" s="1" t="n">
        <v>15153</v>
      </c>
      <c r="B5150" s="1" t="n">
        <v>865.499268</v>
      </c>
      <c r="C5150" s="1" t="n">
        <v>20757.861328</v>
      </c>
    </row>
    <row r="5151" customFormat="false" ht="14" hidden="false" customHeight="false" outlineLevel="0" collapsed="false">
      <c r="A5151" s="1" t="n">
        <v>15154</v>
      </c>
      <c r="B5151" s="1" t="n">
        <v>865.416931</v>
      </c>
      <c r="C5151" s="1" t="n">
        <v>12202.783203</v>
      </c>
    </row>
    <row r="5152" customFormat="false" ht="14" hidden="false" customHeight="false" outlineLevel="0" collapsed="false">
      <c r="A5152" s="1" t="n">
        <v>15154</v>
      </c>
      <c r="B5152" s="1" t="n">
        <v>865.445557</v>
      </c>
      <c r="C5152" s="1" t="n">
        <v>7261.266602</v>
      </c>
    </row>
    <row r="5153" customFormat="false" ht="14" hidden="false" customHeight="false" outlineLevel="0" collapsed="false">
      <c r="A5153" s="1" t="n">
        <v>15154</v>
      </c>
      <c r="B5153" s="1" t="n">
        <v>865.500427</v>
      </c>
      <c r="C5153" s="1" t="n">
        <v>21188.378906</v>
      </c>
    </row>
    <row r="5154" customFormat="false" ht="14" hidden="false" customHeight="false" outlineLevel="0" collapsed="false">
      <c r="A5154" s="1" t="n">
        <v>15157</v>
      </c>
      <c r="B5154" s="1" t="n">
        <v>865.412354</v>
      </c>
      <c r="C5154" s="1" t="n">
        <v>10201.852539</v>
      </c>
    </row>
    <row r="5155" customFormat="false" ht="14" hidden="false" customHeight="false" outlineLevel="0" collapsed="false">
      <c r="A5155" s="1" t="n">
        <v>15157</v>
      </c>
      <c r="B5155" s="1" t="n">
        <v>865.448853</v>
      </c>
      <c r="C5155" s="1" t="n">
        <v>12391.526367</v>
      </c>
    </row>
    <row r="5156" customFormat="false" ht="14" hidden="false" customHeight="false" outlineLevel="0" collapsed="false">
      <c r="A5156" s="1" t="n">
        <v>15157</v>
      </c>
      <c r="B5156" s="1" t="n">
        <v>865.5</v>
      </c>
      <c r="C5156" s="1" t="n">
        <v>18782.265625</v>
      </c>
    </row>
    <row r="5157" customFormat="false" ht="14" hidden="false" customHeight="false" outlineLevel="0" collapsed="false">
      <c r="A5157" s="1" t="n">
        <v>15161</v>
      </c>
      <c r="B5157" s="1" t="n">
        <v>865.415405</v>
      </c>
      <c r="C5157" s="1" t="n">
        <v>9335.65918</v>
      </c>
    </row>
    <row r="5158" customFormat="false" ht="14" hidden="false" customHeight="false" outlineLevel="0" collapsed="false">
      <c r="A5158" s="1" t="n">
        <v>15161</v>
      </c>
      <c r="B5158" s="1" t="n">
        <v>865.443787</v>
      </c>
      <c r="C5158" s="1" t="n">
        <v>7034.277832</v>
      </c>
    </row>
    <row r="5159" customFormat="false" ht="14" hidden="false" customHeight="false" outlineLevel="0" collapsed="false">
      <c r="A5159" s="1" t="n">
        <v>15161</v>
      </c>
      <c r="B5159" s="1" t="n">
        <v>865.497803</v>
      </c>
      <c r="C5159" s="1" t="n">
        <v>21311.810547</v>
      </c>
    </row>
    <row r="5160" customFormat="false" ht="14" hidden="false" customHeight="false" outlineLevel="0" collapsed="false">
      <c r="A5160" s="1" t="n">
        <v>15164</v>
      </c>
      <c r="B5160" s="1" t="n">
        <v>865.413086</v>
      </c>
      <c r="C5160" s="1" t="n">
        <v>7718.178223</v>
      </c>
    </row>
    <row r="5161" customFormat="false" ht="14" hidden="false" customHeight="false" outlineLevel="0" collapsed="false">
      <c r="A5161" s="1" t="n">
        <v>15164</v>
      </c>
      <c r="B5161" s="1" t="n">
        <v>865.496826</v>
      </c>
      <c r="C5161" s="1" t="n">
        <v>14882.749023</v>
      </c>
    </row>
    <row r="5162" customFormat="false" ht="14" hidden="false" customHeight="false" outlineLevel="0" collapsed="false">
      <c r="A5162" s="1" t="n">
        <v>15165</v>
      </c>
      <c r="B5162" s="1" t="n">
        <v>865.408203</v>
      </c>
      <c r="C5162" s="1" t="n">
        <v>11928.050781</v>
      </c>
    </row>
    <row r="5163" customFormat="false" ht="14" hidden="false" customHeight="false" outlineLevel="0" collapsed="false">
      <c r="A5163" s="1" t="n">
        <v>15165</v>
      </c>
      <c r="B5163" s="1" t="n">
        <v>865.498535</v>
      </c>
      <c r="C5163" s="1" t="n">
        <v>18117.167969</v>
      </c>
    </row>
    <row r="5164" customFormat="false" ht="14" hidden="false" customHeight="false" outlineLevel="0" collapsed="false">
      <c r="A5164" s="1" t="n">
        <v>15170</v>
      </c>
      <c r="B5164" s="1" t="n">
        <v>865.421692</v>
      </c>
      <c r="C5164" s="1" t="n">
        <v>6869.552246</v>
      </c>
    </row>
    <row r="5165" customFormat="false" ht="14" hidden="false" customHeight="false" outlineLevel="0" collapsed="false">
      <c r="A5165" s="1" t="n">
        <v>15170</v>
      </c>
      <c r="B5165" s="1" t="n">
        <v>865.447144</v>
      </c>
      <c r="C5165" s="1" t="n">
        <v>11195.234375</v>
      </c>
    </row>
    <row r="5166" customFormat="false" ht="14" hidden="false" customHeight="false" outlineLevel="0" collapsed="false">
      <c r="A5166" s="1" t="n">
        <v>15170</v>
      </c>
      <c r="B5166" s="1" t="n">
        <v>865.499634</v>
      </c>
      <c r="C5166" s="1" t="n">
        <v>18436.1875</v>
      </c>
    </row>
    <row r="5167" customFormat="false" ht="14" hidden="false" customHeight="false" outlineLevel="0" collapsed="false">
      <c r="A5167" s="1" t="n">
        <v>15171</v>
      </c>
      <c r="B5167" s="1" t="n">
        <v>865.442688</v>
      </c>
      <c r="C5167" s="1" t="n">
        <v>9500.611328</v>
      </c>
    </row>
    <row r="5168" customFormat="false" ht="14" hidden="false" customHeight="false" outlineLevel="0" collapsed="false">
      <c r="A5168" s="1" t="n">
        <v>15171</v>
      </c>
      <c r="B5168" s="1" t="n">
        <v>865.498047</v>
      </c>
      <c r="C5168" s="1" t="n">
        <v>13989.263672</v>
      </c>
    </row>
    <row r="5169" customFormat="false" ht="14" hidden="false" customHeight="false" outlineLevel="0" collapsed="false">
      <c r="A5169" s="1" t="n">
        <v>15173</v>
      </c>
      <c r="B5169" s="1" t="n">
        <v>865.421875</v>
      </c>
      <c r="C5169" s="1" t="n">
        <v>13630.859375</v>
      </c>
    </row>
    <row r="5170" customFormat="false" ht="14" hidden="false" customHeight="false" outlineLevel="0" collapsed="false">
      <c r="A5170" s="1" t="n">
        <v>15173</v>
      </c>
      <c r="B5170" s="1" t="n">
        <v>865.446167</v>
      </c>
      <c r="C5170" s="1" t="n">
        <v>13412.460938</v>
      </c>
    </row>
    <row r="5171" customFormat="false" ht="14" hidden="false" customHeight="false" outlineLevel="0" collapsed="false">
      <c r="A5171" s="1" t="n">
        <v>15173</v>
      </c>
      <c r="B5171" s="1" t="n">
        <v>865.498169</v>
      </c>
      <c r="C5171" s="1" t="n">
        <v>20715.630859</v>
      </c>
    </row>
    <row r="5172" customFormat="false" ht="14" hidden="false" customHeight="false" outlineLevel="0" collapsed="false">
      <c r="A5172" s="1" t="n">
        <v>15175</v>
      </c>
      <c r="B5172" s="1" t="n">
        <v>865.447693</v>
      </c>
      <c r="C5172" s="1" t="n">
        <v>15085.685547</v>
      </c>
    </row>
    <row r="5173" customFormat="false" ht="14" hidden="false" customHeight="false" outlineLevel="0" collapsed="false">
      <c r="A5173" s="1" t="n">
        <v>15175</v>
      </c>
      <c r="B5173" s="1" t="n">
        <v>865.500244</v>
      </c>
      <c r="C5173" s="1" t="n">
        <v>19446.617188</v>
      </c>
    </row>
    <row r="5174" customFormat="false" ht="14" hidden="false" customHeight="false" outlineLevel="0" collapsed="false">
      <c r="A5174" s="1" t="n">
        <v>15178</v>
      </c>
      <c r="B5174" s="1" t="n">
        <v>865.411011</v>
      </c>
      <c r="C5174" s="1" t="n">
        <v>11557.054688</v>
      </c>
    </row>
    <row r="5175" customFormat="false" ht="14" hidden="false" customHeight="false" outlineLevel="0" collapsed="false">
      <c r="A5175" s="1" t="n">
        <v>15178</v>
      </c>
      <c r="B5175" s="1" t="n">
        <v>865.446472</v>
      </c>
      <c r="C5175" s="1" t="n">
        <v>14944.614258</v>
      </c>
    </row>
    <row r="5176" customFormat="false" ht="14" hidden="false" customHeight="false" outlineLevel="0" collapsed="false">
      <c r="A5176" s="1" t="n">
        <v>15178</v>
      </c>
      <c r="B5176" s="1" t="n">
        <v>865.497986</v>
      </c>
      <c r="C5176" s="1" t="n">
        <v>20795.240234</v>
      </c>
    </row>
    <row r="5177" customFormat="false" ht="14" hidden="false" customHeight="false" outlineLevel="0" collapsed="false">
      <c r="A5177" s="1" t="n">
        <v>15180</v>
      </c>
      <c r="B5177" s="1" t="n">
        <v>865.499573</v>
      </c>
      <c r="C5177" s="1" t="n">
        <v>17968.371094</v>
      </c>
    </row>
    <row r="5178" customFormat="false" ht="14" hidden="false" customHeight="false" outlineLevel="0" collapsed="false">
      <c r="A5178" s="1" t="n">
        <v>15181</v>
      </c>
      <c r="B5178" s="1" t="n">
        <v>865.49762</v>
      </c>
      <c r="C5178" s="1" t="n">
        <v>10494.862305</v>
      </c>
    </row>
    <row r="5179" customFormat="false" ht="14" hidden="false" customHeight="false" outlineLevel="0" collapsed="false">
      <c r="A5179" s="1" t="n">
        <v>15182</v>
      </c>
      <c r="B5179" s="1" t="n">
        <v>865.503662</v>
      </c>
      <c r="C5179" s="1" t="n">
        <v>20352.248047</v>
      </c>
    </row>
    <row r="5180" customFormat="false" ht="14" hidden="false" customHeight="false" outlineLevel="0" collapsed="false">
      <c r="A5180" s="1" t="n">
        <v>15184</v>
      </c>
      <c r="B5180" s="1" t="n">
        <v>865.498291</v>
      </c>
      <c r="C5180" s="1" t="n">
        <v>22137.240234</v>
      </c>
    </row>
    <row r="5181" customFormat="false" ht="14" hidden="false" customHeight="false" outlineLevel="0" collapsed="false">
      <c r="A5181" s="1" t="n">
        <v>15185</v>
      </c>
      <c r="B5181" s="1" t="n">
        <v>865.500488</v>
      </c>
      <c r="C5181" s="1" t="n">
        <v>9523.134766</v>
      </c>
    </row>
    <row r="5182" customFormat="false" ht="14" hidden="false" customHeight="false" outlineLevel="0" collapsed="false">
      <c r="A5182" s="1" t="n">
        <v>15187</v>
      </c>
      <c r="B5182" s="1" t="n">
        <v>865.444153</v>
      </c>
      <c r="C5182" s="1" t="n">
        <v>11792.31543</v>
      </c>
    </row>
    <row r="5183" customFormat="false" ht="14" hidden="false" customHeight="false" outlineLevel="0" collapsed="false">
      <c r="A5183" s="1" t="n">
        <v>15187</v>
      </c>
      <c r="B5183" s="1" t="n">
        <v>865.499084</v>
      </c>
      <c r="C5183" s="1" t="n">
        <v>15149.255859</v>
      </c>
    </row>
    <row r="5184" customFormat="false" ht="14" hidden="false" customHeight="false" outlineLevel="0" collapsed="false">
      <c r="A5184" s="1" t="n">
        <v>15189</v>
      </c>
      <c r="B5184" s="1" t="n">
        <v>865.445801</v>
      </c>
      <c r="C5184" s="1" t="n">
        <v>17789.236328</v>
      </c>
    </row>
    <row r="5185" customFormat="false" ht="14" hidden="false" customHeight="false" outlineLevel="0" collapsed="false">
      <c r="A5185" s="1" t="n">
        <v>15189</v>
      </c>
      <c r="B5185" s="1" t="n">
        <v>865.499329</v>
      </c>
      <c r="C5185" s="1" t="n">
        <v>20341.785156</v>
      </c>
    </row>
    <row r="5186" customFormat="false" ht="14" hidden="false" customHeight="false" outlineLevel="0" collapsed="false">
      <c r="A5186" s="1" t="n">
        <v>15191</v>
      </c>
      <c r="B5186" s="1" t="n">
        <v>865.444214</v>
      </c>
      <c r="C5186" s="1" t="n">
        <v>11143.697266</v>
      </c>
    </row>
    <row r="5187" customFormat="false" ht="14" hidden="false" customHeight="false" outlineLevel="0" collapsed="false">
      <c r="A5187" s="1" t="n">
        <v>15191</v>
      </c>
      <c r="B5187" s="1" t="n">
        <v>865.493958</v>
      </c>
      <c r="C5187" s="1" t="n">
        <v>8841.519531</v>
      </c>
    </row>
    <row r="5188" customFormat="false" ht="14" hidden="false" customHeight="false" outlineLevel="0" collapsed="false">
      <c r="A5188" s="1" t="n">
        <v>15193</v>
      </c>
      <c r="B5188" s="1" t="n">
        <v>865.412903</v>
      </c>
      <c r="C5188" s="1" t="n">
        <v>14437.009766</v>
      </c>
    </row>
    <row r="5189" customFormat="false" ht="14" hidden="false" customHeight="false" outlineLevel="0" collapsed="false">
      <c r="A5189" s="1" t="n">
        <v>15193</v>
      </c>
      <c r="B5189" s="1" t="n">
        <v>865.445313</v>
      </c>
      <c r="C5189" s="1" t="n">
        <v>12306.868164</v>
      </c>
    </row>
    <row r="5190" customFormat="false" ht="14" hidden="false" customHeight="false" outlineLevel="0" collapsed="false">
      <c r="A5190" s="1" t="n">
        <v>15193</v>
      </c>
      <c r="B5190" s="1" t="n">
        <v>865.497192</v>
      </c>
      <c r="C5190" s="1" t="n">
        <v>15649.498047</v>
      </c>
    </row>
    <row r="5191" customFormat="false" ht="14" hidden="false" customHeight="false" outlineLevel="0" collapsed="false">
      <c r="A5191" s="1" t="n">
        <v>15194</v>
      </c>
      <c r="B5191" s="1" t="n">
        <v>865.41571</v>
      </c>
      <c r="C5191" s="1" t="n">
        <v>7319.19043</v>
      </c>
    </row>
    <row r="5192" customFormat="false" ht="14" hidden="false" customHeight="false" outlineLevel="0" collapsed="false">
      <c r="A5192" s="1" t="n">
        <v>15194</v>
      </c>
      <c r="B5192" s="1" t="n">
        <v>865.497864</v>
      </c>
      <c r="C5192" s="1" t="n">
        <v>12413.448242</v>
      </c>
    </row>
    <row r="5193" customFormat="false" ht="14" hidden="false" customHeight="false" outlineLevel="0" collapsed="false">
      <c r="A5193" s="1" t="n">
        <v>15197</v>
      </c>
      <c r="B5193" s="1" t="n">
        <v>865.420593</v>
      </c>
      <c r="C5193" s="1" t="n">
        <v>8270.09375</v>
      </c>
    </row>
    <row r="5194" customFormat="false" ht="14" hidden="false" customHeight="false" outlineLevel="0" collapsed="false">
      <c r="A5194" s="1" t="n">
        <v>15197</v>
      </c>
      <c r="B5194" s="1" t="n">
        <v>865.451538</v>
      </c>
      <c r="C5194" s="1" t="n">
        <v>14800.263672</v>
      </c>
    </row>
    <row r="5195" customFormat="false" ht="14" hidden="false" customHeight="false" outlineLevel="0" collapsed="false">
      <c r="A5195" s="1" t="n">
        <v>15197</v>
      </c>
      <c r="B5195" s="1" t="n">
        <v>865.498169</v>
      </c>
      <c r="C5195" s="1" t="n">
        <v>21897.720703</v>
      </c>
    </row>
    <row r="5196" customFormat="false" ht="14" hidden="false" customHeight="false" outlineLevel="0" collapsed="false">
      <c r="A5196" s="1" t="n">
        <v>15200</v>
      </c>
      <c r="B5196" s="1" t="n">
        <v>865.425354</v>
      </c>
      <c r="C5196" s="1" t="n">
        <v>10911.65918</v>
      </c>
    </row>
    <row r="5197" customFormat="false" ht="14" hidden="false" customHeight="false" outlineLevel="0" collapsed="false">
      <c r="A5197" s="1" t="n">
        <v>15200</v>
      </c>
      <c r="B5197" s="1" t="n">
        <v>865.446472</v>
      </c>
      <c r="C5197" s="1" t="n">
        <v>12209.712891</v>
      </c>
    </row>
    <row r="5198" customFormat="false" ht="14" hidden="false" customHeight="false" outlineLevel="0" collapsed="false">
      <c r="A5198" s="1" t="n">
        <v>15200</v>
      </c>
      <c r="B5198" s="1" t="n">
        <v>865.49823</v>
      </c>
      <c r="C5198" s="1" t="n">
        <v>16817.714844</v>
      </c>
    </row>
    <row r="5199" customFormat="false" ht="14" hidden="false" customHeight="false" outlineLevel="0" collapsed="false">
      <c r="A5199" s="1" t="n">
        <v>15202</v>
      </c>
      <c r="B5199" s="1" t="n">
        <v>865.415588</v>
      </c>
      <c r="C5199" s="1" t="n">
        <v>10304.287109</v>
      </c>
    </row>
    <row r="5200" customFormat="false" ht="14" hidden="false" customHeight="false" outlineLevel="0" collapsed="false">
      <c r="A5200" s="1" t="n">
        <v>15202</v>
      </c>
      <c r="B5200" s="1" t="n">
        <v>865.446777</v>
      </c>
      <c r="C5200" s="1" t="n">
        <v>7554.566406</v>
      </c>
    </row>
    <row r="5201" customFormat="false" ht="14" hidden="false" customHeight="false" outlineLevel="0" collapsed="false">
      <c r="A5201" s="1" t="n">
        <v>15202</v>
      </c>
      <c r="B5201" s="1" t="n">
        <v>865.500244</v>
      </c>
      <c r="C5201" s="1" t="n">
        <v>15323.97168</v>
      </c>
    </row>
    <row r="5202" customFormat="false" ht="14" hidden="false" customHeight="false" outlineLevel="0" collapsed="false">
      <c r="A5202" s="1" t="n">
        <v>15204</v>
      </c>
      <c r="B5202" s="1" t="n">
        <v>865.496216</v>
      </c>
      <c r="C5202" s="1" t="n">
        <v>25221.931641</v>
      </c>
    </row>
    <row r="5203" customFormat="false" ht="14" hidden="false" customHeight="false" outlineLevel="0" collapsed="false">
      <c r="A5203" s="1" t="n">
        <v>15206</v>
      </c>
      <c r="B5203" s="1" t="n">
        <v>865.446716</v>
      </c>
      <c r="C5203" s="1" t="n">
        <v>10913.836914</v>
      </c>
    </row>
    <row r="5204" customFormat="false" ht="14" hidden="false" customHeight="false" outlineLevel="0" collapsed="false">
      <c r="A5204" s="1" t="n">
        <v>15206</v>
      </c>
      <c r="B5204" s="1" t="n">
        <v>865.498352</v>
      </c>
      <c r="C5204" s="1" t="n">
        <v>15126.341797</v>
      </c>
    </row>
    <row r="5205" customFormat="false" ht="14" hidden="false" customHeight="false" outlineLevel="0" collapsed="false">
      <c r="A5205" s="1" t="n">
        <v>15208</v>
      </c>
      <c r="B5205" s="1" t="n">
        <v>865.418884</v>
      </c>
      <c r="C5205" s="1" t="n">
        <v>13756.079102</v>
      </c>
    </row>
    <row r="5206" customFormat="false" ht="14" hidden="false" customHeight="false" outlineLevel="0" collapsed="false">
      <c r="A5206" s="1" t="n">
        <v>15208</v>
      </c>
      <c r="B5206" s="1" t="n">
        <v>865.442871</v>
      </c>
      <c r="C5206" s="1" t="n">
        <v>12565.449219</v>
      </c>
    </row>
    <row r="5207" customFormat="false" ht="14" hidden="false" customHeight="false" outlineLevel="0" collapsed="false">
      <c r="A5207" s="1" t="n">
        <v>15208</v>
      </c>
      <c r="B5207" s="1" t="n">
        <v>865.494934</v>
      </c>
      <c r="C5207" s="1" t="n">
        <v>19780.279297</v>
      </c>
    </row>
    <row r="5208" customFormat="false" ht="14" hidden="false" customHeight="false" outlineLevel="0" collapsed="false">
      <c r="A5208" s="1" t="n">
        <v>15211</v>
      </c>
      <c r="B5208" s="1" t="n">
        <v>865.415344</v>
      </c>
      <c r="C5208" s="1" t="n">
        <v>10730.161133</v>
      </c>
    </row>
    <row r="5209" customFormat="false" ht="14" hidden="false" customHeight="false" outlineLevel="0" collapsed="false">
      <c r="A5209" s="1" t="n">
        <v>15211</v>
      </c>
      <c r="B5209" s="1" t="n">
        <v>865.500366</v>
      </c>
      <c r="C5209" s="1" t="n">
        <v>17855.123047</v>
      </c>
    </row>
    <row r="5210" customFormat="false" ht="14" hidden="false" customHeight="false" outlineLevel="0" collapsed="false">
      <c r="A5210" s="1" t="n">
        <v>15215</v>
      </c>
      <c r="B5210" s="1" t="n">
        <v>865.498779</v>
      </c>
      <c r="C5210" s="1" t="n">
        <v>32593.417969</v>
      </c>
    </row>
    <row r="5211" customFormat="false" ht="14" hidden="false" customHeight="false" outlineLevel="0" collapsed="false">
      <c r="A5211" s="1" t="n">
        <v>15218</v>
      </c>
      <c r="B5211" s="1" t="n">
        <v>865.443787</v>
      </c>
      <c r="C5211" s="1" t="n">
        <v>7785.85791</v>
      </c>
    </row>
    <row r="5212" customFormat="false" ht="14" hidden="false" customHeight="false" outlineLevel="0" collapsed="false">
      <c r="A5212" s="1" t="n">
        <v>15218</v>
      </c>
      <c r="B5212" s="1" t="n">
        <v>865.500366</v>
      </c>
      <c r="C5212" s="1" t="n">
        <v>22404.259766</v>
      </c>
    </row>
    <row r="5213" customFormat="false" ht="14" hidden="false" customHeight="false" outlineLevel="0" collapsed="false">
      <c r="A5213" s="1" t="n">
        <v>15221</v>
      </c>
      <c r="B5213" s="1" t="n">
        <v>865.422241</v>
      </c>
      <c r="C5213" s="1" t="n">
        <v>13769.085938</v>
      </c>
    </row>
    <row r="5214" customFormat="false" ht="14" hidden="false" customHeight="false" outlineLevel="0" collapsed="false">
      <c r="A5214" s="1" t="n">
        <v>15221</v>
      </c>
      <c r="B5214" s="1" t="n">
        <v>865.442871</v>
      </c>
      <c r="C5214" s="1" t="n">
        <v>14984.610352</v>
      </c>
    </row>
    <row r="5215" customFormat="false" ht="14" hidden="false" customHeight="false" outlineLevel="0" collapsed="false">
      <c r="A5215" s="1" t="n">
        <v>15221</v>
      </c>
      <c r="B5215" s="1" t="n">
        <v>865.498901</v>
      </c>
      <c r="C5215" s="1" t="n">
        <v>11694.646484</v>
      </c>
    </row>
    <row r="5216" customFormat="false" ht="14" hidden="false" customHeight="false" outlineLevel="0" collapsed="false">
      <c r="A5216" s="1" t="n">
        <v>15223</v>
      </c>
      <c r="B5216" s="1" t="n">
        <v>865.416809</v>
      </c>
      <c r="C5216" s="1" t="n">
        <v>13526.146484</v>
      </c>
    </row>
    <row r="5217" customFormat="false" ht="14" hidden="false" customHeight="false" outlineLevel="0" collapsed="false">
      <c r="A5217" s="1" t="n">
        <v>15223</v>
      </c>
      <c r="B5217" s="1" t="n">
        <v>865.497314</v>
      </c>
      <c r="C5217" s="1" t="n">
        <v>13288.163086</v>
      </c>
    </row>
    <row r="5218" customFormat="false" ht="14" hidden="false" customHeight="false" outlineLevel="0" collapsed="false">
      <c r="A5218" s="1" t="n">
        <v>15225</v>
      </c>
      <c r="B5218" s="1" t="n">
        <v>865.500793</v>
      </c>
      <c r="C5218" s="1" t="n">
        <v>22955.083984</v>
      </c>
    </row>
    <row r="5219" customFormat="false" ht="14" hidden="false" customHeight="false" outlineLevel="0" collapsed="false">
      <c r="A5219" s="1" t="n">
        <v>15227</v>
      </c>
      <c r="B5219" s="1" t="n">
        <v>865.417847</v>
      </c>
      <c r="C5219" s="1" t="n">
        <v>6983.850098</v>
      </c>
    </row>
    <row r="5220" customFormat="false" ht="14" hidden="false" customHeight="false" outlineLevel="0" collapsed="false">
      <c r="A5220" s="1" t="n">
        <v>15227</v>
      </c>
      <c r="B5220" s="1" t="n">
        <v>865.499146</v>
      </c>
      <c r="C5220" s="1" t="n">
        <v>16865.701172</v>
      </c>
    </row>
    <row r="5221" customFormat="false" ht="14" hidden="false" customHeight="false" outlineLevel="0" collapsed="false">
      <c r="A5221" s="1" t="n">
        <v>15230</v>
      </c>
      <c r="B5221" s="1" t="n">
        <v>865.444458</v>
      </c>
      <c r="C5221" s="1" t="n">
        <v>16044.5</v>
      </c>
    </row>
    <row r="5222" customFormat="false" ht="14" hidden="false" customHeight="false" outlineLevel="0" collapsed="false">
      <c r="A5222" s="1" t="n">
        <v>15230</v>
      </c>
      <c r="B5222" s="1" t="n">
        <v>865.498535</v>
      </c>
      <c r="C5222" s="1" t="n">
        <v>20960.779297</v>
      </c>
    </row>
    <row r="5223" customFormat="false" ht="14" hidden="false" customHeight="false" outlineLevel="0" collapsed="false">
      <c r="A5223" s="1" t="n">
        <v>15231</v>
      </c>
      <c r="B5223" s="1" t="n">
        <v>865.412781</v>
      </c>
      <c r="C5223" s="1" t="n">
        <v>12830.719727</v>
      </c>
    </row>
    <row r="5224" customFormat="false" ht="14" hidden="false" customHeight="false" outlineLevel="0" collapsed="false">
      <c r="A5224" s="1" t="n">
        <v>15231</v>
      </c>
      <c r="B5224" s="1" t="n">
        <v>865.499756</v>
      </c>
      <c r="C5224" s="1" t="n">
        <v>18802.587891</v>
      </c>
    </row>
    <row r="5225" customFormat="false" ht="14" hidden="false" customHeight="false" outlineLevel="0" collapsed="false">
      <c r="A5225" s="1" t="n">
        <v>15235</v>
      </c>
      <c r="B5225" s="1" t="n">
        <v>865.441162</v>
      </c>
      <c r="C5225" s="1" t="n">
        <v>11945.27832</v>
      </c>
    </row>
    <row r="5226" customFormat="false" ht="14" hidden="false" customHeight="false" outlineLevel="0" collapsed="false">
      <c r="A5226" s="1" t="n">
        <v>15235</v>
      </c>
      <c r="B5226" s="1" t="n">
        <v>865.498474</v>
      </c>
      <c r="C5226" s="1" t="n">
        <v>19496.498047</v>
      </c>
    </row>
    <row r="5227" customFormat="false" ht="14" hidden="false" customHeight="false" outlineLevel="0" collapsed="false">
      <c r="A5227" s="1" t="n">
        <v>15236</v>
      </c>
      <c r="B5227" s="1" t="n">
        <v>865.498779</v>
      </c>
      <c r="C5227" s="1" t="n">
        <v>12835.085938</v>
      </c>
    </row>
    <row r="5228" customFormat="false" ht="14" hidden="false" customHeight="false" outlineLevel="0" collapsed="false">
      <c r="A5228" s="1" t="n">
        <v>15238</v>
      </c>
      <c r="B5228" s="1" t="n">
        <v>865.41571</v>
      </c>
      <c r="C5228" s="1" t="n">
        <v>12761.985352</v>
      </c>
    </row>
    <row r="5229" customFormat="false" ht="14" hidden="false" customHeight="false" outlineLevel="0" collapsed="false">
      <c r="A5229" s="1" t="n">
        <v>15238</v>
      </c>
      <c r="B5229" s="1" t="n">
        <v>865.446106</v>
      </c>
      <c r="C5229" s="1" t="n">
        <v>17345.392578</v>
      </c>
    </row>
    <row r="5230" customFormat="false" ht="14" hidden="false" customHeight="false" outlineLevel="0" collapsed="false">
      <c r="A5230" s="1" t="n">
        <v>15238</v>
      </c>
      <c r="B5230" s="1" t="n">
        <v>865.497131</v>
      </c>
      <c r="C5230" s="1" t="n">
        <v>18299.603516</v>
      </c>
    </row>
    <row r="5231" customFormat="false" ht="14" hidden="false" customHeight="false" outlineLevel="0" collapsed="false">
      <c r="A5231" s="1" t="n">
        <v>15239</v>
      </c>
      <c r="B5231" s="1" t="n">
        <v>865.41217</v>
      </c>
      <c r="C5231" s="1" t="n">
        <v>10364.242188</v>
      </c>
    </row>
    <row r="5232" customFormat="false" ht="14" hidden="false" customHeight="false" outlineLevel="0" collapsed="false">
      <c r="A5232" s="1" t="n">
        <v>15239</v>
      </c>
      <c r="B5232" s="1" t="n">
        <v>865.440796</v>
      </c>
      <c r="C5232" s="1" t="n">
        <v>9490.025391</v>
      </c>
    </row>
    <row r="5233" customFormat="false" ht="14" hidden="false" customHeight="false" outlineLevel="0" collapsed="false">
      <c r="A5233" s="1" t="n">
        <v>15239</v>
      </c>
      <c r="B5233" s="1" t="n">
        <v>865.498291</v>
      </c>
      <c r="C5233" s="1" t="n">
        <v>17643.861328</v>
      </c>
    </row>
    <row r="5234" customFormat="false" ht="14" hidden="false" customHeight="false" outlineLevel="0" collapsed="false">
      <c r="A5234" s="1" t="n">
        <v>15241</v>
      </c>
      <c r="B5234" s="1" t="n">
        <v>865.413025</v>
      </c>
      <c r="C5234" s="1" t="n">
        <v>11728.084961</v>
      </c>
    </row>
    <row r="5235" customFormat="false" ht="14" hidden="false" customHeight="false" outlineLevel="0" collapsed="false">
      <c r="A5235" s="1" t="n">
        <v>15241</v>
      </c>
      <c r="B5235" s="1" t="n">
        <v>865.495972</v>
      </c>
      <c r="C5235" s="1" t="n">
        <v>19254.638672</v>
      </c>
    </row>
    <row r="5236" customFormat="false" ht="14" hidden="false" customHeight="false" outlineLevel="0" collapsed="false">
      <c r="A5236" s="1" t="n">
        <v>15243</v>
      </c>
      <c r="B5236" s="1" t="n">
        <v>865.498352</v>
      </c>
      <c r="C5236" s="1" t="n">
        <v>22654.652344</v>
      </c>
    </row>
    <row r="5237" customFormat="false" ht="14" hidden="false" customHeight="false" outlineLevel="0" collapsed="false">
      <c r="A5237" s="1" t="n">
        <v>15245</v>
      </c>
      <c r="B5237" s="1" t="n">
        <v>865.495422</v>
      </c>
      <c r="C5237" s="1" t="n">
        <v>16791.703125</v>
      </c>
    </row>
    <row r="5238" customFormat="false" ht="14" hidden="false" customHeight="false" outlineLevel="0" collapsed="false">
      <c r="A5238" s="1" t="n">
        <v>15247</v>
      </c>
      <c r="B5238" s="1" t="n">
        <v>865.443115</v>
      </c>
      <c r="C5238" s="1" t="n">
        <v>13225.290039</v>
      </c>
    </row>
    <row r="5239" customFormat="false" ht="14" hidden="false" customHeight="false" outlineLevel="0" collapsed="false">
      <c r="A5239" s="1" t="n">
        <v>15248</v>
      </c>
      <c r="B5239" s="1" t="n">
        <v>865.444885</v>
      </c>
      <c r="C5239" s="1" t="n">
        <v>21469.068359</v>
      </c>
    </row>
    <row r="5240" customFormat="false" ht="14" hidden="false" customHeight="false" outlineLevel="0" collapsed="false">
      <c r="A5240" s="1" t="n">
        <v>15248</v>
      </c>
      <c r="B5240" s="1" t="n">
        <v>865.502136</v>
      </c>
      <c r="C5240" s="1" t="n">
        <v>16901.003906</v>
      </c>
    </row>
    <row r="5241" customFormat="false" ht="14" hidden="false" customHeight="false" outlineLevel="0" collapsed="false">
      <c r="A5241" s="1" t="n">
        <v>15251</v>
      </c>
      <c r="B5241" s="1" t="n">
        <v>865.401611</v>
      </c>
      <c r="C5241" s="1" t="n">
        <v>8339.524414</v>
      </c>
    </row>
    <row r="5242" customFormat="false" ht="14" hidden="false" customHeight="false" outlineLevel="0" collapsed="false">
      <c r="A5242" s="1" t="n">
        <v>15251</v>
      </c>
      <c r="B5242" s="1" t="n">
        <v>865.445984</v>
      </c>
      <c r="C5242" s="1" t="n">
        <v>10120.114258</v>
      </c>
    </row>
    <row r="5243" customFormat="false" ht="14" hidden="false" customHeight="false" outlineLevel="0" collapsed="false">
      <c r="A5243" s="1" t="n">
        <v>15251</v>
      </c>
      <c r="B5243" s="1" t="n">
        <v>865.496155</v>
      </c>
      <c r="C5243" s="1" t="n">
        <v>23726.599609</v>
      </c>
    </row>
    <row r="5244" customFormat="false" ht="14" hidden="false" customHeight="false" outlineLevel="0" collapsed="false">
      <c r="A5244" s="1" t="n">
        <v>15253</v>
      </c>
      <c r="B5244" s="1" t="n">
        <v>865.496704</v>
      </c>
      <c r="C5244" s="1" t="n">
        <v>18529.486328</v>
      </c>
    </row>
    <row r="5245" customFormat="false" ht="14" hidden="false" customHeight="false" outlineLevel="0" collapsed="false">
      <c r="A5245" s="1" t="n">
        <v>15255</v>
      </c>
      <c r="B5245" s="1" t="n">
        <v>865.498108</v>
      </c>
      <c r="C5245" s="1" t="n">
        <v>19016.820313</v>
      </c>
    </row>
    <row r="5246" customFormat="false" ht="14" hidden="false" customHeight="false" outlineLevel="0" collapsed="false">
      <c r="A5246" s="1" t="n">
        <v>15259</v>
      </c>
      <c r="B5246" s="1" t="n">
        <v>865.497864</v>
      </c>
      <c r="C5246" s="1" t="n">
        <v>21536.771484</v>
      </c>
    </row>
    <row r="5247" customFormat="false" ht="14" hidden="false" customHeight="false" outlineLevel="0" collapsed="false">
      <c r="A5247" s="1" t="n">
        <v>15261</v>
      </c>
      <c r="B5247" s="1" t="n">
        <v>865.414124</v>
      </c>
      <c r="C5247" s="1" t="n">
        <v>8920.918945</v>
      </c>
    </row>
    <row r="5248" customFormat="false" ht="14" hidden="false" customHeight="false" outlineLevel="0" collapsed="false">
      <c r="A5248" s="1" t="n">
        <v>15261</v>
      </c>
      <c r="B5248" s="1" t="n">
        <v>865.446228</v>
      </c>
      <c r="C5248" s="1" t="n">
        <v>9311.68457</v>
      </c>
    </row>
    <row r="5249" customFormat="false" ht="14" hidden="false" customHeight="false" outlineLevel="0" collapsed="false">
      <c r="A5249" s="1" t="n">
        <v>15261</v>
      </c>
      <c r="B5249" s="1" t="n">
        <v>865.497803</v>
      </c>
      <c r="C5249" s="1" t="n">
        <v>18690.904297</v>
      </c>
    </row>
    <row r="5250" customFormat="false" ht="14" hidden="false" customHeight="false" outlineLevel="0" collapsed="false">
      <c r="A5250" s="1" t="n">
        <v>15263</v>
      </c>
      <c r="B5250" s="1" t="n">
        <v>865.416687</v>
      </c>
      <c r="C5250" s="1" t="n">
        <v>12143.643555</v>
      </c>
    </row>
    <row r="5251" customFormat="false" ht="14" hidden="false" customHeight="false" outlineLevel="0" collapsed="false">
      <c r="A5251" s="1" t="n">
        <v>15263</v>
      </c>
      <c r="B5251" s="1" t="n">
        <v>865.496704</v>
      </c>
      <c r="C5251" s="1" t="n">
        <v>20396.894531</v>
      </c>
    </row>
    <row r="5252" customFormat="false" ht="14" hidden="false" customHeight="false" outlineLevel="0" collapsed="false">
      <c r="A5252" s="1" t="n">
        <v>15265</v>
      </c>
      <c r="B5252" s="1" t="n">
        <v>865.414368</v>
      </c>
      <c r="C5252" s="1" t="n">
        <v>15100.833984</v>
      </c>
    </row>
    <row r="5253" customFormat="false" ht="14" hidden="false" customHeight="false" outlineLevel="0" collapsed="false">
      <c r="A5253" s="1" t="n">
        <v>15265</v>
      </c>
      <c r="B5253" s="1" t="n">
        <v>865.498718</v>
      </c>
      <c r="C5253" s="1" t="n">
        <v>20448.03125</v>
      </c>
    </row>
    <row r="5254" customFormat="false" ht="14" hidden="false" customHeight="false" outlineLevel="0" collapsed="false">
      <c r="A5254" s="1" t="n">
        <v>15266</v>
      </c>
      <c r="B5254" s="1" t="n">
        <v>865.499146</v>
      </c>
      <c r="C5254" s="1" t="n">
        <v>13858.507813</v>
      </c>
    </row>
    <row r="5255" customFormat="false" ht="14" hidden="false" customHeight="false" outlineLevel="0" collapsed="false">
      <c r="A5255" s="1" t="n">
        <v>15270</v>
      </c>
      <c r="B5255" s="1" t="n">
        <v>865.499268</v>
      </c>
      <c r="C5255" s="1" t="n">
        <v>16706.779297</v>
      </c>
    </row>
    <row r="5256" customFormat="false" ht="14" hidden="false" customHeight="false" outlineLevel="0" collapsed="false">
      <c r="A5256" s="1" t="n">
        <v>15271</v>
      </c>
      <c r="B5256" s="1" t="n">
        <v>865.416016</v>
      </c>
      <c r="C5256" s="1" t="n">
        <v>14618.567383</v>
      </c>
    </row>
    <row r="5257" customFormat="false" ht="14" hidden="false" customHeight="false" outlineLevel="0" collapsed="false">
      <c r="A5257" s="1" t="n">
        <v>15271</v>
      </c>
      <c r="B5257" s="1" t="n">
        <v>865.500366</v>
      </c>
      <c r="C5257" s="1" t="n">
        <v>18907.378906</v>
      </c>
    </row>
    <row r="5258" customFormat="false" ht="14" hidden="false" customHeight="false" outlineLevel="0" collapsed="false">
      <c r="A5258" s="1" t="n">
        <v>15273</v>
      </c>
      <c r="B5258" s="1" t="n">
        <v>865.415344</v>
      </c>
      <c r="C5258" s="1" t="n">
        <v>8545.28418</v>
      </c>
    </row>
    <row r="5259" customFormat="false" ht="14" hidden="false" customHeight="false" outlineLevel="0" collapsed="false">
      <c r="A5259" s="1" t="n">
        <v>15273</v>
      </c>
      <c r="B5259" s="1" t="n">
        <v>865.448059</v>
      </c>
      <c r="C5259" s="1" t="n">
        <v>8109.02002</v>
      </c>
    </row>
    <row r="5260" customFormat="false" ht="14" hidden="false" customHeight="false" outlineLevel="0" collapsed="false">
      <c r="A5260" s="1" t="n">
        <v>15273</v>
      </c>
      <c r="B5260" s="1" t="n">
        <v>865.495667</v>
      </c>
      <c r="C5260" s="1" t="n">
        <v>8959.845703</v>
      </c>
    </row>
    <row r="5261" customFormat="false" ht="14" hidden="false" customHeight="false" outlineLevel="0" collapsed="false">
      <c r="A5261" s="1" t="n">
        <v>15274</v>
      </c>
      <c r="B5261" s="1" t="n">
        <v>865.494995</v>
      </c>
      <c r="C5261" s="1" t="n">
        <v>8867.026367</v>
      </c>
    </row>
    <row r="5262" customFormat="false" ht="14" hidden="false" customHeight="false" outlineLevel="0" collapsed="false">
      <c r="A5262" s="1" t="n">
        <v>15276</v>
      </c>
      <c r="B5262" s="1" t="n">
        <v>865.44696</v>
      </c>
      <c r="C5262" s="1" t="n">
        <v>9673.258789</v>
      </c>
    </row>
    <row r="5263" customFormat="false" ht="14" hidden="false" customHeight="false" outlineLevel="0" collapsed="false">
      <c r="A5263" s="1" t="n">
        <v>15276</v>
      </c>
      <c r="B5263" s="1" t="n">
        <v>865.499451</v>
      </c>
      <c r="C5263" s="1" t="n">
        <v>16112.100586</v>
      </c>
    </row>
    <row r="5264" customFormat="false" ht="14" hidden="false" customHeight="false" outlineLevel="0" collapsed="false">
      <c r="A5264" s="1" t="n">
        <v>15277</v>
      </c>
      <c r="B5264" s="1" t="n">
        <v>865.421936</v>
      </c>
      <c r="C5264" s="1" t="n">
        <v>11833.789063</v>
      </c>
    </row>
    <row r="5265" customFormat="false" ht="14" hidden="false" customHeight="false" outlineLevel="0" collapsed="false">
      <c r="A5265" s="1" t="n">
        <v>15277</v>
      </c>
      <c r="B5265" s="1" t="n">
        <v>865.443665</v>
      </c>
      <c r="C5265" s="1" t="n">
        <v>12388.336914</v>
      </c>
    </row>
    <row r="5266" customFormat="false" ht="14" hidden="false" customHeight="false" outlineLevel="0" collapsed="false">
      <c r="A5266" s="1" t="n">
        <v>15277</v>
      </c>
      <c r="B5266" s="1" t="n">
        <v>865.498535</v>
      </c>
      <c r="C5266" s="1" t="n">
        <v>11291.142578</v>
      </c>
    </row>
    <row r="5267" customFormat="false" ht="14" hidden="false" customHeight="false" outlineLevel="0" collapsed="false">
      <c r="A5267" s="1" t="n">
        <v>15279</v>
      </c>
      <c r="B5267" s="1" t="n">
        <v>865.498962</v>
      </c>
      <c r="C5267" s="1" t="n">
        <v>19374.244141</v>
      </c>
    </row>
    <row r="5268" customFormat="false" ht="14" hidden="false" customHeight="false" outlineLevel="0" collapsed="false">
      <c r="A5268" s="1" t="n">
        <v>15283</v>
      </c>
      <c r="B5268" s="1" t="n">
        <v>865.444214</v>
      </c>
      <c r="C5268" s="1" t="n">
        <v>9658.21875</v>
      </c>
    </row>
    <row r="5269" customFormat="false" ht="14" hidden="false" customHeight="false" outlineLevel="0" collapsed="false">
      <c r="A5269" s="1" t="n">
        <v>15286</v>
      </c>
      <c r="B5269" s="1" t="n">
        <v>865.412842</v>
      </c>
      <c r="C5269" s="1" t="n">
        <v>16970.804688</v>
      </c>
    </row>
    <row r="5270" customFormat="false" ht="14" hidden="false" customHeight="false" outlineLevel="0" collapsed="false">
      <c r="A5270" s="1" t="n">
        <v>15286</v>
      </c>
      <c r="B5270" s="1" t="n">
        <v>865.445496</v>
      </c>
      <c r="C5270" s="1" t="n">
        <v>15429.060547</v>
      </c>
    </row>
    <row r="5271" customFormat="false" ht="14" hidden="false" customHeight="false" outlineLevel="0" collapsed="false">
      <c r="A5271" s="1" t="n">
        <v>15286</v>
      </c>
      <c r="B5271" s="1" t="n">
        <v>865.503418</v>
      </c>
      <c r="C5271" s="1" t="n">
        <v>14141.857422</v>
      </c>
    </row>
    <row r="5272" customFormat="false" ht="14" hidden="false" customHeight="false" outlineLevel="0" collapsed="false">
      <c r="A5272" s="1" t="n">
        <v>15289</v>
      </c>
      <c r="B5272" s="1" t="n">
        <v>865.446594</v>
      </c>
      <c r="C5272" s="1" t="n">
        <v>9122.330078</v>
      </c>
    </row>
    <row r="5273" customFormat="false" ht="14" hidden="false" customHeight="false" outlineLevel="0" collapsed="false">
      <c r="A5273" s="1" t="n">
        <v>15289</v>
      </c>
      <c r="B5273" s="1" t="n">
        <v>865.496033</v>
      </c>
      <c r="C5273" s="1" t="n">
        <v>18704.865234</v>
      </c>
    </row>
    <row r="5274" customFormat="false" ht="14" hidden="false" customHeight="false" outlineLevel="0" collapsed="false">
      <c r="A5274" s="1" t="n">
        <v>15291</v>
      </c>
      <c r="B5274" s="1" t="n">
        <v>865.409729</v>
      </c>
      <c r="C5274" s="1" t="n">
        <v>13218.651367</v>
      </c>
    </row>
    <row r="5275" customFormat="false" ht="14" hidden="false" customHeight="false" outlineLevel="0" collapsed="false">
      <c r="A5275" s="1" t="n">
        <v>15291</v>
      </c>
      <c r="B5275" s="1" t="n">
        <v>865.447266</v>
      </c>
      <c r="C5275" s="1" t="n">
        <v>14659.933594</v>
      </c>
    </row>
    <row r="5276" customFormat="false" ht="14" hidden="false" customHeight="false" outlineLevel="0" collapsed="false">
      <c r="A5276" s="1" t="n">
        <v>15291</v>
      </c>
      <c r="B5276" s="1" t="n">
        <v>865.497803</v>
      </c>
      <c r="C5276" s="1" t="n">
        <v>19941.955078</v>
      </c>
    </row>
    <row r="5277" customFormat="false" ht="14" hidden="false" customHeight="false" outlineLevel="0" collapsed="false">
      <c r="A5277" s="1" t="n">
        <v>15294</v>
      </c>
      <c r="B5277" s="1" t="n">
        <v>865.411438</v>
      </c>
      <c r="C5277" s="1" t="n">
        <v>10343.889648</v>
      </c>
    </row>
    <row r="5278" customFormat="false" ht="14" hidden="false" customHeight="false" outlineLevel="0" collapsed="false">
      <c r="A5278" s="1" t="n">
        <v>15294</v>
      </c>
      <c r="B5278" s="1" t="n">
        <v>865.455688</v>
      </c>
      <c r="C5278" s="1" t="n">
        <v>8509.869141</v>
      </c>
    </row>
    <row r="5279" customFormat="false" ht="14" hidden="false" customHeight="false" outlineLevel="0" collapsed="false">
      <c r="A5279" s="1" t="n">
        <v>15299</v>
      </c>
      <c r="B5279" s="1" t="n">
        <v>865.412903</v>
      </c>
      <c r="C5279" s="1" t="n">
        <v>14588.942383</v>
      </c>
    </row>
    <row r="5280" customFormat="false" ht="14" hidden="false" customHeight="false" outlineLevel="0" collapsed="false">
      <c r="A5280" s="1" t="n">
        <v>15299</v>
      </c>
      <c r="B5280" s="1" t="n">
        <v>865.447754</v>
      </c>
      <c r="C5280" s="1" t="n">
        <v>9161.200195</v>
      </c>
    </row>
    <row r="5281" customFormat="false" ht="14" hidden="false" customHeight="false" outlineLevel="0" collapsed="false">
      <c r="A5281" s="1" t="n">
        <v>15299</v>
      </c>
      <c r="B5281" s="1" t="n">
        <v>865.501343</v>
      </c>
      <c r="C5281" s="1" t="n">
        <v>17645.824219</v>
      </c>
    </row>
    <row r="5282" customFormat="false" ht="14" hidden="false" customHeight="false" outlineLevel="0" collapsed="false">
      <c r="A5282" s="1" t="n">
        <v>15300</v>
      </c>
      <c r="B5282" s="1" t="n">
        <v>865.49707</v>
      </c>
      <c r="C5282" s="1" t="n">
        <v>16912.476563</v>
      </c>
    </row>
    <row r="5283" customFormat="false" ht="14" hidden="false" customHeight="false" outlineLevel="0" collapsed="false">
      <c r="A5283" s="1" t="n">
        <v>15301</v>
      </c>
      <c r="B5283" s="1" t="n">
        <v>865.447937</v>
      </c>
      <c r="C5283" s="1" t="n">
        <v>10553.717773</v>
      </c>
    </row>
    <row r="5284" customFormat="false" ht="14" hidden="false" customHeight="false" outlineLevel="0" collapsed="false">
      <c r="A5284" s="1" t="n">
        <v>15301</v>
      </c>
      <c r="B5284" s="1" t="n">
        <v>865.498352</v>
      </c>
      <c r="C5284" s="1" t="n">
        <v>17365.724609</v>
      </c>
    </row>
    <row r="5285" customFormat="false" ht="14" hidden="false" customHeight="false" outlineLevel="0" collapsed="false">
      <c r="A5285" s="1" t="n">
        <v>15303</v>
      </c>
      <c r="B5285" s="1" t="n">
        <v>865.411865</v>
      </c>
      <c r="C5285" s="1" t="n">
        <v>17736.464844</v>
      </c>
    </row>
    <row r="5286" customFormat="false" ht="14" hidden="false" customHeight="false" outlineLevel="0" collapsed="false">
      <c r="A5286" s="1" t="n">
        <v>15303</v>
      </c>
      <c r="B5286" s="1" t="n">
        <v>865.502136</v>
      </c>
      <c r="C5286" s="1" t="n">
        <v>17816.896484</v>
      </c>
    </row>
    <row r="5287" customFormat="false" ht="14" hidden="false" customHeight="false" outlineLevel="0" collapsed="false">
      <c r="A5287" s="1" t="n">
        <v>15304</v>
      </c>
      <c r="B5287" s="1" t="n">
        <v>865.502441</v>
      </c>
      <c r="C5287" s="1" t="n">
        <v>9278.091797</v>
      </c>
    </row>
    <row r="5288" customFormat="false" ht="14" hidden="false" customHeight="false" outlineLevel="0" collapsed="false">
      <c r="A5288" s="1" t="n">
        <v>15305</v>
      </c>
      <c r="B5288" s="1" t="n">
        <v>865.446472</v>
      </c>
      <c r="C5288" s="1" t="n">
        <v>16184.113281</v>
      </c>
    </row>
    <row r="5289" customFormat="false" ht="14" hidden="false" customHeight="false" outlineLevel="0" collapsed="false">
      <c r="A5289" s="1" t="n">
        <v>15305</v>
      </c>
      <c r="B5289" s="1" t="n">
        <v>865.497192</v>
      </c>
      <c r="C5289" s="1" t="n">
        <v>10489.045898</v>
      </c>
    </row>
    <row r="5290" customFormat="false" ht="14" hidden="false" customHeight="false" outlineLevel="0" collapsed="false">
      <c r="A5290" s="1" t="n">
        <v>15307</v>
      </c>
      <c r="B5290" s="1" t="n">
        <v>865.501953</v>
      </c>
      <c r="C5290" s="1" t="n">
        <v>11309.692383</v>
      </c>
    </row>
    <row r="5291" customFormat="false" ht="14" hidden="false" customHeight="false" outlineLevel="0" collapsed="false">
      <c r="A5291" s="1" t="n">
        <v>15309</v>
      </c>
      <c r="B5291" s="1" t="n">
        <v>865.416504</v>
      </c>
      <c r="C5291" s="1" t="n">
        <v>12458.044922</v>
      </c>
    </row>
    <row r="5292" customFormat="false" ht="14" hidden="false" customHeight="false" outlineLevel="0" collapsed="false">
      <c r="A5292" s="1" t="n">
        <v>15309</v>
      </c>
      <c r="B5292" s="1" t="n">
        <v>865.504089</v>
      </c>
      <c r="C5292" s="1" t="n">
        <v>12347.235352</v>
      </c>
    </row>
    <row r="5293" customFormat="false" ht="14" hidden="false" customHeight="false" outlineLevel="0" collapsed="false">
      <c r="A5293" s="1" t="n">
        <v>15313</v>
      </c>
      <c r="B5293" s="1" t="n">
        <v>865.412537</v>
      </c>
      <c r="C5293" s="1" t="n">
        <v>13544.425781</v>
      </c>
    </row>
    <row r="5294" customFormat="false" ht="14" hidden="false" customHeight="false" outlineLevel="0" collapsed="false">
      <c r="A5294" s="1" t="n">
        <v>15313</v>
      </c>
      <c r="B5294" s="1" t="n">
        <v>865.496826</v>
      </c>
      <c r="C5294" s="1" t="n">
        <v>14504.963867</v>
      </c>
    </row>
    <row r="5295" customFormat="false" ht="14" hidden="false" customHeight="false" outlineLevel="0" collapsed="false">
      <c r="A5295" s="1" t="n">
        <v>15314</v>
      </c>
      <c r="B5295" s="1" t="n">
        <v>865.445618</v>
      </c>
      <c r="C5295" s="1" t="n">
        <v>10482.102539</v>
      </c>
    </row>
    <row r="5296" customFormat="false" ht="14" hidden="false" customHeight="false" outlineLevel="0" collapsed="false">
      <c r="A5296" s="1" t="n">
        <v>15314</v>
      </c>
      <c r="B5296" s="1" t="n">
        <v>865.497803</v>
      </c>
      <c r="C5296" s="1" t="n">
        <v>13374.55957</v>
      </c>
    </row>
    <row r="5297" customFormat="false" ht="14" hidden="false" customHeight="false" outlineLevel="0" collapsed="false">
      <c r="A5297" s="1" t="n">
        <v>15318</v>
      </c>
      <c r="B5297" s="1" t="n">
        <v>865.497864</v>
      </c>
      <c r="C5297" s="1" t="n">
        <v>14549.076172</v>
      </c>
    </row>
    <row r="5298" customFormat="false" ht="14" hidden="false" customHeight="false" outlineLevel="0" collapsed="false">
      <c r="A5298" s="1" t="n">
        <v>15319</v>
      </c>
      <c r="B5298" s="1" t="n">
        <v>865.445435</v>
      </c>
      <c r="C5298" s="1" t="n">
        <v>22504.535156</v>
      </c>
    </row>
    <row r="5299" customFormat="false" ht="14" hidden="false" customHeight="false" outlineLevel="0" collapsed="false">
      <c r="A5299" s="1" t="n">
        <v>15319</v>
      </c>
      <c r="B5299" s="1" t="n">
        <v>865.499573</v>
      </c>
      <c r="C5299" s="1" t="n">
        <v>19631.216797</v>
      </c>
    </row>
    <row r="5300" customFormat="false" ht="14" hidden="false" customHeight="false" outlineLevel="0" collapsed="false">
      <c r="A5300" s="1" t="n">
        <v>15324</v>
      </c>
      <c r="B5300" s="1" t="n">
        <v>865.411865</v>
      </c>
      <c r="C5300" s="1" t="n">
        <v>16155.304688</v>
      </c>
    </row>
    <row r="5301" customFormat="false" ht="14" hidden="false" customHeight="false" outlineLevel="0" collapsed="false">
      <c r="A5301" s="1" t="n">
        <v>15324</v>
      </c>
      <c r="B5301" s="1" t="n">
        <v>865.450623</v>
      </c>
      <c r="C5301" s="1" t="n">
        <v>12163.839844</v>
      </c>
    </row>
    <row r="5302" customFormat="false" ht="14" hidden="false" customHeight="false" outlineLevel="0" collapsed="false">
      <c r="A5302" s="1" t="n">
        <v>15324</v>
      </c>
      <c r="B5302" s="1" t="n">
        <v>865.501038</v>
      </c>
      <c r="C5302" s="1" t="n">
        <v>16260.411133</v>
      </c>
    </row>
    <row r="5303" customFormat="false" ht="14" hidden="false" customHeight="false" outlineLevel="0" collapsed="false">
      <c r="A5303" s="1" t="n">
        <v>15327</v>
      </c>
      <c r="B5303" s="1" t="n">
        <v>865.41571</v>
      </c>
      <c r="C5303" s="1" t="n">
        <v>8807.214844</v>
      </c>
    </row>
    <row r="5304" customFormat="false" ht="14" hidden="false" customHeight="false" outlineLevel="0" collapsed="false">
      <c r="A5304" s="1" t="n">
        <v>15327</v>
      </c>
      <c r="B5304" s="1" t="n">
        <v>865.49884</v>
      </c>
      <c r="C5304" s="1" t="n">
        <v>22495.314453</v>
      </c>
    </row>
    <row r="5305" customFormat="false" ht="14" hidden="false" customHeight="false" outlineLevel="0" collapsed="false">
      <c r="A5305" s="1" t="n">
        <v>15328</v>
      </c>
      <c r="B5305" s="1" t="n">
        <v>865.446228</v>
      </c>
      <c r="C5305" s="1" t="n">
        <v>10344.921875</v>
      </c>
    </row>
    <row r="5306" customFormat="false" ht="14" hidden="false" customHeight="false" outlineLevel="0" collapsed="false">
      <c r="A5306" s="1" t="n">
        <v>15328</v>
      </c>
      <c r="B5306" s="1" t="n">
        <v>865.497314</v>
      </c>
      <c r="C5306" s="1" t="n">
        <v>17397.558594</v>
      </c>
    </row>
    <row r="5307" customFormat="false" ht="14" hidden="false" customHeight="false" outlineLevel="0" collapsed="false">
      <c r="A5307" s="1" t="n">
        <v>15332</v>
      </c>
      <c r="B5307" s="1" t="n">
        <v>865.422058</v>
      </c>
      <c r="C5307" s="1" t="n">
        <v>6498.336914</v>
      </c>
    </row>
    <row r="5308" customFormat="false" ht="14" hidden="false" customHeight="false" outlineLevel="0" collapsed="false">
      <c r="A5308" s="1" t="n">
        <v>15332</v>
      </c>
      <c r="B5308" s="1" t="n">
        <v>865.446899</v>
      </c>
      <c r="C5308" s="1" t="n">
        <v>15175.753906</v>
      </c>
    </row>
    <row r="5309" customFormat="false" ht="14" hidden="false" customHeight="false" outlineLevel="0" collapsed="false">
      <c r="A5309" s="1" t="n">
        <v>15332</v>
      </c>
      <c r="B5309" s="1" t="n">
        <v>865.499817</v>
      </c>
      <c r="C5309" s="1" t="n">
        <v>23155.867188</v>
      </c>
    </row>
    <row r="5310" customFormat="false" ht="14" hidden="false" customHeight="false" outlineLevel="0" collapsed="false">
      <c r="A5310" s="1" t="n">
        <v>15334</v>
      </c>
      <c r="B5310" s="1" t="n">
        <v>865.414734</v>
      </c>
      <c r="C5310" s="1" t="n">
        <v>11501.727539</v>
      </c>
    </row>
    <row r="5311" customFormat="false" ht="14" hidden="false" customHeight="false" outlineLevel="0" collapsed="false">
      <c r="A5311" s="1" t="n">
        <v>15334</v>
      </c>
      <c r="B5311" s="1" t="n">
        <v>865.448181</v>
      </c>
      <c r="C5311" s="1" t="n">
        <v>16658.023438</v>
      </c>
    </row>
    <row r="5312" customFormat="false" ht="14" hidden="false" customHeight="false" outlineLevel="0" collapsed="false">
      <c r="A5312" s="1" t="n">
        <v>15334</v>
      </c>
      <c r="B5312" s="1" t="n">
        <v>865.497314</v>
      </c>
      <c r="C5312" s="1" t="n">
        <v>19998.705078</v>
      </c>
    </row>
    <row r="5313" customFormat="false" ht="14" hidden="false" customHeight="false" outlineLevel="0" collapsed="false">
      <c r="A5313" s="1" t="n">
        <v>15337</v>
      </c>
      <c r="B5313" s="1" t="n">
        <v>865.447327</v>
      </c>
      <c r="C5313" s="1" t="n">
        <v>10396.041016</v>
      </c>
    </row>
    <row r="5314" customFormat="false" ht="14" hidden="false" customHeight="false" outlineLevel="0" collapsed="false">
      <c r="A5314" s="1" t="n">
        <v>15337</v>
      </c>
      <c r="B5314" s="1" t="n">
        <v>865.498291</v>
      </c>
      <c r="C5314" s="1" t="n">
        <v>17281.21875</v>
      </c>
    </row>
    <row r="5315" customFormat="false" ht="14" hidden="false" customHeight="false" outlineLevel="0" collapsed="false">
      <c r="A5315" s="1" t="n">
        <v>15338</v>
      </c>
      <c r="B5315" s="1" t="n">
        <v>865.4953</v>
      </c>
      <c r="C5315" s="1" t="n">
        <v>25452.044922</v>
      </c>
    </row>
    <row r="5316" customFormat="false" ht="14" hidden="false" customHeight="false" outlineLevel="0" collapsed="false">
      <c r="A5316" s="1" t="n">
        <v>15339</v>
      </c>
      <c r="B5316" s="1" t="n">
        <v>865.416504</v>
      </c>
      <c r="C5316" s="1" t="n">
        <v>10605.293945</v>
      </c>
    </row>
    <row r="5317" customFormat="false" ht="14" hidden="false" customHeight="false" outlineLevel="0" collapsed="false">
      <c r="A5317" s="1" t="n">
        <v>15340</v>
      </c>
      <c r="B5317" s="1" t="n">
        <v>865.415344</v>
      </c>
      <c r="C5317" s="1" t="n">
        <v>17188.023438</v>
      </c>
    </row>
    <row r="5318" customFormat="false" ht="14" hidden="false" customHeight="false" outlineLevel="0" collapsed="false">
      <c r="A5318" s="1" t="n">
        <v>15340</v>
      </c>
      <c r="B5318" s="1" t="n">
        <v>865.496704</v>
      </c>
      <c r="C5318" s="1" t="n">
        <v>18734.603516</v>
      </c>
    </row>
    <row r="5319" customFormat="false" ht="14" hidden="false" customHeight="false" outlineLevel="0" collapsed="false">
      <c r="A5319" s="1" t="n">
        <v>15343</v>
      </c>
      <c r="B5319" s="1" t="n">
        <v>865.446289</v>
      </c>
      <c r="C5319" s="1" t="n">
        <v>11529.164063</v>
      </c>
    </row>
    <row r="5320" customFormat="false" ht="14" hidden="false" customHeight="false" outlineLevel="0" collapsed="false">
      <c r="A5320" s="1" t="n">
        <v>15343</v>
      </c>
      <c r="B5320" s="1" t="n">
        <v>865.498047</v>
      </c>
      <c r="C5320" s="1" t="n">
        <v>12698.345703</v>
      </c>
    </row>
    <row r="5321" customFormat="false" ht="14" hidden="false" customHeight="false" outlineLevel="0" collapsed="false">
      <c r="A5321" s="1" t="n">
        <v>15345</v>
      </c>
      <c r="B5321" s="1" t="n">
        <v>865.447083</v>
      </c>
      <c r="C5321" s="1" t="n">
        <v>14466.060547</v>
      </c>
    </row>
    <row r="5322" customFormat="false" ht="14" hidden="false" customHeight="false" outlineLevel="0" collapsed="false">
      <c r="A5322" s="1" t="n">
        <v>15345</v>
      </c>
      <c r="B5322" s="1" t="n">
        <v>865.501221</v>
      </c>
      <c r="C5322" s="1" t="n">
        <v>12332.954102</v>
      </c>
    </row>
    <row r="5323" customFormat="false" ht="14" hidden="false" customHeight="false" outlineLevel="0" collapsed="false">
      <c r="A5323" s="1" t="n">
        <v>15346</v>
      </c>
      <c r="B5323" s="1" t="n">
        <v>865.443909</v>
      </c>
      <c r="C5323" s="1" t="n">
        <v>14837.292969</v>
      </c>
    </row>
    <row r="5324" customFormat="false" ht="14" hidden="false" customHeight="false" outlineLevel="0" collapsed="false">
      <c r="A5324" s="1" t="n">
        <v>15346</v>
      </c>
      <c r="B5324" s="1" t="n">
        <v>865.496887</v>
      </c>
      <c r="C5324" s="1" t="n">
        <v>16470.296875</v>
      </c>
    </row>
    <row r="5325" customFormat="false" ht="14" hidden="false" customHeight="false" outlineLevel="0" collapsed="false">
      <c r="A5325" s="1" t="n">
        <v>15349</v>
      </c>
      <c r="B5325" s="1" t="n">
        <v>865.413757</v>
      </c>
      <c r="C5325" s="1" t="n">
        <v>13868.020508</v>
      </c>
    </row>
    <row r="5326" customFormat="false" ht="14" hidden="false" customHeight="false" outlineLevel="0" collapsed="false">
      <c r="A5326" s="1" t="n">
        <v>15349</v>
      </c>
      <c r="B5326" s="1" t="n">
        <v>865.44873</v>
      </c>
      <c r="C5326" s="1" t="n">
        <v>9038.00293</v>
      </c>
    </row>
    <row r="5327" customFormat="false" ht="14" hidden="false" customHeight="false" outlineLevel="0" collapsed="false">
      <c r="A5327" s="1" t="n">
        <v>15349</v>
      </c>
      <c r="B5327" s="1" t="n">
        <v>865.499146</v>
      </c>
      <c r="C5327" s="1" t="n">
        <v>21041.337891</v>
      </c>
    </row>
    <row r="5328" customFormat="false" ht="14" hidden="false" customHeight="false" outlineLevel="0" collapsed="false">
      <c r="A5328" s="1" t="n">
        <v>15351</v>
      </c>
      <c r="B5328" s="1" t="n">
        <v>865.496399</v>
      </c>
      <c r="C5328" s="1" t="n">
        <v>11340.53125</v>
      </c>
    </row>
    <row r="5329" customFormat="false" ht="14" hidden="false" customHeight="false" outlineLevel="0" collapsed="false">
      <c r="A5329" s="1" t="n">
        <v>15353</v>
      </c>
      <c r="B5329" s="1" t="n">
        <v>865.415466</v>
      </c>
      <c r="C5329" s="1" t="n">
        <v>11764.398438</v>
      </c>
    </row>
    <row r="5330" customFormat="false" ht="14" hidden="false" customHeight="false" outlineLevel="0" collapsed="false">
      <c r="A5330" s="1" t="n">
        <v>15353</v>
      </c>
      <c r="B5330" s="1" t="n">
        <v>865.446533</v>
      </c>
      <c r="C5330" s="1" t="n">
        <v>13072.53418</v>
      </c>
    </row>
    <row r="5331" customFormat="false" ht="14" hidden="false" customHeight="false" outlineLevel="0" collapsed="false">
      <c r="A5331" s="1" t="n">
        <v>15353</v>
      </c>
      <c r="B5331" s="1" t="n">
        <v>865.499146</v>
      </c>
      <c r="C5331" s="1" t="n">
        <v>17509.066406</v>
      </c>
    </row>
    <row r="5332" customFormat="false" ht="14" hidden="false" customHeight="false" outlineLevel="0" collapsed="false">
      <c r="A5332" s="1" t="n">
        <v>15355</v>
      </c>
      <c r="B5332" s="1" t="n">
        <v>865.419495</v>
      </c>
      <c r="C5332" s="1" t="n">
        <v>10453.600586</v>
      </c>
    </row>
    <row r="5333" customFormat="false" ht="14" hidden="false" customHeight="false" outlineLevel="0" collapsed="false">
      <c r="A5333" s="1" t="n">
        <v>15355</v>
      </c>
      <c r="B5333" s="1" t="n">
        <v>865.445618</v>
      </c>
      <c r="C5333" s="1" t="n">
        <v>14677.78125</v>
      </c>
    </row>
    <row r="5334" customFormat="false" ht="14" hidden="false" customHeight="false" outlineLevel="0" collapsed="false">
      <c r="A5334" s="1" t="n">
        <v>15355</v>
      </c>
      <c r="B5334" s="1" t="n">
        <v>865.498352</v>
      </c>
      <c r="C5334" s="1" t="n">
        <v>32736.939453</v>
      </c>
    </row>
    <row r="5335" customFormat="false" ht="14" hidden="false" customHeight="false" outlineLevel="0" collapsed="false">
      <c r="A5335" s="1" t="n">
        <v>15357</v>
      </c>
      <c r="B5335" s="1" t="n">
        <v>865.448181</v>
      </c>
      <c r="C5335" s="1" t="n">
        <v>14143.071289</v>
      </c>
    </row>
    <row r="5336" customFormat="false" ht="14" hidden="false" customHeight="false" outlineLevel="0" collapsed="false">
      <c r="A5336" s="1" t="n">
        <v>15357</v>
      </c>
      <c r="B5336" s="1" t="n">
        <v>865.500061</v>
      </c>
      <c r="C5336" s="1" t="n">
        <v>15063.844727</v>
      </c>
    </row>
    <row r="5337" customFormat="false" ht="14" hidden="false" customHeight="false" outlineLevel="0" collapsed="false">
      <c r="A5337" s="1" t="n">
        <v>15361</v>
      </c>
      <c r="B5337" s="1" t="n">
        <v>865.406311</v>
      </c>
      <c r="C5337" s="1" t="n">
        <v>8134.512695</v>
      </c>
    </row>
    <row r="5338" customFormat="false" ht="14" hidden="false" customHeight="false" outlineLevel="0" collapsed="false">
      <c r="A5338" s="1" t="n">
        <v>15361</v>
      </c>
      <c r="B5338" s="1" t="n">
        <v>865.49823</v>
      </c>
      <c r="C5338" s="1" t="n">
        <v>12645.694336</v>
      </c>
    </row>
    <row r="5339" customFormat="false" ht="14" hidden="false" customHeight="false" outlineLevel="0" collapsed="false">
      <c r="A5339" s="1" t="n">
        <v>15362</v>
      </c>
      <c r="B5339" s="1" t="n">
        <v>865.497742</v>
      </c>
      <c r="C5339" s="1" t="n">
        <v>16827.085938</v>
      </c>
    </row>
    <row r="5340" customFormat="false" ht="14" hidden="false" customHeight="false" outlineLevel="0" collapsed="false">
      <c r="A5340" s="1" t="n">
        <v>15364</v>
      </c>
      <c r="B5340" s="1" t="n">
        <v>865.421814</v>
      </c>
      <c r="C5340" s="1" t="n">
        <v>10525.755859</v>
      </c>
    </row>
    <row r="5341" customFormat="false" ht="14" hidden="false" customHeight="false" outlineLevel="0" collapsed="false">
      <c r="A5341" s="1" t="n">
        <v>15364</v>
      </c>
      <c r="B5341" s="1" t="n">
        <v>865.442566</v>
      </c>
      <c r="C5341" s="1" t="n">
        <v>12545.913086</v>
      </c>
    </row>
    <row r="5342" customFormat="false" ht="14" hidden="false" customHeight="false" outlineLevel="0" collapsed="false">
      <c r="A5342" s="1" t="n">
        <v>15364</v>
      </c>
      <c r="B5342" s="1" t="n">
        <v>865.49884</v>
      </c>
      <c r="C5342" s="1" t="n">
        <v>15599.644531</v>
      </c>
    </row>
    <row r="5343" customFormat="false" ht="14" hidden="false" customHeight="false" outlineLevel="0" collapsed="false">
      <c r="A5343" s="1" t="n">
        <v>15367</v>
      </c>
      <c r="B5343" s="1" t="n">
        <v>865.445618</v>
      </c>
      <c r="C5343" s="1" t="n">
        <v>9220.957031</v>
      </c>
    </row>
    <row r="5344" customFormat="false" ht="14" hidden="false" customHeight="false" outlineLevel="0" collapsed="false">
      <c r="A5344" s="1" t="n">
        <v>15367</v>
      </c>
      <c r="B5344" s="1" t="n">
        <v>865.502991</v>
      </c>
      <c r="C5344" s="1" t="n">
        <v>15537.256836</v>
      </c>
    </row>
    <row r="5345" customFormat="false" ht="14" hidden="false" customHeight="false" outlineLevel="0" collapsed="false">
      <c r="A5345" s="1" t="n">
        <v>15367</v>
      </c>
      <c r="B5345" s="1" t="n">
        <v>865.531067</v>
      </c>
      <c r="C5345" s="1" t="n">
        <v>10708.37793</v>
      </c>
    </row>
    <row r="5346" customFormat="false" ht="14" hidden="false" customHeight="false" outlineLevel="0" collapsed="false">
      <c r="A5346" s="1" t="n">
        <v>15370</v>
      </c>
      <c r="B5346" s="1" t="n">
        <v>865.445007</v>
      </c>
      <c r="C5346" s="1" t="n">
        <v>22362.730469</v>
      </c>
    </row>
    <row r="5347" customFormat="false" ht="14" hidden="false" customHeight="false" outlineLevel="0" collapsed="false">
      <c r="A5347" s="1" t="n">
        <v>15370</v>
      </c>
      <c r="B5347" s="1" t="n">
        <v>865.500732</v>
      </c>
      <c r="C5347" s="1" t="n">
        <v>17621.400391</v>
      </c>
    </row>
    <row r="5348" customFormat="false" ht="14" hidden="false" customHeight="false" outlineLevel="0" collapsed="false">
      <c r="A5348" s="1" t="n">
        <v>15372</v>
      </c>
      <c r="B5348" s="1" t="n">
        <v>865.415649</v>
      </c>
      <c r="C5348" s="1" t="n">
        <v>16001.094727</v>
      </c>
    </row>
    <row r="5349" customFormat="false" ht="14" hidden="false" customHeight="false" outlineLevel="0" collapsed="false">
      <c r="A5349" s="1" t="n">
        <v>15372</v>
      </c>
      <c r="B5349" s="1" t="n">
        <v>865.501892</v>
      </c>
      <c r="C5349" s="1" t="n">
        <v>9953.850586</v>
      </c>
    </row>
    <row r="5350" customFormat="false" ht="14" hidden="false" customHeight="false" outlineLevel="0" collapsed="false">
      <c r="A5350" s="1" t="n">
        <v>15373</v>
      </c>
      <c r="B5350" s="1" t="n">
        <v>865.44635</v>
      </c>
      <c r="C5350" s="1" t="n">
        <v>9418.1875</v>
      </c>
    </row>
    <row r="5351" customFormat="false" ht="14" hidden="false" customHeight="false" outlineLevel="0" collapsed="false">
      <c r="A5351" s="1" t="n">
        <v>15373</v>
      </c>
      <c r="B5351" s="1" t="n">
        <v>865.502808</v>
      </c>
      <c r="C5351" s="1" t="n">
        <v>15528.708008</v>
      </c>
    </row>
    <row r="5352" customFormat="false" ht="14" hidden="false" customHeight="false" outlineLevel="0" collapsed="false">
      <c r="A5352" s="1" t="n">
        <v>15374</v>
      </c>
      <c r="B5352" s="1" t="n">
        <v>865.497559</v>
      </c>
      <c r="C5352" s="1" t="n">
        <v>13707.566406</v>
      </c>
    </row>
    <row r="5353" customFormat="false" ht="14" hidden="false" customHeight="false" outlineLevel="0" collapsed="false">
      <c r="A5353" s="1" t="n">
        <v>15374</v>
      </c>
      <c r="B5353" s="1" t="n">
        <v>865.584106</v>
      </c>
      <c r="C5353" s="1" t="n">
        <v>10534.666992</v>
      </c>
    </row>
    <row r="5354" customFormat="false" ht="14" hidden="false" customHeight="false" outlineLevel="0" collapsed="false">
      <c r="A5354" s="1" t="n">
        <v>15375</v>
      </c>
      <c r="B5354" s="1" t="n">
        <v>865.501038</v>
      </c>
      <c r="C5354" s="1" t="n">
        <v>9928.62207</v>
      </c>
    </row>
    <row r="5355" customFormat="false" ht="14" hidden="false" customHeight="false" outlineLevel="0" collapsed="false">
      <c r="A5355" s="1" t="n">
        <v>15377</v>
      </c>
      <c r="B5355" s="1" t="n">
        <v>865.498291</v>
      </c>
      <c r="C5355" s="1" t="n">
        <v>18808.744141</v>
      </c>
    </row>
    <row r="5356" customFormat="false" ht="14" hidden="false" customHeight="false" outlineLevel="0" collapsed="false">
      <c r="A5356" s="1" t="n">
        <v>15378</v>
      </c>
      <c r="B5356" s="1" t="n">
        <v>865.411377</v>
      </c>
      <c r="C5356" s="1" t="n">
        <v>8853.662109</v>
      </c>
    </row>
    <row r="5357" customFormat="false" ht="14" hidden="false" customHeight="false" outlineLevel="0" collapsed="false">
      <c r="A5357" s="1" t="n">
        <v>15378</v>
      </c>
      <c r="B5357" s="1" t="n">
        <v>865.447083</v>
      </c>
      <c r="C5357" s="1" t="n">
        <v>15775.589844</v>
      </c>
    </row>
    <row r="5358" customFormat="false" ht="14" hidden="false" customHeight="false" outlineLevel="0" collapsed="false">
      <c r="A5358" s="1" t="n">
        <v>15378</v>
      </c>
      <c r="B5358" s="1" t="n">
        <v>865.49884</v>
      </c>
      <c r="C5358" s="1" t="n">
        <v>12923.018555</v>
      </c>
    </row>
    <row r="5359" customFormat="false" ht="14" hidden="false" customHeight="false" outlineLevel="0" collapsed="false">
      <c r="A5359" s="1" t="n">
        <v>15379</v>
      </c>
      <c r="B5359" s="1" t="n">
        <v>865.41864</v>
      </c>
      <c r="C5359" s="1" t="n">
        <v>11417.461914</v>
      </c>
    </row>
    <row r="5360" customFormat="false" ht="14" hidden="false" customHeight="false" outlineLevel="0" collapsed="false">
      <c r="A5360" s="1" t="n">
        <v>15379</v>
      </c>
      <c r="B5360" s="1" t="n">
        <v>865.445313</v>
      </c>
      <c r="C5360" s="1" t="n">
        <v>10907.460938</v>
      </c>
    </row>
    <row r="5361" customFormat="false" ht="14" hidden="false" customHeight="false" outlineLevel="0" collapsed="false">
      <c r="A5361" s="1" t="n">
        <v>15379</v>
      </c>
      <c r="B5361" s="1" t="n">
        <v>865.498596</v>
      </c>
      <c r="C5361" s="1" t="n">
        <v>15362.739258</v>
      </c>
    </row>
    <row r="5362" customFormat="false" ht="14" hidden="false" customHeight="false" outlineLevel="0" collapsed="false">
      <c r="A5362" s="1" t="n">
        <v>15382</v>
      </c>
      <c r="B5362" s="1" t="n">
        <v>865.411682</v>
      </c>
      <c r="C5362" s="1" t="n">
        <v>10779.208984</v>
      </c>
    </row>
    <row r="5363" customFormat="false" ht="14" hidden="false" customHeight="false" outlineLevel="0" collapsed="false">
      <c r="A5363" s="1" t="n">
        <v>15382</v>
      </c>
      <c r="B5363" s="1" t="n">
        <v>865.445129</v>
      </c>
      <c r="C5363" s="1" t="n">
        <v>9442.996094</v>
      </c>
    </row>
    <row r="5364" customFormat="false" ht="14" hidden="false" customHeight="false" outlineLevel="0" collapsed="false">
      <c r="A5364" s="1" t="n">
        <v>15382</v>
      </c>
      <c r="B5364" s="1" t="n">
        <v>865.498413</v>
      </c>
      <c r="C5364" s="1" t="n">
        <v>12881.189453</v>
      </c>
    </row>
    <row r="5365" customFormat="false" ht="14" hidden="false" customHeight="false" outlineLevel="0" collapsed="false">
      <c r="A5365" s="1" t="n">
        <v>15383</v>
      </c>
      <c r="B5365" s="1" t="n">
        <v>865.496704</v>
      </c>
      <c r="C5365" s="1" t="n">
        <v>14234.052734</v>
      </c>
    </row>
    <row r="5366" customFormat="false" ht="14" hidden="false" customHeight="false" outlineLevel="0" collapsed="false">
      <c r="A5366" s="1" t="n">
        <v>15386</v>
      </c>
      <c r="B5366" s="1" t="n">
        <v>865.497192</v>
      </c>
      <c r="C5366" s="1" t="n">
        <v>17739.154297</v>
      </c>
    </row>
    <row r="5367" customFormat="false" ht="14" hidden="false" customHeight="false" outlineLevel="0" collapsed="false">
      <c r="A5367" s="1" t="n">
        <v>15390</v>
      </c>
      <c r="B5367" s="1" t="n">
        <v>865.41803</v>
      </c>
      <c r="C5367" s="1" t="n">
        <v>12302.59375</v>
      </c>
    </row>
    <row r="5368" customFormat="false" ht="14" hidden="false" customHeight="false" outlineLevel="0" collapsed="false">
      <c r="A5368" s="1" t="n">
        <v>15390</v>
      </c>
      <c r="B5368" s="1" t="n">
        <v>865.446899</v>
      </c>
      <c r="C5368" s="1" t="n">
        <v>11429.414063</v>
      </c>
    </row>
    <row r="5369" customFormat="false" ht="14" hidden="false" customHeight="false" outlineLevel="0" collapsed="false">
      <c r="A5369" s="1" t="n">
        <v>15390</v>
      </c>
      <c r="B5369" s="1" t="n">
        <v>865.50116</v>
      </c>
      <c r="C5369" s="1" t="n">
        <v>15683.414063</v>
      </c>
    </row>
    <row r="5370" customFormat="false" ht="14" hidden="false" customHeight="false" outlineLevel="0" collapsed="false">
      <c r="A5370" s="1" t="n">
        <v>15392</v>
      </c>
      <c r="B5370" s="1" t="n">
        <v>865.409973</v>
      </c>
      <c r="C5370" s="1" t="n">
        <v>13682.386719</v>
      </c>
    </row>
    <row r="5371" customFormat="false" ht="14" hidden="false" customHeight="false" outlineLevel="0" collapsed="false">
      <c r="A5371" s="1" t="n">
        <v>15392</v>
      </c>
      <c r="B5371" s="1" t="n">
        <v>865.444519</v>
      </c>
      <c r="C5371" s="1" t="n">
        <v>10460.200195</v>
      </c>
    </row>
    <row r="5372" customFormat="false" ht="14" hidden="false" customHeight="false" outlineLevel="0" collapsed="false">
      <c r="A5372" s="1" t="n">
        <v>15392</v>
      </c>
      <c r="B5372" s="1" t="n">
        <v>865.499817</v>
      </c>
      <c r="C5372" s="1" t="n">
        <v>25993.923828</v>
      </c>
    </row>
    <row r="5373" customFormat="false" ht="14" hidden="false" customHeight="false" outlineLevel="0" collapsed="false">
      <c r="A5373" s="1" t="n">
        <v>15393</v>
      </c>
      <c r="B5373" s="1" t="n">
        <v>865.415283</v>
      </c>
      <c r="C5373" s="1" t="n">
        <v>10554.274414</v>
      </c>
    </row>
    <row r="5374" customFormat="false" ht="14" hidden="false" customHeight="false" outlineLevel="0" collapsed="false">
      <c r="A5374" s="1" t="n">
        <v>15393</v>
      </c>
      <c r="B5374" s="1" t="n">
        <v>865.500732</v>
      </c>
      <c r="C5374" s="1" t="n">
        <v>33387.664063</v>
      </c>
    </row>
    <row r="5375" customFormat="false" ht="14" hidden="false" customHeight="false" outlineLevel="0" collapsed="false">
      <c r="A5375" s="1" t="n">
        <v>15395</v>
      </c>
      <c r="B5375" s="1" t="n">
        <v>865.420471</v>
      </c>
      <c r="C5375" s="1" t="n">
        <v>12004.736328</v>
      </c>
    </row>
    <row r="5376" customFormat="false" ht="14" hidden="false" customHeight="false" outlineLevel="0" collapsed="false">
      <c r="A5376" s="1" t="n">
        <v>15395</v>
      </c>
      <c r="B5376" s="1" t="n">
        <v>865.498291</v>
      </c>
      <c r="C5376" s="1" t="n">
        <v>13931.115234</v>
      </c>
    </row>
    <row r="5377" customFormat="false" ht="14" hidden="false" customHeight="false" outlineLevel="0" collapsed="false">
      <c r="A5377" s="1" t="n">
        <v>15398</v>
      </c>
      <c r="B5377" s="1" t="n">
        <v>865.403076</v>
      </c>
      <c r="C5377" s="1" t="n">
        <v>9896.146484</v>
      </c>
    </row>
    <row r="5378" customFormat="false" ht="14" hidden="false" customHeight="false" outlineLevel="0" collapsed="false">
      <c r="A5378" s="1" t="n">
        <v>15398</v>
      </c>
      <c r="B5378" s="1" t="n">
        <v>865.44458</v>
      </c>
      <c r="C5378" s="1" t="n">
        <v>10735.393555</v>
      </c>
    </row>
    <row r="5379" customFormat="false" ht="14" hidden="false" customHeight="false" outlineLevel="0" collapsed="false">
      <c r="A5379" s="1" t="n">
        <v>15398</v>
      </c>
      <c r="B5379" s="1" t="n">
        <v>865.498901</v>
      </c>
      <c r="C5379" s="1" t="n">
        <v>21378.945313</v>
      </c>
    </row>
    <row r="5380" customFormat="false" ht="14" hidden="false" customHeight="false" outlineLevel="0" collapsed="false">
      <c r="A5380" s="1" t="n">
        <v>15400</v>
      </c>
      <c r="B5380" s="1" t="n">
        <v>865.420044</v>
      </c>
      <c r="C5380" s="1" t="n">
        <v>14149.763672</v>
      </c>
    </row>
    <row r="5381" customFormat="false" ht="14" hidden="false" customHeight="false" outlineLevel="0" collapsed="false">
      <c r="A5381" s="1" t="n">
        <v>15400</v>
      </c>
      <c r="B5381" s="1" t="n">
        <v>865.444214</v>
      </c>
      <c r="C5381" s="1" t="n">
        <v>10668.400391</v>
      </c>
    </row>
    <row r="5382" customFormat="false" ht="14" hidden="false" customHeight="false" outlineLevel="0" collapsed="false">
      <c r="A5382" s="1" t="n">
        <v>15402</v>
      </c>
      <c r="B5382" s="1" t="n">
        <v>865.494141</v>
      </c>
      <c r="C5382" s="1" t="n">
        <v>18764.373047</v>
      </c>
    </row>
    <row r="5383" customFormat="false" ht="14" hidden="false" customHeight="false" outlineLevel="0" collapsed="false">
      <c r="A5383" s="1" t="n">
        <v>15403</v>
      </c>
      <c r="B5383" s="1" t="n">
        <v>865.50238</v>
      </c>
      <c r="C5383" s="1" t="n">
        <v>15871.746094</v>
      </c>
    </row>
    <row r="5384" customFormat="false" ht="14" hidden="false" customHeight="false" outlineLevel="0" collapsed="false">
      <c r="A5384" s="1" t="n">
        <v>15405</v>
      </c>
      <c r="B5384" s="1" t="n">
        <v>865.418701</v>
      </c>
      <c r="C5384" s="1" t="n">
        <v>10415.219727</v>
      </c>
    </row>
    <row r="5385" customFormat="false" ht="14" hidden="false" customHeight="false" outlineLevel="0" collapsed="false">
      <c r="A5385" s="1" t="n">
        <v>15405</v>
      </c>
      <c r="B5385" s="1" t="n">
        <v>865.442932</v>
      </c>
      <c r="C5385" s="1" t="n">
        <v>9285.757813</v>
      </c>
    </row>
    <row r="5386" customFormat="false" ht="14" hidden="false" customHeight="false" outlineLevel="0" collapsed="false">
      <c r="A5386" s="1" t="n">
        <v>15405</v>
      </c>
      <c r="B5386" s="1" t="n">
        <v>865.500122</v>
      </c>
      <c r="C5386" s="1" t="n">
        <v>17844.78125</v>
      </c>
    </row>
    <row r="5387" customFormat="false" ht="14" hidden="false" customHeight="false" outlineLevel="0" collapsed="false">
      <c r="A5387" s="1" t="n">
        <v>15407</v>
      </c>
      <c r="B5387" s="1" t="n">
        <v>865.499878</v>
      </c>
      <c r="C5387" s="1" t="n">
        <v>22535.484375</v>
      </c>
    </row>
    <row r="5388" customFormat="false" ht="14" hidden="false" customHeight="false" outlineLevel="0" collapsed="false">
      <c r="A5388" s="1" t="n">
        <v>15408</v>
      </c>
      <c r="B5388" s="1" t="n">
        <v>865.450256</v>
      </c>
      <c r="C5388" s="1" t="n">
        <v>19842.013672</v>
      </c>
    </row>
    <row r="5389" customFormat="false" ht="14" hidden="false" customHeight="false" outlineLevel="0" collapsed="false">
      <c r="A5389" s="1" t="n">
        <v>15408</v>
      </c>
      <c r="B5389" s="1" t="n">
        <v>865.503479</v>
      </c>
      <c r="C5389" s="1" t="n">
        <v>10446.407227</v>
      </c>
    </row>
    <row r="5390" customFormat="false" ht="14" hidden="false" customHeight="false" outlineLevel="0" collapsed="false">
      <c r="A5390" s="1" t="n">
        <v>15411</v>
      </c>
      <c r="B5390" s="1" t="n">
        <v>865.501282</v>
      </c>
      <c r="C5390" s="1" t="n">
        <v>22990.134766</v>
      </c>
    </row>
    <row r="5391" customFormat="false" ht="14" hidden="false" customHeight="false" outlineLevel="0" collapsed="false">
      <c r="A5391" s="1" t="n">
        <v>15413</v>
      </c>
      <c r="B5391" s="1" t="n">
        <v>865.441345</v>
      </c>
      <c r="C5391" s="1" t="n">
        <v>9589.533203</v>
      </c>
    </row>
    <row r="5392" customFormat="false" ht="14" hidden="false" customHeight="false" outlineLevel="0" collapsed="false">
      <c r="A5392" s="1" t="n">
        <v>15413</v>
      </c>
      <c r="B5392" s="1" t="n">
        <v>865.496826</v>
      </c>
      <c r="C5392" s="1" t="n">
        <v>13861.646484</v>
      </c>
    </row>
    <row r="5393" customFormat="false" ht="14" hidden="false" customHeight="false" outlineLevel="0" collapsed="false">
      <c r="A5393" s="1" t="n">
        <v>15415</v>
      </c>
      <c r="B5393" s="1" t="n">
        <v>865.447266</v>
      </c>
      <c r="C5393" s="1" t="n">
        <v>9944.058594</v>
      </c>
    </row>
    <row r="5394" customFormat="false" ht="14" hidden="false" customHeight="false" outlineLevel="0" collapsed="false">
      <c r="A5394" s="1" t="n">
        <v>15415</v>
      </c>
      <c r="B5394" s="1" t="n">
        <v>865.498169</v>
      </c>
      <c r="C5394" s="1" t="n">
        <v>14737.585938</v>
      </c>
    </row>
    <row r="5395" customFormat="false" ht="14" hidden="false" customHeight="false" outlineLevel="0" collapsed="false">
      <c r="A5395" s="1" t="n">
        <v>15420</v>
      </c>
      <c r="B5395" s="1" t="n">
        <v>865.414856</v>
      </c>
      <c r="C5395" s="1" t="n">
        <v>14498.570313</v>
      </c>
    </row>
    <row r="5396" customFormat="false" ht="14" hidden="false" customHeight="false" outlineLevel="0" collapsed="false">
      <c r="A5396" s="1" t="n">
        <v>15420</v>
      </c>
      <c r="B5396" s="1" t="n">
        <v>865.450806</v>
      </c>
      <c r="C5396" s="1" t="n">
        <v>9633.224609</v>
      </c>
    </row>
    <row r="5397" customFormat="false" ht="14" hidden="false" customHeight="false" outlineLevel="0" collapsed="false">
      <c r="A5397" s="1" t="n">
        <v>15420</v>
      </c>
      <c r="B5397" s="1" t="n">
        <v>865.499573</v>
      </c>
      <c r="C5397" s="1" t="n">
        <v>18948.271484</v>
      </c>
    </row>
    <row r="5398" customFormat="false" ht="14" hidden="false" customHeight="false" outlineLevel="0" collapsed="false">
      <c r="A5398" s="1" t="n">
        <v>15422</v>
      </c>
      <c r="B5398" s="1" t="n">
        <v>865.41803</v>
      </c>
      <c r="C5398" s="1" t="n">
        <v>9857.014648</v>
      </c>
    </row>
    <row r="5399" customFormat="false" ht="14" hidden="false" customHeight="false" outlineLevel="0" collapsed="false">
      <c r="A5399" s="1" t="n">
        <v>15422</v>
      </c>
      <c r="B5399" s="1" t="n">
        <v>865.501648</v>
      </c>
      <c r="C5399" s="1" t="n">
        <v>18673.005859</v>
      </c>
    </row>
    <row r="5400" customFormat="false" ht="14" hidden="false" customHeight="false" outlineLevel="0" collapsed="false">
      <c r="A5400" s="1" t="n">
        <v>15423</v>
      </c>
      <c r="B5400" s="1" t="n">
        <v>865.40686</v>
      </c>
      <c r="C5400" s="1" t="n">
        <v>10326.907227</v>
      </c>
    </row>
    <row r="5401" customFormat="false" ht="14" hidden="false" customHeight="false" outlineLevel="0" collapsed="false">
      <c r="A5401" s="1" t="n">
        <v>15423</v>
      </c>
      <c r="B5401" s="1" t="n">
        <v>865.496521</v>
      </c>
      <c r="C5401" s="1" t="n">
        <v>20867.625</v>
      </c>
    </row>
    <row r="5402" customFormat="false" ht="14" hidden="false" customHeight="false" outlineLevel="0" collapsed="false">
      <c r="A5402" s="1" t="n">
        <v>15423</v>
      </c>
      <c r="B5402" s="1" t="n">
        <v>865.564514</v>
      </c>
      <c r="C5402" s="1" t="n">
        <v>13544.420898</v>
      </c>
    </row>
    <row r="5403" customFormat="false" ht="14" hidden="false" customHeight="false" outlineLevel="0" collapsed="false">
      <c r="A5403" s="1" t="n">
        <v>15426</v>
      </c>
      <c r="B5403" s="1" t="n">
        <v>865.417175</v>
      </c>
      <c r="C5403" s="1" t="n">
        <v>10311.470703</v>
      </c>
    </row>
    <row r="5404" customFormat="false" ht="14" hidden="false" customHeight="false" outlineLevel="0" collapsed="false">
      <c r="A5404" s="1" t="n">
        <v>15426</v>
      </c>
      <c r="B5404" s="1" t="n">
        <v>865.448792</v>
      </c>
      <c r="C5404" s="1" t="n">
        <v>12611.261719</v>
      </c>
    </row>
    <row r="5405" customFormat="false" ht="14" hidden="false" customHeight="false" outlineLevel="0" collapsed="false">
      <c r="A5405" s="1" t="n">
        <v>15427</v>
      </c>
      <c r="B5405" s="1" t="n">
        <v>865.414063</v>
      </c>
      <c r="C5405" s="1" t="n">
        <v>17140.179688</v>
      </c>
    </row>
    <row r="5406" customFormat="false" ht="14" hidden="false" customHeight="false" outlineLevel="0" collapsed="false">
      <c r="A5406" s="1" t="n">
        <v>15427</v>
      </c>
      <c r="B5406" s="1" t="n">
        <v>865.49762</v>
      </c>
      <c r="C5406" s="1" t="n">
        <v>15228.916992</v>
      </c>
    </row>
    <row r="5407" customFormat="false" ht="14" hidden="false" customHeight="false" outlineLevel="0" collapsed="false">
      <c r="A5407" s="1" t="n">
        <v>15429</v>
      </c>
      <c r="B5407" s="1" t="n">
        <v>865.496216</v>
      </c>
      <c r="C5407" s="1" t="n">
        <v>12403.162109</v>
      </c>
    </row>
    <row r="5408" customFormat="false" ht="14" hidden="false" customHeight="false" outlineLevel="0" collapsed="false">
      <c r="A5408" s="1" t="n">
        <v>15431</v>
      </c>
      <c r="B5408" s="1" t="n">
        <v>865.408875</v>
      </c>
      <c r="C5408" s="1" t="n">
        <v>7612.398438</v>
      </c>
    </row>
    <row r="5409" customFormat="false" ht="14" hidden="false" customHeight="false" outlineLevel="0" collapsed="false">
      <c r="A5409" s="1" t="n">
        <v>15431</v>
      </c>
      <c r="B5409" s="1" t="n">
        <v>865.496765</v>
      </c>
      <c r="C5409" s="1" t="n">
        <v>8799.234375</v>
      </c>
    </row>
    <row r="5410" customFormat="false" ht="14" hidden="false" customHeight="false" outlineLevel="0" collapsed="false">
      <c r="A5410" s="1" t="n">
        <v>15433</v>
      </c>
      <c r="B5410" s="1" t="n">
        <v>865.4104</v>
      </c>
      <c r="C5410" s="1" t="n">
        <v>9527.100586</v>
      </c>
    </row>
    <row r="5411" customFormat="false" ht="14" hidden="false" customHeight="false" outlineLevel="0" collapsed="false">
      <c r="A5411" s="1" t="n">
        <v>15433</v>
      </c>
      <c r="B5411" s="1" t="n">
        <v>865.499146</v>
      </c>
      <c r="C5411" s="1" t="n">
        <v>20873.769531</v>
      </c>
    </row>
    <row r="5412" customFormat="false" ht="14" hidden="false" customHeight="false" outlineLevel="0" collapsed="false">
      <c r="A5412" s="1" t="n">
        <v>15434</v>
      </c>
      <c r="B5412" s="1" t="n">
        <v>865.444458</v>
      </c>
      <c r="C5412" s="1" t="n">
        <v>10635.655273</v>
      </c>
    </row>
    <row r="5413" customFormat="false" ht="14" hidden="false" customHeight="false" outlineLevel="0" collapsed="false">
      <c r="A5413" s="1" t="n">
        <v>15434</v>
      </c>
      <c r="B5413" s="1" t="n">
        <v>865.494507</v>
      </c>
      <c r="C5413" s="1" t="n">
        <v>10455.087891</v>
      </c>
    </row>
    <row r="5414" customFormat="false" ht="14" hidden="false" customHeight="false" outlineLevel="0" collapsed="false">
      <c r="A5414" s="1" t="n">
        <v>15439</v>
      </c>
      <c r="B5414" s="1" t="n">
        <v>865.416687</v>
      </c>
      <c r="C5414" s="1" t="n">
        <v>15141.81543</v>
      </c>
    </row>
    <row r="5415" customFormat="false" ht="14" hidden="false" customHeight="false" outlineLevel="0" collapsed="false">
      <c r="A5415" s="1" t="n">
        <v>15439</v>
      </c>
      <c r="B5415" s="1" t="n">
        <v>865.497253</v>
      </c>
      <c r="C5415" s="1" t="n">
        <v>20055.695313</v>
      </c>
    </row>
    <row r="5416" customFormat="false" ht="14" hidden="false" customHeight="false" outlineLevel="0" collapsed="false">
      <c r="A5416" s="1" t="n">
        <v>15443</v>
      </c>
      <c r="B5416" s="1" t="n">
        <v>865.421204</v>
      </c>
      <c r="C5416" s="1" t="n">
        <v>21980.591797</v>
      </c>
    </row>
    <row r="5417" customFormat="false" ht="14" hidden="false" customHeight="false" outlineLevel="0" collapsed="false">
      <c r="A5417" s="1" t="n">
        <v>15443</v>
      </c>
      <c r="B5417" s="1" t="n">
        <v>865.442993</v>
      </c>
      <c r="C5417" s="1" t="n">
        <v>23136.730469</v>
      </c>
    </row>
    <row r="5418" customFormat="false" ht="14" hidden="false" customHeight="false" outlineLevel="0" collapsed="false">
      <c r="A5418" s="1" t="n">
        <v>15443</v>
      </c>
      <c r="B5418" s="1" t="n">
        <v>865.496338</v>
      </c>
      <c r="C5418" s="1" t="n">
        <v>13233.960938</v>
      </c>
    </row>
    <row r="5419" customFormat="false" ht="14" hidden="false" customHeight="false" outlineLevel="0" collapsed="false">
      <c r="A5419" s="1" t="n">
        <v>15445</v>
      </c>
      <c r="B5419" s="1" t="n">
        <v>865.413879</v>
      </c>
      <c r="C5419" s="1" t="n">
        <v>13084.020508</v>
      </c>
    </row>
    <row r="5420" customFormat="false" ht="14" hidden="false" customHeight="false" outlineLevel="0" collapsed="false">
      <c r="A5420" s="1" t="n">
        <v>15445</v>
      </c>
      <c r="B5420" s="1" t="n">
        <v>865.493103</v>
      </c>
      <c r="C5420" s="1" t="n">
        <v>14120.473633</v>
      </c>
    </row>
    <row r="5421" customFormat="false" ht="14" hidden="false" customHeight="false" outlineLevel="0" collapsed="false">
      <c r="A5421" s="1" t="n">
        <v>15448</v>
      </c>
      <c r="B5421" s="1" t="n">
        <v>865.413757</v>
      </c>
      <c r="C5421" s="1" t="n">
        <v>15715.857422</v>
      </c>
    </row>
    <row r="5422" customFormat="false" ht="14" hidden="false" customHeight="false" outlineLevel="0" collapsed="false">
      <c r="A5422" s="1" t="n">
        <v>15448</v>
      </c>
      <c r="B5422" s="1" t="n">
        <v>865.444153</v>
      </c>
      <c r="C5422" s="1" t="n">
        <v>8833.164063</v>
      </c>
    </row>
    <row r="5423" customFormat="false" ht="14" hidden="false" customHeight="false" outlineLevel="0" collapsed="false">
      <c r="A5423" s="1" t="n">
        <v>15448</v>
      </c>
      <c r="B5423" s="1" t="n">
        <v>865.501221</v>
      </c>
      <c r="C5423" s="1" t="n">
        <v>17236.166016</v>
      </c>
    </row>
    <row r="5424" customFormat="false" ht="14" hidden="false" customHeight="false" outlineLevel="0" collapsed="false">
      <c r="A5424" s="1" t="n">
        <v>15449</v>
      </c>
      <c r="B5424" s="1" t="n">
        <v>865.412231</v>
      </c>
      <c r="C5424" s="1" t="n">
        <v>11457.124023</v>
      </c>
    </row>
    <row r="5425" customFormat="false" ht="14" hidden="false" customHeight="false" outlineLevel="0" collapsed="false">
      <c r="A5425" s="1" t="n">
        <v>15450</v>
      </c>
      <c r="B5425" s="1" t="n">
        <v>865.439758</v>
      </c>
      <c r="C5425" s="1" t="n">
        <v>10917.124023</v>
      </c>
    </row>
    <row r="5426" customFormat="false" ht="14" hidden="false" customHeight="false" outlineLevel="0" collapsed="false">
      <c r="A5426" s="1" t="n">
        <v>15451</v>
      </c>
      <c r="B5426" s="1" t="n">
        <v>865.496826</v>
      </c>
      <c r="C5426" s="1" t="n">
        <v>20058.78125</v>
      </c>
    </row>
    <row r="5427" customFormat="false" ht="14" hidden="false" customHeight="false" outlineLevel="0" collapsed="false">
      <c r="A5427" s="1" t="n">
        <v>15452</v>
      </c>
      <c r="B5427" s="1" t="n">
        <v>865.447021</v>
      </c>
      <c r="C5427" s="1" t="n">
        <v>16515.716797</v>
      </c>
    </row>
    <row r="5428" customFormat="false" ht="14" hidden="false" customHeight="false" outlineLevel="0" collapsed="false">
      <c r="A5428" s="1" t="n">
        <v>15452</v>
      </c>
      <c r="B5428" s="1" t="n">
        <v>865.500793</v>
      </c>
      <c r="C5428" s="1" t="n">
        <v>17362.9375</v>
      </c>
    </row>
    <row r="5429" customFormat="false" ht="14" hidden="false" customHeight="false" outlineLevel="0" collapsed="false">
      <c r="A5429" s="1" t="n">
        <v>15455</v>
      </c>
      <c r="B5429" s="1" t="n">
        <v>865.44342</v>
      </c>
      <c r="C5429" s="1" t="n">
        <v>12576.794922</v>
      </c>
    </row>
    <row r="5430" customFormat="false" ht="14" hidden="false" customHeight="false" outlineLevel="0" collapsed="false">
      <c r="A5430" s="1" t="n">
        <v>15455</v>
      </c>
      <c r="B5430" s="1" t="n">
        <v>865.498962</v>
      </c>
      <c r="C5430" s="1" t="n">
        <v>22436.117188</v>
      </c>
    </row>
    <row r="5431" customFormat="false" ht="14" hidden="false" customHeight="false" outlineLevel="0" collapsed="false">
      <c r="A5431" s="1" t="n">
        <v>15457</v>
      </c>
      <c r="B5431" s="1" t="n">
        <v>865.498779</v>
      </c>
      <c r="C5431" s="1" t="n">
        <v>13131.879883</v>
      </c>
    </row>
    <row r="5432" customFormat="false" ht="14" hidden="false" customHeight="false" outlineLevel="0" collapsed="false">
      <c r="A5432" s="1" t="n">
        <v>15460</v>
      </c>
      <c r="B5432" s="1" t="n">
        <v>865.415039</v>
      </c>
      <c r="C5432" s="1" t="n">
        <v>11487.303711</v>
      </c>
    </row>
    <row r="5433" customFormat="false" ht="14" hidden="false" customHeight="false" outlineLevel="0" collapsed="false">
      <c r="A5433" s="1" t="n">
        <v>15460</v>
      </c>
      <c r="B5433" s="1" t="n">
        <v>865.446045</v>
      </c>
      <c r="C5433" s="1" t="n">
        <v>8299.575195</v>
      </c>
    </row>
    <row r="5434" customFormat="false" ht="14" hidden="false" customHeight="false" outlineLevel="0" collapsed="false">
      <c r="A5434" s="1" t="n">
        <v>15460</v>
      </c>
      <c r="B5434" s="1" t="n">
        <v>865.497864</v>
      </c>
      <c r="C5434" s="1" t="n">
        <v>26349.035156</v>
      </c>
    </row>
    <row r="5435" customFormat="false" ht="14" hidden="false" customHeight="false" outlineLevel="0" collapsed="false">
      <c r="A5435" s="1" t="n">
        <v>15461</v>
      </c>
      <c r="B5435" s="1" t="n">
        <v>865.4198</v>
      </c>
      <c r="C5435" s="1" t="n">
        <v>9633.135742</v>
      </c>
    </row>
    <row r="5436" customFormat="false" ht="14" hidden="false" customHeight="false" outlineLevel="0" collapsed="false">
      <c r="A5436" s="1" t="n">
        <v>15461</v>
      </c>
      <c r="B5436" s="1" t="n">
        <v>865.444946</v>
      </c>
      <c r="C5436" s="1" t="n">
        <v>12385.854492</v>
      </c>
    </row>
    <row r="5437" customFormat="false" ht="14" hidden="false" customHeight="false" outlineLevel="0" collapsed="false">
      <c r="A5437" s="1" t="n">
        <v>15461</v>
      </c>
      <c r="B5437" s="1" t="n">
        <v>865.500854</v>
      </c>
      <c r="C5437" s="1" t="n">
        <v>16154.955078</v>
      </c>
    </row>
    <row r="5438" customFormat="false" ht="14" hidden="false" customHeight="false" outlineLevel="0" collapsed="false">
      <c r="A5438" s="1" t="n">
        <v>15462</v>
      </c>
      <c r="B5438" s="1" t="n">
        <v>865.500488</v>
      </c>
      <c r="C5438" s="1" t="n">
        <v>18764.236328</v>
      </c>
    </row>
    <row r="5439" customFormat="false" ht="14" hidden="false" customHeight="false" outlineLevel="0" collapsed="false">
      <c r="A5439" s="1" t="n">
        <v>15463</v>
      </c>
      <c r="B5439" s="1" t="n">
        <v>865.447144</v>
      </c>
      <c r="C5439" s="1" t="n">
        <v>13519.320313</v>
      </c>
    </row>
    <row r="5440" customFormat="false" ht="14" hidden="false" customHeight="false" outlineLevel="0" collapsed="false">
      <c r="A5440" s="1" t="n">
        <v>15464</v>
      </c>
      <c r="B5440" s="1" t="n">
        <v>865.447388</v>
      </c>
      <c r="C5440" s="1" t="n">
        <v>13410.264648</v>
      </c>
    </row>
    <row r="5441" customFormat="false" ht="14" hidden="false" customHeight="false" outlineLevel="0" collapsed="false">
      <c r="A5441" s="1" t="n">
        <v>15464</v>
      </c>
      <c r="B5441" s="1" t="n">
        <v>865.49823</v>
      </c>
      <c r="C5441" s="1" t="n">
        <v>13782.663086</v>
      </c>
    </row>
    <row r="5442" customFormat="false" ht="14" hidden="false" customHeight="false" outlineLevel="0" collapsed="false">
      <c r="A5442" s="1" t="n">
        <v>15466</v>
      </c>
      <c r="B5442" s="1" t="n">
        <v>865.502686</v>
      </c>
      <c r="C5442" s="1" t="n">
        <v>11449.625</v>
      </c>
    </row>
    <row r="5443" customFormat="false" ht="14" hidden="false" customHeight="false" outlineLevel="0" collapsed="false">
      <c r="A5443" s="1" t="n">
        <v>15467</v>
      </c>
      <c r="B5443" s="1" t="n">
        <v>865.497498</v>
      </c>
      <c r="C5443" s="1" t="n">
        <v>11125.345703</v>
      </c>
    </row>
    <row r="5444" customFormat="false" ht="14" hidden="false" customHeight="false" outlineLevel="0" collapsed="false">
      <c r="A5444" s="1" t="n">
        <v>15469</v>
      </c>
      <c r="B5444" s="1" t="n">
        <v>865.497375</v>
      </c>
      <c r="C5444" s="1" t="n">
        <v>14045.328125</v>
      </c>
    </row>
    <row r="5445" customFormat="false" ht="14" hidden="false" customHeight="false" outlineLevel="0" collapsed="false">
      <c r="A5445" s="1" t="n">
        <v>15470</v>
      </c>
      <c r="B5445" s="1" t="n">
        <v>865.499023</v>
      </c>
      <c r="C5445" s="1" t="n">
        <v>11403.058594</v>
      </c>
    </row>
    <row r="5446" customFormat="false" ht="14" hidden="false" customHeight="false" outlineLevel="0" collapsed="false">
      <c r="A5446" s="1" t="n">
        <v>15472</v>
      </c>
      <c r="B5446" s="1" t="n">
        <v>865.495728</v>
      </c>
      <c r="C5446" s="1" t="n">
        <v>11149.06543</v>
      </c>
    </row>
    <row r="5447" customFormat="false" ht="14" hidden="false" customHeight="false" outlineLevel="0" collapsed="false">
      <c r="A5447" s="1" t="n">
        <v>15474</v>
      </c>
      <c r="B5447" s="1" t="n">
        <v>865.442871</v>
      </c>
      <c r="C5447" s="1" t="n">
        <v>11965.818359</v>
      </c>
    </row>
    <row r="5448" customFormat="false" ht="14" hidden="false" customHeight="false" outlineLevel="0" collapsed="false">
      <c r="A5448" s="1" t="n">
        <v>15474</v>
      </c>
      <c r="B5448" s="1" t="n">
        <v>865.497742</v>
      </c>
      <c r="C5448" s="1" t="n">
        <v>9771.75293</v>
      </c>
    </row>
    <row r="5449" customFormat="false" ht="14" hidden="false" customHeight="false" outlineLevel="0" collapsed="false">
      <c r="A5449" s="1" t="n">
        <v>15474</v>
      </c>
      <c r="B5449" s="1" t="n">
        <v>865.536804</v>
      </c>
      <c r="C5449" s="1" t="n">
        <v>8917.807617</v>
      </c>
    </row>
    <row r="5450" customFormat="false" ht="14" hidden="false" customHeight="false" outlineLevel="0" collapsed="false">
      <c r="A5450" s="1" t="n">
        <v>15478</v>
      </c>
      <c r="B5450" s="1" t="n">
        <v>865.417358</v>
      </c>
      <c r="C5450" s="1" t="n">
        <v>13074.470703</v>
      </c>
    </row>
    <row r="5451" customFormat="false" ht="14" hidden="false" customHeight="false" outlineLevel="0" collapsed="false">
      <c r="A5451" s="1" t="n">
        <v>15478</v>
      </c>
      <c r="B5451" s="1" t="n">
        <v>865.500305</v>
      </c>
      <c r="C5451" s="1" t="n">
        <v>25204.542969</v>
      </c>
    </row>
    <row r="5452" customFormat="false" ht="14" hidden="false" customHeight="false" outlineLevel="0" collapsed="false">
      <c r="A5452" s="1" t="n">
        <v>15479</v>
      </c>
      <c r="B5452" s="1" t="n">
        <v>865.417542</v>
      </c>
      <c r="C5452" s="1" t="n">
        <v>11613.328125</v>
      </c>
    </row>
    <row r="5453" customFormat="false" ht="14" hidden="false" customHeight="false" outlineLevel="0" collapsed="false">
      <c r="A5453" s="1" t="n">
        <v>15479</v>
      </c>
      <c r="B5453" s="1" t="n">
        <v>865.448303</v>
      </c>
      <c r="C5453" s="1" t="n">
        <v>10237.666016</v>
      </c>
    </row>
    <row r="5454" customFormat="false" ht="14" hidden="false" customHeight="false" outlineLevel="0" collapsed="false">
      <c r="A5454" s="1" t="n">
        <v>15479</v>
      </c>
      <c r="B5454" s="1" t="n">
        <v>865.498657</v>
      </c>
      <c r="C5454" s="1" t="n">
        <v>19279.732422</v>
      </c>
    </row>
    <row r="5455" customFormat="false" ht="14" hidden="false" customHeight="false" outlineLevel="0" collapsed="false">
      <c r="A5455" s="1" t="n">
        <v>15481</v>
      </c>
      <c r="B5455" s="1" t="n">
        <v>865.499451</v>
      </c>
      <c r="C5455" s="1" t="n">
        <v>10564.379883</v>
      </c>
    </row>
    <row r="5456" customFormat="false" ht="14" hidden="false" customHeight="false" outlineLevel="0" collapsed="false">
      <c r="A5456" s="1" t="n">
        <v>15484</v>
      </c>
      <c r="B5456" s="1" t="n">
        <v>865.41626</v>
      </c>
      <c r="C5456" s="1" t="n">
        <v>15305.78418</v>
      </c>
    </row>
    <row r="5457" customFormat="false" ht="14" hidden="false" customHeight="false" outlineLevel="0" collapsed="false">
      <c r="A5457" s="1" t="n">
        <v>15484</v>
      </c>
      <c r="B5457" s="1" t="n">
        <v>865.445557</v>
      </c>
      <c r="C5457" s="1" t="n">
        <v>9828.169922</v>
      </c>
    </row>
    <row r="5458" customFormat="false" ht="14" hidden="false" customHeight="false" outlineLevel="0" collapsed="false">
      <c r="A5458" s="1" t="n">
        <v>15484</v>
      </c>
      <c r="B5458" s="1" t="n">
        <v>865.500793</v>
      </c>
      <c r="C5458" s="1" t="n">
        <v>17973.34375</v>
      </c>
    </row>
    <row r="5459" customFormat="false" ht="14" hidden="false" customHeight="false" outlineLevel="0" collapsed="false">
      <c r="A5459" s="1" t="n">
        <v>15485</v>
      </c>
      <c r="B5459" s="1" t="n">
        <v>865.448059</v>
      </c>
      <c r="C5459" s="1" t="n">
        <v>11203.175781</v>
      </c>
    </row>
    <row r="5460" customFormat="false" ht="14" hidden="false" customHeight="false" outlineLevel="0" collapsed="false">
      <c r="A5460" s="1" t="n">
        <v>15485</v>
      </c>
      <c r="B5460" s="1" t="n">
        <v>865.495544</v>
      </c>
      <c r="C5460" s="1" t="n">
        <v>10306.735352</v>
      </c>
    </row>
    <row r="5461" customFormat="false" ht="14" hidden="false" customHeight="false" outlineLevel="0" collapsed="false">
      <c r="A5461" s="1" t="n">
        <v>15488</v>
      </c>
      <c r="B5461" s="1" t="n">
        <v>865.446594</v>
      </c>
      <c r="C5461" s="1" t="n">
        <v>14859.154297</v>
      </c>
    </row>
    <row r="5462" customFormat="false" ht="14" hidden="false" customHeight="false" outlineLevel="0" collapsed="false">
      <c r="A5462" s="1" t="n">
        <v>15488</v>
      </c>
      <c r="B5462" s="1" t="n">
        <v>865.495789</v>
      </c>
      <c r="C5462" s="1" t="n">
        <v>14448.366211</v>
      </c>
    </row>
    <row r="5463" customFormat="false" ht="14" hidden="false" customHeight="false" outlineLevel="0" collapsed="false">
      <c r="A5463" s="1" t="n">
        <v>15492</v>
      </c>
      <c r="B5463" s="1" t="n">
        <v>865.440796</v>
      </c>
      <c r="C5463" s="1" t="n">
        <v>17572.496094</v>
      </c>
    </row>
    <row r="5464" customFormat="false" ht="14" hidden="false" customHeight="false" outlineLevel="0" collapsed="false">
      <c r="A5464" s="1" t="n">
        <v>15500</v>
      </c>
      <c r="B5464" s="1" t="n">
        <v>865.443726</v>
      </c>
      <c r="C5464" s="1" t="n">
        <v>9111.162109</v>
      </c>
    </row>
    <row r="5465" customFormat="false" ht="14" hidden="false" customHeight="false" outlineLevel="0" collapsed="false">
      <c r="A5465" s="1" t="n">
        <v>15500</v>
      </c>
      <c r="B5465" s="1" t="n">
        <v>865.497253</v>
      </c>
      <c r="C5465" s="1" t="n">
        <v>22038.041016</v>
      </c>
    </row>
    <row r="5466" customFormat="false" ht="14" hidden="false" customHeight="false" outlineLevel="0" collapsed="false">
      <c r="A5466" s="1" t="n">
        <v>15501</v>
      </c>
      <c r="B5466" s="1" t="n">
        <v>865.417725</v>
      </c>
      <c r="C5466" s="1" t="n">
        <v>16294.808594</v>
      </c>
    </row>
    <row r="5467" customFormat="false" ht="14" hidden="false" customHeight="false" outlineLevel="0" collapsed="false">
      <c r="A5467" s="1" t="n">
        <v>15501</v>
      </c>
      <c r="B5467" s="1" t="n">
        <v>865.443604</v>
      </c>
      <c r="C5467" s="1" t="n">
        <v>11440.118164</v>
      </c>
    </row>
    <row r="5468" customFormat="false" ht="14" hidden="false" customHeight="false" outlineLevel="0" collapsed="false">
      <c r="A5468" s="1" t="n">
        <v>15501</v>
      </c>
      <c r="B5468" s="1" t="n">
        <v>865.497681</v>
      </c>
      <c r="C5468" s="1" t="n">
        <v>15453.447266</v>
      </c>
    </row>
    <row r="5469" customFormat="false" ht="14" hidden="false" customHeight="false" outlineLevel="0" collapsed="false">
      <c r="A5469" s="1" t="n">
        <v>15505</v>
      </c>
      <c r="B5469" s="1" t="n">
        <v>865.497192</v>
      </c>
      <c r="C5469" s="1" t="n">
        <v>31308.058594</v>
      </c>
    </row>
    <row r="5470" customFormat="false" ht="14" hidden="false" customHeight="false" outlineLevel="0" collapsed="false">
      <c r="A5470" s="1" t="n">
        <v>15506</v>
      </c>
      <c r="B5470" s="1" t="n">
        <v>865.499329</v>
      </c>
      <c r="C5470" s="1" t="n">
        <v>19801.859375</v>
      </c>
    </row>
    <row r="5471" customFormat="false" ht="14" hidden="false" customHeight="false" outlineLevel="0" collapsed="false">
      <c r="A5471" s="1" t="n">
        <v>15507</v>
      </c>
      <c r="B5471" s="1" t="n">
        <v>865.407043</v>
      </c>
      <c r="C5471" s="1" t="n">
        <v>8981.990234</v>
      </c>
    </row>
    <row r="5472" customFormat="false" ht="14" hidden="false" customHeight="false" outlineLevel="0" collapsed="false">
      <c r="A5472" s="1" t="n">
        <v>15510</v>
      </c>
      <c r="B5472" s="1" t="n">
        <v>865.495422</v>
      </c>
      <c r="C5472" s="1" t="n">
        <v>10455.603516</v>
      </c>
    </row>
    <row r="5473" customFormat="false" ht="14" hidden="false" customHeight="false" outlineLevel="0" collapsed="false">
      <c r="A5473" s="1" t="n">
        <v>15511</v>
      </c>
      <c r="B5473" s="1" t="n">
        <v>865.41095</v>
      </c>
      <c r="C5473" s="1" t="n">
        <v>6306.731934</v>
      </c>
    </row>
    <row r="5474" customFormat="false" ht="14" hidden="false" customHeight="false" outlineLevel="0" collapsed="false">
      <c r="A5474" s="1" t="n">
        <v>15511</v>
      </c>
      <c r="B5474" s="1" t="n">
        <v>865.446411</v>
      </c>
      <c r="C5474" s="1" t="n">
        <v>14473.62207</v>
      </c>
    </row>
    <row r="5475" customFormat="false" ht="14" hidden="false" customHeight="false" outlineLevel="0" collapsed="false">
      <c r="A5475" s="1" t="n">
        <v>15511</v>
      </c>
      <c r="B5475" s="1" t="n">
        <v>865.499695</v>
      </c>
      <c r="C5475" s="1" t="n">
        <v>16162.765625</v>
      </c>
    </row>
    <row r="5476" customFormat="false" ht="14" hidden="false" customHeight="false" outlineLevel="0" collapsed="false">
      <c r="A5476" s="1" t="n">
        <v>15514</v>
      </c>
      <c r="B5476" s="1" t="n">
        <v>865.498108</v>
      </c>
      <c r="C5476" s="1" t="n">
        <v>13522.455078</v>
      </c>
    </row>
    <row r="5477" customFormat="false" ht="14" hidden="false" customHeight="false" outlineLevel="0" collapsed="false">
      <c r="A5477" s="1" t="n">
        <v>15519</v>
      </c>
      <c r="B5477" s="1" t="n">
        <v>865.496704</v>
      </c>
      <c r="C5477" s="1" t="n">
        <v>21138.958984</v>
      </c>
    </row>
    <row r="5478" customFormat="false" ht="14" hidden="false" customHeight="false" outlineLevel="0" collapsed="false">
      <c r="A5478" s="1" t="n">
        <v>15521</v>
      </c>
      <c r="B5478" s="1" t="n">
        <v>865.497925</v>
      </c>
      <c r="C5478" s="1" t="n">
        <v>16872.820313</v>
      </c>
    </row>
    <row r="5479" customFormat="false" ht="14" hidden="false" customHeight="false" outlineLevel="0" collapsed="false">
      <c r="A5479" s="1" t="n">
        <v>15522</v>
      </c>
      <c r="B5479" s="1" t="n">
        <v>865.420654</v>
      </c>
      <c r="C5479" s="1" t="n">
        <v>9924.131836</v>
      </c>
    </row>
    <row r="5480" customFormat="false" ht="14" hidden="false" customHeight="false" outlineLevel="0" collapsed="false">
      <c r="A5480" s="1" t="n">
        <v>15522</v>
      </c>
      <c r="B5480" s="1" t="n">
        <v>865.495728</v>
      </c>
      <c r="C5480" s="1" t="n">
        <v>12863.025391</v>
      </c>
    </row>
    <row r="5481" customFormat="false" ht="14" hidden="false" customHeight="false" outlineLevel="0" collapsed="false">
      <c r="A5481" s="1" t="n">
        <v>15523</v>
      </c>
      <c r="B5481" s="1" t="n">
        <v>865.499268</v>
      </c>
      <c r="C5481" s="1" t="n">
        <v>17239.046875</v>
      </c>
    </row>
    <row r="5482" customFormat="false" ht="14" hidden="false" customHeight="false" outlineLevel="0" collapsed="false">
      <c r="A5482" s="1" t="n">
        <v>15525</v>
      </c>
      <c r="B5482" s="1" t="n">
        <v>865.446716</v>
      </c>
      <c r="C5482" s="1" t="n">
        <v>15067.367188</v>
      </c>
    </row>
    <row r="5483" customFormat="false" ht="14" hidden="false" customHeight="false" outlineLevel="0" collapsed="false">
      <c r="A5483" s="1" t="n">
        <v>15526</v>
      </c>
      <c r="B5483" s="1" t="n">
        <v>865.44751</v>
      </c>
      <c r="C5483" s="1" t="n">
        <v>16211.978516</v>
      </c>
    </row>
    <row r="5484" customFormat="false" ht="14" hidden="false" customHeight="false" outlineLevel="0" collapsed="false">
      <c r="A5484" s="1" t="n">
        <v>15526</v>
      </c>
      <c r="B5484" s="1" t="n">
        <v>865.499756</v>
      </c>
      <c r="C5484" s="1" t="n">
        <v>13699.06543</v>
      </c>
    </row>
    <row r="5485" customFormat="false" ht="14" hidden="false" customHeight="false" outlineLevel="0" collapsed="false">
      <c r="A5485" s="1" t="n">
        <v>15533</v>
      </c>
      <c r="B5485" s="1" t="n">
        <v>865.497009</v>
      </c>
      <c r="C5485" s="1" t="n">
        <v>11315.102539</v>
      </c>
    </row>
    <row r="5486" customFormat="false" ht="14" hidden="false" customHeight="false" outlineLevel="0" collapsed="false">
      <c r="A5486" s="1" t="n">
        <v>15536</v>
      </c>
      <c r="B5486" s="1" t="n">
        <v>865.445862</v>
      </c>
      <c r="C5486" s="1" t="n">
        <v>15241.245117</v>
      </c>
    </row>
    <row r="5487" customFormat="false" ht="14" hidden="false" customHeight="false" outlineLevel="0" collapsed="false">
      <c r="A5487" s="1" t="n">
        <v>15536</v>
      </c>
      <c r="B5487" s="1" t="n">
        <v>865.494751</v>
      </c>
      <c r="C5487" s="1" t="n">
        <v>16760.384766</v>
      </c>
    </row>
    <row r="5488" customFormat="false" ht="14" hidden="false" customHeight="false" outlineLevel="0" collapsed="false">
      <c r="A5488" s="1" t="n">
        <v>15538</v>
      </c>
      <c r="B5488" s="1" t="n">
        <v>865.415771</v>
      </c>
      <c r="C5488" s="1" t="n">
        <v>11018.300781</v>
      </c>
    </row>
    <row r="5489" customFormat="false" ht="14" hidden="false" customHeight="false" outlineLevel="0" collapsed="false">
      <c r="A5489" s="1" t="n">
        <v>15538</v>
      </c>
      <c r="B5489" s="1" t="n">
        <v>865.441895</v>
      </c>
      <c r="C5489" s="1" t="n">
        <v>10261.842773</v>
      </c>
    </row>
    <row r="5490" customFormat="false" ht="14" hidden="false" customHeight="false" outlineLevel="0" collapsed="false">
      <c r="A5490" s="1" t="n">
        <v>15538</v>
      </c>
      <c r="B5490" s="1" t="n">
        <v>865.497559</v>
      </c>
      <c r="C5490" s="1" t="n">
        <v>15594.336914</v>
      </c>
    </row>
    <row r="5491" customFormat="false" ht="14" hidden="false" customHeight="false" outlineLevel="0" collapsed="false">
      <c r="A5491" s="1" t="n">
        <v>15544</v>
      </c>
      <c r="B5491" s="1" t="n">
        <v>865.421814</v>
      </c>
      <c r="C5491" s="1" t="n">
        <v>10595.386719</v>
      </c>
    </row>
    <row r="5492" customFormat="false" ht="14" hidden="false" customHeight="false" outlineLevel="0" collapsed="false">
      <c r="A5492" s="1" t="n">
        <v>15545</v>
      </c>
      <c r="B5492" s="1" t="n">
        <v>865.416138</v>
      </c>
      <c r="C5492" s="1" t="n">
        <v>10647.777344</v>
      </c>
    </row>
    <row r="5493" customFormat="false" ht="14" hidden="false" customHeight="false" outlineLevel="0" collapsed="false">
      <c r="A5493" s="1" t="n">
        <v>15545</v>
      </c>
      <c r="B5493" s="1" t="n">
        <v>865.444214</v>
      </c>
      <c r="C5493" s="1" t="n">
        <v>9968.611328</v>
      </c>
    </row>
    <row r="5494" customFormat="false" ht="14" hidden="false" customHeight="false" outlineLevel="0" collapsed="false">
      <c r="A5494" s="1" t="n">
        <v>15545</v>
      </c>
      <c r="B5494" s="1" t="n">
        <v>865.499817</v>
      </c>
      <c r="C5494" s="1" t="n">
        <v>28701.814453</v>
      </c>
    </row>
    <row r="5495" customFormat="false" ht="14" hidden="false" customHeight="false" outlineLevel="0" collapsed="false">
      <c r="A5495" s="1" t="n">
        <v>15545</v>
      </c>
      <c r="B5495" s="1" t="n">
        <v>865.559631</v>
      </c>
      <c r="C5495" s="1" t="n">
        <v>7782.474609</v>
      </c>
    </row>
    <row r="5496" customFormat="false" ht="14" hidden="false" customHeight="false" outlineLevel="0" collapsed="false">
      <c r="A5496" s="1" t="n">
        <v>15548</v>
      </c>
      <c r="B5496" s="1" t="n">
        <v>865.44574</v>
      </c>
      <c r="C5496" s="1" t="n">
        <v>23299.65625</v>
      </c>
    </row>
    <row r="5497" customFormat="false" ht="14" hidden="false" customHeight="false" outlineLevel="0" collapsed="false">
      <c r="A5497" s="1" t="n">
        <v>15548</v>
      </c>
      <c r="B5497" s="1" t="n">
        <v>865.497559</v>
      </c>
      <c r="C5497" s="1" t="n">
        <v>13698.042969</v>
      </c>
    </row>
    <row r="5498" customFormat="false" ht="14" hidden="false" customHeight="false" outlineLevel="0" collapsed="false">
      <c r="A5498" s="1" t="n">
        <v>15549</v>
      </c>
      <c r="B5498" s="1" t="n">
        <v>865.44928</v>
      </c>
      <c r="C5498" s="1" t="n">
        <v>9907.460938</v>
      </c>
    </row>
    <row r="5499" customFormat="false" ht="14" hidden="false" customHeight="false" outlineLevel="0" collapsed="false">
      <c r="A5499" s="1" t="n">
        <v>15549</v>
      </c>
      <c r="B5499" s="1" t="n">
        <v>865.501221</v>
      </c>
      <c r="C5499" s="1" t="n">
        <v>21419.060547</v>
      </c>
    </row>
    <row r="5500" customFormat="false" ht="14" hidden="false" customHeight="false" outlineLevel="0" collapsed="false">
      <c r="A5500" s="1" t="n">
        <v>15551</v>
      </c>
      <c r="B5500" s="1" t="n">
        <v>865.416748</v>
      </c>
      <c r="C5500" s="1" t="n">
        <v>14842.74707</v>
      </c>
    </row>
    <row r="5501" customFormat="false" ht="14" hidden="false" customHeight="false" outlineLevel="0" collapsed="false">
      <c r="A5501" s="1" t="n">
        <v>15551</v>
      </c>
      <c r="B5501" s="1" t="n">
        <v>865.497742</v>
      </c>
      <c r="C5501" s="1" t="n">
        <v>17962.554688</v>
      </c>
    </row>
    <row r="5502" customFormat="false" ht="14" hidden="false" customHeight="false" outlineLevel="0" collapsed="false">
      <c r="A5502" s="1" t="n">
        <v>15553</v>
      </c>
      <c r="B5502" s="1" t="n">
        <v>865.417236</v>
      </c>
      <c r="C5502" s="1" t="n">
        <v>9122.918945</v>
      </c>
    </row>
    <row r="5503" customFormat="false" ht="14" hidden="false" customHeight="false" outlineLevel="0" collapsed="false">
      <c r="A5503" s="1" t="n">
        <v>15553</v>
      </c>
      <c r="B5503" s="1" t="n">
        <v>865.500366</v>
      </c>
      <c r="C5503" s="1" t="n">
        <v>14587.446289</v>
      </c>
    </row>
    <row r="5504" customFormat="false" ht="14" hidden="false" customHeight="false" outlineLevel="0" collapsed="false">
      <c r="A5504" s="1" t="n">
        <v>15556</v>
      </c>
      <c r="B5504" s="1" t="n">
        <v>865.446289</v>
      </c>
      <c r="C5504" s="1" t="n">
        <v>9145.53125</v>
      </c>
    </row>
    <row r="5505" customFormat="false" ht="14" hidden="false" customHeight="false" outlineLevel="0" collapsed="false">
      <c r="A5505" s="1" t="n">
        <v>15556</v>
      </c>
      <c r="B5505" s="1" t="n">
        <v>865.500977</v>
      </c>
      <c r="C5505" s="1" t="n">
        <v>13142.007813</v>
      </c>
    </row>
    <row r="5506" customFormat="false" ht="14" hidden="false" customHeight="false" outlineLevel="0" collapsed="false">
      <c r="A5506" s="1" t="n">
        <v>15558</v>
      </c>
      <c r="B5506" s="1" t="n">
        <v>865.498413</v>
      </c>
      <c r="C5506" s="1" t="n">
        <v>18755.410156</v>
      </c>
    </row>
    <row r="5507" customFormat="false" ht="14" hidden="false" customHeight="false" outlineLevel="0" collapsed="false">
      <c r="A5507" s="1" t="n">
        <v>15559</v>
      </c>
      <c r="B5507" s="1" t="n">
        <v>865.417053</v>
      </c>
      <c r="C5507" s="1" t="n">
        <v>15305.446289</v>
      </c>
    </row>
    <row r="5508" customFormat="false" ht="14" hidden="false" customHeight="false" outlineLevel="0" collapsed="false">
      <c r="A5508" s="1" t="n">
        <v>15559</v>
      </c>
      <c r="B5508" s="1" t="n">
        <v>865.446716</v>
      </c>
      <c r="C5508" s="1" t="n">
        <v>17969.708984</v>
      </c>
    </row>
    <row r="5509" customFormat="false" ht="14" hidden="false" customHeight="false" outlineLevel="0" collapsed="false">
      <c r="A5509" s="1" t="n">
        <v>15559</v>
      </c>
      <c r="B5509" s="1" t="n">
        <v>865.502014</v>
      </c>
      <c r="C5509" s="1" t="n">
        <v>16533.330078</v>
      </c>
    </row>
    <row r="5510" customFormat="false" ht="14" hidden="false" customHeight="false" outlineLevel="0" collapsed="false">
      <c r="A5510" s="1" t="n">
        <v>15561</v>
      </c>
      <c r="B5510" s="1" t="n">
        <v>865.411133</v>
      </c>
      <c r="C5510" s="1" t="n">
        <v>13677.591797</v>
      </c>
    </row>
    <row r="5511" customFormat="false" ht="14" hidden="false" customHeight="false" outlineLevel="0" collapsed="false">
      <c r="A5511" s="1" t="n">
        <v>15561</v>
      </c>
      <c r="B5511" s="1" t="n">
        <v>865.447815</v>
      </c>
      <c r="C5511" s="1" t="n">
        <v>10121.166992</v>
      </c>
    </row>
    <row r="5512" customFormat="false" ht="14" hidden="false" customHeight="false" outlineLevel="0" collapsed="false">
      <c r="A5512" s="1" t="n">
        <v>15561</v>
      </c>
      <c r="B5512" s="1" t="n">
        <v>865.499023</v>
      </c>
      <c r="C5512" s="1" t="n">
        <v>17939.527344</v>
      </c>
    </row>
    <row r="5513" customFormat="false" ht="14" hidden="false" customHeight="false" outlineLevel="0" collapsed="false">
      <c r="A5513" s="1" t="n">
        <v>15562</v>
      </c>
      <c r="B5513" s="1" t="n">
        <v>865.414368</v>
      </c>
      <c r="C5513" s="1" t="n">
        <v>10466.697266</v>
      </c>
    </row>
    <row r="5514" customFormat="false" ht="14" hidden="false" customHeight="false" outlineLevel="0" collapsed="false">
      <c r="A5514" s="1" t="n">
        <v>15562</v>
      </c>
      <c r="B5514" s="1" t="n">
        <v>865.446594</v>
      </c>
      <c r="C5514" s="1" t="n">
        <v>11252.890625</v>
      </c>
    </row>
    <row r="5515" customFormat="false" ht="14" hidden="false" customHeight="false" outlineLevel="0" collapsed="false">
      <c r="A5515" s="1" t="n">
        <v>15562</v>
      </c>
      <c r="B5515" s="1" t="n">
        <v>865.500366</v>
      </c>
      <c r="C5515" s="1" t="n">
        <v>15279.545898</v>
      </c>
    </row>
    <row r="5516" customFormat="false" ht="14" hidden="false" customHeight="false" outlineLevel="0" collapsed="false">
      <c r="A5516" s="1" t="n">
        <v>15563</v>
      </c>
      <c r="B5516" s="1" t="n">
        <v>865.416626</v>
      </c>
      <c r="C5516" s="1" t="n">
        <v>14684.00293</v>
      </c>
    </row>
    <row r="5517" customFormat="false" ht="14" hidden="false" customHeight="false" outlineLevel="0" collapsed="false">
      <c r="A5517" s="1" t="n">
        <v>15563</v>
      </c>
      <c r="B5517" s="1" t="n">
        <v>865.455322</v>
      </c>
      <c r="C5517" s="1" t="n">
        <v>12975.087891</v>
      </c>
    </row>
    <row r="5518" customFormat="false" ht="14" hidden="false" customHeight="false" outlineLevel="0" collapsed="false">
      <c r="A5518" s="1" t="n">
        <v>15566</v>
      </c>
      <c r="B5518" s="1" t="n">
        <v>865.418274</v>
      </c>
      <c r="C5518" s="1" t="n">
        <v>14361.956055</v>
      </c>
    </row>
    <row r="5519" customFormat="false" ht="14" hidden="false" customHeight="false" outlineLevel="0" collapsed="false">
      <c r="A5519" s="1" t="n">
        <v>15566</v>
      </c>
      <c r="B5519" s="1" t="n">
        <v>865.447327</v>
      </c>
      <c r="C5519" s="1" t="n">
        <v>10457.464844</v>
      </c>
    </row>
    <row r="5520" customFormat="false" ht="14" hidden="false" customHeight="false" outlineLevel="0" collapsed="false">
      <c r="A5520" s="1" t="n">
        <v>15566</v>
      </c>
      <c r="B5520" s="1" t="n">
        <v>865.496765</v>
      </c>
      <c r="C5520" s="1" t="n">
        <v>16728.75</v>
      </c>
    </row>
    <row r="5521" customFormat="false" ht="14" hidden="false" customHeight="false" outlineLevel="0" collapsed="false">
      <c r="A5521" s="1" t="n">
        <v>15567</v>
      </c>
      <c r="B5521" s="1" t="n">
        <v>865.497009</v>
      </c>
      <c r="C5521" s="1" t="n">
        <v>12570.540039</v>
      </c>
    </row>
    <row r="5522" customFormat="false" ht="14" hidden="false" customHeight="false" outlineLevel="0" collapsed="false">
      <c r="A5522" s="1" t="n">
        <v>15569</v>
      </c>
      <c r="B5522" s="1" t="n">
        <v>865.499634</v>
      </c>
      <c r="C5522" s="1" t="n">
        <v>18022.689453</v>
      </c>
    </row>
    <row r="5523" customFormat="false" ht="14" hidden="false" customHeight="false" outlineLevel="0" collapsed="false">
      <c r="A5523" s="1" t="n">
        <v>15573</v>
      </c>
      <c r="B5523" s="1" t="n">
        <v>865.402893</v>
      </c>
      <c r="C5523" s="1" t="n">
        <v>10515.03125</v>
      </c>
    </row>
    <row r="5524" customFormat="false" ht="14" hidden="false" customHeight="false" outlineLevel="0" collapsed="false">
      <c r="A5524" s="1" t="n">
        <v>15573</v>
      </c>
      <c r="B5524" s="1" t="n">
        <v>865.440979</v>
      </c>
      <c r="C5524" s="1" t="n">
        <v>21327.193359</v>
      </c>
    </row>
    <row r="5525" customFormat="false" ht="14" hidden="false" customHeight="false" outlineLevel="0" collapsed="false">
      <c r="A5525" s="1" t="n">
        <v>15578</v>
      </c>
      <c r="B5525" s="1" t="n">
        <v>865.417358</v>
      </c>
      <c r="C5525" s="1" t="n">
        <v>8620.053711</v>
      </c>
    </row>
    <row r="5526" customFormat="false" ht="14" hidden="false" customHeight="false" outlineLevel="0" collapsed="false">
      <c r="A5526" s="1" t="n">
        <v>15581</v>
      </c>
      <c r="B5526" s="1" t="n">
        <v>865.413269</v>
      </c>
      <c r="C5526" s="1" t="n">
        <v>17725.585938</v>
      </c>
    </row>
    <row r="5527" customFormat="false" ht="14" hidden="false" customHeight="false" outlineLevel="0" collapsed="false">
      <c r="A5527" s="1" t="n">
        <v>15581</v>
      </c>
      <c r="B5527" s="1" t="n">
        <v>865.443787</v>
      </c>
      <c r="C5527" s="1" t="n">
        <v>18917.660156</v>
      </c>
    </row>
    <row r="5528" customFormat="false" ht="14" hidden="false" customHeight="false" outlineLevel="0" collapsed="false">
      <c r="A5528" s="1" t="n">
        <v>15583</v>
      </c>
      <c r="B5528" s="1" t="n">
        <v>865.506775</v>
      </c>
      <c r="C5528" s="1" t="n">
        <v>11742.84375</v>
      </c>
    </row>
    <row r="5529" customFormat="false" ht="14" hidden="false" customHeight="false" outlineLevel="0" collapsed="false">
      <c r="A5529" s="1" t="n">
        <v>15585</v>
      </c>
      <c r="B5529" s="1" t="n">
        <v>865.498779</v>
      </c>
      <c r="C5529" s="1" t="n">
        <v>12851.40625</v>
      </c>
    </row>
    <row r="5530" customFormat="false" ht="14" hidden="false" customHeight="false" outlineLevel="0" collapsed="false">
      <c r="A5530" s="1" t="n">
        <v>15589</v>
      </c>
      <c r="B5530" s="1" t="n">
        <v>865.409912</v>
      </c>
      <c r="C5530" s="1" t="n">
        <v>11513.614258</v>
      </c>
    </row>
    <row r="5531" customFormat="false" ht="14" hidden="false" customHeight="false" outlineLevel="0" collapsed="false">
      <c r="A5531" s="1" t="n">
        <v>15589</v>
      </c>
      <c r="B5531" s="1" t="n">
        <v>865.444275</v>
      </c>
      <c r="C5531" s="1" t="n">
        <v>8876.180664</v>
      </c>
    </row>
    <row r="5532" customFormat="false" ht="14" hidden="false" customHeight="false" outlineLevel="0" collapsed="false">
      <c r="A5532" s="1" t="n">
        <v>15589</v>
      </c>
      <c r="B5532" s="1" t="n">
        <v>865.498352</v>
      </c>
      <c r="C5532" s="1" t="n">
        <v>11148.111328</v>
      </c>
    </row>
    <row r="5533" customFormat="false" ht="14" hidden="false" customHeight="false" outlineLevel="0" collapsed="false">
      <c r="A5533" s="1" t="n">
        <v>15590</v>
      </c>
      <c r="B5533" s="1" t="n">
        <v>865.415894</v>
      </c>
      <c r="C5533" s="1" t="n">
        <v>13878.974609</v>
      </c>
    </row>
    <row r="5534" customFormat="false" ht="14" hidden="false" customHeight="false" outlineLevel="0" collapsed="false">
      <c r="A5534" s="1" t="n">
        <v>15590</v>
      </c>
      <c r="B5534" s="1" t="n">
        <v>865.446289</v>
      </c>
      <c r="C5534" s="1" t="n">
        <v>15563.655273</v>
      </c>
    </row>
    <row r="5535" customFormat="false" ht="14" hidden="false" customHeight="false" outlineLevel="0" collapsed="false">
      <c r="A5535" s="1" t="n">
        <v>15590</v>
      </c>
      <c r="B5535" s="1" t="n">
        <v>865.496582</v>
      </c>
      <c r="C5535" s="1" t="n">
        <v>14750.780273</v>
      </c>
    </row>
    <row r="5536" customFormat="false" ht="14" hidden="false" customHeight="false" outlineLevel="0" collapsed="false">
      <c r="A5536" s="1" t="n">
        <v>15593</v>
      </c>
      <c r="B5536" s="1" t="n">
        <v>865.445496</v>
      </c>
      <c r="C5536" s="1" t="n">
        <v>17830.392578</v>
      </c>
    </row>
    <row r="5537" customFormat="false" ht="14" hidden="false" customHeight="false" outlineLevel="0" collapsed="false">
      <c r="A5537" s="1" t="n">
        <v>15593</v>
      </c>
      <c r="B5537" s="1" t="n">
        <v>865.498535</v>
      </c>
      <c r="C5537" s="1" t="n">
        <v>28030.400391</v>
      </c>
    </row>
    <row r="5538" customFormat="false" ht="14" hidden="false" customHeight="false" outlineLevel="0" collapsed="false">
      <c r="A5538" s="1" t="n">
        <v>15594</v>
      </c>
      <c r="B5538" s="1" t="n">
        <v>865.496948</v>
      </c>
      <c r="C5538" s="1" t="n">
        <v>19171.826172</v>
      </c>
    </row>
    <row r="5539" customFormat="false" ht="14" hidden="false" customHeight="false" outlineLevel="0" collapsed="false">
      <c r="A5539" s="1" t="n">
        <v>15597</v>
      </c>
      <c r="B5539" s="1" t="n">
        <v>865.499756</v>
      </c>
      <c r="C5539" s="1" t="n">
        <v>12112.623047</v>
      </c>
    </row>
    <row r="5540" customFormat="false" ht="14" hidden="false" customHeight="false" outlineLevel="0" collapsed="false">
      <c r="A5540" s="1" t="n">
        <v>15598</v>
      </c>
      <c r="B5540" s="1" t="n">
        <v>865.499023</v>
      </c>
      <c r="C5540" s="1" t="n">
        <v>17992.816406</v>
      </c>
    </row>
    <row r="5541" customFormat="false" ht="14" hidden="false" customHeight="false" outlineLevel="0" collapsed="false">
      <c r="A5541" s="1" t="n">
        <v>15600</v>
      </c>
      <c r="B5541" s="1" t="n">
        <v>865.424377</v>
      </c>
      <c r="C5541" s="1" t="n">
        <v>13568.682617</v>
      </c>
    </row>
    <row r="5542" customFormat="false" ht="14" hidden="false" customHeight="false" outlineLevel="0" collapsed="false">
      <c r="A5542" s="1" t="n">
        <v>15600</v>
      </c>
      <c r="B5542" s="1" t="n">
        <v>865.496094</v>
      </c>
      <c r="C5542" s="1" t="n">
        <v>16110.567383</v>
      </c>
    </row>
    <row r="5543" customFormat="false" ht="14" hidden="false" customHeight="false" outlineLevel="0" collapsed="false">
      <c r="A5543" s="1" t="n">
        <v>15605</v>
      </c>
      <c r="B5543" s="1" t="n">
        <v>865.446045</v>
      </c>
      <c r="C5543" s="1" t="n">
        <v>15306.150391</v>
      </c>
    </row>
    <row r="5544" customFormat="false" ht="14" hidden="false" customHeight="false" outlineLevel="0" collapsed="false">
      <c r="A5544" s="1" t="n">
        <v>15605</v>
      </c>
      <c r="B5544" s="1" t="n">
        <v>865.497559</v>
      </c>
      <c r="C5544" s="1" t="n">
        <v>16128.261719</v>
      </c>
    </row>
    <row r="5545" customFormat="false" ht="14" hidden="false" customHeight="false" outlineLevel="0" collapsed="false">
      <c r="A5545" s="1" t="n">
        <v>15607</v>
      </c>
      <c r="B5545" s="1" t="n">
        <v>865.449524</v>
      </c>
      <c r="C5545" s="1" t="n">
        <v>14699.037109</v>
      </c>
    </row>
    <row r="5546" customFormat="false" ht="14" hidden="false" customHeight="false" outlineLevel="0" collapsed="false">
      <c r="A5546" s="1" t="n">
        <v>15607</v>
      </c>
      <c r="B5546" s="1" t="n">
        <v>865.498718</v>
      </c>
      <c r="C5546" s="1" t="n">
        <v>26817.775391</v>
      </c>
    </row>
    <row r="5547" customFormat="false" ht="14" hidden="false" customHeight="false" outlineLevel="0" collapsed="false">
      <c r="A5547" s="1" t="n">
        <v>15608</v>
      </c>
      <c r="B5547" s="1" t="n">
        <v>865.499268</v>
      </c>
      <c r="C5547" s="1" t="n">
        <v>18440.042969</v>
      </c>
    </row>
    <row r="5548" customFormat="false" ht="14" hidden="false" customHeight="false" outlineLevel="0" collapsed="false">
      <c r="A5548" s="1" t="n">
        <v>15611</v>
      </c>
      <c r="B5548" s="1" t="n">
        <v>865.418945</v>
      </c>
      <c r="C5548" s="1" t="n">
        <v>10428.106445</v>
      </c>
    </row>
    <row r="5549" customFormat="false" ht="14" hidden="false" customHeight="false" outlineLevel="0" collapsed="false">
      <c r="A5549" s="1" t="n">
        <v>15611</v>
      </c>
      <c r="B5549" s="1" t="n">
        <v>865.495728</v>
      </c>
      <c r="C5549" s="1" t="n">
        <v>14096.671875</v>
      </c>
    </row>
    <row r="5550" customFormat="false" ht="14" hidden="false" customHeight="false" outlineLevel="0" collapsed="false">
      <c r="A5550" s="1" t="n">
        <v>15616</v>
      </c>
      <c r="B5550" s="1" t="n">
        <v>865.448975</v>
      </c>
      <c r="C5550" s="1" t="n">
        <v>17449.304688</v>
      </c>
    </row>
    <row r="5551" customFormat="false" ht="14" hidden="false" customHeight="false" outlineLevel="0" collapsed="false">
      <c r="A5551" s="1" t="n">
        <v>15616</v>
      </c>
      <c r="B5551" s="1" t="n">
        <v>865.506775</v>
      </c>
      <c r="C5551" s="1" t="n">
        <v>13943.84082</v>
      </c>
    </row>
    <row r="5552" customFormat="false" ht="14" hidden="false" customHeight="false" outlineLevel="0" collapsed="false">
      <c r="A5552" s="1" t="n">
        <v>15620</v>
      </c>
      <c r="B5552" s="1" t="n">
        <v>865.447327</v>
      </c>
      <c r="C5552" s="1" t="n">
        <v>11447.029297</v>
      </c>
    </row>
    <row r="5553" customFormat="false" ht="14" hidden="false" customHeight="false" outlineLevel="0" collapsed="false">
      <c r="A5553" s="1" t="n">
        <v>15620</v>
      </c>
      <c r="B5553" s="1" t="n">
        <v>865.502502</v>
      </c>
      <c r="C5553" s="1" t="n">
        <v>13115.525391</v>
      </c>
    </row>
    <row r="5554" customFormat="false" ht="14" hidden="false" customHeight="false" outlineLevel="0" collapsed="false">
      <c r="A5554" s="1" t="n">
        <v>15622</v>
      </c>
      <c r="B5554" s="1" t="n">
        <v>865.498779</v>
      </c>
      <c r="C5554" s="1" t="n">
        <v>20875.515625</v>
      </c>
    </row>
    <row r="5555" customFormat="false" ht="14" hidden="false" customHeight="false" outlineLevel="0" collapsed="false">
      <c r="A5555" s="1" t="n">
        <v>15624</v>
      </c>
      <c r="B5555" s="1" t="n">
        <v>865.444763</v>
      </c>
      <c r="C5555" s="1" t="n">
        <v>12292.074219</v>
      </c>
    </row>
    <row r="5556" customFormat="false" ht="14" hidden="false" customHeight="false" outlineLevel="0" collapsed="false">
      <c r="A5556" s="1" t="n">
        <v>15624</v>
      </c>
      <c r="B5556" s="1" t="n">
        <v>865.497986</v>
      </c>
      <c r="C5556" s="1" t="n">
        <v>20393.519531</v>
      </c>
    </row>
    <row r="5557" customFormat="false" ht="14" hidden="false" customHeight="false" outlineLevel="0" collapsed="false">
      <c r="A5557" s="1" t="n">
        <v>15627</v>
      </c>
      <c r="B5557" s="1" t="n">
        <v>865.419067</v>
      </c>
      <c r="C5557" s="1" t="n">
        <v>16922.515625</v>
      </c>
    </row>
    <row r="5558" customFormat="false" ht="14" hidden="false" customHeight="false" outlineLevel="0" collapsed="false">
      <c r="A5558" s="1" t="n">
        <v>15627</v>
      </c>
      <c r="B5558" s="1" t="n">
        <v>865.451904</v>
      </c>
      <c r="C5558" s="1" t="n">
        <v>8882.28125</v>
      </c>
    </row>
    <row r="5559" customFormat="false" ht="14" hidden="false" customHeight="false" outlineLevel="0" collapsed="false">
      <c r="A5559" s="1" t="n">
        <v>15631</v>
      </c>
      <c r="B5559" s="1" t="n">
        <v>865.496887</v>
      </c>
      <c r="C5559" s="1" t="n">
        <v>18090.589844</v>
      </c>
    </row>
    <row r="5560" customFormat="false" ht="14" hidden="false" customHeight="false" outlineLevel="0" collapsed="false">
      <c r="A5560" s="1" t="n">
        <v>15634</v>
      </c>
      <c r="B5560" s="1" t="n">
        <v>865.418152</v>
      </c>
      <c r="C5560" s="1" t="n">
        <v>14353.467773</v>
      </c>
    </row>
    <row r="5561" customFormat="false" ht="14" hidden="false" customHeight="false" outlineLevel="0" collapsed="false">
      <c r="A5561" s="1" t="n">
        <v>15634</v>
      </c>
      <c r="B5561" s="1" t="n">
        <v>865.448242</v>
      </c>
      <c r="C5561" s="1" t="n">
        <v>13609.416016</v>
      </c>
    </row>
    <row r="5562" customFormat="false" ht="14" hidden="false" customHeight="false" outlineLevel="0" collapsed="false">
      <c r="A5562" s="1" t="n">
        <v>15635</v>
      </c>
      <c r="B5562" s="1" t="n">
        <v>865.41803</v>
      </c>
      <c r="C5562" s="1" t="n">
        <v>9620.366211</v>
      </c>
    </row>
    <row r="5563" customFormat="false" ht="14" hidden="false" customHeight="false" outlineLevel="0" collapsed="false">
      <c r="A5563" s="1" t="n">
        <v>15635</v>
      </c>
      <c r="B5563" s="1" t="n">
        <v>865.446655</v>
      </c>
      <c r="C5563" s="1" t="n">
        <v>12484.768555</v>
      </c>
    </row>
    <row r="5564" customFormat="false" ht="14" hidden="false" customHeight="false" outlineLevel="0" collapsed="false">
      <c r="A5564" s="1" t="n">
        <v>15635</v>
      </c>
      <c r="B5564" s="1" t="n">
        <v>865.49762</v>
      </c>
      <c r="C5564" s="1" t="n">
        <v>16123.484375</v>
      </c>
    </row>
    <row r="5565" customFormat="false" ht="14" hidden="false" customHeight="false" outlineLevel="0" collapsed="false">
      <c r="A5565" s="1" t="n">
        <v>15635</v>
      </c>
      <c r="B5565" s="1" t="n">
        <v>865.569824</v>
      </c>
      <c r="C5565" s="1" t="n">
        <v>9606.106445</v>
      </c>
    </row>
    <row r="5566" customFormat="false" ht="14" hidden="false" customHeight="false" outlineLevel="0" collapsed="false">
      <c r="A5566" s="1" t="n">
        <v>15637</v>
      </c>
      <c r="B5566" s="1" t="n">
        <v>865.421265</v>
      </c>
      <c r="C5566" s="1" t="n">
        <v>13715.285156</v>
      </c>
    </row>
    <row r="5567" customFormat="false" ht="14" hidden="false" customHeight="false" outlineLevel="0" collapsed="false">
      <c r="A5567" s="1" t="n">
        <v>15637</v>
      </c>
      <c r="B5567" s="1" t="n">
        <v>865.442993</v>
      </c>
      <c r="C5567" s="1" t="n">
        <v>12455.963867</v>
      </c>
    </row>
    <row r="5568" customFormat="false" ht="14" hidden="false" customHeight="false" outlineLevel="0" collapsed="false">
      <c r="A5568" s="1" t="n">
        <v>15638</v>
      </c>
      <c r="B5568" s="1" t="n">
        <v>865.415894</v>
      </c>
      <c r="C5568" s="1" t="n">
        <v>18542.199219</v>
      </c>
    </row>
    <row r="5569" customFormat="false" ht="14" hidden="false" customHeight="false" outlineLevel="0" collapsed="false">
      <c r="A5569" s="1" t="n">
        <v>15638</v>
      </c>
      <c r="B5569" s="1" t="n">
        <v>865.448914</v>
      </c>
      <c r="C5569" s="1" t="n">
        <v>21334.599609</v>
      </c>
    </row>
    <row r="5570" customFormat="false" ht="14" hidden="false" customHeight="false" outlineLevel="0" collapsed="false">
      <c r="A5570" s="1" t="n">
        <v>15641</v>
      </c>
      <c r="B5570" s="1" t="n">
        <v>865.448975</v>
      </c>
      <c r="C5570" s="1" t="n">
        <v>22637.785156</v>
      </c>
    </row>
    <row r="5571" customFormat="false" ht="14" hidden="false" customHeight="false" outlineLevel="0" collapsed="false">
      <c r="A5571" s="1" t="n">
        <v>15641</v>
      </c>
      <c r="B5571" s="1" t="n">
        <v>865.496704</v>
      </c>
      <c r="C5571" s="1" t="n">
        <v>15855.867188</v>
      </c>
    </row>
    <row r="5572" customFormat="false" ht="14" hidden="false" customHeight="false" outlineLevel="0" collapsed="false">
      <c r="A5572" s="1" t="n">
        <v>15642</v>
      </c>
      <c r="B5572" s="1" t="n">
        <v>865.414307</v>
      </c>
      <c r="C5572" s="1" t="n">
        <v>19374.033203</v>
      </c>
    </row>
    <row r="5573" customFormat="false" ht="14" hidden="false" customHeight="false" outlineLevel="0" collapsed="false">
      <c r="A5573" s="1" t="n">
        <v>15643</v>
      </c>
      <c r="B5573" s="1" t="n">
        <v>865.420959</v>
      </c>
      <c r="C5573" s="1" t="n">
        <v>11142.021484</v>
      </c>
    </row>
    <row r="5574" customFormat="false" ht="14" hidden="false" customHeight="false" outlineLevel="0" collapsed="false">
      <c r="A5574" s="1" t="n">
        <v>15643</v>
      </c>
      <c r="B5574" s="1" t="n">
        <v>865.442383</v>
      </c>
      <c r="C5574" s="1" t="n">
        <v>14094.399414</v>
      </c>
    </row>
    <row r="5575" customFormat="false" ht="14" hidden="false" customHeight="false" outlineLevel="0" collapsed="false">
      <c r="A5575" s="1" t="n">
        <v>15643</v>
      </c>
      <c r="B5575" s="1" t="n">
        <v>865.497803</v>
      </c>
      <c r="C5575" s="1" t="n">
        <v>22965.751953</v>
      </c>
    </row>
    <row r="5576" customFormat="false" ht="14" hidden="false" customHeight="false" outlineLevel="0" collapsed="false">
      <c r="A5576" s="1" t="n">
        <v>15644</v>
      </c>
      <c r="B5576" s="1" t="n">
        <v>865.505676</v>
      </c>
      <c r="C5576" s="1" t="n">
        <v>9936.825195</v>
      </c>
    </row>
    <row r="5577" customFormat="false" ht="14" hidden="false" customHeight="false" outlineLevel="0" collapsed="false">
      <c r="A5577" s="1" t="n">
        <v>15646</v>
      </c>
      <c r="B5577" s="1" t="n">
        <v>865.418274</v>
      </c>
      <c r="C5577" s="1" t="n">
        <v>12757.385742</v>
      </c>
    </row>
    <row r="5578" customFormat="false" ht="14" hidden="false" customHeight="false" outlineLevel="0" collapsed="false">
      <c r="A5578" s="1" t="n">
        <v>15646</v>
      </c>
      <c r="B5578" s="1" t="n">
        <v>865.497803</v>
      </c>
      <c r="C5578" s="1" t="n">
        <v>17747.271484</v>
      </c>
    </row>
    <row r="5579" customFormat="false" ht="14" hidden="false" customHeight="false" outlineLevel="0" collapsed="false">
      <c r="A5579" s="1" t="n">
        <v>15648</v>
      </c>
      <c r="B5579" s="1" t="n">
        <v>865.448914</v>
      </c>
      <c r="C5579" s="1" t="n">
        <v>10062.972656</v>
      </c>
    </row>
    <row r="5580" customFormat="false" ht="14" hidden="false" customHeight="false" outlineLevel="0" collapsed="false">
      <c r="A5580" s="1" t="n">
        <v>15648</v>
      </c>
      <c r="B5580" s="1" t="n">
        <v>865.49823</v>
      </c>
      <c r="C5580" s="1" t="n">
        <v>12342.675781</v>
      </c>
    </row>
    <row r="5581" customFormat="false" ht="14" hidden="false" customHeight="false" outlineLevel="0" collapsed="false">
      <c r="A5581" s="1" t="n">
        <v>15649</v>
      </c>
      <c r="B5581" s="1" t="n">
        <v>865.44635</v>
      </c>
      <c r="C5581" s="1" t="n">
        <v>16058.386719</v>
      </c>
    </row>
    <row r="5582" customFormat="false" ht="14" hidden="false" customHeight="false" outlineLevel="0" collapsed="false">
      <c r="A5582" s="1" t="n">
        <v>15649</v>
      </c>
      <c r="B5582" s="1" t="n">
        <v>865.501038</v>
      </c>
      <c r="C5582" s="1" t="n">
        <v>11811.116211</v>
      </c>
    </row>
    <row r="5583" customFormat="false" ht="14" hidden="false" customHeight="false" outlineLevel="0" collapsed="false">
      <c r="A5583" s="1" t="n">
        <v>15650</v>
      </c>
      <c r="B5583" s="1" t="n">
        <v>865.498779</v>
      </c>
      <c r="C5583" s="1" t="n">
        <v>16274.367188</v>
      </c>
    </row>
    <row r="5584" customFormat="false" ht="14" hidden="false" customHeight="false" outlineLevel="0" collapsed="false">
      <c r="A5584" s="1" t="n">
        <v>15654</v>
      </c>
      <c r="B5584" s="1" t="n">
        <v>865.501709</v>
      </c>
      <c r="C5584" s="1" t="n">
        <v>19597.8125</v>
      </c>
    </row>
    <row r="5585" customFormat="false" ht="14" hidden="false" customHeight="false" outlineLevel="0" collapsed="false">
      <c r="A5585" s="1" t="n">
        <v>15658</v>
      </c>
      <c r="B5585" s="1" t="n">
        <v>865.49707</v>
      </c>
      <c r="C5585" s="1" t="n">
        <v>12029.710938</v>
      </c>
    </row>
    <row r="5586" customFormat="false" ht="14" hidden="false" customHeight="false" outlineLevel="0" collapsed="false">
      <c r="A5586" s="1" t="n">
        <v>15665</v>
      </c>
      <c r="B5586" s="1" t="n">
        <v>865.41626</v>
      </c>
      <c r="C5586" s="1" t="n">
        <v>10524.379883</v>
      </c>
    </row>
    <row r="5587" customFormat="false" ht="14" hidden="false" customHeight="false" outlineLevel="0" collapsed="false">
      <c r="A5587" s="1" t="n">
        <v>15665</v>
      </c>
      <c r="B5587" s="1" t="n">
        <v>865.500183</v>
      </c>
      <c r="C5587" s="1" t="n">
        <v>9598.713867</v>
      </c>
    </row>
    <row r="5588" customFormat="false" ht="14" hidden="false" customHeight="false" outlineLevel="0" collapsed="false">
      <c r="A5588" s="1" t="n">
        <v>15666</v>
      </c>
      <c r="B5588" s="1" t="n">
        <v>865.446289</v>
      </c>
      <c r="C5588" s="1" t="n">
        <v>16124.063477</v>
      </c>
    </row>
    <row r="5589" customFormat="false" ht="14" hidden="false" customHeight="false" outlineLevel="0" collapsed="false">
      <c r="A5589" s="1" t="n">
        <v>15666</v>
      </c>
      <c r="B5589" s="1" t="n">
        <v>865.497864</v>
      </c>
      <c r="C5589" s="1" t="n">
        <v>17901.398438</v>
      </c>
    </row>
    <row r="5590" customFormat="false" ht="14" hidden="false" customHeight="false" outlineLevel="0" collapsed="false">
      <c r="A5590" s="1" t="n">
        <v>15666</v>
      </c>
      <c r="B5590" s="1" t="n">
        <v>865.58728</v>
      </c>
      <c r="C5590" s="1" t="n">
        <v>11896.999023</v>
      </c>
    </row>
    <row r="5591" customFormat="false" ht="14" hidden="false" customHeight="false" outlineLevel="0" collapsed="false">
      <c r="A5591" s="1" t="n">
        <v>15669</v>
      </c>
      <c r="B5591" s="1" t="n">
        <v>865.496704</v>
      </c>
      <c r="C5591" s="1" t="n">
        <v>12839.993164</v>
      </c>
    </row>
    <row r="5592" customFormat="false" ht="14" hidden="false" customHeight="false" outlineLevel="0" collapsed="false">
      <c r="A5592" s="1" t="n">
        <v>15672</v>
      </c>
      <c r="B5592" s="1" t="n">
        <v>865.505432</v>
      </c>
      <c r="C5592" s="1" t="n">
        <v>20095.806641</v>
      </c>
    </row>
    <row r="5593" customFormat="false" ht="14" hidden="false" customHeight="false" outlineLevel="0" collapsed="false">
      <c r="A5593" s="1" t="n">
        <v>15674</v>
      </c>
      <c r="B5593" s="1" t="n">
        <v>865.421875</v>
      </c>
      <c r="C5593" s="1" t="n">
        <v>8150.287109</v>
      </c>
    </row>
    <row r="5594" customFormat="false" ht="14" hidden="false" customHeight="false" outlineLevel="0" collapsed="false">
      <c r="A5594" s="1" t="n">
        <v>15674</v>
      </c>
      <c r="B5594" s="1" t="n">
        <v>865.446899</v>
      </c>
      <c r="C5594" s="1" t="n">
        <v>12224.248047</v>
      </c>
    </row>
    <row r="5595" customFormat="false" ht="14" hidden="false" customHeight="false" outlineLevel="0" collapsed="false">
      <c r="A5595" s="1" t="n">
        <v>15674</v>
      </c>
      <c r="B5595" s="1" t="n">
        <v>865.502869</v>
      </c>
      <c r="C5595" s="1" t="n">
        <v>12133.832031</v>
      </c>
    </row>
    <row r="5596" customFormat="false" ht="14" hidden="false" customHeight="false" outlineLevel="0" collapsed="false">
      <c r="A5596" s="1" t="n">
        <v>15676</v>
      </c>
      <c r="B5596" s="1" t="n">
        <v>865.447937</v>
      </c>
      <c r="C5596" s="1" t="n">
        <v>12528.756836</v>
      </c>
    </row>
    <row r="5597" customFormat="false" ht="14" hidden="false" customHeight="false" outlineLevel="0" collapsed="false">
      <c r="A5597" s="1" t="n">
        <v>15676</v>
      </c>
      <c r="B5597" s="1" t="n">
        <v>865.502197</v>
      </c>
      <c r="C5597" s="1" t="n">
        <v>13635.053711</v>
      </c>
    </row>
    <row r="5598" customFormat="false" ht="14" hidden="false" customHeight="false" outlineLevel="0" collapsed="false">
      <c r="A5598" s="1" t="n">
        <v>15676</v>
      </c>
      <c r="B5598" s="1" t="n">
        <v>865.562683</v>
      </c>
      <c r="C5598" s="1" t="n">
        <v>6634.112305</v>
      </c>
    </row>
    <row r="5599" customFormat="false" ht="14" hidden="false" customHeight="false" outlineLevel="0" collapsed="false">
      <c r="A5599" s="1" t="n">
        <v>15677</v>
      </c>
      <c r="B5599" s="1" t="n">
        <v>865.496399</v>
      </c>
      <c r="C5599" s="1" t="n">
        <v>13430.537109</v>
      </c>
    </row>
    <row r="5600" customFormat="false" ht="14" hidden="false" customHeight="false" outlineLevel="0" collapsed="false">
      <c r="A5600" s="1" t="n">
        <v>15681</v>
      </c>
      <c r="B5600" s="1" t="n">
        <v>865.447693</v>
      </c>
      <c r="C5600" s="1" t="n">
        <v>13719.907227</v>
      </c>
    </row>
    <row r="5601" customFormat="false" ht="14" hidden="false" customHeight="false" outlineLevel="0" collapsed="false">
      <c r="A5601" s="1" t="n">
        <v>15681</v>
      </c>
      <c r="B5601" s="1" t="n">
        <v>865.500244</v>
      </c>
      <c r="C5601" s="1" t="n">
        <v>15283.178711</v>
      </c>
    </row>
    <row r="5602" customFormat="false" ht="14" hidden="false" customHeight="false" outlineLevel="0" collapsed="false">
      <c r="A5602" s="1" t="n">
        <v>15683</v>
      </c>
      <c r="B5602" s="1" t="n">
        <v>865.499451</v>
      </c>
      <c r="C5602" s="1" t="n">
        <v>13052.216797</v>
      </c>
    </row>
    <row r="5603" customFormat="false" ht="14" hidden="false" customHeight="false" outlineLevel="0" collapsed="false">
      <c r="A5603" s="1" t="n">
        <v>15686</v>
      </c>
      <c r="B5603" s="1" t="n">
        <v>865.495605</v>
      </c>
      <c r="C5603" s="1" t="n">
        <v>26961.568359</v>
      </c>
    </row>
    <row r="5604" customFormat="false" ht="14" hidden="false" customHeight="false" outlineLevel="0" collapsed="false">
      <c r="A5604" s="1" t="n">
        <v>15687</v>
      </c>
      <c r="B5604" s="1" t="n">
        <v>865.416626</v>
      </c>
      <c r="C5604" s="1" t="n">
        <v>14699.693359</v>
      </c>
    </row>
    <row r="5605" customFormat="false" ht="14" hidden="false" customHeight="false" outlineLevel="0" collapsed="false">
      <c r="A5605" s="1" t="n">
        <v>15687</v>
      </c>
      <c r="B5605" s="1" t="n">
        <v>865.500427</v>
      </c>
      <c r="C5605" s="1" t="n">
        <v>23652.414063</v>
      </c>
    </row>
    <row r="5606" customFormat="false" ht="14" hidden="false" customHeight="false" outlineLevel="0" collapsed="false">
      <c r="A5606" s="1" t="n">
        <v>15695</v>
      </c>
      <c r="B5606" s="1" t="n">
        <v>865.422424</v>
      </c>
      <c r="C5606" s="1" t="n">
        <v>14676.824219</v>
      </c>
    </row>
    <row r="5607" customFormat="false" ht="14" hidden="false" customHeight="false" outlineLevel="0" collapsed="false">
      <c r="A5607" s="1" t="n">
        <v>15695</v>
      </c>
      <c r="B5607" s="1" t="n">
        <v>865.447205</v>
      </c>
      <c r="C5607" s="1" t="n">
        <v>14427.954102</v>
      </c>
    </row>
    <row r="5608" customFormat="false" ht="14" hidden="false" customHeight="false" outlineLevel="0" collapsed="false">
      <c r="A5608" s="1" t="n">
        <v>15695</v>
      </c>
      <c r="B5608" s="1" t="n">
        <v>865.503479</v>
      </c>
      <c r="C5608" s="1" t="n">
        <v>10409.78418</v>
      </c>
    </row>
    <row r="5609" customFormat="false" ht="14" hidden="false" customHeight="false" outlineLevel="0" collapsed="false">
      <c r="A5609" s="1" t="n">
        <v>15695</v>
      </c>
      <c r="B5609" s="1" t="n">
        <v>865.543213</v>
      </c>
      <c r="C5609" s="1" t="n">
        <v>9136.499023</v>
      </c>
    </row>
    <row r="5610" customFormat="false" ht="14" hidden="false" customHeight="false" outlineLevel="0" collapsed="false">
      <c r="A5610" s="1" t="n">
        <v>15697</v>
      </c>
      <c r="B5610" s="1" t="n">
        <v>865.449829</v>
      </c>
      <c r="C5610" s="1" t="n">
        <v>9876.957031</v>
      </c>
    </row>
    <row r="5611" customFormat="false" ht="14" hidden="false" customHeight="false" outlineLevel="0" collapsed="false">
      <c r="A5611" s="1" t="n">
        <v>15697</v>
      </c>
      <c r="B5611" s="1" t="n">
        <v>865.503113</v>
      </c>
      <c r="C5611" s="1" t="n">
        <v>16021.757813</v>
      </c>
    </row>
    <row r="5612" customFormat="false" ht="14" hidden="false" customHeight="false" outlineLevel="0" collapsed="false">
      <c r="A5612" s="1" t="n">
        <v>15701</v>
      </c>
      <c r="B5612" s="1" t="n">
        <v>865.418091</v>
      </c>
      <c r="C5612" s="1" t="n">
        <v>10737.255859</v>
      </c>
    </row>
    <row r="5613" customFormat="false" ht="14" hidden="false" customHeight="false" outlineLevel="0" collapsed="false">
      <c r="A5613" s="1" t="n">
        <v>15701</v>
      </c>
      <c r="B5613" s="1" t="n">
        <v>865.498169</v>
      </c>
      <c r="C5613" s="1" t="n">
        <v>19384.451172</v>
      </c>
    </row>
    <row r="5614" customFormat="false" ht="14" hidden="false" customHeight="false" outlineLevel="0" collapsed="false">
      <c r="A5614" s="1" t="n">
        <v>15705</v>
      </c>
      <c r="B5614" s="1" t="n">
        <v>865.419128</v>
      </c>
      <c r="C5614" s="1" t="n">
        <v>17006.523438</v>
      </c>
    </row>
    <row r="5615" customFormat="false" ht="14" hidden="false" customHeight="false" outlineLevel="0" collapsed="false">
      <c r="A5615" s="1" t="n">
        <v>15705</v>
      </c>
      <c r="B5615" s="1" t="n">
        <v>865.497314</v>
      </c>
      <c r="C5615" s="1" t="n">
        <v>9674.62793</v>
      </c>
    </row>
    <row r="5616" customFormat="false" ht="14" hidden="false" customHeight="false" outlineLevel="0" collapsed="false">
      <c r="A5616" s="1" t="n">
        <v>15705</v>
      </c>
      <c r="B5616" s="1" t="n">
        <v>865.53009</v>
      </c>
      <c r="C5616" s="1" t="n">
        <v>6466.12207</v>
      </c>
    </row>
    <row r="5617" customFormat="false" ht="14" hidden="false" customHeight="false" outlineLevel="0" collapsed="false">
      <c r="A5617" s="1" t="n">
        <v>15710</v>
      </c>
      <c r="B5617" s="1" t="n">
        <v>865.416748</v>
      </c>
      <c r="C5617" s="1" t="n">
        <v>13481.950195</v>
      </c>
    </row>
    <row r="5618" customFormat="false" ht="14" hidden="false" customHeight="false" outlineLevel="0" collapsed="false">
      <c r="A5618" s="1" t="n">
        <v>15710</v>
      </c>
      <c r="B5618" s="1" t="n">
        <v>865.503418</v>
      </c>
      <c r="C5618" s="1" t="n">
        <v>11928.982422</v>
      </c>
    </row>
    <row r="5619" customFormat="false" ht="14" hidden="false" customHeight="false" outlineLevel="0" collapsed="false">
      <c r="A5619" s="1" t="n">
        <v>15711</v>
      </c>
      <c r="B5619" s="1" t="n">
        <v>865.417908</v>
      </c>
      <c r="C5619" s="1" t="n">
        <v>15597.050781</v>
      </c>
    </row>
    <row r="5620" customFormat="false" ht="14" hidden="false" customHeight="false" outlineLevel="0" collapsed="false">
      <c r="A5620" s="1" t="n">
        <v>15711</v>
      </c>
      <c r="B5620" s="1" t="n">
        <v>865.496765</v>
      </c>
      <c r="C5620" s="1" t="n">
        <v>18872.544922</v>
      </c>
    </row>
    <row r="5621" customFormat="false" ht="14" hidden="false" customHeight="false" outlineLevel="0" collapsed="false">
      <c r="A5621" s="1" t="n">
        <v>15714</v>
      </c>
      <c r="B5621" s="1" t="n">
        <v>865.419617</v>
      </c>
      <c r="C5621" s="1" t="n">
        <v>12272.955078</v>
      </c>
    </row>
    <row r="5622" customFormat="false" ht="14" hidden="false" customHeight="false" outlineLevel="0" collapsed="false">
      <c r="A5622" s="1" t="n">
        <v>15714</v>
      </c>
      <c r="B5622" s="1" t="n">
        <v>865.499756</v>
      </c>
      <c r="C5622" s="1" t="n">
        <v>16510.701172</v>
      </c>
    </row>
    <row r="5623" customFormat="false" ht="14" hidden="false" customHeight="false" outlineLevel="0" collapsed="false">
      <c r="A5623" s="1" t="n">
        <v>15716</v>
      </c>
      <c r="B5623" s="1" t="n">
        <v>865.415955</v>
      </c>
      <c r="C5623" s="1" t="n">
        <v>17552.384766</v>
      </c>
    </row>
    <row r="5624" customFormat="false" ht="14" hidden="false" customHeight="false" outlineLevel="0" collapsed="false">
      <c r="A5624" s="1" t="n">
        <v>15716</v>
      </c>
      <c r="B5624" s="1" t="n">
        <v>865.444275</v>
      </c>
      <c r="C5624" s="1" t="n">
        <v>8975.040039</v>
      </c>
    </row>
    <row r="5625" customFormat="false" ht="14" hidden="false" customHeight="false" outlineLevel="0" collapsed="false">
      <c r="A5625" s="1" t="n">
        <v>15716</v>
      </c>
      <c r="B5625" s="1" t="n">
        <v>865.50769</v>
      </c>
      <c r="C5625" s="1" t="n">
        <v>13281.541016</v>
      </c>
    </row>
    <row r="5626" customFormat="false" ht="14" hidden="false" customHeight="false" outlineLevel="0" collapsed="false">
      <c r="A5626" s="1" t="n">
        <v>15717</v>
      </c>
      <c r="B5626" s="1" t="n">
        <v>865.415894</v>
      </c>
      <c r="C5626" s="1" t="n">
        <v>14868.014648</v>
      </c>
    </row>
    <row r="5627" customFormat="false" ht="14" hidden="false" customHeight="false" outlineLevel="0" collapsed="false">
      <c r="A5627" s="1" t="n">
        <v>15717</v>
      </c>
      <c r="B5627" s="1" t="n">
        <v>865.494995</v>
      </c>
      <c r="C5627" s="1" t="n">
        <v>12567.240234</v>
      </c>
    </row>
    <row r="5628" customFormat="false" ht="14" hidden="false" customHeight="false" outlineLevel="0" collapsed="false">
      <c r="A5628" s="1" t="n">
        <v>15719</v>
      </c>
      <c r="B5628" s="1" t="n">
        <v>865.422546</v>
      </c>
      <c r="C5628" s="1" t="n">
        <v>12694.577148</v>
      </c>
    </row>
    <row r="5629" customFormat="false" ht="14" hidden="false" customHeight="false" outlineLevel="0" collapsed="false">
      <c r="A5629" s="1" t="n">
        <v>15719</v>
      </c>
      <c r="B5629" s="1" t="n">
        <v>865.497864</v>
      </c>
      <c r="C5629" s="1" t="n">
        <v>16961.083984</v>
      </c>
    </row>
    <row r="5630" customFormat="false" ht="14" hidden="false" customHeight="false" outlineLevel="0" collapsed="false">
      <c r="A5630" s="1" t="n">
        <v>15723</v>
      </c>
      <c r="B5630" s="1" t="n">
        <v>865.4198</v>
      </c>
      <c r="C5630" s="1" t="n">
        <v>11744.686523</v>
      </c>
    </row>
    <row r="5631" customFormat="false" ht="14" hidden="false" customHeight="false" outlineLevel="0" collapsed="false">
      <c r="A5631" s="1" t="n">
        <v>15723</v>
      </c>
      <c r="B5631" s="1" t="n">
        <v>865.5047</v>
      </c>
      <c r="C5631" s="1" t="n">
        <v>9666.541992</v>
      </c>
    </row>
    <row r="5632" customFormat="false" ht="14" hidden="false" customHeight="false" outlineLevel="0" collapsed="false">
      <c r="A5632" s="1" t="n">
        <v>15729</v>
      </c>
      <c r="B5632" s="1" t="n">
        <v>865.497437</v>
      </c>
      <c r="C5632" s="1" t="n">
        <v>19062.798828</v>
      </c>
    </row>
    <row r="5633" customFormat="false" ht="14" hidden="false" customHeight="false" outlineLevel="0" collapsed="false">
      <c r="A5633" s="1" t="n">
        <v>15730</v>
      </c>
      <c r="B5633" s="1" t="n">
        <v>865.418274</v>
      </c>
      <c r="C5633" s="1" t="n">
        <v>8949.62207</v>
      </c>
    </row>
    <row r="5634" customFormat="false" ht="14" hidden="false" customHeight="false" outlineLevel="0" collapsed="false">
      <c r="A5634" s="1" t="n">
        <v>15730</v>
      </c>
      <c r="B5634" s="1" t="n">
        <v>865.448792</v>
      </c>
      <c r="C5634" s="1" t="n">
        <v>14369.648438</v>
      </c>
    </row>
    <row r="5635" customFormat="false" ht="14" hidden="false" customHeight="false" outlineLevel="0" collapsed="false">
      <c r="A5635" s="1" t="n">
        <v>15732</v>
      </c>
      <c r="B5635" s="1" t="n">
        <v>865.447205</v>
      </c>
      <c r="C5635" s="1" t="n">
        <v>14098.74707</v>
      </c>
    </row>
    <row r="5636" customFormat="false" ht="14" hidden="false" customHeight="false" outlineLevel="0" collapsed="false">
      <c r="A5636" s="1" t="n">
        <v>15732</v>
      </c>
      <c r="B5636" s="1" t="n">
        <v>865.501038</v>
      </c>
      <c r="C5636" s="1" t="n">
        <v>20578.591797</v>
      </c>
    </row>
    <row r="5637" customFormat="false" ht="14" hidden="false" customHeight="false" outlineLevel="0" collapsed="false">
      <c r="A5637" s="1" t="n">
        <v>15734</v>
      </c>
      <c r="B5637" s="1" t="n">
        <v>865.41925</v>
      </c>
      <c r="C5637" s="1" t="n">
        <v>13515.34375</v>
      </c>
    </row>
    <row r="5638" customFormat="false" ht="14" hidden="false" customHeight="false" outlineLevel="0" collapsed="false">
      <c r="A5638" s="1" t="n">
        <v>15736</v>
      </c>
      <c r="B5638" s="1" t="n">
        <v>865.44751</v>
      </c>
      <c r="C5638" s="1" t="n">
        <v>11999.012695</v>
      </c>
    </row>
    <row r="5639" customFormat="false" ht="14" hidden="false" customHeight="false" outlineLevel="0" collapsed="false">
      <c r="A5639" s="1" t="n">
        <v>15736</v>
      </c>
      <c r="B5639" s="1" t="n">
        <v>865.495483</v>
      </c>
      <c r="C5639" s="1" t="n">
        <v>11355.391602</v>
      </c>
    </row>
    <row r="5640" customFormat="false" ht="14" hidden="false" customHeight="false" outlineLevel="0" collapsed="false">
      <c r="A5640" s="1" t="n">
        <v>15738</v>
      </c>
      <c r="B5640" s="1" t="n">
        <v>865.408569</v>
      </c>
      <c r="C5640" s="1" t="n">
        <v>7940.227539</v>
      </c>
    </row>
    <row r="5641" customFormat="false" ht="14" hidden="false" customHeight="false" outlineLevel="0" collapsed="false">
      <c r="A5641" s="1" t="n">
        <v>15738</v>
      </c>
      <c r="B5641" s="1" t="n">
        <v>865.496216</v>
      </c>
      <c r="C5641" s="1" t="n">
        <v>10624.698242</v>
      </c>
    </row>
    <row r="5642" customFormat="false" ht="14" hidden="false" customHeight="false" outlineLevel="0" collapsed="false">
      <c r="A5642" s="1" t="n">
        <v>15741</v>
      </c>
      <c r="B5642" s="1" t="n">
        <v>865.402039</v>
      </c>
      <c r="C5642" s="1" t="n">
        <v>15053.638672</v>
      </c>
    </row>
    <row r="5643" customFormat="false" ht="14" hidden="false" customHeight="false" outlineLevel="0" collapsed="false">
      <c r="A5643" s="1" t="n">
        <v>15741</v>
      </c>
      <c r="B5643" s="1" t="n">
        <v>865.449646</v>
      </c>
      <c r="C5643" s="1" t="n">
        <v>21616.851563</v>
      </c>
    </row>
    <row r="5644" customFormat="false" ht="14" hidden="false" customHeight="false" outlineLevel="0" collapsed="false">
      <c r="A5644" s="1" t="n">
        <v>15741</v>
      </c>
      <c r="B5644" s="1" t="n">
        <v>865.505554</v>
      </c>
      <c r="C5644" s="1" t="n">
        <v>17779.359375</v>
      </c>
    </row>
    <row r="5645" customFormat="false" ht="14" hidden="false" customHeight="false" outlineLevel="0" collapsed="false">
      <c r="A5645" s="1" t="n">
        <v>15745</v>
      </c>
      <c r="B5645" s="1" t="n">
        <v>865.445129</v>
      </c>
      <c r="C5645" s="1" t="n">
        <v>13993.857422</v>
      </c>
    </row>
    <row r="5646" customFormat="false" ht="14" hidden="false" customHeight="false" outlineLevel="0" collapsed="false">
      <c r="A5646" s="1" t="n">
        <v>15745</v>
      </c>
      <c r="B5646" s="1" t="n">
        <v>865.499634</v>
      </c>
      <c r="C5646" s="1" t="n">
        <v>16220.22168</v>
      </c>
    </row>
    <row r="5647" customFormat="false" ht="14" hidden="false" customHeight="false" outlineLevel="0" collapsed="false">
      <c r="A5647" s="1" t="n">
        <v>15746</v>
      </c>
      <c r="B5647" s="1" t="n">
        <v>865.498047</v>
      </c>
      <c r="C5647" s="1" t="n">
        <v>18031.291016</v>
      </c>
    </row>
    <row r="5648" customFormat="false" ht="14" hidden="false" customHeight="false" outlineLevel="0" collapsed="false">
      <c r="A5648" s="1" t="n">
        <v>15747</v>
      </c>
      <c r="B5648" s="1" t="n">
        <v>865.498169</v>
      </c>
      <c r="C5648" s="1" t="n">
        <v>10998.09375</v>
      </c>
    </row>
    <row r="5649" customFormat="false" ht="14" hidden="false" customHeight="false" outlineLevel="0" collapsed="false">
      <c r="A5649" s="1" t="n">
        <v>15749</v>
      </c>
      <c r="B5649" s="1" t="n">
        <v>865.498169</v>
      </c>
      <c r="C5649" s="1" t="n">
        <v>11982.484375</v>
      </c>
    </row>
    <row r="5650" customFormat="false" ht="14" hidden="false" customHeight="false" outlineLevel="0" collapsed="false">
      <c r="A5650" s="1" t="n">
        <v>15750</v>
      </c>
      <c r="B5650" s="1" t="n">
        <v>865.498169</v>
      </c>
      <c r="C5650" s="1" t="n">
        <v>9358.729492</v>
      </c>
    </row>
    <row r="5651" customFormat="false" ht="14" hidden="false" customHeight="false" outlineLevel="0" collapsed="false">
      <c r="A5651" s="1" t="n">
        <v>15750</v>
      </c>
      <c r="B5651" s="1" t="n">
        <v>865.56311</v>
      </c>
      <c r="C5651" s="1" t="n">
        <v>6423.063965</v>
      </c>
    </row>
    <row r="5652" customFormat="false" ht="14" hidden="false" customHeight="false" outlineLevel="0" collapsed="false">
      <c r="A5652" s="1" t="n">
        <v>15752</v>
      </c>
      <c r="B5652" s="1" t="n">
        <v>865.41687</v>
      </c>
      <c r="C5652" s="1" t="n">
        <v>21634.193359</v>
      </c>
    </row>
    <row r="5653" customFormat="false" ht="14" hidden="false" customHeight="false" outlineLevel="0" collapsed="false">
      <c r="A5653" s="1" t="n">
        <v>15752</v>
      </c>
      <c r="B5653" s="1" t="n">
        <v>865.443909</v>
      </c>
      <c r="C5653" s="1" t="n">
        <v>11055.245117</v>
      </c>
    </row>
    <row r="5654" customFormat="false" ht="14" hidden="false" customHeight="false" outlineLevel="0" collapsed="false">
      <c r="A5654" s="1" t="n">
        <v>15752</v>
      </c>
      <c r="B5654" s="1" t="n">
        <v>865.496765</v>
      </c>
      <c r="C5654" s="1" t="n">
        <v>19234.699219</v>
      </c>
    </row>
    <row r="5655" customFormat="false" ht="14" hidden="false" customHeight="false" outlineLevel="0" collapsed="false">
      <c r="A5655" s="1" t="n">
        <v>15753</v>
      </c>
      <c r="B5655" s="1" t="n">
        <v>865.447876</v>
      </c>
      <c r="C5655" s="1" t="n">
        <v>23209.347656</v>
      </c>
    </row>
    <row r="5656" customFormat="false" ht="14" hidden="false" customHeight="false" outlineLevel="0" collapsed="false">
      <c r="A5656" s="1" t="n">
        <v>15753</v>
      </c>
      <c r="B5656" s="1" t="n">
        <v>865.501099</v>
      </c>
      <c r="C5656" s="1" t="n">
        <v>15937.538086</v>
      </c>
    </row>
    <row r="5657" customFormat="false" ht="14" hidden="false" customHeight="false" outlineLevel="0" collapsed="false">
      <c r="A5657" s="1" t="n">
        <v>15755</v>
      </c>
      <c r="B5657" s="1" t="n">
        <v>865.446899</v>
      </c>
      <c r="C5657" s="1" t="n">
        <v>16546.824219</v>
      </c>
    </row>
    <row r="5658" customFormat="false" ht="14" hidden="false" customHeight="false" outlineLevel="0" collapsed="false">
      <c r="A5658" s="1" t="n">
        <v>15755</v>
      </c>
      <c r="B5658" s="1" t="n">
        <v>865.496948</v>
      </c>
      <c r="C5658" s="1" t="n">
        <v>18057.423828</v>
      </c>
    </row>
    <row r="5659" customFormat="false" ht="14" hidden="false" customHeight="false" outlineLevel="0" collapsed="false">
      <c r="A5659" s="1" t="n">
        <v>15761</v>
      </c>
      <c r="B5659" s="1" t="n">
        <v>865.497925</v>
      </c>
      <c r="C5659" s="1" t="n">
        <v>12514.598633</v>
      </c>
    </row>
    <row r="5660" customFormat="false" ht="14" hidden="false" customHeight="false" outlineLevel="0" collapsed="false">
      <c r="A5660" s="1" t="n">
        <v>15766</v>
      </c>
      <c r="B5660" s="1" t="n">
        <v>865.415344</v>
      </c>
      <c r="C5660" s="1" t="n">
        <v>10300.825195</v>
      </c>
    </row>
    <row r="5661" customFormat="false" ht="14" hidden="false" customHeight="false" outlineLevel="0" collapsed="false">
      <c r="A5661" s="1" t="n">
        <v>15766</v>
      </c>
      <c r="B5661" s="1" t="n">
        <v>865.499023</v>
      </c>
      <c r="C5661" s="1" t="n">
        <v>16521.785156</v>
      </c>
    </row>
    <row r="5662" customFormat="false" ht="14" hidden="false" customHeight="false" outlineLevel="0" collapsed="false">
      <c r="A5662" s="1" t="n">
        <v>15769</v>
      </c>
      <c r="B5662" s="1" t="n">
        <v>865.448792</v>
      </c>
      <c r="C5662" s="1" t="n">
        <v>15765.210938</v>
      </c>
    </row>
    <row r="5663" customFormat="false" ht="14" hidden="false" customHeight="false" outlineLevel="0" collapsed="false">
      <c r="A5663" s="1" t="n">
        <v>15769</v>
      </c>
      <c r="B5663" s="1" t="n">
        <v>865.500305</v>
      </c>
      <c r="C5663" s="1" t="n">
        <v>13650.710938</v>
      </c>
    </row>
    <row r="5664" customFormat="false" ht="14" hidden="false" customHeight="false" outlineLevel="0" collapsed="false">
      <c r="A5664" s="1" t="n">
        <v>15771</v>
      </c>
      <c r="B5664" s="1" t="n">
        <v>865.448364</v>
      </c>
      <c r="C5664" s="1" t="n">
        <v>10805.376953</v>
      </c>
    </row>
    <row r="5665" customFormat="false" ht="14" hidden="false" customHeight="false" outlineLevel="0" collapsed="false">
      <c r="A5665" s="1" t="n">
        <v>15771</v>
      </c>
      <c r="B5665" s="1" t="n">
        <v>865.497498</v>
      </c>
      <c r="C5665" s="1" t="n">
        <v>8734.124023</v>
      </c>
    </row>
    <row r="5666" customFormat="false" ht="14" hidden="false" customHeight="false" outlineLevel="0" collapsed="false">
      <c r="A5666" s="1" t="n">
        <v>15773</v>
      </c>
      <c r="B5666" s="1" t="n">
        <v>865.50354</v>
      </c>
      <c r="C5666" s="1" t="n">
        <v>23152.763672</v>
      </c>
    </row>
    <row r="5667" customFormat="false" ht="14" hidden="false" customHeight="false" outlineLevel="0" collapsed="false">
      <c r="A5667" s="1" t="n">
        <v>15774</v>
      </c>
      <c r="B5667" s="1" t="n">
        <v>865.496826</v>
      </c>
      <c r="C5667" s="1" t="n">
        <v>13244.369141</v>
      </c>
    </row>
    <row r="5668" customFormat="false" ht="14" hidden="false" customHeight="false" outlineLevel="0" collapsed="false">
      <c r="A5668" s="1" t="n">
        <v>15776</v>
      </c>
      <c r="B5668" s="1" t="n">
        <v>865.411743</v>
      </c>
      <c r="C5668" s="1" t="n">
        <v>8091.809082</v>
      </c>
    </row>
    <row r="5669" customFormat="false" ht="14" hidden="false" customHeight="false" outlineLevel="0" collapsed="false">
      <c r="A5669" s="1" t="n">
        <v>15776</v>
      </c>
      <c r="B5669" s="1" t="n">
        <v>865.503967</v>
      </c>
      <c r="C5669" s="1" t="n">
        <v>8116.520508</v>
      </c>
    </row>
    <row r="5670" customFormat="false" ht="14" hidden="false" customHeight="false" outlineLevel="0" collapsed="false">
      <c r="A5670" s="1" t="n">
        <v>15777</v>
      </c>
      <c r="B5670" s="1" t="n">
        <v>865.498352</v>
      </c>
      <c r="C5670" s="1" t="n">
        <v>12352.222656</v>
      </c>
    </row>
    <row r="5671" customFormat="false" ht="14" hidden="false" customHeight="false" outlineLevel="0" collapsed="false">
      <c r="A5671" s="1" t="n">
        <v>15779</v>
      </c>
      <c r="B5671" s="1" t="n">
        <v>865.413452</v>
      </c>
      <c r="C5671" s="1" t="n">
        <v>17009.304688</v>
      </c>
    </row>
    <row r="5672" customFormat="false" ht="14" hidden="false" customHeight="false" outlineLevel="0" collapsed="false">
      <c r="A5672" s="1" t="n">
        <v>15779</v>
      </c>
      <c r="B5672" s="1" t="n">
        <v>865.504395</v>
      </c>
      <c r="C5672" s="1" t="n">
        <v>19350.785156</v>
      </c>
    </row>
    <row r="5673" customFormat="false" ht="14" hidden="false" customHeight="false" outlineLevel="0" collapsed="false">
      <c r="A5673" s="1" t="n">
        <v>15781</v>
      </c>
      <c r="B5673" s="1" t="n">
        <v>865.44519</v>
      </c>
      <c r="C5673" s="1" t="n">
        <v>10039.394531</v>
      </c>
    </row>
    <row r="5674" customFormat="false" ht="14" hidden="false" customHeight="false" outlineLevel="0" collapsed="false">
      <c r="A5674" s="1" t="n">
        <v>15781</v>
      </c>
      <c r="B5674" s="1" t="n">
        <v>865.504333</v>
      </c>
      <c r="C5674" s="1" t="n">
        <v>14149.279297</v>
      </c>
    </row>
    <row r="5675" customFormat="false" ht="14" hidden="false" customHeight="false" outlineLevel="0" collapsed="false">
      <c r="A5675" s="1" t="n">
        <v>15783</v>
      </c>
      <c r="B5675" s="1" t="n">
        <v>865.500183</v>
      </c>
      <c r="C5675" s="1" t="n">
        <v>15410.041992</v>
      </c>
    </row>
    <row r="5676" customFormat="false" ht="14" hidden="false" customHeight="false" outlineLevel="0" collapsed="false">
      <c r="A5676" s="1" t="n">
        <v>15784</v>
      </c>
      <c r="B5676" s="1" t="n">
        <v>865.504578</v>
      </c>
      <c r="C5676" s="1" t="n">
        <v>10272.166016</v>
      </c>
    </row>
    <row r="5677" customFormat="false" ht="14" hidden="false" customHeight="false" outlineLevel="0" collapsed="false">
      <c r="A5677" s="1" t="n">
        <v>15786</v>
      </c>
      <c r="B5677" s="1" t="n">
        <v>865.446289</v>
      </c>
      <c r="C5677" s="1" t="n">
        <v>18242.861328</v>
      </c>
    </row>
    <row r="5678" customFormat="false" ht="14" hidden="false" customHeight="false" outlineLevel="0" collapsed="false">
      <c r="A5678" s="1" t="n">
        <v>15787</v>
      </c>
      <c r="B5678" s="1" t="n">
        <v>865.497803</v>
      </c>
      <c r="C5678" s="1" t="n">
        <v>12943.628906</v>
      </c>
    </row>
    <row r="5679" customFormat="false" ht="14" hidden="false" customHeight="false" outlineLevel="0" collapsed="false">
      <c r="A5679" s="1" t="n">
        <v>15788</v>
      </c>
      <c r="B5679" s="1" t="n">
        <v>865.42218</v>
      </c>
      <c r="C5679" s="1" t="n">
        <v>6317.117188</v>
      </c>
    </row>
    <row r="5680" customFormat="false" ht="14" hidden="false" customHeight="false" outlineLevel="0" collapsed="false">
      <c r="A5680" s="1" t="n">
        <v>15788</v>
      </c>
      <c r="B5680" s="1" t="n">
        <v>865.444214</v>
      </c>
      <c r="C5680" s="1" t="n">
        <v>9135.850586</v>
      </c>
    </row>
    <row r="5681" customFormat="false" ht="14" hidden="false" customHeight="false" outlineLevel="0" collapsed="false">
      <c r="A5681" s="1" t="n">
        <v>15788</v>
      </c>
      <c r="B5681" s="1" t="n">
        <v>865.497437</v>
      </c>
      <c r="C5681" s="1" t="n">
        <v>20229.023438</v>
      </c>
    </row>
    <row r="5682" customFormat="false" ht="14" hidden="false" customHeight="false" outlineLevel="0" collapsed="false">
      <c r="A5682" s="1" t="n">
        <v>15789</v>
      </c>
      <c r="B5682" s="1" t="n">
        <v>865.497986</v>
      </c>
      <c r="C5682" s="1" t="n">
        <v>9639.866211</v>
      </c>
    </row>
    <row r="5683" customFormat="false" ht="14" hidden="false" customHeight="false" outlineLevel="0" collapsed="false">
      <c r="A5683" s="1" t="n">
        <v>15792</v>
      </c>
      <c r="B5683" s="1" t="n">
        <v>865.448303</v>
      </c>
      <c r="C5683" s="1" t="n">
        <v>14695.544922</v>
      </c>
    </row>
    <row r="5684" customFormat="false" ht="14" hidden="false" customHeight="false" outlineLevel="0" collapsed="false">
      <c r="A5684" s="1" t="n">
        <v>15792</v>
      </c>
      <c r="B5684" s="1" t="n">
        <v>865.502258</v>
      </c>
      <c r="C5684" s="1" t="n">
        <v>19217.449219</v>
      </c>
    </row>
    <row r="5685" customFormat="false" ht="14" hidden="false" customHeight="false" outlineLevel="0" collapsed="false">
      <c r="A5685" s="1" t="n">
        <v>15797</v>
      </c>
      <c r="B5685" s="1" t="n">
        <v>865.497314</v>
      </c>
      <c r="C5685" s="1" t="n">
        <v>20083.244141</v>
      </c>
    </row>
    <row r="5686" customFormat="false" ht="14" hidden="false" customHeight="false" outlineLevel="0" collapsed="false">
      <c r="A5686" s="1" t="n">
        <v>15798</v>
      </c>
      <c r="B5686" s="1" t="n">
        <v>865.413574</v>
      </c>
      <c r="C5686" s="1" t="n">
        <v>15882.043945</v>
      </c>
    </row>
    <row r="5687" customFormat="false" ht="14" hidden="false" customHeight="false" outlineLevel="0" collapsed="false">
      <c r="A5687" s="1" t="n">
        <v>15798</v>
      </c>
      <c r="B5687" s="1" t="n">
        <v>865.49707</v>
      </c>
      <c r="C5687" s="1" t="n">
        <v>20706.126953</v>
      </c>
    </row>
    <row r="5688" customFormat="false" ht="14" hidden="false" customHeight="false" outlineLevel="0" collapsed="false">
      <c r="A5688" s="1" t="n">
        <v>15802</v>
      </c>
      <c r="B5688" s="1" t="n">
        <v>865.415833</v>
      </c>
      <c r="C5688" s="1" t="n">
        <v>20236.527344</v>
      </c>
    </row>
    <row r="5689" customFormat="false" ht="14" hidden="false" customHeight="false" outlineLevel="0" collapsed="false">
      <c r="A5689" s="1" t="n">
        <v>15802</v>
      </c>
      <c r="B5689" s="1" t="n">
        <v>865.497437</v>
      </c>
      <c r="C5689" s="1" t="n">
        <v>13691.279297</v>
      </c>
    </row>
    <row r="5690" customFormat="false" ht="14" hidden="false" customHeight="false" outlineLevel="0" collapsed="false">
      <c r="A5690" s="1" t="n">
        <v>15804</v>
      </c>
      <c r="B5690" s="1" t="n">
        <v>865.495544</v>
      </c>
      <c r="C5690" s="1" t="n">
        <v>11567.976563</v>
      </c>
    </row>
    <row r="5691" customFormat="false" ht="14" hidden="false" customHeight="false" outlineLevel="0" collapsed="false">
      <c r="A5691" s="1" t="n">
        <v>15805</v>
      </c>
      <c r="B5691" s="1" t="n">
        <v>865.410278</v>
      </c>
      <c r="C5691" s="1" t="n">
        <v>15324.111328</v>
      </c>
    </row>
    <row r="5692" customFormat="false" ht="14" hidden="false" customHeight="false" outlineLevel="0" collapsed="false">
      <c r="A5692" s="1" t="n">
        <v>15805</v>
      </c>
      <c r="B5692" s="1" t="n">
        <v>865.497986</v>
      </c>
      <c r="C5692" s="1" t="n">
        <v>16084.802734</v>
      </c>
    </row>
    <row r="5693" customFormat="false" ht="14" hidden="false" customHeight="false" outlineLevel="0" collapsed="false">
      <c r="A5693" s="1" t="n">
        <v>15806</v>
      </c>
      <c r="B5693" s="1" t="n">
        <v>865.416626</v>
      </c>
      <c r="C5693" s="1" t="n">
        <v>13322.514648</v>
      </c>
    </row>
    <row r="5694" customFormat="false" ht="14" hidden="false" customHeight="false" outlineLevel="0" collapsed="false">
      <c r="A5694" s="1" t="n">
        <v>15806</v>
      </c>
      <c r="B5694" s="1" t="n">
        <v>865.49823</v>
      </c>
      <c r="C5694" s="1" t="n">
        <v>19810.080078</v>
      </c>
    </row>
    <row r="5695" customFormat="false" ht="14" hidden="false" customHeight="false" outlineLevel="0" collapsed="false">
      <c r="A5695" s="1" t="n">
        <v>15811</v>
      </c>
      <c r="B5695" s="1" t="n">
        <v>865.447144</v>
      </c>
      <c r="C5695" s="1" t="n">
        <v>18401.193359</v>
      </c>
    </row>
    <row r="5696" customFormat="false" ht="14" hidden="false" customHeight="false" outlineLevel="0" collapsed="false">
      <c r="A5696" s="1" t="n">
        <v>15811</v>
      </c>
      <c r="B5696" s="1" t="n">
        <v>865.502197</v>
      </c>
      <c r="C5696" s="1" t="n">
        <v>24418.060547</v>
      </c>
    </row>
    <row r="5697" customFormat="false" ht="14" hidden="false" customHeight="false" outlineLevel="0" collapsed="false">
      <c r="A5697" s="1" t="n">
        <v>15816</v>
      </c>
      <c r="B5697" s="1" t="n">
        <v>865.497498</v>
      </c>
      <c r="C5697" s="1" t="n">
        <v>11276.731445</v>
      </c>
    </row>
    <row r="5698" customFormat="false" ht="14" hidden="false" customHeight="false" outlineLevel="0" collapsed="false">
      <c r="A5698" s="1" t="n">
        <v>15818</v>
      </c>
      <c r="B5698" s="1" t="n">
        <v>865.447327</v>
      </c>
      <c r="C5698" s="1" t="n">
        <v>14608.854492</v>
      </c>
    </row>
    <row r="5699" customFormat="false" ht="14" hidden="false" customHeight="false" outlineLevel="0" collapsed="false">
      <c r="A5699" s="1" t="n">
        <v>15818</v>
      </c>
      <c r="B5699" s="1" t="n">
        <v>865.504517</v>
      </c>
      <c r="C5699" s="1" t="n">
        <v>10981.493164</v>
      </c>
    </row>
    <row r="5700" customFormat="false" ht="14" hidden="false" customHeight="false" outlineLevel="0" collapsed="false">
      <c r="A5700" s="1" t="n">
        <v>15820</v>
      </c>
      <c r="B5700" s="1" t="n">
        <v>865.445129</v>
      </c>
      <c r="C5700" s="1" t="n">
        <v>12168.03418</v>
      </c>
    </row>
    <row r="5701" customFormat="false" ht="14" hidden="false" customHeight="false" outlineLevel="0" collapsed="false">
      <c r="A5701" s="1" t="n">
        <v>15820</v>
      </c>
      <c r="B5701" s="1" t="n">
        <v>865.50415</v>
      </c>
      <c r="C5701" s="1" t="n">
        <v>13519.15625</v>
      </c>
    </row>
    <row r="5702" customFormat="false" ht="14" hidden="false" customHeight="false" outlineLevel="0" collapsed="false">
      <c r="A5702" s="1" t="n">
        <v>15823</v>
      </c>
      <c r="B5702" s="1" t="n">
        <v>865.417419</v>
      </c>
      <c r="C5702" s="1" t="n">
        <v>14781.070313</v>
      </c>
    </row>
    <row r="5703" customFormat="false" ht="14" hidden="false" customHeight="false" outlineLevel="0" collapsed="false">
      <c r="A5703" s="1" t="n">
        <v>15823</v>
      </c>
      <c r="B5703" s="1" t="n">
        <v>865.443848</v>
      </c>
      <c r="C5703" s="1" t="n">
        <v>16545.554688</v>
      </c>
    </row>
    <row r="5704" customFormat="false" ht="14" hidden="false" customHeight="false" outlineLevel="0" collapsed="false">
      <c r="A5704" s="1" t="n">
        <v>15823</v>
      </c>
      <c r="B5704" s="1" t="n">
        <v>865.500793</v>
      </c>
      <c r="C5704" s="1" t="n">
        <v>13489.923828</v>
      </c>
    </row>
    <row r="5705" customFormat="false" ht="14" hidden="false" customHeight="false" outlineLevel="0" collapsed="false">
      <c r="A5705" s="1" t="n">
        <v>15825</v>
      </c>
      <c r="B5705" s="1" t="n">
        <v>865.444946</v>
      </c>
      <c r="C5705" s="1" t="n">
        <v>18391.091797</v>
      </c>
    </row>
    <row r="5706" customFormat="false" ht="14" hidden="false" customHeight="false" outlineLevel="0" collapsed="false">
      <c r="A5706" s="1" t="n">
        <v>15825</v>
      </c>
      <c r="B5706" s="1" t="n">
        <v>865.569885</v>
      </c>
      <c r="C5706" s="1" t="n">
        <v>11531.637695</v>
      </c>
    </row>
    <row r="5707" customFormat="false" ht="14" hidden="false" customHeight="false" outlineLevel="0" collapsed="false">
      <c r="A5707" s="1" t="n">
        <v>15826</v>
      </c>
      <c r="B5707" s="1" t="n">
        <v>865.409241</v>
      </c>
      <c r="C5707" s="1" t="n">
        <v>10902.537109</v>
      </c>
    </row>
    <row r="5708" customFormat="false" ht="14" hidden="false" customHeight="false" outlineLevel="0" collapsed="false">
      <c r="A5708" s="1" t="n">
        <v>15826</v>
      </c>
      <c r="B5708" s="1" t="n">
        <v>865.501343</v>
      </c>
      <c r="C5708" s="1" t="n">
        <v>11471.006836</v>
      </c>
    </row>
    <row r="5709" customFormat="false" ht="14" hidden="false" customHeight="false" outlineLevel="0" collapsed="false">
      <c r="A5709" s="1" t="n">
        <v>15827</v>
      </c>
      <c r="B5709" s="1" t="n">
        <v>865.446838</v>
      </c>
      <c r="C5709" s="1" t="n">
        <v>15160.858398</v>
      </c>
    </row>
    <row r="5710" customFormat="false" ht="14" hidden="false" customHeight="false" outlineLevel="0" collapsed="false">
      <c r="A5710" s="1" t="n">
        <v>15828</v>
      </c>
      <c r="B5710" s="1" t="n">
        <v>865.501343</v>
      </c>
      <c r="C5710" s="1" t="n">
        <v>12797.056641</v>
      </c>
    </row>
    <row r="5711" customFormat="false" ht="14" hidden="false" customHeight="false" outlineLevel="0" collapsed="false">
      <c r="A5711" s="1" t="n">
        <v>15829</v>
      </c>
      <c r="B5711" s="1" t="n">
        <v>865.41394</v>
      </c>
      <c r="C5711" s="1" t="n">
        <v>15173.358398</v>
      </c>
    </row>
    <row r="5712" customFormat="false" ht="14" hidden="false" customHeight="false" outlineLevel="0" collapsed="false">
      <c r="A5712" s="1" t="n">
        <v>15829</v>
      </c>
      <c r="B5712" s="1" t="n">
        <v>865.443909</v>
      </c>
      <c r="C5712" s="1" t="n">
        <v>9036.804688</v>
      </c>
    </row>
    <row r="5713" customFormat="false" ht="14" hidden="false" customHeight="false" outlineLevel="0" collapsed="false">
      <c r="A5713" s="1" t="n">
        <v>15830</v>
      </c>
      <c r="B5713" s="1" t="n">
        <v>865.498108</v>
      </c>
      <c r="C5713" s="1" t="n">
        <v>14359.056641</v>
      </c>
    </row>
    <row r="5714" customFormat="false" ht="14" hidden="false" customHeight="false" outlineLevel="0" collapsed="false">
      <c r="A5714" s="1" t="n">
        <v>15832</v>
      </c>
      <c r="B5714" s="1" t="n">
        <v>865.415222</v>
      </c>
      <c r="C5714" s="1" t="n">
        <v>11139.513672</v>
      </c>
    </row>
    <row r="5715" customFormat="false" ht="14" hidden="false" customHeight="false" outlineLevel="0" collapsed="false">
      <c r="A5715" s="1" t="n">
        <v>15832</v>
      </c>
      <c r="B5715" s="1" t="n">
        <v>865.502258</v>
      </c>
      <c r="C5715" s="1" t="n">
        <v>13364.536133</v>
      </c>
    </row>
    <row r="5716" customFormat="false" ht="14" hidden="false" customHeight="false" outlineLevel="0" collapsed="false">
      <c r="A5716" s="1" t="n">
        <v>15834</v>
      </c>
      <c r="B5716" s="1" t="n">
        <v>865.496155</v>
      </c>
      <c r="C5716" s="1" t="n">
        <v>13066.256836</v>
      </c>
    </row>
    <row r="5717" customFormat="false" ht="14" hidden="false" customHeight="false" outlineLevel="0" collapsed="false">
      <c r="A5717" s="1" t="n">
        <v>15835</v>
      </c>
      <c r="B5717" s="1" t="n">
        <v>865.446533</v>
      </c>
      <c r="C5717" s="1" t="n">
        <v>12136.50293</v>
      </c>
    </row>
    <row r="5718" customFormat="false" ht="14" hidden="false" customHeight="false" outlineLevel="0" collapsed="false">
      <c r="A5718" s="1" t="n">
        <v>15835</v>
      </c>
      <c r="B5718" s="1" t="n">
        <v>865.503052</v>
      </c>
      <c r="C5718" s="1" t="n">
        <v>13507.859375</v>
      </c>
    </row>
    <row r="5719" customFormat="false" ht="14" hidden="false" customHeight="false" outlineLevel="0" collapsed="false">
      <c r="A5719" s="1" t="n">
        <v>15836</v>
      </c>
      <c r="B5719" s="1" t="n">
        <v>865.415283</v>
      </c>
      <c r="C5719" s="1" t="n">
        <v>26478.9375</v>
      </c>
    </row>
    <row r="5720" customFormat="false" ht="14" hidden="false" customHeight="false" outlineLevel="0" collapsed="false">
      <c r="A5720" s="1" t="n">
        <v>15836</v>
      </c>
      <c r="B5720" s="1" t="n">
        <v>865.496033</v>
      </c>
      <c r="C5720" s="1" t="n">
        <v>16266.048828</v>
      </c>
    </row>
    <row r="5721" customFormat="false" ht="14" hidden="false" customHeight="false" outlineLevel="0" collapsed="false">
      <c r="A5721" s="1" t="n">
        <v>15836</v>
      </c>
      <c r="B5721" s="1" t="n">
        <v>865.53833</v>
      </c>
      <c r="C5721" s="1" t="n">
        <v>8313.931641</v>
      </c>
    </row>
    <row r="5722" customFormat="false" ht="14" hidden="false" customHeight="false" outlineLevel="0" collapsed="false">
      <c r="A5722" s="1" t="n">
        <v>15838</v>
      </c>
      <c r="B5722" s="1" t="n">
        <v>865.427307</v>
      </c>
      <c r="C5722" s="1" t="n">
        <v>18850.199219</v>
      </c>
    </row>
    <row r="5723" customFormat="false" ht="14" hidden="false" customHeight="false" outlineLevel="0" collapsed="false">
      <c r="A5723" s="1" t="n">
        <v>15838</v>
      </c>
      <c r="B5723" s="1" t="n">
        <v>865.497498</v>
      </c>
      <c r="C5723" s="1" t="n">
        <v>15057.016602</v>
      </c>
    </row>
    <row r="5724" customFormat="false" ht="14" hidden="false" customHeight="false" outlineLevel="0" collapsed="false">
      <c r="A5724" s="1" t="n">
        <v>15839</v>
      </c>
      <c r="B5724" s="1" t="n">
        <v>865.494629</v>
      </c>
      <c r="C5724" s="1" t="n">
        <v>8699.645508</v>
      </c>
    </row>
    <row r="5725" customFormat="false" ht="14" hidden="false" customHeight="false" outlineLevel="0" collapsed="false">
      <c r="A5725" s="1" t="n">
        <v>15840</v>
      </c>
      <c r="B5725" s="1" t="n">
        <v>865.445007</v>
      </c>
      <c r="C5725" s="1" t="n">
        <v>12370.033203</v>
      </c>
    </row>
    <row r="5726" customFormat="false" ht="14" hidden="false" customHeight="false" outlineLevel="0" collapsed="false">
      <c r="A5726" s="1" t="n">
        <v>15840</v>
      </c>
      <c r="B5726" s="1" t="n">
        <v>865.496277</v>
      </c>
      <c r="C5726" s="1" t="n">
        <v>13443.259766</v>
      </c>
    </row>
    <row r="5727" customFormat="false" ht="14" hidden="false" customHeight="false" outlineLevel="0" collapsed="false">
      <c r="A5727" s="1" t="n">
        <v>15842</v>
      </c>
      <c r="B5727" s="1" t="n">
        <v>865.41449</v>
      </c>
      <c r="C5727" s="1" t="n">
        <v>9288.65332</v>
      </c>
    </row>
    <row r="5728" customFormat="false" ht="14" hidden="false" customHeight="false" outlineLevel="0" collapsed="false">
      <c r="A5728" s="1" t="n">
        <v>15842</v>
      </c>
      <c r="B5728" s="1" t="n">
        <v>865.449341</v>
      </c>
      <c r="C5728" s="1" t="n">
        <v>9812.507813</v>
      </c>
    </row>
    <row r="5729" customFormat="false" ht="14" hidden="false" customHeight="false" outlineLevel="0" collapsed="false">
      <c r="A5729" s="1" t="n">
        <v>15846</v>
      </c>
      <c r="B5729" s="1" t="n">
        <v>865.415161</v>
      </c>
      <c r="C5729" s="1" t="n">
        <v>13551.227539</v>
      </c>
    </row>
    <row r="5730" customFormat="false" ht="14" hidden="false" customHeight="false" outlineLevel="0" collapsed="false">
      <c r="A5730" s="1" t="n">
        <v>15846</v>
      </c>
      <c r="B5730" s="1" t="n">
        <v>865.445374</v>
      </c>
      <c r="C5730" s="1" t="n">
        <v>10052.415039</v>
      </c>
    </row>
    <row r="5731" customFormat="false" ht="14" hidden="false" customHeight="false" outlineLevel="0" collapsed="false">
      <c r="A5731" s="1" t="n">
        <v>15846</v>
      </c>
      <c r="B5731" s="1" t="n">
        <v>865.498169</v>
      </c>
      <c r="C5731" s="1" t="n">
        <v>13833.670898</v>
      </c>
    </row>
    <row r="5732" customFormat="false" ht="14" hidden="false" customHeight="false" outlineLevel="0" collapsed="false">
      <c r="A5732" s="1" t="n">
        <v>15847</v>
      </c>
      <c r="B5732" s="1" t="n">
        <v>865.417908</v>
      </c>
      <c r="C5732" s="1" t="n">
        <v>17277.923828</v>
      </c>
    </row>
    <row r="5733" customFormat="false" ht="14" hidden="false" customHeight="false" outlineLevel="0" collapsed="false">
      <c r="A5733" s="1" t="n">
        <v>15847</v>
      </c>
      <c r="B5733" s="1" t="n">
        <v>865.444519</v>
      </c>
      <c r="C5733" s="1" t="n">
        <v>14941.335938</v>
      </c>
    </row>
    <row r="5734" customFormat="false" ht="14" hidden="false" customHeight="false" outlineLevel="0" collapsed="false">
      <c r="A5734" s="1" t="n">
        <v>15847</v>
      </c>
      <c r="B5734" s="1" t="n">
        <v>865.49707</v>
      </c>
      <c r="C5734" s="1" t="n">
        <v>18066.648438</v>
      </c>
    </row>
    <row r="5735" customFormat="false" ht="14" hidden="false" customHeight="false" outlineLevel="0" collapsed="false">
      <c r="A5735" s="1" t="n">
        <v>15849</v>
      </c>
      <c r="B5735" s="1" t="n">
        <v>865.49408</v>
      </c>
      <c r="C5735" s="1" t="n">
        <v>8122.001953</v>
      </c>
    </row>
    <row r="5736" customFormat="false" ht="14" hidden="false" customHeight="false" outlineLevel="0" collapsed="false">
      <c r="A5736" s="1" t="n">
        <v>15850</v>
      </c>
      <c r="B5736" s="1" t="n">
        <v>865.418579</v>
      </c>
      <c r="C5736" s="1" t="n">
        <v>16810.976563</v>
      </c>
    </row>
    <row r="5737" customFormat="false" ht="14" hidden="false" customHeight="false" outlineLevel="0" collapsed="false">
      <c r="A5737" s="1" t="n">
        <v>15850</v>
      </c>
      <c r="B5737" s="1" t="n">
        <v>865.505188</v>
      </c>
      <c r="C5737" s="1" t="n">
        <v>11181.69043</v>
      </c>
    </row>
    <row r="5738" customFormat="false" ht="14" hidden="false" customHeight="false" outlineLevel="0" collapsed="false">
      <c r="A5738" s="1" t="n">
        <v>15851</v>
      </c>
      <c r="B5738" s="1" t="n">
        <v>865.499878</v>
      </c>
      <c r="C5738" s="1" t="n">
        <v>15457.360352</v>
      </c>
    </row>
    <row r="5739" customFormat="false" ht="14" hidden="false" customHeight="false" outlineLevel="0" collapsed="false">
      <c r="A5739" s="1" t="n">
        <v>15852</v>
      </c>
      <c r="B5739" s="1" t="n">
        <v>865.416504</v>
      </c>
      <c r="C5739" s="1" t="n">
        <v>9821.226563</v>
      </c>
    </row>
    <row r="5740" customFormat="false" ht="14" hidden="false" customHeight="false" outlineLevel="0" collapsed="false">
      <c r="A5740" s="1" t="n">
        <v>15852</v>
      </c>
      <c r="B5740" s="1" t="n">
        <v>865.501953</v>
      </c>
      <c r="C5740" s="1" t="n">
        <v>16016.749023</v>
      </c>
    </row>
    <row r="5741" customFormat="false" ht="14" hidden="false" customHeight="false" outlineLevel="0" collapsed="false">
      <c r="A5741" s="1" t="n">
        <v>15853</v>
      </c>
      <c r="B5741" s="1" t="n">
        <v>865.446167</v>
      </c>
      <c r="C5741" s="1" t="n">
        <v>18436.630859</v>
      </c>
    </row>
    <row r="5742" customFormat="false" ht="14" hidden="false" customHeight="false" outlineLevel="0" collapsed="false">
      <c r="A5742" s="1" t="n">
        <v>15853</v>
      </c>
      <c r="B5742" s="1" t="n">
        <v>865.493652</v>
      </c>
      <c r="C5742" s="1" t="n">
        <v>13175.041016</v>
      </c>
    </row>
    <row r="5743" customFormat="false" ht="14" hidden="false" customHeight="false" outlineLevel="0" collapsed="false">
      <c r="A5743" s="1" t="n">
        <v>15854</v>
      </c>
      <c r="B5743" s="1" t="n">
        <v>865.445984</v>
      </c>
      <c r="C5743" s="1" t="n">
        <v>19067.580078</v>
      </c>
    </row>
    <row r="5744" customFormat="false" ht="14" hidden="false" customHeight="false" outlineLevel="0" collapsed="false">
      <c r="A5744" s="1" t="n">
        <v>15854</v>
      </c>
      <c r="B5744" s="1" t="n">
        <v>865.498535</v>
      </c>
      <c r="C5744" s="1" t="n">
        <v>12780.050781</v>
      </c>
    </row>
    <row r="5745" customFormat="false" ht="14" hidden="false" customHeight="false" outlineLevel="0" collapsed="false">
      <c r="A5745" s="1" t="n">
        <v>15859</v>
      </c>
      <c r="B5745" s="1" t="n">
        <v>865.417175</v>
      </c>
      <c r="C5745" s="1" t="n">
        <v>15910.891602</v>
      </c>
    </row>
    <row r="5746" customFormat="false" ht="14" hidden="false" customHeight="false" outlineLevel="0" collapsed="false">
      <c r="A5746" s="1" t="n">
        <v>15859</v>
      </c>
      <c r="B5746" s="1" t="n">
        <v>865.445007</v>
      </c>
      <c r="C5746" s="1" t="n">
        <v>13256.03125</v>
      </c>
    </row>
    <row r="5747" customFormat="false" ht="14" hidden="false" customHeight="false" outlineLevel="0" collapsed="false">
      <c r="A5747" s="1" t="n">
        <v>15859</v>
      </c>
      <c r="B5747" s="1" t="n">
        <v>865.498169</v>
      </c>
      <c r="C5747" s="1" t="n">
        <v>16264.30957</v>
      </c>
    </row>
    <row r="5748" customFormat="false" ht="14" hidden="false" customHeight="false" outlineLevel="0" collapsed="false">
      <c r="A5748" s="1" t="n">
        <v>15863</v>
      </c>
      <c r="B5748" s="1" t="n">
        <v>865.415771</v>
      </c>
      <c r="C5748" s="1" t="n">
        <v>12467.929688</v>
      </c>
    </row>
    <row r="5749" customFormat="false" ht="14" hidden="false" customHeight="false" outlineLevel="0" collapsed="false">
      <c r="A5749" s="1" t="n">
        <v>15863</v>
      </c>
      <c r="B5749" s="1" t="n">
        <v>865.497498</v>
      </c>
      <c r="C5749" s="1" t="n">
        <v>25871.757813</v>
      </c>
    </row>
    <row r="5750" customFormat="false" ht="14" hidden="false" customHeight="false" outlineLevel="0" collapsed="false">
      <c r="A5750" s="1" t="n">
        <v>15864</v>
      </c>
      <c r="B5750" s="1" t="n">
        <v>865.447449</v>
      </c>
      <c r="C5750" s="1" t="n">
        <v>17511.666016</v>
      </c>
    </row>
    <row r="5751" customFormat="false" ht="14" hidden="false" customHeight="false" outlineLevel="0" collapsed="false">
      <c r="A5751" s="1" t="n">
        <v>15864</v>
      </c>
      <c r="B5751" s="1" t="n">
        <v>865.501038</v>
      </c>
      <c r="C5751" s="1" t="n">
        <v>20569.378906</v>
      </c>
    </row>
    <row r="5752" customFormat="false" ht="14" hidden="false" customHeight="false" outlineLevel="0" collapsed="false">
      <c r="A5752" s="1" t="n">
        <v>15868</v>
      </c>
      <c r="B5752" s="1" t="n">
        <v>865.417786</v>
      </c>
      <c r="C5752" s="1" t="n">
        <v>11735.899414</v>
      </c>
    </row>
    <row r="5753" customFormat="false" ht="14" hidden="false" customHeight="false" outlineLevel="0" collapsed="false">
      <c r="A5753" s="1" t="n">
        <v>15868</v>
      </c>
      <c r="B5753" s="1" t="n">
        <v>865.446106</v>
      </c>
      <c r="C5753" s="1" t="n">
        <v>11018.123047</v>
      </c>
    </row>
    <row r="5754" customFormat="false" ht="14" hidden="false" customHeight="false" outlineLevel="0" collapsed="false">
      <c r="A5754" s="1" t="n">
        <v>15868</v>
      </c>
      <c r="B5754" s="1" t="n">
        <v>865.50061</v>
      </c>
      <c r="C5754" s="1" t="n">
        <v>15062.836914</v>
      </c>
    </row>
    <row r="5755" customFormat="false" ht="14" hidden="false" customHeight="false" outlineLevel="0" collapsed="false">
      <c r="A5755" s="1" t="n">
        <v>15871</v>
      </c>
      <c r="B5755" s="1" t="n">
        <v>865.416199</v>
      </c>
      <c r="C5755" s="1" t="n">
        <v>13965.676758</v>
      </c>
    </row>
    <row r="5756" customFormat="false" ht="14" hidden="false" customHeight="false" outlineLevel="0" collapsed="false">
      <c r="A5756" s="1" t="n">
        <v>15871</v>
      </c>
      <c r="B5756" s="1" t="n">
        <v>865.452393</v>
      </c>
      <c r="C5756" s="1" t="n">
        <v>8264.922852</v>
      </c>
    </row>
    <row r="5757" customFormat="false" ht="14" hidden="false" customHeight="false" outlineLevel="0" collapsed="false">
      <c r="A5757" s="1" t="n">
        <v>15871</v>
      </c>
      <c r="B5757" s="1" t="n">
        <v>865.501404</v>
      </c>
      <c r="C5757" s="1" t="n">
        <v>15138.763672</v>
      </c>
    </row>
    <row r="5758" customFormat="false" ht="14" hidden="false" customHeight="false" outlineLevel="0" collapsed="false">
      <c r="A5758" s="1" t="n">
        <v>15873</v>
      </c>
      <c r="B5758" s="1" t="n">
        <v>865.414551</v>
      </c>
      <c r="C5758" s="1" t="n">
        <v>12422.447266</v>
      </c>
    </row>
    <row r="5759" customFormat="false" ht="14" hidden="false" customHeight="false" outlineLevel="0" collapsed="false">
      <c r="A5759" s="1" t="n">
        <v>15873</v>
      </c>
      <c r="B5759" s="1" t="n">
        <v>865.445862</v>
      </c>
      <c r="C5759" s="1" t="n">
        <v>7918.717285</v>
      </c>
    </row>
    <row r="5760" customFormat="false" ht="14" hidden="false" customHeight="false" outlineLevel="0" collapsed="false">
      <c r="A5760" s="1" t="n">
        <v>15875</v>
      </c>
      <c r="B5760" s="1" t="n">
        <v>865.412292</v>
      </c>
      <c r="C5760" s="1" t="n">
        <v>14314.333984</v>
      </c>
    </row>
    <row r="5761" customFormat="false" ht="14" hidden="false" customHeight="false" outlineLevel="0" collapsed="false">
      <c r="A5761" s="1" t="n">
        <v>15875</v>
      </c>
      <c r="B5761" s="1" t="n">
        <v>865.444702</v>
      </c>
      <c r="C5761" s="1" t="n">
        <v>11282.251953</v>
      </c>
    </row>
    <row r="5762" customFormat="false" ht="14" hidden="false" customHeight="false" outlineLevel="0" collapsed="false">
      <c r="A5762" s="1" t="n">
        <v>15875</v>
      </c>
      <c r="B5762" s="1" t="n">
        <v>865.496033</v>
      </c>
      <c r="C5762" s="1" t="n">
        <v>19384.345703</v>
      </c>
    </row>
    <row r="5763" customFormat="false" ht="14" hidden="false" customHeight="false" outlineLevel="0" collapsed="false">
      <c r="A5763" s="1" t="n">
        <v>15878</v>
      </c>
      <c r="B5763" s="1" t="n">
        <v>865.41571</v>
      </c>
      <c r="C5763" s="1" t="n">
        <v>19941.050781</v>
      </c>
    </row>
    <row r="5764" customFormat="false" ht="14" hidden="false" customHeight="false" outlineLevel="0" collapsed="false">
      <c r="A5764" s="1" t="n">
        <v>15882</v>
      </c>
      <c r="B5764" s="1" t="n">
        <v>865.416077</v>
      </c>
      <c r="C5764" s="1" t="n">
        <v>13369.517578</v>
      </c>
    </row>
    <row r="5765" customFormat="false" ht="14" hidden="false" customHeight="false" outlineLevel="0" collapsed="false">
      <c r="A5765" s="1" t="n">
        <v>15882</v>
      </c>
      <c r="B5765" s="1" t="n">
        <v>865.447083</v>
      </c>
      <c r="C5765" s="1" t="n">
        <v>24061.960938</v>
      </c>
    </row>
    <row r="5766" customFormat="false" ht="14" hidden="false" customHeight="false" outlineLevel="0" collapsed="false">
      <c r="A5766" s="1" t="n">
        <v>15882</v>
      </c>
      <c r="B5766" s="1" t="n">
        <v>865.502014</v>
      </c>
      <c r="C5766" s="1" t="n">
        <v>15436.695313</v>
      </c>
    </row>
    <row r="5767" customFormat="false" ht="14" hidden="false" customHeight="false" outlineLevel="0" collapsed="false">
      <c r="A5767" s="1" t="n">
        <v>15883</v>
      </c>
      <c r="B5767" s="1" t="n">
        <v>865.445862</v>
      </c>
      <c r="C5767" s="1" t="n">
        <v>19785.625</v>
      </c>
    </row>
    <row r="5768" customFormat="false" ht="14" hidden="false" customHeight="false" outlineLevel="0" collapsed="false">
      <c r="A5768" s="1" t="n">
        <v>15883</v>
      </c>
      <c r="B5768" s="1" t="n">
        <v>865.500793</v>
      </c>
      <c r="C5768" s="1" t="n">
        <v>15395.045898</v>
      </c>
    </row>
    <row r="5769" customFormat="false" ht="14" hidden="false" customHeight="false" outlineLevel="0" collapsed="false">
      <c r="A5769" s="1" t="n">
        <v>15884</v>
      </c>
      <c r="B5769" s="1" t="n">
        <v>865.416931</v>
      </c>
      <c r="C5769" s="1" t="n">
        <v>12624.080078</v>
      </c>
    </row>
    <row r="5770" customFormat="false" ht="14" hidden="false" customHeight="false" outlineLevel="0" collapsed="false">
      <c r="A5770" s="1" t="n">
        <v>15884</v>
      </c>
      <c r="B5770" s="1" t="n">
        <v>865.498413</v>
      </c>
      <c r="C5770" s="1" t="n">
        <v>20251.779297</v>
      </c>
    </row>
    <row r="5771" customFormat="false" ht="14" hidden="false" customHeight="false" outlineLevel="0" collapsed="false">
      <c r="A5771" s="1" t="n">
        <v>15887</v>
      </c>
      <c r="B5771" s="1" t="n">
        <v>865.497498</v>
      </c>
      <c r="C5771" s="1" t="n">
        <v>19355.306641</v>
      </c>
    </row>
    <row r="5772" customFormat="false" ht="14" hidden="false" customHeight="false" outlineLevel="0" collapsed="false">
      <c r="A5772" s="1" t="n">
        <v>15890</v>
      </c>
      <c r="B5772" s="1" t="n">
        <v>865.416443</v>
      </c>
      <c r="C5772" s="1" t="n">
        <v>13972.830078</v>
      </c>
    </row>
    <row r="5773" customFormat="false" ht="14" hidden="false" customHeight="false" outlineLevel="0" collapsed="false">
      <c r="A5773" s="1" t="n">
        <v>15890</v>
      </c>
      <c r="B5773" s="1" t="n">
        <v>865.445313</v>
      </c>
      <c r="C5773" s="1" t="n">
        <v>12344.43457</v>
      </c>
    </row>
    <row r="5774" customFormat="false" ht="14" hidden="false" customHeight="false" outlineLevel="0" collapsed="false">
      <c r="A5774" s="1" t="n">
        <v>15894</v>
      </c>
      <c r="B5774" s="1" t="n">
        <v>865.417908</v>
      </c>
      <c r="C5774" s="1" t="n">
        <v>12356.920898</v>
      </c>
    </row>
    <row r="5775" customFormat="false" ht="14" hidden="false" customHeight="false" outlineLevel="0" collapsed="false">
      <c r="A5775" s="1" t="n">
        <v>15894</v>
      </c>
      <c r="B5775" s="1" t="n">
        <v>865.521851</v>
      </c>
      <c r="C5775" s="1" t="n">
        <v>11098.228516</v>
      </c>
    </row>
    <row r="5776" customFormat="false" ht="14" hidden="false" customHeight="false" outlineLevel="0" collapsed="false">
      <c r="A5776" s="1" t="n">
        <v>15896</v>
      </c>
      <c r="B5776" s="1" t="n">
        <v>865.414734</v>
      </c>
      <c r="C5776" s="1" t="n">
        <v>14192.847656</v>
      </c>
    </row>
    <row r="5777" customFormat="false" ht="14" hidden="false" customHeight="false" outlineLevel="0" collapsed="false">
      <c r="A5777" s="1" t="n">
        <v>15896</v>
      </c>
      <c r="B5777" s="1" t="n">
        <v>865.498291</v>
      </c>
      <c r="C5777" s="1" t="n">
        <v>16679.154297</v>
      </c>
    </row>
    <row r="5778" customFormat="false" ht="14" hidden="false" customHeight="false" outlineLevel="0" collapsed="false">
      <c r="A5778" s="1" t="n">
        <v>15897</v>
      </c>
      <c r="B5778" s="1" t="n">
        <v>865.413513</v>
      </c>
      <c r="C5778" s="1" t="n">
        <v>12656.639648</v>
      </c>
    </row>
    <row r="5779" customFormat="false" ht="14" hidden="false" customHeight="false" outlineLevel="0" collapsed="false">
      <c r="A5779" s="1" t="n">
        <v>15897</v>
      </c>
      <c r="B5779" s="1" t="n">
        <v>865.445984</v>
      </c>
      <c r="C5779" s="1" t="n">
        <v>9272.675781</v>
      </c>
    </row>
    <row r="5780" customFormat="false" ht="14" hidden="false" customHeight="false" outlineLevel="0" collapsed="false">
      <c r="A5780" s="1" t="n">
        <v>15897</v>
      </c>
      <c r="B5780" s="1" t="n">
        <v>865.499451</v>
      </c>
      <c r="C5780" s="1" t="n">
        <v>19142.376953</v>
      </c>
    </row>
    <row r="5781" customFormat="false" ht="14" hidden="false" customHeight="false" outlineLevel="0" collapsed="false">
      <c r="A5781" s="1" t="n">
        <v>15899</v>
      </c>
      <c r="B5781" s="1" t="n">
        <v>865.498779</v>
      </c>
      <c r="C5781" s="1" t="n">
        <v>20157.263672</v>
      </c>
    </row>
    <row r="5782" customFormat="false" ht="14" hidden="false" customHeight="false" outlineLevel="0" collapsed="false">
      <c r="A5782" s="1" t="n">
        <v>15902</v>
      </c>
      <c r="B5782" s="1" t="n">
        <v>865.416199</v>
      </c>
      <c r="C5782" s="1" t="n">
        <v>15236.750977</v>
      </c>
    </row>
    <row r="5783" customFormat="false" ht="14" hidden="false" customHeight="false" outlineLevel="0" collapsed="false">
      <c r="A5783" s="1" t="n">
        <v>15902</v>
      </c>
      <c r="B5783" s="1" t="n">
        <v>865.50354</v>
      </c>
      <c r="C5783" s="1" t="n">
        <v>10359.058594</v>
      </c>
    </row>
    <row r="5784" customFormat="false" ht="14" hidden="false" customHeight="false" outlineLevel="0" collapsed="false">
      <c r="A5784" s="1" t="n">
        <v>15902</v>
      </c>
      <c r="B5784" s="1" t="n">
        <v>865.533508</v>
      </c>
      <c r="C5784" s="1" t="n">
        <v>14736.079102</v>
      </c>
    </row>
    <row r="5785" customFormat="false" ht="14" hidden="false" customHeight="false" outlineLevel="0" collapsed="false">
      <c r="A5785" s="1" t="n">
        <v>15904</v>
      </c>
      <c r="B5785" s="1" t="n">
        <v>865.498779</v>
      </c>
      <c r="C5785" s="1" t="n">
        <v>19180.605469</v>
      </c>
    </row>
    <row r="5786" customFormat="false" ht="14" hidden="false" customHeight="false" outlineLevel="0" collapsed="false">
      <c r="A5786" s="1" t="n">
        <v>15906</v>
      </c>
      <c r="B5786" s="1" t="n">
        <v>865.416321</v>
      </c>
      <c r="C5786" s="1" t="n">
        <v>23626.369141</v>
      </c>
    </row>
    <row r="5787" customFormat="false" ht="14" hidden="false" customHeight="false" outlineLevel="0" collapsed="false">
      <c r="A5787" s="1" t="n">
        <v>15906</v>
      </c>
      <c r="B5787" s="1" t="n">
        <v>865.44751</v>
      </c>
      <c r="C5787" s="1" t="n">
        <v>22482.095703</v>
      </c>
    </row>
    <row r="5788" customFormat="false" ht="14" hidden="false" customHeight="false" outlineLevel="0" collapsed="false">
      <c r="A5788" s="1" t="n">
        <v>15907</v>
      </c>
      <c r="B5788" s="1" t="n">
        <v>865.50647</v>
      </c>
      <c r="C5788" s="1" t="n">
        <v>12406.22168</v>
      </c>
    </row>
    <row r="5789" customFormat="false" ht="14" hidden="false" customHeight="false" outlineLevel="0" collapsed="false">
      <c r="A5789" s="1" t="n">
        <v>15907</v>
      </c>
      <c r="B5789" s="1" t="n">
        <v>865.531555</v>
      </c>
      <c r="C5789" s="1" t="n">
        <v>13371.830078</v>
      </c>
    </row>
    <row r="5790" customFormat="false" ht="14" hidden="false" customHeight="false" outlineLevel="0" collapsed="false">
      <c r="A5790" s="1" t="n">
        <v>15908</v>
      </c>
      <c r="B5790" s="1" t="n">
        <v>865.416565</v>
      </c>
      <c r="C5790" s="1" t="n">
        <v>13729.805664</v>
      </c>
    </row>
    <row r="5791" customFormat="false" ht="14" hidden="false" customHeight="false" outlineLevel="0" collapsed="false">
      <c r="A5791" s="1" t="n">
        <v>15908</v>
      </c>
      <c r="B5791" s="1" t="n">
        <v>865.495605</v>
      </c>
      <c r="C5791" s="1" t="n">
        <v>19154.615234</v>
      </c>
    </row>
    <row r="5792" customFormat="false" ht="14" hidden="false" customHeight="false" outlineLevel="0" collapsed="false">
      <c r="A5792" s="1" t="n">
        <v>15916</v>
      </c>
      <c r="B5792" s="1" t="n">
        <v>865.459839</v>
      </c>
      <c r="C5792" s="1" t="n">
        <v>15632.234375</v>
      </c>
    </row>
    <row r="5793" customFormat="false" ht="14" hidden="false" customHeight="false" outlineLevel="0" collapsed="false">
      <c r="A5793" s="1" t="n">
        <v>15916</v>
      </c>
      <c r="B5793" s="1" t="n">
        <v>865.495605</v>
      </c>
      <c r="C5793" s="1" t="n">
        <v>14208.517578</v>
      </c>
    </row>
    <row r="5794" customFormat="false" ht="14" hidden="false" customHeight="false" outlineLevel="0" collapsed="false">
      <c r="A5794" s="1" t="n">
        <v>15918</v>
      </c>
      <c r="B5794" s="1" t="n">
        <v>865.449524</v>
      </c>
      <c r="C5794" s="1" t="n">
        <v>14280.760742</v>
      </c>
    </row>
    <row r="5795" customFormat="false" ht="14" hidden="false" customHeight="false" outlineLevel="0" collapsed="false">
      <c r="A5795" s="1" t="n">
        <v>15918</v>
      </c>
      <c r="B5795" s="1" t="n">
        <v>865.499695</v>
      </c>
      <c r="C5795" s="1" t="n">
        <v>14836.740234</v>
      </c>
    </row>
    <row r="5796" customFormat="false" ht="14" hidden="false" customHeight="false" outlineLevel="0" collapsed="false">
      <c r="A5796" s="1" t="n">
        <v>15920</v>
      </c>
      <c r="B5796" s="1" t="n">
        <v>865.411865</v>
      </c>
      <c r="C5796" s="1" t="n">
        <v>8137.604004</v>
      </c>
    </row>
    <row r="5797" customFormat="false" ht="14" hidden="false" customHeight="false" outlineLevel="0" collapsed="false">
      <c r="A5797" s="1" t="n">
        <v>15920</v>
      </c>
      <c r="B5797" s="1" t="n">
        <v>865.447449</v>
      </c>
      <c r="C5797" s="1" t="n">
        <v>23700.564453</v>
      </c>
    </row>
    <row r="5798" customFormat="false" ht="14" hidden="false" customHeight="false" outlineLevel="0" collapsed="false">
      <c r="A5798" s="1" t="n">
        <v>15920</v>
      </c>
      <c r="B5798" s="1" t="n">
        <v>865.500366</v>
      </c>
      <c r="C5798" s="1" t="n">
        <v>18131.050781</v>
      </c>
    </row>
    <row r="5799" customFormat="false" ht="14" hidden="false" customHeight="false" outlineLevel="0" collapsed="false">
      <c r="A5799" s="1" t="n">
        <v>15922</v>
      </c>
      <c r="B5799" s="1" t="n">
        <v>865.44104</v>
      </c>
      <c r="C5799" s="1" t="n">
        <v>11514.275391</v>
      </c>
    </row>
    <row r="5800" customFormat="false" ht="14" hidden="false" customHeight="false" outlineLevel="0" collapsed="false">
      <c r="A5800" s="1" t="n">
        <v>15922</v>
      </c>
      <c r="B5800" s="1" t="n">
        <v>865.495239</v>
      </c>
      <c r="C5800" s="1" t="n">
        <v>13137.128906</v>
      </c>
    </row>
    <row r="5801" customFormat="false" ht="14" hidden="false" customHeight="false" outlineLevel="0" collapsed="false">
      <c r="A5801" s="1" t="n">
        <v>15923</v>
      </c>
      <c r="B5801" s="1" t="n">
        <v>865.41449</v>
      </c>
      <c r="C5801" s="1" t="n">
        <v>14362.954102</v>
      </c>
    </row>
    <row r="5802" customFormat="false" ht="14" hidden="false" customHeight="false" outlineLevel="0" collapsed="false">
      <c r="A5802" s="1" t="n">
        <v>15923</v>
      </c>
      <c r="B5802" s="1" t="n">
        <v>865.497681</v>
      </c>
      <c r="C5802" s="1" t="n">
        <v>18649.375</v>
      </c>
    </row>
    <row r="5803" customFormat="false" ht="14" hidden="false" customHeight="false" outlineLevel="0" collapsed="false">
      <c r="A5803" s="1" t="n">
        <v>15925</v>
      </c>
      <c r="B5803" s="1" t="n">
        <v>865.448547</v>
      </c>
      <c r="C5803" s="1" t="n">
        <v>22306.517578</v>
      </c>
    </row>
    <row r="5804" customFormat="false" ht="14" hidden="false" customHeight="false" outlineLevel="0" collapsed="false">
      <c r="A5804" s="1" t="n">
        <v>15925</v>
      </c>
      <c r="B5804" s="1" t="n">
        <v>865.500305</v>
      </c>
      <c r="C5804" s="1" t="n">
        <v>12003.482422</v>
      </c>
    </row>
    <row r="5805" customFormat="false" ht="14" hidden="false" customHeight="false" outlineLevel="0" collapsed="false">
      <c r="A5805" s="1" t="n">
        <v>15928</v>
      </c>
      <c r="B5805" s="1" t="n">
        <v>865.418091</v>
      </c>
      <c r="C5805" s="1" t="n">
        <v>11219.248047</v>
      </c>
    </row>
    <row r="5806" customFormat="false" ht="14" hidden="false" customHeight="false" outlineLevel="0" collapsed="false">
      <c r="A5806" s="1" t="n">
        <v>15928</v>
      </c>
      <c r="B5806" s="1" t="n">
        <v>865.448792</v>
      </c>
      <c r="C5806" s="1" t="n">
        <v>14714.290039</v>
      </c>
    </row>
    <row r="5807" customFormat="false" ht="14" hidden="false" customHeight="false" outlineLevel="0" collapsed="false">
      <c r="A5807" s="1" t="n">
        <v>15930</v>
      </c>
      <c r="B5807" s="1" t="n">
        <v>865.445923</v>
      </c>
      <c r="C5807" s="1" t="n">
        <v>22315.310547</v>
      </c>
    </row>
    <row r="5808" customFormat="false" ht="14" hidden="false" customHeight="false" outlineLevel="0" collapsed="false">
      <c r="A5808" s="1" t="n">
        <v>15930</v>
      </c>
      <c r="B5808" s="1" t="n">
        <v>865.501282</v>
      </c>
      <c r="C5808" s="1" t="n">
        <v>16406.087891</v>
      </c>
    </row>
    <row r="5809" customFormat="false" ht="14" hidden="false" customHeight="false" outlineLevel="0" collapsed="false">
      <c r="A5809" s="1" t="n">
        <v>15932</v>
      </c>
      <c r="B5809" s="1" t="n">
        <v>865.416504</v>
      </c>
      <c r="C5809" s="1" t="n">
        <v>21127.521484</v>
      </c>
    </row>
    <row r="5810" customFormat="false" ht="14" hidden="false" customHeight="false" outlineLevel="0" collapsed="false">
      <c r="A5810" s="1" t="n">
        <v>15932</v>
      </c>
      <c r="B5810" s="1" t="n">
        <v>865.445251</v>
      </c>
      <c r="C5810" s="1" t="n">
        <v>20947.994141</v>
      </c>
    </row>
    <row r="5811" customFormat="false" ht="14" hidden="false" customHeight="false" outlineLevel="0" collapsed="false">
      <c r="A5811" s="1" t="n">
        <v>15932</v>
      </c>
      <c r="B5811" s="1" t="n">
        <v>865.497803</v>
      </c>
      <c r="C5811" s="1" t="n">
        <v>13013.15332</v>
      </c>
    </row>
    <row r="5812" customFormat="false" ht="14" hidden="false" customHeight="false" outlineLevel="0" collapsed="false">
      <c r="A5812" s="1" t="n">
        <v>15933</v>
      </c>
      <c r="B5812" s="1" t="n">
        <v>865.450745</v>
      </c>
      <c r="C5812" s="1" t="n">
        <v>17535.208984</v>
      </c>
    </row>
    <row r="5813" customFormat="false" ht="14" hidden="false" customHeight="false" outlineLevel="0" collapsed="false">
      <c r="A5813" s="1" t="n">
        <v>15934</v>
      </c>
      <c r="B5813" s="1" t="n">
        <v>865.408325</v>
      </c>
      <c r="C5813" s="1" t="n">
        <v>13307.302734</v>
      </c>
    </row>
    <row r="5814" customFormat="false" ht="14" hidden="false" customHeight="false" outlineLevel="0" collapsed="false">
      <c r="A5814" s="1" t="n">
        <v>15934</v>
      </c>
      <c r="B5814" s="1" t="n">
        <v>865.44281</v>
      </c>
      <c r="C5814" s="1" t="n">
        <v>19947.558594</v>
      </c>
    </row>
    <row r="5815" customFormat="false" ht="14" hidden="false" customHeight="false" outlineLevel="0" collapsed="false">
      <c r="A5815" s="1" t="n">
        <v>15934</v>
      </c>
      <c r="B5815" s="1" t="n">
        <v>865.560608</v>
      </c>
      <c r="C5815" s="1" t="n">
        <v>10451.958984</v>
      </c>
    </row>
    <row r="5816" customFormat="false" ht="14" hidden="false" customHeight="false" outlineLevel="0" collapsed="false">
      <c r="A5816" s="1" t="n">
        <v>15935</v>
      </c>
      <c r="B5816" s="1" t="n">
        <v>865.415771</v>
      </c>
      <c r="C5816" s="1" t="n">
        <v>16164.511719</v>
      </c>
    </row>
    <row r="5817" customFormat="false" ht="14" hidden="false" customHeight="false" outlineLevel="0" collapsed="false">
      <c r="A5817" s="1" t="n">
        <v>15935</v>
      </c>
      <c r="B5817" s="1" t="n">
        <v>865.446899</v>
      </c>
      <c r="C5817" s="1" t="n">
        <v>13406.521484</v>
      </c>
    </row>
    <row r="5818" customFormat="false" ht="14" hidden="false" customHeight="false" outlineLevel="0" collapsed="false">
      <c r="A5818" s="1" t="n">
        <v>15935</v>
      </c>
      <c r="B5818" s="1" t="n">
        <v>865.497986</v>
      </c>
      <c r="C5818" s="1" t="n">
        <v>14408.464844</v>
      </c>
    </row>
    <row r="5819" customFormat="false" ht="14" hidden="false" customHeight="false" outlineLevel="0" collapsed="false">
      <c r="A5819" s="1" t="n">
        <v>15936</v>
      </c>
      <c r="B5819" s="1" t="n">
        <v>865.497253</v>
      </c>
      <c r="C5819" s="1" t="n">
        <v>14816.486328</v>
      </c>
    </row>
    <row r="5820" customFormat="false" ht="14" hidden="false" customHeight="false" outlineLevel="0" collapsed="false">
      <c r="A5820" s="1" t="n">
        <v>15937</v>
      </c>
      <c r="B5820" s="1" t="n">
        <v>865.503296</v>
      </c>
      <c r="C5820" s="1" t="n">
        <v>8358.905273</v>
      </c>
    </row>
    <row r="5821" customFormat="false" ht="14" hidden="false" customHeight="false" outlineLevel="0" collapsed="false">
      <c r="A5821" s="1" t="n">
        <v>15938</v>
      </c>
      <c r="B5821" s="1" t="n">
        <v>865.446289</v>
      </c>
      <c r="C5821" s="1" t="n">
        <v>9645.450195</v>
      </c>
    </row>
    <row r="5822" customFormat="false" ht="14" hidden="false" customHeight="false" outlineLevel="0" collapsed="false">
      <c r="A5822" s="1" t="n">
        <v>15938</v>
      </c>
      <c r="B5822" s="1" t="n">
        <v>865.499207</v>
      </c>
      <c r="C5822" s="1" t="n">
        <v>10945.117188</v>
      </c>
    </row>
    <row r="5823" customFormat="false" ht="14" hidden="false" customHeight="false" outlineLevel="0" collapsed="false">
      <c r="A5823" s="1" t="n">
        <v>15940</v>
      </c>
      <c r="B5823" s="1" t="n">
        <v>865.415955</v>
      </c>
      <c r="C5823" s="1" t="n">
        <v>14359.30957</v>
      </c>
    </row>
    <row r="5824" customFormat="false" ht="14" hidden="false" customHeight="false" outlineLevel="0" collapsed="false">
      <c r="A5824" s="1" t="n">
        <v>15940</v>
      </c>
      <c r="B5824" s="1" t="n">
        <v>865.448608</v>
      </c>
      <c r="C5824" s="1" t="n">
        <v>11183.008789</v>
      </c>
    </row>
    <row r="5825" customFormat="false" ht="14" hidden="false" customHeight="false" outlineLevel="0" collapsed="false">
      <c r="A5825" s="1" t="n">
        <v>15940</v>
      </c>
      <c r="B5825" s="1" t="n">
        <v>865.50531</v>
      </c>
      <c r="C5825" s="1" t="n">
        <v>12854.352539</v>
      </c>
    </row>
    <row r="5826" customFormat="false" ht="14" hidden="false" customHeight="false" outlineLevel="0" collapsed="false">
      <c r="A5826" s="1" t="n">
        <v>15943</v>
      </c>
      <c r="B5826" s="1" t="n">
        <v>865.417053</v>
      </c>
      <c r="C5826" s="1" t="n">
        <v>14592.266602</v>
      </c>
    </row>
    <row r="5827" customFormat="false" ht="14" hidden="false" customHeight="false" outlineLevel="0" collapsed="false">
      <c r="A5827" s="1" t="n">
        <v>15943</v>
      </c>
      <c r="B5827" s="1" t="n">
        <v>865.452698</v>
      </c>
      <c r="C5827" s="1" t="n">
        <v>11060.734375</v>
      </c>
    </row>
    <row r="5828" customFormat="false" ht="14" hidden="false" customHeight="false" outlineLevel="0" collapsed="false">
      <c r="A5828" s="1" t="n">
        <v>15943</v>
      </c>
      <c r="B5828" s="1" t="n">
        <v>865.501343</v>
      </c>
      <c r="C5828" s="1" t="n">
        <v>18323.253906</v>
      </c>
    </row>
    <row r="5829" customFormat="false" ht="14" hidden="false" customHeight="false" outlineLevel="0" collapsed="false">
      <c r="A5829" s="1" t="n">
        <v>15950</v>
      </c>
      <c r="B5829" s="1" t="n">
        <v>865.416443</v>
      </c>
      <c r="C5829" s="1" t="n">
        <v>22870.488281</v>
      </c>
    </row>
    <row r="5830" customFormat="false" ht="14" hidden="false" customHeight="false" outlineLevel="0" collapsed="false">
      <c r="A5830" s="1" t="n">
        <v>15950</v>
      </c>
      <c r="B5830" s="1" t="n">
        <v>865.495667</v>
      </c>
      <c r="C5830" s="1" t="n">
        <v>13222.338867</v>
      </c>
    </row>
    <row r="5831" customFormat="false" ht="14" hidden="false" customHeight="false" outlineLevel="0" collapsed="false">
      <c r="A5831" s="1" t="n">
        <v>15953</v>
      </c>
      <c r="B5831" s="1" t="n">
        <v>865.415466</v>
      </c>
      <c r="C5831" s="1" t="n">
        <v>20849.546875</v>
      </c>
    </row>
    <row r="5832" customFormat="false" ht="14" hidden="false" customHeight="false" outlineLevel="0" collapsed="false">
      <c r="A5832" s="1" t="n">
        <v>15953</v>
      </c>
      <c r="B5832" s="1" t="n">
        <v>865.446899</v>
      </c>
      <c r="C5832" s="1" t="n">
        <v>11371.579102</v>
      </c>
    </row>
    <row r="5833" customFormat="false" ht="14" hidden="false" customHeight="false" outlineLevel="0" collapsed="false">
      <c r="A5833" s="1" t="n">
        <v>15957</v>
      </c>
      <c r="B5833" s="1" t="n">
        <v>865.500671</v>
      </c>
      <c r="C5833" s="1" t="n">
        <v>19450.412109</v>
      </c>
    </row>
    <row r="5834" customFormat="false" ht="14" hidden="false" customHeight="false" outlineLevel="0" collapsed="false">
      <c r="A5834" s="1" t="n">
        <v>15959</v>
      </c>
      <c r="B5834" s="1" t="n">
        <v>865.413391</v>
      </c>
      <c r="C5834" s="1" t="n">
        <v>15774.991211</v>
      </c>
    </row>
    <row r="5835" customFormat="false" ht="14" hidden="false" customHeight="false" outlineLevel="0" collapsed="false">
      <c r="A5835" s="1" t="n">
        <v>15959</v>
      </c>
      <c r="B5835" s="1" t="n">
        <v>865.444397</v>
      </c>
      <c r="C5835" s="1" t="n">
        <v>18240</v>
      </c>
    </row>
    <row r="5836" customFormat="false" ht="14" hidden="false" customHeight="false" outlineLevel="0" collapsed="false">
      <c r="A5836" s="1" t="n">
        <v>15959</v>
      </c>
      <c r="B5836" s="1" t="n">
        <v>865.500977</v>
      </c>
      <c r="C5836" s="1" t="n">
        <v>12174.883789</v>
      </c>
    </row>
    <row r="5837" customFormat="false" ht="14" hidden="false" customHeight="false" outlineLevel="0" collapsed="false">
      <c r="A5837" s="1" t="n">
        <v>15959</v>
      </c>
      <c r="B5837" s="1" t="n">
        <v>865.530457</v>
      </c>
      <c r="C5837" s="1" t="n">
        <v>8808.032227</v>
      </c>
    </row>
    <row r="5838" customFormat="false" ht="14" hidden="false" customHeight="false" outlineLevel="0" collapsed="false">
      <c r="A5838" s="1" t="n">
        <v>15960</v>
      </c>
      <c r="B5838" s="1" t="n">
        <v>865.449158</v>
      </c>
      <c r="C5838" s="1" t="n">
        <v>12307.886719</v>
      </c>
    </row>
    <row r="5839" customFormat="false" ht="14" hidden="false" customHeight="false" outlineLevel="0" collapsed="false">
      <c r="A5839" s="1" t="n">
        <v>15960</v>
      </c>
      <c r="B5839" s="1" t="n">
        <v>865.498779</v>
      </c>
      <c r="C5839" s="1" t="n">
        <v>12401.662109</v>
      </c>
    </row>
    <row r="5840" customFormat="false" ht="14" hidden="false" customHeight="false" outlineLevel="0" collapsed="false">
      <c r="A5840" s="1" t="n">
        <v>15962</v>
      </c>
      <c r="B5840" s="1" t="n">
        <v>865.416626</v>
      </c>
      <c r="C5840" s="1" t="n">
        <v>22254.181641</v>
      </c>
    </row>
    <row r="5841" customFormat="false" ht="14" hidden="false" customHeight="false" outlineLevel="0" collapsed="false">
      <c r="A5841" s="1" t="n">
        <v>15962</v>
      </c>
      <c r="B5841" s="1" t="n">
        <v>865.442017</v>
      </c>
      <c r="C5841" s="1" t="n">
        <v>13892.959961</v>
      </c>
    </row>
    <row r="5842" customFormat="false" ht="14" hidden="false" customHeight="false" outlineLevel="0" collapsed="false">
      <c r="A5842" s="1" t="n">
        <v>15963</v>
      </c>
      <c r="B5842" s="1" t="n">
        <v>865.495056</v>
      </c>
      <c r="C5842" s="1" t="n">
        <v>9840.03418</v>
      </c>
    </row>
    <row r="5843" customFormat="false" ht="14" hidden="false" customHeight="false" outlineLevel="0" collapsed="false">
      <c r="A5843" s="1" t="n">
        <v>15964</v>
      </c>
      <c r="B5843" s="1" t="n">
        <v>865.416565</v>
      </c>
      <c r="C5843" s="1" t="n">
        <v>17786.443359</v>
      </c>
    </row>
    <row r="5844" customFormat="false" ht="14" hidden="false" customHeight="false" outlineLevel="0" collapsed="false">
      <c r="A5844" s="1" t="n">
        <v>15964</v>
      </c>
      <c r="B5844" s="1" t="n">
        <v>865.44873</v>
      </c>
      <c r="C5844" s="1" t="n">
        <v>12406.808594</v>
      </c>
    </row>
    <row r="5845" customFormat="false" ht="14" hidden="false" customHeight="false" outlineLevel="0" collapsed="false">
      <c r="A5845" s="1" t="n">
        <v>15964</v>
      </c>
      <c r="B5845" s="1" t="n">
        <v>865.500183</v>
      </c>
      <c r="C5845" s="1" t="n">
        <v>11038.618164</v>
      </c>
    </row>
    <row r="5846" customFormat="false" ht="14" hidden="false" customHeight="false" outlineLevel="0" collapsed="false">
      <c r="A5846" s="1" t="n">
        <v>15965</v>
      </c>
      <c r="B5846" s="1" t="n">
        <v>865.417053</v>
      </c>
      <c r="C5846" s="1" t="n">
        <v>12887.724609</v>
      </c>
    </row>
    <row r="5847" customFormat="false" ht="14" hidden="false" customHeight="false" outlineLevel="0" collapsed="false">
      <c r="A5847" s="1" t="n">
        <v>15965</v>
      </c>
      <c r="B5847" s="1" t="n">
        <v>865.44397</v>
      </c>
      <c r="C5847" s="1" t="n">
        <v>11136.06543</v>
      </c>
    </row>
    <row r="5848" customFormat="false" ht="14" hidden="false" customHeight="false" outlineLevel="0" collapsed="false">
      <c r="A5848" s="1" t="n">
        <v>15965</v>
      </c>
      <c r="B5848" s="1" t="n">
        <v>865.497498</v>
      </c>
      <c r="C5848" s="1" t="n">
        <v>12254.05957</v>
      </c>
    </row>
    <row r="5849" customFormat="false" ht="14" hidden="false" customHeight="false" outlineLevel="0" collapsed="false">
      <c r="A5849" s="1" t="n">
        <v>15967</v>
      </c>
      <c r="B5849" s="1" t="n">
        <v>865.417786</v>
      </c>
      <c r="C5849" s="1" t="n">
        <v>24669.990234</v>
      </c>
    </row>
    <row r="5850" customFormat="false" ht="14" hidden="false" customHeight="false" outlineLevel="0" collapsed="false">
      <c r="A5850" s="1" t="n">
        <v>15967</v>
      </c>
      <c r="B5850" s="1" t="n">
        <v>865.500122</v>
      </c>
      <c r="C5850" s="1" t="n">
        <v>18045.904297</v>
      </c>
    </row>
    <row r="5851" customFormat="false" ht="14" hidden="false" customHeight="false" outlineLevel="0" collapsed="false">
      <c r="A5851" s="1" t="n">
        <v>15969</v>
      </c>
      <c r="B5851" s="1" t="n">
        <v>865.416931</v>
      </c>
      <c r="C5851" s="1" t="n">
        <v>12780.839844</v>
      </c>
    </row>
    <row r="5852" customFormat="false" ht="14" hidden="false" customHeight="false" outlineLevel="0" collapsed="false">
      <c r="A5852" s="1" t="n">
        <v>15969</v>
      </c>
      <c r="B5852" s="1" t="n">
        <v>865.444946</v>
      </c>
      <c r="C5852" s="1" t="n">
        <v>15919.957031</v>
      </c>
    </row>
    <row r="5853" customFormat="false" ht="14" hidden="false" customHeight="false" outlineLevel="0" collapsed="false">
      <c r="A5853" s="1" t="n">
        <v>15969</v>
      </c>
      <c r="B5853" s="1" t="n">
        <v>865.497437</v>
      </c>
      <c r="C5853" s="1" t="n">
        <v>13445.727539</v>
      </c>
    </row>
    <row r="5854" customFormat="false" ht="14" hidden="false" customHeight="false" outlineLevel="0" collapsed="false">
      <c r="A5854" s="1" t="n">
        <v>15970</v>
      </c>
      <c r="B5854" s="1" t="n">
        <v>865.449463</v>
      </c>
      <c r="C5854" s="1" t="n">
        <v>18498.613281</v>
      </c>
    </row>
    <row r="5855" customFormat="false" ht="14" hidden="false" customHeight="false" outlineLevel="0" collapsed="false">
      <c r="A5855" s="1" t="n">
        <v>15972</v>
      </c>
      <c r="B5855" s="1" t="n">
        <v>865.413452</v>
      </c>
      <c r="C5855" s="1" t="n">
        <v>12085.379883</v>
      </c>
    </row>
    <row r="5856" customFormat="false" ht="14" hidden="false" customHeight="false" outlineLevel="0" collapsed="false">
      <c r="A5856" s="1" t="n">
        <v>15973</v>
      </c>
      <c r="B5856" s="1" t="n">
        <v>865.445007</v>
      </c>
      <c r="C5856" s="1" t="n">
        <v>13438.567383</v>
      </c>
    </row>
    <row r="5857" customFormat="false" ht="14" hidden="false" customHeight="false" outlineLevel="0" collapsed="false">
      <c r="A5857" s="1" t="n">
        <v>15975</v>
      </c>
      <c r="B5857" s="1" t="n">
        <v>865.502686</v>
      </c>
      <c r="C5857" s="1" t="n">
        <v>11670.984375</v>
      </c>
    </row>
    <row r="5858" customFormat="false" ht="14" hidden="false" customHeight="false" outlineLevel="0" collapsed="false">
      <c r="A5858" s="1" t="n">
        <v>15976</v>
      </c>
      <c r="B5858" s="1" t="n">
        <v>865.447327</v>
      </c>
      <c r="C5858" s="1" t="n">
        <v>16925.402344</v>
      </c>
    </row>
    <row r="5859" customFormat="false" ht="14" hidden="false" customHeight="false" outlineLevel="0" collapsed="false">
      <c r="A5859" s="1" t="n">
        <v>15977</v>
      </c>
      <c r="B5859" s="1" t="n">
        <v>865.411255</v>
      </c>
      <c r="C5859" s="1" t="n">
        <v>11370.505859</v>
      </c>
    </row>
    <row r="5860" customFormat="false" ht="14" hidden="false" customHeight="false" outlineLevel="0" collapsed="false">
      <c r="A5860" s="1" t="n">
        <v>15977</v>
      </c>
      <c r="B5860" s="1" t="n">
        <v>865.446472</v>
      </c>
      <c r="C5860" s="1" t="n">
        <v>21077.546875</v>
      </c>
    </row>
    <row r="5861" customFormat="false" ht="14" hidden="false" customHeight="false" outlineLevel="0" collapsed="false">
      <c r="A5861" s="1" t="n">
        <v>15981</v>
      </c>
      <c r="B5861" s="1" t="n">
        <v>865.494751</v>
      </c>
      <c r="C5861" s="1" t="n">
        <v>11015.458008</v>
      </c>
    </row>
    <row r="5862" customFormat="false" ht="14" hidden="false" customHeight="false" outlineLevel="0" collapsed="false">
      <c r="A5862" s="1" t="n">
        <v>15982</v>
      </c>
      <c r="B5862" s="1" t="n">
        <v>865.416626</v>
      </c>
      <c r="C5862" s="1" t="n">
        <v>12790.761719</v>
      </c>
    </row>
    <row r="5863" customFormat="false" ht="14" hidden="false" customHeight="false" outlineLevel="0" collapsed="false">
      <c r="A5863" s="1" t="n">
        <v>15982</v>
      </c>
      <c r="B5863" s="1" t="n">
        <v>865.498535</v>
      </c>
      <c r="C5863" s="1" t="n">
        <v>8150.377441</v>
      </c>
    </row>
    <row r="5864" customFormat="false" ht="14" hidden="false" customHeight="false" outlineLevel="0" collapsed="false">
      <c r="A5864" s="1" t="n">
        <v>15984</v>
      </c>
      <c r="B5864" s="1" t="n">
        <v>865.442505</v>
      </c>
      <c r="C5864" s="1" t="n">
        <v>18733.169922</v>
      </c>
    </row>
    <row r="5865" customFormat="false" ht="14" hidden="false" customHeight="false" outlineLevel="0" collapsed="false">
      <c r="A5865" s="1" t="n">
        <v>15988</v>
      </c>
      <c r="B5865" s="1" t="n">
        <v>865.411987</v>
      </c>
      <c r="C5865" s="1" t="n">
        <v>20882.337891</v>
      </c>
    </row>
    <row r="5866" customFormat="false" ht="14" hidden="false" customHeight="false" outlineLevel="0" collapsed="false">
      <c r="A5866" s="1" t="n">
        <v>15988</v>
      </c>
      <c r="B5866" s="1" t="n">
        <v>865.447449</v>
      </c>
      <c r="C5866" s="1" t="n">
        <v>16981.179688</v>
      </c>
    </row>
    <row r="5867" customFormat="false" ht="14" hidden="false" customHeight="false" outlineLevel="0" collapsed="false">
      <c r="A5867" s="1" t="n">
        <v>15989</v>
      </c>
      <c r="B5867" s="1" t="n">
        <v>865.50177</v>
      </c>
      <c r="C5867" s="1" t="n">
        <v>13637.035156</v>
      </c>
    </row>
    <row r="5868" customFormat="false" ht="14" hidden="false" customHeight="false" outlineLevel="0" collapsed="false">
      <c r="A5868" s="1" t="n">
        <v>15990</v>
      </c>
      <c r="B5868" s="1" t="n">
        <v>865.414551</v>
      </c>
      <c r="C5868" s="1" t="n">
        <v>14854.040039</v>
      </c>
    </row>
    <row r="5869" customFormat="false" ht="14" hidden="false" customHeight="false" outlineLevel="0" collapsed="false">
      <c r="A5869" s="1" t="n">
        <v>15993</v>
      </c>
      <c r="B5869" s="1" t="n">
        <v>865.497375</v>
      </c>
      <c r="C5869" s="1" t="n">
        <v>12899.053711</v>
      </c>
    </row>
    <row r="5870" customFormat="false" ht="14" hidden="false" customHeight="false" outlineLevel="0" collapsed="false">
      <c r="A5870" s="1" t="n">
        <v>15998</v>
      </c>
      <c r="B5870" s="1" t="n">
        <v>865.415771</v>
      </c>
      <c r="C5870" s="1" t="n">
        <v>18592.839844</v>
      </c>
    </row>
    <row r="5871" customFormat="false" ht="14" hidden="false" customHeight="false" outlineLevel="0" collapsed="false">
      <c r="A5871" s="1" t="n">
        <v>15998</v>
      </c>
      <c r="B5871" s="1" t="n">
        <v>865.502747</v>
      </c>
      <c r="C5871" s="1" t="n">
        <v>13214.042969</v>
      </c>
    </row>
    <row r="5872" customFormat="false" ht="14" hidden="false" customHeight="false" outlineLevel="0" collapsed="false">
      <c r="A5872" s="1" t="n">
        <v>16001</v>
      </c>
      <c r="B5872" s="1" t="n">
        <v>865.448059</v>
      </c>
      <c r="C5872" s="1" t="n">
        <v>15015.358398</v>
      </c>
    </row>
    <row r="5873" customFormat="false" ht="14" hidden="false" customHeight="false" outlineLevel="0" collapsed="false">
      <c r="A5873" s="1" t="n">
        <v>16001</v>
      </c>
      <c r="B5873" s="1" t="n">
        <v>865.502563</v>
      </c>
      <c r="C5873" s="1" t="n">
        <v>9414.080078</v>
      </c>
    </row>
    <row r="5874" customFormat="false" ht="14" hidden="false" customHeight="false" outlineLevel="0" collapsed="false">
      <c r="A5874" s="1" t="n">
        <v>16006</v>
      </c>
      <c r="B5874" s="1" t="n">
        <v>865.419434</v>
      </c>
      <c r="C5874" s="1" t="n">
        <v>16344.827148</v>
      </c>
    </row>
    <row r="5875" customFormat="false" ht="14" hidden="false" customHeight="false" outlineLevel="0" collapsed="false">
      <c r="A5875" s="1" t="n">
        <v>16006</v>
      </c>
      <c r="B5875" s="1" t="n">
        <v>865.448914</v>
      </c>
      <c r="C5875" s="1" t="n">
        <v>13881.145508</v>
      </c>
    </row>
    <row r="5876" customFormat="false" ht="14" hidden="false" customHeight="false" outlineLevel="0" collapsed="false">
      <c r="A5876" s="1" t="n">
        <v>16006</v>
      </c>
      <c r="B5876" s="1" t="n">
        <v>865.565674</v>
      </c>
      <c r="C5876" s="1" t="n">
        <v>7587.406738</v>
      </c>
    </row>
    <row r="5877" customFormat="false" ht="14" hidden="false" customHeight="false" outlineLevel="0" collapsed="false">
      <c r="A5877" s="1" t="n">
        <v>16008</v>
      </c>
      <c r="B5877" s="1" t="n">
        <v>865.411255</v>
      </c>
      <c r="C5877" s="1" t="n">
        <v>12035.808594</v>
      </c>
    </row>
    <row r="5878" customFormat="false" ht="14" hidden="false" customHeight="false" outlineLevel="0" collapsed="false">
      <c r="A5878" s="1" t="n">
        <v>16008</v>
      </c>
      <c r="B5878" s="1" t="n">
        <v>865.50415</v>
      </c>
      <c r="C5878" s="1" t="n">
        <v>8490.795898</v>
      </c>
    </row>
    <row r="5879" customFormat="false" ht="14" hidden="false" customHeight="false" outlineLevel="0" collapsed="false">
      <c r="A5879" s="1" t="n">
        <v>16010</v>
      </c>
      <c r="B5879" s="1" t="n">
        <v>865.418152</v>
      </c>
      <c r="C5879" s="1" t="n">
        <v>19941.105469</v>
      </c>
    </row>
    <row r="5880" customFormat="false" ht="14" hidden="false" customHeight="false" outlineLevel="0" collapsed="false">
      <c r="A5880" s="1" t="n">
        <v>16010</v>
      </c>
      <c r="B5880" s="1" t="n">
        <v>865.500549</v>
      </c>
      <c r="C5880" s="1" t="n">
        <v>14462.168945</v>
      </c>
    </row>
    <row r="5881" customFormat="false" ht="14" hidden="false" customHeight="false" outlineLevel="0" collapsed="false">
      <c r="A5881" s="1" t="n">
        <v>16012</v>
      </c>
      <c r="B5881" s="1" t="n">
        <v>865.415222</v>
      </c>
      <c r="C5881" s="1" t="n">
        <v>17166.263672</v>
      </c>
    </row>
    <row r="5882" customFormat="false" ht="14" hidden="false" customHeight="false" outlineLevel="0" collapsed="false">
      <c r="A5882" s="1" t="n">
        <v>16012</v>
      </c>
      <c r="B5882" s="1" t="n">
        <v>865.444458</v>
      </c>
      <c r="C5882" s="1" t="n">
        <v>12232.142578</v>
      </c>
    </row>
    <row r="5883" customFormat="false" ht="14" hidden="false" customHeight="false" outlineLevel="0" collapsed="false">
      <c r="A5883" s="1" t="n">
        <v>16012</v>
      </c>
      <c r="B5883" s="1" t="n">
        <v>865.499451</v>
      </c>
      <c r="C5883" s="1" t="n">
        <v>16107.753906</v>
      </c>
    </row>
    <row r="5884" customFormat="false" ht="14" hidden="false" customHeight="false" outlineLevel="0" collapsed="false">
      <c r="A5884" s="1" t="n">
        <v>16013</v>
      </c>
      <c r="B5884" s="1" t="n">
        <v>865.446289</v>
      </c>
      <c r="C5884" s="1" t="n">
        <v>18018.763672</v>
      </c>
    </row>
    <row r="5885" customFormat="false" ht="14" hidden="false" customHeight="false" outlineLevel="0" collapsed="false">
      <c r="A5885" s="1" t="n">
        <v>16013</v>
      </c>
      <c r="B5885" s="1" t="n">
        <v>865.498108</v>
      </c>
      <c r="C5885" s="1" t="n">
        <v>23135.001953</v>
      </c>
    </row>
    <row r="5886" customFormat="false" ht="14" hidden="false" customHeight="false" outlineLevel="0" collapsed="false">
      <c r="A5886" s="1" t="n">
        <v>16014</v>
      </c>
      <c r="B5886" s="1" t="n">
        <v>865.444885</v>
      </c>
      <c r="C5886" s="1" t="n">
        <v>19087.935547</v>
      </c>
    </row>
    <row r="5887" customFormat="false" ht="14" hidden="false" customHeight="false" outlineLevel="0" collapsed="false">
      <c r="A5887" s="1" t="n">
        <v>16014</v>
      </c>
      <c r="B5887" s="1" t="n">
        <v>865.501709</v>
      </c>
      <c r="C5887" s="1" t="n">
        <v>13065.601563</v>
      </c>
    </row>
    <row r="5888" customFormat="false" ht="14" hidden="false" customHeight="false" outlineLevel="0" collapsed="false">
      <c r="A5888" s="1" t="n">
        <v>16015</v>
      </c>
      <c r="B5888" s="1" t="n">
        <v>865.414734</v>
      </c>
      <c r="C5888" s="1" t="n">
        <v>16013.079102</v>
      </c>
    </row>
    <row r="5889" customFormat="false" ht="14" hidden="false" customHeight="false" outlineLevel="0" collapsed="false">
      <c r="A5889" s="1" t="n">
        <v>16015</v>
      </c>
      <c r="B5889" s="1" t="n">
        <v>865.450317</v>
      </c>
      <c r="C5889" s="1" t="n">
        <v>15109.208984</v>
      </c>
    </row>
    <row r="5890" customFormat="false" ht="14" hidden="false" customHeight="false" outlineLevel="0" collapsed="false">
      <c r="A5890" s="1" t="n">
        <v>16016</v>
      </c>
      <c r="B5890" s="1" t="n">
        <v>865.415283</v>
      </c>
      <c r="C5890" s="1" t="n">
        <v>28814.6875</v>
      </c>
    </row>
    <row r="5891" customFormat="false" ht="14" hidden="false" customHeight="false" outlineLevel="0" collapsed="false">
      <c r="A5891" s="1" t="n">
        <v>16017</v>
      </c>
      <c r="B5891" s="1" t="n">
        <v>865.496826</v>
      </c>
      <c r="C5891" s="1" t="n">
        <v>15526.698242</v>
      </c>
    </row>
    <row r="5892" customFormat="false" ht="14" hidden="false" customHeight="false" outlineLevel="0" collapsed="false">
      <c r="A5892" s="1" t="n">
        <v>16018</v>
      </c>
      <c r="B5892" s="1" t="n">
        <v>865.408142</v>
      </c>
      <c r="C5892" s="1" t="n">
        <v>10123.004883</v>
      </c>
    </row>
    <row r="5893" customFormat="false" ht="14" hidden="false" customHeight="false" outlineLevel="0" collapsed="false">
      <c r="A5893" s="1" t="n">
        <v>16021</v>
      </c>
      <c r="B5893" s="1" t="n">
        <v>865.446045</v>
      </c>
      <c r="C5893" s="1" t="n">
        <v>12565.647461</v>
      </c>
    </row>
    <row r="5894" customFormat="false" ht="14" hidden="false" customHeight="false" outlineLevel="0" collapsed="false">
      <c r="A5894" s="1" t="n">
        <v>16022</v>
      </c>
      <c r="B5894" s="1" t="n">
        <v>865.44458</v>
      </c>
      <c r="C5894" s="1" t="n">
        <v>20996.728516</v>
      </c>
    </row>
    <row r="5895" customFormat="false" ht="14" hidden="false" customHeight="false" outlineLevel="0" collapsed="false">
      <c r="A5895" s="1" t="n">
        <v>16022</v>
      </c>
      <c r="B5895" s="1" t="n">
        <v>865.499146</v>
      </c>
      <c r="C5895" s="1" t="n">
        <v>15993.238281</v>
      </c>
    </row>
    <row r="5896" customFormat="false" ht="14" hidden="false" customHeight="false" outlineLevel="0" collapsed="false">
      <c r="A5896" s="1" t="n">
        <v>16023</v>
      </c>
      <c r="B5896" s="1" t="n">
        <v>865.445862</v>
      </c>
      <c r="C5896" s="1" t="n">
        <v>15739.957031</v>
      </c>
    </row>
    <row r="5897" customFormat="false" ht="14" hidden="false" customHeight="false" outlineLevel="0" collapsed="false">
      <c r="A5897" s="1" t="n">
        <v>16023</v>
      </c>
      <c r="B5897" s="1" t="n">
        <v>865.50293</v>
      </c>
      <c r="C5897" s="1" t="n">
        <v>13759.266602</v>
      </c>
    </row>
    <row r="5898" customFormat="false" ht="14" hidden="false" customHeight="false" outlineLevel="0" collapsed="false">
      <c r="A5898" s="1" t="n">
        <v>16025</v>
      </c>
      <c r="B5898" s="1" t="n">
        <v>865.419434</v>
      </c>
      <c r="C5898" s="1" t="n">
        <v>14883.147461</v>
      </c>
    </row>
    <row r="5899" customFormat="false" ht="14" hidden="false" customHeight="false" outlineLevel="0" collapsed="false">
      <c r="A5899" s="1" t="n">
        <v>16025</v>
      </c>
      <c r="B5899" s="1" t="n">
        <v>865.444336</v>
      </c>
      <c r="C5899" s="1" t="n">
        <v>9657.374023</v>
      </c>
    </row>
    <row r="5900" customFormat="false" ht="14" hidden="false" customHeight="false" outlineLevel="0" collapsed="false">
      <c r="A5900" s="1" t="n">
        <v>16025</v>
      </c>
      <c r="B5900" s="1" t="n">
        <v>865.505615</v>
      </c>
      <c r="C5900" s="1" t="n">
        <v>13902.885742</v>
      </c>
    </row>
    <row r="5901" customFormat="false" ht="14" hidden="false" customHeight="false" outlineLevel="0" collapsed="false">
      <c r="A5901" s="1" t="n">
        <v>16030</v>
      </c>
      <c r="B5901" s="1" t="n">
        <v>865.421753</v>
      </c>
      <c r="C5901" s="1" t="n">
        <v>10441.539063</v>
      </c>
    </row>
    <row r="5902" customFormat="false" ht="14" hidden="false" customHeight="false" outlineLevel="0" collapsed="false">
      <c r="A5902" s="1" t="n">
        <v>16030</v>
      </c>
      <c r="B5902" s="1" t="n">
        <v>865.446472</v>
      </c>
      <c r="C5902" s="1" t="n">
        <v>18386.753906</v>
      </c>
    </row>
    <row r="5903" customFormat="false" ht="14" hidden="false" customHeight="false" outlineLevel="0" collapsed="false">
      <c r="A5903" s="1" t="n">
        <v>16030</v>
      </c>
      <c r="B5903" s="1" t="n">
        <v>865.499329</v>
      </c>
      <c r="C5903" s="1" t="n">
        <v>17165.804688</v>
      </c>
    </row>
    <row r="5904" customFormat="false" ht="14" hidden="false" customHeight="false" outlineLevel="0" collapsed="false">
      <c r="A5904" s="1" t="n">
        <v>16034</v>
      </c>
      <c r="B5904" s="1" t="n">
        <v>865.417053</v>
      </c>
      <c r="C5904" s="1" t="n">
        <v>15883.808594</v>
      </c>
    </row>
    <row r="5905" customFormat="false" ht="14" hidden="false" customHeight="false" outlineLevel="0" collapsed="false">
      <c r="A5905" s="1" t="n">
        <v>16034</v>
      </c>
      <c r="B5905" s="1" t="n">
        <v>865.494995</v>
      </c>
      <c r="C5905" s="1" t="n">
        <v>10934.370117</v>
      </c>
    </row>
    <row r="5906" customFormat="false" ht="14" hidden="false" customHeight="false" outlineLevel="0" collapsed="false">
      <c r="A5906" s="1" t="n">
        <v>16034</v>
      </c>
      <c r="B5906" s="1" t="n">
        <v>865.57074</v>
      </c>
      <c r="C5906" s="1" t="n">
        <v>12227.37793</v>
      </c>
    </row>
    <row r="5907" customFormat="false" ht="14" hidden="false" customHeight="false" outlineLevel="0" collapsed="false">
      <c r="A5907" s="1" t="n">
        <v>16036</v>
      </c>
      <c r="B5907" s="1" t="n">
        <v>865.42041</v>
      </c>
      <c r="C5907" s="1" t="n">
        <v>12992.671875</v>
      </c>
    </row>
    <row r="5908" customFormat="false" ht="14" hidden="false" customHeight="false" outlineLevel="0" collapsed="false">
      <c r="A5908" s="1" t="n">
        <v>16036</v>
      </c>
      <c r="B5908" s="1" t="n">
        <v>865.447693</v>
      </c>
      <c r="C5908" s="1" t="n">
        <v>22567.449219</v>
      </c>
    </row>
    <row r="5909" customFormat="false" ht="14" hidden="false" customHeight="false" outlineLevel="0" collapsed="false">
      <c r="A5909" s="1" t="n">
        <v>16036</v>
      </c>
      <c r="B5909" s="1" t="n">
        <v>865.499451</v>
      </c>
      <c r="C5909" s="1" t="n">
        <v>11434.868164</v>
      </c>
    </row>
    <row r="5910" customFormat="false" ht="14" hidden="false" customHeight="false" outlineLevel="0" collapsed="false">
      <c r="A5910" s="1" t="n">
        <v>16037</v>
      </c>
      <c r="B5910" s="1" t="n">
        <v>865.418091</v>
      </c>
      <c r="C5910" s="1" t="n">
        <v>16033.039063</v>
      </c>
    </row>
    <row r="5911" customFormat="false" ht="14" hidden="false" customHeight="false" outlineLevel="0" collapsed="false">
      <c r="A5911" s="1" t="n">
        <v>16037</v>
      </c>
      <c r="B5911" s="1" t="n">
        <v>865.458252</v>
      </c>
      <c r="C5911" s="1" t="n">
        <v>10679.532227</v>
      </c>
    </row>
    <row r="5912" customFormat="false" ht="14" hidden="false" customHeight="false" outlineLevel="0" collapsed="false">
      <c r="A5912" s="1" t="n">
        <v>16039</v>
      </c>
      <c r="B5912" s="1" t="n">
        <v>865.429321</v>
      </c>
      <c r="C5912" s="1" t="n">
        <v>10069.34375</v>
      </c>
    </row>
    <row r="5913" customFormat="false" ht="14" hidden="false" customHeight="false" outlineLevel="0" collapsed="false">
      <c r="A5913" s="1" t="n">
        <v>16042</v>
      </c>
      <c r="B5913" s="1" t="n">
        <v>865.415466</v>
      </c>
      <c r="C5913" s="1" t="n">
        <v>11649.057617</v>
      </c>
    </row>
    <row r="5914" customFormat="false" ht="14" hidden="false" customHeight="false" outlineLevel="0" collapsed="false">
      <c r="A5914" s="1" t="n">
        <v>16042</v>
      </c>
      <c r="B5914" s="1" t="n">
        <v>865.448303</v>
      </c>
      <c r="C5914" s="1" t="n">
        <v>12350.762695</v>
      </c>
    </row>
    <row r="5915" customFormat="false" ht="14" hidden="false" customHeight="false" outlineLevel="0" collapsed="false">
      <c r="A5915" s="1" t="n">
        <v>16042</v>
      </c>
      <c r="B5915" s="1" t="n">
        <v>865.49884</v>
      </c>
      <c r="C5915" s="1" t="n">
        <v>11225.495117</v>
      </c>
    </row>
    <row r="5916" customFormat="false" ht="14" hidden="false" customHeight="false" outlineLevel="0" collapsed="false">
      <c r="A5916" s="1" t="n">
        <v>16043</v>
      </c>
      <c r="B5916" s="1" t="n">
        <v>865.420776</v>
      </c>
      <c r="C5916" s="1" t="n">
        <v>12988.385742</v>
      </c>
    </row>
    <row r="5917" customFormat="false" ht="14" hidden="false" customHeight="false" outlineLevel="0" collapsed="false">
      <c r="A5917" s="1" t="n">
        <v>16043</v>
      </c>
      <c r="B5917" s="1" t="n">
        <v>865.445374</v>
      </c>
      <c r="C5917" s="1" t="n">
        <v>14941.916016</v>
      </c>
    </row>
    <row r="5918" customFormat="false" ht="14" hidden="false" customHeight="false" outlineLevel="0" collapsed="false">
      <c r="A5918" s="1" t="n">
        <v>16043</v>
      </c>
      <c r="B5918" s="1" t="n">
        <v>865.499634</v>
      </c>
      <c r="C5918" s="1" t="n">
        <v>11287.206055</v>
      </c>
    </row>
    <row r="5919" customFormat="false" ht="14" hidden="false" customHeight="false" outlineLevel="0" collapsed="false">
      <c r="A5919" s="1" t="n">
        <v>16044</v>
      </c>
      <c r="B5919" s="1" t="n">
        <v>865.446289</v>
      </c>
      <c r="C5919" s="1" t="n">
        <v>22317.060547</v>
      </c>
    </row>
    <row r="5920" customFormat="false" ht="14" hidden="false" customHeight="false" outlineLevel="0" collapsed="false">
      <c r="A5920" s="1" t="n">
        <v>16044</v>
      </c>
      <c r="B5920" s="1" t="n">
        <v>865.497986</v>
      </c>
      <c r="C5920" s="1" t="n">
        <v>11152.306641</v>
      </c>
    </row>
    <row r="5921" customFormat="false" ht="14" hidden="false" customHeight="false" outlineLevel="0" collapsed="false">
      <c r="A5921" s="1" t="n">
        <v>16047</v>
      </c>
      <c r="B5921" s="1" t="n">
        <v>865.416016</v>
      </c>
      <c r="C5921" s="1" t="n">
        <v>16754.572266</v>
      </c>
    </row>
    <row r="5922" customFormat="false" ht="14" hidden="false" customHeight="false" outlineLevel="0" collapsed="false">
      <c r="A5922" s="1" t="n">
        <v>16047</v>
      </c>
      <c r="B5922" s="1" t="n">
        <v>865.446838</v>
      </c>
      <c r="C5922" s="1" t="n">
        <v>16690.166016</v>
      </c>
    </row>
    <row r="5923" customFormat="false" ht="14" hidden="false" customHeight="false" outlineLevel="0" collapsed="false">
      <c r="A5923" s="1" t="n">
        <v>16047</v>
      </c>
      <c r="B5923" s="1" t="n">
        <v>865.497192</v>
      </c>
      <c r="C5923" s="1" t="n">
        <v>12689.268555</v>
      </c>
    </row>
    <row r="5924" customFormat="false" ht="14" hidden="false" customHeight="false" outlineLevel="0" collapsed="false">
      <c r="A5924" s="1" t="n">
        <v>16050</v>
      </c>
      <c r="B5924" s="1" t="n">
        <v>865.447021</v>
      </c>
      <c r="C5924" s="1" t="n">
        <v>28754.199219</v>
      </c>
    </row>
    <row r="5925" customFormat="false" ht="14" hidden="false" customHeight="false" outlineLevel="0" collapsed="false">
      <c r="A5925" s="1" t="n">
        <v>16050</v>
      </c>
      <c r="B5925" s="1" t="n">
        <v>865.501587</v>
      </c>
      <c r="C5925" s="1" t="n">
        <v>24116.117188</v>
      </c>
    </row>
    <row r="5926" customFormat="false" ht="14" hidden="false" customHeight="false" outlineLevel="0" collapsed="false">
      <c r="A5926" s="1" t="n">
        <v>16054</v>
      </c>
      <c r="B5926" s="1" t="n">
        <v>865.419434</v>
      </c>
      <c r="C5926" s="1" t="n">
        <v>13050.567383</v>
      </c>
    </row>
    <row r="5927" customFormat="false" ht="14" hidden="false" customHeight="false" outlineLevel="0" collapsed="false">
      <c r="A5927" s="1" t="n">
        <v>16054</v>
      </c>
      <c r="B5927" s="1" t="n">
        <v>865.442078</v>
      </c>
      <c r="C5927" s="1" t="n">
        <v>13354.077148</v>
      </c>
    </row>
    <row r="5928" customFormat="false" ht="14" hidden="false" customHeight="false" outlineLevel="0" collapsed="false">
      <c r="A5928" s="1" t="n">
        <v>16054</v>
      </c>
      <c r="B5928" s="1" t="n">
        <v>865.49707</v>
      </c>
      <c r="C5928" s="1" t="n">
        <v>12237.067383</v>
      </c>
    </row>
    <row r="5929" customFormat="false" ht="14" hidden="false" customHeight="false" outlineLevel="0" collapsed="false">
      <c r="A5929" s="1" t="n">
        <v>16055</v>
      </c>
      <c r="B5929" s="1" t="n">
        <v>865.41156</v>
      </c>
      <c r="C5929" s="1" t="n">
        <v>11993.204102</v>
      </c>
    </row>
    <row r="5930" customFormat="false" ht="14" hidden="false" customHeight="false" outlineLevel="0" collapsed="false">
      <c r="A5930" s="1" t="n">
        <v>16055</v>
      </c>
      <c r="B5930" s="1" t="n">
        <v>865.450012</v>
      </c>
      <c r="C5930" s="1" t="n">
        <v>9794.480469</v>
      </c>
    </row>
    <row r="5931" customFormat="false" ht="14" hidden="false" customHeight="false" outlineLevel="0" collapsed="false">
      <c r="A5931" s="1" t="n">
        <v>16057</v>
      </c>
      <c r="B5931" s="1" t="n">
        <v>865.417725</v>
      </c>
      <c r="C5931" s="1" t="n">
        <v>15285.876953</v>
      </c>
    </row>
    <row r="5932" customFormat="false" ht="14" hidden="false" customHeight="false" outlineLevel="0" collapsed="false">
      <c r="A5932" s="1" t="n">
        <v>16057</v>
      </c>
      <c r="B5932" s="1" t="n">
        <v>865.445618</v>
      </c>
      <c r="C5932" s="1" t="n">
        <v>9558.501953</v>
      </c>
    </row>
    <row r="5933" customFormat="false" ht="14" hidden="false" customHeight="false" outlineLevel="0" collapsed="false">
      <c r="A5933" s="1" t="n">
        <v>16057</v>
      </c>
      <c r="B5933" s="1" t="n">
        <v>865.50116</v>
      </c>
      <c r="C5933" s="1" t="n">
        <v>15393.351563</v>
      </c>
    </row>
    <row r="5934" customFormat="false" ht="14" hidden="false" customHeight="false" outlineLevel="0" collapsed="false">
      <c r="A5934" s="1" t="n">
        <v>16061</v>
      </c>
      <c r="B5934" s="1" t="n">
        <v>865.421631</v>
      </c>
      <c r="C5934" s="1" t="n">
        <v>19587.306641</v>
      </c>
    </row>
    <row r="5935" customFormat="false" ht="14" hidden="false" customHeight="false" outlineLevel="0" collapsed="false">
      <c r="A5935" s="1" t="n">
        <v>16061</v>
      </c>
      <c r="B5935" s="1" t="n">
        <v>865.493896</v>
      </c>
      <c r="C5935" s="1" t="n">
        <v>18423.595703</v>
      </c>
    </row>
    <row r="5936" customFormat="false" ht="14" hidden="false" customHeight="false" outlineLevel="0" collapsed="false">
      <c r="A5936" s="1" t="n">
        <v>16064</v>
      </c>
      <c r="B5936" s="1" t="n">
        <v>865.44812</v>
      </c>
      <c r="C5936" s="1" t="n">
        <v>24590.857422</v>
      </c>
    </row>
    <row r="5937" customFormat="false" ht="14" hidden="false" customHeight="false" outlineLevel="0" collapsed="false">
      <c r="A5937" s="1" t="n">
        <v>16071</v>
      </c>
      <c r="B5937" s="1" t="n">
        <v>865.418091</v>
      </c>
      <c r="C5937" s="1" t="n">
        <v>13142.613281</v>
      </c>
    </row>
    <row r="5938" customFormat="false" ht="14" hidden="false" customHeight="false" outlineLevel="0" collapsed="false">
      <c r="A5938" s="1" t="n">
        <v>16071</v>
      </c>
      <c r="B5938" s="1" t="n">
        <v>865.49823</v>
      </c>
      <c r="C5938" s="1" t="n">
        <v>15445.567383</v>
      </c>
    </row>
    <row r="5939" customFormat="false" ht="14" hidden="false" customHeight="false" outlineLevel="0" collapsed="false">
      <c r="A5939" s="1" t="n">
        <v>16073</v>
      </c>
      <c r="B5939" s="1" t="n">
        <v>865.44635</v>
      </c>
      <c r="C5939" s="1" t="n">
        <v>28552.896484</v>
      </c>
    </row>
    <row r="5940" customFormat="false" ht="14" hidden="false" customHeight="false" outlineLevel="0" collapsed="false">
      <c r="A5940" s="1" t="n">
        <v>16075</v>
      </c>
      <c r="B5940" s="1" t="n">
        <v>865.418762</v>
      </c>
      <c r="C5940" s="1" t="n">
        <v>9144.482422</v>
      </c>
    </row>
    <row r="5941" customFormat="false" ht="14" hidden="false" customHeight="false" outlineLevel="0" collapsed="false">
      <c r="A5941" s="1" t="n">
        <v>16075</v>
      </c>
      <c r="B5941" s="1" t="n">
        <v>865.444824</v>
      </c>
      <c r="C5941" s="1" t="n">
        <v>14247.118164</v>
      </c>
    </row>
    <row r="5942" customFormat="false" ht="14" hidden="false" customHeight="false" outlineLevel="0" collapsed="false">
      <c r="A5942" s="1" t="n">
        <v>16078</v>
      </c>
      <c r="B5942" s="1" t="n">
        <v>865.416138</v>
      </c>
      <c r="C5942" s="1" t="n">
        <v>14700.458984</v>
      </c>
    </row>
    <row r="5943" customFormat="false" ht="14" hidden="false" customHeight="false" outlineLevel="0" collapsed="false">
      <c r="A5943" s="1" t="n">
        <v>16078</v>
      </c>
      <c r="B5943" s="1" t="n">
        <v>865.450867</v>
      </c>
      <c r="C5943" s="1" t="n">
        <v>12186.758789</v>
      </c>
    </row>
    <row r="5944" customFormat="false" ht="14" hidden="false" customHeight="false" outlineLevel="0" collapsed="false">
      <c r="A5944" s="1" t="n">
        <v>16078</v>
      </c>
      <c r="B5944" s="1" t="n">
        <v>865.495972</v>
      </c>
      <c r="C5944" s="1" t="n">
        <v>9781.884766</v>
      </c>
    </row>
    <row r="5945" customFormat="false" ht="14" hidden="false" customHeight="false" outlineLevel="0" collapsed="false">
      <c r="A5945" s="1" t="n">
        <v>16079</v>
      </c>
      <c r="B5945" s="1" t="n">
        <v>865.416077</v>
      </c>
      <c r="C5945" s="1" t="n">
        <v>23661.808594</v>
      </c>
    </row>
    <row r="5946" customFormat="false" ht="14" hidden="false" customHeight="false" outlineLevel="0" collapsed="false">
      <c r="A5946" s="1" t="n">
        <v>16079</v>
      </c>
      <c r="B5946" s="1" t="n">
        <v>865.445313</v>
      </c>
      <c r="C5946" s="1" t="n">
        <v>11582.052734</v>
      </c>
    </row>
    <row r="5947" customFormat="false" ht="14" hidden="false" customHeight="false" outlineLevel="0" collapsed="false">
      <c r="A5947" s="1" t="n">
        <v>16079</v>
      </c>
      <c r="B5947" s="1" t="n">
        <v>865.496948</v>
      </c>
      <c r="C5947" s="1" t="n">
        <v>15428.921875</v>
      </c>
    </row>
    <row r="5948" customFormat="false" ht="14" hidden="false" customHeight="false" outlineLevel="0" collapsed="false">
      <c r="A5948" s="1" t="n">
        <v>16079</v>
      </c>
      <c r="B5948" s="1" t="n">
        <v>865.563049</v>
      </c>
      <c r="C5948" s="1" t="n">
        <v>12279.433594</v>
      </c>
    </row>
    <row r="5949" customFormat="false" ht="14" hidden="false" customHeight="false" outlineLevel="0" collapsed="false">
      <c r="A5949" s="1" t="n">
        <v>16081</v>
      </c>
      <c r="B5949" s="1" t="n">
        <v>865.418884</v>
      </c>
      <c r="C5949" s="1" t="n">
        <v>17286.736328</v>
      </c>
    </row>
    <row r="5950" customFormat="false" ht="14" hidden="false" customHeight="false" outlineLevel="0" collapsed="false">
      <c r="A5950" s="1" t="n">
        <v>16083</v>
      </c>
      <c r="B5950" s="1" t="n">
        <v>865.411804</v>
      </c>
      <c r="C5950" s="1" t="n">
        <v>18360.771484</v>
      </c>
    </row>
    <row r="5951" customFormat="false" ht="14" hidden="false" customHeight="false" outlineLevel="0" collapsed="false">
      <c r="A5951" s="1" t="n">
        <v>16083</v>
      </c>
      <c r="B5951" s="1" t="n">
        <v>865.447571</v>
      </c>
      <c r="C5951" s="1" t="n">
        <v>11672.842773</v>
      </c>
    </row>
    <row r="5952" customFormat="false" ht="14" hidden="false" customHeight="false" outlineLevel="0" collapsed="false">
      <c r="A5952" s="1" t="n">
        <v>16083</v>
      </c>
      <c r="B5952" s="1" t="n">
        <v>865.49585</v>
      </c>
      <c r="C5952" s="1" t="n">
        <v>13857.573242</v>
      </c>
    </row>
    <row r="5953" customFormat="false" ht="14" hidden="false" customHeight="false" outlineLevel="0" collapsed="false">
      <c r="A5953" s="1" t="n">
        <v>16083</v>
      </c>
      <c r="B5953" s="1" t="n">
        <v>865.536987</v>
      </c>
      <c r="C5953" s="1" t="n">
        <v>12225.585938</v>
      </c>
    </row>
    <row r="5954" customFormat="false" ht="14" hidden="false" customHeight="false" outlineLevel="0" collapsed="false">
      <c r="A5954" s="1" t="n">
        <v>16088</v>
      </c>
      <c r="B5954" s="1" t="n">
        <v>865.420715</v>
      </c>
      <c r="C5954" s="1" t="n">
        <v>15029.647461</v>
      </c>
    </row>
    <row r="5955" customFormat="false" ht="14" hidden="false" customHeight="false" outlineLevel="0" collapsed="false">
      <c r="A5955" s="1" t="n">
        <v>16088</v>
      </c>
      <c r="B5955" s="1" t="n">
        <v>865.444641</v>
      </c>
      <c r="C5955" s="1" t="n">
        <v>15205.231445</v>
      </c>
    </row>
    <row r="5956" customFormat="false" ht="14" hidden="false" customHeight="false" outlineLevel="0" collapsed="false">
      <c r="A5956" s="1" t="n">
        <v>16088</v>
      </c>
      <c r="B5956" s="1" t="n">
        <v>865.496765</v>
      </c>
      <c r="C5956" s="1" t="n">
        <v>15445.21875</v>
      </c>
    </row>
    <row r="5957" customFormat="false" ht="14" hidden="false" customHeight="false" outlineLevel="0" collapsed="false">
      <c r="A5957" s="1" t="n">
        <v>16092</v>
      </c>
      <c r="B5957" s="1" t="n">
        <v>865.442017</v>
      </c>
      <c r="C5957" s="1" t="n">
        <v>25657.597656</v>
      </c>
    </row>
    <row r="5958" customFormat="false" ht="14" hidden="false" customHeight="false" outlineLevel="0" collapsed="false">
      <c r="A5958" s="1" t="n">
        <v>16092</v>
      </c>
      <c r="B5958" s="1" t="n">
        <v>865.495605</v>
      </c>
      <c r="C5958" s="1" t="n">
        <v>16811.863281</v>
      </c>
    </row>
    <row r="5959" customFormat="false" ht="14" hidden="false" customHeight="false" outlineLevel="0" collapsed="false">
      <c r="A5959" s="1" t="n">
        <v>16092</v>
      </c>
      <c r="B5959" s="1" t="n">
        <v>865.560364</v>
      </c>
      <c r="C5959" s="1" t="n">
        <v>9626.40918</v>
      </c>
    </row>
    <row r="5960" customFormat="false" ht="14" hidden="false" customHeight="false" outlineLevel="0" collapsed="false">
      <c r="A5960" s="1" t="n">
        <v>16093</v>
      </c>
      <c r="B5960" s="1" t="n">
        <v>865.412842</v>
      </c>
      <c r="C5960" s="1" t="n">
        <v>16716.873047</v>
      </c>
    </row>
    <row r="5961" customFormat="false" ht="14" hidden="false" customHeight="false" outlineLevel="0" collapsed="false">
      <c r="A5961" s="1" t="n">
        <v>16093</v>
      </c>
      <c r="B5961" s="1" t="n">
        <v>865.448303</v>
      </c>
      <c r="C5961" s="1" t="n">
        <v>16025.540039</v>
      </c>
    </row>
    <row r="5962" customFormat="false" ht="14" hidden="false" customHeight="false" outlineLevel="0" collapsed="false">
      <c r="A5962" s="1" t="n">
        <v>16098</v>
      </c>
      <c r="B5962" s="1" t="n">
        <v>865.449097</v>
      </c>
      <c r="C5962" s="1" t="n">
        <v>9273.892578</v>
      </c>
    </row>
    <row r="5963" customFormat="false" ht="14" hidden="false" customHeight="false" outlineLevel="0" collapsed="false">
      <c r="A5963" s="1" t="n">
        <v>16098</v>
      </c>
      <c r="B5963" s="1" t="n">
        <v>865.498657</v>
      </c>
      <c r="C5963" s="1" t="n">
        <v>11969.303711</v>
      </c>
    </row>
    <row r="5964" customFormat="false" ht="14" hidden="false" customHeight="false" outlineLevel="0" collapsed="false">
      <c r="A5964" s="1" t="n">
        <v>16100</v>
      </c>
      <c r="B5964" s="1" t="n">
        <v>865.409302</v>
      </c>
      <c r="C5964" s="1" t="n">
        <v>13520.396484</v>
      </c>
    </row>
    <row r="5965" customFormat="false" ht="14" hidden="false" customHeight="false" outlineLevel="0" collapsed="false">
      <c r="A5965" s="1" t="n">
        <v>16100</v>
      </c>
      <c r="B5965" s="1" t="n">
        <v>865.522034</v>
      </c>
      <c r="C5965" s="1" t="n">
        <v>9248.087891</v>
      </c>
    </row>
    <row r="5966" customFormat="false" ht="14" hidden="false" customHeight="false" outlineLevel="0" collapsed="false">
      <c r="A5966" s="1" t="n">
        <v>16102</v>
      </c>
      <c r="B5966" s="1" t="n">
        <v>865.417236</v>
      </c>
      <c r="C5966" s="1" t="n">
        <v>14687.28418</v>
      </c>
    </row>
    <row r="5967" customFormat="false" ht="14" hidden="false" customHeight="false" outlineLevel="0" collapsed="false">
      <c r="A5967" s="1" t="n">
        <v>16102</v>
      </c>
      <c r="B5967" s="1" t="n">
        <v>865.447876</v>
      </c>
      <c r="C5967" s="1" t="n">
        <v>14897.335938</v>
      </c>
    </row>
    <row r="5968" customFormat="false" ht="14" hidden="false" customHeight="false" outlineLevel="0" collapsed="false">
      <c r="A5968" s="1" t="n">
        <v>16102</v>
      </c>
      <c r="B5968" s="1" t="n">
        <v>865.502197</v>
      </c>
      <c r="C5968" s="1" t="n">
        <v>8662.686523</v>
      </c>
    </row>
    <row r="5969" customFormat="false" ht="14" hidden="false" customHeight="false" outlineLevel="0" collapsed="false">
      <c r="A5969" s="1" t="n">
        <v>16106</v>
      </c>
      <c r="B5969" s="1" t="n">
        <v>865.411377</v>
      </c>
      <c r="C5969" s="1" t="n">
        <v>19660.886719</v>
      </c>
    </row>
    <row r="5970" customFormat="false" ht="14" hidden="false" customHeight="false" outlineLevel="0" collapsed="false">
      <c r="A5970" s="1" t="n">
        <v>16106</v>
      </c>
      <c r="B5970" s="1" t="n">
        <v>865.445068</v>
      </c>
      <c r="C5970" s="1" t="n">
        <v>14387.868164</v>
      </c>
    </row>
    <row r="5971" customFormat="false" ht="14" hidden="false" customHeight="false" outlineLevel="0" collapsed="false">
      <c r="A5971" s="1" t="n">
        <v>16106</v>
      </c>
      <c r="B5971" s="1" t="n">
        <v>865.497314</v>
      </c>
      <c r="C5971" s="1" t="n">
        <v>20206.71875</v>
      </c>
    </row>
    <row r="5972" customFormat="false" ht="14" hidden="false" customHeight="false" outlineLevel="0" collapsed="false">
      <c r="A5972" s="1" t="n">
        <v>16108</v>
      </c>
      <c r="B5972" s="1" t="n">
        <v>865.442688</v>
      </c>
      <c r="C5972" s="1" t="n">
        <v>12015.118164</v>
      </c>
    </row>
    <row r="5973" customFormat="false" ht="14" hidden="false" customHeight="false" outlineLevel="0" collapsed="false">
      <c r="A5973" s="1" t="n">
        <v>16108</v>
      </c>
      <c r="B5973" s="1" t="n">
        <v>865.495605</v>
      </c>
      <c r="C5973" s="1" t="n">
        <v>11183.422852</v>
      </c>
    </row>
    <row r="5974" customFormat="false" ht="14" hidden="false" customHeight="false" outlineLevel="0" collapsed="false">
      <c r="A5974" s="1" t="n">
        <v>16109</v>
      </c>
      <c r="B5974" s="1" t="n">
        <v>865.407837</v>
      </c>
      <c r="C5974" s="1" t="n">
        <v>13218.521484</v>
      </c>
    </row>
    <row r="5975" customFormat="false" ht="14" hidden="false" customHeight="false" outlineLevel="0" collapsed="false">
      <c r="A5975" s="1" t="n">
        <v>16112</v>
      </c>
      <c r="B5975" s="1" t="n">
        <v>865.41449</v>
      </c>
      <c r="C5975" s="1" t="n">
        <v>20238.335938</v>
      </c>
    </row>
    <row r="5976" customFormat="false" ht="14" hidden="false" customHeight="false" outlineLevel="0" collapsed="false">
      <c r="A5976" s="1" t="n">
        <v>16112</v>
      </c>
      <c r="B5976" s="1" t="n">
        <v>865.498291</v>
      </c>
      <c r="C5976" s="1" t="n">
        <v>16272.389648</v>
      </c>
    </row>
    <row r="5977" customFormat="false" ht="14" hidden="false" customHeight="false" outlineLevel="0" collapsed="false">
      <c r="A5977" s="1" t="n">
        <v>16115</v>
      </c>
      <c r="B5977" s="1" t="n">
        <v>865.417175</v>
      </c>
      <c r="C5977" s="1" t="n">
        <v>12349.4375</v>
      </c>
    </row>
    <row r="5978" customFormat="false" ht="14" hidden="false" customHeight="false" outlineLevel="0" collapsed="false">
      <c r="A5978" s="1" t="n">
        <v>16115</v>
      </c>
      <c r="B5978" s="1" t="n">
        <v>865.493835</v>
      </c>
      <c r="C5978" s="1" t="n">
        <v>10984.961914</v>
      </c>
    </row>
    <row r="5979" customFormat="false" ht="14" hidden="false" customHeight="false" outlineLevel="0" collapsed="false">
      <c r="A5979" s="1" t="n">
        <v>16117</v>
      </c>
      <c r="B5979" s="1" t="n">
        <v>865.495544</v>
      </c>
      <c r="C5979" s="1" t="n">
        <v>19171.486328</v>
      </c>
    </row>
    <row r="5980" customFormat="false" ht="14" hidden="false" customHeight="false" outlineLevel="0" collapsed="false">
      <c r="A5980" s="1" t="n">
        <v>16118</v>
      </c>
      <c r="B5980" s="1" t="n">
        <v>865.501343</v>
      </c>
      <c r="C5980" s="1" t="n">
        <v>11076.444336</v>
      </c>
    </row>
    <row r="5981" customFormat="false" ht="14" hidden="false" customHeight="false" outlineLevel="0" collapsed="false">
      <c r="A5981" s="1" t="n">
        <v>16119</v>
      </c>
      <c r="B5981" s="1" t="n">
        <v>865.418762</v>
      </c>
      <c r="C5981" s="1" t="n">
        <v>21160.144531</v>
      </c>
    </row>
    <row r="5982" customFormat="false" ht="14" hidden="false" customHeight="false" outlineLevel="0" collapsed="false">
      <c r="A5982" s="1" t="n">
        <v>16119</v>
      </c>
      <c r="B5982" s="1" t="n">
        <v>865.442139</v>
      </c>
      <c r="C5982" s="1" t="n">
        <v>12383.201172</v>
      </c>
    </row>
    <row r="5983" customFormat="false" ht="14" hidden="false" customHeight="false" outlineLevel="0" collapsed="false">
      <c r="A5983" s="1" t="n">
        <v>16119</v>
      </c>
      <c r="B5983" s="1" t="n">
        <v>865.49585</v>
      </c>
      <c r="C5983" s="1" t="n">
        <v>12777.389648</v>
      </c>
    </row>
    <row r="5984" customFormat="false" ht="14" hidden="false" customHeight="false" outlineLevel="0" collapsed="false">
      <c r="A5984" s="1" t="n">
        <v>16121</v>
      </c>
      <c r="B5984" s="1" t="n">
        <v>865.443726</v>
      </c>
      <c r="C5984" s="1" t="n">
        <v>26315.025391</v>
      </c>
    </row>
    <row r="5985" customFormat="false" ht="14" hidden="false" customHeight="false" outlineLevel="0" collapsed="false">
      <c r="A5985" s="1" t="n">
        <v>16121</v>
      </c>
      <c r="B5985" s="1" t="n">
        <v>865.49823</v>
      </c>
      <c r="C5985" s="1" t="n">
        <v>15259.326172</v>
      </c>
    </row>
    <row r="5986" customFormat="false" ht="14" hidden="false" customHeight="false" outlineLevel="0" collapsed="false">
      <c r="A5986" s="1" t="n">
        <v>16121</v>
      </c>
      <c r="B5986" s="1" t="n">
        <v>865.563293</v>
      </c>
      <c r="C5986" s="1" t="n">
        <v>9508.616211</v>
      </c>
    </row>
    <row r="5987" customFormat="false" ht="14" hidden="false" customHeight="false" outlineLevel="0" collapsed="false">
      <c r="A5987" s="1" t="n">
        <v>16122</v>
      </c>
      <c r="B5987" s="1" t="n">
        <v>865.444885</v>
      </c>
      <c r="C5987" s="1" t="n">
        <v>27645.5</v>
      </c>
    </row>
    <row r="5988" customFormat="false" ht="14" hidden="false" customHeight="false" outlineLevel="0" collapsed="false">
      <c r="A5988" s="1" t="n">
        <v>16122</v>
      </c>
      <c r="B5988" s="1" t="n">
        <v>865.498779</v>
      </c>
      <c r="C5988" s="1" t="n">
        <v>8793.436523</v>
      </c>
    </row>
    <row r="5989" customFormat="false" ht="14" hidden="false" customHeight="false" outlineLevel="0" collapsed="false">
      <c r="A5989" s="1" t="n">
        <v>16125</v>
      </c>
      <c r="B5989" s="1" t="n">
        <v>865.591675</v>
      </c>
      <c r="C5989" s="1" t="n">
        <v>8364.834961</v>
      </c>
    </row>
    <row r="5990" customFormat="false" ht="14" hidden="false" customHeight="false" outlineLevel="0" collapsed="false">
      <c r="A5990" s="1" t="n">
        <v>16127</v>
      </c>
      <c r="B5990" s="1" t="n">
        <v>865.417725</v>
      </c>
      <c r="C5990" s="1" t="n">
        <v>14075.022461</v>
      </c>
    </row>
    <row r="5991" customFormat="false" ht="14" hidden="false" customHeight="false" outlineLevel="0" collapsed="false">
      <c r="A5991" s="1" t="n">
        <v>16127</v>
      </c>
      <c r="B5991" s="1" t="n">
        <v>865.446716</v>
      </c>
      <c r="C5991" s="1" t="n">
        <v>25195.253906</v>
      </c>
    </row>
    <row r="5992" customFormat="false" ht="14" hidden="false" customHeight="false" outlineLevel="0" collapsed="false">
      <c r="A5992" s="1" t="n">
        <v>16127</v>
      </c>
      <c r="B5992" s="1" t="n">
        <v>865.493225</v>
      </c>
      <c r="C5992" s="1" t="n">
        <v>15243.821289</v>
      </c>
    </row>
    <row r="5993" customFormat="false" ht="14" hidden="false" customHeight="false" outlineLevel="0" collapsed="false">
      <c r="A5993" s="1" t="n">
        <v>16128</v>
      </c>
      <c r="B5993" s="1" t="n">
        <v>865.416199</v>
      </c>
      <c r="C5993" s="1" t="n">
        <v>19669.210938</v>
      </c>
    </row>
    <row r="5994" customFormat="false" ht="14" hidden="false" customHeight="false" outlineLevel="0" collapsed="false">
      <c r="A5994" s="1" t="n">
        <v>16128</v>
      </c>
      <c r="B5994" s="1" t="n">
        <v>865.450562</v>
      </c>
      <c r="C5994" s="1" t="n">
        <v>10038.620117</v>
      </c>
    </row>
    <row r="5995" customFormat="false" ht="14" hidden="false" customHeight="false" outlineLevel="0" collapsed="false">
      <c r="A5995" s="1" t="n">
        <v>16128</v>
      </c>
      <c r="B5995" s="1" t="n">
        <v>865.499084</v>
      </c>
      <c r="C5995" s="1" t="n">
        <v>12817.417969</v>
      </c>
    </row>
    <row r="5996" customFormat="false" ht="14" hidden="false" customHeight="false" outlineLevel="0" collapsed="false">
      <c r="A5996" s="1" t="n">
        <v>16131</v>
      </c>
      <c r="B5996" s="1" t="n">
        <v>865.446838</v>
      </c>
      <c r="C5996" s="1" t="n">
        <v>15219.665039</v>
      </c>
    </row>
    <row r="5997" customFormat="false" ht="14" hidden="false" customHeight="false" outlineLevel="0" collapsed="false">
      <c r="A5997" s="1" t="n">
        <v>16131</v>
      </c>
      <c r="B5997" s="1" t="n">
        <v>865.495239</v>
      </c>
      <c r="C5997" s="1" t="n">
        <v>12362.777344</v>
      </c>
    </row>
    <row r="5998" customFormat="false" ht="14" hidden="false" customHeight="false" outlineLevel="0" collapsed="false">
      <c r="A5998" s="1" t="n">
        <v>16132</v>
      </c>
      <c r="B5998" s="1" t="n">
        <v>865.412964</v>
      </c>
      <c r="C5998" s="1" t="n">
        <v>11438.986328</v>
      </c>
    </row>
    <row r="5999" customFormat="false" ht="14" hidden="false" customHeight="false" outlineLevel="0" collapsed="false">
      <c r="A5999" s="1" t="n">
        <v>16134</v>
      </c>
      <c r="B5999" s="1" t="n">
        <v>865.412781</v>
      </c>
      <c r="C5999" s="1" t="n">
        <v>16264.443359</v>
      </c>
    </row>
    <row r="6000" customFormat="false" ht="14" hidden="false" customHeight="false" outlineLevel="0" collapsed="false">
      <c r="A6000" s="1" t="n">
        <v>16134</v>
      </c>
      <c r="B6000" s="1" t="n">
        <v>865.448547</v>
      </c>
      <c r="C6000" s="1" t="n">
        <v>16595.650391</v>
      </c>
    </row>
    <row r="6001" customFormat="false" ht="14" hidden="false" customHeight="false" outlineLevel="0" collapsed="false">
      <c r="A6001" s="1" t="n">
        <v>16134</v>
      </c>
      <c r="B6001" s="1" t="n">
        <v>865.500427</v>
      </c>
      <c r="C6001" s="1" t="n">
        <v>16946.851563</v>
      </c>
    </row>
    <row r="6002" customFormat="false" ht="14" hidden="false" customHeight="false" outlineLevel="0" collapsed="false">
      <c r="A6002" s="1" t="n">
        <v>16135</v>
      </c>
      <c r="B6002" s="1" t="n">
        <v>865.413879</v>
      </c>
      <c r="C6002" s="1" t="n">
        <v>18374.691406</v>
      </c>
    </row>
    <row r="6003" customFormat="false" ht="14" hidden="false" customHeight="false" outlineLevel="0" collapsed="false">
      <c r="A6003" s="1" t="n">
        <v>16135</v>
      </c>
      <c r="B6003" s="1" t="n">
        <v>865.447632</v>
      </c>
      <c r="C6003" s="1" t="n">
        <v>13619.657227</v>
      </c>
    </row>
    <row r="6004" customFormat="false" ht="14" hidden="false" customHeight="false" outlineLevel="0" collapsed="false">
      <c r="A6004" s="1" t="n">
        <v>16140</v>
      </c>
      <c r="B6004" s="1" t="n">
        <v>865.413147</v>
      </c>
      <c r="C6004" s="1" t="n">
        <v>19960.533203</v>
      </c>
    </row>
    <row r="6005" customFormat="false" ht="14" hidden="false" customHeight="false" outlineLevel="0" collapsed="false">
      <c r="A6005" s="1" t="n">
        <v>16140</v>
      </c>
      <c r="B6005" s="1" t="n">
        <v>865.5047</v>
      </c>
      <c r="C6005" s="1" t="n">
        <v>20259.611328</v>
      </c>
    </row>
    <row r="6006" customFormat="false" ht="14" hidden="false" customHeight="false" outlineLevel="0" collapsed="false">
      <c r="A6006" s="1" t="n">
        <v>16143</v>
      </c>
      <c r="B6006" s="1" t="n">
        <v>865.420288</v>
      </c>
      <c r="C6006" s="1" t="n">
        <v>11627.069336</v>
      </c>
    </row>
    <row r="6007" customFormat="false" ht="14" hidden="false" customHeight="false" outlineLevel="0" collapsed="false">
      <c r="A6007" s="1" t="n">
        <v>16143</v>
      </c>
      <c r="B6007" s="1" t="n">
        <v>865.451782</v>
      </c>
      <c r="C6007" s="1" t="n">
        <v>9366.4375</v>
      </c>
    </row>
    <row r="6008" customFormat="false" ht="14" hidden="false" customHeight="false" outlineLevel="0" collapsed="false">
      <c r="A6008" s="1" t="n">
        <v>16148</v>
      </c>
      <c r="B6008" s="1" t="n">
        <v>865.417297</v>
      </c>
      <c r="C6008" s="1" t="n">
        <v>14031.214844</v>
      </c>
    </row>
    <row r="6009" customFormat="false" ht="14" hidden="false" customHeight="false" outlineLevel="0" collapsed="false">
      <c r="A6009" s="1" t="n">
        <v>16148</v>
      </c>
      <c r="B6009" s="1" t="n">
        <v>865.449768</v>
      </c>
      <c r="C6009" s="1" t="n">
        <v>23222.089844</v>
      </c>
    </row>
    <row r="6010" customFormat="false" ht="14" hidden="false" customHeight="false" outlineLevel="0" collapsed="false">
      <c r="A6010" s="1" t="n">
        <v>16151</v>
      </c>
      <c r="B6010" s="1" t="n">
        <v>865.41925</v>
      </c>
      <c r="C6010" s="1" t="n">
        <v>20324.800781</v>
      </c>
    </row>
    <row r="6011" customFormat="false" ht="14" hidden="false" customHeight="false" outlineLevel="0" collapsed="false">
      <c r="A6011" s="1" t="n">
        <v>16151</v>
      </c>
      <c r="B6011" s="1" t="n">
        <v>865.445007</v>
      </c>
      <c r="C6011" s="1" t="n">
        <v>17682.550781</v>
      </c>
    </row>
    <row r="6012" customFormat="false" ht="14" hidden="false" customHeight="false" outlineLevel="0" collapsed="false">
      <c r="A6012" s="1" t="n">
        <v>16151</v>
      </c>
      <c r="B6012" s="1" t="n">
        <v>865.502869</v>
      </c>
      <c r="C6012" s="1" t="n">
        <v>14992.663086</v>
      </c>
    </row>
    <row r="6013" customFormat="false" ht="14" hidden="false" customHeight="false" outlineLevel="0" collapsed="false">
      <c r="A6013" s="1" t="n">
        <v>16152</v>
      </c>
      <c r="B6013" s="1" t="n">
        <v>865.500732</v>
      </c>
      <c r="C6013" s="1" t="n">
        <v>18820.310547</v>
      </c>
    </row>
    <row r="6014" customFormat="false" ht="14" hidden="false" customHeight="false" outlineLevel="0" collapsed="false">
      <c r="A6014" s="1" t="n">
        <v>16153</v>
      </c>
      <c r="B6014" s="1" t="n">
        <v>865.415161</v>
      </c>
      <c r="C6014" s="1" t="n">
        <v>13466.445313</v>
      </c>
    </row>
    <row r="6015" customFormat="false" ht="14" hidden="false" customHeight="false" outlineLevel="0" collapsed="false">
      <c r="A6015" s="1" t="n">
        <v>16153</v>
      </c>
      <c r="B6015" s="1" t="n">
        <v>865.446106</v>
      </c>
      <c r="C6015" s="1" t="n">
        <v>15549.525391</v>
      </c>
    </row>
    <row r="6016" customFormat="false" ht="14" hidden="false" customHeight="false" outlineLevel="0" collapsed="false">
      <c r="A6016" s="1" t="n">
        <v>16153</v>
      </c>
      <c r="B6016" s="1" t="n">
        <v>865.496033</v>
      </c>
      <c r="C6016" s="1" t="n">
        <v>10201.292969</v>
      </c>
    </row>
    <row r="6017" customFormat="false" ht="14" hidden="false" customHeight="false" outlineLevel="0" collapsed="false">
      <c r="A6017" s="1" t="n">
        <v>16154</v>
      </c>
      <c r="B6017" s="1" t="n">
        <v>865.416992</v>
      </c>
      <c r="C6017" s="1" t="n">
        <v>18858.767578</v>
      </c>
    </row>
    <row r="6018" customFormat="false" ht="14" hidden="false" customHeight="false" outlineLevel="0" collapsed="false">
      <c r="A6018" s="1" t="n">
        <v>16154</v>
      </c>
      <c r="B6018" s="1" t="n">
        <v>865.511108</v>
      </c>
      <c r="C6018" s="1" t="n">
        <v>18151.457031</v>
      </c>
    </row>
    <row r="6019" customFormat="false" ht="14" hidden="false" customHeight="false" outlineLevel="0" collapsed="false">
      <c r="A6019" s="1" t="n">
        <v>16155</v>
      </c>
      <c r="B6019" s="1" t="n">
        <v>865.413635</v>
      </c>
      <c r="C6019" s="1" t="n">
        <v>13431.75</v>
      </c>
    </row>
    <row r="6020" customFormat="false" ht="14" hidden="false" customHeight="false" outlineLevel="0" collapsed="false">
      <c r="A6020" s="1" t="n">
        <v>16155</v>
      </c>
      <c r="B6020" s="1" t="n">
        <v>865.450012</v>
      </c>
      <c r="C6020" s="1" t="n">
        <v>12670.540039</v>
      </c>
    </row>
    <row r="6021" customFormat="false" ht="14" hidden="false" customHeight="false" outlineLevel="0" collapsed="false">
      <c r="A6021" s="1" t="n">
        <v>16158</v>
      </c>
      <c r="B6021" s="1" t="n">
        <v>865.443542</v>
      </c>
      <c r="C6021" s="1" t="n">
        <v>15122.25293</v>
      </c>
    </row>
    <row r="6022" customFormat="false" ht="14" hidden="false" customHeight="false" outlineLevel="0" collapsed="false">
      <c r="A6022" s="1" t="n">
        <v>16158</v>
      </c>
      <c r="B6022" s="1" t="n">
        <v>865.494751</v>
      </c>
      <c r="C6022" s="1" t="n">
        <v>17543.251953</v>
      </c>
    </row>
    <row r="6023" customFormat="false" ht="14" hidden="false" customHeight="false" outlineLevel="0" collapsed="false">
      <c r="A6023" s="1" t="n">
        <v>16160</v>
      </c>
      <c r="B6023" s="1" t="n">
        <v>865.422119</v>
      </c>
      <c r="C6023" s="1" t="n">
        <v>10435.837891</v>
      </c>
    </row>
    <row r="6024" customFormat="false" ht="14" hidden="false" customHeight="false" outlineLevel="0" collapsed="false">
      <c r="A6024" s="1" t="n">
        <v>16160</v>
      </c>
      <c r="B6024" s="1" t="n">
        <v>865.445862</v>
      </c>
      <c r="C6024" s="1" t="n">
        <v>17573.310547</v>
      </c>
    </row>
    <row r="6025" customFormat="false" ht="14" hidden="false" customHeight="false" outlineLevel="0" collapsed="false">
      <c r="A6025" s="1" t="n">
        <v>16160</v>
      </c>
      <c r="B6025" s="1" t="n">
        <v>865.499756</v>
      </c>
      <c r="C6025" s="1" t="n">
        <v>11621.463867</v>
      </c>
    </row>
    <row r="6026" customFormat="false" ht="14" hidden="false" customHeight="false" outlineLevel="0" collapsed="false">
      <c r="A6026" s="1" t="n">
        <v>16162</v>
      </c>
      <c r="B6026" s="1" t="n">
        <v>865.448059</v>
      </c>
      <c r="C6026" s="1" t="n">
        <v>20094.353516</v>
      </c>
    </row>
    <row r="6027" customFormat="false" ht="14" hidden="false" customHeight="false" outlineLevel="0" collapsed="false">
      <c r="A6027" s="1" t="n">
        <v>16162</v>
      </c>
      <c r="B6027" s="1" t="n">
        <v>865.506775</v>
      </c>
      <c r="C6027" s="1" t="n">
        <v>22405.152344</v>
      </c>
    </row>
    <row r="6028" customFormat="false" ht="14" hidden="false" customHeight="false" outlineLevel="0" collapsed="false">
      <c r="A6028" s="1" t="n">
        <v>16166</v>
      </c>
      <c r="B6028" s="1" t="n">
        <v>865.4505</v>
      </c>
      <c r="C6028" s="1" t="n">
        <v>15060.082031</v>
      </c>
    </row>
    <row r="6029" customFormat="false" ht="14" hidden="false" customHeight="false" outlineLevel="0" collapsed="false">
      <c r="A6029" s="1" t="n">
        <v>16166</v>
      </c>
      <c r="B6029" s="1" t="n">
        <v>865.501709</v>
      </c>
      <c r="C6029" s="1" t="n">
        <v>12918.078125</v>
      </c>
    </row>
    <row r="6030" customFormat="false" ht="14" hidden="false" customHeight="false" outlineLevel="0" collapsed="false">
      <c r="A6030" s="1" t="n">
        <v>16167</v>
      </c>
      <c r="B6030" s="1" t="n">
        <v>865.412354</v>
      </c>
      <c r="C6030" s="1" t="n">
        <v>13910.671875</v>
      </c>
    </row>
    <row r="6031" customFormat="false" ht="14" hidden="false" customHeight="false" outlineLevel="0" collapsed="false">
      <c r="A6031" s="1" t="n">
        <v>16169</v>
      </c>
      <c r="B6031" s="1" t="n">
        <v>865.414734</v>
      </c>
      <c r="C6031" s="1" t="n">
        <v>14054.589844</v>
      </c>
    </row>
    <row r="6032" customFormat="false" ht="14" hidden="false" customHeight="false" outlineLevel="0" collapsed="false">
      <c r="A6032" s="1" t="n">
        <v>16169</v>
      </c>
      <c r="B6032" s="1" t="n">
        <v>865.506775</v>
      </c>
      <c r="C6032" s="1" t="n">
        <v>12269.445313</v>
      </c>
    </row>
    <row r="6033" customFormat="false" ht="14" hidden="false" customHeight="false" outlineLevel="0" collapsed="false">
      <c r="A6033" s="1" t="n">
        <v>16172</v>
      </c>
      <c r="B6033" s="1" t="n">
        <v>865.443787</v>
      </c>
      <c r="C6033" s="1" t="n">
        <v>28801.904297</v>
      </c>
    </row>
    <row r="6034" customFormat="false" ht="14" hidden="false" customHeight="false" outlineLevel="0" collapsed="false">
      <c r="A6034" s="1" t="n">
        <v>16172</v>
      </c>
      <c r="B6034" s="1" t="n">
        <v>865.565674</v>
      </c>
      <c r="C6034" s="1" t="n">
        <v>9596.148438</v>
      </c>
    </row>
    <row r="6035" customFormat="false" ht="14" hidden="false" customHeight="false" outlineLevel="0" collapsed="false">
      <c r="A6035" s="1" t="n">
        <v>16175</v>
      </c>
      <c r="B6035" s="1" t="n">
        <v>865.447815</v>
      </c>
      <c r="C6035" s="1" t="n">
        <v>10577.087891</v>
      </c>
    </row>
    <row r="6036" customFormat="false" ht="14" hidden="false" customHeight="false" outlineLevel="0" collapsed="false">
      <c r="A6036" s="1" t="n">
        <v>16175</v>
      </c>
      <c r="B6036" s="1" t="n">
        <v>865.503418</v>
      </c>
      <c r="C6036" s="1" t="n">
        <v>8806.077148</v>
      </c>
    </row>
    <row r="6037" customFormat="false" ht="14" hidden="false" customHeight="false" outlineLevel="0" collapsed="false">
      <c r="A6037" s="1" t="n">
        <v>16177</v>
      </c>
      <c r="B6037" s="1" t="n">
        <v>865.445435</v>
      </c>
      <c r="C6037" s="1" t="n">
        <v>31235.080078</v>
      </c>
    </row>
    <row r="6038" customFormat="false" ht="14" hidden="false" customHeight="false" outlineLevel="0" collapsed="false">
      <c r="A6038" s="1" t="n">
        <v>16177</v>
      </c>
      <c r="B6038" s="1" t="n">
        <v>865.501709</v>
      </c>
      <c r="C6038" s="1" t="n">
        <v>16068.419922</v>
      </c>
    </row>
    <row r="6039" customFormat="false" ht="14" hidden="false" customHeight="false" outlineLevel="0" collapsed="false">
      <c r="A6039" s="1" t="n">
        <v>16180</v>
      </c>
      <c r="B6039" s="1" t="n">
        <v>865.416992</v>
      </c>
      <c r="C6039" s="1" t="n">
        <v>21503.505859</v>
      </c>
    </row>
    <row r="6040" customFormat="false" ht="14" hidden="false" customHeight="false" outlineLevel="0" collapsed="false">
      <c r="A6040" s="1" t="n">
        <v>16181</v>
      </c>
      <c r="B6040" s="1" t="n">
        <v>865.416931</v>
      </c>
      <c r="C6040" s="1" t="n">
        <v>14718.501953</v>
      </c>
    </row>
    <row r="6041" customFormat="false" ht="14" hidden="false" customHeight="false" outlineLevel="0" collapsed="false">
      <c r="A6041" s="1" t="n">
        <v>16181</v>
      </c>
      <c r="B6041" s="1" t="n">
        <v>865.447083</v>
      </c>
      <c r="C6041" s="1" t="n">
        <v>14087.174805</v>
      </c>
    </row>
    <row r="6042" customFormat="false" ht="14" hidden="false" customHeight="false" outlineLevel="0" collapsed="false">
      <c r="A6042" s="1" t="n">
        <v>16182</v>
      </c>
      <c r="B6042" s="1" t="n">
        <v>865.419617</v>
      </c>
      <c r="C6042" s="1" t="n">
        <v>10518.794922</v>
      </c>
    </row>
    <row r="6043" customFormat="false" ht="14" hidden="false" customHeight="false" outlineLevel="0" collapsed="false">
      <c r="A6043" s="1" t="n">
        <v>16182</v>
      </c>
      <c r="B6043" s="1" t="n">
        <v>865.449341</v>
      </c>
      <c r="C6043" s="1" t="n">
        <v>10136.253906</v>
      </c>
    </row>
    <row r="6044" customFormat="false" ht="14" hidden="false" customHeight="false" outlineLevel="0" collapsed="false">
      <c r="A6044" s="1" t="n">
        <v>16186</v>
      </c>
      <c r="B6044" s="1" t="n">
        <v>865.447632</v>
      </c>
      <c r="C6044" s="1" t="n">
        <v>24328.798828</v>
      </c>
    </row>
    <row r="6045" customFormat="false" ht="14" hidden="false" customHeight="false" outlineLevel="0" collapsed="false">
      <c r="A6045" s="1" t="n">
        <v>16190</v>
      </c>
      <c r="B6045" s="1" t="n">
        <v>865.448425</v>
      </c>
      <c r="C6045" s="1" t="n">
        <v>20520.978516</v>
      </c>
    </row>
    <row r="6046" customFormat="false" ht="14" hidden="false" customHeight="false" outlineLevel="0" collapsed="false">
      <c r="A6046" s="1" t="n">
        <v>16193</v>
      </c>
      <c r="B6046" s="1" t="n">
        <v>865.419922</v>
      </c>
      <c r="C6046" s="1" t="n">
        <v>17241.255859</v>
      </c>
    </row>
    <row r="6047" customFormat="false" ht="14" hidden="false" customHeight="false" outlineLevel="0" collapsed="false">
      <c r="A6047" s="1" t="n">
        <v>16193</v>
      </c>
      <c r="B6047" s="1" t="n">
        <v>865.44751</v>
      </c>
      <c r="C6047" s="1" t="n">
        <v>18779.113281</v>
      </c>
    </row>
    <row r="6048" customFormat="false" ht="14" hidden="false" customHeight="false" outlineLevel="0" collapsed="false">
      <c r="A6048" s="1" t="n">
        <v>16193</v>
      </c>
      <c r="B6048" s="1" t="n">
        <v>865.500732</v>
      </c>
      <c r="C6048" s="1" t="n">
        <v>30815.425781</v>
      </c>
    </row>
    <row r="6049" customFormat="false" ht="14" hidden="false" customHeight="false" outlineLevel="0" collapsed="false">
      <c r="A6049" s="1" t="n">
        <v>16194</v>
      </c>
      <c r="B6049" s="1" t="n">
        <v>865.420349</v>
      </c>
      <c r="C6049" s="1" t="n">
        <v>12336.474609</v>
      </c>
    </row>
    <row r="6050" customFormat="false" ht="14" hidden="false" customHeight="false" outlineLevel="0" collapsed="false">
      <c r="A6050" s="1" t="n">
        <v>16194</v>
      </c>
      <c r="B6050" s="1" t="n">
        <v>865.451599</v>
      </c>
      <c r="C6050" s="1" t="n">
        <v>14150.322266</v>
      </c>
    </row>
    <row r="6051" customFormat="false" ht="14" hidden="false" customHeight="false" outlineLevel="0" collapsed="false">
      <c r="A6051" s="1" t="n">
        <v>16194</v>
      </c>
      <c r="B6051" s="1" t="n">
        <v>865.505005</v>
      </c>
      <c r="C6051" s="1" t="n">
        <v>9287.982422</v>
      </c>
    </row>
    <row r="6052" customFormat="false" ht="14" hidden="false" customHeight="false" outlineLevel="0" collapsed="false">
      <c r="A6052" s="1" t="n">
        <v>16197</v>
      </c>
      <c r="B6052" s="1" t="n">
        <v>865.41748</v>
      </c>
      <c r="C6052" s="1" t="n">
        <v>31683.609375</v>
      </c>
    </row>
    <row r="6053" customFormat="false" ht="14" hidden="false" customHeight="false" outlineLevel="0" collapsed="false">
      <c r="A6053" s="1" t="n">
        <v>16197</v>
      </c>
      <c r="B6053" s="1" t="n">
        <v>865.499207</v>
      </c>
      <c r="C6053" s="1" t="n">
        <v>9652.364258</v>
      </c>
    </row>
    <row r="6054" customFormat="false" ht="14" hidden="false" customHeight="false" outlineLevel="0" collapsed="false">
      <c r="A6054" s="1" t="n">
        <v>16199</v>
      </c>
      <c r="B6054" s="1" t="n">
        <v>865.446411</v>
      </c>
      <c r="C6054" s="1" t="n">
        <v>25957.726563</v>
      </c>
    </row>
    <row r="6055" customFormat="false" ht="14" hidden="false" customHeight="false" outlineLevel="0" collapsed="false">
      <c r="A6055" s="1" t="n">
        <v>16199</v>
      </c>
      <c r="B6055" s="1" t="n">
        <v>865.499084</v>
      </c>
      <c r="C6055" s="1" t="n">
        <v>13389.041016</v>
      </c>
    </row>
    <row r="6056" customFormat="false" ht="14" hidden="false" customHeight="false" outlineLevel="0" collapsed="false">
      <c r="A6056" s="1" t="n">
        <v>16201</v>
      </c>
      <c r="B6056" s="1" t="n">
        <v>865.419861</v>
      </c>
      <c r="C6056" s="1" t="n">
        <v>16145.368164</v>
      </c>
    </row>
    <row r="6057" customFormat="false" ht="14" hidden="false" customHeight="false" outlineLevel="0" collapsed="false">
      <c r="A6057" s="1" t="n">
        <v>16201</v>
      </c>
      <c r="B6057" s="1" t="n">
        <v>865.442139</v>
      </c>
      <c r="C6057" s="1" t="n">
        <v>12254.697266</v>
      </c>
    </row>
    <row r="6058" customFormat="false" ht="14" hidden="false" customHeight="false" outlineLevel="0" collapsed="false">
      <c r="A6058" s="1" t="n">
        <v>16201</v>
      </c>
      <c r="B6058" s="1" t="n">
        <v>865.498047</v>
      </c>
      <c r="C6058" s="1" t="n">
        <v>9960.655273</v>
      </c>
    </row>
    <row r="6059" customFormat="false" ht="14" hidden="false" customHeight="false" outlineLevel="0" collapsed="false">
      <c r="A6059" s="1" t="n">
        <v>16207</v>
      </c>
      <c r="B6059" s="1" t="n">
        <v>865.412964</v>
      </c>
      <c r="C6059" s="1" t="n">
        <v>21129.253906</v>
      </c>
    </row>
    <row r="6060" customFormat="false" ht="14" hidden="false" customHeight="false" outlineLevel="0" collapsed="false">
      <c r="A6060" s="1" t="n">
        <v>16207</v>
      </c>
      <c r="B6060" s="1" t="n">
        <v>865.447021</v>
      </c>
      <c r="C6060" s="1" t="n">
        <v>14545.899414</v>
      </c>
    </row>
    <row r="6061" customFormat="false" ht="14" hidden="false" customHeight="false" outlineLevel="0" collapsed="false">
      <c r="A6061" s="1" t="n">
        <v>16207</v>
      </c>
      <c r="B6061" s="1" t="n">
        <v>865.498596</v>
      </c>
      <c r="C6061" s="1" t="n">
        <v>10638.618164</v>
      </c>
    </row>
    <row r="6062" customFormat="false" ht="14" hidden="false" customHeight="false" outlineLevel="0" collapsed="false">
      <c r="A6062" s="1" t="n">
        <v>16208</v>
      </c>
      <c r="B6062" s="1" t="n">
        <v>865.419189</v>
      </c>
      <c r="C6062" s="1" t="n">
        <v>10023.707031</v>
      </c>
    </row>
    <row r="6063" customFormat="false" ht="14" hidden="false" customHeight="false" outlineLevel="0" collapsed="false">
      <c r="A6063" s="1" t="n">
        <v>16208</v>
      </c>
      <c r="B6063" s="1" t="n">
        <v>865.50116</v>
      </c>
      <c r="C6063" s="1" t="n">
        <v>9877.708984</v>
      </c>
    </row>
    <row r="6064" customFormat="false" ht="14" hidden="false" customHeight="false" outlineLevel="0" collapsed="false">
      <c r="A6064" s="1" t="n">
        <v>16208</v>
      </c>
      <c r="B6064" s="1" t="n">
        <v>865.569397</v>
      </c>
      <c r="C6064" s="1" t="n">
        <v>8528.012695</v>
      </c>
    </row>
    <row r="6065" customFormat="false" ht="14" hidden="false" customHeight="false" outlineLevel="0" collapsed="false">
      <c r="A6065" s="1" t="n">
        <v>16209</v>
      </c>
      <c r="B6065" s="1" t="n">
        <v>865.41449</v>
      </c>
      <c r="C6065" s="1" t="n">
        <v>8796.25</v>
      </c>
    </row>
    <row r="6066" customFormat="false" ht="14" hidden="false" customHeight="false" outlineLevel="0" collapsed="false">
      <c r="A6066" s="1" t="n">
        <v>16209</v>
      </c>
      <c r="B6066" s="1" t="n">
        <v>865.446899</v>
      </c>
      <c r="C6066" s="1" t="n">
        <v>12614.146484</v>
      </c>
    </row>
    <row r="6067" customFormat="false" ht="14" hidden="false" customHeight="false" outlineLevel="0" collapsed="false">
      <c r="A6067" s="1" t="n">
        <v>16209</v>
      </c>
      <c r="B6067" s="1" t="n">
        <v>865.502502</v>
      </c>
      <c r="C6067" s="1" t="n">
        <v>9881.070313</v>
      </c>
    </row>
    <row r="6068" customFormat="false" ht="14" hidden="false" customHeight="false" outlineLevel="0" collapsed="false">
      <c r="A6068" s="1" t="n">
        <v>16212</v>
      </c>
      <c r="B6068" s="1" t="n">
        <v>865.417664</v>
      </c>
      <c r="C6068" s="1" t="n">
        <v>14318.297852</v>
      </c>
    </row>
    <row r="6069" customFormat="false" ht="14" hidden="false" customHeight="false" outlineLevel="0" collapsed="false">
      <c r="A6069" s="1" t="n">
        <v>16212</v>
      </c>
      <c r="B6069" s="1" t="n">
        <v>865.446472</v>
      </c>
      <c r="C6069" s="1" t="n">
        <v>14183.045898</v>
      </c>
    </row>
    <row r="6070" customFormat="false" ht="14" hidden="false" customHeight="false" outlineLevel="0" collapsed="false">
      <c r="A6070" s="1" t="n">
        <v>16212</v>
      </c>
      <c r="B6070" s="1" t="n">
        <v>865.500244</v>
      </c>
      <c r="C6070" s="1" t="n">
        <v>11027.807617</v>
      </c>
    </row>
    <row r="6071" customFormat="false" ht="14" hidden="false" customHeight="false" outlineLevel="0" collapsed="false">
      <c r="A6071" s="1" t="n">
        <v>16212</v>
      </c>
      <c r="B6071" s="1" t="n">
        <v>865.53894</v>
      </c>
      <c r="C6071" s="1" t="n">
        <v>6742.402344</v>
      </c>
    </row>
    <row r="6072" customFormat="false" ht="14" hidden="false" customHeight="false" outlineLevel="0" collapsed="false">
      <c r="A6072" s="1" t="n">
        <v>16213</v>
      </c>
      <c r="B6072" s="1" t="n">
        <v>865.41333</v>
      </c>
      <c r="C6072" s="1" t="n">
        <v>11316.050781</v>
      </c>
    </row>
    <row r="6073" customFormat="false" ht="14" hidden="false" customHeight="false" outlineLevel="0" collapsed="false">
      <c r="A6073" s="1" t="n">
        <v>16213</v>
      </c>
      <c r="B6073" s="1" t="n">
        <v>865.497314</v>
      </c>
      <c r="C6073" s="1" t="n">
        <v>18156.533203</v>
      </c>
    </row>
    <row r="6074" customFormat="false" ht="14" hidden="false" customHeight="false" outlineLevel="0" collapsed="false">
      <c r="A6074" s="1" t="n">
        <v>16214</v>
      </c>
      <c r="B6074" s="1" t="n">
        <v>865.449402</v>
      </c>
      <c r="C6074" s="1" t="n">
        <v>18318.923828</v>
      </c>
    </row>
    <row r="6075" customFormat="false" ht="14" hidden="false" customHeight="false" outlineLevel="0" collapsed="false">
      <c r="A6075" s="1" t="n">
        <v>16214</v>
      </c>
      <c r="B6075" s="1" t="n">
        <v>865.499207</v>
      </c>
      <c r="C6075" s="1" t="n">
        <v>10866.042969</v>
      </c>
    </row>
    <row r="6076" customFormat="false" ht="14" hidden="false" customHeight="false" outlineLevel="0" collapsed="false">
      <c r="A6076" s="1" t="n">
        <v>16214</v>
      </c>
      <c r="B6076" s="1" t="n">
        <v>865.55249</v>
      </c>
      <c r="C6076" s="1" t="n">
        <v>8314.345703</v>
      </c>
    </row>
    <row r="6077" customFormat="false" ht="14" hidden="false" customHeight="false" outlineLevel="0" collapsed="false">
      <c r="A6077" s="1" t="n">
        <v>16219</v>
      </c>
      <c r="B6077" s="1" t="n">
        <v>865.495422</v>
      </c>
      <c r="C6077" s="1" t="n">
        <v>10015.415039</v>
      </c>
    </row>
    <row r="6078" customFormat="false" ht="14" hidden="false" customHeight="false" outlineLevel="0" collapsed="false">
      <c r="A6078" s="1" t="n">
        <v>16225</v>
      </c>
      <c r="B6078" s="1" t="n">
        <v>865.418274</v>
      </c>
      <c r="C6078" s="1" t="n">
        <v>20201.332031</v>
      </c>
    </row>
    <row r="6079" customFormat="false" ht="14" hidden="false" customHeight="false" outlineLevel="0" collapsed="false">
      <c r="A6079" s="1" t="n">
        <v>16225</v>
      </c>
      <c r="B6079" s="1" t="n">
        <v>865.501526</v>
      </c>
      <c r="C6079" s="1" t="n">
        <v>15191.101563</v>
      </c>
    </row>
    <row r="6080" customFormat="false" ht="14" hidden="false" customHeight="false" outlineLevel="0" collapsed="false">
      <c r="A6080" s="1" t="n">
        <v>16227</v>
      </c>
      <c r="B6080" s="1" t="n">
        <v>865.504883</v>
      </c>
      <c r="C6080" s="1" t="n">
        <v>8277.389648</v>
      </c>
    </row>
    <row r="6081" customFormat="false" ht="14" hidden="false" customHeight="false" outlineLevel="0" collapsed="false">
      <c r="A6081" s="1" t="n">
        <v>16228</v>
      </c>
      <c r="B6081" s="1" t="n">
        <v>865.446228</v>
      </c>
      <c r="C6081" s="1" t="n">
        <v>12545.912109</v>
      </c>
    </row>
    <row r="6082" customFormat="false" ht="14" hidden="false" customHeight="false" outlineLevel="0" collapsed="false">
      <c r="A6082" s="1" t="n">
        <v>16230</v>
      </c>
      <c r="B6082" s="1" t="n">
        <v>865.449951</v>
      </c>
      <c r="C6082" s="1" t="n">
        <v>13512.324219</v>
      </c>
    </row>
    <row r="6083" customFormat="false" ht="14" hidden="false" customHeight="false" outlineLevel="0" collapsed="false">
      <c r="A6083" s="1" t="n">
        <v>16230</v>
      </c>
      <c r="B6083" s="1" t="n">
        <v>865.497437</v>
      </c>
      <c r="C6083" s="1" t="n">
        <v>10941.294922</v>
      </c>
    </row>
    <row r="6084" customFormat="false" ht="14" hidden="false" customHeight="false" outlineLevel="0" collapsed="false">
      <c r="A6084" s="1" t="n">
        <v>16232</v>
      </c>
      <c r="B6084" s="1" t="n">
        <v>865.411255</v>
      </c>
      <c r="C6084" s="1" t="n">
        <v>13783.69043</v>
      </c>
    </row>
    <row r="6085" customFormat="false" ht="14" hidden="false" customHeight="false" outlineLevel="0" collapsed="false">
      <c r="A6085" s="1" t="n">
        <v>16232</v>
      </c>
      <c r="B6085" s="1" t="n">
        <v>865.453369</v>
      </c>
      <c r="C6085" s="1" t="n">
        <v>12834.167969</v>
      </c>
    </row>
    <row r="6086" customFormat="false" ht="14" hidden="false" customHeight="false" outlineLevel="0" collapsed="false">
      <c r="A6086" s="1" t="n">
        <v>16232</v>
      </c>
      <c r="B6086" s="1" t="n">
        <v>865.507629</v>
      </c>
      <c r="C6086" s="1" t="n">
        <v>12110.75293</v>
      </c>
    </row>
    <row r="6087" customFormat="false" ht="14" hidden="false" customHeight="false" outlineLevel="0" collapsed="false">
      <c r="A6087" s="1" t="n">
        <v>16233</v>
      </c>
      <c r="B6087" s="1" t="n">
        <v>865.449097</v>
      </c>
      <c r="C6087" s="1" t="n">
        <v>17303.191406</v>
      </c>
    </row>
    <row r="6088" customFormat="false" ht="14" hidden="false" customHeight="false" outlineLevel="0" collapsed="false">
      <c r="A6088" s="1" t="n">
        <v>16233</v>
      </c>
      <c r="B6088" s="1" t="n">
        <v>865.506714</v>
      </c>
      <c r="C6088" s="1" t="n">
        <v>13001.204102</v>
      </c>
    </row>
    <row r="6089" customFormat="false" ht="14" hidden="false" customHeight="false" outlineLevel="0" collapsed="false">
      <c r="A6089" s="1" t="n">
        <v>16234</v>
      </c>
      <c r="B6089" s="1" t="n">
        <v>865.49823</v>
      </c>
      <c r="C6089" s="1" t="n">
        <v>17312.814453</v>
      </c>
    </row>
    <row r="6090" customFormat="false" ht="14" hidden="false" customHeight="false" outlineLevel="0" collapsed="false">
      <c r="A6090" s="1" t="n">
        <v>16235</v>
      </c>
      <c r="B6090" s="1" t="n">
        <v>865.412537</v>
      </c>
      <c r="C6090" s="1" t="n">
        <v>14289.871094</v>
      </c>
    </row>
    <row r="6091" customFormat="false" ht="14" hidden="false" customHeight="false" outlineLevel="0" collapsed="false">
      <c r="A6091" s="1" t="n">
        <v>16235</v>
      </c>
      <c r="B6091" s="1" t="n">
        <v>865.491943</v>
      </c>
      <c r="C6091" s="1" t="n">
        <v>62024.28125</v>
      </c>
    </row>
    <row r="6092" customFormat="false" ht="14" hidden="false" customHeight="false" outlineLevel="0" collapsed="false">
      <c r="A6092" s="1" t="n">
        <v>16236</v>
      </c>
      <c r="B6092" s="1" t="n">
        <v>865.411072</v>
      </c>
      <c r="C6092" s="1" t="n">
        <v>18084.40625</v>
      </c>
    </row>
    <row r="6093" customFormat="false" ht="14" hidden="false" customHeight="false" outlineLevel="0" collapsed="false">
      <c r="A6093" s="1" t="n">
        <v>16236</v>
      </c>
      <c r="B6093" s="1" t="n">
        <v>865.501587</v>
      </c>
      <c r="C6093" s="1" t="n">
        <v>14977.515625</v>
      </c>
    </row>
    <row r="6094" customFormat="false" ht="14" hidden="false" customHeight="false" outlineLevel="0" collapsed="false">
      <c r="A6094" s="1" t="n">
        <v>16238</v>
      </c>
      <c r="B6094" s="1" t="n">
        <v>865.446899</v>
      </c>
      <c r="C6094" s="1" t="n">
        <v>17479.412109</v>
      </c>
    </row>
    <row r="6095" customFormat="false" ht="14" hidden="false" customHeight="false" outlineLevel="0" collapsed="false">
      <c r="A6095" s="1" t="n">
        <v>16238</v>
      </c>
      <c r="B6095" s="1" t="n">
        <v>865.5</v>
      </c>
      <c r="C6095" s="1" t="n">
        <v>11787.019531</v>
      </c>
    </row>
    <row r="6096" customFormat="false" ht="14" hidden="false" customHeight="false" outlineLevel="0" collapsed="false">
      <c r="A6096" s="1" t="n">
        <v>16238</v>
      </c>
      <c r="B6096" s="1" t="n">
        <v>865.572571</v>
      </c>
      <c r="C6096" s="1" t="n">
        <v>8427.310547</v>
      </c>
    </row>
    <row r="6097" customFormat="false" ht="14" hidden="false" customHeight="false" outlineLevel="0" collapsed="false">
      <c r="A6097" s="1" t="n">
        <v>16239</v>
      </c>
      <c r="B6097" s="1" t="n">
        <v>865.446289</v>
      </c>
      <c r="C6097" s="1" t="n">
        <v>26705.173828</v>
      </c>
    </row>
    <row r="6098" customFormat="false" ht="14" hidden="false" customHeight="false" outlineLevel="0" collapsed="false">
      <c r="A6098" s="1" t="n">
        <v>16242</v>
      </c>
      <c r="B6098" s="1" t="n">
        <v>865.421692</v>
      </c>
      <c r="C6098" s="1" t="n">
        <v>10896.439453</v>
      </c>
    </row>
    <row r="6099" customFormat="false" ht="14" hidden="false" customHeight="false" outlineLevel="0" collapsed="false">
      <c r="A6099" s="1" t="n">
        <v>16242</v>
      </c>
      <c r="B6099" s="1" t="n">
        <v>865.44458</v>
      </c>
      <c r="C6099" s="1" t="n">
        <v>14383.172852</v>
      </c>
    </row>
    <row r="6100" customFormat="false" ht="14" hidden="false" customHeight="false" outlineLevel="0" collapsed="false">
      <c r="A6100" s="1" t="n">
        <v>16242</v>
      </c>
      <c r="B6100" s="1" t="n">
        <v>865.497559</v>
      </c>
      <c r="C6100" s="1" t="n">
        <v>19327.509766</v>
      </c>
    </row>
    <row r="6101" customFormat="false" ht="14" hidden="false" customHeight="false" outlineLevel="0" collapsed="false">
      <c r="A6101" s="1" t="n">
        <v>16245</v>
      </c>
      <c r="B6101" s="1" t="n">
        <v>865.413879</v>
      </c>
      <c r="C6101" s="1" t="n">
        <v>14537.868164</v>
      </c>
    </row>
    <row r="6102" customFormat="false" ht="14" hidden="false" customHeight="false" outlineLevel="0" collapsed="false">
      <c r="A6102" s="1" t="n">
        <v>16245</v>
      </c>
      <c r="B6102" s="1" t="n">
        <v>865.452271</v>
      </c>
      <c r="C6102" s="1" t="n">
        <v>9607.186523</v>
      </c>
    </row>
    <row r="6103" customFormat="false" ht="14" hidden="false" customHeight="false" outlineLevel="0" collapsed="false">
      <c r="A6103" s="1" t="n">
        <v>16245</v>
      </c>
      <c r="B6103" s="1" t="n">
        <v>865.507935</v>
      </c>
      <c r="C6103" s="1" t="n">
        <v>11755.994141</v>
      </c>
    </row>
    <row r="6104" customFormat="false" ht="14" hidden="false" customHeight="false" outlineLevel="0" collapsed="false">
      <c r="A6104" s="1" t="n">
        <v>16245</v>
      </c>
      <c r="B6104" s="1" t="n">
        <v>865.54303</v>
      </c>
      <c r="C6104" s="1" t="n">
        <v>10753.447266</v>
      </c>
    </row>
    <row r="6105" customFormat="false" ht="14" hidden="false" customHeight="false" outlineLevel="0" collapsed="false">
      <c r="A6105" s="1" t="n">
        <v>16247</v>
      </c>
      <c r="B6105" s="1" t="n">
        <v>865.419495</v>
      </c>
      <c r="C6105" s="1" t="n">
        <v>7785.59082</v>
      </c>
    </row>
    <row r="6106" customFormat="false" ht="14" hidden="false" customHeight="false" outlineLevel="0" collapsed="false">
      <c r="A6106" s="1" t="n">
        <v>16248</v>
      </c>
      <c r="B6106" s="1" t="n">
        <v>865.499451</v>
      </c>
      <c r="C6106" s="1" t="n">
        <v>12257.824219</v>
      </c>
    </row>
    <row r="6107" customFormat="false" ht="14" hidden="false" customHeight="false" outlineLevel="0" collapsed="false">
      <c r="A6107" s="1" t="n">
        <v>16250</v>
      </c>
      <c r="B6107" s="1" t="n">
        <v>865.415527</v>
      </c>
      <c r="C6107" s="1" t="n">
        <v>17902.478516</v>
      </c>
    </row>
    <row r="6108" customFormat="false" ht="14" hidden="false" customHeight="false" outlineLevel="0" collapsed="false">
      <c r="A6108" s="1" t="n">
        <v>16251</v>
      </c>
      <c r="B6108" s="1" t="n">
        <v>865.41925</v>
      </c>
      <c r="C6108" s="1" t="n">
        <v>16946.591797</v>
      </c>
    </row>
    <row r="6109" customFormat="false" ht="14" hidden="false" customHeight="false" outlineLevel="0" collapsed="false">
      <c r="A6109" s="1" t="n">
        <v>16251</v>
      </c>
      <c r="B6109" s="1" t="n">
        <v>865.446594</v>
      </c>
      <c r="C6109" s="1" t="n">
        <v>15713.662109</v>
      </c>
    </row>
    <row r="6110" customFormat="false" ht="14" hidden="false" customHeight="false" outlineLevel="0" collapsed="false">
      <c r="A6110" s="1" t="n">
        <v>16251</v>
      </c>
      <c r="B6110" s="1" t="n">
        <v>865.498657</v>
      </c>
      <c r="C6110" s="1" t="n">
        <v>13147.071289</v>
      </c>
    </row>
    <row r="6111" customFormat="false" ht="14" hidden="false" customHeight="false" outlineLevel="0" collapsed="false">
      <c r="A6111" s="1" t="n">
        <v>16251</v>
      </c>
      <c r="B6111" s="1" t="n">
        <v>865.565979</v>
      </c>
      <c r="C6111" s="1" t="n">
        <v>10564.081055</v>
      </c>
    </row>
    <row r="6112" customFormat="false" ht="14" hidden="false" customHeight="false" outlineLevel="0" collapsed="false">
      <c r="A6112" s="1" t="n">
        <v>16255</v>
      </c>
      <c r="B6112" s="1" t="n">
        <v>865.420349</v>
      </c>
      <c r="C6112" s="1" t="n">
        <v>13626.463867</v>
      </c>
    </row>
    <row r="6113" customFormat="false" ht="14" hidden="false" customHeight="false" outlineLevel="0" collapsed="false">
      <c r="A6113" s="1" t="n">
        <v>16255</v>
      </c>
      <c r="B6113" s="1" t="n">
        <v>865.56134</v>
      </c>
      <c r="C6113" s="1" t="n">
        <v>13868.667969</v>
      </c>
    </row>
    <row r="6114" customFormat="false" ht="14" hidden="false" customHeight="false" outlineLevel="0" collapsed="false">
      <c r="A6114" s="1" t="n">
        <v>16256</v>
      </c>
      <c r="B6114" s="1" t="n">
        <v>865.410706</v>
      </c>
      <c r="C6114" s="1" t="n">
        <v>13119.560547</v>
      </c>
    </row>
    <row r="6115" customFormat="false" ht="14" hidden="false" customHeight="false" outlineLevel="0" collapsed="false">
      <c r="A6115" s="1" t="n">
        <v>16257</v>
      </c>
      <c r="B6115" s="1" t="n">
        <v>865.4104</v>
      </c>
      <c r="C6115" s="1" t="n">
        <v>10750.532227</v>
      </c>
    </row>
    <row r="6116" customFormat="false" ht="14" hidden="false" customHeight="false" outlineLevel="0" collapsed="false">
      <c r="A6116" s="1" t="n">
        <v>16257</v>
      </c>
      <c r="B6116" s="1" t="n">
        <v>865.496399</v>
      </c>
      <c r="C6116" s="1" t="n">
        <v>13556.410156</v>
      </c>
    </row>
    <row r="6117" customFormat="false" ht="14" hidden="false" customHeight="false" outlineLevel="0" collapsed="false">
      <c r="A6117" s="1" t="n">
        <v>16260</v>
      </c>
      <c r="B6117" s="1" t="n">
        <v>865.414612</v>
      </c>
      <c r="C6117" s="1" t="n">
        <v>13697.265625</v>
      </c>
    </row>
    <row r="6118" customFormat="false" ht="14" hidden="false" customHeight="false" outlineLevel="0" collapsed="false">
      <c r="A6118" s="1" t="n">
        <v>16260</v>
      </c>
      <c r="B6118" s="1" t="n">
        <v>865.502625</v>
      </c>
      <c r="C6118" s="1" t="n">
        <v>10395.850586</v>
      </c>
    </row>
    <row r="6119" customFormat="false" ht="14" hidden="false" customHeight="false" outlineLevel="0" collapsed="false">
      <c r="A6119" s="1" t="n">
        <v>16264</v>
      </c>
      <c r="B6119" s="1" t="n">
        <v>865.417358</v>
      </c>
      <c r="C6119" s="1" t="n">
        <v>12412.28418</v>
      </c>
    </row>
    <row r="6120" customFormat="false" ht="14" hidden="false" customHeight="false" outlineLevel="0" collapsed="false">
      <c r="A6120" s="1" t="n">
        <v>16264</v>
      </c>
      <c r="B6120" s="1" t="n">
        <v>865.448608</v>
      </c>
      <c r="C6120" s="1" t="n">
        <v>21450.570313</v>
      </c>
    </row>
    <row r="6121" customFormat="false" ht="14" hidden="false" customHeight="false" outlineLevel="0" collapsed="false">
      <c r="A6121" s="1" t="n">
        <v>16264</v>
      </c>
      <c r="B6121" s="1" t="n">
        <v>865.498352</v>
      </c>
      <c r="C6121" s="1" t="n">
        <v>13748.458008</v>
      </c>
    </row>
    <row r="6122" customFormat="false" ht="14" hidden="false" customHeight="false" outlineLevel="0" collapsed="false">
      <c r="A6122" s="1" t="n">
        <v>16266</v>
      </c>
      <c r="B6122" s="1" t="n">
        <v>865.414612</v>
      </c>
      <c r="C6122" s="1" t="n">
        <v>15752.169922</v>
      </c>
    </row>
    <row r="6123" customFormat="false" ht="14" hidden="false" customHeight="false" outlineLevel="0" collapsed="false">
      <c r="A6123" s="1" t="n">
        <v>16267</v>
      </c>
      <c r="B6123" s="1" t="n">
        <v>865.407837</v>
      </c>
      <c r="C6123" s="1" t="n">
        <v>8719.261719</v>
      </c>
    </row>
    <row r="6124" customFormat="false" ht="14" hidden="false" customHeight="false" outlineLevel="0" collapsed="false">
      <c r="A6124" s="1" t="n">
        <v>16267</v>
      </c>
      <c r="B6124" s="1" t="n">
        <v>865.56311</v>
      </c>
      <c r="C6124" s="1" t="n">
        <v>10874.969727</v>
      </c>
    </row>
    <row r="6125" customFormat="false" ht="14" hidden="false" customHeight="false" outlineLevel="0" collapsed="false">
      <c r="A6125" s="1" t="n">
        <v>16268</v>
      </c>
      <c r="B6125" s="1" t="n">
        <v>865.444519</v>
      </c>
      <c r="C6125" s="1" t="n">
        <v>21403.203125</v>
      </c>
    </row>
    <row r="6126" customFormat="false" ht="14" hidden="false" customHeight="false" outlineLevel="0" collapsed="false">
      <c r="A6126" s="1" t="n">
        <v>16270</v>
      </c>
      <c r="B6126" s="1" t="n">
        <v>865.420044</v>
      </c>
      <c r="C6126" s="1" t="n">
        <v>11789.098633</v>
      </c>
    </row>
    <row r="6127" customFormat="false" ht="14" hidden="false" customHeight="false" outlineLevel="0" collapsed="false">
      <c r="A6127" s="1" t="n">
        <v>16270</v>
      </c>
      <c r="B6127" s="1" t="n">
        <v>865.447632</v>
      </c>
      <c r="C6127" s="1" t="n">
        <v>13434.300781</v>
      </c>
    </row>
    <row r="6128" customFormat="false" ht="14" hidden="false" customHeight="false" outlineLevel="0" collapsed="false">
      <c r="A6128" s="1" t="n">
        <v>16270</v>
      </c>
      <c r="B6128" s="1" t="n">
        <v>865.498413</v>
      </c>
      <c r="C6128" s="1" t="n">
        <v>12351.169922</v>
      </c>
    </row>
    <row r="6129" customFormat="false" ht="14" hidden="false" customHeight="false" outlineLevel="0" collapsed="false">
      <c r="A6129" s="1" t="n">
        <v>16275</v>
      </c>
      <c r="B6129" s="1" t="n">
        <v>865.495789</v>
      </c>
      <c r="C6129" s="1" t="n">
        <v>10571.495117</v>
      </c>
    </row>
    <row r="6130" customFormat="false" ht="14" hidden="false" customHeight="false" outlineLevel="0" collapsed="false">
      <c r="A6130" s="1" t="n">
        <v>16276</v>
      </c>
      <c r="B6130" s="1" t="n">
        <v>865.446716</v>
      </c>
      <c r="C6130" s="1" t="n">
        <v>11707.574219</v>
      </c>
    </row>
    <row r="6131" customFormat="false" ht="14" hidden="false" customHeight="false" outlineLevel="0" collapsed="false">
      <c r="A6131" s="1" t="n">
        <v>16276</v>
      </c>
      <c r="B6131" s="1" t="n">
        <v>865.497803</v>
      </c>
      <c r="C6131" s="1" t="n">
        <v>14377.364258</v>
      </c>
    </row>
    <row r="6132" customFormat="false" ht="14" hidden="false" customHeight="false" outlineLevel="0" collapsed="false">
      <c r="A6132" s="1" t="n">
        <v>16279</v>
      </c>
      <c r="B6132" s="1" t="n">
        <v>865.447571</v>
      </c>
      <c r="C6132" s="1" t="n">
        <v>12137.118164</v>
      </c>
    </row>
    <row r="6133" customFormat="false" ht="14" hidden="false" customHeight="false" outlineLevel="0" collapsed="false">
      <c r="A6133" s="1" t="n">
        <v>16279</v>
      </c>
      <c r="B6133" s="1" t="n">
        <v>865.496521</v>
      </c>
      <c r="C6133" s="1" t="n">
        <v>8590.801758</v>
      </c>
    </row>
    <row r="6134" customFormat="false" ht="14" hidden="false" customHeight="false" outlineLevel="0" collapsed="false">
      <c r="A6134" s="1" t="n">
        <v>16284</v>
      </c>
      <c r="B6134" s="1" t="n">
        <v>865.41925</v>
      </c>
      <c r="C6134" s="1" t="n">
        <v>14590.249023</v>
      </c>
    </row>
    <row r="6135" customFormat="false" ht="14" hidden="false" customHeight="false" outlineLevel="0" collapsed="false">
      <c r="A6135" s="1" t="n">
        <v>16284</v>
      </c>
      <c r="B6135" s="1" t="n">
        <v>865.443359</v>
      </c>
      <c r="C6135" s="1" t="n">
        <v>10990.916016</v>
      </c>
    </row>
    <row r="6136" customFormat="false" ht="14" hidden="false" customHeight="false" outlineLevel="0" collapsed="false">
      <c r="A6136" s="1" t="n">
        <v>16285</v>
      </c>
      <c r="B6136" s="1" t="n">
        <v>865.498047</v>
      </c>
      <c r="C6136" s="1" t="n">
        <v>25567.761719</v>
      </c>
    </row>
    <row r="6137" customFormat="false" ht="14" hidden="false" customHeight="false" outlineLevel="0" collapsed="false">
      <c r="A6137" s="1" t="n">
        <v>16288</v>
      </c>
      <c r="B6137" s="1" t="n">
        <v>865.415771</v>
      </c>
      <c r="C6137" s="1" t="n">
        <v>19209.494141</v>
      </c>
    </row>
    <row r="6138" customFormat="false" ht="14" hidden="false" customHeight="false" outlineLevel="0" collapsed="false">
      <c r="A6138" s="1" t="n">
        <v>16288</v>
      </c>
      <c r="B6138" s="1" t="n">
        <v>865.502625</v>
      </c>
      <c r="C6138" s="1" t="n">
        <v>12433.283203</v>
      </c>
    </row>
    <row r="6139" customFormat="false" ht="14" hidden="false" customHeight="false" outlineLevel="0" collapsed="false">
      <c r="A6139" s="1" t="n">
        <v>16289</v>
      </c>
      <c r="B6139" s="1" t="n">
        <v>865.417175</v>
      </c>
      <c r="C6139" s="1" t="n">
        <v>11968.279297</v>
      </c>
    </row>
    <row r="6140" customFormat="false" ht="14" hidden="false" customHeight="false" outlineLevel="0" collapsed="false">
      <c r="A6140" s="1" t="n">
        <v>16289</v>
      </c>
      <c r="B6140" s="1" t="n">
        <v>865.448364</v>
      </c>
      <c r="C6140" s="1" t="n">
        <v>17708.951172</v>
      </c>
    </row>
    <row r="6141" customFormat="false" ht="14" hidden="false" customHeight="false" outlineLevel="0" collapsed="false">
      <c r="A6141" s="1" t="n">
        <v>16290</v>
      </c>
      <c r="B6141" s="1" t="n">
        <v>865.418274</v>
      </c>
      <c r="C6141" s="1" t="n">
        <v>12645.598633</v>
      </c>
    </row>
    <row r="6142" customFormat="false" ht="14" hidden="false" customHeight="false" outlineLevel="0" collapsed="false">
      <c r="A6142" s="1" t="n">
        <v>16290</v>
      </c>
      <c r="B6142" s="1" t="n">
        <v>865.445618</v>
      </c>
      <c r="C6142" s="1" t="n">
        <v>23192.039063</v>
      </c>
    </row>
    <row r="6143" customFormat="false" ht="14" hidden="false" customHeight="false" outlineLevel="0" collapsed="false">
      <c r="A6143" s="1" t="n">
        <v>16290</v>
      </c>
      <c r="B6143" s="1" t="n">
        <v>865.498169</v>
      </c>
      <c r="C6143" s="1" t="n">
        <v>14540.685547</v>
      </c>
    </row>
    <row r="6144" customFormat="false" ht="14" hidden="false" customHeight="false" outlineLevel="0" collapsed="false">
      <c r="A6144" s="1" t="n">
        <v>16292</v>
      </c>
      <c r="B6144" s="1" t="n">
        <v>865.448669</v>
      </c>
      <c r="C6144" s="1" t="n">
        <v>11414.97168</v>
      </c>
    </row>
    <row r="6145" customFormat="false" ht="14" hidden="false" customHeight="false" outlineLevel="0" collapsed="false">
      <c r="A6145" s="1" t="n">
        <v>16292</v>
      </c>
      <c r="B6145" s="1" t="n">
        <v>865.49707</v>
      </c>
      <c r="C6145" s="1" t="n">
        <v>11043.739258</v>
      </c>
    </row>
    <row r="6146" customFormat="false" ht="14" hidden="false" customHeight="false" outlineLevel="0" collapsed="false">
      <c r="A6146" s="1" t="n">
        <v>16296</v>
      </c>
      <c r="B6146" s="1" t="n">
        <v>865.409851</v>
      </c>
      <c r="C6146" s="1" t="n">
        <v>13919.422852</v>
      </c>
    </row>
    <row r="6147" customFormat="false" ht="14" hidden="false" customHeight="false" outlineLevel="0" collapsed="false">
      <c r="A6147" s="1" t="n">
        <v>16296</v>
      </c>
      <c r="B6147" s="1" t="n">
        <v>865.447083</v>
      </c>
      <c r="C6147" s="1" t="n">
        <v>31798.837891</v>
      </c>
    </row>
    <row r="6148" customFormat="false" ht="14" hidden="false" customHeight="false" outlineLevel="0" collapsed="false">
      <c r="A6148" s="1" t="n">
        <v>16297</v>
      </c>
      <c r="B6148" s="1" t="n">
        <v>865.418884</v>
      </c>
      <c r="C6148" s="1" t="n">
        <v>14898.483398</v>
      </c>
    </row>
    <row r="6149" customFormat="false" ht="14" hidden="false" customHeight="false" outlineLevel="0" collapsed="false">
      <c r="A6149" s="1" t="n">
        <v>16297</v>
      </c>
      <c r="B6149" s="1" t="n">
        <v>865.443115</v>
      </c>
      <c r="C6149" s="1" t="n">
        <v>14087.6875</v>
      </c>
    </row>
    <row r="6150" customFormat="false" ht="14" hidden="false" customHeight="false" outlineLevel="0" collapsed="false">
      <c r="A6150" s="1" t="n">
        <v>16299</v>
      </c>
      <c r="B6150" s="1" t="n">
        <v>865.414856</v>
      </c>
      <c r="C6150" s="1" t="n">
        <v>11739.083008</v>
      </c>
    </row>
    <row r="6151" customFormat="false" ht="14" hidden="false" customHeight="false" outlineLevel="0" collapsed="false">
      <c r="A6151" s="1" t="n">
        <v>16299</v>
      </c>
      <c r="B6151" s="1" t="n">
        <v>865.502075</v>
      </c>
      <c r="C6151" s="1" t="n">
        <v>11488.746094</v>
      </c>
    </row>
    <row r="6152" customFormat="false" ht="14" hidden="false" customHeight="false" outlineLevel="0" collapsed="false">
      <c r="A6152" s="1" t="n">
        <v>16299</v>
      </c>
      <c r="B6152" s="1" t="n">
        <v>865.55835</v>
      </c>
      <c r="C6152" s="1" t="n">
        <v>6963.952148</v>
      </c>
    </row>
    <row r="6153" customFormat="false" ht="14" hidden="false" customHeight="false" outlineLevel="0" collapsed="false">
      <c r="A6153" s="1" t="n">
        <v>16302</v>
      </c>
      <c r="B6153" s="1" t="n">
        <v>865.444153</v>
      </c>
      <c r="C6153" s="1" t="n">
        <v>20128.910156</v>
      </c>
    </row>
    <row r="6154" customFormat="false" ht="14" hidden="false" customHeight="false" outlineLevel="0" collapsed="false">
      <c r="A6154" s="1" t="n">
        <v>16302</v>
      </c>
      <c r="B6154" s="1" t="n">
        <v>865.498657</v>
      </c>
      <c r="C6154" s="1" t="n">
        <v>19001.179688</v>
      </c>
    </row>
    <row r="6155" customFormat="false" ht="14" hidden="false" customHeight="false" outlineLevel="0" collapsed="false">
      <c r="A6155" s="1" t="n">
        <v>16303</v>
      </c>
      <c r="B6155" s="1" t="n">
        <v>865.449036</v>
      </c>
      <c r="C6155" s="1" t="n">
        <v>16821.171875</v>
      </c>
    </row>
    <row r="6156" customFormat="false" ht="14" hidden="false" customHeight="false" outlineLevel="0" collapsed="false">
      <c r="A6156" s="1" t="n">
        <v>16303</v>
      </c>
      <c r="B6156" s="1" t="n">
        <v>865.5495</v>
      </c>
      <c r="C6156" s="1" t="n">
        <v>21308.609375</v>
      </c>
    </row>
    <row r="6157" customFormat="false" ht="14" hidden="false" customHeight="false" outlineLevel="0" collapsed="false">
      <c r="A6157" s="1" t="n">
        <v>16304</v>
      </c>
      <c r="B6157" s="1" t="n">
        <v>865.442871</v>
      </c>
      <c r="C6157" s="1" t="n">
        <v>16178.777344</v>
      </c>
    </row>
    <row r="6158" customFormat="false" ht="14" hidden="false" customHeight="false" outlineLevel="0" collapsed="false">
      <c r="A6158" s="1" t="n">
        <v>16305</v>
      </c>
      <c r="B6158" s="1" t="n">
        <v>865.414978</v>
      </c>
      <c r="C6158" s="1" t="n">
        <v>10054.967773</v>
      </c>
    </row>
    <row r="6159" customFormat="false" ht="14" hidden="false" customHeight="false" outlineLevel="0" collapsed="false">
      <c r="A6159" s="1" t="n">
        <v>16305</v>
      </c>
      <c r="B6159" s="1" t="n">
        <v>865.447021</v>
      </c>
      <c r="C6159" s="1" t="n">
        <v>11444.086914</v>
      </c>
    </row>
    <row r="6160" customFormat="false" ht="14" hidden="false" customHeight="false" outlineLevel="0" collapsed="false">
      <c r="A6160" s="1" t="n">
        <v>16305</v>
      </c>
      <c r="B6160" s="1" t="n">
        <v>865.569946</v>
      </c>
      <c r="C6160" s="1" t="n">
        <v>13276.291992</v>
      </c>
    </row>
    <row r="6161" customFormat="false" ht="14" hidden="false" customHeight="false" outlineLevel="0" collapsed="false">
      <c r="A6161" s="1" t="n">
        <v>16306</v>
      </c>
      <c r="B6161" s="1" t="n">
        <v>865.504517</v>
      </c>
      <c r="C6161" s="1" t="n">
        <v>7145.378418</v>
      </c>
    </row>
    <row r="6162" customFormat="false" ht="14" hidden="false" customHeight="false" outlineLevel="0" collapsed="false">
      <c r="A6162" s="1" t="n">
        <v>16309</v>
      </c>
      <c r="B6162" s="1" t="n">
        <v>865.42041</v>
      </c>
      <c r="C6162" s="1" t="n">
        <v>13112.620117</v>
      </c>
    </row>
    <row r="6163" customFormat="false" ht="14" hidden="false" customHeight="false" outlineLevel="0" collapsed="false">
      <c r="A6163" s="1" t="n">
        <v>16310</v>
      </c>
      <c r="B6163" s="1" t="n">
        <v>865.446472</v>
      </c>
      <c r="C6163" s="1" t="n">
        <v>16494.439453</v>
      </c>
    </row>
    <row r="6164" customFormat="false" ht="14" hidden="false" customHeight="false" outlineLevel="0" collapsed="false">
      <c r="A6164" s="1" t="n">
        <v>16310</v>
      </c>
      <c r="B6164" s="1" t="n">
        <v>865.495361</v>
      </c>
      <c r="C6164" s="1" t="n">
        <v>13779.854492</v>
      </c>
    </row>
    <row r="6165" customFormat="false" ht="14" hidden="false" customHeight="false" outlineLevel="0" collapsed="false">
      <c r="A6165" s="1" t="n">
        <v>16311</v>
      </c>
      <c r="B6165" s="1" t="n">
        <v>865.412964</v>
      </c>
      <c r="C6165" s="1" t="n">
        <v>8364.230469</v>
      </c>
    </row>
    <row r="6166" customFormat="false" ht="14" hidden="false" customHeight="false" outlineLevel="0" collapsed="false">
      <c r="A6166" s="1" t="n">
        <v>16311</v>
      </c>
      <c r="B6166" s="1" t="n">
        <v>865.445557</v>
      </c>
      <c r="C6166" s="1" t="n">
        <v>14525.147461</v>
      </c>
    </row>
    <row r="6167" customFormat="false" ht="14" hidden="false" customHeight="false" outlineLevel="0" collapsed="false">
      <c r="A6167" s="1" t="n">
        <v>16312</v>
      </c>
      <c r="B6167" s="1" t="n">
        <v>865.416077</v>
      </c>
      <c r="C6167" s="1" t="n">
        <v>22082.957031</v>
      </c>
    </row>
    <row r="6168" customFormat="false" ht="14" hidden="false" customHeight="false" outlineLevel="0" collapsed="false">
      <c r="A6168" s="1" t="n">
        <v>16312</v>
      </c>
      <c r="B6168" s="1" t="n">
        <v>865.44397</v>
      </c>
      <c r="C6168" s="1" t="n">
        <v>9835.005859</v>
      </c>
    </row>
    <row r="6169" customFormat="false" ht="14" hidden="false" customHeight="false" outlineLevel="0" collapsed="false">
      <c r="A6169" s="1" t="n">
        <v>16316</v>
      </c>
      <c r="B6169" s="1" t="n">
        <v>865.419128</v>
      </c>
      <c r="C6169" s="1" t="n">
        <v>18241.103516</v>
      </c>
    </row>
    <row r="6170" customFormat="false" ht="14" hidden="false" customHeight="false" outlineLevel="0" collapsed="false">
      <c r="A6170" s="1" t="n">
        <v>16316</v>
      </c>
      <c r="B6170" s="1" t="n">
        <v>865.445801</v>
      </c>
      <c r="C6170" s="1" t="n">
        <v>21090.257813</v>
      </c>
    </row>
    <row r="6171" customFormat="false" ht="14" hidden="false" customHeight="false" outlineLevel="0" collapsed="false">
      <c r="A6171" s="1" t="n">
        <v>16317</v>
      </c>
      <c r="B6171" s="1" t="n">
        <v>865.441223</v>
      </c>
      <c r="C6171" s="1" t="n">
        <v>18272.714844</v>
      </c>
    </row>
    <row r="6172" customFormat="false" ht="14" hidden="false" customHeight="false" outlineLevel="0" collapsed="false">
      <c r="A6172" s="1" t="n">
        <v>16317</v>
      </c>
      <c r="B6172" s="1" t="n">
        <v>865.498535</v>
      </c>
      <c r="C6172" s="1" t="n">
        <v>15075.731445</v>
      </c>
    </row>
    <row r="6173" customFormat="false" ht="14" hidden="false" customHeight="false" outlineLevel="0" collapsed="false">
      <c r="A6173" s="1" t="n">
        <v>16318</v>
      </c>
      <c r="B6173" s="1" t="n">
        <v>865.415039</v>
      </c>
      <c r="C6173" s="1" t="n">
        <v>15266.833008</v>
      </c>
    </row>
    <row r="6174" customFormat="false" ht="14" hidden="false" customHeight="false" outlineLevel="0" collapsed="false">
      <c r="A6174" s="1" t="n">
        <v>16318</v>
      </c>
      <c r="B6174" s="1" t="n">
        <v>865.44751</v>
      </c>
      <c r="C6174" s="1" t="n">
        <v>6783.410645</v>
      </c>
    </row>
    <row r="6175" customFormat="false" ht="14" hidden="false" customHeight="false" outlineLevel="0" collapsed="false">
      <c r="A6175" s="1" t="n">
        <v>16325</v>
      </c>
      <c r="B6175" s="1" t="n">
        <v>865.417053</v>
      </c>
      <c r="C6175" s="1" t="n">
        <v>27640.898438</v>
      </c>
    </row>
    <row r="6176" customFormat="false" ht="14" hidden="false" customHeight="false" outlineLevel="0" collapsed="false">
      <c r="A6176" s="1" t="n">
        <v>16335</v>
      </c>
      <c r="B6176" s="1" t="n">
        <v>865.414917</v>
      </c>
      <c r="C6176" s="1" t="n">
        <v>13128.943359</v>
      </c>
    </row>
    <row r="6177" customFormat="false" ht="14" hidden="false" customHeight="false" outlineLevel="0" collapsed="false">
      <c r="A6177" s="1" t="n">
        <v>16335</v>
      </c>
      <c r="B6177" s="1" t="n">
        <v>865.499268</v>
      </c>
      <c r="C6177" s="1" t="n">
        <v>18872.779297</v>
      </c>
    </row>
    <row r="6178" customFormat="false" ht="14" hidden="false" customHeight="false" outlineLevel="0" collapsed="false">
      <c r="A6178" s="1" t="n">
        <v>16338</v>
      </c>
      <c r="B6178" s="1" t="n">
        <v>865.408142</v>
      </c>
      <c r="C6178" s="1" t="n">
        <v>10457.425781</v>
      </c>
    </row>
    <row r="6179" customFormat="false" ht="14" hidden="false" customHeight="false" outlineLevel="0" collapsed="false">
      <c r="A6179" s="1" t="n">
        <v>16338</v>
      </c>
      <c r="B6179" s="1" t="n">
        <v>865.501709</v>
      </c>
      <c r="C6179" s="1" t="n">
        <v>19297.244141</v>
      </c>
    </row>
    <row r="6180" customFormat="false" ht="14" hidden="false" customHeight="false" outlineLevel="0" collapsed="false">
      <c r="A6180" s="1" t="n">
        <v>16340</v>
      </c>
      <c r="B6180" s="1" t="n">
        <v>865.497925</v>
      </c>
      <c r="C6180" s="1" t="n">
        <v>18616.488281</v>
      </c>
    </row>
    <row r="6181" customFormat="false" ht="14" hidden="false" customHeight="false" outlineLevel="0" collapsed="false">
      <c r="A6181" s="1" t="n">
        <v>16341</v>
      </c>
      <c r="B6181" s="1" t="n">
        <v>865.414551</v>
      </c>
      <c r="C6181" s="1" t="n">
        <v>19764.242188</v>
      </c>
    </row>
    <row r="6182" customFormat="false" ht="14" hidden="false" customHeight="false" outlineLevel="0" collapsed="false">
      <c r="A6182" s="1" t="n">
        <v>16341</v>
      </c>
      <c r="B6182" s="1" t="n">
        <v>865.446838</v>
      </c>
      <c r="C6182" s="1" t="n">
        <v>14477.564453</v>
      </c>
    </row>
    <row r="6183" customFormat="false" ht="14" hidden="false" customHeight="false" outlineLevel="0" collapsed="false">
      <c r="A6183" s="1" t="n">
        <v>16341</v>
      </c>
      <c r="B6183" s="1" t="n">
        <v>865.493225</v>
      </c>
      <c r="C6183" s="1" t="n">
        <v>15898.089844</v>
      </c>
    </row>
    <row r="6184" customFormat="false" ht="14" hidden="false" customHeight="false" outlineLevel="0" collapsed="false">
      <c r="A6184" s="1" t="n">
        <v>16342</v>
      </c>
      <c r="B6184" s="1" t="n">
        <v>865.418823</v>
      </c>
      <c r="C6184" s="1" t="n">
        <v>7554.040527</v>
      </c>
    </row>
    <row r="6185" customFormat="false" ht="14" hidden="false" customHeight="false" outlineLevel="0" collapsed="false">
      <c r="A6185" s="1" t="n">
        <v>16342</v>
      </c>
      <c r="B6185" s="1" t="n">
        <v>865.446716</v>
      </c>
      <c r="C6185" s="1" t="n">
        <v>9601.439453</v>
      </c>
    </row>
    <row r="6186" customFormat="false" ht="14" hidden="false" customHeight="false" outlineLevel="0" collapsed="false">
      <c r="A6186" s="1" t="n">
        <v>16342</v>
      </c>
      <c r="B6186" s="1" t="n">
        <v>865.491394</v>
      </c>
      <c r="C6186" s="1" t="n">
        <v>10159.921875</v>
      </c>
    </row>
    <row r="6187" customFormat="false" ht="14" hidden="false" customHeight="false" outlineLevel="0" collapsed="false">
      <c r="A6187" s="1" t="n">
        <v>16343</v>
      </c>
      <c r="B6187" s="1" t="n">
        <v>865.4198</v>
      </c>
      <c r="C6187" s="1" t="n">
        <v>8789.174805</v>
      </c>
    </row>
    <row r="6188" customFormat="false" ht="14" hidden="false" customHeight="false" outlineLevel="0" collapsed="false">
      <c r="A6188" s="1" t="n">
        <v>16343</v>
      </c>
      <c r="B6188" s="1" t="n">
        <v>865.44812</v>
      </c>
      <c r="C6188" s="1" t="n">
        <v>10008.604492</v>
      </c>
    </row>
    <row r="6189" customFormat="false" ht="14" hidden="false" customHeight="false" outlineLevel="0" collapsed="false">
      <c r="A6189" s="1" t="n">
        <v>16345</v>
      </c>
      <c r="B6189" s="1" t="n">
        <v>865.418152</v>
      </c>
      <c r="C6189" s="1" t="n">
        <v>11550.817383</v>
      </c>
    </row>
    <row r="6190" customFormat="false" ht="14" hidden="false" customHeight="false" outlineLevel="0" collapsed="false">
      <c r="A6190" s="1" t="n">
        <v>16345</v>
      </c>
      <c r="B6190" s="1" t="n">
        <v>865.446899</v>
      </c>
      <c r="C6190" s="1" t="n">
        <v>19768.494141</v>
      </c>
    </row>
    <row r="6191" customFormat="false" ht="14" hidden="false" customHeight="false" outlineLevel="0" collapsed="false">
      <c r="A6191" s="1" t="n">
        <v>16350</v>
      </c>
      <c r="B6191" s="1" t="n">
        <v>865.420715</v>
      </c>
      <c r="C6191" s="1" t="n">
        <v>15500.178711</v>
      </c>
    </row>
    <row r="6192" customFormat="false" ht="14" hidden="false" customHeight="false" outlineLevel="0" collapsed="false">
      <c r="A6192" s="1" t="n">
        <v>16352</v>
      </c>
      <c r="B6192" s="1" t="n">
        <v>865.446899</v>
      </c>
      <c r="C6192" s="1" t="n">
        <v>15766.279297</v>
      </c>
    </row>
    <row r="6193" customFormat="false" ht="14" hidden="false" customHeight="false" outlineLevel="0" collapsed="false">
      <c r="A6193" s="1" t="n">
        <v>16352</v>
      </c>
      <c r="B6193" s="1" t="n">
        <v>865.492798</v>
      </c>
      <c r="C6193" s="1" t="n">
        <v>12292.837891</v>
      </c>
    </row>
    <row r="6194" customFormat="false" ht="14" hidden="false" customHeight="false" outlineLevel="0" collapsed="false">
      <c r="A6194" s="1" t="n">
        <v>16354</v>
      </c>
      <c r="B6194" s="1" t="n">
        <v>865.44635</v>
      </c>
      <c r="C6194" s="1" t="n">
        <v>12728.144531</v>
      </c>
    </row>
    <row r="6195" customFormat="false" ht="14" hidden="false" customHeight="false" outlineLevel="0" collapsed="false">
      <c r="A6195" s="1" t="n">
        <v>16355</v>
      </c>
      <c r="B6195" s="1" t="n">
        <v>865.417786</v>
      </c>
      <c r="C6195" s="1" t="n">
        <v>20075.052734</v>
      </c>
    </row>
    <row r="6196" customFormat="false" ht="14" hidden="false" customHeight="false" outlineLevel="0" collapsed="false">
      <c r="A6196" s="1" t="n">
        <v>16355</v>
      </c>
      <c r="B6196" s="1" t="n">
        <v>865.443909</v>
      </c>
      <c r="C6196" s="1" t="n">
        <v>11215.228516</v>
      </c>
    </row>
    <row r="6197" customFormat="false" ht="14" hidden="false" customHeight="false" outlineLevel="0" collapsed="false">
      <c r="A6197" s="1" t="n">
        <v>16355</v>
      </c>
      <c r="B6197" s="1" t="n">
        <v>865.544739</v>
      </c>
      <c r="C6197" s="1" t="n">
        <v>8980.702148</v>
      </c>
    </row>
    <row r="6198" customFormat="false" ht="14" hidden="false" customHeight="false" outlineLevel="0" collapsed="false">
      <c r="A6198" s="1" t="n">
        <v>16359</v>
      </c>
      <c r="B6198" s="1" t="n">
        <v>865.417542</v>
      </c>
      <c r="C6198" s="1" t="n">
        <v>12848.417969</v>
      </c>
    </row>
    <row r="6199" customFormat="false" ht="14" hidden="false" customHeight="false" outlineLevel="0" collapsed="false">
      <c r="A6199" s="1" t="n">
        <v>16359</v>
      </c>
      <c r="B6199" s="1" t="n">
        <v>865.446228</v>
      </c>
      <c r="C6199" s="1" t="n">
        <v>20659.322266</v>
      </c>
    </row>
    <row r="6200" customFormat="false" ht="14" hidden="false" customHeight="false" outlineLevel="0" collapsed="false">
      <c r="A6200" s="1" t="n">
        <v>16359</v>
      </c>
      <c r="B6200" s="1" t="n">
        <v>865.493408</v>
      </c>
      <c r="C6200" s="1" t="n">
        <v>11924.727539</v>
      </c>
    </row>
    <row r="6201" customFormat="false" ht="14" hidden="false" customHeight="false" outlineLevel="0" collapsed="false">
      <c r="A6201" s="1" t="n">
        <v>16360</v>
      </c>
      <c r="B6201" s="1" t="n">
        <v>865.44165</v>
      </c>
      <c r="C6201" s="1" t="n">
        <v>20369.234375</v>
      </c>
    </row>
    <row r="6202" customFormat="false" ht="14" hidden="false" customHeight="false" outlineLevel="0" collapsed="false">
      <c r="A6202" s="1" t="n">
        <v>16362</v>
      </c>
      <c r="B6202" s="1" t="n">
        <v>865.419495</v>
      </c>
      <c r="C6202" s="1" t="n">
        <v>17581.283203</v>
      </c>
    </row>
    <row r="6203" customFormat="false" ht="14" hidden="false" customHeight="false" outlineLevel="0" collapsed="false">
      <c r="A6203" s="1" t="n">
        <v>16362</v>
      </c>
      <c r="B6203" s="1" t="n">
        <v>865.454529</v>
      </c>
      <c r="C6203" s="1" t="n">
        <v>12789.918945</v>
      </c>
    </row>
    <row r="6204" customFormat="false" ht="14" hidden="false" customHeight="false" outlineLevel="0" collapsed="false">
      <c r="A6204" s="1" t="n">
        <v>16364</v>
      </c>
      <c r="B6204" s="1" t="n">
        <v>865.416931</v>
      </c>
      <c r="C6204" s="1" t="n">
        <v>22002.882813</v>
      </c>
    </row>
    <row r="6205" customFormat="false" ht="14" hidden="false" customHeight="false" outlineLevel="0" collapsed="false">
      <c r="A6205" s="1" t="n">
        <v>16364</v>
      </c>
      <c r="B6205" s="1" t="n">
        <v>865.44458</v>
      </c>
      <c r="C6205" s="1" t="n">
        <v>16620.736328</v>
      </c>
    </row>
    <row r="6206" customFormat="false" ht="14" hidden="false" customHeight="false" outlineLevel="0" collapsed="false">
      <c r="A6206" s="1" t="n">
        <v>16366</v>
      </c>
      <c r="B6206" s="1" t="n">
        <v>865.446228</v>
      </c>
      <c r="C6206" s="1" t="n">
        <v>18180.056641</v>
      </c>
    </row>
    <row r="6207" customFormat="false" ht="14" hidden="false" customHeight="false" outlineLevel="0" collapsed="false">
      <c r="A6207" s="1" t="n">
        <v>16367</v>
      </c>
      <c r="B6207" s="1" t="n">
        <v>865.417908</v>
      </c>
      <c r="C6207" s="1" t="n">
        <v>40102.246094</v>
      </c>
    </row>
    <row r="6208" customFormat="false" ht="14" hidden="false" customHeight="false" outlineLevel="0" collapsed="false">
      <c r="A6208" s="1" t="n">
        <v>16367</v>
      </c>
      <c r="B6208" s="1" t="n">
        <v>865.497192</v>
      </c>
      <c r="C6208" s="1" t="n">
        <v>12382.058594</v>
      </c>
    </row>
    <row r="6209" customFormat="false" ht="14" hidden="false" customHeight="false" outlineLevel="0" collapsed="false">
      <c r="A6209" s="1" t="n">
        <v>16368</v>
      </c>
      <c r="B6209" s="1" t="n">
        <v>865.442566</v>
      </c>
      <c r="C6209" s="1" t="n">
        <v>24142.646484</v>
      </c>
    </row>
    <row r="6210" customFormat="false" ht="14" hidden="false" customHeight="false" outlineLevel="0" collapsed="false">
      <c r="A6210" s="1" t="n">
        <v>16368</v>
      </c>
      <c r="B6210" s="1" t="n">
        <v>865.492981</v>
      </c>
      <c r="C6210" s="1" t="n">
        <v>10030.732422</v>
      </c>
    </row>
    <row r="6211" customFormat="false" ht="14" hidden="false" customHeight="false" outlineLevel="0" collapsed="false">
      <c r="A6211" s="1" t="n">
        <v>16372</v>
      </c>
      <c r="B6211" s="1" t="n">
        <v>865.414124</v>
      </c>
      <c r="C6211" s="1" t="n">
        <v>10401.094727</v>
      </c>
    </row>
    <row r="6212" customFormat="false" ht="14" hidden="false" customHeight="false" outlineLevel="0" collapsed="false">
      <c r="A6212" s="1" t="n">
        <v>16372</v>
      </c>
      <c r="B6212" s="1" t="n">
        <v>865.443848</v>
      </c>
      <c r="C6212" s="1" t="n">
        <v>12261.300781</v>
      </c>
    </row>
    <row r="6213" customFormat="false" ht="14" hidden="false" customHeight="false" outlineLevel="0" collapsed="false">
      <c r="A6213" s="1" t="n">
        <v>16372</v>
      </c>
      <c r="B6213" s="1" t="n">
        <v>865.502625</v>
      </c>
      <c r="C6213" s="1" t="n">
        <v>19256.371094</v>
      </c>
    </row>
    <row r="6214" customFormat="false" ht="14" hidden="false" customHeight="false" outlineLevel="0" collapsed="false">
      <c r="A6214" s="1" t="n">
        <v>16375</v>
      </c>
      <c r="B6214" s="1" t="n">
        <v>865.417786</v>
      </c>
      <c r="C6214" s="1" t="n">
        <v>20720.109375</v>
      </c>
    </row>
    <row r="6215" customFormat="false" ht="14" hidden="false" customHeight="false" outlineLevel="0" collapsed="false">
      <c r="A6215" s="1" t="n">
        <v>16375</v>
      </c>
      <c r="B6215" s="1" t="n">
        <v>865.445679</v>
      </c>
      <c r="C6215" s="1" t="n">
        <v>17018.291016</v>
      </c>
    </row>
    <row r="6216" customFormat="false" ht="14" hidden="false" customHeight="false" outlineLevel="0" collapsed="false">
      <c r="A6216" s="1" t="n">
        <v>16375</v>
      </c>
      <c r="B6216" s="1" t="n">
        <v>865.498108</v>
      </c>
      <c r="C6216" s="1" t="n">
        <v>11921.891602</v>
      </c>
    </row>
    <row r="6217" customFormat="false" ht="14" hidden="false" customHeight="false" outlineLevel="0" collapsed="false">
      <c r="A6217" s="1" t="n">
        <v>16375</v>
      </c>
      <c r="B6217" s="1" t="n">
        <v>865.558167</v>
      </c>
      <c r="C6217" s="1" t="n">
        <v>12875.145508</v>
      </c>
    </row>
    <row r="6218" customFormat="false" ht="14" hidden="false" customHeight="false" outlineLevel="0" collapsed="false">
      <c r="A6218" s="1" t="n">
        <v>16379</v>
      </c>
      <c r="B6218" s="1" t="n">
        <v>865.447876</v>
      </c>
      <c r="C6218" s="1" t="n">
        <v>17242.5</v>
      </c>
    </row>
    <row r="6219" customFormat="false" ht="14" hidden="false" customHeight="false" outlineLevel="0" collapsed="false">
      <c r="A6219" s="1" t="n">
        <v>16379</v>
      </c>
      <c r="B6219" s="1" t="n">
        <v>865.509155</v>
      </c>
      <c r="C6219" s="1" t="n">
        <v>13275.256836</v>
      </c>
    </row>
    <row r="6220" customFormat="false" ht="14" hidden="false" customHeight="false" outlineLevel="0" collapsed="false">
      <c r="A6220" s="1" t="n">
        <v>16382</v>
      </c>
      <c r="B6220" s="1" t="n">
        <v>865.447083</v>
      </c>
      <c r="C6220" s="1" t="n">
        <v>21791.023438</v>
      </c>
    </row>
    <row r="6221" customFormat="false" ht="14" hidden="false" customHeight="false" outlineLevel="0" collapsed="false">
      <c r="A6221" s="1" t="n">
        <v>16384</v>
      </c>
      <c r="B6221" s="1" t="n">
        <v>865.416199</v>
      </c>
      <c r="C6221" s="1" t="n">
        <v>23025.869141</v>
      </c>
    </row>
    <row r="6222" customFormat="false" ht="14" hidden="false" customHeight="false" outlineLevel="0" collapsed="false">
      <c r="A6222" s="1" t="n">
        <v>16384</v>
      </c>
      <c r="B6222" s="1" t="n">
        <v>865.451111</v>
      </c>
      <c r="C6222" s="1" t="n">
        <v>13459.542969</v>
      </c>
    </row>
    <row r="6223" customFormat="false" ht="14" hidden="false" customHeight="false" outlineLevel="0" collapsed="false">
      <c r="A6223" s="1" t="n">
        <v>16390</v>
      </c>
      <c r="B6223" s="1" t="n">
        <v>865.414551</v>
      </c>
      <c r="C6223" s="1" t="n">
        <v>17657.576172</v>
      </c>
    </row>
    <row r="6224" customFormat="false" ht="14" hidden="false" customHeight="false" outlineLevel="0" collapsed="false">
      <c r="A6224" s="1" t="n">
        <v>16390</v>
      </c>
      <c r="B6224" s="1" t="n">
        <v>865.507385</v>
      </c>
      <c r="C6224" s="1" t="n">
        <v>9973.263672</v>
      </c>
    </row>
    <row r="6225" customFormat="false" ht="14" hidden="false" customHeight="false" outlineLevel="0" collapsed="false">
      <c r="A6225" s="1" t="n">
        <v>16391</v>
      </c>
      <c r="B6225" s="1" t="n">
        <v>865.418823</v>
      </c>
      <c r="C6225" s="1" t="n">
        <v>11924.111328</v>
      </c>
    </row>
    <row r="6226" customFormat="false" ht="14" hidden="false" customHeight="false" outlineLevel="0" collapsed="false">
      <c r="A6226" s="1" t="n">
        <v>16391</v>
      </c>
      <c r="B6226" s="1" t="n">
        <v>865.449707</v>
      </c>
      <c r="C6226" s="1" t="n">
        <v>14483.945313</v>
      </c>
    </row>
    <row r="6227" customFormat="false" ht="14" hidden="false" customHeight="false" outlineLevel="0" collapsed="false">
      <c r="A6227" s="1" t="n">
        <v>16391</v>
      </c>
      <c r="B6227" s="1" t="n">
        <v>865.496948</v>
      </c>
      <c r="C6227" s="1" t="n">
        <v>13373.123047</v>
      </c>
    </row>
    <row r="6228" customFormat="false" ht="14" hidden="false" customHeight="false" outlineLevel="0" collapsed="false">
      <c r="A6228" s="1" t="n">
        <v>16393</v>
      </c>
      <c r="B6228" s="1" t="n">
        <v>865.420044</v>
      </c>
      <c r="C6228" s="1" t="n">
        <v>12102.539063</v>
      </c>
    </row>
    <row r="6229" customFormat="false" ht="14" hidden="false" customHeight="false" outlineLevel="0" collapsed="false">
      <c r="A6229" s="1" t="n">
        <v>16393</v>
      </c>
      <c r="B6229" s="1" t="n">
        <v>865.446472</v>
      </c>
      <c r="C6229" s="1" t="n">
        <v>26304.021484</v>
      </c>
    </row>
    <row r="6230" customFormat="false" ht="14" hidden="false" customHeight="false" outlineLevel="0" collapsed="false">
      <c r="A6230" s="1" t="n">
        <v>16393</v>
      </c>
      <c r="B6230" s="1" t="n">
        <v>865.496399</v>
      </c>
      <c r="C6230" s="1" t="n">
        <v>14433.574219</v>
      </c>
    </row>
    <row r="6231" customFormat="false" ht="14" hidden="false" customHeight="false" outlineLevel="0" collapsed="false">
      <c r="A6231" s="1" t="n">
        <v>16394</v>
      </c>
      <c r="B6231" s="1" t="n">
        <v>865.410156</v>
      </c>
      <c r="C6231" s="1" t="n">
        <v>18801.523438</v>
      </c>
    </row>
    <row r="6232" customFormat="false" ht="14" hidden="false" customHeight="false" outlineLevel="0" collapsed="false">
      <c r="A6232" s="1" t="n">
        <v>16394</v>
      </c>
      <c r="B6232" s="1" t="n">
        <v>865.447083</v>
      </c>
      <c r="C6232" s="1" t="n">
        <v>28946.273438</v>
      </c>
    </row>
    <row r="6233" customFormat="false" ht="14" hidden="false" customHeight="false" outlineLevel="0" collapsed="false">
      <c r="A6233" s="1" t="n">
        <v>16395</v>
      </c>
      <c r="B6233" s="1" t="n">
        <v>865.415283</v>
      </c>
      <c r="C6233" s="1" t="n">
        <v>12933.443359</v>
      </c>
    </row>
    <row r="6234" customFormat="false" ht="14" hidden="false" customHeight="false" outlineLevel="0" collapsed="false">
      <c r="A6234" s="1" t="n">
        <v>16397</v>
      </c>
      <c r="B6234" s="1" t="n">
        <v>865.418152</v>
      </c>
      <c r="C6234" s="1" t="n">
        <v>18365.828125</v>
      </c>
    </row>
    <row r="6235" customFormat="false" ht="14" hidden="false" customHeight="false" outlineLevel="0" collapsed="false">
      <c r="A6235" s="1" t="n">
        <v>16397</v>
      </c>
      <c r="B6235" s="1" t="n">
        <v>865.446594</v>
      </c>
      <c r="C6235" s="1" t="n">
        <v>18904.236328</v>
      </c>
    </row>
    <row r="6236" customFormat="false" ht="14" hidden="false" customHeight="false" outlineLevel="0" collapsed="false">
      <c r="A6236" s="1" t="n">
        <v>16397</v>
      </c>
      <c r="B6236" s="1" t="n">
        <v>865.495789</v>
      </c>
      <c r="C6236" s="1" t="n">
        <v>12828.006836</v>
      </c>
    </row>
    <row r="6237" customFormat="false" ht="14" hidden="false" customHeight="false" outlineLevel="0" collapsed="false">
      <c r="A6237" s="1" t="n">
        <v>16398</v>
      </c>
      <c r="B6237" s="1" t="n">
        <v>865.407104</v>
      </c>
      <c r="C6237" s="1" t="n">
        <v>10986.436523</v>
      </c>
    </row>
    <row r="6238" customFormat="false" ht="14" hidden="false" customHeight="false" outlineLevel="0" collapsed="false">
      <c r="A6238" s="1" t="n">
        <v>16400</v>
      </c>
      <c r="B6238" s="1" t="n">
        <v>865.419556</v>
      </c>
      <c r="C6238" s="1" t="n">
        <v>13757.266602</v>
      </c>
    </row>
    <row r="6239" customFormat="false" ht="14" hidden="false" customHeight="false" outlineLevel="0" collapsed="false">
      <c r="A6239" s="1" t="n">
        <v>16400</v>
      </c>
      <c r="B6239" s="1" t="n">
        <v>865.44574</v>
      </c>
      <c r="C6239" s="1" t="n">
        <v>18904.308594</v>
      </c>
    </row>
    <row r="6240" customFormat="false" ht="14" hidden="false" customHeight="false" outlineLevel="0" collapsed="false">
      <c r="A6240" s="1" t="n">
        <v>16404</v>
      </c>
      <c r="B6240" s="1" t="n">
        <v>865.444214</v>
      </c>
      <c r="C6240" s="1" t="n">
        <v>23026.326172</v>
      </c>
    </row>
    <row r="6241" customFormat="false" ht="14" hidden="false" customHeight="false" outlineLevel="0" collapsed="false">
      <c r="A6241" s="1" t="n">
        <v>16404</v>
      </c>
      <c r="B6241" s="1" t="n">
        <v>865.566467</v>
      </c>
      <c r="C6241" s="1" t="n">
        <v>12099.362305</v>
      </c>
    </row>
    <row r="6242" customFormat="false" ht="14" hidden="false" customHeight="false" outlineLevel="0" collapsed="false">
      <c r="A6242" s="1" t="n">
        <v>16406</v>
      </c>
      <c r="B6242" s="1" t="n">
        <v>865.418701</v>
      </c>
      <c r="C6242" s="1" t="n">
        <v>26413.697266</v>
      </c>
    </row>
    <row r="6243" customFormat="false" ht="14" hidden="false" customHeight="false" outlineLevel="0" collapsed="false">
      <c r="A6243" s="1" t="n">
        <v>16406</v>
      </c>
      <c r="B6243" s="1" t="n">
        <v>865.491272</v>
      </c>
      <c r="C6243" s="1" t="n">
        <v>14205.942383</v>
      </c>
    </row>
    <row r="6244" customFormat="false" ht="14" hidden="false" customHeight="false" outlineLevel="0" collapsed="false">
      <c r="A6244" s="1" t="n">
        <v>16408</v>
      </c>
      <c r="B6244" s="1" t="n">
        <v>865.416138</v>
      </c>
      <c r="C6244" s="1" t="n">
        <v>12232.063477</v>
      </c>
    </row>
    <row r="6245" customFormat="false" ht="14" hidden="false" customHeight="false" outlineLevel="0" collapsed="false">
      <c r="A6245" s="1" t="n">
        <v>16408</v>
      </c>
      <c r="B6245" s="1" t="n">
        <v>865.449829</v>
      </c>
      <c r="C6245" s="1" t="n">
        <v>16662.080078</v>
      </c>
    </row>
    <row r="6246" customFormat="false" ht="14" hidden="false" customHeight="false" outlineLevel="0" collapsed="false">
      <c r="A6246" s="1" t="n">
        <v>16408</v>
      </c>
      <c r="B6246" s="1" t="n">
        <v>865.498962</v>
      </c>
      <c r="C6246" s="1" t="n">
        <v>11308.152344</v>
      </c>
    </row>
    <row r="6247" customFormat="false" ht="14" hidden="false" customHeight="false" outlineLevel="0" collapsed="false">
      <c r="A6247" s="1" t="n">
        <v>16412</v>
      </c>
      <c r="B6247" s="1" t="n">
        <v>865.445557</v>
      </c>
      <c r="C6247" s="1" t="n">
        <v>28008.976563</v>
      </c>
    </row>
    <row r="6248" customFormat="false" ht="14" hidden="false" customHeight="false" outlineLevel="0" collapsed="false">
      <c r="A6248" s="1" t="n">
        <v>16413</v>
      </c>
      <c r="B6248" s="1" t="n">
        <v>865.447571</v>
      </c>
      <c r="C6248" s="1" t="n">
        <v>13679.645508</v>
      </c>
    </row>
    <row r="6249" customFormat="false" ht="14" hidden="false" customHeight="false" outlineLevel="0" collapsed="false">
      <c r="A6249" s="1" t="n">
        <v>16415</v>
      </c>
      <c r="B6249" s="1" t="n">
        <v>865.416687</v>
      </c>
      <c r="C6249" s="1" t="n">
        <v>14400.018555</v>
      </c>
    </row>
    <row r="6250" customFormat="false" ht="14" hidden="false" customHeight="false" outlineLevel="0" collapsed="false">
      <c r="A6250" s="1" t="n">
        <v>16415</v>
      </c>
      <c r="B6250" s="1" t="n">
        <v>865.447571</v>
      </c>
      <c r="C6250" s="1" t="n">
        <v>21786.09375</v>
      </c>
    </row>
    <row r="6251" customFormat="false" ht="14" hidden="false" customHeight="false" outlineLevel="0" collapsed="false">
      <c r="A6251" s="1" t="n">
        <v>16418</v>
      </c>
      <c r="B6251" s="1" t="n">
        <v>865.445129</v>
      </c>
      <c r="C6251" s="1" t="n">
        <v>22994.714844</v>
      </c>
    </row>
    <row r="6252" customFormat="false" ht="14" hidden="false" customHeight="false" outlineLevel="0" collapsed="false">
      <c r="A6252" s="1" t="n">
        <v>16418</v>
      </c>
      <c r="B6252" s="1" t="n">
        <v>865.498962</v>
      </c>
      <c r="C6252" s="1" t="n">
        <v>14157.667969</v>
      </c>
    </row>
    <row r="6253" customFormat="false" ht="14" hidden="false" customHeight="false" outlineLevel="0" collapsed="false">
      <c r="A6253" s="1" t="n">
        <v>16419</v>
      </c>
      <c r="B6253" s="1" t="n">
        <v>865.417542</v>
      </c>
      <c r="C6253" s="1" t="n">
        <v>13331.545898</v>
      </c>
    </row>
    <row r="6254" customFormat="false" ht="14" hidden="false" customHeight="false" outlineLevel="0" collapsed="false">
      <c r="A6254" s="1" t="n">
        <v>16419</v>
      </c>
      <c r="B6254" s="1" t="n">
        <v>865.447815</v>
      </c>
      <c r="C6254" s="1" t="n">
        <v>12521.027344</v>
      </c>
    </row>
    <row r="6255" customFormat="false" ht="14" hidden="false" customHeight="false" outlineLevel="0" collapsed="false">
      <c r="A6255" s="1" t="n">
        <v>16419</v>
      </c>
      <c r="B6255" s="1" t="n">
        <v>865.502441</v>
      </c>
      <c r="C6255" s="1" t="n">
        <v>13685.365234</v>
      </c>
    </row>
    <row r="6256" customFormat="false" ht="14" hidden="false" customHeight="false" outlineLevel="0" collapsed="false">
      <c r="A6256" s="1" t="n">
        <v>16424</v>
      </c>
      <c r="B6256" s="1" t="n">
        <v>865.414978</v>
      </c>
      <c r="C6256" s="1" t="n">
        <v>20284.091797</v>
      </c>
    </row>
    <row r="6257" customFormat="false" ht="14" hidden="false" customHeight="false" outlineLevel="0" collapsed="false">
      <c r="A6257" s="1" t="n">
        <v>16424</v>
      </c>
      <c r="B6257" s="1" t="n">
        <v>865.447998</v>
      </c>
      <c r="C6257" s="1" t="n">
        <v>17621.050781</v>
      </c>
    </row>
    <row r="6258" customFormat="false" ht="14" hidden="false" customHeight="false" outlineLevel="0" collapsed="false">
      <c r="A6258" s="1" t="n">
        <v>16426</v>
      </c>
      <c r="B6258" s="1" t="n">
        <v>865.41217</v>
      </c>
      <c r="C6258" s="1" t="n">
        <v>8821.055664</v>
      </c>
    </row>
    <row r="6259" customFormat="false" ht="14" hidden="false" customHeight="false" outlineLevel="0" collapsed="false">
      <c r="A6259" s="1" t="n">
        <v>16426</v>
      </c>
      <c r="B6259" s="1" t="n">
        <v>865.444946</v>
      </c>
      <c r="C6259" s="1" t="n">
        <v>16674.380859</v>
      </c>
    </row>
    <row r="6260" customFormat="false" ht="14" hidden="false" customHeight="false" outlineLevel="0" collapsed="false">
      <c r="A6260" s="1" t="n">
        <v>16426</v>
      </c>
      <c r="B6260" s="1" t="n">
        <v>865.496277</v>
      </c>
      <c r="C6260" s="1" t="n">
        <v>14573.495117</v>
      </c>
    </row>
    <row r="6261" customFormat="false" ht="14" hidden="false" customHeight="false" outlineLevel="0" collapsed="false">
      <c r="A6261" s="1" t="n">
        <v>16427</v>
      </c>
      <c r="B6261" s="1" t="n">
        <v>865.446594</v>
      </c>
      <c r="C6261" s="1" t="n">
        <v>23418.800781</v>
      </c>
    </row>
    <row r="6262" customFormat="false" ht="14" hidden="false" customHeight="false" outlineLevel="0" collapsed="false">
      <c r="A6262" s="1" t="n">
        <v>16430</v>
      </c>
      <c r="B6262" s="1" t="n">
        <v>865.417297</v>
      </c>
      <c r="C6262" s="1" t="n">
        <v>17091.927734</v>
      </c>
    </row>
    <row r="6263" customFormat="false" ht="14" hidden="false" customHeight="false" outlineLevel="0" collapsed="false">
      <c r="A6263" s="1" t="n">
        <v>16430</v>
      </c>
      <c r="B6263" s="1" t="n">
        <v>865.447937</v>
      </c>
      <c r="C6263" s="1" t="n">
        <v>14199.025391</v>
      </c>
    </row>
    <row r="6264" customFormat="false" ht="14" hidden="false" customHeight="false" outlineLevel="0" collapsed="false">
      <c r="A6264" s="1" t="n">
        <v>16430</v>
      </c>
      <c r="B6264" s="1" t="n">
        <v>865.496826</v>
      </c>
      <c r="C6264" s="1" t="n">
        <v>7928.760254</v>
      </c>
    </row>
    <row r="6265" customFormat="false" ht="14" hidden="false" customHeight="false" outlineLevel="0" collapsed="false">
      <c r="A6265" s="1" t="n">
        <v>16433</v>
      </c>
      <c r="B6265" s="1" t="n">
        <v>865.41217</v>
      </c>
      <c r="C6265" s="1" t="n">
        <v>11358.374023</v>
      </c>
    </row>
    <row r="6266" customFormat="false" ht="14" hidden="false" customHeight="false" outlineLevel="0" collapsed="false">
      <c r="A6266" s="1" t="n">
        <v>16433</v>
      </c>
      <c r="B6266" s="1" t="n">
        <v>865.498169</v>
      </c>
      <c r="C6266" s="1" t="n">
        <v>8523.770508</v>
      </c>
    </row>
    <row r="6267" customFormat="false" ht="14" hidden="false" customHeight="false" outlineLevel="0" collapsed="false">
      <c r="A6267" s="1" t="n">
        <v>16435</v>
      </c>
      <c r="B6267" s="1" t="n">
        <v>865.421387</v>
      </c>
      <c r="C6267" s="1" t="n">
        <v>7027.625</v>
      </c>
    </row>
    <row r="6268" customFormat="false" ht="14" hidden="false" customHeight="false" outlineLevel="0" collapsed="false">
      <c r="A6268" s="1" t="n">
        <v>16435</v>
      </c>
      <c r="B6268" s="1" t="n">
        <v>865.449463</v>
      </c>
      <c r="C6268" s="1" t="n">
        <v>10186.161133</v>
      </c>
    </row>
    <row r="6269" customFormat="false" ht="14" hidden="false" customHeight="false" outlineLevel="0" collapsed="false">
      <c r="A6269" s="1" t="n">
        <v>16436</v>
      </c>
      <c r="B6269" s="1" t="n">
        <v>865.407898</v>
      </c>
      <c r="C6269" s="1" t="n">
        <v>8035.969727</v>
      </c>
    </row>
    <row r="6270" customFormat="false" ht="14" hidden="false" customHeight="false" outlineLevel="0" collapsed="false">
      <c r="A6270" s="1" t="n">
        <v>16436</v>
      </c>
      <c r="B6270" s="1" t="n">
        <v>865.448242</v>
      </c>
      <c r="C6270" s="1" t="n">
        <v>12343.240234</v>
      </c>
    </row>
    <row r="6271" customFormat="false" ht="14" hidden="false" customHeight="false" outlineLevel="0" collapsed="false">
      <c r="A6271" s="1" t="n">
        <v>16440</v>
      </c>
      <c r="B6271" s="1" t="n">
        <v>865.41803</v>
      </c>
      <c r="C6271" s="1" t="n">
        <v>17787.203125</v>
      </c>
    </row>
    <row r="6272" customFormat="false" ht="14" hidden="false" customHeight="false" outlineLevel="0" collapsed="false">
      <c r="A6272" s="1" t="n">
        <v>16440</v>
      </c>
      <c r="B6272" s="1" t="n">
        <v>865.450195</v>
      </c>
      <c r="C6272" s="1" t="n">
        <v>13323.12793</v>
      </c>
    </row>
    <row r="6273" customFormat="false" ht="14" hidden="false" customHeight="false" outlineLevel="0" collapsed="false">
      <c r="A6273" s="1" t="n">
        <v>16440</v>
      </c>
      <c r="B6273" s="1" t="n">
        <v>865.498779</v>
      </c>
      <c r="C6273" s="1" t="n">
        <v>9592.65625</v>
      </c>
    </row>
    <row r="6274" customFormat="false" ht="14" hidden="false" customHeight="false" outlineLevel="0" collapsed="false">
      <c r="A6274" s="1" t="n">
        <v>16441</v>
      </c>
      <c r="B6274" s="1" t="n">
        <v>865.410339</v>
      </c>
      <c r="C6274" s="1" t="n">
        <v>9220.463867</v>
      </c>
    </row>
    <row r="6275" customFormat="false" ht="14" hidden="false" customHeight="false" outlineLevel="0" collapsed="false">
      <c r="A6275" s="1" t="n">
        <v>16441</v>
      </c>
      <c r="B6275" s="1" t="n">
        <v>865.448059</v>
      </c>
      <c r="C6275" s="1" t="n">
        <v>16002.513672</v>
      </c>
    </row>
    <row r="6276" customFormat="false" ht="14" hidden="false" customHeight="false" outlineLevel="0" collapsed="false">
      <c r="A6276" s="1" t="n">
        <v>16441</v>
      </c>
      <c r="B6276" s="1" t="n">
        <v>865.497253</v>
      </c>
      <c r="C6276" s="1" t="n">
        <v>12154.59668</v>
      </c>
    </row>
    <row r="6277" customFormat="false" ht="14" hidden="false" customHeight="false" outlineLevel="0" collapsed="false">
      <c r="A6277" s="1" t="n">
        <v>16443</v>
      </c>
      <c r="B6277" s="1" t="n">
        <v>865.41748</v>
      </c>
      <c r="C6277" s="1" t="n">
        <v>27576.578125</v>
      </c>
    </row>
    <row r="6278" customFormat="false" ht="14" hidden="false" customHeight="false" outlineLevel="0" collapsed="false">
      <c r="A6278" s="1" t="n">
        <v>16443</v>
      </c>
      <c r="B6278" s="1" t="n">
        <v>865.496338</v>
      </c>
      <c r="C6278" s="1" t="n">
        <v>8579.027344</v>
      </c>
    </row>
    <row r="6279" customFormat="false" ht="14" hidden="false" customHeight="false" outlineLevel="0" collapsed="false">
      <c r="A6279" s="1" t="n">
        <v>16443</v>
      </c>
      <c r="B6279" s="1" t="n">
        <v>865.509399</v>
      </c>
      <c r="C6279" s="1" t="n">
        <v>8331.219727</v>
      </c>
    </row>
    <row r="6280" customFormat="false" ht="14" hidden="false" customHeight="false" outlineLevel="0" collapsed="false">
      <c r="A6280" s="1" t="n">
        <v>16444</v>
      </c>
      <c r="B6280" s="1" t="n">
        <v>865.446533</v>
      </c>
      <c r="C6280" s="1" t="n">
        <v>27584.365234</v>
      </c>
    </row>
    <row r="6281" customFormat="false" ht="14" hidden="false" customHeight="false" outlineLevel="0" collapsed="false">
      <c r="A6281" s="1" t="n">
        <v>16447</v>
      </c>
      <c r="B6281" s="1" t="n">
        <v>865.415588</v>
      </c>
      <c r="C6281" s="1" t="n">
        <v>16314.114258</v>
      </c>
    </row>
    <row r="6282" customFormat="false" ht="14" hidden="false" customHeight="false" outlineLevel="0" collapsed="false">
      <c r="A6282" s="1" t="n">
        <v>16456</v>
      </c>
      <c r="B6282" s="1" t="n">
        <v>865.414124</v>
      </c>
      <c r="C6282" s="1" t="n">
        <v>22677.597656</v>
      </c>
    </row>
    <row r="6283" customFormat="false" ht="14" hidden="false" customHeight="false" outlineLevel="0" collapsed="false">
      <c r="A6283" s="1" t="n">
        <v>16456</v>
      </c>
      <c r="B6283" s="1" t="n">
        <v>865.497498</v>
      </c>
      <c r="C6283" s="1" t="n">
        <v>13109.322266</v>
      </c>
    </row>
    <row r="6284" customFormat="false" ht="14" hidden="false" customHeight="false" outlineLevel="0" collapsed="false">
      <c r="A6284" s="1" t="n">
        <v>16459</v>
      </c>
      <c r="B6284" s="1" t="n">
        <v>865.415955</v>
      </c>
      <c r="C6284" s="1" t="n">
        <v>12511.777344</v>
      </c>
    </row>
    <row r="6285" customFormat="false" ht="14" hidden="false" customHeight="false" outlineLevel="0" collapsed="false">
      <c r="A6285" s="1" t="n">
        <v>16459</v>
      </c>
      <c r="B6285" s="1" t="n">
        <v>865.559753</v>
      </c>
      <c r="C6285" s="1" t="n">
        <v>10253.177734</v>
      </c>
    </row>
    <row r="6286" customFormat="false" ht="14" hidden="false" customHeight="false" outlineLevel="0" collapsed="false">
      <c r="A6286" s="1" t="n">
        <v>16463</v>
      </c>
      <c r="B6286" s="1" t="n">
        <v>865.447205</v>
      </c>
      <c r="C6286" s="1" t="n">
        <v>15181.742188</v>
      </c>
    </row>
    <row r="6287" customFormat="false" ht="14" hidden="false" customHeight="false" outlineLevel="0" collapsed="false">
      <c r="A6287" s="1" t="n">
        <v>16464</v>
      </c>
      <c r="B6287" s="1" t="n">
        <v>865.417053</v>
      </c>
      <c r="C6287" s="1" t="n">
        <v>14618.354492</v>
      </c>
    </row>
    <row r="6288" customFormat="false" ht="14" hidden="false" customHeight="false" outlineLevel="0" collapsed="false">
      <c r="A6288" s="1" t="n">
        <v>16464</v>
      </c>
      <c r="B6288" s="1" t="n">
        <v>865.444763</v>
      </c>
      <c r="C6288" s="1" t="n">
        <v>13588.084961</v>
      </c>
    </row>
    <row r="6289" customFormat="false" ht="14" hidden="false" customHeight="false" outlineLevel="0" collapsed="false">
      <c r="A6289" s="1" t="n">
        <v>16464</v>
      </c>
      <c r="B6289" s="1" t="n">
        <v>865.50177</v>
      </c>
      <c r="C6289" s="1" t="n">
        <v>13406.173828</v>
      </c>
    </row>
    <row r="6290" customFormat="false" ht="14" hidden="false" customHeight="false" outlineLevel="0" collapsed="false">
      <c r="A6290" s="1" t="n">
        <v>16466</v>
      </c>
      <c r="B6290" s="1" t="n">
        <v>865.413696</v>
      </c>
      <c r="C6290" s="1" t="n">
        <v>13920.929688</v>
      </c>
    </row>
    <row r="6291" customFormat="false" ht="14" hidden="false" customHeight="false" outlineLevel="0" collapsed="false">
      <c r="A6291" s="1" t="n">
        <v>16466</v>
      </c>
      <c r="B6291" s="1" t="n">
        <v>865.494873</v>
      </c>
      <c r="C6291" s="1" t="n">
        <v>10273.010742</v>
      </c>
    </row>
    <row r="6292" customFormat="false" ht="14" hidden="false" customHeight="false" outlineLevel="0" collapsed="false">
      <c r="A6292" s="1" t="n">
        <v>16466</v>
      </c>
      <c r="B6292" s="1" t="n">
        <v>865.56842</v>
      </c>
      <c r="C6292" s="1" t="n">
        <v>9383.402344</v>
      </c>
    </row>
    <row r="6293" customFormat="false" ht="14" hidden="false" customHeight="false" outlineLevel="0" collapsed="false">
      <c r="A6293" s="1" t="n">
        <v>16471</v>
      </c>
      <c r="B6293" s="1" t="n">
        <v>865.415161</v>
      </c>
      <c r="C6293" s="1" t="n">
        <v>18247.638672</v>
      </c>
    </row>
    <row r="6294" customFormat="false" ht="14" hidden="false" customHeight="false" outlineLevel="0" collapsed="false">
      <c r="A6294" s="1" t="n">
        <v>16471</v>
      </c>
      <c r="B6294" s="1" t="n">
        <v>865.443665</v>
      </c>
      <c r="C6294" s="1" t="n">
        <v>20062.765625</v>
      </c>
    </row>
    <row r="6295" customFormat="false" ht="14" hidden="false" customHeight="false" outlineLevel="0" collapsed="false">
      <c r="A6295" s="1" t="n">
        <v>16471</v>
      </c>
      <c r="B6295" s="1" t="n">
        <v>865.499451</v>
      </c>
      <c r="C6295" s="1" t="n">
        <v>23239.636719</v>
      </c>
    </row>
    <row r="6296" customFormat="false" ht="14" hidden="false" customHeight="false" outlineLevel="0" collapsed="false">
      <c r="A6296" s="1" t="n">
        <v>16473</v>
      </c>
      <c r="B6296" s="1" t="n">
        <v>865.496155</v>
      </c>
      <c r="C6296" s="1" t="n">
        <v>21025.267578</v>
      </c>
    </row>
    <row r="6297" customFormat="false" ht="14" hidden="false" customHeight="false" outlineLevel="0" collapsed="false">
      <c r="A6297" s="1" t="n">
        <v>16475</v>
      </c>
      <c r="B6297" s="1" t="n">
        <v>865.50116</v>
      </c>
      <c r="C6297" s="1" t="n">
        <v>13758.793945</v>
      </c>
    </row>
    <row r="6298" customFormat="false" ht="14" hidden="false" customHeight="false" outlineLevel="0" collapsed="false">
      <c r="A6298" s="1" t="n">
        <v>16477</v>
      </c>
      <c r="B6298" s="1" t="n">
        <v>865.419006</v>
      </c>
      <c r="C6298" s="1" t="n">
        <v>12148.40918</v>
      </c>
    </row>
    <row r="6299" customFormat="false" ht="14" hidden="false" customHeight="false" outlineLevel="0" collapsed="false">
      <c r="A6299" s="1" t="n">
        <v>16477</v>
      </c>
      <c r="B6299" s="1" t="n">
        <v>865.44635</v>
      </c>
      <c r="C6299" s="1" t="n">
        <v>13022.802734</v>
      </c>
    </row>
    <row r="6300" customFormat="false" ht="14" hidden="false" customHeight="false" outlineLevel="0" collapsed="false">
      <c r="A6300" s="1" t="n">
        <v>16480</v>
      </c>
      <c r="B6300" s="1" t="n">
        <v>865.411255</v>
      </c>
      <c r="C6300" s="1" t="n">
        <v>17692.792969</v>
      </c>
    </row>
    <row r="6301" customFormat="false" ht="14" hidden="false" customHeight="false" outlineLevel="0" collapsed="false">
      <c r="A6301" s="1" t="n">
        <v>16480</v>
      </c>
      <c r="B6301" s="1" t="n">
        <v>865.489136</v>
      </c>
      <c r="C6301" s="1" t="n">
        <v>15933.267578</v>
      </c>
    </row>
    <row r="6302" customFormat="false" ht="14" hidden="false" customHeight="false" outlineLevel="0" collapsed="false">
      <c r="A6302" s="1" t="n">
        <v>16483</v>
      </c>
      <c r="B6302" s="1" t="n">
        <v>865.445801</v>
      </c>
      <c r="C6302" s="1" t="n">
        <v>10805.758789</v>
      </c>
    </row>
    <row r="6303" customFormat="false" ht="14" hidden="false" customHeight="false" outlineLevel="0" collapsed="false">
      <c r="A6303" s="1" t="n">
        <v>16485</v>
      </c>
      <c r="B6303" s="1" t="n">
        <v>865.417847</v>
      </c>
      <c r="C6303" s="1" t="n">
        <v>9770.426758</v>
      </c>
    </row>
    <row r="6304" customFormat="false" ht="14" hidden="false" customHeight="false" outlineLevel="0" collapsed="false">
      <c r="A6304" s="1" t="n">
        <v>16485</v>
      </c>
      <c r="B6304" s="1" t="n">
        <v>865.449158</v>
      </c>
      <c r="C6304" s="1" t="n">
        <v>11562.338867</v>
      </c>
    </row>
    <row r="6305" customFormat="false" ht="14" hidden="false" customHeight="false" outlineLevel="0" collapsed="false">
      <c r="A6305" s="1" t="n">
        <v>16486</v>
      </c>
      <c r="B6305" s="1" t="n">
        <v>865.4151</v>
      </c>
      <c r="C6305" s="1" t="n">
        <v>16280.134766</v>
      </c>
    </row>
    <row r="6306" customFormat="false" ht="14" hidden="false" customHeight="false" outlineLevel="0" collapsed="false">
      <c r="A6306" s="1" t="n">
        <v>16486</v>
      </c>
      <c r="B6306" s="1" t="n">
        <v>865.444397</v>
      </c>
      <c r="C6306" s="1" t="n">
        <v>15709.079102</v>
      </c>
    </row>
    <row r="6307" customFormat="false" ht="14" hidden="false" customHeight="false" outlineLevel="0" collapsed="false">
      <c r="A6307" s="1" t="n">
        <v>16488</v>
      </c>
      <c r="B6307" s="1" t="n">
        <v>865.501221</v>
      </c>
      <c r="C6307" s="1" t="n">
        <v>11165.350586</v>
      </c>
    </row>
    <row r="6308" customFormat="false" ht="14" hidden="false" customHeight="false" outlineLevel="0" collapsed="false">
      <c r="A6308" s="1" t="n">
        <v>16490</v>
      </c>
      <c r="B6308" s="1" t="n">
        <v>865.501953</v>
      </c>
      <c r="C6308" s="1" t="n">
        <v>9848.180664</v>
      </c>
    </row>
    <row r="6309" customFormat="false" ht="14" hidden="false" customHeight="false" outlineLevel="0" collapsed="false">
      <c r="A6309" s="1" t="n">
        <v>16491</v>
      </c>
      <c r="B6309" s="1" t="n">
        <v>865.414917</v>
      </c>
      <c r="C6309" s="1" t="n">
        <v>20892.943359</v>
      </c>
    </row>
    <row r="6310" customFormat="false" ht="14" hidden="false" customHeight="false" outlineLevel="0" collapsed="false">
      <c r="A6310" s="1" t="n">
        <v>16492</v>
      </c>
      <c r="B6310" s="1" t="n">
        <v>865.414978</v>
      </c>
      <c r="C6310" s="1" t="n">
        <v>20070.332031</v>
      </c>
    </row>
    <row r="6311" customFormat="false" ht="14" hidden="false" customHeight="false" outlineLevel="0" collapsed="false">
      <c r="A6311" s="1" t="n">
        <v>16492</v>
      </c>
      <c r="B6311" s="1" t="n">
        <v>865.450073</v>
      </c>
      <c r="C6311" s="1" t="n">
        <v>13854.986328</v>
      </c>
    </row>
    <row r="6312" customFormat="false" ht="14" hidden="false" customHeight="false" outlineLevel="0" collapsed="false">
      <c r="A6312" s="1" t="n">
        <v>16492</v>
      </c>
      <c r="B6312" s="1" t="n">
        <v>865.502014</v>
      </c>
      <c r="C6312" s="1" t="n">
        <v>12127.65332</v>
      </c>
    </row>
    <row r="6313" customFormat="false" ht="14" hidden="false" customHeight="false" outlineLevel="0" collapsed="false">
      <c r="A6313" s="1" t="n">
        <v>16494</v>
      </c>
      <c r="B6313" s="1" t="n">
        <v>865.416809</v>
      </c>
      <c r="C6313" s="1" t="n">
        <v>15196.422852</v>
      </c>
    </row>
    <row r="6314" customFormat="false" ht="14" hidden="false" customHeight="false" outlineLevel="0" collapsed="false">
      <c r="A6314" s="1" t="n">
        <v>16495</v>
      </c>
      <c r="B6314" s="1" t="n">
        <v>865.41687</v>
      </c>
      <c r="C6314" s="1" t="n">
        <v>11279.017578</v>
      </c>
    </row>
    <row r="6315" customFormat="false" ht="14" hidden="false" customHeight="false" outlineLevel="0" collapsed="false">
      <c r="A6315" s="1" t="n">
        <v>16495</v>
      </c>
      <c r="B6315" s="1" t="n">
        <v>865.446838</v>
      </c>
      <c r="C6315" s="1" t="n">
        <v>16726.648438</v>
      </c>
    </row>
    <row r="6316" customFormat="false" ht="14" hidden="false" customHeight="false" outlineLevel="0" collapsed="false">
      <c r="A6316" s="1" t="n">
        <v>16497</v>
      </c>
      <c r="B6316" s="1" t="n">
        <v>865.414551</v>
      </c>
      <c r="C6316" s="1" t="n">
        <v>17432.289063</v>
      </c>
    </row>
    <row r="6317" customFormat="false" ht="14" hidden="false" customHeight="false" outlineLevel="0" collapsed="false">
      <c r="A6317" s="1" t="n">
        <v>16497</v>
      </c>
      <c r="B6317" s="1" t="n">
        <v>865.451477</v>
      </c>
      <c r="C6317" s="1" t="n">
        <v>13493.862305</v>
      </c>
    </row>
    <row r="6318" customFormat="false" ht="14" hidden="false" customHeight="false" outlineLevel="0" collapsed="false">
      <c r="A6318" s="1" t="n">
        <v>16502</v>
      </c>
      <c r="B6318" s="1" t="n">
        <v>865.419006</v>
      </c>
      <c r="C6318" s="1" t="n">
        <v>14687.750977</v>
      </c>
    </row>
    <row r="6319" customFormat="false" ht="14" hidden="false" customHeight="false" outlineLevel="0" collapsed="false">
      <c r="A6319" s="1" t="n">
        <v>16505</v>
      </c>
      <c r="B6319" s="1" t="n">
        <v>865.416199</v>
      </c>
      <c r="C6319" s="1" t="n">
        <v>18117.003906</v>
      </c>
    </row>
    <row r="6320" customFormat="false" ht="14" hidden="false" customHeight="false" outlineLevel="0" collapsed="false">
      <c r="A6320" s="1" t="n">
        <v>16505</v>
      </c>
      <c r="B6320" s="1" t="n">
        <v>865.495239</v>
      </c>
      <c r="C6320" s="1" t="n">
        <v>10634.02832</v>
      </c>
    </row>
    <row r="6321" customFormat="false" ht="14" hidden="false" customHeight="false" outlineLevel="0" collapsed="false">
      <c r="A6321" s="1" t="n">
        <v>16505</v>
      </c>
      <c r="B6321" s="1" t="n">
        <v>865.571167</v>
      </c>
      <c r="C6321" s="1" t="n">
        <v>9599.217773</v>
      </c>
    </row>
    <row r="6322" customFormat="false" ht="14" hidden="false" customHeight="false" outlineLevel="0" collapsed="false">
      <c r="A6322" s="1" t="n">
        <v>16507</v>
      </c>
      <c r="B6322" s="1" t="n">
        <v>865.417603</v>
      </c>
      <c r="C6322" s="1" t="n">
        <v>18548.994141</v>
      </c>
    </row>
    <row r="6323" customFormat="false" ht="14" hidden="false" customHeight="false" outlineLevel="0" collapsed="false">
      <c r="A6323" s="1" t="n">
        <v>16507</v>
      </c>
      <c r="B6323" s="1" t="n">
        <v>865.44928</v>
      </c>
      <c r="C6323" s="1" t="n">
        <v>12561.054688</v>
      </c>
    </row>
    <row r="6324" customFormat="false" ht="14" hidden="false" customHeight="false" outlineLevel="0" collapsed="false">
      <c r="A6324" s="1" t="n">
        <v>16507</v>
      </c>
      <c r="B6324" s="1" t="n">
        <v>865.499512</v>
      </c>
      <c r="C6324" s="1" t="n">
        <v>12161.200195</v>
      </c>
    </row>
    <row r="6325" customFormat="false" ht="14" hidden="false" customHeight="false" outlineLevel="0" collapsed="false">
      <c r="A6325" s="1" t="n">
        <v>16513</v>
      </c>
      <c r="B6325" s="1" t="n">
        <v>865.417542</v>
      </c>
      <c r="C6325" s="1" t="n">
        <v>19978.822266</v>
      </c>
    </row>
    <row r="6326" customFormat="false" ht="14" hidden="false" customHeight="false" outlineLevel="0" collapsed="false">
      <c r="A6326" s="1" t="n">
        <v>16513</v>
      </c>
      <c r="B6326" s="1" t="n">
        <v>865.446045</v>
      </c>
      <c r="C6326" s="1" t="n">
        <v>15156.320313</v>
      </c>
    </row>
    <row r="6327" customFormat="false" ht="14" hidden="false" customHeight="false" outlineLevel="0" collapsed="false">
      <c r="A6327" s="1" t="n">
        <v>16513</v>
      </c>
      <c r="B6327" s="1" t="n">
        <v>865.499329</v>
      </c>
      <c r="C6327" s="1" t="n">
        <v>14793.854492</v>
      </c>
    </row>
    <row r="6328" customFormat="false" ht="14" hidden="false" customHeight="false" outlineLevel="0" collapsed="false">
      <c r="A6328" s="1" t="n">
        <v>16513</v>
      </c>
      <c r="B6328" s="1" t="n">
        <v>865.569092</v>
      </c>
      <c r="C6328" s="1" t="n">
        <v>15926.322266</v>
      </c>
    </row>
    <row r="6329" customFormat="false" ht="14" hidden="false" customHeight="false" outlineLevel="0" collapsed="false">
      <c r="A6329" s="1" t="n">
        <v>16515</v>
      </c>
      <c r="B6329" s="1" t="n">
        <v>865.412048</v>
      </c>
      <c r="C6329" s="1" t="n">
        <v>21247.46875</v>
      </c>
    </row>
    <row r="6330" customFormat="false" ht="14" hidden="false" customHeight="false" outlineLevel="0" collapsed="false">
      <c r="A6330" s="1" t="n">
        <v>16515</v>
      </c>
      <c r="B6330" s="1" t="n">
        <v>865.444946</v>
      </c>
      <c r="C6330" s="1" t="n">
        <v>15226.051758</v>
      </c>
    </row>
    <row r="6331" customFormat="false" ht="14" hidden="false" customHeight="false" outlineLevel="0" collapsed="false">
      <c r="A6331" s="1" t="n">
        <v>16515</v>
      </c>
      <c r="B6331" s="1" t="n">
        <v>865.496399</v>
      </c>
      <c r="C6331" s="1" t="n">
        <v>11983.882813</v>
      </c>
    </row>
    <row r="6332" customFormat="false" ht="14" hidden="false" customHeight="false" outlineLevel="0" collapsed="false">
      <c r="A6332" s="1" t="n">
        <v>16521</v>
      </c>
      <c r="B6332" s="1" t="n">
        <v>865.444275</v>
      </c>
      <c r="C6332" s="1" t="n">
        <v>28006.361328</v>
      </c>
    </row>
    <row r="6333" customFormat="false" ht="14" hidden="false" customHeight="false" outlineLevel="0" collapsed="false">
      <c r="A6333" s="1" t="n">
        <v>16524</v>
      </c>
      <c r="B6333" s="1" t="n">
        <v>865.40863</v>
      </c>
      <c r="C6333" s="1" t="n">
        <v>7962.599121</v>
      </c>
    </row>
    <row r="6334" customFormat="false" ht="14" hidden="false" customHeight="false" outlineLevel="0" collapsed="false">
      <c r="A6334" s="1" t="n">
        <v>16526</v>
      </c>
      <c r="B6334" s="1" t="n">
        <v>865.449341</v>
      </c>
      <c r="C6334" s="1" t="n">
        <v>12735.613281</v>
      </c>
    </row>
    <row r="6335" customFormat="false" ht="14" hidden="false" customHeight="false" outlineLevel="0" collapsed="false">
      <c r="A6335" s="1" t="n">
        <v>16527</v>
      </c>
      <c r="B6335" s="1" t="n">
        <v>865.416016</v>
      </c>
      <c r="C6335" s="1" t="n">
        <v>21281.791016</v>
      </c>
    </row>
    <row r="6336" customFormat="false" ht="14" hidden="false" customHeight="false" outlineLevel="0" collapsed="false">
      <c r="A6336" s="1" t="n">
        <v>16528</v>
      </c>
      <c r="B6336" s="1" t="n">
        <v>865.414551</v>
      </c>
      <c r="C6336" s="1" t="n">
        <v>11803.614258</v>
      </c>
    </row>
    <row r="6337" customFormat="false" ht="14" hidden="false" customHeight="false" outlineLevel="0" collapsed="false">
      <c r="A6337" s="1" t="n">
        <v>16528</v>
      </c>
      <c r="B6337" s="1" t="n">
        <v>865.44635</v>
      </c>
      <c r="C6337" s="1" t="n">
        <v>13499.001953</v>
      </c>
    </row>
    <row r="6338" customFormat="false" ht="14" hidden="false" customHeight="false" outlineLevel="0" collapsed="false">
      <c r="A6338" s="1" t="n">
        <v>16528</v>
      </c>
      <c r="B6338" s="1" t="n">
        <v>865.500061</v>
      </c>
      <c r="C6338" s="1" t="n">
        <v>9737.65625</v>
      </c>
    </row>
    <row r="6339" customFormat="false" ht="14" hidden="false" customHeight="false" outlineLevel="0" collapsed="false">
      <c r="A6339" s="1" t="n">
        <v>16528</v>
      </c>
      <c r="B6339" s="1" t="n">
        <v>865.560364</v>
      </c>
      <c r="C6339" s="1" t="n">
        <v>11818.210938</v>
      </c>
    </row>
    <row r="6340" customFormat="false" ht="14" hidden="false" customHeight="false" outlineLevel="0" collapsed="false">
      <c r="A6340" s="1" t="n">
        <v>16530</v>
      </c>
      <c r="B6340" s="1" t="n">
        <v>865.413879</v>
      </c>
      <c r="C6340" s="1" t="n">
        <v>13762.775391</v>
      </c>
    </row>
    <row r="6341" customFormat="false" ht="14" hidden="false" customHeight="false" outlineLevel="0" collapsed="false">
      <c r="A6341" s="1" t="n">
        <v>16530</v>
      </c>
      <c r="B6341" s="1" t="n">
        <v>865.449646</v>
      </c>
      <c r="C6341" s="1" t="n">
        <v>13497.543945</v>
      </c>
    </row>
    <row r="6342" customFormat="false" ht="14" hidden="false" customHeight="false" outlineLevel="0" collapsed="false">
      <c r="A6342" s="1" t="n">
        <v>16530</v>
      </c>
      <c r="B6342" s="1" t="n">
        <v>865.503052</v>
      </c>
      <c r="C6342" s="1" t="n">
        <v>10350.511719</v>
      </c>
    </row>
    <row r="6343" customFormat="false" ht="14" hidden="false" customHeight="false" outlineLevel="0" collapsed="false">
      <c r="A6343" s="1" t="n">
        <v>16535</v>
      </c>
      <c r="B6343" s="1" t="n">
        <v>865.416443</v>
      </c>
      <c r="C6343" s="1" t="n">
        <v>15042.786133</v>
      </c>
    </row>
    <row r="6344" customFormat="false" ht="14" hidden="false" customHeight="false" outlineLevel="0" collapsed="false">
      <c r="A6344" s="1" t="n">
        <v>16535</v>
      </c>
      <c r="B6344" s="1" t="n">
        <v>865.452881</v>
      </c>
      <c r="C6344" s="1" t="n">
        <v>12465.84082</v>
      </c>
    </row>
    <row r="6345" customFormat="false" ht="14" hidden="false" customHeight="false" outlineLevel="0" collapsed="false">
      <c r="A6345" s="1" t="n">
        <v>16535</v>
      </c>
      <c r="B6345" s="1" t="n">
        <v>865.500549</v>
      </c>
      <c r="C6345" s="1" t="n">
        <v>14726.602539</v>
      </c>
    </row>
    <row r="6346" customFormat="false" ht="14" hidden="false" customHeight="false" outlineLevel="0" collapsed="false">
      <c r="A6346" s="1" t="n">
        <v>16541</v>
      </c>
      <c r="B6346" s="1" t="n">
        <v>865.418152</v>
      </c>
      <c r="C6346" s="1" t="n">
        <v>17644.462891</v>
      </c>
    </row>
    <row r="6347" customFormat="false" ht="14" hidden="false" customHeight="false" outlineLevel="0" collapsed="false">
      <c r="A6347" s="1" t="n">
        <v>16542</v>
      </c>
      <c r="B6347" s="1" t="n">
        <v>865.416748</v>
      </c>
      <c r="C6347" s="1" t="n">
        <v>26038.732422</v>
      </c>
    </row>
    <row r="6348" customFormat="false" ht="14" hidden="false" customHeight="false" outlineLevel="0" collapsed="false">
      <c r="A6348" s="1" t="n">
        <v>16542</v>
      </c>
      <c r="B6348" s="1" t="n">
        <v>865.446838</v>
      </c>
      <c r="C6348" s="1" t="n">
        <v>17589.390625</v>
      </c>
    </row>
    <row r="6349" customFormat="false" ht="14" hidden="false" customHeight="false" outlineLevel="0" collapsed="false">
      <c r="A6349" s="1" t="n">
        <v>16544</v>
      </c>
      <c r="B6349" s="1" t="n">
        <v>865.422607</v>
      </c>
      <c r="C6349" s="1" t="n">
        <v>15280.424805</v>
      </c>
    </row>
    <row r="6350" customFormat="false" ht="14" hidden="false" customHeight="false" outlineLevel="0" collapsed="false">
      <c r="A6350" s="1" t="n">
        <v>16544</v>
      </c>
      <c r="B6350" s="1" t="n">
        <v>865.44574</v>
      </c>
      <c r="C6350" s="1" t="n">
        <v>22241.966797</v>
      </c>
    </row>
    <row r="6351" customFormat="false" ht="14" hidden="false" customHeight="false" outlineLevel="0" collapsed="false">
      <c r="A6351" s="1" t="n">
        <v>16544</v>
      </c>
      <c r="B6351" s="1" t="n">
        <v>865.502136</v>
      </c>
      <c r="C6351" s="1" t="n">
        <v>18433.361328</v>
      </c>
    </row>
    <row r="6352" customFormat="false" ht="14" hidden="false" customHeight="false" outlineLevel="0" collapsed="false">
      <c r="A6352" s="1" t="n">
        <v>16547</v>
      </c>
      <c r="B6352" s="1" t="n">
        <v>865.415466</v>
      </c>
      <c r="C6352" s="1" t="n">
        <v>16499.220703</v>
      </c>
    </row>
    <row r="6353" customFormat="false" ht="14" hidden="false" customHeight="false" outlineLevel="0" collapsed="false">
      <c r="A6353" s="1" t="n">
        <v>16547</v>
      </c>
      <c r="B6353" s="1" t="n">
        <v>865.499207</v>
      </c>
      <c r="C6353" s="1" t="n">
        <v>13444.572266</v>
      </c>
    </row>
    <row r="6354" customFormat="false" ht="14" hidden="false" customHeight="false" outlineLevel="0" collapsed="false">
      <c r="A6354" s="1" t="n">
        <v>16549</v>
      </c>
      <c r="B6354" s="1" t="n">
        <v>865.416748</v>
      </c>
      <c r="C6354" s="1" t="n">
        <v>17604.617188</v>
      </c>
    </row>
    <row r="6355" customFormat="false" ht="14" hidden="false" customHeight="false" outlineLevel="0" collapsed="false">
      <c r="A6355" s="1" t="n">
        <v>16549</v>
      </c>
      <c r="B6355" s="1" t="n">
        <v>865.445007</v>
      </c>
      <c r="C6355" s="1" t="n">
        <v>9278.301758</v>
      </c>
    </row>
    <row r="6356" customFormat="false" ht="14" hidden="false" customHeight="false" outlineLevel="0" collapsed="false">
      <c r="A6356" s="1" t="n">
        <v>16549</v>
      </c>
      <c r="B6356" s="1" t="n">
        <v>865.50177</v>
      </c>
      <c r="C6356" s="1" t="n">
        <v>14561.479492</v>
      </c>
    </row>
    <row r="6357" customFormat="false" ht="14" hidden="false" customHeight="false" outlineLevel="0" collapsed="false">
      <c r="A6357" s="1" t="n">
        <v>16549</v>
      </c>
      <c r="B6357" s="1" t="n">
        <v>865.55542</v>
      </c>
      <c r="C6357" s="1" t="n">
        <v>6597.854004</v>
      </c>
    </row>
    <row r="6358" customFormat="false" ht="14" hidden="false" customHeight="false" outlineLevel="0" collapsed="false">
      <c r="A6358" s="1" t="n">
        <v>16550</v>
      </c>
      <c r="B6358" s="1" t="n">
        <v>865.490601</v>
      </c>
      <c r="C6358" s="1" t="n">
        <v>13876.71875</v>
      </c>
    </row>
    <row r="6359" customFormat="false" ht="14" hidden="false" customHeight="false" outlineLevel="0" collapsed="false">
      <c r="A6359" s="1" t="n">
        <v>16553</v>
      </c>
      <c r="B6359" s="1" t="n">
        <v>865.416443</v>
      </c>
      <c r="C6359" s="1" t="n">
        <v>9505.734375</v>
      </c>
    </row>
    <row r="6360" customFormat="false" ht="14" hidden="false" customHeight="false" outlineLevel="0" collapsed="false">
      <c r="A6360" s="1" t="n">
        <v>16553</v>
      </c>
      <c r="B6360" s="1" t="n">
        <v>865.446777</v>
      </c>
      <c r="C6360" s="1" t="n">
        <v>14092.607422</v>
      </c>
    </row>
    <row r="6361" customFormat="false" ht="14" hidden="false" customHeight="false" outlineLevel="0" collapsed="false">
      <c r="A6361" s="1" t="n">
        <v>16557</v>
      </c>
      <c r="B6361" s="1" t="n">
        <v>865.41571</v>
      </c>
      <c r="C6361" s="1" t="n">
        <v>21351.824219</v>
      </c>
    </row>
    <row r="6362" customFormat="false" ht="14" hidden="false" customHeight="false" outlineLevel="0" collapsed="false">
      <c r="A6362" s="1" t="n">
        <v>16557</v>
      </c>
      <c r="B6362" s="1" t="n">
        <v>865.445862</v>
      </c>
      <c r="C6362" s="1" t="n">
        <v>18096.894531</v>
      </c>
    </row>
    <row r="6363" customFormat="false" ht="14" hidden="false" customHeight="false" outlineLevel="0" collapsed="false">
      <c r="A6363" s="1" t="n">
        <v>16560</v>
      </c>
      <c r="B6363" s="1" t="n">
        <v>865.444824</v>
      </c>
      <c r="C6363" s="1" t="n">
        <v>23700.982422</v>
      </c>
    </row>
    <row r="6364" customFormat="false" ht="14" hidden="false" customHeight="false" outlineLevel="0" collapsed="false">
      <c r="A6364" s="1" t="n">
        <v>16560</v>
      </c>
      <c r="B6364" s="1" t="n">
        <v>865.494751</v>
      </c>
      <c r="C6364" s="1" t="n">
        <v>18170.083984</v>
      </c>
    </row>
    <row r="6365" customFormat="false" ht="14" hidden="false" customHeight="false" outlineLevel="0" collapsed="false">
      <c r="A6365" s="1" t="n">
        <v>16564</v>
      </c>
      <c r="B6365" s="1" t="n">
        <v>865.414307</v>
      </c>
      <c r="C6365" s="1" t="n">
        <v>19500.886719</v>
      </c>
    </row>
    <row r="6366" customFormat="false" ht="14" hidden="false" customHeight="false" outlineLevel="0" collapsed="false">
      <c r="A6366" s="1" t="n">
        <v>16564</v>
      </c>
      <c r="B6366" s="1" t="n">
        <v>865.500671</v>
      </c>
      <c r="C6366" s="1" t="n">
        <v>16435.933594</v>
      </c>
    </row>
    <row r="6367" customFormat="false" ht="14" hidden="false" customHeight="false" outlineLevel="0" collapsed="false">
      <c r="A6367" s="1" t="n">
        <v>16566</v>
      </c>
      <c r="B6367" s="1" t="n">
        <v>865.417542</v>
      </c>
      <c r="C6367" s="1" t="n">
        <v>32708.382813</v>
      </c>
    </row>
    <row r="6368" customFormat="false" ht="14" hidden="false" customHeight="false" outlineLevel="0" collapsed="false">
      <c r="A6368" s="1" t="n">
        <v>16566</v>
      </c>
      <c r="B6368" s="1" t="n">
        <v>865.446655</v>
      </c>
      <c r="C6368" s="1" t="n">
        <v>26451.085938</v>
      </c>
    </row>
    <row r="6369" customFormat="false" ht="14" hidden="false" customHeight="false" outlineLevel="0" collapsed="false">
      <c r="A6369" s="1" t="n">
        <v>16567</v>
      </c>
      <c r="B6369" s="1" t="n">
        <v>865.447266</v>
      </c>
      <c r="C6369" s="1" t="n">
        <v>30962.613281</v>
      </c>
    </row>
    <row r="6370" customFormat="false" ht="14" hidden="false" customHeight="false" outlineLevel="0" collapsed="false">
      <c r="A6370" s="1" t="n">
        <v>16569</v>
      </c>
      <c r="B6370" s="1" t="n">
        <v>865.410217</v>
      </c>
      <c r="C6370" s="1" t="n">
        <v>16995.78125</v>
      </c>
    </row>
    <row r="6371" customFormat="false" ht="14" hidden="false" customHeight="false" outlineLevel="0" collapsed="false">
      <c r="A6371" s="1" t="n">
        <v>16569</v>
      </c>
      <c r="B6371" s="1" t="n">
        <v>865.448486</v>
      </c>
      <c r="C6371" s="1" t="n">
        <v>26324.595703</v>
      </c>
    </row>
    <row r="6372" customFormat="false" ht="14" hidden="false" customHeight="false" outlineLevel="0" collapsed="false">
      <c r="A6372" s="1" t="n">
        <v>16569</v>
      </c>
      <c r="B6372" s="1" t="n">
        <v>865.50293</v>
      </c>
      <c r="C6372" s="1" t="n">
        <v>11239.712891</v>
      </c>
    </row>
    <row r="6373" customFormat="false" ht="14" hidden="false" customHeight="false" outlineLevel="0" collapsed="false">
      <c r="A6373" s="1" t="n">
        <v>16571</v>
      </c>
      <c r="B6373" s="1" t="n">
        <v>865.415649</v>
      </c>
      <c r="C6373" s="1" t="n">
        <v>11996.121094</v>
      </c>
    </row>
    <row r="6374" customFormat="false" ht="14" hidden="false" customHeight="false" outlineLevel="0" collapsed="false">
      <c r="A6374" s="1" t="n">
        <v>16571</v>
      </c>
      <c r="B6374" s="1" t="n">
        <v>865.446838</v>
      </c>
      <c r="C6374" s="1" t="n">
        <v>8327.535156</v>
      </c>
    </row>
    <row r="6375" customFormat="false" ht="14" hidden="false" customHeight="false" outlineLevel="0" collapsed="false">
      <c r="A6375" s="1" t="n">
        <v>16571</v>
      </c>
      <c r="B6375" s="1" t="n">
        <v>865.492432</v>
      </c>
      <c r="C6375" s="1" t="n">
        <v>9923.013672</v>
      </c>
    </row>
    <row r="6376" customFormat="false" ht="14" hidden="false" customHeight="false" outlineLevel="0" collapsed="false">
      <c r="A6376" s="1" t="n">
        <v>16572</v>
      </c>
      <c r="B6376" s="1" t="n">
        <v>865.445923</v>
      </c>
      <c r="C6376" s="1" t="n">
        <v>10220.518555</v>
      </c>
    </row>
    <row r="6377" customFormat="false" ht="14" hidden="false" customHeight="false" outlineLevel="0" collapsed="false">
      <c r="A6377" s="1" t="n">
        <v>16572</v>
      </c>
      <c r="B6377" s="1" t="n">
        <v>865.497498</v>
      </c>
      <c r="C6377" s="1" t="n">
        <v>14854.478516</v>
      </c>
    </row>
    <row r="6378" customFormat="false" ht="14" hidden="false" customHeight="false" outlineLevel="0" collapsed="false">
      <c r="A6378" s="1" t="n">
        <v>16574</v>
      </c>
      <c r="B6378" s="1" t="n">
        <v>865.417114</v>
      </c>
      <c r="C6378" s="1" t="n">
        <v>17114.761719</v>
      </c>
    </row>
    <row r="6379" customFormat="false" ht="14" hidden="false" customHeight="false" outlineLevel="0" collapsed="false">
      <c r="A6379" s="1" t="n">
        <v>16574</v>
      </c>
      <c r="B6379" s="1" t="n">
        <v>865.453735</v>
      </c>
      <c r="C6379" s="1" t="n">
        <v>12132.682617</v>
      </c>
    </row>
    <row r="6380" customFormat="false" ht="14" hidden="false" customHeight="false" outlineLevel="0" collapsed="false">
      <c r="A6380" s="1" t="n">
        <v>16574</v>
      </c>
      <c r="B6380" s="1" t="n">
        <v>865.501099</v>
      </c>
      <c r="C6380" s="1" t="n">
        <v>9439.438477</v>
      </c>
    </row>
    <row r="6381" customFormat="false" ht="14" hidden="false" customHeight="false" outlineLevel="0" collapsed="false">
      <c r="A6381" s="1" t="n">
        <v>16574</v>
      </c>
      <c r="B6381" s="1" t="n">
        <v>865.530945</v>
      </c>
      <c r="C6381" s="1" t="n">
        <v>6944.490723</v>
      </c>
    </row>
    <row r="6382" customFormat="false" ht="14" hidden="false" customHeight="false" outlineLevel="0" collapsed="false">
      <c r="A6382" s="1" t="n">
        <v>16578</v>
      </c>
      <c r="B6382" s="1" t="n">
        <v>865.415771</v>
      </c>
      <c r="C6382" s="1" t="n">
        <v>18748.699219</v>
      </c>
    </row>
    <row r="6383" customFormat="false" ht="14" hidden="false" customHeight="false" outlineLevel="0" collapsed="false">
      <c r="A6383" s="1" t="n">
        <v>16578</v>
      </c>
      <c r="B6383" s="1" t="n">
        <v>865.506531</v>
      </c>
      <c r="C6383" s="1" t="n">
        <v>13060.931641</v>
      </c>
    </row>
    <row r="6384" customFormat="false" ht="14" hidden="false" customHeight="false" outlineLevel="0" collapsed="false">
      <c r="A6384" s="1" t="n">
        <v>16579</v>
      </c>
      <c r="B6384" s="1" t="n">
        <v>865.414551</v>
      </c>
      <c r="C6384" s="1" t="n">
        <v>14894.033203</v>
      </c>
    </row>
    <row r="6385" customFormat="false" ht="14" hidden="false" customHeight="false" outlineLevel="0" collapsed="false">
      <c r="A6385" s="1" t="n">
        <v>16579</v>
      </c>
      <c r="B6385" s="1" t="n">
        <v>865.446472</v>
      </c>
      <c r="C6385" s="1" t="n">
        <v>30004.398438</v>
      </c>
    </row>
    <row r="6386" customFormat="false" ht="14" hidden="false" customHeight="false" outlineLevel="0" collapsed="false">
      <c r="A6386" s="1" t="n">
        <v>16579</v>
      </c>
      <c r="B6386" s="1" t="n">
        <v>865.49646</v>
      </c>
      <c r="C6386" s="1" t="n">
        <v>11999.871094</v>
      </c>
    </row>
    <row r="6387" customFormat="false" ht="14" hidden="false" customHeight="false" outlineLevel="0" collapsed="false">
      <c r="A6387" s="1" t="n">
        <v>16580</v>
      </c>
      <c r="B6387" s="1" t="n">
        <v>865.415039</v>
      </c>
      <c r="C6387" s="1" t="n">
        <v>18480.707031</v>
      </c>
    </row>
    <row r="6388" customFormat="false" ht="14" hidden="false" customHeight="false" outlineLevel="0" collapsed="false">
      <c r="A6388" s="1" t="n">
        <v>16580</v>
      </c>
      <c r="B6388" s="1" t="n">
        <v>865.495728</v>
      </c>
      <c r="C6388" s="1" t="n">
        <v>14821.935547</v>
      </c>
    </row>
    <row r="6389" customFormat="false" ht="14" hidden="false" customHeight="false" outlineLevel="0" collapsed="false">
      <c r="A6389" s="1" t="n">
        <v>16586</v>
      </c>
      <c r="B6389" s="1" t="n">
        <v>865.410645</v>
      </c>
      <c r="C6389" s="1" t="n">
        <v>16087.103516</v>
      </c>
    </row>
    <row r="6390" customFormat="false" ht="14" hidden="false" customHeight="false" outlineLevel="0" collapsed="false">
      <c r="A6390" s="1" t="n">
        <v>16586</v>
      </c>
      <c r="B6390" s="1" t="n">
        <v>865.52478</v>
      </c>
      <c r="C6390" s="1" t="n">
        <v>10326.359375</v>
      </c>
    </row>
    <row r="6391" customFormat="false" ht="14" hidden="false" customHeight="false" outlineLevel="0" collapsed="false">
      <c r="A6391" s="1" t="n">
        <v>16587</v>
      </c>
      <c r="B6391" s="1" t="n">
        <v>865.416687</v>
      </c>
      <c r="C6391" s="1" t="n">
        <v>11333.966797</v>
      </c>
    </row>
    <row r="6392" customFormat="false" ht="14" hidden="false" customHeight="false" outlineLevel="0" collapsed="false">
      <c r="A6392" s="1" t="n">
        <v>16587</v>
      </c>
      <c r="B6392" s="1" t="n">
        <v>865.443542</v>
      </c>
      <c r="C6392" s="1" t="n">
        <v>9229.901367</v>
      </c>
    </row>
    <row r="6393" customFormat="false" ht="14" hidden="false" customHeight="false" outlineLevel="0" collapsed="false">
      <c r="A6393" s="1" t="n">
        <v>16589</v>
      </c>
      <c r="B6393" s="1" t="n">
        <v>865.492371</v>
      </c>
      <c r="C6393" s="1" t="n">
        <v>14148.910156</v>
      </c>
    </row>
    <row r="6394" customFormat="false" ht="14" hidden="false" customHeight="false" outlineLevel="0" collapsed="false">
      <c r="A6394" s="1" t="n">
        <v>16590</v>
      </c>
      <c r="B6394" s="1" t="n">
        <v>865.44696</v>
      </c>
      <c r="C6394" s="1" t="n">
        <v>36422.597656</v>
      </c>
    </row>
    <row r="6395" customFormat="false" ht="14" hidden="false" customHeight="false" outlineLevel="0" collapsed="false">
      <c r="A6395" s="1" t="n">
        <v>16592</v>
      </c>
      <c r="B6395" s="1" t="n">
        <v>865.414307</v>
      </c>
      <c r="C6395" s="1" t="n">
        <v>26280.40625</v>
      </c>
    </row>
    <row r="6396" customFormat="false" ht="14" hidden="false" customHeight="false" outlineLevel="0" collapsed="false">
      <c r="A6396" s="1" t="n">
        <v>16592</v>
      </c>
      <c r="B6396" s="1" t="n">
        <v>865.454651</v>
      </c>
      <c r="C6396" s="1" t="n">
        <v>12716.25293</v>
      </c>
    </row>
    <row r="6397" customFormat="false" ht="14" hidden="false" customHeight="false" outlineLevel="0" collapsed="false">
      <c r="A6397" s="1" t="n">
        <v>16592</v>
      </c>
      <c r="B6397" s="1" t="n">
        <v>865.505554</v>
      </c>
      <c r="C6397" s="1" t="n">
        <v>13247.576172</v>
      </c>
    </row>
    <row r="6398" customFormat="false" ht="14" hidden="false" customHeight="false" outlineLevel="0" collapsed="false">
      <c r="A6398" s="1" t="n">
        <v>16592</v>
      </c>
      <c r="B6398" s="1" t="n">
        <v>865.569336</v>
      </c>
      <c r="C6398" s="1" t="n">
        <v>8779.088867</v>
      </c>
    </row>
    <row r="6399" customFormat="false" ht="14" hidden="false" customHeight="false" outlineLevel="0" collapsed="false">
      <c r="A6399" s="1" t="n">
        <v>16593</v>
      </c>
      <c r="B6399" s="1" t="n">
        <v>865.445435</v>
      </c>
      <c r="C6399" s="1" t="n">
        <v>18479.236328</v>
      </c>
    </row>
    <row r="6400" customFormat="false" ht="14" hidden="false" customHeight="false" outlineLevel="0" collapsed="false">
      <c r="A6400" s="1" t="n">
        <v>16595</v>
      </c>
      <c r="B6400" s="1" t="n">
        <v>865.561035</v>
      </c>
      <c r="C6400" s="1" t="n">
        <v>14910.170898</v>
      </c>
    </row>
    <row r="6401" customFormat="false" ht="14" hidden="false" customHeight="false" outlineLevel="0" collapsed="false">
      <c r="A6401" s="1" t="n">
        <v>16599</v>
      </c>
      <c r="B6401" s="1" t="n">
        <v>865.446533</v>
      </c>
      <c r="C6401" s="1" t="n">
        <v>27142.263672</v>
      </c>
    </row>
    <row r="6402" customFormat="false" ht="14" hidden="false" customHeight="false" outlineLevel="0" collapsed="false">
      <c r="A6402" s="1" t="n">
        <v>16599</v>
      </c>
      <c r="B6402" s="1" t="n">
        <v>865.535522</v>
      </c>
      <c r="C6402" s="1" t="n">
        <v>17241.435547</v>
      </c>
    </row>
    <row r="6403" customFormat="false" ht="14" hidden="false" customHeight="false" outlineLevel="0" collapsed="false">
      <c r="A6403" s="1" t="n">
        <v>16602</v>
      </c>
      <c r="B6403" s="1" t="n">
        <v>865.450134</v>
      </c>
      <c r="C6403" s="1" t="n">
        <v>17203.861328</v>
      </c>
    </row>
    <row r="6404" customFormat="false" ht="14" hidden="false" customHeight="false" outlineLevel="0" collapsed="false">
      <c r="A6404" s="1" t="n">
        <v>16603</v>
      </c>
      <c r="B6404" s="1" t="n">
        <v>865.414734</v>
      </c>
      <c r="C6404" s="1" t="n">
        <v>21451.257813</v>
      </c>
    </row>
    <row r="6405" customFormat="false" ht="14" hidden="false" customHeight="false" outlineLevel="0" collapsed="false">
      <c r="A6405" s="1" t="n">
        <v>16603</v>
      </c>
      <c r="B6405" s="1" t="n">
        <v>865.498413</v>
      </c>
      <c r="C6405" s="1" t="n">
        <v>10025.113281</v>
      </c>
    </row>
    <row r="6406" customFormat="false" ht="14" hidden="false" customHeight="false" outlineLevel="0" collapsed="false">
      <c r="A6406" s="1" t="n">
        <v>16606</v>
      </c>
      <c r="B6406" s="1" t="n">
        <v>865.403931</v>
      </c>
      <c r="C6406" s="1" t="n">
        <v>19174.466797</v>
      </c>
    </row>
    <row r="6407" customFormat="false" ht="14" hidden="false" customHeight="false" outlineLevel="0" collapsed="false">
      <c r="A6407" s="1" t="n">
        <v>16609</v>
      </c>
      <c r="B6407" s="1" t="n">
        <v>865.411499</v>
      </c>
      <c r="C6407" s="1" t="n">
        <v>15483.348633</v>
      </c>
    </row>
    <row r="6408" customFormat="false" ht="14" hidden="false" customHeight="false" outlineLevel="0" collapsed="false">
      <c r="A6408" s="1" t="n">
        <v>16609</v>
      </c>
      <c r="B6408" s="1" t="n">
        <v>865.447632</v>
      </c>
      <c r="C6408" s="1" t="n">
        <v>13362.839844</v>
      </c>
    </row>
    <row r="6409" customFormat="false" ht="14" hidden="false" customHeight="false" outlineLevel="0" collapsed="false">
      <c r="A6409" s="1" t="n">
        <v>16609</v>
      </c>
      <c r="B6409" s="1" t="n">
        <v>865.498169</v>
      </c>
      <c r="C6409" s="1" t="n">
        <v>10059.685547</v>
      </c>
    </row>
    <row r="6410" customFormat="false" ht="14" hidden="false" customHeight="false" outlineLevel="0" collapsed="false">
      <c r="A6410" s="1" t="n">
        <v>16610</v>
      </c>
      <c r="B6410" s="1" t="n">
        <v>865.416748</v>
      </c>
      <c r="C6410" s="1" t="n">
        <v>9158.71875</v>
      </c>
    </row>
    <row r="6411" customFormat="false" ht="14" hidden="false" customHeight="false" outlineLevel="0" collapsed="false">
      <c r="A6411" s="1" t="n">
        <v>16610</v>
      </c>
      <c r="B6411" s="1" t="n">
        <v>865.448425</v>
      </c>
      <c r="C6411" s="1" t="n">
        <v>18067.935547</v>
      </c>
    </row>
    <row r="6412" customFormat="false" ht="14" hidden="false" customHeight="false" outlineLevel="0" collapsed="false">
      <c r="A6412" s="1" t="n">
        <v>16612</v>
      </c>
      <c r="B6412" s="1" t="n">
        <v>865.413757</v>
      </c>
      <c r="C6412" s="1" t="n">
        <v>17743.595703</v>
      </c>
    </row>
    <row r="6413" customFormat="false" ht="14" hidden="false" customHeight="false" outlineLevel="0" collapsed="false">
      <c r="A6413" s="1" t="n">
        <v>16612</v>
      </c>
      <c r="B6413" s="1" t="n">
        <v>865.447571</v>
      </c>
      <c r="C6413" s="1" t="n">
        <v>13660.109375</v>
      </c>
    </row>
    <row r="6414" customFormat="false" ht="14" hidden="false" customHeight="false" outlineLevel="0" collapsed="false">
      <c r="A6414" s="1" t="n">
        <v>16612</v>
      </c>
      <c r="B6414" s="1" t="n">
        <v>865.498474</v>
      </c>
      <c r="C6414" s="1" t="n">
        <v>12453.492188</v>
      </c>
    </row>
    <row r="6415" customFormat="false" ht="14" hidden="false" customHeight="false" outlineLevel="0" collapsed="false">
      <c r="A6415" s="1" t="n">
        <v>16613</v>
      </c>
      <c r="B6415" s="1" t="n">
        <v>865.417114</v>
      </c>
      <c r="C6415" s="1" t="n">
        <v>12432.594727</v>
      </c>
    </row>
    <row r="6416" customFormat="false" ht="14" hidden="false" customHeight="false" outlineLevel="0" collapsed="false">
      <c r="A6416" s="1" t="n">
        <v>16614</v>
      </c>
      <c r="B6416" s="1" t="n">
        <v>865.501953</v>
      </c>
      <c r="C6416" s="1" t="n">
        <v>8505.089844</v>
      </c>
    </row>
    <row r="6417" customFormat="false" ht="14" hidden="false" customHeight="false" outlineLevel="0" collapsed="false">
      <c r="A6417" s="1" t="n">
        <v>16616</v>
      </c>
      <c r="B6417" s="1" t="n">
        <v>865.41803</v>
      </c>
      <c r="C6417" s="1" t="n">
        <v>14512.131836</v>
      </c>
    </row>
    <row r="6418" customFormat="false" ht="14" hidden="false" customHeight="false" outlineLevel="0" collapsed="false">
      <c r="A6418" s="1" t="n">
        <v>16618</v>
      </c>
      <c r="B6418" s="1" t="n">
        <v>865.417419</v>
      </c>
      <c r="C6418" s="1" t="n">
        <v>19443.884766</v>
      </c>
    </row>
    <row r="6419" customFormat="false" ht="14" hidden="false" customHeight="false" outlineLevel="0" collapsed="false">
      <c r="A6419" s="1" t="n">
        <v>16618</v>
      </c>
      <c r="B6419" s="1" t="n">
        <v>865.445618</v>
      </c>
      <c r="C6419" s="1" t="n">
        <v>18027.0625</v>
      </c>
    </row>
    <row r="6420" customFormat="false" ht="14" hidden="false" customHeight="false" outlineLevel="0" collapsed="false">
      <c r="A6420" s="1" t="n">
        <v>16618</v>
      </c>
      <c r="B6420" s="1" t="n">
        <v>865.501282</v>
      </c>
      <c r="C6420" s="1" t="n">
        <v>10949.855469</v>
      </c>
    </row>
    <row r="6421" customFormat="false" ht="14" hidden="false" customHeight="false" outlineLevel="0" collapsed="false">
      <c r="A6421" s="1" t="n">
        <v>16623</v>
      </c>
      <c r="B6421" s="1" t="n">
        <v>865.416626</v>
      </c>
      <c r="C6421" s="1" t="n">
        <v>27108.962891</v>
      </c>
    </row>
    <row r="6422" customFormat="false" ht="14" hidden="false" customHeight="false" outlineLevel="0" collapsed="false">
      <c r="A6422" s="1" t="n">
        <v>16627</v>
      </c>
      <c r="B6422" s="1" t="n">
        <v>865.558167</v>
      </c>
      <c r="C6422" s="1" t="n">
        <v>12367.515625</v>
      </c>
    </row>
    <row r="6423" customFormat="false" ht="14" hidden="false" customHeight="false" outlineLevel="0" collapsed="false">
      <c r="A6423" s="1" t="n">
        <v>16628</v>
      </c>
      <c r="B6423" s="1" t="n">
        <v>865.415039</v>
      </c>
      <c r="C6423" s="1" t="n">
        <v>21362.785156</v>
      </c>
    </row>
    <row r="6424" customFormat="false" ht="14" hidden="false" customHeight="false" outlineLevel="0" collapsed="false">
      <c r="A6424" s="1" t="n">
        <v>16628</v>
      </c>
      <c r="B6424" s="1" t="n">
        <v>865.493652</v>
      </c>
      <c r="C6424" s="1" t="n">
        <v>15312.155273</v>
      </c>
    </row>
    <row r="6425" customFormat="false" ht="14" hidden="false" customHeight="false" outlineLevel="0" collapsed="false">
      <c r="A6425" s="1" t="n">
        <v>16630</v>
      </c>
      <c r="B6425" s="1" t="n">
        <v>865.417236</v>
      </c>
      <c r="C6425" s="1" t="n">
        <v>21979.451172</v>
      </c>
    </row>
    <row r="6426" customFormat="false" ht="14" hidden="false" customHeight="false" outlineLevel="0" collapsed="false">
      <c r="A6426" s="1" t="n">
        <v>16630</v>
      </c>
      <c r="B6426" s="1" t="n">
        <v>865.512756</v>
      </c>
      <c r="C6426" s="1" t="n">
        <v>18150.326172</v>
      </c>
    </row>
    <row r="6427" customFormat="false" ht="14" hidden="false" customHeight="false" outlineLevel="0" collapsed="false">
      <c r="A6427" s="1" t="n">
        <v>16632</v>
      </c>
      <c r="B6427" s="1" t="n">
        <v>865.449951</v>
      </c>
      <c r="C6427" s="1" t="n">
        <v>18747.552734</v>
      </c>
    </row>
    <row r="6428" customFormat="false" ht="14" hidden="false" customHeight="false" outlineLevel="0" collapsed="false">
      <c r="A6428" s="1" t="n">
        <v>16632</v>
      </c>
      <c r="B6428" s="1" t="n">
        <v>865.4953</v>
      </c>
      <c r="C6428" s="1" t="n">
        <v>10072.958984</v>
      </c>
    </row>
    <row r="6429" customFormat="false" ht="14" hidden="false" customHeight="false" outlineLevel="0" collapsed="false">
      <c r="A6429" s="1" t="n">
        <v>16634</v>
      </c>
      <c r="B6429" s="1" t="n">
        <v>865.561279</v>
      </c>
      <c r="C6429" s="1" t="n">
        <v>6962.946777</v>
      </c>
    </row>
    <row r="6430" customFormat="false" ht="14" hidden="false" customHeight="false" outlineLevel="0" collapsed="false">
      <c r="A6430" s="1" t="n">
        <v>16636</v>
      </c>
      <c r="B6430" s="1" t="n">
        <v>865.445801</v>
      </c>
      <c r="C6430" s="1" t="n">
        <v>11901.833984</v>
      </c>
    </row>
    <row r="6431" customFormat="false" ht="14" hidden="false" customHeight="false" outlineLevel="0" collapsed="false">
      <c r="A6431" s="1" t="n">
        <v>16636</v>
      </c>
      <c r="B6431" s="1" t="n">
        <v>865.568237</v>
      </c>
      <c r="C6431" s="1" t="n">
        <v>8947.678711</v>
      </c>
    </row>
    <row r="6432" customFormat="false" ht="14" hidden="false" customHeight="false" outlineLevel="0" collapsed="false">
      <c r="A6432" s="1" t="n">
        <v>16637</v>
      </c>
      <c r="B6432" s="1" t="n">
        <v>865.415649</v>
      </c>
      <c r="C6432" s="1" t="n">
        <v>13643.69043</v>
      </c>
    </row>
    <row r="6433" customFormat="false" ht="14" hidden="false" customHeight="false" outlineLevel="0" collapsed="false">
      <c r="A6433" s="1" t="n">
        <v>16637</v>
      </c>
      <c r="B6433" s="1" t="n">
        <v>865.449097</v>
      </c>
      <c r="C6433" s="1" t="n">
        <v>19675.310547</v>
      </c>
    </row>
    <row r="6434" customFormat="false" ht="14" hidden="false" customHeight="false" outlineLevel="0" collapsed="false">
      <c r="A6434" s="1" t="n">
        <v>16639</v>
      </c>
      <c r="B6434" s="1" t="n">
        <v>865.410461</v>
      </c>
      <c r="C6434" s="1" t="n">
        <v>15636.480469</v>
      </c>
    </row>
    <row r="6435" customFormat="false" ht="14" hidden="false" customHeight="false" outlineLevel="0" collapsed="false">
      <c r="A6435" s="1" t="n">
        <v>16639</v>
      </c>
      <c r="B6435" s="1" t="n">
        <v>865.449036</v>
      </c>
      <c r="C6435" s="1" t="n">
        <v>14287.917969</v>
      </c>
    </row>
    <row r="6436" customFormat="false" ht="14" hidden="false" customHeight="false" outlineLevel="0" collapsed="false">
      <c r="A6436" s="1" t="n">
        <v>16644</v>
      </c>
      <c r="B6436" s="1" t="n">
        <v>865.412292</v>
      </c>
      <c r="C6436" s="1" t="n">
        <v>11279.030273</v>
      </c>
    </row>
    <row r="6437" customFormat="false" ht="14" hidden="false" customHeight="false" outlineLevel="0" collapsed="false">
      <c r="A6437" s="1" t="n">
        <v>16646</v>
      </c>
      <c r="B6437" s="1" t="n">
        <v>865.416931</v>
      </c>
      <c r="C6437" s="1" t="n">
        <v>20551.306641</v>
      </c>
    </row>
    <row r="6438" customFormat="false" ht="14" hidden="false" customHeight="false" outlineLevel="0" collapsed="false">
      <c r="A6438" s="1" t="n">
        <v>16646</v>
      </c>
      <c r="B6438" s="1" t="n">
        <v>865.447876</v>
      </c>
      <c r="C6438" s="1" t="n">
        <v>23670.087891</v>
      </c>
    </row>
    <row r="6439" customFormat="false" ht="14" hidden="false" customHeight="false" outlineLevel="0" collapsed="false">
      <c r="A6439" s="1" t="n">
        <v>16647</v>
      </c>
      <c r="B6439" s="1" t="n">
        <v>865.412537</v>
      </c>
      <c r="C6439" s="1" t="n">
        <v>11156.635742</v>
      </c>
    </row>
    <row r="6440" customFormat="false" ht="14" hidden="false" customHeight="false" outlineLevel="0" collapsed="false">
      <c r="A6440" s="1" t="n">
        <v>16647</v>
      </c>
      <c r="B6440" s="1" t="n">
        <v>865.493103</v>
      </c>
      <c r="C6440" s="1" t="n">
        <v>11691.373047</v>
      </c>
    </row>
    <row r="6441" customFormat="false" ht="14" hidden="false" customHeight="false" outlineLevel="0" collapsed="false">
      <c r="A6441" s="1" t="n">
        <v>16649</v>
      </c>
      <c r="B6441" s="1" t="n">
        <v>865.419189</v>
      </c>
      <c r="C6441" s="1" t="n">
        <v>14285.919922</v>
      </c>
    </row>
    <row r="6442" customFormat="false" ht="14" hidden="false" customHeight="false" outlineLevel="0" collapsed="false">
      <c r="A6442" s="1" t="n">
        <v>16649</v>
      </c>
      <c r="B6442" s="1" t="n">
        <v>865.449219</v>
      </c>
      <c r="C6442" s="1" t="n">
        <v>17952.701172</v>
      </c>
    </row>
    <row r="6443" customFormat="false" ht="14" hidden="false" customHeight="false" outlineLevel="0" collapsed="false">
      <c r="A6443" s="1" t="n">
        <v>16650</v>
      </c>
      <c r="B6443" s="1" t="n">
        <v>865.412354</v>
      </c>
      <c r="C6443" s="1" t="n">
        <v>15211.241211</v>
      </c>
    </row>
    <row r="6444" customFormat="false" ht="14" hidden="false" customHeight="false" outlineLevel="0" collapsed="false">
      <c r="A6444" s="1" t="n">
        <v>16650</v>
      </c>
      <c r="B6444" s="1" t="n">
        <v>865.448364</v>
      </c>
      <c r="C6444" s="1" t="n">
        <v>19022.949219</v>
      </c>
    </row>
    <row r="6445" customFormat="false" ht="14" hidden="false" customHeight="false" outlineLevel="0" collapsed="false">
      <c r="A6445" s="1" t="n">
        <v>16651</v>
      </c>
      <c r="B6445" s="1" t="n">
        <v>865.418579</v>
      </c>
      <c r="C6445" s="1" t="n">
        <v>14153.643555</v>
      </c>
    </row>
    <row r="6446" customFormat="false" ht="14" hidden="false" customHeight="false" outlineLevel="0" collapsed="false">
      <c r="A6446" s="1" t="n">
        <v>16651</v>
      </c>
      <c r="B6446" s="1" t="n">
        <v>865.559998</v>
      </c>
      <c r="C6446" s="1" t="n">
        <v>10631.935547</v>
      </c>
    </row>
    <row r="6447" customFormat="false" ht="14" hidden="false" customHeight="false" outlineLevel="0" collapsed="false">
      <c r="A6447" s="1" t="n">
        <v>16654</v>
      </c>
      <c r="B6447" s="1" t="n">
        <v>865.416565</v>
      </c>
      <c r="C6447" s="1" t="n">
        <v>21935.894531</v>
      </c>
    </row>
    <row r="6448" customFormat="false" ht="14" hidden="false" customHeight="false" outlineLevel="0" collapsed="false">
      <c r="A6448" s="1" t="n">
        <v>16654</v>
      </c>
      <c r="B6448" s="1" t="n">
        <v>865.444092</v>
      </c>
      <c r="C6448" s="1" t="n">
        <v>15095.90625</v>
      </c>
    </row>
    <row r="6449" customFormat="false" ht="14" hidden="false" customHeight="false" outlineLevel="0" collapsed="false">
      <c r="A6449" s="1" t="n">
        <v>16654</v>
      </c>
      <c r="B6449" s="1" t="n">
        <v>865.49707</v>
      </c>
      <c r="C6449" s="1" t="n">
        <v>7931.578613</v>
      </c>
    </row>
    <row r="6450" customFormat="false" ht="14" hidden="false" customHeight="false" outlineLevel="0" collapsed="false">
      <c r="A6450" s="1" t="n">
        <v>16654</v>
      </c>
      <c r="B6450" s="1" t="n">
        <v>865.565796</v>
      </c>
      <c r="C6450" s="1" t="n">
        <v>9430.693359</v>
      </c>
    </row>
    <row r="6451" customFormat="false" ht="14" hidden="false" customHeight="false" outlineLevel="0" collapsed="false">
      <c r="A6451" s="1" t="n">
        <v>16657</v>
      </c>
      <c r="B6451" s="1" t="n">
        <v>865.416565</v>
      </c>
      <c r="C6451" s="1" t="n">
        <v>17577.101563</v>
      </c>
    </row>
    <row r="6452" customFormat="false" ht="14" hidden="false" customHeight="false" outlineLevel="0" collapsed="false">
      <c r="A6452" s="1" t="n">
        <v>16657</v>
      </c>
      <c r="B6452" s="1" t="n">
        <v>865.564453</v>
      </c>
      <c r="C6452" s="1" t="n">
        <v>8373.40918</v>
      </c>
    </row>
    <row r="6453" customFormat="false" ht="14" hidden="false" customHeight="false" outlineLevel="0" collapsed="false">
      <c r="A6453" s="1" t="n">
        <v>16658</v>
      </c>
      <c r="B6453" s="1" t="n">
        <v>865.416626</v>
      </c>
      <c r="C6453" s="1" t="n">
        <v>25089.636719</v>
      </c>
    </row>
    <row r="6454" customFormat="false" ht="14" hidden="false" customHeight="false" outlineLevel="0" collapsed="false">
      <c r="A6454" s="1" t="n">
        <v>16658</v>
      </c>
      <c r="B6454" s="1" t="n">
        <v>865.448547</v>
      </c>
      <c r="C6454" s="1" t="n">
        <v>17049.996094</v>
      </c>
    </row>
    <row r="6455" customFormat="false" ht="14" hidden="false" customHeight="false" outlineLevel="0" collapsed="false">
      <c r="A6455" s="1" t="n">
        <v>16658</v>
      </c>
      <c r="B6455" s="1" t="n">
        <v>865.495361</v>
      </c>
      <c r="C6455" s="1" t="n">
        <v>11303.142578</v>
      </c>
    </row>
    <row r="6456" customFormat="false" ht="14" hidden="false" customHeight="false" outlineLevel="0" collapsed="false">
      <c r="A6456" s="1" t="n">
        <v>16663</v>
      </c>
      <c r="B6456" s="1" t="n">
        <v>865.446777</v>
      </c>
      <c r="C6456" s="1" t="n">
        <v>17252.253906</v>
      </c>
    </row>
    <row r="6457" customFormat="false" ht="14" hidden="false" customHeight="false" outlineLevel="0" collapsed="false">
      <c r="A6457" s="1" t="n">
        <v>16666</v>
      </c>
      <c r="B6457" s="1" t="n">
        <v>865.417053</v>
      </c>
      <c r="C6457" s="1" t="n">
        <v>16764.189453</v>
      </c>
    </row>
    <row r="6458" customFormat="false" ht="14" hidden="false" customHeight="false" outlineLevel="0" collapsed="false">
      <c r="A6458" s="1" t="n">
        <v>16666</v>
      </c>
      <c r="B6458" s="1" t="n">
        <v>865.498352</v>
      </c>
      <c r="C6458" s="1" t="n">
        <v>15678.375</v>
      </c>
    </row>
    <row r="6459" customFormat="false" ht="14" hidden="false" customHeight="false" outlineLevel="0" collapsed="false">
      <c r="A6459" s="1" t="n">
        <v>16668</v>
      </c>
      <c r="B6459" s="1" t="n">
        <v>865.414917</v>
      </c>
      <c r="C6459" s="1" t="n">
        <v>27262.074219</v>
      </c>
    </row>
    <row r="6460" customFormat="false" ht="14" hidden="false" customHeight="false" outlineLevel="0" collapsed="false">
      <c r="A6460" s="1" t="n">
        <v>16669</v>
      </c>
      <c r="B6460" s="1" t="n">
        <v>865.413147</v>
      </c>
      <c r="C6460" s="1" t="n">
        <v>31813.654297</v>
      </c>
    </row>
    <row r="6461" customFormat="false" ht="14" hidden="false" customHeight="false" outlineLevel="0" collapsed="false">
      <c r="A6461" s="1" t="n">
        <v>16669</v>
      </c>
      <c r="B6461" s="1" t="n">
        <v>865.50177</v>
      </c>
      <c r="C6461" s="1" t="n">
        <v>16386.035156</v>
      </c>
    </row>
    <row r="6462" customFormat="false" ht="14" hidden="false" customHeight="false" outlineLevel="0" collapsed="false">
      <c r="A6462" s="1" t="n">
        <v>16669</v>
      </c>
      <c r="B6462" s="1" t="n">
        <v>865.564575</v>
      </c>
      <c r="C6462" s="1" t="n">
        <v>19108.103516</v>
      </c>
    </row>
    <row r="6463" customFormat="false" ht="14" hidden="false" customHeight="false" outlineLevel="0" collapsed="false">
      <c r="A6463" s="1" t="n">
        <v>16670</v>
      </c>
      <c r="B6463" s="1" t="n">
        <v>865.495239</v>
      </c>
      <c r="C6463" s="1" t="n">
        <v>7886.76416</v>
      </c>
    </row>
    <row r="6464" customFormat="false" ht="14" hidden="false" customHeight="false" outlineLevel="0" collapsed="false">
      <c r="A6464" s="1" t="n">
        <v>16674</v>
      </c>
      <c r="B6464" s="1" t="n">
        <v>865.420715</v>
      </c>
      <c r="C6464" s="1" t="n">
        <v>20092.447266</v>
      </c>
    </row>
    <row r="6465" customFormat="false" ht="14" hidden="false" customHeight="false" outlineLevel="0" collapsed="false">
      <c r="A6465" s="1" t="n">
        <v>16674</v>
      </c>
      <c r="B6465" s="1" t="n">
        <v>865.445435</v>
      </c>
      <c r="C6465" s="1" t="n">
        <v>12009.591797</v>
      </c>
    </row>
    <row r="6466" customFormat="false" ht="14" hidden="false" customHeight="false" outlineLevel="0" collapsed="false">
      <c r="A6466" s="1" t="n">
        <v>16680</v>
      </c>
      <c r="B6466" s="1" t="n">
        <v>865.564819</v>
      </c>
      <c r="C6466" s="1" t="n">
        <v>13001.917969</v>
      </c>
    </row>
    <row r="6467" customFormat="false" ht="14" hidden="false" customHeight="false" outlineLevel="0" collapsed="false">
      <c r="A6467" s="1" t="n">
        <v>16681</v>
      </c>
      <c r="B6467" s="1" t="n">
        <v>865.411682</v>
      </c>
      <c r="C6467" s="1" t="n">
        <v>17682.265625</v>
      </c>
    </row>
    <row r="6468" customFormat="false" ht="14" hidden="false" customHeight="false" outlineLevel="0" collapsed="false">
      <c r="A6468" s="1" t="n">
        <v>16681</v>
      </c>
      <c r="B6468" s="1" t="n">
        <v>865.500366</v>
      </c>
      <c r="C6468" s="1" t="n">
        <v>13444.303711</v>
      </c>
    </row>
    <row r="6469" customFormat="false" ht="14" hidden="false" customHeight="false" outlineLevel="0" collapsed="false">
      <c r="A6469" s="1" t="n">
        <v>16681</v>
      </c>
      <c r="B6469" s="1" t="n">
        <v>865.566101</v>
      </c>
      <c r="C6469" s="1" t="n">
        <v>13710.381836</v>
      </c>
    </row>
    <row r="6470" customFormat="false" ht="14" hidden="false" customHeight="false" outlineLevel="0" collapsed="false">
      <c r="A6470" s="1" t="n">
        <v>16683</v>
      </c>
      <c r="B6470" s="1" t="n">
        <v>865.447693</v>
      </c>
      <c r="C6470" s="1" t="n">
        <v>22510.607422</v>
      </c>
    </row>
    <row r="6471" customFormat="false" ht="14" hidden="false" customHeight="false" outlineLevel="0" collapsed="false">
      <c r="A6471" s="1" t="n">
        <v>16686</v>
      </c>
      <c r="B6471" s="1" t="n">
        <v>865.418762</v>
      </c>
      <c r="C6471" s="1" t="n">
        <v>10185.987305</v>
      </c>
    </row>
    <row r="6472" customFormat="false" ht="14" hidden="false" customHeight="false" outlineLevel="0" collapsed="false">
      <c r="A6472" s="1" t="n">
        <v>16686</v>
      </c>
      <c r="B6472" s="1" t="n">
        <v>865.446228</v>
      </c>
      <c r="C6472" s="1" t="n">
        <v>8222.286133</v>
      </c>
    </row>
    <row r="6473" customFormat="false" ht="14" hidden="false" customHeight="false" outlineLevel="0" collapsed="false">
      <c r="A6473" s="1" t="n">
        <v>16688</v>
      </c>
      <c r="B6473" s="1" t="n">
        <v>865.409302</v>
      </c>
      <c r="C6473" s="1" t="n">
        <v>15998.052734</v>
      </c>
    </row>
    <row r="6474" customFormat="false" ht="14" hidden="false" customHeight="false" outlineLevel="0" collapsed="false">
      <c r="A6474" s="1" t="n">
        <v>16688</v>
      </c>
      <c r="B6474" s="1" t="n">
        <v>865.446411</v>
      </c>
      <c r="C6474" s="1" t="n">
        <v>21405.175781</v>
      </c>
    </row>
    <row r="6475" customFormat="false" ht="14" hidden="false" customHeight="false" outlineLevel="0" collapsed="false">
      <c r="A6475" s="1" t="n">
        <v>16688</v>
      </c>
      <c r="B6475" s="1" t="n">
        <v>865.501465</v>
      </c>
      <c r="C6475" s="1" t="n">
        <v>19727.732422</v>
      </c>
    </row>
    <row r="6476" customFormat="false" ht="14" hidden="false" customHeight="false" outlineLevel="0" collapsed="false">
      <c r="A6476" s="1" t="n">
        <v>16692</v>
      </c>
      <c r="B6476" s="1" t="n">
        <v>865.416565</v>
      </c>
      <c r="C6476" s="1" t="n">
        <v>15969.112305</v>
      </c>
    </row>
    <row r="6477" customFormat="false" ht="14" hidden="false" customHeight="false" outlineLevel="0" collapsed="false">
      <c r="A6477" s="1" t="n">
        <v>16692</v>
      </c>
      <c r="B6477" s="1" t="n">
        <v>865.446655</v>
      </c>
      <c r="C6477" s="1" t="n">
        <v>10743.458008</v>
      </c>
    </row>
    <row r="6478" customFormat="false" ht="14" hidden="false" customHeight="false" outlineLevel="0" collapsed="false">
      <c r="A6478" s="1" t="n">
        <v>16692</v>
      </c>
      <c r="B6478" s="1" t="n">
        <v>865.564941</v>
      </c>
      <c r="C6478" s="1" t="n">
        <v>12943.869141</v>
      </c>
    </row>
    <row r="6479" customFormat="false" ht="14" hidden="false" customHeight="false" outlineLevel="0" collapsed="false">
      <c r="A6479" s="1" t="n">
        <v>16698</v>
      </c>
      <c r="B6479" s="1" t="n">
        <v>865.452148</v>
      </c>
      <c r="C6479" s="1" t="n">
        <v>31005.121094</v>
      </c>
    </row>
    <row r="6480" customFormat="false" ht="14" hidden="false" customHeight="false" outlineLevel="0" collapsed="false">
      <c r="A6480" s="1" t="n">
        <v>16699</v>
      </c>
      <c r="B6480" s="1" t="n">
        <v>865.595276</v>
      </c>
      <c r="C6480" s="1" t="n">
        <v>15686.375</v>
      </c>
    </row>
    <row r="6481" customFormat="false" ht="14" hidden="false" customHeight="false" outlineLevel="0" collapsed="false">
      <c r="A6481" s="1" t="n">
        <v>16703</v>
      </c>
      <c r="B6481" s="1" t="n">
        <v>865.413513</v>
      </c>
      <c r="C6481" s="1" t="n">
        <v>28460.962891</v>
      </c>
    </row>
    <row r="6482" customFormat="false" ht="14" hidden="false" customHeight="false" outlineLevel="0" collapsed="false">
      <c r="A6482" s="1" t="n">
        <v>16707</v>
      </c>
      <c r="B6482" s="1" t="n">
        <v>865.418884</v>
      </c>
      <c r="C6482" s="1" t="n">
        <v>11380.011719</v>
      </c>
    </row>
    <row r="6483" customFormat="false" ht="14" hidden="false" customHeight="false" outlineLevel="0" collapsed="false">
      <c r="A6483" s="1" t="n">
        <v>16707</v>
      </c>
      <c r="B6483" s="1" t="n">
        <v>865.444946</v>
      </c>
      <c r="C6483" s="1" t="n">
        <v>16622.761719</v>
      </c>
    </row>
    <row r="6484" customFormat="false" ht="14" hidden="false" customHeight="false" outlineLevel="0" collapsed="false">
      <c r="A6484" s="1" t="n">
        <v>16707</v>
      </c>
      <c r="B6484" s="1" t="n">
        <v>865.498047</v>
      </c>
      <c r="C6484" s="1" t="n">
        <v>11970.487305</v>
      </c>
    </row>
    <row r="6485" customFormat="false" ht="14" hidden="false" customHeight="false" outlineLevel="0" collapsed="false">
      <c r="A6485" s="1" t="n">
        <v>16707</v>
      </c>
      <c r="B6485" s="1" t="n">
        <v>865.55603</v>
      </c>
      <c r="C6485" s="1" t="n">
        <v>8969.178711</v>
      </c>
    </row>
    <row r="6486" customFormat="false" ht="14" hidden="false" customHeight="false" outlineLevel="0" collapsed="false">
      <c r="A6486" s="1" t="n">
        <v>16712</v>
      </c>
      <c r="B6486" s="1" t="n">
        <v>865.447388</v>
      </c>
      <c r="C6486" s="1" t="n">
        <v>9590.010742</v>
      </c>
    </row>
    <row r="6487" customFormat="false" ht="14" hidden="false" customHeight="false" outlineLevel="0" collapsed="false">
      <c r="A6487" s="1" t="n">
        <v>16712</v>
      </c>
      <c r="B6487" s="1" t="n">
        <v>865.498779</v>
      </c>
      <c r="C6487" s="1" t="n">
        <v>10081.875977</v>
      </c>
    </row>
    <row r="6488" customFormat="false" ht="14" hidden="false" customHeight="false" outlineLevel="0" collapsed="false">
      <c r="A6488" s="1" t="n">
        <v>16713</v>
      </c>
      <c r="B6488" s="1" t="n">
        <v>865.41687</v>
      </c>
      <c r="C6488" s="1" t="n">
        <v>12385.681641</v>
      </c>
    </row>
    <row r="6489" customFormat="false" ht="14" hidden="false" customHeight="false" outlineLevel="0" collapsed="false">
      <c r="A6489" s="1" t="n">
        <v>16713</v>
      </c>
      <c r="B6489" s="1" t="n">
        <v>865.446411</v>
      </c>
      <c r="C6489" s="1" t="n">
        <v>11120.05957</v>
      </c>
    </row>
    <row r="6490" customFormat="false" ht="14" hidden="false" customHeight="false" outlineLevel="0" collapsed="false">
      <c r="A6490" s="1" t="n">
        <v>16716</v>
      </c>
      <c r="B6490" s="1" t="n">
        <v>865.501587</v>
      </c>
      <c r="C6490" s="1" t="n">
        <v>16494.251953</v>
      </c>
    </row>
    <row r="6491" customFormat="false" ht="14" hidden="false" customHeight="false" outlineLevel="0" collapsed="false">
      <c r="A6491" s="1" t="n">
        <v>16718</v>
      </c>
      <c r="B6491" s="1" t="n">
        <v>865.448364</v>
      </c>
      <c r="C6491" s="1" t="n">
        <v>28230.371094</v>
      </c>
    </row>
    <row r="6492" customFormat="false" ht="14" hidden="false" customHeight="false" outlineLevel="0" collapsed="false">
      <c r="A6492" s="1" t="n">
        <v>16718</v>
      </c>
      <c r="B6492" s="1" t="n">
        <v>865.493347</v>
      </c>
      <c r="C6492" s="1" t="n">
        <v>10933.458008</v>
      </c>
    </row>
    <row r="6493" customFormat="false" ht="14" hidden="false" customHeight="false" outlineLevel="0" collapsed="false">
      <c r="A6493" s="1" t="n">
        <v>16719</v>
      </c>
      <c r="B6493" s="1" t="n">
        <v>865.411194</v>
      </c>
      <c r="C6493" s="1" t="n">
        <v>13726.787109</v>
      </c>
    </row>
    <row r="6494" customFormat="false" ht="14" hidden="false" customHeight="false" outlineLevel="0" collapsed="false">
      <c r="A6494" s="1" t="n">
        <v>16721</v>
      </c>
      <c r="B6494" s="1" t="n">
        <v>865.414734</v>
      </c>
      <c r="C6494" s="1" t="n">
        <v>15936.015625</v>
      </c>
    </row>
    <row r="6495" customFormat="false" ht="14" hidden="false" customHeight="false" outlineLevel="0" collapsed="false">
      <c r="A6495" s="1" t="n">
        <v>16721</v>
      </c>
      <c r="B6495" s="1" t="n">
        <v>865.447327</v>
      </c>
      <c r="C6495" s="1" t="n">
        <v>11426.182617</v>
      </c>
    </row>
    <row r="6496" customFormat="false" ht="14" hidden="false" customHeight="false" outlineLevel="0" collapsed="false">
      <c r="A6496" s="1" t="n">
        <v>16721</v>
      </c>
      <c r="B6496" s="1" t="n">
        <v>865.498413</v>
      </c>
      <c r="C6496" s="1" t="n">
        <v>9785.860352</v>
      </c>
    </row>
    <row r="6497" customFormat="false" ht="14" hidden="false" customHeight="false" outlineLevel="0" collapsed="false">
      <c r="A6497" s="1" t="n">
        <v>16727</v>
      </c>
      <c r="B6497" s="1" t="n">
        <v>865.416199</v>
      </c>
      <c r="C6497" s="1" t="n">
        <v>18598.130859</v>
      </c>
    </row>
    <row r="6498" customFormat="false" ht="14" hidden="false" customHeight="false" outlineLevel="0" collapsed="false">
      <c r="A6498" s="1" t="n">
        <v>16727</v>
      </c>
      <c r="B6498" s="1" t="n">
        <v>865.562561</v>
      </c>
      <c r="C6498" s="1" t="n">
        <v>13465.954102</v>
      </c>
    </row>
    <row r="6499" customFormat="false" ht="14" hidden="false" customHeight="false" outlineLevel="0" collapsed="false">
      <c r="A6499" s="1" t="n">
        <v>16729</v>
      </c>
      <c r="B6499" s="1" t="n">
        <v>865.418884</v>
      </c>
      <c r="C6499" s="1" t="n">
        <v>19233.910156</v>
      </c>
    </row>
    <row r="6500" customFormat="false" ht="14" hidden="false" customHeight="false" outlineLevel="0" collapsed="false">
      <c r="A6500" s="1" t="n">
        <v>16729</v>
      </c>
      <c r="B6500" s="1" t="n">
        <v>865.494263</v>
      </c>
      <c r="C6500" s="1" t="n">
        <v>10536.516602</v>
      </c>
    </row>
    <row r="6501" customFormat="false" ht="14" hidden="false" customHeight="false" outlineLevel="0" collapsed="false">
      <c r="A6501" s="1" t="n">
        <v>16729</v>
      </c>
      <c r="B6501" s="1" t="n">
        <v>865.561951</v>
      </c>
      <c r="C6501" s="1" t="n">
        <v>9893.198242</v>
      </c>
    </row>
    <row r="6502" customFormat="false" ht="14" hidden="false" customHeight="false" outlineLevel="0" collapsed="false">
      <c r="A6502" s="1" t="n">
        <v>16730</v>
      </c>
      <c r="B6502" s="1" t="n">
        <v>865.417847</v>
      </c>
      <c r="C6502" s="1" t="n">
        <v>31654.134766</v>
      </c>
    </row>
    <row r="6503" customFormat="false" ht="14" hidden="false" customHeight="false" outlineLevel="0" collapsed="false">
      <c r="A6503" s="1" t="n">
        <v>16730</v>
      </c>
      <c r="B6503" s="1" t="n">
        <v>865.446777</v>
      </c>
      <c r="C6503" s="1" t="n">
        <v>25367.447266</v>
      </c>
    </row>
    <row r="6504" customFormat="false" ht="14" hidden="false" customHeight="false" outlineLevel="0" collapsed="false">
      <c r="A6504" s="1" t="n">
        <v>16730</v>
      </c>
      <c r="B6504" s="1" t="n">
        <v>865.49939</v>
      </c>
      <c r="C6504" s="1" t="n">
        <v>12426.874023</v>
      </c>
    </row>
    <row r="6505" customFormat="false" ht="14" hidden="false" customHeight="false" outlineLevel="0" collapsed="false">
      <c r="A6505" s="1" t="n">
        <v>16732</v>
      </c>
      <c r="B6505" s="1" t="n">
        <v>865.447632</v>
      </c>
      <c r="C6505" s="1" t="n">
        <v>24356.708984</v>
      </c>
    </row>
    <row r="6506" customFormat="false" ht="14" hidden="false" customHeight="false" outlineLevel="0" collapsed="false">
      <c r="A6506" s="1" t="n">
        <v>16734</v>
      </c>
      <c r="B6506" s="1" t="n">
        <v>865.420471</v>
      </c>
      <c r="C6506" s="1" t="n">
        <v>13371.019531</v>
      </c>
    </row>
    <row r="6507" customFormat="false" ht="14" hidden="false" customHeight="false" outlineLevel="0" collapsed="false">
      <c r="A6507" s="1" t="n">
        <v>16734</v>
      </c>
      <c r="B6507" s="1" t="n">
        <v>865.447937</v>
      </c>
      <c r="C6507" s="1" t="n">
        <v>7931.601563</v>
      </c>
    </row>
    <row r="6508" customFormat="false" ht="14" hidden="false" customHeight="false" outlineLevel="0" collapsed="false">
      <c r="A6508" s="1" t="n">
        <v>16734</v>
      </c>
      <c r="B6508" s="1" t="n">
        <v>865.495178</v>
      </c>
      <c r="C6508" s="1" t="n">
        <v>9568.210938</v>
      </c>
    </row>
    <row r="6509" customFormat="false" ht="14" hidden="false" customHeight="false" outlineLevel="0" collapsed="false">
      <c r="A6509" s="1" t="n">
        <v>16736</v>
      </c>
      <c r="B6509" s="1" t="n">
        <v>865.414368</v>
      </c>
      <c r="C6509" s="1" t="n">
        <v>13233.206055</v>
      </c>
    </row>
    <row r="6510" customFormat="false" ht="14" hidden="false" customHeight="false" outlineLevel="0" collapsed="false">
      <c r="A6510" s="1" t="n">
        <v>16736</v>
      </c>
      <c r="B6510" s="1" t="n">
        <v>865.469482</v>
      </c>
      <c r="C6510" s="1" t="n">
        <v>9736.017578</v>
      </c>
    </row>
    <row r="6511" customFormat="false" ht="14" hidden="false" customHeight="false" outlineLevel="0" collapsed="false">
      <c r="A6511" s="1" t="n">
        <v>16738</v>
      </c>
      <c r="B6511" s="1" t="n">
        <v>865.416016</v>
      </c>
      <c r="C6511" s="1" t="n">
        <v>8113.262207</v>
      </c>
    </row>
    <row r="6512" customFormat="false" ht="14" hidden="false" customHeight="false" outlineLevel="0" collapsed="false">
      <c r="A6512" s="1" t="n">
        <v>16738</v>
      </c>
      <c r="B6512" s="1" t="n">
        <v>865.446106</v>
      </c>
      <c r="C6512" s="1" t="n">
        <v>12004.469727</v>
      </c>
    </row>
    <row r="6513" customFormat="false" ht="14" hidden="false" customHeight="false" outlineLevel="0" collapsed="false">
      <c r="A6513" s="1" t="n">
        <v>16739</v>
      </c>
      <c r="B6513" s="1" t="n">
        <v>865.415588</v>
      </c>
      <c r="C6513" s="1" t="n">
        <v>24797.230469</v>
      </c>
    </row>
    <row r="6514" customFormat="false" ht="14" hidden="false" customHeight="false" outlineLevel="0" collapsed="false">
      <c r="A6514" s="1" t="n">
        <v>16739</v>
      </c>
      <c r="B6514" s="1" t="n">
        <v>865.44873</v>
      </c>
      <c r="C6514" s="1" t="n">
        <v>13336.801758</v>
      </c>
    </row>
    <row r="6515" customFormat="false" ht="14" hidden="false" customHeight="false" outlineLevel="0" collapsed="false">
      <c r="A6515" s="1" t="n">
        <v>16741</v>
      </c>
      <c r="B6515" s="1" t="n">
        <v>865.412231</v>
      </c>
      <c r="C6515" s="1" t="n">
        <v>13441.84082</v>
      </c>
    </row>
    <row r="6516" customFormat="false" ht="14" hidden="false" customHeight="false" outlineLevel="0" collapsed="false">
      <c r="A6516" s="1" t="n">
        <v>16742</v>
      </c>
      <c r="B6516" s="1" t="n">
        <v>865.415894</v>
      </c>
      <c r="C6516" s="1" t="n">
        <v>24233.917969</v>
      </c>
    </row>
    <row r="6517" customFormat="false" ht="14" hidden="false" customHeight="false" outlineLevel="0" collapsed="false">
      <c r="A6517" s="1" t="n">
        <v>16742</v>
      </c>
      <c r="B6517" s="1" t="n">
        <v>865.446167</v>
      </c>
      <c r="C6517" s="1" t="n">
        <v>22591.371094</v>
      </c>
    </row>
    <row r="6518" customFormat="false" ht="14" hidden="false" customHeight="false" outlineLevel="0" collapsed="false">
      <c r="A6518" s="1" t="n">
        <v>16748</v>
      </c>
      <c r="B6518" s="1" t="n">
        <v>865.415039</v>
      </c>
      <c r="C6518" s="1" t="n">
        <v>19063.835938</v>
      </c>
    </row>
    <row r="6519" customFormat="false" ht="14" hidden="false" customHeight="false" outlineLevel="0" collapsed="false">
      <c r="A6519" s="1" t="n">
        <v>16748</v>
      </c>
      <c r="B6519" s="1" t="n">
        <v>865.447327</v>
      </c>
      <c r="C6519" s="1" t="n">
        <v>21000.861328</v>
      </c>
    </row>
    <row r="6520" customFormat="false" ht="14" hidden="false" customHeight="false" outlineLevel="0" collapsed="false">
      <c r="A6520" s="1" t="n">
        <v>16748</v>
      </c>
      <c r="B6520" s="1" t="n">
        <v>865.4953</v>
      </c>
      <c r="C6520" s="1" t="n">
        <v>12071.989258</v>
      </c>
    </row>
    <row r="6521" customFormat="false" ht="14" hidden="false" customHeight="false" outlineLevel="0" collapsed="false">
      <c r="A6521" s="1" t="n">
        <v>16753</v>
      </c>
      <c r="B6521" s="1" t="n">
        <v>865.415466</v>
      </c>
      <c r="C6521" s="1" t="n">
        <v>14805.467773</v>
      </c>
    </row>
    <row r="6522" customFormat="false" ht="14" hidden="false" customHeight="false" outlineLevel="0" collapsed="false">
      <c r="A6522" s="1" t="n">
        <v>16753</v>
      </c>
      <c r="B6522" s="1" t="n">
        <v>865.447693</v>
      </c>
      <c r="C6522" s="1" t="n">
        <v>17007.097656</v>
      </c>
    </row>
    <row r="6523" customFormat="false" ht="14" hidden="false" customHeight="false" outlineLevel="0" collapsed="false">
      <c r="A6523" s="1" t="n">
        <v>16753</v>
      </c>
      <c r="B6523" s="1" t="n">
        <v>865.497131</v>
      </c>
      <c r="C6523" s="1" t="n">
        <v>12698.423828</v>
      </c>
    </row>
    <row r="6524" customFormat="false" ht="14" hidden="false" customHeight="false" outlineLevel="0" collapsed="false">
      <c r="A6524" s="1" t="n">
        <v>16756</v>
      </c>
      <c r="B6524" s="1" t="n">
        <v>865.419312</v>
      </c>
      <c r="C6524" s="1" t="n">
        <v>13001.3125</v>
      </c>
    </row>
    <row r="6525" customFormat="false" ht="14" hidden="false" customHeight="false" outlineLevel="0" collapsed="false">
      <c r="A6525" s="1" t="n">
        <v>16756</v>
      </c>
      <c r="B6525" s="1" t="n">
        <v>865.447571</v>
      </c>
      <c r="C6525" s="1" t="n">
        <v>13407.374023</v>
      </c>
    </row>
    <row r="6526" customFormat="false" ht="14" hidden="false" customHeight="false" outlineLevel="0" collapsed="false">
      <c r="A6526" s="1" t="n">
        <v>16762</v>
      </c>
      <c r="B6526" s="1" t="n">
        <v>865.505676</v>
      </c>
      <c r="C6526" s="1" t="n">
        <v>12835.074219</v>
      </c>
    </row>
    <row r="6527" customFormat="false" ht="14" hidden="false" customHeight="false" outlineLevel="0" collapsed="false">
      <c r="A6527" s="1" t="n">
        <v>16765</v>
      </c>
      <c r="B6527" s="1" t="n">
        <v>865.415405</v>
      </c>
      <c r="C6527" s="1" t="n">
        <v>10103.81543</v>
      </c>
    </row>
    <row r="6528" customFormat="false" ht="14" hidden="false" customHeight="false" outlineLevel="0" collapsed="false">
      <c r="A6528" s="1" t="n">
        <v>16765</v>
      </c>
      <c r="B6528" s="1" t="n">
        <v>865.449097</v>
      </c>
      <c r="C6528" s="1" t="n">
        <v>10422.420898</v>
      </c>
    </row>
    <row r="6529" customFormat="false" ht="14" hidden="false" customHeight="false" outlineLevel="0" collapsed="false">
      <c r="A6529" s="1" t="n">
        <v>16766</v>
      </c>
      <c r="B6529" s="1" t="n">
        <v>865.418518</v>
      </c>
      <c r="C6529" s="1" t="n">
        <v>22260.535156</v>
      </c>
    </row>
    <row r="6530" customFormat="false" ht="14" hidden="false" customHeight="false" outlineLevel="0" collapsed="false">
      <c r="A6530" s="1" t="n">
        <v>16767</v>
      </c>
      <c r="B6530" s="1" t="n">
        <v>865.440857</v>
      </c>
      <c r="C6530" s="1" t="n">
        <v>41488.6875</v>
      </c>
    </row>
    <row r="6531" customFormat="false" ht="14" hidden="false" customHeight="false" outlineLevel="0" collapsed="false">
      <c r="A6531" s="1" t="n">
        <v>16768</v>
      </c>
      <c r="B6531" s="1" t="n">
        <v>865.448303</v>
      </c>
      <c r="C6531" s="1" t="n">
        <v>28448.306641</v>
      </c>
    </row>
    <row r="6532" customFormat="false" ht="14" hidden="false" customHeight="false" outlineLevel="0" collapsed="false">
      <c r="A6532" s="1" t="n">
        <v>16769</v>
      </c>
      <c r="B6532" s="1" t="n">
        <v>865.410889</v>
      </c>
      <c r="C6532" s="1" t="n">
        <v>20424.886719</v>
      </c>
    </row>
    <row r="6533" customFormat="false" ht="14" hidden="false" customHeight="false" outlineLevel="0" collapsed="false">
      <c r="A6533" s="1" t="n">
        <v>16769</v>
      </c>
      <c r="B6533" s="1" t="n">
        <v>865.502075</v>
      </c>
      <c r="C6533" s="1" t="n">
        <v>18379.755859</v>
      </c>
    </row>
    <row r="6534" customFormat="false" ht="14" hidden="false" customHeight="false" outlineLevel="0" collapsed="false">
      <c r="A6534" s="1" t="n">
        <v>16773</v>
      </c>
      <c r="B6534" s="1" t="n">
        <v>865.4505</v>
      </c>
      <c r="C6534" s="1" t="n">
        <v>13144.490234</v>
      </c>
    </row>
    <row r="6535" customFormat="false" ht="14" hidden="false" customHeight="false" outlineLevel="0" collapsed="false">
      <c r="A6535" s="1" t="n">
        <v>16775</v>
      </c>
      <c r="B6535" s="1" t="n">
        <v>865.413574</v>
      </c>
      <c r="C6535" s="1" t="n">
        <v>17064.6875</v>
      </c>
    </row>
    <row r="6536" customFormat="false" ht="14" hidden="false" customHeight="false" outlineLevel="0" collapsed="false">
      <c r="A6536" s="1" t="n">
        <v>16777</v>
      </c>
      <c r="B6536" s="1" t="n">
        <v>865.446167</v>
      </c>
      <c r="C6536" s="1" t="n">
        <v>41321.453125</v>
      </c>
    </row>
    <row r="6537" customFormat="false" ht="14" hidden="false" customHeight="false" outlineLevel="0" collapsed="false">
      <c r="A6537" s="1" t="n">
        <v>16778</v>
      </c>
      <c r="B6537" s="1" t="n">
        <v>865.417969</v>
      </c>
      <c r="C6537" s="1" t="n">
        <v>25286.191406</v>
      </c>
    </row>
    <row r="6538" customFormat="false" ht="14" hidden="false" customHeight="false" outlineLevel="0" collapsed="false">
      <c r="A6538" s="1" t="n">
        <v>16780</v>
      </c>
      <c r="B6538" s="1" t="n">
        <v>865.448242</v>
      </c>
      <c r="C6538" s="1" t="n">
        <v>14568.774414</v>
      </c>
    </row>
    <row r="6539" customFormat="false" ht="14" hidden="false" customHeight="false" outlineLevel="0" collapsed="false">
      <c r="A6539" s="1" t="n">
        <v>16781</v>
      </c>
      <c r="B6539" s="1" t="n">
        <v>865.415833</v>
      </c>
      <c r="C6539" s="1" t="n">
        <v>22159.095703</v>
      </c>
    </row>
    <row r="6540" customFormat="false" ht="14" hidden="false" customHeight="false" outlineLevel="0" collapsed="false">
      <c r="A6540" s="1" t="n">
        <v>16786</v>
      </c>
      <c r="B6540" s="1" t="n">
        <v>865.406372</v>
      </c>
      <c r="C6540" s="1" t="n">
        <v>10492.71582</v>
      </c>
    </row>
    <row r="6541" customFormat="false" ht="14" hidden="false" customHeight="false" outlineLevel="0" collapsed="false">
      <c r="A6541" s="1" t="n">
        <v>16788</v>
      </c>
      <c r="B6541" s="1" t="n">
        <v>865.418701</v>
      </c>
      <c r="C6541" s="1" t="n">
        <v>24705.041016</v>
      </c>
    </row>
    <row r="6542" customFormat="false" ht="14" hidden="false" customHeight="false" outlineLevel="0" collapsed="false">
      <c r="A6542" s="1" t="n">
        <v>16788</v>
      </c>
      <c r="B6542" s="1" t="n">
        <v>865.494934</v>
      </c>
      <c r="C6542" s="1" t="n">
        <v>17195.707031</v>
      </c>
    </row>
    <row r="6543" customFormat="false" ht="14" hidden="false" customHeight="false" outlineLevel="0" collapsed="false">
      <c r="A6543" s="1" t="n">
        <v>16788</v>
      </c>
      <c r="B6543" s="1" t="n">
        <v>865.562927</v>
      </c>
      <c r="C6543" s="1" t="n">
        <v>14319.981445</v>
      </c>
    </row>
    <row r="6544" customFormat="false" ht="14" hidden="false" customHeight="false" outlineLevel="0" collapsed="false">
      <c r="A6544" s="1" t="n">
        <v>16789</v>
      </c>
      <c r="B6544" s="1" t="n">
        <v>865.416687</v>
      </c>
      <c r="C6544" s="1" t="n">
        <v>23852.345703</v>
      </c>
    </row>
    <row r="6545" customFormat="false" ht="14" hidden="false" customHeight="false" outlineLevel="0" collapsed="false">
      <c r="A6545" s="1" t="n">
        <v>16789</v>
      </c>
      <c r="B6545" s="1" t="n">
        <v>865.448853</v>
      </c>
      <c r="C6545" s="1" t="n">
        <v>21288.976563</v>
      </c>
    </row>
    <row r="6546" customFormat="false" ht="14" hidden="false" customHeight="false" outlineLevel="0" collapsed="false">
      <c r="A6546" s="1" t="n">
        <v>16789</v>
      </c>
      <c r="B6546" s="1" t="n">
        <v>865.509583</v>
      </c>
      <c r="C6546" s="1" t="n">
        <v>15258.615234</v>
      </c>
    </row>
    <row r="6547" customFormat="false" ht="14" hidden="false" customHeight="false" outlineLevel="0" collapsed="false">
      <c r="A6547" s="1" t="n">
        <v>16792</v>
      </c>
      <c r="B6547" s="1" t="n">
        <v>865.415649</v>
      </c>
      <c r="C6547" s="1" t="n">
        <v>15320.371094</v>
      </c>
    </row>
    <row r="6548" customFormat="false" ht="14" hidden="false" customHeight="false" outlineLevel="0" collapsed="false">
      <c r="A6548" s="1" t="n">
        <v>16792</v>
      </c>
      <c r="B6548" s="1" t="n">
        <v>865.448608</v>
      </c>
      <c r="C6548" s="1" t="n">
        <v>14360.667969</v>
      </c>
    </row>
    <row r="6549" customFormat="false" ht="14" hidden="false" customHeight="false" outlineLevel="0" collapsed="false">
      <c r="A6549" s="1" t="n">
        <v>16794</v>
      </c>
      <c r="B6549" s="1" t="n">
        <v>865.448853</v>
      </c>
      <c r="C6549" s="1" t="n">
        <v>25457.664063</v>
      </c>
    </row>
    <row r="6550" customFormat="false" ht="14" hidden="false" customHeight="false" outlineLevel="0" collapsed="false">
      <c r="A6550" s="1" t="n">
        <v>16795</v>
      </c>
      <c r="B6550" s="1" t="n">
        <v>865.4104</v>
      </c>
      <c r="C6550" s="1" t="n">
        <v>12517.936523</v>
      </c>
    </row>
    <row r="6551" customFormat="false" ht="14" hidden="false" customHeight="false" outlineLevel="0" collapsed="false">
      <c r="A6551" s="1" t="n">
        <v>16795</v>
      </c>
      <c r="B6551" s="1" t="n">
        <v>865.447205</v>
      </c>
      <c r="C6551" s="1" t="n">
        <v>12413.383789</v>
      </c>
    </row>
    <row r="6552" customFormat="false" ht="14" hidden="false" customHeight="false" outlineLevel="0" collapsed="false">
      <c r="A6552" s="1" t="n">
        <v>16798</v>
      </c>
      <c r="B6552" s="1" t="n">
        <v>865.444031</v>
      </c>
      <c r="C6552" s="1" t="n">
        <v>19515.521484</v>
      </c>
    </row>
    <row r="6553" customFormat="false" ht="14" hidden="false" customHeight="false" outlineLevel="0" collapsed="false">
      <c r="A6553" s="1" t="n">
        <v>16800</v>
      </c>
      <c r="B6553" s="1" t="n">
        <v>865.415344</v>
      </c>
      <c r="C6553" s="1" t="n">
        <v>16589.433594</v>
      </c>
    </row>
    <row r="6554" customFormat="false" ht="14" hidden="false" customHeight="false" outlineLevel="0" collapsed="false">
      <c r="A6554" s="1" t="n">
        <v>16802</v>
      </c>
      <c r="B6554" s="1" t="n">
        <v>865.415588</v>
      </c>
      <c r="C6554" s="1" t="n">
        <v>14909.305664</v>
      </c>
    </row>
    <row r="6555" customFormat="false" ht="14" hidden="false" customHeight="false" outlineLevel="0" collapsed="false">
      <c r="A6555" s="1" t="n">
        <v>16802</v>
      </c>
      <c r="B6555" s="1" t="n">
        <v>865.445984</v>
      </c>
      <c r="C6555" s="1" t="n">
        <v>11718.475586</v>
      </c>
    </row>
    <row r="6556" customFormat="false" ht="14" hidden="false" customHeight="false" outlineLevel="0" collapsed="false">
      <c r="A6556" s="1" t="n">
        <v>16802</v>
      </c>
      <c r="B6556" s="1" t="n">
        <v>865.561584</v>
      </c>
      <c r="C6556" s="1" t="n">
        <v>11552.791016</v>
      </c>
    </row>
    <row r="6557" customFormat="false" ht="14" hidden="false" customHeight="false" outlineLevel="0" collapsed="false">
      <c r="A6557" s="1" t="n">
        <v>16805</v>
      </c>
      <c r="B6557" s="1" t="n">
        <v>865.452087</v>
      </c>
      <c r="C6557" s="1" t="n">
        <v>20710.568359</v>
      </c>
    </row>
    <row r="6558" customFormat="false" ht="14" hidden="false" customHeight="false" outlineLevel="0" collapsed="false">
      <c r="A6558" s="1" t="n">
        <v>16811</v>
      </c>
      <c r="B6558" s="1" t="n">
        <v>865.411621</v>
      </c>
      <c r="C6558" s="1" t="n">
        <v>9553.554688</v>
      </c>
    </row>
    <row r="6559" customFormat="false" ht="14" hidden="false" customHeight="false" outlineLevel="0" collapsed="false">
      <c r="A6559" s="1" t="n">
        <v>16811</v>
      </c>
      <c r="B6559" s="1" t="n">
        <v>865.443848</v>
      </c>
      <c r="C6559" s="1" t="n">
        <v>22328.849609</v>
      </c>
    </row>
    <row r="6560" customFormat="false" ht="14" hidden="false" customHeight="false" outlineLevel="0" collapsed="false">
      <c r="A6560" s="1" t="n">
        <v>16811</v>
      </c>
      <c r="B6560" s="1" t="n">
        <v>865.500427</v>
      </c>
      <c r="C6560" s="1" t="n">
        <v>15591.942383</v>
      </c>
    </row>
    <row r="6561" customFormat="false" ht="14" hidden="false" customHeight="false" outlineLevel="0" collapsed="false">
      <c r="A6561" s="1" t="n">
        <v>16811</v>
      </c>
      <c r="B6561" s="1" t="n">
        <v>865.560425</v>
      </c>
      <c r="C6561" s="1" t="n">
        <v>16501.947266</v>
      </c>
    </row>
    <row r="6562" customFormat="false" ht="14" hidden="false" customHeight="false" outlineLevel="0" collapsed="false">
      <c r="A6562" s="1" t="n">
        <v>16813</v>
      </c>
      <c r="B6562" s="1" t="n">
        <v>865.414307</v>
      </c>
      <c r="C6562" s="1" t="n">
        <v>14686.106445</v>
      </c>
    </row>
    <row r="6563" customFormat="false" ht="14" hidden="false" customHeight="false" outlineLevel="0" collapsed="false">
      <c r="A6563" s="1" t="n">
        <v>16816</v>
      </c>
      <c r="B6563" s="1" t="n">
        <v>865.502502</v>
      </c>
      <c r="C6563" s="1" t="n">
        <v>16228.957031</v>
      </c>
    </row>
    <row r="6564" customFormat="false" ht="14" hidden="false" customHeight="false" outlineLevel="0" collapsed="false">
      <c r="A6564" s="1" t="n">
        <v>16818</v>
      </c>
      <c r="B6564" s="1" t="n">
        <v>865.447021</v>
      </c>
      <c r="C6564" s="1" t="n">
        <v>15586.786133</v>
      </c>
    </row>
    <row r="6565" customFormat="false" ht="14" hidden="false" customHeight="false" outlineLevel="0" collapsed="false">
      <c r="A6565" s="1" t="n">
        <v>16821</v>
      </c>
      <c r="B6565" s="1" t="n">
        <v>865.49469</v>
      </c>
      <c r="C6565" s="1" t="n">
        <v>13224.275391</v>
      </c>
    </row>
    <row r="6566" customFormat="false" ht="14" hidden="false" customHeight="false" outlineLevel="0" collapsed="false">
      <c r="A6566" s="1" t="n">
        <v>16822</v>
      </c>
      <c r="B6566" s="1" t="n">
        <v>865.41571</v>
      </c>
      <c r="C6566" s="1" t="n">
        <v>23123.056641</v>
      </c>
    </row>
    <row r="6567" customFormat="false" ht="14" hidden="false" customHeight="false" outlineLevel="0" collapsed="false">
      <c r="A6567" s="1" t="n">
        <v>16822</v>
      </c>
      <c r="B6567" s="1" t="n">
        <v>865.448059</v>
      </c>
      <c r="C6567" s="1" t="n">
        <v>15720.581055</v>
      </c>
    </row>
    <row r="6568" customFormat="false" ht="14" hidden="false" customHeight="false" outlineLevel="0" collapsed="false">
      <c r="A6568" s="1" t="n">
        <v>16822</v>
      </c>
      <c r="B6568" s="1" t="n">
        <v>865.495667</v>
      </c>
      <c r="C6568" s="1" t="n">
        <v>11994.557617</v>
      </c>
    </row>
    <row r="6569" customFormat="false" ht="14" hidden="false" customHeight="false" outlineLevel="0" collapsed="false">
      <c r="A6569" s="1" t="n">
        <v>16824</v>
      </c>
      <c r="B6569" s="1" t="n">
        <v>865.413574</v>
      </c>
      <c r="C6569" s="1" t="n">
        <v>17061.796875</v>
      </c>
    </row>
    <row r="6570" customFormat="false" ht="14" hidden="false" customHeight="false" outlineLevel="0" collapsed="false">
      <c r="A6570" s="1" t="n">
        <v>16825</v>
      </c>
      <c r="B6570" s="1" t="n">
        <v>865.417542</v>
      </c>
      <c r="C6570" s="1" t="n">
        <v>11040.189453</v>
      </c>
    </row>
    <row r="6571" customFormat="false" ht="14" hidden="false" customHeight="false" outlineLevel="0" collapsed="false">
      <c r="A6571" s="1" t="n">
        <v>16825</v>
      </c>
      <c r="B6571" s="1" t="n">
        <v>865.447876</v>
      </c>
      <c r="C6571" s="1" t="n">
        <v>10315.185547</v>
      </c>
    </row>
    <row r="6572" customFormat="false" ht="14" hidden="false" customHeight="false" outlineLevel="0" collapsed="false">
      <c r="A6572" s="1" t="n">
        <v>16829</v>
      </c>
      <c r="B6572" s="1" t="n">
        <v>865.418335</v>
      </c>
      <c r="C6572" s="1" t="n">
        <v>9481.208008</v>
      </c>
    </row>
    <row r="6573" customFormat="false" ht="14" hidden="false" customHeight="false" outlineLevel="0" collapsed="false">
      <c r="A6573" s="1" t="n">
        <v>16829</v>
      </c>
      <c r="B6573" s="1" t="n">
        <v>865.449524</v>
      </c>
      <c r="C6573" s="1" t="n">
        <v>13568.298828</v>
      </c>
    </row>
    <row r="6574" customFormat="false" ht="14" hidden="false" customHeight="false" outlineLevel="0" collapsed="false">
      <c r="A6574" s="1" t="n">
        <v>16829</v>
      </c>
      <c r="B6574" s="1" t="n">
        <v>865.503418</v>
      </c>
      <c r="C6574" s="1" t="n">
        <v>10959.225586</v>
      </c>
    </row>
    <row r="6575" customFormat="false" ht="14" hidden="false" customHeight="false" outlineLevel="0" collapsed="false">
      <c r="A6575" s="1" t="n">
        <v>16831</v>
      </c>
      <c r="B6575" s="1" t="n">
        <v>865.419067</v>
      </c>
      <c r="C6575" s="1" t="n">
        <v>15036.686523</v>
      </c>
    </row>
    <row r="6576" customFormat="false" ht="14" hidden="false" customHeight="false" outlineLevel="0" collapsed="false">
      <c r="A6576" s="1" t="n">
        <v>16831</v>
      </c>
      <c r="B6576" s="1" t="n">
        <v>865.447021</v>
      </c>
      <c r="C6576" s="1" t="n">
        <v>10712.220703</v>
      </c>
    </row>
    <row r="6577" customFormat="false" ht="14" hidden="false" customHeight="false" outlineLevel="0" collapsed="false">
      <c r="A6577" s="1" t="n">
        <v>16834</v>
      </c>
      <c r="B6577" s="1" t="n">
        <v>865.409363</v>
      </c>
      <c r="C6577" s="1" t="n">
        <v>8937.40625</v>
      </c>
    </row>
    <row r="6578" customFormat="false" ht="14" hidden="false" customHeight="false" outlineLevel="0" collapsed="false">
      <c r="A6578" s="1" t="n">
        <v>16834</v>
      </c>
      <c r="B6578" s="1" t="n">
        <v>865.447083</v>
      </c>
      <c r="C6578" s="1" t="n">
        <v>13183.639648</v>
      </c>
    </row>
    <row r="6579" customFormat="false" ht="14" hidden="false" customHeight="false" outlineLevel="0" collapsed="false">
      <c r="A6579" s="1" t="n">
        <v>16834</v>
      </c>
      <c r="B6579" s="1" t="n">
        <v>865.500061</v>
      </c>
      <c r="C6579" s="1" t="n">
        <v>17228.205078</v>
      </c>
    </row>
    <row r="6580" customFormat="false" ht="14" hidden="false" customHeight="false" outlineLevel="0" collapsed="false">
      <c r="A6580" s="1" t="n">
        <v>16837</v>
      </c>
      <c r="B6580" s="1" t="n">
        <v>865.418701</v>
      </c>
      <c r="C6580" s="1" t="n">
        <v>13971.491211</v>
      </c>
    </row>
    <row r="6581" customFormat="false" ht="14" hidden="false" customHeight="false" outlineLevel="0" collapsed="false">
      <c r="A6581" s="1" t="n">
        <v>16838</v>
      </c>
      <c r="B6581" s="1" t="n">
        <v>865.41687</v>
      </c>
      <c r="C6581" s="1" t="n">
        <v>11663.256836</v>
      </c>
    </row>
    <row r="6582" customFormat="false" ht="14" hidden="false" customHeight="false" outlineLevel="0" collapsed="false">
      <c r="A6582" s="1" t="n">
        <v>16838</v>
      </c>
      <c r="B6582" s="1" t="n">
        <v>865.446838</v>
      </c>
      <c r="C6582" s="1" t="n">
        <v>11672.295898</v>
      </c>
    </row>
    <row r="6583" customFormat="false" ht="14" hidden="false" customHeight="false" outlineLevel="0" collapsed="false">
      <c r="A6583" s="1" t="n">
        <v>16838</v>
      </c>
      <c r="B6583" s="1" t="n">
        <v>865.493774</v>
      </c>
      <c r="C6583" s="1" t="n">
        <v>15730.020508</v>
      </c>
    </row>
    <row r="6584" customFormat="false" ht="14" hidden="false" customHeight="false" outlineLevel="0" collapsed="false">
      <c r="A6584" s="1" t="n">
        <v>16842</v>
      </c>
      <c r="B6584" s="1" t="n">
        <v>865.414063</v>
      </c>
      <c r="C6584" s="1" t="n">
        <v>16860.144531</v>
      </c>
    </row>
    <row r="6585" customFormat="false" ht="14" hidden="false" customHeight="false" outlineLevel="0" collapsed="false">
      <c r="A6585" s="1" t="n">
        <v>16846</v>
      </c>
      <c r="B6585" s="1" t="n">
        <v>865.443115</v>
      </c>
      <c r="C6585" s="1" t="n">
        <v>48824.441406</v>
      </c>
    </row>
    <row r="6586" customFormat="false" ht="14" hidden="false" customHeight="false" outlineLevel="0" collapsed="false">
      <c r="A6586" s="1" t="n">
        <v>16846</v>
      </c>
      <c r="B6586" s="1" t="n">
        <v>865.495239</v>
      </c>
      <c r="C6586" s="1" t="n">
        <v>13660.029297</v>
      </c>
    </row>
    <row r="6587" customFormat="false" ht="14" hidden="false" customHeight="false" outlineLevel="0" collapsed="false">
      <c r="A6587" s="1" t="n">
        <v>16853</v>
      </c>
      <c r="B6587" s="1" t="n">
        <v>865.493652</v>
      </c>
      <c r="C6587" s="1" t="n">
        <v>13433.175781</v>
      </c>
    </row>
    <row r="6588" customFormat="false" ht="14" hidden="false" customHeight="false" outlineLevel="0" collapsed="false">
      <c r="A6588" s="1" t="n">
        <v>16856</v>
      </c>
      <c r="B6588" s="1" t="n">
        <v>865.417236</v>
      </c>
      <c r="C6588" s="1" t="n">
        <v>31865.1875</v>
      </c>
    </row>
    <row r="6589" customFormat="false" ht="14" hidden="false" customHeight="false" outlineLevel="0" collapsed="false">
      <c r="A6589" s="1" t="n">
        <v>16856</v>
      </c>
      <c r="B6589" s="1" t="n">
        <v>865.491516</v>
      </c>
      <c r="C6589" s="1" t="n">
        <v>21163.246094</v>
      </c>
    </row>
    <row r="6590" customFormat="false" ht="14" hidden="false" customHeight="false" outlineLevel="0" collapsed="false">
      <c r="A6590" s="1" t="n">
        <v>16857</v>
      </c>
      <c r="B6590" s="1" t="n">
        <v>865.590454</v>
      </c>
      <c r="C6590" s="1" t="n">
        <v>21843.644531</v>
      </c>
    </row>
    <row r="6591" customFormat="false" ht="14" hidden="false" customHeight="false" outlineLevel="0" collapsed="false">
      <c r="A6591" s="1" t="n">
        <v>16858</v>
      </c>
      <c r="B6591" s="1" t="n">
        <v>865.417297</v>
      </c>
      <c r="C6591" s="1" t="n">
        <v>14213.834961</v>
      </c>
    </row>
    <row r="6592" customFormat="false" ht="14" hidden="false" customHeight="false" outlineLevel="0" collapsed="false">
      <c r="A6592" s="1" t="n">
        <v>16863</v>
      </c>
      <c r="B6592" s="1" t="n">
        <v>865.416321</v>
      </c>
      <c r="C6592" s="1" t="n">
        <v>12077.166992</v>
      </c>
    </row>
    <row r="6593" customFormat="false" ht="14" hidden="false" customHeight="false" outlineLevel="0" collapsed="false">
      <c r="A6593" s="1" t="n">
        <v>16863</v>
      </c>
      <c r="B6593" s="1" t="n">
        <v>865.564514</v>
      </c>
      <c r="C6593" s="1" t="n">
        <v>8696.345703</v>
      </c>
    </row>
    <row r="6594" customFormat="false" ht="14" hidden="false" customHeight="false" outlineLevel="0" collapsed="false">
      <c r="A6594" s="1" t="n">
        <v>16872</v>
      </c>
      <c r="B6594" s="1" t="n">
        <v>865.408447</v>
      </c>
      <c r="C6594" s="1" t="n">
        <v>17412.623047</v>
      </c>
    </row>
    <row r="6595" customFormat="false" ht="14" hidden="false" customHeight="false" outlineLevel="0" collapsed="false">
      <c r="A6595" s="1" t="n">
        <v>16872</v>
      </c>
      <c r="B6595" s="1" t="n">
        <v>865.448853</v>
      </c>
      <c r="C6595" s="1" t="n">
        <v>32836.640625</v>
      </c>
    </row>
    <row r="6596" customFormat="false" ht="14" hidden="false" customHeight="false" outlineLevel="0" collapsed="false">
      <c r="A6596" s="1" t="n">
        <v>16873</v>
      </c>
      <c r="B6596" s="1" t="n">
        <v>865.494507</v>
      </c>
      <c r="C6596" s="1" t="n">
        <v>9551.00293</v>
      </c>
    </row>
    <row r="6597" customFormat="false" ht="14" hidden="false" customHeight="false" outlineLevel="0" collapsed="false">
      <c r="A6597" s="1" t="n">
        <v>16874</v>
      </c>
      <c r="B6597" s="1" t="n">
        <v>865.447815</v>
      </c>
      <c r="C6597" s="1" t="n">
        <v>23203.398438</v>
      </c>
    </row>
    <row r="6598" customFormat="false" ht="14" hidden="false" customHeight="false" outlineLevel="0" collapsed="false">
      <c r="A6598" s="1" t="n">
        <v>16875</v>
      </c>
      <c r="B6598" s="1" t="n">
        <v>865.446899</v>
      </c>
      <c r="C6598" s="1" t="n">
        <v>20539.470703</v>
      </c>
    </row>
    <row r="6599" customFormat="false" ht="14" hidden="false" customHeight="false" outlineLevel="0" collapsed="false">
      <c r="A6599" s="1" t="n">
        <v>16876</v>
      </c>
      <c r="B6599" s="1" t="n">
        <v>865.413269</v>
      </c>
      <c r="C6599" s="1" t="n">
        <v>12243.169922</v>
      </c>
    </row>
    <row r="6600" customFormat="false" ht="14" hidden="false" customHeight="false" outlineLevel="0" collapsed="false">
      <c r="A6600" s="1" t="n">
        <v>16876</v>
      </c>
      <c r="B6600" s="1" t="n">
        <v>865.447021</v>
      </c>
      <c r="C6600" s="1" t="n">
        <v>19302.005859</v>
      </c>
    </row>
    <row r="6601" customFormat="false" ht="14" hidden="false" customHeight="false" outlineLevel="0" collapsed="false">
      <c r="A6601" s="1" t="n">
        <v>16878</v>
      </c>
      <c r="B6601" s="1" t="n">
        <v>865.450073</v>
      </c>
      <c r="C6601" s="1" t="n">
        <v>16811.785156</v>
      </c>
    </row>
    <row r="6602" customFormat="false" ht="14" hidden="false" customHeight="false" outlineLevel="0" collapsed="false">
      <c r="A6602" s="1" t="n">
        <v>16880</v>
      </c>
      <c r="B6602" s="1" t="n">
        <v>865.416321</v>
      </c>
      <c r="C6602" s="1" t="n">
        <v>15311.650391</v>
      </c>
    </row>
    <row r="6603" customFormat="false" ht="14" hidden="false" customHeight="false" outlineLevel="0" collapsed="false">
      <c r="A6603" s="1" t="n">
        <v>16881</v>
      </c>
      <c r="B6603" s="1" t="n">
        <v>865.419128</v>
      </c>
      <c r="C6603" s="1" t="n">
        <v>22211.474609</v>
      </c>
    </row>
    <row r="6604" customFormat="false" ht="14" hidden="false" customHeight="false" outlineLevel="0" collapsed="false">
      <c r="A6604" s="1" t="n">
        <v>16886</v>
      </c>
      <c r="B6604" s="1" t="n">
        <v>865.445984</v>
      </c>
      <c r="C6604" s="1" t="n">
        <v>22990.867188</v>
      </c>
    </row>
    <row r="6605" customFormat="false" ht="14" hidden="false" customHeight="false" outlineLevel="0" collapsed="false">
      <c r="A6605" s="1" t="n">
        <v>16887</v>
      </c>
      <c r="B6605" s="1" t="n">
        <v>865.422424</v>
      </c>
      <c r="C6605" s="1" t="n">
        <v>20851.294922</v>
      </c>
    </row>
    <row r="6606" customFormat="false" ht="14" hidden="false" customHeight="false" outlineLevel="0" collapsed="false">
      <c r="A6606" s="1" t="n">
        <v>16887</v>
      </c>
      <c r="B6606" s="1" t="n">
        <v>865.444946</v>
      </c>
      <c r="C6606" s="1" t="n">
        <v>18036.449219</v>
      </c>
    </row>
    <row r="6607" customFormat="false" ht="14" hidden="false" customHeight="false" outlineLevel="0" collapsed="false">
      <c r="A6607" s="1" t="n">
        <v>16888</v>
      </c>
      <c r="B6607" s="1" t="n">
        <v>865.408508</v>
      </c>
      <c r="C6607" s="1" t="n">
        <v>10713.634766</v>
      </c>
    </row>
    <row r="6608" customFormat="false" ht="14" hidden="false" customHeight="false" outlineLevel="0" collapsed="false">
      <c r="A6608" s="1" t="n">
        <v>16888</v>
      </c>
      <c r="B6608" s="1" t="n">
        <v>865.449158</v>
      </c>
      <c r="C6608" s="1" t="n">
        <v>16135.689453</v>
      </c>
    </row>
    <row r="6609" customFormat="false" ht="14" hidden="false" customHeight="false" outlineLevel="0" collapsed="false">
      <c r="A6609" s="1" t="n">
        <v>16891</v>
      </c>
      <c r="B6609" s="1" t="n">
        <v>865.415405</v>
      </c>
      <c r="C6609" s="1" t="n">
        <v>19890.117188</v>
      </c>
    </row>
    <row r="6610" customFormat="false" ht="14" hidden="false" customHeight="false" outlineLevel="0" collapsed="false">
      <c r="A6610" s="1" t="n">
        <v>16891</v>
      </c>
      <c r="B6610" s="1" t="n">
        <v>865.448608</v>
      </c>
      <c r="C6610" s="1" t="n">
        <v>18216.810547</v>
      </c>
    </row>
    <row r="6611" customFormat="false" ht="14" hidden="false" customHeight="false" outlineLevel="0" collapsed="false">
      <c r="A6611" s="1" t="n">
        <v>16894</v>
      </c>
      <c r="B6611" s="1" t="n">
        <v>865.44928</v>
      </c>
      <c r="C6611" s="1" t="n">
        <v>23981.330078</v>
      </c>
    </row>
    <row r="6612" customFormat="false" ht="14" hidden="false" customHeight="false" outlineLevel="0" collapsed="false">
      <c r="A6612" s="1" t="n">
        <v>16896</v>
      </c>
      <c r="B6612" s="1" t="n">
        <v>865.565613</v>
      </c>
      <c r="C6612" s="1" t="n">
        <v>14210.615234</v>
      </c>
    </row>
    <row r="6613" customFormat="false" ht="14" hidden="false" customHeight="false" outlineLevel="0" collapsed="false">
      <c r="A6613" s="1" t="n">
        <v>16900</v>
      </c>
      <c r="B6613" s="1" t="n">
        <v>865.497925</v>
      </c>
      <c r="C6613" s="1" t="n">
        <v>14226.112305</v>
      </c>
    </row>
    <row r="6614" customFormat="false" ht="14" hidden="false" customHeight="false" outlineLevel="0" collapsed="false">
      <c r="A6614" s="1" t="n">
        <v>16903</v>
      </c>
      <c r="B6614" s="1" t="n">
        <v>865.447998</v>
      </c>
      <c r="C6614" s="1" t="n">
        <v>18005.779297</v>
      </c>
    </row>
    <row r="6615" customFormat="false" ht="14" hidden="false" customHeight="false" outlineLevel="0" collapsed="false">
      <c r="A6615" s="1" t="n">
        <v>16903</v>
      </c>
      <c r="B6615" s="1" t="n">
        <v>865.561218</v>
      </c>
      <c r="C6615" s="1" t="n">
        <v>12402.449219</v>
      </c>
    </row>
    <row r="6616" customFormat="false" ht="14" hidden="false" customHeight="false" outlineLevel="0" collapsed="false">
      <c r="A6616" s="1" t="n">
        <v>16906</v>
      </c>
      <c r="B6616" s="1" t="n">
        <v>865.447144</v>
      </c>
      <c r="C6616" s="1" t="n">
        <v>11581.229492</v>
      </c>
    </row>
    <row r="6617" customFormat="false" ht="14" hidden="false" customHeight="false" outlineLevel="0" collapsed="false">
      <c r="A6617" s="1" t="n">
        <v>16907</v>
      </c>
      <c r="B6617" s="1" t="n">
        <v>865.447632</v>
      </c>
      <c r="C6617" s="1" t="n">
        <v>18656.210938</v>
      </c>
    </row>
    <row r="6618" customFormat="false" ht="14" hidden="false" customHeight="false" outlineLevel="0" collapsed="false">
      <c r="A6618" s="1" t="n">
        <v>16913</v>
      </c>
      <c r="B6618" s="1" t="n">
        <v>865.416199</v>
      </c>
      <c r="C6618" s="1" t="n">
        <v>21281.097656</v>
      </c>
    </row>
    <row r="6619" customFormat="false" ht="14" hidden="false" customHeight="false" outlineLevel="0" collapsed="false">
      <c r="A6619" s="1" t="n">
        <v>16917</v>
      </c>
      <c r="B6619" s="1" t="n">
        <v>865.410095</v>
      </c>
      <c r="C6619" s="1" t="n">
        <v>11590.478516</v>
      </c>
    </row>
    <row r="6620" customFormat="false" ht="14" hidden="false" customHeight="false" outlineLevel="0" collapsed="false">
      <c r="A6620" s="1" t="n">
        <v>16917</v>
      </c>
      <c r="B6620" s="1" t="n">
        <v>865.446655</v>
      </c>
      <c r="C6620" s="1" t="n">
        <v>38700.757813</v>
      </c>
    </row>
    <row r="6621" customFormat="false" ht="14" hidden="false" customHeight="false" outlineLevel="0" collapsed="false">
      <c r="A6621" s="1" t="n">
        <v>16919</v>
      </c>
      <c r="B6621" s="1" t="n">
        <v>865.444763</v>
      </c>
      <c r="C6621" s="1" t="n">
        <v>17124.800781</v>
      </c>
    </row>
    <row r="6622" customFormat="false" ht="14" hidden="false" customHeight="false" outlineLevel="0" collapsed="false">
      <c r="A6622" s="1" t="n">
        <v>16919</v>
      </c>
      <c r="B6622" s="1" t="n">
        <v>865.502319</v>
      </c>
      <c r="C6622" s="1" t="n">
        <v>14852.976563</v>
      </c>
    </row>
    <row r="6623" customFormat="false" ht="14" hidden="false" customHeight="false" outlineLevel="0" collapsed="false">
      <c r="A6623" s="1" t="n">
        <v>16919</v>
      </c>
      <c r="B6623" s="1" t="n">
        <v>865.561157</v>
      </c>
      <c r="C6623" s="1" t="n">
        <v>11655.264648</v>
      </c>
    </row>
    <row r="6624" customFormat="false" ht="14" hidden="false" customHeight="false" outlineLevel="0" collapsed="false">
      <c r="A6624" s="1" t="n">
        <v>16921</v>
      </c>
      <c r="B6624" s="1" t="n">
        <v>865.412231</v>
      </c>
      <c r="C6624" s="1" t="n">
        <v>14561.819336</v>
      </c>
    </row>
    <row r="6625" customFormat="false" ht="14" hidden="false" customHeight="false" outlineLevel="0" collapsed="false">
      <c r="A6625" s="1" t="n">
        <v>16921</v>
      </c>
      <c r="B6625" s="1" t="n">
        <v>865.445251</v>
      </c>
      <c r="C6625" s="1" t="n">
        <v>22372.089844</v>
      </c>
    </row>
    <row r="6626" customFormat="false" ht="14" hidden="false" customHeight="false" outlineLevel="0" collapsed="false">
      <c r="A6626" s="1" t="n">
        <v>16921</v>
      </c>
      <c r="B6626" s="1" t="n">
        <v>865.500732</v>
      </c>
      <c r="C6626" s="1" t="n">
        <v>18565.265625</v>
      </c>
    </row>
    <row r="6627" customFormat="false" ht="14" hidden="false" customHeight="false" outlineLevel="0" collapsed="false">
      <c r="A6627" s="1" t="n">
        <v>16924</v>
      </c>
      <c r="B6627" s="1" t="n">
        <v>865.44696</v>
      </c>
      <c r="C6627" s="1" t="n">
        <v>34972.300781</v>
      </c>
    </row>
    <row r="6628" customFormat="false" ht="14" hidden="false" customHeight="false" outlineLevel="0" collapsed="false">
      <c r="A6628" s="1" t="n">
        <v>16924</v>
      </c>
      <c r="B6628" s="1" t="n">
        <v>865.56543</v>
      </c>
      <c r="C6628" s="1" t="n">
        <v>17339.226563</v>
      </c>
    </row>
    <row r="6629" customFormat="false" ht="14" hidden="false" customHeight="false" outlineLevel="0" collapsed="false">
      <c r="A6629" s="1" t="n">
        <v>16925</v>
      </c>
      <c r="B6629" s="1" t="n">
        <v>865.417847</v>
      </c>
      <c r="C6629" s="1" t="n">
        <v>22552.261719</v>
      </c>
    </row>
    <row r="6630" customFormat="false" ht="14" hidden="false" customHeight="false" outlineLevel="0" collapsed="false">
      <c r="A6630" s="1" t="n">
        <v>16926</v>
      </c>
      <c r="B6630" s="1" t="n">
        <v>865.447205</v>
      </c>
      <c r="C6630" s="1" t="n">
        <v>22275.960938</v>
      </c>
    </row>
    <row r="6631" customFormat="false" ht="14" hidden="false" customHeight="false" outlineLevel="0" collapsed="false">
      <c r="A6631" s="1" t="n">
        <v>16929</v>
      </c>
      <c r="B6631" s="1" t="n">
        <v>865.447388</v>
      </c>
      <c r="C6631" s="1" t="n">
        <v>24320.523438</v>
      </c>
    </row>
    <row r="6632" customFormat="false" ht="14" hidden="false" customHeight="false" outlineLevel="0" collapsed="false">
      <c r="A6632" s="1" t="n">
        <v>16932</v>
      </c>
      <c r="B6632" s="1" t="n">
        <v>865.403809</v>
      </c>
      <c r="C6632" s="1" t="n">
        <v>12855.902344</v>
      </c>
    </row>
    <row r="6633" customFormat="false" ht="14" hidden="false" customHeight="false" outlineLevel="0" collapsed="false">
      <c r="A6633" s="1" t="n">
        <v>16932</v>
      </c>
      <c r="B6633" s="1" t="n">
        <v>865.445068</v>
      </c>
      <c r="C6633" s="1" t="n">
        <v>26030.517578</v>
      </c>
    </row>
    <row r="6634" customFormat="false" ht="14" hidden="false" customHeight="false" outlineLevel="0" collapsed="false">
      <c r="A6634" s="1" t="n">
        <v>16932</v>
      </c>
      <c r="B6634" s="1" t="n">
        <v>865.50177</v>
      </c>
      <c r="C6634" s="1" t="n">
        <v>13032.633789</v>
      </c>
    </row>
    <row r="6635" customFormat="false" ht="14" hidden="false" customHeight="false" outlineLevel="0" collapsed="false">
      <c r="A6635" s="1" t="n">
        <v>16938</v>
      </c>
      <c r="B6635" s="1" t="n">
        <v>865.452393</v>
      </c>
      <c r="C6635" s="1" t="n">
        <v>11303.237305</v>
      </c>
    </row>
    <row r="6636" customFormat="false" ht="14" hidden="false" customHeight="false" outlineLevel="0" collapsed="false">
      <c r="A6636" s="1" t="n">
        <v>16940</v>
      </c>
      <c r="B6636" s="1" t="n">
        <v>865.418579</v>
      </c>
      <c r="C6636" s="1" t="n">
        <v>8722.417969</v>
      </c>
    </row>
    <row r="6637" customFormat="false" ht="14" hidden="false" customHeight="false" outlineLevel="0" collapsed="false">
      <c r="A6637" s="1" t="n">
        <v>16940</v>
      </c>
      <c r="B6637" s="1" t="n">
        <v>865.532227</v>
      </c>
      <c r="C6637" s="1" t="n">
        <v>8474.688477</v>
      </c>
    </row>
    <row r="6638" customFormat="false" ht="14" hidden="false" customHeight="false" outlineLevel="0" collapsed="false">
      <c r="A6638" s="1" t="n">
        <v>16943</v>
      </c>
      <c r="B6638" s="1" t="n">
        <v>865.409546</v>
      </c>
      <c r="C6638" s="1" t="n">
        <v>14858.509766</v>
      </c>
    </row>
    <row r="6639" customFormat="false" ht="14" hidden="false" customHeight="false" outlineLevel="0" collapsed="false">
      <c r="A6639" s="1" t="n">
        <v>16945</v>
      </c>
      <c r="B6639" s="1" t="n">
        <v>865.447266</v>
      </c>
      <c r="C6639" s="1" t="n">
        <v>18649.900391</v>
      </c>
    </row>
    <row r="6640" customFormat="false" ht="14" hidden="false" customHeight="false" outlineLevel="0" collapsed="false">
      <c r="A6640" s="1" t="n">
        <v>16945</v>
      </c>
      <c r="B6640" s="1" t="n">
        <v>865.494446</v>
      </c>
      <c r="C6640" s="1" t="n">
        <v>10353.686523</v>
      </c>
    </row>
    <row r="6641" customFormat="false" ht="14" hidden="false" customHeight="false" outlineLevel="0" collapsed="false">
      <c r="A6641" s="1" t="n">
        <v>16948</v>
      </c>
      <c r="B6641" s="1" t="n">
        <v>865.448975</v>
      </c>
      <c r="C6641" s="1" t="n">
        <v>15648.118164</v>
      </c>
    </row>
    <row r="6642" customFormat="false" ht="14" hidden="false" customHeight="false" outlineLevel="0" collapsed="false">
      <c r="A6642" s="1" t="n">
        <v>16952</v>
      </c>
      <c r="B6642" s="1" t="n">
        <v>865.419312</v>
      </c>
      <c r="C6642" s="1" t="n">
        <v>16228.147461</v>
      </c>
    </row>
    <row r="6643" customFormat="false" ht="14" hidden="false" customHeight="false" outlineLevel="0" collapsed="false">
      <c r="A6643" s="1" t="n">
        <v>16952</v>
      </c>
      <c r="B6643" s="1" t="n">
        <v>865.444641</v>
      </c>
      <c r="C6643" s="1" t="n">
        <v>16458.152344</v>
      </c>
    </row>
    <row r="6644" customFormat="false" ht="14" hidden="false" customHeight="false" outlineLevel="0" collapsed="false">
      <c r="A6644" s="1" t="n">
        <v>16955</v>
      </c>
      <c r="B6644" s="1" t="n">
        <v>865.448547</v>
      </c>
      <c r="C6644" s="1" t="n">
        <v>23011.921875</v>
      </c>
    </row>
    <row r="6645" customFormat="false" ht="14" hidden="false" customHeight="false" outlineLevel="0" collapsed="false">
      <c r="A6645" s="1" t="n">
        <v>16960</v>
      </c>
      <c r="B6645" s="1" t="n">
        <v>865.417053</v>
      </c>
      <c r="C6645" s="1" t="n">
        <v>12363.164063</v>
      </c>
    </row>
    <row r="6646" customFormat="false" ht="14" hidden="false" customHeight="false" outlineLevel="0" collapsed="false">
      <c r="A6646" s="1" t="n">
        <v>16960</v>
      </c>
      <c r="B6646" s="1" t="n">
        <v>865.498474</v>
      </c>
      <c r="C6646" s="1" t="n">
        <v>15981.361328</v>
      </c>
    </row>
    <row r="6647" customFormat="false" ht="14" hidden="false" customHeight="false" outlineLevel="0" collapsed="false">
      <c r="A6647" s="1" t="n">
        <v>16965</v>
      </c>
      <c r="B6647" s="1" t="n">
        <v>865.41571</v>
      </c>
      <c r="C6647" s="1" t="n">
        <v>21757.642578</v>
      </c>
    </row>
    <row r="6648" customFormat="false" ht="14" hidden="false" customHeight="false" outlineLevel="0" collapsed="false">
      <c r="A6648" s="1" t="n">
        <v>16972</v>
      </c>
      <c r="B6648" s="1" t="n">
        <v>865.506958</v>
      </c>
      <c r="C6648" s="1" t="n">
        <v>15840.914063</v>
      </c>
    </row>
    <row r="6649" customFormat="false" ht="14" hidden="false" customHeight="false" outlineLevel="0" collapsed="false">
      <c r="A6649" s="1" t="n">
        <v>16979</v>
      </c>
      <c r="B6649" s="1" t="n">
        <v>865.411194</v>
      </c>
      <c r="C6649" s="1" t="n">
        <v>17327.65625</v>
      </c>
    </row>
    <row r="6650" customFormat="false" ht="14" hidden="false" customHeight="false" outlineLevel="0" collapsed="false">
      <c r="A6650" s="1" t="n">
        <v>16979</v>
      </c>
      <c r="B6650" s="1" t="n">
        <v>865.447144</v>
      </c>
      <c r="C6650" s="1" t="n">
        <v>14889.000977</v>
      </c>
    </row>
    <row r="6651" customFormat="false" ht="14" hidden="false" customHeight="false" outlineLevel="0" collapsed="false">
      <c r="A6651" s="1" t="n">
        <v>16980</v>
      </c>
      <c r="B6651" s="1" t="n">
        <v>865.422546</v>
      </c>
      <c r="C6651" s="1" t="n">
        <v>17412.919922</v>
      </c>
    </row>
    <row r="6652" customFormat="false" ht="14" hidden="false" customHeight="false" outlineLevel="0" collapsed="false">
      <c r="A6652" s="1" t="n">
        <v>16980</v>
      </c>
      <c r="B6652" s="1" t="n">
        <v>865.49646</v>
      </c>
      <c r="C6652" s="1" t="n">
        <v>8874.90918</v>
      </c>
    </row>
    <row r="6653" customFormat="false" ht="14" hidden="false" customHeight="false" outlineLevel="0" collapsed="false">
      <c r="A6653" s="1" t="n">
        <v>16984</v>
      </c>
      <c r="B6653" s="1" t="n">
        <v>865.492004</v>
      </c>
      <c r="C6653" s="1" t="n">
        <v>16530.537109</v>
      </c>
    </row>
    <row r="6654" customFormat="false" ht="14" hidden="false" customHeight="false" outlineLevel="0" collapsed="false">
      <c r="A6654" s="1" t="n">
        <v>16986</v>
      </c>
      <c r="B6654" s="1" t="n">
        <v>865.445923</v>
      </c>
      <c r="C6654" s="1" t="n">
        <v>25781.882813</v>
      </c>
    </row>
    <row r="6655" customFormat="false" ht="14" hidden="false" customHeight="false" outlineLevel="0" collapsed="false">
      <c r="A6655" s="1" t="n">
        <v>16988</v>
      </c>
      <c r="B6655" s="1" t="n">
        <v>865.447937</v>
      </c>
      <c r="C6655" s="1" t="n">
        <v>17682.271484</v>
      </c>
    </row>
    <row r="6656" customFormat="false" ht="14" hidden="false" customHeight="false" outlineLevel="0" collapsed="false">
      <c r="A6656" s="1" t="n">
        <v>16991</v>
      </c>
      <c r="B6656" s="1" t="n">
        <v>865.446655</v>
      </c>
      <c r="C6656" s="1" t="n">
        <v>20115.078125</v>
      </c>
    </row>
    <row r="6657" customFormat="false" ht="14" hidden="false" customHeight="false" outlineLevel="0" collapsed="false">
      <c r="A6657" s="1" t="n">
        <v>16991</v>
      </c>
      <c r="B6657" s="1" t="n">
        <v>865.496094</v>
      </c>
      <c r="C6657" s="1" t="n">
        <v>24890.654297</v>
      </c>
    </row>
    <row r="6658" customFormat="false" ht="14" hidden="false" customHeight="false" outlineLevel="0" collapsed="false">
      <c r="A6658" s="1" t="n">
        <v>16996</v>
      </c>
      <c r="B6658" s="1" t="n">
        <v>865.447693</v>
      </c>
      <c r="C6658" s="1" t="n">
        <v>21591.685547</v>
      </c>
    </row>
    <row r="6659" customFormat="false" ht="14" hidden="false" customHeight="false" outlineLevel="0" collapsed="false">
      <c r="A6659" s="1" t="n">
        <v>17000</v>
      </c>
      <c r="B6659" s="1" t="n">
        <v>865.412964</v>
      </c>
      <c r="C6659" s="1" t="n">
        <v>11490.635742</v>
      </c>
    </row>
    <row r="6660" customFormat="false" ht="14" hidden="false" customHeight="false" outlineLevel="0" collapsed="false">
      <c r="A6660" s="1" t="n">
        <v>17000</v>
      </c>
      <c r="B6660" s="1" t="n">
        <v>865.497925</v>
      </c>
      <c r="C6660" s="1" t="n">
        <v>10390.914063</v>
      </c>
    </row>
    <row r="6661" customFormat="false" ht="14" hidden="false" customHeight="false" outlineLevel="0" collapsed="false">
      <c r="A6661" s="1" t="n">
        <v>17004</v>
      </c>
      <c r="B6661" s="1" t="n">
        <v>865.445496</v>
      </c>
      <c r="C6661" s="1" t="n">
        <v>9992.543945</v>
      </c>
    </row>
    <row r="6662" customFormat="false" ht="14" hidden="false" customHeight="false" outlineLevel="0" collapsed="false">
      <c r="A6662" s="1" t="n">
        <v>17004</v>
      </c>
      <c r="B6662" s="1" t="n">
        <v>865.503113</v>
      </c>
      <c r="C6662" s="1" t="n">
        <v>10465.858398</v>
      </c>
    </row>
    <row r="6663" customFormat="false" ht="14" hidden="false" customHeight="false" outlineLevel="0" collapsed="false">
      <c r="A6663" s="1" t="n">
        <v>17009</v>
      </c>
      <c r="B6663" s="1" t="n">
        <v>865.445435</v>
      </c>
      <c r="C6663" s="1" t="n">
        <v>32829.589844</v>
      </c>
    </row>
    <row r="6664" customFormat="false" ht="14" hidden="false" customHeight="false" outlineLevel="0" collapsed="false">
      <c r="A6664" s="1" t="n">
        <v>17010</v>
      </c>
      <c r="B6664" s="1" t="n">
        <v>865.446594</v>
      </c>
      <c r="C6664" s="1" t="n">
        <v>29891.962891</v>
      </c>
    </row>
    <row r="6665" customFormat="false" ht="14" hidden="false" customHeight="false" outlineLevel="0" collapsed="false">
      <c r="A6665" s="1" t="n">
        <v>17013</v>
      </c>
      <c r="B6665" s="1" t="n">
        <v>865.415771</v>
      </c>
      <c r="C6665" s="1" t="n">
        <v>13547.796875</v>
      </c>
    </row>
    <row r="6666" customFormat="false" ht="14" hidden="false" customHeight="false" outlineLevel="0" collapsed="false">
      <c r="A6666" s="1" t="n">
        <v>17015</v>
      </c>
      <c r="B6666" s="1" t="n">
        <v>865.562134</v>
      </c>
      <c r="C6666" s="1" t="n">
        <v>13643.994141</v>
      </c>
    </row>
    <row r="6667" customFormat="false" ht="14" hidden="false" customHeight="false" outlineLevel="0" collapsed="false">
      <c r="A6667" s="1" t="n">
        <v>17019</v>
      </c>
      <c r="B6667" s="1" t="n">
        <v>865.444153</v>
      </c>
      <c r="C6667" s="1" t="n">
        <v>25758.167969</v>
      </c>
    </row>
    <row r="6668" customFormat="false" ht="14" hidden="false" customHeight="false" outlineLevel="0" collapsed="false">
      <c r="A6668" s="1" t="n">
        <v>17022</v>
      </c>
      <c r="B6668" s="1" t="n">
        <v>865.418457</v>
      </c>
      <c r="C6668" s="1" t="n">
        <v>12164.626953</v>
      </c>
    </row>
    <row r="6669" customFormat="false" ht="14" hidden="false" customHeight="false" outlineLevel="0" collapsed="false">
      <c r="A6669" s="1" t="n">
        <v>17022</v>
      </c>
      <c r="B6669" s="1" t="n">
        <v>865.445618</v>
      </c>
      <c r="C6669" s="1" t="n">
        <v>21463.929688</v>
      </c>
    </row>
    <row r="6670" customFormat="false" ht="14" hidden="false" customHeight="false" outlineLevel="0" collapsed="false">
      <c r="A6670" s="1" t="n">
        <v>17022</v>
      </c>
      <c r="B6670" s="1" t="n">
        <v>865.497375</v>
      </c>
      <c r="C6670" s="1" t="n">
        <v>29305.185547</v>
      </c>
    </row>
    <row r="6671" customFormat="false" ht="14" hidden="false" customHeight="false" outlineLevel="0" collapsed="false">
      <c r="A6671" s="1" t="n">
        <v>17024</v>
      </c>
      <c r="B6671" s="1" t="n">
        <v>865.415588</v>
      </c>
      <c r="C6671" s="1" t="n">
        <v>24980.310547</v>
      </c>
    </row>
    <row r="6672" customFormat="false" ht="14" hidden="false" customHeight="false" outlineLevel="0" collapsed="false">
      <c r="A6672" s="1" t="n">
        <v>17026</v>
      </c>
      <c r="B6672" s="1" t="n">
        <v>865.450073</v>
      </c>
      <c r="C6672" s="1" t="n">
        <v>22208.691406</v>
      </c>
    </row>
    <row r="6673" customFormat="false" ht="14" hidden="false" customHeight="false" outlineLevel="0" collapsed="false">
      <c r="A6673" s="1" t="n">
        <v>17027</v>
      </c>
      <c r="B6673" s="1" t="n">
        <v>865.564148</v>
      </c>
      <c r="C6673" s="1" t="n">
        <v>15101.748047</v>
      </c>
    </row>
    <row r="6674" customFormat="false" ht="14" hidden="false" customHeight="false" outlineLevel="0" collapsed="false">
      <c r="A6674" s="1" t="n">
        <v>17028</v>
      </c>
      <c r="B6674" s="1" t="n">
        <v>865.448853</v>
      </c>
      <c r="C6674" s="1" t="n">
        <v>19262.324219</v>
      </c>
    </row>
    <row r="6675" customFormat="false" ht="14" hidden="false" customHeight="false" outlineLevel="0" collapsed="false">
      <c r="A6675" s="1" t="n">
        <v>17028</v>
      </c>
      <c r="B6675" s="1" t="n">
        <v>865.536865</v>
      </c>
      <c r="C6675" s="1" t="n">
        <v>28713.744141</v>
      </c>
    </row>
    <row r="6676" customFormat="false" ht="14" hidden="false" customHeight="false" outlineLevel="0" collapsed="false">
      <c r="A6676" s="1" t="n">
        <v>17033</v>
      </c>
      <c r="B6676" s="1" t="n">
        <v>865.445923</v>
      </c>
      <c r="C6676" s="1" t="n">
        <v>20071.257813</v>
      </c>
    </row>
    <row r="6677" customFormat="false" ht="14" hidden="false" customHeight="false" outlineLevel="0" collapsed="false">
      <c r="A6677" s="1" t="n">
        <v>17036</v>
      </c>
      <c r="B6677" s="1" t="n">
        <v>865.415283</v>
      </c>
      <c r="C6677" s="1" t="n">
        <v>19465.310547</v>
      </c>
    </row>
    <row r="6678" customFormat="false" ht="14" hidden="false" customHeight="false" outlineLevel="0" collapsed="false">
      <c r="A6678" s="1" t="n">
        <v>17039</v>
      </c>
      <c r="B6678" s="1" t="n">
        <v>865.496155</v>
      </c>
      <c r="C6678" s="1" t="n">
        <v>16120.666992</v>
      </c>
    </row>
    <row r="6679" customFormat="false" ht="14" hidden="false" customHeight="false" outlineLevel="0" collapsed="false">
      <c r="A6679" s="1" t="n">
        <v>17044</v>
      </c>
      <c r="B6679" s="1" t="n">
        <v>865.559265</v>
      </c>
      <c r="C6679" s="1" t="n">
        <v>39528.351563</v>
      </c>
    </row>
    <row r="6680" customFormat="false" ht="14" hidden="false" customHeight="false" outlineLevel="0" collapsed="false">
      <c r="A6680" s="1" t="n">
        <v>17048</v>
      </c>
      <c r="B6680" s="1" t="n">
        <v>865.413696</v>
      </c>
      <c r="C6680" s="1" t="n">
        <v>15011.288086</v>
      </c>
    </row>
    <row r="6681" customFormat="false" ht="14" hidden="false" customHeight="false" outlineLevel="0" collapsed="false">
      <c r="A6681" s="1" t="n">
        <v>17048</v>
      </c>
      <c r="B6681" s="1" t="n">
        <v>865.451965</v>
      </c>
      <c r="C6681" s="1" t="n">
        <v>14300.801758</v>
      </c>
    </row>
    <row r="6682" customFormat="false" ht="14" hidden="false" customHeight="false" outlineLevel="0" collapsed="false">
      <c r="A6682" s="1" t="n">
        <v>17053</v>
      </c>
      <c r="B6682" s="1" t="n">
        <v>865.418213</v>
      </c>
      <c r="C6682" s="1" t="n">
        <v>22560.738281</v>
      </c>
    </row>
    <row r="6683" customFormat="false" ht="14" hidden="false" customHeight="false" outlineLevel="0" collapsed="false">
      <c r="A6683" s="1" t="n">
        <v>17053</v>
      </c>
      <c r="B6683" s="1" t="n">
        <v>865.44696</v>
      </c>
      <c r="C6683" s="1" t="n">
        <v>25536.599609</v>
      </c>
    </row>
    <row r="6684" customFormat="false" ht="14" hidden="false" customHeight="false" outlineLevel="0" collapsed="false">
      <c r="A6684" s="1" t="n">
        <v>17056</v>
      </c>
      <c r="B6684" s="1" t="n">
        <v>865.410522</v>
      </c>
      <c r="C6684" s="1" t="n">
        <v>30101.34375</v>
      </c>
    </row>
    <row r="6685" customFormat="false" ht="14" hidden="false" customHeight="false" outlineLevel="0" collapsed="false">
      <c r="A6685" s="1" t="n">
        <v>17056</v>
      </c>
      <c r="B6685" s="1" t="n">
        <v>865.500732</v>
      </c>
      <c r="C6685" s="1" t="n">
        <v>18974.001953</v>
      </c>
    </row>
    <row r="6686" customFormat="false" ht="14" hidden="false" customHeight="false" outlineLevel="0" collapsed="false">
      <c r="A6686" s="1" t="n">
        <v>17059</v>
      </c>
      <c r="B6686" s="1" t="n">
        <v>865.44812</v>
      </c>
      <c r="C6686" s="1" t="n">
        <v>28000.224609</v>
      </c>
    </row>
    <row r="6687" customFormat="false" ht="14" hidden="false" customHeight="false" outlineLevel="0" collapsed="false">
      <c r="A6687" s="1" t="n">
        <v>17066</v>
      </c>
      <c r="B6687" s="1" t="n">
        <v>865.501953</v>
      </c>
      <c r="C6687" s="1" t="n">
        <v>12720.025391</v>
      </c>
    </row>
    <row r="6688" customFormat="false" ht="14" hidden="false" customHeight="false" outlineLevel="0" collapsed="false">
      <c r="A6688" s="1" t="n">
        <v>17075</v>
      </c>
      <c r="B6688" s="1" t="n">
        <v>865.420227</v>
      </c>
      <c r="C6688" s="1" t="n">
        <v>17414.390625</v>
      </c>
    </row>
    <row r="6689" customFormat="false" ht="14" hidden="false" customHeight="false" outlineLevel="0" collapsed="false">
      <c r="A6689" s="1" t="n">
        <v>17080</v>
      </c>
      <c r="B6689" s="1" t="n">
        <v>865.422546</v>
      </c>
      <c r="C6689" s="1" t="n">
        <v>13958.546875</v>
      </c>
    </row>
    <row r="6690" customFormat="false" ht="14" hidden="false" customHeight="false" outlineLevel="0" collapsed="false">
      <c r="A6690" s="1" t="n">
        <v>17080</v>
      </c>
      <c r="B6690" s="1" t="n">
        <v>865.452271</v>
      </c>
      <c r="C6690" s="1" t="n">
        <v>24272.220703</v>
      </c>
    </row>
    <row r="6691" customFormat="false" ht="14" hidden="false" customHeight="false" outlineLevel="0" collapsed="false">
      <c r="A6691" s="1" t="n">
        <v>17080</v>
      </c>
      <c r="B6691" s="1" t="n">
        <v>865.5047</v>
      </c>
      <c r="C6691" s="1" t="n">
        <v>18795.660156</v>
      </c>
    </row>
    <row r="6692" customFormat="false" ht="14" hidden="false" customHeight="false" outlineLevel="0" collapsed="false">
      <c r="A6692" s="1" t="n">
        <v>17090</v>
      </c>
      <c r="B6692" s="1" t="n">
        <v>865.493652</v>
      </c>
      <c r="C6692" s="1" t="n">
        <v>17673.578125</v>
      </c>
    </row>
    <row r="6693" customFormat="false" ht="14" hidden="false" customHeight="false" outlineLevel="0" collapsed="false">
      <c r="A6693" s="1" t="n">
        <v>17093</v>
      </c>
      <c r="B6693" s="1" t="n">
        <v>865.417236</v>
      </c>
      <c r="C6693" s="1" t="n">
        <v>20370.085938</v>
      </c>
    </row>
    <row r="6694" customFormat="false" ht="14" hidden="false" customHeight="false" outlineLevel="0" collapsed="false">
      <c r="A6694" s="1" t="n">
        <v>17094</v>
      </c>
      <c r="B6694" s="1" t="n">
        <v>865.413452</v>
      </c>
      <c r="C6694" s="1" t="n">
        <v>21116.726563</v>
      </c>
    </row>
    <row r="6695" customFormat="false" ht="14" hidden="false" customHeight="false" outlineLevel="0" collapsed="false">
      <c r="A6695" s="1" t="n">
        <v>17094</v>
      </c>
      <c r="B6695" s="1" t="n">
        <v>865.552002</v>
      </c>
      <c r="C6695" s="1" t="n">
        <v>16338.996094</v>
      </c>
    </row>
    <row r="6696" customFormat="false" ht="14" hidden="false" customHeight="false" outlineLevel="0" collapsed="false">
      <c r="A6696" s="1" t="n">
        <v>17096</v>
      </c>
      <c r="B6696" s="1" t="n">
        <v>865.447876</v>
      </c>
      <c r="C6696" s="1" t="n">
        <v>13398.916992</v>
      </c>
    </row>
    <row r="6697" customFormat="false" ht="14" hidden="false" customHeight="false" outlineLevel="0" collapsed="false">
      <c r="A6697" s="1" t="n">
        <v>17106</v>
      </c>
      <c r="B6697" s="1" t="n">
        <v>865.441528</v>
      </c>
      <c r="C6697" s="1" t="n">
        <v>19842.375</v>
      </c>
    </row>
    <row r="6698" customFormat="false" ht="14" hidden="false" customHeight="false" outlineLevel="0" collapsed="false">
      <c r="A6698" s="1" t="n">
        <v>17108</v>
      </c>
      <c r="B6698" s="1" t="n">
        <v>865.445313</v>
      </c>
      <c r="C6698" s="1" t="n">
        <v>16556.619141</v>
      </c>
    </row>
    <row r="6699" customFormat="false" ht="14" hidden="false" customHeight="false" outlineLevel="0" collapsed="false">
      <c r="A6699" s="1" t="n">
        <v>17109</v>
      </c>
      <c r="B6699" s="1" t="n">
        <v>865.551453</v>
      </c>
      <c r="C6699" s="1" t="n">
        <v>20838.478516</v>
      </c>
    </row>
    <row r="6700" customFormat="false" ht="14" hidden="false" customHeight="false" outlineLevel="0" collapsed="false">
      <c r="A6700" s="1" t="n">
        <v>17117</v>
      </c>
      <c r="B6700" s="1" t="n">
        <v>865.449097</v>
      </c>
      <c r="C6700" s="1" t="n">
        <v>24767.046875</v>
      </c>
    </row>
    <row r="6701" customFormat="false" ht="14" hidden="false" customHeight="false" outlineLevel="0" collapsed="false">
      <c r="A6701" s="1" t="n">
        <v>17117</v>
      </c>
      <c r="B6701" s="1" t="n">
        <v>865.491333</v>
      </c>
      <c r="C6701" s="1" t="n">
        <v>15899.72168</v>
      </c>
    </row>
    <row r="6702" customFormat="false" ht="14" hidden="false" customHeight="false" outlineLevel="0" collapsed="false">
      <c r="A6702" s="1" t="n">
        <v>17127</v>
      </c>
      <c r="B6702" s="1" t="n">
        <v>865.504395</v>
      </c>
      <c r="C6702" s="1" t="n">
        <v>26128.519531</v>
      </c>
    </row>
    <row r="6703" customFormat="false" ht="14" hidden="false" customHeight="false" outlineLevel="0" collapsed="false">
      <c r="A6703" s="1" t="n">
        <v>17129</v>
      </c>
      <c r="B6703" s="1" t="n">
        <v>865.448792</v>
      </c>
      <c r="C6703" s="1" t="n">
        <v>19779.839844</v>
      </c>
    </row>
    <row r="6704" customFormat="false" ht="14" hidden="false" customHeight="false" outlineLevel="0" collapsed="false">
      <c r="A6704" s="1" t="n">
        <v>17133</v>
      </c>
      <c r="B6704" s="1" t="n">
        <v>865.41925</v>
      </c>
      <c r="C6704" s="1" t="n">
        <v>26487.113281</v>
      </c>
    </row>
    <row r="6705" customFormat="false" ht="14" hidden="false" customHeight="false" outlineLevel="0" collapsed="false">
      <c r="A6705" s="1" t="n">
        <v>17137</v>
      </c>
      <c r="B6705" s="1" t="n">
        <v>865.503906</v>
      </c>
      <c r="C6705" s="1" t="n">
        <v>21451.453125</v>
      </c>
    </row>
    <row r="6706" customFormat="false" ht="14" hidden="false" customHeight="false" outlineLevel="0" collapsed="false">
      <c r="A6706" s="1" t="n">
        <v>17140</v>
      </c>
      <c r="B6706" s="1" t="n">
        <v>865.418152</v>
      </c>
      <c r="C6706" s="1" t="n">
        <v>18439.138672</v>
      </c>
    </row>
    <row r="6707" customFormat="false" ht="14" hidden="false" customHeight="false" outlineLevel="0" collapsed="false">
      <c r="A6707" s="1" t="n">
        <v>17141</v>
      </c>
      <c r="B6707" s="1" t="n">
        <v>865.410828</v>
      </c>
      <c r="C6707" s="1" t="n">
        <v>13754.764648</v>
      </c>
    </row>
    <row r="6708" customFormat="false" ht="14" hidden="false" customHeight="false" outlineLevel="0" collapsed="false">
      <c r="A6708" s="1" t="n">
        <v>17144</v>
      </c>
      <c r="B6708" s="1" t="n">
        <v>865.494751</v>
      </c>
      <c r="C6708" s="1" t="n">
        <v>15155.313477</v>
      </c>
    </row>
    <row r="6709" customFormat="false" ht="14" hidden="false" customHeight="false" outlineLevel="0" collapsed="false">
      <c r="A6709" s="1" t="n">
        <v>17148</v>
      </c>
      <c r="B6709" s="1" t="n">
        <v>865.50116</v>
      </c>
      <c r="C6709" s="1" t="n">
        <v>12210.25293</v>
      </c>
    </row>
    <row r="6710" customFormat="false" ht="14" hidden="false" customHeight="false" outlineLevel="0" collapsed="false">
      <c r="A6710" s="1" t="n">
        <v>17150</v>
      </c>
      <c r="B6710" s="1" t="n">
        <v>865.475891</v>
      </c>
      <c r="C6710" s="1" t="n">
        <v>26171.408203</v>
      </c>
    </row>
    <row r="6711" customFormat="false" ht="14" hidden="false" customHeight="false" outlineLevel="0" collapsed="false">
      <c r="A6711" s="1" t="n">
        <v>17153</v>
      </c>
      <c r="B6711" s="1" t="n">
        <v>865.417969</v>
      </c>
      <c r="C6711" s="1" t="n">
        <v>32035.535156</v>
      </c>
    </row>
    <row r="6712" customFormat="false" ht="14" hidden="false" customHeight="false" outlineLevel="0" collapsed="false">
      <c r="A6712" s="1" t="n">
        <v>17155</v>
      </c>
      <c r="B6712" s="1" t="n">
        <v>865.41156</v>
      </c>
      <c r="C6712" s="1" t="n">
        <v>17770.402344</v>
      </c>
    </row>
    <row r="6713" customFormat="false" ht="14" hidden="false" customHeight="false" outlineLevel="0" collapsed="false">
      <c r="A6713" s="1" t="n">
        <v>17160</v>
      </c>
      <c r="B6713" s="1" t="n">
        <v>865.417603</v>
      </c>
      <c r="C6713" s="1" t="n">
        <v>26668.802734</v>
      </c>
    </row>
    <row r="6714" customFormat="false" ht="14" hidden="false" customHeight="false" outlineLevel="0" collapsed="false">
      <c r="A6714" s="1" t="n">
        <v>17163</v>
      </c>
      <c r="B6714" s="1" t="n">
        <v>865.517578</v>
      </c>
      <c r="C6714" s="1" t="n">
        <v>14619.604492</v>
      </c>
    </row>
    <row r="6715" customFormat="false" ht="14" hidden="false" customHeight="false" outlineLevel="0" collapsed="false">
      <c r="A6715" s="1" t="n">
        <v>17169</v>
      </c>
      <c r="B6715" s="1" t="n">
        <v>865.447571</v>
      </c>
      <c r="C6715" s="1" t="n">
        <v>25560.708984</v>
      </c>
    </row>
    <row r="6716" customFormat="false" ht="14" hidden="false" customHeight="false" outlineLevel="0" collapsed="false">
      <c r="A6716" s="1" t="n">
        <v>17169</v>
      </c>
      <c r="B6716" s="1" t="n">
        <v>865.503723</v>
      </c>
      <c r="C6716" s="1" t="n">
        <v>20857.013672</v>
      </c>
    </row>
    <row r="6717" customFormat="false" ht="14" hidden="false" customHeight="false" outlineLevel="0" collapsed="false">
      <c r="A6717" s="1" t="n">
        <v>17171</v>
      </c>
      <c r="B6717" s="1" t="n">
        <v>865.446716</v>
      </c>
      <c r="C6717" s="1" t="n">
        <v>23581.511719</v>
      </c>
    </row>
    <row r="6718" customFormat="false" ht="14" hidden="false" customHeight="false" outlineLevel="0" collapsed="false">
      <c r="A6718" s="1" t="n">
        <v>17172</v>
      </c>
      <c r="B6718" s="1" t="n">
        <v>865.453125</v>
      </c>
      <c r="C6718" s="1" t="n">
        <v>27747.494141</v>
      </c>
    </row>
    <row r="6719" customFormat="false" ht="14" hidden="false" customHeight="false" outlineLevel="0" collapsed="false">
      <c r="A6719" s="1" t="n">
        <v>17174</v>
      </c>
      <c r="B6719" s="1" t="n">
        <v>865.446045</v>
      </c>
      <c r="C6719" s="1" t="n">
        <v>26078.941406</v>
      </c>
    </row>
    <row r="6720" customFormat="false" ht="14" hidden="false" customHeight="false" outlineLevel="0" collapsed="false">
      <c r="A6720" s="1" t="n">
        <v>17174</v>
      </c>
      <c r="B6720" s="1" t="n">
        <v>865.496277</v>
      </c>
      <c r="C6720" s="1" t="n">
        <v>15247.107422</v>
      </c>
    </row>
    <row r="6721" customFormat="false" ht="14" hidden="false" customHeight="false" outlineLevel="0" collapsed="false">
      <c r="A6721" s="1" t="n">
        <v>17174</v>
      </c>
      <c r="B6721" s="1" t="n">
        <v>865.530334</v>
      </c>
      <c r="C6721" s="1" t="n">
        <v>12151.091797</v>
      </c>
    </row>
    <row r="6722" customFormat="false" ht="14" hidden="false" customHeight="false" outlineLevel="0" collapsed="false">
      <c r="A6722" s="1" t="n">
        <v>17177</v>
      </c>
      <c r="B6722" s="1" t="n">
        <v>865.4198</v>
      </c>
      <c r="C6722" s="1" t="n">
        <v>25362.585938</v>
      </c>
    </row>
    <row r="6723" customFormat="false" ht="14" hidden="false" customHeight="false" outlineLevel="0" collapsed="false">
      <c r="A6723" s="1" t="n">
        <v>17187</v>
      </c>
      <c r="B6723" s="1" t="n">
        <v>865.447449</v>
      </c>
      <c r="C6723" s="1" t="n">
        <v>15027.128906</v>
      </c>
    </row>
    <row r="6724" customFormat="false" ht="14" hidden="false" customHeight="false" outlineLevel="0" collapsed="false">
      <c r="A6724" s="1" t="n">
        <v>17187</v>
      </c>
      <c r="B6724" s="1" t="n">
        <v>865.498962</v>
      </c>
      <c r="C6724" s="1" t="n">
        <v>16068.773438</v>
      </c>
    </row>
    <row r="6725" customFormat="false" ht="14" hidden="false" customHeight="false" outlineLevel="0" collapsed="false">
      <c r="A6725" s="1" t="n">
        <v>17190</v>
      </c>
      <c r="B6725" s="1" t="n">
        <v>865.448853</v>
      </c>
      <c r="C6725" s="1" t="n">
        <v>27381.683594</v>
      </c>
    </row>
    <row r="6726" customFormat="false" ht="14" hidden="false" customHeight="false" outlineLevel="0" collapsed="false">
      <c r="A6726" s="1" t="n">
        <v>17197</v>
      </c>
      <c r="B6726" s="1" t="n">
        <v>865.449341</v>
      </c>
      <c r="C6726" s="1" t="n">
        <v>25400.548828</v>
      </c>
    </row>
    <row r="6727" customFormat="false" ht="14" hidden="false" customHeight="false" outlineLevel="0" collapsed="false">
      <c r="A6727" s="1" t="n">
        <v>17198</v>
      </c>
      <c r="B6727" s="1" t="n">
        <v>865.419495</v>
      </c>
      <c r="C6727" s="1" t="n">
        <v>22485.511719</v>
      </c>
    </row>
    <row r="6728" customFormat="false" ht="14" hidden="false" customHeight="false" outlineLevel="0" collapsed="false">
      <c r="A6728" s="1" t="n">
        <v>17198</v>
      </c>
      <c r="B6728" s="1" t="n">
        <v>865.504456</v>
      </c>
      <c r="C6728" s="1" t="n">
        <v>16426.214844</v>
      </c>
    </row>
    <row r="6729" customFormat="false" ht="14" hidden="false" customHeight="false" outlineLevel="0" collapsed="false">
      <c r="A6729" s="1" t="n">
        <v>17199</v>
      </c>
      <c r="B6729" s="1" t="n">
        <v>865.447449</v>
      </c>
      <c r="C6729" s="1" t="n">
        <v>23279.951172</v>
      </c>
    </row>
    <row r="6730" customFormat="false" ht="14" hidden="false" customHeight="false" outlineLevel="0" collapsed="false">
      <c r="A6730" s="1" t="n">
        <v>17201</v>
      </c>
      <c r="B6730" s="1" t="n">
        <v>865.463867</v>
      </c>
      <c r="C6730" s="1" t="n">
        <v>26105.333984</v>
      </c>
    </row>
    <row r="6731" customFormat="false" ht="14" hidden="false" customHeight="false" outlineLevel="0" collapsed="false">
      <c r="A6731" s="1" t="n">
        <v>17205</v>
      </c>
      <c r="B6731" s="1" t="n">
        <v>865.445374</v>
      </c>
      <c r="C6731" s="1" t="n">
        <v>18202.537109</v>
      </c>
    </row>
    <row r="6732" customFormat="false" ht="14" hidden="false" customHeight="false" outlineLevel="0" collapsed="false">
      <c r="A6732" s="1" t="n">
        <v>17209</v>
      </c>
      <c r="B6732" s="1" t="n">
        <v>865.417847</v>
      </c>
      <c r="C6732" s="1" t="n">
        <v>16129.005859</v>
      </c>
    </row>
    <row r="6733" customFormat="false" ht="14" hidden="false" customHeight="false" outlineLevel="0" collapsed="false">
      <c r="A6733" s="1" t="n">
        <v>17221</v>
      </c>
      <c r="B6733" s="1" t="n">
        <v>865.536743</v>
      </c>
      <c r="C6733" s="1" t="n">
        <v>55386.757813</v>
      </c>
    </row>
    <row r="6734" customFormat="false" ht="14" hidden="false" customHeight="false" outlineLevel="0" collapsed="false">
      <c r="A6734" s="1" t="n">
        <v>17228</v>
      </c>
      <c r="B6734" s="1" t="n">
        <v>865.4198</v>
      </c>
      <c r="C6734" s="1" t="n">
        <v>9684.263672</v>
      </c>
    </row>
    <row r="6735" customFormat="false" ht="14" hidden="false" customHeight="false" outlineLevel="0" collapsed="false">
      <c r="A6735" s="1" t="n">
        <v>17228</v>
      </c>
      <c r="B6735" s="1" t="n">
        <v>865.500916</v>
      </c>
      <c r="C6735" s="1" t="n">
        <v>12622.962891</v>
      </c>
    </row>
    <row r="6736" customFormat="false" ht="14" hidden="false" customHeight="false" outlineLevel="0" collapsed="false">
      <c r="A6736" s="1" t="n">
        <v>17232</v>
      </c>
      <c r="B6736" s="1" t="n">
        <v>865.417236</v>
      </c>
      <c r="C6736" s="1" t="n">
        <v>22779.609375</v>
      </c>
    </row>
    <row r="6737" customFormat="false" ht="14" hidden="false" customHeight="false" outlineLevel="0" collapsed="false">
      <c r="A6737" s="1" t="n">
        <v>17236</v>
      </c>
      <c r="B6737" s="1" t="n">
        <v>865.448792</v>
      </c>
      <c r="C6737" s="1" t="n">
        <v>12551.879883</v>
      </c>
    </row>
    <row r="6738" customFormat="false" ht="14" hidden="false" customHeight="false" outlineLevel="0" collapsed="false">
      <c r="A6738" s="1" t="n">
        <v>17241</v>
      </c>
      <c r="B6738" s="1" t="n">
        <v>865.412476</v>
      </c>
      <c r="C6738" s="1" t="n">
        <v>19299.773438</v>
      </c>
    </row>
    <row r="6739" customFormat="false" ht="14" hidden="false" customHeight="false" outlineLevel="0" collapsed="false">
      <c r="A6739" s="1" t="n">
        <v>17244</v>
      </c>
      <c r="B6739" s="1" t="n">
        <v>865.416443</v>
      </c>
      <c r="C6739" s="1" t="n">
        <v>31136.177734</v>
      </c>
    </row>
    <row r="6740" customFormat="false" ht="14" hidden="false" customHeight="false" outlineLevel="0" collapsed="false">
      <c r="A6740" s="1" t="n">
        <v>17247</v>
      </c>
      <c r="B6740" s="1" t="n">
        <v>865.449707</v>
      </c>
      <c r="C6740" s="1" t="n">
        <v>29075.894531</v>
      </c>
    </row>
    <row r="6741" customFormat="false" ht="14" hidden="false" customHeight="false" outlineLevel="0" collapsed="false">
      <c r="A6741" s="1" t="n">
        <v>17250</v>
      </c>
      <c r="B6741" s="1" t="n">
        <v>865.508118</v>
      </c>
      <c r="C6741" s="1" t="n">
        <v>8822.320313</v>
      </c>
    </row>
    <row r="6742" customFormat="false" ht="14" hidden="false" customHeight="false" outlineLevel="0" collapsed="false">
      <c r="A6742" s="1" t="n">
        <v>17252</v>
      </c>
      <c r="B6742" s="1" t="n">
        <v>865.499451</v>
      </c>
      <c r="C6742" s="1" t="n">
        <v>15562.516602</v>
      </c>
    </row>
    <row r="6743" customFormat="false" ht="14" hidden="false" customHeight="false" outlineLevel="0" collapsed="false">
      <c r="A6743" s="1" t="n">
        <v>17259</v>
      </c>
      <c r="B6743" s="1" t="n">
        <v>865.498291</v>
      </c>
      <c r="C6743" s="1" t="n">
        <v>11267.637695</v>
      </c>
    </row>
    <row r="6744" customFormat="false" ht="14" hidden="false" customHeight="false" outlineLevel="0" collapsed="false">
      <c r="A6744" s="1" t="n">
        <v>17267</v>
      </c>
      <c r="B6744" s="1" t="n">
        <v>865.501709</v>
      </c>
      <c r="C6744" s="1" t="n">
        <v>12650.912109</v>
      </c>
    </row>
    <row r="6745" customFormat="false" ht="14" hidden="false" customHeight="false" outlineLevel="0" collapsed="false">
      <c r="A6745" s="1" t="n">
        <v>17280</v>
      </c>
      <c r="B6745" s="1" t="n">
        <v>865.496155</v>
      </c>
      <c r="C6745" s="1" t="n">
        <v>18545.851563</v>
      </c>
    </row>
    <row r="6746" customFormat="false" ht="14" hidden="false" customHeight="false" outlineLevel="0" collapsed="false">
      <c r="A6746" s="1" t="n">
        <v>17284</v>
      </c>
      <c r="B6746" s="1" t="n">
        <v>865.444519</v>
      </c>
      <c r="C6746" s="1" t="n">
        <v>24791.857422</v>
      </c>
    </row>
    <row r="6747" customFormat="false" ht="14" hidden="false" customHeight="false" outlineLevel="0" collapsed="false">
      <c r="A6747" s="1" t="n">
        <v>17288</v>
      </c>
      <c r="B6747" s="1" t="n">
        <v>865.430969</v>
      </c>
      <c r="C6747" s="1" t="n">
        <v>14330.630859</v>
      </c>
    </row>
    <row r="6748" customFormat="false" ht="14" hidden="false" customHeight="false" outlineLevel="0" collapsed="false">
      <c r="A6748" s="1" t="n">
        <v>17288</v>
      </c>
      <c r="B6748" s="1" t="n">
        <v>865.443237</v>
      </c>
      <c r="C6748" s="1" t="n">
        <v>14599.642578</v>
      </c>
    </row>
    <row r="6749" customFormat="false" ht="14" hidden="false" customHeight="false" outlineLevel="0" collapsed="false">
      <c r="A6749" s="1" t="n">
        <v>17294</v>
      </c>
      <c r="B6749" s="1" t="n">
        <v>865.571899</v>
      </c>
      <c r="C6749" s="1" t="n">
        <v>34277.9375</v>
      </c>
    </row>
    <row r="6750" customFormat="false" ht="14" hidden="false" customHeight="false" outlineLevel="0" collapsed="false">
      <c r="A6750" s="1" t="n">
        <v>17319</v>
      </c>
      <c r="B6750" s="1" t="n">
        <v>865.419922</v>
      </c>
      <c r="C6750" s="1" t="n">
        <v>31631.476563</v>
      </c>
    </row>
    <row r="6751" customFormat="false" ht="14" hidden="false" customHeight="false" outlineLevel="0" collapsed="false">
      <c r="A6751" s="1" t="n">
        <v>17322</v>
      </c>
      <c r="B6751" s="1" t="n">
        <v>865.446777</v>
      </c>
      <c r="C6751" s="1" t="n">
        <v>15150.602539</v>
      </c>
    </row>
    <row r="6752" customFormat="false" ht="14" hidden="false" customHeight="false" outlineLevel="0" collapsed="false">
      <c r="A6752" s="1" t="n">
        <v>17327</v>
      </c>
      <c r="B6752" s="1" t="n">
        <v>865.505798</v>
      </c>
      <c r="C6752" s="1" t="n">
        <v>23170.345703</v>
      </c>
    </row>
    <row r="6753" customFormat="false" ht="14" hidden="false" customHeight="false" outlineLevel="0" collapsed="false">
      <c r="A6753" s="1" t="n">
        <v>17330</v>
      </c>
      <c r="B6753" s="1" t="n">
        <v>865.418701</v>
      </c>
      <c r="C6753" s="1" t="n">
        <v>24550.986328</v>
      </c>
    </row>
    <row r="6754" customFormat="false" ht="14" hidden="false" customHeight="false" outlineLevel="0" collapsed="false">
      <c r="A6754" s="1" t="n">
        <v>17330</v>
      </c>
      <c r="B6754" s="1" t="n">
        <v>865.505798</v>
      </c>
      <c r="C6754" s="1" t="n">
        <v>19016.921875</v>
      </c>
    </row>
    <row r="6755" customFormat="false" ht="14" hidden="false" customHeight="false" outlineLevel="0" collapsed="false">
      <c r="A6755" s="1" t="n">
        <v>17332</v>
      </c>
      <c r="B6755" s="1" t="n">
        <v>865.418152</v>
      </c>
      <c r="C6755" s="1" t="n">
        <v>22401.449219</v>
      </c>
    </row>
    <row r="6756" customFormat="false" ht="14" hidden="false" customHeight="false" outlineLevel="0" collapsed="false">
      <c r="A6756" s="1" t="n">
        <v>17332</v>
      </c>
      <c r="B6756" s="1" t="n">
        <v>865.443115</v>
      </c>
      <c r="C6756" s="1" t="n">
        <v>27741.445313</v>
      </c>
    </row>
    <row r="6757" customFormat="false" ht="14" hidden="false" customHeight="false" outlineLevel="0" collapsed="false">
      <c r="A6757" s="1" t="n">
        <v>17336</v>
      </c>
      <c r="B6757" s="1" t="n">
        <v>865.496887</v>
      </c>
      <c r="C6757" s="1" t="n">
        <v>17910.460938</v>
      </c>
    </row>
    <row r="6758" customFormat="false" ht="14" hidden="false" customHeight="false" outlineLevel="0" collapsed="false">
      <c r="A6758" s="1" t="n">
        <v>17336</v>
      </c>
      <c r="B6758" s="1" t="n">
        <v>865.551636</v>
      </c>
      <c r="C6758" s="1" t="n">
        <v>34022.964844</v>
      </c>
    </row>
    <row r="6759" customFormat="false" ht="14" hidden="false" customHeight="false" outlineLevel="0" collapsed="false">
      <c r="A6759" s="1" t="n">
        <v>17347</v>
      </c>
      <c r="B6759" s="1" t="n">
        <v>865.495911</v>
      </c>
      <c r="C6759" s="1" t="n">
        <v>26667.28125</v>
      </c>
    </row>
    <row r="6760" customFormat="false" ht="14" hidden="false" customHeight="false" outlineLevel="0" collapsed="false">
      <c r="A6760" s="1" t="n">
        <v>17353</v>
      </c>
      <c r="B6760" s="1" t="n">
        <v>865.493774</v>
      </c>
      <c r="C6760" s="1" t="n">
        <v>26938.832031</v>
      </c>
    </row>
    <row r="6761" customFormat="false" ht="14" hidden="false" customHeight="false" outlineLevel="0" collapsed="false">
      <c r="A6761" s="1" t="n">
        <v>17372</v>
      </c>
      <c r="B6761" s="1" t="n">
        <v>865.444702</v>
      </c>
      <c r="C6761" s="1" t="n">
        <v>31931.478516</v>
      </c>
    </row>
    <row r="6762" customFormat="false" ht="14" hidden="false" customHeight="false" outlineLevel="0" collapsed="false">
      <c r="A6762" s="1" t="n">
        <v>17372</v>
      </c>
      <c r="B6762" s="1" t="n">
        <v>865.505249</v>
      </c>
      <c r="C6762" s="1" t="n">
        <v>28265.388672</v>
      </c>
    </row>
    <row r="6763" customFormat="false" ht="14" hidden="false" customHeight="false" outlineLevel="0" collapsed="false">
      <c r="A6763" s="1" t="n">
        <v>17393</v>
      </c>
      <c r="B6763" s="1" t="n">
        <v>865.455139</v>
      </c>
      <c r="C6763" s="1" t="n">
        <v>10152.293945</v>
      </c>
    </row>
    <row r="6764" customFormat="false" ht="14" hidden="false" customHeight="false" outlineLevel="0" collapsed="false">
      <c r="A6764" s="1" t="n">
        <v>17397</v>
      </c>
      <c r="B6764" s="1" t="n">
        <v>865.446411</v>
      </c>
      <c r="C6764" s="1" t="n">
        <v>12480.088867</v>
      </c>
    </row>
    <row r="6765" customFormat="false" ht="14" hidden="false" customHeight="false" outlineLevel="0" collapsed="false">
      <c r="A6765" s="1" t="n">
        <v>17397</v>
      </c>
      <c r="B6765" s="1" t="n">
        <v>865.514832</v>
      </c>
      <c r="C6765" s="1" t="n">
        <v>7987.594727</v>
      </c>
    </row>
    <row r="6766" customFormat="false" ht="14" hidden="false" customHeight="false" outlineLevel="0" collapsed="false">
      <c r="A6766" s="1" t="n">
        <v>17399</v>
      </c>
      <c r="B6766" s="1" t="n">
        <v>865.446777</v>
      </c>
      <c r="C6766" s="1" t="n">
        <v>35506.203125</v>
      </c>
    </row>
    <row r="6767" customFormat="false" ht="14" hidden="false" customHeight="false" outlineLevel="0" collapsed="false">
      <c r="A6767" s="1" t="n">
        <v>17420</v>
      </c>
      <c r="B6767" s="1" t="n">
        <v>865.44458</v>
      </c>
      <c r="C6767" s="1" t="n">
        <v>32683.441406</v>
      </c>
    </row>
    <row r="6768" customFormat="false" ht="14" hidden="false" customHeight="false" outlineLevel="0" collapsed="false">
      <c r="A6768" s="1" t="n">
        <v>17430</v>
      </c>
      <c r="B6768" s="1" t="n">
        <v>865.422363</v>
      </c>
      <c r="C6768" s="1" t="n">
        <v>38591.488281</v>
      </c>
    </row>
    <row r="6769" customFormat="false" ht="14" hidden="false" customHeight="false" outlineLevel="0" collapsed="false">
      <c r="A6769" s="1" t="n">
        <v>17435</v>
      </c>
      <c r="B6769" s="1" t="n">
        <v>865.447876</v>
      </c>
      <c r="C6769" s="1" t="n">
        <v>28598.632813</v>
      </c>
    </row>
    <row r="6770" customFormat="false" ht="14" hidden="false" customHeight="false" outlineLevel="0" collapsed="false">
      <c r="A6770" s="1" t="n">
        <v>17436</v>
      </c>
      <c r="B6770" s="1" t="n">
        <v>865.499573</v>
      </c>
      <c r="C6770" s="1" t="n">
        <v>12371.470703</v>
      </c>
    </row>
    <row r="6771" customFormat="false" ht="14" hidden="false" customHeight="false" outlineLevel="0" collapsed="false">
      <c r="A6771" s="1" t="n">
        <v>17440</v>
      </c>
      <c r="B6771" s="1" t="n">
        <v>865.503113</v>
      </c>
      <c r="C6771" s="1" t="n">
        <v>9888.331055</v>
      </c>
    </row>
    <row r="6772" customFormat="false" ht="14" hidden="false" customHeight="false" outlineLevel="0" collapsed="false">
      <c r="A6772" s="1" t="n">
        <v>17443</v>
      </c>
      <c r="B6772" s="1" t="n">
        <v>865.50354</v>
      </c>
      <c r="C6772" s="1" t="n">
        <v>21363.839844</v>
      </c>
    </row>
    <row r="6773" customFormat="false" ht="14" hidden="false" customHeight="false" outlineLevel="0" collapsed="false">
      <c r="A6773" s="1" t="n">
        <v>17448</v>
      </c>
      <c r="B6773" s="1" t="n">
        <v>865.40094</v>
      </c>
      <c r="C6773" s="1" t="n">
        <v>27403.105469</v>
      </c>
    </row>
    <row r="6774" customFormat="false" ht="14" hidden="false" customHeight="false" outlineLevel="0" collapsed="false">
      <c r="A6774" s="1" t="n">
        <v>17448</v>
      </c>
      <c r="B6774" s="1" t="n">
        <v>865.541138</v>
      </c>
      <c r="C6774" s="1" t="n">
        <v>23188.849609</v>
      </c>
    </row>
    <row r="6775" customFormat="false" ht="14" hidden="false" customHeight="false" outlineLevel="0" collapsed="false">
      <c r="A6775" s="1" t="n">
        <v>17460</v>
      </c>
      <c r="B6775" s="1" t="n">
        <v>865.417603</v>
      </c>
      <c r="C6775" s="1" t="n">
        <v>11550.836914</v>
      </c>
    </row>
    <row r="6776" customFormat="false" ht="14" hidden="false" customHeight="false" outlineLevel="0" collapsed="false">
      <c r="A6776" s="1" t="n">
        <v>17460</v>
      </c>
      <c r="B6776" s="1" t="n">
        <v>865.504883</v>
      </c>
      <c r="C6776" s="1" t="n">
        <v>16974.837891</v>
      </c>
    </row>
    <row r="6777" customFormat="false" ht="14" hidden="false" customHeight="false" outlineLevel="0" collapsed="false">
      <c r="A6777" s="1" t="n">
        <v>17469</v>
      </c>
      <c r="B6777" s="1" t="n">
        <v>865.418762</v>
      </c>
      <c r="C6777" s="1" t="n">
        <v>40234.804688</v>
      </c>
    </row>
    <row r="6778" customFormat="false" ht="14" hidden="false" customHeight="false" outlineLevel="0" collapsed="false">
      <c r="A6778" s="1" t="n">
        <v>17483</v>
      </c>
      <c r="B6778" s="1" t="n">
        <v>865.42157</v>
      </c>
      <c r="C6778" s="1" t="n">
        <v>26791.238281</v>
      </c>
    </row>
    <row r="6779" customFormat="false" ht="14" hidden="false" customHeight="false" outlineLevel="0" collapsed="false">
      <c r="A6779" s="1" t="n">
        <v>17488</v>
      </c>
      <c r="B6779" s="1" t="n">
        <v>865.421448</v>
      </c>
      <c r="C6779" s="1" t="n">
        <v>8858.088867</v>
      </c>
    </row>
    <row r="6780" customFormat="false" ht="14" hidden="false" customHeight="false" outlineLevel="0" collapsed="false">
      <c r="A6780" s="1" t="n">
        <v>17488</v>
      </c>
      <c r="B6780" s="1" t="n">
        <v>865.452576</v>
      </c>
      <c r="C6780" s="1" t="n">
        <v>14955.90332</v>
      </c>
    </row>
    <row r="6781" customFormat="false" ht="14" hidden="false" customHeight="false" outlineLevel="0" collapsed="false">
      <c r="A6781" s="1" t="n">
        <v>17488</v>
      </c>
      <c r="B6781" s="1" t="n">
        <v>865.542908</v>
      </c>
      <c r="C6781" s="1" t="n">
        <v>8155.076172</v>
      </c>
    </row>
    <row r="6782" customFormat="false" ht="14" hidden="false" customHeight="false" outlineLevel="0" collapsed="false">
      <c r="A6782" s="1" t="n">
        <v>17502</v>
      </c>
      <c r="B6782" s="1" t="n">
        <v>865.496887</v>
      </c>
      <c r="C6782" s="1" t="n">
        <v>7679.300293</v>
      </c>
    </row>
    <row r="6783" customFormat="false" ht="14" hidden="false" customHeight="false" outlineLevel="0" collapsed="false">
      <c r="A6783" s="1" t="n">
        <v>17513</v>
      </c>
      <c r="B6783" s="1" t="n">
        <v>865.457275</v>
      </c>
      <c r="C6783" s="1" t="n">
        <v>35985.25</v>
      </c>
    </row>
    <row r="6784" customFormat="false" ht="14" hidden="false" customHeight="false" outlineLevel="0" collapsed="false">
      <c r="A6784" s="1" t="n">
        <v>17516</v>
      </c>
      <c r="B6784" s="1" t="n">
        <v>865.510742</v>
      </c>
      <c r="C6784" s="1" t="n">
        <v>8821.490234</v>
      </c>
    </row>
    <row r="6785" customFormat="false" ht="14" hidden="false" customHeight="false" outlineLevel="0" collapsed="false">
      <c r="A6785" s="1" t="n">
        <v>17516</v>
      </c>
      <c r="B6785" s="1" t="n">
        <v>865.565369</v>
      </c>
      <c r="C6785" s="1" t="n">
        <v>9163.276367</v>
      </c>
    </row>
    <row r="6786" customFormat="false" ht="14" hidden="false" customHeight="false" outlineLevel="0" collapsed="false">
      <c r="A6786" s="1" t="n">
        <v>17521</v>
      </c>
      <c r="B6786" s="1" t="n">
        <v>865.455994</v>
      </c>
      <c r="C6786" s="1" t="n">
        <v>11759.626953</v>
      </c>
    </row>
    <row r="6787" customFormat="false" ht="14" hidden="false" customHeight="false" outlineLevel="0" collapsed="false">
      <c r="A6787" s="1" t="n">
        <v>17521</v>
      </c>
      <c r="B6787" s="1" t="n">
        <v>865.50116</v>
      </c>
      <c r="C6787" s="1" t="n">
        <v>9859.597656</v>
      </c>
    </row>
    <row r="6788" customFormat="false" ht="14" hidden="false" customHeight="false" outlineLevel="0" collapsed="false">
      <c r="A6788" s="1" t="n">
        <v>17533</v>
      </c>
      <c r="B6788" s="1" t="n">
        <v>865.467224</v>
      </c>
      <c r="C6788" s="1" t="n">
        <v>12090.831055</v>
      </c>
    </row>
    <row r="6789" customFormat="false" ht="14" hidden="false" customHeight="false" outlineLevel="0" collapsed="false">
      <c r="A6789" s="1" t="n">
        <v>17533</v>
      </c>
      <c r="B6789" s="1" t="n">
        <v>865.514526</v>
      </c>
      <c r="C6789" s="1" t="n">
        <v>10869.073242</v>
      </c>
    </row>
    <row r="6790" customFormat="false" ht="14" hidden="false" customHeight="false" outlineLevel="0" collapsed="false">
      <c r="A6790" s="1" t="n">
        <v>17543</v>
      </c>
      <c r="B6790" s="1" t="n">
        <v>865.509399</v>
      </c>
      <c r="C6790" s="1" t="n">
        <v>24648.78125</v>
      </c>
    </row>
    <row r="6791" customFormat="false" ht="14" hidden="false" customHeight="false" outlineLevel="0" collapsed="false">
      <c r="A6791" s="1" t="n">
        <v>17553</v>
      </c>
      <c r="B6791" s="1" t="n">
        <v>865.448181</v>
      </c>
      <c r="C6791" s="1" t="n">
        <v>10616.405273</v>
      </c>
    </row>
    <row r="6792" customFormat="false" ht="14" hidden="false" customHeight="false" outlineLevel="0" collapsed="false">
      <c r="A6792" s="1" t="n">
        <v>17553</v>
      </c>
      <c r="B6792" s="1" t="n">
        <v>865.488586</v>
      </c>
      <c r="C6792" s="1" t="n">
        <v>11361.480469</v>
      </c>
    </row>
    <row r="6793" customFormat="false" ht="14" hidden="false" customHeight="false" outlineLevel="0" collapsed="false">
      <c r="A6793" s="1" t="n">
        <v>17558</v>
      </c>
      <c r="B6793" s="1" t="n">
        <v>865.492432</v>
      </c>
      <c r="C6793" s="1" t="n">
        <v>6191.957031</v>
      </c>
    </row>
    <row r="6794" customFormat="false" ht="14" hidden="false" customHeight="false" outlineLevel="0" collapsed="false">
      <c r="A6794" s="1" t="n">
        <v>17561</v>
      </c>
      <c r="B6794" s="1" t="n">
        <v>865.417908</v>
      </c>
      <c r="C6794" s="1" t="n">
        <v>41368.765625</v>
      </c>
    </row>
    <row r="6795" customFormat="false" ht="14" hidden="false" customHeight="false" outlineLevel="0" collapsed="false">
      <c r="A6795" s="1" t="n">
        <v>17587</v>
      </c>
      <c r="B6795" s="1" t="n">
        <v>865.509644</v>
      </c>
      <c r="C6795" s="1" t="n">
        <v>11801.237305</v>
      </c>
    </row>
    <row r="6796" customFormat="false" ht="14" hidden="false" customHeight="false" outlineLevel="0" collapsed="false">
      <c r="A6796" s="1" t="n">
        <v>17604</v>
      </c>
      <c r="B6796" s="1" t="n">
        <v>865.44458</v>
      </c>
      <c r="C6796" s="1" t="n">
        <v>28072.060547</v>
      </c>
    </row>
    <row r="6797" customFormat="false" ht="14" hidden="false" customHeight="false" outlineLevel="0" collapsed="false">
      <c r="A6797" s="1" t="n">
        <v>17623</v>
      </c>
      <c r="B6797" s="1" t="n">
        <v>865.424561</v>
      </c>
      <c r="C6797" s="1" t="n">
        <v>35439.101563</v>
      </c>
    </row>
    <row r="6798" customFormat="false" ht="14" hidden="false" customHeight="false" outlineLevel="0" collapsed="false">
      <c r="A6798" s="1" t="n">
        <v>17706</v>
      </c>
      <c r="B6798" s="1" t="n">
        <v>865.502258</v>
      </c>
      <c r="C6798" s="1" t="n">
        <v>28002.292969</v>
      </c>
    </row>
    <row r="6799" customFormat="false" ht="14" hidden="false" customHeight="false" outlineLevel="0" collapsed="false">
      <c r="A6799" s="1" t="n">
        <v>17708</v>
      </c>
      <c r="B6799" s="1" t="n">
        <v>865.489075</v>
      </c>
      <c r="C6799" s="1" t="n">
        <v>30824.896484</v>
      </c>
    </row>
    <row r="6800" customFormat="false" ht="14" hidden="false" customHeight="false" outlineLevel="0" collapsed="false">
      <c r="A6800" s="1" t="n">
        <v>17738</v>
      </c>
      <c r="B6800" s="1" t="n">
        <v>865.488281</v>
      </c>
      <c r="C6800" s="1" t="n">
        <v>10509.52832</v>
      </c>
    </row>
    <row r="6801" customFormat="false" ht="14" hidden="false" customHeight="false" outlineLevel="0" collapsed="false">
      <c r="A6801" s="1" t="n">
        <v>17738</v>
      </c>
      <c r="B6801" s="1" t="n">
        <v>865.512329</v>
      </c>
      <c r="C6801" s="1" t="n">
        <v>9911.463867</v>
      </c>
    </row>
    <row r="6802" customFormat="false" ht="14" hidden="false" customHeight="false" outlineLevel="0" collapsed="false">
      <c r="A6802" s="1" t="n">
        <v>17742</v>
      </c>
      <c r="B6802" s="1" t="n">
        <v>865.487488</v>
      </c>
      <c r="C6802" s="1" t="n">
        <v>14990.822266</v>
      </c>
    </row>
    <row r="6803" customFormat="false" ht="14" hidden="false" customHeight="false" outlineLevel="0" collapsed="false">
      <c r="A6803" s="1" t="n">
        <v>17744</v>
      </c>
      <c r="B6803" s="1" t="n">
        <v>865.41626</v>
      </c>
      <c r="C6803" s="1" t="n">
        <v>49007.480469</v>
      </c>
    </row>
    <row r="6804" customFormat="false" ht="14" hidden="false" customHeight="false" outlineLevel="0" collapsed="false">
      <c r="A6804" s="1" t="n">
        <v>17752</v>
      </c>
      <c r="B6804" s="1" t="n">
        <v>865.505676</v>
      </c>
      <c r="C6804" s="1" t="n">
        <v>12007.598633</v>
      </c>
    </row>
    <row r="6805" customFormat="false" ht="14" hidden="false" customHeight="false" outlineLevel="0" collapsed="false">
      <c r="A6805" s="1" t="n">
        <v>17759</v>
      </c>
      <c r="B6805" s="1" t="n">
        <v>865.525635</v>
      </c>
      <c r="C6805" s="1" t="n">
        <v>47468.085938</v>
      </c>
    </row>
    <row r="6806" customFormat="false" ht="14" hidden="false" customHeight="false" outlineLevel="0" collapsed="false">
      <c r="A6806" s="1" t="n">
        <v>17788</v>
      </c>
      <c r="B6806" s="1" t="n">
        <v>865.493103</v>
      </c>
      <c r="C6806" s="1" t="n">
        <v>32172.757813</v>
      </c>
    </row>
    <row r="6807" customFormat="false" ht="14" hidden="false" customHeight="false" outlineLevel="0" collapsed="false">
      <c r="A6807" s="1" t="n">
        <v>17790</v>
      </c>
      <c r="B6807" s="1" t="n">
        <v>865.5047</v>
      </c>
      <c r="C6807" s="1" t="n">
        <v>40814.425781</v>
      </c>
    </row>
    <row r="6808" customFormat="false" ht="14" hidden="false" customHeight="false" outlineLevel="0" collapsed="false">
      <c r="A6808" s="1" t="n">
        <v>17833</v>
      </c>
      <c r="B6808" s="1" t="n">
        <v>865.486572</v>
      </c>
      <c r="C6808" s="1" t="n">
        <v>14170.444336</v>
      </c>
    </row>
    <row r="6809" customFormat="false" ht="14" hidden="false" customHeight="false" outlineLevel="0" collapsed="false">
      <c r="A6809" s="1" t="n">
        <v>17835</v>
      </c>
      <c r="B6809" s="1" t="n">
        <v>865.52179</v>
      </c>
      <c r="C6809" s="1" t="n">
        <v>42522.957031</v>
      </c>
    </row>
    <row r="6810" customFormat="false" ht="14" hidden="false" customHeight="false" outlineLevel="0" collapsed="false">
      <c r="A6810" s="1" t="n">
        <v>17848</v>
      </c>
      <c r="B6810" s="1" t="n">
        <v>865.490417</v>
      </c>
      <c r="C6810" s="1" t="n">
        <v>8132.677246</v>
      </c>
    </row>
    <row r="6811" customFormat="false" ht="14" hidden="false" customHeight="false" outlineLevel="0" collapsed="false">
      <c r="A6811" s="1" t="n">
        <v>17853</v>
      </c>
      <c r="B6811" s="1" t="n">
        <v>865.496399</v>
      </c>
      <c r="C6811" s="1" t="n">
        <v>11386.087891</v>
      </c>
    </row>
    <row r="6812" customFormat="false" ht="14" hidden="false" customHeight="false" outlineLevel="0" collapsed="false">
      <c r="A6812" s="1" t="n">
        <v>17857</v>
      </c>
      <c r="B6812" s="1" t="n">
        <v>865.498535</v>
      </c>
      <c r="C6812" s="1" t="n">
        <v>34669.589844</v>
      </c>
    </row>
    <row r="6813" customFormat="false" ht="14" hidden="false" customHeight="false" outlineLevel="0" collapsed="false">
      <c r="A6813" s="1" t="n">
        <v>17897</v>
      </c>
      <c r="B6813" s="1" t="n">
        <v>865.46283</v>
      </c>
      <c r="C6813" s="1" t="n">
        <v>9753.12207</v>
      </c>
    </row>
    <row r="6814" customFormat="false" ht="14" hidden="false" customHeight="false" outlineLevel="0" collapsed="false">
      <c r="A6814" s="1" t="n">
        <v>17897</v>
      </c>
      <c r="B6814" s="1" t="n">
        <v>865.489014</v>
      </c>
      <c r="C6814" s="1" t="n">
        <v>10454.035156</v>
      </c>
    </row>
    <row r="6815" customFormat="false" ht="14" hidden="false" customHeight="false" outlineLevel="0" collapsed="false">
      <c r="A6815" s="1" t="n">
        <v>17907</v>
      </c>
      <c r="B6815" s="1" t="n">
        <v>865.510315</v>
      </c>
      <c r="C6815" s="1" t="n">
        <v>34628.402344</v>
      </c>
    </row>
    <row r="6816" customFormat="false" ht="14" hidden="false" customHeight="false" outlineLevel="0" collapsed="false">
      <c r="A6816" s="1" t="n">
        <v>17909</v>
      </c>
      <c r="B6816" s="1" t="n">
        <v>865.489563</v>
      </c>
      <c r="C6816" s="1" t="n">
        <v>6521.44873</v>
      </c>
    </row>
    <row r="6817" customFormat="false" ht="14" hidden="false" customHeight="false" outlineLevel="0" collapsed="false">
      <c r="A6817" s="1" t="n">
        <v>17909</v>
      </c>
      <c r="B6817" s="1" t="n">
        <v>865.511353</v>
      </c>
      <c r="C6817" s="1" t="n">
        <v>8195.713867</v>
      </c>
    </row>
    <row r="6818" customFormat="false" ht="14" hidden="false" customHeight="false" outlineLevel="0" collapsed="false">
      <c r="A6818" s="1" t="n">
        <v>17920</v>
      </c>
      <c r="B6818" s="1" t="n">
        <v>865.499268</v>
      </c>
      <c r="C6818" s="1" t="n">
        <v>14336.592773</v>
      </c>
    </row>
    <row r="6819" customFormat="false" ht="14" hidden="false" customHeight="false" outlineLevel="0" collapsed="false">
      <c r="A6819" s="1" t="n">
        <v>17936</v>
      </c>
      <c r="B6819" s="1" t="n">
        <v>865.507751</v>
      </c>
      <c r="C6819" s="1" t="n">
        <v>10951.240234</v>
      </c>
    </row>
    <row r="6820" customFormat="false" ht="14" hidden="false" customHeight="false" outlineLevel="0" collapsed="false">
      <c r="A6820" s="1" t="n">
        <v>17941</v>
      </c>
      <c r="B6820" s="1" t="n">
        <v>865.492493</v>
      </c>
      <c r="C6820" s="1" t="n">
        <v>8297.443359</v>
      </c>
    </row>
    <row r="6821" customFormat="false" ht="14" hidden="false" customHeight="false" outlineLevel="0" collapsed="false">
      <c r="A6821" s="1" t="n">
        <v>17953</v>
      </c>
      <c r="B6821" s="1" t="n">
        <v>865.486084</v>
      </c>
      <c r="C6821" s="1" t="n">
        <v>38020.117188</v>
      </c>
    </row>
    <row r="6822" customFormat="false" ht="14" hidden="false" customHeight="false" outlineLevel="0" collapsed="false">
      <c r="A6822" s="1" t="n">
        <v>17955</v>
      </c>
      <c r="B6822" s="1" t="n">
        <v>865.491089</v>
      </c>
      <c r="C6822" s="1" t="n">
        <v>47523.992188</v>
      </c>
    </row>
    <row r="6823" customFormat="false" ht="14" hidden="false" customHeight="false" outlineLevel="0" collapsed="false">
      <c r="A6823" s="1" t="n">
        <v>17964</v>
      </c>
      <c r="B6823" s="1" t="n">
        <v>865.501038</v>
      </c>
      <c r="C6823" s="1" t="n">
        <v>54399.675781</v>
      </c>
    </row>
    <row r="6824" customFormat="false" ht="14" hidden="false" customHeight="false" outlineLevel="0" collapsed="false">
      <c r="A6824" s="1" t="n">
        <v>17973</v>
      </c>
      <c r="B6824" s="1" t="n">
        <v>865.409485</v>
      </c>
      <c r="C6824" s="1" t="n">
        <v>39340.183594</v>
      </c>
    </row>
    <row r="6825" customFormat="false" ht="14" hidden="false" customHeight="false" outlineLevel="0" collapsed="false">
      <c r="A6825" s="1" t="n">
        <v>17979</v>
      </c>
      <c r="B6825" s="1" t="n">
        <v>865.456604</v>
      </c>
      <c r="C6825" s="1" t="n">
        <v>33170.527344</v>
      </c>
    </row>
    <row r="6826" customFormat="false" ht="14" hidden="false" customHeight="false" outlineLevel="0" collapsed="false">
      <c r="A6826" s="1" t="n">
        <v>17987</v>
      </c>
      <c r="B6826" s="1" t="n">
        <v>865.496155</v>
      </c>
      <c r="C6826" s="1" t="n">
        <v>44587.792969</v>
      </c>
    </row>
    <row r="6827" customFormat="false" ht="14" hidden="false" customHeight="false" outlineLevel="0" collapsed="false">
      <c r="A6827" s="1" t="n">
        <v>18007</v>
      </c>
      <c r="B6827" s="1" t="n">
        <v>865.495789</v>
      </c>
      <c r="C6827" s="1" t="n">
        <v>36478</v>
      </c>
    </row>
    <row r="6828" customFormat="false" ht="14" hidden="false" customHeight="false" outlineLevel="0" collapsed="false">
      <c r="A6828" s="1" t="n">
        <v>18015</v>
      </c>
      <c r="B6828" s="1" t="n">
        <v>865.505371</v>
      </c>
      <c r="C6828" s="1" t="n">
        <v>34588.175781</v>
      </c>
    </row>
    <row r="6829" customFormat="false" ht="14" hidden="false" customHeight="false" outlineLevel="0" collapsed="false">
      <c r="A6829" s="1" t="n">
        <v>18019</v>
      </c>
      <c r="B6829" s="1" t="n">
        <v>865.500854</v>
      </c>
      <c r="C6829" s="1" t="n">
        <v>11213.15625</v>
      </c>
    </row>
    <row r="6830" customFormat="false" ht="14" hidden="false" customHeight="false" outlineLevel="0" collapsed="false">
      <c r="A6830" s="1" t="n">
        <v>18021</v>
      </c>
      <c r="B6830" s="1" t="n">
        <v>865.497681</v>
      </c>
      <c r="C6830" s="1" t="n">
        <v>13549.632813</v>
      </c>
    </row>
    <row r="6831" customFormat="false" ht="14" hidden="false" customHeight="false" outlineLevel="0" collapsed="false">
      <c r="A6831" s="1" t="n">
        <v>18035</v>
      </c>
      <c r="B6831" s="1" t="n">
        <v>865.499756</v>
      </c>
      <c r="C6831" s="1" t="n">
        <v>38666.324219</v>
      </c>
    </row>
    <row r="6832" customFormat="false" ht="14" hidden="false" customHeight="false" outlineLevel="0" collapsed="false">
      <c r="A6832" s="1" t="n">
        <v>18044</v>
      </c>
      <c r="B6832" s="1" t="n">
        <v>865.412903</v>
      </c>
      <c r="C6832" s="1" t="n">
        <v>10018.936523</v>
      </c>
    </row>
    <row r="6833" customFormat="false" ht="14" hidden="false" customHeight="false" outlineLevel="0" collapsed="false">
      <c r="A6833" s="1" t="n">
        <v>18044</v>
      </c>
      <c r="B6833" s="1" t="n">
        <v>865.504761</v>
      </c>
      <c r="C6833" s="1" t="n">
        <v>18336.892578</v>
      </c>
    </row>
    <row r="6834" customFormat="false" ht="14" hidden="false" customHeight="false" outlineLevel="0" collapsed="false">
      <c r="A6834" s="1" t="n">
        <v>18079</v>
      </c>
      <c r="B6834" s="1" t="n">
        <v>865.519409</v>
      </c>
      <c r="C6834" s="1" t="n">
        <v>8659.06543</v>
      </c>
    </row>
    <row r="6835" customFormat="false" ht="14" hidden="false" customHeight="false" outlineLevel="0" collapsed="false">
      <c r="A6835" s="1" t="n">
        <v>18087</v>
      </c>
      <c r="B6835" s="1" t="n">
        <v>865.498779</v>
      </c>
      <c r="C6835" s="1" t="n">
        <v>38040.214844</v>
      </c>
    </row>
    <row r="6836" customFormat="false" ht="14" hidden="false" customHeight="false" outlineLevel="0" collapsed="false">
      <c r="A6836" s="1" t="n">
        <v>18097</v>
      </c>
      <c r="B6836" s="1" t="n">
        <v>865.503845</v>
      </c>
      <c r="C6836" s="1" t="n">
        <v>34255.566406</v>
      </c>
    </row>
    <row r="6837" customFormat="false" ht="14" hidden="false" customHeight="false" outlineLevel="0" collapsed="false">
      <c r="A6837" s="1" t="n">
        <v>18107</v>
      </c>
      <c r="B6837" s="1" t="n">
        <v>865.581909</v>
      </c>
      <c r="C6837" s="1" t="n">
        <v>42376.371094</v>
      </c>
    </row>
    <row r="6838" customFormat="false" ht="14" hidden="false" customHeight="false" outlineLevel="0" collapsed="false">
      <c r="A6838" s="1" t="n">
        <v>18112</v>
      </c>
      <c r="B6838" s="1" t="n">
        <v>865.496826</v>
      </c>
      <c r="C6838" s="1" t="n">
        <v>6616.983398</v>
      </c>
    </row>
    <row r="6839" customFormat="false" ht="14" hidden="false" customHeight="false" outlineLevel="0" collapsed="false">
      <c r="A6839" s="1" t="n">
        <v>18112</v>
      </c>
      <c r="B6839" s="1" t="n">
        <v>865.58374</v>
      </c>
      <c r="C6839" s="1" t="n">
        <v>10173.083008</v>
      </c>
    </row>
    <row r="6840" customFormat="false" ht="14" hidden="false" customHeight="false" outlineLevel="0" collapsed="false">
      <c r="A6840" s="1" t="n">
        <v>18127</v>
      </c>
      <c r="B6840" s="1" t="n">
        <v>865.498901</v>
      </c>
      <c r="C6840" s="1" t="n">
        <v>44534.835938</v>
      </c>
    </row>
    <row r="6841" customFormat="false" ht="14" hidden="false" customHeight="false" outlineLevel="0" collapsed="false">
      <c r="A6841" s="1" t="n">
        <v>18132</v>
      </c>
      <c r="B6841" s="1" t="n">
        <v>865.501709</v>
      </c>
      <c r="C6841" s="1" t="n">
        <v>44680.320313</v>
      </c>
    </row>
    <row r="6842" customFormat="false" ht="14" hidden="false" customHeight="false" outlineLevel="0" collapsed="false">
      <c r="A6842" s="1" t="n">
        <v>18156</v>
      </c>
      <c r="B6842" s="1" t="n">
        <v>865.497375</v>
      </c>
      <c r="C6842" s="1" t="n">
        <v>18302.394531</v>
      </c>
    </row>
    <row r="6843" customFormat="false" ht="14" hidden="false" customHeight="false" outlineLevel="0" collapsed="false">
      <c r="A6843" s="1" t="n">
        <v>18165</v>
      </c>
      <c r="B6843" s="1" t="n">
        <v>865.501709</v>
      </c>
      <c r="C6843" s="1" t="n">
        <v>39225.816406</v>
      </c>
    </row>
    <row r="6844" customFormat="false" ht="14" hidden="false" customHeight="false" outlineLevel="0" collapsed="false">
      <c r="A6844" s="1" t="n">
        <v>18196</v>
      </c>
      <c r="B6844" s="1" t="n">
        <v>865.540833</v>
      </c>
      <c r="C6844" s="1" t="n">
        <v>10304.401367</v>
      </c>
    </row>
    <row r="6845" customFormat="false" ht="14" hidden="false" customHeight="false" outlineLevel="0" collapsed="false">
      <c r="A6845" s="1" t="n">
        <v>18210</v>
      </c>
      <c r="B6845" s="1" t="n">
        <v>865.497681</v>
      </c>
      <c r="C6845" s="1" t="n">
        <v>14081.663086</v>
      </c>
    </row>
    <row r="6846" customFormat="false" ht="14" hidden="false" customHeight="false" outlineLevel="0" collapsed="false">
      <c r="A6846" s="1" t="n">
        <v>18210</v>
      </c>
      <c r="B6846" s="1" t="n">
        <v>865.576111</v>
      </c>
      <c r="C6846" s="1" t="n">
        <v>7237.522461</v>
      </c>
    </row>
    <row r="6847" customFormat="false" ht="14" hidden="false" customHeight="false" outlineLevel="0" collapsed="false">
      <c r="A6847" s="1" t="n">
        <v>18218</v>
      </c>
      <c r="B6847" s="1" t="n">
        <v>865.4953</v>
      </c>
      <c r="C6847" s="1" t="n">
        <v>9480.357422</v>
      </c>
    </row>
    <row r="6848" customFormat="false" ht="14" hidden="false" customHeight="false" outlineLevel="0" collapsed="false">
      <c r="A6848" s="1" t="n">
        <v>18218</v>
      </c>
      <c r="B6848" s="1" t="n">
        <v>865.536011</v>
      </c>
      <c r="C6848" s="1" t="n">
        <v>7595.078613</v>
      </c>
    </row>
    <row r="6849" customFormat="false" ht="14" hidden="false" customHeight="false" outlineLevel="0" collapsed="false">
      <c r="A6849" s="1" t="n">
        <v>18225</v>
      </c>
      <c r="B6849" s="1" t="n">
        <v>865.495972</v>
      </c>
      <c r="C6849" s="1" t="n">
        <v>11330.514648</v>
      </c>
    </row>
    <row r="6850" customFormat="false" ht="14" hidden="false" customHeight="false" outlineLevel="0" collapsed="false">
      <c r="A6850" s="1" t="n">
        <v>18228</v>
      </c>
      <c r="B6850" s="1" t="n">
        <v>865.509094</v>
      </c>
      <c r="C6850" s="1" t="n">
        <v>40858.191406</v>
      </c>
    </row>
    <row r="6851" customFormat="false" ht="14" hidden="false" customHeight="false" outlineLevel="0" collapsed="false">
      <c r="A6851" s="1" t="n">
        <v>18237</v>
      </c>
      <c r="B6851" s="1" t="n">
        <v>865.494751</v>
      </c>
      <c r="C6851" s="1" t="n">
        <v>46795.203125</v>
      </c>
    </row>
    <row r="6852" customFormat="false" ht="14" hidden="false" customHeight="false" outlineLevel="0" collapsed="false">
      <c r="A6852" s="1" t="n">
        <v>18250</v>
      </c>
      <c r="B6852" s="1" t="n">
        <v>865.534851</v>
      </c>
      <c r="C6852" s="1" t="n">
        <v>49505.34375</v>
      </c>
    </row>
    <row r="6853" customFormat="false" ht="14" hidden="false" customHeight="false" outlineLevel="0" collapsed="false">
      <c r="A6853" s="1" t="n">
        <v>18266</v>
      </c>
      <c r="B6853" s="1" t="n">
        <v>865.584778</v>
      </c>
      <c r="C6853" s="1" t="n">
        <v>28502.970703</v>
      </c>
    </row>
    <row r="6854" customFormat="false" ht="14" hidden="false" customHeight="false" outlineLevel="0" collapsed="false">
      <c r="A6854" s="1" t="n">
        <v>18280</v>
      </c>
      <c r="B6854" s="1" t="n">
        <v>865.498962</v>
      </c>
      <c r="C6854" s="1" t="n">
        <v>42835.917969</v>
      </c>
    </row>
    <row r="6855" customFormat="false" ht="14" hidden="false" customHeight="false" outlineLevel="0" collapsed="false">
      <c r="A6855" s="1" t="n">
        <v>18282</v>
      </c>
      <c r="B6855" s="1" t="n">
        <v>865.50293</v>
      </c>
      <c r="C6855" s="1" t="n">
        <v>41070.832031</v>
      </c>
    </row>
    <row r="6856" customFormat="false" ht="14" hidden="false" customHeight="false" outlineLevel="0" collapsed="false">
      <c r="A6856" s="1" t="n">
        <v>18294</v>
      </c>
      <c r="B6856" s="1" t="n">
        <v>865.503052</v>
      </c>
      <c r="C6856" s="1" t="n">
        <v>42977.792969</v>
      </c>
    </row>
    <row r="6857" customFormat="false" ht="14" hidden="false" customHeight="false" outlineLevel="0" collapsed="false">
      <c r="A6857" s="1" t="n">
        <v>18307</v>
      </c>
      <c r="B6857" s="1" t="n">
        <v>865.582031</v>
      </c>
      <c r="C6857" s="1" t="n">
        <v>43390.488281</v>
      </c>
    </row>
    <row r="6858" customFormat="false" ht="14" hidden="false" customHeight="false" outlineLevel="0" collapsed="false">
      <c r="A6858" s="1" t="n">
        <v>18312</v>
      </c>
      <c r="B6858" s="1" t="n">
        <v>865.500854</v>
      </c>
      <c r="C6858" s="1" t="n">
        <v>15381.527344</v>
      </c>
    </row>
    <row r="6859" customFormat="false" ht="14" hidden="false" customHeight="false" outlineLevel="0" collapsed="false">
      <c r="A6859" s="1" t="n">
        <v>18322</v>
      </c>
      <c r="B6859" s="1" t="n">
        <v>865.500671</v>
      </c>
      <c r="C6859" s="1" t="n">
        <v>63629.609375</v>
      </c>
    </row>
    <row r="6860" customFormat="false" ht="14" hidden="false" customHeight="false" outlineLevel="0" collapsed="false">
      <c r="A6860" s="1" t="n">
        <v>18334</v>
      </c>
      <c r="B6860" s="1" t="n">
        <v>865.495178</v>
      </c>
      <c r="C6860" s="1" t="n">
        <v>46201.074219</v>
      </c>
    </row>
    <row r="6861" customFormat="false" ht="14" hidden="false" customHeight="false" outlineLevel="0" collapsed="false">
      <c r="A6861" s="1" t="n">
        <v>18351</v>
      </c>
      <c r="B6861" s="1" t="n">
        <v>865.496704</v>
      </c>
      <c r="C6861" s="1" t="n">
        <v>18721.4375</v>
      </c>
    </row>
    <row r="6862" customFormat="false" ht="14" hidden="false" customHeight="false" outlineLevel="0" collapsed="false">
      <c r="A6862" s="1" t="n">
        <v>18358</v>
      </c>
      <c r="B6862" s="1" t="n">
        <v>865.496033</v>
      </c>
      <c r="C6862" s="1" t="n">
        <v>13527.371094</v>
      </c>
    </row>
    <row r="6863" customFormat="false" ht="14" hidden="false" customHeight="false" outlineLevel="0" collapsed="false">
      <c r="A6863" s="1" t="n">
        <v>18372</v>
      </c>
      <c r="B6863" s="1" t="n">
        <v>865.498474</v>
      </c>
      <c r="C6863" s="1" t="n">
        <v>21235.341797</v>
      </c>
    </row>
    <row r="6864" customFormat="false" ht="14" hidden="false" customHeight="false" outlineLevel="0" collapsed="false">
      <c r="A6864" s="1" t="n">
        <v>18381</v>
      </c>
      <c r="B6864" s="1" t="n">
        <v>865.570862</v>
      </c>
      <c r="C6864" s="1" t="n">
        <v>6890.65918</v>
      </c>
    </row>
    <row r="6865" customFormat="false" ht="14" hidden="false" customHeight="false" outlineLevel="0" collapsed="false">
      <c r="A6865" s="1" t="n">
        <v>18385</v>
      </c>
      <c r="B6865" s="1" t="n">
        <v>865.569397</v>
      </c>
      <c r="C6865" s="1" t="n">
        <v>34166.480469</v>
      </c>
    </row>
    <row r="6866" customFormat="false" ht="14" hidden="false" customHeight="false" outlineLevel="0" collapsed="false">
      <c r="A6866" s="1" t="n">
        <v>18387</v>
      </c>
      <c r="B6866" s="1" t="n">
        <v>865.500244</v>
      </c>
      <c r="C6866" s="1" t="n">
        <v>43300.304688</v>
      </c>
    </row>
    <row r="6867" customFormat="false" ht="14" hidden="false" customHeight="false" outlineLevel="0" collapsed="false">
      <c r="A6867" s="1" t="n">
        <v>18389</v>
      </c>
      <c r="B6867" s="1" t="n">
        <v>865.430664</v>
      </c>
      <c r="C6867" s="1" t="n">
        <v>19480.919922</v>
      </c>
    </row>
    <row r="6868" customFormat="false" ht="14" hidden="false" customHeight="false" outlineLevel="0" collapsed="false">
      <c r="A6868" s="1" t="n">
        <v>18402</v>
      </c>
      <c r="B6868" s="1" t="n">
        <v>865.496033</v>
      </c>
      <c r="C6868" s="1" t="n">
        <v>45401.601563</v>
      </c>
    </row>
    <row r="6869" customFormat="false" ht="14" hidden="false" customHeight="false" outlineLevel="0" collapsed="false">
      <c r="A6869" s="1" t="n">
        <v>18436</v>
      </c>
      <c r="B6869" s="1" t="n">
        <v>865.498108</v>
      </c>
      <c r="C6869" s="1" t="n">
        <v>9961.779297</v>
      </c>
    </row>
    <row r="6870" customFormat="false" ht="14" hidden="false" customHeight="false" outlineLevel="0" collapsed="false">
      <c r="A6870" s="1" t="n">
        <v>18463</v>
      </c>
      <c r="B6870" s="1" t="n">
        <v>865.498596</v>
      </c>
      <c r="C6870" s="1" t="n">
        <v>10429.073242</v>
      </c>
    </row>
    <row r="6871" customFormat="false" ht="14" hidden="false" customHeight="false" outlineLevel="0" collapsed="false">
      <c r="A6871" s="1" t="n">
        <v>18499</v>
      </c>
      <c r="B6871" s="1" t="n">
        <v>865.56427</v>
      </c>
      <c r="C6871" s="1" t="n">
        <v>6077.068848</v>
      </c>
    </row>
    <row r="6872" customFormat="false" ht="14" hidden="false" customHeight="false" outlineLevel="0" collapsed="false">
      <c r="A6872" s="1" t="n">
        <v>18503</v>
      </c>
      <c r="B6872" s="1" t="n">
        <v>865.576904</v>
      </c>
      <c r="C6872" s="1" t="n">
        <v>36728.753906</v>
      </c>
    </row>
    <row r="6873" customFormat="false" ht="14" hidden="false" customHeight="false" outlineLevel="0" collapsed="false">
      <c r="A6873" s="1" t="n">
        <v>18509</v>
      </c>
      <c r="B6873" s="1" t="n">
        <v>865.577148</v>
      </c>
      <c r="C6873" s="1" t="n">
        <v>40590.539063</v>
      </c>
    </row>
    <row r="6874" customFormat="false" ht="14" hidden="false" customHeight="false" outlineLevel="0" collapsed="false">
      <c r="A6874" s="1" t="n">
        <v>18533</v>
      </c>
      <c r="B6874" s="1" t="n">
        <v>865.487671</v>
      </c>
      <c r="C6874" s="1" t="n">
        <v>48375.214844</v>
      </c>
    </row>
    <row r="6875" customFormat="false" ht="14" hidden="false" customHeight="false" outlineLevel="0" collapsed="false">
      <c r="A6875" s="1" t="n">
        <v>18544</v>
      </c>
      <c r="B6875" s="1" t="n">
        <v>865.432068</v>
      </c>
      <c r="C6875" s="1" t="n">
        <v>59764.261719</v>
      </c>
    </row>
    <row r="6876" customFormat="false" ht="14" hidden="false" customHeight="false" outlineLevel="0" collapsed="false">
      <c r="A6876" s="1" t="n">
        <v>18561</v>
      </c>
      <c r="B6876" s="1" t="n">
        <v>865.503479</v>
      </c>
      <c r="C6876" s="1" t="n">
        <v>42581.878906</v>
      </c>
    </row>
    <row r="6877" customFormat="false" ht="14" hidden="false" customHeight="false" outlineLevel="0" collapsed="false">
      <c r="A6877" s="1" t="n">
        <v>18574</v>
      </c>
      <c r="B6877" s="1" t="n">
        <v>865.503235</v>
      </c>
      <c r="C6877" s="1" t="n">
        <v>15507.045898</v>
      </c>
    </row>
    <row r="6878" customFormat="false" ht="14" hidden="false" customHeight="false" outlineLevel="0" collapsed="false">
      <c r="A6878" s="1" t="n">
        <v>18606</v>
      </c>
      <c r="B6878" s="1" t="n">
        <v>865.581116</v>
      </c>
      <c r="C6878" s="1" t="n">
        <v>42527.113281</v>
      </c>
    </row>
    <row r="6879" customFormat="false" ht="14" hidden="false" customHeight="false" outlineLevel="0" collapsed="false">
      <c r="A6879" s="1" t="n">
        <v>18610</v>
      </c>
      <c r="B6879" s="1" t="n">
        <v>865.444763</v>
      </c>
      <c r="C6879" s="1" t="n">
        <v>48820.265625</v>
      </c>
    </row>
    <row r="6880" customFormat="false" ht="14" hidden="false" customHeight="false" outlineLevel="0" collapsed="false">
      <c r="A6880" s="1" t="n">
        <v>18616</v>
      </c>
      <c r="B6880" s="1" t="n">
        <v>865.57489</v>
      </c>
      <c r="C6880" s="1" t="n">
        <v>7934.19043</v>
      </c>
    </row>
    <row r="6881" customFormat="false" ht="14" hidden="false" customHeight="false" outlineLevel="0" collapsed="false">
      <c r="A6881" s="1" t="n">
        <v>18621</v>
      </c>
      <c r="B6881" s="1" t="n">
        <v>865.581665</v>
      </c>
      <c r="C6881" s="1" t="n">
        <v>38939.953125</v>
      </c>
    </row>
    <row r="6882" customFormat="false" ht="14" hidden="false" customHeight="false" outlineLevel="0" collapsed="false">
      <c r="A6882" s="1" t="n">
        <v>18622</v>
      </c>
      <c r="B6882" s="1" t="n">
        <v>865.45459</v>
      </c>
      <c r="C6882" s="1" t="n">
        <v>9932.213867</v>
      </c>
    </row>
    <row r="6883" customFormat="false" ht="14" hidden="false" customHeight="false" outlineLevel="0" collapsed="false">
      <c r="A6883" s="1" t="n">
        <v>18622</v>
      </c>
      <c r="B6883" s="1" t="n">
        <v>865.539307</v>
      </c>
      <c r="C6883" s="1" t="n">
        <v>12356.411133</v>
      </c>
    </row>
    <row r="6884" customFormat="false" ht="14" hidden="false" customHeight="false" outlineLevel="0" collapsed="false">
      <c r="A6884" s="1" t="n">
        <v>18625</v>
      </c>
      <c r="B6884" s="1" t="n">
        <v>865.578613</v>
      </c>
      <c r="C6884" s="1" t="n">
        <v>55317.683594</v>
      </c>
    </row>
    <row r="6885" customFormat="false" ht="14" hidden="false" customHeight="false" outlineLevel="0" collapsed="false">
      <c r="A6885" s="1" t="n">
        <v>18631</v>
      </c>
      <c r="B6885" s="1" t="n">
        <v>865.508484</v>
      </c>
      <c r="C6885" s="1" t="n">
        <v>12610.960938</v>
      </c>
    </row>
    <row r="6886" customFormat="false" ht="14" hidden="false" customHeight="false" outlineLevel="0" collapsed="false">
      <c r="A6886" s="1" t="n">
        <v>18642</v>
      </c>
      <c r="B6886" s="1" t="n">
        <v>865.5047</v>
      </c>
      <c r="C6886" s="1" t="n">
        <v>45288.351563</v>
      </c>
    </row>
    <row r="6887" customFormat="false" ht="14" hidden="false" customHeight="false" outlineLevel="0" collapsed="false">
      <c r="A6887" s="1" t="n">
        <v>18693</v>
      </c>
      <c r="B6887" s="1" t="n">
        <v>865.581299</v>
      </c>
      <c r="C6887" s="1" t="n">
        <v>45642.332031</v>
      </c>
    </row>
    <row r="6888" customFormat="false" ht="14" hidden="false" customHeight="false" outlineLevel="0" collapsed="false">
      <c r="A6888" s="1" t="n">
        <v>18702</v>
      </c>
      <c r="B6888" s="1" t="n">
        <v>865.46875</v>
      </c>
      <c r="C6888" s="1" t="n">
        <v>54966.800781</v>
      </c>
    </row>
    <row r="6889" customFormat="false" ht="14" hidden="false" customHeight="false" outlineLevel="0" collapsed="false">
      <c r="A6889" s="1" t="n">
        <v>18702</v>
      </c>
      <c r="B6889" s="1" t="n">
        <v>865.496399</v>
      </c>
      <c r="C6889" s="1" t="n">
        <v>53242.425781</v>
      </c>
    </row>
    <row r="6890" customFormat="false" ht="14" hidden="false" customHeight="false" outlineLevel="0" collapsed="false">
      <c r="A6890" s="1" t="n">
        <v>18703</v>
      </c>
      <c r="B6890" s="1" t="n">
        <v>865.589722</v>
      </c>
      <c r="C6890" s="1" t="n">
        <v>8781.624023</v>
      </c>
    </row>
    <row r="6891" customFormat="false" ht="14" hidden="false" customHeight="false" outlineLevel="0" collapsed="false">
      <c r="A6891" s="1" t="n">
        <v>18713</v>
      </c>
      <c r="B6891" s="1" t="n">
        <v>865.572754</v>
      </c>
      <c r="C6891" s="1" t="n">
        <v>49621.648438</v>
      </c>
    </row>
    <row r="6892" customFormat="false" ht="14" hidden="false" customHeight="false" outlineLevel="0" collapsed="false">
      <c r="A6892" s="1" t="n">
        <v>18722</v>
      </c>
      <c r="B6892" s="1" t="n">
        <v>865.507874</v>
      </c>
      <c r="C6892" s="1" t="n">
        <v>13500.911133</v>
      </c>
    </row>
    <row r="6893" customFormat="false" ht="14" hidden="false" customHeight="false" outlineLevel="0" collapsed="false">
      <c r="A6893" s="1" t="n">
        <v>18746</v>
      </c>
      <c r="B6893" s="1" t="n">
        <v>865.583862</v>
      </c>
      <c r="C6893" s="1" t="n">
        <v>9619.419922</v>
      </c>
    </row>
    <row r="6894" customFormat="false" ht="14" hidden="false" customHeight="false" outlineLevel="0" collapsed="false">
      <c r="A6894" s="1" t="n">
        <v>18768</v>
      </c>
      <c r="B6894" s="1" t="n">
        <v>865.581055</v>
      </c>
      <c r="C6894" s="1" t="n">
        <v>7375.742188</v>
      </c>
    </row>
    <row r="6895" customFormat="false" ht="14" hidden="false" customHeight="false" outlineLevel="0" collapsed="false">
      <c r="A6895" s="1" t="n">
        <v>18806</v>
      </c>
      <c r="B6895" s="1" t="n">
        <v>865.496094</v>
      </c>
      <c r="C6895" s="1" t="n">
        <v>43777.054688</v>
      </c>
    </row>
    <row r="6896" customFormat="false" ht="14" hidden="false" customHeight="false" outlineLevel="0" collapsed="false">
      <c r="A6896" s="1" t="n">
        <v>18819</v>
      </c>
      <c r="B6896" s="1" t="n">
        <v>865.503357</v>
      </c>
      <c r="C6896" s="1" t="n">
        <v>16230.849609</v>
      </c>
    </row>
    <row r="6897" customFormat="false" ht="14" hidden="false" customHeight="false" outlineLevel="0" collapsed="false">
      <c r="A6897" s="1" t="n">
        <v>18819</v>
      </c>
      <c r="B6897" s="1" t="n">
        <v>865.592896</v>
      </c>
      <c r="C6897" s="1" t="n">
        <v>10323.338867</v>
      </c>
    </row>
    <row r="6898" customFormat="false" ht="14" hidden="false" customHeight="false" outlineLevel="0" collapsed="false">
      <c r="A6898" s="1" t="n">
        <v>18824</v>
      </c>
      <c r="B6898" s="1" t="n">
        <v>865.402344</v>
      </c>
      <c r="C6898" s="1" t="n">
        <v>12435.262695</v>
      </c>
    </row>
    <row r="6899" customFormat="false" ht="14" hidden="false" customHeight="false" outlineLevel="0" collapsed="false">
      <c r="A6899" s="1" t="n">
        <v>18824</v>
      </c>
      <c r="B6899" s="1" t="n">
        <v>865.499634</v>
      </c>
      <c r="C6899" s="1" t="n">
        <v>15823.291992</v>
      </c>
    </row>
    <row r="6900" customFormat="false" ht="14" hidden="false" customHeight="false" outlineLevel="0" collapsed="false">
      <c r="A6900" s="1" t="n">
        <v>18824</v>
      </c>
      <c r="B6900" s="1" t="n">
        <v>865.582581</v>
      </c>
      <c r="C6900" s="1" t="n">
        <v>15991.37793</v>
      </c>
    </row>
    <row r="6901" customFormat="false" ht="14" hidden="false" customHeight="false" outlineLevel="0" collapsed="false">
      <c r="A6901" s="1" t="n">
        <v>18840</v>
      </c>
      <c r="B6901" s="1" t="n">
        <v>865.50238</v>
      </c>
      <c r="C6901" s="1" t="n">
        <v>10458.256836</v>
      </c>
    </row>
    <row r="6902" customFormat="false" ht="14" hidden="false" customHeight="false" outlineLevel="0" collapsed="false">
      <c r="A6902" s="1" t="n">
        <v>18840</v>
      </c>
      <c r="B6902" s="1" t="n">
        <v>865.582031</v>
      </c>
      <c r="C6902" s="1" t="n">
        <v>8241.841797</v>
      </c>
    </row>
    <row r="6903" customFormat="false" ht="14" hidden="false" customHeight="false" outlineLevel="0" collapsed="false">
      <c r="A6903" s="1" t="n">
        <v>18857</v>
      </c>
      <c r="B6903" s="1" t="n">
        <v>865.582947</v>
      </c>
      <c r="C6903" s="1" t="n">
        <v>10242.931641</v>
      </c>
    </row>
    <row r="6904" customFormat="false" ht="14" hidden="false" customHeight="false" outlineLevel="0" collapsed="false">
      <c r="A6904" s="1" t="n">
        <v>18885</v>
      </c>
      <c r="B6904" s="1" t="n">
        <v>865.583923</v>
      </c>
      <c r="C6904" s="1" t="n">
        <v>7105.627441</v>
      </c>
    </row>
    <row r="6905" customFormat="false" ht="14" hidden="false" customHeight="false" outlineLevel="0" collapsed="false">
      <c r="A6905" s="1" t="n">
        <v>18887</v>
      </c>
      <c r="B6905" s="1" t="n">
        <v>865.501221</v>
      </c>
      <c r="C6905" s="1" t="n">
        <v>14969.777344</v>
      </c>
    </row>
    <row r="6906" customFormat="false" ht="14" hidden="false" customHeight="false" outlineLevel="0" collapsed="false">
      <c r="A6906" s="1" t="n">
        <v>18889</v>
      </c>
      <c r="B6906" s="1" t="n">
        <v>865.501953</v>
      </c>
      <c r="C6906" s="1" t="n">
        <v>11683.402344</v>
      </c>
    </row>
    <row r="6907" customFormat="false" ht="14" hidden="false" customHeight="false" outlineLevel="0" collapsed="false">
      <c r="A6907" s="1" t="n">
        <v>18890</v>
      </c>
      <c r="B6907" s="1" t="n">
        <v>865.497131</v>
      </c>
      <c r="C6907" s="1" t="n">
        <v>75637.867188</v>
      </c>
    </row>
    <row r="6908" customFormat="false" ht="14" hidden="false" customHeight="false" outlineLevel="0" collapsed="false">
      <c r="A6908" s="1" t="n">
        <v>18899</v>
      </c>
      <c r="B6908" s="1" t="n">
        <v>865.575928</v>
      </c>
      <c r="C6908" s="1" t="n">
        <v>6619.848633</v>
      </c>
    </row>
    <row r="6909" customFormat="false" ht="14" hidden="false" customHeight="false" outlineLevel="0" collapsed="false">
      <c r="A6909" s="1" t="n">
        <v>18941</v>
      </c>
      <c r="B6909" s="1" t="n">
        <v>865.582275</v>
      </c>
      <c r="C6909" s="1" t="n">
        <v>41704.28125</v>
      </c>
    </row>
    <row r="6910" customFormat="false" ht="14" hidden="false" customHeight="false" outlineLevel="0" collapsed="false">
      <c r="A6910" s="1" t="n">
        <v>18944</v>
      </c>
      <c r="B6910" s="1" t="n">
        <v>865.499634</v>
      </c>
      <c r="C6910" s="1" t="n">
        <v>11541.585938</v>
      </c>
    </row>
    <row r="6911" customFormat="false" ht="14" hidden="false" customHeight="false" outlineLevel="0" collapsed="false">
      <c r="A6911" s="1" t="n">
        <v>18954</v>
      </c>
      <c r="B6911" s="1" t="n">
        <v>865.500977</v>
      </c>
      <c r="C6911" s="1" t="n">
        <v>10004.657227</v>
      </c>
    </row>
    <row r="6912" customFormat="false" ht="14" hidden="false" customHeight="false" outlineLevel="0" collapsed="false">
      <c r="A6912" s="1" t="n">
        <v>18960</v>
      </c>
      <c r="B6912" s="1" t="n">
        <v>865.583069</v>
      </c>
      <c r="C6912" s="1" t="n">
        <v>13507.128906</v>
      </c>
    </row>
    <row r="6913" customFormat="false" ht="14" hidden="false" customHeight="false" outlineLevel="0" collapsed="false">
      <c r="A6913" s="1" t="n">
        <v>18965</v>
      </c>
      <c r="B6913" s="1" t="n">
        <v>865.440613</v>
      </c>
      <c r="C6913" s="1" t="n">
        <v>18347.078125</v>
      </c>
    </row>
    <row r="6914" customFormat="false" ht="14" hidden="false" customHeight="false" outlineLevel="0" collapsed="false">
      <c r="A6914" s="1" t="n">
        <v>18967</v>
      </c>
      <c r="B6914" s="1" t="n">
        <v>865.571472</v>
      </c>
      <c r="C6914" s="1" t="n">
        <v>61460.71875</v>
      </c>
    </row>
    <row r="6915" customFormat="false" ht="14" hidden="false" customHeight="false" outlineLevel="0" collapsed="false">
      <c r="A6915" s="1" t="n">
        <v>18968</v>
      </c>
      <c r="B6915" s="1" t="n">
        <v>865.580872</v>
      </c>
      <c r="C6915" s="1" t="n">
        <v>56695.011719</v>
      </c>
    </row>
    <row r="6916" customFormat="false" ht="14" hidden="false" customHeight="false" outlineLevel="0" collapsed="false">
      <c r="A6916" s="1" t="n">
        <v>18999</v>
      </c>
      <c r="B6916" s="1" t="n">
        <v>865.488403</v>
      </c>
      <c r="C6916" s="1" t="n">
        <v>57696.152344</v>
      </c>
    </row>
    <row r="6917" customFormat="false" ht="14" hidden="false" customHeight="false" outlineLevel="0" collapsed="false">
      <c r="A6917" s="1" t="n">
        <v>19001</v>
      </c>
      <c r="B6917" s="1" t="n">
        <v>865.496033</v>
      </c>
      <c r="C6917" s="1" t="n">
        <v>38629.484375</v>
      </c>
    </row>
    <row r="6918" customFormat="false" ht="14" hidden="false" customHeight="false" outlineLevel="0" collapsed="false">
      <c r="A6918" s="1" t="n">
        <v>19008</v>
      </c>
      <c r="B6918" s="1" t="n">
        <v>865.592651</v>
      </c>
      <c r="C6918" s="1" t="n">
        <v>51722.664063</v>
      </c>
    </row>
    <row r="6919" customFormat="false" ht="14" hidden="false" customHeight="false" outlineLevel="0" collapsed="false">
      <c r="A6919" s="1" t="n">
        <v>19023</v>
      </c>
      <c r="B6919" s="1" t="n">
        <v>865.498779</v>
      </c>
      <c r="C6919" s="1" t="n">
        <v>73527.734375</v>
      </c>
    </row>
    <row r="6920" customFormat="false" ht="14" hidden="false" customHeight="false" outlineLevel="0" collapsed="false">
      <c r="A6920" s="1" t="n">
        <v>19030</v>
      </c>
      <c r="B6920" s="1" t="n">
        <v>865.494873</v>
      </c>
      <c r="C6920" s="1" t="n">
        <v>70785.546875</v>
      </c>
    </row>
    <row r="6921" customFormat="false" ht="14" hidden="false" customHeight="false" outlineLevel="0" collapsed="false">
      <c r="A6921" s="1" t="n">
        <v>19070</v>
      </c>
      <c r="B6921" s="1" t="n">
        <v>865.504333</v>
      </c>
      <c r="C6921" s="1" t="n">
        <v>58404.867188</v>
      </c>
    </row>
    <row r="6922" customFormat="false" ht="14" hidden="false" customHeight="false" outlineLevel="0" collapsed="false">
      <c r="A6922" s="1" t="n">
        <v>19081</v>
      </c>
      <c r="B6922" s="1" t="n">
        <v>865.503418</v>
      </c>
      <c r="C6922" s="1" t="n">
        <v>60796.582031</v>
      </c>
    </row>
    <row r="6923" customFormat="false" ht="14" hidden="false" customHeight="false" outlineLevel="0" collapsed="false">
      <c r="A6923" s="1" t="n">
        <v>19102</v>
      </c>
      <c r="B6923" s="1" t="n">
        <v>865.503113</v>
      </c>
      <c r="C6923" s="1" t="n">
        <v>76800.023438</v>
      </c>
    </row>
    <row r="6924" customFormat="false" ht="14" hidden="false" customHeight="false" outlineLevel="0" collapsed="false">
      <c r="A6924" s="1" t="n">
        <v>19113</v>
      </c>
      <c r="B6924" s="1" t="n">
        <v>865.507996</v>
      </c>
      <c r="C6924" s="1" t="n">
        <v>75431.625</v>
      </c>
    </row>
    <row r="6925" customFormat="false" ht="14" hidden="false" customHeight="false" outlineLevel="0" collapsed="false">
      <c r="A6925" s="1" t="n">
        <v>19176</v>
      </c>
      <c r="B6925" s="1" t="n">
        <v>865.501465</v>
      </c>
      <c r="C6925" s="1" t="n">
        <v>14379.18457</v>
      </c>
    </row>
    <row r="6926" customFormat="false" ht="14" hidden="false" customHeight="false" outlineLevel="0" collapsed="false">
      <c r="A6926" s="1" t="n">
        <v>19181</v>
      </c>
      <c r="B6926" s="1" t="n">
        <v>865.503845</v>
      </c>
      <c r="C6926" s="1" t="n">
        <v>21055.128906</v>
      </c>
    </row>
    <row r="6927" customFormat="false" ht="14" hidden="false" customHeight="false" outlineLevel="0" collapsed="false">
      <c r="A6927" s="1" t="n">
        <v>19187</v>
      </c>
      <c r="B6927" s="1" t="n">
        <v>865.528748</v>
      </c>
      <c r="C6927" s="1" t="n">
        <v>26694.957031</v>
      </c>
    </row>
    <row r="6928" customFormat="false" ht="14" hidden="false" customHeight="false" outlineLevel="0" collapsed="false">
      <c r="A6928" s="1" t="n">
        <v>19197</v>
      </c>
      <c r="B6928" s="1" t="n">
        <v>865.498962</v>
      </c>
      <c r="C6928" s="1" t="n">
        <v>10719.0625</v>
      </c>
    </row>
    <row r="6929" customFormat="false" ht="14" hidden="false" customHeight="false" outlineLevel="0" collapsed="false">
      <c r="A6929" s="1" t="n">
        <v>19215</v>
      </c>
      <c r="B6929" s="1" t="n">
        <v>865.498779</v>
      </c>
      <c r="C6929" s="1" t="n">
        <v>19199.880859</v>
      </c>
    </row>
    <row r="6930" customFormat="false" ht="14" hidden="false" customHeight="false" outlineLevel="0" collapsed="false">
      <c r="A6930" s="1" t="n">
        <v>19215</v>
      </c>
      <c r="B6930" s="1" t="n">
        <v>865.542053</v>
      </c>
      <c r="C6930" s="1" t="n">
        <v>12155.662109</v>
      </c>
    </row>
    <row r="6931" customFormat="false" ht="14" hidden="false" customHeight="false" outlineLevel="0" collapsed="false">
      <c r="A6931" s="1" t="n">
        <v>19246</v>
      </c>
      <c r="B6931" s="1" t="n">
        <v>865.495056</v>
      </c>
      <c r="C6931" s="1" t="n">
        <v>10323.40332</v>
      </c>
    </row>
    <row r="6932" customFormat="false" ht="14" hidden="false" customHeight="false" outlineLevel="0" collapsed="false">
      <c r="A6932" s="1" t="n">
        <v>19258</v>
      </c>
      <c r="B6932" s="1" t="n">
        <v>865.498901</v>
      </c>
      <c r="C6932" s="1" t="n">
        <v>23484.177734</v>
      </c>
    </row>
    <row r="6933" customFormat="false" ht="14" hidden="false" customHeight="false" outlineLevel="0" collapsed="false">
      <c r="A6933" s="1" t="n">
        <v>19277</v>
      </c>
      <c r="B6933" s="1" t="n">
        <v>865.498596</v>
      </c>
      <c r="C6933" s="1" t="n">
        <v>14626.597656</v>
      </c>
    </row>
    <row r="6934" customFormat="false" ht="14" hidden="false" customHeight="false" outlineLevel="0" collapsed="false">
      <c r="A6934" s="1" t="n">
        <v>19290</v>
      </c>
      <c r="B6934" s="1" t="n">
        <v>865.501709</v>
      </c>
      <c r="C6934" s="1" t="n">
        <v>16885.671875</v>
      </c>
    </row>
    <row r="6935" customFormat="false" ht="14" hidden="false" customHeight="false" outlineLevel="0" collapsed="false">
      <c r="A6935" s="1" t="n">
        <v>19305</v>
      </c>
      <c r="B6935" s="1" t="n">
        <v>865.502563</v>
      </c>
      <c r="C6935" s="1" t="n">
        <v>16673.951172</v>
      </c>
    </row>
    <row r="6936" customFormat="false" ht="14" hidden="false" customHeight="false" outlineLevel="0" collapsed="false">
      <c r="A6936" s="1" t="n">
        <v>19305</v>
      </c>
      <c r="B6936" s="1" t="n">
        <v>865.584473</v>
      </c>
      <c r="C6936" s="1" t="n">
        <v>7147.28125</v>
      </c>
    </row>
    <row r="6937" customFormat="false" ht="14" hidden="false" customHeight="false" outlineLevel="0" collapsed="false">
      <c r="A6937" s="1" t="n">
        <v>19333</v>
      </c>
      <c r="B6937" s="1" t="n">
        <v>865.581848</v>
      </c>
      <c r="C6937" s="1" t="n">
        <v>6951.241211</v>
      </c>
    </row>
    <row r="6938" customFormat="false" ht="14" hidden="false" customHeight="false" outlineLevel="0" collapsed="false">
      <c r="A6938" s="1" t="n">
        <v>19336</v>
      </c>
      <c r="B6938" s="1" t="n">
        <v>865.501892</v>
      </c>
      <c r="C6938" s="1" t="n">
        <v>23349.386719</v>
      </c>
    </row>
    <row r="6939" customFormat="false" ht="14" hidden="false" customHeight="false" outlineLevel="0" collapsed="false">
      <c r="A6939" s="1" t="n">
        <v>19345</v>
      </c>
      <c r="B6939" s="1" t="n">
        <v>865.428223</v>
      </c>
      <c r="C6939" s="1" t="n">
        <v>16792.714844</v>
      </c>
    </row>
    <row r="6940" customFormat="false" ht="14" hidden="false" customHeight="false" outlineLevel="0" collapsed="false">
      <c r="A6940" s="1" t="n">
        <v>19384</v>
      </c>
      <c r="B6940" s="1" t="n">
        <v>865.496948</v>
      </c>
      <c r="C6940" s="1" t="n">
        <v>25455.498047</v>
      </c>
    </row>
    <row r="6941" customFormat="false" ht="14" hidden="false" customHeight="false" outlineLevel="0" collapsed="false">
      <c r="A6941" s="1" t="n">
        <v>19392</v>
      </c>
      <c r="B6941" s="1" t="n">
        <v>865.503845</v>
      </c>
      <c r="C6941" s="1" t="n">
        <v>20496.429688</v>
      </c>
    </row>
    <row r="6942" customFormat="false" ht="14" hidden="false" customHeight="false" outlineLevel="0" collapsed="false">
      <c r="A6942" s="1" t="n">
        <v>19402</v>
      </c>
      <c r="B6942" s="1" t="n">
        <v>865.49646</v>
      </c>
      <c r="C6942" s="1" t="n">
        <v>9334.100586</v>
      </c>
    </row>
    <row r="6943" customFormat="false" ht="14" hidden="false" customHeight="false" outlineLevel="0" collapsed="false">
      <c r="A6943" s="1" t="n">
        <v>19406</v>
      </c>
      <c r="B6943" s="1" t="n">
        <v>865.503296</v>
      </c>
      <c r="C6943" s="1" t="n">
        <v>13065.613281</v>
      </c>
    </row>
    <row r="6944" customFormat="false" ht="14" hidden="false" customHeight="false" outlineLevel="0" collapsed="false">
      <c r="A6944" s="1" t="n">
        <v>19413</v>
      </c>
      <c r="B6944" s="1" t="n">
        <v>865.49707</v>
      </c>
      <c r="C6944" s="1" t="n">
        <v>13094.632813</v>
      </c>
    </row>
    <row r="6945" customFormat="false" ht="14" hidden="false" customHeight="false" outlineLevel="0" collapsed="false">
      <c r="A6945" s="1" t="n">
        <v>19413</v>
      </c>
      <c r="B6945" s="1" t="n">
        <v>865.570496</v>
      </c>
      <c r="C6945" s="1" t="n">
        <v>6803.720703</v>
      </c>
    </row>
    <row r="6946" customFormat="false" ht="14" hidden="false" customHeight="false" outlineLevel="0" collapsed="false">
      <c r="A6946" s="1" t="n">
        <v>19420</v>
      </c>
      <c r="B6946" s="1" t="n">
        <v>865.482849</v>
      </c>
      <c r="C6946" s="1" t="n">
        <v>6549.649414</v>
      </c>
    </row>
    <row r="6947" customFormat="false" ht="14" hidden="false" customHeight="false" outlineLevel="0" collapsed="false">
      <c r="A6947" s="1" t="n">
        <v>19430</v>
      </c>
      <c r="B6947" s="1" t="n">
        <v>865.498962</v>
      </c>
      <c r="C6947" s="1" t="n">
        <v>64242.550781</v>
      </c>
    </row>
    <row r="6948" customFormat="false" ht="14" hidden="false" customHeight="false" outlineLevel="0" collapsed="false">
      <c r="A6948" s="1" t="n">
        <v>19452</v>
      </c>
      <c r="B6948" s="1" t="n">
        <v>865.499817</v>
      </c>
      <c r="C6948" s="1" t="n">
        <v>27280.582031</v>
      </c>
    </row>
    <row r="6949" customFormat="false" ht="14" hidden="false" customHeight="false" outlineLevel="0" collapsed="false">
      <c r="A6949" s="1" t="n">
        <v>19460</v>
      </c>
      <c r="B6949" s="1" t="n">
        <v>865.502625</v>
      </c>
      <c r="C6949" s="1" t="n">
        <v>22000.558594</v>
      </c>
    </row>
    <row r="6950" customFormat="false" ht="14" hidden="false" customHeight="false" outlineLevel="0" collapsed="false">
      <c r="A6950" s="1" t="n">
        <v>19465</v>
      </c>
      <c r="B6950" s="1" t="n">
        <v>865.503418</v>
      </c>
      <c r="C6950" s="1" t="n">
        <v>17764.146484</v>
      </c>
    </row>
    <row r="6951" customFormat="false" ht="14" hidden="false" customHeight="false" outlineLevel="0" collapsed="false">
      <c r="A6951" s="1" t="n">
        <v>19480</v>
      </c>
      <c r="B6951" s="1" t="n">
        <v>865.501953</v>
      </c>
      <c r="C6951" s="1" t="n">
        <v>24503.640625</v>
      </c>
    </row>
    <row r="6952" customFormat="false" ht="14" hidden="false" customHeight="false" outlineLevel="0" collapsed="false">
      <c r="A6952" s="1" t="n">
        <v>19492</v>
      </c>
      <c r="B6952" s="1" t="n">
        <v>865.498291</v>
      </c>
      <c r="C6952" s="1" t="n">
        <v>12313.027344</v>
      </c>
    </row>
    <row r="6953" customFormat="false" ht="14" hidden="false" customHeight="false" outlineLevel="0" collapsed="false">
      <c r="A6953" s="1" t="n">
        <v>19505</v>
      </c>
      <c r="B6953" s="1" t="n">
        <v>865.501587</v>
      </c>
      <c r="C6953" s="1" t="n">
        <v>11559.421875</v>
      </c>
    </row>
    <row r="6954" customFormat="false" ht="14" hidden="false" customHeight="false" outlineLevel="0" collapsed="false">
      <c r="A6954" s="1" t="n">
        <v>19511</v>
      </c>
      <c r="B6954" s="1" t="n">
        <v>865.496521</v>
      </c>
      <c r="C6954" s="1" t="n">
        <v>18710.59375</v>
      </c>
    </row>
    <row r="6955" customFormat="false" ht="14" hidden="false" customHeight="false" outlineLevel="0" collapsed="false">
      <c r="A6955" s="1" t="n">
        <v>19520</v>
      </c>
      <c r="B6955" s="1" t="n">
        <v>865.499084</v>
      </c>
      <c r="C6955" s="1" t="n">
        <v>17522.035156</v>
      </c>
    </row>
    <row r="6956" customFormat="false" ht="14" hidden="false" customHeight="false" outlineLevel="0" collapsed="false">
      <c r="A6956" s="1" t="n">
        <v>19526</v>
      </c>
      <c r="B6956" s="1" t="n">
        <v>865.497681</v>
      </c>
      <c r="C6956" s="1" t="n">
        <v>18296.882813</v>
      </c>
    </row>
    <row r="6957" customFormat="false" ht="14" hidden="false" customHeight="false" outlineLevel="0" collapsed="false">
      <c r="A6957" s="1" t="n">
        <v>19531</v>
      </c>
      <c r="B6957" s="1" t="n">
        <v>865.49823</v>
      </c>
      <c r="C6957" s="1" t="n">
        <v>24745.898438</v>
      </c>
    </row>
    <row r="6958" customFormat="false" ht="14" hidden="false" customHeight="false" outlineLevel="0" collapsed="false">
      <c r="A6958" s="1" t="n">
        <v>19536</v>
      </c>
      <c r="B6958" s="1" t="n">
        <v>865.499756</v>
      </c>
      <c r="C6958" s="1" t="n">
        <v>14925.753906</v>
      </c>
    </row>
    <row r="6959" customFormat="false" ht="14" hidden="false" customHeight="false" outlineLevel="0" collapsed="false">
      <c r="A6959" s="1" t="n">
        <v>19551</v>
      </c>
      <c r="B6959" s="1" t="n">
        <v>865.498474</v>
      </c>
      <c r="C6959" s="1" t="n">
        <v>17548.519531</v>
      </c>
    </row>
    <row r="6960" customFormat="false" ht="14" hidden="false" customHeight="false" outlineLevel="0" collapsed="false">
      <c r="A6960" s="1" t="n">
        <v>19554</v>
      </c>
      <c r="B6960" s="1" t="n">
        <v>865.498474</v>
      </c>
      <c r="C6960" s="1" t="n">
        <v>35055.046875</v>
      </c>
    </row>
    <row r="6961" customFormat="false" ht="14" hidden="false" customHeight="false" outlineLevel="0" collapsed="false">
      <c r="A6961" s="1" t="n">
        <v>19558</v>
      </c>
      <c r="B6961" s="1" t="n">
        <v>865.500122</v>
      </c>
      <c r="C6961" s="1" t="n">
        <v>45604.546875</v>
      </c>
    </row>
    <row r="6962" customFormat="false" ht="14" hidden="false" customHeight="false" outlineLevel="0" collapsed="false">
      <c r="A6962" s="1" t="n">
        <v>19561</v>
      </c>
      <c r="B6962" s="1" t="n">
        <v>865.499207</v>
      </c>
      <c r="C6962" s="1" t="n">
        <v>29922.330078</v>
      </c>
    </row>
    <row r="6963" customFormat="false" ht="14" hidden="false" customHeight="false" outlineLevel="0" collapsed="false">
      <c r="A6963" s="1" t="n">
        <v>19561</v>
      </c>
      <c r="B6963" s="1" t="n">
        <v>865.55481</v>
      </c>
      <c r="C6963" s="1" t="n">
        <v>6770.187012</v>
      </c>
    </row>
    <row r="6964" customFormat="false" ht="14" hidden="false" customHeight="false" outlineLevel="0" collapsed="false">
      <c r="A6964" s="1" t="n">
        <v>19577</v>
      </c>
      <c r="B6964" s="1" t="n">
        <v>865.499695</v>
      </c>
      <c r="C6964" s="1" t="n">
        <v>82940.929688</v>
      </c>
    </row>
    <row r="6965" customFormat="false" ht="14" hidden="false" customHeight="false" outlineLevel="0" collapsed="false">
      <c r="A6965" s="1" t="n">
        <v>19578</v>
      </c>
      <c r="B6965" s="1" t="n">
        <v>865.501831</v>
      </c>
      <c r="C6965" s="1" t="n">
        <v>32282.259766</v>
      </c>
    </row>
    <row r="6966" customFormat="false" ht="14" hidden="false" customHeight="false" outlineLevel="0" collapsed="false">
      <c r="A6966" s="1" t="n">
        <v>19583</v>
      </c>
      <c r="B6966" s="1" t="n">
        <v>865.497375</v>
      </c>
      <c r="C6966" s="1" t="n">
        <v>14838.220703</v>
      </c>
    </row>
    <row r="6967" customFormat="false" ht="14" hidden="false" customHeight="false" outlineLevel="0" collapsed="false">
      <c r="A6967" s="1" t="n">
        <v>19585</v>
      </c>
      <c r="B6967" s="1" t="n">
        <v>865.499756</v>
      </c>
      <c r="C6967" s="1" t="n">
        <v>22559.914063</v>
      </c>
    </row>
    <row r="6968" customFormat="false" ht="14" hidden="false" customHeight="false" outlineLevel="0" collapsed="false">
      <c r="A6968" s="1" t="n">
        <v>19590</v>
      </c>
      <c r="B6968" s="1" t="n">
        <v>865.492126</v>
      </c>
      <c r="C6968" s="1" t="n">
        <v>108823.367188</v>
      </c>
    </row>
    <row r="6969" customFormat="false" ht="14" hidden="false" customHeight="false" outlineLevel="0" collapsed="false">
      <c r="A6969" s="1" t="n">
        <v>19594</v>
      </c>
      <c r="B6969" s="1" t="n">
        <v>865.5979</v>
      </c>
      <c r="C6969" s="1" t="n">
        <v>46481.15625</v>
      </c>
    </row>
    <row r="6970" customFormat="false" ht="14" hidden="false" customHeight="false" outlineLevel="0" collapsed="false">
      <c r="A6970" s="1" t="n">
        <v>19598</v>
      </c>
      <c r="B6970" s="1" t="n">
        <v>865.500916</v>
      </c>
      <c r="C6970" s="1" t="n">
        <v>21272.441406</v>
      </c>
    </row>
    <row r="6971" customFormat="false" ht="14" hidden="false" customHeight="false" outlineLevel="0" collapsed="false">
      <c r="A6971" s="1" t="n">
        <v>19598</v>
      </c>
      <c r="B6971" s="1" t="n">
        <v>865.580017</v>
      </c>
      <c r="C6971" s="1" t="n">
        <v>9299.449219</v>
      </c>
    </row>
    <row r="6972" customFormat="false" ht="14" hidden="false" customHeight="false" outlineLevel="0" collapsed="false">
      <c r="A6972" s="1" t="n">
        <v>19606</v>
      </c>
      <c r="B6972" s="1" t="n">
        <v>865.506592</v>
      </c>
      <c r="C6972" s="1" t="n">
        <v>10022.993164</v>
      </c>
    </row>
    <row r="6973" customFormat="false" ht="14" hidden="false" customHeight="false" outlineLevel="0" collapsed="false">
      <c r="A6973" s="1" t="n">
        <v>19612</v>
      </c>
      <c r="B6973" s="1" t="n">
        <v>865.49231</v>
      </c>
      <c r="C6973" s="1" t="n">
        <v>7956.411133</v>
      </c>
    </row>
    <row r="6974" customFormat="false" ht="14" hidden="false" customHeight="false" outlineLevel="0" collapsed="false">
      <c r="A6974" s="1" t="n">
        <v>19668</v>
      </c>
      <c r="B6974" s="1" t="n">
        <v>865.405212</v>
      </c>
      <c r="C6974" s="1" t="n">
        <v>8211.197266</v>
      </c>
    </row>
    <row r="6975" customFormat="false" ht="14" hidden="false" customHeight="false" outlineLevel="0" collapsed="false">
      <c r="A6975" s="1" t="n">
        <v>19678</v>
      </c>
      <c r="B6975" s="1" t="n">
        <v>865.453613</v>
      </c>
      <c r="C6975" s="1" t="n">
        <v>8797.566406</v>
      </c>
    </row>
    <row r="6976" customFormat="false" ht="14" hidden="false" customHeight="false" outlineLevel="0" collapsed="false">
      <c r="A6976" s="1" t="n">
        <v>19686</v>
      </c>
      <c r="B6976" s="1" t="n">
        <v>865.424866</v>
      </c>
      <c r="C6976" s="1" t="n">
        <v>11233.550781</v>
      </c>
    </row>
    <row r="6977" customFormat="false" ht="14" hidden="false" customHeight="false" outlineLevel="0" collapsed="false">
      <c r="A6977" s="1" t="n">
        <v>19694</v>
      </c>
      <c r="B6977" s="1" t="n">
        <v>865.545715</v>
      </c>
      <c r="C6977" s="1" t="n">
        <v>9875.250977</v>
      </c>
    </row>
    <row r="6978" customFormat="false" ht="14" hidden="false" customHeight="false" outlineLevel="0" collapsed="false">
      <c r="A6978" s="1" t="n">
        <v>19703</v>
      </c>
      <c r="B6978" s="1" t="n">
        <v>865.404785</v>
      </c>
      <c r="C6978" s="1" t="n">
        <v>40053.875</v>
      </c>
    </row>
    <row r="6979" customFormat="false" ht="14" hidden="false" customHeight="false" outlineLevel="0" collapsed="false">
      <c r="A6979" s="1" t="n">
        <v>19727</v>
      </c>
      <c r="B6979" s="1" t="n">
        <v>865.410034</v>
      </c>
      <c r="C6979" s="1" t="n">
        <v>42047.398438</v>
      </c>
    </row>
    <row r="6980" customFormat="false" ht="14" hidden="false" customHeight="false" outlineLevel="0" collapsed="false">
      <c r="A6980" s="1" t="n">
        <v>19734</v>
      </c>
      <c r="B6980" s="1" t="n">
        <v>865.418091</v>
      </c>
      <c r="C6980" s="1" t="n">
        <v>40197.445313</v>
      </c>
    </row>
    <row r="6981" customFormat="false" ht="14" hidden="false" customHeight="false" outlineLevel="0" collapsed="false">
      <c r="A6981" s="1" t="n">
        <v>19741</v>
      </c>
      <c r="B6981" s="1" t="n">
        <v>865.479248</v>
      </c>
      <c r="C6981" s="1" t="n">
        <v>61622.234375</v>
      </c>
    </row>
    <row r="6982" customFormat="false" ht="14" hidden="false" customHeight="false" outlineLevel="0" collapsed="false">
      <c r="A6982" s="1" t="n">
        <v>19790</v>
      </c>
      <c r="B6982" s="1" t="n">
        <v>865.427307</v>
      </c>
      <c r="C6982" s="1" t="n">
        <v>23125.099609</v>
      </c>
    </row>
    <row r="6983" customFormat="false" ht="14" hidden="false" customHeight="false" outlineLevel="0" collapsed="false">
      <c r="A6983" s="1" t="n">
        <v>19798</v>
      </c>
      <c r="B6983" s="1" t="n">
        <v>865.489441</v>
      </c>
      <c r="C6983" s="1" t="n">
        <v>26950.251953</v>
      </c>
    </row>
    <row r="6984" customFormat="false" ht="14" hidden="false" customHeight="false" outlineLevel="0" collapsed="false">
      <c r="A6984" s="1" t="n">
        <v>19802</v>
      </c>
      <c r="B6984" s="1" t="n">
        <v>865.504639</v>
      </c>
      <c r="C6984" s="1" t="n">
        <v>28012.769531</v>
      </c>
    </row>
    <row r="6985" customFormat="false" ht="14" hidden="false" customHeight="false" outlineLevel="0" collapsed="false">
      <c r="A6985" s="1" t="n">
        <v>19804</v>
      </c>
      <c r="B6985" s="1" t="n">
        <v>865.589661</v>
      </c>
      <c r="C6985" s="1" t="n">
        <v>36776.761719</v>
      </c>
    </row>
    <row r="6986" customFormat="false" ht="14" hidden="false" customHeight="false" outlineLevel="0" collapsed="false">
      <c r="A6986" s="1" t="n">
        <v>19820</v>
      </c>
      <c r="B6986" s="1" t="n">
        <v>865.440552</v>
      </c>
      <c r="C6986" s="1" t="n">
        <v>14998.248047</v>
      </c>
    </row>
    <row r="6987" customFormat="false" ht="14" hidden="false" customHeight="false" outlineLevel="0" collapsed="false">
      <c r="A6987" s="1" t="n">
        <v>19825</v>
      </c>
      <c r="B6987" s="1" t="n">
        <v>865.542419</v>
      </c>
      <c r="C6987" s="1" t="n">
        <v>18688.296875</v>
      </c>
    </row>
    <row r="6988" customFormat="false" ht="14" hidden="false" customHeight="false" outlineLevel="0" collapsed="false">
      <c r="A6988" s="1" t="n">
        <v>19826</v>
      </c>
      <c r="B6988" s="1" t="n">
        <v>865.426514</v>
      </c>
      <c r="C6988" s="1" t="n">
        <v>17263.550781</v>
      </c>
    </row>
    <row r="6989" customFormat="false" ht="14" hidden="false" customHeight="false" outlineLevel="0" collapsed="false">
      <c r="A6989" s="1" t="n">
        <v>19830</v>
      </c>
      <c r="B6989" s="1" t="n">
        <v>865.49054</v>
      </c>
      <c r="C6989" s="1" t="n">
        <v>11330.860352</v>
      </c>
    </row>
    <row r="6990" customFormat="false" ht="14" hidden="false" customHeight="false" outlineLevel="0" collapsed="false">
      <c r="A6990" s="1" t="n">
        <v>19840</v>
      </c>
      <c r="B6990" s="1" t="n">
        <v>865.537903</v>
      </c>
      <c r="C6990" s="1" t="n">
        <v>16115.425781</v>
      </c>
    </row>
    <row r="6991" customFormat="false" ht="14" hidden="false" customHeight="false" outlineLevel="0" collapsed="false">
      <c r="A6991" s="1" t="n">
        <v>19843</v>
      </c>
      <c r="B6991" s="1" t="n">
        <v>865.431702</v>
      </c>
      <c r="C6991" s="1" t="n">
        <v>13709.228516</v>
      </c>
    </row>
    <row r="6992" customFormat="false" ht="14" hidden="false" customHeight="false" outlineLevel="0" collapsed="false">
      <c r="A6992" s="1" t="n">
        <v>19849</v>
      </c>
      <c r="B6992" s="1" t="n">
        <v>865.536865</v>
      </c>
      <c r="C6992" s="1" t="n">
        <v>17578.507813</v>
      </c>
    </row>
    <row r="6993" customFormat="false" ht="14" hidden="false" customHeight="false" outlineLevel="0" collapsed="false">
      <c r="A6993" s="1" t="n">
        <v>19851</v>
      </c>
      <c r="B6993" s="1" t="n">
        <v>865.414001</v>
      </c>
      <c r="C6993" s="1" t="n">
        <v>14626.577148</v>
      </c>
    </row>
    <row r="6994" customFormat="false" ht="14" hidden="false" customHeight="false" outlineLevel="0" collapsed="false">
      <c r="A6994" s="1" t="n">
        <v>19851</v>
      </c>
      <c r="B6994" s="1" t="n">
        <v>865.526794</v>
      </c>
      <c r="C6994" s="1" t="n">
        <v>11866.487305</v>
      </c>
    </row>
    <row r="6995" customFormat="false" ht="14" hidden="false" customHeight="false" outlineLevel="0" collapsed="false">
      <c r="A6995" s="1" t="n">
        <v>19852</v>
      </c>
      <c r="B6995" s="1" t="n">
        <v>865.445435</v>
      </c>
      <c r="C6995" s="1" t="n">
        <v>13466.236328</v>
      </c>
    </row>
    <row r="6996" customFormat="false" ht="14" hidden="false" customHeight="false" outlineLevel="0" collapsed="false">
      <c r="A6996" s="1" t="n">
        <v>19857</v>
      </c>
      <c r="B6996" s="1" t="n">
        <v>865.497437</v>
      </c>
      <c r="C6996" s="1" t="n">
        <v>7416.466797</v>
      </c>
    </row>
    <row r="6997" customFormat="false" ht="14" hidden="false" customHeight="false" outlineLevel="0" collapsed="false">
      <c r="A6997" s="1" t="n">
        <v>19858</v>
      </c>
      <c r="B6997" s="1" t="n">
        <v>865.534485</v>
      </c>
      <c r="C6997" s="1" t="n">
        <v>16809.492188</v>
      </c>
    </row>
    <row r="6998" customFormat="false" ht="14" hidden="false" customHeight="false" outlineLevel="0" collapsed="false">
      <c r="A6998" s="1" t="n">
        <v>19872</v>
      </c>
      <c r="B6998" s="1" t="n">
        <v>865.41156</v>
      </c>
      <c r="C6998" s="1" t="n">
        <v>9862.050781</v>
      </c>
    </row>
    <row r="6999" customFormat="false" ht="14" hidden="false" customHeight="false" outlineLevel="0" collapsed="false">
      <c r="A6999" s="1" t="n">
        <v>19874</v>
      </c>
      <c r="B6999" s="1" t="n">
        <v>865.420715</v>
      </c>
      <c r="C6999" s="1" t="n">
        <v>9631.993164</v>
      </c>
    </row>
    <row r="7000" customFormat="false" ht="14" hidden="false" customHeight="false" outlineLevel="0" collapsed="false">
      <c r="A7000" s="1" t="n">
        <v>19877</v>
      </c>
      <c r="B7000" s="1" t="n">
        <v>865.533447</v>
      </c>
      <c r="C7000" s="1" t="n">
        <v>17799.498047</v>
      </c>
    </row>
    <row r="7001" customFormat="false" ht="14" hidden="false" customHeight="false" outlineLevel="0" collapsed="false">
      <c r="A7001" s="1" t="n">
        <v>19879</v>
      </c>
      <c r="B7001" s="1" t="n">
        <v>865.534973</v>
      </c>
      <c r="C7001" s="1" t="n">
        <v>10195.820313</v>
      </c>
    </row>
    <row r="7002" customFormat="false" ht="14" hidden="false" customHeight="false" outlineLevel="0" collapsed="false">
      <c r="A7002" s="1" t="n">
        <v>19880</v>
      </c>
      <c r="B7002" s="1" t="n">
        <v>865.465637</v>
      </c>
      <c r="C7002" s="1" t="n">
        <v>9731.72168</v>
      </c>
    </row>
    <row r="7003" customFormat="false" ht="14" hidden="false" customHeight="false" outlineLevel="0" collapsed="false">
      <c r="A7003" s="1" t="n">
        <v>19883</v>
      </c>
      <c r="B7003" s="1" t="n">
        <v>865.538696</v>
      </c>
      <c r="C7003" s="1" t="n">
        <v>8965.863281</v>
      </c>
    </row>
    <row r="7004" customFormat="false" ht="14" hidden="false" customHeight="false" outlineLevel="0" collapsed="false">
      <c r="A7004" s="1" t="n">
        <v>19890</v>
      </c>
      <c r="B7004" s="1" t="n">
        <v>865.541504</v>
      </c>
      <c r="C7004" s="1" t="n">
        <v>17496.839844</v>
      </c>
    </row>
    <row r="7005" customFormat="false" ht="14" hidden="false" customHeight="false" outlineLevel="0" collapsed="false">
      <c r="A7005" s="1" t="n">
        <v>19893</v>
      </c>
      <c r="B7005" s="1" t="n">
        <v>865.539673</v>
      </c>
      <c r="C7005" s="1" t="n">
        <v>13759.833008</v>
      </c>
    </row>
    <row r="7006" customFormat="false" ht="14" hidden="false" customHeight="false" outlineLevel="0" collapsed="false">
      <c r="A7006" s="1" t="n">
        <v>19898</v>
      </c>
      <c r="B7006" s="1" t="n">
        <v>865.533508</v>
      </c>
      <c r="C7006" s="1" t="n">
        <v>14065.978516</v>
      </c>
    </row>
    <row r="7007" customFormat="false" ht="14" hidden="false" customHeight="false" outlineLevel="0" collapsed="false">
      <c r="A7007" s="1" t="n">
        <v>19904</v>
      </c>
      <c r="B7007" s="1" t="n">
        <v>865.445801</v>
      </c>
      <c r="C7007" s="1" t="n">
        <v>8906.599609</v>
      </c>
    </row>
    <row r="7008" customFormat="false" ht="14" hidden="false" customHeight="false" outlineLevel="0" collapsed="false">
      <c r="A7008" s="1" t="n">
        <v>19904</v>
      </c>
      <c r="B7008" s="1" t="n">
        <v>865.537231</v>
      </c>
      <c r="C7008" s="1" t="n">
        <v>12935.0625</v>
      </c>
    </row>
    <row r="7009" customFormat="false" ht="14" hidden="false" customHeight="false" outlineLevel="0" collapsed="false">
      <c r="A7009" s="1" t="n">
        <v>19905</v>
      </c>
      <c r="B7009" s="1" t="n">
        <v>865.534058</v>
      </c>
      <c r="C7009" s="1" t="n">
        <v>19175.5</v>
      </c>
    </row>
    <row r="7010" customFormat="false" ht="14" hidden="false" customHeight="false" outlineLevel="0" collapsed="false">
      <c r="A7010" s="1" t="n">
        <v>19910</v>
      </c>
      <c r="B7010" s="1" t="n">
        <v>865.51532</v>
      </c>
      <c r="C7010" s="1" t="n">
        <v>8499.804688</v>
      </c>
    </row>
    <row r="7011" customFormat="false" ht="14" hidden="false" customHeight="false" outlineLevel="0" collapsed="false">
      <c r="A7011" s="1" t="n">
        <v>19914</v>
      </c>
      <c r="B7011" s="1" t="n">
        <v>865.515503</v>
      </c>
      <c r="C7011" s="1" t="n">
        <v>15849.673828</v>
      </c>
    </row>
    <row r="7012" customFormat="false" ht="14" hidden="false" customHeight="false" outlineLevel="0" collapsed="false">
      <c r="A7012" s="1" t="n">
        <v>19917</v>
      </c>
      <c r="B7012" s="1" t="n">
        <v>865.527405</v>
      </c>
      <c r="C7012" s="1" t="n">
        <v>8208.594727</v>
      </c>
    </row>
    <row r="7013" customFormat="false" ht="14" hidden="false" customHeight="false" outlineLevel="0" collapsed="false">
      <c r="A7013" s="1" t="n">
        <v>19919</v>
      </c>
      <c r="B7013" s="1" t="n">
        <v>865.417236</v>
      </c>
      <c r="C7013" s="1" t="n">
        <v>7158.817383</v>
      </c>
    </row>
    <row r="7014" customFormat="false" ht="14" hidden="false" customHeight="false" outlineLevel="0" collapsed="false">
      <c r="A7014" s="1" t="n">
        <v>19925</v>
      </c>
      <c r="B7014" s="1" t="n">
        <v>865.419861</v>
      </c>
      <c r="C7014" s="1" t="n">
        <v>10514.369141</v>
      </c>
    </row>
    <row r="7015" customFormat="false" ht="14" hidden="false" customHeight="false" outlineLevel="0" collapsed="false">
      <c r="A7015" s="1" t="n">
        <v>19932</v>
      </c>
      <c r="B7015" s="1" t="n">
        <v>865.525391</v>
      </c>
      <c r="C7015" s="1" t="n">
        <v>8676.697266</v>
      </c>
    </row>
    <row r="7016" customFormat="false" ht="14" hidden="false" customHeight="false" outlineLevel="0" collapsed="false">
      <c r="A7016" s="1" t="n">
        <v>19936</v>
      </c>
      <c r="B7016" s="1" t="n">
        <v>865.518188</v>
      </c>
      <c r="C7016" s="1" t="n">
        <v>11390.676758</v>
      </c>
    </row>
    <row r="7017" customFormat="false" ht="14" hidden="false" customHeight="false" outlineLevel="0" collapsed="false">
      <c r="A7017" s="1" t="n">
        <v>19965</v>
      </c>
      <c r="B7017" s="1" t="n">
        <v>865.53595</v>
      </c>
      <c r="C7017" s="1" t="n">
        <v>18595.025391</v>
      </c>
    </row>
    <row r="7018" customFormat="false" ht="14" hidden="false" customHeight="false" outlineLevel="0" collapsed="false">
      <c r="A7018" s="1" t="n">
        <v>19976</v>
      </c>
      <c r="B7018" s="1" t="n">
        <v>865.410645</v>
      </c>
      <c r="C7018" s="1" t="n">
        <v>12722.266602</v>
      </c>
    </row>
    <row r="7019" customFormat="false" ht="14" hidden="false" customHeight="false" outlineLevel="0" collapsed="false">
      <c r="A7019" s="1" t="n">
        <v>19987</v>
      </c>
      <c r="B7019" s="1" t="n">
        <v>865.530334</v>
      </c>
      <c r="C7019" s="1" t="n">
        <v>9098.068359</v>
      </c>
    </row>
    <row r="7020" customFormat="false" ht="14" hidden="false" customHeight="false" outlineLevel="0" collapsed="false">
      <c r="A7020" s="1" t="n">
        <v>19990</v>
      </c>
      <c r="B7020" s="1" t="n">
        <v>865.424866</v>
      </c>
      <c r="C7020" s="1" t="n">
        <v>11779.755859</v>
      </c>
    </row>
    <row r="7021" customFormat="false" ht="14" hidden="false" customHeight="false" outlineLevel="0" collapsed="false">
      <c r="A7021" s="1" t="n">
        <v>19995</v>
      </c>
      <c r="B7021" s="1" t="n">
        <v>865.542053</v>
      </c>
      <c r="C7021" s="1" t="n">
        <v>8440.047852</v>
      </c>
    </row>
    <row r="7022" customFormat="false" ht="14" hidden="false" customHeight="false" outlineLevel="0" collapsed="false">
      <c r="A7022" s="1" t="n">
        <v>20006</v>
      </c>
      <c r="B7022" s="1" t="n">
        <v>865.545898</v>
      </c>
      <c r="C7022" s="1" t="n">
        <v>9255.319336</v>
      </c>
    </row>
    <row r="7023" customFormat="false" ht="14" hidden="false" customHeight="false" outlineLevel="0" collapsed="false">
      <c r="A7023" s="1" t="n">
        <v>20030</v>
      </c>
      <c r="B7023" s="1" t="n">
        <v>865.436096</v>
      </c>
      <c r="C7023" s="1" t="n">
        <v>10823.772461</v>
      </c>
    </row>
    <row r="7024" customFormat="false" ht="14" hidden="false" customHeight="false" outlineLevel="0" collapsed="false">
      <c r="A7024" s="1" t="n">
        <v>20030</v>
      </c>
      <c r="B7024" s="1" t="n">
        <v>865.535095</v>
      </c>
      <c r="C7024" s="1" t="n">
        <v>10128.203125</v>
      </c>
    </row>
    <row r="7025" customFormat="false" ht="14" hidden="false" customHeight="false" outlineLevel="0" collapsed="false">
      <c r="A7025" s="1" t="n">
        <v>20037</v>
      </c>
      <c r="B7025" s="1" t="n">
        <v>865.428955</v>
      </c>
      <c r="C7025" s="1" t="n">
        <v>10891.818359</v>
      </c>
    </row>
    <row r="7026" customFormat="false" ht="14" hidden="false" customHeight="false" outlineLevel="0" collapsed="false">
      <c r="A7026" s="1" t="n">
        <v>20054</v>
      </c>
      <c r="B7026" s="1" t="n">
        <v>865.599182</v>
      </c>
      <c r="C7026" s="1" t="n">
        <v>16605.494141</v>
      </c>
    </row>
    <row r="7027" customFormat="false" ht="14" hidden="false" customHeight="false" outlineLevel="0" collapsed="false">
      <c r="A7027" s="1" t="n">
        <v>20056</v>
      </c>
      <c r="B7027" s="1" t="n">
        <v>865.412292</v>
      </c>
      <c r="C7027" s="1" t="n">
        <v>13842.514648</v>
      </c>
    </row>
    <row r="7028" customFormat="false" ht="14" hidden="false" customHeight="false" outlineLevel="0" collapsed="false">
      <c r="A7028" s="1" t="n">
        <v>20069</v>
      </c>
      <c r="B7028" s="1" t="n">
        <v>865.48291</v>
      </c>
      <c r="C7028" s="1" t="n">
        <v>8089.540039</v>
      </c>
    </row>
    <row r="7029" customFormat="false" ht="14" hidden="false" customHeight="false" outlineLevel="0" collapsed="false">
      <c r="A7029" s="1" t="n">
        <v>20162</v>
      </c>
      <c r="B7029" s="1" t="n">
        <v>865.57959</v>
      </c>
      <c r="C7029" s="1" t="n">
        <v>6471.061035</v>
      </c>
    </row>
    <row r="7030" customFormat="false" ht="14" hidden="false" customHeight="false" outlineLevel="0" collapsed="false">
      <c r="A7030" s="1" t="n">
        <v>20242</v>
      </c>
      <c r="B7030" s="1" t="n">
        <v>865.414856</v>
      </c>
      <c r="C7030" s="1" t="n">
        <v>5995.350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4" zeroHeight="false" outlineLevelRow="0" outlineLevelCol="0"/>
  <cols>
    <col collapsed="false" customWidth="true" hidden="false" outlineLevel="0" max="1" min="1" style="1" width="30.15"/>
    <col collapsed="false" customWidth="true" hidden="false" outlineLevel="0" max="2" min="2" style="1" width="18.66"/>
    <col collapsed="false" customWidth="false" hidden="false" outlineLevel="0" max="3" min="3" style="1" width="10.82"/>
    <col collapsed="false" customWidth="true" hidden="false" outlineLevel="0" max="4" min="4" style="1" width="15.99"/>
    <col collapsed="false" customWidth="false" hidden="false" outlineLevel="0" max="257" min="5" style="1" width="10.82"/>
  </cols>
  <sheetData>
    <row r="1" customFormat="false" ht="14" hidden="false" customHeight="false" outlineLevel="0" collapsed="false">
      <c r="A1" s="2" t="s">
        <v>3</v>
      </c>
    </row>
    <row r="2" s="2" customFormat="true" ht="14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</row>
    <row r="3" customFormat="false" ht="14" hidden="false" customHeight="false" outlineLevel="0" collapsed="false">
      <c r="A3" s="1" t="s">
        <v>8</v>
      </c>
      <c r="C3" s="1" t="n">
        <v>1</v>
      </c>
      <c r="D3" s="1" t="n">
        <v>1535.753047935</v>
      </c>
    </row>
    <row r="4" customFormat="false" ht="14" hidden="false" customHeight="false" outlineLevel="0" collapsed="false">
      <c r="A4" s="1" t="s">
        <v>8</v>
      </c>
      <c r="B4" s="1" t="s">
        <v>9</v>
      </c>
      <c r="C4" s="1" t="n">
        <v>1</v>
      </c>
      <c r="D4" s="1" t="n">
        <v>1551.747962565</v>
      </c>
    </row>
    <row r="5" customFormat="false" ht="14" hidden="false" customHeight="false" outlineLevel="0" collapsed="false">
      <c r="A5" s="1" t="s">
        <v>8</v>
      </c>
      <c r="C5" s="1" t="n">
        <v>2</v>
      </c>
      <c r="D5" s="1" t="n">
        <v>768.3801619675</v>
      </c>
    </row>
    <row r="6" customFormat="false" ht="14" hidden="false" customHeight="false" outlineLevel="0" collapsed="false">
      <c r="A6" s="1" t="s">
        <v>8</v>
      </c>
      <c r="B6" s="1" t="s">
        <v>9</v>
      </c>
      <c r="C6" s="1" t="n">
        <v>2</v>
      </c>
      <c r="D6" s="1" t="n">
        <v>776.3776192825</v>
      </c>
    </row>
    <row r="7" customFormat="false" ht="14" hidden="false" customHeight="false" outlineLevel="0" collapsed="false">
      <c r="A7" s="1" t="s">
        <v>8</v>
      </c>
      <c r="C7" s="1" t="n">
        <v>3</v>
      </c>
      <c r="D7" s="1" t="n">
        <v>512.589199978333</v>
      </c>
    </row>
    <row r="8" customFormat="false" ht="14" hidden="false" customHeight="false" outlineLevel="0" collapsed="false">
      <c r="A8" s="1" t="s">
        <v>8</v>
      </c>
      <c r="B8" s="1" t="s">
        <v>9</v>
      </c>
      <c r="C8" s="1" t="n">
        <v>3</v>
      </c>
      <c r="D8" s="1" t="n">
        <v>517.920838188334</v>
      </c>
    </row>
    <row r="9" customFormat="false" ht="14" hidden="false" customHeight="false" outlineLevel="0" collapsed="false">
      <c r="A9" s="1" t="s">
        <v>8</v>
      </c>
      <c r="C9" s="1" t="n">
        <v>4</v>
      </c>
      <c r="D9" s="1" t="n">
        <v>384.69371898375</v>
      </c>
    </row>
    <row r="10" customFormat="false" ht="14" hidden="false" customHeight="false" outlineLevel="0" collapsed="false">
      <c r="A10" s="1" t="s">
        <v>8</v>
      </c>
      <c r="B10" s="1" t="s">
        <v>9</v>
      </c>
      <c r="C10" s="1" t="n">
        <v>4</v>
      </c>
      <c r="D10" s="1" t="n">
        <v>388.69244764125</v>
      </c>
    </row>
    <row r="11" customFormat="false" ht="14" hidden="false" customHeight="false" outlineLevel="0" collapsed="false">
      <c r="A11" s="1" t="s">
        <v>10</v>
      </c>
      <c r="C11" s="1" t="n">
        <v>1</v>
      </c>
      <c r="D11" s="1" t="n">
        <v>1464.71593413</v>
      </c>
    </row>
    <row r="12" customFormat="false" ht="14" hidden="false" customHeight="false" outlineLevel="0" collapsed="false">
      <c r="A12" s="1" t="s">
        <v>10</v>
      </c>
      <c r="B12" s="1" t="s">
        <v>9</v>
      </c>
      <c r="C12" s="1" t="n">
        <v>1</v>
      </c>
      <c r="D12" s="1" t="n">
        <v>1480.71084876</v>
      </c>
    </row>
    <row r="13" customFormat="false" ht="14" hidden="false" customHeight="false" outlineLevel="0" collapsed="false">
      <c r="A13" s="1" t="s">
        <v>10</v>
      </c>
      <c r="C13" s="1" t="n">
        <v>2</v>
      </c>
      <c r="D13" s="1" t="n">
        <v>732.861605065</v>
      </c>
    </row>
    <row r="14" customFormat="false" ht="14" hidden="false" customHeight="false" outlineLevel="0" collapsed="false">
      <c r="A14" s="1" t="s">
        <v>10</v>
      </c>
      <c r="B14" s="1" t="s">
        <v>9</v>
      </c>
      <c r="C14" s="1" t="n">
        <v>2</v>
      </c>
      <c r="D14" s="1" t="n">
        <v>740.85906238</v>
      </c>
    </row>
    <row r="15" customFormat="false" ht="14" hidden="false" customHeight="false" outlineLevel="0" collapsed="false">
      <c r="A15" s="1" t="s">
        <v>10</v>
      </c>
      <c r="C15" s="1" t="n">
        <v>3</v>
      </c>
      <c r="D15" s="1" t="n">
        <v>488.910162043333</v>
      </c>
    </row>
    <row r="16" customFormat="false" ht="14" hidden="false" customHeight="false" outlineLevel="0" collapsed="false">
      <c r="A16" s="1" t="s">
        <v>10</v>
      </c>
      <c r="B16" s="1" t="s">
        <v>9</v>
      </c>
      <c r="C16" s="1" t="n">
        <v>3</v>
      </c>
      <c r="D16" s="1" t="n">
        <v>494.241800253333</v>
      </c>
    </row>
    <row r="17" customFormat="false" ht="14" hidden="false" customHeight="false" outlineLevel="0" collapsed="false">
      <c r="A17" s="1" t="s">
        <v>10</v>
      </c>
      <c r="C17" s="1" t="n">
        <v>4</v>
      </c>
      <c r="D17" s="1" t="n">
        <v>366.9344405325</v>
      </c>
    </row>
    <row r="18" customFormat="false" ht="14" hidden="false" customHeight="false" outlineLevel="0" collapsed="false">
      <c r="A18" s="1" t="s">
        <v>10</v>
      </c>
      <c r="B18" s="1" t="s">
        <v>9</v>
      </c>
      <c r="C18" s="1" t="n">
        <v>4</v>
      </c>
      <c r="D18" s="1" t="n">
        <v>370.93316919</v>
      </c>
    </row>
    <row r="19" customFormat="false" ht="14" hidden="false" customHeight="false" outlineLevel="0" collapsed="false">
      <c r="A19" s="1" t="s">
        <v>11</v>
      </c>
      <c r="C19" s="1" t="n">
        <v>1</v>
      </c>
      <c r="D19" s="1" t="n">
        <v>1407.694470395</v>
      </c>
    </row>
    <row r="20" customFormat="false" ht="14" hidden="false" customHeight="false" outlineLevel="0" collapsed="false">
      <c r="A20" s="1" t="s">
        <v>11</v>
      </c>
      <c r="B20" s="1" t="s">
        <v>9</v>
      </c>
      <c r="C20" s="1" t="n">
        <v>1</v>
      </c>
      <c r="D20" s="1" t="n">
        <v>1423.689385025</v>
      </c>
    </row>
    <row r="21" customFormat="false" ht="14" hidden="false" customHeight="false" outlineLevel="0" collapsed="false">
      <c r="A21" s="1" t="s">
        <v>11</v>
      </c>
      <c r="C21" s="1" t="n">
        <v>2</v>
      </c>
      <c r="D21" s="1" t="n">
        <v>704.3508731975</v>
      </c>
    </row>
    <row r="22" customFormat="false" ht="14" hidden="false" customHeight="false" outlineLevel="0" collapsed="false">
      <c r="A22" s="1" t="s">
        <v>11</v>
      </c>
      <c r="B22" s="1" t="s">
        <v>9</v>
      </c>
      <c r="C22" s="1" t="n">
        <v>2</v>
      </c>
      <c r="D22" s="1" t="n">
        <v>712.3483305125</v>
      </c>
    </row>
    <row r="23" customFormat="false" ht="14" hidden="false" customHeight="false" outlineLevel="0" collapsed="false">
      <c r="A23" s="1" t="s">
        <v>11</v>
      </c>
      <c r="C23" s="1" t="n">
        <v>3</v>
      </c>
      <c r="D23" s="1" t="n">
        <v>469.903007465</v>
      </c>
    </row>
    <row r="24" customFormat="false" ht="14" hidden="false" customHeight="false" outlineLevel="0" collapsed="false">
      <c r="A24" s="1" t="s">
        <v>11</v>
      </c>
      <c r="B24" s="1" t="s">
        <v>9</v>
      </c>
      <c r="C24" s="1" t="n">
        <v>3</v>
      </c>
      <c r="D24" s="1" t="n">
        <v>475.234645675</v>
      </c>
    </row>
    <row r="25" customFormat="false" ht="14" hidden="false" customHeight="false" outlineLevel="0" collapsed="false">
      <c r="A25" s="1" t="s">
        <v>11</v>
      </c>
      <c r="C25" s="1" t="n">
        <v>4</v>
      </c>
      <c r="D25" s="1" t="n">
        <v>352.67907459875</v>
      </c>
    </row>
    <row r="26" customFormat="false" ht="14" hidden="false" customHeight="false" outlineLevel="0" collapsed="false">
      <c r="A26" s="1" t="s">
        <v>11</v>
      </c>
      <c r="B26" s="1" t="s">
        <v>9</v>
      </c>
      <c r="C26" s="1" t="n">
        <v>4</v>
      </c>
      <c r="D26" s="1" t="n">
        <v>356.67780325625</v>
      </c>
    </row>
    <row r="27" customFormat="false" ht="14" hidden="false" customHeight="false" outlineLevel="0" collapsed="false">
      <c r="A27" s="1" t="s">
        <v>12</v>
      </c>
      <c r="C27" s="1" t="n">
        <v>1</v>
      </c>
      <c r="D27" s="1" t="n">
        <v>1278.65187726</v>
      </c>
    </row>
    <row r="28" customFormat="false" ht="14" hidden="false" customHeight="false" outlineLevel="0" collapsed="false">
      <c r="A28" s="1" t="s">
        <v>12</v>
      </c>
      <c r="B28" s="1" t="s">
        <v>9</v>
      </c>
      <c r="C28" s="1" t="n">
        <v>1</v>
      </c>
      <c r="D28" s="1" t="n">
        <v>1294.64679189</v>
      </c>
    </row>
    <row r="29" customFormat="false" ht="14" hidden="false" customHeight="false" outlineLevel="0" collapsed="false">
      <c r="A29" s="1" t="s">
        <v>12</v>
      </c>
      <c r="C29" s="1" t="n">
        <v>2</v>
      </c>
      <c r="D29" s="1" t="n">
        <v>639.82957663</v>
      </c>
    </row>
    <row r="30" customFormat="false" ht="14" hidden="false" customHeight="false" outlineLevel="0" collapsed="false">
      <c r="A30" s="1" t="s">
        <v>12</v>
      </c>
      <c r="B30" s="1" t="s">
        <v>9</v>
      </c>
      <c r="C30" s="1" t="n">
        <v>2</v>
      </c>
      <c r="D30" s="1" t="n">
        <v>647.827033945</v>
      </c>
    </row>
    <row r="31" customFormat="false" ht="14" hidden="false" customHeight="false" outlineLevel="0" collapsed="false">
      <c r="A31" s="1" t="s">
        <v>12</v>
      </c>
      <c r="C31" s="1" t="n">
        <v>3</v>
      </c>
      <c r="D31" s="1" t="n">
        <v>426.888809753333</v>
      </c>
    </row>
    <row r="32" customFormat="false" ht="14" hidden="false" customHeight="false" outlineLevel="0" collapsed="false">
      <c r="A32" s="1" t="s">
        <v>12</v>
      </c>
      <c r="B32" s="1" t="s">
        <v>9</v>
      </c>
      <c r="C32" s="1" t="n">
        <v>3</v>
      </c>
      <c r="D32" s="1" t="n">
        <v>432.220447963333</v>
      </c>
    </row>
    <row r="33" customFormat="false" ht="14" hidden="false" customHeight="false" outlineLevel="0" collapsed="false">
      <c r="A33" s="1" t="s">
        <v>12</v>
      </c>
      <c r="C33" s="1" t="n">
        <v>4</v>
      </c>
      <c r="D33" s="1" t="n">
        <v>320.418426315</v>
      </c>
    </row>
    <row r="34" customFormat="false" ht="14" hidden="false" customHeight="false" outlineLevel="0" collapsed="false">
      <c r="A34" s="1" t="s">
        <v>12</v>
      </c>
      <c r="B34" s="1" t="s">
        <v>9</v>
      </c>
      <c r="C34" s="1" t="n">
        <v>4</v>
      </c>
      <c r="D34" s="1" t="n">
        <v>324.4171549725</v>
      </c>
    </row>
    <row r="35" customFormat="false" ht="14" hidden="false" customHeight="false" outlineLevel="0" collapsed="false">
      <c r="A35" s="1" t="s">
        <v>13</v>
      </c>
      <c r="C35" s="1" t="n">
        <v>1</v>
      </c>
      <c r="D35" s="1" t="n">
        <v>1448.7210195</v>
      </c>
    </row>
    <row r="36" customFormat="false" ht="14" hidden="false" customHeight="false" outlineLevel="0" collapsed="false">
      <c r="A36" s="1" t="s">
        <v>13</v>
      </c>
      <c r="B36" s="1" t="s">
        <v>9</v>
      </c>
      <c r="C36" s="1" t="n">
        <v>1</v>
      </c>
      <c r="D36" s="1" t="n">
        <v>1464.71593413</v>
      </c>
    </row>
    <row r="37" customFormat="false" ht="14" hidden="false" customHeight="false" outlineLevel="0" collapsed="false">
      <c r="A37" s="1" t="s">
        <v>13</v>
      </c>
      <c r="C37" s="1" t="n">
        <v>2</v>
      </c>
      <c r="D37" s="1" t="n">
        <v>724.86414775</v>
      </c>
    </row>
    <row r="38" customFormat="false" ht="14" hidden="false" customHeight="false" outlineLevel="0" collapsed="false">
      <c r="A38" s="1" t="s">
        <v>13</v>
      </c>
      <c r="B38" s="1" t="s">
        <v>9</v>
      </c>
      <c r="C38" s="1" t="n">
        <v>2</v>
      </c>
      <c r="D38" s="1" t="n">
        <v>732.861605065</v>
      </c>
    </row>
    <row r="39" customFormat="false" ht="14" hidden="false" customHeight="false" outlineLevel="0" collapsed="false">
      <c r="A39" s="1" t="s">
        <v>13</v>
      </c>
      <c r="C39" s="1" t="n">
        <v>3</v>
      </c>
      <c r="D39" s="1" t="n">
        <v>483.578523833333</v>
      </c>
    </row>
    <row r="40" customFormat="false" ht="14" hidden="false" customHeight="false" outlineLevel="0" collapsed="false">
      <c r="A40" s="1" t="s">
        <v>13</v>
      </c>
      <c r="B40" s="1" t="s">
        <v>9</v>
      </c>
      <c r="C40" s="1" t="n">
        <v>3</v>
      </c>
      <c r="D40" s="1" t="n">
        <v>488.910162043333</v>
      </c>
    </row>
    <row r="41" customFormat="false" ht="14" hidden="false" customHeight="false" outlineLevel="0" collapsed="false">
      <c r="A41" s="1" t="s">
        <v>13</v>
      </c>
      <c r="C41" s="1" t="n">
        <v>4</v>
      </c>
      <c r="D41" s="1" t="n">
        <v>362.935711875</v>
      </c>
    </row>
    <row r="42" customFormat="false" ht="14" hidden="false" customHeight="false" outlineLevel="0" collapsed="false">
      <c r="A42" s="1" t="s">
        <v>13</v>
      </c>
      <c r="B42" s="1" t="s">
        <v>9</v>
      </c>
      <c r="C42" s="1" t="n">
        <v>4</v>
      </c>
      <c r="D42" s="1" t="n">
        <v>366.9344405325</v>
      </c>
    </row>
    <row r="43" customFormat="false" ht="14" hidden="false" customHeight="false" outlineLevel="0" collapsed="false">
      <c r="A43" s="1" t="s">
        <v>14</v>
      </c>
      <c r="C43" s="1" t="n">
        <v>1</v>
      </c>
      <c r="D43" s="1" t="n">
        <v>1377.683905695</v>
      </c>
    </row>
    <row r="44" customFormat="false" ht="14" hidden="false" customHeight="false" outlineLevel="0" collapsed="false">
      <c r="A44" s="1" t="s">
        <v>14</v>
      </c>
      <c r="B44" s="1" t="s">
        <v>9</v>
      </c>
      <c r="C44" s="1" t="n">
        <v>1</v>
      </c>
      <c r="D44" s="1" t="n">
        <v>1393.678820325</v>
      </c>
    </row>
    <row r="45" customFormat="false" ht="14" hidden="false" customHeight="false" outlineLevel="0" collapsed="false">
      <c r="A45" s="1" t="s">
        <v>14</v>
      </c>
      <c r="C45" s="1" t="n">
        <v>2</v>
      </c>
      <c r="D45" s="1" t="n">
        <v>689.3455908475</v>
      </c>
    </row>
    <row r="46" customFormat="false" ht="14" hidden="false" customHeight="false" outlineLevel="0" collapsed="false">
      <c r="A46" s="1" t="s">
        <v>14</v>
      </c>
      <c r="B46" s="1" t="s">
        <v>9</v>
      </c>
      <c r="C46" s="1" t="n">
        <v>2</v>
      </c>
      <c r="D46" s="1" t="n">
        <v>697.3430481625</v>
      </c>
    </row>
    <row r="47" customFormat="false" ht="14" hidden="false" customHeight="false" outlineLevel="0" collapsed="false">
      <c r="A47" s="1" t="s">
        <v>14</v>
      </c>
      <c r="C47" s="1" t="n">
        <v>3</v>
      </c>
      <c r="D47" s="1" t="n">
        <v>459.899485898333</v>
      </c>
    </row>
    <row r="48" customFormat="false" ht="14" hidden="false" customHeight="false" outlineLevel="0" collapsed="false">
      <c r="A48" s="1" t="s">
        <v>14</v>
      </c>
      <c r="B48" s="1" t="s">
        <v>9</v>
      </c>
      <c r="C48" s="1" t="n">
        <v>3</v>
      </c>
      <c r="D48" s="1" t="n">
        <v>465.231124108333</v>
      </c>
    </row>
    <row r="49" customFormat="false" ht="14" hidden="false" customHeight="false" outlineLevel="0" collapsed="false">
      <c r="A49" s="1" t="s">
        <v>14</v>
      </c>
      <c r="C49" s="1" t="n">
        <v>4</v>
      </c>
      <c r="D49" s="1" t="n">
        <v>345.17643342375</v>
      </c>
    </row>
    <row r="50" customFormat="false" ht="14" hidden="false" customHeight="false" outlineLevel="0" collapsed="false">
      <c r="A50" s="1" t="s">
        <v>14</v>
      </c>
      <c r="B50" s="1" t="s">
        <v>9</v>
      </c>
      <c r="C50" s="1" t="n">
        <v>4</v>
      </c>
      <c r="D50" s="1" t="n">
        <v>349.17516208125</v>
      </c>
    </row>
    <row r="51" customFormat="false" ht="14" hidden="false" customHeight="false" outlineLevel="0" collapsed="false">
      <c r="A51" s="1" t="s">
        <v>15</v>
      </c>
      <c r="C51" s="1" t="n">
        <v>1</v>
      </c>
      <c r="D51" s="1" t="n">
        <v>1320.66244196</v>
      </c>
    </row>
    <row r="52" customFormat="false" ht="14" hidden="false" customHeight="false" outlineLevel="0" collapsed="false">
      <c r="A52" s="1" t="s">
        <v>15</v>
      </c>
      <c r="B52" s="1" t="s">
        <v>9</v>
      </c>
      <c r="C52" s="1" t="n">
        <v>1</v>
      </c>
      <c r="D52" s="1" t="n">
        <v>1336.65735659</v>
      </c>
    </row>
    <row r="53" customFormat="false" ht="14" hidden="false" customHeight="false" outlineLevel="0" collapsed="false">
      <c r="A53" s="1" t="s">
        <v>15</v>
      </c>
      <c r="C53" s="1" t="n">
        <v>2</v>
      </c>
      <c r="D53" s="1" t="n">
        <v>660.83485898</v>
      </c>
    </row>
    <row r="54" customFormat="false" ht="14" hidden="false" customHeight="false" outlineLevel="0" collapsed="false">
      <c r="A54" s="1" t="s">
        <v>15</v>
      </c>
      <c r="B54" s="1" t="s">
        <v>9</v>
      </c>
      <c r="C54" s="1" t="n">
        <v>2</v>
      </c>
      <c r="D54" s="1" t="n">
        <v>668.832316295</v>
      </c>
    </row>
    <row r="55" customFormat="false" ht="14" hidden="false" customHeight="false" outlineLevel="0" collapsed="false">
      <c r="A55" s="1" t="s">
        <v>15</v>
      </c>
      <c r="C55" s="1" t="n">
        <v>3</v>
      </c>
      <c r="D55" s="1" t="n">
        <v>440.89233132</v>
      </c>
    </row>
    <row r="56" customFormat="false" ht="14" hidden="false" customHeight="false" outlineLevel="0" collapsed="false">
      <c r="A56" s="1" t="s">
        <v>15</v>
      </c>
      <c r="B56" s="1" t="s">
        <v>9</v>
      </c>
      <c r="C56" s="1" t="n">
        <v>3</v>
      </c>
      <c r="D56" s="1" t="n">
        <v>446.22396953</v>
      </c>
    </row>
    <row r="57" customFormat="false" ht="14" hidden="false" customHeight="false" outlineLevel="0" collapsed="false">
      <c r="A57" s="1" t="s">
        <v>15</v>
      </c>
      <c r="C57" s="1" t="n">
        <v>4</v>
      </c>
      <c r="D57" s="1" t="n">
        <v>330.92106749</v>
      </c>
    </row>
    <row r="58" customFormat="false" ht="14" hidden="false" customHeight="false" outlineLevel="0" collapsed="false">
      <c r="A58" s="1" t="s">
        <v>15</v>
      </c>
      <c r="B58" s="1" t="s">
        <v>9</v>
      </c>
      <c r="C58" s="1" t="n">
        <v>4</v>
      </c>
      <c r="D58" s="1" t="n">
        <v>334.9197961475</v>
      </c>
    </row>
    <row r="59" customFormat="false" ht="14" hidden="false" customHeight="false" outlineLevel="0" collapsed="false">
      <c r="A59" s="1" t="s">
        <v>16</v>
      </c>
      <c r="C59" s="1" t="n">
        <v>1</v>
      </c>
      <c r="D59" s="1" t="n">
        <v>1191.619848825</v>
      </c>
    </row>
    <row r="60" customFormat="false" ht="14" hidden="false" customHeight="false" outlineLevel="0" collapsed="false">
      <c r="A60" s="1" t="s">
        <v>16</v>
      </c>
      <c r="B60" s="1" t="s">
        <v>9</v>
      </c>
      <c r="C60" s="1" t="n">
        <v>1</v>
      </c>
      <c r="D60" s="1" t="n">
        <v>1207.614763455</v>
      </c>
    </row>
    <row r="61" customFormat="false" ht="14" hidden="false" customHeight="false" outlineLevel="0" collapsed="false">
      <c r="A61" s="1" t="s">
        <v>16</v>
      </c>
      <c r="C61" s="1" t="n">
        <v>2</v>
      </c>
      <c r="D61" s="1" t="n">
        <v>596.3135624125</v>
      </c>
    </row>
    <row r="62" customFormat="false" ht="14" hidden="false" customHeight="false" outlineLevel="0" collapsed="false">
      <c r="A62" s="1" t="s">
        <v>16</v>
      </c>
      <c r="B62" s="1" t="s">
        <v>9</v>
      </c>
      <c r="C62" s="1" t="n">
        <v>2</v>
      </c>
      <c r="D62" s="1" t="n">
        <v>604.3110197275</v>
      </c>
    </row>
    <row r="63" customFormat="false" ht="14" hidden="false" customHeight="false" outlineLevel="0" collapsed="false">
      <c r="A63" s="1" t="s">
        <v>16</v>
      </c>
      <c r="C63" s="1" t="n">
        <v>3</v>
      </c>
      <c r="D63" s="1" t="n">
        <v>397.878133608333</v>
      </c>
    </row>
    <row r="64" customFormat="false" ht="14" hidden="false" customHeight="false" outlineLevel="0" collapsed="false">
      <c r="A64" s="1" t="s">
        <v>16</v>
      </c>
      <c r="B64" s="1" t="s">
        <v>9</v>
      </c>
      <c r="C64" s="1" t="n">
        <v>3</v>
      </c>
      <c r="D64" s="1" t="n">
        <v>403.209771818333</v>
      </c>
    </row>
    <row r="65" customFormat="false" ht="14" hidden="false" customHeight="false" outlineLevel="0" collapsed="false">
      <c r="A65" s="1" t="s">
        <v>16</v>
      </c>
      <c r="C65" s="1" t="n">
        <v>4</v>
      </c>
      <c r="D65" s="1" t="n">
        <v>298.66041920625</v>
      </c>
    </row>
    <row r="66" customFormat="false" ht="14" hidden="false" customHeight="false" outlineLevel="0" collapsed="false">
      <c r="A66" s="1" t="s">
        <v>16</v>
      </c>
      <c r="B66" s="1" t="s">
        <v>9</v>
      </c>
      <c r="C66" s="1" t="n">
        <v>4</v>
      </c>
      <c r="D66" s="1" t="n">
        <v>302.65914786375</v>
      </c>
    </row>
    <row r="67" customFormat="false" ht="14" hidden="false" customHeight="false" outlineLevel="0" collapsed="false">
      <c r="A67" s="1" t="s">
        <v>17</v>
      </c>
      <c r="C67" s="1" t="n">
        <v>1</v>
      </c>
      <c r="D67" s="1" t="n">
        <v>1351.668255625</v>
      </c>
    </row>
    <row r="68" customFormat="false" ht="14" hidden="false" customHeight="false" outlineLevel="0" collapsed="false">
      <c r="A68" s="1" t="s">
        <v>17</v>
      </c>
      <c r="B68" s="1" t="s">
        <v>9</v>
      </c>
      <c r="C68" s="1" t="n">
        <v>1</v>
      </c>
      <c r="D68" s="1" t="n">
        <v>1367.663170255</v>
      </c>
    </row>
    <row r="69" customFormat="false" ht="14" hidden="false" customHeight="false" outlineLevel="0" collapsed="false">
      <c r="A69" s="1" t="s">
        <v>17</v>
      </c>
      <c r="C69" s="1" t="n">
        <v>2</v>
      </c>
      <c r="D69" s="1" t="n">
        <v>676.3377658125</v>
      </c>
    </row>
    <row r="70" customFormat="false" ht="14" hidden="false" customHeight="false" outlineLevel="0" collapsed="false">
      <c r="A70" s="1" t="s">
        <v>17</v>
      </c>
      <c r="B70" s="1" t="s">
        <v>9</v>
      </c>
      <c r="C70" s="1" t="n">
        <v>2</v>
      </c>
      <c r="D70" s="1" t="n">
        <v>684.3352231275</v>
      </c>
    </row>
    <row r="71" customFormat="false" ht="14" hidden="false" customHeight="false" outlineLevel="0" collapsed="false">
      <c r="A71" s="1" t="s">
        <v>17</v>
      </c>
      <c r="C71" s="1" t="n">
        <v>3</v>
      </c>
      <c r="D71" s="1" t="n">
        <v>451.227602541667</v>
      </c>
    </row>
    <row r="72" customFormat="false" ht="14" hidden="false" customHeight="false" outlineLevel="0" collapsed="false">
      <c r="A72" s="1" t="s">
        <v>17</v>
      </c>
      <c r="B72" s="1" t="s">
        <v>9</v>
      </c>
      <c r="C72" s="1" t="n">
        <v>3</v>
      </c>
      <c r="D72" s="1" t="n">
        <v>456.559240751667</v>
      </c>
    </row>
    <row r="73" customFormat="false" ht="14" hidden="false" customHeight="false" outlineLevel="0" collapsed="false">
      <c r="A73" s="1" t="s">
        <v>17</v>
      </c>
      <c r="C73" s="1" t="n">
        <v>4</v>
      </c>
      <c r="D73" s="1" t="n">
        <v>338.67252090625</v>
      </c>
    </row>
    <row r="74" customFormat="false" ht="14" hidden="false" customHeight="false" outlineLevel="0" collapsed="false">
      <c r="A74" s="1" t="s">
        <v>17</v>
      </c>
      <c r="B74" s="1" t="s">
        <v>9</v>
      </c>
      <c r="C74" s="1" t="n">
        <v>4</v>
      </c>
      <c r="D74" s="1" t="n">
        <v>342.67124956375</v>
      </c>
    </row>
    <row r="75" customFormat="false" ht="14" hidden="false" customHeight="false" outlineLevel="0" collapsed="false">
      <c r="A75" s="1" t="s">
        <v>18</v>
      </c>
      <c r="C75" s="1" t="n">
        <v>1</v>
      </c>
      <c r="D75" s="1" t="n">
        <v>1280.63114182</v>
      </c>
    </row>
    <row r="76" customFormat="false" ht="14" hidden="false" customHeight="false" outlineLevel="0" collapsed="false">
      <c r="A76" s="1" t="s">
        <v>18</v>
      </c>
      <c r="B76" s="1" t="s">
        <v>9</v>
      </c>
      <c r="C76" s="1" t="n">
        <v>1</v>
      </c>
      <c r="D76" s="1" t="n">
        <v>1296.62605645</v>
      </c>
    </row>
    <row r="77" customFormat="false" ht="14" hidden="false" customHeight="false" outlineLevel="0" collapsed="false">
      <c r="A77" s="1" t="s">
        <v>18</v>
      </c>
      <c r="C77" s="1" t="n">
        <v>2</v>
      </c>
      <c r="D77" s="1" t="n">
        <v>640.81920891</v>
      </c>
    </row>
    <row r="78" customFormat="false" ht="14" hidden="false" customHeight="false" outlineLevel="0" collapsed="false">
      <c r="A78" s="1" t="s">
        <v>18</v>
      </c>
      <c r="B78" s="1" t="s">
        <v>9</v>
      </c>
      <c r="C78" s="1" t="n">
        <v>2</v>
      </c>
      <c r="D78" s="1" t="n">
        <v>648.816666225</v>
      </c>
    </row>
    <row r="79" customFormat="false" ht="14" hidden="false" customHeight="false" outlineLevel="0" collapsed="false">
      <c r="A79" s="1" t="s">
        <v>18</v>
      </c>
      <c r="C79" s="1" t="n">
        <v>3</v>
      </c>
      <c r="D79" s="1" t="n">
        <v>427.548564606667</v>
      </c>
    </row>
    <row r="80" customFormat="false" ht="14" hidden="false" customHeight="false" outlineLevel="0" collapsed="false">
      <c r="A80" s="1" t="s">
        <v>18</v>
      </c>
      <c r="B80" s="1" t="s">
        <v>9</v>
      </c>
      <c r="C80" s="1" t="n">
        <v>3</v>
      </c>
      <c r="D80" s="1" t="n">
        <v>432.880202816667</v>
      </c>
    </row>
    <row r="81" customFormat="false" ht="14" hidden="false" customHeight="false" outlineLevel="0" collapsed="false">
      <c r="A81" s="1" t="s">
        <v>18</v>
      </c>
      <c r="C81" s="1" t="n">
        <v>4</v>
      </c>
      <c r="D81" s="1" t="n">
        <v>320.913242455</v>
      </c>
    </row>
    <row r="82" customFormat="false" ht="14" hidden="false" customHeight="false" outlineLevel="0" collapsed="false">
      <c r="A82" s="1" t="s">
        <v>18</v>
      </c>
      <c r="B82" s="1" t="s">
        <v>9</v>
      </c>
      <c r="C82" s="1" t="n">
        <v>4</v>
      </c>
      <c r="D82" s="1" t="n">
        <v>324.9119711125</v>
      </c>
    </row>
    <row r="83" customFormat="false" ht="14" hidden="false" customHeight="false" outlineLevel="0" collapsed="false">
      <c r="A83" s="1" t="s">
        <v>19</v>
      </c>
      <c r="C83" s="1" t="n">
        <v>1</v>
      </c>
      <c r="D83" s="1" t="n">
        <v>1223.609678085</v>
      </c>
    </row>
    <row r="84" customFormat="false" ht="14" hidden="false" customHeight="false" outlineLevel="0" collapsed="false">
      <c r="A84" s="1" t="s">
        <v>19</v>
      </c>
      <c r="B84" s="1" t="s">
        <v>9</v>
      </c>
      <c r="C84" s="1" t="n">
        <v>1</v>
      </c>
      <c r="D84" s="1" t="n">
        <v>1239.604592715</v>
      </c>
    </row>
    <row r="85" customFormat="false" ht="14" hidden="false" customHeight="false" outlineLevel="0" collapsed="false">
      <c r="A85" s="1" t="s">
        <v>19</v>
      </c>
      <c r="C85" s="1" t="n">
        <v>2</v>
      </c>
      <c r="D85" s="1" t="n">
        <v>612.3084770425</v>
      </c>
    </row>
    <row r="86" customFormat="false" ht="14" hidden="false" customHeight="false" outlineLevel="0" collapsed="false">
      <c r="A86" s="1" t="s">
        <v>19</v>
      </c>
      <c r="B86" s="1" t="s">
        <v>9</v>
      </c>
      <c r="C86" s="1" t="n">
        <v>2</v>
      </c>
      <c r="D86" s="1" t="n">
        <v>620.3059343575</v>
      </c>
    </row>
    <row r="87" customFormat="false" ht="14" hidden="false" customHeight="false" outlineLevel="0" collapsed="false">
      <c r="A87" s="1" t="s">
        <v>19</v>
      </c>
      <c r="C87" s="1" t="n">
        <v>3</v>
      </c>
      <c r="D87" s="1" t="n">
        <v>408.541410028333</v>
      </c>
    </row>
    <row r="88" customFormat="false" ht="14" hidden="false" customHeight="false" outlineLevel="0" collapsed="false">
      <c r="A88" s="1" t="s">
        <v>19</v>
      </c>
      <c r="B88" s="1" t="s">
        <v>9</v>
      </c>
      <c r="C88" s="1" t="n">
        <v>3</v>
      </c>
      <c r="D88" s="1" t="n">
        <v>413.873048238333</v>
      </c>
    </row>
    <row r="89" customFormat="false" ht="14" hidden="false" customHeight="false" outlineLevel="0" collapsed="false">
      <c r="A89" s="1" t="s">
        <v>19</v>
      </c>
      <c r="C89" s="1" t="n">
        <v>4</v>
      </c>
      <c r="D89" s="1" t="n">
        <v>306.65787652125</v>
      </c>
    </row>
    <row r="90" customFormat="false" ht="14" hidden="false" customHeight="false" outlineLevel="0" collapsed="false">
      <c r="A90" s="1" t="s">
        <v>19</v>
      </c>
      <c r="B90" s="1" t="s">
        <v>9</v>
      </c>
      <c r="C90" s="1" t="n">
        <v>4</v>
      </c>
      <c r="D90" s="1" t="n">
        <v>310.65660517875</v>
      </c>
    </row>
    <row r="91" customFormat="false" ht="14" hidden="false" customHeight="false" outlineLevel="0" collapsed="false">
      <c r="A91" s="1" t="s">
        <v>20</v>
      </c>
      <c r="C91" s="1" t="n">
        <v>1</v>
      </c>
      <c r="D91" s="1" t="n">
        <v>1094.56708495</v>
      </c>
    </row>
    <row r="92" customFormat="false" ht="14" hidden="false" customHeight="false" outlineLevel="0" collapsed="false">
      <c r="A92" s="1" t="s">
        <v>20</v>
      </c>
      <c r="B92" s="1" t="s">
        <v>9</v>
      </c>
      <c r="C92" s="1" t="n">
        <v>1</v>
      </c>
      <c r="D92" s="1" t="n">
        <v>1110.56199958</v>
      </c>
    </row>
    <row r="93" customFormat="false" ht="14" hidden="false" customHeight="false" outlineLevel="0" collapsed="false">
      <c r="A93" s="1" t="s">
        <v>20</v>
      </c>
      <c r="C93" s="1" t="n">
        <v>2</v>
      </c>
      <c r="D93" s="1" t="n">
        <v>547.787180475</v>
      </c>
    </row>
    <row r="94" customFormat="false" ht="14" hidden="false" customHeight="false" outlineLevel="0" collapsed="false">
      <c r="A94" s="1" t="s">
        <v>20</v>
      </c>
      <c r="B94" s="1" t="s">
        <v>9</v>
      </c>
      <c r="C94" s="1" t="n">
        <v>2</v>
      </c>
      <c r="D94" s="1" t="n">
        <v>555.78463779</v>
      </c>
    </row>
    <row r="95" customFormat="false" ht="14" hidden="false" customHeight="false" outlineLevel="0" collapsed="false">
      <c r="A95" s="1" t="s">
        <v>20</v>
      </c>
      <c r="C95" s="1" t="n">
        <v>3</v>
      </c>
      <c r="D95" s="1" t="n">
        <v>365.527212316667</v>
      </c>
    </row>
    <row r="96" customFormat="false" ht="14" hidden="false" customHeight="false" outlineLevel="0" collapsed="false">
      <c r="A96" s="1" t="s">
        <v>20</v>
      </c>
      <c r="B96" s="1" t="s">
        <v>9</v>
      </c>
      <c r="C96" s="1" t="n">
        <v>3</v>
      </c>
      <c r="D96" s="1" t="n">
        <v>370.858850526667</v>
      </c>
    </row>
    <row r="97" customFormat="false" ht="14" hidden="false" customHeight="false" outlineLevel="0" collapsed="false">
      <c r="A97" s="1" t="s">
        <v>20</v>
      </c>
      <c r="C97" s="1" t="n">
        <v>4</v>
      </c>
      <c r="D97" s="1" t="n">
        <v>274.3972282375</v>
      </c>
    </row>
    <row r="98" customFormat="false" ht="14" hidden="false" customHeight="false" outlineLevel="0" collapsed="false">
      <c r="A98" s="1" t="s">
        <v>20</v>
      </c>
      <c r="B98" s="1" t="s">
        <v>9</v>
      </c>
      <c r="C98" s="1" t="n">
        <v>4</v>
      </c>
      <c r="D98" s="1" t="n">
        <v>278.395956895</v>
      </c>
    </row>
    <row r="99" customFormat="false" ht="14" hidden="false" customHeight="false" outlineLevel="0" collapsed="false">
      <c r="A99" s="1" t="s">
        <v>21</v>
      </c>
      <c r="C99" s="1" t="n">
        <v>1</v>
      </c>
      <c r="D99" s="1" t="n">
        <v>1222.62566249</v>
      </c>
    </row>
    <row r="100" customFormat="false" ht="14" hidden="false" customHeight="false" outlineLevel="0" collapsed="false">
      <c r="A100" s="1" t="s">
        <v>21</v>
      </c>
      <c r="B100" s="1" t="s">
        <v>9</v>
      </c>
      <c r="C100" s="1" t="n">
        <v>1</v>
      </c>
      <c r="D100" s="1" t="n">
        <v>1238.62057712</v>
      </c>
    </row>
    <row r="101" customFormat="false" ht="14" hidden="false" customHeight="false" outlineLevel="0" collapsed="false">
      <c r="A101" s="1" t="s">
        <v>21</v>
      </c>
      <c r="C101" s="1" t="n">
        <v>2</v>
      </c>
      <c r="D101" s="1" t="n">
        <v>611.816469245</v>
      </c>
    </row>
    <row r="102" customFormat="false" ht="14" hidden="false" customHeight="false" outlineLevel="0" collapsed="false">
      <c r="A102" s="1" t="s">
        <v>21</v>
      </c>
      <c r="B102" s="1" t="s">
        <v>9</v>
      </c>
      <c r="C102" s="1" t="n">
        <v>2</v>
      </c>
      <c r="D102" s="1" t="n">
        <v>619.81392656</v>
      </c>
    </row>
    <row r="103" customFormat="false" ht="14" hidden="false" customHeight="false" outlineLevel="0" collapsed="false">
      <c r="A103" s="1" t="s">
        <v>21</v>
      </c>
      <c r="C103" s="1" t="n">
        <v>3</v>
      </c>
      <c r="D103" s="1" t="n">
        <v>408.21340483</v>
      </c>
    </row>
    <row r="104" customFormat="false" ht="14" hidden="false" customHeight="false" outlineLevel="0" collapsed="false">
      <c r="A104" s="1" t="s">
        <v>21</v>
      </c>
      <c r="B104" s="1" t="s">
        <v>9</v>
      </c>
      <c r="C104" s="1" t="n">
        <v>3</v>
      </c>
      <c r="D104" s="1" t="n">
        <v>413.54504304</v>
      </c>
    </row>
    <row r="105" customFormat="false" ht="14" hidden="false" customHeight="false" outlineLevel="0" collapsed="false">
      <c r="A105" s="1" t="s">
        <v>21</v>
      </c>
      <c r="C105" s="1" t="n">
        <v>4</v>
      </c>
      <c r="D105" s="1" t="n">
        <v>306.4118726225</v>
      </c>
    </row>
    <row r="106" customFormat="false" ht="14" hidden="false" customHeight="false" outlineLevel="0" collapsed="false">
      <c r="A106" s="1" t="s">
        <v>21</v>
      </c>
      <c r="B106" s="1" t="s">
        <v>9</v>
      </c>
      <c r="C106" s="1" t="n">
        <v>4</v>
      </c>
      <c r="D106" s="1" t="n">
        <v>310.41060128</v>
      </c>
    </row>
    <row r="107" customFormat="false" ht="14" hidden="false" customHeight="false" outlineLevel="0" collapsed="false">
      <c r="A107" s="1" t="s">
        <v>22</v>
      </c>
      <c r="C107" s="1" t="n">
        <v>1</v>
      </c>
      <c r="D107" s="1" t="n">
        <v>1151.588548685</v>
      </c>
    </row>
    <row r="108" customFormat="false" ht="14" hidden="false" customHeight="false" outlineLevel="0" collapsed="false">
      <c r="A108" s="1" t="s">
        <v>22</v>
      </c>
      <c r="B108" s="1" t="s">
        <v>9</v>
      </c>
      <c r="C108" s="1" t="n">
        <v>1</v>
      </c>
      <c r="D108" s="1" t="n">
        <v>1167.583463315</v>
      </c>
    </row>
    <row r="109" customFormat="false" ht="14" hidden="false" customHeight="false" outlineLevel="0" collapsed="false">
      <c r="A109" s="1" t="s">
        <v>22</v>
      </c>
      <c r="C109" s="1" t="n">
        <v>2</v>
      </c>
      <c r="D109" s="1" t="n">
        <v>576.2979123425</v>
      </c>
    </row>
    <row r="110" customFormat="false" ht="14" hidden="false" customHeight="false" outlineLevel="0" collapsed="false">
      <c r="A110" s="1" t="s">
        <v>22</v>
      </c>
      <c r="B110" s="1" t="s">
        <v>9</v>
      </c>
      <c r="C110" s="1" t="n">
        <v>2</v>
      </c>
      <c r="D110" s="1" t="n">
        <v>584.2953696575</v>
      </c>
    </row>
    <row r="111" customFormat="false" ht="14" hidden="false" customHeight="false" outlineLevel="0" collapsed="false">
      <c r="A111" s="1" t="s">
        <v>22</v>
      </c>
      <c r="C111" s="1" t="n">
        <v>3</v>
      </c>
      <c r="D111" s="1" t="n">
        <v>384.534366895</v>
      </c>
    </row>
    <row r="112" customFormat="false" ht="14" hidden="false" customHeight="false" outlineLevel="0" collapsed="false">
      <c r="A112" s="1" t="s">
        <v>22</v>
      </c>
      <c r="B112" s="1" t="s">
        <v>9</v>
      </c>
      <c r="C112" s="1" t="n">
        <v>3</v>
      </c>
      <c r="D112" s="1" t="n">
        <v>389.866005105</v>
      </c>
    </row>
    <row r="113" customFormat="false" ht="14" hidden="false" customHeight="false" outlineLevel="0" collapsed="false">
      <c r="A113" s="1" t="s">
        <v>22</v>
      </c>
      <c r="C113" s="1" t="n">
        <v>4</v>
      </c>
      <c r="D113" s="1" t="n">
        <v>288.65259417125</v>
      </c>
    </row>
    <row r="114" customFormat="false" ht="14" hidden="false" customHeight="false" outlineLevel="0" collapsed="false">
      <c r="A114" s="1" t="s">
        <v>22</v>
      </c>
      <c r="B114" s="1" t="s">
        <v>9</v>
      </c>
      <c r="C114" s="1" t="n">
        <v>4</v>
      </c>
      <c r="D114" s="1" t="n">
        <v>292.65132282875</v>
      </c>
    </row>
    <row r="115" customFormat="false" ht="14" hidden="false" customHeight="false" outlineLevel="0" collapsed="false">
      <c r="A115" s="1" t="s">
        <v>23</v>
      </c>
      <c r="C115" s="1" t="n">
        <v>1</v>
      </c>
      <c r="D115" s="1" t="n">
        <v>1094.56708495</v>
      </c>
    </row>
    <row r="116" customFormat="false" ht="14" hidden="false" customHeight="false" outlineLevel="0" collapsed="false">
      <c r="A116" s="1" t="s">
        <v>23</v>
      </c>
      <c r="B116" s="1" t="s">
        <v>9</v>
      </c>
      <c r="C116" s="1" t="n">
        <v>1</v>
      </c>
      <c r="D116" s="1" t="n">
        <v>1110.56199958</v>
      </c>
    </row>
    <row r="117" customFormat="false" ht="14" hidden="false" customHeight="false" outlineLevel="0" collapsed="false">
      <c r="A117" s="1" t="s">
        <v>23</v>
      </c>
      <c r="C117" s="1" t="n">
        <v>2</v>
      </c>
      <c r="D117" s="1" t="n">
        <v>547.787180475</v>
      </c>
    </row>
    <row r="118" customFormat="false" ht="14" hidden="false" customHeight="false" outlineLevel="0" collapsed="false">
      <c r="A118" s="1" t="s">
        <v>23</v>
      </c>
      <c r="B118" s="1" t="s">
        <v>9</v>
      </c>
      <c r="C118" s="1" t="n">
        <v>2</v>
      </c>
      <c r="D118" s="1" t="n">
        <v>555.78463779</v>
      </c>
    </row>
    <row r="119" customFormat="false" ht="14" hidden="false" customHeight="false" outlineLevel="0" collapsed="false">
      <c r="A119" s="1" t="s">
        <v>23</v>
      </c>
      <c r="C119" s="1" t="n">
        <v>3</v>
      </c>
      <c r="D119" s="1" t="n">
        <v>365.527212316667</v>
      </c>
    </row>
    <row r="120" customFormat="false" ht="14" hidden="false" customHeight="false" outlineLevel="0" collapsed="false">
      <c r="A120" s="1" t="s">
        <v>23</v>
      </c>
      <c r="B120" s="1" t="s">
        <v>9</v>
      </c>
      <c r="C120" s="1" t="n">
        <v>3</v>
      </c>
      <c r="D120" s="1" t="n">
        <v>370.858850526667</v>
      </c>
    </row>
    <row r="121" customFormat="false" ht="14" hidden="false" customHeight="false" outlineLevel="0" collapsed="false">
      <c r="A121" s="1" t="s">
        <v>23</v>
      </c>
      <c r="C121" s="1" t="n">
        <v>4</v>
      </c>
      <c r="D121" s="1" t="n">
        <v>274.3972282375</v>
      </c>
    </row>
    <row r="122" customFormat="false" ht="14" hidden="false" customHeight="false" outlineLevel="0" collapsed="false">
      <c r="A122" s="1" t="s">
        <v>23</v>
      </c>
      <c r="B122" s="1" t="s">
        <v>9</v>
      </c>
      <c r="C122" s="1" t="n">
        <v>4</v>
      </c>
      <c r="D122" s="1" t="n">
        <v>278.395956895</v>
      </c>
    </row>
    <row r="123" customFormat="false" ht="14" hidden="false" customHeight="false" outlineLevel="0" collapsed="false">
      <c r="A123" s="1" t="s">
        <v>24</v>
      </c>
      <c r="C123" s="1" t="n">
        <v>1</v>
      </c>
      <c r="D123" s="1" t="n">
        <v>965.524491815</v>
      </c>
    </row>
    <row r="124" customFormat="false" ht="14" hidden="false" customHeight="false" outlineLevel="0" collapsed="false">
      <c r="A124" s="1" t="s">
        <v>24</v>
      </c>
      <c r="B124" s="1" t="s">
        <v>9</v>
      </c>
      <c r="C124" s="1" t="n">
        <v>1</v>
      </c>
      <c r="D124" s="1" t="n">
        <v>981.519406445</v>
      </c>
    </row>
    <row r="125" customFormat="false" ht="14" hidden="false" customHeight="false" outlineLevel="0" collapsed="false">
      <c r="A125" s="1" t="s">
        <v>24</v>
      </c>
      <c r="C125" s="1" t="n">
        <v>2</v>
      </c>
      <c r="D125" s="1" t="n">
        <v>483.2658839075</v>
      </c>
    </row>
    <row r="126" customFormat="false" ht="14" hidden="false" customHeight="false" outlineLevel="0" collapsed="false">
      <c r="A126" s="1" t="s">
        <v>24</v>
      </c>
      <c r="B126" s="1" t="s">
        <v>9</v>
      </c>
      <c r="C126" s="1" t="n">
        <v>2</v>
      </c>
      <c r="D126" s="1" t="n">
        <v>491.2633412225</v>
      </c>
    </row>
    <row r="127" customFormat="false" ht="14" hidden="false" customHeight="false" outlineLevel="0" collapsed="false">
      <c r="A127" s="1" t="s">
        <v>24</v>
      </c>
      <c r="C127" s="1" t="n">
        <v>3</v>
      </c>
      <c r="D127" s="1" t="n">
        <v>322.513014605</v>
      </c>
    </row>
    <row r="128" customFormat="false" ht="14" hidden="false" customHeight="false" outlineLevel="0" collapsed="false">
      <c r="A128" s="1" t="s">
        <v>24</v>
      </c>
      <c r="B128" s="1" t="s">
        <v>9</v>
      </c>
      <c r="C128" s="1" t="n">
        <v>3</v>
      </c>
      <c r="D128" s="1" t="n">
        <v>327.844652815</v>
      </c>
    </row>
    <row r="129" customFormat="false" ht="14" hidden="false" customHeight="false" outlineLevel="0" collapsed="false">
      <c r="A129" s="1" t="s">
        <v>24</v>
      </c>
      <c r="C129" s="1" t="n">
        <v>4</v>
      </c>
      <c r="D129" s="1" t="n">
        <v>242.13657995375</v>
      </c>
    </row>
    <row r="130" customFormat="false" ht="14" hidden="false" customHeight="false" outlineLevel="0" collapsed="false">
      <c r="A130" s="1" t="s">
        <v>24</v>
      </c>
      <c r="B130" s="1" t="s">
        <v>9</v>
      </c>
      <c r="C130" s="1" t="n">
        <v>4</v>
      </c>
      <c r="D130" s="1" t="n">
        <v>246.13530861125</v>
      </c>
    </row>
    <row r="131" customFormat="false" ht="14" hidden="false" customHeight="false" outlineLevel="0" collapsed="false">
      <c r="A131" s="1" t="s">
        <v>25</v>
      </c>
      <c r="C131" s="1" t="n">
        <v>1</v>
      </c>
      <c r="D131" s="1" t="n">
        <v>1772.033778325</v>
      </c>
    </row>
    <row r="132" customFormat="false" ht="14" hidden="false" customHeight="false" outlineLevel="0" collapsed="false">
      <c r="A132" s="1" t="s">
        <v>25</v>
      </c>
      <c r="C132" s="1" t="n">
        <v>2</v>
      </c>
      <c r="D132" s="1" t="n">
        <v>886.5205271625</v>
      </c>
    </row>
    <row r="133" customFormat="false" ht="14" hidden="false" customHeight="false" outlineLevel="0" collapsed="false">
      <c r="A133" s="1" t="s">
        <v>25</v>
      </c>
      <c r="C133" s="1" t="n">
        <v>3</v>
      </c>
      <c r="D133" s="1" t="n">
        <v>591.349443441667</v>
      </c>
    </row>
    <row r="134" customFormat="false" ht="14" hidden="false" customHeight="false" outlineLevel="0" collapsed="false">
      <c r="A134" s="1" t="s">
        <v>25</v>
      </c>
      <c r="C134" s="1" t="n">
        <v>4</v>
      </c>
      <c r="D134" s="1" t="n">
        <v>443.76390158125</v>
      </c>
    </row>
    <row r="135" customFormat="false" ht="14" hidden="false" customHeight="false" outlineLevel="0" collapsed="false">
      <c r="A135" s="1" t="s">
        <v>26</v>
      </c>
      <c r="C135" s="1" t="n">
        <v>1</v>
      </c>
      <c r="D135" s="1" t="n">
        <v>1657.990850855</v>
      </c>
    </row>
    <row r="136" customFormat="false" ht="14" hidden="false" customHeight="false" outlineLevel="0" collapsed="false">
      <c r="A136" s="1" t="s">
        <v>26</v>
      </c>
      <c r="C136" s="1" t="n">
        <v>2</v>
      </c>
      <c r="D136" s="1" t="n">
        <v>829.4990634275</v>
      </c>
    </row>
    <row r="137" customFormat="false" ht="14" hidden="false" customHeight="false" outlineLevel="0" collapsed="false">
      <c r="A137" s="1" t="s">
        <v>26</v>
      </c>
      <c r="C137" s="1" t="n">
        <v>3</v>
      </c>
      <c r="D137" s="1" t="n">
        <v>553.335134285</v>
      </c>
    </row>
    <row r="138" customFormat="false" ht="14" hidden="false" customHeight="false" outlineLevel="0" collapsed="false">
      <c r="A138" s="1" t="s">
        <v>26</v>
      </c>
      <c r="C138" s="1" t="n">
        <v>4</v>
      </c>
      <c r="D138" s="1" t="n">
        <v>415.25316971375</v>
      </c>
    </row>
    <row r="139" customFormat="false" ht="14" hidden="false" customHeight="false" outlineLevel="0" collapsed="false">
      <c r="A139" s="1" t="s">
        <v>27</v>
      </c>
      <c r="C139" s="1" t="n">
        <v>1</v>
      </c>
      <c r="D139" s="1" t="n">
        <v>1544.90678684</v>
      </c>
    </row>
    <row r="140" customFormat="false" ht="14" hidden="false" customHeight="false" outlineLevel="0" collapsed="false">
      <c r="A140" s="1" t="s">
        <v>27</v>
      </c>
      <c r="C140" s="1" t="n">
        <v>2</v>
      </c>
      <c r="D140" s="1" t="n">
        <v>772.95703142</v>
      </c>
    </row>
    <row r="141" customFormat="false" ht="14" hidden="false" customHeight="false" outlineLevel="0" collapsed="false">
      <c r="A141" s="1" t="s">
        <v>27</v>
      </c>
      <c r="C141" s="1" t="n">
        <v>3</v>
      </c>
      <c r="D141" s="1" t="n">
        <v>515.64044628</v>
      </c>
    </row>
    <row r="142" customFormat="false" ht="14" hidden="false" customHeight="false" outlineLevel="0" collapsed="false">
      <c r="A142" s="1" t="s">
        <v>27</v>
      </c>
      <c r="C142" s="1" t="n">
        <v>4</v>
      </c>
      <c r="D142" s="1" t="n">
        <v>386.98215371</v>
      </c>
    </row>
    <row r="143" customFormat="false" ht="14" hidden="false" customHeight="false" outlineLevel="0" collapsed="false">
      <c r="A143" s="1" t="s">
        <v>28</v>
      </c>
      <c r="C143" s="1" t="n">
        <v>1</v>
      </c>
      <c r="D143" s="1" t="n">
        <v>1487.885323105</v>
      </c>
    </row>
    <row r="144" customFormat="false" ht="14" hidden="false" customHeight="false" outlineLevel="0" collapsed="false">
      <c r="A144" s="1" t="s">
        <v>28</v>
      </c>
      <c r="C144" s="1" t="n">
        <v>2</v>
      </c>
      <c r="D144" s="1" t="n">
        <v>744.4462995525</v>
      </c>
    </row>
    <row r="145" customFormat="false" ht="14" hidden="false" customHeight="false" outlineLevel="0" collapsed="false">
      <c r="A145" s="1" t="s">
        <v>28</v>
      </c>
      <c r="C145" s="1" t="n">
        <v>3</v>
      </c>
      <c r="D145" s="1" t="n">
        <v>496.633291701667</v>
      </c>
    </row>
    <row r="146" customFormat="false" ht="14" hidden="false" customHeight="false" outlineLevel="0" collapsed="false">
      <c r="A146" s="1" t="s">
        <v>28</v>
      </c>
      <c r="C146" s="1" t="n">
        <v>4</v>
      </c>
      <c r="D146" s="1" t="n">
        <v>372.72678777625</v>
      </c>
    </row>
    <row r="147" customFormat="false" ht="14" hidden="false" customHeight="false" outlineLevel="0" collapsed="false">
      <c r="A147" s="1" t="s">
        <v>29</v>
      </c>
      <c r="C147" s="1" t="n">
        <v>1</v>
      </c>
      <c r="D147" s="1" t="n">
        <v>1674.98101445</v>
      </c>
    </row>
    <row r="148" customFormat="false" ht="14" hidden="false" customHeight="false" outlineLevel="0" collapsed="false">
      <c r="A148" s="1" t="s">
        <v>29</v>
      </c>
      <c r="C148" s="1" t="n">
        <v>2</v>
      </c>
      <c r="D148" s="1" t="n">
        <v>837.994145225</v>
      </c>
    </row>
    <row r="149" customFormat="false" ht="14" hidden="false" customHeight="false" outlineLevel="0" collapsed="false">
      <c r="A149" s="1" t="s">
        <v>29</v>
      </c>
      <c r="C149" s="1" t="n">
        <v>3</v>
      </c>
      <c r="D149" s="1" t="n">
        <v>558.99852215</v>
      </c>
    </row>
    <row r="150" customFormat="false" ht="14" hidden="false" customHeight="false" outlineLevel="0" collapsed="false">
      <c r="A150" s="1" t="s">
        <v>29</v>
      </c>
      <c r="C150" s="1" t="n">
        <v>4</v>
      </c>
      <c r="D150" s="1" t="n">
        <v>419.5007106125</v>
      </c>
    </row>
    <row r="151" customFormat="false" ht="14" hidden="false" customHeight="false" outlineLevel="0" collapsed="false">
      <c r="A151" s="1" t="s">
        <v>30</v>
      </c>
      <c r="C151" s="1" t="n">
        <v>1</v>
      </c>
      <c r="D151" s="1" t="n">
        <v>1560.93808698</v>
      </c>
    </row>
    <row r="152" customFormat="false" ht="14" hidden="false" customHeight="false" outlineLevel="0" collapsed="false">
      <c r="A152" s="1" t="s">
        <v>30</v>
      </c>
      <c r="C152" s="1" t="n">
        <v>2</v>
      </c>
      <c r="D152" s="1" t="n">
        <v>780.97268149</v>
      </c>
    </row>
    <row r="153" customFormat="false" ht="14" hidden="false" customHeight="false" outlineLevel="0" collapsed="false">
      <c r="A153" s="1" t="s">
        <v>30</v>
      </c>
      <c r="C153" s="1" t="n">
        <v>3</v>
      </c>
      <c r="D153" s="1" t="n">
        <v>520.984212993333</v>
      </c>
    </row>
    <row r="154" customFormat="false" ht="14" hidden="false" customHeight="false" outlineLevel="0" collapsed="false">
      <c r="A154" s="1" t="s">
        <v>30</v>
      </c>
      <c r="C154" s="1" t="n">
        <v>4</v>
      </c>
      <c r="D154" s="1" t="n">
        <v>390.989978745</v>
      </c>
    </row>
    <row r="155" customFormat="false" ht="14" hidden="false" customHeight="false" outlineLevel="0" collapsed="false">
      <c r="A155" s="1" t="s">
        <v>31</v>
      </c>
      <c r="C155" s="1" t="n">
        <v>1</v>
      </c>
      <c r="D155" s="1" t="n">
        <v>1447.854022965</v>
      </c>
    </row>
    <row r="156" customFormat="false" ht="14" hidden="false" customHeight="false" outlineLevel="0" collapsed="false">
      <c r="A156" s="1" t="s">
        <v>31</v>
      </c>
      <c r="C156" s="1" t="n">
        <v>2</v>
      </c>
      <c r="D156" s="1" t="n">
        <v>724.4306494825</v>
      </c>
    </row>
    <row r="157" customFormat="false" ht="14" hidden="false" customHeight="false" outlineLevel="0" collapsed="false">
      <c r="A157" s="1" t="s">
        <v>31</v>
      </c>
      <c r="C157" s="1" t="n">
        <v>3</v>
      </c>
      <c r="D157" s="1" t="n">
        <v>483.289524988333</v>
      </c>
    </row>
    <row r="158" customFormat="false" ht="14" hidden="false" customHeight="false" outlineLevel="0" collapsed="false">
      <c r="A158" s="1" t="s">
        <v>31</v>
      </c>
      <c r="C158" s="1" t="n">
        <v>4</v>
      </c>
      <c r="D158" s="1" t="n">
        <v>362.71896274125</v>
      </c>
    </row>
    <row r="159" customFormat="false" ht="14" hidden="false" customHeight="false" outlineLevel="0" collapsed="false">
      <c r="A159" s="1" t="s">
        <v>32</v>
      </c>
      <c r="C159" s="1" t="n">
        <v>1</v>
      </c>
      <c r="D159" s="1" t="n">
        <v>1390.83255923</v>
      </c>
    </row>
    <row r="160" customFormat="false" ht="14" hidden="false" customHeight="false" outlineLevel="0" collapsed="false">
      <c r="A160" s="1" t="s">
        <v>32</v>
      </c>
      <c r="C160" s="1" t="n">
        <v>2</v>
      </c>
      <c r="D160" s="1" t="n">
        <v>695.919917615</v>
      </c>
    </row>
    <row r="161" customFormat="false" ht="14" hidden="false" customHeight="false" outlineLevel="0" collapsed="false">
      <c r="A161" s="1" t="s">
        <v>32</v>
      </c>
      <c r="C161" s="1" t="n">
        <v>3</v>
      </c>
      <c r="D161" s="1" t="n">
        <v>464.28237041</v>
      </c>
    </row>
    <row r="162" customFormat="false" ht="14" hidden="false" customHeight="false" outlineLevel="0" collapsed="false">
      <c r="A162" s="1" t="s">
        <v>32</v>
      </c>
      <c r="C162" s="1" t="n">
        <v>4</v>
      </c>
      <c r="D162" s="1" t="n">
        <v>348.4635968075</v>
      </c>
    </row>
    <row r="163" customFormat="false" ht="14" hidden="false" customHeight="false" outlineLevel="0" collapsed="false">
      <c r="A163" s="1" t="s">
        <v>33</v>
      </c>
      <c r="C163" s="1" t="n">
        <v>1</v>
      </c>
      <c r="D163" s="1" t="n">
        <v>1575.912600505</v>
      </c>
    </row>
    <row r="164" customFormat="false" ht="14" hidden="false" customHeight="false" outlineLevel="0" collapsed="false">
      <c r="A164" s="1" t="s">
        <v>33</v>
      </c>
      <c r="C164" s="1" t="n">
        <v>2</v>
      </c>
      <c r="D164" s="1" t="n">
        <v>788.4599382525</v>
      </c>
    </row>
    <row r="165" customFormat="false" ht="14" hidden="false" customHeight="false" outlineLevel="0" collapsed="false">
      <c r="A165" s="1" t="s">
        <v>33</v>
      </c>
      <c r="C165" s="1" t="n">
        <v>3</v>
      </c>
      <c r="D165" s="1" t="n">
        <v>525.975717501667</v>
      </c>
    </row>
    <row r="166" customFormat="false" ht="14" hidden="false" customHeight="false" outlineLevel="0" collapsed="false">
      <c r="A166" s="1" t="s">
        <v>33</v>
      </c>
      <c r="C166" s="1" t="n">
        <v>4</v>
      </c>
      <c r="D166" s="1" t="n">
        <v>394.73360712625</v>
      </c>
    </row>
    <row r="167" customFormat="false" ht="14" hidden="false" customHeight="false" outlineLevel="0" collapsed="false">
      <c r="A167" s="1" t="s">
        <v>34</v>
      </c>
      <c r="C167" s="1" t="n">
        <v>1</v>
      </c>
      <c r="D167" s="1" t="n">
        <v>1461.869673035</v>
      </c>
    </row>
    <row r="168" customFormat="false" ht="14" hidden="false" customHeight="false" outlineLevel="0" collapsed="false">
      <c r="A168" s="1" t="s">
        <v>34</v>
      </c>
      <c r="C168" s="1" t="n">
        <v>2</v>
      </c>
      <c r="D168" s="1" t="n">
        <v>731.4384745175</v>
      </c>
    </row>
    <row r="169" customFormat="false" ht="14" hidden="false" customHeight="false" outlineLevel="0" collapsed="false">
      <c r="A169" s="1" t="s">
        <v>34</v>
      </c>
      <c r="C169" s="1" t="n">
        <v>3</v>
      </c>
      <c r="D169" s="1" t="n">
        <v>487.961408345</v>
      </c>
    </row>
    <row r="170" customFormat="false" ht="14" hidden="false" customHeight="false" outlineLevel="0" collapsed="false">
      <c r="A170" s="1" t="s">
        <v>34</v>
      </c>
      <c r="C170" s="1" t="n">
        <v>4</v>
      </c>
      <c r="D170" s="1" t="n">
        <v>366.22287525875</v>
      </c>
    </row>
    <row r="171" customFormat="false" ht="14" hidden="false" customHeight="false" outlineLevel="0" collapsed="false">
      <c r="A171" s="1" t="s">
        <v>35</v>
      </c>
      <c r="C171" s="1" t="n">
        <v>1</v>
      </c>
      <c r="D171" s="1" t="n">
        <v>1348.78560902</v>
      </c>
    </row>
    <row r="172" customFormat="false" ht="14" hidden="false" customHeight="false" outlineLevel="0" collapsed="false">
      <c r="A172" s="1" t="s">
        <v>35</v>
      </c>
      <c r="C172" s="1" t="n">
        <v>2</v>
      </c>
      <c r="D172" s="1" t="n">
        <v>674.89644251</v>
      </c>
    </row>
    <row r="173" customFormat="false" ht="14" hidden="false" customHeight="false" outlineLevel="0" collapsed="false">
      <c r="A173" s="1" t="s">
        <v>35</v>
      </c>
      <c r="C173" s="1" t="n">
        <v>3</v>
      </c>
      <c r="D173" s="1" t="n">
        <v>450.26672034</v>
      </c>
    </row>
    <row r="174" customFormat="false" ht="14" hidden="false" customHeight="false" outlineLevel="0" collapsed="false">
      <c r="A174" s="1" t="s">
        <v>35</v>
      </c>
      <c r="C174" s="1" t="n">
        <v>4</v>
      </c>
      <c r="D174" s="1" t="n">
        <v>337.951859255</v>
      </c>
    </row>
    <row r="175" customFormat="false" ht="14" hidden="false" customHeight="false" outlineLevel="0" collapsed="false">
      <c r="A175" s="1" t="s">
        <v>36</v>
      </c>
      <c r="C175" s="1" t="n">
        <v>1</v>
      </c>
      <c r="D175" s="1" t="n">
        <v>1291.764145285</v>
      </c>
    </row>
    <row r="176" customFormat="false" ht="14" hidden="false" customHeight="false" outlineLevel="0" collapsed="false">
      <c r="A176" s="1" t="s">
        <v>36</v>
      </c>
      <c r="C176" s="1" t="n">
        <v>2</v>
      </c>
      <c r="D176" s="1" t="n">
        <v>646.3857106425</v>
      </c>
    </row>
    <row r="177" customFormat="false" ht="14" hidden="false" customHeight="false" outlineLevel="0" collapsed="false">
      <c r="A177" s="1" t="s">
        <v>36</v>
      </c>
      <c r="C177" s="1" t="n">
        <v>3</v>
      </c>
      <c r="D177" s="1" t="n">
        <v>431.259565761667</v>
      </c>
    </row>
    <row r="178" customFormat="false" ht="14" hidden="false" customHeight="false" outlineLevel="0" collapsed="false">
      <c r="A178" s="1" t="s">
        <v>36</v>
      </c>
      <c r="C178" s="1" t="n">
        <v>4</v>
      </c>
      <c r="D178" s="1" t="n">
        <v>323.69649332125</v>
      </c>
    </row>
    <row r="179" customFormat="false" ht="14" hidden="false" customHeight="false" outlineLevel="0" collapsed="false">
      <c r="A179" s="1" t="s">
        <v>37</v>
      </c>
      <c r="C179" s="1" t="n">
        <v>1</v>
      </c>
      <c r="D179" s="1" t="n">
        <v>1518.89113677</v>
      </c>
    </row>
    <row r="180" customFormat="false" ht="14" hidden="false" customHeight="false" outlineLevel="0" collapsed="false">
      <c r="A180" s="1" t="s">
        <v>37</v>
      </c>
      <c r="C180" s="1" t="n">
        <v>2</v>
      </c>
      <c r="D180" s="1" t="n">
        <v>759.949206385</v>
      </c>
    </row>
    <row r="181" customFormat="false" ht="14" hidden="false" customHeight="false" outlineLevel="0" collapsed="false">
      <c r="A181" s="1" t="s">
        <v>37</v>
      </c>
      <c r="C181" s="1" t="n">
        <v>3</v>
      </c>
      <c r="D181" s="1" t="n">
        <v>506.968562923333</v>
      </c>
    </row>
    <row r="182" customFormat="false" ht="14" hidden="false" customHeight="false" outlineLevel="0" collapsed="false">
      <c r="A182" s="1" t="s">
        <v>37</v>
      </c>
      <c r="C182" s="1" t="n">
        <v>4</v>
      </c>
      <c r="D182" s="1" t="n">
        <v>380.4782411925</v>
      </c>
    </row>
    <row r="183" customFormat="false" ht="14" hidden="false" customHeight="false" outlineLevel="0" collapsed="false">
      <c r="A183" s="1" t="s">
        <v>38</v>
      </c>
      <c r="C183" s="1" t="n">
        <v>1</v>
      </c>
      <c r="D183" s="1" t="n">
        <v>1404.8482093</v>
      </c>
    </row>
    <row r="184" customFormat="false" ht="14" hidden="false" customHeight="false" outlineLevel="0" collapsed="false">
      <c r="A184" s="1" t="s">
        <v>38</v>
      </c>
      <c r="C184" s="1" t="n">
        <v>2</v>
      </c>
      <c r="D184" s="1" t="n">
        <v>702.92774265</v>
      </c>
    </row>
    <row r="185" customFormat="false" ht="14" hidden="false" customHeight="false" outlineLevel="0" collapsed="false">
      <c r="A185" s="1" t="s">
        <v>38</v>
      </c>
      <c r="C185" s="1" t="n">
        <v>3</v>
      </c>
      <c r="D185" s="1" t="n">
        <v>468.954253766667</v>
      </c>
    </row>
    <row r="186" customFormat="false" ht="14" hidden="false" customHeight="false" outlineLevel="0" collapsed="false">
      <c r="A186" s="1" t="s">
        <v>38</v>
      </c>
      <c r="C186" s="1" t="n">
        <v>4</v>
      </c>
      <c r="D186" s="1" t="n">
        <v>351.967509325</v>
      </c>
    </row>
    <row r="187" customFormat="false" ht="14" hidden="false" customHeight="false" outlineLevel="0" collapsed="false">
      <c r="A187" s="1" t="s">
        <v>39</v>
      </c>
      <c r="C187" s="1" t="n">
        <v>1</v>
      </c>
      <c r="D187" s="1" t="n">
        <v>1291.764145285</v>
      </c>
    </row>
    <row r="188" customFormat="false" ht="14" hidden="false" customHeight="false" outlineLevel="0" collapsed="false">
      <c r="A188" s="1" t="s">
        <v>39</v>
      </c>
      <c r="C188" s="1" t="n">
        <v>2</v>
      </c>
      <c r="D188" s="1" t="n">
        <v>646.3857106425</v>
      </c>
    </row>
    <row r="189" customFormat="false" ht="14" hidden="false" customHeight="false" outlineLevel="0" collapsed="false">
      <c r="A189" s="1" t="s">
        <v>39</v>
      </c>
      <c r="C189" s="1" t="n">
        <v>3</v>
      </c>
      <c r="D189" s="1" t="n">
        <v>431.259565761667</v>
      </c>
    </row>
    <row r="190" customFormat="false" ht="14" hidden="false" customHeight="false" outlineLevel="0" collapsed="false">
      <c r="A190" s="1" t="s">
        <v>39</v>
      </c>
      <c r="C190" s="1" t="n">
        <v>4</v>
      </c>
      <c r="D190" s="1" t="n">
        <v>323.69649332125</v>
      </c>
    </row>
    <row r="191" customFormat="false" ht="14" hidden="false" customHeight="false" outlineLevel="0" collapsed="false">
      <c r="A191" s="1" t="s">
        <v>40</v>
      </c>
      <c r="C191" s="1" t="n">
        <v>1</v>
      </c>
      <c r="D191" s="1" t="n">
        <v>1234.74268155</v>
      </c>
    </row>
    <row r="192" customFormat="false" ht="14" hidden="false" customHeight="false" outlineLevel="0" collapsed="false">
      <c r="A192" s="1" t="s">
        <v>40</v>
      </c>
      <c r="C192" s="1" t="n">
        <v>2</v>
      </c>
      <c r="D192" s="1" t="n">
        <v>617.874978775</v>
      </c>
    </row>
    <row r="193" customFormat="false" ht="14" hidden="false" customHeight="false" outlineLevel="0" collapsed="false">
      <c r="A193" s="1" t="s">
        <v>40</v>
      </c>
      <c r="C193" s="1" t="n">
        <v>3</v>
      </c>
      <c r="D193" s="1" t="n">
        <v>412.252411183333</v>
      </c>
    </row>
    <row r="194" customFormat="false" ht="14" hidden="false" customHeight="false" outlineLevel="0" collapsed="false">
      <c r="A194" s="1" t="s">
        <v>40</v>
      </c>
      <c r="C194" s="1" t="n">
        <v>4</v>
      </c>
      <c r="D194" s="1" t="n">
        <v>309.4411273875</v>
      </c>
    </row>
    <row r="195" customFormat="false" ht="14" hidden="false" customHeight="false" outlineLevel="0" collapsed="false">
      <c r="A195" s="1" t="s">
        <v>41</v>
      </c>
      <c r="C195" s="1" t="n">
        <v>1</v>
      </c>
      <c r="D195" s="1" t="n">
        <v>1682.98207708</v>
      </c>
    </row>
    <row r="196" customFormat="false" ht="14" hidden="false" customHeight="false" outlineLevel="0" collapsed="false">
      <c r="A196" s="1" t="s">
        <v>41</v>
      </c>
      <c r="C196" s="1" t="n">
        <v>2</v>
      </c>
      <c r="D196" s="1" t="n">
        <v>841.99467654</v>
      </c>
    </row>
    <row r="197" customFormat="false" ht="14" hidden="false" customHeight="false" outlineLevel="0" collapsed="false">
      <c r="A197" s="1" t="s">
        <v>41</v>
      </c>
      <c r="C197" s="1" t="n">
        <v>3</v>
      </c>
      <c r="D197" s="1" t="n">
        <v>561.665543026667</v>
      </c>
    </row>
    <row r="198" customFormat="false" ht="14" hidden="false" customHeight="false" outlineLevel="0" collapsed="false">
      <c r="A198" s="1" t="s">
        <v>41</v>
      </c>
      <c r="C198" s="1" t="n">
        <v>4</v>
      </c>
      <c r="D198" s="1" t="n">
        <v>421.50097627</v>
      </c>
    </row>
    <row r="199" customFormat="false" ht="14" hidden="false" customHeight="false" outlineLevel="0" collapsed="false">
      <c r="A199" s="1" t="s">
        <v>42</v>
      </c>
      <c r="C199" s="1" t="n">
        <v>1</v>
      </c>
      <c r="D199" s="1" t="n">
        <v>1583.913663135</v>
      </c>
    </row>
    <row r="200" customFormat="false" ht="14" hidden="false" customHeight="false" outlineLevel="0" collapsed="false">
      <c r="A200" s="1" t="s">
        <v>42</v>
      </c>
      <c r="C200" s="1" t="n">
        <v>2</v>
      </c>
      <c r="D200" s="1" t="n">
        <v>792.4604695675</v>
      </c>
    </row>
    <row r="201" customFormat="false" ht="14" hidden="false" customHeight="false" outlineLevel="0" collapsed="false">
      <c r="A201" s="1" t="s">
        <v>42</v>
      </c>
      <c r="C201" s="1" t="n">
        <v>3</v>
      </c>
      <c r="D201" s="1" t="n">
        <v>528.642738378333</v>
      </c>
    </row>
    <row r="202" customFormat="false" ht="14" hidden="false" customHeight="false" outlineLevel="0" collapsed="false">
      <c r="A202" s="1" t="s">
        <v>42</v>
      </c>
      <c r="C202" s="1" t="n">
        <v>4</v>
      </c>
      <c r="D202" s="1" t="n">
        <v>396.73387278375</v>
      </c>
    </row>
    <row r="203" customFormat="false" ht="14" hidden="false" customHeight="false" outlineLevel="0" collapsed="false">
      <c r="A203" s="1" t="s">
        <v>43</v>
      </c>
      <c r="C203" s="1" t="n">
        <v>1</v>
      </c>
      <c r="D203" s="1" t="n">
        <v>1484.84524919</v>
      </c>
    </row>
    <row r="204" customFormat="false" ht="14" hidden="false" customHeight="false" outlineLevel="0" collapsed="false">
      <c r="A204" s="1" t="s">
        <v>43</v>
      </c>
      <c r="C204" s="1" t="n">
        <v>2</v>
      </c>
      <c r="D204" s="1" t="n">
        <v>742.926262595</v>
      </c>
    </row>
    <row r="205" customFormat="false" ht="14" hidden="false" customHeight="false" outlineLevel="0" collapsed="false">
      <c r="A205" s="1" t="s">
        <v>43</v>
      </c>
      <c r="C205" s="1" t="n">
        <v>3</v>
      </c>
      <c r="D205" s="1" t="n">
        <v>495.61993373</v>
      </c>
    </row>
    <row r="206" customFormat="false" ht="14" hidden="false" customHeight="false" outlineLevel="0" collapsed="false">
      <c r="A206" s="1" t="s">
        <v>43</v>
      </c>
      <c r="C206" s="1" t="n">
        <v>4</v>
      </c>
      <c r="D206" s="1" t="n">
        <v>371.9667692975</v>
      </c>
    </row>
    <row r="207" customFormat="false" ht="14" hidden="false" customHeight="false" outlineLevel="0" collapsed="false">
      <c r="A207" s="1" t="s">
        <v>44</v>
      </c>
      <c r="C207" s="1" t="n">
        <v>1</v>
      </c>
      <c r="D207" s="1" t="n">
        <v>1356.75028614</v>
      </c>
    </row>
    <row r="208" customFormat="false" ht="14" hidden="false" customHeight="false" outlineLevel="0" collapsed="false">
      <c r="A208" s="1" t="s">
        <v>44</v>
      </c>
      <c r="C208" s="1" t="n">
        <v>2</v>
      </c>
      <c r="D208" s="1" t="n">
        <v>678.87878107</v>
      </c>
    </row>
    <row r="209" customFormat="false" ht="14" hidden="false" customHeight="false" outlineLevel="0" collapsed="false">
      <c r="A209" s="1" t="s">
        <v>44</v>
      </c>
      <c r="C209" s="1" t="n">
        <v>3</v>
      </c>
      <c r="D209" s="1" t="n">
        <v>452.921612713333</v>
      </c>
    </row>
    <row r="210" customFormat="false" ht="14" hidden="false" customHeight="false" outlineLevel="0" collapsed="false">
      <c r="A210" s="1" t="s">
        <v>44</v>
      </c>
      <c r="C210" s="1" t="n">
        <v>4</v>
      </c>
      <c r="D210" s="1" t="n">
        <v>339.943028535</v>
      </c>
    </row>
    <row r="211" customFormat="false" ht="14" hidden="false" customHeight="false" outlineLevel="0" collapsed="false">
      <c r="A211" s="1" t="s">
        <v>45</v>
      </c>
      <c r="C211" s="1" t="n">
        <v>1</v>
      </c>
      <c r="D211" s="1" t="n">
        <v>1554.92349954</v>
      </c>
    </row>
    <row r="212" customFormat="false" ht="14" hidden="false" customHeight="false" outlineLevel="0" collapsed="false">
      <c r="A212" s="1" t="s">
        <v>45</v>
      </c>
      <c r="C212" s="1" t="n">
        <v>2</v>
      </c>
      <c r="D212" s="1" t="n">
        <v>777.96538777</v>
      </c>
    </row>
    <row r="213" customFormat="false" ht="14" hidden="false" customHeight="false" outlineLevel="0" collapsed="false">
      <c r="A213" s="1" t="s">
        <v>45</v>
      </c>
      <c r="C213" s="1" t="n">
        <v>3</v>
      </c>
      <c r="D213" s="1" t="n">
        <v>518.979350513333</v>
      </c>
    </row>
    <row r="214" customFormat="false" ht="14" hidden="false" customHeight="false" outlineLevel="0" collapsed="false">
      <c r="A214" s="1" t="s">
        <v>45</v>
      </c>
      <c r="C214" s="1" t="n">
        <v>4</v>
      </c>
      <c r="D214" s="1" t="n">
        <v>389.486331885</v>
      </c>
    </row>
    <row r="215" customFormat="false" ht="14" hidden="false" customHeight="false" outlineLevel="0" collapsed="false">
      <c r="A215" s="1" t="s">
        <v>46</v>
      </c>
      <c r="C215" s="1" t="n">
        <v>1</v>
      </c>
      <c r="D215" s="1" t="n">
        <v>1455.855085595</v>
      </c>
    </row>
    <row r="216" customFormat="false" ht="14" hidden="false" customHeight="false" outlineLevel="0" collapsed="false">
      <c r="A216" s="1" t="s">
        <v>46</v>
      </c>
      <c r="C216" s="1" t="n">
        <v>2</v>
      </c>
      <c r="D216" s="1" t="n">
        <v>728.4311807975</v>
      </c>
    </row>
    <row r="217" customFormat="false" ht="14" hidden="false" customHeight="false" outlineLevel="0" collapsed="false">
      <c r="A217" s="1" t="s">
        <v>46</v>
      </c>
      <c r="C217" s="1" t="n">
        <v>3</v>
      </c>
      <c r="D217" s="1" t="n">
        <v>485.956545865</v>
      </c>
    </row>
    <row r="218" customFormat="false" ht="14" hidden="false" customHeight="false" outlineLevel="0" collapsed="false">
      <c r="A218" s="1" t="s">
        <v>46</v>
      </c>
      <c r="C218" s="1" t="n">
        <v>4</v>
      </c>
      <c r="D218" s="1" t="n">
        <v>364.71922839875</v>
      </c>
    </row>
    <row r="219" customFormat="false" ht="14" hidden="false" customHeight="false" outlineLevel="0" collapsed="false">
      <c r="A219" s="1" t="s">
        <v>47</v>
      </c>
      <c r="C219" s="1" t="n">
        <v>1</v>
      </c>
      <c r="D219" s="1" t="n">
        <v>1356.78667165</v>
      </c>
    </row>
    <row r="220" customFormat="false" ht="14" hidden="false" customHeight="false" outlineLevel="0" collapsed="false">
      <c r="A220" s="1" t="s">
        <v>47</v>
      </c>
      <c r="C220" s="1" t="n">
        <v>2</v>
      </c>
      <c r="D220" s="1" t="n">
        <v>678.896973825</v>
      </c>
    </row>
    <row r="221" customFormat="false" ht="14" hidden="false" customHeight="false" outlineLevel="0" collapsed="false">
      <c r="A221" s="1" t="s">
        <v>47</v>
      </c>
      <c r="C221" s="1" t="n">
        <v>3</v>
      </c>
      <c r="D221" s="1" t="n">
        <v>452.933741216667</v>
      </c>
    </row>
    <row r="222" customFormat="false" ht="14" hidden="false" customHeight="false" outlineLevel="0" collapsed="false">
      <c r="A222" s="1" t="s">
        <v>47</v>
      </c>
      <c r="C222" s="1" t="n">
        <v>4</v>
      </c>
      <c r="D222" s="1" t="n">
        <v>339.9521249125</v>
      </c>
    </row>
    <row r="223" customFormat="false" ht="14" hidden="false" customHeight="false" outlineLevel="0" collapsed="false">
      <c r="A223" s="1" t="s">
        <v>48</v>
      </c>
      <c r="C223" s="1" t="n">
        <v>1</v>
      </c>
      <c r="D223" s="1" t="n">
        <v>1228.6917086</v>
      </c>
    </row>
    <row r="224" customFormat="false" ht="14" hidden="false" customHeight="false" outlineLevel="0" collapsed="false">
      <c r="A224" s="1" t="s">
        <v>48</v>
      </c>
      <c r="C224" s="1" t="n">
        <v>2</v>
      </c>
      <c r="D224" s="1" t="n">
        <v>614.8494923</v>
      </c>
    </row>
    <row r="225" customFormat="false" ht="14" hidden="false" customHeight="false" outlineLevel="0" collapsed="false">
      <c r="A225" s="1" t="s">
        <v>48</v>
      </c>
      <c r="C225" s="1" t="n">
        <v>3</v>
      </c>
      <c r="D225" s="1" t="n">
        <v>410.2354202</v>
      </c>
    </row>
    <row r="226" customFormat="false" ht="14" hidden="false" customHeight="false" outlineLevel="0" collapsed="false">
      <c r="A226" s="1" t="s">
        <v>48</v>
      </c>
      <c r="C226" s="1" t="n">
        <v>4</v>
      </c>
      <c r="D226" s="1" t="n">
        <v>307.92838415</v>
      </c>
    </row>
    <row r="227" customFormat="false" ht="14" hidden="false" customHeight="false" outlineLevel="0" collapsed="false">
      <c r="A227" s="1" t="s">
        <v>49</v>
      </c>
      <c r="C227" s="1" t="n">
        <v>1</v>
      </c>
      <c r="D227" s="1" t="n">
        <v>1483.886385735</v>
      </c>
    </row>
    <row r="228" customFormat="false" ht="14" hidden="false" customHeight="false" outlineLevel="0" collapsed="false">
      <c r="A228" s="1" t="s">
        <v>49</v>
      </c>
      <c r="C228" s="1" t="n">
        <v>2</v>
      </c>
      <c r="D228" s="1" t="n">
        <v>742.4468308675</v>
      </c>
    </row>
    <row r="229" customFormat="false" ht="14" hidden="false" customHeight="false" outlineLevel="0" collapsed="false">
      <c r="A229" s="1" t="s">
        <v>49</v>
      </c>
      <c r="C229" s="1" t="n">
        <v>3</v>
      </c>
      <c r="D229" s="1" t="n">
        <v>495.300312578333</v>
      </c>
    </row>
    <row r="230" customFormat="false" ht="14" hidden="false" customHeight="false" outlineLevel="0" collapsed="false">
      <c r="A230" s="1" t="s">
        <v>49</v>
      </c>
      <c r="C230" s="1" t="n">
        <v>4</v>
      </c>
      <c r="D230" s="1" t="n">
        <v>371.72705343375</v>
      </c>
    </row>
    <row r="231" customFormat="false" ht="14" hidden="false" customHeight="false" outlineLevel="0" collapsed="false">
      <c r="A231" s="1" t="s">
        <v>50</v>
      </c>
      <c r="C231" s="1" t="n">
        <v>1</v>
      </c>
      <c r="D231" s="1" t="n">
        <v>1384.81797179</v>
      </c>
    </row>
    <row r="232" customFormat="false" ht="14" hidden="false" customHeight="false" outlineLevel="0" collapsed="false">
      <c r="A232" s="1" t="s">
        <v>50</v>
      </c>
      <c r="C232" s="1" t="n">
        <v>2</v>
      </c>
      <c r="D232" s="1" t="n">
        <v>692.912623895</v>
      </c>
    </row>
    <row r="233" customFormat="false" ht="14" hidden="false" customHeight="false" outlineLevel="0" collapsed="false">
      <c r="A233" s="1" t="s">
        <v>50</v>
      </c>
      <c r="C233" s="1" t="n">
        <v>3</v>
      </c>
      <c r="D233" s="1" t="n">
        <v>462.27750793</v>
      </c>
    </row>
    <row r="234" customFormat="false" ht="14" hidden="false" customHeight="false" outlineLevel="0" collapsed="false">
      <c r="A234" s="1" t="s">
        <v>50</v>
      </c>
      <c r="C234" s="1" t="n">
        <v>4</v>
      </c>
      <c r="D234" s="1" t="n">
        <v>346.9599499475</v>
      </c>
    </row>
    <row r="235" customFormat="false" ht="14" hidden="false" customHeight="false" outlineLevel="0" collapsed="false">
      <c r="A235" s="1" t="s">
        <v>51</v>
      </c>
      <c r="C235" s="1" t="n">
        <v>1</v>
      </c>
      <c r="D235" s="1" t="n">
        <v>1285.749557845</v>
      </c>
    </row>
    <row r="236" customFormat="false" ht="14" hidden="false" customHeight="false" outlineLevel="0" collapsed="false">
      <c r="A236" s="1" t="s">
        <v>51</v>
      </c>
      <c r="C236" s="1" t="n">
        <v>2</v>
      </c>
      <c r="D236" s="1" t="n">
        <v>643.3784169225</v>
      </c>
    </row>
    <row r="237" customFormat="false" ht="14" hidden="false" customHeight="false" outlineLevel="0" collapsed="false">
      <c r="A237" s="1" t="s">
        <v>51</v>
      </c>
      <c r="C237" s="1" t="n">
        <v>3</v>
      </c>
      <c r="D237" s="1" t="n">
        <v>429.254703281667</v>
      </c>
    </row>
    <row r="238" customFormat="false" ht="14" hidden="false" customHeight="false" outlineLevel="0" collapsed="false">
      <c r="A238" s="1" t="s">
        <v>51</v>
      </c>
      <c r="C238" s="1" t="n">
        <v>4</v>
      </c>
      <c r="D238" s="1" t="n">
        <v>322.19284646125</v>
      </c>
    </row>
    <row r="239" customFormat="false" ht="14" hidden="false" customHeight="false" outlineLevel="0" collapsed="false">
      <c r="A239" s="1" t="s">
        <v>52</v>
      </c>
      <c r="C239" s="1" t="n">
        <v>1</v>
      </c>
      <c r="D239" s="1" t="n">
        <v>1157.654594795</v>
      </c>
    </row>
    <row r="240" customFormat="false" ht="14" hidden="false" customHeight="false" outlineLevel="0" collapsed="false">
      <c r="A240" s="1" t="s">
        <v>52</v>
      </c>
      <c r="C240" s="1" t="n">
        <v>2</v>
      </c>
      <c r="D240" s="1" t="n">
        <v>579.3309353975</v>
      </c>
    </row>
    <row r="241" customFormat="false" ht="14" hidden="false" customHeight="false" outlineLevel="0" collapsed="false">
      <c r="A241" s="1" t="s">
        <v>52</v>
      </c>
      <c r="C241" s="1" t="n">
        <v>3</v>
      </c>
      <c r="D241" s="1" t="n">
        <v>386.556382265</v>
      </c>
    </row>
    <row r="242" customFormat="false" ht="14" hidden="false" customHeight="false" outlineLevel="0" collapsed="false">
      <c r="A242" s="1" t="s">
        <v>52</v>
      </c>
      <c r="C242" s="1" t="n">
        <v>4</v>
      </c>
      <c r="D242" s="1" t="n">
        <v>290.16910569875</v>
      </c>
    </row>
    <row r="243" customFormat="false" ht="14" hidden="false" customHeight="false" outlineLevel="0" collapsed="false">
      <c r="A243" s="1" t="s">
        <v>53</v>
      </c>
      <c r="C243" s="1" t="n">
        <v>1</v>
      </c>
      <c r="D243" s="1" t="n">
        <v>1370.80232172</v>
      </c>
    </row>
    <row r="244" customFormat="false" ht="14" hidden="false" customHeight="false" outlineLevel="0" collapsed="false">
      <c r="A244" s="1" t="s">
        <v>53</v>
      </c>
      <c r="C244" s="1" t="n">
        <v>2</v>
      </c>
      <c r="D244" s="1" t="n">
        <v>685.90479886</v>
      </c>
    </row>
    <row r="245" customFormat="false" ht="14" hidden="false" customHeight="false" outlineLevel="0" collapsed="false">
      <c r="A245" s="1" t="s">
        <v>53</v>
      </c>
      <c r="C245" s="1" t="n">
        <v>3</v>
      </c>
      <c r="D245" s="1" t="n">
        <v>457.605624573333</v>
      </c>
    </row>
    <row r="246" customFormat="false" ht="14" hidden="false" customHeight="false" outlineLevel="0" collapsed="false">
      <c r="A246" s="1" t="s">
        <v>53</v>
      </c>
      <c r="C246" s="1" t="n">
        <v>4</v>
      </c>
      <c r="D246" s="1" t="n">
        <v>343.45603743</v>
      </c>
    </row>
    <row r="247" customFormat="false" ht="14" hidden="false" customHeight="false" outlineLevel="0" collapsed="false">
      <c r="A247" s="1" t="s">
        <v>54</v>
      </c>
      <c r="C247" s="1" t="n">
        <v>1</v>
      </c>
      <c r="D247" s="1" t="n">
        <v>1271.733907775</v>
      </c>
    </row>
    <row r="248" customFormat="false" ht="14" hidden="false" customHeight="false" outlineLevel="0" collapsed="false">
      <c r="A248" s="1" t="s">
        <v>54</v>
      </c>
      <c r="C248" s="1" t="n">
        <v>2</v>
      </c>
      <c r="D248" s="1" t="n">
        <v>636.3705918875</v>
      </c>
    </row>
    <row r="249" customFormat="false" ht="14" hidden="false" customHeight="false" outlineLevel="0" collapsed="false">
      <c r="A249" s="1" t="s">
        <v>54</v>
      </c>
      <c r="C249" s="1" t="n">
        <v>3</v>
      </c>
      <c r="D249" s="1" t="n">
        <v>424.582819925</v>
      </c>
    </row>
    <row r="250" customFormat="false" ht="14" hidden="false" customHeight="false" outlineLevel="0" collapsed="false">
      <c r="A250" s="1" t="s">
        <v>54</v>
      </c>
      <c r="C250" s="1" t="n">
        <v>4</v>
      </c>
      <c r="D250" s="1" t="n">
        <v>318.68893394375</v>
      </c>
    </row>
    <row r="251" customFormat="false" ht="14" hidden="false" customHeight="false" outlineLevel="0" collapsed="false">
      <c r="A251" s="1" t="s">
        <v>55</v>
      </c>
      <c r="C251" s="1" t="n">
        <v>1</v>
      </c>
      <c r="D251" s="1" t="n">
        <v>1172.66549383</v>
      </c>
    </row>
    <row r="252" customFormat="false" ht="14" hidden="false" customHeight="false" outlineLevel="0" collapsed="false">
      <c r="A252" s="1" t="s">
        <v>55</v>
      </c>
      <c r="C252" s="1" t="n">
        <v>2</v>
      </c>
      <c r="D252" s="1" t="n">
        <v>586.836384915</v>
      </c>
    </row>
    <row r="253" customFormat="false" ht="14" hidden="false" customHeight="false" outlineLevel="0" collapsed="false">
      <c r="A253" s="1" t="s">
        <v>55</v>
      </c>
      <c r="C253" s="1" t="n">
        <v>3</v>
      </c>
      <c r="D253" s="1" t="n">
        <v>391.560015276667</v>
      </c>
    </row>
    <row r="254" customFormat="false" ht="14" hidden="false" customHeight="false" outlineLevel="0" collapsed="false">
      <c r="A254" s="1" t="s">
        <v>55</v>
      </c>
      <c r="C254" s="1" t="n">
        <v>4</v>
      </c>
      <c r="D254" s="1" t="n">
        <v>293.9218304575</v>
      </c>
    </row>
    <row r="255" customFormat="false" ht="14" hidden="false" customHeight="false" outlineLevel="0" collapsed="false">
      <c r="A255" s="1" t="s">
        <v>56</v>
      </c>
      <c r="C255" s="1" t="n">
        <v>1</v>
      </c>
      <c r="D255" s="1" t="n">
        <v>1044.57053078</v>
      </c>
    </row>
    <row r="256" customFormat="false" ht="14" hidden="false" customHeight="false" outlineLevel="0" collapsed="false">
      <c r="A256" s="1" t="s">
        <v>56</v>
      </c>
      <c r="C256" s="1" t="n">
        <v>2</v>
      </c>
      <c r="D256" s="1" t="n">
        <v>522.78890339</v>
      </c>
    </row>
    <row r="257" customFormat="false" ht="14" hidden="false" customHeight="false" outlineLevel="0" collapsed="false">
      <c r="A257" s="1" t="s">
        <v>56</v>
      </c>
      <c r="C257" s="1" t="n">
        <v>3</v>
      </c>
      <c r="D257" s="1" t="n">
        <v>348.86169426</v>
      </c>
    </row>
    <row r="258" customFormat="false" ht="14" hidden="false" customHeight="false" outlineLevel="0" collapsed="false">
      <c r="A258" s="1" t="s">
        <v>56</v>
      </c>
      <c r="C258" s="1" t="n">
        <v>4</v>
      </c>
      <c r="D258" s="1" t="n">
        <v>261.898089695</v>
      </c>
    </row>
    <row r="259" customFormat="false" ht="14" hidden="false" customHeight="false" outlineLevel="0" collapsed="false">
      <c r="A259" s="1" t="s">
        <v>57</v>
      </c>
      <c r="C259" s="1" t="n">
        <v>1</v>
      </c>
      <c r="D259" s="1" t="n">
        <v>1812.94714816</v>
      </c>
    </row>
    <row r="260" customFormat="false" ht="14" hidden="false" customHeight="false" outlineLevel="0" collapsed="false">
      <c r="A260" s="1" t="s">
        <v>57</v>
      </c>
      <c r="C260" s="1" t="n">
        <v>2</v>
      </c>
      <c r="D260" s="1" t="n">
        <v>906.97721208</v>
      </c>
    </row>
    <row r="261" customFormat="false" ht="14" hidden="false" customHeight="false" outlineLevel="0" collapsed="false">
      <c r="A261" s="1" t="s">
        <v>57</v>
      </c>
      <c r="C261" s="1" t="n">
        <v>3</v>
      </c>
      <c r="D261" s="1" t="n">
        <v>604.987233386667</v>
      </c>
    </row>
    <row r="262" customFormat="false" ht="14" hidden="false" customHeight="false" outlineLevel="0" collapsed="false">
      <c r="A262" s="1" t="s">
        <v>57</v>
      </c>
      <c r="C262" s="1" t="n">
        <v>4</v>
      </c>
      <c r="D262" s="1" t="n">
        <v>453.99224404</v>
      </c>
    </row>
    <row r="263" customFormat="false" ht="14" hidden="false" customHeight="false" outlineLevel="0" collapsed="false">
      <c r="A263" s="1" t="s">
        <v>58</v>
      </c>
      <c r="C263" s="1" t="n">
        <v>1</v>
      </c>
      <c r="D263" s="1" t="n">
        <v>1684.88857062</v>
      </c>
    </row>
    <row r="264" customFormat="false" ht="14" hidden="false" customHeight="false" outlineLevel="0" collapsed="false">
      <c r="A264" s="1" t="s">
        <v>58</v>
      </c>
      <c r="C264" s="1" t="n">
        <v>2</v>
      </c>
      <c r="D264" s="1" t="n">
        <v>842.94792331</v>
      </c>
    </row>
    <row r="265" customFormat="false" ht="14" hidden="false" customHeight="false" outlineLevel="0" collapsed="false">
      <c r="A265" s="1" t="s">
        <v>58</v>
      </c>
      <c r="C265" s="1" t="n">
        <v>3</v>
      </c>
      <c r="D265" s="1" t="n">
        <v>562.301040873333</v>
      </c>
    </row>
    <row r="266" customFormat="false" ht="14" hidden="false" customHeight="false" outlineLevel="0" collapsed="false">
      <c r="A266" s="1" t="s">
        <v>58</v>
      </c>
      <c r="C266" s="1" t="n">
        <v>4</v>
      </c>
      <c r="D266" s="1" t="n">
        <v>421.977599655</v>
      </c>
    </row>
    <row r="267" customFormat="false" ht="14" hidden="false" customHeight="false" outlineLevel="0" collapsed="false">
      <c r="A267" s="1" t="s">
        <v>59</v>
      </c>
      <c r="C267" s="1" t="n">
        <v>1</v>
      </c>
      <c r="D267" s="1" t="n">
        <v>1597.856542185</v>
      </c>
    </row>
    <row r="268" customFormat="false" ht="14" hidden="false" customHeight="false" outlineLevel="0" collapsed="false">
      <c r="A268" s="1" t="s">
        <v>59</v>
      </c>
      <c r="C268" s="1" t="n">
        <v>2</v>
      </c>
      <c r="D268" s="1" t="n">
        <v>799.4319090925</v>
      </c>
    </row>
    <row r="269" customFormat="false" ht="14" hidden="false" customHeight="false" outlineLevel="0" collapsed="false">
      <c r="A269" s="1" t="s">
        <v>59</v>
      </c>
      <c r="C269" s="1" t="n">
        <v>3</v>
      </c>
      <c r="D269" s="1" t="n">
        <v>533.290364728334</v>
      </c>
    </row>
    <row r="270" customFormat="false" ht="14" hidden="false" customHeight="false" outlineLevel="0" collapsed="false">
      <c r="A270" s="1" t="s">
        <v>59</v>
      </c>
      <c r="C270" s="1" t="n">
        <v>4</v>
      </c>
      <c r="D270" s="1" t="n">
        <v>400.21959254625</v>
      </c>
    </row>
    <row r="271" customFormat="false" ht="14" hidden="false" customHeight="false" outlineLevel="0" collapsed="false">
      <c r="A271" s="1" t="s">
        <v>60</v>
      </c>
      <c r="C271" s="1" t="n">
        <v>1</v>
      </c>
      <c r="D271" s="1" t="n">
        <v>1526.81942838</v>
      </c>
    </row>
    <row r="272" customFormat="false" ht="14" hidden="false" customHeight="false" outlineLevel="0" collapsed="false">
      <c r="A272" s="1" t="s">
        <v>60</v>
      </c>
      <c r="C272" s="1" t="n">
        <v>2</v>
      </c>
      <c r="D272" s="1" t="n">
        <v>763.91335219</v>
      </c>
    </row>
    <row r="273" customFormat="false" ht="14" hidden="false" customHeight="false" outlineLevel="0" collapsed="false">
      <c r="A273" s="1" t="s">
        <v>60</v>
      </c>
      <c r="C273" s="1" t="n">
        <v>3</v>
      </c>
      <c r="D273" s="1" t="n">
        <v>509.611326793333</v>
      </c>
    </row>
    <row r="274" customFormat="false" ht="14" hidden="false" customHeight="false" outlineLevel="0" collapsed="false">
      <c r="A274" s="1" t="s">
        <v>60</v>
      </c>
      <c r="C274" s="1" t="n">
        <v>4</v>
      </c>
      <c r="D274" s="1" t="n">
        <v>382.460314095</v>
      </c>
    </row>
    <row r="275" customFormat="false" ht="14" hidden="false" customHeight="false" outlineLevel="0" collapsed="false">
      <c r="A275" s="1" t="s">
        <v>61</v>
      </c>
      <c r="C275" s="1" t="n">
        <v>1</v>
      </c>
      <c r="D275" s="1" t="n">
        <v>1713.878734215</v>
      </c>
    </row>
    <row r="276" customFormat="false" ht="14" hidden="false" customHeight="false" outlineLevel="0" collapsed="false">
      <c r="A276" s="1" t="s">
        <v>61</v>
      </c>
      <c r="C276" s="1" t="n">
        <v>2</v>
      </c>
      <c r="D276" s="1" t="n">
        <v>857.4430051075</v>
      </c>
    </row>
    <row r="277" customFormat="false" ht="14" hidden="false" customHeight="false" outlineLevel="0" collapsed="false">
      <c r="A277" s="1" t="s">
        <v>61</v>
      </c>
      <c r="C277" s="1" t="n">
        <v>3</v>
      </c>
      <c r="D277" s="1" t="n">
        <v>571.964428738333</v>
      </c>
    </row>
    <row r="278" customFormat="false" ht="14" hidden="false" customHeight="false" outlineLevel="0" collapsed="false">
      <c r="A278" s="1" t="s">
        <v>61</v>
      </c>
      <c r="C278" s="1" t="n">
        <v>4</v>
      </c>
      <c r="D278" s="1" t="n">
        <v>429.22514055375</v>
      </c>
    </row>
    <row r="279" customFormat="false" ht="14" hidden="false" customHeight="false" outlineLevel="0" collapsed="false">
      <c r="A279" s="1" t="s">
        <v>62</v>
      </c>
      <c r="C279" s="1" t="n">
        <v>1</v>
      </c>
      <c r="D279" s="1" t="n">
        <v>1585.820156675</v>
      </c>
    </row>
    <row r="280" customFormat="false" ht="14" hidden="false" customHeight="false" outlineLevel="0" collapsed="false">
      <c r="A280" s="1" t="s">
        <v>62</v>
      </c>
      <c r="C280" s="1" t="n">
        <v>2</v>
      </c>
      <c r="D280" s="1" t="n">
        <v>793.4137163375</v>
      </c>
    </row>
    <row r="281" customFormat="false" ht="14" hidden="false" customHeight="false" outlineLevel="0" collapsed="false">
      <c r="A281" s="1" t="s">
        <v>62</v>
      </c>
      <c r="C281" s="1" t="n">
        <v>3</v>
      </c>
      <c r="D281" s="1" t="n">
        <v>529.278236225</v>
      </c>
    </row>
    <row r="282" customFormat="false" ht="14" hidden="false" customHeight="false" outlineLevel="0" collapsed="false">
      <c r="A282" s="1" t="s">
        <v>62</v>
      </c>
      <c r="C282" s="1" t="n">
        <v>4</v>
      </c>
      <c r="D282" s="1" t="n">
        <v>397.21049616875</v>
      </c>
    </row>
    <row r="283" customFormat="false" ht="14" hidden="false" customHeight="false" outlineLevel="0" collapsed="false">
      <c r="A283" s="1" t="s">
        <v>63</v>
      </c>
      <c r="C283" s="1" t="n">
        <v>1</v>
      </c>
      <c r="D283" s="1" t="n">
        <v>1498.78812824</v>
      </c>
    </row>
    <row r="284" customFormat="false" ht="14" hidden="false" customHeight="false" outlineLevel="0" collapsed="false">
      <c r="A284" s="1" t="s">
        <v>63</v>
      </c>
      <c r="C284" s="1" t="n">
        <v>2</v>
      </c>
      <c r="D284" s="1" t="n">
        <v>749.89770212</v>
      </c>
    </row>
    <row r="285" customFormat="false" ht="14" hidden="false" customHeight="false" outlineLevel="0" collapsed="false">
      <c r="A285" s="1" t="s">
        <v>63</v>
      </c>
      <c r="C285" s="1" t="n">
        <v>3</v>
      </c>
      <c r="D285" s="1" t="n">
        <v>500.26756008</v>
      </c>
    </row>
    <row r="286" customFormat="false" ht="14" hidden="false" customHeight="false" outlineLevel="0" collapsed="false">
      <c r="A286" s="1" t="s">
        <v>63</v>
      </c>
      <c r="C286" s="1" t="n">
        <v>4</v>
      </c>
      <c r="D286" s="1" t="n">
        <v>375.45248906</v>
      </c>
    </row>
    <row r="287" customFormat="false" ht="14" hidden="false" customHeight="false" outlineLevel="0" collapsed="false">
      <c r="A287" s="1" t="s">
        <v>64</v>
      </c>
      <c r="C287" s="1" t="n">
        <v>1</v>
      </c>
      <c r="D287" s="1" t="n">
        <v>1427.751014435</v>
      </c>
    </row>
    <row r="288" customFormat="false" ht="14" hidden="false" customHeight="false" outlineLevel="0" collapsed="false">
      <c r="A288" s="1" t="s">
        <v>64</v>
      </c>
      <c r="C288" s="1" t="n">
        <v>2</v>
      </c>
      <c r="D288" s="1" t="n">
        <v>714.3791452175</v>
      </c>
    </row>
    <row r="289" customFormat="false" ht="14" hidden="false" customHeight="false" outlineLevel="0" collapsed="false">
      <c r="A289" s="1" t="s">
        <v>64</v>
      </c>
      <c r="C289" s="1" t="n">
        <v>3</v>
      </c>
      <c r="D289" s="1" t="n">
        <v>476.588522145</v>
      </c>
    </row>
    <row r="290" customFormat="false" ht="14" hidden="false" customHeight="false" outlineLevel="0" collapsed="false">
      <c r="A290" s="1" t="s">
        <v>64</v>
      </c>
      <c r="C290" s="1" t="n">
        <v>4</v>
      </c>
      <c r="D290" s="1" t="n">
        <v>357.69321060875</v>
      </c>
    </row>
    <row r="291" customFormat="false" ht="14" hidden="false" customHeight="false" outlineLevel="0" collapsed="false">
      <c r="A291" s="1" t="s">
        <v>65</v>
      </c>
      <c r="C291" s="1" t="n">
        <v>1</v>
      </c>
      <c r="D291" s="1" t="n">
        <v>1598.85179115</v>
      </c>
    </row>
    <row r="292" customFormat="false" ht="14" hidden="false" customHeight="false" outlineLevel="0" collapsed="false">
      <c r="A292" s="1" t="s">
        <v>65</v>
      </c>
      <c r="C292" s="1" t="n">
        <v>2</v>
      </c>
      <c r="D292" s="1" t="n">
        <v>799.929533575</v>
      </c>
    </row>
    <row r="293" customFormat="false" ht="14" hidden="false" customHeight="false" outlineLevel="0" collapsed="false">
      <c r="A293" s="1" t="s">
        <v>65</v>
      </c>
      <c r="C293" s="1" t="n">
        <v>3</v>
      </c>
      <c r="D293" s="1" t="n">
        <v>533.622114383334</v>
      </c>
    </row>
    <row r="294" customFormat="false" ht="14" hidden="false" customHeight="false" outlineLevel="0" collapsed="false">
      <c r="A294" s="1" t="s">
        <v>65</v>
      </c>
      <c r="C294" s="1" t="n">
        <v>4</v>
      </c>
      <c r="D294" s="1" t="n">
        <v>400.4684047875</v>
      </c>
    </row>
    <row r="295" customFormat="false" ht="14" hidden="false" customHeight="false" outlineLevel="0" collapsed="false">
      <c r="A295" s="1" t="s">
        <v>66</v>
      </c>
      <c r="C295" s="1" t="n">
        <v>1</v>
      </c>
      <c r="D295" s="1" t="n">
        <v>1470.79321361</v>
      </c>
    </row>
    <row r="296" customFormat="false" ht="14" hidden="false" customHeight="false" outlineLevel="0" collapsed="false">
      <c r="A296" s="1" t="s">
        <v>66</v>
      </c>
      <c r="C296" s="1" t="n">
        <v>2</v>
      </c>
      <c r="D296" s="1" t="n">
        <v>735.900244805</v>
      </c>
    </row>
    <row r="297" customFormat="false" ht="14" hidden="false" customHeight="false" outlineLevel="0" collapsed="false">
      <c r="A297" s="1" t="s">
        <v>66</v>
      </c>
      <c r="C297" s="1" t="n">
        <v>3</v>
      </c>
      <c r="D297" s="1" t="n">
        <v>490.93592187</v>
      </c>
    </row>
    <row r="298" customFormat="false" ht="14" hidden="false" customHeight="false" outlineLevel="0" collapsed="false">
      <c r="A298" s="1" t="s">
        <v>66</v>
      </c>
      <c r="C298" s="1" t="n">
        <v>4</v>
      </c>
      <c r="D298" s="1" t="n">
        <v>368.4537604025</v>
      </c>
    </row>
    <row r="299" customFormat="false" ht="14" hidden="false" customHeight="false" outlineLevel="0" collapsed="false">
      <c r="A299" s="1" t="s">
        <v>67</v>
      </c>
      <c r="C299" s="1" t="n">
        <v>1</v>
      </c>
      <c r="D299" s="1" t="n">
        <v>1383.761185175</v>
      </c>
    </row>
    <row r="300" customFormat="false" ht="14" hidden="false" customHeight="false" outlineLevel="0" collapsed="false">
      <c r="A300" s="1" t="s">
        <v>67</v>
      </c>
      <c r="C300" s="1" t="n">
        <v>2</v>
      </c>
      <c r="D300" s="1" t="n">
        <v>692.3842305875</v>
      </c>
    </row>
    <row r="301" customFormat="false" ht="14" hidden="false" customHeight="false" outlineLevel="0" collapsed="false">
      <c r="A301" s="1" t="s">
        <v>67</v>
      </c>
      <c r="C301" s="1" t="n">
        <v>3</v>
      </c>
      <c r="D301" s="1" t="n">
        <v>461.925245725</v>
      </c>
    </row>
    <row r="302" customFormat="false" ht="14" hidden="false" customHeight="false" outlineLevel="0" collapsed="false">
      <c r="A302" s="1" t="s">
        <v>67</v>
      </c>
      <c r="C302" s="1" t="n">
        <v>4</v>
      </c>
      <c r="D302" s="1" t="n">
        <v>346.69575329375</v>
      </c>
    </row>
    <row r="303" customFormat="false" ht="14" hidden="false" customHeight="false" outlineLevel="0" collapsed="false">
      <c r="A303" s="1" t="s">
        <v>68</v>
      </c>
      <c r="C303" s="1" t="n">
        <v>1</v>
      </c>
      <c r="D303" s="1" t="n">
        <v>1312.72407137</v>
      </c>
    </row>
    <row r="304" customFormat="false" ht="14" hidden="false" customHeight="false" outlineLevel="0" collapsed="false">
      <c r="A304" s="1" t="s">
        <v>68</v>
      </c>
      <c r="C304" s="1" t="n">
        <v>2</v>
      </c>
      <c r="D304" s="1" t="n">
        <v>656.865673685</v>
      </c>
    </row>
    <row r="305" customFormat="false" ht="14" hidden="false" customHeight="false" outlineLevel="0" collapsed="false">
      <c r="A305" s="1" t="s">
        <v>68</v>
      </c>
      <c r="C305" s="1" t="n">
        <v>3</v>
      </c>
      <c r="D305" s="1" t="n">
        <v>438.24620779</v>
      </c>
    </row>
    <row r="306" customFormat="false" ht="14" hidden="false" customHeight="false" outlineLevel="0" collapsed="false">
      <c r="A306" s="1" t="s">
        <v>68</v>
      </c>
      <c r="C306" s="1" t="n">
        <v>4</v>
      </c>
      <c r="D306" s="1" t="n">
        <v>328.9364748425</v>
      </c>
    </row>
    <row r="307" customFormat="false" ht="14" hidden="false" customHeight="false" outlineLevel="0" collapsed="false">
      <c r="A307" s="1" t="s">
        <v>69</v>
      </c>
      <c r="C307" s="1" t="n">
        <v>1</v>
      </c>
      <c r="D307" s="1" t="n">
        <v>1442.7506801</v>
      </c>
    </row>
    <row r="308" customFormat="false" ht="14" hidden="false" customHeight="false" outlineLevel="0" collapsed="false">
      <c r="A308" s="1" t="s">
        <v>69</v>
      </c>
      <c r="C308" s="1" t="n">
        <v>2</v>
      </c>
      <c r="D308" s="1" t="n">
        <v>721.87897805</v>
      </c>
    </row>
    <row r="309" customFormat="false" ht="14" hidden="false" customHeight="false" outlineLevel="0" collapsed="false">
      <c r="A309" s="1" t="s">
        <v>69</v>
      </c>
      <c r="C309" s="1" t="n">
        <v>3</v>
      </c>
      <c r="D309" s="1" t="n">
        <v>481.5884107</v>
      </c>
    </row>
    <row r="310" customFormat="false" ht="14" hidden="false" customHeight="false" outlineLevel="0" collapsed="false">
      <c r="A310" s="1" t="s">
        <v>69</v>
      </c>
      <c r="C310" s="1" t="n">
        <v>4</v>
      </c>
      <c r="D310" s="1" t="n">
        <v>361.443127025</v>
      </c>
    </row>
    <row r="311" customFormat="false" ht="14" hidden="false" customHeight="false" outlineLevel="0" collapsed="false">
      <c r="A311" s="1" t="s">
        <v>70</v>
      </c>
      <c r="C311" s="1" t="n">
        <v>1</v>
      </c>
      <c r="D311" s="1" t="n">
        <v>1314.69210256</v>
      </c>
    </row>
    <row r="312" customFormat="false" ht="14" hidden="false" customHeight="false" outlineLevel="0" collapsed="false">
      <c r="A312" s="1" t="s">
        <v>70</v>
      </c>
      <c r="C312" s="1" t="n">
        <v>2</v>
      </c>
      <c r="D312" s="1" t="n">
        <v>657.84968928</v>
      </c>
    </row>
    <row r="313" customFormat="false" ht="14" hidden="false" customHeight="false" outlineLevel="0" collapsed="false">
      <c r="A313" s="1" t="s">
        <v>70</v>
      </c>
      <c r="C313" s="1" t="n">
        <v>3</v>
      </c>
      <c r="D313" s="1" t="n">
        <v>438.902218186667</v>
      </c>
    </row>
    <row r="314" customFormat="false" ht="14" hidden="false" customHeight="false" outlineLevel="0" collapsed="false">
      <c r="A314" s="1" t="s">
        <v>70</v>
      </c>
      <c r="C314" s="1" t="n">
        <v>4</v>
      </c>
      <c r="D314" s="1" t="n">
        <v>329.42848264</v>
      </c>
    </row>
    <row r="315" customFormat="false" ht="14" hidden="false" customHeight="false" outlineLevel="0" collapsed="false">
      <c r="A315" s="1" t="s">
        <v>71</v>
      </c>
      <c r="C315" s="1" t="n">
        <v>1</v>
      </c>
      <c r="D315" s="1" t="n">
        <v>1227.660074125</v>
      </c>
    </row>
    <row r="316" customFormat="false" ht="14" hidden="false" customHeight="false" outlineLevel="0" collapsed="false">
      <c r="A316" s="1" t="s">
        <v>71</v>
      </c>
      <c r="C316" s="1" t="n">
        <v>2</v>
      </c>
      <c r="D316" s="1" t="n">
        <v>614.3336750625</v>
      </c>
    </row>
    <row r="317" customFormat="false" ht="14" hidden="false" customHeight="false" outlineLevel="0" collapsed="false">
      <c r="A317" s="1" t="s">
        <v>71</v>
      </c>
      <c r="C317" s="1" t="n">
        <v>3</v>
      </c>
      <c r="D317" s="1" t="n">
        <v>409.891542041667</v>
      </c>
    </row>
    <row r="318" customFormat="false" ht="14" hidden="false" customHeight="false" outlineLevel="0" collapsed="false">
      <c r="A318" s="1" t="s">
        <v>71</v>
      </c>
      <c r="C318" s="1" t="n">
        <v>4</v>
      </c>
      <c r="D318" s="1" t="n">
        <v>307.67047553125</v>
      </c>
    </row>
    <row r="319" customFormat="false" ht="14" hidden="false" customHeight="false" outlineLevel="0" collapsed="false">
      <c r="A319" s="1" t="s">
        <v>72</v>
      </c>
      <c r="C319" s="1" t="n">
        <v>1</v>
      </c>
      <c r="D319" s="1" t="n">
        <v>1156.62296032</v>
      </c>
    </row>
    <row r="320" customFormat="false" ht="14" hidden="false" customHeight="false" outlineLevel="0" collapsed="false">
      <c r="A320" s="1" t="s">
        <v>72</v>
      </c>
      <c r="C320" s="1" t="n">
        <v>2</v>
      </c>
      <c r="D320" s="1" t="n">
        <v>578.81511816</v>
      </c>
    </row>
    <row r="321" customFormat="false" ht="14" hidden="false" customHeight="false" outlineLevel="0" collapsed="false">
      <c r="A321" s="1" t="s">
        <v>72</v>
      </c>
      <c r="C321" s="1" t="n">
        <v>3</v>
      </c>
      <c r="D321" s="1" t="n">
        <v>386.212504106667</v>
      </c>
    </row>
    <row r="322" customFormat="false" ht="14" hidden="false" customHeight="false" outlineLevel="0" collapsed="false">
      <c r="A322" s="1" t="s">
        <v>72</v>
      </c>
      <c r="C322" s="1" t="n">
        <v>4</v>
      </c>
      <c r="D322" s="1" t="n">
        <v>289.911197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421875" defaultRowHeight="14" zeroHeight="false" outlineLevelRow="0" outlineLevelCol="0"/>
  <cols>
    <col collapsed="false" customWidth="false" hidden="false" outlineLevel="0" max="257" min="1" style="1" width="10.82"/>
  </cols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08T19:00:12Z</dcterms:created>
  <dc:creator/>
  <dc:description/>
  <dc:language>en-US</dc:language>
  <cp:lastModifiedBy>Leonia Bozzacco</cp:lastModifiedBy>
  <dcterms:modified xsi:type="dcterms:W3CDTF">2012-03-31T19:34:52Z</dcterms:modified>
  <cp:revision>0</cp:revision>
  <dc:subject/>
  <dc:title/>
</cp:coreProperties>
</file>